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6"/>
  <workbookPr/>
  <mc:AlternateContent xmlns:mc="http://schemas.openxmlformats.org/markup-compatibility/2006">
    <mc:Choice Requires="x15">
      <x15ac:absPath xmlns:x15ac="http://schemas.microsoft.com/office/spreadsheetml/2010/11/ac" url="https://o365coloradoedu.sharepoint.com/sites/CHEM-AARON-WHITELEY-LAB/Shared Documents/General/1 Data/Emily Kibby/4 Writing and Presentations/1 Papers/2 bNACHT AlphaFold paper/Supplemental Tables/"/>
    </mc:Choice>
  </mc:AlternateContent>
  <xr:revisionPtr revIDLastSave="334" documentId="8_{D24D255F-0D43-E34F-A9CA-1EC9EC950DC2}" xr6:coauthVersionLast="47" xr6:coauthVersionMax="47" xr10:uidLastSave="{BF010A3C-8BD1-614D-BE75-0CA8F22DABB5}"/>
  <bookViews>
    <workbookView xWindow="22100" yWindow="500" windowWidth="16920" windowHeight="22540" firstSheet="10" activeTab="14" xr2:uid="{00000000-000D-0000-FFFF-FFFF00000000}"/>
  </bookViews>
  <sheets>
    <sheet name="bNACHT11" sheetId="1" r:id="rId1"/>
    <sheet name="bNACHT02" sheetId="2" r:id="rId2"/>
    <sheet name="bNACHT01" sheetId="3" r:id="rId3"/>
    <sheet name="bNACHT12" sheetId="4" r:id="rId4"/>
    <sheet name="bNACHT23" sheetId="5" r:id="rId5"/>
    <sheet name="(a) WP_089552071" sheetId="6" r:id="rId6"/>
    <sheet name="(b) WP_201146468" sheetId="7" r:id="rId7"/>
    <sheet name="(c) WP_279077480" sheetId="8" r:id="rId8"/>
    <sheet name="(d) WP_248423937" sheetId="9" r:id="rId9"/>
    <sheet name="(e) WP_274682305" sheetId="10" r:id="rId10"/>
    <sheet name="(f) WP_036160395" sheetId="11" r:id="rId11"/>
    <sheet name="(g) WP_047083588" sheetId="12" r:id="rId12"/>
    <sheet name="(h) WP_346532815" sheetId="13" r:id="rId13"/>
    <sheet name="(i) WP_021182293" sheetId="14" r:id="rId14"/>
    <sheet name="(j) WP_064277770" sheetId="15" r:id="rId1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11" l="1"/>
  <c r="G2" i="11"/>
  <c r="H2" i="15"/>
  <c r="G2" i="15"/>
  <c r="H2" i="14"/>
  <c r="G2" i="14"/>
  <c r="H2" i="13"/>
  <c r="G2" i="13"/>
  <c r="H2" i="12"/>
  <c r="G2" i="12"/>
  <c r="H246" i="11"/>
  <c r="G246" i="11"/>
  <c r="H2" i="10"/>
  <c r="G2" i="10"/>
  <c r="H2" i="9"/>
  <c r="G2" i="9"/>
  <c r="H2" i="8"/>
  <c r="G2" i="8"/>
  <c r="H2" i="7"/>
  <c r="G2" i="7"/>
  <c r="H2" i="6"/>
  <c r="G2" i="6"/>
  <c r="H2" i="5"/>
  <c r="G2" i="5"/>
  <c r="H2" i="4"/>
  <c r="G2" i="4"/>
  <c r="H2" i="3"/>
  <c r="G2" i="3"/>
  <c r="H2" i="2"/>
  <c r="G2" i="2"/>
  <c r="H2" i="1"/>
  <c r="G2" i="1"/>
</calcChain>
</file>

<file path=xl/sharedStrings.xml><?xml version="1.0" encoding="utf-8"?>
<sst xmlns="http://schemas.openxmlformats.org/spreadsheetml/2006/main" count="9416" uniqueCount="34">
  <si>
    <t>Tequatro_ID</t>
  </si>
  <si>
    <t>Rank_0 model</t>
  </si>
  <si>
    <t>Best weighted pTM score</t>
  </si>
  <si>
    <t>Average weighted pTM score</t>
  </si>
  <si>
    <t>Notes</t>
  </si>
  <si>
    <t>Mean</t>
  </si>
  <si>
    <t>Std dev</t>
  </si>
  <si>
    <t>model_4_multimer_v3_pred_2</t>
  </si>
  <si>
    <t>T4 30.5</t>
  </si>
  <si>
    <t>model_3_multimer_v3_pred_1</t>
  </si>
  <si>
    <t>T2 gp009</t>
  </si>
  <si>
    <t>model_5_multimer_v3_pred_0</t>
  </si>
  <si>
    <t>T2 gp006</t>
  </si>
  <si>
    <t>model_2_multimer_v3_pred_1</t>
  </si>
  <si>
    <t>T2 gp028</t>
  </si>
  <si>
    <t>model_3_multimer_v3_pred_2</t>
  </si>
  <si>
    <t>T2 gp021</t>
  </si>
  <si>
    <t>model_5_multimer_v3_pred_2</t>
  </si>
  <si>
    <t>model_4_multimer_v3_pred_0</t>
  </si>
  <si>
    <t>model_4_multimer_v3_pred_1</t>
  </si>
  <si>
    <t>T2 gp046</t>
  </si>
  <si>
    <t>T2 gp072</t>
  </si>
  <si>
    <t>model_3_multimer_v3_pred_0</t>
  </si>
  <si>
    <t>T2 gp057</t>
  </si>
  <si>
    <t>model_1_multimer_v3_pred_1</t>
  </si>
  <si>
    <t>model_5_multimer_v3_pred_1</t>
  </si>
  <si>
    <t>model_2_multimer_v3_pred_2</t>
  </si>
  <si>
    <t>model_2_multimer_v3_pred_0</t>
  </si>
  <si>
    <t>model_1_multimer_v3_pred_2</t>
  </si>
  <si>
    <t>model_1_multimer_v3_pred_0</t>
  </si>
  <si>
    <t>mean</t>
  </si>
  <si>
    <t>std dev</t>
  </si>
  <si>
    <t>rIIA</t>
  </si>
  <si>
    <t>T2 g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1"/>
      <color theme="1"/>
      <name val="Aptos Narrow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0" borderId="1" xfId="0" applyFont="1" applyBorder="1"/>
    <xf numFmtId="0" fontId="2" fillId="0" borderId="3" xfId="0" applyFont="1" applyBorder="1"/>
    <xf numFmtId="0" fontId="3" fillId="0" borderId="2" xfId="0" applyFont="1" applyBorder="1"/>
    <xf numFmtId="0" fontId="3" fillId="0" borderId="4" xfId="0" applyFont="1" applyBorder="1"/>
    <xf numFmtId="0" fontId="0" fillId="0" borderId="2" xfId="0" applyBorder="1"/>
    <xf numFmtId="0" fontId="2" fillId="0" borderId="6" xfId="0" applyFont="1" applyBorder="1"/>
    <xf numFmtId="0" fontId="3" fillId="0" borderId="5" xfId="0" applyFont="1" applyBorder="1"/>
    <xf numFmtId="0" fontId="2" fillId="0" borderId="7" xfId="0" applyFont="1" applyBorder="1"/>
    <xf numFmtId="0" fontId="3" fillId="0" borderId="8" xfId="0" applyFont="1" applyBorder="1"/>
    <xf numFmtId="0" fontId="0" fillId="0" borderId="5" xfId="0" applyBorder="1"/>
    <xf numFmtId="0" fontId="8" fillId="0" borderId="2" xfId="0" applyFont="1" applyBorder="1"/>
    <xf numFmtId="0" fontId="6" fillId="0" borderId="2" xfId="0" applyFont="1" applyBorder="1"/>
    <xf numFmtId="0" fontId="0" fillId="0" borderId="8" xfId="0" applyBorder="1"/>
    <xf numFmtId="0" fontId="1" fillId="0" borderId="2" xfId="0" applyFont="1" applyBorder="1"/>
    <xf numFmtId="0" fontId="1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24"/>
  <sheetViews>
    <sheetView workbookViewId="0">
      <selection activeCell="E20" sqref="E20"/>
    </sheetView>
  </sheetViews>
  <sheetFormatPr baseColWidth="10" defaultColWidth="9.1640625" defaultRowHeight="14" x14ac:dyDescent="0.15"/>
  <cols>
    <col min="1" max="1" width="13.6640625" style="11" bestFit="1" customWidth="1"/>
    <col min="2" max="2" width="25.83203125" style="11" bestFit="1" customWidth="1"/>
    <col min="3" max="3" width="23.83203125" style="11" bestFit="1" customWidth="1"/>
    <col min="4" max="4" width="27.1640625" style="3" bestFit="1" customWidth="1"/>
    <col min="5" max="5" width="10.1640625" style="17" bestFit="1" customWidth="1"/>
    <col min="6" max="16384" width="9.1640625" style="3"/>
  </cols>
  <sheetData>
    <row r="1" spans="1:11" s="4" customFormat="1" x14ac:dyDescent="0.15">
      <c r="A1" s="10" t="s">
        <v>0</v>
      </c>
      <c r="B1" s="10" t="s">
        <v>1</v>
      </c>
      <c r="C1" s="10" t="s">
        <v>2</v>
      </c>
      <c r="D1" s="9" t="s">
        <v>3</v>
      </c>
      <c r="E1" s="16" t="s">
        <v>4</v>
      </c>
      <c r="F1" s="2"/>
      <c r="G1" s="10" t="s">
        <v>5</v>
      </c>
      <c r="H1" s="9" t="s">
        <v>6</v>
      </c>
      <c r="I1" s="2"/>
      <c r="J1" s="2"/>
      <c r="K1" s="2"/>
    </row>
    <row r="2" spans="1:11" x14ac:dyDescent="0.15">
      <c r="A2" s="22">
        <v>492</v>
      </c>
      <c r="B2" s="22" t="s">
        <v>7</v>
      </c>
      <c r="C2" s="22">
        <v>0.86415756499999996</v>
      </c>
      <c r="D2" s="1">
        <v>0.81378421000000001</v>
      </c>
      <c r="E2" s="23" t="s">
        <v>8</v>
      </c>
      <c r="F2" s="1"/>
      <c r="G2" s="22">
        <f>AVERAGE(D:D)</f>
        <v>0.32951789400985243</v>
      </c>
      <c r="H2" s="1">
        <f>STDEV(D:D)</f>
        <v>8.8640102072058816E-2</v>
      </c>
      <c r="I2" s="1"/>
      <c r="J2" s="1"/>
      <c r="K2" s="1"/>
    </row>
    <row r="3" spans="1:11" x14ac:dyDescent="0.15">
      <c r="A3" s="22">
        <v>450</v>
      </c>
      <c r="B3" s="22" t="s">
        <v>9</v>
      </c>
      <c r="C3" s="22">
        <v>0.87443217299999998</v>
      </c>
      <c r="D3" s="1">
        <v>0.75220743700000003</v>
      </c>
      <c r="E3" s="23" t="s">
        <v>10</v>
      </c>
      <c r="F3" s="1"/>
      <c r="G3" s="1"/>
      <c r="H3" s="1"/>
      <c r="I3" s="1"/>
      <c r="J3" s="1"/>
      <c r="K3" s="1"/>
    </row>
    <row r="4" spans="1:11" x14ac:dyDescent="0.15">
      <c r="A4" s="22">
        <v>264</v>
      </c>
      <c r="B4" s="22" t="s">
        <v>7</v>
      </c>
      <c r="C4" s="22">
        <v>0.82470548099999996</v>
      </c>
      <c r="D4" s="1">
        <v>0.75150009299999998</v>
      </c>
      <c r="E4" s="23"/>
      <c r="F4" s="1"/>
      <c r="G4" s="1"/>
      <c r="H4" s="1"/>
      <c r="I4" s="1"/>
      <c r="J4" s="1"/>
      <c r="K4" s="1"/>
    </row>
    <row r="5" spans="1:11" x14ac:dyDescent="0.15">
      <c r="A5" s="22">
        <v>241</v>
      </c>
      <c r="B5" s="22" t="s">
        <v>11</v>
      </c>
      <c r="C5" s="22">
        <v>0.75333138399999999</v>
      </c>
      <c r="D5" s="1">
        <v>0.71523146699999995</v>
      </c>
      <c r="E5" s="23" t="s">
        <v>12</v>
      </c>
      <c r="F5" s="1"/>
      <c r="G5" s="1"/>
      <c r="H5" s="1"/>
      <c r="I5" s="1"/>
      <c r="J5" s="1"/>
      <c r="K5" s="1"/>
    </row>
    <row r="6" spans="1:11" x14ac:dyDescent="0.15">
      <c r="A6" s="22">
        <v>562</v>
      </c>
      <c r="B6" s="22" t="s">
        <v>11</v>
      </c>
      <c r="C6" s="22">
        <v>0.74725303099999996</v>
      </c>
      <c r="D6" s="1">
        <v>0.676349863</v>
      </c>
      <c r="E6" s="23"/>
      <c r="F6" s="1"/>
      <c r="G6" s="1"/>
      <c r="H6" s="1"/>
      <c r="I6" s="1"/>
      <c r="J6" s="1"/>
      <c r="K6" s="1"/>
    </row>
    <row r="7" spans="1:11" x14ac:dyDescent="0.15">
      <c r="A7" s="22">
        <v>517</v>
      </c>
      <c r="B7" s="22" t="s">
        <v>13</v>
      </c>
      <c r="C7" s="22">
        <v>0.76041855199999997</v>
      </c>
      <c r="D7" s="1">
        <v>0.663940588</v>
      </c>
      <c r="E7" s="23" t="s">
        <v>14</v>
      </c>
      <c r="F7" s="1"/>
      <c r="G7" s="1"/>
      <c r="H7" s="1"/>
      <c r="I7" s="1"/>
      <c r="J7" s="1"/>
      <c r="K7" s="1"/>
    </row>
    <row r="8" spans="1:11" x14ac:dyDescent="0.15">
      <c r="A8" s="22">
        <v>280</v>
      </c>
      <c r="B8" s="22" t="s">
        <v>9</v>
      </c>
      <c r="C8" s="22">
        <v>0.794196397</v>
      </c>
      <c r="D8" s="1">
        <v>0.63669895300000001</v>
      </c>
      <c r="E8" s="23"/>
      <c r="F8" s="1"/>
      <c r="G8" s="1"/>
      <c r="H8" s="1"/>
      <c r="I8" s="1"/>
      <c r="J8" s="1"/>
      <c r="K8" s="1"/>
    </row>
    <row r="9" spans="1:11" x14ac:dyDescent="0.15">
      <c r="A9" s="22">
        <v>473</v>
      </c>
      <c r="B9" s="22" t="s">
        <v>15</v>
      </c>
      <c r="C9" s="22">
        <v>0.70152468599999995</v>
      </c>
      <c r="D9" s="1">
        <v>0.62824334199999998</v>
      </c>
      <c r="E9" s="23" t="s">
        <v>16</v>
      </c>
      <c r="F9" s="1"/>
      <c r="G9" s="1"/>
      <c r="H9" s="1"/>
      <c r="I9" s="1"/>
      <c r="J9" s="1"/>
      <c r="K9" s="1"/>
    </row>
    <row r="10" spans="1:11" x14ac:dyDescent="0.15">
      <c r="A10" s="22">
        <v>540</v>
      </c>
      <c r="B10" s="22" t="s">
        <v>17</v>
      </c>
      <c r="C10" s="22">
        <v>0.75208593899999998</v>
      </c>
      <c r="D10" s="1">
        <v>0.60113244600000004</v>
      </c>
      <c r="E10" s="23"/>
      <c r="F10" s="1"/>
      <c r="G10" s="1"/>
      <c r="H10" s="1"/>
      <c r="I10" s="1"/>
      <c r="J10" s="1"/>
      <c r="K10" s="1"/>
    </row>
    <row r="11" spans="1:11" x14ac:dyDescent="0.15">
      <c r="A11" s="22">
        <v>177</v>
      </c>
      <c r="B11" s="22" t="s">
        <v>9</v>
      </c>
      <c r="C11" s="22">
        <v>0.71078959500000005</v>
      </c>
      <c r="D11" s="1">
        <v>0.59249981600000001</v>
      </c>
      <c r="E11" s="23"/>
      <c r="F11" s="1"/>
      <c r="G11" s="1"/>
      <c r="H11" s="1"/>
      <c r="I11" s="1"/>
      <c r="J11" s="1"/>
      <c r="K11" s="1"/>
    </row>
    <row r="12" spans="1:11" x14ac:dyDescent="0.15">
      <c r="A12" s="22">
        <v>199</v>
      </c>
      <c r="B12" s="22" t="s">
        <v>18</v>
      </c>
      <c r="C12" s="22">
        <v>0.72563688699999995</v>
      </c>
      <c r="D12" s="1">
        <v>0.58761329799999995</v>
      </c>
      <c r="E12" s="23"/>
      <c r="F12" s="1"/>
      <c r="G12" s="1"/>
      <c r="H12" s="1"/>
      <c r="I12" s="1"/>
      <c r="J12" s="1"/>
      <c r="K12" s="1"/>
    </row>
    <row r="13" spans="1:11" x14ac:dyDescent="0.15">
      <c r="A13" s="22">
        <v>617</v>
      </c>
      <c r="B13" s="22" t="s">
        <v>19</v>
      </c>
      <c r="C13" s="22">
        <v>0.86539899600000003</v>
      </c>
      <c r="D13" s="1">
        <v>0.58717180000000002</v>
      </c>
      <c r="E13" s="23"/>
      <c r="F13" s="1"/>
      <c r="G13" s="1"/>
      <c r="H13" s="1"/>
      <c r="I13" s="1"/>
      <c r="J13" s="1"/>
      <c r="K13" s="1"/>
    </row>
    <row r="14" spans="1:11" x14ac:dyDescent="0.15">
      <c r="A14" s="22">
        <v>51</v>
      </c>
      <c r="B14" s="22" t="s">
        <v>9</v>
      </c>
      <c r="C14" s="22">
        <v>0.71276296100000003</v>
      </c>
      <c r="D14" s="1">
        <v>0.57208298899999999</v>
      </c>
      <c r="E14" s="23" t="s">
        <v>20</v>
      </c>
      <c r="F14" s="1"/>
      <c r="G14" s="1"/>
      <c r="H14" s="1"/>
      <c r="I14" s="1"/>
      <c r="J14" s="1"/>
      <c r="K14" s="1"/>
    </row>
    <row r="15" spans="1:11" x14ac:dyDescent="0.15">
      <c r="A15" s="22">
        <v>563</v>
      </c>
      <c r="B15" s="22" t="s">
        <v>18</v>
      </c>
      <c r="C15" s="22">
        <v>0.76734729800000001</v>
      </c>
      <c r="D15" s="1">
        <v>0.56830434500000004</v>
      </c>
      <c r="E15" s="23" t="s">
        <v>21</v>
      </c>
      <c r="F15" s="1"/>
      <c r="G15" s="1"/>
      <c r="H15" s="1"/>
      <c r="I15" s="1"/>
      <c r="J15" s="1"/>
      <c r="K15" s="1"/>
    </row>
    <row r="16" spans="1:11" x14ac:dyDescent="0.15">
      <c r="A16" s="22">
        <v>41</v>
      </c>
      <c r="B16" s="22" t="s">
        <v>11</v>
      </c>
      <c r="C16" s="22">
        <v>0.87203084600000003</v>
      </c>
      <c r="D16" s="1">
        <v>0.56168700400000005</v>
      </c>
      <c r="E16" s="23"/>
      <c r="F16" s="1"/>
      <c r="G16" s="1"/>
      <c r="H16" s="1"/>
      <c r="I16" s="1"/>
      <c r="J16" s="1"/>
      <c r="K16" s="1"/>
    </row>
    <row r="17" spans="1:11" x14ac:dyDescent="0.15">
      <c r="A17" s="22">
        <v>571</v>
      </c>
      <c r="B17" s="22" t="s">
        <v>15</v>
      </c>
      <c r="C17" s="22">
        <v>0.74402588300000005</v>
      </c>
      <c r="D17" s="1">
        <v>0.56062021900000003</v>
      </c>
      <c r="E17" s="23"/>
      <c r="F17" s="1"/>
      <c r="G17" s="1"/>
      <c r="H17" s="1"/>
      <c r="I17" s="1"/>
      <c r="J17" s="1"/>
      <c r="K17" s="1"/>
    </row>
    <row r="18" spans="1:11" x14ac:dyDescent="0.15">
      <c r="A18" s="22">
        <v>524</v>
      </c>
      <c r="B18" s="22" t="s">
        <v>19</v>
      </c>
      <c r="C18" s="22">
        <v>0.64766855999999995</v>
      </c>
      <c r="D18" s="1">
        <v>0.55625469299999997</v>
      </c>
      <c r="E18" s="23"/>
      <c r="F18" s="1"/>
      <c r="G18" s="1"/>
      <c r="H18" s="1"/>
      <c r="I18" s="1"/>
      <c r="J18" s="1"/>
      <c r="K18" s="1"/>
    </row>
    <row r="19" spans="1:11" x14ac:dyDescent="0.15">
      <c r="A19" s="22">
        <v>458</v>
      </c>
      <c r="B19" s="22" t="s">
        <v>22</v>
      </c>
      <c r="C19" s="22">
        <v>0.80800430300000003</v>
      </c>
      <c r="D19" s="1">
        <v>0.55514794499999998</v>
      </c>
      <c r="E19" s="23"/>
      <c r="F19" s="1"/>
      <c r="G19" s="1"/>
      <c r="H19" s="1"/>
      <c r="I19" s="1"/>
      <c r="J19" s="1"/>
      <c r="K19" s="1"/>
    </row>
    <row r="20" spans="1:11" x14ac:dyDescent="0.15">
      <c r="A20" s="22">
        <v>250</v>
      </c>
      <c r="B20" s="22" t="s">
        <v>9</v>
      </c>
      <c r="C20" s="22">
        <v>0.84135586500000004</v>
      </c>
      <c r="D20" s="1">
        <v>0.548889882</v>
      </c>
      <c r="E20" s="23" t="s">
        <v>23</v>
      </c>
      <c r="F20" s="1"/>
      <c r="G20" s="1"/>
      <c r="H20" s="1"/>
      <c r="I20" s="1"/>
      <c r="J20" s="1"/>
      <c r="K20" s="1"/>
    </row>
    <row r="21" spans="1:11" x14ac:dyDescent="0.15">
      <c r="A21" s="22">
        <v>185</v>
      </c>
      <c r="B21" s="22" t="s">
        <v>15</v>
      </c>
      <c r="C21" s="22">
        <v>0.82185856400000001</v>
      </c>
      <c r="D21" s="1">
        <v>0.540667597</v>
      </c>
      <c r="E21" s="23"/>
      <c r="F21" s="1"/>
      <c r="G21" s="1"/>
      <c r="H21" s="1"/>
      <c r="I21" s="1"/>
      <c r="J21" s="1"/>
      <c r="K21" s="1"/>
    </row>
    <row r="22" spans="1:11" x14ac:dyDescent="0.15">
      <c r="A22" s="22">
        <v>107</v>
      </c>
      <c r="B22" s="22" t="s">
        <v>24</v>
      </c>
      <c r="C22" s="22">
        <v>0.636896872</v>
      </c>
      <c r="D22" s="1">
        <v>0.53531627699999995</v>
      </c>
      <c r="E22" s="23"/>
      <c r="F22" s="1"/>
      <c r="G22" s="1"/>
      <c r="H22" s="1"/>
      <c r="I22" s="1"/>
      <c r="J22" s="1"/>
      <c r="K22" s="1"/>
    </row>
    <row r="23" spans="1:11" x14ac:dyDescent="0.15">
      <c r="A23" s="22">
        <v>449</v>
      </c>
      <c r="B23" s="22" t="s">
        <v>7</v>
      </c>
      <c r="C23" s="22">
        <v>0.86002162000000004</v>
      </c>
      <c r="D23" s="1">
        <v>0.53333472699999995</v>
      </c>
      <c r="E23" s="23"/>
      <c r="F23" s="1"/>
      <c r="G23" s="1"/>
      <c r="H23" s="1"/>
      <c r="I23" s="1"/>
      <c r="J23" s="1"/>
      <c r="K23" s="1"/>
    </row>
    <row r="24" spans="1:11" x14ac:dyDescent="0.15">
      <c r="A24" s="22">
        <v>225</v>
      </c>
      <c r="B24" s="22" t="s">
        <v>25</v>
      </c>
      <c r="C24" s="22">
        <v>0.79640450699999998</v>
      </c>
      <c r="D24" s="1">
        <v>0.53272207900000002</v>
      </c>
      <c r="E24" s="23"/>
      <c r="F24" s="1"/>
      <c r="G24" s="1"/>
      <c r="H24" s="1"/>
      <c r="I24" s="1"/>
      <c r="J24" s="1"/>
      <c r="K24" s="1"/>
    </row>
    <row r="25" spans="1:11" x14ac:dyDescent="0.15">
      <c r="A25" s="22">
        <v>76</v>
      </c>
      <c r="B25" s="22" t="s">
        <v>9</v>
      </c>
      <c r="C25" s="22">
        <v>0.63559591599999998</v>
      </c>
      <c r="D25" s="1">
        <v>0.53095201700000005</v>
      </c>
      <c r="E25" s="23"/>
      <c r="F25" s="1"/>
      <c r="G25" s="1"/>
      <c r="H25" s="1"/>
      <c r="I25" s="1"/>
      <c r="J25" s="1"/>
      <c r="K25" s="1"/>
    </row>
    <row r="26" spans="1:11" x14ac:dyDescent="0.15">
      <c r="A26" s="22">
        <v>417</v>
      </c>
      <c r="B26" s="22" t="s">
        <v>17</v>
      </c>
      <c r="C26" s="22">
        <v>0.79807797899999999</v>
      </c>
      <c r="D26" s="1">
        <v>0.52782803300000003</v>
      </c>
      <c r="E26" s="23"/>
      <c r="F26" s="1"/>
      <c r="G26" s="1"/>
      <c r="H26" s="1"/>
      <c r="I26" s="1"/>
      <c r="J26" s="1"/>
      <c r="K26" s="1"/>
    </row>
    <row r="27" spans="1:11" x14ac:dyDescent="0.15">
      <c r="A27" s="22">
        <v>317</v>
      </c>
      <c r="B27" s="22" t="s">
        <v>17</v>
      </c>
      <c r="C27" s="22">
        <v>0.81350613199999999</v>
      </c>
      <c r="D27" s="1">
        <v>0.52485287800000002</v>
      </c>
      <c r="E27" s="23"/>
      <c r="F27" s="1"/>
      <c r="G27" s="1"/>
      <c r="H27" s="1"/>
      <c r="I27" s="1"/>
      <c r="J27" s="1"/>
      <c r="K27" s="1"/>
    </row>
    <row r="28" spans="1:11" x14ac:dyDescent="0.15">
      <c r="A28" s="22">
        <v>313</v>
      </c>
      <c r="B28" s="22" t="s">
        <v>26</v>
      </c>
      <c r="C28" s="22">
        <v>0.78613153300000005</v>
      </c>
      <c r="D28" s="1">
        <v>0.52482931399999999</v>
      </c>
      <c r="E28" s="23"/>
      <c r="F28" s="1"/>
      <c r="G28" s="1"/>
      <c r="H28" s="1"/>
      <c r="I28" s="1"/>
      <c r="J28" s="1"/>
      <c r="K28" s="1"/>
    </row>
    <row r="29" spans="1:11" x14ac:dyDescent="0.15">
      <c r="A29" s="22">
        <v>23</v>
      </c>
      <c r="B29" s="22" t="s">
        <v>11</v>
      </c>
      <c r="C29" s="22">
        <v>0.65375724300000004</v>
      </c>
      <c r="D29" s="1">
        <v>0.52291115300000002</v>
      </c>
      <c r="E29" s="23"/>
      <c r="F29" s="1"/>
      <c r="G29" s="1"/>
      <c r="H29" s="1"/>
      <c r="I29" s="1"/>
      <c r="J29" s="1"/>
      <c r="K29" s="1"/>
    </row>
    <row r="30" spans="1:11" x14ac:dyDescent="0.15">
      <c r="A30" s="22">
        <v>110</v>
      </c>
      <c r="B30" s="22" t="s">
        <v>27</v>
      </c>
      <c r="C30" s="22">
        <v>0.709576235</v>
      </c>
      <c r="D30" s="1">
        <v>0.519974041</v>
      </c>
      <c r="E30" s="23"/>
      <c r="F30" s="1"/>
      <c r="G30" s="1"/>
      <c r="H30" s="1"/>
      <c r="I30" s="1"/>
      <c r="J30" s="1"/>
      <c r="K30" s="1"/>
    </row>
    <row r="31" spans="1:11" x14ac:dyDescent="0.15">
      <c r="A31" s="22">
        <v>443</v>
      </c>
      <c r="B31" s="22" t="s">
        <v>18</v>
      </c>
      <c r="C31" s="22">
        <v>0.70471955799999997</v>
      </c>
      <c r="D31" s="1">
        <v>0.51587655700000001</v>
      </c>
      <c r="E31" s="23"/>
      <c r="F31" s="1"/>
      <c r="G31" s="1"/>
      <c r="H31" s="1"/>
      <c r="I31" s="1"/>
      <c r="J31" s="1"/>
      <c r="K31" s="1"/>
    </row>
    <row r="32" spans="1:11" x14ac:dyDescent="0.15">
      <c r="A32" s="22">
        <v>403</v>
      </c>
      <c r="B32" s="22" t="s">
        <v>28</v>
      </c>
      <c r="C32" s="22">
        <v>0.68629812499999998</v>
      </c>
      <c r="D32" s="1">
        <v>0.51119662099999996</v>
      </c>
      <c r="E32" s="23"/>
      <c r="F32" s="1"/>
      <c r="G32" s="1"/>
      <c r="H32" s="1"/>
      <c r="I32" s="1"/>
      <c r="J32" s="1"/>
      <c r="K32" s="1"/>
    </row>
    <row r="33" spans="1:11" x14ac:dyDescent="0.15">
      <c r="A33" s="22">
        <v>267</v>
      </c>
      <c r="B33" s="22" t="s">
        <v>18</v>
      </c>
      <c r="C33" s="22">
        <v>0.57947955200000001</v>
      </c>
      <c r="D33" s="1">
        <v>0.50951789599999997</v>
      </c>
      <c r="E33" s="23"/>
      <c r="F33" s="1"/>
      <c r="G33" s="1"/>
      <c r="H33" s="1"/>
      <c r="I33" s="1"/>
      <c r="J33" s="1"/>
      <c r="K33" s="1"/>
    </row>
    <row r="34" spans="1:11" x14ac:dyDescent="0.15">
      <c r="A34" s="22">
        <v>543</v>
      </c>
      <c r="B34" s="22" t="s">
        <v>25</v>
      </c>
      <c r="C34" s="22">
        <v>0.67358404100000002</v>
      </c>
      <c r="D34" s="1">
        <v>0.502806745</v>
      </c>
      <c r="E34" s="23"/>
      <c r="F34" s="1"/>
      <c r="G34" s="1"/>
      <c r="H34" s="1"/>
      <c r="I34" s="1"/>
      <c r="J34" s="1"/>
      <c r="K34" s="1"/>
    </row>
    <row r="35" spans="1:11" x14ac:dyDescent="0.15">
      <c r="A35" s="22">
        <v>260</v>
      </c>
      <c r="B35" s="22" t="s">
        <v>19</v>
      </c>
      <c r="C35" s="22">
        <v>0.81123150899999996</v>
      </c>
      <c r="D35" s="1">
        <v>0.49543583699999999</v>
      </c>
      <c r="E35" s="23"/>
      <c r="F35" s="1"/>
      <c r="G35" s="1"/>
      <c r="H35" s="1"/>
      <c r="I35" s="1"/>
      <c r="J35" s="1"/>
      <c r="K35" s="1"/>
    </row>
    <row r="36" spans="1:11" x14ac:dyDescent="0.15">
      <c r="A36" s="22">
        <v>90</v>
      </c>
      <c r="B36" s="22" t="s">
        <v>29</v>
      </c>
      <c r="C36" s="22">
        <v>0.58998300199999998</v>
      </c>
      <c r="D36" s="1">
        <v>0.48870928600000002</v>
      </c>
      <c r="E36" s="23"/>
      <c r="F36" s="1"/>
      <c r="G36" s="1"/>
      <c r="H36" s="1"/>
      <c r="I36" s="1"/>
      <c r="J36" s="1"/>
      <c r="K36" s="1"/>
    </row>
    <row r="37" spans="1:11" x14ac:dyDescent="0.15">
      <c r="A37" s="22">
        <v>325</v>
      </c>
      <c r="B37" s="22" t="s">
        <v>9</v>
      </c>
      <c r="C37" s="22">
        <v>0.68500137100000003</v>
      </c>
      <c r="D37" s="1">
        <v>0.47179632100000002</v>
      </c>
      <c r="E37" s="23"/>
      <c r="F37" s="1"/>
      <c r="G37" s="1"/>
      <c r="H37" s="1"/>
      <c r="I37" s="1"/>
      <c r="J37" s="1"/>
      <c r="K37" s="1"/>
    </row>
    <row r="38" spans="1:11" x14ac:dyDescent="0.15">
      <c r="A38" s="22">
        <v>43</v>
      </c>
      <c r="B38" s="22" t="s">
        <v>19</v>
      </c>
      <c r="C38" s="22">
        <v>0.68421295299999996</v>
      </c>
      <c r="D38" s="1">
        <v>0.47175191999999999</v>
      </c>
      <c r="E38" s="23"/>
      <c r="F38" s="1"/>
      <c r="G38" s="1"/>
      <c r="H38" s="1"/>
      <c r="I38" s="1"/>
      <c r="J38" s="1"/>
      <c r="K38" s="1"/>
    </row>
    <row r="39" spans="1:11" x14ac:dyDescent="0.15">
      <c r="A39" s="22">
        <v>269</v>
      </c>
      <c r="B39" s="22" t="s">
        <v>19</v>
      </c>
      <c r="C39" s="22">
        <v>0.52848688399999999</v>
      </c>
      <c r="D39" s="1">
        <v>0.46921693799999997</v>
      </c>
      <c r="E39" s="23"/>
      <c r="F39" s="1"/>
      <c r="G39" s="1"/>
      <c r="H39" s="1"/>
      <c r="I39" s="1"/>
      <c r="J39" s="1"/>
      <c r="K39" s="1"/>
    </row>
    <row r="40" spans="1:11" x14ac:dyDescent="0.15">
      <c r="A40" s="22">
        <v>79</v>
      </c>
      <c r="B40" s="22" t="s">
        <v>27</v>
      </c>
      <c r="C40" s="22">
        <v>0.60646996200000003</v>
      </c>
      <c r="D40" s="1">
        <v>0.46879249099999998</v>
      </c>
      <c r="E40" s="23"/>
      <c r="F40" s="1"/>
      <c r="G40" s="1"/>
      <c r="H40" s="1"/>
      <c r="I40" s="1"/>
      <c r="J40" s="1"/>
      <c r="K40" s="1"/>
    </row>
    <row r="41" spans="1:11" x14ac:dyDescent="0.15">
      <c r="A41" s="22">
        <v>470</v>
      </c>
      <c r="B41" s="22" t="s">
        <v>9</v>
      </c>
      <c r="C41" s="22">
        <v>0.75463406200000005</v>
      </c>
      <c r="D41" s="1">
        <v>0.46873140499999999</v>
      </c>
      <c r="E41" s="23"/>
      <c r="F41" s="1"/>
      <c r="G41" s="1"/>
      <c r="H41" s="1"/>
      <c r="I41" s="1"/>
      <c r="J41" s="1"/>
      <c r="K41" s="1"/>
    </row>
    <row r="42" spans="1:11" x14ac:dyDescent="0.15">
      <c r="A42" s="22">
        <v>339</v>
      </c>
      <c r="B42" s="22" t="s">
        <v>9</v>
      </c>
      <c r="C42" s="22">
        <v>0.57912192100000004</v>
      </c>
      <c r="D42" s="1">
        <v>0.46798832400000001</v>
      </c>
      <c r="E42" s="23"/>
      <c r="F42" s="1"/>
      <c r="G42" s="1"/>
      <c r="H42" s="1"/>
      <c r="I42" s="1"/>
      <c r="J42" s="1"/>
      <c r="K42" s="1"/>
    </row>
    <row r="43" spans="1:11" x14ac:dyDescent="0.15">
      <c r="A43" s="22">
        <v>589</v>
      </c>
      <c r="B43" s="22" t="s">
        <v>7</v>
      </c>
      <c r="C43" s="22">
        <v>0.54496798599999996</v>
      </c>
      <c r="D43" s="1">
        <v>0.46792164600000002</v>
      </c>
      <c r="E43" s="23"/>
      <c r="F43" s="1"/>
      <c r="G43" s="1"/>
      <c r="H43" s="1"/>
      <c r="I43" s="1"/>
      <c r="J43" s="1"/>
      <c r="K43" s="1"/>
    </row>
    <row r="44" spans="1:11" x14ac:dyDescent="0.15">
      <c r="A44" s="22">
        <v>19</v>
      </c>
      <c r="B44" s="22" t="s">
        <v>7</v>
      </c>
      <c r="C44" s="22">
        <v>0.534378731</v>
      </c>
      <c r="D44" s="1">
        <v>0.46780533499999999</v>
      </c>
      <c r="E44" s="23"/>
      <c r="F44" s="1"/>
      <c r="G44" s="1"/>
      <c r="H44" s="1"/>
      <c r="I44" s="1"/>
      <c r="J44" s="1"/>
      <c r="K44" s="1"/>
    </row>
    <row r="45" spans="1:11" x14ac:dyDescent="0.15">
      <c r="A45" s="22">
        <v>573</v>
      </c>
      <c r="B45" s="22" t="s">
        <v>7</v>
      </c>
      <c r="C45" s="22">
        <v>0.790834017</v>
      </c>
      <c r="D45" s="1">
        <v>0.466497571</v>
      </c>
      <c r="E45" s="23"/>
      <c r="F45" s="1"/>
      <c r="G45" s="1"/>
      <c r="H45" s="1"/>
      <c r="I45" s="1"/>
      <c r="J45" s="1"/>
      <c r="K45" s="1"/>
    </row>
    <row r="46" spans="1:11" x14ac:dyDescent="0.15">
      <c r="A46" s="22">
        <v>17</v>
      </c>
      <c r="B46" s="22" t="s">
        <v>9</v>
      </c>
      <c r="C46" s="22">
        <v>0.50869519600000002</v>
      </c>
      <c r="D46" s="1">
        <v>0.46172652400000003</v>
      </c>
      <c r="E46" s="23"/>
      <c r="F46" s="1"/>
      <c r="G46" s="1"/>
      <c r="H46" s="1"/>
      <c r="I46" s="1"/>
      <c r="J46" s="1"/>
      <c r="K46" s="1"/>
    </row>
    <row r="47" spans="1:11" x14ac:dyDescent="0.15">
      <c r="A47" s="22">
        <v>549</v>
      </c>
      <c r="B47" s="22" t="s">
        <v>19</v>
      </c>
      <c r="C47" s="22">
        <v>0.61761982100000001</v>
      </c>
      <c r="D47" s="1">
        <v>0.45892392900000001</v>
      </c>
      <c r="E47" s="23"/>
      <c r="F47" s="1"/>
      <c r="G47" s="1"/>
      <c r="H47" s="1"/>
      <c r="I47" s="1"/>
      <c r="J47" s="1"/>
      <c r="K47" s="1"/>
    </row>
    <row r="48" spans="1:11" x14ac:dyDescent="0.15">
      <c r="A48" s="22">
        <v>249</v>
      </c>
      <c r="B48" s="22" t="s">
        <v>11</v>
      </c>
      <c r="C48" s="22">
        <v>0.62296272100000005</v>
      </c>
      <c r="D48" s="1">
        <v>0.45636737799999999</v>
      </c>
      <c r="E48" s="23"/>
      <c r="F48" s="1"/>
      <c r="G48" s="1"/>
      <c r="H48" s="1"/>
      <c r="I48" s="1"/>
      <c r="J48" s="1"/>
      <c r="K48" s="1"/>
    </row>
    <row r="49" spans="1:11" x14ac:dyDescent="0.15">
      <c r="A49" s="22">
        <v>48</v>
      </c>
      <c r="B49" s="22" t="s">
        <v>22</v>
      </c>
      <c r="C49" s="22">
        <v>0.49909358199999998</v>
      </c>
      <c r="D49" s="1">
        <v>0.45602469899999998</v>
      </c>
      <c r="E49" s="23"/>
      <c r="F49" s="1"/>
      <c r="G49" s="1"/>
      <c r="H49" s="1"/>
      <c r="I49" s="1"/>
      <c r="J49" s="1"/>
      <c r="K49" s="1"/>
    </row>
    <row r="50" spans="1:11" x14ac:dyDescent="0.15">
      <c r="A50" s="22">
        <v>124</v>
      </c>
      <c r="B50" s="22" t="s">
        <v>22</v>
      </c>
      <c r="C50" s="22">
        <v>0.54946744999999997</v>
      </c>
      <c r="D50" s="1">
        <v>0.45524404400000001</v>
      </c>
      <c r="E50" s="23"/>
      <c r="F50" s="1"/>
      <c r="G50" s="1"/>
      <c r="H50" s="1"/>
      <c r="I50" s="1"/>
      <c r="J50" s="1"/>
      <c r="K50" s="1"/>
    </row>
    <row r="51" spans="1:11" x14ac:dyDescent="0.15">
      <c r="A51" s="22">
        <v>315</v>
      </c>
      <c r="B51" s="22" t="s">
        <v>15</v>
      </c>
      <c r="C51" s="22">
        <v>0.63774682599999999</v>
      </c>
      <c r="D51" s="1">
        <v>0.45159564000000002</v>
      </c>
      <c r="E51" s="23"/>
      <c r="F51" s="1"/>
      <c r="G51" s="1"/>
      <c r="H51" s="1"/>
      <c r="I51" s="1"/>
      <c r="J51" s="1"/>
      <c r="K51" s="1"/>
    </row>
    <row r="52" spans="1:11" x14ac:dyDescent="0.15">
      <c r="A52" s="22">
        <v>485</v>
      </c>
      <c r="B52" s="22" t="s">
        <v>9</v>
      </c>
      <c r="C52" s="22">
        <v>0.777014545</v>
      </c>
      <c r="D52" s="1">
        <v>0.45007042600000002</v>
      </c>
      <c r="E52" s="23"/>
      <c r="F52" s="1"/>
      <c r="G52" s="1"/>
      <c r="H52" s="1"/>
      <c r="I52" s="1"/>
      <c r="J52" s="1"/>
      <c r="K52" s="1"/>
    </row>
    <row r="53" spans="1:11" x14ac:dyDescent="0.15">
      <c r="A53" s="22">
        <v>187</v>
      </c>
      <c r="B53" s="22" t="s">
        <v>15</v>
      </c>
      <c r="C53" s="22">
        <v>0.60676726400000003</v>
      </c>
      <c r="D53" s="1">
        <v>0.44735894700000001</v>
      </c>
      <c r="E53" s="23"/>
      <c r="F53" s="1"/>
      <c r="G53" s="1"/>
      <c r="H53" s="1"/>
      <c r="I53" s="1"/>
      <c r="J53" s="1"/>
      <c r="K53" s="1"/>
    </row>
    <row r="54" spans="1:11" x14ac:dyDescent="0.15">
      <c r="A54" s="22">
        <v>327</v>
      </c>
      <c r="B54" s="22" t="s">
        <v>24</v>
      </c>
      <c r="C54" s="22">
        <v>0.58150908999999995</v>
      </c>
      <c r="D54" s="1">
        <v>0.44598759900000001</v>
      </c>
      <c r="E54" s="23"/>
      <c r="F54" s="1"/>
      <c r="G54" s="1"/>
      <c r="H54" s="1"/>
      <c r="I54" s="1"/>
      <c r="J54" s="1"/>
      <c r="K54" s="1"/>
    </row>
    <row r="55" spans="1:11" x14ac:dyDescent="0.15">
      <c r="A55" s="22">
        <v>233</v>
      </c>
      <c r="B55" s="22" t="s">
        <v>13</v>
      </c>
      <c r="C55" s="22">
        <v>0.75659292700000003</v>
      </c>
      <c r="D55" s="1">
        <v>0.44502202699999999</v>
      </c>
      <c r="E55" s="23"/>
      <c r="F55" s="1"/>
      <c r="G55" s="1"/>
      <c r="H55" s="1"/>
      <c r="I55" s="1"/>
      <c r="J55" s="1"/>
      <c r="K55" s="1"/>
    </row>
    <row r="56" spans="1:11" x14ac:dyDescent="0.15">
      <c r="A56" s="22">
        <v>345</v>
      </c>
      <c r="B56" s="22" t="s">
        <v>24</v>
      </c>
      <c r="C56" s="22">
        <v>0.71909685499999998</v>
      </c>
      <c r="D56" s="1">
        <v>0.44456927499999999</v>
      </c>
      <c r="E56" s="23"/>
      <c r="F56" s="1"/>
      <c r="G56" s="1"/>
      <c r="H56" s="1"/>
      <c r="I56" s="1"/>
      <c r="J56" s="1"/>
      <c r="K56" s="1"/>
    </row>
    <row r="57" spans="1:11" x14ac:dyDescent="0.15">
      <c r="A57" s="22">
        <v>273</v>
      </c>
      <c r="B57" s="22" t="s">
        <v>9</v>
      </c>
      <c r="C57" s="22">
        <v>0.53512528199999998</v>
      </c>
      <c r="D57" s="1">
        <v>0.44367415700000001</v>
      </c>
      <c r="E57" s="23"/>
      <c r="F57" s="1"/>
      <c r="G57" s="1"/>
      <c r="H57" s="1"/>
      <c r="I57" s="1"/>
      <c r="J57" s="1"/>
      <c r="K57" s="1"/>
    </row>
    <row r="58" spans="1:11" x14ac:dyDescent="0.15">
      <c r="A58" s="22">
        <v>510</v>
      </c>
      <c r="B58" s="22" t="s">
        <v>19</v>
      </c>
      <c r="C58" s="22">
        <v>0.77796100400000001</v>
      </c>
      <c r="D58" s="1">
        <v>0.44244788600000001</v>
      </c>
      <c r="E58" s="23"/>
      <c r="F58" s="1"/>
      <c r="G58" s="1"/>
      <c r="H58" s="1"/>
      <c r="I58" s="1"/>
      <c r="J58" s="1"/>
      <c r="K58" s="1"/>
    </row>
    <row r="59" spans="1:11" x14ac:dyDescent="0.15">
      <c r="A59" s="22">
        <v>7</v>
      </c>
      <c r="B59" s="22" t="s">
        <v>17</v>
      </c>
      <c r="C59" s="22">
        <v>0.78281344500000005</v>
      </c>
      <c r="D59" s="1">
        <v>0.442142374</v>
      </c>
      <c r="E59" s="23"/>
      <c r="F59" s="1"/>
      <c r="G59" s="1"/>
      <c r="H59" s="1"/>
      <c r="I59" s="1"/>
      <c r="J59" s="1"/>
      <c r="K59" s="1"/>
    </row>
    <row r="60" spans="1:11" x14ac:dyDescent="0.15">
      <c r="A60" s="22">
        <v>68</v>
      </c>
      <c r="B60" s="22" t="s">
        <v>9</v>
      </c>
      <c r="C60" s="22">
        <v>0.50670169600000003</v>
      </c>
      <c r="D60" s="1">
        <v>0.44211772399999999</v>
      </c>
      <c r="E60" s="23"/>
      <c r="F60" s="1"/>
      <c r="G60" s="1"/>
      <c r="H60" s="1"/>
      <c r="I60" s="1"/>
      <c r="J60" s="1"/>
      <c r="K60" s="1"/>
    </row>
    <row r="61" spans="1:11" x14ac:dyDescent="0.15">
      <c r="A61" s="22">
        <v>67</v>
      </c>
      <c r="B61" s="22" t="s">
        <v>9</v>
      </c>
      <c r="C61" s="22">
        <v>0.74908846399999995</v>
      </c>
      <c r="D61" s="1">
        <v>0.44193171799999997</v>
      </c>
      <c r="E61" s="23"/>
      <c r="F61" s="1"/>
      <c r="G61" s="1"/>
      <c r="H61" s="1"/>
      <c r="I61" s="1"/>
      <c r="J61" s="1"/>
      <c r="K61" s="1"/>
    </row>
    <row r="62" spans="1:11" x14ac:dyDescent="0.15">
      <c r="A62" s="22">
        <v>58</v>
      </c>
      <c r="B62" s="22" t="s">
        <v>19</v>
      </c>
      <c r="C62" s="22">
        <v>0.65709493799999996</v>
      </c>
      <c r="D62" s="1">
        <v>0.44096168400000002</v>
      </c>
      <c r="E62" s="23"/>
      <c r="F62" s="1"/>
      <c r="G62" s="1"/>
      <c r="H62" s="1"/>
      <c r="I62" s="1"/>
      <c r="J62" s="1"/>
      <c r="K62" s="1"/>
    </row>
    <row r="63" spans="1:11" x14ac:dyDescent="0.15">
      <c r="A63" s="22">
        <v>282</v>
      </c>
      <c r="B63" s="22" t="s">
        <v>22</v>
      </c>
      <c r="C63" s="22">
        <v>0.54041964200000003</v>
      </c>
      <c r="D63" s="1">
        <v>0.4407394</v>
      </c>
      <c r="E63" s="23"/>
      <c r="F63" s="1"/>
      <c r="G63" s="1"/>
      <c r="H63" s="1"/>
      <c r="I63" s="1"/>
      <c r="J63" s="1"/>
      <c r="K63" s="1"/>
    </row>
    <row r="64" spans="1:11" x14ac:dyDescent="0.15">
      <c r="A64" s="22">
        <v>109</v>
      </c>
      <c r="B64" s="22" t="s">
        <v>19</v>
      </c>
      <c r="C64" s="22">
        <v>0.75966479099999995</v>
      </c>
      <c r="D64" s="1">
        <v>0.43789894800000001</v>
      </c>
      <c r="E64" s="23"/>
      <c r="F64" s="1"/>
      <c r="G64" s="1"/>
      <c r="H64" s="1"/>
      <c r="I64" s="1"/>
      <c r="J64" s="1"/>
      <c r="K64" s="1"/>
    </row>
    <row r="65" spans="1:11" x14ac:dyDescent="0.15">
      <c r="A65" s="22">
        <v>336</v>
      </c>
      <c r="B65" s="22" t="s">
        <v>11</v>
      </c>
      <c r="C65" s="22">
        <v>0.59456770299999995</v>
      </c>
      <c r="D65" s="1">
        <v>0.43669546199999998</v>
      </c>
      <c r="E65" s="23"/>
      <c r="F65" s="1"/>
      <c r="G65" s="1"/>
      <c r="H65" s="1"/>
      <c r="I65" s="1"/>
      <c r="J65" s="1"/>
      <c r="K65" s="1"/>
    </row>
    <row r="66" spans="1:11" x14ac:dyDescent="0.15">
      <c r="A66" s="22">
        <v>195</v>
      </c>
      <c r="B66" s="22" t="s">
        <v>17</v>
      </c>
      <c r="C66" s="22">
        <v>0.531183874</v>
      </c>
      <c r="D66" s="1">
        <v>0.434211177</v>
      </c>
      <c r="E66" s="23"/>
      <c r="F66" s="1"/>
      <c r="G66" s="1"/>
      <c r="H66" s="1"/>
      <c r="I66" s="1"/>
      <c r="J66" s="1"/>
      <c r="K66" s="1"/>
    </row>
    <row r="67" spans="1:11" x14ac:dyDescent="0.15">
      <c r="A67" s="22">
        <v>213</v>
      </c>
      <c r="B67" s="22" t="s">
        <v>29</v>
      </c>
      <c r="C67" s="22">
        <v>0.62187954400000001</v>
      </c>
      <c r="D67" s="1">
        <v>0.43389242500000003</v>
      </c>
      <c r="E67" s="23"/>
      <c r="F67" s="1"/>
      <c r="G67" s="1"/>
      <c r="H67" s="1"/>
      <c r="I67" s="1"/>
      <c r="J67" s="1"/>
      <c r="K67" s="1"/>
    </row>
    <row r="68" spans="1:11" x14ac:dyDescent="0.15">
      <c r="A68" s="22">
        <v>191</v>
      </c>
      <c r="B68" s="22" t="s">
        <v>9</v>
      </c>
      <c r="C68" s="22">
        <v>0.64632290599999997</v>
      </c>
      <c r="D68" s="1">
        <v>0.432943356</v>
      </c>
      <c r="E68" s="23"/>
      <c r="F68" s="1"/>
      <c r="G68" s="1"/>
      <c r="H68" s="1"/>
      <c r="I68" s="1"/>
      <c r="J68" s="1"/>
      <c r="K68" s="1"/>
    </row>
    <row r="69" spans="1:11" x14ac:dyDescent="0.15">
      <c r="A69" s="22">
        <v>146</v>
      </c>
      <c r="B69" s="22" t="s">
        <v>15</v>
      </c>
      <c r="C69" s="22">
        <v>0.48342184500000002</v>
      </c>
      <c r="D69" s="1">
        <v>0.42694364400000001</v>
      </c>
      <c r="E69" s="23"/>
      <c r="F69" s="1"/>
      <c r="G69" s="1"/>
      <c r="H69" s="1"/>
      <c r="I69" s="1"/>
      <c r="J69" s="1"/>
      <c r="K69" s="1"/>
    </row>
    <row r="70" spans="1:11" x14ac:dyDescent="0.15">
      <c r="A70" s="22">
        <v>360</v>
      </c>
      <c r="B70" s="22" t="s">
        <v>15</v>
      </c>
      <c r="C70" s="22">
        <v>0.73203114899999999</v>
      </c>
      <c r="D70" s="1">
        <v>0.42561499899999999</v>
      </c>
      <c r="E70" s="23"/>
      <c r="F70" s="1"/>
      <c r="G70" s="1"/>
      <c r="H70" s="1"/>
      <c r="I70" s="1"/>
      <c r="J70" s="1"/>
      <c r="K70" s="1"/>
    </row>
    <row r="71" spans="1:11" x14ac:dyDescent="0.15">
      <c r="A71" s="22">
        <v>441</v>
      </c>
      <c r="B71" s="22" t="s">
        <v>11</v>
      </c>
      <c r="C71" s="22">
        <v>0.606014736</v>
      </c>
      <c r="D71" s="1">
        <v>0.42500389300000002</v>
      </c>
      <c r="E71" s="23"/>
      <c r="F71" s="1"/>
      <c r="G71" s="1"/>
      <c r="H71" s="1"/>
      <c r="I71" s="1"/>
      <c r="J71" s="1"/>
      <c r="K71" s="1"/>
    </row>
    <row r="72" spans="1:11" x14ac:dyDescent="0.15">
      <c r="A72" s="22">
        <v>189</v>
      </c>
      <c r="B72" s="22" t="s">
        <v>22</v>
      </c>
      <c r="C72" s="22">
        <v>0.54770471499999995</v>
      </c>
      <c r="D72" s="1">
        <v>0.42297565199999998</v>
      </c>
      <c r="E72" s="23"/>
      <c r="F72" s="1"/>
      <c r="G72" s="1"/>
      <c r="H72" s="1"/>
      <c r="I72" s="1"/>
      <c r="J72" s="1"/>
      <c r="K72" s="1"/>
    </row>
    <row r="73" spans="1:11" x14ac:dyDescent="0.15">
      <c r="A73" s="22">
        <v>522</v>
      </c>
      <c r="B73" s="22" t="s">
        <v>26</v>
      </c>
      <c r="C73" s="22">
        <v>0.58190745099999996</v>
      </c>
      <c r="D73" s="1">
        <v>0.42267211999999998</v>
      </c>
      <c r="E73" s="23"/>
      <c r="F73" s="1"/>
      <c r="G73" s="1"/>
      <c r="H73" s="1"/>
      <c r="I73" s="1"/>
      <c r="J73" s="1"/>
      <c r="K73" s="1"/>
    </row>
    <row r="74" spans="1:11" x14ac:dyDescent="0.15">
      <c r="A74" s="22">
        <v>605</v>
      </c>
      <c r="B74" s="22" t="s">
        <v>9</v>
      </c>
      <c r="C74" s="22">
        <v>0.48417807400000001</v>
      </c>
      <c r="D74" s="1">
        <v>0.422452308</v>
      </c>
      <c r="E74" s="23"/>
      <c r="F74" s="1"/>
      <c r="G74" s="1"/>
      <c r="H74" s="1"/>
      <c r="I74" s="1"/>
      <c r="J74" s="1"/>
      <c r="K74" s="1"/>
    </row>
    <row r="75" spans="1:11" x14ac:dyDescent="0.15">
      <c r="A75" s="22">
        <v>320</v>
      </c>
      <c r="B75" s="22" t="s">
        <v>15</v>
      </c>
      <c r="C75" s="22">
        <v>0.52616121900000001</v>
      </c>
      <c r="D75" s="1">
        <v>0.422151742</v>
      </c>
      <c r="E75" s="23"/>
      <c r="F75" s="1"/>
      <c r="G75" s="1"/>
      <c r="H75" s="1"/>
      <c r="I75" s="1"/>
      <c r="J75" s="1"/>
      <c r="K75" s="1"/>
    </row>
    <row r="76" spans="1:11" x14ac:dyDescent="0.15">
      <c r="A76" s="22">
        <v>539</v>
      </c>
      <c r="B76" s="22" t="s">
        <v>19</v>
      </c>
      <c r="C76" s="22">
        <v>0.46720614599999999</v>
      </c>
      <c r="D76" s="1">
        <v>0.42214774399999999</v>
      </c>
      <c r="E76" s="23"/>
      <c r="F76" s="1"/>
      <c r="G76" s="1"/>
      <c r="H76" s="1"/>
      <c r="I76" s="1"/>
      <c r="J76" s="1"/>
      <c r="K76" s="1"/>
    </row>
    <row r="77" spans="1:11" x14ac:dyDescent="0.15">
      <c r="A77" s="22">
        <v>410</v>
      </c>
      <c r="B77" s="22" t="s">
        <v>26</v>
      </c>
      <c r="C77" s="22">
        <v>0.53016964099999997</v>
      </c>
      <c r="D77" s="1">
        <v>0.420199237</v>
      </c>
      <c r="E77" s="23"/>
      <c r="F77" s="1"/>
      <c r="G77" s="1"/>
      <c r="H77" s="1"/>
      <c r="I77" s="1"/>
      <c r="J77" s="1"/>
      <c r="K77" s="1"/>
    </row>
    <row r="78" spans="1:11" x14ac:dyDescent="0.15">
      <c r="A78" s="22">
        <v>140</v>
      </c>
      <c r="B78" s="22" t="s">
        <v>18</v>
      </c>
      <c r="C78" s="22">
        <v>0.52623160700000005</v>
      </c>
      <c r="D78" s="1">
        <v>0.41685703299999999</v>
      </c>
      <c r="E78" s="23"/>
      <c r="F78" s="1"/>
      <c r="G78" s="1"/>
      <c r="H78" s="1"/>
      <c r="I78" s="1"/>
      <c r="J78" s="1"/>
      <c r="K78" s="1"/>
    </row>
    <row r="79" spans="1:11" x14ac:dyDescent="0.15">
      <c r="A79" s="22">
        <v>4</v>
      </c>
      <c r="B79" s="22" t="s">
        <v>9</v>
      </c>
      <c r="C79" s="22">
        <v>0.48969378499999999</v>
      </c>
      <c r="D79" s="1">
        <v>0.41498093600000002</v>
      </c>
      <c r="E79" s="23"/>
      <c r="F79" s="1"/>
      <c r="G79" s="1"/>
      <c r="H79" s="1"/>
      <c r="I79" s="1"/>
      <c r="J79" s="1"/>
      <c r="K79" s="1"/>
    </row>
    <row r="80" spans="1:11" x14ac:dyDescent="0.15">
      <c r="A80" s="22">
        <v>606</v>
      </c>
      <c r="B80" s="22" t="s">
        <v>25</v>
      </c>
      <c r="C80" s="22">
        <v>0.64573071199999998</v>
      </c>
      <c r="D80" s="1">
        <v>0.41440846100000001</v>
      </c>
      <c r="E80" s="23"/>
      <c r="F80" s="1"/>
      <c r="G80" s="1"/>
      <c r="H80" s="1"/>
      <c r="I80" s="1"/>
      <c r="J80" s="1"/>
      <c r="K80" s="1"/>
    </row>
    <row r="81" spans="1:11" x14ac:dyDescent="0.15">
      <c r="A81" s="22">
        <v>237</v>
      </c>
      <c r="B81" s="22" t="s">
        <v>15</v>
      </c>
      <c r="C81" s="22">
        <v>0.54682095500000005</v>
      </c>
      <c r="D81" s="1">
        <v>0.412785758</v>
      </c>
      <c r="E81" s="23"/>
      <c r="F81" s="1"/>
      <c r="G81" s="1"/>
      <c r="H81" s="1"/>
      <c r="I81" s="1"/>
      <c r="J81" s="1"/>
      <c r="K81" s="1"/>
    </row>
    <row r="82" spans="1:11" x14ac:dyDescent="0.15">
      <c r="A82" s="22">
        <v>28</v>
      </c>
      <c r="B82" s="22" t="s">
        <v>22</v>
      </c>
      <c r="C82" s="22">
        <v>0.50283203300000001</v>
      </c>
      <c r="D82" s="1">
        <v>0.41267236800000001</v>
      </c>
      <c r="E82" s="23"/>
      <c r="F82" s="1"/>
      <c r="G82" s="1"/>
      <c r="H82" s="1"/>
      <c r="I82" s="1"/>
      <c r="J82" s="1"/>
      <c r="K82" s="1"/>
    </row>
    <row r="83" spans="1:11" x14ac:dyDescent="0.15">
      <c r="A83" s="22">
        <v>541</v>
      </c>
      <c r="B83" s="22" t="s">
        <v>9</v>
      </c>
      <c r="C83" s="22">
        <v>0.60750187200000005</v>
      </c>
      <c r="D83" s="1">
        <v>0.412084793</v>
      </c>
      <c r="E83" s="23"/>
      <c r="F83" s="1"/>
      <c r="G83" s="1"/>
      <c r="H83" s="1"/>
      <c r="I83" s="1"/>
      <c r="J83" s="1"/>
      <c r="K83" s="1"/>
    </row>
    <row r="84" spans="1:11" x14ac:dyDescent="0.15">
      <c r="A84" s="22">
        <v>11</v>
      </c>
      <c r="B84" s="22" t="s">
        <v>22</v>
      </c>
      <c r="C84" s="22">
        <v>0.74508600199999997</v>
      </c>
      <c r="D84" s="1">
        <v>0.41025344800000002</v>
      </c>
      <c r="E84" s="23"/>
      <c r="F84" s="1"/>
      <c r="G84" s="1"/>
      <c r="H84" s="1"/>
      <c r="I84" s="1"/>
      <c r="J84" s="1"/>
      <c r="K84" s="1"/>
    </row>
    <row r="85" spans="1:11" x14ac:dyDescent="0.15">
      <c r="A85" s="22">
        <v>87</v>
      </c>
      <c r="B85" s="22" t="s">
        <v>19</v>
      </c>
      <c r="C85" s="22">
        <v>0.49386649399999999</v>
      </c>
      <c r="D85" s="1">
        <v>0.40955691</v>
      </c>
      <c r="E85" s="23"/>
      <c r="F85" s="1"/>
      <c r="G85" s="1"/>
      <c r="H85" s="1"/>
      <c r="I85" s="1"/>
      <c r="J85" s="1"/>
      <c r="K85" s="1"/>
    </row>
    <row r="86" spans="1:11" x14ac:dyDescent="0.15">
      <c r="A86" s="22">
        <v>301</v>
      </c>
      <c r="B86" s="22" t="s">
        <v>27</v>
      </c>
      <c r="C86" s="22">
        <v>0.67113074500000003</v>
      </c>
      <c r="D86" s="1">
        <v>0.40938099700000002</v>
      </c>
      <c r="E86" s="23"/>
      <c r="F86" s="1"/>
      <c r="G86" s="1"/>
      <c r="H86" s="1"/>
      <c r="I86" s="1"/>
      <c r="J86" s="1"/>
      <c r="K86" s="1"/>
    </row>
    <row r="87" spans="1:11" x14ac:dyDescent="0.15">
      <c r="A87" s="22">
        <v>204</v>
      </c>
      <c r="B87" s="22" t="s">
        <v>15</v>
      </c>
      <c r="C87" s="22">
        <v>0.47724939500000002</v>
      </c>
      <c r="D87" s="1">
        <v>0.40907950300000001</v>
      </c>
      <c r="E87" s="23"/>
      <c r="F87" s="1"/>
      <c r="G87" s="1"/>
      <c r="H87" s="1"/>
      <c r="I87" s="1"/>
      <c r="J87" s="1"/>
      <c r="K87" s="1"/>
    </row>
    <row r="88" spans="1:11" x14ac:dyDescent="0.15">
      <c r="A88" s="22">
        <v>374</v>
      </c>
      <c r="B88" s="22" t="s">
        <v>15</v>
      </c>
      <c r="C88" s="22">
        <v>0.58620023200000004</v>
      </c>
      <c r="D88" s="1">
        <v>0.40811014099999998</v>
      </c>
      <c r="E88" s="23"/>
      <c r="F88" s="1"/>
      <c r="G88" s="1"/>
      <c r="H88" s="1"/>
      <c r="I88" s="1"/>
      <c r="J88" s="1"/>
      <c r="K88" s="1"/>
    </row>
    <row r="89" spans="1:11" x14ac:dyDescent="0.15">
      <c r="A89" s="22">
        <v>586</v>
      </c>
      <c r="B89" s="22" t="s">
        <v>9</v>
      </c>
      <c r="C89" s="22">
        <v>0.43363463400000002</v>
      </c>
      <c r="D89" s="1">
        <v>0.40802935600000001</v>
      </c>
      <c r="E89" s="23"/>
      <c r="F89" s="1"/>
      <c r="G89" s="1"/>
      <c r="H89" s="1"/>
      <c r="I89" s="1"/>
      <c r="J89" s="1"/>
      <c r="K89" s="1"/>
    </row>
    <row r="90" spans="1:11" x14ac:dyDescent="0.15">
      <c r="A90" s="22">
        <v>298</v>
      </c>
      <c r="B90" s="22" t="s">
        <v>18</v>
      </c>
      <c r="C90" s="22">
        <v>0.49055243399999998</v>
      </c>
      <c r="D90" s="1">
        <v>0.40695679600000001</v>
      </c>
      <c r="E90" s="23"/>
      <c r="F90" s="1"/>
      <c r="G90" s="1"/>
      <c r="H90" s="1"/>
      <c r="I90" s="1"/>
      <c r="J90" s="1"/>
      <c r="K90" s="1"/>
    </row>
    <row r="91" spans="1:11" x14ac:dyDescent="0.15">
      <c r="A91" s="22">
        <v>326</v>
      </c>
      <c r="B91" s="22" t="s">
        <v>7</v>
      </c>
      <c r="C91" s="22">
        <v>0.46002499899999999</v>
      </c>
      <c r="D91" s="1">
        <v>0.40619688799999998</v>
      </c>
      <c r="E91" s="23"/>
      <c r="F91" s="1"/>
      <c r="G91" s="1"/>
      <c r="H91" s="1"/>
      <c r="I91" s="1"/>
      <c r="J91" s="1"/>
      <c r="K91" s="1"/>
    </row>
    <row r="92" spans="1:11" x14ac:dyDescent="0.15">
      <c r="A92" s="22">
        <v>537</v>
      </c>
      <c r="B92" s="22" t="s">
        <v>26</v>
      </c>
      <c r="C92" s="22">
        <v>0.495299712</v>
      </c>
      <c r="D92" s="1">
        <v>0.40541838499999999</v>
      </c>
      <c r="E92" s="23"/>
      <c r="F92" s="1"/>
      <c r="G92" s="1"/>
      <c r="H92" s="1"/>
      <c r="I92" s="1"/>
      <c r="J92" s="1"/>
      <c r="K92" s="1"/>
    </row>
    <row r="93" spans="1:11" x14ac:dyDescent="0.15">
      <c r="A93" s="22">
        <v>294</v>
      </c>
      <c r="B93" s="22" t="s">
        <v>28</v>
      </c>
      <c r="C93" s="22">
        <v>0.76895063500000005</v>
      </c>
      <c r="D93" s="1">
        <v>0.40300008799999998</v>
      </c>
      <c r="E93" s="23"/>
      <c r="F93" s="1"/>
      <c r="G93" s="1"/>
      <c r="H93" s="1"/>
      <c r="I93" s="1"/>
      <c r="J93" s="1"/>
      <c r="K93" s="1"/>
    </row>
    <row r="94" spans="1:11" x14ac:dyDescent="0.15">
      <c r="A94" s="22">
        <v>497</v>
      </c>
      <c r="B94" s="22" t="s">
        <v>19</v>
      </c>
      <c r="C94" s="22">
        <v>0.50757197600000004</v>
      </c>
      <c r="D94" s="1">
        <v>0.402208968</v>
      </c>
      <c r="E94" s="23"/>
      <c r="F94" s="1"/>
      <c r="G94" s="1"/>
      <c r="H94" s="1"/>
      <c r="I94" s="1"/>
      <c r="J94" s="1"/>
      <c r="K94" s="1"/>
    </row>
    <row r="95" spans="1:11" x14ac:dyDescent="0.15">
      <c r="A95" s="22">
        <v>258</v>
      </c>
      <c r="B95" s="22" t="s">
        <v>24</v>
      </c>
      <c r="C95" s="22">
        <v>0.65714038799999996</v>
      </c>
      <c r="D95" s="1">
        <v>0.40003868399999998</v>
      </c>
      <c r="E95" s="23"/>
      <c r="F95" s="1"/>
      <c r="G95" s="1"/>
      <c r="H95" s="1"/>
      <c r="I95" s="1"/>
      <c r="J95" s="1"/>
      <c r="K95" s="1"/>
    </row>
    <row r="96" spans="1:11" x14ac:dyDescent="0.15">
      <c r="A96" s="22">
        <v>467</v>
      </c>
      <c r="B96" s="22" t="s">
        <v>24</v>
      </c>
      <c r="C96" s="22">
        <v>0.61854089999999995</v>
      </c>
      <c r="D96" s="1">
        <v>0.39992349999999999</v>
      </c>
      <c r="E96" s="23"/>
      <c r="F96" s="1"/>
      <c r="G96" s="1"/>
      <c r="H96" s="1"/>
      <c r="I96" s="1"/>
      <c r="J96" s="1"/>
      <c r="K96" s="1"/>
    </row>
    <row r="97" spans="1:11" x14ac:dyDescent="0.15">
      <c r="A97" s="22">
        <v>628</v>
      </c>
      <c r="B97" s="22" t="s">
        <v>19</v>
      </c>
      <c r="C97" s="22">
        <v>0.57331961600000003</v>
      </c>
      <c r="D97" s="1">
        <v>0.39868310299999998</v>
      </c>
      <c r="E97" s="23"/>
      <c r="F97" s="1"/>
      <c r="G97" s="1"/>
      <c r="H97" s="1"/>
      <c r="I97" s="1"/>
      <c r="J97" s="1"/>
      <c r="K97" s="1"/>
    </row>
    <row r="98" spans="1:11" x14ac:dyDescent="0.15">
      <c r="A98" s="22">
        <v>391</v>
      </c>
      <c r="B98" s="22" t="s">
        <v>22</v>
      </c>
      <c r="C98" s="22">
        <v>0.479980976</v>
      </c>
      <c r="D98" s="1">
        <v>0.39691733699999998</v>
      </c>
      <c r="E98" s="23"/>
      <c r="F98" s="1"/>
      <c r="G98" s="1"/>
      <c r="H98" s="1"/>
      <c r="I98" s="1"/>
      <c r="J98" s="1"/>
      <c r="K98" s="1"/>
    </row>
    <row r="99" spans="1:11" x14ac:dyDescent="0.15">
      <c r="A99" s="22">
        <v>432</v>
      </c>
      <c r="B99" s="22" t="s">
        <v>17</v>
      </c>
      <c r="C99" s="22">
        <v>0.47366021600000002</v>
      </c>
      <c r="D99" s="1">
        <v>0.39611902300000001</v>
      </c>
      <c r="E99" s="23"/>
      <c r="F99" s="1"/>
      <c r="G99" s="1"/>
      <c r="H99" s="1"/>
      <c r="I99" s="1"/>
      <c r="J99" s="1"/>
      <c r="K99" s="1"/>
    </row>
    <row r="100" spans="1:11" x14ac:dyDescent="0.15">
      <c r="A100" s="22">
        <v>381</v>
      </c>
      <c r="B100" s="22" t="s">
        <v>25</v>
      </c>
      <c r="C100" s="22">
        <v>0.485014485</v>
      </c>
      <c r="D100" s="1">
        <v>0.39610247900000001</v>
      </c>
      <c r="E100" s="23"/>
      <c r="F100" s="1"/>
      <c r="G100" s="1"/>
      <c r="H100" s="1"/>
      <c r="I100" s="1"/>
      <c r="J100" s="1"/>
      <c r="K100" s="1"/>
    </row>
    <row r="101" spans="1:11" x14ac:dyDescent="0.15">
      <c r="A101" s="22">
        <v>437</v>
      </c>
      <c r="B101" s="22" t="s">
        <v>25</v>
      </c>
      <c r="C101" s="22">
        <v>0.61329908099999997</v>
      </c>
      <c r="D101" s="1">
        <v>0.39581518399999999</v>
      </c>
      <c r="E101" s="23"/>
      <c r="F101" s="1"/>
      <c r="G101" s="1"/>
      <c r="H101" s="1"/>
      <c r="I101" s="1"/>
      <c r="J101" s="1"/>
      <c r="K101" s="1"/>
    </row>
    <row r="102" spans="1:11" x14ac:dyDescent="0.15">
      <c r="A102" s="22">
        <v>312</v>
      </c>
      <c r="B102" s="22" t="s">
        <v>9</v>
      </c>
      <c r="C102" s="22">
        <v>0.44050579000000001</v>
      </c>
      <c r="D102" s="1">
        <v>0.39560825599999999</v>
      </c>
      <c r="E102" s="23"/>
      <c r="F102" s="1"/>
      <c r="G102" s="1"/>
      <c r="H102" s="1"/>
      <c r="I102" s="1"/>
      <c r="J102" s="1"/>
      <c r="K102" s="1"/>
    </row>
    <row r="103" spans="1:11" x14ac:dyDescent="0.15">
      <c r="A103" s="22">
        <v>615</v>
      </c>
      <c r="B103" s="22" t="s">
        <v>24</v>
      </c>
      <c r="C103" s="22">
        <v>0.57239676399999995</v>
      </c>
      <c r="D103" s="1">
        <v>0.395536004</v>
      </c>
      <c r="E103" s="23"/>
      <c r="F103" s="1"/>
      <c r="G103" s="1"/>
      <c r="H103" s="1"/>
      <c r="I103" s="1"/>
      <c r="J103" s="1"/>
      <c r="K103" s="1"/>
    </row>
    <row r="104" spans="1:11" x14ac:dyDescent="0.15">
      <c r="A104" s="22">
        <v>40</v>
      </c>
      <c r="B104" s="22" t="s">
        <v>18</v>
      </c>
      <c r="C104" s="22">
        <v>0.53182455399999995</v>
      </c>
      <c r="D104" s="1">
        <v>0.39497206800000001</v>
      </c>
      <c r="E104" s="23"/>
      <c r="F104" s="1"/>
      <c r="G104" s="1"/>
      <c r="H104" s="1"/>
      <c r="I104" s="1"/>
      <c r="J104" s="1"/>
      <c r="K104" s="1"/>
    </row>
    <row r="105" spans="1:11" x14ac:dyDescent="0.15">
      <c r="A105" s="22">
        <v>588</v>
      </c>
      <c r="B105" s="22" t="s">
        <v>19</v>
      </c>
      <c r="C105" s="22">
        <v>0.57206348200000001</v>
      </c>
      <c r="D105" s="1">
        <v>0.39493840899999999</v>
      </c>
      <c r="E105" s="23"/>
      <c r="F105" s="1"/>
      <c r="G105" s="1"/>
      <c r="H105" s="1"/>
      <c r="I105" s="1"/>
      <c r="J105" s="1"/>
      <c r="K105" s="1"/>
    </row>
    <row r="106" spans="1:11" x14ac:dyDescent="0.15">
      <c r="A106" s="22">
        <v>296</v>
      </c>
      <c r="B106" s="22" t="s">
        <v>15</v>
      </c>
      <c r="C106" s="22">
        <v>0.45659624500000001</v>
      </c>
      <c r="D106" s="1">
        <v>0.39464611599999999</v>
      </c>
      <c r="E106" s="23"/>
      <c r="F106" s="1"/>
      <c r="G106" s="1"/>
      <c r="H106" s="1"/>
      <c r="I106" s="1"/>
      <c r="J106" s="1"/>
      <c r="K106" s="1"/>
    </row>
    <row r="107" spans="1:11" x14ac:dyDescent="0.15">
      <c r="A107" s="22">
        <v>594</v>
      </c>
      <c r="B107" s="22" t="s">
        <v>22</v>
      </c>
      <c r="C107" s="22">
        <v>0.44856776199999998</v>
      </c>
      <c r="D107" s="1">
        <v>0.39444925199999997</v>
      </c>
      <c r="E107" s="23"/>
      <c r="F107" s="1"/>
      <c r="G107" s="1"/>
      <c r="H107" s="1"/>
      <c r="I107" s="1"/>
      <c r="J107" s="1"/>
      <c r="K107" s="1"/>
    </row>
    <row r="108" spans="1:11" x14ac:dyDescent="0.15">
      <c r="A108" s="22">
        <v>361</v>
      </c>
      <c r="B108" s="22" t="s">
        <v>24</v>
      </c>
      <c r="C108" s="22">
        <v>0.69023593599999999</v>
      </c>
      <c r="D108" s="1">
        <v>0.39431281200000001</v>
      </c>
      <c r="E108" s="23"/>
      <c r="F108" s="1"/>
      <c r="G108" s="1"/>
      <c r="H108" s="1"/>
      <c r="I108" s="1"/>
      <c r="J108" s="1"/>
      <c r="K108" s="1"/>
    </row>
    <row r="109" spans="1:11" x14ac:dyDescent="0.15">
      <c r="A109" s="22">
        <v>481</v>
      </c>
      <c r="B109" s="22" t="s">
        <v>11</v>
      </c>
      <c r="C109" s="22">
        <v>0.58091031400000004</v>
      </c>
      <c r="D109" s="1">
        <v>0.394189173</v>
      </c>
      <c r="E109" s="23"/>
      <c r="F109" s="1"/>
      <c r="G109" s="1"/>
      <c r="H109" s="1"/>
      <c r="I109" s="1"/>
      <c r="J109" s="1"/>
      <c r="K109" s="1"/>
    </row>
    <row r="110" spans="1:11" x14ac:dyDescent="0.15">
      <c r="A110" s="22">
        <v>430</v>
      </c>
      <c r="B110" s="22" t="s">
        <v>7</v>
      </c>
      <c r="C110" s="22">
        <v>0.45680343600000001</v>
      </c>
      <c r="D110" s="1">
        <v>0.39413811500000001</v>
      </c>
      <c r="E110" s="23"/>
      <c r="F110" s="1"/>
      <c r="G110" s="1"/>
      <c r="H110" s="1"/>
      <c r="I110" s="1"/>
      <c r="J110" s="1"/>
      <c r="K110" s="1"/>
    </row>
    <row r="111" spans="1:11" x14ac:dyDescent="0.15">
      <c r="A111" s="22">
        <v>452</v>
      </c>
      <c r="B111" s="22" t="s">
        <v>7</v>
      </c>
      <c r="C111" s="22">
        <v>0.48590102299999999</v>
      </c>
      <c r="D111" s="1">
        <v>0.39383071200000003</v>
      </c>
      <c r="E111" s="23"/>
      <c r="F111" s="1"/>
      <c r="G111" s="1"/>
      <c r="H111" s="1"/>
      <c r="I111" s="1"/>
      <c r="J111" s="1"/>
      <c r="K111" s="1"/>
    </row>
    <row r="112" spans="1:11" x14ac:dyDescent="0.15">
      <c r="A112" s="22">
        <v>126</v>
      </c>
      <c r="B112" s="22" t="s">
        <v>7</v>
      </c>
      <c r="C112" s="22">
        <v>0.59287891500000001</v>
      </c>
      <c r="D112" s="1">
        <v>0.392887451</v>
      </c>
      <c r="E112" s="23"/>
      <c r="F112" s="1"/>
      <c r="G112" s="1"/>
      <c r="H112" s="1"/>
      <c r="I112" s="1"/>
      <c r="J112" s="1"/>
      <c r="K112" s="1"/>
    </row>
    <row r="113" spans="1:11" x14ac:dyDescent="0.15">
      <c r="A113" s="22">
        <v>532</v>
      </c>
      <c r="B113" s="22" t="s">
        <v>18</v>
      </c>
      <c r="C113" s="22">
        <v>0.42953869500000003</v>
      </c>
      <c r="D113" s="1">
        <v>0.39027843400000001</v>
      </c>
      <c r="E113" s="23"/>
      <c r="F113" s="1"/>
      <c r="G113" s="1"/>
      <c r="H113" s="1"/>
      <c r="I113" s="1"/>
      <c r="J113" s="1"/>
      <c r="K113" s="1"/>
    </row>
    <row r="114" spans="1:11" x14ac:dyDescent="0.15">
      <c r="A114" s="22">
        <v>316</v>
      </c>
      <c r="B114" s="22" t="s">
        <v>11</v>
      </c>
      <c r="C114" s="22">
        <v>0.702055278</v>
      </c>
      <c r="D114" s="1">
        <v>0.38891656699999999</v>
      </c>
      <c r="E114" s="23"/>
      <c r="F114" s="1"/>
      <c r="G114" s="1"/>
      <c r="H114" s="1"/>
      <c r="I114" s="1"/>
      <c r="J114" s="1"/>
      <c r="K114" s="1"/>
    </row>
    <row r="115" spans="1:11" x14ac:dyDescent="0.15">
      <c r="A115" s="22">
        <v>6</v>
      </c>
      <c r="B115" s="22" t="s">
        <v>18</v>
      </c>
      <c r="C115" s="22">
        <v>0.73201279699999999</v>
      </c>
      <c r="D115" s="1">
        <v>0.38889788400000003</v>
      </c>
      <c r="E115" s="23"/>
      <c r="F115" s="1"/>
      <c r="G115" s="1"/>
      <c r="H115" s="1"/>
      <c r="I115" s="1"/>
      <c r="J115" s="1"/>
      <c r="K115" s="1"/>
    </row>
    <row r="116" spans="1:11" x14ac:dyDescent="0.15">
      <c r="A116" s="22">
        <v>222</v>
      </c>
      <c r="B116" s="22" t="s">
        <v>24</v>
      </c>
      <c r="C116" s="22">
        <v>0.49912647799999998</v>
      </c>
      <c r="D116" s="1">
        <v>0.38887628800000001</v>
      </c>
      <c r="E116" s="23"/>
      <c r="F116" s="1"/>
      <c r="G116" s="1"/>
      <c r="H116" s="1"/>
      <c r="I116" s="1"/>
      <c r="J116" s="1"/>
      <c r="K116" s="1"/>
    </row>
    <row r="117" spans="1:11" x14ac:dyDescent="0.15">
      <c r="A117" s="22">
        <v>439</v>
      </c>
      <c r="B117" s="22" t="s">
        <v>9</v>
      </c>
      <c r="C117" s="22">
        <v>0.42505217000000001</v>
      </c>
      <c r="D117" s="1">
        <v>0.38878862400000003</v>
      </c>
      <c r="E117" s="23"/>
      <c r="F117" s="1"/>
      <c r="G117" s="1"/>
      <c r="H117" s="1"/>
      <c r="I117" s="1"/>
      <c r="J117" s="1"/>
      <c r="K117" s="1"/>
    </row>
    <row r="118" spans="1:11" x14ac:dyDescent="0.15">
      <c r="A118" s="22">
        <v>145</v>
      </c>
      <c r="B118" s="22" t="s">
        <v>18</v>
      </c>
      <c r="C118" s="22">
        <v>0.61781188899999995</v>
      </c>
      <c r="D118" s="1">
        <v>0.38806597799999998</v>
      </c>
      <c r="E118" s="23"/>
      <c r="F118" s="1"/>
      <c r="G118" s="1"/>
      <c r="H118" s="1"/>
      <c r="I118" s="1"/>
      <c r="J118" s="1"/>
      <c r="K118" s="1"/>
    </row>
    <row r="119" spans="1:11" x14ac:dyDescent="0.15">
      <c r="A119" s="22">
        <v>255</v>
      </c>
      <c r="B119" s="22" t="s">
        <v>19</v>
      </c>
      <c r="C119" s="22">
        <v>0.74450649800000002</v>
      </c>
      <c r="D119" s="1">
        <v>0.388038669</v>
      </c>
      <c r="E119" s="23"/>
      <c r="F119" s="1"/>
      <c r="G119" s="1"/>
      <c r="H119" s="1"/>
      <c r="I119" s="1"/>
      <c r="J119" s="1"/>
      <c r="K119" s="1"/>
    </row>
    <row r="120" spans="1:11" x14ac:dyDescent="0.15">
      <c r="A120" s="22">
        <v>306</v>
      </c>
      <c r="B120" s="22" t="s">
        <v>22</v>
      </c>
      <c r="C120" s="22">
        <v>0.51038085499999997</v>
      </c>
      <c r="D120" s="1">
        <v>0.38790909499999998</v>
      </c>
      <c r="E120" s="23"/>
      <c r="F120" s="1"/>
      <c r="G120" s="1"/>
      <c r="H120" s="1"/>
      <c r="I120" s="1"/>
      <c r="J120" s="1"/>
      <c r="K120" s="1"/>
    </row>
    <row r="121" spans="1:11" x14ac:dyDescent="0.15">
      <c r="A121" s="22">
        <v>330</v>
      </c>
      <c r="B121" s="22" t="s">
        <v>7</v>
      </c>
      <c r="C121" s="22">
        <v>0.45972353599999999</v>
      </c>
      <c r="D121" s="1">
        <v>0.38566097999999999</v>
      </c>
      <c r="E121" s="23"/>
      <c r="F121" s="1"/>
      <c r="G121" s="1"/>
      <c r="H121" s="1"/>
      <c r="I121" s="1"/>
      <c r="J121" s="1"/>
      <c r="K121" s="1"/>
    </row>
    <row r="122" spans="1:11" x14ac:dyDescent="0.15">
      <c r="A122" s="22">
        <v>592</v>
      </c>
      <c r="B122" s="22" t="s">
        <v>18</v>
      </c>
      <c r="C122" s="22">
        <v>0.44909015499999999</v>
      </c>
      <c r="D122" s="1">
        <v>0.38527857500000001</v>
      </c>
      <c r="E122" s="23"/>
      <c r="F122" s="1"/>
      <c r="G122" s="1"/>
      <c r="H122" s="1"/>
      <c r="I122" s="1"/>
      <c r="J122" s="1"/>
      <c r="K122" s="1"/>
    </row>
    <row r="123" spans="1:11" x14ac:dyDescent="0.15">
      <c r="A123" s="22">
        <v>404</v>
      </c>
      <c r="B123" s="22" t="s">
        <v>27</v>
      </c>
      <c r="C123" s="22">
        <v>0.44010417600000001</v>
      </c>
      <c r="D123" s="1">
        <v>0.38318917499999999</v>
      </c>
      <c r="E123" s="23"/>
      <c r="F123" s="1"/>
      <c r="G123" s="1"/>
      <c r="H123" s="1"/>
      <c r="I123" s="1"/>
      <c r="J123" s="1"/>
      <c r="K123" s="1"/>
    </row>
    <row r="124" spans="1:11" x14ac:dyDescent="0.15">
      <c r="A124" s="22">
        <v>566</v>
      </c>
      <c r="B124" s="22" t="s">
        <v>7</v>
      </c>
      <c r="C124" s="22">
        <v>0.48475163199999999</v>
      </c>
      <c r="D124" s="1">
        <v>0.38311286100000003</v>
      </c>
      <c r="E124" s="23"/>
      <c r="F124" s="1"/>
      <c r="G124" s="1"/>
      <c r="H124" s="1"/>
      <c r="I124" s="1"/>
      <c r="J124" s="1"/>
      <c r="K124" s="1"/>
    </row>
    <row r="125" spans="1:11" x14ac:dyDescent="0.15">
      <c r="A125" s="22">
        <v>72</v>
      </c>
      <c r="B125" s="22" t="s">
        <v>15</v>
      </c>
      <c r="C125" s="22">
        <v>0.55439628100000005</v>
      </c>
      <c r="D125" s="1">
        <v>0.38274878200000001</v>
      </c>
      <c r="E125" s="23"/>
      <c r="F125" s="1"/>
      <c r="G125" s="1"/>
      <c r="H125" s="1"/>
      <c r="I125" s="1"/>
      <c r="J125" s="1"/>
      <c r="K125" s="1"/>
    </row>
    <row r="126" spans="1:11" x14ac:dyDescent="0.15">
      <c r="A126" s="22">
        <v>26</v>
      </c>
      <c r="B126" s="22" t="s">
        <v>15</v>
      </c>
      <c r="C126" s="22">
        <v>0.47744370400000002</v>
      </c>
      <c r="D126" s="1">
        <v>0.38245805500000002</v>
      </c>
      <c r="E126" s="23"/>
      <c r="F126" s="1"/>
      <c r="G126" s="1"/>
      <c r="H126" s="1"/>
      <c r="I126" s="1"/>
      <c r="J126" s="1"/>
      <c r="K126" s="1"/>
    </row>
    <row r="127" spans="1:11" x14ac:dyDescent="0.15">
      <c r="A127" s="22">
        <v>551</v>
      </c>
      <c r="B127" s="22" t="s">
        <v>22</v>
      </c>
      <c r="C127" s="22">
        <v>0.448147558</v>
      </c>
      <c r="D127" s="1">
        <v>0.38236737399999998</v>
      </c>
      <c r="E127" s="23"/>
      <c r="F127" s="1"/>
      <c r="G127" s="1"/>
      <c r="H127" s="1"/>
      <c r="I127" s="1"/>
      <c r="J127" s="1"/>
      <c r="K127" s="1"/>
    </row>
    <row r="128" spans="1:11" x14ac:dyDescent="0.15">
      <c r="A128" s="22">
        <v>50</v>
      </c>
      <c r="B128" s="22" t="s">
        <v>15</v>
      </c>
      <c r="C128" s="22">
        <v>0.77812439899999997</v>
      </c>
      <c r="D128" s="1">
        <v>0.38194223799999999</v>
      </c>
      <c r="E128" s="23"/>
      <c r="F128" s="1"/>
      <c r="G128" s="1"/>
      <c r="H128" s="1"/>
      <c r="I128" s="1"/>
      <c r="J128" s="1"/>
      <c r="K128" s="1"/>
    </row>
    <row r="129" spans="1:11" x14ac:dyDescent="0.15">
      <c r="A129" s="22">
        <v>351</v>
      </c>
      <c r="B129" s="22" t="s">
        <v>19</v>
      </c>
      <c r="C129" s="22">
        <v>0.76297900100000005</v>
      </c>
      <c r="D129" s="1">
        <v>0.38188198699999998</v>
      </c>
      <c r="E129" s="23"/>
      <c r="F129" s="1"/>
      <c r="G129" s="1"/>
      <c r="H129" s="1"/>
      <c r="I129" s="1"/>
      <c r="J129" s="1"/>
      <c r="K129" s="1"/>
    </row>
    <row r="130" spans="1:11" x14ac:dyDescent="0.15">
      <c r="A130" s="22">
        <v>442</v>
      </c>
      <c r="B130" s="22" t="s">
        <v>22</v>
      </c>
      <c r="C130" s="22">
        <v>0.80178061300000003</v>
      </c>
      <c r="D130" s="1">
        <v>0.37965126500000002</v>
      </c>
      <c r="E130" s="23"/>
      <c r="F130" s="1"/>
      <c r="G130" s="1"/>
      <c r="H130" s="1"/>
      <c r="I130" s="1"/>
      <c r="J130" s="1"/>
      <c r="K130" s="1"/>
    </row>
    <row r="131" spans="1:11" x14ac:dyDescent="0.15">
      <c r="A131" s="22">
        <v>340</v>
      </c>
      <c r="B131" s="22" t="s">
        <v>22</v>
      </c>
      <c r="C131" s="22">
        <v>0.43318460600000003</v>
      </c>
      <c r="D131" s="1">
        <v>0.37941952099999998</v>
      </c>
      <c r="E131" s="23"/>
      <c r="F131" s="1"/>
      <c r="G131" s="1"/>
      <c r="H131" s="1"/>
      <c r="I131" s="1"/>
      <c r="J131" s="1"/>
      <c r="K131" s="1"/>
    </row>
    <row r="132" spans="1:11" x14ac:dyDescent="0.15">
      <c r="A132" s="22">
        <v>240</v>
      </c>
      <c r="B132" s="22" t="s">
        <v>26</v>
      </c>
      <c r="C132" s="22">
        <v>0.42446508700000002</v>
      </c>
      <c r="D132" s="1">
        <v>0.379389688</v>
      </c>
      <c r="E132" s="23"/>
      <c r="F132" s="1"/>
      <c r="G132" s="1"/>
      <c r="H132" s="1"/>
      <c r="I132" s="1"/>
      <c r="J132" s="1"/>
      <c r="K132" s="1"/>
    </row>
    <row r="133" spans="1:11" x14ac:dyDescent="0.15">
      <c r="A133" s="22">
        <v>176</v>
      </c>
      <c r="B133" s="22" t="s">
        <v>22</v>
      </c>
      <c r="C133" s="22">
        <v>0.44342914100000003</v>
      </c>
      <c r="D133" s="1">
        <v>0.37815009900000002</v>
      </c>
      <c r="E133" s="23"/>
      <c r="F133" s="1"/>
      <c r="G133" s="1"/>
      <c r="H133" s="1"/>
      <c r="I133" s="1"/>
      <c r="J133" s="1"/>
      <c r="K133" s="1"/>
    </row>
    <row r="134" spans="1:11" x14ac:dyDescent="0.15">
      <c r="A134" s="22">
        <v>350</v>
      </c>
      <c r="B134" s="22" t="s">
        <v>11</v>
      </c>
      <c r="C134" s="22">
        <v>0.52150796799999999</v>
      </c>
      <c r="D134" s="1">
        <v>0.377353732</v>
      </c>
      <c r="E134" s="23"/>
      <c r="F134" s="1"/>
      <c r="G134" s="1"/>
      <c r="H134" s="1"/>
      <c r="I134" s="1"/>
      <c r="J134" s="1"/>
      <c r="K134" s="1"/>
    </row>
    <row r="135" spans="1:11" x14ac:dyDescent="0.15">
      <c r="A135" s="22">
        <v>600</v>
      </c>
      <c r="B135" s="22" t="s">
        <v>9</v>
      </c>
      <c r="C135" s="22">
        <v>0.48207217200000002</v>
      </c>
      <c r="D135" s="1">
        <v>0.376288701</v>
      </c>
      <c r="E135" s="23"/>
      <c r="F135" s="1"/>
      <c r="G135" s="1"/>
      <c r="H135" s="1"/>
      <c r="I135" s="1"/>
      <c r="J135" s="1"/>
      <c r="K135" s="1"/>
    </row>
    <row r="136" spans="1:11" x14ac:dyDescent="0.15">
      <c r="A136" s="22">
        <v>416</v>
      </c>
      <c r="B136" s="22" t="s">
        <v>22</v>
      </c>
      <c r="C136" s="22">
        <v>0.53284326299999996</v>
      </c>
      <c r="D136" s="1">
        <v>0.37555097700000001</v>
      </c>
      <c r="E136" s="23"/>
      <c r="F136" s="1"/>
      <c r="G136" s="1"/>
      <c r="H136" s="1"/>
      <c r="I136" s="1"/>
      <c r="J136" s="1"/>
      <c r="K136" s="1"/>
    </row>
    <row r="137" spans="1:11" x14ac:dyDescent="0.15">
      <c r="A137" s="22">
        <v>377</v>
      </c>
      <c r="B137" s="22" t="s">
        <v>9</v>
      </c>
      <c r="C137" s="22">
        <v>0.55434207700000004</v>
      </c>
      <c r="D137" s="1">
        <v>0.37505015000000003</v>
      </c>
      <c r="E137" s="23"/>
      <c r="F137" s="1"/>
      <c r="G137" s="1"/>
      <c r="H137" s="1"/>
      <c r="I137" s="1"/>
      <c r="J137" s="1"/>
      <c r="K137" s="1"/>
    </row>
    <row r="138" spans="1:11" x14ac:dyDescent="0.15">
      <c r="A138" s="22">
        <v>13</v>
      </c>
      <c r="B138" s="22" t="s">
        <v>9</v>
      </c>
      <c r="C138" s="22">
        <v>0.45400358299999999</v>
      </c>
      <c r="D138" s="1">
        <v>0.374612585</v>
      </c>
      <c r="E138" s="23"/>
      <c r="F138" s="1"/>
      <c r="G138" s="1"/>
      <c r="H138" s="1"/>
      <c r="I138" s="1"/>
      <c r="J138" s="1"/>
      <c r="K138" s="1"/>
    </row>
    <row r="139" spans="1:11" x14ac:dyDescent="0.15">
      <c r="A139" s="22">
        <v>365</v>
      </c>
      <c r="B139" s="22" t="s">
        <v>18</v>
      </c>
      <c r="C139" s="22">
        <v>0.75756843299999999</v>
      </c>
      <c r="D139" s="1">
        <v>0.37441374599999999</v>
      </c>
      <c r="E139" s="23"/>
      <c r="F139" s="1"/>
      <c r="G139" s="1"/>
      <c r="H139" s="1"/>
      <c r="I139" s="1"/>
      <c r="J139" s="1"/>
      <c r="K139" s="1"/>
    </row>
    <row r="140" spans="1:11" x14ac:dyDescent="0.15">
      <c r="A140" s="22">
        <v>303</v>
      </c>
      <c r="B140" s="22" t="s">
        <v>9</v>
      </c>
      <c r="C140" s="22">
        <v>0.45199591</v>
      </c>
      <c r="D140" s="1">
        <v>0.37422381199999999</v>
      </c>
      <c r="E140" s="23"/>
      <c r="F140" s="1"/>
      <c r="G140" s="1"/>
      <c r="H140" s="1"/>
      <c r="I140" s="1"/>
      <c r="J140" s="1"/>
      <c r="K140" s="1"/>
    </row>
    <row r="141" spans="1:11" x14ac:dyDescent="0.15">
      <c r="A141" s="22">
        <v>421</v>
      </c>
      <c r="B141" s="22" t="s">
        <v>28</v>
      </c>
      <c r="C141" s="22">
        <v>0.47947891799999998</v>
      </c>
      <c r="D141" s="1">
        <v>0.37318597799999997</v>
      </c>
      <c r="E141" s="23"/>
      <c r="F141" s="1"/>
      <c r="G141" s="1"/>
      <c r="H141" s="1"/>
      <c r="I141" s="1"/>
      <c r="J141" s="1"/>
      <c r="K141" s="1"/>
    </row>
    <row r="142" spans="1:11" x14ac:dyDescent="0.15">
      <c r="A142" s="22">
        <v>619</v>
      </c>
      <c r="B142" s="22" t="s">
        <v>22</v>
      </c>
      <c r="C142" s="22">
        <v>0.41785221099999997</v>
      </c>
      <c r="D142" s="1">
        <v>0.37254031399999998</v>
      </c>
      <c r="E142" s="23"/>
      <c r="F142" s="1"/>
      <c r="G142" s="1"/>
      <c r="H142" s="1"/>
      <c r="I142" s="1"/>
      <c r="J142" s="1"/>
      <c r="K142" s="1"/>
    </row>
    <row r="143" spans="1:11" x14ac:dyDescent="0.15">
      <c r="A143" s="22">
        <v>18</v>
      </c>
      <c r="B143" s="22" t="s">
        <v>26</v>
      </c>
      <c r="C143" s="22">
        <v>0.48215684800000003</v>
      </c>
      <c r="D143" s="1">
        <v>0.37238320200000002</v>
      </c>
      <c r="E143" s="23"/>
      <c r="F143" s="1"/>
      <c r="G143" s="1"/>
      <c r="H143" s="1"/>
      <c r="I143" s="1"/>
      <c r="J143" s="1"/>
      <c r="K143" s="1"/>
    </row>
    <row r="144" spans="1:11" x14ac:dyDescent="0.15">
      <c r="A144" s="22">
        <v>69</v>
      </c>
      <c r="B144" s="22" t="s">
        <v>18</v>
      </c>
      <c r="C144" s="22">
        <v>0.576280032</v>
      </c>
      <c r="D144" s="1">
        <v>0.37225333999999999</v>
      </c>
      <c r="E144" s="23"/>
      <c r="F144" s="1"/>
      <c r="G144" s="1"/>
      <c r="H144" s="1"/>
      <c r="I144" s="1"/>
      <c r="J144" s="1"/>
      <c r="K144" s="1"/>
    </row>
    <row r="145" spans="1:11" x14ac:dyDescent="0.15">
      <c r="A145" s="22">
        <v>93</v>
      </c>
      <c r="B145" s="22" t="s">
        <v>26</v>
      </c>
      <c r="C145" s="22">
        <v>0.47035829299999998</v>
      </c>
      <c r="D145" s="1">
        <v>0.37188915900000002</v>
      </c>
      <c r="E145" s="23"/>
      <c r="F145" s="1"/>
      <c r="G145" s="1"/>
      <c r="H145" s="1"/>
      <c r="I145" s="1"/>
      <c r="J145" s="1"/>
      <c r="K145" s="1"/>
    </row>
    <row r="146" spans="1:11" x14ac:dyDescent="0.15">
      <c r="A146" s="22">
        <v>357</v>
      </c>
      <c r="B146" s="22" t="s">
        <v>11</v>
      </c>
      <c r="C146" s="22">
        <v>0.70688680999999998</v>
      </c>
      <c r="D146" s="1">
        <v>0.37175268299999997</v>
      </c>
      <c r="E146" s="23"/>
      <c r="F146" s="1"/>
      <c r="G146" s="1"/>
      <c r="H146" s="1"/>
      <c r="I146" s="1"/>
      <c r="J146" s="1"/>
      <c r="K146" s="1"/>
    </row>
    <row r="147" spans="1:11" x14ac:dyDescent="0.15">
      <c r="A147" s="22">
        <v>293</v>
      </c>
      <c r="B147" s="22" t="s">
        <v>9</v>
      </c>
      <c r="C147" s="22">
        <v>0.43062934200000003</v>
      </c>
      <c r="D147" s="1">
        <v>0.371556414</v>
      </c>
      <c r="E147" s="23"/>
      <c r="F147" s="1"/>
      <c r="G147" s="1"/>
      <c r="H147" s="1"/>
      <c r="I147" s="1"/>
      <c r="J147" s="1"/>
      <c r="K147" s="1"/>
    </row>
    <row r="148" spans="1:11" x14ac:dyDescent="0.15">
      <c r="A148" s="22">
        <v>99</v>
      </c>
      <c r="B148" s="22" t="s">
        <v>22</v>
      </c>
      <c r="C148" s="22">
        <v>0.562762129</v>
      </c>
      <c r="D148" s="1">
        <v>0.370175437</v>
      </c>
      <c r="E148" s="23"/>
      <c r="F148" s="1"/>
      <c r="G148" s="1"/>
      <c r="H148" s="1"/>
      <c r="I148" s="1"/>
      <c r="J148" s="1"/>
      <c r="K148" s="1"/>
    </row>
    <row r="149" spans="1:11" x14ac:dyDescent="0.15">
      <c r="A149" s="22">
        <v>358</v>
      </c>
      <c r="B149" s="22" t="s">
        <v>9</v>
      </c>
      <c r="C149" s="22">
        <v>0.62215195599999995</v>
      </c>
      <c r="D149" s="1">
        <v>0.369852022</v>
      </c>
      <c r="E149" s="23"/>
      <c r="F149" s="1"/>
      <c r="G149" s="1"/>
      <c r="H149" s="1"/>
      <c r="I149" s="1"/>
      <c r="J149" s="1"/>
      <c r="K149" s="1"/>
    </row>
    <row r="150" spans="1:11" x14ac:dyDescent="0.15">
      <c r="A150" s="22">
        <v>448</v>
      </c>
      <c r="B150" s="22" t="s">
        <v>7</v>
      </c>
      <c r="C150" s="22">
        <v>0.42979561700000002</v>
      </c>
      <c r="D150" s="1">
        <v>0.36951729999999999</v>
      </c>
      <c r="E150" s="23"/>
      <c r="F150" s="1"/>
      <c r="G150" s="1"/>
      <c r="H150" s="1"/>
      <c r="I150" s="1"/>
      <c r="J150" s="1"/>
      <c r="K150" s="1"/>
    </row>
    <row r="151" spans="1:11" x14ac:dyDescent="0.15">
      <c r="A151" s="22">
        <v>334</v>
      </c>
      <c r="B151" s="22" t="s">
        <v>9</v>
      </c>
      <c r="C151" s="22">
        <v>0.435620014</v>
      </c>
      <c r="D151" s="1">
        <v>0.36949311899999998</v>
      </c>
      <c r="E151" s="23"/>
      <c r="F151" s="1"/>
      <c r="G151" s="1"/>
      <c r="H151" s="1"/>
      <c r="I151" s="1"/>
      <c r="J151" s="1"/>
      <c r="K151" s="1"/>
    </row>
    <row r="152" spans="1:11" x14ac:dyDescent="0.15">
      <c r="A152" s="22">
        <v>132</v>
      </c>
      <c r="B152" s="22" t="s">
        <v>22</v>
      </c>
      <c r="C152" s="22">
        <v>0.579236957</v>
      </c>
      <c r="D152" s="1">
        <v>0.369440616</v>
      </c>
      <c r="E152" s="23"/>
      <c r="F152" s="1"/>
      <c r="G152" s="1"/>
      <c r="H152" s="1"/>
      <c r="I152" s="1"/>
      <c r="J152" s="1"/>
      <c r="K152" s="1"/>
    </row>
    <row r="153" spans="1:11" x14ac:dyDescent="0.15">
      <c r="A153" s="22">
        <v>60</v>
      </c>
      <c r="B153" s="22" t="s">
        <v>15</v>
      </c>
      <c r="C153" s="22">
        <v>0.59001236700000004</v>
      </c>
      <c r="D153" s="1">
        <v>0.36939113099999998</v>
      </c>
      <c r="E153" s="23"/>
      <c r="F153" s="1"/>
      <c r="G153" s="1"/>
      <c r="H153" s="1"/>
      <c r="I153" s="1"/>
      <c r="J153" s="1"/>
      <c r="K153" s="1"/>
    </row>
    <row r="154" spans="1:11" x14ac:dyDescent="0.15">
      <c r="A154" s="22">
        <v>569</v>
      </c>
      <c r="B154" s="22" t="s">
        <v>24</v>
      </c>
      <c r="C154" s="22">
        <v>0.61546175700000005</v>
      </c>
      <c r="D154" s="1">
        <v>0.36930371099999998</v>
      </c>
      <c r="E154" s="23"/>
      <c r="F154" s="1"/>
      <c r="G154" s="1"/>
      <c r="H154" s="1"/>
      <c r="I154" s="1"/>
      <c r="J154" s="1"/>
      <c r="K154" s="1"/>
    </row>
    <row r="155" spans="1:11" x14ac:dyDescent="0.15">
      <c r="A155" s="22">
        <v>239</v>
      </c>
      <c r="B155" s="22" t="s">
        <v>19</v>
      </c>
      <c r="C155" s="22">
        <v>0.46512015400000001</v>
      </c>
      <c r="D155" s="1">
        <v>0.36897387399999998</v>
      </c>
      <c r="E155" s="23"/>
      <c r="F155" s="1"/>
      <c r="G155" s="1"/>
      <c r="H155" s="1"/>
      <c r="I155" s="1"/>
      <c r="J155" s="1"/>
      <c r="K155" s="1"/>
    </row>
    <row r="156" spans="1:11" x14ac:dyDescent="0.15">
      <c r="A156" s="22">
        <v>597</v>
      </c>
      <c r="B156" s="22" t="s">
        <v>7</v>
      </c>
      <c r="C156" s="22">
        <v>0.41232496299999999</v>
      </c>
      <c r="D156" s="1">
        <v>0.36862753999999998</v>
      </c>
      <c r="E156" s="23"/>
      <c r="F156" s="1"/>
      <c r="G156" s="1"/>
      <c r="H156" s="1"/>
      <c r="I156" s="1"/>
      <c r="J156" s="1"/>
      <c r="K156" s="1"/>
    </row>
    <row r="157" spans="1:11" x14ac:dyDescent="0.15">
      <c r="A157" s="22">
        <v>180</v>
      </c>
      <c r="B157" s="22" t="s">
        <v>25</v>
      </c>
      <c r="C157" s="22">
        <v>0.57292753900000004</v>
      </c>
      <c r="D157" s="1">
        <v>0.36775133799999998</v>
      </c>
      <c r="E157" s="23"/>
      <c r="F157" s="1"/>
      <c r="G157" s="1"/>
      <c r="H157" s="1"/>
      <c r="I157" s="1"/>
      <c r="J157" s="1"/>
      <c r="K157" s="1"/>
    </row>
    <row r="158" spans="1:11" x14ac:dyDescent="0.15">
      <c r="A158" s="22">
        <v>218</v>
      </c>
      <c r="B158" s="22" t="s">
        <v>22</v>
      </c>
      <c r="C158" s="22">
        <v>0.82610318800000004</v>
      </c>
      <c r="D158" s="1">
        <v>0.366602013</v>
      </c>
      <c r="E158" s="23"/>
      <c r="F158" s="1"/>
      <c r="G158" s="1"/>
      <c r="H158" s="1"/>
      <c r="I158" s="1"/>
      <c r="J158" s="1"/>
      <c r="K158" s="1"/>
    </row>
    <row r="159" spans="1:11" x14ac:dyDescent="0.15">
      <c r="A159" s="22">
        <v>80</v>
      </c>
      <c r="B159" s="22" t="s">
        <v>22</v>
      </c>
      <c r="C159" s="22">
        <v>0.441781286</v>
      </c>
      <c r="D159" s="1">
        <v>0.36658894400000003</v>
      </c>
      <c r="E159" s="23"/>
      <c r="F159" s="1"/>
      <c r="G159" s="1"/>
      <c r="H159" s="1"/>
      <c r="I159" s="1"/>
      <c r="J159" s="1"/>
      <c r="K159" s="1"/>
    </row>
    <row r="160" spans="1:11" x14ac:dyDescent="0.15">
      <c r="A160" s="22">
        <v>574</v>
      </c>
      <c r="B160" s="22" t="s">
        <v>19</v>
      </c>
      <c r="C160" s="22">
        <v>0.50320847499999999</v>
      </c>
      <c r="D160" s="1">
        <v>0.36653794099999998</v>
      </c>
      <c r="E160" s="23"/>
      <c r="F160" s="1"/>
      <c r="G160" s="1"/>
      <c r="H160" s="1"/>
      <c r="I160" s="1"/>
      <c r="J160" s="1"/>
      <c r="K160" s="1"/>
    </row>
    <row r="161" spans="1:11" x14ac:dyDescent="0.15">
      <c r="A161" s="22">
        <v>451</v>
      </c>
      <c r="B161" s="22" t="s">
        <v>18</v>
      </c>
      <c r="C161" s="22">
        <v>0.54661053400000004</v>
      </c>
      <c r="D161" s="1">
        <v>0.36614105299999999</v>
      </c>
      <c r="E161" s="23"/>
      <c r="F161" s="1"/>
      <c r="G161" s="1"/>
      <c r="H161" s="1"/>
      <c r="I161" s="1"/>
      <c r="J161" s="1"/>
      <c r="K161" s="1"/>
    </row>
    <row r="162" spans="1:11" x14ac:dyDescent="0.15">
      <c r="A162" s="22">
        <v>523</v>
      </c>
      <c r="B162" s="22" t="s">
        <v>22</v>
      </c>
      <c r="C162" s="22">
        <v>0.43543947799999999</v>
      </c>
      <c r="D162" s="1">
        <v>0.36592223099999999</v>
      </c>
      <c r="E162" s="23"/>
      <c r="F162" s="1"/>
      <c r="G162" s="1"/>
      <c r="H162" s="1"/>
      <c r="I162" s="1"/>
      <c r="J162" s="1"/>
      <c r="K162" s="1"/>
    </row>
    <row r="163" spans="1:11" x14ac:dyDescent="0.15">
      <c r="A163" s="22">
        <v>208</v>
      </c>
      <c r="B163" s="22" t="s">
        <v>18</v>
      </c>
      <c r="C163" s="22">
        <v>0.47513999400000001</v>
      </c>
      <c r="D163" s="1">
        <v>0.365776088</v>
      </c>
      <c r="E163" s="23"/>
      <c r="F163" s="1"/>
      <c r="G163" s="1"/>
      <c r="H163" s="1"/>
      <c r="I163" s="1"/>
      <c r="J163" s="1"/>
      <c r="K163" s="1"/>
    </row>
    <row r="164" spans="1:11" x14ac:dyDescent="0.15">
      <c r="A164" s="22">
        <v>337</v>
      </c>
      <c r="B164" s="22" t="s">
        <v>18</v>
      </c>
      <c r="C164" s="22">
        <v>0.551547911</v>
      </c>
      <c r="D164" s="1">
        <v>0.36511694</v>
      </c>
      <c r="E164" s="23"/>
      <c r="F164" s="1"/>
      <c r="G164" s="1"/>
      <c r="H164" s="1"/>
      <c r="I164" s="1"/>
      <c r="J164" s="1"/>
      <c r="K164" s="1"/>
    </row>
    <row r="165" spans="1:11" x14ac:dyDescent="0.15">
      <c r="A165" s="22">
        <v>111</v>
      </c>
      <c r="B165" s="22" t="s">
        <v>25</v>
      </c>
      <c r="C165" s="22">
        <v>0.69778965699999995</v>
      </c>
      <c r="D165" s="1">
        <v>0.36334588899999998</v>
      </c>
      <c r="E165" s="23"/>
      <c r="F165" s="1"/>
      <c r="G165" s="1"/>
      <c r="H165" s="1"/>
      <c r="I165" s="1"/>
      <c r="J165" s="1"/>
      <c r="K165" s="1"/>
    </row>
    <row r="166" spans="1:11" x14ac:dyDescent="0.15">
      <c r="A166" s="22">
        <v>113</v>
      </c>
      <c r="B166" s="22" t="s">
        <v>22</v>
      </c>
      <c r="C166" s="22">
        <v>0.61203556100000001</v>
      </c>
      <c r="D166" s="1">
        <v>0.36303465099999999</v>
      </c>
      <c r="E166" s="23"/>
      <c r="F166" s="1"/>
      <c r="G166" s="1"/>
      <c r="H166" s="1"/>
      <c r="I166" s="1"/>
      <c r="J166" s="1"/>
      <c r="K166" s="1"/>
    </row>
    <row r="167" spans="1:11" x14ac:dyDescent="0.15">
      <c r="A167" s="22">
        <v>166</v>
      </c>
      <c r="B167" s="22" t="s">
        <v>26</v>
      </c>
      <c r="C167" s="22">
        <v>0.53980633</v>
      </c>
      <c r="D167" s="1">
        <v>0.36258032000000001</v>
      </c>
      <c r="E167" s="23"/>
      <c r="F167" s="1"/>
      <c r="G167" s="1"/>
      <c r="H167" s="1"/>
      <c r="I167" s="1"/>
      <c r="J167" s="1"/>
      <c r="K167" s="1"/>
    </row>
    <row r="168" spans="1:11" x14ac:dyDescent="0.15">
      <c r="A168" s="22">
        <v>181</v>
      </c>
      <c r="B168" s="22" t="s">
        <v>9</v>
      </c>
      <c r="C168" s="22">
        <v>0.43068179699999998</v>
      </c>
      <c r="D168" s="1">
        <v>0.36106874799999999</v>
      </c>
      <c r="E168" s="23"/>
      <c r="F168" s="1"/>
      <c r="G168" s="1"/>
      <c r="H168" s="1"/>
      <c r="I168" s="1"/>
      <c r="J168" s="1"/>
      <c r="K168" s="1"/>
    </row>
    <row r="169" spans="1:11" x14ac:dyDescent="0.15">
      <c r="A169" s="22">
        <v>300</v>
      </c>
      <c r="B169" s="22" t="s">
        <v>7</v>
      </c>
      <c r="C169" s="22">
        <v>0.41874597600000002</v>
      </c>
      <c r="D169" s="1">
        <v>0.36103625499999997</v>
      </c>
      <c r="E169" s="23"/>
      <c r="F169" s="1"/>
      <c r="G169" s="1"/>
      <c r="H169" s="1"/>
      <c r="I169" s="1"/>
      <c r="J169" s="1"/>
      <c r="K169" s="1"/>
    </row>
    <row r="170" spans="1:11" x14ac:dyDescent="0.15">
      <c r="A170" s="22">
        <v>252</v>
      </c>
      <c r="B170" s="22" t="s">
        <v>9</v>
      </c>
      <c r="C170" s="22">
        <v>0.42203290799999998</v>
      </c>
      <c r="D170" s="1">
        <v>0.36052932799999998</v>
      </c>
      <c r="E170" s="23"/>
      <c r="F170" s="1"/>
      <c r="G170" s="1"/>
      <c r="H170" s="1"/>
      <c r="I170" s="1"/>
      <c r="J170" s="1"/>
      <c r="K170" s="1"/>
    </row>
    <row r="171" spans="1:11" x14ac:dyDescent="0.15">
      <c r="A171" s="22">
        <v>321</v>
      </c>
      <c r="B171" s="22" t="s">
        <v>22</v>
      </c>
      <c r="C171" s="22">
        <v>0.69493891100000005</v>
      </c>
      <c r="D171" s="1">
        <v>0.36030534600000003</v>
      </c>
      <c r="E171" s="23"/>
      <c r="F171" s="1"/>
      <c r="G171" s="1"/>
      <c r="H171" s="1"/>
      <c r="I171" s="1"/>
      <c r="J171" s="1"/>
      <c r="K171" s="1"/>
    </row>
    <row r="172" spans="1:11" x14ac:dyDescent="0.15">
      <c r="A172" s="22">
        <v>120</v>
      </c>
      <c r="B172" s="22" t="s">
        <v>29</v>
      </c>
      <c r="C172" s="22">
        <v>0.43342170600000002</v>
      </c>
      <c r="D172" s="1">
        <v>0.35870802899999998</v>
      </c>
      <c r="E172" s="23"/>
      <c r="F172" s="1"/>
      <c r="G172" s="1"/>
      <c r="H172" s="1"/>
      <c r="I172" s="1"/>
      <c r="J172" s="1"/>
      <c r="K172" s="1"/>
    </row>
    <row r="173" spans="1:11" x14ac:dyDescent="0.15">
      <c r="A173" s="22">
        <v>304</v>
      </c>
      <c r="B173" s="22" t="s">
        <v>7</v>
      </c>
      <c r="C173" s="22">
        <v>0.40967335700000002</v>
      </c>
      <c r="D173" s="1">
        <v>0.358222606</v>
      </c>
      <c r="E173" s="23"/>
      <c r="F173" s="1"/>
      <c r="G173" s="1"/>
      <c r="H173" s="1"/>
      <c r="I173" s="1"/>
      <c r="J173" s="1"/>
      <c r="K173" s="1"/>
    </row>
    <row r="174" spans="1:11" x14ac:dyDescent="0.15">
      <c r="A174" s="22">
        <v>121</v>
      </c>
      <c r="B174" s="22" t="s">
        <v>22</v>
      </c>
      <c r="C174" s="22">
        <v>0.44178311100000001</v>
      </c>
      <c r="D174" s="1">
        <v>0.35801881899999999</v>
      </c>
      <c r="E174" s="23"/>
      <c r="F174" s="1"/>
      <c r="G174" s="1"/>
      <c r="H174" s="1"/>
      <c r="I174" s="1"/>
      <c r="J174" s="1"/>
      <c r="K174" s="1"/>
    </row>
    <row r="175" spans="1:11" x14ac:dyDescent="0.15">
      <c r="A175" s="22">
        <v>116</v>
      </c>
      <c r="B175" s="22" t="s">
        <v>18</v>
      </c>
      <c r="C175" s="22">
        <v>0.47127186900000001</v>
      </c>
      <c r="D175" s="1">
        <v>0.357969971</v>
      </c>
      <c r="E175" s="23"/>
      <c r="F175" s="1"/>
      <c r="G175" s="1"/>
      <c r="H175" s="1"/>
      <c r="I175" s="1"/>
      <c r="J175" s="1"/>
      <c r="K175" s="1"/>
    </row>
    <row r="176" spans="1:11" x14ac:dyDescent="0.15">
      <c r="A176" s="22">
        <v>464</v>
      </c>
      <c r="B176" s="22" t="s">
        <v>7</v>
      </c>
      <c r="C176" s="22">
        <v>0.63408183100000004</v>
      </c>
      <c r="D176" s="1">
        <v>0.35763200499999998</v>
      </c>
      <c r="E176" s="23"/>
      <c r="F176" s="1"/>
      <c r="G176" s="1"/>
      <c r="H176" s="1"/>
      <c r="I176" s="1"/>
      <c r="J176" s="1"/>
      <c r="K176" s="1"/>
    </row>
    <row r="177" spans="1:11" x14ac:dyDescent="0.15">
      <c r="A177" s="22">
        <v>382</v>
      </c>
      <c r="B177" s="22" t="s">
        <v>27</v>
      </c>
      <c r="C177" s="22">
        <v>0.54666431999999998</v>
      </c>
      <c r="D177" s="1">
        <v>0.35704428700000002</v>
      </c>
      <c r="E177" s="23"/>
      <c r="F177" s="1"/>
      <c r="G177" s="1"/>
      <c r="H177" s="1"/>
      <c r="I177" s="1"/>
      <c r="J177" s="1"/>
      <c r="K177" s="1"/>
    </row>
    <row r="178" spans="1:11" x14ac:dyDescent="0.15">
      <c r="A178" s="22">
        <v>209</v>
      </c>
      <c r="B178" s="22" t="s">
        <v>7</v>
      </c>
      <c r="C178" s="22">
        <v>0.401743501</v>
      </c>
      <c r="D178" s="1">
        <v>0.35701080699999999</v>
      </c>
      <c r="E178" s="23"/>
      <c r="F178" s="1"/>
      <c r="G178" s="1"/>
      <c r="H178" s="1"/>
      <c r="I178" s="1"/>
      <c r="J178" s="1"/>
      <c r="K178" s="1"/>
    </row>
    <row r="179" spans="1:11" x14ac:dyDescent="0.15">
      <c r="A179" s="22">
        <v>578</v>
      </c>
      <c r="B179" s="22" t="s">
        <v>18</v>
      </c>
      <c r="C179" s="22">
        <v>0.45474554</v>
      </c>
      <c r="D179" s="1">
        <v>0.35682317499999999</v>
      </c>
      <c r="E179" s="23"/>
      <c r="F179" s="1"/>
      <c r="G179" s="1"/>
      <c r="H179" s="1"/>
      <c r="I179" s="1"/>
      <c r="J179" s="1"/>
      <c r="K179" s="1"/>
    </row>
    <row r="180" spans="1:11" x14ac:dyDescent="0.15">
      <c r="A180" s="22">
        <v>33</v>
      </c>
      <c r="B180" s="22" t="s">
        <v>22</v>
      </c>
      <c r="C180" s="22">
        <v>0.56459950699999994</v>
      </c>
      <c r="D180" s="1">
        <v>0.35645950900000001</v>
      </c>
      <c r="E180" s="23"/>
      <c r="F180" s="1"/>
      <c r="G180" s="1"/>
      <c r="H180" s="1"/>
      <c r="I180" s="1"/>
      <c r="J180" s="1"/>
      <c r="K180" s="1"/>
    </row>
    <row r="181" spans="1:11" x14ac:dyDescent="0.15">
      <c r="A181" s="22">
        <v>616</v>
      </c>
      <c r="B181" s="22" t="s">
        <v>19</v>
      </c>
      <c r="C181" s="22">
        <v>0.50283979199999995</v>
      </c>
      <c r="D181" s="1">
        <v>0.35636322500000001</v>
      </c>
      <c r="E181" s="23"/>
      <c r="F181" s="1"/>
      <c r="G181" s="1"/>
      <c r="H181" s="1"/>
      <c r="I181" s="1"/>
      <c r="J181" s="1"/>
      <c r="K181" s="1"/>
    </row>
    <row r="182" spans="1:11" x14ac:dyDescent="0.15">
      <c r="A182" s="22">
        <v>379</v>
      </c>
      <c r="B182" s="22" t="s">
        <v>18</v>
      </c>
      <c r="C182" s="22">
        <v>0.47594718699999999</v>
      </c>
      <c r="D182" s="1">
        <v>0.35634448699999999</v>
      </c>
      <c r="E182" s="23"/>
      <c r="F182" s="1"/>
      <c r="G182" s="1"/>
      <c r="H182" s="1"/>
      <c r="I182" s="1"/>
      <c r="J182" s="1"/>
      <c r="K182" s="1"/>
    </row>
    <row r="183" spans="1:11" x14ac:dyDescent="0.15">
      <c r="A183" s="22">
        <v>468</v>
      </c>
      <c r="B183" s="22" t="s">
        <v>18</v>
      </c>
      <c r="C183" s="22">
        <v>0.49342059999999999</v>
      </c>
      <c r="D183" s="1">
        <v>0.35581279300000002</v>
      </c>
      <c r="E183" s="23"/>
      <c r="F183" s="1"/>
      <c r="G183" s="1"/>
      <c r="H183" s="1"/>
      <c r="I183" s="1"/>
      <c r="J183" s="1"/>
      <c r="K183" s="1"/>
    </row>
    <row r="184" spans="1:11" x14ac:dyDescent="0.15">
      <c r="A184" s="22">
        <v>438</v>
      </c>
      <c r="B184" s="22" t="s">
        <v>17</v>
      </c>
      <c r="C184" s="22">
        <v>0.40423694900000001</v>
      </c>
      <c r="D184" s="1">
        <v>0.35537602299999999</v>
      </c>
      <c r="E184" s="23"/>
      <c r="F184" s="1"/>
      <c r="G184" s="1"/>
      <c r="H184" s="1"/>
      <c r="I184" s="1"/>
      <c r="J184" s="1"/>
      <c r="K184" s="1"/>
    </row>
    <row r="185" spans="1:11" x14ac:dyDescent="0.15">
      <c r="A185" s="22">
        <v>309</v>
      </c>
      <c r="B185" s="22" t="s">
        <v>22</v>
      </c>
      <c r="C185" s="22">
        <v>0.66755877799999996</v>
      </c>
      <c r="D185" s="1">
        <v>0.355333124</v>
      </c>
      <c r="E185" s="23"/>
      <c r="F185" s="1"/>
      <c r="G185" s="1"/>
      <c r="H185" s="1"/>
      <c r="I185" s="1"/>
      <c r="J185" s="1"/>
      <c r="K185" s="1"/>
    </row>
    <row r="186" spans="1:11" x14ac:dyDescent="0.15">
      <c r="A186" s="22">
        <v>610</v>
      </c>
      <c r="B186" s="22" t="s">
        <v>25</v>
      </c>
      <c r="C186" s="22">
        <v>0.46540094799999998</v>
      </c>
      <c r="D186" s="1">
        <v>0.35455218999999999</v>
      </c>
      <c r="E186" s="23"/>
      <c r="F186" s="1"/>
      <c r="G186" s="1"/>
      <c r="H186" s="1"/>
      <c r="I186" s="1"/>
      <c r="J186" s="1"/>
      <c r="K186" s="1"/>
    </row>
    <row r="187" spans="1:11" x14ac:dyDescent="0.15">
      <c r="A187" s="22">
        <v>64</v>
      </c>
      <c r="B187" s="22" t="s">
        <v>17</v>
      </c>
      <c r="C187" s="22">
        <v>0.64152370199999997</v>
      </c>
      <c r="D187" s="1">
        <v>0.35432744700000002</v>
      </c>
      <c r="E187" s="23"/>
      <c r="F187" s="1"/>
      <c r="G187" s="1"/>
      <c r="H187" s="1"/>
      <c r="I187" s="1"/>
      <c r="J187" s="1"/>
      <c r="K187" s="1"/>
    </row>
    <row r="188" spans="1:11" x14ac:dyDescent="0.15">
      <c r="A188" s="22">
        <v>626</v>
      </c>
      <c r="B188" s="22" t="s">
        <v>15</v>
      </c>
      <c r="C188" s="22">
        <v>0.421388716</v>
      </c>
      <c r="D188" s="1">
        <v>0.35410494199999998</v>
      </c>
      <c r="E188" s="23"/>
      <c r="F188" s="1"/>
      <c r="G188" s="1"/>
      <c r="H188" s="1"/>
      <c r="I188" s="1"/>
      <c r="J188" s="1"/>
      <c r="K188" s="1"/>
    </row>
    <row r="189" spans="1:11" x14ac:dyDescent="0.15">
      <c r="A189" s="22">
        <v>147</v>
      </c>
      <c r="B189" s="22" t="s">
        <v>15</v>
      </c>
      <c r="C189" s="22">
        <v>0.42128859400000002</v>
      </c>
      <c r="D189" s="1">
        <v>0.353886486</v>
      </c>
      <c r="E189" s="23"/>
      <c r="F189" s="1"/>
      <c r="G189" s="1"/>
      <c r="H189" s="1"/>
      <c r="I189" s="1"/>
      <c r="J189" s="1"/>
      <c r="K189" s="1"/>
    </row>
    <row r="190" spans="1:11" x14ac:dyDescent="0.15">
      <c r="A190" s="22">
        <v>168</v>
      </c>
      <c r="B190" s="22" t="s">
        <v>25</v>
      </c>
      <c r="C190" s="22">
        <v>0.70724711799999995</v>
      </c>
      <c r="D190" s="1">
        <v>0.35325696299999998</v>
      </c>
      <c r="E190" s="23"/>
      <c r="F190" s="1"/>
      <c r="G190" s="1"/>
      <c r="H190" s="1"/>
      <c r="I190" s="1"/>
      <c r="J190" s="1"/>
      <c r="K190" s="1"/>
    </row>
    <row r="191" spans="1:11" x14ac:dyDescent="0.15">
      <c r="A191" s="22">
        <v>512</v>
      </c>
      <c r="B191" s="22" t="s">
        <v>9</v>
      </c>
      <c r="C191" s="22">
        <v>0.45625583600000003</v>
      </c>
      <c r="D191" s="1">
        <v>0.35166125300000001</v>
      </c>
      <c r="E191" s="23"/>
      <c r="F191" s="1"/>
      <c r="G191" s="1"/>
      <c r="H191" s="1"/>
      <c r="I191" s="1"/>
      <c r="J191" s="1"/>
      <c r="K191" s="1"/>
    </row>
    <row r="192" spans="1:11" x14ac:dyDescent="0.15">
      <c r="A192" s="22">
        <v>392</v>
      </c>
      <c r="B192" s="22" t="s">
        <v>13</v>
      </c>
      <c r="C192" s="22">
        <v>0.47893888099999998</v>
      </c>
      <c r="D192" s="1">
        <v>0.35126592099999998</v>
      </c>
      <c r="E192" s="23"/>
      <c r="F192" s="1"/>
      <c r="G192" s="1"/>
      <c r="H192" s="1"/>
      <c r="I192" s="1"/>
      <c r="J192" s="1"/>
      <c r="K192" s="1"/>
    </row>
    <row r="193" spans="1:11" x14ac:dyDescent="0.15">
      <c r="A193" s="22">
        <v>66</v>
      </c>
      <c r="B193" s="22" t="s">
        <v>27</v>
      </c>
      <c r="C193" s="22">
        <v>0.39366309599999999</v>
      </c>
      <c r="D193" s="1">
        <v>0.35011106199999997</v>
      </c>
      <c r="E193" s="23"/>
      <c r="F193" s="1"/>
      <c r="G193" s="1"/>
      <c r="H193" s="1"/>
      <c r="I193" s="1"/>
      <c r="J193" s="1"/>
      <c r="K193" s="1"/>
    </row>
    <row r="194" spans="1:11" x14ac:dyDescent="0.15">
      <c r="A194" s="22">
        <v>228</v>
      </c>
      <c r="B194" s="22" t="s">
        <v>25</v>
      </c>
      <c r="C194" s="22">
        <v>0.58929911999999995</v>
      </c>
      <c r="D194" s="1">
        <v>0.35005428100000002</v>
      </c>
      <c r="E194" s="23"/>
      <c r="F194" s="1"/>
      <c r="G194" s="1"/>
      <c r="H194" s="1"/>
      <c r="I194" s="1"/>
      <c r="J194" s="1"/>
      <c r="K194" s="1"/>
    </row>
    <row r="195" spans="1:11" x14ac:dyDescent="0.15">
      <c r="A195" s="22">
        <v>84</v>
      </c>
      <c r="B195" s="22" t="s">
        <v>9</v>
      </c>
      <c r="C195" s="22">
        <v>0.79938137899999995</v>
      </c>
      <c r="D195" s="1">
        <v>0.34960243699999999</v>
      </c>
      <c r="E195" s="23"/>
      <c r="F195" s="1"/>
      <c r="G195" s="1"/>
      <c r="H195" s="1"/>
      <c r="I195" s="1"/>
      <c r="J195" s="1"/>
      <c r="K195" s="1"/>
    </row>
    <row r="196" spans="1:11" x14ac:dyDescent="0.15">
      <c r="A196" s="22">
        <v>143</v>
      </c>
      <c r="B196" s="22" t="s">
        <v>9</v>
      </c>
      <c r="C196" s="22">
        <v>0.43437752699999999</v>
      </c>
      <c r="D196" s="1">
        <v>0.34947202399999999</v>
      </c>
      <c r="E196" s="23"/>
      <c r="F196" s="1"/>
      <c r="G196" s="1"/>
      <c r="H196" s="1"/>
      <c r="I196" s="1"/>
      <c r="J196" s="1"/>
      <c r="K196" s="1"/>
    </row>
    <row r="197" spans="1:11" x14ac:dyDescent="0.15">
      <c r="A197" s="22">
        <v>459</v>
      </c>
      <c r="B197" s="22" t="s">
        <v>22</v>
      </c>
      <c r="C197" s="22">
        <v>0.434728583</v>
      </c>
      <c r="D197" s="1">
        <v>0.34912792500000001</v>
      </c>
      <c r="E197" s="23"/>
      <c r="F197" s="1"/>
      <c r="G197" s="1"/>
      <c r="H197" s="1"/>
      <c r="I197" s="1"/>
      <c r="J197" s="1"/>
      <c r="K197" s="1"/>
    </row>
    <row r="198" spans="1:11" x14ac:dyDescent="0.15">
      <c r="A198" s="22">
        <v>157</v>
      </c>
      <c r="B198" s="22" t="s">
        <v>22</v>
      </c>
      <c r="C198" s="22">
        <v>0.52388793700000003</v>
      </c>
      <c r="D198" s="1">
        <v>0.34887306699999998</v>
      </c>
      <c r="E198" s="23"/>
      <c r="F198" s="1"/>
      <c r="G198" s="1"/>
      <c r="H198" s="1"/>
      <c r="I198" s="1"/>
      <c r="J198" s="1"/>
      <c r="K198" s="1"/>
    </row>
    <row r="199" spans="1:11" x14ac:dyDescent="0.15">
      <c r="A199" s="22">
        <v>572</v>
      </c>
      <c r="B199" s="22" t="s">
        <v>15</v>
      </c>
      <c r="C199" s="22">
        <v>0.619633349</v>
      </c>
      <c r="D199" s="1">
        <v>0.34878244800000002</v>
      </c>
      <c r="E199" s="23"/>
      <c r="F199" s="1"/>
      <c r="G199" s="1"/>
      <c r="H199" s="1"/>
      <c r="I199" s="1"/>
      <c r="J199" s="1"/>
      <c r="K199" s="1"/>
    </row>
    <row r="200" spans="1:11" x14ac:dyDescent="0.15">
      <c r="A200" s="22">
        <v>496</v>
      </c>
      <c r="B200" s="22" t="s">
        <v>18</v>
      </c>
      <c r="C200" s="22">
        <v>0.50275337499999995</v>
      </c>
      <c r="D200" s="1">
        <v>0.34840437899999999</v>
      </c>
      <c r="E200" s="23"/>
      <c r="F200" s="1"/>
      <c r="G200" s="1"/>
      <c r="H200" s="1"/>
      <c r="I200" s="1"/>
      <c r="J200" s="1"/>
      <c r="K200" s="1"/>
    </row>
    <row r="201" spans="1:11" x14ac:dyDescent="0.15">
      <c r="A201" s="22">
        <v>460</v>
      </c>
      <c r="B201" s="22" t="s">
        <v>15</v>
      </c>
      <c r="C201" s="22">
        <v>0.40353424700000001</v>
      </c>
      <c r="D201" s="1">
        <v>0.34809127499999998</v>
      </c>
      <c r="E201" s="23"/>
      <c r="F201" s="1"/>
      <c r="G201" s="1"/>
      <c r="H201" s="1"/>
      <c r="I201" s="1"/>
      <c r="J201" s="1"/>
      <c r="K201" s="1"/>
    </row>
    <row r="202" spans="1:11" x14ac:dyDescent="0.15">
      <c r="A202" s="22">
        <v>205</v>
      </c>
      <c r="B202" s="22" t="s">
        <v>27</v>
      </c>
      <c r="C202" s="22">
        <v>0.37980813800000002</v>
      </c>
      <c r="D202" s="1">
        <v>0.34781304299999999</v>
      </c>
      <c r="E202" s="23"/>
      <c r="F202" s="1"/>
      <c r="G202" s="1"/>
      <c r="H202" s="1"/>
      <c r="I202" s="1"/>
      <c r="J202" s="1"/>
      <c r="K202" s="1"/>
    </row>
    <row r="203" spans="1:11" x14ac:dyDescent="0.15">
      <c r="A203" s="22">
        <v>598</v>
      </c>
      <c r="B203" s="22" t="s">
        <v>15</v>
      </c>
      <c r="C203" s="22">
        <v>0.45118256200000001</v>
      </c>
      <c r="D203" s="1">
        <v>0.347333212</v>
      </c>
      <c r="E203" s="23"/>
      <c r="F203" s="1"/>
      <c r="G203" s="1"/>
      <c r="H203" s="1"/>
      <c r="I203" s="1"/>
      <c r="J203" s="1"/>
      <c r="K203" s="1"/>
    </row>
    <row r="204" spans="1:11" x14ac:dyDescent="0.15">
      <c r="A204" s="22">
        <v>163</v>
      </c>
      <c r="B204" s="22" t="s">
        <v>9</v>
      </c>
      <c r="C204" s="22">
        <v>0.39220921800000003</v>
      </c>
      <c r="D204" s="1">
        <v>0.34532664299999999</v>
      </c>
      <c r="E204" s="23"/>
      <c r="F204" s="1"/>
      <c r="G204" s="1"/>
      <c r="H204" s="1"/>
      <c r="I204" s="1"/>
      <c r="J204" s="1"/>
      <c r="K204" s="1"/>
    </row>
    <row r="205" spans="1:11" x14ac:dyDescent="0.15">
      <c r="A205" s="22">
        <v>533</v>
      </c>
      <c r="B205" s="22" t="s">
        <v>15</v>
      </c>
      <c r="C205" s="22">
        <v>0.41536855900000003</v>
      </c>
      <c r="D205" s="1">
        <v>0.34515376399999997</v>
      </c>
      <c r="E205" s="23"/>
      <c r="F205" s="1"/>
      <c r="G205" s="1"/>
      <c r="H205" s="1"/>
      <c r="I205" s="1"/>
      <c r="J205" s="1"/>
      <c r="K205" s="1"/>
    </row>
    <row r="206" spans="1:11" x14ac:dyDescent="0.15">
      <c r="A206" s="22">
        <v>613</v>
      </c>
      <c r="B206" s="22" t="s">
        <v>19</v>
      </c>
      <c r="C206" s="22">
        <v>0.37134120900000001</v>
      </c>
      <c r="D206" s="1">
        <v>0.34493693800000003</v>
      </c>
      <c r="E206" s="23"/>
      <c r="F206" s="1"/>
      <c r="G206" s="1"/>
      <c r="H206" s="1"/>
      <c r="I206" s="1"/>
      <c r="J206" s="1"/>
      <c r="K206" s="1"/>
    </row>
    <row r="207" spans="1:11" x14ac:dyDescent="0.15">
      <c r="A207" s="22">
        <v>122</v>
      </c>
      <c r="B207" s="22" t="s">
        <v>9</v>
      </c>
      <c r="C207" s="22">
        <v>0.40545663599999998</v>
      </c>
      <c r="D207" s="1">
        <v>0.344224425</v>
      </c>
      <c r="E207" s="23"/>
      <c r="F207" s="1"/>
      <c r="G207" s="1"/>
      <c r="H207" s="1"/>
      <c r="I207" s="1"/>
      <c r="J207" s="1"/>
      <c r="K207" s="1"/>
    </row>
    <row r="208" spans="1:11" x14ac:dyDescent="0.15">
      <c r="A208" s="22">
        <v>285</v>
      </c>
      <c r="B208" s="22" t="s">
        <v>18</v>
      </c>
      <c r="C208" s="22">
        <v>0.41786062000000002</v>
      </c>
      <c r="D208" s="1">
        <v>0.34419112400000001</v>
      </c>
      <c r="E208" s="23"/>
      <c r="F208" s="1"/>
      <c r="G208" s="1"/>
      <c r="H208" s="1"/>
      <c r="I208" s="1"/>
      <c r="J208" s="1"/>
      <c r="K208" s="1"/>
    </row>
    <row r="209" spans="1:11" x14ac:dyDescent="0.15">
      <c r="A209" s="22">
        <v>414</v>
      </c>
      <c r="B209" s="22" t="s">
        <v>9</v>
      </c>
      <c r="C209" s="22">
        <v>0.38370613999999997</v>
      </c>
      <c r="D209" s="1">
        <v>0.34279826899999999</v>
      </c>
      <c r="E209" s="23"/>
      <c r="F209" s="1"/>
      <c r="G209" s="1"/>
      <c r="H209" s="1"/>
      <c r="I209" s="1"/>
      <c r="J209" s="1"/>
      <c r="K209" s="1"/>
    </row>
    <row r="210" spans="1:11" x14ac:dyDescent="0.15">
      <c r="A210" s="22">
        <v>247</v>
      </c>
      <c r="B210" s="22" t="s">
        <v>7</v>
      </c>
      <c r="C210" s="22">
        <v>0.52686709300000001</v>
      </c>
      <c r="D210" s="1">
        <v>0.34268997800000001</v>
      </c>
      <c r="E210" s="23"/>
      <c r="F210" s="1"/>
      <c r="G210" s="1"/>
      <c r="H210" s="1"/>
      <c r="I210" s="1"/>
      <c r="J210" s="1"/>
      <c r="K210" s="1"/>
    </row>
    <row r="211" spans="1:11" x14ac:dyDescent="0.15">
      <c r="A211" s="22">
        <v>502</v>
      </c>
      <c r="B211" s="22" t="s">
        <v>15</v>
      </c>
      <c r="C211" s="22">
        <v>0.42576162699999998</v>
      </c>
      <c r="D211" s="1">
        <v>0.34233645800000001</v>
      </c>
      <c r="E211" s="23"/>
      <c r="F211" s="1"/>
      <c r="G211" s="1"/>
      <c r="H211" s="1"/>
      <c r="I211" s="1"/>
      <c r="J211" s="1"/>
      <c r="K211" s="1"/>
    </row>
    <row r="212" spans="1:11" x14ac:dyDescent="0.15">
      <c r="A212" s="22">
        <v>81</v>
      </c>
      <c r="B212" s="22" t="s">
        <v>18</v>
      </c>
      <c r="C212" s="22">
        <v>0.54470327399999996</v>
      </c>
      <c r="D212" s="1">
        <v>0.34215071800000002</v>
      </c>
      <c r="E212" s="23"/>
      <c r="F212" s="1"/>
      <c r="G212" s="1"/>
      <c r="H212" s="1"/>
      <c r="I212" s="1"/>
      <c r="J212" s="1"/>
      <c r="K212" s="1"/>
    </row>
    <row r="213" spans="1:11" x14ac:dyDescent="0.15">
      <c r="A213" s="22">
        <v>363</v>
      </c>
      <c r="B213" s="22" t="s">
        <v>19</v>
      </c>
      <c r="C213" s="22">
        <v>0.38434232099999999</v>
      </c>
      <c r="D213" s="1">
        <v>0.341636889</v>
      </c>
      <c r="E213" s="23"/>
      <c r="F213" s="1"/>
      <c r="G213" s="1"/>
      <c r="H213" s="1"/>
      <c r="I213" s="1"/>
      <c r="J213" s="1"/>
      <c r="K213" s="1"/>
    </row>
    <row r="214" spans="1:11" x14ac:dyDescent="0.15">
      <c r="A214" s="22">
        <v>295</v>
      </c>
      <c r="B214" s="22" t="s">
        <v>19</v>
      </c>
      <c r="C214" s="22">
        <v>0.41942982499999998</v>
      </c>
      <c r="D214" s="1">
        <v>0.34152677199999998</v>
      </c>
      <c r="E214" s="23"/>
      <c r="F214" s="1"/>
      <c r="G214" s="1"/>
      <c r="H214" s="1"/>
      <c r="I214" s="1"/>
      <c r="J214" s="1"/>
      <c r="K214" s="1"/>
    </row>
    <row r="215" spans="1:11" x14ac:dyDescent="0.15">
      <c r="A215" s="22">
        <v>318</v>
      </c>
      <c r="B215" s="22" t="s">
        <v>13</v>
      </c>
      <c r="C215" s="22">
        <v>0.47206625299999999</v>
      </c>
      <c r="D215" s="1">
        <v>0.340831614</v>
      </c>
      <c r="E215" s="23"/>
      <c r="F215" s="1"/>
      <c r="G215" s="1"/>
      <c r="H215" s="1"/>
      <c r="I215" s="1"/>
      <c r="J215" s="1"/>
      <c r="K215" s="1"/>
    </row>
    <row r="216" spans="1:11" x14ac:dyDescent="0.15">
      <c r="A216" s="22">
        <v>38</v>
      </c>
      <c r="B216" s="22" t="s">
        <v>19</v>
      </c>
      <c r="C216" s="22">
        <v>0.37708319800000001</v>
      </c>
      <c r="D216" s="1">
        <v>0.34070408000000002</v>
      </c>
      <c r="E216" s="23"/>
      <c r="F216" s="1"/>
      <c r="G216" s="1"/>
      <c r="H216" s="1"/>
      <c r="I216" s="1"/>
      <c r="J216" s="1"/>
      <c r="K216" s="1"/>
    </row>
    <row r="217" spans="1:11" x14ac:dyDescent="0.15">
      <c r="A217" s="22">
        <v>505</v>
      </c>
      <c r="B217" s="22" t="s">
        <v>7</v>
      </c>
      <c r="C217" s="22">
        <v>0.60938477800000002</v>
      </c>
      <c r="D217" s="1">
        <v>0.34061549499999999</v>
      </c>
      <c r="E217" s="23"/>
      <c r="F217" s="1"/>
      <c r="G217" s="1"/>
      <c r="H217" s="1"/>
      <c r="I217" s="1"/>
      <c r="J217" s="1"/>
      <c r="K217" s="1"/>
    </row>
    <row r="218" spans="1:11" x14ac:dyDescent="0.15">
      <c r="A218" s="22">
        <v>376</v>
      </c>
      <c r="B218" s="22" t="s">
        <v>11</v>
      </c>
      <c r="C218" s="22">
        <v>0.383840295</v>
      </c>
      <c r="D218" s="1">
        <v>0.34012910400000002</v>
      </c>
      <c r="E218" s="23"/>
      <c r="F218" s="1"/>
      <c r="G218" s="1"/>
      <c r="H218" s="1"/>
      <c r="I218" s="1"/>
      <c r="J218" s="1"/>
      <c r="K218" s="1"/>
    </row>
    <row r="219" spans="1:11" x14ac:dyDescent="0.15">
      <c r="A219" s="22">
        <v>393</v>
      </c>
      <c r="B219" s="22" t="s">
        <v>9</v>
      </c>
      <c r="C219" s="22">
        <v>0.386839235</v>
      </c>
      <c r="D219" s="1">
        <v>0.33939298499999998</v>
      </c>
      <c r="E219" s="23"/>
      <c r="F219" s="1"/>
      <c r="G219" s="1"/>
      <c r="H219" s="1"/>
      <c r="I219" s="1"/>
      <c r="J219" s="1"/>
      <c r="K219" s="1"/>
    </row>
    <row r="220" spans="1:11" x14ac:dyDescent="0.15">
      <c r="A220" s="22">
        <v>399</v>
      </c>
      <c r="B220" s="22" t="s">
        <v>9</v>
      </c>
      <c r="C220" s="22">
        <v>0.368667156</v>
      </c>
      <c r="D220" s="1">
        <v>0.33921747600000002</v>
      </c>
      <c r="E220" s="23"/>
      <c r="F220" s="1"/>
      <c r="G220" s="1"/>
      <c r="H220" s="1"/>
      <c r="I220" s="1"/>
      <c r="J220" s="1"/>
      <c r="K220" s="1"/>
    </row>
    <row r="221" spans="1:11" x14ac:dyDescent="0.15">
      <c r="A221" s="22">
        <v>244</v>
      </c>
      <c r="B221" s="22" t="s">
        <v>13</v>
      </c>
      <c r="C221" s="22">
        <v>0.42163037799999997</v>
      </c>
      <c r="D221" s="1">
        <v>0.33909289599999998</v>
      </c>
      <c r="E221" s="23"/>
      <c r="F221" s="1"/>
      <c r="G221" s="1"/>
      <c r="H221" s="1"/>
      <c r="I221" s="1"/>
      <c r="J221" s="1"/>
      <c r="K221" s="1"/>
    </row>
    <row r="222" spans="1:11" x14ac:dyDescent="0.15">
      <c r="A222" s="22">
        <v>12</v>
      </c>
      <c r="B222" s="22" t="s">
        <v>9</v>
      </c>
      <c r="C222" s="22">
        <v>0.37676172800000002</v>
      </c>
      <c r="D222" s="1">
        <v>0.33909170399999999</v>
      </c>
      <c r="E222" s="23"/>
      <c r="F222" s="1"/>
      <c r="G222" s="1"/>
      <c r="H222" s="1"/>
      <c r="I222" s="1"/>
      <c r="J222" s="1"/>
      <c r="K222" s="1"/>
    </row>
    <row r="223" spans="1:11" x14ac:dyDescent="0.15">
      <c r="A223" s="22">
        <v>131</v>
      </c>
      <c r="B223" s="22" t="s">
        <v>7</v>
      </c>
      <c r="C223" s="22">
        <v>0.36643179199999998</v>
      </c>
      <c r="D223" s="1">
        <v>0.33896799900000002</v>
      </c>
      <c r="E223" s="23"/>
      <c r="F223" s="1"/>
      <c r="G223" s="1"/>
      <c r="H223" s="1"/>
      <c r="I223" s="1"/>
      <c r="J223" s="1"/>
      <c r="K223" s="1"/>
    </row>
    <row r="224" spans="1:11" x14ac:dyDescent="0.15">
      <c r="A224" s="22">
        <v>14</v>
      </c>
      <c r="B224" s="22" t="s">
        <v>15</v>
      </c>
      <c r="C224" s="22">
        <v>0.455104336</v>
      </c>
      <c r="D224" s="1">
        <v>0.33864581100000002</v>
      </c>
      <c r="E224" s="23"/>
      <c r="F224" s="1"/>
      <c r="G224" s="1"/>
      <c r="H224" s="1"/>
      <c r="I224" s="1"/>
      <c r="J224" s="1"/>
      <c r="K224" s="1"/>
    </row>
    <row r="225" spans="1:11" x14ac:dyDescent="0.15">
      <c r="A225" s="22">
        <v>328</v>
      </c>
      <c r="B225" s="22" t="s">
        <v>24</v>
      </c>
      <c r="C225" s="22">
        <v>0.443086955</v>
      </c>
      <c r="D225" s="1">
        <v>0.33844955999999998</v>
      </c>
      <c r="E225" s="23"/>
      <c r="F225" s="1"/>
      <c r="G225" s="1"/>
      <c r="H225" s="1"/>
      <c r="I225" s="1"/>
      <c r="J225" s="1"/>
      <c r="K225" s="1"/>
    </row>
    <row r="226" spans="1:11" x14ac:dyDescent="0.15">
      <c r="A226" s="22">
        <v>394</v>
      </c>
      <c r="B226" s="22" t="s">
        <v>15</v>
      </c>
      <c r="C226" s="22">
        <v>0.37944526099999998</v>
      </c>
      <c r="D226" s="1">
        <v>0.337961077</v>
      </c>
      <c r="E226" s="23"/>
      <c r="F226" s="1"/>
      <c r="G226" s="1"/>
      <c r="H226" s="1"/>
      <c r="I226" s="1"/>
      <c r="J226" s="1"/>
      <c r="K226" s="1"/>
    </row>
    <row r="227" spans="1:11" x14ac:dyDescent="0.15">
      <c r="A227" s="22">
        <v>137</v>
      </c>
      <c r="B227" s="22" t="s">
        <v>22</v>
      </c>
      <c r="C227" s="22">
        <v>0.50163093000000003</v>
      </c>
      <c r="D227" s="1">
        <v>0.33749162300000002</v>
      </c>
      <c r="E227" s="23"/>
      <c r="F227" s="1"/>
      <c r="G227" s="1"/>
      <c r="H227" s="1"/>
      <c r="I227" s="1"/>
      <c r="J227" s="1"/>
      <c r="K227" s="1"/>
    </row>
    <row r="228" spans="1:11" x14ac:dyDescent="0.15">
      <c r="A228" s="22">
        <v>139</v>
      </c>
      <c r="B228" s="22" t="s">
        <v>9</v>
      </c>
      <c r="C228" s="22">
        <v>0.36457458500000001</v>
      </c>
      <c r="D228" s="1">
        <v>0.33727476899999997</v>
      </c>
      <c r="E228" s="23"/>
      <c r="F228" s="1"/>
      <c r="G228" s="1"/>
      <c r="H228" s="1"/>
      <c r="I228" s="1"/>
      <c r="J228" s="1"/>
      <c r="K228" s="1"/>
    </row>
    <row r="229" spans="1:11" x14ac:dyDescent="0.15">
      <c r="A229" s="22">
        <v>219</v>
      </c>
      <c r="B229" s="22" t="s">
        <v>9</v>
      </c>
      <c r="C229" s="22">
        <v>0.39202362499999999</v>
      </c>
      <c r="D229" s="1">
        <v>0.33670891800000002</v>
      </c>
      <c r="E229" s="23"/>
      <c r="F229" s="1"/>
      <c r="G229" s="1"/>
      <c r="H229" s="1"/>
      <c r="I229" s="1"/>
      <c r="J229" s="1"/>
      <c r="K229" s="1"/>
    </row>
    <row r="230" spans="1:11" x14ac:dyDescent="0.15">
      <c r="A230" s="22">
        <v>596</v>
      </c>
      <c r="B230" s="22" t="s">
        <v>22</v>
      </c>
      <c r="C230" s="22">
        <v>0.39118571400000002</v>
      </c>
      <c r="D230" s="1">
        <v>0.33609818299999999</v>
      </c>
      <c r="E230" s="23"/>
      <c r="F230" s="1"/>
      <c r="G230" s="1"/>
      <c r="H230" s="1"/>
      <c r="I230" s="1"/>
      <c r="J230" s="1"/>
      <c r="K230" s="1"/>
    </row>
    <row r="231" spans="1:11" x14ac:dyDescent="0.15">
      <c r="A231" s="22">
        <v>529</v>
      </c>
      <c r="B231" s="22" t="s">
        <v>17</v>
      </c>
      <c r="C231" s="22">
        <v>0.74111280199999996</v>
      </c>
      <c r="D231" s="1">
        <v>0.336087839</v>
      </c>
      <c r="E231" s="23"/>
      <c r="F231" s="1"/>
      <c r="G231" s="1"/>
      <c r="H231" s="1"/>
      <c r="I231" s="1"/>
      <c r="J231" s="1"/>
      <c r="K231" s="1"/>
    </row>
    <row r="232" spans="1:11" x14ac:dyDescent="0.15">
      <c r="A232" s="22">
        <v>445</v>
      </c>
      <c r="B232" s="22" t="s">
        <v>9</v>
      </c>
      <c r="C232" s="22">
        <v>0.39322532999999998</v>
      </c>
      <c r="D232" s="1">
        <v>0.33601559600000003</v>
      </c>
      <c r="E232" s="23"/>
      <c r="F232" s="1"/>
      <c r="G232" s="1"/>
      <c r="H232" s="1"/>
      <c r="I232" s="1"/>
      <c r="J232" s="1"/>
      <c r="K232" s="1"/>
    </row>
    <row r="233" spans="1:11" x14ac:dyDescent="0.15">
      <c r="A233" s="22">
        <v>527</v>
      </c>
      <c r="B233" s="22" t="s">
        <v>15</v>
      </c>
      <c r="C233" s="22">
        <v>0.40742429899999999</v>
      </c>
      <c r="D233" s="1">
        <v>0.33567746799999998</v>
      </c>
      <c r="E233" s="23"/>
      <c r="F233" s="1"/>
      <c r="G233" s="1"/>
      <c r="H233" s="1"/>
      <c r="I233" s="1"/>
      <c r="J233" s="1"/>
      <c r="K233" s="1"/>
    </row>
    <row r="234" spans="1:11" x14ac:dyDescent="0.15">
      <c r="A234" s="22">
        <v>272</v>
      </c>
      <c r="B234" s="22" t="s">
        <v>22</v>
      </c>
      <c r="C234" s="22">
        <v>0.36648936100000001</v>
      </c>
      <c r="D234" s="1">
        <v>0.335538155</v>
      </c>
      <c r="E234" s="23"/>
      <c r="F234" s="1"/>
      <c r="G234" s="1"/>
      <c r="H234" s="1"/>
      <c r="I234" s="1"/>
      <c r="J234" s="1"/>
      <c r="K234" s="1"/>
    </row>
    <row r="235" spans="1:11" x14ac:dyDescent="0.15">
      <c r="A235" s="22">
        <v>52</v>
      </c>
      <c r="B235" s="22" t="s">
        <v>22</v>
      </c>
      <c r="C235" s="22">
        <v>0.393335928</v>
      </c>
      <c r="D235" s="1">
        <v>0.33517347800000002</v>
      </c>
      <c r="E235" s="23"/>
      <c r="F235" s="1"/>
      <c r="G235" s="1"/>
      <c r="H235" s="1"/>
      <c r="I235" s="1"/>
      <c r="J235" s="1"/>
      <c r="K235" s="1"/>
    </row>
    <row r="236" spans="1:11" x14ac:dyDescent="0.15">
      <c r="A236" s="22">
        <v>323</v>
      </c>
      <c r="B236" s="22" t="s">
        <v>25</v>
      </c>
      <c r="C236" s="22">
        <v>0.461692033</v>
      </c>
      <c r="D236" s="1">
        <v>0.335154907</v>
      </c>
      <c r="E236" s="23"/>
      <c r="F236" s="1"/>
      <c r="G236" s="1"/>
      <c r="H236" s="1"/>
      <c r="I236" s="1"/>
      <c r="J236" s="1"/>
      <c r="K236" s="1"/>
    </row>
    <row r="237" spans="1:11" x14ac:dyDescent="0.15">
      <c r="A237" s="22">
        <v>153</v>
      </c>
      <c r="B237" s="22" t="s">
        <v>27</v>
      </c>
      <c r="C237" s="22">
        <v>0.71941171999999998</v>
      </c>
      <c r="D237" s="1">
        <v>0.333899793</v>
      </c>
      <c r="E237" s="23"/>
      <c r="F237" s="1"/>
      <c r="G237" s="1"/>
      <c r="H237" s="1"/>
      <c r="I237" s="1"/>
      <c r="J237" s="1"/>
      <c r="K237" s="1"/>
    </row>
    <row r="238" spans="1:11" x14ac:dyDescent="0.15">
      <c r="A238" s="22">
        <v>277</v>
      </c>
      <c r="B238" s="22" t="s">
        <v>18</v>
      </c>
      <c r="C238" s="22">
        <v>0.38503043300000001</v>
      </c>
      <c r="D238" s="1">
        <v>0.33371634700000002</v>
      </c>
      <c r="E238" s="23"/>
      <c r="F238" s="1"/>
      <c r="G238" s="1"/>
      <c r="H238" s="1"/>
      <c r="I238" s="1"/>
      <c r="J238" s="1"/>
      <c r="K238" s="1"/>
    </row>
    <row r="239" spans="1:11" x14ac:dyDescent="0.15">
      <c r="A239" s="22">
        <v>491</v>
      </c>
      <c r="B239" s="22" t="s">
        <v>19</v>
      </c>
      <c r="C239" s="22">
        <v>0.46876050000000002</v>
      </c>
      <c r="D239" s="1">
        <v>0.33370677500000001</v>
      </c>
      <c r="E239" s="23"/>
      <c r="F239" s="1"/>
      <c r="G239" s="1"/>
      <c r="H239" s="1"/>
      <c r="I239" s="1"/>
      <c r="J239" s="1"/>
      <c r="K239" s="1"/>
    </row>
    <row r="240" spans="1:11" x14ac:dyDescent="0.15">
      <c r="A240" s="22">
        <v>279</v>
      </c>
      <c r="B240" s="22" t="s">
        <v>28</v>
      </c>
      <c r="C240" s="22">
        <v>0.54987273000000003</v>
      </c>
      <c r="D240" s="1">
        <v>0.33357920899999999</v>
      </c>
      <c r="E240" s="23"/>
      <c r="F240" s="1"/>
      <c r="G240" s="1"/>
      <c r="H240" s="1"/>
      <c r="I240" s="1"/>
      <c r="J240" s="1"/>
      <c r="K240" s="1"/>
    </row>
    <row r="241" spans="1:11" x14ac:dyDescent="0.15">
      <c r="A241" s="22">
        <v>487</v>
      </c>
      <c r="B241" s="22" t="s">
        <v>29</v>
      </c>
      <c r="C241" s="22">
        <v>0.73057258700000005</v>
      </c>
      <c r="D241" s="1">
        <v>0.333377274</v>
      </c>
      <c r="E241" s="23"/>
      <c r="F241" s="1"/>
      <c r="G241" s="1"/>
      <c r="H241" s="1"/>
      <c r="I241" s="1"/>
      <c r="J241" s="1"/>
      <c r="K241" s="1"/>
    </row>
    <row r="242" spans="1:11" x14ac:dyDescent="0.15">
      <c r="A242" s="22">
        <v>270</v>
      </c>
      <c r="B242" s="22" t="s">
        <v>15</v>
      </c>
      <c r="C242" s="22">
        <v>0.38099099199999997</v>
      </c>
      <c r="D242" s="1">
        <v>0.33224434200000003</v>
      </c>
      <c r="E242" s="23"/>
      <c r="F242" s="1"/>
      <c r="G242" s="1"/>
      <c r="H242" s="1"/>
      <c r="I242" s="1"/>
      <c r="J242" s="1"/>
      <c r="K242" s="1"/>
    </row>
    <row r="243" spans="1:11" x14ac:dyDescent="0.15">
      <c r="A243" s="22">
        <v>281</v>
      </c>
      <c r="B243" s="22" t="s">
        <v>19</v>
      </c>
      <c r="C243" s="22">
        <v>0.434665572</v>
      </c>
      <c r="D243" s="1">
        <v>0.33184851799999998</v>
      </c>
      <c r="E243" s="23"/>
      <c r="F243" s="1"/>
      <c r="G243" s="1"/>
      <c r="H243" s="1"/>
      <c r="I243" s="1"/>
      <c r="J243" s="1"/>
      <c r="K243" s="1"/>
    </row>
    <row r="244" spans="1:11" x14ac:dyDescent="0.15">
      <c r="A244" s="22">
        <v>172</v>
      </c>
      <c r="B244" s="22" t="s">
        <v>22</v>
      </c>
      <c r="C244" s="22">
        <v>0.56776841300000003</v>
      </c>
      <c r="D244" s="1">
        <v>0.331097276</v>
      </c>
      <c r="E244" s="23"/>
      <c r="F244" s="1"/>
      <c r="G244" s="1"/>
      <c r="H244" s="1"/>
      <c r="I244" s="1"/>
      <c r="J244" s="1"/>
      <c r="K244" s="1"/>
    </row>
    <row r="245" spans="1:11" x14ac:dyDescent="0.15">
      <c r="A245" s="22">
        <v>534</v>
      </c>
      <c r="B245" s="22" t="s">
        <v>18</v>
      </c>
      <c r="C245" s="22">
        <v>0.45093288799999998</v>
      </c>
      <c r="D245" s="1">
        <v>0.33104449800000002</v>
      </c>
      <c r="E245" s="23"/>
      <c r="F245" s="1"/>
      <c r="G245" s="1"/>
      <c r="H245" s="1"/>
      <c r="I245" s="1"/>
      <c r="J245" s="1"/>
      <c r="K245" s="1"/>
    </row>
    <row r="246" spans="1:11" x14ac:dyDescent="0.15">
      <c r="A246" s="22">
        <v>224</v>
      </c>
      <c r="B246" s="22" t="s">
        <v>25</v>
      </c>
      <c r="C246" s="22">
        <v>0.34627945700000001</v>
      </c>
      <c r="D246" s="1">
        <v>0.33078513300000001</v>
      </c>
      <c r="E246" s="23"/>
      <c r="F246" s="1"/>
      <c r="G246" s="1"/>
      <c r="H246" s="1"/>
      <c r="I246" s="1"/>
      <c r="J246" s="1"/>
      <c r="K246" s="1"/>
    </row>
    <row r="247" spans="1:11" x14ac:dyDescent="0.15">
      <c r="A247" s="22">
        <v>366</v>
      </c>
      <c r="B247" s="22" t="s">
        <v>15</v>
      </c>
      <c r="C247" s="22">
        <v>0.39283802400000001</v>
      </c>
      <c r="D247" s="1">
        <v>0.32996506199999998</v>
      </c>
      <c r="E247" s="23"/>
      <c r="F247" s="1"/>
      <c r="G247" s="1"/>
      <c r="H247" s="1"/>
      <c r="I247" s="1"/>
      <c r="J247" s="1"/>
      <c r="K247" s="1"/>
    </row>
    <row r="248" spans="1:11" x14ac:dyDescent="0.15">
      <c r="A248" s="22">
        <v>9</v>
      </c>
      <c r="B248" s="22" t="s">
        <v>17</v>
      </c>
      <c r="C248" s="22">
        <v>0.38603166300000002</v>
      </c>
      <c r="D248" s="1">
        <v>0.32982923200000003</v>
      </c>
      <c r="E248" s="23"/>
      <c r="F248" s="1"/>
      <c r="G248" s="1"/>
      <c r="H248" s="1"/>
      <c r="I248" s="1"/>
      <c r="J248" s="1"/>
      <c r="K248" s="1"/>
    </row>
    <row r="249" spans="1:11" x14ac:dyDescent="0.15">
      <c r="A249" s="22">
        <v>210</v>
      </c>
      <c r="B249" s="22" t="s">
        <v>22</v>
      </c>
      <c r="C249" s="22">
        <v>0.37653036299999998</v>
      </c>
      <c r="D249" s="1">
        <v>0.32982084299999997</v>
      </c>
      <c r="E249" s="23"/>
      <c r="F249" s="1"/>
      <c r="G249" s="1"/>
      <c r="H249" s="1"/>
      <c r="I249" s="1"/>
      <c r="J249" s="1"/>
      <c r="K249" s="1"/>
    </row>
    <row r="250" spans="1:11" x14ac:dyDescent="0.15">
      <c r="A250" s="22">
        <v>455</v>
      </c>
      <c r="B250" s="22" t="s">
        <v>13</v>
      </c>
      <c r="C250" s="22">
        <v>0.45361978400000003</v>
      </c>
      <c r="D250" s="1">
        <v>0.32976191399999999</v>
      </c>
      <c r="E250" s="23"/>
      <c r="F250" s="1"/>
      <c r="G250" s="1"/>
      <c r="H250" s="1"/>
      <c r="I250" s="1"/>
      <c r="J250" s="1"/>
      <c r="K250" s="1"/>
    </row>
    <row r="251" spans="1:11" x14ac:dyDescent="0.15">
      <c r="A251" s="22">
        <v>156</v>
      </c>
      <c r="B251" s="22" t="s">
        <v>24</v>
      </c>
      <c r="C251" s="22">
        <v>0.37086022000000002</v>
      </c>
      <c r="D251" s="1">
        <v>0.329321007</v>
      </c>
      <c r="E251" s="23"/>
      <c r="F251" s="1"/>
      <c r="G251" s="1"/>
      <c r="H251" s="1"/>
      <c r="I251" s="1"/>
      <c r="J251" s="1"/>
      <c r="K251" s="1"/>
    </row>
    <row r="252" spans="1:11" x14ac:dyDescent="0.15">
      <c r="A252" s="22">
        <v>88</v>
      </c>
      <c r="B252" s="22" t="s">
        <v>19</v>
      </c>
      <c r="C252" s="22">
        <v>0.44331649899999997</v>
      </c>
      <c r="D252" s="1">
        <v>0.32912608399999999</v>
      </c>
      <c r="E252" s="23"/>
      <c r="F252" s="1"/>
      <c r="G252" s="1"/>
      <c r="H252" s="1"/>
      <c r="I252" s="1"/>
      <c r="J252" s="1"/>
      <c r="K252" s="1"/>
    </row>
    <row r="253" spans="1:11" x14ac:dyDescent="0.15">
      <c r="A253" s="22">
        <v>426</v>
      </c>
      <c r="B253" s="22" t="s">
        <v>9</v>
      </c>
      <c r="C253" s="22">
        <v>0.35681031099999999</v>
      </c>
      <c r="D253" s="1">
        <v>0.32898024300000001</v>
      </c>
      <c r="E253" s="23"/>
      <c r="F253" s="1"/>
      <c r="G253" s="1"/>
      <c r="H253" s="1"/>
      <c r="I253" s="1"/>
      <c r="J253" s="1"/>
      <c r="K253" s="1"/>
    </row>
    <row r="254" spans="1:11" x14ac:dyDescent="0.15">
      <c r="A254" s="22">
        <v>332</v>
      </c>
      <c r="B254" s="22" t="s">
        <v>26</v>
      </c>
      <c r="C254" s="22">
        <v>0.44780769399999998</v>
      </c>
      <c r="D254" s="1">
        <v>0.32893904699999998</v>
      </c>
      <c r="E254" s="23"/>
      <c r="F254" s="1"/>
      <c r="G254" s="1"/>
      <c r="H254" s="1"/>
      <c r="I254" s="1"/>
      <c r="J254" s="1"/>
      <c r="K254" s="1"/>
    </row>
    <row r="255" spans="1:11" x14ac:dyDescent="0.15">
      <c r="A255" s="22">
        <v>369</v>
      </c>
      <c r="B255" s="22" t="s">
        <v>15</v>
      </c>
      <c r="C255" s="22">
        <v>0.37738545699999998</v>
      </c>
      <c r="D255" s="1">
        <v>0.32877172399999999</v>
      </c>
      <c r="E255" s="23"/>
      <c r="F255" s="1"/>
      <c r="G255" s="1"/>
      <c r="H255" s="1"/>
      <c r="I255" s="1"/>
      <c r="J255" s="1"/>
      <c r="K255" s="1"/>
    </row>
    <row r="256" spans="1:11" x14ac:dyDescent="0.15">
      <c r="A256" s="22">
        <v>570</v>
      </c>
      <c r="B256" s="22" t="s">
        <v>15</v>
      </c>
      <c r="C256" s="22">
        <v>0.37227066800000003</v>
      </c>
      <c r="D256" s="1">
        <v>0.32821812099999997</v>
      </c>
      <c r="E256" s="23"/>
      <c r="F256" s="1"/>
      <c r="G256" s="1"/>
      <c r="H256" s="1"/>
      <c r="I256" s="1"/>
      <c r="J256" s="1"/>
      <c r="K256" s="1"/>
    </row>
    <row r="257" spans="1:11" x14ac:dyDescent="0.15">
      <c r="A257" s="22">
        <v>256</v>
      </c>
      <c r="B257" s="22" t="s">
        <v>15</v>
      </c>
      <c r="C257" s="22">
        <v>0.68100888400000004</v>
      </c>
      <c r="D257" s="1">
        <v>0.32812342999999999</v>
      </c>
      <c r="E257" s="23"/>
      <c r="F257" s="1"/>
      <c r="G257" s="1"/>
      <c r="H257" s="1"/>
      <c r="I257" s="1"/>
      <c r="J257" s="1"/>
      <c r="K257" s="1"/>
    </row>
    <row r="258" spans="1:11" x14ac:dyDescent="0.15">
      <c r="A258" s="22">
        <v>65</v>
      </c>
      <c r="B258" s="22" t="s">
        <v>15</v>
      </c>
      <c r="C258" s="22">
        <v>0.473168009</v>
      </c>
      <c r="D258" s="1">
        <v>0.32739766300000001</v>
      </c>
      <c r="E258" s="23"/>
      <c r="F258" s="1"/>
      <c r="G258" s="1"/>
      <c r="H258" s="1"/>
      <c r="I258" s="1"/>
      <c r="J258" s="1"/>
      <c r="K258" s="1"/>
    </row>
    <row r="259" spans="1:11" x14ac:dyDescent="0.15">
      <c r="A259" s="22">
        <v>216</v>
      </c>
      <c r="B259" s="22" t="s">
        <v>24</v>
      </c>
      <c r="C259" s="22">
        <v>0.602323897</v>
      </c>
      <c r="D259" s="1">
        <v>0.32692683</v>
      </c>
      <c r="E259" s="23"/>
      <c r="F259" s="1"/>
      <c r="G259" s="1"/>
      <c r="H259" s="1"/>
      <c r="I259" s="1"/>
      <c r="J259" s="1"/>
      <c r="K259" s="1"/>
    </row>
    <row r="260" spans="1:11" x14ac:dyDescent="0.15">
      <c r="A260" s="22">
        <v>254</v>
      </c>
      <c r="B260" s="22" t="s">
        <v>15</v>
      </c>
      <c r="C260" s="22">
        <v>0.38118323700000001</v>
      </c>
      <c r="D260" s="1">
        <v>0.32676491000000002</v>
      </c>
      <c r="E260" s="23"/>
      <c r="F260" s="1"/>
      <c r="G260" s="1"/>
      <c r="H260" s="1"/>
      <c r="I260" s="1"/>
      <c r="J260" s="1"/>
      <c r="K260" s="1"/>
    </row>
    <row r="261" spans="1:11" x14ac:dyDescent="0.15">
      <c r="A261" s="22">
        <v>278</v>
      </c>
      <c r="B261" s="22" t="s">
        <v>22</v>
      </c>
      <c r="C261" s="22">
        <v>0.403899599</v>
      </c>
      <c r="D261" s="1">
        <v>0.32635795400000001</v>
      </c>
      <c r="E261" s="23"/>
      <c r="F261" s="1"/>
      <c r="G261" s="1"/>
      <c r="H261" s="1"/>
      <c r="I261" s="1"/>
      <c r="J261" s="1"/>
      <c r="K261" s="1"/>
    </row>
    <row r="262" spans="1:11" x14ac:dyDescent="0.15">
      <c r="A262" s="22">
        <v>371</v>
      </c>
      <c r="B262" s="22" t="s">
        <v>22</v>
      </c>
      <c r="C262" s="22">
        <v>0.39412433699999999</v>
      </c>
      <c r="D262" s="1">
        <v>0.32625083500000002</v>
      </c>
      <c r="E262" s="23"/>
      <c r="F262" s="1"/>
      <c r="G262" s="1"/>
      <c r="H262" s="1"/>
      <c r="I262" s="1"/>
      <c r="J262" s="1"/>
      <c r="K262" s="1"/>
    </row>
    <row r="263" spans="1:11" x14ac:dyDescent="0.15">
      <c r="A263" s="22">
        <v>480</v>
      </c>
      <c r="B263" s="22" t="s">
        <v>22</v>
      </c>
      <c r="C263" s="22">
        <v>0.42600021599999999</v>
      </c>
      <c r="D263" s="1">
        <v>0.32616581700000002</v>
      </c>
      <c r="E263" s="23"/>
      <c r="F263" s="1"/>
      <c r="G263" s="1"/>
      <c r="H263" s="1"/>
      <c r="I263" s="1"/>
      <c r="J263" s="1"/>
      <c r="K263" s="1"/>
    </row>
    <row r="264" spans="1:11" x14ac:dyDescent="0.15">
      <c r="A264" s="22">
        <v>149</v>
      </c>
      <c r="B264" s="22" t="s">
        <v>22</v>
      </c>
      <c r="C264" s="22">
        <v>0.36593013600000002</v>
      </c>
      <c r="D264" s="1">
        <v>0.32555975100000001</v>
      </c>
      <c r="E264" s="23"/>
      <c r="F264" s="1"/>
      <c r="G264" s="1"/>
      <c r="H264" s="1"/>
      <c r="I264" s="1"/>
      <c r="J264" s="1"/>
      <c r="K264" s="1"/>
    </row>
    <row r="265" spans="1:11" x14ac:dyDescent="0.15">
      <c r="A265" s="22">
        <v>415</v>
      </c>
      <c r="B265" s="22" t="s">
        <v>9</v>
      </c>
      <c r="C265" s="22">
        <v>0.40768053300000001</v>
      </c>
      <c r="D265" s="1">
        <v>0.32398081699999998</v>
      </c>
      <c r="E265" s="23"/>
      <c r="F265" s="1"/>
      <c r="G265" s="1"/>
      <c r="H265" s="1"/>
      <c r="I265" s="1"/>
      <c r="J265" s="1"/>
      <c r="K265" s="1"/>
    </row>
    <row r="266" spans="1:11" x14ac:dyDescent="0.15">
      <c r="A266" s="22">
        <v>499</v>
      </c>
      <c r="B266" s="22" t="s">
        <v>13</v>
      </c>
      <c r="C266" s="22">
        <v>0.37540974599999999</v>
      </c>
      <c r="D266" s="1">
        <v>0.323800527</v>
      </c>
      <c r="E266" s="23"/>
      <c r="F266" s="1"/>
      <c r="G266" s="1"/>
      <c r="H266" s="1"/>
      <c r="I266" s="1"/>
      <c r="J266" s="1"/>
      <c r="K266" s="1"/>
    </row>
    <row r="267" spans="1:11" x14ac:dyDescent="0.15">
      <c r="A267" s="22">
        <v>15</v>
      </c>
      <c r="B267" s="22" t="s">
        <v>27</v>
      </c>
      <c r="C267" s="22">
        <v>0.36908998999999998</v>
      </c>
      <c r="D267" s="1">
        <v>0.323410647</v>
      </c>
      <c r="E267" s="23"/>
      <c r="F267" s="1"/>
      <c r="G267" s="1"/>
      <c r="H267" s="1"/>
      <c r="I267" s="1"/>
      <c r="J267" s="1"/>
      <c r="K267" s="1"/>
    </row>
    <row r="268" spans="1:11" x14ac:dyDescent="0.15">
      <c r="A268" s="22">
        <v>476</v>
      </c>
      <c r="B268" s="22" t="s">
        <v>13</v>
      </c>
      <c r="C268" s="22">
        <v>0.34954325200000003</v>
      </c>
      <c r="D268" s="1">
        <v>0.32308702900000003</v>
      </c>
      <c r="E268" s="23"/>
      <c r="F268" s="1"/>
      <c r="G268" s="1"/>
      <c r="H268" s="1"/>
      <c r="I268" s="1"/>
      <c r="J268" s="1"/>
      <c r="K268" s="1"/>
    </row>
    <row r="269" spans="1:11" x14ac:dyDescent="0.15">
      <c r="A269" s="22">
        <v>609</v>
      </c>
      <c r="B269" s="22" t="s">
        <v>15</v>
      </c>
      <c r="C269" s="22">
        <v>0.38868070399999999</v>
      </c>
      <c r="D269" s="1">
        <v>0.32299954800000003</v>
      </c>
      <c r="E269" s="23"/>
      <c r="F269" s="1"/>
      <c r="G269" s="1"/>
      <c r="H269" s="1"/>
      <c r="I269" s="1"/>
      <c r="J269" s="1"/>
      <c r="K269" s="1"/>
    </row>
    <row r="270" spans="1:11" x14ac:dyDescent="0.15">
      <c r="A270" s="22">
        <v>454</v>
      </c>
      <c r="B270" s="22" t="s">
        <v>9</v>
      </c>
      <c r="C270" s="22">
        <v>0.390880799</v>
      </c>
      <c r="D270" s="1">
        <v>0.32269689499999998</v>
      </c>
      <c r="E270" s="23"/>
      <c r="F270" s="1"/>
      <c r="G270" s="1"/>
      <c r="H270" s="1"/>
      <c r="I270" s="1"/>
      <c r="J270" s="1"/>
      <c r="K270" s="1"/>
    </row>
    <row r="271" spans="1:11" x14ac:dyDescent="0.15">
      <c r="A271" s="22">
        <v>582</v>
      </c>
      <c r="B271" s="22" t="s">
        <v>17</v>
      </c>
      <c r="C271" s="22">
        <v>0.50160056799999997</v>
      </c>
      <c r="D271" s="1">
        <v>0.322657892</v>
      </c>
      <c r="E271" s="23"/>
      <c r="F271" s="1"/>
      <c r="G271" s="1"/>
      <c r="H271" s="1"/>
      <c r="I271" s="1"/>
      <c r="J271" s="1"/>
      <c r="K271" s="1"/>
    </row>
    <row r="272" spans="1:11" x14ac:dyDescent="0.15">
      <c r="A272" s="22">
        <v>53</v>
      </c>
      <c r="B272" s="22" t="s">
        <v>22</v>
      </c>
      <c r="C272" s="22">
        <v>0.396047806</v>
      </c>
      <c r="D272" s="1">
        <v>0.32246422200000002</v>
      </c>
      <c r="E272" s="23"/>
      <c r="F272" s="1"/>
      <c r="G272" s="1"/>
      <c r="H272" s="1"/>
      <c r="I272" s="1"/>
      <c r="J272" s="1"/>
      <c r="K272" s="1"/>
    </row>
    <row r="273" spans="1:11" x14ac:dyDescent="0.15">
      <c r="A273" s="22">
        <v>70</v>
      </c>
      <c r="B273" s="22" t="s">
        <v>22</v>
      </c>
      <c r="C273" s="22">
        <v>0.389608597</v>
      </c>
      <c r="D273" s="1">
        <v>0.32210714499999998</v>
      </c>
      <c r="E273" s="23"/>
      <c r="F273" s="1"/>
      <c r="G273" s="1"/>
      <c r="H273" s="1"/>
      <c r="I273" s="1"/>
      <c r="J273" s="1"/>
      <c r="K273" s="1"/>
    </row>
    <row r="274" spans="1:11" x14ac:dyDescent="0.15">
      <c r="A274" s="22">
        <v>362</v>
      </c>
      <c r="B274" s="22" t="s">
        <v>19</v>
      </c>
      <c r="C274" s="22">
        <v>0.35705930699999999</v>
      </c>
      <c r="D274" s="1">
        <v>0.32176912499999999</v>
      </c>
      <c r="E274" s="23"/>
      <c r="F274" s="1"/>
      <c r="G274" s="1"/>
      <c r="H274" s="1"/>
      <c r="I274" s="1"/>
      <c r="J274" s="1"/>
      <c r="K274" s="1"/>
    </row>
    <row r="275" spans="1:11" x14ac:dyDescent="0.15">
      <c r="A275" s="22">
        <v>214</v>
      </c>
      <c r="B275" s="22" t="s">
        <v>27</v>
      </c>
      <c r="C275" s="22">
        <v>0.36785323599999997</v>
      </c>
      <c r="D275" s="1">
        <v>0.32134146200000002</v>
      </c>
      <c r="E275" s="23"/>
      <c r="F275" s="1"/>
      <c r="G275" s="1"/>
      <c r="H275" s="1"/>
      <c r="I275" s="1"/>
      <c r="J275" s="1"/>
      <c r="K275" s="1"/>
    </row>
    <row r="276" spans="1:11" x14ac:dyDescent="0.15">
      <c r="A276" s="22">
        <v>86</v>
      </c>
      <c r="B276" s="22" t="s">
        <v>22</v>
      </c>
      <c r="C276" s="22">
        <v>0.40871584599999999</v>
      </c>
      <c r="D276" s="1">
        <v>0.32114737700000001</v>
      </c>
      <c r="E276" s="23"/>
      <c r="F276" s="1"/>
      <c r="G276" s="1"/>
      <c r="H276" s="1"/>
      <c r="I276" s="1"/>
      <c r="J276" s="1"/>
      <c r="K276" s="1"/>
    </row>
    <row r="277" spans="1:11" x14ac:dyDescent="0.15">
      <c r="A277" s="22">
        <v>490</v>
      </c>
      <c r="B277" s="22" t="s">
        <v>9</v>
      </c>
      <c r="C277" s="22">
        <v>0.41783021199999998</v>
      </c>
      <c r="D277" s="1">
        <v>0.32057624299999998</v>
      </c>
      <c r="E277" s="23"/>
      <c r="F277" s="1"/>
      <c r="G277" s="1"/>
      <c r="H277" s="1"/>
      <c r="I277" s="1"/>
      <c r="J277" s="1"/>
      <c r="K277" s="1"/>
    </row>
    <row r="278" spans="1:11" x14ac:dyDescent="0.15">
      <c r="A278" s="22">
        <v>608</v>
      </c>
      <c r="B278" s="22" t="s">
        <v>24</v>
      </c>
      <c r="C278" s="22">
        <v>0.57048358300000002</v>
      </c>
      <c r="D278" s="1">
        <v>0.32038990499999997</v>
      </c>
      <c r="E278" s="23"/>
      <c r="F278" s="1"/>
      <c r="G278" s="1"/>
      <c r="H278" s="1"/>
      <c r="I278" s="1"/>
      <c r="J278" s="1"/>
      <c r="K278" s="1"/>
    </row>
    <row r="279" spans="1:11" x14ac:dyDescent="0.15">
      <c r="A279" s="22">
        <v>494</v>
      </c>
      <c r="B279" s="22" t="s">
        <v>7</v>
      </c>
      <c r="C279" s="22">
        <v>0.422175254</v>
      </c>
      <c r="D279" s="1">
        <v>0.32038715400000001</v>
      </c>
      <c r="E279" s="23"/>
      <c r="F279" s="1"/>
      <c r="G279" s="1"/>
      <c r="H279" s="1"/>
      <c r="I279" s="1"/>
      <c r="J279" s="1"/>
      <c r="K279" s="1"/>
    </row>
    <row r="280" spans="1:11" x14ac:dyDescent="0.15">
      <c r="A280" s="22">
        <v>352</v>
      </c>
      <c r="B280" s="22" t="s">
        <v>9</v>
      </c>
      <c r="C280" s="22">
        <v>0.41045429999999999</v>
      </c>
      <c r="D280" s="1">
        <v>0.31970570700000001</v>
      </c>
      <c r="E280" s="23"/>
      <c r="F280" s="1"/>
      <c r="G280" s="1"/>
      <c r="H280" s="1"/>
      <c r="I280" s="1"/>
      <c r="J280" s="1"/>
      <c r="K280" s="1"/>
    </row>
    <row r="281" spans="1:11" x14ac:dyDescent="0.15">
      <c r="A281" s="22">
        <v>428</v>
      </c>
      <c r="B281" s="22" t="s">
        <v>9</v>
      </c>
      <c r="C281" s="22">
        <v>0.42266984299999999</v>
      </c>
      <c r="D281" s="1">
        <v>0.31941314700000001</v>
      </c>
      <c r="E281" s="23"/>
      <c r="F281" s="1"/>
      <c r="G281" s="1"/>
      <c r="H281" s="1"/>
      <c r="I281" s="1"/>
      <c r="J281" s="1"/>
      <c r="K281" s="1"/>
    </row>
    <row r="282" spans="1:11" x14ac:dyDescent="0.15">
      <c r="A282" s="22">
        <v>462</v>
      </c>
      <c r="B282" s="22" t="s">
        <v>22</v>
      </c>
      <c r="C282" s="22">
        <v>0.40374470299999998</v>
      </c>
      <c r="D282" s="1">
        <v>0.31936588799999999</v>
      </c>
      <c r="E282" s="23"/>
      <c r="F282" s="1"/>
      <c r="G282" s="1"/>
      <c r="H282" s="1"/>
      <c r="I282" s="1"/>
      <c r="J282" s="1"/>
      <c r="K282" s="1"/>
    </row>
    <row r="283" spans="1:11" x14ac:dyDescent="0.15">
      <c r="A283" s="22">
        <v>305</v>
      </c>
      <c r="B283" s="22" t="s">
        <v>9</v>
      </c>
      <c r="C283" s="22">
        <v>0.38416541599999998</v>
      </c>
      <c r="D283" s="1">
        <v>0.31890275600000001</v>
      </c>
      <c r="E283" s="23"/>
      <c r="F283" s="1"/>
      <c r="G283" s="1"/>
      <c r="H283" s="1"/>
      <c r="I283" s="1"/>
      <c r="J283" s="1"/>
      <c r="K283" s="1"/>
    </row>
    <row r="284" spans="1:11" x14ac:dyDescent="0.15">
      <c r="A284" s="22">
        <v>221</v>
      </c>
      <c r="B284" s="22" t="s">
        <v>9</v>
      </c>
      <c r="C284" s="22">
        <v>0.36793519699999999</v>
      </c>
      <c r="D284" s="1">
        <v>0.31864776099999997</v>
      </c>
      <c r="E284" s="23"/>
      <c r="F284" s="1"/>
      <c r="G284" s="1"/>
      <c r="H284" s="1"/>
      <c r="I284" s="1"/>
      <c r="J284" s="1"/>
      <c r="K284" s="1"/>
    </row>
    <row r="285" spans="1:11" x14ac:dyDescent="0.15">
      <c r="A285" s="22">
        <v>535</v>
      </c>
      <c r="B285" s="22" t="s">
        <v>29</v>
      </c>
      <c r="C285" s="22">
        <v>0.38455560799999999</v>
      </c>
      <c r="D285" s="1">
        <v>0.318566193</v>
      </c>
      <c r="E285" s="23"/>
      <c r="F285" s="1"/>
      <c r="G285" s="1"/>
      <c r="H285" s="1"/>
      <c r="I285" s="1"/>
      <c r="J285" s="1"/>
      <c r="K285" s="1"/>
    </row>
    <row r="286" spans="1:11" x14ac:dyDescent="0.15">
      <c r="A286" s="22">
        <v>400</v>
      </c>
      <c r="B286" s="22" t="s">
        <v>15</v>
      </c>
      <c r="C286" s="22">
        <v>0.60289319699999999</v>
      </c>
      <c r="D286" s="1">
        <v>0.31851205799999999</v>
      </c>
      <c r="E286" s="23"/>
      <c r="F286" s="1"/>
      <c r="G286" s="1"/>
      <c r="H286" s="1"/>
      <c r="I286" s="1"/>
      <c r="J286" s="1"/>
      <c r="K286" s="1"/>
    </row>
    <row r="287" spans="1:11" x14ac:dyDescent="0.15">
      <c r="A287" s="22">
        <v>152</v>
      </c>
      <c r="B287" s="22" t="s">
        <v>15</v>
      </c>
      <c r="C287" s="22">
        <v>0.382379684</v>
      </c>
      <c r="D287" s="1">
        <v>0.31806236500000001</v>
      </c>
      <c r="E287" s="23"/>
      <c r="F287" s="1"/>
      <c r="G287" s="1"/>
      <c r="H287" s="1"/>
      <c r="I287" s="1"/>
      <c r="J287" s="1"/>
      <c r="K287" s="1"/>
    </row>
    <row r="288" spans="1:11" x14ac:dyDescent="0.15">
      <c r="A288" s="22">
        <v>538</v>
      </c>
      <c r="B288" s="22" t="s">
        <v>22</v>
      </c>
      <c r="C288" s="22">
        <v>0.38154095799999999</v>
      </c>
      <c r="D288" s="1">
        <v>0.31785548400000002</v>
      </c>
      <c r="E288" s="23"/>
      <c r="F288" s="1"/>
      <c r="G288" s="1"/>
      <c r="H288" s="1"/>
      <c r="I288" s="1"/>
      <c r="J288" s="1"/>
      <c r="K288" s="1"/>
    </row>
    <row r="289" spans="1:11" x14ac:dyDescent="0.15">
      <c r="A289" s="22">
        <v>182</v>
      </c>
      <c r="B289" s="22" t="s">
        <v>9</v>
      </c>
      <c r="C289" s="22">
        <v>0.37161287599999998</v>
      </c>
      <c r="D289" s="1">
        <v>0.31693519599999997</v>
      </c>
      <c r="E289" s="23"/>
      <c r="F289" s="1"/>
      <c r="G289" s="1"/>
      <c r="H289" s="1"/>
      <c r="I289" s="1"/>
      <c r="J289" s="1"/>
      <c r="K289" s="1"/>
    </row>
    <row r="290" spans="1:11" x14ac:dyDescent="0.15">
      <c r="A290" s="22">
        <v>622</v>
      </c>
      <c r="B290" s="22" t="s">
        <v>17</v>
      </c>
      <c r="C290" s="22">
        <v>0.675388129</v>
      </c>
      <c r="D290" s="1">
        <v>0.31652108000000001</v>
      </c>
      <c r="E290" s="23"/>
      <c r="F290" s="1"/>
      <c r="G290" s="1"/>
      <c r="H290" s="1"/>
      <c r="I290" s="1"/>
      <c r="J290" s="1"/>
      <c r="K290" s="1"/>
    </row>
    <row r="291" spans="1:11" x14ac:dyDescent="0.15">
      <c r="A291" s="22">
        <v>385</v>
      </c>
      <c r="B291" s="22" t="s">
        <v>27</v>
      </c>
      <c r="C291" s="22">
        <v>0.35139882700000002</v>
      </c>
      <c r="D291" s="1">
        <v>0.31642703100000003</v>
      </c>
      <c r="E291" s="23"/>
      <c r="F291" s="1"/>
      <c r="G291" s="1"/>
      <c r="H291" s="1"/>
      <c r="I291" s="1"/>
      <c r="J291" s="1"/>
      <c r="K291" s="1"/>
    </row>
    <row r="292" spans="1:11" x14ac:dyDescent="0.15">
      <c r="A292" s="22">
        <v>599</v>
      </c>
      <c r="B292" s="22" t="s">
        <v>9</v>
      </c>
      <c r="C292" s="22">
        <v>0.40621433899999998</v>
      </c>
      <c r="D292" s="1">
        <v>0.31629702199999998</v>
      </c>
      <c r="E292" s="23"/>
      <c r="F292" s="1"/>
      <c r="G292" s="1"/>
      <c r="H292" s="1"/>
      <c r="I292" s="1"/>
      <c r="J292" s="1"/>
      <c r="K292" s="1"/>
    </row>
    <row r="293" spans="1:11" x14ac:dyDescent="0.15">
      <c r="A293" s="22">
        <v>356</v>
      </c>
      <c r="B293" s="22" t="s">
        <v>29</v>
      </c>
      <c r="C293" s="22">
        <v>0.36437660700000002</v>
      </c>
      <c r="D293" s="1">
        <v>0.31610381500000001</v>
      </c>
      <c r="E293" s="23"/>
      <c r="F293" s="1"/>
      <c r="G293" s="1"/>
      <c r="H293" s="1"/>
      <c r="I293" s="1"/>
      <c r="J293" s="1"/>
      <c r="K293" s="1"/>
    </row>
    <row r="294" spans="1:11" x14ac:dyDescent="0.15">
      <c r="A294" s="22">
        <v>194</v>
      </c>
      <c r="B294" s="22" t="s">
        <v>13</v>
      </c>
      <c r="C294" s="22">
        <v>0.37408339099999999</v>
      </c>
      <c r="D294" s="1">
        <v>0.31599467999999997</v>
      </c>
      <c r="E294" s="23"/>
      <c r="F294" s="1"/>
      <c r="G294" s="1"/>
      <c r="H294" s="1"/>
      <c r="I294" s="1"/>
      <c r="J294" s="1"/>
      <c r="K294" s="1"/>
    </row>
    <row r="295" spans="1:11" x14ac:dyDescent="0.15">
      <c r="A295" s="22">
        <v>73</v>
      </c>
      <c r="B295" s="22" t="s">
        <v>15</v>
      </c>
      <c r="C295" s="22">
        <v>0.352144978</v>
      </c>
      <c r="D295" s="1">
        <v>0.31554932600000002</v>
      </c>
      <c r="E295" s="23"/>
      <c r="F295" s="1"/>
      <c r="G295" s="1"/>
      <c r="H295" s="1"/>
      <c r="I295" s="1"/>
      <c r="J295" s="1"/>
      <c r="K295" s="1"/>
    </row>
    <row r="296" spans="1:11" x14ac:dyDescent="0.15">
      <c r="A296" s="22">
        <v>373</v>
      </c>
      <c r="B296" s="22" t="s">
        <v>9</v>
      </c>
      <c r="C296" s="22">
        <v>0.39165794199999998</v>
      </c>
      <c r="D296" s="1">
        <v>0.31536515999999998</v>
      </c>
      <c r="E296" s="23"/>
      <c r="F296" s="1"/>
      <c r="G296" s="1"/>
      <c r="H296" s="1"/>
      <c r="I296" s="1"/>
      <c r="J296" s="1"/>
      <c r="K296" s="1"/>
    </row>
    <row r="297" spans="1:11" x14ac:dyDescent="0.15">
      <c r="A297" s="22">
        <v>207</v>
      </c>
      <c r="B297" s="22" t="s">
        <v>13</v>
      </c>
      <c r="C297" s="22">
        <v>0.35591311599999997</v>
      </c>
      <c r="D297" s="1">
        <v>0.315040769</v>
      </c>
      <c r="E297" s="23"/>
      <c r="F297" s="1"/>
      <c r="G297" s="1"/>
      <c r="H297" s="1"/>
      <c r="I297" s="1"/>
      <c r="J297" s="1"/>
      <c r="K297" s="1"/>
    </row>
    <row r="298" spans="1:11" x14ac:dyDescent="0.15">
      <c r="A298" s="22">
        <v>545</v>
      </c>
      <c r="B298" s="22" t="s">
        <v>29</v>
      </c>
      <c r="C298" s="22">
        <v>0.46240458299999998</v>
      </c>
      <c r="D298" s="1">
        <v>0.314997164</v>
      </c>
      <c r="E298" s="23"/>
      <c r="F298" s="1"/>
      <c r="G298" s="1"/>
      <c r="H298" s="1"/>
      <c r="I298" s="1"/>
      <c r="J298" s="1"/>
      <c r="K298" s="1"/>
    </row>
    <row r="299" spans="1:11" x14ac:dyDescent="0.15">
      <c r="A299" s="22">
        <v>268</v>
      </c>
      <c r="B299" s="22" t="s">
        <v>29</v>
      </c>
      <c r="C299" s="22">
        <v>0.40515287999999999</v>
      </c>
      <c r="D299" s="1">
        <v>0.31477184000000002</v>
      </c>
      <c r="E299" s="23"/>
      <c r="F299" s="1"/>
      <c r="G299" s="1"/>
      <c r="H299" s="1"/>
      <c r="I299" s="1"/>
      <c r="J299" s="1"/>
      <c r="K299" s="1"/>
    </row>
    <row r="300" spans="1:11" x14ac:dyDescent="0.15">
      <c r="A300" s="22">
        <v>456</v>
      </c>
      <c r="B300" s="22" t="s">
        <v>9</v>
      </c>
      <c r="C300" s="22">
        <v>0.373240407</v>
      </c>
      <c r="D300" s="1">
        <v>0.31413630100000001</v>
      </c>
      <c r="E300" s="23"/>
      <c r="F300" s="1"/>
      <c r="G300" s="1"/>
      <c r="H300" s="1"/>
      <c r="I300" s="1"/>
      <c r="J300" s="1"/>
      <c r="K300" s="1"/>
    </row>
    <row r="301" spans="1:11" x14ac:dyDescent="0.15">
      <c r="A301" s="22">
        <v>78</v>
      </c>
      <c r="B301" s="22" t="s">
        <v>9</v>
      </c>
      <c r="C301" s="22">
        <v>0.443069396</v>
      </c>
      <c r="D301" s="1">
        <v>0.314063333</v>
      </c>
      <c r="E301" s="23"/>
      <c r="F301" s="1"/>
      <c r="G301" s="1"/>
      <c r="H301" s="1"/>
      <c r="I301" s="1"/>
      <c r="J301" s="1"/>
      <c r="K301" s="1"/>
    </row>
    <row r="302" spans="1:11" x14ac:dyDescent="0.15">
      <c r="A302" s="22">
        <v>561</v>
      </c>
      <c r="B302" s="22" t="s">
        <v>22</v>
      </c>
      <c r="C302" s="22">
        <v>0.36313248100000001</v>
      </c>
      <c r="D302" s="1">
        <v>0.31392765</v>
      </c>
      <c r="E302" s="23"/>
      <c r="F302" s="1"/>
      <c r="G302" s="1"/>
      <c r="H302" s="1"/>
      <c r="I302" s="1"/>
      <c r="J302" s="1"/>
      <c r="K302" s="1"/>
    </row>
    <row r="303" spans="1:11" x14ac:dyDescent="0.15">
      <c r="A303" s="22">
        <v>503</v>
      </c>
      <c r="B303" s="22" t="s">
        <v>26</v>
      </c>
      <c r="C303" s="22">
        <v>0.44559005000000002</v>
      </c>
      <c r="D303" s="1">
        <v>0.31347055699999998</v>
      </c>
      <c r="E303" s="23"/>
      <c r="F303" s="1"/>
      <c r="G303" s="1"/>
      <c r="H303" s="1"/>
      <c r="I303" s="1"/>
      <c r="J303" s="1"/>
      <c r="K303" s="1"/>
    </row>
    <row r="304" spans="1:11" x14ac:dyDescent="0.15">
      <c r="A304" s="22">
        <v>231</v>
      </c>
      <c r="B304" s="22" t="s">
        <v>28</v>
      </c>
      <c r="C304" s="22">
        <v>0.335854863</v>
      </c>
      <c r="D304" s="1">
        <v>0.31342371699999999</v>
      </c>
      <c r="E304" s="23"/>
      <c r="F304" s="1"/>
      <c r="G304" s="1"/>
      <c r="H304" s="1"/>
      <c r="I304" s="1"/>
      <c r="J304" s="1"/>
      <c r="K304" s="1"/>
    </row>
    <row r="305" spans="1:11" x14ac:dyDescent="0.15">
      <c r="A305" s="22">
        <v>319</v>
      </c>
      <c r="B305" s="22" t="s">
        <v>15</v>
      </c>
      <c r="C305" s="22">
        <v>0.35115169299999999</v>
      </c>
      <c r="D305" s="1">
        <v>0.31312197800000002</v>
      </c>
      <c r="E305" s="23"/>
      <c r="F305" s="1"/>
      <c r="G305" s="1"/>
      <c r="H305" s="1"/>
      <c r="I305" s="1"/>
      <c r="J305" s="1"/>
      <c r="K305" s="1"/>
    </row>
    <row r="306" spans="1:11" x14ac:dyDescent="0.15">
      <c r="A306" s="22">
        <v>347</v>
      </c>
      <c r="B306" s="22" t="s">
        <v>22</v>
      </c>
      <c r="C306" s="22">
        <v>0.39620884000000001</v>
      </c>
      <c r="D306" s="1">
        <v>0.31289736499999998</v>
      </c>
      <c r="E306" s="23"/>
      <c r="F306" s="1"/>
      <c r="G306" s="1"/>
      <c r="H306" s="1"/>
      <c r="I306" s="1"/>
      <c r="J306" s="1"/>
      <c r="K306" s="1"/>
    </row>
    <row r="307" spans="1:11" x14ac:dyDescent="0.15">
      <c r="A307" s="22">
        <v>509</v>
      </c>
      <c r="B307" s="22" t="s">
        <v>22</v>
      </c>
      <c r="C307" s="22">
        <v>0.55244488700000005</v>
      </c>
      <c r="D307" s="1">
        <v>0.31241396100000002</v>
      </c>
      <c r="E307" s="23"/>
      <c r="F307" s="1"/>
      <c r="G307" s="1"/>
      <c r="H307" s="1"/>
      <c r="I307" s="1"/>
      <c r="J307" s="1"/>
      <c r="K307" s="1"/>
    </row>
    <row r="308" spans="1:11" x14ac:dyDescent="0.15">
      <c r="A308" s="22">
        <v>333</v>
      </c>
      <c r="B308" s="22" t="s">
        <v>9</v>
      </c>
      <c r="C308" s="22">
        <v>0.36266049500000003</v>
      </c>
      <c r="D308" s="1">
        <v>0.31212087399999999</v>
      </c>
      <c r="E308" s="23"/>
      <c r="F308" s="1"/>
      <c r="G308" s="1"/>
      <c r="H308" s="1"/>
      <c r="I308" s="1"/>
      <c r="J308" s="1"/>
      <c r="K308" s="1"/>
    </row>
    <row r="309" spans="1:11" x14ac:dyDescent="0.15">
      <c r="A309" s="22">
        <v>372</v>
      </c>
      <c r="B309" s="22" t="s">
        <v>15</v>
      </c>
      <c r="C309" s="22">
        <v>0.39220376499999998</v>
      </c>
      <c r="D309" s="1">
        <v>0.31192451900000001</v>
      </c>
      <c r="E309" s="23"/>
      <c r="F309" s="1"/>
      <c r="G309" s="1"/>
      <c r="H309" s="1"/>
      <c r="I309" s="1"/>
      <c r="J309" s="1"/>
      <c r="K309" s="1"/>
    </row>
    <row r="310" spans="1:11" x14ac:dyDescent="0.15">
      <c r="A310" s="22">
        <v>471</v>
      </c>
      <c r="B310" s="22" t="s">
        <v>22</v>
      </c>
      <c r="C310" s="22">
        <v>0.395779296</v>
      </c>
      <c r="D310" s="1">
        <v>0.31172909900000001</v>
      </c>
      <c r="E310" s="23"/>
      <c r="F310" s="1"/>
      <c r="G310" s="1"/>
      <c r="H310" s="1"/>
      <c r="I310" s="1"/>
      <c r="J310" s="1"/>
      <c r="K310" s="1"/>
    </row>
    <row r="311" spans="1:11" x14ac:dyDescent="0.15">
      <c r="A311" s="22">
        <v>169</v>
      </c>
      <c r="B311" s="22" t="s">
        <v>22</v>
      </c>
      <c r="C311" s="22">
        <v>0.44755724000000002</v>
      </c>
      <c r="D311" s="1">
        <v>0.311177641</v>
      </c>
      <c r="E311" s="23"/>
      <c r="F311" s="1"/>
      <c r="G311" s="1"/>
      <c r="H311" s="1"/>
      <c r="I311" s="1"/>
      <c r="J311" s="1"/>
      <c r="K311" s="1"/>
    </row>
    <row r="312" spans="1:11" x14ac:dyDescent="0.15">
      <c r="A312" s="22">
        <v>396</v>
      </c>
      <c r="B312" s="22" t="s">
        <v>15</v>
      </c>
      <c r="C312" s="22">
        <v>0.373792389</v>
      </c>
      <c r="D312" s="1">
        <v>0.31060839600000001</v>
      </c>
      <c r="E312" s="23"/>
      <c r="F312" s="1"/>
      <c r="G312" s="1"/>
      <c r="H312" s="1"/>
      <c r="I312" s="1"/>
      <c r="J312" s="1"/>
      <c r="K312" s="1"/>
    </row>
    <row r="313" spans="1:11" x14ac:dyDescent="0.15">
      <c r="A313" s="22">
        <v>291</v>
      </c>
      <c r="B313" s="22" t="s">
        <v>19</v>
      </c>
      <c r="C313" s="22">
        <v>0.36365283999999998</v>
      </c>
      <c r="D313" s="1">
        <v>0.31031418799999999</v>
      </c>
      <c r="E313" s="23"/>
      <c r="F313" s="1"/>
      <c r="G313" s="1"/>
      <c r="H313" s="1"/>
      <c r="I313" s="1"/>
      <c r="J313" s="1"/>
      <c r="K313" s="1"/>
    </row>
    <row r="314" spans="1:11" x14ac:dyDescent="0.15">
      <c r="A314" s="22">
        <v>144</v>
      </c>
      <c r="B314" s="22" t="s">
        <v>22</v>
      </c>
      <c r="C314" s="22">
        <v>0.60773764799999996</v>
      </c>
      <c r="D314" s="1">
        <v>0.31024122799999998</v>
      </c>
      <c r="E314" s="23"/>
      <c r="F314" s="1"/>
      <c r="G314" s="1"/>
      <c r="H314" s="1"/>
      <c r="I314" s="1"/>
      <c r="J314" s="1"/>
      <c r="K314" s="1"/>
    </row>
    <row r="315" spans="1:11" x14ac:dyDescent="0.15">
      <c r="A315" s="22">
        <v>344</v>
      </c>
      <c r="B315" s="22" t="s">
        <v>9</v>
      </c>
      <c r="C315" s="22">
        <v>0.44353306300000001</v>
      </c>
      <c r="D315" s="1">
        <v>0.30977426600000002</v>
      </c>
      <c r="E315" s="23"/>
      <c r="F315" s="1"/>
      <c r="G315" s="1"/>
      <c r="H315" s="1"/>
      <c r="I315" s="1"/>
      <c r="J315" s="1"/>
      <c r="K315" s="1"/>
    </row>
    <row r="316" spans="1:11" x14ac:dyDescent="0.15">
      <c r="A316" s="22">
        <v>500</v>
      </c>
      <c r="B316" s="22" t="s">
        <v>22</v>
      </c>
      <c r="C316" s="22">
        <v>0.52645778300000001</v>
      </c>
      <c r="D316" s="1">
        <v>0.30965174499999998</v>
      </c>
      <c r="E316" s="23"/>
      <c r="F316" s="1"/>
      <c r="G316" s="1"/>
      <c r="H316" s="1"/>
      <c r="I316" s="1"/>
      <c r="J316" s="1"/>
      <c r="K316" s="1"/>
    </row>
    <row r="317" spans="1:11" x14ac:dyDescent="0.15">
      <c r="A317" s="22">
        <v>59</v>
      </c>
      <c r="B317" s="22" t="s">
        <v>22</v>
      </c>
      <c r="C317" s="22">
        <v>0.36809196199999999</v>
      </c>
      <c r="D317" s="1">
        <v>0.30929565399999998</v>
      </c>
      <c r="E317" s="23"/>
      <c r="F317" s="1"/>
      <c r="G317" s="1"/>
      <c r="H317" s="1"/>
      <c r="I317" s="1"/>
      <c r="J317" s="1"/>
      <c r="K317" s="1"/>
    </row>
    <row r="318" spans="1:11" x14ac:dyDescent="0.15">
      <c r="A318" s="22">
        <v>461</v>
      </c>
      <c r="B318" s="22" t="s">
        <v>29</v>
      </c>
      <c r="C318" s="22">
        <v>0.40950139800000002</v>
      </c>
      <c r="D318" s="1">
        <v>0.30903852199999998</v>
      </c>
      <c r="E318" s="23"/>
      <c r="F318" s="1"/>
      <c r="G318" s="1"/>
      <c r="H318" s="1"/>
      <c r="I318" s="1"/>
      <c r="J318" s="1"/>
      <c r="K318" s="1"/>
    </row>
    <row r="319" spans="1:11" x14ac:dyDescent="0.15">
      <c r="A319" s="22">
        <v>227</v>
      </c>
      <c r="B319" s="22" t="s">
        <v>17</v>
      </c>
      <c r="C319" s="22">
        <v>0.32217982099999998</v>
      </c>
      <c r="D319" s="1">
        <v>0.30797290199999999</v>
      </c>
      <c r="E319" s="23"/>
      <c r="F319" s="1"/>
      <c r="G319" s="1"/>
      <c r="H319" s="1"/>
      <c r="I319" s="1"/>
      <c r="J319" s="1"/>
      <c r="K319" s="1"/>
    </row>
    <row r="320" spans="1:11" x14ac:dyDescent="0.15">
      <c r="A320" s="22">
        <v>406</v>
      </c>
      <c r="B320" s="22" t="s">
        <v>9</v>
      </c>
      <c r="C320" s="22">
        <v>0.36157229299999999</v>
      </c>
      <c r="D320" s="1">
        <v>0.307206533</v>
      </c>
      <c r="E320" s="23"/>
      <c r="F320" s="1"/>
      <c r="G320" s="1"/>
      <c r="H320" s="1"/>
      <c r="I320" s="1"/>
      <c r="J320" s="1"/>
      <c r="K320" s="1"/>
    </row>
    <row r="321" spans="1:11" x14ac:dyDescent="0.15">
      <c r="A321" s="22">
        <v>478</v>
      </c>
      <c r="B321" s="22" t="s">
        <v>25</v>
      </c>
      <c r="C321" s="22">
        <v>0.36101871600000002</v>
      </c>
      <c r="D321" s="1">
        <v>0.30713693199999997</v>
      </c>
      <c r="E321" s="23"/>
      <c r="F321" s="1"/>
      <c r="G321" s="1"/>
      <c r="H321" s="1"/>
      <c r="I321" s="1"/>
      <c r="J321" s="1"/>
      <c r="K321" s="1"/>
    </row>
    <row r="322" spans="1:11" x14ac:dyDescent="0.15">
      <c r="A322" s="22">
        <v>82</v>
      </c>
      <c r="B322" s="22" t="s">
        <v>22</v>
      </c>
      <c r="C322" s="22">
        <v>0.36517622</v>
      </c>
      <c r="D322" s="1">
        <v>0.307133771</v>
      </c>
      <c r="E322" s="23"/>
      <c r="F322" s="1"/>
      <c r="G322" s="1"/>
      <c r="H322" s="1"/>
      <c r="I322" s="1"/>
      <c r="J322" s="1"/>
      <c r="K322" s="1"/>
    </row>
    <row r="323" spans="1:11" x14ac:dyDescent="0.15">
      <c r="A323" s="22">
        <v>215</v>
      </c>
      <c r="B323" s="22" t="s">
        <v>25</v>
      </c>
      <c r="C323" s="22">
        <v>0.41514157200000001</v>
      </c>
      <c r="D323" s="1">
        <v>0.30698618</v>
      </c>
      <c r="E323" s="23"/>
      <c r="F323" s="1"/>
      <c r="G323" s="1"/>
      <c r="H323" s="1"/>
      <c r="I323" s="1"/>
      <c r="J323" s="1"/>
      <c r="K323" s="1"/>
    </row>
    <row r="324" spans="1:11" x14ac:dyDescent="0.15">
      <c r="A324" s="22">
        <v>469</v>
      </c>
      <c r="B324" s="22" t="s">
        <v>7</v>
      </c>
      <c r="C324" s="22">
        <v>0.32998390599999999</v>
      </c>
      <c r="D324" s="1">
        <v>0.30685959800000001</v>
      </c>
      <c r="E324" s="23"/>
      <c r="F324" s="1"/>
      <c r="G324" s="1"/>
      <c r="H324" s="1"/>
      <c r="I324" s="1"/>
      <c r="J324" s="1"/>
      <c r="K324" s="1"/>
    </row>
    <row r="325" spans="1:11" x14ac:dyDescent="0.15">
      <c r="A325" s="22">
        <v>367</v>
      </c>
      <c r="B325" s="22" t="s">
        <v>19</v>
      </c>
      <c r="C325" s="22">
        <v>0.477304862</v>
      </c>
      <c r="D325" s="1">
        <v>0.306725619</v>
      </c>
      <c r="E325" s="23"/>
      <c r="F325" s="1"/>
      <c r="G325" s="1"/>
      <c r="H325" s="1"/>
      <c r="I325" s="1"/>
      <c r="J325" s="1"/>
      <c r="K325" s="1"/>
    </row>
    <row r="326" spans="1:11" x14ac:dyDescent="0.15">
      <c r="A326" s="22">
        <v>475</v>
      </c>
      <c r="B326" s="22" t="s">
        <v>19</v>
      </c>
      <c r="C326" s="22">
        <v>0.34034334599999999</v>
      </c>
      <c r="D326" s="1">
        <v>0.30660992799999998</v>
      </c>
      <c r="E326" s="23"/>
      <c r="F326" s="1"/>
      <c r="G326" s="1"/>
      <c r="H326" s="1"/>
      <c r="I326" s="1"/>
      <c r="J326" s="1"/>
      <c r="K326" s="1"/>
    </row>
    <row r="327" spans="1:11" x14ac:dyDescent="0.15">
      <c r="A327" s="22">
        <v>0</v>
      </c>
      <c r="B327" s="22" t="s">
        <v>18</v>
      </c>
      <c r="C327" s="22">
        <v>0.35844928399999998</v>
      </c>
      <c r="D327" s="1">
        <v>0.30654701499999998</v>
      </c>
      <c r="E327" s="23"/>
      <c r="F327" s="1"/>
      <c r="G327" s="1"/>
      <c r="H327" s="1"/>
      <c r="I327" s="1"/>
      <c r="J327" s="1"/>
      <c r="K327" s="1"/>
    </row>
    <row r="328" spans="1:11" x14ac:dyDescent="0.15">
      <c r="A328" s="22">
        <v>457</v>
      </c>
      <c r="B328" s="22" t="s">
        <v>28</v>
      </c>
      <c r="C328" s="22">
        <v>0.38868307400000002</v>
      </c>
      <c r="D328" s="1">
        <v>0.305688562</v>
      </c>
      <c r="E328" s="23"/>
      <c r="F328" s="1"/>
      <c r="G328" s="1"/>
      <c r="H328" s="1"/>
      <c r="I328" s="1"/>
      <c r="J328" s="1"/>
      <c r="K328" s="1"/>
    </row>
    <row r="329" spans="1:11" x14ac:dyDescent="0.15">
      <c r="A329" s="22">
        <v>1</v>
      </c>
      <c r="B329" s="22" t="s">
        <v>18</v>
      </c>
      <c r="C329" s="22">
        <v>0.35026141199999999</v>
      </c>
      <c r="D329" s="1">
        <v>0.30567180300000002</v>
      </c>
      <c r="E329" s="23"/>
      <c r="F329" s="1"/>
      <c r="G329" s="1"/>
      <c r="H329" s="1"/>
      <c r="I329" s="1"/>
      <c r="J329" s="1"/>
      <c r="K329" s="1"/>
    </row>
    <row r="330" spans="1:11" x14ac:dyDescent="0.15">
      <c r="A330" s="22">
        <v>444</v>
      </c>
      <c r="B330" s="22" t="s">
        <v>9</v>
      </c>
      <c r="C330" s="22">
        <v>0.45626350399999999</v>
      </c>
      <c r="D330" s="1">
        <v>0.30536804899999997</v>
      </c>
      <c r="E330" s="23"/>
      <c r="F330" s="1"/>
      <c r="G330" s="1"/>
      <c r="H330" s="1"/>
      <c r="I330" s="1"/>
      <c r="J330" s="1"/>
      <c r="K330" s="1"/>
    </row>
    <row r="331" spans="1:11" x14ac:dyDescent="0.15">
      <c r="A331" s="22">
        <v>47</v>
      </c>
      <c r="B331" s="22" t="s">
        <v>9</v>
      </c>
      <c r="C331" s="22">
        <v>0.38682069099999999</v>
      </c>
      <c r="D331" s="1">
        <v>0.30523392999999999</v>
      </c>
      <c r="E331" s="23"/>
      <c r="F331" s="1"/>
      <c r="G331" s="1"/>
      <c r="H331" s="1"/>
      <c r="I331" s="1"/>
      <c r="J331" s="1"/>
      <c r="K331" s="1"/>
    </row>
    <row r="332" spans="1:11" x14ac:dyDescent="0.15">
      <c r="A332" s="22">
        <v>236</v>
      </c>
      <c r="B332" s="22" t="s">
        <v>9</v>
      </c>
      <c r="C332" s="22">
        <v>0.39916517499999998</v>
      </c>
      <c r="D332" s="1">
        <v>0.30494423799999998</v>
      </c>
      <c r="E332" s="23"/>
      <c r="F332" s="1"/>
      <c r="G332" s="1"/>
      <c r="H332" s="1"/>
      <c r="I332" s="1"/>
      <c r="J332" s="1"/>
      <c r="K332" s="1"/>
    </row>
    <row r="333" spans="1:11" x14ac:dyDescent="0.15">
      <c r="A333" s="22">
        <v>36</v>
      </c>
      <c r="B333" s="22" t="s">
        <v>22</v>
      </c>
      <c r="C333" s="22">
        <v>0.59665200299999999</v>
      </c>
      <c r="D333" s="1">
        <v>0.30378931399999998</v>
      </c>
      <c r="E333" s="23"/>
      <c r="F333" s="1"/>
      <c r="G333" s="1"/>
      <c r="H333" s="1"/>
      <c r="I333" s="1"/>
      <c r="J333" s="1"/>
      <c r="K333" s="1"/>
    </row>
    <row r="334" spans="1:11" x14ac:dyDescent="0.15">
      <c r="A334" s="22">
        <v>150</v>
      </c>
      <c r="B334" s="22" t="s">
        <v>17</v>
      </c>
      <c r="C334" s="22">
        <v>0.48475222099999998</v>
      </c>
      <c r="D334" s="1">
        <v>0.30376635600000002</v>
      </c>
      <c r="E334" s="23"/>
      <c r="F334" s="1"/>
      <c r="G334" s="1"/>
      <c r="H334" s="1"/>
      <c r="I334" s="1"/>
      <c r="J334" s="1"/>
      <c r="K334" s="1"/>
    </row>
    <row r="335" spans="1:11" x14ac:dyDescent="0.15">
      <c r="A335" s="22">
        <v>423</v>
      </c>
      <c r="B335" s="22" t="s">
        <v>15</v>
      </c>
      <c r="C335" s="22">
        <v>0.31908968300000001</v>
      </c>
      <c r="D335" s="1">
        <v>0.30356078399999997</v>
      </c>
      <c r="E335" s="23"/>
      <c r="F335" s="1"/>
      <c r="G335" s="1"/>
      <c r="H335" s="1"/>
      <c r="I335" s="1"/>
      <c r="J335" s="1"/>
      <c r="K335" s="1"/>
    </row>
    <row r="336" spans="1:11" x14ac:dyDescent="0.15">
      <c r="A336" s="22">
        <v>590</v>
      </c>
      <c r="B336" s="22" t="s">
        <v>24</v>
      </c>
      <c r="C336" s="22">
        <v>0.47866462599999998</v>
      </c>
      <c r="D336" s="1">
        <v>0.30322328799999998</v>
      </c>
      <c r="E336" s="23"/>
      <c r="F336" s="1"/>
      <c r="G336" s="1"/>
      <c r="H336" s="1"/>
      <c r="I336" s="1"/>
      <c r="J336" s="1"/>
      <c r="K336" s="1"/>
    </row>
    <row r="337" spans="1:11" x14ac:dyDescent="0.15">
      <c r="A337" s="22">
        <v>623</v>
      </c>
      <c r="B337" s="22" t="s">
        <v>22</v>
      </c>
      <c r="C337" s="22">
        <v>0.39914166400000001</v>
      </c>
      <c r="D337" s="1">
        <v>0.30295366699999998</v>
      </c>
      <c r="E337" s="23"/>
      <c r="F337" s="1"/>
      <c r="G337" s="1"/>
      <c r="H337" s="1"/>
      <c r="I337" s="1"/>
      <c r="J337" s="1"/>
      <c r="K337" s="1"/>
    </row>
    <row r="338" spans="1:11" x14ac:dyDescent="0.15">
      <c r="A338" s="22">
        <v>580</v>
      </c>
      <c r="B338" s="22" t="s">
        <v>22</v>
      </c>
      <c r="C338" s="22">
        <v>0.37599494500000002</v>
      </c>
      <c r="D338" s="1">
        <v>0.30267806000000003</v>
      </c>
      <c r="E338" s="23"/>
      <c r="F338" s="1"/>
      <c r="G338" s="1"/>
      <c r="H338" s="1"/>
      <c r="I338" s="1"/>
      <c r="J338" s="1"/>
      <c r="K338" s="1"/>
    </row>
    <row r="339" spans="1:11" x14ac:dyDescent="0.15">
      <c r="A339" s="22">
        <v>612</v>
      </c>
      <c r="B339" s="22" t="s">
        <v>9</v>
      </c>
      <c r="C339" s="22">
        <v>0.56779053300000004</v>
      </c>
      <c r="D339" s="1">
        <v>0.30234964399999997</v>
      </c>
      <c r="E339" s="23"/>
      <c r="F339" s="1"/>
      <c r="G339" s="1"/>
      <c r="H339" s="1"/>
      <c r="I339" s="1"/>
      <c r="J339" s="1"/>
      <c r="K339" s="1"/>
    </row>
    <row r="340" spans="1:11" x14ac:dyDescent="0.15">
      <c r="A340" s="22">
        <v>55</v>
      </c>
      <c r="B340" s="22" t="s">
        <v>15</v>
      </c>
      <c r="C340" s="22">
        <v>0.58798820500000004</v>
      </c>
      <c r="D340" s="1">
        <v>0.30229211499999997</v>
      </c>
      <c r="E340" s="23"/>
      <c r="F340" s="1"/>
      <c r="G340" s="1"/>
      <c r="H340" s="1"/>
      <c r="I340" s="1"/>
      <c r="J340" s="1"/>
      <c r="K340" s="1"/>
    </row>
    <row r="341" spans="1:11" x14ac:dyDescent="0.15">
      <c r="A341" s="22">
        <v>202</v>
      </c>
      <c r="B341" s="22" t="s">
        <v>9</v>
      </c>
      <c r="C341" s="22">
        <v>0.44979212499999999</v>
      </c>
      <c r="D341" s="1">
        <v>0.302169668</v>
      </c>
      <c r="E341" s="23"/>
      <c r="F341" s="1"/>
      <c r="G341" s="1"/>
      <c r="H341" s="1"/>
      <c r="I341" s="1"/>
      <c r="J341" s="1"/>
      <c r="K341" s="1"/>
    </row>
    <row r="342" spans="1:11" x14ac:dyDescent="0.15">
      <c r="A342" s="22">
        <v>271</v>
      </c>
      <c r="B342" s="22" t="s">
        <v>24</v>
      </c>
      <c r="C342" s="22">
        <v>0.52978474799999997</v>
      </c>
      <c r="D342" s="1">
        <v>0.30210061399999999</v>
      </c>
      <c r="E342" s="23"/>
      <c r="F342" s="1"/>
      <c r="G342" s="1"/>
      <c r="H342" s="1"/>
      <c r="I342" s="1"/>
      <c r="J342" s="1"/>
      <c r="K342" s="1"/>
    </row>
    <row r="343" spans="1:11" x14ac:dyDescent="0.15">
      <c r="A343" s="22">
        <v>92</v>
      </c>
      <c r="B343" s="22" t="s">
        <v>18</v>
      </c>
      <c r="C343" s="22">
        <v>0.431421842</v>
      </c>
      <c r="D343" s="1">
        <v>0.30160354700000003</v>
      </c>
      <c r="E343" s="23"/>
      <c r="F343" s="1"/>
      <c r="G343" s="1"/>
      <c r="H343" s="1"/>
      <c r="I343" s="1"/>
      <c r="J343" s="1"/>
      <c r="K343" s="1"/>
    </row>
    <row r="344" spans="1:11" x14ac:dyDescent="0.15">
      <c r="A344" s="22">
        <v>288</v>
      </c>
      <c r="B344" s="22" t="s">
        <v>25</v>
      </c>
      <c r="C344" s="22">
        <v>0.62795519300000002</v>
      </c>
      <c r="D344" s="1">
        <v>0.30147578400000002</v>
      </c>
      <c r="E344" s="23"/>
      <c r="F344" s="1"/>
      <c r="G344" s="1"/>
      <c r="H344" s="1"/>
      <c r="I344" s="1"/>
      <c r="J344" s="1"/>
      <c r="K344" s="1"/>
    </row>
    <row r="345" spans="1:11" x14ac:dyDescent="0.15">
      <c r="A345" s="22">
        <v>128</v>
      </c>
      <c r="B345" s="22" t="s">
        <v>9</v>
      </c>
      <c r="C345" s="22">
        <v>0.77521254699999997</v>
      </c>
      <c r="D345" s="1">
        <v>0.301132762</v>
      </c>
      <c r="E345" s="23"/>
      <c r="F345" s="1"/>
      <c r="G345" s="1"/>
      <c r="H345" s="1"/>
      <c r="I345" s="1"/>
      <c r="J345" s="1"/>
      <c r="K345" s="1"/>
    </row>
    <row r="346" spans="1:11" x14ac:dyDescent="0.15">
      <c r="A346" s="22">
        <v>211</v>
      </c>
      <c r="B346" s="22" t="s">
        <v>9</v>
      </c>
      <c r="C346" s="22">
        <v>0.33145002200000001</v>
      </c>
      <c r="D346" s="1">
        <v>0.300545008</v>
      </c>
      <c r="E346" s="23"/>
      <c r="F346" s="1"/>
      <c r="G346" s="1"/>
      <c r="H346" s="1"/>
      <c r="I346" s="1"/>
      <c r="J346" s="1"/>
      <c r="K346" s="1"/>
    </row>
    <row r="347" spans="1:11" x14ac:dyDescent="0.15">
      <c r="A347" s="22">
        <v>108</v>
      </c>
      <c r="B347" s="22" t="s">
        <v>26</v>
      </c>
      <c r="C347" s="22">
        <v>0.37983546099999999</v>
      </c>
      <c r="D347" s="1">
        <v>0.30009713900000001</v>
      </c>
      <c r="E347" s="23"/>
      <c r="F347" s="1"/>
      <c r="G347" s="1"/>
      <c r="H347" s="1"/>
      <c r="I347" s="1"/>
      <c r="J347" s="1"/>
      <c r="K347" s="1"/>
    </row>
    <row r="348" spans="1:11" x14ac:dyDescent="0.15">
      <c r="A348" s="22">
        <v>413</v>
      </c>
      <c r="B348" s="22" t="s">
        <v>13</v>
      </c>
      <c r="C348" s="22">
        <v>0.34066268</v>
      </c>
      <c r="D348" s="1">
        <v>0.29985477799999999</v>
      </c>
      <c r="E348" s="23"/>
      <c r="F348" s="1"/>
      <c r="G348" s="1"/>
      <c r="H348" s="1"/>
      <c r="I348" s="1"/>
      <c r="J348" s="1"/>
      <c r="K348" s="1"/>
    </row>
    <row r="349" spans="1:11" x14ac:dyDescent="0.15">
      <c r="A349" s="22">
        <v>431</v>
      </c>
      <c r="B349" s="22" t="s">
        <v>13</v>
      </c>
      <c r="C349" s="22">
        <v>0.35541059600000002</v>
      </c>
      <c r="D349" s="1">
        <v>0.29966744299999998</v>
      </c>
      <c r="E349" s="23"/>
      <c r="F349" s="1"/>
      <c r="G349" s="1"/>
      <c r="H349" s="1"/>
      <c r="I349" s="1"/>
      <c r="J349" s="1"/>
      <c r="K349" s="1"/>
    </row>
    <row r="350" spans="1:11" x14ac:dyDescent="0.15">
      <c r="A350" s="22">
        <v>354</v>
      </c>
      <c r="B350" s="22" t="s">
        <v>19</v>
      </c>
      <c r="C350" s="22">
        <v>0.37404700699999999</v>
      </c>
      <c r="D350" s="1">
        <v>0.29904199399999998</v>
      </c>
      <c r="E350" s="23"/>
      <c r="F350" s="1"/>
      <c r="G350" s="1"/>
      <c r="H350" s="1"/>
      <c r="I350" s="1"/>
      <c r="J350" s="1"/>
      <c r="K350" s="1"/>
    </row>
    <row r="351" spans="1:11" x14ac:dyDescent="0.15">
      <c r="A351" s="22">
        <v>173</v>
      </c>
      <c r="B351" s="22" t="s">
        <v>24</v>
      </c>
      <c r="C351" s="22">
        <v>0.37987036299999999</v>
      </c>
      <c r="D351" s="1">
        <v>0.298997717</v>
      </c>
      <c r="E351" s="23"/>
      <c r="F351" s="1"/>
      <c r="G351" s="1"/>
      <c r="H351" s="1"/>
      <c r="I351" s="1"/>
      <c r="J351" s="1"/>
      <c r="K351" s="1"/>
    </row>
    <row r="352" spans="1:11" x14ac:dyDescent="0.15">
      <c r="A352" s="22">
        <v>384</v>
      </c>
      <c r="B352" s="22" t="s">
        <v>22</v>
      </c>
      <c r="C352" s="22">
        <v>0.35644719000000002</v>
      </c>
      <c r="D352" s="1">
        <v>0.29887697499999999</v>
      </c>
      <c r="E352" s="23"/>
      <c r="F352" s="1"/>
      <c r="G352" s="1"/>
      <c r="H352" s="1"/>
      <c r="I352" s="1"/>
      <c r="J352" s="1"/>
      <c r="K352" s="1"/>
    </row>
    <row r="353" spans="1:11" x14ac:dyDescent="0.15">
      <c r="A353" s="22">
        <v>96</v>
      </c>
      <c r="B353" s="22" t="s">
        <v>9</v>
      </c>
      <c r="C353" s="22">
        <v>0.37767547499999998</v>
      </c>
      <c r="D353" s="1">
        <v>0.29860050999999999</v>
      </c>
      <c r="E353" s="23"/>
      <c r="F353" s="1"/>
      <c r="G353" s="1"/>
      <c r="H353" s="1"/>
      <c r="I353" s="1"/>
      <c r="J353" s="1"/>
      <c r="K353" s="1"/>
    </row>
    <row r="354" spans="1:11" x14ac:dyDescent="0.15">
      <c r="A354" s="22">
        <v>559</v>
      </c>
      <c r="B354" s="22" t="s">
        <v>22</v>
      </c>
      <c r="C354" s="22">
        <v>0.34456958300000001</v>
      </c>
      <c r="D354" s="1">
        <v>0.29842286699999998</v>
      </c>
      <c r="E354" s="23"/>
      <c r="F354" s="1"/>
      <c r="G354" s="1"/>
      <c r="H354" s="1"/>
      <c r="I354" s="1"/>
      <c r="J354" s="1"/>
      <c r="K354" s="1"/>
    </row>
    <row r="355" spans="1:11" x14ac:dyDescent="0.15">
      <c r="A355" s="22">
        <v>217</v>
      </c>
      <c r="B355" s="22" t="s">
        <v>29</v>
      </c>
      <c r="C355" s="22">
        <v>0.41629630499999998</v>
      </c>
      <c r="D355" s="1">
        <v>0.29834598800000001</v>
      </c>
      <c r="E355" s="23"/>
      <c r="F355" s="1"/>
      <c r="G355" s="1"/>
      <c r="H355" s="1"/>
      <c r="I355" s="1"/>
      <c r="J355" s="1"/>
      <c r="K355" s="1"/>
    </row>
    <row r="356" spans="1:11" x14ac:dyDescent="0.15">
      <c r="A356" s="22">
        <v>155</v>
      </c>
      <c r="B356" s="22" t="s">
        <v>9</v>
      </c>
      <c r="C356" s="22">
        <v>0.39276958699999998</v>
      </c>
      <c r="D356" s="1">
        <v>0.29811859400000001</v>
      </c>
      <c r="E356" s="23"/>
      <c r="F356" s="1"/>
      <c r="G356" s="1"/>
      <c r="H356" s="1"/>
      <c r="I356" s="1"/>
      <c r="J356" s="1"/>
      <c r="K356" s="1"/>
    </row>
    <row r="357" spans="1:11" x14ac:dyDescent="0.15">
      <c r="A357" s="22">
        <v>520</v>
      </c>
      <c r="B357" s="22" t="s">
        <v>19</v>
      </c>
      <c r="C357" s="22">
        <v>0.49675603200000001</v>
      </c>
      <c r="D357" s="1">
        <v>0.29804746500000001</v>
      </c>
      <c r="E357" s="23"/>
      <c r="F357" s="1"/>
      <c r="G357" s="1"/>
      <c r="H357" s="1"/>
      <c r="I357" s="1"/>
      <c r="J357" s="1"/>
      <c r="K357" s="1"/>
    </row>
    <row r="358" spans="1:11" x14ac:dyDescent="0.15">
      <c r="A358" s="22">
        <v>348</v>
      </c>
      <c r="B358" s="22" t="s">
        <v>26</v>
      </c>
      <c r="C358" s="22">
        <v>0.390196559</v>
      </c>
      <c r="D358" s="1">
        <v>0.29800335100000003</v>
      </c>
      <c r="E358" s="23"/>
      <c r="F358" s="1"/>
      <c r="G358" s="1"/>
      <c r="H358" s="1"/>
      <c r="I358" s="1"/>
      <c r="J358" s="1"/>
      <c r="K358" s="1"/>
    </row>
    <row r="359" spans="1:11" x14ac:dyDescent="0.15">
      <c r="A359" s="22">
        <v>515</v>
      </c>
      <c r="B359" s="22" t="s">
        <v>22</v>
      </c>
      <c r="C359" s="22">
        <v>0.36432961000000003</v>
      </c>
      <c r="D359" s="1">
        <v>0.29764765300000001</v>
      </c>
      <c r="E359" s="23"/>
      <c r="F359" s="1"/>
      <c r="G359" s="1"/>
      <c r="H359" s="1"/>
      <c r="I359" s="1"/>
      <c r="J359" s="1"/>
      <c r="K359" s="1"/>
    </row>
    <row r="360" spans="1:11" x14ac:dyDescent="0.15">
      <c r="A360" s="22">
        <v>525</v>
      </c>
      <c r="B360" s="22" t="s">
        <v>9</v>
      </c>
      <c r="C360" s="22">
        <v>0.46347738999999999</v>
      </c>
      <c r="D360" s="1">
        <v>0.29732291599999999</v>
      </c>
      <c r="E360" s="23"/>
      <c r="F360" s="1"/>
      <c r="G360" s="1"/>
      <c r="H360" s="1"/>
      <c r="I360" s="1"/>
      <c r="J360" s="1"/>
      <c r="K360" s="1"/>
    </row>
    <row r="361" spans="1:11" x14ac:dyDescent="0.15">
      <c r="A361" s="22">
        <v>390</v>
      </c>
      <c r="B361" s="22" t="s">
        <v>9</v>
      </c>
      <c r="C361" s="22">
        <v>0.34073056800000001</v>
      </c>
      <c r="D361" s="1">
        <v>0.29721014400000001</v>
      </c>
      <c r="E361" s="23"/>
      <c r="F361" s="1"/>
      <c r="G361" s="1"/>
      <c r="H361" s="1"/>
      <c r="I361" s="1"/>
      <c r="J361" s="1"/>
      <c r="K361" s="1"/>
    </row>
    <row r="362" spans="1:11" x14ac:dyDescent="0.15">
      <c r="A362" s="22">
        <v>192</v>
      </c>
      <c r="B362" s="22" t="s">
        <v>13</v>
      </c>
      <c r="C362" s="22">
        <v>0.44371406200000002</v>
      </c>
      <c r="D362" s="1">
        <v>0.29713100100000001</v>
      </c>
      <c r="E362" s="23"/>
      <c r="F362" s="1"/>
      <c r="G362" s="1"/>
      <c r="H362" s="1"/>
      <c r="I362" s="1"/>
      <c r="J362" s="1"/>
      <c r="K362" s="1"/>
    </row>
    <row r="363" spans="1:11" x14ac:dyDescent="0.15">
      <c r="A363" s="22">
        <v>49</v>
      </c>
      <c r="B363" s="22" t="s">
        <v>24</v>
      </c>
      <c r="C363" s="22">
        <v>0.60238074699999999</v>
      </c>
      <c r="D363" s="1">
        <v>0.29707397600000002</v>
      </c>
      <c r="E363" s="23"/>
      <c r="F363" s="1"/>
      <c r="G363" s="1"/>
      <c r="H363" s="1"/>
      <c r="I363" s="1"/>
      <c r="J363" s="1"/>
      <c r="K363" s="1"/>
    </row>
    <row r="364" spans="1:11" x14ac:dyDescent="0.15">
      <c r="A364" s="22">
        <v>310</v>
      </c>
      <c r="B364" s="22" t="s">
        <v>7</v>
      </c>
      <c r="C364" s="22">
        <v>0.35693887800000001</v>
      </c>
      <c r="D364" s="1">
        <v>0.29643176999999998</v>
      </c>
      <c r="E364" s="23"/>
      <c r="F364" s="1"/>
      <c r="G364" s="1"/>
      <c r="H364" s="1"/>
      <c r="I364" s="1"/>
      <c r="J364" s="1"/>
      <c r="K364" s="1"/>
    </row>
    <row r="365" spans="1:11" x14ac:dyDescent="0.15">
      <c r="A365" s="22">
        <v>349</v>
      </c>
      <c r="B365" s="22" t="s">
        <v>15</v>
      </c>
      <c r="C365" s="22">
        <v>0.33957824199999997</v>
      </c>
      <c r="D365" s="1">
        <v>0.29622707100000001</v>
      </c>
      <c r="E365" s="23"/>
      <c r="F365" s="1"/>
      <c r="G365" s="1"/>
      <c r="H365" s="1"/>
      <c r="I365" s="1"/>
      <c r="J365" s="1"/>
      <c r="K365" s="1"/>
    </row>
    <row r="366" spans="1:11" x14ac:dyDescent="0.15">
      <c r="A366" s="22">
        <v>521</v>
      </c>
      <c r="B366" s="22" t="s">
        <v>15</v>
      </c>
      <c r="C366" s="22">
        <v>0.34291713200000001</v>
      </c>
      <c r="D366" s="1">
        <v>0.29608758299999999</v>
      </c>
      <c r="E366" s="23"/>
      <c r="F366" s="1"/>
      <c r="G366" s="1"/>
      <c r="H366" s="1"/>
      <c r="I366" s="1"/>
      <c r="J366" s="1"/>
      <c r="K366" s="1"/>
    </row>
    <row r="367" spans="1:11" x14ac:dyDescent="0.15">
      <c r="A367" s="22">
        <v>2</v>
      </c>
      <c r="B367" s="22" t="s">
        <v>22</v>
      </c>
      <c r="C367" s="22">
        <v>0.320538302</v>
      </c>
      <c r="D367" s="1">
        <v>0.29597625999999999</v>
      </c>
      <c r="E367" s="23"/>
      <c r="F367" s="1"/>
      <c r="G367" s="1"/>
      <c r="H367" s="1"/>
      <c r="I367" s="1"/>
      <c r="J367" s="1"/>
      <c r="K367" s="1"/>
    </row>
    <row r="368" spans="1:11" x14ac:dyDescent="0.15">
      <c r="A368" s="22">
        <v>528</v>
      </c>
      <c r="B368" s="22" t="s">
        <v>22</v>
      </c>
      <c r="C368" s="22">
        <v>0.78276623300000003</v>
      </c>
      <c r="D368" s="1">
        <v>0.29591737699999998</v>
      </c>
      <c r="E368" s="23"/>
      <c r="F368" s="1"/>
      <c r="G368" s="1"/>
      <c r="H368" s="1"/>
      <c r="I368" s="1"/>
      <c r="J368" s="1"/>
      <c r="K368" s="1"/>
    </row>
    <row r="369" spans="1:11" x14ac:dyDescent="0.15">
      <c r="A369" s="22">
        <v>275</v>
      </c>
      <c r="B369" s="22" t="s">
        <v>7</v>
      </c>
      <c r="C369" s="22">
        <v>0.31729482599999997</v>
      </c>
      <c r="D369" s="1">
        <v>0.29523137900000002</v>
      </c>
      <c r="E369" s="23"/>
      <c r="F369" s="1"/>
      <c r="G369" s="1"/>
      <c r="H369" s="1"/>
      <c r="I369" s="1"/>
      <c r="J369" s="1"/>
      <c r="K369" s="1"/>
    </row>
    <row r="370" spans="1:11" x14ac:dyDescent="0.15">
      <c r="A370" s="22">
        <v>34</v>
      </c>
      <c r="B370" s="22" t="s">
        <v>11</v>
      </c>
      <c r="C370" s="22">
        <v>0.47415487000000001</v>
      </c>
      <c r="D370" s="1">
        <v>0.29521566999999999</v>
      </c>
      <c r="E370" s="23"/>
      <c r="F370" s="1"/>
      <c r="G370" s="1"/>
      <c r="H370" s="1"/>
      <c r="I370" s="1"/>
      <c r="J370" s="1"/>
      <c r="K370" s="1"/>
    </row>
    <row r="371" spans="1:11" x14ac:dyDescent="0.15">
      <c r="A371" s="22">
        <v>63</v>
      </c>
      <c r="B371" s="22" t="s">
        <v>15</v>
      </c>
      <c r="C371" s="22">
        <v>0.60144944600000005</v>
      </c>
      <c r="D371" s="1">
        <v>0.294827173</v>
      </c>
      <c r="E371" s="23"/>
      <c r="F371" s="1"/>
      <c r="G371" s="1"/>
      <c r="H371" s="1"/>
      <c r="I371" s="1"/>
      <c r="J371" s="1"/>
      <c r="K371" s="1"/>
    </row>
    <row r="372" spans="1:11" x14ac:dyDescent="0.15">
      <c r="A372" s="22">
        <v>276</v>
      </c>
      <c r="B372" s="22" t="s">
        <v>15</v>
      </c>
      <c r="C372" s="22">
        <v>0.313509704</v>
      </c>
      <c r="D372" s="1">
        <v>0.29465322300000002</v>
      </c>
      <c r="E372" s="23"/>
      <c r="F372" s="1"/>
      <c r="G372" s="1"/>
      <c r="H372" s="1"/>
      <c r="I372" s="1"/>
      <c r="J372" s="1"/>
      <c r="K372" s="1"/>
    </row>
    <row r="373" spans="1:11" x14ac:dyDescent="0.15">
      <c r="A373" s="22">
        <v>314</v>
      </c>
      <c r="B373" s="22" t="s">
        <v>19</v>
      </c>
      <c r="C373" s="22">
        <v>0.323159527</v>
      </c>
      <c r="D373" s="1">
        <v>0.294627949</v>
      </c>
      <c r="E373" s="23"/>
      <c r="F373" s="1"/>
      <c r="G373" s="1"/>
      <c r="H373" s="1"/>
      <c r="I373" s="1"/>
      <c r="J373" s="1"/>
      <c r="K373" s="1"/>
    </row>
    <row r="374" spans="1:11" x14ac:dyDescent="0.15">
      <c r="A374" s="22">
        <v>179</v>
      </c>
      <c r="B374" s="22" t="s">
        <v>9</v>
      </c>
      <c r="C374" s="22">
        <v>0.367746931</v>
      </c>
      <c r="D374" s="1">
        <v>0.29429814199999998</v>
      </c>
      <c r="E374" s="23"/>
      <c r="F374" s="1"/>
      <c r="G374" s="1"/>
      <c r="H374" s="1"/>
      <c r="I374" s="1"/>
      <c r="J374" s="1"/>
      <c r="K374" s="1"/>
    </row>
    <row r="375" spans="1:11" x14ac:dyDescent="0.15">
      <c r="A375" s="22">
        <v>548</v>
      </c>
      <c r="B375" s="22" t="s">
        <v>9</v>
      </c>
      <c r="C375" s="22">
        <v>0.356544839</v>
      </c>
      <c r="D375" s="1">
        <v>0.29404931499999998</v>
      </c>
      <c r="E375" s="23"/>
      <c r="F375" s="1"/>
      <c r="G375" s="1"/>
      <c r="H375" s="1"/>
      <c r="I375" s="1"/>
      <c r="J375" s="1"/>
      <c r="K375" s="1"/>
    </row>
    <row r="376" spans="1:11" x14ac:dyDescent="0.15">
      <c r="A376" s="22">
        <v>302</v>
      </c>
      <c r="B376" s="22" t="s">
        <v>22</v>
      </c>
      <c r="C376" s="22">
        <v>0.33334619900000001</v>
      </c>
      <c r="D376" s="1">
        <v>0.29401516700000002</v>
      </c>
      <c r="E376" s="23"/>
      <c r="F376" s="1"/>
      <c r="G376" s="1"/>
      <c r="H376" s="1"/>
      <c r="I376" s="1"/>
      <c r="J376" s="1"/>
      <c r="K376" s="1"/>
    </row>
    <row r="377" spans="1:11" x14ac:dyDescent="0.15">
      <c r="A377" s="22">
        <v>550</v>
      </c>
      <c r="B377" s="22" t="s">
        <v>18</v>
      </c>
      <c r="C377" s="22">
        <v>0.32064462599999999</v>
      </c>
      <c r="D377" s="1">
        <v>0.29330461200000002</v>
      </c>
      <c r="E377" s="23"/>
      <c r="F377" s="1"/>
      <c r="G377" s="1"/>
      <c r="H377" s="1"/>
      <c r="I377" s="1"/>
      <c r="J377" s="1"/>
      <c r="K377" s="1"/>
    </row>
    <row r="378" spans="1:11" x14ac:dyDescent="0.15">
      <c r="A378" s="22">
        <v>102</v>
      </c>
      <c r="B378" s="22" t="s">
        <v>7</v>
      </c>
      <c r="C378" s="22">
        <v>0.393689768</v>
      </c>
      <c r="D378" s="1">
        <v>0.29324910700000001</v>
      </c>
      <c r="E378" s="23"/>
      <c r="F378" s="1"/>
      <c r="G378" s="1"/>
      <c r="H378" s="1"/>
      <c r="I378" s="1"/>
      <c r="J378" s="1"/>
      <c r="K378" s="1"/>
    </row>
    <row r="379" spans="1:11" x14ac:dyDescent="0.15">
      <c r="A379" s="22">
        <v>564</v>
      </c>
      <c r="B379" s="22" t="s">
        <v>27</v>
      </c>
      <c r="C379" s="22">
        <v>0.32817882399999998</v>
      </c>
      <c r="D379" s="1">
        <v>0.29306808699999998</v>
      </c>
      <c r="E379" s="23"/>
      <c r="F379" s="1"/>
      <c r="G379" s="1"/>
      <c r="H379" s="1"/>
      <c r="I379" s="1"/>
      <c r="J379" s="1"/>
      <c r="K379" s="1"/>
    </row>
    <row r="380" spans="1:11" x14ac:dyDescent="0.15">
      <c r="A380" s="22">
        <v>329</v>
      </c>
      <c r="B380" s="22" t="s">
        <v>15</v>
      </c>
      <c r="C380" s="22">
        <v>0.340411146</v>
      </c>
      <c r="D380" s="1">
        <v>0.29288308200000002</v>
      </c>
      <c r="E380" s="23"/>
      <c r="F380" s="1"/>
      <c r="G380" s="1"/>
      <c r="H380" s="1"/>
      <c r="I380" s="1"/>
      <c r="J380" s="1"/>
      <c r="K380" s="1"/>
    </row>
    <row r="381" spans="1:11" x14ac:dyDescent="0.15">
      <c r="A381" s="22">
        <v>259</v>
      </c>
      <c r="B381" s="22" t="s">
        <v>22</v>
      </c>
      <c r="C381" s="22">
        <v>0.34402840400000001</v>
      </c>
      <c r="D381" s="1">
        <v>0.29273105399999999</v>
      </c>
      <c r="E381" s="23"/>
      <c r="F381" s="1"/>
      <c r="G381" s="1"/>
      <c r="H381" s="1"/>
      <c r="I381" s="1"/>
      <c r="J381" s="1"/>
      <c r="K381" s="1"/>
    </row>
    <row r="382" spans="1:11" x14ac:dyDescent="0.15">
      <c r="A382" s="22">
        <v>290</v>
      </c>
      <c r="B382" s="22" t="s">
        <v>24</v>
      </c>
      <c r="C382" s="22">
        <v>0.46124546100000002</v>
      </c>
      <c r="D382" s="1">
        <v>0.29267622599999998</v>
      </c>
      <c r="E382" s="23"/>
      <c r="F382" s="1"/>
      <c r="G382" s="1"/>
      <c r="H382" s="1"/>
      <c r="I382" s="1"/>
      <c r="J382" s="1"/>
      <c r="K382" s="1"/>
    </row>
    <row r="383" spans="1:11" x14ac:dyDescent="0.15">
      <c r="A383" s="22">
        <v>262</v>
      </c>
      <c r="B383" s="22" t="s">
        <v>22</v>
      </c>
      <c r="C383" s="22">
        <v>0.58096523</v>
      </c>
      <c r="D383" s="1">
        <v>0.29251483900000003</v>
      </c>
      <c r="E383" s="23"/>
      <c r="F383" s="1"/>
      <c r="G383" s="1"/>
      <c r="H383" s="1"/>
      <c r="I383" s="1"/>
      <c r="J383" s="1"/>
      <c r="K383" s="1"/>
    </row>
    <row r="384" spans="1:11" x14ac:dyDescent="0.15">
      <c r="A384" s="22">
        <v>343</v>
      </c>
      <c r="B384" s="22" t="s">
        <v>22</v>
      </c>
      <c r="C384" s="22">
        <v>0.31625925700000002</v>
      </c>
      <c r="D384" s="1">
        <v>0.29237040600000003</v>
      </c>
      <c r="E384" s="23"/>
      <c r="F384" s="1"/>
      <c r="G384" s="1"/>
      <c r="H384" s="1"/>
      <c r="I384" s="1"/>
      <c r="J384" s="1"/>
      <c r="K384" s="1"/>
    </row>
    <row r="385" spans="1:11" x14ac:dyDescent="0.15">
      <c r="A385" s="22">
        <v>581</v>
      </c>
      <c r="B385" s="22" t="s">
        <v>22</v>
      </c>
      <c r="C385" s="22">
        <v>0.32013612800000002</v>
      </c>
      <c r="D385" s="1">
        <v>0.29200090899999998</v>
      </c>
      <c r="E385" s="23"/>
      <c r="F385" s="1"/>
      <c r="G385" s="1"/>
      <c r="H385" s="1"/>
      <c r="I385" s="1"/>
      <c r="J385" s="1"/>
      <c r="K385" s="1"/>
    </row>
    <row r="386" spans="1:11" x14ac:dyDescent="0.15">
      <c r="A386" s="22">
        <v>95</v>
      </c>
      <c r="B386" s="22" t="s">
        <v>9</v>
      </c>
      <c r="C386" s="22">
        <v>0.35623165200000001</v>
      </c>
      <c r="D386" s="1">
        <v>0.29195353899999998</v>
      </c>
      <c r="E386" s="23"/>
      <c r="F386" s="1"/>
      <c r="G386" s="1"/>
      <c r="H386" s="1"/>
      <c r="I386" s="1"/>
      <c r="J386" s="1"/>
      <c r="K386" s="1"/>
    </row>
    <row r="387" spans="1:11" x14ac:dyDescent="0.15">
      <c r="A387" s="22">
        <v>579</v>
      </c>
      <c r="B387" s="22" t="s">
        <v>15</v>
      </c>
      <c r="C387" s="22">
        <v>0.35027616499999997</v>
      </c>
      <c r="D387" s="1">
        <v>0.29176243299999999</v>
      </c>
      <c r="E387" s="23"/>
      <c r="F387" s="1"/>
      <c r="G387" s="1"/>
      <c r="H387" s="1"/>
      <c r="I387" s="1"/>
      <c r="J387" s="1"/>
      <c r="K387" s="1"/>
    </row>
    <row r="388" spans="1:11" x14ac:dyDescent="0.15">
      <c r="A388" s="22">
        <v>200</v>
      </c>
      <c r="B388" s="22" t="s">
        <v>19</v>
      </c>
      <c r="C388" s="22">
        <v>0.52283224100000003</v>
      </c>
      <c r="D388" s="1">
        <v>0.29161242399999998</v>
      </c>
      <c r="E388" s="23"/>
      <c r="F388" s="1"/>
      <c r="G388" s="1"/>
      <c r="H388" s="1"/>
      <c r="I388" s="1"/>
      <c r="J388" s="1"/>
      <c r="K388" s="1"/>
    </row>
    <row r="389" spans="1:11" x14ac:dyDescent="0.15">
      <c r="A389" s="22">
        <v>263</v>
      </c>
      <c r="B389" s="22" t="s">
        <v>27</v>
      </c>
      <c r="C389" s="22">
        <v>0.33180019300000002</v>
      </c>
      <c r="D389" s="1">
        <v>0.29154608999999998</v>
      </c>
      <c r="E389" s="23"/>
      <c r="F389" s="1"/>
      <c r="G389" s="1"/>
      <c r="H389" s="1"/>
      <c r="I389" s="1"/>
      <c r="J389" s="1"/>
      <c r="K389" s="1"/>
    </row>
    <row r="390" spans="1:11" x14ac:dyDescent="0.15">
      <c r="A390" s="22">
        <v>226</v>
      </c>
      <c r="B390" s="22" t="s">
        <v>15</v>
      </c>
      <c r="C390" s="22">
        <v>0.31917341599999999</v>
      </c>
      <c r="D390" s="1">
        <v>0.29103431600000002</v>
      </c>
      <c r="E390" s="23"/>
      <c r="F390" s="1"/>
      <c r="G390" s="1"/>
      <c r="H390" s="1"/>
      <c r="I390" s="1"/>
      <c r="J390" s="1"/>
      <c r="K390" s="1"/>
    </row>
    <row r="391" spans="1:11" x14ac:dyDescent="0.15">
      <c r="A391" s="22">
        <v>106</v>
      </c>
      <c r="B391" s="22" t="s">
        <v>13</v>
      </c>
      <c r="C391" s="22">
        <v>0.33903771300000002</v>
      </c>
      <c r="D391" s="1">
        <v>0.29096949300000002</v>
      </c>
      <c r="E391" s="23"/>
      <c r="F391" s="1"/>
      <c r="G391" s="1"/>
      <c r="H391" s="1"/>
      <c r="I391" s="1"/>
      <c r="J391" s="1"/>
      <c r="K391" s="1"/>
    </row>
    <row r="392" spans="1:11" x14ac:dyDescent="0.15">
      <c r="A392" s="22">
        <v>488</v>
      </c>
      <c r="B392" s="22" t="s">
        <v>15</v>
      </c>
      <c r="C392" s="22">
        <v>0.35432781499999999</v>
      </c>
      <c r="D392" s="1">
        <v>0.290888598</v>
      </c>
      <c r="E392" s="23"/>
      <c r="F392" s="1"/>
      <c r="G392" s="1"/>
      <c r="H392" s="1"/>
      <c r="I392" s="1"/>
      <c r="J392" s="1"/>
      <c r="K392" s="1"/>
    </row>
    <row r="393" spans="1:11" x14ac:dyDescent="0.15">
      <c r="A393" s="22">
        <v>5</v>
      </c>
      <c r="B393" s="22" t="s">
        <v>18</v>
      </c>
      <c r="C393" s="22">
        <v>0.38456385399999998</v>
      </c>
      <c r="D393" s="1">
        <v>0.29060638799999999</v>
      </c>
      <c r="E393" s="23"/>
      <c r="F393" s="1"/>
      <c r="G393" s="1"/>
      <c r="H393" s="1"/>
      <c r="I393" s="1"/>
      <c r="J393" s="1"/>
      <c r="K393" s="1"/>
    </row>
    <row r="394" spans="1:11" x14ac:dyDescent="0.15">
      <c r="A394" s="22">
        <v>94</v>
      </c>
      <c r="B394" s="22" t="s">
        <v>18</v>
      </c>
      <c r="C394" s="22">
        <v>0.37102019600000002</v>
      </c>
      <c r="D394" s="1">
        <v>0.29037860300000001</v>
      </c>
      <c r="E394" s="23"/>
      <c r="F394" s="1"/>
      <c r="G394" s="1"/>
      <c r="H394" s="1"/>
      <c r="I394" s="1"/>
      <c r="J394" s="1"/>
      <c r="K394" s="1"/>
    </row>
    <row r="395" spans="1:11" x14ac:dyDescent="0.15">
      <c r="A395" s="22">
        <v>440</v>
      </c>
      <c r="B395" s="22" t="s">
        <v>9</v>
      </c>
      <c r="C395" s="22">
        <v>0.33330249899999997</v>
      </c>
      <c r="D395" s="1">
        <v>0.29031119900000002</v>
      </c>
      <c r="E395" s="23"/>
      <c r="F395" s="1"/>
      <c r="G395" s="1"/>
      <c r="H395" s="1"/>
      <c r="I395" s="1"/>
      <c r="J395" s="1"/>
      <c r="K395" s="1"/>
    </row>
    <row r="396" spans="1:11" x14ac:dyDescent="0.15">
      <c r="A396" s="22">
        <v>584</v>
      </c>
      <c r="B396" s="22" t="s">
        <v>15</v>
      </c>
      <c r="C396" s="22">
        <v>0.35092615599999999</v>
      </c>
      <c r="D396" s="1">
        <v>0.28945314100000002</v>
      </c>
      <c r="E396" s="23"/>
      <c r="F396" s="1"/>
      <c r="G396" s="1"/>
      <c r="H396" s="1"/>
      <c r="I396" s="1"/>
      <c r="J396" s="1"/>
      <c r="K396" s="1"/>
    </row>
    <row r="397" spans="1:11" x14ac:dyDescent="0.15">
      <c r="A397" s="22">
        <v>331</v>
      </c>
      <c r="B397" s="22" t="s">
        <v>22</v>
      </c>
      <c r="C397" s="22">
        <v>0.31824184300000002</v>
      </c>
      <c r="D397" s="1">
        <v>0.289422122</v>
      </c>
      <c r="E397" s="23"/>
      <c r="F397" s="1"/>
      <c r="G397" s="1"/>
      <c r="H397" s="1"/>
      <c r="I397" s="1"/>
      <c r="J397" s="1"/>
      <c r="K397" s="1"/>
    </row>
    <row r="398" spans="1:11" x14ac:dyDescent="0.15">
      <c r="A398" s="22">
        <v>22</v>
      </c>
      <c r="B398" s="22" t="s">
        <v>26</v>
      </c>
      <c r="C398" s="22">
        <v>0.33183934199999998</v>
      </c>
      <c r="D398" s="1">
        <v>0.28936120799999998</v>
      </c>
      <c r="E398" s="23"/>
      <c r="F398" s="1"/>
      <c r="G398" s="1"/>
      <c r="H398" s="1"/>
      <c r="I398" s="1"/>
      <c r="J398" s="1"/>
      <c r="K398" s="1"/>
    </row>
    <row r="399" spans="1:11" x14ac:dyDescent="0.15">
      <c r="A399" s="22">
        <v>419</v>
      </c>
      <c r="B399" s="22" t="s">
        <v>18</v>
      </c>
      <c r="C399" s="22">
        <v>0.50035315199999997</v>
      </c>
      <c r="D399" s="1">
        <v>0.28907614700000001</v>
      </c>
      <c r="E399" s="23"/>
      <c r="F399" s="1"/>
      <c r="G399" s="1"/>
      <c r="H399" s="1"/>
      <c r="I399" s="1"/>
      <c r="J399" s="1"/>
      <c r="K399" s="1"/>
    </row>
    <row r="400" spans="1:11" x14ac:dyDescent="0.15">
      <c r="A400" s="22">
        <v>407</v>
      </c>
      <c r="B400" s="22" t="s">
        <v>27</v>
      </c>
      <c r="C400" s="22">
        <v>0.51238507499999997</v>
      </c>
      <c r="D400" s="1">
        <v>0.28873032900000001</v>
      </c>
      <c r="E400" s="23"/>
      <c r="F400" s="1"/>
      <c r="G400" s="1"/>
      <c r="H400" s="1"/>
      <c r="I400" s="1"/>
      <c r="J400" s="1"/>
      <c r="K400" s="1"/>
    </row>
    <row r="401" spans="1:11" x14ac:dyDescent="0.15">
      <c r="A401" s="22">
        <v>75</v>
      </c>
      <c r="B401" s="22" t="s">
        <v>22</v>
      </c>
      <c r="C401" s="22">
        <v>0.32757038399999999</v>
      </c>
      <c r="D401" s="1">
        <v>0.28869927899999998</v>
      </c>
      <c r="E401" s="23"/>
      <c r="F401" s="1"/>
      <c r="G401" s="1"/>
      <c r="H401" s="1"/>
      <c r="I401" s="1"/>
      <c r="J401" s="1"/>
      <c r="K401" s="1"/>
    </row>
    <row r="402" spans="1:11" x14ac:dyDescent="0.15">
      <c r="A402" s="22">
        <v>203</v>
      </c>
      <c r="B402" s="22" t="s">
        <v>22</v>
      </c>
      <c r="C402" s="22">
        <v>0.34459784399999999</v>
      </c>
      <c r="D402" s="1">
        <v>0.288048572</v>
      </c>
      <c r="E402" s="23"/>
      <c r="F402" s="1"/>
      <c r="G402" s="1"/>
      <c r="H402" s="1"/>
      <c r="I402" s="1"/>
      <c r="J402" s="1"/>
      <c r="K402" s="1"/>
    </row>
    <row r="403" spans="1:11" x14ac:dyDescent="0.15">
      <c r="A403" s="22">
        <v>526</v>
      </c>
      <c r="B403" s="22" t="s">
        <v>15</v>
      </c>
      <c r="C403" s="22">
        <v>0.37976213599999997</v>
      </c>
      <c r="D403" s="1">
        <v>0.28730539999999999</v>
      </c>
      <c r="E403" s="23"/>
      <c r="F403" s="1"/>
      <c r="G403" s="1"/>
      <c r="H403" s="1"/>
      <c r="I403" s="1"/>
      <c r="J403" s="1"/>
      <c r="K403" s="1"/>
    </row>
    <row r="404" spans="1:11" x14ac:dyDescent="0.15">
      <c r="A404" s="22">
        <v>425</v>
      </c>
      <c r="B404" s="22" t="s">
        <v>22</v>
      </c>
      <c r="C404" s="22">
        <v>0.328471501</v>
      </c>
      <c r="D404" s="1">
        <v>0.28657996499999999</v>
      </c>
      <c r="E404" s="23"/>
      <c r="F404" s="1"/>
      <c r="G404" s="1"/>
      <c r="H404" s="1"/>
      <c r="I404" s="1"/>
      <c r="J404" s="1"/>
      <c r="K404" s="1"/>
    </row>
    <row r="405" spans="1:11" x14ac:dyDescent="0.15">
      <c r="A405" s="22">
        <v>568</v>
      </c>
      <c r="B405" s="22" t="s">
        <v>13</v>
      </c>
      <c r="C405" s="22">
        <v>0.35759416100000002</v>
      </c>
      <c r="D405" s="1">
        <v>0.28650969500000001</v>
      </c>
      <c r="E405" s="23"/>
      <c r="F405" s="1"/>
      <c r="G405" s="1"/>
      <c r="H405" s="1"/>
      <c r="I405" s="1"/>
      <c r="J405" s="1"/>
      <c r="K405" s="1"/>
    </row>
    <row r="406" spans="1:11" x14ac:dyDescent="0.15">
      <c r="A406" s="22">
        <v>397</v>
      </c>
      <c r="B406" s="22" t="s">
        <v>22</v>
      </c>
      <c r="C406" s="22">
        <v>0.57173650300000001</v>
      </c>
      <c r="D406" s="1">
        <v>0.28635477999999998</v>
      </c>
      <c r="E406" s="23"/>
      <c r="F406" s="1"/>
      <c r="G406" s="1"/>
      <c r="H406" s="1"/>
      <c r="I406" s="1"/>
      <c r="J406" s="1"/>
      <c r="K406" s="1"/>
    </row>
    <row r="407" spans="1:11" x14ac:dyDescent="0.15">
      <c r="A407" s="22">
        <v>531</v>
      </c>
      <c r="B407" s="22" t="s">
        <v>15</v>
      </c>
      <c r="C407" s="22">
        <v>0.31702243400000002</v>
      </c>
      <c r="D407" s="1">
        <v>0.28503722500000001</v>
      </c>
      <c r="E407" s="23"/>
      <c r="F407" s="1"/>
      <c r="G407" s="1"/>
      <c r="H407" s="1"/>
      <c r="I407" s="1"/>
      <c r="J407" s="1"/>
      <c r="K407" s="1"/>
    </row>
    <row r="408" spans="1:11" x14ac:dyDescent="0.15">
      <c r="A408" s="22">
        <v>151</v>
      </c>
      <c r="B408" s="22" t="s">
        <v>28</v>
      </c>
      <c r="C408" s="22">
        <v>0.31913688000000001</v>
      </c>
      <c r="D408" s="1">
        <v>0.28485266399999998</v>
      </c>
      <c r="E408" s="23"/>
      <c r="F408" s="1"/>
      <c r="G408" s="1"/>
      <c r="H408" s="1"/>
      <c r="I408" s="1"/>
      <c r="J408" s="1"/>
      <c r="K408" s="1"/>
    </row>
    <row r="409" spans="1:11" x14ac:dyDescent="0.15">
      <c r="A409" s="22">
        <v>56</v>
      </c>
      <c r="B409" s="22" t="s">
        <v>18</v>
      </c>
      <c r="C409" s="22">
        <v>0.30311255500000001</v>
      </c>
      <c r="D409" s="1">
        <v>0.28412730899999999</v>
      </c>
      <c r="E409" s="23"/>
      <c r="F409" s="1"/>
      <c r="G409" s="1"/>
      <c r="H409" s="1"/>
      <c r="I409" s="1"/>
      <c r="J409" s="1"/>
      <c r="K409" s="1"/>
    </row>
    <row r="410" spans="1:11" x14ac:dyDescent="0.15">
      <c r="A410" s="22">
        <v>39</v>
      </c>
      <c r="B410" s="22" t="s">
        <v>7</v>
      </c>
      <c r="C410" s="22">
        <v>0.37647760299999999</v>
      </c>
      <c r="D410" s="1">
        <v>0.28411634600000002</v>
      </c>
      <c r="E410" s="23"/>
      <c r="F410" s="1"/>
      <c r="G410" s="1"/>
      <c r="H410" s="1"/>
      <c r="I410" s="1"/>
      <c r="J410" s="1"/>
      <c r="K410" s="1"/>
    </row>
    <row r="411" spans="1:11" x14ac:dyDescent="0.15">
      <c r="A411" s="22">
        <v>412</v>
      </c>
      <c r="B411" s="22" t="s">
        <v>15</v>
      </c>
      <c r="C411" s="22">
        <v>0.34891196499999999</v>
      </c>
      <c r="D411" s="1">
        <v>0.28394995899999997</v>
      </c>
      <c r="E411" s="23"/>
      <c r="F411" s="1"/>
      <c r="G411" s="1"/>
      <c r="H411" s="1"/>
      <c r="I411" s="1"/>
      <c r="J411" s="1"/>
      <c r="K411" s="1"/>
    </row>
    <row r="412" spans="1:11" x14ac:dyDescent="0.15">
      <c r="A412" s="22">
        <v>408</v>
      </c>
      <c r="B412" s="22" t="s">
        <v>17</v>
      </c>
      <c r="C412" s="22">
        <v>0.34172411499999999</v>
      </c>
      <c r="D412" s="1">
        <v>0.28291256300000001</v>
      </c>
      <c r="E412" s="23"/>
      <c r="F412" s="1"/>
      <c r="G412" s="1"/>
      <c r="H412" s="1"/>
      <c r="I412" s="1"/>
      <c r="J412" s="1"/>
      <c r="K412" s="1"/>
    </row>
    <row r="413" spans="1:11" x14ac:dyDescent="0.15">
      <c r="A413" s="22">
        <v>463</v>
      </c>
      <c r="B413" s="22" t="s">
        <v>26</v>
      </c>
      <c r="C413" s="22">
        <v>0.34133945300000001</v>
      </c>
      <c r="D413" s="1">
        <v>0.28269816399999997</v>
      </c>
      <c r="E413" s="23"/>
      <c r="F413" s="1"/>
      <c r="G413" s="1"/>
      <c r="H413" s="1"/>
      <c r="I413" s="1"/>
      <c r="J413" s="1"/>
      <c r="K413" s="1"/>
    </row>
    <row r="414" spans="1:11" x14ac:dyDescent="0.15">
      <c r="A414" s="22">
        <v>429</v>
      </c>
      <c r="B414" s="22" t="s">
        <v>19</v>
      </c>
      <c r="C414" s="22">
        <v>0.35269903499999999</v>
      </c>
      <c r="D414" s="1">
        <v>0.28190968</v>
      </c>
      <c r="E414" s="23"/>
      <c r="F414" s="1"/>
      <c r="G414" s="1"/>
      <c r="H414" s="1"/>
      <c r="I414" s="1"/>
      <c r="J414" s="1"/>
      <c r="K414" s="1"/>
    </row>
    <row r="415" spans="1:11" x14ac:dyDescent="0.15">
      <c r="A415" s="22">
        <v>553</v>
      </c>
      <c r="B415" s="22" t="s">
        <v>26</v>
      </c>
      <c r="C415" s="22">
        <v>0.300248036</v>
      </c>
      <c r="D415" s="1">
        <v>0.28162691699999998</v>
      </c>
      <c r="E415" s="23"/>
      <c r="F415" s="1"/>
      <c r="G415" s="1"/>
      <c r="H415" s="1"/>
      <c r="I415" s="1"/>
      <c r="J415" s="1"/>
      <c r="K415" s="1"/>
    </row>
    <row r="416" spans="1:11" x14ac:dyDescent="0.15">
      <c r="A416" s="22">
        <v>265</v>
      </c>
      <c r="B416" s="22" t="s">
        <v>7</v>
      </c>
      <c r="C416" s="22">
        <v>0.45206591499999998</v>
      </c>
      <c r="D416" s="1">
        <v>0.28109439899999999</v>
      </c>
      <c r="E416" s="23"/>
      <c r="F416" s="1"/>
      <c r="G416" s="1"/>
      <c r="H416" s="1"/>
      <c r="I416" s="1"/>
      <c r="J416" s="1"/>
      <c r="K416" s="1"/>
    </row>
    <row r="417" spans="1:11" x14ac:dyDescent="0.15">
      <c r="A417" s="22">
        <v>434</v>
      </c>
      <c r="B417" s="22" t="s">
        <v>9</v>
      </c>
      <c r="C417" s="22">
        <v>0.36626994200000002</v>
      </c>
      <c r="D417" s="1">
        <v>0.28031083299999998</v>
      </c>
      <c r="E417" s="23"/>
      <c r="F417" s="1"/>
      <c r="G417" s="1"/>
      <c r="H417" s="1"/>
      <c r="I417" s="1"/>
      <c r="J417" s="1"/>
      <c r="K417" s="1"/>
    </row>
    <row r="418" spans="1:11" x14ac:dyDescent="0.15">
      <c r="A418" s="22">
        <v>593</v>
      </c>
      <c r="B418" s="22" t="s">
        <v>26</v>
      </c>
      <c r="C418" s="22">
        <v>0.36230177000000002</v>
      </c>
      <c r="D418" s="1">
        <v>0.28016698699999998</v>
      </c>
      <c r="E418" s="23"/>
      <c r="F418" s="1"/>
      <c r="G418" s="1"/>
      <c r="H418" s="1"/>
      <c r="I418" s="1"/>
      <c r="J418" s="1"/>
      <c r="K418" s="1"/>
    </row>
    <row r="419" spans="1:11" x14ac:dyDescent="0.15">
      <c r="A419" s="22">
        <v>183</v>
      </c>
      <c r="B419" s="22" t="s">
        <v>27</v>
      </c>
      <c r="C419" s="22">
        <v>0.30159292399999998</v>
      </c>
      <c r="D419" s="1">
        <v>0.28008882200000002</v>
      </c>
      <c r="E419" s="23"/>
      <c r="F419" s="1"/>
      <c r="G419" s="1"/>
      <c r="H419" s="1"/>
      <c r="I419" s="1"/>
      <c r="J419" s="1"/>
      <c r="K419" s="1"/>
    </row>
    <row r="420" spans="1:11" x14ac:dyDescent="0.15">
      <c r="A420" s="22">
        <v>620</v>
      </c>
      <c r="B420" s="22" t="s">
        <v>27</v>
      </c>
      <c r="C420" s="22">
        <v>0.30037606</v>
      </c>
      <c r="D420" s="1">
        <v>0.27998518999999999</v>
      </c>
      <c r="E420" s="23"/>
      <c r="F420" s="1"/>
      <c r="G420" s="1"/>
      <c r="H420" s="1"/>
      <c r="I420" s="1"/>
      <c r="J420" s="1"/>
      <c r="K420" s="1"/>
    </row>
    <row r="421" spans="1:11" x14ac:dyDescent="0.15">
      <c r="A421" s="22">
        <v>274</v>
      </c>
      <c r="B421" s="22" t="s">
        <v>28</v>
      </c>
      <c r="C421" s="22">
        <v>0.37842871300000003</v>
      </c>
      <c r="D421" s="1">
        <v>0.279949593</v>
      </c>
      <c r="E421" s="23"/>
      <c r="F421" s="1"/>
      <c r="G421" s="1"/>
      <c r="H421" s="1"/>
      <c r="I421" s="1"/>
      <c r="J421" s="1"/>
      <c r="K421" s="1"/>
    </row>
    <row r="422" spans="1:11" x14ac:dyDescent="0.15">
      <c r="A422" s="22">
        <v>554</v>
      </c>
      <c r="B422" s="22" t="s">
        <v>24</v>
      </c>
      <c r="C422" s="22">
        <v>0.30576505500000001</v>
      </c>
      <c r="D422" s="1">
        <v>0.27974343600000001</v>
      </c>
      <c r="E422" s="23"/>
      <c r="F422" s="1"/>
      <c r="G422" s="1"/>
      <c r="H422" s="1"/>
      <c r="I422" s="1"/>
      <c r="J422" s="1"/>
      <c r="K422" s="1"/>
    </row>
    <row r="423" spans="1:11" x14ac:dyDescent="0.15">
      <c r="A423" s="22">
        <v>234</v>
      </c>
      <c r="B423" s="22" t="s">
        <v>9</v>
      </c>
      <c r="C423" s="22">
        <v>0.32232039000000001</v>
      </c>
      <c r="D423" s="1">
        <v>0.27968774899999999</v>
      </c>
      <c r="E423" s="23"/>
      <c r="F423" s="1"/>
      <c r="G423" s="1"/>
      <c r="H423" s="1"/>
      <c r="I423" s="1"/>
      <c r="J423" s="1"/>
      <c r="K423" s="1"/>
    </row>
    <row r="424" spans="1:11" x14ac:dyDescent="0.15">
      <c r="A424" s="22">
        <v>100</v>
      </c>
      <c r="B424" s="22" t="s">
        <v>9</v>
      </c>
      <c r="C424" s="22">
        <v>0.329501408</v>
      </c>
      <c r="D424" s="1">
        <v>0.27967878800000001</v>
      </c>
      <c r="E424" s="23"/>
      <c r="F424" s="1"/>
      <c r="G424" s="1"/>
      <c r="H424" s="1"/>
      <c r="I424" s="1"/>
      <c r="J424" s="1"/>
      <c r="K424" s="1"/>
    </row>
    <row r="425" spans="1:11" x14ac:dyDescent="0.15">
      <c r="A425" s="22">
        <v>154</v>
      </c>
      <c r="B425" s="22" t="s">
        <v>24</v>
      </c>
      <c r="C425" s="22">
        <v>0.32387015499999999</v>
      </c>
      <c r="D425" s="1">
        <v>0.27966043499999999</v>
      </c>
      <c r="E425" s="23"/>
      <c r="F425" s="1"/>
      <c r="G425" s="1"/>
      <c r="H425" s="1"/>
      <c r="I425" s="1"/>
      <c r="J425" s="1"/>
      <c r="K425" s="1"/>
    </row>
    <row r="426" spans="1:11" x14ac:dyDescent="0.15">
      <c r="A426" s="22">
        <v>335</v>
      </c>
      <c r="B426" s="22" t="s">
        <v>29</v>
      </c>
      <c r="C426" s="22">
        <v>0.293556647</v>
      </c>
      <c r="D426" s="1">
        <v>0.27886613199999999</v>
      </c>
      <c r="E426" s="23"/>
      <c r="F426" s="1"/>
      <c r="G426" s="1"/>
      <c r="H426" s="1"/>
      <c r="I426" s="1"/>
      <c r="J426" s="1"/>
      <c r="K426" s="1"/>
    </row>
    <row r="427" spans="1:11" x14ac:dyDescent="0.15">
      <c r="A427" s="22">
        <v>621</v>
      </c>
      <c r="B427" s="22" t="s">
        <v>22</v>
      </c>
      <c r="C427" s="22">
        <v>0.35440101299999999</v>
      </c>
      <c r="D427" s="1">
        <v>0.27882458399999999</v>
      </c>
      <c r="E427" s="23"/>
      <c r="F427" s="1"/>
      <c r="G427" s="1"/>
      <c r="H427" s="1"/>
      <c r="I427" s="1"/>
      <c r="J427" s="1"/>
      <c r="K427" s="1"/>
    </row>
    <row r="428" spans="1:11" x14ac:dyDescent="0.15">
      <c r="A428" s="22">
        <v>136</v>
      </c>
      <c r="B428" s="22" t="s">
        <v>28</v>
      </c>
      <c r="C428" s="22">
        <v>0.39995617</v>
      </c>
      <c r="D428" s="1">
        <v>0.27807296300000001</v>
      </c>
      <c r="E428" s="23"/>
      <c r="F428" s="1"/>
      <c r="G428" s="1"/>
      <c r="H428" s="1"/>
      <c r="I428" s="1"/>
      <c r="J428" s="1"/>
      <c r="K428" s="1"/>
    </row>
    <row r="429" spans="1:11" x14ac:dyDescent="0.15">
      <c r="A429" s="22">
        <v>27</v>
      </c>
      <c r="B429" s="22" t="s">
        <v>26</v>
      </c>
      <c r="C429" s="22">
        <v>0.33476219800000001</v>
      </c>
      <c r="D429" s="1">
        <v>0.27801638899999997</v>
      </c>
      <c r="E429" s="23"/>
      <c r="F429" s="1"/>
      <c r="G429" s="1"/>
      <c r="H429" s="1"/>
      <c r="I429" s="1"/>
      <c r="J429" s="1"/>
      <c r="K429" s="1"/>
    </row>
    <row r="430" spans="1:11" x14ac:dyDescent="0.15">
      <c r="A430" s="22">
        <v>618</v>
      </c>
      <c r="B430" s="22" t="s">
        <v>7</v>
      </c>
      <c r="C430" s="22">
        <v>0.31765316500000002</v>
      </c>
      <c r="D430" s="1">
        <v>0.27716813200000001</v>
      </c>
      <c r="E430" s="23"/>
      <c r="F430" s="1"/>
      <c r="G430" s="1"/>
      <c r="H430" s="1"/>
      <c r="I430" s="1"/>
      <c r="J430" s="1"/>
      <c r="K430" s="1"/>
    </row>
    <row r="431" spans="1:11" x14ac:dyDescent="0.15">
      <c r="A431" s="22">
        <v>558</v>
      </c>
      <c r="B431" s="22" t="s">
        <v>15</v>
      </c>
      <c r="C431" s="22">
        <v>0.30905800999999999</v>
      </c>
      <c r="D431" s="1">
        <v>0.27707895700000001</v>
      </c>
      <c r="E431" s="23"/>
      <c r="F431" s="1"/>
      <c r="G431" s="1"/>
      <c r="H431" s="1"/>
      <c r="I431" s="1"/>
      <c r="J431" s="1"/>
      <c r="K431" s="1"/>
    </row>
    <row r="432" spans="1:11" x14ac:dyDescent="0.15">
      <c r="A432" s="22">
        <v>62</v>
      </c>
      <c r="B432" s="22" t="s">
        <v>7</v>
      </c>
      <c r="C432" s="22">
        <v>0.32442711299999999</v>
      </c>
      <c r="D432" s="1">
        <v>0.27702076799999997</v>
      </c>
      <c r="E432" s="23"/>
      <c r="F432" s="1"/>
      <c r="G432" s="1"/>
      <c r="H432" s="1"/>
      <c r="I432" s="1"/>
      <c r="J432" s="1"/>
      <c r="K432" s="1"/>
    </row>
    <row r="433" spans="1:11" x14ac:dyDescent="0.15">
      <c r="A433" s="22">
        <v>474</v>
      </c>
      <c r="B433" s="22" t="s">
        <v>22</v>
      </c>
      <c r="C433" s="22">
        <v>0.36159954700000002</v>
      </c>
      <c r="D433" s="1">
        <v>0.27663543400000001</v>
      </c>
      <c r="E433" s="23"/>
      <c r="F433" s="1"/>
      <c r="G433" s="1"/>
      <c r="H433" s="1"/>
      <c r="I433" s="1"/>
      <c r="J433" s="1"/>
      <c r="K433" s="1"/>
    </row>
    <row r="434" spans="1:11" x14ac:dyDescent="0.15">
      <c r="A434" s="22">
        <v>409</v>
      </c>
      <c r="B434" s="22" t="s">
        <v>22</v>
      </c>
      <c r="C434" s="22">
        <v>0.37819149000000002</v>
      </c>
      <c r="D434" s="1">
        <v>0.27609288999999998</v>
      </c>
      <c r="E434" s="23"/>
      <c r="F434" s="1"/>
      <c r="G434" s="1"/>
      <c r="H434" s="1"/>
      <c r="I434" s="1"/>
      <c r="J434" s="1"/>
      <c r="K434" s="1"/>
    </row>
    <row r="435" spans="1:11" x14ac:dyDescent="0.15">
      <c r="A435" s="22">
        <v>479</v>
      </c>
      <c r="B435" s="22" t="s">
        <v>18</v>
      </c>
      <c r="C435" s="22">
        <v>0.57787432699999997</v>
      </c>
      <c r="D435" s="1">
        <v>0.27604069399999998</v>
      </c>
      <c r="E435" s="23"/>
      <c r="F435" s="1"/>
      <c r="G435" s="1"/>
      <c r="H435" s="1"/>
      <c r="I435" s="1"/>
      <c r="J435" s="1"/>
      <c r="K435" s="1"/>
    </row>
    <row r="436" spans="1:11" x14ac:dyDescent="0.15">
      <c r="A436" s="22">
        <v>364</v>
      </c>
      <c r="B436" s="22" t="s">
        <v>15</v>
      </c>
      <c r="C436" s="22">
        <v>0.33501558599999998</v>
      </c>
      <c r="D436" s="1">
        <v>0.27562875799999997</v>
      </c>
      <c r="E436" s="23"/>
      <c r="F436" s="1"/>
      <c r="G436" s="1"/>
      <c r="H436" s="1"/>
      <c r="I436" s="1"/>
      <c r="J436" s="1"/>
      <c r="K436" s="1"/>
    </row>
    <row r="437" spans="1:11" x14ac:dyDescent="0.15">
      <c r="A437" s="22">
        <v>29</v>
      </c>
      <c r="B437" s="22" t="s">
        <v>27</v>
      </c>
      <c r="C437" s="22">
        <v>0.41753375199999998</v>
      </c>
      <c r="D437" s="1">
        <v>0.275588946</v>
      </c>
      <c r="E437" s="23"/>
      <c r="F437" s="1"/>
      <c r="G437" s="1"/>
      <c r="H437" s="1"/>
      <c r="I437" s="1"/>
      <c r="J437" s="1"/>
      <c r="K437" s="1"/>
    </row>
    <row r="438" spans="1:11" x14ac:dyDescent="0.15">
      <c r="A438" s="22">
        <v>477</v>
      </c>
      <c r="B438" s="22" t="s">
        <v>15</v>
      </c>
      <c r="C438" s="22">
        <v>0.35355825200000002</v>
      </c>
      <c r="D438" s="1">
        <v>0.27524400100000002</v>
      </c>
      <c r="E438" s="23"/>
      <c r="F438" s="1"/>
      <c r="G438" s="1"/>
      <c r="H438" s="1"/>
      <c r="I438" s="1"/>
      <c r="J438" s="1"/>
      <c r="K438" s="1"/>
    </row>
    <row r="439" spans="1:11" x14ac:dyDescent="0.15">
      <c r="A439" s="22">
        <v>625</v>
      </c>
      <c r="B439" s="22" t="s">
        <v>18</v>
      </c>
      <c r="C439" s="22">
        <v>0.68661823499999997</v>
      </c>
      <c r="D439" s="1">
        <v>0.27499279900000001</v>
      </c>
      <c r="E439" s="23"/>
      <c r="F439" s="1"/>
      <c r="G439" s="1"/>
      <c r="H439" s="1"/>
      <c r="I439" s="1"/>
      <c r="J439" s="1"/>
      <c r="K439" s="1"/>
    </row>
    <row r="440" spans="1:11" x14ac:dyDescent="0.15">
      <c r="A440" s="22">
        <v>266</v>
      </c>
      <c r="B440" s="22" t="s">
        <v>15</v>
      </c>
      <c r="C440" s="22">
        <v>0.33761413499999998</v>
      </c>
      <c r="D440" s="1">
        <v>0.27484597300000002</v>
      </c>
      <c r="E440" s="23"/>
      <c r="F440" s="1"/>
      <c r="G440" s="1"/>
      <c r="H440" s="1"/>
      <c r="I440" s="1"/>
      <c r="J440" s="1"/>
      <c r="K440" s="1"/>
    </row>
    <row r="441" spans="1:11" x14ac:dyDescent="0.15">
      <c r="A441" s="22">
        <v>495</v>
      </c>
      <c r="B441" s="22" t="s">
        <v>9</v>
      </c>
      <c r="C441" s="22">
        <v>0.32609987200000001</v>
      </c>
      <c r="D441" s="1">
        <v>0.27472918499999999</v>
      </c>
      <c r="E441" s="23"/>
      <c r="F441" s="1"/>
      <c r="G441" s="1"/>
      <c r="H441" s="1"/>
      <c r="I441" s="1"/>
      <c r="J441" s="1"/>
      <c r="K441" s="1"/>
    </row>
    <row r="442" spans="1:11" x14ac:dyDescent="0.15">
      <c r="A442" s="22">
        <v>383</v>
      </c>
      <c r="B442" s="22" t="s">
        <v>9</v>
      </c>
      <c r="C442" s="22">
        <v>0.30894127199999999</v>
      </c>
      <c r="D442" s="1">
        <v>0.27470506099999997</v>
      </c>
      <c r="E442" s="23"/>
      <c r="F442" s="1"/>
      <c r="G442" s="1"/>
      <c r="H442" s="1"/>
      <c r="I442" s="1"/>
      <c r="J442" s="1"/>
      <c r="K442" s="1"/>
    </row>
    <row r="443" spans="1:11" x14ac:dyDescent="0.15">
      <c r="A443" s="22">
        <v>10</v>
      </c>
      <c r="B443" s="22" t="s">
        <v>11</v>
      </c>
      <c r="C443" s="22">
        <v>0.31757611899999999</v>
      </c>
      <c r="D443" s="1">
        <v>0.27461247500000002</v>
      </c>
      <c r="E443" s="23"/>
      <c r="F443" s="1"/>
      <c r="G443" s="1"/>
      <c r="H443" s="1"/>
      <c r="I443" s="1"/>
      <c r="J443" s="1"/>
      <c r="K443" s="1"/>
    </row>
    <row r="444" spans="1:11" x14ac:dyDescent="0.15">
      <c r="A444" s="22">
        <v>542</v>
      </c>
      <c r="B444" s="22" t="s">
        <v>15</v>
      </c>
      <c r="C444" s="22">
        <v>0.34958037800000002</v>
      </c>
      <c r="D444" s="1">
        <v>0.273603665</v>
      </c>
      <c r="E444" s="23"/>
      <c r="F444" s="1"/>
      <c r="G444" s="1"/>
      <c r="H444" s="1"/>
      <c r="I444" s="1"/>
      <c r="J444" s="1"/>
      <c r="K444" s="1"/>
    </row>
    <row r="445" spans="1:11" x14ac:dyDescent="0.15">
      <c r="A445" s="22">
        <v>346</v>
      </c>
      <c r="B445" s="22" t="s">
        <v>22</v>
      </c>
      <c r="C445" s="22">
        <v>0.29589847699999999</v>
      </c>
      <c r="D445" s="1">
        <v>0.27339699899999997</v>
      </c>
      <c r="E445" s="23"/>
      <c r="F445" s="1"/>
      <c r="G445" s="1"/>
      <c r="H445" s="1"/>
      <c r="I445" s="1"/>
      <c r="J445" s="1"/>
      <c r="K445" s="1"/>
    </row>
    <row r="446" spans="1:11" x14ac:dyDescent="0.15">
      <c r="A446" s="22">
        <v>193</v>
      </c>
      <c r="B446" s="22" t="s">
        <v>11</v>
      </c>
      <c r="C446" s="22">
        <v>0.37822808499999999</v>
      </c>
      <c r="D446" s="1">
        <v>0.27331181700000001</v>
      </c>
      <c r="E446" s="23"/>
      <c r="F446" s="1"/>
      <c r="G446" s="1"/>
      <c r="H446" s="1"/>
      <c r="I446" s="1"/>
      <c r="J446" s="1"/>
      <c r="K446" s="1"/>
    </row>
    <row r="447" spans="1:11" x14ac:dyDescent="0.15">
      <c r="A447" s="22">
        <v>175</v>
      </c>
      <c r="B447" s="22" t="s">
        <v>13</v>
      </c>
      <c r="C447" s="22">
        <v>0.29780775399999998</v>
      </c>
      <c r="D447" s="1">
        <v>0.27314211399999999</v>
      </c>
      <c r="E447" s="23"/>
      <c r="F447" s="1"/>
      <c r="G447" s="1"/>
      <c r="H447" s="1"/>
      <c r="I447" s="1"/>
      <c r="J447" s="1"/>
      <c r="K447" s="1"/>
    </row>
    <row r="448" spans="1:11" x14ac:dyDescent="0.15">
      <c r="A448" s="22">
        <v>402</v>
      </c>
      <c r="B448" s="22" t="s">
        <v>19</v>
      </c>
      <c r="C448" s="22">
        <v>0.368398104</v>
      </c>
      <c r="D448" s="1">
        <v>0.27271337699999998</v>
      </c>
      <c r="E448" s="23"/>
      <c r="F448" s="1"/>
      <c r="G448" s="1"/>
      <c r="H448" s="1"/>
      <c r="I448" s="1"/>
      <c r="J448" s="1"/>
      <c r="K448" s="1"/>
    </row>
    <row r="449" spans="1:11" x14ac:dyDescent="0.15">
      <c r="A449" s="22">
        <v>353</v>
      </c>
      <c r="B449" s="22" t="s">
        <v>26</v>
      </c>
      <c r="C449" s="22">
        <v>0.36740039099999999</v>
      </c>
      <c r="D449" s="1">
        <v>0.272005153</v>
      </c>
      <c r="E449" s="23"/>
      <c r="F449" s="1"/>
      <c r="G449" s="1"/>
      <c r="H449" s="1"/>
      <c r="I449" s="1"/>
      <c r="J449" s="1"/>
      <c r="K449" s="1"/>
    </row>
    <row r="450" spans="1:11" x14ac:dyDescent="0.15">
      <c r="A450" s="22">
        <v>123</v>
      </c>
      <c r="B450" s="22" t="s">
        <v>11</v>
      </c>
      <c r="C450" s="22">
        <v>0.31438661200000001</v>
      </c>
      <c r="D450" s="1">
        <v>0.270670627</v>
      </c>
      <c r="E450" s="23"/>
      <c r="F450" s="1"/>
      <c r="G450" s="1"/>
      <c r="H450" s="1"/>
      <c r="I450" s="1"/>
      <c r="J450" s="1"/>
      <c r="K450" s="1"/>
    </row>
    <row r="451" spans="1:11" x14ac:dyDescent="0.15">
      <c r="A451" s="22">
        <v>198</v>
      </c>
      <c r="B451" s="22" t="s">
        <v>7</v>
      </c>
      <c r="C451" s="22">
        <v>0.278001787</v>
      </c>
      <c r="D451" s="1">
        <v>0.27036079899999998</v>
      </c>
      <c r="E451" s="23"/>
      <c r="F451" s="1"/>
      <c r="G451" s="1"/>
      <c r="H451" s="1"/>
      <c r="I451" s="1"/>
      <c r="J451" s="1"/>
      <c r="K451" s="1"/>
    </row>
    <row r="452" spans="1:11" x14ac:dyDescent="0.15">
      <c r="A452" s="22">
        <v>35</v>
      </c>
      <c r="B452" s="22" t="s">
        <v>19</v>
      </c>
      <c r="C452" s="22">
        <v>0.295937544</v>
      </c>
      <c r="D452" s="1">
        <v>0.270237381</v>
      </c>
      <c r="E452" s="23"/>
      <c r="F452" s="1"/>
      <c r="G452" s="1"/>
      <c r="H452" s="1"/>
      <c r="I452" s="1"/>
      <c r="J452" s="1"/>
      <c r="K452" s="1"/>
    </row>
    <row r="453" spans="1:11" x14ac:dyDescent="0.15">
      <c r="A453" s="22">
        <v>186</v>
      </c>
      <c r="B453" s="22" t="s">
        <v>15</v>
      </c>
      <c r="C453" s="22">
        <v>0.35142178600000001</v>
      </c>
      <c r="D453" s="1">
        <v>0.27006506400000002</v>
      </c>
      <c r="E453" s="23"/>
      <c r="F453" s="1"/>
      <c r="G453" s="1"/>
      <c r="H453" s="1"/>
      <c r="I453" s="1"/>
      <c r="J453" s="1"/>
      <c r="K453" s="1"/>
    </row>
    <row r="454" spans="1:11" x14ac:dyDescent="0.15">
      <c r="A454" s="22">
        <v>246</v>
      </c>
      <c r="B454" s="22" t="s">
        <v>9</v>
      </c>
      <c r="C454" s="22">
        <v>0.30148559699999999</v>
      </c>
      <c r="D454" s="1">
        <v>0.27002417699999998</v>
      </c>
      <c r="E454" s="23"/>
      <c r="F454" s="1"/>
      <c r="G454" s="1"/>
      <c r="H454" s="1"/>
      <c r="I454" s="1"/>
      <c r="J454" s="1"/>
      <c r="K454" s="1"/>
    </row>
    <row r="455" spans="1:11" x14ac:dyDescent="0.15">
      <c r="A455" s="22">
        <v>427</v>
      </c>
      <c r="B455" s="22" t="s">
        <v>22</v>
      </c>
      <c r="C455" s="22">
        <v>0.29753965500000001</v>
      </c>
      <c r="D455" s="1">
        <v>0.269727614</v>
      </c>
      <c r="E455" s="23"/>
      <c r="F455" s="1"/>
      <c r="G455" s="1"/>
      <c r="H455" s="1"/>
      <c r="I455" s="1"/>
      <c r="J455" s="1"/>
      <c r="K455" s="1"/>
    </row>
    <row r="456" spans="1:11" x14ac:dyDescent="0.15">
      <c r="A456" s="22">
        <v>32</v>
      </c>
      <c r="B456" s="22" t="s">
        <v>15</v>
      </c>
      <c r="C456" s="22">
        <v>0.3309259</v>
      </c>
      <c r="D456" s="1">
        <v>0.26919760999999998</v>
      </c>
      <c r="E456" s="23"/>
      <c r="F456" s="1"/>
      <c r="G456" s="1"/>
      <c r="H456" s="1"/>
      <c r="I456" s="1"/>
      <c r="J456" s="1"/>
      <c r="K456" s="1"/>
    </row>
    <row r="457" spans="1:11" x14ac:dyDescent="0.15">
      <c r="A457" s="22">
        <v>607</v>
      </c>
      <c r="B457" s="22" t="s">
        <v>25</v>
      </c>
      <c r="C457" s="22">
        <v>0.29196765000000002</v>
      </c>
      <c r="D457" s="1">
        <v>0.26915519700000001</v>
      </c>
      <c r="E457" s="23"/>
      <c r="F457" s="1"/>
      <c r="G457" s="1"/>
      <c r="H457" s="1"/>
      <c r="I457" s="1"/>
      <c r="J457" s="1"/>
      <c r="K457" s="1"/>
    </row>
    <row r="458" spans="1:11" x14ac:dyDescent="0.15">
      <c r="A458" s="22">
        <v>591</v>
      </c>
      <c r="B458" s="22" t="s">
        <v>13</v>
      </c>
      <c r="C458" s="22">
        <v>0.29466646200000002</v>
      </c>
      <c r="D458" s="1">
        <v>0.26869417400000001</v>
      </c>
      <c r="E458" s="23"/>
      <c r="F458" s="1"/>
      <c r="G458" s="1"/>
      <c r="H458" s="1"/>
      <c r="I458" s="1"/>
      <c r="J458" s="1"/>
      <c r="K458" s="1"/>
    </row>
    <row r="459" spans="1:11" x14ac:dyDescent="0.15">
      <c r="A459" s="22">
        <v>45</v>
      </c>
      <c r="B459" s="22" t="s">
        <v>17</v>
      </c>
      <c r="C459" s="22">
        <v>0.31082669000000002</v>
      </c>
      <c r="D459" s="1">
        <v>0.26861845299999998</v>
      </c>
      <c r="E459" s="23"/>
      <c r="F459" s="1"/>
      <c r="G459" s="1"/>
      <c r="H459" s="1"/>
      <c r="I459" s="1"/>
      <c r="J459" s="1"/>
      <c r="K459" s="1"/>
    </row>
    <row r="460" spans="1:11" x14ac:dyDescent="0.15">
      <c r="A460" s="22">
        <v>386</v>
      </c>
      <c r="B460" s="22" t="s">
        <v>18</v>
      </c>
      <c r="C460" s="22">
        <v>0.5489619</v>
      </c>
      <c r="D460" s="1">
        <v>0.26803092899999997</v>
      </c>
      <c r="E460" s="23"/>
      <c r="F460" s="1"/>
      <c r="G460" s="1"/>
      <c r="H460" s="1"/>
      <c r="I460" s="1"/>
      <c r="J460" s="1"/>
      <c r="K460" s="1"/>
    </row>
    <row r="461" spans="1:11" x14ac:dyDescent="0.15">
      <c r="A461" s="22">
        <v>25</v>
      </c>
      <c r="B461" s="22" t="s">
        <v>28</v>
      </c>
      <c r="C461" s="22">
        <v>0.35406482700000003</v>
      </c>
      <c r="D461" s="1">
        <v>0.267980787</v>
      </c>
      <c r="E461" s="23"/>
      <c r="F461" s="1"/>
      <c r="G461" s="1"/>
      <c r="H461" s="1"/>
      <c r="I461" s="1"/>
      <c r="J461" s="1"/>
      <c r="K461" s="1"/>
    </row>
    <row r="462" spans="1:11" x14ac:dyDescent="0.15">
      <c r="A462" s="22">
        <v>511</v>
      </c>
      <c r="B462" s="22" t="s">
        <v>22</v>
      </c>
      <c r="C462" s="22">
        <v>0.39466275899999997</v>
      </c>
      <c r="D462" s="1">
        <v>0.26703439200000001</v>
      </c>
      <c r="E462" s="23"/>
      <c r="F462" s="1"/>
      <c r="G462" s="1"/>
      <c r="H462" s="1"/>
      <c r="I462" s="1"/>
      <c r="J462" s="1"/>
      <c r="K462" s="1"/>
    </row>
    <row r="463" spans="1:11" x14ac:dyDescent="0.15">
      <c r="A463" s="22">
        <v>37</v>
      </c>
      <c r="B463" s="22" t="s">
        <v>22</v>
      </c>
      <c r="C463" s="22">
        <v>0.28167671599999999</v>
      </c>
      <c r="D463" s="1">
        <v>0.26646479000000001</v>
      </c>
      <c r="E463" s="23"/>
      <c r="F463" s="1"/>
      <c r="G463" s="1"/>
      <c r="H463" s="1"/>
      <c r="I463" s="1"/>
      <c r="J463" s="1"/>
      <c r="K463" s="1"/>
    </row>
    <row r="464" spans="1:11" x14ac:dyDescent="0.15">
      <c r="A464" s="22">
        <v>484</v>
      </c>
      <c r="B464" s="22" t="s">
        <v>9</v>
      </c>
      <c r="C464" s="22">
        <v>0.53262435100000005</v>
      </c>
      <c r="D464" s="1">
        <v>0.26626772199999998</v>
      </c>
      <c r="E464" s="23"/>
      <c r="F464" s="1"/>
      <c r="G464" s="1"/>
      <c r="H464" s="1"/>
      <c r="I464" s="1"/>
      <c r="J464" s="1"/>
      <c r="K464" s="1"/>
    </row>
    <row r="465" spans="1:11" x14ac:dyDescent="0.15">
      <c r="A465" s="22">
        <v>508</v>
      </c>
      <c r="B465" s="22" t="s">
        <v>22</v>
      </c>
      <c r="C465" s="22">
        <v>0.32651775999999999</v>
      </c>
      <c r="D465" s="1">
        <v>0.26615519500000001</v>
      </c>
      <c r="E465" s="23"/>
      <c r="F465" s="1"/>
      <c r="G465" s="1"/>
      <c r="H465" s="1"/>
      <c r="I465" s="1"/>
      <c r="J465" s="1"/>
      <c r="K465" s="1"/>
    </row>
    <row r="466" spans="1:11" x14ac:dyDescent="0.15">
      <c r="A466" s="22">
        <v>483</v>
      </c>
      <c r="B466" s="22" t="s">
        <v>27</v>
      </c>
      <c r="C466" s="22">
        <v>0.32905717600000001</v>
      </c>
      <c r="D466" s="1">
        <v>0.265923774</v>
      </c>
      <c r="E466" s="23"/>
      <c r="F466" s="1"/>
      <c r="G466" s="1"/>
      <c r="H466" s="1"/>
      <c r="I466" s="1"/>
      <c r="J466" s="1"/>
      <c r="K466" s="1"/>
    </row>
    <row r="467" spans="1:11" x14ac:dyDescent="0.15">
      <c r="A467" s="22">
        <v>243</v>
      </c>
      <c r="B467" s="22" t="s">
        <v>9</v>
      </c>
      <c r="C467" s="22">
        <v>0.32439303000000003</v>
      </c>
      <c r="D467" s="1">
        <v>0.26565906</v>
      </c>
      <c r="E467" s="23"/>
      <c r="F467" s="1"/>
      <c r="G467" s="1"/>
      <c r="H467" s="1"/>
      <c r="I467" s="1"/>
      <c r="J467" s="1"/>
      <c r="K467" s="1"/>
    </row>
    <row r="468" spans="1:11" x14ac:dyDescent="0.15">
      <c r="A468" s="22">
        <v>61</v>
      </c>
      <c r="B468" s="22" t="s">
        <v>19</v>
      </c>
      <c r="C468" s="22">
        <v>0.37629766599999998</v>
      </c>
      <c r="D468" s="1">
        <v>0.26540829599999999</v>
      </c>
      <c r="E468" s="23"/>
      <c r="F468" s="1"/>
      <c r="G468" s="1"/>
      <c r="H468" s="1"/>
      <c r="I468" s="1"/>
      <c r="J468" s="1"/>
      <c r="K468" s="1"/>
    </row>
    <row r="469" spans="1:11" x14ac:dyDescent="0.15">
      <c r="A469" s="22">
        <v>223</v>
      </c>
      <c r="B469" s="22" t="s">
        <v>13</v>
      </c>
      <c r="C469" s="22">
        <v>0.34591224199999998</v>
      </c>
      <c r="D469" s="1">
        <v>0.26518198300000001</v>
      </c>
      <c r="E469" s="23"/>
      <c r="F469" s="1"/>
      <c r="G469" s="1"/>
      <c r="H469" s="1"/>
      <c r="I469" s="1"/>
      <c r="J469" s="1"/>
      <c r="K469" s="1"/>
    </row>
    <row r="470" spans="1:11" x14ac:dyDescent="0.15">
      <c r="A470" s="22">
        <v>411</v>
      </c>
      <c r="B470" s="22" t="s">
        <v>18</v>
      </c>
      <c r="C470" s="22">
        <v>0.31237199399999999</v>
      </c>
      <c r="D470" s="1">
        <v>0.26510096</v>
      </c>
      <c r="E470" s="23"/>
      <c r="F470" s="1"/>
      <c r="G470" s="1"/>
      <c r="H470" s="1"/>
      <c r="I470" s="1"/>
      <c r="J470" s="1"/>
      <c r="K470" s="1"/>
    </row>
    <row r="471" spans="1:11" x14ac:dyDescent="0.15">
      <c r="A471" s="22">
        <v>375</v>
      </c>
      <c r="B471" s="22" t="s">
        <v>9</v>
      </c>
      <c r="C471" s="22">
        <v>0.28223939599999998</v>
      </c>
      <c r="D471" s="1">
        <v>0.26449260800000002</v>
      </c>
      <c r="E471" s="23"/>
      <c r="F471" s="1"/>
      <c r="G471" s="1"/>
      <c r="H471" s="1"/>
      <c r="I471" s="1"/>
      <c r="J471" s="1"/>
      <c r="K471" s="1"/>
    </row>
    <row r="472" spans="1:11" x14ac:dyDescent="0.15">
      <c r="A472" s="22">
        <v>85</v>
      </c>
      <c r="B472" s="22" t="s">
        <v>9</v>
      </c>
      <c r="C472" s="22">
        <v>0.312320924</v>
      </c>
      <c r="D472" s="1">
        <v>0.263874887</v>
      </c>
      <c r="E472" s="23"/>
      <c r="F472" s="1"/>
      <c r="G472" s="1"/>
      <c r="H472" s="1"/>
      <c r="I472" s="1"/>
      <c r="J472" s="1"/>
      <c r="K472" s="1"/>
    </row>
    <row r="473" spans="1:11" x14ac:dyDescent="0.15">
      <c r="A473" s="22">
        <v>536</v>
      </c>
      <c r="B473" s="22" t="s">
        <v>18</v>
      </c>
      <c r="C473" s="22">
        <v>0.50061530499999995</v>
      </c>
      <c r="D473" s="1">
        <v>0.26300684800000002</v>
      </c>
      <c r="E473" s="23"/>
      <c r="F473" s="1"/>
      <c r="G473" s="1"/>
      <c r="H473" s="1"/>
      <c r="I473" s="1"/>
      <c r="J473" s="1"/>
      <c r="K473" s="1"/>
    </row>
    <row r="474" spans="1:11" x14ac:dyDescent="0.15">
      <c r="A474" s="22">
        <v>141</v>
      </c>
      <c r="B474" s="22" t="s">
        <v>9</v>
      </c>
      <c r="C474" s="22">
        <v>0.43933973300000001</v>
      </c>
      <c r="D474" s="1">
        <v>0.26268862599999998</v>
      </c>
      <c r="E474" s="23"/>
      <c r="F474" s="1"/>
      <c r="G474" s="1"/>
      <c r="H474" s="1"/>
      <c r="I474" s="1"/>
      <c r="J474" s="1"/>
      <c r="K474" s="1"/>
    </row>
    <row r="475" spans="1:11" x14ac:dyDescent="0.15">
      <c r="A475" s="22">
        <v>117</v>
      </c>
      <c r="B475" s="22" t="s">
        <v>11</v>
      </c>
      <c r="C475" s="22">
        <v>0.50482771900000001</v>
      </c>
      <c r="D475" s="1">
        <v>0.26249213100000002</v>
      </c>
      <c r="E475" s="23"/>
      <c r="F475" s="1"/>
      <c r="G475" s="1"/>
      <c r="H475" s="1"/>
      <c r="I475" s="1"/>
      <c r="J475" s="1"/>
      <c r="K475" s="1"/>
    </row>
    <row r="476" spans="1:11" x14ac:dyDescent="0.15">
      <c r="A476" s="22">
        <v>206</v>
      </c>
      <c r="B476" s="22" t="s">
        <v>22</v>
      </c>
      <c r="C476" s="22">
        <v>0.334188714</v>
      </c>
      <c r="D476" s="1">
        <v>0.26244884200000002</v>
      </c>
      <c r="E476" s="23"/>
      <c r="F476" s="1"/>
      <c r="G476" s="1"/>
      <c r="H476" s="1"/>
      <c r="I476" s="1"/>
      <c r="J476" s="1"/>
      <c r="K476" s="1"/>
    </row>
    <row r="477" spans="1:11" x14ac:dyDescent="0.15">
      <c r="A477" s="22">
        <v>257</v>
      </c>
      <c r="B477" s="22" t="s">
        <v>11</v>
      </c>
      <c r="C477" s="22">
        <v>0.30225227599999999</v>
      </c>
      <c r="D477" s="1">
        <v>0.26104753600000002</v>
      </c>
      <c r="E477" s="23"/>
      <c r="F477" s="1"/>
      <c r="G477" s="1"/>
      <c r="H477" s="1"/>
      <c r="I477" s="1"/>
      <c r="J477" s="1"/>
      <c r="K477" s="1"/>
    </row>
    <row r="478" spans="1:11" x14ac:dyDescent="0.15">
      <c r="A478" s="22">
        <v>44</v>
      </c>
      <c r="B478" s="22" t="s">
        <v>28</v>
      </c>
      <c r="C478" s="22">
        <v>0.39744130799999999</v>
      </c>
      <c r="D478" s="1">
        <v>0.26014578799999999</v>
      </c>
      <c r="E478" s="23"/>
      <c r="F478" s="1"/>
      <c r="G478" s="1"/>
      <c r="H478" s="1"/>
      <c r="I478" s="1"/>
      <c r="J478" s="1"/>
      <c r="K478" s="1"/>
    </row>
    <row r="479" spans="1:11" x14ac:dyDescent="0.15">
      <c r="A479" s="22">
        <v>555</v>
      </c>
      <c r="B479" s="22" t="s">
        <v>13</v>
      </c>
      <c r="C479" s="22">
        <v>0.29091122200000002</v>
      </c>
      <c r="D479" s="1">
        <v>0.26010290000000003</v>
      </c>
      <c r="E479" s="23"/>
      <c r="F479" s="1"/>
      <c r="G479" s="1"/>
      <c r="H479" s="1"/>
      <c r="I479" s="1"/>
      <c r="J479" s="1"/>
      <c r="K479" s="1"/>
    </row>
    <row r="480" spans="1:11" x14ac:dyDescent="0.15">
      <c r="A480" s="22">
        <v>552</v>
      </c>
      <c r="B480" s="22" t="s">
        <v>22</v>
      </c>
      <c r="C480" s="22">
        <v>0.31371775800000001</v>
      </c>
      <c r="D480" s="1">
        <v>0.26005544200000003</v>
      </c>
      <c r="E480" s="23"/>
      <c r="F480" s="1"/>
      <c r="G480" s="1"/>
      <c r="H480" s="1"/>
      <c r="I480" s="1"/>
      <c r="J480" s="1"/>
      <c r="K480" s="1"/>
    </row>
    <row r="481" spans="1:11" x14ac:dyDescent="0.15">
      <c r="A481" s="22">
        <v>21</v>
      </c>
      <c r="B481" s="22" t="s">
        <v>9</v>
      </c>
      <c r="C481" s="22">
        <v>0.334457214</v>
      </c>
      <c r="D481" s="1">
        <v>0.25961638500000001</v>
      </c>
      <c r="E481" s="23"/>
      <c r="F481" s="1"/>
      <c r="G481" s="1"/>
      <c r="H481" s="1"/>
      <c r="I481" s="1"/>
      <c r="J481" s="1"/>
      <c r="K481" s="1"/>
    </row>
    <row r="482" spans="1:11" x14ac:dyDescent="0.15">
      <c r="A482" s="22">
        <v>611</v>
      </c>
      <c r="B482" s="22" t="s">
        <v>9</v>
      </c>
      <c r="C482" s="22">
        <v>0.330301542</v>
      </c>
      <c r="D482" s="1">
        <v>0.25852948100000001</v>
      </c>
      <c r="E482" s="23"/>
      <c r="F482" s="1"/>
      <c r="G482" s="1"/>
      <c r="H482" s="1"/>
      <c r="I482" s="1"/>
      <c r="J482" s="1"/>
      <c r="K482" s="1"/>
    </row>
    <row r="483" spans="1:11" x14ac:dyDescent="0.15">
      <c r="A483" s="22">
        <v>248</v>
      </c>
      <c r="B483" s="22" t="s">
        <v>18</v>
      </c>
      <c r="C483" s="22">
        <v>0.27821915400000002</v>
      </c>
      <c r="D483" s="1">
        <v>0.25818168200000002</v>
      </c>
      <c r="E483" s="23"/>
      <c r="F483" s="1"/>
      <c r="G483" s="1"/>
      <c r="H483" s="1"/>
      <c r="I483" s="1"/>
      <c r="J483" s="1"/>
      <c r="K483" s="1"/>
    </row>
    <row r="484" spans="1:11" x14ac:dyDescent="0.15">
      <c r="A484" s="22">
        <v>238</v>
      </c>
      <c r="B484" s="22" t="s">
        <v>19</v>
      </c>
      <c r="C484" s="22">
        <v>0.33156423400000001</v>
      </c>
      <c r="D484" s="1">
        <v>0.257882108</v>
      </c>
      <c r="E484" s="23"/>
      <c r="F484" s="1"/>
      <c r="G484" s="1"/>
      <c r="H484" s="1"/>
      <c r="I484" s="1"/>
      <c r="J484" s="1"/>
      <c r="K484" s="1"/>
    </row>
    <row r="485" spans="1:11" x14ac:dyDescent="0.15">
      <c r="A485" s="22">
        <v>370</v>
      </c>
      <c r="B485" s="22" t="s">
        <v>7</v>
      </c>
      <c r="C485" s="22">
        <v>0.28510098</v>
      </c>
      <c r="D485" s="1">
        <v>0.25717616500000001</v>
      </c>
      <c r="E485" s="23"/>
      <c r="F485" s="1"/>
      <c r="G485" s="1"/>
      <c r="H485" s="1"/>
      <c r="I485" s="1"/>
      <c r="J485" s="1"/>
      <c r="K485" s="1"/>
    </row>
    <row r="486" spans="1:11" x14ac:dyDescent="0.15">
      <c r="A486" s="22">
        <v>286</v>
      </c>
      <c r="B486" s="22" t="s">
        <v>29</v>
      </c>
      <c r="C486" s="22">
        <v>0.333755407</v>
      </c>
      <c r="D486" s="1">
        <v>0.25692046200000002</v>
      </c>
      <c r="E486" s="23"/>
      <c r="F486" s="1"/>
      <c r="G486" s="1"/>
      <c r="H486" s="1"/>
      <c r="I486" s="1"/>
      <c r="J486" s="1"/>
      <c r="K486" s="1"/>
    </row>
    <row r="487" spans="1:11" x14ac:dyDescent="0.15">
      <c r="A487" s="22">
        <v>493</v>
      </c>
      <c r="B487" s="22" t="s">
        <v>28</v>
      </c>
      <c r="C487" s="22">
        <v>0.31983841699999999</v>
      </c>
      <c r="D487" s="1">
        <v>0.256012982</v>
      </c>
      <c r="E487" s="23"/>
      <c r="F487" s="1"/>
      <c r="G487" s="1"/>
      <c r="H487" s="1"/>
      <c r="I487" s="1"/>
      <c r="J487" s="1"/>
      <c r="K487" s="1"/>
    </row>
    <row r="488" spans="1:11" x14ac:dyDescent="0.15">
      <c r="A488" s="22">
        <v>162</v>
      </c>
      <c r="B488" s="22" t="s">
        <v>13</v>
      </c>
      <c r="C488" s="22">
        <v>0.28993722100000002</v>
      </c>
      <c r="D488" s="1">
        <v>0.25565797899999998</v>
      </c>
      <c r="E488" s="23"/>
      <c r="F488" s="1"/>
      <c r="G488" s="1"/>
      <c r="H488" s="1"/>
      <c r="I488" s="1"/>
      <c r="J488" s="1"/>
      <c r="K488" s="1"/>
    </row>
    <row r="489" spans="1:11" x14ac:dyDescent="0.15">
      <c r="A489" s="22">
        <v>284</v>
      </c>
      <c r="B489" s="22" t="s">
        <v>15</v>
      </c>
      <c r="C489" s="22">
        <v>0.31156798800000002</v>
      </c>
      <c r="D489" s="1">
        <v>0.25548026699999998</v>
      </c>
      <c r="E489" s="23"/>
      <c r="F489" s="1"/>
      <c r="G489" s="1"/>
      <c r="H489" s="1"/>
      <c r="I489" s="1"/>
      <c r="J489" s="1"/>
      <c r="K489" s="1"/>
    </row>
    <row r="490" spans="1:11" x14ac:dyDescent="0.15">
      <c r="A490" s="22">
        <v>308</v>
      </c>
      <c r="B490" s="22" t="s">
        <v>7</v>
      </c>
      <c r="C490" s="22">
        <v>0.43739361900000001</v>
      </c>
      <c r="D490" s="1">
        <v>0.25498912299999998</v>
      </c>
      <c r="E490" s="23"/>
      <c r="F490" s="1"/>
      <c r="G490" s="1"/>
      <c r="H490" s="1"/>
      <c r="I490" s="1"/>
      <c r="J490" s="1"/>
      <c r="K490" s="1"/>
    </row>
    <row r="491" spans="1:11" x14ac:dyDescent="0.15">
      <c r="A491" s="22">
        <v>627</v>
      </c>
      <c r="B491" s="22" t="s">
        <v>22</v>
      </c>
      <c r="C491" s="22">
        <v>0.271511259</v>
      </c>
      <c r="D491" s="1">
        <v>0.254976645</v>
      </c>
      <c r="E491" s="23"/>
      <c r="F491" s="1"/>
      <c r="G491" s="1"/>
      <c r="H491" s="1"/>
      <c r="I491" s="1"/>
      <c r="J491" s="1"/>
      <c r="K491" s="1"/>
    </row>
    <row r="492" spans="1:11" x14ac:dyDescent="0.15">
      <c r="A492" s="22">
        <v>283</v>
      </c>
      <c r="B492" s="22" t="s">
        <v>26</v>
      </c>
      <c r="C492" s="22">
        <v>0.26967704100000001</v>
      </c>
      <c r="D492" s="1">
        <v>0.25494309599999998</v>
      </c>
      <c r="E492" s="23"/>
      <c r="F492" s="1"/>
      <c r="G492" s="1"/>
      <c r="H492" s="1"/>
      <c r="I492" s="1"/>
      <c r="J492" s="1"/>
      <c r="K492" s="1"/>
    </row>
    <row r="493" spans="1:11" x14ac:dyDescent="0.15">
      <c r="A493" s="22">
        <v>560</v>
      </c>
      <c r="B493" s="22" t="s">
        <v>15</v>
      </c>
      <c r="C493" s="22">
        <v>0.28996342200000003</v>
      </c>
      <c r="D493" s="1">
        <v>0.25445284299999998</v>
      </c>
      <c r="E493" s="23"/>
      <c r="F493" s="1"/>
      <c r="G493" s="1"/>
      <c r="H493" s="1"/>
      <c r="I493" s="1"/>
      <c r="J493" s="1"/>
      <c r="K493" s="1"/>
    </row>
    <row r="494" spans="1:11" x14ac:dyDescent="0.15">
      <c r="A494" s="22">
        <v>424</v>
      </c>
      <c r="B494" s="22" t="s">
        <v>22</v>
      </c>
      <c r="C494" s="22">
        <v>0.29347150999999999</v>
      </c>
      <c r="D494" s="1">
        <v>0.25402393200000001</v>
      </c>
      <c r="E494" s="23"/>
      <c r="F494" s="1"/>
      <c r="G494" s="1"/>
      <c r="H494" s="1"/>
      <c r="I494" s="1"/>
      <c r="J494" s="1"/>
      <c r="K494" s="1"/>
    </row>
    <row r="495" spans="1:11" x14ac:dyDescent="0.15">
      <c r="A495" s="22">
        <v>171</v>
      </c>
      <c r="B495" s="22" t="s">
        <v>15</v>
      </c>
      <c r="C495" s="22">
        <v>0.31549231599999999</v>
      </c>
      <c r="D495" s="1">
        <v>0.253623443</v>
      </c>
      <c r="E495" s="23"/>
      <c r="F495" s="1"/>
      <c r="G495" s="1"/>
      <c r="H495" s="1"/>
      <c r="I495" s="1"/>
      <c r="J495" s="1"/>
      <c r="K495" s="1"/>
    </row>
    <row r="496" spans="1:11" x14ac:dyDescent="0.15">
      <c r="A496" s="22">
        <v>188</v>
      </c>
      <c r="B496" s="22" t="s">
        <v>15</v>
      </c>
      <c r="C496" s="22">
        <v>0.276505326</v>
      </c>
      <c r="D496" s="1">
        <v>0.253445113</v>
      </c>
      <c r="E496" s="23"/>
      <c r="F496" s="1"/>
      <c r="G496" s="1"/>
      <c r="H496" s="1"/>
      <c r="I496" s="1"/>
      <c r="J496" s="1"/>
      <c r="K496" s="1"/>
    </row>
    <row r="497" spans="1:11" x14ac:dyDescent="0.15">
      <c r="A497" s="22">
        <v>338</v>
      </c>
      <c r="B497" s="22" t="s">
        <v>25</v>
      </c>
      <c r="C497" s="22">
        <v>0.29182961899999998</v>
      </c>
      <c r="D497" s="1">
        <v>0.25298393200000002</v>
      </c>
      <c r="E497" s="23"/>
      <c r="F497" s="1"/>
      <c r="G497" s="1"/>
      <c r="H497" s="1"/>
      <c r="I497" s="1"/>
      <c r="J497" s="1"/>
      <c r="K497" s="1"/>
    </row>
    <row r="498" spans="1:11" x14ac:dyDescent="0.15">
      <c r="A498" s="22">
        <v>16</v>
      </c>
      <c r="B498" s="22" t="s">
        <v>15</v>
      </c>
      <c r="C498" s="22">
        <v>0.27577082800000002</v>
      </c>
      <c r="D498" s="1">
        <v>0.25278034799999999</v>
      </c>
      <c r="E498" s="23"/>
      <c r="F498" s="1"/>
      <c r="G498" s="1"/>
      <c r="H498" s="1"/>
      <c r="I498" s="1"/>
      <c r="J498" s="1"/>
      <c r="K498" s="1"/>
    </row>
    <row r="499" spans="1:11" x14ac:dyDescent="0.15">
      <c r="A499" s="22">
        <v>466</v>
      </c>
      <c r="B499" s="22" t="s">
        <v>9</v>
      </c>
      <c r="C499" s="22">
        <v>0.27052753600000001</v>
      </c>
      <c r="D499" s="1">
        <v>0.25269998799999999</v>
      </c>
      <c r="E499" s="23"/>
      <c r="F499" s="1"/>
      <c r="G499" s="1"/>
      <c r="H499" s="1"/>
      <c r="I499" s="1"/>
      <c r="J499" s="1"/>
      <c r="K499" s="1"/>
    </row>
    <row r="500" spans="1:11" x14ac:dyDescent="0.15">
      <c r="A500" s="22">
        <v>401</v>
      </c>
      <c r="B500" s="22" t="s">
        <v>19</v>
      </c>
      <c r="C500" s="22">
        <v>0.62007009199999996</v>
      </c>
      <c r="D500" s="1">
        <v>0.25257887400000001</v>
      </c>
      <c r="E500" s="23"/>
      <c r="F500" s="1"/>
      <c r="G500" s="1"/>
      <c r="H500" s="1"/>
      <c r="I500" s="1"/>
      <c r="J500" s="1"/>
      <c r="K500" s="1"/>
    </row>
    <row r="501" spans="1:11" x14ac:dyDescent="0.15">
      <c r="A501" s="22">
        <v>398</v>
      </c>
      <c r="B501" s="22" t="s">
        <v>18</v>
      </c>
      <c r="C501" s="22">
        <v>0.27448053900000002</v>
      </c>
      <c r="D501" s="1">
        <v>0.2523764</v>
      </c>
      <c r="E501" s="23"/>
      <c r="F501" s="1"/>
      <c r="G501" s="1"/>
      <c r="H501" s="1"/>
      <c r="I501" s="1"/>
      <c r="J501" s="1"/>
      <c r="K501" s="1"/>
    </row>
    <row r="502" spans="1:11" x14ac:dyDescent="0.15">
      <c r="A502" s="22">
        <v>307</v>
      </c>
      <c r="B502" s="22" t="s">
        <v>18</v>
      </c>
      <c r="C502" s="22">
        <v>0.29823166699999998</v>
      </c>
      <c r="D502" s="1">
        <v>0.25180229999999998</v>
      </c>
      <c r="E502" s="23"/>
      <c r="F502" s="1"/>
      <c r="G502" s="1"/>
      <c r="H502" s="1"/>
      <c r="I502" s="1"/>
      <c r="J502" s="1"/>
      <c r="K502" s="1"/>
    </row>
    <row r="503" spans="1:11" x14ac:dyDescent="0.15">
      <c r="A503" s="22">
        <v>196</v>
      </c>
      <c r="B503" s="22" t="s">
        <v>9</v>
      </c>
      <c r="C503" s="22">
        <v>0.275079605</v>
      </c>
      <c r="D503" s="1">
        <v>0.251238564</v>
      </c>
      <c r="E503" s="23"/>
      <c r="F503" s="1"/>
      <c r="G503" s="1"/>
      <c r="H503" s="1"/>
      <c r="I503" s="1"/>
      <c r="J503" s="1"/>
      <c r="K503" s="1"/>
    </row>
    <row r="504" spans="1:11" x14ac:dyDescent="0.15">
      <c r="A504" s="22">
        <v>83</v>
      </c>
      <c r="B504" s="22" t="s">
        <v>13</v>
      </c>
      <c r="C504" s="22">
        <v>0.27257976699999997</v>
      </c>
      <c r="D504" s="1">
        <v>0.25092034000000002</v>
      </c>
      <c r="E504" s="23"/>
      <c r="F504" s="1"/>
      <c r="G504" s="1"/>
      <c r="H504" s="1"/>
      <c r="I504" s="1"/>
      <c r="J504" s="1"/>
      <c r="K504" s="1"/>
    </row>
    <row r="505" spans="1:11" x14ac:dyDescent="0.15">
      <c r="A505" s="22">
        <v>232</v>
      </c>
      <c r="B505" s="22" t="s">
        <v>22</v>
      </c>
      <c r="C505" s="22">
        <v>0.26676372500000001</v>
      </c>
      <c r="D505" s="1">
        <v>0.25021088400000002</v>
      </c>
      <c r="E505" s="23"/>
      <c r="F505" s="1"/>
      <c r="G505" s="1"/>
      <c r="H505" s="1"/>
      <c r="I505" s="1"/>
      <c r="J505" s="1"/>
      <c r="K505" s="1"/>
    </row>
    <row r="506" spans="1:11" x14ac:dyDescent="0.15">
      <c r="A506" s="22">
        <v>138</v>
      </c>
      <c r="B506" s="22" t="s">
        <v>27</v>
      </c>
      <c r="C506" s="22">
        <v>0.27892718799999999</v>
      </c>
      <c r="D506" s="1">
        <v>0.249837367</v>
      </c>
      <c r="E506" s="23"/>
      <c r="F506" s="1"/>
      <c r="G506" s="1"/>
      <c r="H506" s="1"/>
      <c r="I506" s="1"/>
      <c r="J506" s="1"/>
      <c r="K506" s="1"/>
    </row>
    <row r="507" spans="1:11" x14ac:dyDescent="0.15">
      <c r="A507" s="22">
        <v>395</v>
      </c>
      <c r="B507" s="22" t="s">
        <v>24</v>
      </c>
      <c r="C507" s="22">
        <v>0.263348154</v>
      </c>
      <c r="D507" s="1">
        <v>0.24967345699999999</v>
      </c>
      <c r="E507" s="23"/>
      <c r="F507" s="1"/>
      <c r="G507" s="1"/>
      <c r="H507" s="1"/>
      <c r="I507" s="1"/>
      <c r="J507" s="1"/>
      <c r="K507" s="1"/>
    </row>
    <row r="508" spans="1:11" x14ac:dyDescent="0.15">
      <c r="A508" s="22">
        <v>297</v>
      </c>
      <c r="B508" s="22" t="s">
        <v>29</v>
      </c>
      <c r="C508" s="22">
        <v>0.274858345</v>
      </c>
      <c r="D508" s="1">
        <v>0.24823719599999999</v>
      </c>
      <c r="E508" s="23"/>
      <c r="F508" s="1"/>
      <c r="G508" s="1"/>
      <c r="H508" s="1"/>
      <c r="I508" s="1"/>
      <c r="J508" s="1"/>
      <c r="K508" s="1"/>
    </row>
    <row r="509" spans="1:11" x14ac:dyDescent="0.15">
      <c r="A509" s="22">
        <v>506</v>
      </c>
      <c r="B509" s="22" t="s">
        <v>22</v>
      </c>
      <c r="C509" s="22">
        <v>0.26822248900000001</v>
      </c>
      <c r="D509" s="1">
        <v>0.24810639800000001</v>
      </c>
      <c r="E509" s="23"/>
      <c r="F509" s="1"/>
      <c r="G509" s="1"/>
      <c r="H509" s="1"/>
      <c r="I509" s="1"/>
      <c r="J509" s="1"/>
      <c r="K509" s="1"/>
    </row>
    <row r="510" spans="1:11" x14ac:dyDescent="0.15">
      <c r="A510" s="22">
        <v>501</v>
      </c>
      <c r="B510" s="22" t="s">
        <v>26</v>
      </c>
      <c r="C510" s="22">
        <v>0.26382392999999998</v>
      </c>
      <c r="D510" s="1">
        <v>0.24769772100000001</v>
      </c>
      <c r="E510" s="23"/>
      <c r="F510" s="1"/>
      <c r="G510" s="1"/>
      <c r="H510" s="1"/>
      <c r="I510" s="1"/>
      <c r="J510" s="1"/>
      <c r="K510" s="1"/>
    </row>
    <row r="511" spans="1:11" x14ac:dyDescent="0.15">
      <c r="A511" s="22">
        <v>433</v>
      </c>
      <c r="B511" s="22" t="s">
        <v>9</v>
      </c>
      <c r="C511" s="22">
        <v>0.26532508700000002</v>
      </c>
      <c r="D511" s="1">
        <v>0.247495881</v>
      </c>
      <c r="E511" s="23"/>
      <c r="F511" s="1"/>
      <c r="G511" s="1"/>
      <c r="H511" s="1"/>
      <c r="I511" s="1"/>
      <c r="J511" s="1"/>
      <c r="K511" s="1"/>
    </row>
    <row r="512" spans="1:11" x14ac:dyDescent="0.15">
      <c r="A512" s="22">
        <v>135</v>
      </c>
      <c r="B512" s="22" t="s">
        <v>22</v>
      </c>
      <c r="C512" s="22">
        <v>0.27141274399999998</v>
      </c>
      <c r="D512" s="1">
        <v>0.24708624100000001</v>
      </c>
      <c r="E512" s="23"/>
      <c r="F512" s="1"/>
      <c r="G512" s="1"/>
      <c r="H512" s="1"/>
      <c r="I512" s="1"/>
      <c r="J512" s="1"/>
      <c r="K512" s="1"/>
    </row>
    <row r="513" spans="1:11" x14ac:dyDescent="0.15">
      <c r="A513" s="22">
        <v>98</v>
      </c>
      <c r="B513" s="22" t="s">
        <v>11</v>
      </c>
      <c r="C513" s="22">
        <v>0.39426066199999998</v>
      </c>
      <c r="D513" s="1">
        <v>0.246662516</v>
      </c>
      <c r="E513" s="23"/>
      <c r="F513" s="1"/>
      <c r="G513" s="1"/>
      <c r="H513" s="1"/>
      <c r="I513" s="1"/>
      <c r="J513" s="1"/>
      <c r="K513" s="1"/>
    </row>
    <row r="514" spans="1:11" x14ac:dyDescent="0.15">
      <c r="A514" s="22">
        <v>127</v>
      </c>
      <c r="B514" s="22" t="s">
        <v>13</v>
      </c>
      <c r="C514" s="22">
        <v>0.27451977500000002</v>
      </c>
      <c r="D514" s="1">
        <v>0.24639406</v>
      </c>
      <c r="E514" s="23"/>
      <c r="F514" s="1"/>
      <c r="G514" s="1"/>
      <c r="H514" s="1"/>
      <c r="I514" s="1"/>
      <c r="J514" s="1"/>
      <c r="K514" s="1"/>
    </row>
    <row r="515" spans="1:11" x14ac:dyDescent="0.15">
      <c r="A515" s="22">
        <v>604</v>
      </c>
      <c r="B515" s="22" t="s">
        <v>15</v>
      </c>
      <c r="C515" s="22">
        <v>0.26561442299999999</v>
      </c>
      <c r="D515" s="1">
        <v>0.24622993000000001</v>
      </c>
      <c r="E515" s="23"/>
      <c r="F515" s="1"/>
      <c r="G515" s="1"/>
      <c r="H515" s="1"/>
      <c r="I515" s="1"/>
      <c r="J515" s="1"/>
      <c r="K515" s="1"/>
    </row>
    <row r="516" spans="1:11" x14ac:dyDescent="0.15">
      <c r="A516" s="22">
        <v>91</v>
      </c>
      <c r="B516" s="22" t="s">
        <v>22</v>
      </c>
      <c r="C516" s="22">
        <v>0.27333790800000002</v>
      </c>
      <c r="D516" s="1">
        <v>0.24567333699999999</v>
      </c>
      <c r="E516" s="23"/>
      <c r="F516" s="1"/>
      <c r="G516" s="1"/>
      <c r="H516" s="1"/>
      <c r="I516" s="1"/>
      <c r="J516" s="1"/>
      <c r="K516" s="1"/>
    </row>
    <row r="517" spans="1:11" x14ac:dyDescent="0.15">
      <c r="A517" s="22">
        <v>583</v>
      </c>
      <c r="B517" s="22" t="s">
        <v>13</v>
      </c>
      <c r="C517" s="22">
        <v>0.25510694099999998</v>
      </c>
      <c r="D517" s="1">
        <v>0.245372953</v>
      </c>
      <c r="E517" s="23"/>
      <c r="F517" s="1"/>
      <c r="G517" s="1"/>
      <c r="H517" s="1"/>
      <c r="I517" s="1"/>
      <c r="J517" s="1"/>
      <c r="K517" s="1"/>
    </row>
    <row r="518" spans="1:11" x14ac:dyDescent="0.15">
      <c r="A518" s="22">
        <v>575</v>
      </c>
      <c r="B518" s="22" t="s">
        <v>22</v>
      </c>
      <c r="C518" s="22">
        <v>0.25724425299999998</v>
      </c>
      <c r="D518" s="1">
        <v>0.24518245599999999</v>
      </c>
      <c r="E518" s="23"/>
      <c r="F518" s="1"/>
      <c r="G518" s="1"/>
      <c r="H518" s="1"/>
      <c r="I518" s="1"/>
      <c r="J518" s="1"/>
      <c r="K518" s="1"/>
    </row>
    <row r="519" spans="1:11" x14ac:dyDescent="0.15">
      <c r="A519" s="22">
        <v>368</v>
      </c>
      <c r="B519" s="22" t="s">
        <v>19</v>
      </c>
      <c r="C519" s="22">
        <v>0.37677994100000001</v>
      </c>
      <c r="D519" s="1">
        <v>0.244674058</v>
      </c>
      <c r="E519" s="23"/>
      <c r="F519" s="1"/>
      <c r="G519" s="1"/>
      <c r="H519" s="1"/>
      <c r="I519" s="1"/>
      <c r="J519" s="1"/>
      <c r="K519" s="1"/>
    </row>
    <row r="520" spans="1:11" x14ac:dyDescent="0.15">
      <c r="A520" s="22">
        <v>378</v>
      </c>
      <c r="B520" s="22" t="s">
        <v>15</v>
      </c>
      <c r="C520" s="22">
        <v>0.27800935300000001</v>
      </c>
      <c r="D520" s="1">
        <v>0.24452975099999999</v>
      </c>
      <c r="E520" s="23"/>
      <c r="F520" s="1"/>
      <c r="G520" s="1"/>
      <c r="H520" s="1"/>
      <c r="I520" s="1"/>
      <c r="J520" s="1"/>
      <c r="K520" s="1"/>
    </row>
    <row r="521" spans="1:11" x14ac:dyDescent="0.15">
      <c r="A521" s="22">
        <v>77</v>
      </c>
      <c r="B521" s="22" t="s">
        <v>18</v>
      </c>
      <c r="C521" s="22">
        <v>0.27398509399999998</v>
      </c>
      <c r="D521" s="1">
        <v>0.244421887</v>
      </c>
      <c r="E521" s="23"/>
      <c r="F521" s="1"/>
      <c r="G521" s="1"/>
      <c r="H521" s="1"/>
      <c r="I521" s="1"/>
      <c r="J521" s="1"/>
      <c r="K521" s="1"/>
    </row>
    <row r="522" spans="1:11" x14ac:dyDescent="0.15">
      <c r="A522" s="22">
        <v>544</v>
      </c>
      <c r="B522" s="22" t="s">
        <v>18</v>
      </c>
      <c r="C522" s="22">
        <v>0.26809292400000001</v>
      </c>
      <c r="D522" s="1">
        <v>0.24398404600000001</v>
      </c>
      <c r="E522" s="23"/>
      <c r="F522" s="1"/>
      <c r="G522" s="1"/>
      <c r="H522" s="1"/>
      <c r="I522" s="1"/>
      <c r="J522" s="1"/>
      <c r="K522" s="1"/>
    </row>
    <row r="523" spans="1:11" x14ac:dyDescent="0.15">
      <c r="A523" s="22">
        <v>602</v>
      </c>
      <c r="B523" s="22" t="s">
        <v>22</v>
      </c>
      <c r="C523" s="22">
        <v>0.26384294699999999</v>
      </c>
      <c r="D523" s="1">
        <v>0.24372381700000001</v>
      </c>
      <c r="E523" s="23"/>
      <c r="F523" s="1"/>
      <c r="G523" s="1"/>
      <c r="H523" s="1"/>
      <c r="I523" s="1"/>
      <c r="J523" s="1"/>
      <c r="K523" s="1"/>
    </row>
    <row r="524" spans="1:11" x14ac:dyDescent="0.15">
      <c r="A524" s="22">
        <v>170</v>
      </c>
      <c r="B524" s="22" t="s">
        <v>26</v>
      </c>
      <c r="C524" s="22">
        <v>0.27373623200000002</v>
      </c>
      <c r="D524" s="1">
        <v>0.24368780200000001</v>
      </c>
      <c r="E524" s="23"/>
      <c r="F524" s="1"/>
      <c r="G524" s="1"/>
      <c r="H524" s="1"/>
      <c r="I524" s="1"/>
      <c r="J524" s="1"/>
      <c r="K524" s="1"/>
    </row>
    <row r="525" spans="1:11" x14ac:dyDescent="0.15">
      <c r="A525" s="22">
        <v>446</v>
      </c>
      <c r="B525" s="22" t="s">
        <v>26</v>
      </c>
      <c r="C525" s="22">
        <v>0.26381098800000002</v>
      </c>
      <c r="D525" s="1">
        <v>0.24353652200000001</v>
      </c>
      <c r="E525" s="23"/>
      <c r="F525" s="1"/>
      <c r="G525" s="1"/>
      <c r="H525" s="1"/>
      <c r="I525" s="1"/>
      <c r="J525" s="1"/>
      <c r="K525" s="1"/>
    </row>
    <row r="526" spans="1:11" x14ac:dyDescent="0.15">
      <c r="A526" s="22">
        <v>556</v>
      </c>
      <c r="B526" s="22" t="s">
        <v>7</v>
      </c>
      <c r="C526" s="22">
        <v>0.40439978799999998</v>
      </c>
      <c r="D526" s="1">
        <v>0.24311255900000001</v>
      </c>
      <c r="E526" s="23"/>
      <c r="F526" s="1"/>
      <c r="G526" s="1"/>
      <c r="H526" s="1"/>
      <c r="I526" s="1"/>
      <c r="J526" s="1"/>
      <c r="K526" s="1"/>
    </row>
    <row r="527" spans="1:11" x14ac:dyDescent="0.15">
      <c r="A527" s="22">
        <v>507</v>
      </c>
      <c r="B527" s="22" t="s">
        <v>18</v>
      </c>
      <c r="C527" s="22">
        <v>0.288252114</v>
      </c>
      <c r="D527" s="1">
        <v>0.243011478</v>
      </c>
      <c r="E527" s="23"/>
      <c r="F527" s="1"/>
      <c r="G527" s="1"/>
      <c r="H527" s="1"/>
      <c r="I527" s="1"/>
      <c r="J527" s="1"/>
      <c r="K527" s="1"/>
    </row>
    <row r="528" spans="1:11" x14ac:dyDescent="0.15">
      <c r="A528" s="22">
        <v>436</v>
      </c>
      <c r="B528" s="22" t="s">
        <v>22</v>
      </c>
      <c r="C528" s="22">
        <v>0.25981755200000001</v>
      </c>
      <c r="D528" s="1">
        <v>0.242972243</v>
      </c>
      <c r="E528" s="23"/>
      <c r="F528" s="1"/>
      <c r="G528" s="1"/>
      <c r="H528" s="1"/>
      <c r="I528" s="1"/>
      <c r="J528" s="1"/>
      <c r="K528" s="1"/>
    </row>
    <row r="529" spans="1:11" x14ac:dyDescent="0.15">
      <c r="A529" s="22">
        <v>118</v>
      </c>
      <c r="B529" s="22" t="s">
        <v>9</v>
      </c>
      <c r="C529" s="22">
        <v>0.263413756</v>
      </c>
      <c r="D529" s="1">
        <v>0.242937022</v>
      </c>
      <c r="E529" s="23"/>
      <c r="F529" s="1"/>
      <c r="G529" s="1"/>
      <c r="H529" s="1"/>
      <c r="I529" s="1"/>
      <c r="J529" s="1"/>
      <c r="K529" s="1"/>
    </row>
    <row r="530" spans="1:11" x14ac:dyDescent="0.15">
      <c r="A530" s="22">
        <v>103</v>
      </c>
      <c r="B530" s="22" t="s">
        <v>26</v>
      </c>
      <c r="C530" s="22">
        <v>0.25441915900000001</v>
      </c>
      <c r="D530" s="1">
        <v>0.241651691</v>
      </c>
      <c r="E530" s="23"/>
      <c r="F530" s="1"/>
      <c r="G530" s="1"/>
      <c r="H530" s="1"/>
      <c r="I530" s="1"/>
      <c r="J530" s="1"/>
      <c r="K530" s="1"/>
    </row>
    <row r="531" spans="1:11" x14ac:dyDescent="0.15">
      <c r="A531" s="22">
        <v>355</v>
      </c>
      <c r="B531" s="22" t="s">
        <v>15</v>
      </c>
      <c r="C531" s="22">
        <v>0.31262231000000001</v>
      </c>
      <c r="D531" s="1">
        <v>0.241462081</v>
      </c>
      <c r="E531" s="23"/>
      <c r="F531" s="1"/>
      <c r="G531" s="1"/>
      <c r="H531" s="1"/>
      <c r="I531" s="1"/>
      <c r="J531" s="1"/>
      <c r="K531" s="1"/>
    </row>
    <row r="532" spans="1:11" x14ac:dyDescent="0.15">
      <c r="A532" s="22">
        <v>261</v>
      </c>
      <c r="B532" s="22" t="s">
        <v>22</v>
      </c>
      <c r="C532" s="22">
        <v>0.26252887699999999</v>
      </c>
      <c r="D532" s="1">
        <v>0.24102546499999999</v>
      </c>
      <c r="E532" s="23"/>
      <c r="F532" s="1"/>
      <c r="G532" s="1"/>
      <c r="H532" s="1"/>
      <c r="I532" s="1"/>
      <c r="J532" s="1"/>
      <c r="K532" s="1"/>
    </row>
    <row r="533" spans="1:11" x14ac:dyDescent="0.15">
      <c r="A533" s="22">
        <v>57</v>
      </c>
      <c r="B533" s="22" t="s">
        <v>19</v>
      </c>
      <c r="C533" s="22">
        <v>0.44261810499999998</v>
      </c>
      <c r="D533" s="1">
        <v>0.24022242199999999</v>
      </c>
      <c r="E533" s="23"/>
      <c r="F533" s="1"/>
      <c r="G533" s="1"/>
      <c r="H533" s="1"/>
      <c r="I533" s="1"/>
      <c r="J533" s="1"/>
      <c r="K533" s="1"/>
    </row>
    <row r="534" spans="1:11" x14ac:dyDescent="0.15">
      <c r="A534" s="22">
        <v>148</v>
      </c>
      <c r="B534" s="22" t="s">
        <v>15</v>
      </c>
      <c r="C534" s="22">
        <v>0.35533239700000002</v>
      </c>
      <c r="D534" s="1">
        <v>0.24011313200000001</v>
      </c>
      <c r="E534" s="23"/>
      <c r="F534" s="1"/>
      <c r="G534" s="1"/>
      <c r="H534" s="1"/>
      <c r="I534" s="1"/>
      <c r="J534" s="1"/>
      <c r="K534" s="1"/>
    </row>
    <row r="535" spans="1:11" x14ac:dyDescent="0.15">
      <c r="A535" s="22">
        <v>498</v>
      </c>
      <c r="B535" s="22" t="s">
        <v>22</v>
      </c>
      <c r="C535" s="22">
        <v>0.25171263999999999</v>
      </c>
      <c r="D535" s="1">
        <v>0.23997625</v>
      </c>
      <c r="E535" s="23"/>
      <c r="F535" s="1"/>
      <c r="G535" s="1"/>
      <c r="H535" s="1"/>
      <c r="I535" s="1"/>
      <c r="J535" s="1"/>
      <c r="K535" s="1"/>
    </row>
    <row r="536" spans="1:11" x14ac:dyDescent="0.15">
      <c r="A536" s="22">
        <v>20</v>
      </c>
      <c r="B536" s="22" t="s">
        <v>7</v>
      </c>
      <c r="C536" s="22">
        <v>0.26224301</v>
      </c>
      <c r="D536" s="1">
        <v>0.23994902200000001</v>
      </c>
      <c r="E536" s="23"/>
      <c r="F536" s="1"/>
      <c r="G536" s="1"/>
      <c r="H536" s="1"/>
      <c r="I536" s="1"/>
      <c r="J536" s="1"/>
      <c r="K536" s="1"/>
    </row>
    <row r="537" spans="1:11" x14ac:dyDescent="0.15">
      <c r="A537" s="22">
        <v>178</v>
      </c>
      <c r="B537" s="22" t="s">
        <v>7</v>
      </c>
      <c r="C537" s="22">
        <v>0.38082505100000003</v>
      </c>
      <c r="D537" s="1">
        <v>0.23970585899999999</v>
      </c>
      <c r="E537" s="23"/>
      <c r="F537" s="1"/>
      <c r="G537" s="1"/>
      <c r="H537" s="1"/>
      <c r="I537" s="1"/>
      <c r="J537" s="1"/>
      <c r="K537" s="1"/>
    </row>
    <row r="538" spans="1:11" x14ac:dyDescent="0.15">
      <c r="A538" s="22">
        <v>31</v>
      </c>
      <c r="B538" s="22" t="s">
        <v>25</v>
      </c>
      <c r="C538" s="22">
        <v>0.25057939200000001</v>
      </c>
      <c r="D538" s="1">
        <v>0.23969527299999999</v>
      </c>
      <c r="E538" s="23"/>
      <c r="F538" s="1"/>
      <c r="G538" s="1"/>
      <c r="H538" s="1"/>
      <c r="I538" s="1"/>
      <c r="J538" s="1"/>
      <c r="K538" s="1"/>
    </row>
    <row r="539" spans="1:11" x14ac:dyDescent="0.15">
      <c r="A539" s="22">
        <v>133</v>
      </c>
      <c r="B539" s="22" t="s">
        <v>22</v>
      </c>
      <c r="C539" s="22">
        <v>0.27356709600000001</v>
      </c>
      <c r="D539" s="1">
        <v>0.239302193</v>
      </c>
      <c r="E539" s="23"/>
      <c r="F539" s="1"/>
      <c r="G539" s="1"/>
      <c r="H539" s="1"/>
      <c r="I539" s="1"/>
      <c r="J539" s="1"/>
      <c r="K539" s="1"/>
    </row>
    <row r="540" spans="1:11" x14ac:dyDescent="0.15">
      <c r="A540" s="22">
        <v>101</v>
      </c>
      <c r="B540" s="22" t="s">
        <v>18</v>
      </c>
      <c r="C540" s="22">
        <v>0.27036928500000001</v>
      </c>
      <c r="D540" s="1">
        <v>0.23925880999999999</v>
      </c>
      <c r="E540" s="23"/>
      <c r="F540" s="1"/>
      <c r="G540" s="1"/>
      <c r="H540" s="1"/>
      <c r="I540" s="1"/>
      <c r="J540" s="1"/>
      <c r="K540" s="1"/>
    </row>
    <row r="541" spans="1:11" x14ac:dyDescent="0.15">
      <c r="A541" s="22">
        <v>489</v>
      </c>
      <c r="B541" s="22" t="s">
        <v>26</v>
      </c>
      <c r="C541" s="22">
        <v>0.319385209</v>
      </c>
      <c r="D541" s="1">
        <v>0.23925384599999999</v>
      </c>
      <c r="E541" s="23"/>
      <c r="F541" s="1"/>
      <c r="G541" s="1"/>
      <c r="H541" s="1"/>
      <c r="I541" s="1"/>
      <c r="J541" s="1"/>
      <c r="K541" s="1"/>
    </row>
    <row r="542" spans="1:11" x14ac:dyDescent="0.15">
      <c r="A542" s="22">
        <v>577</v>
      </c>
      <c r="B542" s="22" t="s">
        <v>22</v>
      </c>
      <c r="C542" s="22">
        <v>0.27922971499999999</v>
      </c>
      <c r="D542" s="1">
        <v>0.239171683</v>
      </c>
      <c r="E542" s="23"/>
      <c r="F542" s="1"/>
      <c r="G542" s="1"/>
      <c r="H542" s="1"/>
      <c r="I542" s="1"/>
      <c r="J542" s="1"/>
      <c r="K542" s="1"/>
    </row>
    <row r="543" spans="1:11" x14ac:dyDescent="0.15">
      <c r="A543" s="22">
        <v>587</v>
      </c>
      <c r="B543" s="22" t="s">
        <v>22</v>
      </c>
      <c r="C543" s="22">
        <v>0.25517794900000002</v>
      </c>
      <c r="D543" s="1">
        <v>0.23904199800000001</v>
      </c>
      <c r="E543" s="23"/>
      <c r="F543" s="1"/>
      <c r="G543" s="1"/>
      <c r="H543" s="1"/>
      <c r="I543" s="1"/>
      <c r="J543" s="1"/>
      <c r="K543" s="1"/>
    </row>
    <row r="544" spans="1:11" x14ac:dyDescent="0.15">
      <c r="A544" s="22">
        <v>190</v>
      </c>
      <c r="B544" s="22" t="s">
        <v>15</v>
      </c>
      <c r="C544" s="22">
        <v>0.25635708800000001</v>
      </c>
      <c r="D544" s="1">
        <v>0.23893186799999999</v>
      </c>
      <c r="E544" s="23"/>
      <c r="F544" s="1"/>
      <c r="G544" s="1"/>
      <c r="H544" s="1"/>
      <c r="I544" s="1"/>
      <c r="J544" s="1"/>
      <c r="K544" s="1"/>
    </row>
    <row r="545" spans="1:11" x14ac:dyDescent="0.15">
      <c r="A545" s="22">
        <v>289</v>
      </c>
      <c r="B545" s="22" t="s">
        <v>15</v>
      </c>
      <c r="C545" s="22">
        <v>0.26609394800000002</v>
      </c>
      <c r="D545" s="1">
        <v>0.238856386</v>
      </c>
      <c r="E545" s="23"/>
      <c r="F545" s="1"/>
      <c r="G545" s="1"/>
      <c r="H545" s="1"/>
      <c r="I545" s="1"/>
      <c r="J545" s="1"/>
      <c r="K545" s="1"/>
    </row>
    <row r="546" spans="1:11" x14ac:dyDescent="0.15">
      <c r="A546" s="22">
        <v>422</v>
      </c>
      <c r="B546" s="22" t="s">
        <v>7</v>
      </c>
      <c r="C546" s="22">
        <v>0.263227396</v>
      </c>
      <c r="D546" s="1">
        <v>0.23838931299999999</v>
      </c>
      <c r="E546" s="23"/>
      <c r="F546" s="1"/>
      <c r="G546" s="1"/>
      <c r="H546" s="1"/>
      <c r="I546" s="1"/>
      <c r="J546" s="1"/>
      <c r="K546" s="1"/>
    </row>
    <row r="547" spans="1:11" x14ac:dyDescent="0.15">
      <c r="A547" s="22">
        <v>624</v>
      </c>
      <c r="B547" s="22" t="s">
        <v>22</v>
      </c>
      <c r="C547" s="22">
        <v>0.243939132</v>
      </c>
      <c r="D547" s="1">
        <v>0.23793676499999999</v>
      </c>
      <c r="E547" s="23"/>
      <c r="F547" s="1"/>
      <c r="G547" s="1"/>
      <c r="H547" s="1"/>
      <c r="I547" s="1"/>
      <c r="J547" s="1"/>
      <c r="K547" s="1"/>
    </row>
    <row r="548" spans="1:11" x14ac:dyDescent="0.15">
      <c r="A548" s="22">
        <v>3</v>
      </c>
      <c r="B548" s="22" t="s">
        <v>15</v>
      </c>
      <c r="C548" s="22">
        <v>0.25175065699999999</v>
      </c>
      <c r="D548" s="1">
        <v>0.237536996</v>
      </c>
      <c r="E548" s="23"/>
      <c r="F548" s="1"/>
      <c r="G548" s="1"/>
      <c r="H548" s="1"/>
      <c r="I548" s="1"/>
      <c r="J548" s="1"/>
      <c r="K548" s="1"/>
    </row>
    <row r="549" spans="1:11" x14ac:dyDescent="0.15">
      <c r="A549" s="22">
        <v>342</v>
      </c>
      <c r="B549" s="22" t="s">
        <v>29</v>
      </c>
      <c r="C549" s="22">
        <v>0.26637558500000003</v>
      </c>
      <c r="D549" s="1">
        <v>0.237233571</v>
      </c>
      <c r="E549" s="23"/>
      <c r="F549" s="1"/>
      <c r="G549" s="1"/>
      <c r="H549" s="1"/>
      <c r="I549" s="1"/>
      <c r="J549" s="1"/>
      <c r="K549" s="1"/>
    </row>
    <row r="550" spans="1:11" x14ac:dyDescent="0.15">
      <c r="A550" s="22">
        <v>129</v>
      </c>
      <c r="B550" s="22" t="s">
        <v>19</v>
      </c>
      <c r="C550" s="22">
        <v>0.25486689400000001</v>
      </c>
      <c r="D550" s="1">
        <v>0.23683251699999999</v>
      </c>
      <c r="E550" s="23"/>
      <c r="F550" s="1"/>
      <c r="G550" s="1"/>
      <c r="H550" s="1"/>
      <c r="I550" s="1"/>
      <c r="J550" s="1"/>
      <c r="K550" s="1"/>
    </row>
    <row r="551" spans="1:11" x14ac:dyDescent="0.15">
      <c r="A551" s="22">
        <v>519</v>
      </c>
      <c r="B551" s="22" t="s">
        <v>22</v>
      </c>
      <c r="C551" s="22">
        <v>0.25611082299999999</v>
      </c>
      <c r="D551" s="1">
        <v>0.23674673900000001</v>
      </c>
      <c r="E551" s="23"/>
      <c r="F551" s="1"/>
      <c r="G551" s="1"/>
      <c r="H551" s="1"/>
      <c r="I551" s="1"/>
      <c r="J551" s="1"/>
      <c r="K551" s="1"/>
    </row>
    <row r="552" spans="1:11" x14ac:dyDescent="0.15">
      <c r="A552" s="22">
        <v>71</v>
      </c>
      <c r="B552" s="22" t="s">
        <v>22</v>
      </c>
      <c r="C552" s="22">
        <v>0.28927553499999997</v>
      </c>
      <c r="D552" s="1">
        <v>0.23652716200000001</v>
      </c>
      <c r="E552" s="23"/>
      <c r="F552" s="1"/>
      <c r="G552" s="1"/>
      <c r="H552" s="1"/>
      <c r="I552" s="1"/>
      <c r="J552" s="1"/>
      <c r="K552" s="1"/>
    </row>
    <row r="553" spans="1:11" x14ac:dyDescent="0.15">
      <c r="A553" s="22">
        <v>184</v>
      </c>
      <c r="B553" s="22" t="s">
        <v>24</v>
      </c>
      <c r="C553" s="22">
        <v>0.24723969600000001</v>
      </c>
      <c r="D553" s="1">
        <v>0.23631697199999999</v>
      </c>
      <c r="E553" s="23"/>
      <c r="F553" s="1"/>
      <c r="G553" s="1"/>
      <c r="H553" s="1"/>
      <c r="I553" s="1"/>
      <c r="J553" s="1"/>
      <c r="K553" s="1"/>
    </row>
    <row r="554" spans="1:11" x14ac:dyDescent="0.15">
      <c r="A554" s="22">
        <v>557</v>
      </c>
      <c r="B554" s="22" t="s">
        <v>22</v>
      </c>
      <c r="C554" s="22">
        <v>0.26450231499999999</v>
      </c>
      <c r="D554" s="1">
        <v>0.23588717400000001</v>
      </c>
      <c r="E554" s="23"/>
      <c r="F554" s="1"/>
      <c r="G554" s="1"/>
      <c r="H554" s="1"/>
      <c r="I554" s="1"/>
      <c r="J554" s="1"/>
      <c r="K554" s="1"/>
    </row>
    <row r="555" spans="1:11" x14ac:dyDescent="0.15">
      <c r="A555" s="22">
        <v>595</v>
      </c>
      <c r="B555" s="22" t="s">
        <v>18</v>
      </c>
      <c r="C555" s="22">
        <v>0.25174324300000001</v>
      </c>
      <c r="D555" s="1">
        <v>0.23559254800000001</v>
      </c>
      <c r="E555" s="23"/>
      <c r="F555" s="1"/>
      <c r="G555" s="1"/>
      <c r="H555" s="1"/>
      <c r="I555" s="1"/>
      <c r="J555" s="1"/>
      <c r="K555" s="1"/>
    </row>
    <row r="556" spans="1:11" x14ac:dyDescent="0.15">
      <c r="A556" s="22">
        <v>482</v>
      </c>
      <c r="B556" s="22" t="s">
        <v>28</v>
      </c>
      <c r="C556" s="22">
        <v>0.34086374400000002</v>
      </c>
      <c r="D556" s="1">
        <v>0.23524357200000001</v>
      </c>
      <c r="E556" s="23"/>
      <c r="F556" s="1"/>
      <c r="G556" s="1"/>
      <c r="H556" s="1"/>
      <c r="I556" s="1"/>
      <c r="J556" s="1"/>
      <c r="K556" s="1"/>
    </row>
    <row r="557" spans="1:11" x14ac:dyDescent="0.15">
      <c r="A557" s="22">
        <v>614</v>
      </c>
      <c r="B557" s="22" t="s">
        <v>15</v>
      </c>
      <c r="C557" s="22">
        <v>0.25354107599999998</v>
      </c>
      <c r="D557" s="1">
        <v>0.23523697099999999</v>
      </c>
      <c r="E557" s="23"/>
      <c r="F557" s="1"/>
      <c r="G557" s="1"/>
      <c r="H557" s="1"/>
      <c r="I557" s="1"/>
      <c r="J557" s="1"/>
      <c r="K557" s="1"/>
    </row>
    <row r="558" spans="1:11" x14ac:dyDescent="0.15">
      <c r="A558" s="22">
        <v>504</v>
      </c>
      <c r="B558" s="22" t="s">
        <v>15</v>
      </c>
      <c r="C558" s="22">
        <v>0.26224426200000001</v>
      </c>
      <c r="D558" s="1">
        <v>0.23510182099999999</v>
      </c>
      <c r="E558" s="23"/>
      <c r="F558" s="1"/>
      <c r="G558" s="1"/>
      <c r="H558" s="1"/>
      <c r="I558" s="1"/>
      <c r="J558" s="1"/>
      <c r="K558" s="1"/>
    </row>
    <row r="559" spans="1:11" x14ac:dyDescent="0.15">
      <c r="A559" s="22">
        <v>235</v>
      </c>
      <c r="B559" s="22" t="s">
        <v>9</v>
      </c>
      <c r="C559" s="22">
        <v>0.24959452500000001</v>
      </c>
      <c r="D559" s="1">
        <v>0.23505239</v>
      </c>
      <c r="E559" s="23"/>
      <c r="F559" s="1"/>
      <c r="G559" s="1"/>
      <c r="H559" s="1"/>
      <c r="I559" s="1"/>
      <c r="J559" s="1"/>
      <c r="K559" s="1"/>
    </row>
    <row r="560" spans="1:11" x14ac:dyDescent="0.15">
      <c r="A560" s="22">
        <v>389</v>
      </c>
      <c r="B560" s="22" t="s">
        <v>15</v>
      </c>
      <c r="C560" s="22">
        <v>0.25223046500000001</v>
      </c>
      <c r="D560" s="1">
        <v>0.23414212200000001</v>
      </c>
      <c r="E560" s="23"/>
      <c r="F560" s="1"/>
      <c r="G560" s="1"/>
      <c r="H560" s="1"/>
      <c r="I560" s="1"/>
      <c r="J560" s="1"/>
      <c r="K560" s="1"/>
    </row>
    <row r="561" spans="1:11" x14ac:dyDescent="0.15">
      <c r="A561" s="22">
        <v>299</v>
      </c>
      <c r="B561" s="22" t="s">
        <v>15</v>
      </c>
      <c r="C561" s="22">
        <v>0.248268711</v>
      </c>
      <c r="D561" s="1">
        <v>0.23371146200000001</v>
      </c>
      <c r="E561" s="23"/>
      <c r="F561" s="1"/>
      <c r="G561" s="1"/>
      <c r="H561" s="1"/>
      <c r="I561" s="1"/>
      <c r="J561" s="1"/>
      <c r="K561" s="1"/>
    </row>
    <row r="562" spans="1:11" x14ac:dyDescent="0.15">
      <c r="A562" s="22">
        <v>447</v>
      </c>
      <c r="B562" s="22" t="s">
        <v>27</v>
      </c>
      <c r="C562" s="22">
        <v>0.24366117000000001</v>
      </c>
      <c r="D562" s="1">
        <v>0.23365650099999999</v>
      </c>
      <c r="E562" s="23"/>
      <c r="F562" s="1"/>
      <c r="G562" s="1"/>
      <c r="H562" s="1"/>
      <c r="I562" s="1"/>
      <c r="J562" s="1"/>
      <c r="K562" s="1"/>
    </row>
    <row r="563" spans="1:11" x14ac:dyDescent="0.15">
      <c r="A563" s="22">
        <v>405</v>
      </c>
      <c r="B563" s="22" t="s">
        <v>22</v>
      </c>
      <c r="C563" s="22">
        <v>0.27254791699999997</v>
      </c>
      <c r="D563" s="1">
        <v>0.23360705700000001</v>
      </c>
      <c r="E563" s="23"/>
      <c r="F563" s="1"/>
      <c r="G563" s="1"/>
      <c r="H563" s="1"/>
      <c r="I563" s="1"/>
      <c r="J563" s="1"/>
      <c r="K563" s="1"/>
    </row>
    <row r="564" spans="1:11" x14ac:dyDescent="0.15">
      <c r="A564" s="22">
        <v>114</v>
      </c>
      <c r="B564" s="22" t="s">
        <v>15</v>
      </c>
      <c r="C564" s="22">
        <v>0.24249685000000001</v>
      </c>
      <c r="D564" s="1">
        <v>0.23318440700000001</v>
      </c>
      <c r="E564" s="23"/>
      <c r="F564" s="1"/>
      <c r="G564" s="1"/>
      <c r="H564" s="1"/>
      <c r="I564" s="1"/>
      <c r="J564" s="1"/>
      <c r="K564" s="1"/>
    </row>
    <row r="565" spans="1:11" x14ac:dyDescent="0.15">
      <c r="A565" s="22">
        <v>514</v>
      </c>
      <c r="B565" s="22" t="s">
        <v>9</v>
      </c>
      <c r="C565" s="22">
        <v>0.25207343500000001</v>
      </c>
      <c r="D565" s="1">
        <v>0.233161072</v>
      </c>
      <c r="E565" s="23"/>
      <c r="F565" s="1"/>
      <c r="G565" s="1"/>
      <c r="H565" s="1"/>
      <c r="I565" s="1"/>
      <c r="J565" s="1"/>
      <c r="K565" s="1"/>
    </row>
    <row r="566" spans="1:11" x14ac:dyDescent="0.15">
      <c r="A566" s="22">
        <v>359</v>
      </c>
      <c r="B566" s="22" t="s">
        <v>22</v>
      </c>
      <c r="C566" s="22">
        <v>0.24946686800000001</v>
      </c>
      <c r="D566" s="1">
        <v>0.23271451100000001</v>
      </c>
      <c r="E566" s="23"/>
      <c r="F566" s="1"/>
      <c r="G566" s="1"/>
      <c r="H566" s="1"/>
      <c r="I566" s="1"/>
      <c r="J566" s="1"/>
      <c r="K566" s="1"/>
    </row>
    <row r="567" spans="1:11" x14ac:dyDescent="0.15">
      <c r="A567" s="22">
        <v>242</v>
      </c>
      <c r="B567" s="22" t="s">
        <v>9</v>
      </c>
      <c r="C567" s="22">
        <v>0.25177472499999998</v>
      </c>
      <c r="D567" s="1">
        <v>0.23218730300000001</v>
      </c>
      <c r="E567" s="23"/>
      <c r="F567" s="1"/>
      <c r="G567" s="1"/>
      <c r="H567" s="1"/>
      <c r="I567" s="1"/>
      <c r="J567" s="1"/>
      <c r="K567" s="1"/>
    </row>
    <row r="568" spans="1:11" x14ac:dyDescent="0.15">
      <c r="A568" s="22">
        <v>418</v>
      </c>
      <c r="B568" s="22" t="s">
        <v>18</v>
      </c>
      <c r="C568" s="22">
        <v>0.35841292400000002</v>
      </c>
      <c r="D568" s="1">
        <v>0.232053758</v>
      </c>
      <c r="E568" s="23"/>
      <c r="F568" s="1"/>
      <c r="G568" s="1"/>
      <c r="H568" s="1"/>
      <c r="I568" s="1"/>
      <c r="J568" s="1"/>
      <c r="K568" s="1"/>
    </row>
    <row r="569" spans="1:11" x14ac:dyDescent="0.15">
      <c r="A569" s="22">
        <v>8</v>
      </c>
      <c r="B569" s="22" t="s">
        <v>24</v>
      </c>
      <c r="C569" s="22">
        <v>0.26140875600000002</v>
      </c>
      <c r="D569" s="1">
        <v>0.23204993099999999</v>
      </c>
      <c r="E569" s="23"/>
      <c r="F569" s="1"/>
      <c r="G569" s="1"/>
      <c r="H569" s="1"/>
      <c r="I569" s="1"/>
      <c r="J569" s="1"/>
      <c r="K569" s="1"/>
    </row>
    <row r="570" spans="1:11" x14ac:dyDescent="0.15">
      <c r="A570" s="22">
        <v>30</v>
      </c>
      <c r="B570" s="22" t="s">
        <v>15</v>
      </c>
      <c r="C570" s="22">
        <v>0.25233439800000002</v>
      </c>
      <c r="D570" s="1">
        <v>0.23175247099999999</v>
      </c>
      <c r="E570" s="23"/>
      <c r="F570" s="1"/>
      <c r="G570" s="1"/>
      <c r="H570" s="1"/>
      <c r="I570" s="1"/>
      <c r="J570" s="1"/>
      <c r="K570" s="1"/>
    </row>
    <row r="571" spans="1:11" x14ac:dyDescent="0.15">
      <c r="A571" s="22">
        <v>104</v>
      </c>
      <c r="B571" s="22" t="s">
        <v>26</v>
      </c>
      <c r="C571" s="22">
        <v>0.27079981199999997</v>
      </c>
      <c r="D571" s="1">
        <v>0.230627745</v>
      </c>
      <c r="E571" s="23"/>
      <c r="F571" s="1"/>
      <c r="G571" s="1"/>
      <c r="H571" s="1"/>
      <c r="I571" s="1"/>
      <c r="J571" s="1"/>
      <c r="K571" s="1"/>
    </row>
    <row r="572" spans="1:11" x14ac:dyDescent="0.15">
      <c r="A572" s="22">
        <v>287</v>
      </c>
      <c r="B572" s="22" t="s">
        <v>11</v>
      </c>
      <c r="C572" s="22">
        <v>0.379792346</v>
      </c>
      <c r="D572" s="1">
        <v>0.23061873499999999</v>
      </c>
      <c r="E572" s="23"/>
      <c r="F572" s="1"/>
      <c r="G572" s="1"/>
      <c r="H572" s="1"/>
      <c r="I572" s="1"/>
      <c r="J572" s="1"/>
      <c r="K572" s="1"/>
    </row>
    <row r="573" spans="1:11" x14ac:dyDescent="0.15">
      <c r="A573" s="22">
        <v>112</v>
      </c>
      <c r="B573" s="22" t="s">
        <v>28</v>
      </c>
      <c r="C573" s="22">
        <v>0.249084061</v>
      </c>
      <c r="D573" s="1">
        <v>0.230606639</v>
      </c>
      <c r="E573" s="23"/>
      <c r="F573" s="1"/>
      <c r="G573" s="1"/>
      <c r="H573" s="1"/>
      <c r="I573" s="1"/>
      <c r="J573" s="1"/>
      <c r="K573" s="1"/>
    </row>
    <row r="574" spans="1:11" x14ac:dyDescent="0.15">
      <c r="A574" s="22">
        <v>565</v>
      </c>
      <c r="B574" s="22" t="s">
        <v>17</v>
      </c>
      <c r="C574" s="22">
        <v>0.25054880200000001</v>
      </c>
      <c r="D574" s="1">
        <v>0.230566835</v>
      </c>
      <c r="E574" s="23"/>
      <c r="F574" s="1"/>
      <c r="G574" s="1"/>
      <c r="H574" s="1"/>
      <c r="I574" s="1"/>
      <c r="J574" s="1"/>
      <c r="K574" s="1"/>
    </row>
    <row r="575" spans="1:11" x14ac:dyDescent="0.15">
      <c r="A575" s="22">
        <v>105</v>
      </c>
      <c r="B575" s="22" t="s">
        <v>7</v>
      </c>
      <c r="C575" s="22">
        <v>0.26711434899999997</v>
      </c>
      <c r="D575" s="1">
        <v>0.230229191</v>
      </c>
      <c r="E575" s="23"/>
      <c r="F575" s="1"/>
      <c r="G575" s="1"/>
      <c r="H575" s="1"/>
      <c r="I575" s="1"/>
      <c r="J575" s="1"/>
      <c r="K575" s="1"/>
    </row>
    <row r="576" spans="1:11" x14ac:dyDescent="0.15">
      <c r="A576" s="22">
        <v>388</v>
      </c>
      <c r="B576" s="22" t="s">
        <v>15</v>
      </c>
      <c r="C576" s="22">
        <v>0.251586755</v>
      </c>
      <c r="D576" s="1">
        <v>0.23016489300000001</v>
      </c>
      <c r="E576" s="23"/>
      <c r="F576" s="1"/>
      <c r="G576" s="1"/>
      <c r="H576" s="1"/>
      <c r="I576" s="1"/>
      <c r="J576" s="1"/>
      <c r="K576" s="1"/>
    </row>
    <row r="577" spans="1:11" x14ac:dyDescent="0.15">
      <c r="A577" s="22">
        <v>322</v>
      </c>
      <c r="B577" s="22" t="s">
        <v>9</v>
      </c>
      <c r="C577" s="22">
        <v>0.25200534600000002</v>
      </c>
      <c r="D577" s="1">
        <v>0.22983066299999999</v>
      </c>
      <c r="E577" s="23"/>
      <c r="F577" s="1"/>
      <c r="G577" s="1"/>
      <c r="H577" s="1"/>
      <c r="I577" s="1"/>
      <c r="J577" s="1"/>
      <c r="K577" s="1"/>
    </row>
    <row r="578" spans="1:11" x14ac:dyDescent="0.15">
      <c r="A578" s="22">
        <v>567</v>
      </c>
      <c r="B578" s="22" t="s">
        <v>15</v>
      </c>
      <c r="C578" s="22">
        <v>0.25427146699999997</v>
      </c>
      <c r="D578" s="1">
        <v>0.22930811800000001</v>
      </c>
      <c r="E578" s="23"/>
      <c r="F578" s="1"/>
      <c r="G578" s="1"/>
      <c r="H578" s="1"/>
      <c r="I578" s="1"/>
      <c r="J578" s="1"/>
      <c r="K578" s="1"/>
    </row>
    <row r="579" spans="1:11" x14ac:dyDescent="0.15">
      <c r="A579" s="22">
        <v>115</v>
      </c>
      <c r="B579" s="22" t="s">
        <v>13</v>
      </c>
      <c r="C579" s="22">
        <v>0.24384934899999999</v>
      </c>
      <c r="D579" s="1">
        <v>0.229276493</v>
      </c>
      <c r="E579" s="23"/>
      <c r="F579" s="1"/>
      <c r="G579" s="1"/>
      <c r="H579" s="1"/>
      <c r="I579" s="1"/>
      <c r="J579" s="1"/>
      <c r="K579" s="1"/>
    </row>
    <row r="580" spans="1:11" x14ac:dyDescent="0.15">
      <c r="A580" s="22">
        <v>130</v>
      </c>
      <c r="B580" s="22" t="s">
        <v>9</v>
      </c>
      <c r="C580" s="22">
        <v>0.243829297</v>
      </c>
      <c r="D580" s="1">
        <v>0.228541665</v>
      </c>
      <c r="E580" s="23"/>
      <c r="F580" s="1"/>
      <c r="G580" s="1"/>
      <c r="H580" s="1"/>
      <c r="I580" s="1"/>
      <c r="J580" s="1"/>
      <c r="K580" s="1"/>
    </row>
    <row r="581" spans="1:11" x14ac:dyDescent="0.15">
      <c r="A581" s="22">
        <v>546</v>
      </c>
      <c r="B581" s="22" t="s">
        <v>7</v>
      </c>
      <c r="C581" s="22">
        <v>0.259242959</v>
      </c>
      <c r="D581" s="1">
        <v>0.22843633199999999</v>
      </c>
      <c r="E581" s="23"/>
      <c r="F581" s="1"/>
      <c r="G581" s="1"/>
      <c r="H581" s="1"/>
      <c r="I581" s="1"/>
      <c r="J581" s="1"/>
      <c r="K581" s="1"/>
    </row>
    <row r="582" spans="1:11" x14ac:dyDescent="0.15">
      <c r="A582" s="22">
        <v>341</v>
      </c>
      <c r="B582" s="22" t="s">
        <v>25</v>
      </c>
      <c r="C582" s="22">
        <v>0.36609751899999998</v>
      </c>
      <c r="D582" s="1">
        <v>0.22788739399999999</v>
      </c>
      <c r="E582" s="23"/>
      <c r="F582" s="1"/>
      <c r="G582" s="1"/>
      <c r="H582" s="1"/>
      <c r="I582" s="1"/>
      <c r="J582" s="1"/>
      <c r="K582" s="1"/>
    </row>
    <row r="583" spans="1:11" x14ac:dyDescent="0.15">
      <c r="A583" s="22">
        <v>547</v>
      </c>
      <c r="B583" s="22" t="s">
        <v>18</v>
      </c>
      <c r="C583" s="22">
        <v>0.25474731499999997</v>
      </c>
      <c r="D583" s="1">
        <v>0.22696880699999999</v>
      </c>
      <c r="E583" s="23"/>
      <c r="F583" s="1"/>
      <c r="G583" s="1"/>
      <c r="H583" s="1"/>
      <c r="I583" s="1"/>
      <c r="J583" s="1"/>
      <c r="K583" s="1"/>
    </row>
    <row r="584" spans="1:11" x14ac:dyDescent="0.15">
      <c r="A584" s="22">
        <v>174</v>
      </c>
      <c r="B584" s="22" t="s">
        <v>9</v>
      </c>
      <c r="C584" s="22">
        <v>0.47179681899999998</v>
      </c>
      <c r="D584" s="1">
        <v>0.226873456</v>
      </c>
      <c r="E584" s="23"/>
      <c r="F584" s="1"/>
      <c r="G584" s="1"/>
      <c r="H584" s="1"/>
      <c r="I584" s="1"/>
      <c r="J584" s="1"/>
      <c r="K584" s="1"/>
    </row>
    <row r="585" spans="1:11" x14ac:dyDescent="0.15">
      <c r="A585" s="22">
        <v>54</v>
      </c>
      <c r="B585" s="22" t="s">
        <v>25</v>
      </c>
      <c r="C585" s="22">
        <v>0.24201099200000001</v>
      </c>
      <c r="D585" s="1">
        <v>0.22660683400000001</v>
      </c>
      <c r="E585" s="23"/>
      <c r="F585" s="1"/>
      <c r="G585" s="1"/>
      <c r="H585" s="1"/>
      <c r="I585" s="1"/>
      <c r="J585" s="1"/>
      <c r="K585" s="1"/>
    </row>
    <row r="586" spans="1:11" x14ac:dyDescent="0.15">
      <c r="A586" s="22">
        <v>324</v>
      </c>
      <c r="B586" s="22" t="s">
        <v>15</v>
      </c>
      <c r="C586" s="22">
        <v>0.242834259</v>
      </c>
      <c r="D586" s="1">
        <v>0.226515887</v>
      </c>
      <c r="E586" s="23"/>
      <c r="F586" s="1"/>
      <c r="G586" s="1"/>
      <c r="H586" s="1"/>
      <c r="I586" s="1"/>
      <c r="J586" s="1"/>
      <c r="K586" s="1"/>
    </row>
    <row r="587" spans="1:11" x14ac:dyDescent="0.15">
      <c r="A587" s="22">
        <v>229</v>
      </c>
      <c r="B587" s="22" t="s">
        <v>15</v>
      </c>
      <c r="C587" s="22">
        <v>0.238166297</v>
      </c>
      <c r="D587" s="1">
        <v>0.226253386</v>
      </c>
      <c r="E587" s="23"/>
      <c r="F587" s="1"/>
      <c r="G587" s="1"/>
      <c r="H587" s="1"/>
      <c r="I587" s="1"/>
      <c r="J587" s="1"/>
      <c r="K587" s="1"/>
    </row>
    <row r="588" spans="1:11" x14ac:dyDescent="0.15">
      <c r="A588" s="22">
        <v>159</v>
      </c>
      <c r="B588" s="22" t="s">
        <v>15</v>
      </c>
      <c r="C588" s="22">
        <v>0.243571173</v>
      </c>
      <c r="D588" s="1">
        <v>0.226092399</v>
      </c>
      <c r="E588" s="23"/>
      <c r="F588" s="1"/>
      <c r="G588" s="1"/>
      <c r="H588" s="1"/>
      <c r="I588" s="1"/>
      <c r="J588" s="1"/>
      <c r="K588" s="1"/>
    </row>
    <row r="589" spans="1:11" x14ac:dyDescent="0.15">
      <c r="A589" s="22">
        <v>167</v>
      </c>
      <c r="B589" s="22" t="s">
        <v>19</v>
      </c>
      <c r="C589" s="22">
        <v>0.24681352400000001</v>
      </c>
      <c r="D589" s="1">
        <v>0.22579506899999999</v>
      </c>
      <c r="E589" s="23"/>
      <c r="F589" s="1"/>
      <c r="G589" s="1"/>
      <c r="H589" s="1"/>
      <c r="I589" s="1"/>
      <c r="J589" s="1"/>
      <c r="K589" s="1"/>
    </row>
    <row r="590" spans="1:11" x14ac:dyDescent="0.15">
      <c r="A590" s="22">
        <v>585</v>
      </c>
      <c r="B590" s="22" t="s">
        <v>19</v>
      </c>
      <c r="C590" s="22">
        <v>0.233234583</v>
      </c>
      <c r="D590" s="1">
        <v>0.22503145899999999</v>
      </c>
      <c r="E590" s="23"/>
      <c r="F590" s="1"/>
      <c r="G590" s="1"/>
      <c r="H590" s="1"/>
      <c r="I590" s="1"/>
      <c r="J590" s="1"/>
      <c r="K590" s="1"/>
    </row>
    <row r="591" spans="1:11" x14ac:dyDescent="0.15">
      <c r="A591" s="22">
        <v>220</v>
      </c>
      <c r="B591" s="22" t="s">
        <v>15</v>
      </c>
      <c r="C591" s="22">
        <v>0.242139618</v>
      </c>
      <c r="D591" s="1">
        <v>0.22312100700000001</v>
      </c>
      <c r="E591" s="23"/>
      <c r="F591" s="1"/>
      <c r="G591" s="1"/>
      <c r="H591" s="1"/>
      <c r="I591" s="1"/>
      <c r="J591" s="1"/>
      <c r="K591" s="1"/>
    </row>
    <row r="592" spans="1:11" x14ac:dyDescent="0.15">
      <c r="A592" s="22">
        <v>197</v>
      </c>
      <c r="B592" s="22" t="s">
        <v>7</v>
      </c>
      <c r="C592" s="22">
        <v>0.23398415</v>
      </c>
      <c r="D592" s="1">
        <v>0.221112063</v>
      </c>
      <c r="E592" s="23"/>
      <c r="F592" s="1"/>
      <c r="G592" s="1"/>
      <c r="H592" s="1"/>
      <c r="I592" s="1"/>
      <c r="J592" s="1"/>
      <c r="K592" s="1"/>
    </row>
    <row r="593" spans="1:11" x14ac:dyDescent="0.15">
      <c r="A593" s="22">
        <v>387</v>
      </c>
      <c r="B593" s="22" t="s">
        <v>29</v>
      </c>
      <c r="C593" s="22">
        <v>0.26933236599999999</v>
      </c>
      <c r="D593" s="1">
        <v>0.22094743999999999</v>
      </c>
      <c r="E593" s="23"/>
      <c r="F593" s="1"/>
      <c r="G593" s="1"/>
      <c r="H593" s="1"/>
      <c r="I593" s="1"/>
      <c r="J593" s="1"/>
      <c r="K593" s="1"/>
    </row>
    <row r="594" spans="1:11" x14ac:dyDescent="0.15">
      <c r="A594" s="22">
        <v>119</v>
      </c>
      <c r="B594" s="22" t="s">
        <v>18</v>
      </c>
      <c r="C594" s="22">
        <v>0.22818444299999999</v>
      </c>
      <c r="D594" s="1">
        <v>0.22055419900000001</v>
      </c>
      <c r="E594" s="23"/>
      <c r="F594" s="1"/>
      <c r="G594" s="1"/>
      <c r="H594" s="1"/>
      <c r="I594" s="1"/>
      <c r="J594" s="1"/>
      <c r="K594" s="1"/>
    </row>
    <row r="595" spans="1:11" x14ac:dyDescent="0.15">
      <c r="A595" s="22">
        <v>472</v>
      </c>
      <c r="B595" s="22" t="s">
        <v>17</v>
      </c>
      <c r="C595" s="22">
        <v>0.234016379</v>
      </c>
      <c r="D595" s="1">
        <v>0.21925371499999999</v>
      </c>
      <c r="E595" s="23"/>
      <c r="F595" s="1"/>
      <c r="G595" s="1"/>
      <c r="H595" s="1"/>
      <c r="I595" s="1"/>
      <c r="J595" s="1"/>
      <c r="K595" s="1"/>
    </row>
    <row r="596" spans="1:11" x14ac:dyDescent="0.15">
      <c r="A596" s="22">
        <v>420</v>
      </c>
      <c r="B596" s="22" t="s">
        <v>19</v>
      </c>
      <c r="C596" s="22">
        <v>0.22787153199999999</v>
      </c>
      <c r="D596" s="1">
        <v>0.21707304899999999</v>
      </c>
      <c r="E596" s="23"/>
      <c r="F596" s="1"/>
      <c r="G596" s="1"/>
      <c r="H596" s="1"/>
      <c r="I596" s="1"/>
      <c r="J596" s="1"/>
      <c r="K596" s="1"/>
    </row>
    <row r="597" spans="1:11" x14ac:dyDescent="0.15">
      <c r="A597" s="22">
        <v>97</v>
      </c>
      <c r="B597" s="22" t="s">
        <v>19</v>
      </c>
      <c r="C597" s="22">
        <v>0.23224946299999999</v>
      </c>
      <c r="D597" s="1">
        <v>0.21574199899999999</v>
      </c>
      <c r="E597" s="23"/>
      <c r="F597" s="1"/>
      <c r="G597" s="1"/>
      <c r="H597" s="1"/>
      <c r="I597" s="1"/>
      <c r="J597" s="1"/>
      <c r="K597" s="1"/>
    </row>
    <row r="598" spans="1:11" x14ac:dyDescent="0.15">
      <c r="A598" s="22">
        <v>530</v>
      </c>
      <c r="B598" s="22" t="s">
        <v>19</v>
      </c>
      <c r="C598" s="22">
        <v>0.22548227700000001</v>
      </c>
      <c r="D598" s="1">
        <v>0.21572354199999999</v>
      </c>
      <c r="E598" s="23"/>
      <c r="F598" s="1"/>
      <c r="G598" s="1"/>
      <c r="H598" s="1"/>
      <c r="I598" s="1"/>
      <c r="J598" s="1"/>
      <c r="K598" s="1"/>
    </row>
    <row r="599" spans="1:11" x14ac:dyDescent="0.15">
      <c r="A599" s="22">
        <v>516</v>
      </c>
      <c r="B599" s="22" t="s">
        <v>11</v>
      </c>
      <c r="C599" s="22">
        <v>0.234376956</v>
      </c>
      <c r="D599" s="1">
        <v>0.21452560000000001</v>
      </c>
      <c r="E599" s="23"/>
      <c r="F599" s="1"/>
      <c r="G599" s="1"/>
      <c r="H599" s="1"/>
      <c r="I599" s="1"/>
      <c r="J599" s="1"/>
      <c r="K599" s="1"/>
    </row>
    <row r="600" spans="1:11" x14ac:dyDescent="0.15">
      <c r="A600" s="22">
        <v>292</v>
      </c>
      <c r="B600" s="22" t="s">
        <v>22</v>
      </c>
      <c r="C600" s="22">
        <v>0.24174099299999999</v>
      </c>
      <c r="D600" s="1">
        <v>0.21303824599999999</v>
      </c>
      <c r="E600" s="23"/>
      <c r="F600" s="1"/>
      <c r="G600" s="1"/>
      <c r="H600" s="1"/>
      <c r="I600" s="1"/>
      <c r="J600" s="1"/>
      <c r="K600" s="1"/>
    </row>
    <row r="601" spans="1:11" x14ac:dyDescent="0.15">
      <c r="A601" s="22">
        <v>212</v>
      </c>
      <c r="B601" s="22" t="s">
        <v>11</v>
      </c>
      <c r="C601" s="22">
        <v>0.234712432</v>
      </c>
      <c r="D601" s="1">
        <v>0.21300427699999999</v>
      </c>
      <c r="E601" s="23"/>
      <c r="F601" s="1"/>
      <c r="G601" s="1"/>
      <c r="H601" s="1"/>
      <c r="I601" s="1"/>
      <c r="J601" s="1"/>
      <c r="K601" s="1"/>
    </row>
    <row r="602" spans="1:11" x14ac:dyDescent="0.15">
      <c r="A602" s="22">
        <v>601</v>
      </c>
      <c r="B602" s="22" t="s">
        <v>18</v>
      </c>
      <c r="C602" s="22">
        <v>0.227734455</v>
      </c>
      <c r="D602" s="1">
        <v>0.208182749</v>
      </c>
      <c r="E602" s="23"/>
      <c r="F602" s="1"/>
      <c r="G602" s="1"/>
      <c r="H602" s="1"/>
      <c r="I602" s="1"/>
      <c r="J602" s="1"/>
      <c r="K602" s="1"/>
    </row>
    <row r="603" spans="1:11" x14ac:dyDescent="0.15">
      <c r="A603" s="22">
        <v>230</v>
      </c>
      <c r="B603" s="22" t="s">
        <v>28</v>
      </c>
      <c r="C603" s="22">
        <v>0.23549002699999999</v>
      </c>
      <c r="D603" s="1">
        <v>0.20734283100000001</v>
      </c>
      <c r="E603" s="23"/>
      <c r="F603" s="1"/>
      <c r="G603" s="1"/>
      <c r="H603" s="1"/>
      <c r="I603" s="1"/>
      <c r="J603" s="1"/>
      <c r="K603" s="1"/>
    </row>
    <row r="604" spans="1:11" x14ac:dyDescent="0.15">
      <c r="A604" s="22">
        <v>134</v>
      </c>
      <c r="B604" s="22" t="s">
        <v>22</v>
      </c>
      <c r="C604" s="22">
        <v>0.25639134000000002</v>
      </c>
      <c r="D604" s="1">
        <v>0.206182329</v>
      </c>
      <c r="E604" s="23"/>
      <c r="F604" s="1"/>
      <c r="G604" s="1"/>
      <c r="H604" s="1"/>
      <c r="I604" s="1"/>
      <c r="J604" s="1"/>
      <c r="K604" s="1"/>
    </row>
    <row r="605" spans="1:11" x14ac:dyDescent="0.15">
      <c r="A605" s="22">
        <v>165</v>
      </c>
      <c r="B605" s="22" t="s">
        <v>24</v>
      </c>
      <c r="C605" s="22">
        <v>0.215610046</v>
      </c>
      <c r="D605" s="1">
        <v>0.205774229</v>
      </c>
      <c r="E605" s="23"/>
      <c r="F605" s="1"/>
      <c r="G605" s="1"/>
      <c r="H605" s="1"/>
      <c r="I605" s="1"/>
      <c r="J605" s="1"/>
      <c r="K605" s="1"/>
    </row>
    <row r="606" spans="1:11" x14ac:dyDescent="0.15">
      <c r="A606" s="22">
        <v>142</v>
      </c>
      <c r="B606" s="22" t="s">
        <v>29</v>
      </c>
      <c r="C606" s="22">
        <v>0.22204267799999999</v>
      </c>
      <c r="D606" s="1">
        <v>0.20376293200000001</v>
      </c>
      <c r="E606" s="23"/>
      <c r="F606" s="1"/>
      <c r="G606" s="1"/>
      <c r="H606" s="1"/>
      <c r="I606" s="1"/>
      <c r="J606" s="1"/>
      <c r="K606" s="1"/>
    </row>
    <row r="607" spans="1:11" x14ac:dyDescent="0.15">
      <c r="A607" s="22">
        <v>518</v>
      </c>
      <c r="B607" s="22" t="s">
        <v>28</v>
      </c>
      <c r="C607" s="22">
        <v>0.21195259399999999</v>
      </c>
      <c r="D607" s="1">
        <v>0.20300389899999999</v>
      </c>
      <c r="E607" s="23"/>
      <c r="F607" s="1"/>
      <c r="G607" s="1"/>
      <c r="H607" s="1"/>
      <c r="I607" s="1"/>
      <c r="J607" s="1"/>
      <c r="K607" s="1"/>
    </row>
    <row r="608" spans="1:11" x14ac:dyDescent="0.15">
      <c r="A608" s="22">
        <v>435</v>
      </c>
      <c r="B608" s="22" t="s">
        <v>26</v>
      </c>
      <c r="C608" s="22">
        <v>0.209737495</v>
      </c>
      <c r="D608" s="1">
        <v>0.202906424</v>
      </c>
      <c r="E608" s="23"/>
      <c r="F608" s="1"/>
      <c r="G608" s="1"/>
      <c r="H608" s="1"/>
      <c r="I608" s="1"/>
      <c r="J608" s="1"/>
      <c r="K608" s="1"/>
    </row>
    <row r="609" spans="1:11" x14ac:dyDescent="0.15">
      <c r="A609" s="22">
        <v>24</v>
      </c>
      <c r="B609" s="22" t="s">
        <v>19</v>
      </c>
      <c r="C609" s="22">
        <v>0.20626734499999999</v>
      </c>
      <c r="D609" s="1">
        <v>0.20149539599999999</v>
      </c>
      <c r="E609" s="23"/>
      <c r="F609" s="1"/>
      <c r="G609" s="1"/>
      <c r="H609" s="1"/>
      <c r="I609" s="1"/>
      <c r="J609" s="1"/>
      <c r="K609" s="1"/>
    </row>
    <row r="610" spans="1:11" x14ac:dyDescent="0.15">
      <c r="A610" s="22">
        <v>576</v>
      </c>
      <c r="B610" s="22" t="s">
        <v>28</v>
      </c>
      <c r="C610" s="22">
        <v>0.21459526800000001</v>
      </c>
      <c r="D610" s="1">
        <v>0.201135389</v>
      </c>
      <c r="E610" s="23"/>
      <c r="F610" s="1"/>
      <c r="G610" s="1"/>
      <c r="H610" s="1"/>
      <c r="I610" s="1"/>
      <c r="J610" s="1"/>
      <c r="K610" s="1"/>
    </row>
    <row r="611" spans="1:11" x14ac:dyDescent="0.15">
      <c r="A611" s="22"/>
      <c r="B611" s="22"/>
      <c r="C611" s="22"/>
      <c r="D611" s="1"/>
      <c r="E611" s="23"/>
      <c r="F611" s="1"/>
      <c r="G611" s="1"/>
      <c r="H611" s="1"/>
      <c r="I611" s="1"/>
      <c r="J611" s="1"/>
      <c r="K611" s="1"/>
    </row>
    <row r="612" spans="1:11" x14ac:dyDescent="0.15">
      <c r="A612" s="22"/>
      <c r="B612" s="22"/>
      <c r="C612" s="22"/>
      <c r="D612" s="1"/>
      <c r="E612" s="23"/>
      <c r="F612" s="1"/>
      <c r="G612" s="1"/>
      <c r="H612" s="1"/>
      <c r="I612" s="1"/>
      <c r="J612" s="1"/>
      <c r="K612" s="1"/>
    </row>
    <row r="613" spans="1:11" x14ac:dyDescent="0.15">
      <c r="A613" s="22"/>
      <c r="B613" s="22"/>
      <c r="C613" s="22"/>
      <c r="D613" s="1"/>
      <c r="E613" s="23"/>
      <c r="F613" s="1"/>
      <c r="G613" s="1"/>
      <c r="H613" s="1"/>
      <c r="I613" s="1"/>
      <c r="J613" s="1"/>
      <c r="K613" s="1"/>
    </row>
    <row r="614" spans="1:11" x14ac:dyDescent="0.15">
      <c r="A614" s="22"/>
      <c r="B614" s="22"/>
      <c r="C614" s="22"/>
      <c r="D614" s="1"/>
      <c r="E614" s="23"/>
      <c r="F614" s="1"/>
      <c r="G614" s="1"/>
      <c r="H614" s="1"/>
      <c r="I614" s="1"/>
      <c r="J614" s="1"/>
      <c r="K614" s="1"/>
    </row>
    <row r="615" spans="1:11" x14ac:dyDescent="0.15">
      <c r="A615" s="22"/>
      <c r="B615" s="22"/>
      <c r="C615" s="22"/>
      <c r="D615" s="1"/>
      <c r="E615" s="23"/>
      <c r="F615" s="1"/>
      <c r="G615" s="1"/>
      <c r="H615" s="1"/>
      <c r="I615" s="1"/>
      <c r="J615" s="1"/>
      <c r="K615" s="1"/>
    </row>
    <row r="616" spans="1:11" x14ac:dyDescent="0.15">
      <c r="A616" s="22"/>
      <c r="B616" s="22"/>
      <c r="C616" s="22"/>
      <c r="D616" s="1"/>
      <c r="E616" s="23"/>
      <c r="F616" s="1"/>
      <c r="G616" s="1"/>
      <c r="H616" s="1"/>
      <c r="I616" s="1"/>
      <c r="J616" s="1"/>
      <c r="K616" s="1"/>
    </row>
    <row r="617" spans="1:11" x14ac:dyDescent="0.15">
      <c r="A617" s="22"/>
      <c r="B617" s="22"/>
      <c r="C617" s="22"/>
      <c r="D617" s="1"/>
      <c r="E617" s="23"/>
      <c r="F617" s="1"/>
      <c r="G617" s="1"/>
      <c r="H617" s="1"/>
      <c r="I617" s="1"/>
      <c r="J617" s="1"/>
      <c r="K617" s="1"/>
    </row>
    <row r="618" spans="1:11" x14ac:dyDescent="0.15">
      <c r="A618" s="22"/>
      <c r="B618" s="22"/>
      <c r="C618" s="22"/>
      <c r="D618" s="1"/>
      <c r="E618" s="23"/>
      <c r="F618" s="1"/>
      <c r="G618" s="1"/>
      <c r="H618" s="1"/>
      <c r="I618" s="1"/>
      <c r="J618" s="1"/>
      <c r="K618" s="1"/>
    </row>
    <row r="619" spans="1:11" x14ac:dyDescent="0.15">
      <c r="A619" s="22"/>
      <c r="B619" s="22"/>
      <c r="C619" s="22"/>
      <c r="D619" s="1"/>
      <c r="E619" s="23"/>
      <c r="F619" s="1"/>
      <c r="G619" s="1"/>
      <c r="H619" s="1"/>
      <c r="I619" s="1"/>
      <c r="J619" s="1"/>
      <c r="K619" s="1"/>
    </row>
    <row r="620" spans="1:11" x14ac:dyDescent="0.15">
      <c r="A620" s="22"/>
      <c r="B620" s="22"/>
      <c r="C620" s="22"/>
      <c r="D620" s="1"/>
      <c r="E620" s="23"/>
      <c r="F620" s="1"/>
      <c r="G620" s="1"/>
      <c r="H620" s="1"/>
      <c r="I620" s="1"/>
      <c r="J620" s="1"/>
      <c r="K620" s="1"/>
    </row>
    <row r="621" spans="1:11" x14ac:dyDescent="0.15">
      <c r="A621" s="22"/>
      <c r="B621" s="22"/>
      <c r="C621" s="22"/>
      <c r="D621" s="1"/>
      <c r="E621" s="23"/>
      <c r="F621" s="1"/>
      <c r="G621" s="1"/>
      <c r="H621" s="1"/>
      <c r="I621" s="1"/>
      <c r="J621" s="1"/>
      <c r="K621" s="1"/>
    </row>
    <row r="622" spans="1:11" x14ac:dyDescent="0.15">
      <c r="A622" s="22"/>
      <c r="B622" s="22"/>
      <c r="C622" s="22"/>
      <c r="D622" s="1"/>
      <c r="E622" s="23"/>
      <c r="F622" s="1"/>
      <c r="G622" s="1"/>
      <c r="H622" s="1"/>
      <c r="I622" s="1"/>
      <c r="J622" s="1"/>
      <c r="K622" s="1"/>
    </row>
    <row r="623" spans="1:11" x14ac:dyDescent="0.15">
      <c r="A623" s="22"/>
      <c r="B623" s="22"/>
      <c r="C623" s="22"/>
      <c r="D623" s="1"/>
      <c r="E623" s="23"/>
      <c r="F623" s="1"/>
      <c r="G623" s="1"/>
      <c r="H623" s="1"/>
      <c r="I623" s="1"/>
      <c r="J623" s="1"/>
      <c r="K623" s="1"/>
    </row>
    <row r="624" spans="1:11" x14ac:dyDescent="0.15">
      <c r="A624" s="22"/>
      <c r="B624" s="22"/>
      <c r="C624" s="22"/>
      <c r="D624" s="1"/>
      <c r="E624" s="23"/>
      <c r="F624" s="1"/>
      <c r="G624" s="1"/>
      <c r="H624" s="1"/>
      <c r="I624" s="1"/>
      <c r="J624" s="1"/>
      <c r="K624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BA44B-BE29-6642-8FA9-CC65BC225AED}">
  <dimension ref="A1:H613"/>
  <sheetViews>
    <sheetView workbookViewId="0">
      <selection activeCell="I14" sqref="I14"/>
    </sheetView>
  </sheetViews>
  <sheetFormatPr baseColWidth="10" defaultRowHeight="15" x14ac:dyDescent="0.2"/>
  <cols>
    <col min="1" max="1" width="12" style="13" bestFit="1" customWidth="1"/>
    <col min="2" max="2" width="25.83203125" style="13" bestFit="1" customWidth="1"/>
    <col min="3" max="3" width="23.83203125" style="13" bestFit="1" customWidth="1"/>
    <col min="4" max="4" width="27.1640625" style="13" bestFit="1" customWidth="1"/>
    <col min="5" max="5" width="8.83203125" bestFit="1" customWidth="1"/>
    <col min="7" max="8" width="12.1640625" bestFit="1" customWidth="1"/>
  </cols>
  <sheetData>
    <row r="1" spans="1:8" s="3" customFormat="1" ht="14" x14ac:dyDescent="0.15">
      <c r="A1" s="10" t="s">
        <v>0</v>
      </c>
      <c r="B1" s="10" t="s">
        <v>1</v>
      </c>
      <c r="C1" s="10" t="s">
        <v>2</v>
      </c>
      <c r="D1" s="10" t="s">
        <v>3</v>
      </c>
      <c r="E1" s="9" t="s">
        <v>4</v>
      </c>
      <c r="F1" s="2"/>
      <c r="G1" s="10" t="s">
        <v>30</v>
      </c>
      <c r="H1" s="9" t="s">
        <v>31</v>
      </c>
    </row>
    <row r="2" spans="1:8" x14ac:dyDescent="0.2">
      <c r="A2" s="11">
        <v>415</v>
      </c>
      <c r="B2" s="11" t="s">
        <v>22</v>
      </c>
      <c r="C2" s="11">
        <v>0.79057797565969701</v>
      </c>
      <c r="D2" s="11">
        <v>0.66597497794515703</v>
      </c>
      <c r="E2" s="3"/>
      <c r="G2" s="13">
        <f>AVERAGE(D:D)</f>
        <v>0.28136126228745867</v>
      </c>
      <c r="H2">
        <f>STDEV(D:D)</f>
        <v>4.8513596990054766E-2</v>
      </c>
    </row>
    <row r="3" spans="1:8" x14ac:dyDescent="0.2">
      <c r="A3" s="11">
        <v>79</v>
      </c>
      <c r="B3" s="11" t="s">
        <v>17</v>
      </c>
      <c r="C3" s="11">
        <v>0.76768026992107297</v>
      </c>
      <c r="D3" s="11">
        <v>0.55085365135736597</v>
      </c>
      <c r="E3" s="3"/>
    </row>
    <row r="4" spans="1:8" x14ac:dyDescent="0.2">
      <c r="A4" s="11">
        <v>182</v>
      </c>
      <c r="B4" s="11" t="s">
        <v>7</v>
      </c>
      <c r="C4" s="11">
        <v>0.68875891179589099</v>
      </c>
      <c r="D4" s="11">
        <v>0.499531100844538</v>
      </c>
      <c r="E4" s="3"/>
    </row>
    <row r="5" spans="1:8" x14ac:dyDescent="0.2">
      <c r="A5" s="11">
        <v>445</v>
      </c>
      <c r="B5" s="11" t="s">
        <v>19</v>
      </c>
      <c r="C5" s="11">
        <v>0.77269206515688404</v>
      </c>
      <c r="D5" s="11">
        <v>0.47544379089743</v>
      </c>
      <c r="E5" s="3"/>
    </row>
    <row r="6" spans="1:8" x14ac:dyDescent="0.2">
      <c r="A6" s="11">
        <v>306</v>
      </c>
      <c r="B6" s="11" t="s">
        <v>26</v>
      </c>
      <c r="C6" s="11">
        <v>0.78319612371457603</v>
      </c>
      <c r="D6" s="11">
        <v>0.45106942544823198</v>
      </c>
      <c r="E6" s="3"/>
    </row>
    <row r="7" spans="1:8" x14ac:dyDescent="0.2">
      <c r="A7" s="11">
        <v>17</v>
      </c>
      <c r="B7" s="11" t="s">
        <v>15</v>
      </c>
      <c r="C7" s="11">
        <v>0.64062345178250601</v>
      </c>
      <c r="D7" s="11">
        <v>0.44249957947958402</v>
      </c>
      <c r="E7" s="3"/>
    </row>
    <row r="8" spans="1:8" x14ac:dyDescent="0.2">
      <c r="A8" s="11">
        <v>282</v>
      </c>
      <c r="B8" s="11" t="s">
        <v>19</v>
      </c>
      <c r="C8" s="11">
        <v>0.59737998356805</v>
      </c>
      <c r="D8" s="11">
        <v>0.44176173373505101</v>
      </c>
      <c r="E8" s="3"/>
    </row>
    <row r="9" spans="1:8" x14ac:dyDescent="0.2">
      <c r="A9" s="11">
        <v>23</v>
      </c>
      <c r="B9" s="11" t="s">
        <v>15</v>
      </c>
      <c r="C9" s="11">
        <v>0.530353497081267</v>
      </c>
      <c r="D9" s="11">
        <v>0.43637129148666198</v>
      </c>
      <c r="E9" s="3"/>
    </row>
    <row r="10" spans="1:8" x14ac:dyDescent="0.2">
      <c r="A10" s="11">
        <v>269</v>
      </c>
      <c r="B10" s="11" t="s">
        <v>27</v>
      </c>
      <c r="C10" s="11">
        <v>0.45561145703187</v>
      </c>
      <c r="D10" s="11">
        <v>0.41344117029297101</v>
      </c>
      <c r="E10" s="3"/>
    </row>
    <row r="11" spans="1:8" x14ac:dyDescent="0.2">
      <c r="A11" s="11">
        <v>620</v>
      </c>
      <c r="B11" s="11" t="s">
        <v>7</v>
      </c>
      <c r="C11" s="11">
        <v>0.72936806135917498</v>
      </c>
      <c r="D11" s="11">
        <v>0.41255380028881899</v>
      </c>
      <c r="E11" s="3"/>
    </row>
    <row r="12" spans="1:8" x14ac:dyDescent="0.2">
      <c r="A12" s="11">
        <v>19</v>
      </c>
      <c r="B12" s="11" t="s">
        <v>7</v>
      </c>
      <c r="C12" s="11">
        <v>0.49316508605714299</v>
      </c>
      <c r="D12" s="11">
        <v>0.410177286392924</v>
      </c>
      <c r="E12" s="3"/>
    </row>
    <row r="13" spans="1:8" x14ac:dyDescent="0.2">
      <c r="A13" s="11">
        <v>358</v>
      </c>
      <c r="B13" s="11" t="s">
        <v>29</v>
      </c>
      <c r="C13" s="11">
        <v>0.72777491483919698</v>
      </c>
      <c r="D13" s="11">
        <v>0.402734866229434</v>
      </c>
      <c r="E13" s="3"/>
    </row>
    <row r="14" spans="1:8" x14ac:dyDescent="0.2">
      <c r="A14" s="11">
        <v>267</v>
      </c>
      <c r="B14" s="11" t="s">
        <v>29</v>
      </c>
      <c r="C14" s="11">
        <v>0.50074095897425996</v>
      </c>
      <c r="D14" s="11">
        <v>0.40064283447597199</v>
      </c>
      <c r="E14" s="3"/>
    </row>
    <row r="15" spans="1:8" x14ac:dyDescent="0.2">
      <c r="A15" s="11">
        <v>562</v>
      </c>
      <c r="B15" s="11" t="s">
        <v>22</v>
      </c>
      <c r="C15" s="11">
        <v>0.53321331342739398</v>
      </c>
      <c r="D15" s="11">
        <v>0.395414028534744</v>
      </c>
      <c r="E15" s="3"/>
    </row>
    <row r="16" spans="1:8" x14ac:dyDescent="0.2">
      <c r="A16" s="11">
        <v>177</v>
      </c>
      <c r="B16" s="11" t="s">
        <v>26</v>
      </c>
      <c r="C16" s="11">
        <v>0.461311944566831</v>
      </c>
      <c r="D16" s="11">
        <v>0.39427711479413902</v>
      </c>
      <c r="E16" s="3"/>
    </row>
    <row r="17" spans="1:5" x14ac:dyDescent="0.2">
      <c r="A17" s="11">
        <v>231</v>
      </c>
      <c r="B17" s="11" t="s">
        <v>24</v>
      </c>
      <c r="C17" s="11">
        <v>0.471826490423159</v>
      </c>
      <c r="D17" s="11">
        <v>0.39070907095820101</v>
      </c>
      <c r="E17" s="3"/>
    </row>
    <row r="18" spans="1:5" x14ac:dyDescent="0.2">
      <c r="A18" s="11">
        <v>563</v>
      </c>
      <c r="B18" s="11" t="s">
        <v>26</v>
      </c>
      <c r="C18" s="11">
        <v>0.524041583239371</v>
      </c>
      <c r="D18" s="11">
        <v>0.38819657897342802</v>
      </c>
      <c r="E18" s="3" t="s">
        <v>21</v>
      </c>
    </row>
    <row r="19" spans="1:5" x14ac:dyDescent="0.2">
      <c r="A19" s="11">
        <v>6</v>
      </c>
      <c r="B19" s="11" t="s">
        <v>22</v>
      </c>
      <c r="C19" s="11">
        <v>0.70177569425900099</v>
      </c>
      <c r="D19" s="11">
        <v>0.38329016436424101</v>
      </c>
      <c r="E19" s="3"/>
    </row>
    <row r="20" spans="1:5" x14ac:dyDescent="0.2">
      <c r="A20" s="11">
        <v>537</v>
      </c>
      <c r="B20" s="11" t="s">
        <v>28</v>
      </c>
      <c r="C20" s="11">
        <v>0.41133037568652597</v>
      </c>
      <c r="D20" s="11">
        <v>0.38081183044606198</v>
      </c>
      <c r="E20" s="3"/>
    </row>
    <row r="21" spans="1:5" x14ac:dyDescent="0.2">
      <c r="A21" s="11">
        <v>76</v>
      </c>
      <c r="B21" s="11" t="s">
        <v>27</v>
      </c>
      <c r="C21" s="11">
        <v>0.42672037307449601</v>
      </c>
      <c r="D21" s="11">
        <v>0.38075872883456302</v>
      </c>
      <c r="E21" s="3"/>
    </row>
    <row r="22" spans="1:5" x14ac:dyDescent="0.2">
      <c r="A22" s="11">
        <v>443</v>
      </c>
      <c r="B22" s="11" t="s">
        <v>15</v>
      </c>
      <c r="C22" s="11">
        <v>0.43701257802779397</v>
      </c>
      <c r="D22" s="11">
        <v>0.379732133740738</v>
      </c>
      <c r="E22" s="3"/>
    </row>
    <row r="23" spans="1:5" x14ac:dyDescent="0.2">
      <c r="A23" s="11">
        <v>286</v>
      </c>
      <c r="B23" s="11" t="s">
        <v>18</v>
      </c>
      <c r="C23" s="11">
        <v>0.60714372623609703</v>
      </c>
      <c r="D23" s="11">
        <v>0.37728418095153299</v>
      </c>
      <c r="E23" s="3"/>
    </row>
    <row r="24" spans="1:5" x14ac:dyDescent="0.2">
      <c r="A24" s="11">
        <v>313</v>
      </c>
      <c r="B24" s="11" t="s">
        <v>22</v>
      </c>
      <c r="C24" s="11">
        <v>0.43585267422385998</v>
      </c>
      <c r="D24" s="11">
        <v>0.373113512275351</v>
      </c>
      <c r="E24" s="3"/>
    </row>
    <row r="25" spans="1:5" x14ac:dyDescent="0.2">
      <c r="A25" s="11">
        <v>296</v>
      </c>
      <c r="B25" s="11" t="s">
        <v>29</v>
      </c>
      <c r="C25" s="11">
        <v>0.54978309154369798</v>
      </c>
      <c r="D25" s="11">
        <v>0.37094967053486</v>
      </c>
      <c r="E25" s="3"/>
    </row>
    <row r="26" spans="1:5" x14ac:dyDescent="0.2">
      <c r="A26" s="11">
        <v>357</v>
      </c>
      <c r="B26" s="11" t="s">
        <v>11</v>
      </c>
      <c r="C26" s="11">
        <v>0.80200314965258301</v>
      </c>
      <c r="D26" s="11">
        <v>0.369077159138126</v>
      </c>
      <c r="E26" s="3"/>
    </row>
    <row r="27" spans="1:5" x14ac:dyDescent="0.2">
      <c r="A27" s="11">
        <v>540</v>
      </c>
      <c r="B27" s="11" t="s">
        <v>11</v>
      </c>
      <c r="C27" s="11">
        <v>0.58147421913631803</v>
      </c>
      <c r="D27" s="11">
        <v>0.36899144243209803</v>
      </c>
      <c r="E27" s="3"/>
    </row>
    <row r="28" spans="1:5" x14ac:dyDescent="0.2">
      <c r="A28" s="11">
        <v>522</v>
      </c>
      <c r="B28" s="11" t="s">
        <v>9</v>
      </c>
      <c r="C28" s="11">
        <v>0.40956558005585902</v>
      </c>
      <c r="D28" s="11">
        <v>0.36481179205530301</v>
      </c>
      <c r="E28" s="3"/>
    </row>
    <row r="29" spans="1:5" x14ac:dyDescent="0.2">
      <c r="A29" s="11">
        <v>241</v>
      </c>
      <c r="B29" s="11" t="s">
        <v>15</v>
      </c>
      <c r="C29" s="11">
        <v>0.52448036198275105</v>
      </c>
      <c r="D29" s="11">
        <v>0.36472673833770503</v>
      </c>
      <c r="E29" s="3" t="s">
        <v>12</v>
      </c>
    </row>
    <row r="30" spans="1:5" x14ac:dyDescent="0.2">
      <c r="A30" s="11">
        <v>403</v>
      </c>
      <c r="B30" s="11" t="s">
        <v>15</v>
      </c>
      <c r="C30" s="11">
        <v>0.52023852823000605</v>
      </c>
      <c r="D30" s="11">
        <v>0.36261940257208602</v>
      </c>
      <c r="E30" s="3"/>
    </row>
    <row r="31" spans="1:5" x14ac:dyDescent="0.2">
      <c r="A31" s="11">
        <v>470</v>
      </c>
      <c r="B31" s="11" t="s">
        <v>11</v>
      </c>
      <c r="C31" s="11">
        <v>0.71412738623608996</v>
      </c>
      <c r="D31" s="11">
        <v>0.36227622355306399</v>
      </c>
      <c r="E31" s="3"/>
    </row>
    <row r="32" spans="1:5" x14ac:dyDescent="0.2">
      <c r="A32" s="11">
        <v>264</v>
      </c>
      <c r="B32" s="11" t="s">
        <v>27</v>
      </c>
      <c r="C32" s="11">
        <v>0.43943069617296499</v>
      </c>
      <c r="D32" s="11">
        <v>0.36214368217637799</v>
      </c>
      <c r="E32" s="3"/>
    </row>
    <row r="33" spans="1:5" x14ac:dyDescent="0.2">
      <c r="A33" s="11">
        <v>432</v>
      </c>
      <c r="B33" s="11" t="s">
        <v>11</v>
      </c>
      <c r="C33" s="11">
        <v>0.38661602916515803</v>
      </c>
      <c r="D33" s="11">
        <v>0.356213957105115</v>
      </c>
      <c r="E33" s="3"/>
    </row>
    <row r="34" spans="1:5" x14ac:dyDescent="0.2">
      <c r="A34" s="11">
        <v>481</v>
      </c>
      <c r="B34" s="11" t="s">
        <v>25</v>
      </c>
      <c r="C34" s="11">
        <v>0.44434173511575598</v>
      </c>
      <c r="D34" s="11">
        <v>0.35612382801447101</v>
      </c>
      <c r="E34" s="3"/>
    </row>
    <row r="35" spans="1:5" x14ac:dyDescent="0.2">
      <c r="A35" s="11">
        <v>243</v>
      </c>
      <c r="B35" s="11" t="s">
        <v>17</v>
      </c>
      <c r="C35" s="11">
        <v>0.49330283530039998</v>
      </c>
      <c r="D35" s="11">
        <v>0.35563233008899803</v>
      </c>
      <c r="E35" s="3"/>
    </row>
    <row r="36" spans="1:5" x14ac:dyDescent="0.2">
      <c r="A36" s="11">
        <v>320</v>
      </c>
      <c r="B36" s="11" t="s">
        <v>22</v>
      </c>
      <c r="C36" s="11">
        <v>0.39909023542420602</v>
      </c>
      <c r="D36" s="11">
        <v>0.35563080428448601</v>
      </c>
      <c r="E36" s="3"/>
    </row>
    <row r="37" spans="1:5" x14ac:dyDescent="0.2">
      <c r="A37" s="11">
        <v>594</v>
      </c>
      <c r="B37" s="11" t="s">
        <v>15</v>
      </c>
      <c r="C37" s="11">
        <v>0.40182351742290401</v>
      </c>
      <c r="D37" s="11">
        <v>0.35486107263399203</v>
      </c>
      <c r="E37" s="3"/>
    </row>
    <row r="38" spans="1:5" x14ac:dyDescent="0.2">
      <c r="A38" s="11">
        <v>381</v>
      </c>
      <c r="B38" s="11" t="s">
        <v>13</v>
      </c>
      <c r="C38" s="11">
        <v>0.39256601268327901</v>
      </c>
      <c r="D38" s="11">
        <v>0.35442979405964797</v>
      </c>
      <c r="E38" s="3"/>
    </row>
    <row r="39" spans="1:5" x14ac:dyDescent="0.2">
      <c r="A39" s="11">
        <v>110</v>
      </c>
      <c r="B39" s="11" t="s">
        <v>18</v>
      </c>
      <c r="C39" s="11">
        <v>0.43754089633190901</v>
      </c>
      <c r="D39" s="11">
        <v>0.353716207856761</v>
      </c>
      <c r="E39" s="3"/>
    </row>
    <row r="40" spans="1:5" x14ac:dyDescent="0.2">
      <c r="A40" s="11">
        <v>195</v>
      </c>
      <c r="B40" s="11" t="s">
        <v>7</v>
      </c>
      <c r="C40" s="11">
        <v>0.40230595142168701</v>
      </c>
      <c r="D40" s="11">
        <v>0.35294327172043199</v>
      </c>
      <c r="E40" s="3"/>
    </row>
    <row r="41" spans="1:5" x14ac:dyDescent="0.2">
      <c r="A41" s="11">
        <v>339</v>
      </c>
      <c r="B41" s="11" t="s">
        <v>15</v>
      </c>
      <c r="C41" s="11">
        <v>0.43221288918393003</v>
      </c>
      <c r="D41" s="11">
        <v>0.3511349546882</v>
      </c>
      <c r="E41" s="3"/>
    </row>
    <row r="42" spans="1:5" x14ac:dyDescent="0.2">
      <c r="A42" s="11">
        <v>434</v>
      </c>
      <c r="B42" s="11" t="s">
        <v>15</v>
      </c>
      <c r="C42" s="11">
        <v>0.75188595131164204</v>
      </c>
      <c r="D42" s="11">
        <v>0.35051726659444199</v>
      </c>
      <c r="E42" s="3"/>
    </row>
    <row r="43" spans="1:5" x14ac:dyDescent="0.2">
      <c r="A43" s="11">
        <v>586</v>
      </c>
      <c r="B43" s="11" t="s">
        <v>22</v>
      </c>
      <c r="C43" s="11">
        <v>0.37898540048546703</v>
      </c>
      <c r="D43" s="11">
        <v>0.35028976126420103</v>
      </c>
      <c r="E43" s="3"/>
    </row>
    <row r="44" spans="1:5" x14ac:dyDescent="0.2">
      <c r="A44" s="11">
        <v>26</v>
      </c>
      <c r="B44" s="11" t="s">
        <v>15</v>
      </c>
      <c r="C44" s="11">
        <v>0.39918087455627599</v>
      </c>
      <c r="D44" s="11">
        <v>0.34952182354615402</v>
      </c>
      <c r="E44" s="3"/>
    </row>
    <row r="45" spans="1:5" x14ac:dyDescent="0.2">
      <c r="A45" s="11">
        <v>274</v>
      </c>
      <c r="B45" s="11" t="s">
        <v>15</v>
      </c>
      <c r="C45" s="11">
        <v>0.568309897233787</v>
      </c>
      <c r="D45" s="11">
        <v>0.34899500445707099</v>
      </c>
      <c r="E45" s="3"/>
    </row>
    <row r="46" spans="1:5" x14ac:dyDescent="0.2">
      <c r="A46" s="11">
        <v>146</v>
      </c>
      <c r="B46" s="11" t="s">
        <v>22</v>
      </c>
      <c r="C46" s="11">
        <v>0.39740563141841301</v>
      </c>
      <c r="D46" s="11">
        <v>0.34896245240594098</v>
      </c>
      <c r="E46" s="3"/>
    </row>
    <row r="47" spans="1:5" x14ac:dyDescent="0.2">
      <c r="A47" s="11">
        <v>350</v>
      </c>
      <c r="B47" s="11" t="s">
        <v>9</v>
      </c>
      <c r="C47" s="11">
        <v>0.39908243578986002</v>
      </c>
      <c r="D47" s="11">
        <v>0.34721337152315301</v>
      </c>
      <c r="E47" s="3"/>
    </row>
    <row r="48" spans="1:5" x14ac:dyDescent="0.2">
      <c r="A48" s="11">
        <v>326</v>
      </c>
      <c r="B48" s="11" t="s">
        <v>11</v>
      </c>
      <c r="C48" s="11">
        <v>0.448157406347792</v>
      </c>
      <c r="D48" s="11">
        <v>0.34670479599048099</v>
      </c>
      <c r="E48" s="3"/>
    </row>
    <row r="49" spans="1:5" x14ac:dyDescent="0.2">
      <c r="A49" s="11">
        <v>410</v>
      </c>
      <c r="B49" s="11" t="s">
        <v>22</v>
      </c>
      <c r="C49" s="11">
        <v>0.414130861777187</v>
      </c>
      <c r="D49" s="11">
        <v>0.34669953937849901</v>
      </c>
      <c r="E49" s="3"/>
    </row>
    <row r="50" spans="1:5" x14ac:dyDescent="0.2">
      <c r="A50" s="11">
        <v>20</v>
      </c>
      <c r="B50" s="11" t="s">
        <v>7</v>
      </c>
      <c r="C50" s="11">
        <v>0.61333361225198202</v>
      </c>
      <c r="D50" s="11">
        <v>0.34625885101709197</v>
      </c>
      <c r="E50" s="3"/>
    </row>
    <row r="51" spans="1:5" x14ac:dyDescent="0.2">
      <c r="A51" s="11">
        <v>517</v>
      </c>
      <c r="B51" s="11" t="s">
        <v>9</v>
      </c>
      <c r="C51" s="11">
        <v>0.407037277164635</v>
      </c>
      <c r="D51" s="11">
        <v>0.34439407678827799</v>
      </c>
      <c r="E51" s="3" t="s">
        <v>14</v>
      </c>
    </row>
    <row r="52" spans="1:5" x14ac:dyDescent="0.2">
      <c r="A52" s="11">
        <v>68</v>
      </c>
      <c r="B52" s="11" t="s">
        <v>13</v>
      </c>
      <c r="C52" s="11">
        <v>0.55574621271742897</v>
      </c>
      <c r="D52" s="11">
        <v>0.34428266450186901</v>
      </c>
      <c r="E52" s="3"/>
    </row>
    <row r="53" spans="1:5" x14ac:dyDescent="0.2">
      <c r="A53" s="11">
        <v>210</v>
      </c>
      <c r="B53" s="11" t="s">
        <v>27</v>
      </c>
      <c r="C53" s="11">
        <v>0.64435407350540097</v>
      </c>
      <c r="D53" s="11">
        <v>0.34385701928309198</v>
      </c>
      <c r="E53" s="3"/>
    </row>
    <row r="54" spans="1:5" x14ac:dyDescent="0.2">
      <c r="A54" s="11">
        <v>145</v>
      </c>
      <c r="B54" s="11" t="s">
        <v>19</v>
      </c>
      <c r="C54" s="11">
        <v>0.371918288693322</v>
      </c>
      <c r="D54" s="11">
        <v>0.34351612463953402</v>
      </c>
      <c r="E54" s="3"/>
    </row>
    <row r="55" spans="1:5" x14ac:dyDescent="0.2">
      <c r="A55" s="11">
        <v>588</v>
      </c>
      <c r="B55" s="11" t="s">
        <v>17</v>
      </c>
      <c r="C55" s="11">
        <v>0.43408257774943398</v>
      </c>
      <c r="D55" s="11">
        <v>0.34294456726279199</v>
      </c>
      <c r="E55" s="3"/>
    </row>
    <row r="56" spans="1:5" x14ac:dyDescent="0.2">
      <c r="A56" s="11">
        <v>277</v>
      </c>
      <c r="B56" s="11" t="s">
        <v>18</v>
      </c>
      <c r="C56" s="11">
        <v>0.46708706714793602</v>
      </c>
      <c r="D56" s="11">
        <v>0.342744297972985</v>
      </c>
      <c r="E56" s="3"/>
    </row>
    <row r="57" spans="1:5" x14ac:dyDescent="0.2">
      <c r="A57" s="11">
        <v>66</v>
      </c>
      <c r="B57" s="11" t="s">
        <v>7</v>
      </c>
      <c r="C57" s="11">
        <v>0.65349138131227202</v>
      </c>
      <c r="D57" s="11">
        <v>0.342320396894708</v>
      </c>
      <c r="E57" s="3"/>
    </row>
    <row r="58" spans="1:5" x14ac:dyDescent="0.2">
      <c r="A58" s="11">
        <v>303</v>
      </c>
      <c r="B58" s="11" t="s">
        <v>26</v>
      </c>
      <c r="C58" s="11">
        <v>0.46456172277562802</v>
      </c>
      <c r="D58" s="11">
        <v>0.34175168335825301</v>
      </c>
      <c r="E58" s="3"/>
    </row>
    <row r="59" spans="1:5" x14ac:dyDescent="0.2">
      <c r="A59" s="11">
        <v>293</v>
      </c>
      <c r="B59" s="11" t="s">
        <v>7</v>
      </c>
      <c r="C59" s="11">
        <v>0.45709859868514502</v>
      </c>
      <c r="D59" s="11">
        <v>0.34142641429797499</v>
      </c>
      <c r="E59" s="3"/>
    </row>
    <row r="60" spans="1:5" x14ac:dyDescent="0.2">
      <c r="A60" s="11">
        <v>592</v>
      </c>
      <c r="B60" s="11" t="s">
        <v>29</v>
      </c>
      <c r="C60" s="11">
        <v>0.44524760549233899</v>
      </c>
      <c r="D60" s="11">
        <v>0.341260626069814</v>
      </c>
      <c r="E60" s="3"/>
    </row>
    <row r="61" spans="1:5" x14ac:dyDescent="0.2">
      <c r="A61" s="11">
        <v>551</v>
      </c>
      <c r="B61" s="11" t="s">
        <v>22</v>
      </c>
      <c r="C61" s="11">
        <v>0.40200943216802798</v>
      </c>
      <c r="D61" s="11">
        <v>0.33949428400715098</v>
      </c>
      <c r="E61" s="3"/>
    </row>
    <row r="62" spans="1:5" x14ac:dyDescent="0.2">
      <c r="A62" s="11">
        <v>176</v>
      </c>
      <c r="B62" s="11" t="s">
        <v>18</v>
      </c>
      <c r="C62" s="11">
        <v>0.39250403929966898</v>
      </c>
      <c r="D62" s="11">
        <v>0.33878486055295798</v>
      </c>
      <c r="E62" s="3"/>
    </row>
    <row r="63" spans="1:5" x14ac:dyDescent="0.2">
      <c r="A63" s="11">
        <v>336</v>
      </c>
      <c r="B63" s="11" t="s">
        <v>9</v>
      </c>
      <c r="C63" s="11">
        <v>0.37177972267618098</v>
      </c>
      <c r="D63" s="11">
        <v>0.338476731887978</v>
      </c>
      <c r="E63" s="3"/>
    </row>
    <row r="64" spans="1:5" x14ac:dyDescent="0.2">
      <c r="A64" s="11">
        <v>43</v>
      </c>
      <c r="B64" s="11" t="s">
        <v>26</v>
      </c>
      <c r="C64" s="11">
        <v>0.41219351640013202</v>
      </c>
      <c r="D64" s="11">
        <v>0.33738751423845098</v>
      </c>
      <c r="E64" s="3"/>
    </row>
    <row r="65" spans="1:5" x14ac:dyDescent="0.2">
      <c r="A65" s="11">
        <v>265</v>
      </c>
      <c r="B65" s="11" t="s">
        <v>13</v>
      </c>
      <c r="C65" s="11">
        <v>0.76984446731245604</v>
      </c>
      <c r="D65" s="11">
        <v>0.33645735521519499</v>
      </c>
      <c r="E65" s="3"/>
    </row>
    <row r="66" spans="1:5" x14ac:dyDescent="0.2">
      <c r="A66" s="11">
        <v>439</v>
      </c>
      <c r="B66" s="11" t="s">
        <v>9</v>
      </c>
      <c r="C66" s="11">
        <v>0.38219853545837901</v>
      </c>
      <c r="D66" s="11">
        <v>0.33630488107156198</v>
      </c>
      <c r="E66" s="3"/>
    </row>
    <row r="67" spans="1:5" x14ac:dyDescent="0.2">
      <c r="A67" s="11">
        <v>13</v>
      </c>
      <c r="B67" s="11" t="s">
        <v>22</v>
      </c>
      <c r="C67" s="11">
        <v>0.38939129562077401</v>
      </c>
      <c r="D67" s="11">
        <v>0.33520088886460397</v>
      </c>
      <c r="E67" s="3"/>
    </row>
    <row r="68" spans="1:5" x14ac:dyDescent="0.2">
      <c r="A68" s="11">
        <v>28</v>
      </c>
      <c r="B68" s="11" t="s">
        <v>9</v>
      </c>
      <c r="C68" s="11">
        <v>0.36616014212794201</v>
      </c>
      <c r="D68" s="11">
        <v>0.33467503438820401</v>
      </c>
      <c r="E68" s="3"/>
    </row>
    <row r="69" spans="1:5" x14ac:dyDescent="0.2">
      <c r="A69" s="11">
        <v>189</v>
      </c>
      <c r="B69" s="11" t="s">
        <v>11</v>
      </c>
      <c r="C69" s="11">
        <v>0.360040016623565</v>
      </c>
      <c r="D69" s="11">
        <v>0.33464603020820799</v>
      </c>
      <c r="E69" s="3"/>
    </row>
    <row r="70" spans="1:5" x14ac:dyDescent="0.2">
      <c r="A70" s="11">
        <v>99</v>
      </c>
      <c r="B70" s="11" t="s">
        <v>9</v>
      </c>
      <c r="C70" s="11">
        <v>0.53478794437457799</v>
      </c>
      <c r="D70" s="11">
        <v>0.334487858776432</v>
      </c>
      <c r="E70" s="3"/>
    </row>
    <row r="71" spans="1:5" x14ac:dyDescent="0.2">
      <c r="A71" s="11">
        <v>260</v>
      </c>
      <c r="B71" s="11" t="s">
        <v>15</v>
      </c>
      <c r="C71" s="11">
        <v>0.49027880175454502</v>
      </c>
      <c r="D71" s="11">
        <v>0.33438668974493302</v>
      </c>
      <c r="E71" s="3"/>
    </row>
    <row r="72" spans="1:5" x14ac:dyDescent="0.2">
      <c r="A72" s="11">
        <v>404</v>
      </c>
      <c r="B72" s="11" t="s">
        <v>9</v>
      </c>
      <c r="C72" s="11">
        <v>0.35933386472673501</v>
      </c>
      <c r="D72" s="11">
        <v>0.33415741788773901</v>
      </c>
      <c r="E72" s="3"/>
    </row>
    <row r="73" spans="1:5" x14ac:dyDescent="0.2">
      <c r="A73" s="11">
        <v>566</v>
      </c>
      <c r="B73" s="11" t="s">
        <v>22</v>
      </c>
      <c r="C73" s="11">
        <v>0.388229679893005</v>
      </c>
      <c r="D73" s="11">
        <v>0.33332333984409901</v>
      </c>
      <c r="E73" s="3"/>
    </row>
    <row r="74" spans="1:5" x14ac:dyDescent="0.2">
      <c r="A74" s="11">
        <v>532</v>
      </c>
      <c r="B74" s="11" t="s">
        <v>7</v>
      </c>
      <c r="C74" s="11">
        <v>0.368877990924524</v>
      </c>
      <c r="D74" s="11">
        <v>0.33310088203371901</v>
      </c>
      <c r="E74" s="3"/>
    </row>
    <row r="75" spans="1:5" x14ac:dyDescent="0.2">
      <c r="A75" s="11">
        <v>334</v>
      </c>
      <c r="B75" s="11" t="s">
        <v>9</v>
      </c>
      <c r="C75" s="11">
        <v>0.38195246347092099</v>
      </c>
      <c r="D75" s="11">
        <v>0.33170467422709898</v>
      </c>
      <c r="E75" s="3"/>
    </row>
    <row r="76" spans="1:5" x14ac:dyDescent="0.2">
      <c r="A76" s="11">
        <v>250</v>
      </c>
      <c r="B76" s="11" t="s">
        <v>9</v>
      </c>
      <c r="C76" s="11">
        <v>0.37712435415068901</v>
      </c>
      <c r="D76" s="11">
        <v>0.33103054153020001</v>
      </c>
      <c r="E76" s="3" t="s">
        <v>23</v>
      </c>
    </row>
    <row r="77" spans="1:5" x14ac:dyDescent="0.2">
      <c r="A77" s="11">
        <v>237</v>
      </c>
      <c r="B77" s="11" t="s">
        <v>7</v>
      </c>
      <c r="C77" s="11">
        <v>0.37479376699198902</v>
      </c>
      <c r="D77" s="11">
        <v>0.33026538970738001</v>
      </c>
      <c r="E77" s="3"/>
    </row>
    <row r="78" spans="1:5" x14ac:dyDescent="0.2">
      <c r="A78" s="11">
        <v>539</v>
      </c>
      <c r="B78" s="11" t="s">
        <v>22</v>
      </c>
      <c r="C78" s="11">
        <v>0.36826535810625999</v>
      </c>
      <c r="D78" s="11">
        <v>0.330213176516646</v>
      </c>
      <c r="E78" s="3"/>
    </row>
    <row r="79" spans="1:5" x14ac:dyDescent="0.2">
      <c r="A79" s="11">
        <v>240</v>
      </c>
      <c r="B79" s="11" t="s">
        <v>19</v>
      </c>
      <c r="C79" s="11">
        <v>0.376158337607156</v>
      </c>
      <c r="D79" s="11">
        <v>0.32975523270699098</v>
      </c>
      <c r="E79" s="3"/>
    </row>
    <row r="80" spans="1:5" x14ac:dyDescent="0.2">
      <c r="A80" s="11">
        <v>492</v>
      </c>
      <c r="B80" s="11" t="s">
        <v>18</v>
      </c>
      <c r="C80" s="11">
        <v>0.36431337703504402</v>
      </c>
      <c r="D80" s="11">
        <v>0.32863621987458602</v>
      </c>
      <c r="E80" s="3" t="s">
        <v>8</v>
      </c>
    </row>
    <row r="81" spans="1:5" x14ac:dyDescent="0.2">
      <c r="A81" s="11">
        <v>270</v>
      </c>
      <c r="B81" s="11" t="s">
        <v>19</v>
      </c>
      <c r="C81" s="11">
        <v>0.36573774494744699</v>
      </c>
      <c r="D81" s="11">
        <v>0.32830812201363802</v>
      </c>
      <c r="E81" s="3"/>
    </row>
    <row r="82" spans="1:5" x14ac:dyDescent="0.2">
      <c r="A82" s="11">
        <v>80</v>
      </c>
      <c r="B82" s="11" t="s">
        <v>7</v>
      </c>
      <c r="C82" s="11">
        <v>0.36991094499605898</v>
      </c>
      <c r="D82" s="11">
        <v>0.328175102365311</v>
      </c>
      <c r="E82" s="3"/>
    </row>
    <row r="83" spans="1:5" x14ac:dyDescent="0.2">
      <c r="A83" s="11">
        <v>184</v>
      </c>
      <c r="B83" s="11" t="s">
        <v>7</v>
      </c>
      <c r="C83" s="11">
        <v>0.59166971088180098</v>
      </c>
      <c r="D83" s="11">
        <v>0.32761135546744802</v>
      </c>
      <c r="E83" s="3"/>
    </row>
    <row r="84" spans="1:5" x14ac:dyDescent="0.2">
      <c r="A84" s="11">
        <v>605</v>
      </c>
      <c r="B84" s="11" t="s">
        <v>22</v>
      </c>
      <c r="C84" s="11">
        <v>0.35916016165821701</v>
      </c>
      <c r="D84" s="11">
        <v>0.32705128718508297</v>
      </c>
      <c r="E84" s="3"/>
    </row>
    <row r="85" spans="1:5" x14ac:dyDescent="0.2">
      <c r="A85" s="11">
        <v>4</v>
      </c>
      <c r="B85" s="11" t="s">
        <v>9</v>
      </c>
      <c r="C85" s="11">
        <v>0.39140104783739799</v>
      </c>
      <c r="D85" s="11">
        <v>0.326708756596089</v>
      </c>
      <c r="E85" s="3"/>
    </row>
    <row r="86" spans="1:5" x14ac:dyDescent="0.2">
      <c r="A86" s="11">
        <v>428</v>
      </c>
      <c r="B86" s="11" t="s">
        <v>7</v>
      </c>
      <c r="C86" s="11">
        <v>0.41980756640297601</v>
      </c>
      <c r="D86" s="11">
        <v>0.32655455782397902</v>
      </c>
      <c r="E86" s="3"/>
    </row>
    <row r="87" spans="1:5" x14ac:dyDescent="0.2">
      <c r="A87" s="11">
        <v>462</v>
      </c>
      <c r="B87" s="11" t="s">
        <v>15</v>
      </c>
      <c r="C87" s="11">
        <v>0.37314474769670603</v>
      </c>
      <c r="D87" s="11">
        <v>0.32638657947445598</v>
      </c>
      <c r="E87" s="3"/>
    </row>
    <row r="88" spans="1:5" x14ac:dyDescent="0.2">
      <c r="A88" s="11">
        <v>152</v>
      </c>
      <c r="B88" s="11" t="s">
        <v>22</v>
      </c>
      <c r="C88" s="11">
        <v>0.380552844055496</v>
      </c>
      <c r="D88" s="11">
        <v>0.326269206515655</v>
      </c>
      <c r="E88" s="3"/>
    </row>
    <row r="89" spans="1:5" x14ac:dyDescent="0.2">
      <c r="A89" s="11">
        <v>48</v>
      </c>
      <c r="B89" s="11" t="s">
        <v>9</v>
      </c>
      <c r="C89" s="11">
        <v>0.37315637259620799</v>
      </c>
      <c r="D89" s="11">
        <v>0.32589759900036103</v>
      </c>
      <c r="E89" s="3"/>
    </row>
    <row r="90" spans="1:5" x14ac:dyDescent="0.2">
      <c r="A90" s="11">
        <v>137</v>
      </c>
      <c r="B90" s="11" t="s">
        <v>28</v>
      </c>
      <c r="C90" s="11">
        <v>0.55210191508447104</v>
      </c>
      <c r="D90" s="11">
        <v>0.325655958102821</v>
      </c>
      <c r="E90" s="3"/>
    </row>
    <row r="91" spans="1:5" x14ac:dyDescent="0.2">
      <c r="A91" s="11">
        <v>87</v>
      </c>
      <c r="B91" s="11" t="s">
        <v>9</v>
      </c>
      <c r="C91" s="11">
        <v>0.37134673993108502</v>
      </c>
      <c r="D91" s="11">
        <v>0.325395132417998</v>
      </c>
      <c r="E91" s="3"/>
    </row>
    <row r="92" spans="1:5" x14ac:dyDescent="0.2">
      <c r="A92" s="11">
        <v>619</v>
      </c>
      <c r="B92" s="11" t="s">
        <v>7</v>
      </c>
      <c r="C92" s="11">
        <v>0.38554019975391002</v>
      </c>
      <c r="D92" s="11">
        <v>0.325390832195872</v>
      </c>
      <c r="E92" s="3"/>
    </row>
    <row r="93" spans="1:5" x14ac:dyDescent="0.2">
      <c r="A93" s="11">
        <v>366</v>
      </c>
      <c r="B93" s="11" t="s">
        <v>18</v>
      </c>
      <c r="C93" s="11">
        <v>0.36718066839872998</v>
      </c>
      <c r="D93" s="11">
        <v>0.32486779988081599</v>
      </c>
      <c r="E93" s="3"/>
    </row>
    <row r="94" spans="1:5" x14ac:dyDescent="0.2">
      <c r="A94" s="11">
        <v>510</v>
      </c>
      <c r="B94" s="11" t="s">
        <v>17</v>
      </c>
      <c r="C94" s="11">
        <v>0.41557584440682099</v>
      </c>
      <c r="D94" s="11">
        <v>0.32455268541731502</v>
      </c>
      <c r="E94" s="3"/>
    </row>
    <row r="95" spans="1:5" x14ac:dyDescent="0.2">
      <c r="A95" s="11">
        <v>63</v>
      </c>
      <c r="B95" s="11" t="s">
        <v>24</v>
      </c>
      <c r="C95" s="11">
        <v>0.51221859714750895</v>
      </c>
      <c r="D95" s="11">
        <v>0.32435561195164497</v>
      </c>
      <c r="E95" s="3"/>
    </row>
    <row r="96" spans="1:5" x14ac:dyDescent="0.2">
      <c r="A96" s="11">
        <v>273</v>
      </c>
      <c r="B96" s="11" t="s">
        <v>22</v>
      </c>
      <c r="C96" s="11">
        <v>0.36579429540604502</v>
      </c>
      <c r="D96" s="11">
        <v>0.32395033644684301</v>
      </c>
      <c r="E96" s="3"/>
    </row>
    <row r="97" spans="1:5" x14ac:dyDescent="0.2">
      <c r="A97" s="11">
        <v>121</v>
      </c>
      <c r="B97" s="11" t="s">
        <v>22</v>
      </c>
      <c r="C97" s="11">
        <v>0.38775250998896599</v>
      </c>
      <c r="D97" s="11">
        <v>0.32376908125183701</v>
      </c>
      <c r="E97" s="3"/>
    </row>
    <row r="98" spans="1:5" x14ac:dyDescent="0.2">
      <c r="A98" s="11">
        <v>122</v>
      </c>
      <c r="B98" s="11" t="s">
        <v>15</v>
      </c>
      <c r="C98" s="11">
        <v>0.37432708610735799</v>
      </c>
      <c r="D98" s="11">
        <v>0.32357293665555997</v>
      </c>
      <c r="E98" s="3"/>
    </row>
    <row r="99" spans="1:5" x14ac:dyDescent="0.2">
      <c r="A99" s="11">
        <v>458</v>
      </c>
      <c r="B99" s="11" t="s">
        <v>15</v>
      </c>
      <c r="C99" s="11">
        <v>0.37491034152102198</v>
      </c>
      <c r="D99" s="11">
        <v>0.32354787979566302</v>
      </c>
      <c r="E99" s="3"/>
    </row>
    <row r="100" spans="1:5" x14ac:dyDescent="0.2">
      <c r="A100" s="11">
        <v>295</v>
      </c>
      <c r="B100" s="11" t="s">
        <v>18</v>
      </c>
      <c r="C100" s="11">
        <v>0.40081997734305203</v>
      </c>
      <c r="D100" s="11">
        <v>0.32278734893690902</v>
      </c>
      <c r="E100" s="3"/>
    </row>
    <row r="101" spans="1:5" x14ac:dyDescent="0.2">
      <c r="A101" s="11">
        <v>623</v>
      </c>
      <c r="B101" s="11" t="s">
        <v>9</v>
      </c>
      <c r="C101" s="11">
        <v>0.36967537974741699</v>
      </c>
      <c r="D101" s="11">
        <v>0.32249144832413201</v>
      </c>
      <c r="E101" s="3"/>
    </row>
    <row r="102" spans="1:5" x14ac:dyDescent="0.2">
      <c r="A102" s="11">
        <v>497</v>
      </c>
      <c r="B102" s="11" t="s">
        <v>22</v>
      </c>
      <c r="C102" s="11">
        <v>0.35357935154306103</v>
      </c>
      <c r="D102" s="11">
        <v>0.32205652445447602</v>
      </c>
      <c r="E102" s="3"/>
    </row>
    <row r="103" spans="1:5" x14ac:dyDescent="0.2">
      <c r="A103" s="11">
        <v>280</v>
      </c>
      <c r="B103" s="11" t="s">
        <v>19</v>
      </c>
      <c r="C103" s="11">
        <v>0.36334274506285902</v>
      </c>
      <c r="D103" s="11">
        <v>0.32155025182904301</v>
      </c>
      <c r="E103" s="3"/>
    </row>
    <row r="104" spans="1:5" x14ac:dyDescent="0.2">
      <c r="A104" s="11">
        <v>181</v>
      </c>
      <c r="B104" s="11" t="s">
        <v>7</v>
      </c>
      <c r="C104" s="11">
        <v>0.371190762690712</v>
      </c>
      <c r="D104" s="11">
        <v>0.32026362272291597</v>
      </c>
      <c r="E104" s="3"/>
    </row>
    <row r="105" spans="1:5" x14ac:dyDescent="0.2">
      <c r="A105" s="11">
        <v>77</v>
      </c>
      <c r="B105" s="11" t="s">
        <v>28</v>
      </c>
      <c r="C105" s="11">
        <v>0.45360902669340097</v>
      </c>
      <c r="D105" s="11">
        <v>0.32026048439437299</v>
      </c>
      <c r="E105" s="3"/>
    </row>
    <row r="106" spans="1:5" x14ac:dyDescent="0.2">
      <c r="A106" s="11">
        <v>597</v>
      </c>
      <c r="B106" s="11" t="s">
        <v>7</v>
      </c>
      <c r="C106" s="11">
        <v>0.36397193141618001</v>
      </c>
      <c r="D106" s="11">
        <v>0.31975682864909299</v>
      </c>
      <c r="E106" s="3"/>
    </row>
    <row r="107" spans="1:5" x14ac:dyDescent="0.2">
      <c r="A107" s="11">
        <v>417</v>
      </c>
      <c r="B107" s="11" t="s">
        <v>9</v>
      </c>
      <c r="C107" s="11">
        <v>0.49975039977076202</v>
      </c>
      <c r="D107" s="11">
        <v>0.31883582599337801</v>
      </c>
      <c r="E107" s="3"/>
    </row>
    <row r="108" spans="1:5" x14ac:dyDescent="0.2">
      <c r="A108" s="11">
        <v>255</v>
      </c>
      <c r="B108" s="11" t="s">
        <v>15</v>
      </c>
      <c r="C108" s="11">
        <v>0.37254749283203797</v>
      </c>
      <c r="D108" s="11">
        <v>0.31870756769292202</v>
      </c>
      <c r="E108" s="3"/>
    </row>
    <row r="109" spans="1:5" x14ac:dyDescent="0.2">
      <c r="A109" s="11">
        <v>533</v>
      </c>
      <c r="B109" s="11" t="s">
        <v>7</v>
      </c>
      <c r="C109" s="11">
        <v>0.36272212023380201</v>
      </c>
      <c r="D109" s="11">
        <v>0.318459289759223</v>
      </c>
      <c r="E109" s="3"/>
    </row>
    <row r="110" spans="1:5" x14ac:dyDescent="0.2">
      <c r="A110" s="11">
        <v>312</v>
      </c>
      <c r="B110" s="11" t="s">
        <v>26</v>
      </c>
      <c r="C110" s="11">
        <v>0.41293191281673602</v>
      </c>
      <c r="D110" s="11">
        <v>0.31841220987736701</v>
      </c>
      <c r="E110" s="3"/>
    </row>
    <row r="111" spans="1:5" x14ac:dyDescent="0.2">
      <c r="A111" s="11">
        <v>523</v>
      </c>
      <c r="B111" s="11" t="s">
        <v>19</v>
      </c>
      <c r="C111" s="11">
        <v>0.37274550342949397</v>
      </c>
      <c r="D111" s="11">
        <v>0.31831184351786102</v>
      </c>
      <c r="E111" s="3"/>
    </row>
    <row r="112" spans="1:5" x14ac:dyDescent="0.2">
      <c r="A112" s="11">
        <v>266</v>
      </c>
      <c r="B112" s="11" t="s">
        <v>28</v>
      </c>
      <c r="C112" s="11">
        <v>0.45063390071661202</v>
      </c>
      <c r="D112" s="11">
        <v>0.31830943542349199</v>
      </c>
      <c r="E112" s="3"/>
    </row>
    <row r="113" spans="1:5" x14ac:dyDescent="0.2">
      <c r="A113" s="11">
        <v>578</v>
      </c>
      <c r="B113" s="11" t="s">
        <v>15</v>
      </c>
      <c r="C113" s="11">
        <v>0.34564093854855799</v>
      </c>
      <c r="D113" s="11">
        <v>0.31805421398575801</v>
      </c>
      <c r="E113" s="3"/>
    </row>
    <row r="114" spans="1:5" x14ac:dyDescent="0.2">
      <c r="A114" s="11">
        <v>204</v>
      </c>
      <c r="B114" s="11" t="s">
        <v>13</v>
      </c>
      <c r="C114" s="11">
        <v>0.34669361175748098</v>
      </c>
      <c r="D114" s="11">
        <v>0.31800484492787401</v>
      </c>
      <c r="E114" s="3"/>
    </row>
    <row r="115" spans="1:5" x14ac:dyDescent="0.2">
      <c r="A115" s="11">
        <v>9</v>
      </c>
      <c r="B115" s="11" t="s">
        <v>15</v>
      </c>
      <c r="C115" s="11">
        <v>0.35381992193792999</v>
      </c>
      <c r="D115" s="11">
        <v>0.31765806052543399</v>
      </c>
      <c r="E115" s="3"/>
    </row>
    <row r="116" spans="1:5" x14ac:dyDescent="0.2">
      <c r="A116" s="11">
        <v>471</v>
      </c>
      <c r="B116" s="11" t="s">
        <v>13</v>
      </c>
      <c r="C116" s="11">
        <v>0.36027232943297099</v>
      </c>
      <c r="D116" s="11">
        <v>0.31751184019788398</v>
      </c>
      <c r="E116" s="3"/>
    </row>
    <row r="117" spans="1:5" x14ac:dyDescent="0.2">
      <c r="A117" s="11">
        <v>502</v>
      </c>
      <c r="B117" s="11" t="s">
        <v>18</v>
      </c>
      <c r="C117" s="11">
        <v>0.368396053897521</v>
      </c>
      <c r="D117" s="11">
        <v>0.31749910312725999</v>
      </c>
      <c r="E117" s="3"/>
    </row>
    <row r="118" spans="1:5" x14ac:dyDescent="0.2">
      <c r="A118" s="11">
        <v>301</v>
      </c>
      <c r="B118" s="11" t="s">
        <v>9</v>
      </c>
      <c r="C118" s="11">
        <v>0.360062982872001</v>
      </c>
      <c r="D118" s="11">
        <v>0.31693561415744298</v>
      </c>
      <c r="E118" s="3"/>
    </row>
    <row r="119" spans="1:5" x14ac:dyDescent="0.2">
      <c r="A119" s="11">
        <v>51</v>
      </c>
      <c r="B119" s="11" t="s">
        <v>7</v>
      </c>
      <c r="C119" s="11">
        <v>0.36555221493837797</v>
      </c>
      <c r="D119" s="11">
        <v>0.31681725887560402</v>
      </c>
      <c r="E119" s="3" t="s">
        <v>20</v>
      </c>
    </row>
    <row r="120" spans="1:5" x14ac:dyDescent="0.2">
      <c r="A120" s="11">
        <v>402</v>
      </c>
      <c r="B120" s="11" t="s">
        <v>13</v>
      </c>
      <c r="C120" s="11">
        <v>0.48585184495929101</v>
      </c>
      <c r="D120" s="11">
        <v>0.31659900624890303</v>
      </c>
      <c r="E120" s="3"/>
    </row>
    <row r="121" spans="1:5" x14ac:dyDescent="0.2">
      <c r="A121" s="11">
        <v>298</v>
      </c>
      <c r="B121" s="11" t="s">
        <v>9</v>
      </c>
      <c r="C121" s="11">
        <v>0.36618785782380803</v>
      </c>
      <c r="D121" s="11">
        <v>0.316505515594318</v>
      </c>
      <c r="E121" s="3"/>
    </row>
    <row r="122" spans="1:5" x14ac:dyDescent="0.2">
      <c r="A122" s="11">
        <v>113</v>
      </c>
      <c r="B122" s="11" t="s">
        <v>9</v>
      </c>
      <c r="C122" s="11">
        <v>0.36672201188271097</v>
      </c>
      <c r="D122" s="11">
        <v>0.31478542716816799</v>
      </c>
      <c r="E122" s="3"/>
    </row>
    <row r="123" spans="1:5" x14ac:dyDescent="0.2">
      <c r="A123" s="11">
        <v>490</v>
      </c>
      <c r="B123" s="11" t="s">
        <v>7</v>
      </c>
      <c r="C123" s="11">
        <v>0.35998368347183801</v>
      </c>
      <c r="D123" s="11">
        <v>0.31438383931367703</v>
      </c>
      <c r="E123" s="3"/>
    </row>
    <row r="124" spans="1:5" x14ac:dyDescent="0.2">
      <c r="A124" s="11">
        <v>52</v>
      </c>
      <c r="B124" s="11" t="s">
        <v>9</v>
      </c>
      <c r="C124" s="11">
        <v>0.34539477433844001</v>
      </c>
      <c r="D124" s="11">
        <v>0.314325652839129</v>
      </c>
      <c r="E124" s="3"/>
    </row>
    <row r="125" spans="1:5" x14ac:dyDescent="0.2">
      <c r="A125" s="11">
        <v>90</v>
      </c>
      <c r="B125" s="11" t="s">
        <v>13</v>
      </c>
      <c r="C125" s="11">
        <v>0.39087138426255102</v>
      </c>
      <c r="D125" s="11">
        <v>0.31398951838925099</v>
      </c>
      <c r="E125" s="3"/>
    </row>
    <row r="126" spans="1:5" x14ac:dyDescent="0.2">
      <c r="A126" s="11">
        <v>448</v>
      </c>
      <c r="B126" s="11" t="s">
        <v>19</v>
      </c>
      <c r="C126" s="11">
        <v>0.39522108291616498</v>
      </c>
      <c r="D126" s="11">
        <v>0.31398830548941598</v>
      </c>
      <c r="E126" s="3"/>
    </row>
    <row r="127" spans="1:5" x14ac:dyDescent="0.2">
      <c r="A127" s="11">
        <v>65</v>
      </c>
      <c r="B127" s="11" t="s">
        <v>11</v>
      </c>
      <c r="C127" s="11">
        <v>0.40861231978558898</v>
      </c>
      <c r="D127" s="11">
        <v>0.313684625038886</v>
      </c>
      <c r="E127" s="3"/>
    </row>
    <row r="128" spans="1:5" x14ac:dyDescent="0.2">
      <c r="A128" s="11">
        <v>438</v>
      </c>
      <c r="B128" s="11" t="s">
        <v>13</v>
      </c>
      <c r="C128" s="11">
        <v>0.39973237633513398</v>
      </c>
      <c r="D128" s="11">
        <v>0.31286556864568799</v>
      </c>
      <c r="E128" s="3"/>
    </row>
    <row r="129" spans="1:5" x14ac:dyDescent="0.2">
      <c r="A129" s="11">
        <v>147</v>
      </c>
      <c r="B129" s="11" t="s">
        <v>9</v>
      </c>
      <c r="C129" s="11">
        <v>0.35265755470638499</v>
      </c>
      <c r="D129" s="11">
        <v>0.31285965438409702</v>
      </c>
      <c r="E129" s="3"/>
    </row>
    <row r="130" spans="1:5" x14ac:dyDescent="0.2">
      <c r="A130" s="11">
        <v>589</v>
      </c>
      <c r="B130" s="11" t="s">
        <v>25</v>
      </c>
      <c r="C130" s="11">
        <v>0.35965660555998002</v>
      </c>
      <c r="D130" s="11">
        <v>0.31284764325660303</v>
      </c>
      <c r="E130" s="3"/>
    </row>
    <row r="131" spans="1:5" x14ac:dyDescent="0.2">
      <c r="A131" s="11">
        <v>626</v>
      </c>
      <c r="B131" s="11" t="s">
        <v>15</v>
      </c>
      <c r="C131" s="11">
        <v>0.376059113123839</v>
      </c>
      <c r="D131" s="11">
        <v>0.31259915645313502</v>
      </c>
      <c r="E131" s="3"/>
    </row>
    <row r="132" spans="1:5" x14ac:dyDescent="0.2">
      <c r="A132" s="11">
        <v>372</v>
      </c>
      <c r="B132" s="11" t="s">
        <v>7</v>
      </c>
      <c r="C132" s="11">
        <v>0.36293326211399402</v>
      </c>
      <c r="D132" s="11">
        <v>0.31246474504523303</v>
      </c>
      <c r="E132" s="3"/>
    </row>
    <row r="133" spans="1:5" x14ac:dyDescent="0.2">
      <c r="A133" s="11">
        <v>141</v>
      </c>
      <c r="B133" s="11" t="s">
        <v>7</v>
      </c>
      <c r="C133" s="11">
        <v>0.44368491815866701</v>
      </c>
      <c r="D133" s="11">
        <v>0.311995641952384</v>
      </c>
      <c r="E133" s="3"/>
    </row>
    <row r="134" spans="1:5" x14ac:dyDescent="0.2">
      <c r="A134" s="11">
        <v>616</v>
      </c>
      <c r="B134" s="11" t="s">
        <v>18</v>
      </c>
      <c r="C134" s="11">
        <v>0.34725891917944601</v>
      </c>
      <c r="D134" s="11">
        <v>0.31184384068769799</v>
      </c>
      <c r="E134" s="3"/>
    </row>
    <row r="135" spans="1:5" x14ac:dyDescent="0.2">
      <c r="A135" s="11">
        <v>449</v>
      </c>
      <c r="B135" s="11" t="s">
        <v>7</v>
      </c>
      <c r="C135" s="11">
        <v>0.44139733566405698</v>
      </c>
      <c r="D135" s="11">
        <v>0.31166263383526399</v>
      </c>
      <c r="E135" s="3"/>
    </row>
    <row r="136" spans="1:5" x14ac:dyDescent="0.2">
      <c r="A136" s="11">
        <v>391</v>
      </c>
      <c r="B136" s="11" t="s">
        <v>22</v>
      </c>
      <c r="C136" s="11">
        <v>0.33663113151836099</v>
      </c>
      <c r="D136" s="11">
        <v>0.31163976693142498</v>
      </c>
      <c r="E136" s="3"/>
    </row>
    <row r="137" spans="1:5" x14ac:dyDescent="0.2">
      <c r="A137" s="11">
        <v>416</v>
      </c>
      <c r="B137" s="11" t="s">
        <v>18</v>
      </c>
      <c r="C137" s="11">
        <v>0.38953306946229799</v>
      </c>
      <c r="D137" s="11">
        <v>0.31124794349739399</v>
      </c>
      <c r="E137" s="3"/>
    </row>
    <row r="138" spans="1:5" x14ac:dyDescent="0.2">
      <c r="A138" s="11">
        <v>38</v>
      </c>
      <c r="B138" s="11" t="s">
        <v>7</v>
      </c>
      <c r="C138" s="11">
        <v>0.44752185127163802</v>
      </c>
      <c r="D138" s="11">
        <v>0.31104689042621297</v>
      </c>
      <c r="E138" s="3"/>
    </row>
    <row r="139" spans="1:5" x14ac:dyDescent="0.2">
      <c r="A139" s="11">
        <v>143</v>
      </c>
      <c r="B139" s="11" t="s">
        <v>11</v>
      </c>
      <c r="C139" s="11">
        <v>0.33148348090949897</v>
      </c>
      <c r="D139" s="11">
        <v>0.31089500497601502</v>
      </c>
      <c r="E139" s="3"/>
    </row>
    <row r="140" spans="1:5" x14ac:dyDescent="0.2">
      <c r="A140" s="11">
        <v>199</v>
      </c>
      <c r="B140" s="11" t="s">
        <v>29</v>
      </c>
      <c r="C140" s="11">
        <v>0.54309707320591305</v>
      </c>
      <c r="D140" s="11">
        <v>0.31076544019508501</v>
      </c>
      <c r="E140" s="3"/>
    </row>
    <row r="141" spans="1:5" x14ac:dyDescent="0.2">
      <c r="A141" s="11">
        <v>598</v>
      </c>
      <c r="B141" s="11" t="s">
        <v>22</v>
      </c>
      <c r="C141" s="11">
        <v>0.36100240366696501</v>
      </c>
      <c r="D141" s="11">
        <v>0.31067261957180697</v>
      </c>
      <c r="E141" s="3"/>
    </row>
    <row r="142" spans="1:5" x14ac:dyDescent="0.2">
      <c r="A142" s="11">
        <v>459</v>
      </c>
      <c r="B142" s="11" t="s">
        <v>25</v>
      </c>
      <c r="C142" s="11">
        <v>0.52698137433606196</v>
      </c>
      <c r="D142" s="11">
        <v>0.31045415955561401</v>
      </c>
      <c r="E142" s="3"/>
    </row>
    <row r="143" spans="1:5" x14ac:dyDescent="0.2">
      <c r="A143" s="11">
        <v>323</v>
      </c>
      <c r="B143" s="11" t="s">
        <v>25</v>
      </c>
      <c r="C143" s="11">
        <v>0.34802508525305698</v>
      </c>
      <c r="D143" s="11">
        <v>0.31043200445131203</v>
      </c>
      <c r="E143" s="3"/>
    </row>
    <row r="144" spans="1:5" x14ac:dyDescent="0.2">
      <c r="A144" s="11">
        <v>362</v>
      </c>
      <c r="B144" s="11" t="s">
        <v>25</v>
      </c>
      <c r="C144" s="11">
        <v>0.33667862341997401</v>
      </c>
      <c r="D144" s="11">
        <v>0.31010652283901802</v>
      </c>
      <c r="E144" s="3"/>
    </row>
    <row r="145" spans="1:5" x14ac:dyDescent="0.2">
      <c r="A145" s="11">
        <v>185</v>
      </c>
      <c r="B145" s="11" t="s">
        <v>19</v>
      </c>
      <c r="C145" s="11">
        <v>0.349716703170523</v>
      </c>
      <c r="D145" s="11">
        <v>0.30971551862167002</v>
      </c>
      <c r="E145" s="3"/>
    </row>
    <row r="146" spans="1:5" x14ac:dyDescent="0.2">
      <c r="A146" s="11">
        <v>399</v>
      </c>
      <c r="B146" s="11" t="s">
        <v>18</v>
      </c>
      <c r="C146" s="11">
        <v>0.45920106433084401</v>
      </c>
      <c r="D146" s="11">
        <v>0.30928218580835998</v>
      </c>
      <c r="E146" s="3"/>
    </row>
    <row r="147" spans="1:5" x14ac:dyDescent="0.2">
      <c r="A147" s="11">
        <v>58</v>
      </c>
      <c r="B147" s="11" t="s">
        <v>22</v>
      </c>
      <c r="C147" s="11">
        <v>0.38637462616466001</v>
      </c>
      <c r="D147" s="11">
        <v>0.30876756725156401</v>
      </c>
      <c r="E147" s="3"/>
    </row>
    <row r="148" spans="1:5" x14ac:dyDescent="0.2">
      <c r="A148" s="11">
        <v>354</v>
      </c>
      <c r="B148" s="11" t="s">
        <v>7</v>
      </c>
      <c r="C148" s="11">
        <v>0.40822257509923598</v>
      </c>
      <c r="D148" s="11">
        <v>0.30874026795333298</v>
      </c>
      <c r="E148" s="3"/>
    </row>
    <row r="149" spans="1:5" x14ac:dyDescent="0.2">
      <c r="A149" s="11">
        <v>488</v>
      </c>
      <c r="B149" s="11" t="s">
        <v>25</v>
      </c>
      <c r="C149" s="11">
        <v>0.53487159982033405</v>
      </c>
      <c r="D149" s="11">
        <v>0.30842869270713202</v>
      </c>
      <c r="E149" s="3"/>
    </row>
    <row r="150" spans="1:5" x14ac:dyDescent="0.2">
      <c r="A150" s="11">
        <v>344</v>
      </c>
      <c r="B150" s="11" t="s">
        <v>19</v>
      </c>
      <c r="C150" s="11">
        <v>0.36461407777355298</v>
      </c>
      <c r="D150" s="11">
        <v>0.30842795823668201</v>
      </c>
      <c r="E150" s="3"/>
    </row>
    <row r="151" spans="1:5" x14ac:dyDescent="0.2">
      <c r="A151" s="11">
        <v>304</v>
      </c>
      <c r="B151" s="11" t="s">
        <v>22</v>
      </c>
      <c r="C151" s="11">
        <v>0.34931878285511703</v>
      </c>
      <c r="D151" s="11">
        <v>0.308388639223039</v>
      </c>
      <c r="E151" s="3"/>
    </row>
    <row r="152" spans="1:5" x14ac:dyDescent="0.2">
      <c r="A152" s="11">
        <v>252</v>
      </c>
      <c r="B152" s="11" t="s">
        <v>9</v>
      </c>
      <c r="C152" s="11">
        <v>0.35802546649431799</v>
      </c>
      <c r="D152" s="11">
        <v>0.30832005145230201</v>
      </c>
      <c r="E152" s="3"/>
    </row>
    <row r="153" spans="1:5" x14ac:dyDescent="0.2">
      <c r="A153" s="11">
        <v>285</v>
      </c>
      <c r="B153" s="11" t="s">
        <v>19</v>
      </c>
      <c r="C153" s="11">
        <v>0.38113220400111802</v>
      </c>
      <c r="D153" s="11">
        <v>0.308209021121303</v>
      </c>
      <c r="E153" s="3"/>
    </row>
    <row r="154" spans="1:5" x14ac:dyDescent="0.2">
      <c r="A154" s="11">
        <v>509</v>
      </c>
      <c r="B154" s="11" t="s">
        <v>18</v>
      </c>
      <c r="C154" s="11">
        <v>0.42848574079653401</v>
      </c>
      <c r="D154" s="11">
        <v>0.30819366828717998</v>
      </c>
      <c r="E154" s="3"/>
    </row>
    <row r="155" spans="1:5" x14ac:dyDescent="0.2">
      <c r="A155" s="11">
        <v>41</v>
      </c>
      <c r="B155" s="11" t="s">
        <v>9</v>
      </c>
      <c r="C155" s="11">
        <v>0.38114371748088999</v>
      </c>
      <c r="D155" s="11">
        <v>0.307650409575001</v>
      </c>
      <c r="E155" s="3"/>
    </row>
    <row r="156" spans="1:5" x14ac:dyDescent="0.2">
      <c r="A156" s="11">
        <v>534</v>
      </c>
      <c r="B156" s="11" t="s">
        <v>28</v>
      </c>
      <c r="C156" s="11">
        <v>0.38893088295358302</v>
      </c>
      <c r="D156" s="11">
        <v>0.30761300494474803</v>
      </c>
      <c r="E156" s="3"/>
    </row>
    <row r="157" spans="1:5" x14ac:dyDescent="0.2">
      <c r="A157" s="11">
        <v>12</v>
      </c>
      <c r="B157" s="11" t="s">
        <v>22</v>
      </c>
      <c r="C157" s="11">
        <v>0.34764642678969598</v>
      </c>
      <c r="D157" s="11">
        <v>0.30747298294500802</v>
      </c>
      <c r="E157" s="3"/>
    </row>
    <row r="158" spans="1:5" x14ac:dyDescent="0.2">
      <c r="A158" s="11">
        <v>559</v>
      </c>
      <c r="B158" s="11" t="s">
        <v>13</v>
      </c>
      <c r="C158" s="11">
        <v>0.44228061353488402</v>
      </c>
      <c r="D158" s="11">
        <v>0.30734942299237999</v>
      </c>
      <c r="E158" s="3"/>
    </row>
    <row r="159" spans="1:5" x14ac:dyDescent="0.2">
      <c r="A159" s="11">
        <v>337</v>
      </c>
      <c r="B159" s="11" t="s">
        <v>19</v>
      </c>
      <c r="C159" s="11">
        <v>0.429084955200497</v>
      </c>
      <c r="D159" s="11">
        <v>0.30703285113433099</v>
      </c>
      <c r="E159" s="3"/>
    </row>
    <row r="160" spans="1:5" x14ac:dyDescent="0.2">
      <c r="A160" s="11">
        <v>460</v>
      </c>
      <c r="B160" s="11" t="s">
        <v>13</v>
      </c>
      <c r="C160" s="11">
        <v>0.36761582779461099</v>
      </c>
      <c r="D160" s="11">
        <v>0.30673858988402197</v>
      </c>
      <c r="E160" s="3"/>
    </row>
    <row r="161" spans="1:5" x14ac:dyDescent="0.2">
      <c r="A161" s="11">
        <v>209</v>
      </c>
      <c r="B161" s="11" t="s">
        <v>27</v>
      </c>
      <c r="C161" s="11">
        <v>0.38925165804136203</v>
      </c>
      <c r="D161" s="11">
        <v>0.30659816862143502</v>
      </c>
      <c r="E161" s="3"/>
    </row>
    <row r="162" spans="1:5" x14ac:dyDescent="0.2">
      <c r="A162" s="11">
        <v>561</v>
      </c>
      <c r="B162" s="11" t="s">
        <v>9</v>
      </c>
      <c r="C162" s="11">
        <v>0.33202064266903297</v>
      </c>
      <c r="D162" s="11">
        <v>0.30651333576603901</v>
      </c>
      <c r="E162" s="3"/>
    </row>
    <row r="163" spans="1:5" x14ac:dyDescent="0.2">
      <c r="A163" s="11">
        <v>171</v>
      </c>
      <c r="B163" s="11" t="s">
        <v>26</v>
      </c>
      <c r="C163" s="11">
        <v>0.40329121030913601</v>
      </c>
      <c r="D163" s="11">
        <v>0.306048260432284</v>
      </c>
      <c r="E163" s="3"/>
    </row>
    <row r="164" spans="1:5" x14ac:dyDescent="0.2">
      <c r="A164" s="11">
        <v>596</v>
      </c>
      <c r="B164" s="11" t="s">
        <v>22</v>
      </c>
      <c r="C164" s="11">
        <v>0.34132961228728997</v>
      </c>
      <c r="D164" s="11">
        <v>0.30601225869652898</v>
      </c>
      <c r="E164" s="3"/>
    </row>
    <row r="165" spans="1:5" x14ac:dyDescent="0.2">
      <c r="A165" s="11">
        <v>14</v>
      </c>
      <c r="B165" s="11" t="s">
        <v>19</v>
      </c>
      <c r="C165" s="11">
        <v>0.42188868040549499</v>
      </c>
      <c r="D165" s="11">
        <v>0.30585162141725197</v>
      </c>
      <c r="E165" s="3"/>
    </row>
    <row r="166" spans="1:5" x14ac:dyDescent="0.2">
      <c r="A166" s="11">
        <v>347</v>
      </c>
      <c r="B166" s="11" t="s">
        <v>22</v>
      </c>
      <c r="C166" s="11">
        <v>0.36397383744537998</v>
      </c>
      <c r="D166" s="11">
        <v>0.30557867596187699</v>
      </c>
      <c r="E166" s="3"/>
    </row>
    <row r="167" spans="1:5" x14ac:dyDescent="0.2">
      <c r="A167" s="11">
        <v>308</v>
      </c>
      <c r="B167" s="11" t="s">
        <v>13</v>
      </c>
      <c r="C167" s="11">
        <v>0.42054005122170501</v>
      </c>
      <c r="D167" s="11">
        <v>0.305543726267271</v>
      </c>
      <c r="E167" s="3"/>
    </row>
    <row r="168" spans="1:5" x14ac:dyDescent="0.2">
      <c r="A168" s="11">
        <v>468</v>
      </c>
      <c r="B168" s="11" t="s">
        <v>26</v>
      </c>
      <c r="C168" s="11">
        <v>0.428906316044464</v>
      </c>
      <c r="D168" s="11">
        <v>0.30487029594078602</v>
      </c>
      <c r="E168" s="3"/>
    </row>
    <row r="169" spans="1:5" x14ac:dyDescent="0.2">
      <c r="A169" s="11">
        <v>86</v>
      </c>
      <c r="B169" s="11" t="s">
        <v>13</v>
      </c>
      <c r="C169" s="11">
        <v>0.34620158079109598</v>
      </c>
      <c r="D169" s="11">
        <v>0.30485796150083899</v>
      </c>
      <c r="E169" s="3"/>
    </row>
    <row r="170" spans="1:5" x14ac:dyDescent="0.2">
      <c r="A170" s="11">
        <v>173</v>
      </c>
      <c r="B170" s="11" t="s">
        <v>27</v>
      </c>
      <c r="C170" s="11">
        <v>0.43128751673773802</v>
      </c>
      <c r="D170" s="11">
        <v>0.30483289273270497</v>
      </c>
      <c r="E170" s="3"/>
    </row>
    <row r="171" spans="1:5" x14ac:dyDescent="0.2">
      <c r="A171" s="11">
        <v>94</v>
      </c>
      <c r="B171" s="11" t="s">
        <v>18</v>
      </c>
      <c r="C171" s="11">
        <v>0.58250907806224494</v>
      </c>
      <c r="D171" s="11">
        <v>0.30472388231353897</v>
      </c>
      <c r="E171" s="3"/>
    </row>
    <row r="172" spans="1:5" x14ac:dyDescent="0.2">
      <c r="A172" s="11">
        <v>365</v>
      </c>
      <c r="B172" s="11" t="s">
        <v>7</v>
      </c>
      <c r="C172" s="11">
        <v>0.35636708065654799</v>
      </c>
      <c r="D172" s="11">
        <v>0.30425427349343998</v>
      </c>
      <c r="E172" s="3"/>
    </row>
    <row r="173" spans="1:5" x14ac:dyDescent="0.2">
      <c r="A173" s="11">
        <v>373</v>
      </c>
      <c r="B173" s="11" t="s">
        <v>22</v>
      </c>
      <c r="C173" s="11">
        <v>0.36169134016623899</v>
      </c>
      <c r="D173" s="11">
        <v>0.30417917803281502</v>
      </c>
      <c r="E173" s="3"/>
    </row>
    <row r="174" spans="1:5" x14ac:dyDescent="0.2">
      <c r="A174" s="11">
        <v>536</v>
      </c>
      <c r="B174" s="11" t="s">
        <v>17</v>
      </c>
      <c r="C174" s="11">
        <v>0.54205658993879402</v>
      </c>
      <c r="D174" s="11">
        <v>0.303597829981887</v>
      </c>
      <c r="E174" s="3"/>
    </row>
    <row r="175" spans="1:5" x14ac:dyDescent="0.2">
      <c r="A175" s="11">
        <v>249</v>
      </c>
      <c r="B175" s="11" t="s">
        <v>9</v>
      </c>
      <c r="C175" s="11">
        <v>0.33702889537655201</v>
      </c>
      <c r="D175" s="11">
        <v>0.30352275310661903</v>
      </c>
      <c r="E175" s="3"/>
    </row>
    <row r="176" spans="1:5" x14ac:dyDescent="0.2">
      <c r="A176" s="11">
        <v>53</v>
      </c>
      <c r="B176" s="11" t="s">
        <v>9</v>
      </c>
      <c r="C176" s="11">
        <v>0.34326023743890599</v>
      </c>
      <c r="D176" s="11">
        <v>0.30332685793334602</v>
      </c>
      <c r="E176" s="3"/>
    </row>
    <row r="177" spans="1:5" x14ac:dyDescent="0.2">
      <c r="A177" s="11">
        <v>570</v>
      </c>
      <c r="B177" s="11" t="s">
        <v>22</v>
      </c>
      <c r="C177" s="11">
        <v>0.34992571249301901</v>
      </c>
      <c r="D177" s="11">
        <v>0.303250299043407</v>
      </c>
      <c r="E177" s="3"/>
    </row>
    <row r="178" spans="1:5" x14ac:dyDescent="0.2">
      <c r="A178" s="11">
        <v>491</v>
      </c>
      <c r="B178" s="11" t="s">
        <v>18</v>
      </c>
      <c r="C178" s="11">
        <v>0.37962445228042602</v>
      </c>
      <c r="D178" s="11">
        <v>0.30280615777581599</v>
      </c>
      <c r="E178" s="3"/>
    </row>
    <row r="179" spans="1:5" x14ac:dyDescent="0.2">
      <c r="A179" s="11">
        <v>163</v>
      </c>
      <c r="B179" s="11" t="s">
        <v>9</v>
      </c>
      <c r="C179" s="11">
        <v>0.34018740857896401</v>
      </c>
      <c r="D179" s="11">
        <v>0.30271594914788502</v>
      </c>
      <c r="E179" s="3"/>
    </row>
    <row r="180" spans="1:5" x14ac:dyDescent="0.2">
      <c r="A180" s="11">
        <v>315</v>
      </c>
      <c r="B180" s="11" t="s">
        <v>7</v>
      </c>
      <c r="C180" s="11">
        <v>0.34149185480557398</v>
      </c>
      <c r="D180" s="11">
        <v>0.30254329725992102</v>
      </c>
      <c r="E180" s="3"/>
    </row>
    <row r="181" spans="1:5" x14ac:dyDescent="0.2">
      <c r="A181" s="11">
        <v>485</v>
      </c>
      <c r="B181" s="11" t="s">
        <v>22</v>
      </c>
      <c r="C181" s="11">
        <v>0.44780071910393399</v>
      </c>
      <c r="D181" s="11">
        <v>0.30252169036002402</v>
      </c>
      <c r="E181" s="3"/>
    </row>
    <row r="182" spans="1:5" x14ac:dyDescent="0.2">
      <c r="A182" s="11">
        <v>126</v>
      </c>
      <c r="B182" s="11" t="s">
        <v>19</v>
      </c>
      <c r="C182" s="11">
        <v>0.32444115770772602</v>
      </c>
      <c r="D182" s="11">
        <v>0.302326616274528</v>
      </c>
      <c r="E182" s="3"/>
    </row>
    <row r="183" spans="1:5" x14ac:dyDescent="0.2">
      <c r="A183" s="11">
        <v>332</v>
      </c>
      <c r="B183" s="11" t="s">
        <v>27</v>
      </c>
      <c r="C183" s="11">
        <v>0.50962414092505404</v>
      </c>
      <c r="D183" s="11">
        <v>0.30213697628783498</v>
      </c>
      <c r="E183" s="3"/>
    </row>
    <row r="184" spans="1:5" x14ac:dyDescent="0.2">
      <c r="A184" s="11">
        <v>414</v>
      </c>
      <c r="B184" s="11" t="s">
        <v>9</v>
      </c>
      <c r="C184" s="11">
        <v>0.34235541650975798</v>
      </c>
      <c r="D184" s="11">
        <v>0.30206801052997201</v>
      </c>
      <c r="E184" s="3"/>
    </row>
    <row r="185" spans="1:5" x14ac:dyDescent="0.2">
      <c r="A185" s="11">
        <v>480</v>
      </c>
      <c r="B185" s="11" t="s">
        <v>7</v>
      </c>
      <c r="C185" s="11">
        <v>0.33622310763368601</v>
      </c>
      <c r="D185" s="11">
        <v>0.301261740957466</v>
      </c>
      <c r="E185" s="3"/>
    </row>
    <row r="186" spans="1:5" x14ac:dyDescent="0.2">
      <c r="A186" s="11">
        <v>18</v>
      </c>
      <c r="B186" s="11" t="s">
        <v>18</v>
      </c>
      <c r="C186" s="11">
        <v>0.37974339242446797</v>
      </c>
      <c r="D186" s="11">
        <v>0.301239652635791</v>
      </c>
      <c r="E186" s="3"/>
    </row>
    <row r="187" spans="1:5" x14ac:dyDescent="0.2">
      <c r="A187" s="11">
        <v>474</v>
      </c>
      <c r="B187" s="11" t="s">
        <v>7</v>
      </c>
      <c r="C187" s="11">
        <v>0.42469030737829799</v>
      </c>
      <c r="D187" s="11">
        <v>0.30086708391169698</v>
      </c>
      <c r="E187" s="3"/>
    </row>
    <row r="188" spans="1:5" x14ac:dyDescent="0.2">
      <c r="A188" s="11">
        <v>325</v>
      </c>
      <c r="B188" s="11" t="s">
        <v>15</v>
      </c>
      <c r="C188" s="11">
        <v>0.32579913662940502</v>
      </c>
      <c r="D188" s="11">
        <v>0.300609728844215</v>
      </c>
      <c r="E188" s="3"/>
    </row>
    <row r="189" spans="1:5" x14ac:dyDescent="0.2">
      <c r="A189" s="11">
        <v>132</v>
      </c>
      <c r="B189" s="11" t="s">
        <v>11</v>
      </c>
      <c r="C189" s="11">
        <v>0.34570234936967098</v>
      </c>
      <c r="D189" s="11">
        <v>0.29993440995595599</v>
      </c>
      <c r="E189" s="3"/>
    </row>
    <row r="190" spans="1:5" x14ac:dyDescent="0.2">
      <c r="A190" s="11">
        <v>321</v>
      </c>
      <c r="B190" s="11" t="s">
        <v>15</v>
      </c>
      <c r="C190" s="11">
        <v>0.34652188111728899</v>
      </c>
      <c r="D190" s="11">
        <v>0.299667606764424</v>
      </c>
      <c r="E190" s="3"/>
    </row>
    <row r="191" spans="1:5" x14ac:dyDescent="0.2">
      <c r="A191" s="11">
        <v>317</v>
      </c>
      <c r="B191" s="11" t="s">
        <v>17</v>
      </c>
      <c r="C191" s="11">
        <v>0.37545598100017102</v>
      </c>
      <c r="D191" s="11">
        <v>0.299089482446595</v>
      </c>
      <c r="E191" s="3"/>
    </row>
    <row r="192" spans="1:5" x14ac:dyDescent="0.2">
      <c r="A192" s="11">
        <v>503</v>
      </c>
      <c r="B192" s="11" t="s">
        <v>27</v>
      </c>
      <c r="C192" s="11">
        <v>0.60107502662187495</v>
      </c>
      <c r="D192" s="11">
        <v>0.29766393317203899</v>
      </c>
      <c r="E192" s="3"/>
    </row>
    <row r="193" spans="1:5" x14ac:dyDescent="0.2">
      <c r="A193" s="11">
        <v>50</v>
      </c>
      <c r="B193" s="11" t="s">
        <v>7</v>
      </c>
      <c r="C193" s="11">
        <v>0.32895115749777698</v>
      </c>
      <c r="D193" s="11">
        <v>0.29719647415096001</v>
      </c>
      <c r="E193" s="3"/>
    </row>
    <row r="194" spans="1:5" x14ac:dyDescent="0.2">
      <c r="A194" s="11">
        <v>187</v>
      </c>
      <c r="B194" s="11" t="s">
        <v>17</v>
      </c>
      <c r="C194" s="11">
        <v>0.34754121197277399</v>
      </c>
      <c r="D194" s="11">
        <v>0.29607138684894002</v>
      </c>
      <c r="E194" s="3"/>
    </row>
    <row r="195" spans="1:5" x14ac:dyDescent="0.2">
      <c r="A195" s="11">
        <v>456</v>
      </c>
      <c r="B195" s="11" t="s">
        <v>19</v>
      </c>
      <c r="C195" s="11">
        <v>0.34699632368855299</v>
      </c>
      <c r="D195" s="11">
        <v>0.29605369537345499</v>
      </c>
      <c r="E195" s="3"/>
    </row>
    <row r="196" spans="1:5" x14ac:dyDescent="0.2">
      <c r="A196" s="11">
        <v>376</v>
      </c>
      <c r="B196" s="11" t="s">
        <v>15</v>
      </c>
      <c r="C196" s="11">
        <v>0.33901013463788598</v>
      </c>
      <c r="D196" s="11">
        <v>0.295826097223093</v>
      </c>
      <c r="E196" s="3"/>
    </row>
    <row r="197" spans="1:5" x14ac:dyDescent="0.2">
      <c r="A197" s="11">
        <v>494</v>
      </c>
      <c r="B197" s="11" t="s">
        <v>19</v>
      </c>
      <c r="C197" s="11">
        <v>0.38478005648923003</v>
      </c>
      <c r="D197" s="11">
        <v>0.29582231050344698</v>
      </c>
      <c r="E197" s="3"/>
    </row>
    <row r="198" spans="1:5" x14ac:dyDescent="0.2">
      <c r="A198" s="11">
        <v>496</v>
      </c>
      <c r="B198" s="11" t="s">
        <v>9</v>
      </c>
      <c r="C198" s="11">
        <v>0.334934434367679</v>
      </c>
      <c r="D198" s="11">
        <v>0.29561944354236402</v>
      </c>
      <c r="E198" s="3"/>
    </row>
    <row r="199" spans="1:5" x14ac:dyDescent="0.2">
      <c r="A199" s="11">
        <v>394</v>
      </c>
      <c r="B199" s="11" t="s">
        <v>15</v>
      </c>
      <c r="C199" s="11">
        <v>0.31788529471323501</v>
      </c>
      <c r="D199" s="11">
        <v>0.29544015323350398</v>
      </c>
      <c r="E199" s="3"/>
    </row>
    <row r="200" spans="1:5" x14ac:dyDescent="0.2">
      <c r="A200" s="11">
        <v>219</v>
      </c>
      <c r="B200" s="11" t="s">
        <v>22</v>
      </c>
      <c r="C200" s="11">
        <v>0.32042385755811997</v>
      </c>
      <c r="D200" s="11">
        <v>0.29525452308329803</v>
      </c>
      <c r="E200" s="3"/>
    </row>
    <row r="201" spans="1:5" x14ac:dyDescent="0.2">
      <c r="A201" s="11">
        <v>352</v>
      </c>
      <c r="B201" s="11" t="s">
        <v>18</v>
      </c>
      <c r="C201" s="11">
        <v>0.37337381327940999</v>
      </c>
      <c r="D201" s="11">
        <v>0.29493543976990899</v>
      </c>
      <c r="E201" s="3"/>
    </row>
    <row r="202" spans="1:5" x14ac:dyDescent="0.2">
      <c r="A202" s="11">
        <v>72</v>
      </c>
      <c r="B202" s="11" t="s">
        <v>22</v>
      </c>
      <c r="C202" s="11">
        <v>0.336126143451286</v>
      </c>
      <c r="D202" s="11">
        <v>0.29477021875869502</v>
      </c>
      <c r="E202" s="3"/>
    </row>
    <row r="203" spans="1:5" x14ac:dyDescent="0.2">
      <c r="A203" s="11">
        <v>233</v>
      </c>
      <c r="B203" s="11" t="s">
        <v>28</v>
      </c>
      <c r="C203" s="11">
        <v>0.37785315227730898</v>
      </c>
      <c r="D203" s="11">
        <v>0.29473892723901302</v>
      </c>
      <c r="E203" s="3"/>
    </row>
    <row r="204" spans="1:5" x14ac:dyDescent="0.2">
      <c r="A204" s="11">
        <v>550</v>
      </c>
      <c r="B204" s="11" t="s">
        <v>15</v>
      </c>
      <c r="C204" s="11">
        <v>0.313986311489376</v>
      </c>
      <c r="D204" s="11">
        <v>0.29466434168352801</v>
      </c>
      <c r="E204" s="3"/>
    </row>
    <row r="205" spans="1:5" x14ac:dyDescent="0.2">
      <c r="A205" s="11">
        <v>194</v>
      </c>
      <c r="B205" s="11" t="s">
        <v>9</v>
      </c>
      <c r="C205" s="11">
        <v>0.34142521780372498</v>
      </c>
      <c r="D205" s="11">
        <v>0.29452941316404202</v>
      </c>
      <c r="E205" s="3"/>
    </row>
    <row r="206" spans="1:5" x14ac:dyDescent="0.2">
      <c r="A206" s="11">
        <v>96</v>
      </c>
      <c r="B206" s="11" t="s">
        <v>7</v>
      </c>
      <c r="C206" s="11">
        <v>0.48643424662704898</v>
      </c>
      <c r="D206" s="11">
        <v>0.29436567034591299</v>
      </c>
      <c r="E206" s="3"/>
    </row>
    <row r="207" spans="1:5" x14ac:dyDescent="0.2">
      <c r="A207" s="11">
        <v>580</v>
      </c>
      <c r="B207" s="11" t="s">
        <v>7</v>
      </c>
      <c r="C207" s="11">
        <v>0.33031563767987299</v>
      </c>
      <c r="D207" s="11">
        <v>0.29428604581765</v>
      </c>
      <c r="E207" s="3"/>
    </row>
    <row r="208" spans="1:5" x14ac:dyDescent="0.2">
      <c r="A208" s="11">
        <v>393</v>
      </c>
      <c r="B208" s="11" t="s">
        <v>19</v>
      </c>
      <c r="C208" s="11">
        <v>0.32670173148033299</v>
      </c>
      <c r="D208" s="11">
        <v>0.29410498838606802</v>
      </c>
      <c r="E208" s="3"/>
    </row>
    <row r="209" spans="1:5" x14ac:dyDescent="0.2">
      <c r="A209" s="11">
        <v>599</v>
      </c>
      <c r="B209" s="11" t="s">
        <v>19</v>
      </c>
      <c r="C209" s="11">
        <v>0.32956780003049602</v>
      </c>
      <c r="D209" s="11">
        <v>0.29373059756617298</v>
      </c>
      <c r="E209" s="3"/>
    </row>
    <row r="210" spans="1:5" x14ac:dyDescent="0.2">
      <c r="A210" s="11">
        <v>107</v>
      </c>
      <c r="B210" s="11" t="s">
        <v>24</v>
      </c>
      <c r="C210" s="11">
        <v>0.39130070101529102</v>
      </c>
      <c r="D210" s="11">
        <v>0.29363339447724202</v>
      </c>
      <c r="E210" s="3"/>
    </row>
    <row r="211" spans="1:5" x14ac:dyDescent="0.2">
      <c r="A211" s="11">
        <v>527</v>
      </c>
      <c r="B211" s="11" t="s">
        <v>13</v>
      </c>
      <c r="C211" s="11">
        <v>0.33591052956856099</v>
      </c>
      <c r="D211" s="11">
        <v>0.29351846380532598</v>
      </c>
      <c r="E211" s="3"/>
    </row>
    <row r="212" spans="1:5" x14ac:dyDescent="0.2">
      <c r="A212" s="11">
        <v>67</v>
      </c>
      <c r="B212" s="11" t="s">
        <v>13</v>
      </c>
      <c r="C212" s="11">
        <v>0.34489848740053802</v>
      </c>
      <c r="D212" s="11">
        <v>0.29332309764607001</v>
      </c>
      <c r="E212" s="3"/>
    </row>
    <row r="213" spans="1:5" x14ac:dyDescent="0.2">
      <c r="A213" s="11">
        <v>236</v>
      </c>
      <c r="B213" s="11" t="s">
        <v>9</v>
      </c>
      <c r="C213" s="11">
        <v>0.33590972363346899</v>
      </c>
      <c r="D213" s="11">
        <v>0.29330993296900099</v>
      </c>
      <c r="E213" s="3"/>
    </row>
    <row r="214" spans="1:5" x14ac:dyDescent="0.2">
      <c r="A214" s="11">
        <v>131</v>
      </c>
      <c r="B214" s="11" t="s">
        <v>7</v>
      </c>
      <c r="C214" s="11">
        <v>0.58714327829518098</v>
      </c>
      <c r="D214" s="11">
        <v>0.29325288753346601</v>
      </c>
      <c r="E214" s="3"/>
    </row>
    <row r="215" spans="1:5" x14ac:dyDescent="0.2">
      <c r="A215" s="11">
        <v>374</v>
      </c>
      <c r="B215" s="11" t="s">
        <v>22</v>
      </c>
      <c r="C215" s="11">
        <v>0.35368368457830901</v>
      </c>
      <c r="D215" s="11">
        <v>0.29286646864470001</v>
      </c>
      <c r="E215" s="3"/>
    </row>
    <row r="216" spans="1:5" x14ac:dyDescent="0.2">
      <c r="A216" s="11">
        <v>505</v>
      </c>
      <c r="B216" s="11" t="s">
        <v>29</v>
      </c>
      <c r="C216" s="11">
        <v>0.44218205906147401</v>
      </c>
      <c r="D216" s="11">
        <v>0.29276548890042398</v>
      </c>
      <c r="E216" s="3"/>
    </row>
    <row r="217" spans="1:5" x14ac:dyDescent="0.2">
      <c r="A217" s="11">
        <v>70</v>
      </c>
      <c r="B217" s="11" t="s">
        <v>22</v>
      </c>
      <c r="C217" s="11">
        <v>0.338229100039104</v>
      </c>
      <c r="D217" s="11">
        <v>0.29271777391200399</v>
      </c>
      <c r="E217" s="3"/>
    </row>
    <row r="218" spans="1:5" x14ac:dyDescent="0.2">
      <c r="A218" s="11">
        <v>408</v>
      </c>
      <c r="B218" s="11" t="s">
        <v>22</v>
      </c>
      <c r="C218" s="11">
        <v>0.376767802310779</v>
      </c>
      <c r="D218" s="11">
        <v>0.29234515251766502</v>
      </c>
      <c r="E218" s="3"/>
    </row>
    <row r="219" spans="1:5" x14ac:dyDescent="0.2">
      <c r="A219" s="11">
        <v>151</v>
      </c>
      <c r="B219" s="11" t="s">
        <v>13</v>
      </c>
      <c r="C219" s="11">
        <v>0.51897414696723598</v>
      </c>
      <c r="D219" s="11">
        <v>0.29219541167881702</v>
      </c>
      <c r="E219" s="3"/>
    </row>
    <row r="220" spans="1:5" x14ac:dyDescent="0.2">
      <c r="A220" s="11">
        <v>316</v>
      </c>
      <c r="B220" s="11" t="s">
        <v>27</v>
      </c>
      <c r="C220" s="11">
        <v>0.33490890511664201</v>
      </c>
      <c r="D220" s="11">
        <v>0.29177585531101302</v>
      </c>
      <c r="E220" s="3"/>
    </row>
    <row r="221" spans="1:5" x14ac:dyDescent="0.2">
      <c r="A221" s="11">
        <v>571</v>
      </c>
      <c r="B221" s="11" t="s">
        <v>22</v>
      </c>
      <c r="C221" s="11">
        <v>0.33829224300588101</v>
      </c>
      <c r="D221" s="11">
        <v>0.291752930555495</v>
      </c>
      <c r="E221" s="3"/>
    </row>
    <row r="222" spans="1:5" x14ac:dyDescent="0.2">
      <c r="A222" s="11">
        <v>369</v>
      </c>
      <c r="B222" s="11" t="s">
        <v>22</v>
      </c>
      <c r="C222" s="11">
        <v>0.357028419389673</v>
      </c>
      <c r="D222" s="11">
        <v>0.29169188805372898</v>
      </c>
      <c r="E222" s="3"/>
    </row>
    <row r="223" spans="1:5" x14ac:dyDescent="0.2">
      <c r="A223" s="11">
        <v>102</v>
      </c>
      <c r="B223" s="11" t="s">
        <v>7</v>
      </c>
      <c r="C223" s="11">
        <v>0.35722290913315502</v>
      </c>
      <c r="D223" s="11">
        <v>0.29157848316440899</v>
      </c>
      <c r="E223" s="3"/>
    </row>
    <row r="224" spans="1:5" x14ac:dyDescent="0.2">
      <c r="A224" s="11">
        <v>542</v>
      </c>
      <c r="B224" s="11" t="s">
        <v>9</v>
      </c>
      <c r="C224" s="11">
        <v>0.33559678126340697</v>
      </c>
      <c r="D224" s="11">
        <v>0.29118519962255601</v>
      </c>
      <c r="E224" s="3"/>
    </row>
    <row r="225" spans="1:5" x14ac:dyDescent="0.2">
      <c r="A225" s="11">
        <v>221</v>
      </c>
      <c r="B225" s="11" t="s">
        <v>22</v>
      </c>
      <c r="C225" s="11">
        <v>0.34256845681605802</v>
      </c>
      <c r="D225" s="11">
        <v>0.29105867038952798</v>
      </c>
      <c r="E225" s="3"/>
    </row>
    <row r="226" spans="1:5" x14ac:dyDescent="0.2">
      <c r="A226" s="11">
        <v>574</v>
      </c>
      <c r="B226" s="11" t="s">
        <v>15</v>
      </c>
      <c r="C226" s="11">
        <v>0.316159419306275</v>
      </c>
      <c r="D226" s="11">
        <v>0.29093516592485003</v>
      </c>
      <c r="E226" s="3"/>
    </row>
    <row r="227" spans="1:5" x14ac:dyDescent="0.2">
      <c r="A227" s="11">
        <v>157</v>
      </c>
      <c r="B227" s="11" t="s">
        <v>22</v>
      </c>
      <c r="C227" s="11">
        <v>0.34517955937519801</v>
      </c>
      <c r="D227" s="11">
        <v>0.29050473030908203</v>
      </c>
      <c r="E227" s="3"/>
    </row>
    <row r="228" spans="1:5" x14ac:dyDescent="0.2">
      <c r="A228" s="11">
        <v>409</v>
      </c>
      <c r="B228" s="11" t="s">
        <v>19</v>
      </c>
      <c r="C228" s="11">
        <v>0.34609556525912899</v>
      </c>
      <c r="D228" s="11">
        <v>0.290382174716518</v>
      </c>
      <c r="E228" s="3"/>
    </row>
    <row r="229" spans="1:5" x14ac:dyDescent="0.2">
      <c r="A229" s="11">
        <v>330</v>
      </c>
      <c r="B229" s="11" t="s">
        <v>22</v>
      </c>
      <c r="C229" s="11">
        <v>0.31548352481391601</v>
      </c>
      <c r="D229" s="11">
        <v>0.28982024891212099</v>
      </c>
      <c r="E229" s="3"/>
    </row>
    <row r="230" spans="1:5" x14ac:dyDescent="0.2">
      <c r="A230" s="11">
        <v>124</v>
      </c>
      <c r="B230" s="11" t="s">
        <v>18</v>
      </c>
      <c r="C230" s="11">
        <v>0.33886193453354402</v>
      </c>
      <c r="D230" s="11">
        <v>0.28974325263081002</v>
      </c>
      <c r="E230" s="3"/>
    </row>
    <row r="231" spans="1:5" x14ac:dyDescent="0.2">
      <c r="A231" s="11">
        <v>441</v>
      </c>
      <c r="B231" s="11" t="s">
        <v>9</v>
      </c>
      <c r="C231" s="11">
        <v>0.323904533002288</v>
      </c>
      <c r="D231" s="11">
        <v>0.28920604425334001</v>
      </c>
      <c r="E231" s="3"/>
    </row>
    <row r="232" spans="1:5" x14ac:dyDescent="0.2">
      <c r="A232" s="11">
        <v>149</v>
      </c>
      <c r="B232" s="11" t="s">
        <v>24</v>
      </c>
      <c r="C232" s="11">
        <v>0.35085801117781801</v>
      </c>
      <c r="D232" s="11">
        <v>0.28900320075466301</v>
      </c>
      <c r="E232" s="3"/>
    </row>
    <row r="233" spans="1:5" x14ac:dyDescent="0.2">
      <c r="A233" s="11">
        <v>179</v>
      </c>
      <c r="B233" s="11" t="s">
        <v>18</v>
      </c>
      <c r="C233" s="11">
        <v>0.34437981795887601</v>
      </c>
      <c r="D233" s="11">
        <v>0.28862418244099203</v>
      </c>
      <c r="E233" s="3"/>
    </row>
    <row r="234" spans="1:5" x14ac:dyDescent="0.2">
      <c r="A234" s="11">
        <v>450</v>
      </c>
      <c r="B234" s="11" t="s">
        <v>26</v>
      </c>
      <c r="C234" s="11">
        <v>0.32401030345221898</v>
      </c>
      <c r="D234" s="11">
        <v>0.28856201538397402</v>
      </c>
      <c r="E234" s="3" t="s">
        <v>10</v>
      </c>
    </row>
    <row r="235" spans="1:5" x14ac:dyDescent="0.2">
      <c r="A235" s="11">
        <v>390</v>
      </c>
      <c r="B235" s="11" t="s">
        <v>26</v>
      </c>
      <c r="C235" s="11">
        <v>0.38472076460830101</v>
      </c>
      <c r="D235" s="11">
        <v>0.28808820440851102</v>
      </c>
      <c r="E235" s="3"/>
    </row>
    <row r="236" spans="1:5" x14ac:dyDescent="0.2">
      <c r="A236" s="11">
        <v>7</v>
      </c>
      <c r="B236" s="11" t="s">
        <v>9</v>
      </c>
      <c r="C236" s="11">
        <v>0.32369894472309901</v>
      </c>
      <c r="D236" s="11">
        <v>0.288037344344718</v>
      </c>
      <c r="E236" s="3"/>
    </row>
    <row r="237" spans="1:5" x14ac:dyDescent="0.2">
      <c r="A237" s="11">
        <v>153</v>
      </c>
      <c r="B237" s="11" t="s">
        <v>15</v>
      </c>
      <c r="C237" s="11">
        <v>0.31855100570557199</v>
      </c>
      <c r="D237" s="11">
        <v>0.28783689854968197</v>
      </c>
      <c r="E237" s="3"/>
    </row>
    <row r="238" spans="1:5" x14ac:dyDescent="0.2">
      <c r="A238" s="11">
        <v>610</v>
      </c>
      <c r="B238" s="11" t="s">
        <v>24</v>
      </c>
      <c r="C238" s="11">
        <v>0.31687686638926499</v>
      </c>
      <c r="D238" s="11">
        <v>0.28780950310737202</v>
      </c>
      <c r="E238" s="3"/>
    </row>
    <row r="239" spans="1:5" x14ac:dyDescent="0.2">
      <c r="A239" s="11">
        <v>278</v>
      </c>
      <c r="B239" s="11" t="s">
        <v>9</v>
      </c>
      <c r="C239" s="11">
        <v>0.34084398322003401</v>
      </c>
      <c r="D239" s="11">
        <v>0.28721948525895702</v>
      </c>
      <c r="E239" s="3"/>
    </row>
    <row r="240" spans="1:5" x14ac:dyDescent="0.2">
      <c r="A240" s="11">
        <v>526</v>
      </c>
      <c r="B240" s="11" t="s">
        <v>18</v>
      </c>
      <c r="C240" s="11">
        <v>0.38261070192611701</v>
      </c>
      <c r="D240" s="11">
        <v>0.28714593093729601</v>
      </c>
      <c r="E240" s="3"/>
    </row>
    <row r="241" spans="1:5" x14ac:dyDescent="0.2">
      <c r="A241" s="11">
        <v>340</v>
      </c>
      <c r="B241" s="11" t="s">
        <v>19</v>
      </c>
      <c r="C241" s="11">
        <v>0.339722247762135</v>
      </c>
      <c r="D241" s="11">
        <v>0.28688488582779997</v>
      </c>
      <c r="E241" s="3"/>
    </row>
    <row r="242" spans="1:5" x14ac:dyDescent="0.2">
      <c r="A242" s="11">
        <v>531</v>
      </c>
      <c r="B242" s="11" t="s">
        <v>15</v>
      </c>
      <c r="C242" s="11">
        <v>0.30833288453862501</v>
      </c>
      <c r="D242" s="11">
        <v>0.28661324294058299</v>
      </c>
      <c r="E242" s="3"/>
    </row>
    <row r="243" spans="1:5" x14ac:dyDescent="0.2">
      <c r="A243" s="11">
        <v>205</v>
      </c>
      <c r="B243" s="11" t="s">
        <v>27</v>
      </c>
      <c r="C243" s="11">
        <v>0.31278064798814698</v>
      </c>
      <c r="D243" s="11">
        <v>0.28625764176959301</v>
      </c>
      <c r="E243" s="3"/>
    </row>
    <row r="244" spans="1:5" x14ac:dyDescent="0.2">
      <c r="A244" s="11">
        <v>613</v>
      </c>
      <c r="B244" s="11" t="s">
        <v>13</v>
      </c>
      <c r="C244" s="11">
        <v>0.35283675928901698</v>
      </c>
      <c r="D244" s="11">
        <v>0.28539627999009398</v>
      </c>
      <c r="E244" s="3"/>
    </row>
    <row r="245" spans="1:5" x14ac:dyDescent="0.2">
      <c r="A245" s="11">
        <v>454</v>
      </c>
      <c r="B245" s="11" t="s">
        <v>15</v>
      </c>
      <c r="C245" s="11">
        <v>0.31220531743414398</v>
      </c>
      <c r="D245" s="11">
        <v>0.28534061556877899</v>
      </c>
      <c r="E245" s="3"/>
    </row>
    <row r="246" spans="1:5" x14ac:dyDescent="0.2">
      <c r="A246" s="11">
        <v>477</v>
      </c>
      <c r="B246" s="11" t="s">
        <v>24</v>
      </c>
      <c r="C246" s="11">
        <v>0.32060095047521697</v>
      </c>
      <c r="D246" s="11">
        <v>0.28503034469859601</v>
      </c>
      <c r="E246" s="3"/>
    </row>
    <row r="247" spans="1:5" x14ac:dyDescent="0.2">
      <c r="A247" s="11">
        <v>82</v>
      </c>
      <c r="B247" s="11" t="s">
        <v>15</v>
      </c>
      <c r="C247" s="11">
        <v>0.33007509423412801</v>
      </c>
      <c r="D247" s="11">
        <v>0.28502325188580901</v>
      </c>
      <c r="E247" s="3"/>
    </row>
    <row r="248" spans="1:5" x14ac:dyDescent="0.2">
      <c r="A248" s="11">
        <v>363</v>
      </c>
      <c r="B248" s="11" t="s">
        <v>7</v>
      </c>
      <c r="C248" s="11">
        <v>0.31519751203367602</v>
      </c>
      <c r="D248" s="11">
        <v>0.28501353800053197</v>
      </c>
      <c r="E248" s="3"/>
    </row>
    <row r="249" spans="1:5" x14ac:dyDescent="0.2">
      <c r="A249" s="11">
        <v>538</v>
      </c>
      <c r="B249" s="11" t="s">
        <v>18</v>
      </c>
      <c r="C249" s="11">
        <v>0.34657859768103899</v>
      </c>
      <c r="D249" s="11">
        <v>0.28470890588117997</v>
      </c>
      <c r="E249" s="3"/>
    </row>
    <row r="250" spans="1:5" x14ac:dyDescent="0.2">
      <c r="A250" s="11">
        <v>431</v>
      </c>
      <c r="B250" s="11" t="s">
        <v>26</v>
      </c>
      <c r="C250" s="11">
        <v>0.389210220166127</v>
      </c>
      <c r="D250" s="11">
        <v>0.28399479445601999</v>
      </c>
      <c r="E250" s="3"/>
    </row>
    <row r="251" spans="1:5" x14ac:dyDescent="0.2">
      <c r="A251" s="11">
        <v>346</v>
      </c>
      <c r="B251" s="11" t="s">
        <v>19</v>
      </c>
      <c r="C251" s="11">
        <v>0.55907226131496501</v>
      </c>
      <c r="D251" s="11">
        <v>0.28396693934348199</v>
      </c>
      <c r="E251" s="3"/>
    </row>
    <row r="252" spans="1:5" x14ac:dyDescent="0.2">
      <c r="A252" s="11">
        <v>617</v>
      </c>
      <c r="B252" s="11" t="s">
        <v>15</v>
      </c>
      <c r="C252" s="11">
        <v>0.35008484185306799</v>
      </c>
      <c r="D252" s="11">
        <v>0.283725246159787</v>
      </c>
      <c r="E252" s="3"/>
    </row>
    <row r="253" spans="1:5" x14ac:dyDescent="0.2">
      <c r="A253" s="11">
        <v>528</v>
      </c>
      <c r="B253" s="11" t="s">
        <v>15</v>
      </c>
      <c r="C253" s="11">
        <v>0.33995830413218298</v>
      </c>
      <c r="D253" s="11">
        <v>0.28351438017563702</v>
      </c>
      <c r="E253" s="3"/>
    </row>
    <row r="254" spans="1:5" x14ac:dyDescent="0.2">
      <c r="A254" s="11">
        <v>412</v>
      </c>
      <c r="B254" s="11" t="s">
        <v>24</v>
      </c>
      <c r="C254" s="11">
        <v>0.49525248010547401</v>
      </c>
      <c r="D254" s="11">
        <v>0.28339729775800698</v>
      </c>
      <c r="E254" s="3"/>
    </row>
    <row r="255" spans="1:5" x14ac:dyDescent="0.2">
      <c r="A255" s="11">
        <v>11</v>
      </c>
      <c r="B255" s="11" t="s">
        <v>9</v>
      </c>
      <c r="C255" s="11">
        <v>0.31524741829911201</v>
      </c>
      <c r="D255" s="11">
        <v>0.28310687036308702</v>
      </c>
      <c r="E255" s="3"/>
    </row>
    <row r="256" spans="1:5" x14ac:dyDescent="0.2">
      <c r="A256" s="11">
        <v>573</v>
      </c>
      <c r="B256" s="11" t="s">
        <v>9</v>
      </c>
      <c r="C256" s="11">
        <v>0.34321393734640299</v>
      </c>
      <c r="D256" s="11">
        <v>0.28279759158162598</v>
      </c>
      <c r="E256" s="3"/>
    </row>
    <row r="257" spans="1:5" x14ac:dyDescent="0.2">
      <c r="A257" s="11">
        <v>392</v>
      </c>
      <c r="B257" s="11" t="s">
        <v>7</v>
      </c>
      <c r="C257" s="11">
        <v>0.296329937241395</v>
      </c>
      <c r="D257" s="11">
        <v>0.28264210027954501</v>
      </c>
      <c r="E257" s="3"/>
    </row>
    <row r="258" spans="1:5" x14ac:dyDescent="0.2">
      <c r="A258" s="11">
        <v>33</v>
      </c>
      <c r="B258" s="11" t="s">
        <v>15</v>
      </c>
      <c r="C258" s="11">
        <v>0.30906757687970599</v>
      </c>
      <c r="D258" s="11">
        <v>0.28260811046465101</v>
      </c>
      <c r="E258" s="3"/>
    </row>
    <row r="259" spans="1:5" x14ac:dyDescent="0.2">
      <c r="A259" s="11">
        <v>155</v>
      </c>
      <c r="B259" s="11" t="s">
        <v>9</v>
      </c>
      <c r="C259" s="11">
        <v>0.31013686206157398</v>
      </c>
      <c r="D259" s="11">
        <v>0.28253268187122899</v>
      </c>
      <c r="E259" s="3"/>
    </row>
    <row r="260" spans="1:5" x14ac:dyDescent="0.2">
      <c r="A260" s="11">
        <v>258</v>
      </c>
      <c r="B260" s="11" t="s">
        <v>19</v>
      </c>
      <c r="C260" s="11">
        <v>0.33678004104751103</v>
      </c>
      <c r="D260" s="11">
        <v>0.28247382497401202</v>
      </c>
      <c r="E260" s="3"/>
    </row>
    <row r="261" spans="1:5" x14ac:dyDescent="0.2">
      <c r="A261" s="11">
        <v>609</v>
      </c>
      <c r="B261" s="11" t="s">
        <v>9</v>
      </c>
      <c r="C261" s="11">
        <v>0.30419558821036902</v>
      </c>
      <c r="D261" s="11">
        <v>0.28211696735745401</v>
      </c>
      <c r="E261" s="3"/>
    </row>
    <row r="262" spans="1:5" x14ac:dyDescent="0.2">
      <c r="A262" s="11">
        <v>396</v>
      </c>
      <c r="B262" s="11" t="s">
        <v>19</v>
      </c>
      <c r="C262" s="11">
        <v>0.30476010452306201</v>
      </c>
      <c r="D262" s="11">
        <v>0.28203766371156902</v>
      </c>
      <c r="E262" s="3"/>
    </row>
    <row r="263" spans="1:5" x14ac:dyDescent="0.2">
      <c r="A263" s="11">
        <v>272</v>
      </c>
      <c r="B263" s="11" t="s">
        <v>27</v>
      </c>
      <c r="C263" s="11">
        <v>0.34873537590787901</v>
      </c>
      <c r="D263" s="11">
        <v>0.28194295169739397</v>
      </c>
      <c r="E263" s="3"/>
    </row>
    <row r="264" spans="1:5" x14ac:dyDescent="0.2">
      <c r="A264" s="11">
        <v>275</v>
      </c>
      <c r="B264" s="11" t="s">
        <v>7</v>
      </c>
      <c r="C264" s="11">
        <v>0.29173569163559399</v>
      </c>
      <c r="D264" s="11">
        <v>0.28150112829097901</v>
      </c>
      <c r="E264" s="3"/>
    </row>
    <row r="265" spans="1:5" x14ac:dyDescent="0.2">
      <c r="A265" s="11">
        <v>327</v>
      </c>
      <c r="B265" s="11" t="s">
        <v>27</v>
      </c>
      <c r="C265" s="11">
        <v>0.32542832757408902</v>
      </c>
      <c r="D265" s="11">
        <v>0.28127091500620199</v>
      </c>
      <c r="E265" s="3"/>
    </row>
    <row r="266" spans="1:5" x14ac:dyDescent="0.2">
      <c r="A266" s="11">
        <v>247</v>
      </c>
      <c r="B266" s="11" t="s">
        <v>27</v>
      </c>
      <c r="C266" s="11">
        <v>0.35753549847876198</v>
      </c>
      <c r="D266" s="11">
        <v>0.28122378577848001</v>
      </c>
      <c r="E266" s="3"/>
    </row>
    <row r="267" spans="1:5" x14ac:dyDescent="0.2">
      <c r="A267" s="11">
        <v>47</v>
      </c>
      <c r="B267" s="11" t="s">
        <v>13</v>
      </c>
      <c r="C267" s="11">
        <v>0.30412047026244798</v>
      </c>
      <c r="D267" s="11">
        <v>0.281038097779855</v>
      </c>
      <c r="E267" s="3"/>
    </row>
    <row r="268" spans="1:5" x14ac:dyDescent="0.2">
      <c r="A268" s="11">
        <v>360</v>
      </c>
      <c r="B268" s="11" t="s">
        <v>15</v>
      </c>
      <c r="C268" s="11">
        <v>0.32123953215081402</v>
      </c>
      <c r="D268" s="11">
        <v>0.28074951793498898</v>
      </c>
      <c r="E268" s="3"/>
    </row>
    <row r="269" spans="1:5" x14ac:dyDescent="0.2">
      <c r="A269" s="11">
        <v>218</v>
      </c>
      <c r="B269" s="11" t="s">
        <v>9</v>
      </c>
      <c r="C269" s="11">
        <v>0.363860371664949</v>
      </c>
      <c r="D269" s="11">
        <v>0.280318283551036</v>
      </c>
      <c r="E269" s="3"/>
    </row>
    <row r="270" spans="1:5" x14ac:dyDescent="0.2">
      <c r="A270" s="11">
        <v>109</v>
      </c>
      <c r="B270" s="11" t="s">
        <v>19</v>
      </c>
      <c r="C270" s="11">
        <v>0.32468047300284902</v>
      </c>
      <c r="D270" s="11">
        <v>0.27985777481312801</v>
      </c>
      <c r="E270" s="3"/>
    </row>
    <row r="271" spans="1:5" x14ac:dyDescent="0.2">
      <c r="A271" s="11">
        <v>1</v>
      </c>
      <c r="B271" s="11" t="s">
        <v>26</v>
      </c>
      <c r="C271" s="11">
        <v>0.29976986386784099</v>
      </c>
      <c r="D271" s="11">
        <v>0.27974034539834802</v>
      </c>
      <c r="E271" s="3"/>
    </row>
    <row r="272" spans="1:5" x14ac:dyDescent="0.2">
      <c r="A272" s="11">
        <v>211</v>
      </c>
      <c r="B272" s="11" t="s">
        <v>11</v>
      </c>
      <c r="C272" s="11">
        <v>0.34191050656632799</v>
      </c>
      <c r="D272" s="11">
        <v>0.27941903371742399</v>
      </c>
      <c r="E272" s="3"/>
    </row>
    <row r="273" spans="1:5" x14ac:dyDescent="0.2">
      <c r="A273" s="11">
        <v>305</v>
      </c>
      <c r="B273" s="11" t="s">
        <v>15</v>
      </c>
      <c r="C273" s="11">
        <v>0.30104912841218101</v>
      </c>
      <c r="D273" s="11">
        <v>0.27935338601377602</v>
      </c>
      <c r="E273" s="3"/>
    </row>
    <row r="274" spans="1:5" x14ac:dyDescent="0.2">
      <c r="A274" s="11">
        <v>406</v>
      </c>
      <c r="B274" s="11" t="s">
        <v>22</v>
      </c>
      <c r="C274" s="11">
        <v>0.31180668880965001</v>
      </c>
      <c r="D274" s="11">
        <v>0.27917969358786598</v>
      </c>
      <c r="E274" s="3"/>
    </row>
    <row r="275" spans="1:5" x14ac:dyDescent="0.2">
      <c r="A275" s="11">
        <v>300</v>
      </c>
      <c r="B275" s="11" t="s">
        <v>9</v>
      </c>
      <c r="C275" s="11">
        <v>0.315478096433427</v>
      </c>
      <c r="D275" s="11">
        <v>0.27914772269141402</v>
      </c>
      <c r="E275" s="3"/>
    </row>
    <row r="276" spans="1:5" x14ac:dyDescent="0.2">
      <c r="A276" s="11">
        <v>413</v>
      </c>
      <c r="B276" s="11" t="s">
        <v>22</v>
      </c>
      <c r="C276" s="11">
        <v>0.30937502909794401</v>
      </c>
      <c r="D276" s="11">
        <v>0.27901070473110301</v>
      </c>
      <c r="E276" s="3"/>
    </row>
    <row r="277" spans="1:5" x14ac:dyDescent="0.2">
      <c r="A277" s="11">
        <v>600</v>
      </c>
      <c r="B277" s="11" t="s">
        <v>18</v>
      </c>
      <c r="C277" s="11">
        <v>0.31295963823798501</v>
      </c>
      <c r="D277" s="11">
        <v>0.27879721254760398</v>
      </c>
      <c r="E277" s="3"/>
    </row>
    <row r="278" spans="1:5" x14ac:dyDescent="0.2">
      <c r="A278" s="11">
        <v>106</v>
      </c>
      <c r="B278" s="11" t="s">
        <v>9</v>
      </c>
      <c r="C278" s="11">
        <v>0.31398574514949201</v>
      </c>
      <c r="D278" s="11">
        <v>0.27877735664797199</v>
      </c>
      <c r="E278" s="3"/>
    </row>
    <row r="279" spans="1:5" x14ac:dyDescent="0.2">
      <c r="A279" s="11">
        <v>15</v>
      </c>
      <c r="B279" s="11" t="s">
        <v>18</v>
      </c>
      <c r="C279" s="11">
        <v>0.30096032386079202</v>
      </c>
      <c r="D279" s="11">
        <v>0.27873675692709399</v>
      </c>
      <c r="E279" s="3"/>
    </row>
    <row r="280" spans="1:5" x14ac:dyDescent="0.2">
      <c r="A280" s="11">
        <v>367</v>
      </c>
      <c r="B280" s="11" t="s">
        <v>19</v>
      </c>
      <c r="C280" s="11">
        <v>0.51868206946550499</v>
      </c>
      <c r="D280" s="11">
        <v>0.27860952111565701</v>
      </c>
      <c r="E280" s="3"/>
    </row>
    <row r="281" spans="1:5" x14ac:dyDescent="0.2">
      <c r="A281" s="11">
        <v>568</v>
      </c>
      <c r="B281" s="11" t="s">
        <v>19</v>
      </c>
      <c r="C281" s="11">
        <v>0.41581454579884602</v>
      </c>
      <c r="D281" s="11">
        <v>0.27849436417627899</v>
      </c>
      <c r="E281" s="3"/>
    </row>
    <row r="282" spans="1:5" x14ac:dyDescent="0.2">
      <c r="A282" s="11">
        <v>64</v>
      </c>
      <c r="B282" s="11" t="s">
        <v>7</v>
      </c>
      <c r="C282" s="11">
        <v>0.30401237587867602</v>
      </c>
      <c r="D282" s="11">
        <v>0.27833532687528501</v>
      </c>
      <c r="E282" s="3"/>
    </row>
    <row r="283" spans="1:5" x14ac:dyDescent="0.2">
      <c r="A283" s="11">
        <v>139</v>
      </c>
      <c r="B283" s="11" t="s">
        <v>11</v>
      </c>
      <c r="C283" s="11">
        <v>0.34153857974258001</v>
      </c>
      <c r="D283" s="11">
        <v>0.27822199710857798</v>
      </c>
      <c r="E283" s="3"/>
    </row>
    <row r="284" spans="1:5" x14ac:dyDescent="0.2">
      <c r="A284" s="11">
        <v>335</v>
      </c>
      <c r="B284" s="11" t="s">
        <v>17</v>
      </c>
      <c r="C284" s="11">
        <v>0.33883859706692498</v>
      </c>
      <c r="D284" s="11">
        <v>0.27821937857233298</v>
      </c>
      <c r="E284" s="3"/>
    </row>
    <row r="285" spans="1:5" x14ac:dyDescent="0.2">
      <c r="A285" s="11">
        <v>55</v>
      </c>
      <c r="B285" s="11" t="s">
        <v>7</v>
      </c>
      <c r="C285" s="11">
        <v>0.57158335915063696</v>
      </c>
      <c r="D285" s="11">
        <v>0.27796733875635499</v>
      </c>
      <c r="E285" s="3"/>
    </row>
    <row r="286" spans="1:5" x14ac:dyDescent="0.2">
      <c r="A286" s="11">
        <v>39</v>
      </c>
      <c r="B286" s="11" t="s">
        <v>27</v>
      </c>
      <c r="C286" s="11">
        <v>0.35973777994539002</v>
      </c>
      <c r="D286" s="11">
        <v>0.27779966598056099</v>
      </c>
      <c r="E286" s="3"/>
    </row>
    <row r="287" spans="1:5" x14ac:dyDescent="0.2">
      <c r="A287" s="11">
        <v>579</v>
      </c>
      <c r="B287" s="11" t="s">
        <v>15</v>
      </c>
      <c r="C287" s="11">
        <v>0.31813043924961398</v>
      </c>
      <c r="D287" s="11">
        <v>0.277719146274859</v>
      </c>
      <c r="E287" s="3"/>
    </row>
    <row r="288" spans="1:5" x14ac:dyDescent="0.2">
      <c r="A288" s="11">
        <v>440</v>
      </c>
      <c r="B288" s="11" t="s">
        <v>25</v>
      </c>
      <c r="C288" s="11">
        <v>0.301554124936732</v>
      </c>
      <c r="D288" s="11">
        <v>0.27758082536254403</v>
      </c>
      <c r="E288" s="3"/>
    </row>
    <row r="289" spans="1:5" x14ac:dyDescent="0.2">
      <c r="A289" s="11">
        <v>203</v>
      </c>
      <c r="B289" s="11" t="s">
        <v>7</v>
      </c>
      <c r="C289" s="11">
        <v>0.432834714325734</v>
      </c>
      <c r="D289" s="11">
        <v>0.27734838434109799</v>
      </c>
      <c r="E289" s="3"/>
    </row>
    <row r="290" spans="1:5" x14ac:dyDescent="0.2">
      <c r="A290" s="11">
        <v>584</v>
      </c>
      <c r="B290" s="11" t="s">
        <v>7</v>
      </c>
      <c r="C290" s="11">
        <v>0.29742618903691298</v>
      </c>
      <c r="D290" s="11">
        <v>0.27722639258062798</v>
      </c>
      <c r="E290" s="3"/>
    </row>
    <row r="291" spans="1:5" x14ac:dyDescent="0.2">
      <c r="A291" s="11">
        <v>251</v>
      </c>
      <c r="B291" s="11" t="s">
        <v>19</v>
      </c>
      <c r="C291" s="11">
        <v>0.432639533141639</v>
      </c>
      <c r="D291" s="11">
        <v>0.277162345307152</v>
      </c>
      <c r="E291" s="3"/>
    </row>
    <row r="292" spans="1:5" x14ac:dyDescent="0.2">
      <c r="A292" s="11">
        <v>612</v>
      </c>
      <c r="B292" s="11" t="s">
        <v>22</v>
      </c>
      <c r="C292" s="11">
        <v>0.40019521177074702</v>
      </c>
      <c r="D292" s="11">
        <v>0.276692218189457</v>
      </c>
      <c r="E292" s="3"/>
    </row>
    <row r="293" spans="1:5" x14ac:dyDescent="0.2">
      <c r="A293" s="11">
        <v>329</v>
      </c>
      <c r="B293" s="11" t="s">
        <v>9</v>
      </c>
      <c r="C293" s="11">
        <v>0.33350897398699297</v>
      </c>
      <c r="D293" s="11">
        <v>0.27629500814817798</v>
      </c>
      <c r="E293" s="3"/>
    </row>
    <row r="294" spans="1:5" x14ac:dyDescent="0.2">
      <c r="A294" s="11">
        <v>375</v>
      </c>
      <c r="B294" s="11" t="s">
        <v>24</v>
      </c>
      <c r="C294" s="11">
        <v>0.33925716071461198</v>
      </c>
      <c r="D294" s="11">
        <v>0.27616499126706001</v>
      </c>
      <c r="E294" s="3"/>
    </row>
    <row r="295" spans="1:5" x14ac:dyDescent="0.2">
      <c r="A295" s="11">
        <v>377</v>
      </c>
      <c r="B295" s="11" t="s">
        <v>19</v>
      </c>
      <c r="C295" s="11">
        <v>0.34746726543673701</v>
      </c>
      <c r="D295" s="11">
        <v>0.27616423912205801</v>
      </c>
      <c r="E295" s="3"/>
    </row>
    <row r="296" spans="1:5" x14ac:dyDescent="0.2">
      <c r="A296" s="11">
        <v>541</v>
      </c>
      <c r="B296" s="11" t="s">
        <v>9</v>
      </c>
      <c r="C296" s="11">
        <v>0.29392512079725902</v>
      </c>
      <c r="D296" s="11">
        <v>0.27597364404298003</v>
      </c>
      <c r="E296" s="3"/>
    </row>
    <row r="297" spans="1:5" x14ac:dyDescent="0.2">
      <c r="A297" s="11">
        <v>62</v>
      </c>
      <c r="B297" s="11" t="s">
        <v>19</v>
      </c>
      <c r="C297" s="11">
        <v>0.31167846801139898</v>
      </c>
      <c r="D297" s="11">
        <v>0.27578696208049303</v>
      </c>
      <c r="E297" s="3"/>
    </row>
    <row r="298" spans="1:5" x14ac:dyDescent="0.2">
      <c r="A298" s="11">
        <v>515</v>
      </c>
      <c r="B298" s="11" t="s">
        <v>22</v>
      </c>
      <c r="C298" s="11">
        <v>0.29984757869476297</v>
      </c>
      <c r="D298" s="11">
        <v>0.27564950920043102</v>
      </c>
      <c r="E298" s="3"/>
    </row>
    <row r="299" spans="1:5" x14ac:dyDescent="0.2">
      <c r="A299" s="11">
        <v>186</v>
      </c>
      <c r="B299" s="11" t="s">
        <v>9</v>
      </c>
      <c r="C299" s="11">
        <v>0.298859282267254</v>
      </c>
      <c r="D299" s="11">
        <v>0.27563962849515</v>
      </c>
      <c r="E299" s="3"/>
    </row>
    <row r="300" spans="1:5" x14ac:dyDescent="0.2">
      <c r="A300" s="11">
        <v>225</v>
      </c>
      <c r="B300" s="11" t="s">
        <v>9</v>
      </c>
      <c r="C300" s="11">
        <v>0.320372590431245</v>
      </c>
      <c r="D300" s="11">
        <v>0.27551851210261202</v>
      </c>
      <c r="E300" s="3"/>
    </row>
    <row r="301" spans="1:5" x14ac:dyDescent="0.2">
      <c r="A301" s="11">
        <v>198</v>
      </c>
      <c r="B301" s="11" t="s">
        <v>15</v>
      </c>
      <c r="C301" s="11">
        <v>0.34496303359547997</v>
      </c>
      <c r="D301" s="11">
        <v>0.27532114518766099</v>
      </c>
      <c r="E301" s="3"/>
    </row>
    <row r="302" spans="1:5" x14ac:dyDescent="0.2">
      <c r="A302" s="11">
        <v>333</v>
      </c>
      <c r="B302" s="11" t="s">
        <v>9</v>
      </c>
      <c r="C302" s="11">
        <v>0.29119388387024298</v>
      </c>
      <c r="D302" s="11">
        <v>0.27513890937360402</v>
      </c>
      <c r="E302" s="3"/>
    </row>
    <row r="303" spans="1:5" x14ac:dyDescent="0.2">
      <c r="A303" s="11">
        <v>444</v>
      </c>
      <c r="B303" s="11" t="s">
        <v>15</v>
      </c>
      <c r="C303" s="11">
        <v>0.29393380005979902</v>
      </c>
      <c r="D303" s="11">
        <v>0.27511369248255002</v>
      </c>
      <c r="E303" s="3"/>
    </row>
    <row r="304" spans="1:5" x14ac:dyDescent="0.2">
      <c r="A304" s="11">
        <v>140</v>
      </c>
      <c r="B304" s="11" t="s">
        <v>15</v>
      </c>
      <c r="C304" s="11">
        <v>0.29485609927407802</v>
      </c>
      <c r="D304" s="11">
        <v>0.27481034919771402</v>
      </c>
      <c r="E304" s="3"/>
    </row>
    <row r="305" spans="1:5" x14ac:dyDescent="0.2">
      <c r="A305" s="11">
        <v>60</v>
      </c>
      <c r="B305" s="11" t="s">
        <v>7</v>
      </c>
      <c r="C305" s="11">
        <v>0.29226630212000798</v>
      </c>
      <c r="D305" s="11">
        <v>0.27476491147142201</v>
      </c>
      <c r="E305" s="3"/>
    </row>
    <row r="306" spans="1:5" x14ac:dyDescent="0.2">
      <c r="A306" s="11">
        <v>423</v>
      </c>
      <c r="B306" s="11" t="s">
        <v>17</v>
      </c>
      <c r="C306" s="11">
        <v>0.30600676679822802</v>
      </c>
      <c r="D306" s="11">
        <v>0.27417384283507801</v>
      </c>
      <c r="E306" s="3"/>
    </row>
    <row r="307" spans="1:5" x14ac:dyDescent="0.2">
      <c r="A307" s="11">
        <v>521</v>
      </c>
      <c r="B307" s="11" t="s">
        <v>7</v>
      </c>
      <c r="C307" s="11">
        <v>0.30173482201686003</v>
      </c>
      <c r="D307" s="11">
        <v>0.274142838476297</v>
      </c>
      <c r="E307" s="3"/>
    </row>
    <row r="308" spans="1:5" x14ac:dyDescent="0.2">
      <c r="A308" s="11">
        <v>214</v>
      </c>
      <c r="B308" s="11" t="s">
        <v>15</v>
      </c>
      <c r="C308" s="11">
        <v>0.30193503722149401</v>
      </c>
      <c r="D308" s="11">
        <v>0.27406213038515298</v>
      </c>
      <c r="E308" s="3"/>
    </row>
    <row r="309" spans="1:5" x14ac:dyDescent="0.2">
      <c r="A309" s="11">
        <v>618</v>
      </c>
      <c r="B309" s="11" t="s">
        <v>18</v>
      </c>
      <c r="C309" s="11">
        <v>0.35216511282587698</v>
      </c>
      <c r="D309" s="11">
        <v>0.27403108254235498</v>
      </c>
      <c r="E309" s="3"/>
    </row>
    <row r="310" spans="1:5" x14ac:dyDescent="0.2">
      <c r="A310" s="11">
        <v>95</v>
      </c>
      <c r="B310" s="11" t="s">
        <v>7</v>
      </c>
      <c r="C310" s="11">
        <v>0.31705368506317499</v>
      </c>
      <c r="D310" s="11">
        <v>0.27392094120101701</v>
      </c>
      <c r="E310" s="3"/>
    </row>
    <row r="311" spans="1:5" x14ac:dyDescent="0.2">
      <c r="A311" s="11">
        <v>69</v>
      </c>
      <c r="B311" s="11" t="s">
        <v>9</v>
      </c>
      <c r="C311" s="11">
        <v>0.29676872940847498</v>
      </c>
      <c r="D311" s="11">
        <v>0.27372583556478902</v>
      </c>
      <c r="E311" s="3"/>
    </row>
    <row r="312" spans="1:5" x14ac:dyDescent="0.2">
      <c r="A312" s="11">
        <v>379</v>
      </c>
      <c r="B312" s="11" t="s">
        <v>26</v>
      </c>
      <c r="C312" s="11">
        <v>0.31664142827092701</v>
      </c>
      <c r="D312" s="11">
        <v>0.27361403892858799</v>
      </c>
      <c r="E312" s="3"/>
    </row>
    <row r="313" spans="1:5" x14ac:dyDescent="0.2">
      <c r="A313" s="11">
        <v>228</v>
      </c>
      <c r="B313" s="11" t="s">
        <v>19</v>
      </c>
      <c r="C313" s="11">
        <v>0.324825211993583</v>
      </c>
      <c r="D313" s="11">
        <v>0.27326412144844398</v>
      </c>
      <c r="E313" s="3"/>
    </row>
    <row r="314" spans="1:5" x14ac:dyDescent="0.2">
      <c r="A314" s="11">
        <v>621</v>
      </c>
      <c r="B314" s="11" t="s">
        <v>22</v>
      </c>
      <c r="C314" s="11">
        <v>0.34613606583600798</v>
      </c>
      <c r="D314" s="11">
        <v>0.27248698740539001</v>
      </c>
      <c r="E314" s="3"/>
    </row>
    <row r="315" spans="1:5" x14ac:dyDescent="0.2">
      <c r="A315" s="11">
        <v>291</v>
      </c>
      <c r="B315" s="11" t="s">
        <v>29</v>
      </c>
      <c r="C315" s="11">
        <v>0.30865265348874199</v>
      </c>
      <c r="D315" s="11">
        <v>0.27244930647058002</v>
      </c>
      <c r="E315" s="3"/>
    </row>
    <row r="316" spans="1:5" x14ac:dyDescent="0.2">
      <c r="A316" s="11">
        <v>348</v>
      </c>
      <c r="B316" s="11" t="s">
        <v>22</v>
      </c>
      <c r="C316" s="11">
        <v>0.29611050762039398</v>
      </c>
      <c r="D316" s="11">
        <v>0.271944442853573</v>
      </c>
      <c r="E316" s="3"/>
    </row>
    <row r="317" spans="1:5" x14ac:dyDescent="0.2">
      <c r="A317" s="11">
        <v>425</v>
      </c>
      <c r="B317" s="11" t="s">
        <v>19</v>
      </c>
      <c r="C317" s="11">
        <v>0.29453730568103798</v>
      </c>
      <c r="D317" s="11">
        <v>0.271876156436126</v>
      </c>
      <c r="E317" s="3"/>
    </row>
    <row r="318" spans="1:5" x14ac:dyDescent="0.2">
      <c r="A318" s="11">
        <v>254</v>
      </c>
      <c r="B318" s="11" t="s">
        <v>22</v>
      </c>
      <c r="C318" s="11">
        <v>0.296239944918189</v>
      </c>
      <c r="D318" s="11">
        <v>0.27178122812312999</v>
      </c>
      <c r="E318" s="3"/>
    </row>
    <row r="319" spans="1:5" x14ac:dyDescent="0.2">
      <c r="A319" s="11">
        <v>499</v>
      </c>
      <c r="B319" s="11" t="s">
        <v>24</v>
      </c>
      <c r="C319" s="11">
        <v>0.39746962263779501</v>
      </c>
      <c r="D319" s="11">
        <v>0.271646583658748</v>
      </c>
      <c r="E319" s="3"/>
    </row>
    <row r="320" spans="1:5" x14ac:dyDescent="0.2">
      <c r="A320" s="11">
        <v>10</v>
      </c>
      <c r="B320" s="11" t="s">
        <v>17</v>
      </c>
      <c r="C320" s="11">
        <v>0.37206764944374299</v>
      </c>
      <c r="D320" s="11">
        <v>0.27163601521741998</v>
      </c>
      <c r="E320" s="3"/>
    </row>
    <row r="321" spans="1:5" x14ac:dyDescent="0.2">
      <c r="A321" s="11">
        <v>590</v>
      </c>
      <c r="B321" s="11" t="s">
        <v>17</v>
      </c>
      <c r="C321" s="11">
        <v>0.33759335656518802</v>
      </c>
      <c r="D321" s="11">
        <v>0.27161551555152103</v>
      </c>
      <c r="E321" s="3"/>
    </row>
    <row r="322" spans="1:5" x14ac:dyDescent="0.2">
      <c r="A322" s="11">
        <v>234</v>
      </c>
      <c r="B322" s="11" t="s">
        <v>15</v>
      </c>
      <c r="C322" s="11">
        <v>0.299178748712214</v>
      </c>
      <c r="D322" s="11">
        <v>0.27144265672054302</v>
      </c>
      <c r="E322" s="3"/>
    </row>
    <row r="323" spans="1:5" x14ac:dyDescent="0.2">
      <c r="A323" s="11">
        <v>215</v>
      </c>
      <c r="B323" s="11" t="s">
        <v>15</v>
      </c>
      <c r="C323" s="11">
        <v>0.28543209928882401</v>
      </c>
      <c r="D323" s="11">
        <v>0.27125749583306002</v>
      </c>
      <c r="E323" s="3"/>
    </row>
    <row r="324" spans="1:5" x14ac:dyDescent="0.2">
      <c r="A324" s="11">
        <v>111</v>
      </c>
      <c r="B324" s="11" t="s">
        <v>18</v>
      </c>
      <c r="C324" s="11">
        <v>0.40135919957837801</v>
      </c>
      <c r="D324" s="11">
        <v>0.26969219119159099</v>
      </c>
      <c r="E324" s="3"/>
    </row>
    <row r="325" spans="1:5" x14ac:dyDescent="0.2">
      <c r="A325" s="11">
        <v>309</v>
      </c>
      <c r="B325" s="11" t="s">
        <v>27</v>
      </c>
      <c r="C325" s="11">
        <v>0.31072954314845103</v>
      </c>
      <c r="D325" s="11">
        <v>0.269603731974425</v>
      </c>
      <c r="E325" s="3"/>
    </row>
    <row r="326" spans="1:5" x14ac:dyDescent="0.2">
      <c r="A326" s="11">
        <v>73</v>
      </c>
      <c r="B326" s="11" t="s">
        <v>19</v>
      </c>
      <c r="C326" s="11">
        <v>0.30163496217276098</v>
      </c>
      <c r="D326" s="11">
        <v>0.26953062262840599</v>
      </c>
      <c r="E326" s="3"/>
    </row>
    <row r="327" spans="1:5" x14ac:dyDescent="0.2">
      <c r="A327" s="11">
        <v>371</v>
      </c>
      <c r="B327" s="11" t="s">
        <v>7</v>
      </c>
      <c r="C327" s="11">
        <v>0.29097763210348598</v>
      </c>
      <c r="D327" s="11">
        <v>0.26878810149066701</v>
      </c>
      <c r="E327" s="3"/>
    </row>
    <row r="328" spans="1:5" x14ac:dyDescent="0.2">
      <c r="A328" s="11">
        <v>319</v>
      </c>
      <c r="B328" s="11" t="s">
        <v>18</v>
      </c>
      <c r="C328" s="11">
        <v>0.30688103774890102</v>
      </c>
      <c r="D328" s="11">
        <v>0.26858276476647702</v>
      </c>
      <c r="E328" s="3"/>
    </row>
    <row r="329" spans="1:5" x14ac:dyDescent="0.2">
      <c r="A329" s="11">
        <v>328</v>
      </c>
      <c r="B329" s="11" t="s">
        <v>22</v>
      </c>
      <c r="C329" s="11">
        <v>0.28909934098325901</v>
      </c>
      <c r="D329" s="11">
        <v>0.26834394545171297</v>
      </c>
      <c r="E329" s="3"/>
    </row>
    <row r="330" spans="1:5" x14ac:dyDescent="0.2">
      <c r="A330" s="11">
        <v>224</v>
      </c>
      <c r="B330" s="11" t="s">
        <v>13</v>
      </c>
      <c r="C330" s="11">
        <v>0.31688633486746298</v>
      </c>
      <c r="D330" s="11">
        <v>0.26826134299967103</v>
      </c>
      <c r="E330" s="3"/>
    </row>
    <row r="331" spans="1:5" x14ac:dyDescent="0.2">
      <c r="A331" s="11">
        <v>384</v>
      </c>
      <c r="B331" s="11" t="s">
        <v>7</v>
      </c>
      <c r="C331" s="11">
        <v>0.30629658670006998</v>
      </c>
      <c r="D331" s="11">
        <v>0.26793837503067502</v>
      </c>
      <c r="E331" s="3"/>
    </row>
    <row r="332" spans="1:5" x14ac:dyDescent="0.2">
      <c r="A332" s="11">
        <v>508</v>
      </c>
      <c r="B332" s="11" t="s">
        <v>24</v>
      </c>
      <c r="C332" s="11">
        <v>0.32213283581448299</v>
      </c>
      <c r="D332" s="11">
        <v>0.26792185210990199</v>
      </c>
      <c r="E332" s="3"/>
    </row>
    <row r="333" spans="1:5" x14ac:dyDescent="0.2">
      <c r="A333" s="11">
        <v>183</v>
      </c>
      <c r="B333" s="11" t="s">
        <v>9</v>
      </c>
      <c r="C333" s="11">
        <v>0.28457486351486699</v>
      </c>
      <c r="D333" s="11">
        <v>0.26780191909333401</v>
      </c>
      <c r="E333" s="3"/>
    </row>
    <row r="334" spans="1:5" x14ac:dyDescent="0.2">
      <c r="A334" s="11">
        <v>549</v>
      </c>
      <c r="B334" s="11" t="s">
        <v>26</v>
      </c>
      <c r="C334" s="11">
        <v>0.30745784811711901</v>
      </c>
      <c r="D334" s="11">
        <v>0.26777385307647</v>
      </c>
      <c r="E334" s="3"/>
    </row>
    <row r="335" spans="1:5" x14ac:dyDescent="0.2">
      <c r="A335" s="11">
        <v>349</v>
      </c>
      <c r="B335" s="11" t="s">
        <v>9</v>
      </c>
      <c r="C335" s="11">
        <v>0.30747931860827799</v>
      </c>
      <c r="D335" s="11">
        <v>0.26760580021110097</v>
      </c>
      <c r="E335" s="3"/>
    </row>
    <row r="336" spans="1:5" x14ac:dyDescent="0.2">
      <c r="A336" s="11">
        <v>206</v>
      </c>
      <c r="B336" s="11" t="s">
        <v>19</v>
      </c>
      <c r="C336" s="11">
        <v>0.288300101833248</v>
      </c>
      <c r="D336" s="11">
        <v>0.267532172925254</v>
      </c>
      <c r="E336" s="3"/>
    </row>
    <row r="337" spans="1:5" x14ac:dyDescent="0.2">
      <c r="A337" s="11">
        <v>469</v>
      </c>
      <c r="B337" s="11" t="s">
        <v>27</v>
      </c>
      <c r="C337" s="11">
        <v>0.31892074587036301</v>
      </c>
      <c r="D337" s="11">
        <v>0.26718850689074702</v>
      </c>
      <c r="E337" s="3"/>
    </row>
    <row r="338" spans="1:5" x14ac:dyDescent="0.2">
      <c r="A338" s="11">
        <v>207</v>
      </c>
      <c r="B338" s="11" t="s">
        <v>7</v>
      </c>
      <c r="C338" s="11">
        <v>0.31499473832360397</v>
      </c>
      <c r="D338" s="11">
        <v>0.26687255566731499</v>
      </c>
      <c r="E338" s="3"/>
    </row>
    <row r="339" spans="1:5" x14ac:dyDescent="0.2">
      <c r="A339" s="11">
        <v>202</v>
      </c>
      <c r="B339" s="11" t="s">
        <v>22</v>
      </c>
      <c r="C339" s="11">
        <v>0.29087264273688801</v>
      </c>
      <c r="D339" s="11">
        <v>0.26669120270930302</v>
      </c>
      <c r="E339" s="3"/>
    </row>
    <row r="340" spans="1:5" x14ac:dyDescent="0.2">
      <c r="A340" s="11">
        <v>196</v>
      </c>
      <c r="B340" s="11" t="s">
        <v>9</v>
      </c>
      <c r="C340" s="11">
        <v>0.475879590581057</v>
      </c>
      <c r="D340" s="11">
        <v>0.26668763882065299</v>
      </c>
      <c r="E340" s="3"/>
    </row>
    <row r="341" spans="1:5" x14ac:dyDescent="0.2">
      <c r="A341" s="11">
        <v>156</v>
      </c>
      <c r="B341" s="11" t="s">
        <v>19</v>
      </c>
      <c r="C341" s="11">
        <v>0.30054644822190302</v>
      </c>
      <c r="D341" s="11">
        <v>0.266608594082414</v>
      </c>
      <c r="E341" s="3"/>
    </row>
    <row r="342" spans="1:5" x14ac:dyDescent="0.2">
      <c r="A342" s="11">
        <v>314</v>
      </c>
      <c r="B342" s="11" t="s">
        <v>9</v>
      </c>
      <c r="C342" s="11">
        <v>0.30438037136518198</v>
      </c>
      <c r="D342" s="11">
        <v>0.26655478638723501</v>
      </c>
      <c r="E342" s="3"/>
    </row>
    <row r="343" spans="1:5" x14ac:dyDescent="0.2">
      <c r="A343" s="11">
        <v>582</v>
      </c>
      <c r="B343" s="11" t="s">
        <v>18</v>
      </c>
      <c r="C343" s="11">
        <v>0.30123561259092102</v>
      </c>
      <c r="D343" s="11">
        <v>0.26641461586755999</v>
      </c>
      <c r="E343" s="3"/>
    </row>
    <row r="344" spans="1:5" x14ac:dyDescent="0.2">
      <c r="A344" s="11">
        <v>101</v>
      </c>
      <c r="B344" s="11" t="s">
        <v>19</v>
      </c>
      <c r="C344" s="11">
        <v>0.31955233609844802</v>
      </c>
      <c r="D344" s="11">
        <v>0.26636832169623598</v>
      </c>
      <c r="E344" s="3"/>
    </row>
    <row r="345" spans="1:5" x14ac:dyDescent="0.2">
      <c r="A345" s="11">
        <v>268</v>
      </c>
      <c r="B345" s="11" t="s">
        <v>9</v>
      </c>
      <c r="C345" s="11">
        <v>0.281335623108592</v>
      </c>
      <c r="D345" s="11">
        <v>0.266269052983161</v>
      </c>
      <c r="E345" s="3"/>
    </row>
    <row r="346" spans="1:5" x14ac:dyDescent="0.2">
      <c r="A346" s="11">
        <v>290</v>
      </c>
      <c r="B346" s="11" t="s">
        <v>13</v>
      </c>
      <c r="C346" s="11">
        <v>0.306668076942954</v>
      </c>
      <c r="D346" s="11">
        <v>0.26596387409558803</v>
      </c>
      <c r="E346" s="3"/>
    </row>
    <row r="347" spans="1:5" x14ac:dyDescent="0.2">
      <c r="A347" s="11">
        <v>421</v>
      </c>
      <c r="B347" s="11" t="s">
        <v>7</v>
      </c>
      <c r="C347" s="11">
        <v>0.30266280448233501</v>
      </c>
      <c r="D347" s="11">
        <v>0.26590033916107297</v>
      </c>
      <c r="E347" s="3"/>
    </row>
    <row r="348" spans="1:5" x14ac:dyDescent="0.2">
      <c r="A348" s="11">
        <v>467</v>
      </c>
      <c r="B348" s="11" t="s">
        <v>27</v>
      </c>
      <c r="C348" s="11">
        <v>0.31067839755580501</v>
      </c>
      <c r="D348" s="11">
        <v>0.26584533331811999</v>
      </c>
      <c r="E348" s="3"/>
    </row>
    <row r="349" spans="1:5" x14ac:dyDescent="0.2">
      <c r="A349" s="11">
        <v>331</v>
      </c>
      <c r="B349" s="11" t="s">
        <v>18</v>
      </c>
      <c r="C349" s="11">
        <v>0.300613489224824</v>
      </c>
      <c r="D349" s="11">
        <v>0.26579799433278301</v>
      </c>
      <c r="E349" s="3"/>
    </row>
    <row r="350" spans="1:5" x14ac:dyDescent="0.2">
      <c r="A350" s="11">
        <v>581</v>
      </c>
      <c r="B350" s="11" t="s">
        <v>15</v>
      </c>
      <c r="C350" s="11">
        <v>0.29786357774130701</v>
      </c>
      <c r="D350" s="11">
        <v>0.265767667492395</v>
      </c>
      <c r="E350" s="3"/>
    </row>
    <row r="351" spans="1:5" x14ac:dyDescent="0.2">
      <c r="A351" s="11">
        <v>385</v>
      </c>
      <c r="B351" s="11" t="s">
        <v>19</v>
      </c>
      <c r="C351" s="11">
        <v>0.286714971922717</v>
      </c>
      <c r="D351" s="11">
        <v>0.26563270390330501</v>
      </c>
      <c r="E351" s="3"/>
    </row>
    <row r="352" spans="1:5" x14ac:dyDescent="0.2">
      <c r="A352" s="11">
        <v>169</v>
      </c>
      <c r="B352" s="11" t="s">
        <v>9</v>
      </c>
      <c r="C352" s="11">
        <v>0.29858251713069001</v>
      </c>
      <c r="D352" s="11">
        <v>0.265585505178079</v>
      </c>
      <c r="E352" s="3"/>
    </row>
    <row r="353" spans="1:5" x14ac:dyDescent="0.2">
      <c r="A353" s="11">
        <v>0</v>
      </c>
      <c r="B353" s="11" t="s">
        <v>19</v>
      </c>
      <c r="C353" s="11">
        <v>0.34636195777423701</v>
      </c>
      <c r="D353" s="11">
        <v>0.26554054287365902</v>
      </c>
      <c r="E353" s="3"/>
    </row>
    <row r="354" spans="1:5" x14ac:dyDescent="0.2">
      <c r="A354" s="11">
        <v>232</v>
      </c>
      <c r="B354" s="11" t="s">
        <v>18</v>
      </c>
      <c r="C354" s="11">
        <v>0.32653553480297098</v>
      </c>
      <c r="D354" s="11">
        <v>0.265106425563295</v>
      </c>
      <c r="E354" s="3"/>
    </row>
    <row r="355" spans="1:5" x14ac:dyDescent="0.2">
      <c r="A355" s="11">
        <v>116</v>
      </c>
      <c r="B355" s="11" t="s">
        <v>29</v>
      </c>
      <c r="C355" s="11">
        <v>0.29514677460567201</v>
      </c>
      <c r="D355" s="11">
        <v>0.265021139538341</v>
      </c>
      <c r="E355" s="3"/>
    </row>
    <row r="356" spans="1:5" x14ac:dyDescent="0.2">
      <c r="A356" s="11">
        <v>2</v>
      </c>
      <c r="B356" s="11" t="s">
        <v>9</v>
      </c>
      <c r="C356" s="11">
        <v>0.29499210062638398</v>
      </c>
      <c r="D356" s="11">
        <v>0.26497714557403701</v>
      </c>
      <c r="E356" s="3"/>
    </row>
    <row r="357" spans="1:5" x14ac:dyDescent="0.2">
      <c r="A357" s="11">
        <v>276</v>
      </c>
      <c r="B357" s="11" t="s">
        <v>19</v>
      </c>
      <c r="C357" s="11">
        <v>0.296649997181544</v>
      </c>
      <c r="D357" s="11">
        <v>0.26489553535451899</v>
      </c>
      <c r="E357" s="3"/>
    </row>
    <row r="358" spans="1:5" x14ac:dyDescent="0.2">
      <c r="A358" s="11">
        <v>244</v>
      </c>
      <c r="B358" s="11" t="s">
        <v>17</v>
      </c>
      <c r="C358" s="11">
        <v>0.28827592817460301</v>
      </c>
      <c r="D358" s="11">
        <v>0.26486300325727002</v>
      </c>
      <c r="E358" s="3"/>
    </row>
    <row r="359" spans="1:5" x14ac:dyDescent="0.2">
      <c r="A359" s="11">
        <v>261</v>
      </c>
      <c r="B359" s="11" t="s">
        <v>7</v>
      </c>
      <c r="C359" s="11">
        <v>0.36834352026349199</v>
      </c>
      <c r="D359" s="11">
        <v>0.264632453069789</v>
      </c>
      <c r="E359" s="3"/>
    </row>
    <row r="360" spans="1:5" x14ac:dyDescent="0.2">
      <c r="A360" s="11">
        <v>238</v>
      </c>
      <c r="B360" s="11" t="s">
        <v>28</v>
      </c>
      <c r="C360" s="11">
        <v>0.316844496507386</v>
      </c>
      <c r="D360" s="11">
        <v>0.26459582865269599</v>
      </c>
      <c r="E360" s="3"/>
    </row>
    <row r="361" spans="1:5" x14ac:dyDescent="0.2">
      <c r="A361" s="11">
        <v>32</v>
      </c>
      <c r="B361" s="11" t="s">
        <v>22</v>
      </c>
      <c r="C361" s="11">
        <v>0.285078065802435</v>
      </c>
      <c r="D361" s="11">
        <v>0.26414009095179802</v>
      </c>
      <c r="E361" s="3"/>
    </row>
    <row r="362" spans="1:5" x14ac:dyDescent="0.2">
      <c r="A362" s="11">
        <v>166</v>
      </c>
      <c r="B362" s="11" t="s">
        <v>13</v>
      </c>
      <c r="C362" s="11">
        <v>0.28977129594357098</v>
      </c>
      <c r="D362" s="11">
        <v>0.26404840248193401</v>
      </c>
      <c r="E362" s="3"/>
    </row>
    <row r="363" spans="1:5" x14ac:dyDescent="0.2">
      <c r="A363" s="11">
        <v>607</v>
      </c>
      <c r="B363" s="11" t="s">
        <v>15</v>
      </c>
      <c r="C363" s="11">
        <v>0.28334025428545401</v>
      </c>
      <c r="D363" s="11">
        <v>0.26398589869258599</v>
      </c>
      <c r="E363" s="3"/>
    </row>
    <row r="364" spans="1:5" x14ac:dyDescent="0.2">
      <c r="A364" s="11">
        <v>560</v>
      </c>
      <c r="B364" s="11" t="s">
        <v>15</v>
      </c>
      <c r="C364" s="11">
        <v>0.330007358137343</v>
      </c>
      <c r="D364" s="11">
        <v>0.26398116920351999</v>
      </c>
      <c r="E364" s="3"/>
    </row>
    <row r="365" spans="1:5" x14ac:dyDescent="0.2">
      <c r="A365" s="11">
        <v>351</v>
      </c>
      <c r="B365" s="11" t="s">
        <v>18</v>
      </c>
      <c r="C365" s="11">
        <v>0.36768144304192502</v>
      </c>
      <c r="D365" s="11">
        <v>0.26388545323006701</v>
      </c>
      <c r="E365" s="3"/>
    </row>
    <row r="366" spans="1:5" x14ac:dyDescent="0.2">
      <c r="A366" s="11">
        <v>478</v>
      </c>
      <c r="B366" s="11" t="s">
        <v>19</v>
      </c>
      <c r="C366" s="11">
        <v>0.29626238094219098</v>
      </c>
      <c r="D366" s="11">
        <v>0.26369471256365401</v>
      </c>
      <c r="E366" s="3"/>
    </row>
    <row r="367" spans="1:5" x14ac:dyDescent="0.2">
      <c r="A367" s="11">
        <v>476</v>
      </c>
      <c r="B367" s="11" t="s">
        <v>9</v>
      </c>
      <c r="C367" s="11">
        <v>0.28134359873970999</v>
      </c>
      <c r="D367" s="11">
        <v>0.26364363505807897</v>
      </c>
      <c r="E367" s="3"/>
    </row>
    <row r="368" spans="1:5" x14ac:dyDescent="0.2">
      <c r="A368" s="11">
        <v>100</v>
      </c>
      <c r="B368" s="11" t="s">
        <v>15</v>
      </c>
      <c r="C368" s="11">
        <v>0.28614354833268801</v>
      </c>
      <c r="D368" s="11">
        <v>0.26342887781804603</v>
      </c>
      <c r="E368" s="3"/>
    </row>
    <row r="369" spans="1:5" x14ac:dyDescent="0.2">
      <c r="A369" s="11">
        <v>217</v>
      </c>
      <c r="B369" s="11" t="s">
        <v>15</v>
      </c>
      <c r="C369" s="11">
        <v>0.30824655113122001</v>
      </c>
      <c r="D369" s="11">
        <v>0.26337148109280201</v>
      </c>
      <c r="E369" s="3"/>
    </row>
    <row r="370" spans="1:5" x14ac:dyDescent="0.2">
      <c r="A370" s="11">
        <v>259</v>
      </c>
      <c r="B370" s="11" t="s">
        <v>19</v>
      </c>
      <c r="C370" s="11">
        <v>0.30846342750841999</v>
      </c>
      <c r="D370" s="11">
        <v>0.26336184126784401</v>
      </c>
      <c r="E370" s="3"/>
    </row>
    <row r="371" spans="1:5" x14ac:dyDescent="0.2">
      <c r="A371" s="11">
        <v>569</v>
      </c>
      <c r="B371" s="11" t="s">
        <v>27</v>
      </c>
      <c r="C371" s="11">
        <v>0.30762037506450002</v>
      </c>
      <c r="D371" s="11">
        <v>0.26328771061686101</v>
      </c>
      <c r="E371" s="3"/>
    </row>
    <row r="372" spans="1:5" x14ac:dyDescent="0.2">
      <c r="A372" s="11">
        <v>473</v>
      </c>
      <c r="B372" s="11" t="s">
        <v>18</v>
      </c>
      <c r="C372" s="11">
        <v>0.280471008888729</v>
      </c>
      <c r="D372" s="11">
        <v>0.26312369688996501</v>
      </c>
      <c r="E372" s="3" t="s">
        <v>16</v>
      </c>
    </row>
    <row r="373" spans="1:5" x14ac:dyDescent="0.2">
      <c r="A373" s="11">
        <v>364</v>
      </c>
      <c r="B373" s="11" t="s">
        <v>29</v>
      </c>
      <c r="C373" s="11">
        <v>0.29613056190831399</v>
      </c>
      <c r="D373" s="11">
        <v>0.263009577848203</v>
      </c>
      <c r="E373" s="3"/>
    </row>
    <row r="374" spans="1:5" x14ac:dyDescent="0.2">
      <c r="A374" s="11">
        <v>504</v>
      </c>
      <c r="B374" s="11" t="s">
        <v>18</v>
      </c>
      <c r="C374" s="11">
        <v>0.32842737062231803</v>
      </c>
      <c r="D374" s="11">
        <v>0.26280527324126102</v>
      </c>
      <c r="E374" s="3"/>
    </row>
    <row r="375" spans="1:5" x14ac:dyDescent="0.2">
      <c r="A375" s="11">
        <v>208</v>
      </c>
      <c r="B375" s="11" t="s">
        <v>9</v>
      </c>
      <c r="C375" s="11">
        <v>0.28173542419561598</v>
      </c>
      <c r="D375" s="11">
        <v>0.26279112072657501</v>
      </c>
      <c r="E375" s="3"/>
    </row>
    <row r="376" spans="1:5" x14ac:dyDescent="0.2">
      <c r="A376" s="11">
        <v>442</v>
      </c>
      <c r="B376" s="11" t="s">
        <v>19</v>
      </c>
      <c r="C376" s="11">
        <v>0.29508205722136099</v>
      </c>
      <c r="D376" s="11">
        <v>0.262094713342645</v>
      </c>
      <c r="E376" s="3"/>
    </row>
    <row r="377" spans="1:5" x14ac:dyDescent="0.2">
      <c r="A377" s="11">
        <v>45</v>
      </c>
      <c r="B377" s="11" t="s">
        <v>24</v>
      </c>
      <c r="C377" s="11">
        <v>0.361391291002024</v>
      </c>
      <c r="D377" s="11">
        <v>0.262015023837671</v>
      </c>
      <c r="E377" s="3"/>
    </row>
    <row r="378" spans="1:5" x14ac:dyDescent="0.2">
      <c r="A378" s="11">
        <v>451</v>
      </c>
      <c r="B378" s="11" t="s">
        <v>26</v>
      </c>
      <c r="C378" s="11">
        <v>0.28170462254824702</v>
      </c>
      <c r="D378" s="11">
        <v>0.26197506627439099</v>
      </c>
      <c r="E378" s="3"/>
    </row>
    <row r="379" spans="1:5" x14ac:dyDescent="0.2">
      <c r="A379" s="11">
        <v>356</v>
      </c>
      <c r="B379" s="11" t="s">
        <v>26</v>
      </c>
      <c r="C379" s="11">
        <v>0.34512991174628199</v>
      </c>
      <c r="D379" s="11">
        <v>0.26189632605747698</v>
      </c>
      <c r="E379" s="3"/>
    </row>
    <row r="380" spans="1:5" x14ac:dyDescent="0.2">
      <c r="A380" s="11">
        <v>318</v>
      </c>
      <c r="B380" s="11" t="s">
        <v>18</v>
      </c>
      <c r="C380" s="11">
        <v>0.29828429016511598</v>
      </c>
      <c r="D380" s="11">
        <v>0.26181671691900898</v>
      </c>
      <c r="E380" s="3"/>
    </row>
    <row r="381" spans="1:5" x14ac:dyDescent="0.2">
      <c r="A381" s="11">
        <v>628</v>
      </c>
      <c r="B381" s="11" t="s">
        <v>15</v>
      </c>
      <c r="C381" s="11">
        <v>0.28307766521750199</v>
      </c>
      <c r="D381" s="11">
        <v>0.26159594240460798</v>
      </c>
      <c r="E381" s="3"/>
    </row>
    <row r="382" spans="1:5" x14ac:dyDescent="0.2">
      <c r="A382" s="11">
        <v>342</v>
      </c>
      <c r="B382" s="11" t="s">
        <v>29</v>
      </c>
      <c r="C382" s="11">
        <v>0.356893654401293</v>
      </c>
      <c r="D382" s="11">
        <v>0.26126090884807301</v>
      </c>
      <c r="E382" s="3" t="s">
        <v>32</v>
      </c>
    </row>
    <row r="383" spans="1:5" x14ac:dyDescent="0.2">
      <c r="A383" s="11">
        <v>461</v>
      </c>
      <c r="B383" s="11" t="s">
        <v>18</v>
      </c>
      <c r="C383" s="11">
        <v>0.28752340539836302</v>
      </c>
      <c r="D383" s="11">
        <v>0.260884993147112</v>
      </c>
      <c r="E383" s="3"/>
    </row>
    <row r="384" spans="1:5" x14ac:dyDescent="0.2">
      <c r="A384" s="11">
        <v>464</v>
      </c>
      <c r="B384" s="11" t="s">
        <v>28</v>
      </c>
      <c r="C384" s="11">
        <v>0.29193496441479</v>
      </c>
      <c r="D384" s="11">
        <v>0.260720910896863</v>
      </c>
      <c r="E384" s="3"/>
    </row>
    <row r="385" spans="1:5" x14ac:dyDescent="0.2">
      <c r="A385" s="11">
        <v>75</v>
      </c>
      <c r="B385" s="11" t="s">
        <v>19</v>
      </c>
      <c r="C385" s="11">
        <v>0.27765429171246497</v>
      </c>
      <c r="D385" s="11">
        <v>0.26068743041346099</v>
      </c>
      <c r="E385" s="3"/>
    </row>
    <row r="386" spans="1:5" x14ac:dyDescent="0.2">
      <c r="A386" s="11">
        <v>398</v>
      </c>
      <c r="B386" s="11" t="s">
        <v>18</v>
      </c>
      <c r="C386" s="11">
        <v>0.28769005300234002</v>
      </c>
      <c r="D386" s="11">
        <v>0.26048800496424201</v>
      </c>
      <c r="E386" s="3"/>
    </row>
    <row r="387" spans="1:5" x14ac:dyDescent="0.2">
      <c r="A387" s="11">
        <v>529</v>
      </c>
      <c r="B387" s="11" t="s">
        <v>18</v>
      </c>
      <c r="C387" s="11">
        <v>0.28582219000674602</v>
      </c>
      <c r="D387" s="11">
        <v>0.26046407690138501</v>
      </c>
      <c r="E387" s="3"/>
    </row>
    <row r="388" spans="1:5" x14ac:dyDescent="0.2">
      <c r="A388" s="11">
        <v>382</v>
      </c>
      <c r="B388" s="11" t="s">
        <v>19</v>
      </c>
      <c r="C388" s="11">
        <v>0.278650334479568</v>
      </c>
      <c r="D388" s="11">
        <v>0.26008805482966202</v>
      </c>
      <c r="E388" s="3"/>
    </row>
    <row r="389" spans="1:5" x14ac:dyDescent="0.2">
      <c r="A389" s="11">
        <v>281</v>
      </c>
      <c r="B389" s="11" t="s">
        <v>22</v>
      </c>
      <c r="C389" s="11">
        <v>0.43820540079988701</v>
      </c>
      <c r="D389" s="11">
        <v>0.25984582573656601</v>
      </c>
      <c r="E389" s="3"/>
    </row>
    <row r="390" spans="1:5" x14ac:dyDescent="0.2">
      <c r="A390" s="11">
        <v>411</v>
      </c>
      <c r="B390" s="11" t="s">
        <v>22</v>
      </c>
      <c r="C390" s="11">
        <v>0.28174429569897702</v>
      </c>
      <c r="D390" s="11">
        <v>0.259778430927884</v>
      </c>
      <c r="E390" s="3"/>
    </row>
    <row r="391" spans="1:5" x14ac:dyDescent="0.2">
      <c r="A391" s="11">
        <v>81</v>
      </c>
      <c r="B391" s="11" t="s">
        <v>29</v>
      </c>
      <c r="C391" s="11">
        <v>0.35192599684805598</v>
      </c>
      <c r="D391" s="11">
        <v>0.25943313874735502</v>
      </c>
      <c r="E391" s="3"/>
    </row>
    <row r="392" spans="1:5" x14ac:dyDescent="0.2">
      <c r="A392" s="11">
        <v>235</v>
      </c>
      <c r="B392" s="11" t="s">
        <v>22</v>
      </c>
      <c r="C392" s="11">
        <v>0.448376249807797</v>
      </c>
      <c r="D392" s="11">
        <v>0.25899625393607101</v>
      </c>
      <c r="E392" s="3"/>
    </row>
    <row r="393" spans="1:5" x14ac:dyDescent="0.2">
      <c r="A393" s="11">
        <v>227</v>
      </c>
      <c r="B393" s="11" t="s">
        <v>7</v>
      </c>
      <c r="C393" s="11">
        <v>0.296939007352301</v>
      </c>
      <c r="D393" s="11">
        <v>0.25885311016201801</v>
      </c>
      <c r="E393" s="3"/>
    </row>
    <row r="394" spans="1:5" x14ac:dyDescent="0.2">
      <c r="A394" s="11">
        <v>564</v>
      </c>
      <c r="B394" s="11" t="s">
        <v>15</v>
      </c>
      <c r="C394" s="11">
        <v>0.278654904777276</v>
      </c>
      <c r="D394" s="11">
        <v>0.25833700420357097</v>
      </c>
      <c r="E394" s="3"/>
    </row>
    <row r="395" spans="1:5" x14ac:dyDescent="0.2">
      <c r="A395" s="11">
        <v>552</v>
      </c>
      <c r="B395" s="11" t="s">
        <v>15</v>
      </c>
      <c r="C395" s="11">
        <v>0.272294106294723</v>
      </c>
      <c r="D395" s="11">
        <v>0.258194759857443</v>
      </c>
      <c r="E395" s="3"/>
    </row>
    <row r="396" spans="1:5" x14ac:dyDescent="0.2">
      <c r="A396" s="11">
        <v>606</v>
      </c>
      <c r="B396" s="11" t="s">
        <v>9</v>
      </c>
      <c r="C396" s="11">
        <v>0.28216009103711398</v>
      </c>
      <c r="D396" s="11">
        <v>0.25804813011412597</v>
      </c>
      <c r="E396" s="3"/>
    </row>
    <row r="397" spans="1:5" x14ac:dyDescent="0.2">
      <c r="A397" s="11">
        <v>246</v>
      </c>
      <c r="B397" s="11" t="s">
        <v>9</v>
      </c>
      <c r="C397" s="11">
        <v>0.28333021538150399</v>
      </c>
      <c r="D397" s="11">
        <v>0.25779774297815</v>
      </c>
      <c r="E397" s="3"/>
    </row>
    <row r="398" spans="1:5" x14ac:dyDescent="0.2">
      <c r="A398" s="11">
        <v>57</v>
      </c>
      <c r="B398" s="11" t="s">
        <v>28</v>
      </c>
      <c r="C398" s="11">
        <v>0.45999942444918701</v>
      </c>
      <c r="D398" s="11">
        <v>0.25745628466555498</v>
      </c>
      <c r="E398" s="3"/>
    </row>
    <row r="399" spans="1:5" x14ac:dyDescent="0.2">
      <c r="A399" s="11">
        <v>88</v>
      </c>
      <c r="B399" s="11" t="s">
        <v>13</v>
      </c>
      <c r="C399" s="11">
        <v>0.28072918539000802</v>
      </c>
      <c r="D399" s="11">
        <v>0.257241455856551</v>
      </c>
      <c r="E399" s="3"/>
    </row>
    <row r="400" spans="1:5" x14ac:dyDescent="0.2">
      <c r="A400" s="11">
        <v>520</v>
      </c>
      <c r="B400" s="11" t="s">
        <v>29</v>
      </c>
      <c r="C400" s="11">
        <v>0.28783344052788101</v>
      </c>
      <c r="D400" s="11">
        <v>0.25667816311472402</v>
      </c>
      <c r="E400" s="3"/>
    </row>
    <row r="401" spans="1:5" x14ac:dyDescent="0.2">
      <c r="A401" s="11">
        <v>475</v>
      </c>
      <c r="B401" s="11" t="s">
        <v>27</v>
      </c>
      <c r="C401" s="11">
        <v>0.280106377729195</v>
      </c>
      <c r="D401" s="11">
        <v>0.25660245873196003</v>
      </c>
      <c r="E401" s="3"/>
    </row>
    <row r="402" spans="1:5" x14ac:dyDescent="0.2">
      <c r="A402" s="11">
        <v>388</v>
      </c>
      <c r="B402" s="11" t="s">
        <v>28</v>
      </c>
      <c r="C402" s="11">
        <v>0.40216444755071401</v>
      </c>
      <c r="D402" s="11">
        <v>0.25652838477413598</v>
      </c>
      <c r="E402" s="3"/>
    </row>
    <row r="403" spans="1:5" x14ac:dyDescent="0.2">
      <c r="A403" s="11">
        <v>479</v>
      </c>
      <c r="B403" s="11" t="s">
        <v>13</v>
      </c>
      <c r="C403" s="11">
        <v>0.56167078416097704</v>
      </c>
      <c r="D403" s="11">
        <v>0.25646862842651702</v>
      </c>
      <c r="E403" s="3"/>
    </row>
    <row r="404" spans="1:5" x14ac:dyDescent="0.2">
      <c r="A404" s="11">
        <v>495</v>
      </c>
      <c r="B404" s="11" t="s">
        <v>28</v>
      </c>
      <c r="C404" s="11">
        <v>0.27662067408385999</v>
      </c>
      <c r="D404" s="11">
        <v>0.25641711105842302</v>
      </c>
      <c r="E404" s="3"/>
    </row>
    <row r="405" spans="1:5" x14ac:dyDescent="0.2">
      <c r="A405" s="11">
        <v>223</v>
      </c>
      <c r="B405" s="11" t="s">
        <v>29</v>
      </c>
      <c r="C405" s="11">
        <v>0.362071743837166</v>
      </c>
      <c r="D405" s="11">
        <v>0.25640004267678101</v>
      </c>
      <c r="E405" s="3"/>
    </row>
    <row r="406" spans="1:5" x14ac:dyDescent="0.2">
      <c r="A406" s="11">
        <v>129</v>
      </c>
      <c r="B406" s="11" t="s">
        <v>11</v>
      </c>
      <c r="C406" s="11">
        <v>0.44392246523711898</v>
      </c>
      <c r="D406" s="11">
        <v>0.256207320037455</v>
      </c>
      <c r="E406" s="3"/>
    </row>
    <row r="407" spans="1:5" x14ac:dyDescent="0.2">
      <c r="A407" s="11">
        <v>175</v>
      </c>
      <c r="B407" s="11" t="s">
        <v>7</v>
      </c>
      <c r="C407" s="11">
        <v>0.26917327571595701</v>
      </c>
      <c r="D407" s="11">
        <v>0.25616924641296002</v>
      </c>
      <c r="E407" s="3"/>
    </row>
    <row r="408" spans="1:5" x14ac:dyDescent="0.2">
      <c r="A408" s="11">
        <v>378</v>
      </c>
      <c r="B408" s="11" t="s">
        <v>27</v>
      </c>
      <c r="C408" s="11">
        <v>0.27561507602227497</v>
      </c>
      <c r="D408" s="11">
        <v>0.25592908610745702</v>
      </c>
      <c r="E408" s="3"/>
    </row>
    <row r="409" spans="1:5" x14ac:dyDescent="0.2">
      <c r="A409" s="11">
        <v>213</v>
      </c>
      <c r="B409" s="11" t="s">
        <v>7</v>
      </c>
      <c r="C409" s="11">
        <v>0.28930906074715002</v>
      </c>
      <c r="D409" s="11">
        <v>0.25589201246534998</v>
      </c>
      <c r="E409" s="3"/>
    </row>
    <row r="410" spans="1:5" x14ac:dyDescent="0.2">
      <c r="A410" s="11">
        <v>615</v>
      </c>
      <c r="B410" s="11" t="s">
        <v>18</v>
      </c>
      <c r="C410" s="11">
        <v>0.29748962753989899</v>
      </c>
      <c r="D410" s="11">
        <v>0.25553588681850797</v>
      </c>
      <c r="E410" s="3"/>
    </row>
    <row r="411" spans="1:5" x14ac:dyDescent="0.2">
      <c r="A411" s="11">
        <v>558</v>
      </c>
      <c r="B411" s="11" t="s">
        <v>7</v>
      </c>
      <c r="C411" s="11">
        <v>0.26824186548849599</v>
      </c>
      <c r="D411" s="11">
        <v>0.25518029592022101</v>
      </c>
      <c r="E411" s="3"/>
    </row>
    <row r="412" spans="1:5" x14ac:dyDescent="0.2">
      <c r="A412" s="11">
        <v>400</v>
      </c>
      <c r="B412" s="11" t="s">
        <v>18</v>
      </c>
      <c r="C412" s="11">
        <v>0.270803388138811</v>
      </c>
      <c r="D412" s="11">
        <v>0.25504872474018297</v>
      </c>
      <c r="E412" s="3"/>
    </row>
    <row r="413" spans="1:5" x14ac:dyDescent="0.2">
      <c r="A413" s="11">
        <v>525</v>
      </c>
      <c r="B413" s="11" t="s">
        <v>9</v>
      </c>
      <c r="C413" s="11">
        <v>0.27795996157239</v>
      </c>
      <c r="D413" s="11">
        <v>0.255021431870813</v>
      </c>
      <c r="E413" s="3"/>
    </row>
    <row r="414" spans="1:5" x14ac:dyDescent="0.2">
      <c r="A414" s="11">
        <v>535</v>
      </c>
      <c r="B414" s="11" t="s">
        <v>18</v>
      </c>
      <c r="C414" s="11">
        <v>0.27621417922214198</v>
      </c>
      <c r="D414" s="11">
        <v>0.25466624754084699</v>
      </c>
      <c r="E414" s="3"/>
    </row>
    <row r="415" spans="1:5" x14ac:dyDescent="0.2">
      <c r="A415" s="11">
        <v>22</v>
      </c>
      <c r="B415" s="11" t="s">
        <v>19</v>
      </c>
      <c r="C415" s="11">
        <v>0.288261793843543</v>
      </c>
      <c r="D415" s="11">
        <v>0.25458601819627202</v>
      </c>
      <c r="E415" s="3"/>
    </row>
    <row r="416" spans="1:5" x14ac:dyDescent="0.2">
      <c r="A416" s="11">
        <v>226</v>
      </c>
      <c r="B416" s="11" t="s">
        <v>7</v>
      </c>
      <c r="C416" s="11">
        <v>0.27007880382171601</v>
      </c>
      <c r="D416" s="11">
        <v>0.25449256645226598</v>
      </c>
      <c r="E416" s="3"/>
    </row>
    <row r="417" spans="1:5" x14ac:dyDescent="0.2">
      <c r="A417" s="11">
        <v>35</v>
      </c>
      <c r="B417" s="11" t="s">
        <v>7</v>
      </c>
      <c r="C417" s="11">
        <v>0.26553286215784999</v>
      </c>
      <c r="D417" s="11">
        <v>0.25442462808921201</v>
      </c>
      <c r="E417" s="3"/>
    </row>
    <row r="418" spans="1:5" x14ac:dyDescent="0.2">
      <c r="A418" s="11">
        <v>389</v>
      </c>
      <c r="B418" s="11" t="s">
        <v>28</v>
      </c>
      <c r="C418" s="11">
        <v>0.32720075337987897</v>
      </c>
      <c r="D418" s="11">
        <v>0.25431913786415999</v>
      </c>
      <c r="E418" s="3"/>
    </row>
    <row r="419" spans="1:5" x14ac:dyDescent="0.2">
      <c r="A419" s="11">
        <v>543</v>
      </c>
      <c r="B419" s="11" t="s">
        <v>22</v>
      </c>
      <c r="C419" s="11">
        <v>0.27986590428881802</v>
      </c>
      <c r="D419" s="11">
        <v>0.25430747819711902</v>
      </c>
      <c r="E419" s="3"/>
    </row>
    <row r="420" spans="1:5" x14ac:dyDescent="0.2">
      <c r="A420" s="11">
        <v>368</v>
      </c>
      <c r="B420" s="11" t="s">
        <v>19</v>
      </c>
      <c r="C420" s="11">
        <v>0.43146267760818402</v>
      </c>
      <c r="D420" s="11">
        <v>0.25400075218525497</v>
      </c>
      <c r="E420" s="3"/>
    </row>
    <row r="421" spans="1:5" x14ac:dyDescent="0.2">
      <c r="A421" s="11">
        <v>310</v>
      </c>
      <c r="B421" s="11" t="s">
        <v>18</v>
      </c>
      <c r="C421" s="11">
        <v>0.278526318732849</v>
      </c>
      <c r="D421" s="11">
        <v>0.25324480675677602</v>
      </c>
      <c r="E421" s="3"/>
    </row>
    <row r="422" spans="1:5" x14ac:dyDescent="0.2">
      <c r="A422" s="11">
        <v>608</v>
      </c>
      <c r="B422" s="11" t="s">
        <v>28</v>
      </c>
      <c r="C422" s="11">
        <v>0.26730511308690902</v>
      </c>
      <c r="D422" s="11">
        <v>0.25318509620225499</v>
      </c>
      <c r="E422" s="3"/>
    </row>
    <row r="423" spans="1:5" x14ac:dyDescent="0.2">
      <c r="A423" s="11">
        <v>193</v>
      </c>
      <c r="B423" s="11" t="s">
        <v>18</v>
      </c>
      <c r="C423" s="11">
        <v>0.272374066908943</v>
      </c>
      <c r="D423" s="11">
        <v>0.25296458901799501</v>
      </c>
      <c r="E423" s="3"/>
    </row>
    <row r="424" spans="1:5" x14ac:dyDescent="0.2">
      <c r="A424" s="11">
        <v>30</v>
      </c>
      <c r="B424" s="11" t="s">
        <v>19</v>
      </c>
      <c r="C424" s="11">
        <v>0.43711199446357901</v>
      </c>
      <c r="D424" s="11">
        <v>0.25266954907328998</v>
      </c>
      <c r="E424" s="3"/>
    </row>
    <row r="425" spans="1:5" x14ac:dyDescent="0.2">
      <c r="A425" s="11">
        <v>426</v>
      </c>
      <c r="B425" s="11" t="s">
        <v>19</v>
      </c>
      <c r="C425" s="11">
        <v>0.27685327082103001</v>
      </c>
      <c r="D425" s="11">
        <v>0.25237108830862398</v>
      </c>
      <c r="E425" s="3"/>
    </row>
    <row r="426" spans="1:5" x14ac:dyDescent="0.2">
      <c r="A426" s="11">
        <v>117</v>
      </c>
      <c r="B426" s="11" t="s">
        <v>18</v>
      </c>
      <c r="C426" s="11">
        <v>0.52112955587559395</v>
      </c>
      <c r="D426" s="11">
        <v>0.25235237410158301</v>
      </c>
      <c r="E426" s="3"/>
    </row>
    <row r="427" spans="1:5" x14ac:dyDescent="0.2">
      <c r="A427" s="11">
        <v>544</v>
      </c>
      <c r="B427" s="11" t="s">
        <v>7</v>
      </c>
      <c r="C427" s="11">
        <v>0.26531930838122902</v>
      </c>
      <c r="D427" s="11">
        <v>0.25230943289049201</v>
      </c>
      <c r="E427" s="3"/>
    </row>
    <row r="428" spans="1:5" x14ac:dyDescent="0.2">
      <c r="A428" s="11">
        <v>343</v>
      </c>
      <c r="B428" s="11" t="s">
        <v>9</v>
      </c>
      <c r="C428" s="11">
        <v>0.27602638761665399</v>
      </c>
      <c r="D428" s="11">
        <v>0.25227793048472602</v>
      </c>
      <c r="E428" s="3"/>
    </row>
    <row r="429" spans="1:5" x14ac:dyDescent="0.2">
      <c r="A429" s="11">
        <v>27</v>
      </c>
      <c r="B429" s="11" t="s">
        <v>9</v>
      </c>
      <c r="C429" s="11">
        <v>0.26679772828702603</v>
      </c>
      <c r="D429" s="11">
        <v>0.25201369695842901</v>
      </c>
      <c r="E429" s="3"/>
    </row>
    <row r="430" spans="1:5" x14ac:dyDescent="0.2">
      <c r="A430" s="11">
        <v>501</v>
      </c>
      <c r="B430" s="11" t="s">
        <v>7</v>
      </c>
      <c r="C430" s="11">
        <v>0.26205842549278902</v>
      </c>
      <c r="D430" s="11">
        <v>0.25165198466838001</v>
      </c>
      <c r="E430" s="3"/>
    </row>
    <row r="431" spans="1:5" x14ac:dyDescent="0.2">
      <c r="A431" s="11">
        <v>429</v>
      </c>
      <c r="B431" s="11" t="s">
        <v>19</v>
      </c>
      <c r="C431" s="11">
        <v>0.35444456239746103</v>
      </c>
      <c r="D431" s="11">
        <v>0.25156804446112901</v>
      </c>
      <c r="E431" s="3"/>
    </row>
    <row r="432" spans="1:5" x14ac:dyDescent="0.2">
      <c r="A432" s="11">
        <v>59</v>
      </c>
      <c r="B432" s="11" t="s">
        <v>13</v>
      </c>
      <c r="C432" s="11">
        <v>0.29727613316060397</v>
      </c>
      <c r="D432" s="11">
        <v>0.25125620897512602</v>
      </c>
      <c r="E432" s="3"/>
    </row>
    <row r="433" spans="1:5" x14ac:dyDescent="0.2">
      <c r="A433" s="11">
        <v>447</v>
      </c>
      <c r="B433" s="11" t="s">
        <v>28</v>
      </c>
      <c r="C433" s="11">
        <v>0.39222243480694002</v>
      </c>
      <c r="D433" s="11">
        <v>0.25083800767603798</v>
      </c>
      <c r="E433" s="3"/>
    </row>
    <row r="434" spans="1:5" x14ac:dyDescent="0.2">
      <c r="A434" s="11">
        <v>553</v>
      </c>
      <c r="B434" s="11" t="s">
        <v>18</v>
      </c>
      <c r="C434" s="11">
        <v>0.44297485838821099</v>
      </c>
      <c r="D434" s="11">
        <v>0.25079490356238099</v>
      </c>
      <c r="E434" s="3"/>
    </row>
    <row r="435" spans="1:5" x14ac:dyDescent="0.2">
      <c r="A435" s="11">
        <v>78</v>
      </c>
      <c r="B435" s="11" t="s">
        <v>29</v>
      </c>
      <c r="C435" s="11">
        <v>0.29226506205973002</v>
      </c>
      <c r="D435" s="11">
        <v>0.25033712649753598</v>
      </c>
      <c r="E435" s="3"/>
    </row>
    <row r="436" spans="1:5" x14ac:dyDescent="0.2">
      <c r="A436" s="11">
        <v>302</v>
      </c>
      <c r="B436" s="11" t="s">
        <v>9</v>
      </c>
      <c r="C436" s="11">
        <v>0.28862209776047598</v>
      </c>
      <c r="D436" s="11">
        <v>0.25027177361403802</v>
      </c>
      <c r="E436" s="3"/>
    </row>
    <row r="437" spans="1:5" x14ac:dyDescent="0.2">
      <c r="A437" s="11">
        <v>512</v>
      </c>
      <c r="B437" s="11" t="s">
        <v>15</v>
      </c>
      <c r="C437" s="11">
        <v>0.30947378959918598</v>
      </c>
      <c r="D437" s="11">
        <v>0.24984683757864501</v>
      </c>
      <c r="E437" s="3"/>
    </row>
    <row r="438" spans="1:5" x14ac:dyDescent="0.2">
      <c r="A438" s="11">
        <v>383</v>
      </c>
      <c r="B438" s="11" t="s">
        <v>15</v>
      </c>
      <c r="C438" s="11">
        <v>0.27771822400191998</v>
      </c>
      <c r="D438" s="11">
        <v>0.24977598370691101</v>
      </c>
      <c r="E438" s="3"/>
    </row>
    <row r="439" spans="1:5" x14ac:dyDescent="0.2">
      <c r="A439" s="11">
        <v>133</v>
      </c>
      <c r="B439" s="11" t="s">
        <v>18</v>
      </c>
      <c r="C439" s="11">
        <v>0.37446642211925801</v>
      </c>
      <c r="D439" s="11">
        <v>0.249704361712273</v>
      </c>
      <c r="E439" s="3"/>
    </row>
    <row r="440" spans="1:5" x14ac:dyDescent="0.2">
      <c r="A440" s="11">
        <v>135</v>
      </c>
      <c r="B440" s="11" t="s">
        <v>13</v>
      </c>
      <c r="C440" s="11">
        <v>0.26585252002295801</v>
      </c>
      <c r="D440" s="11">
        <v>0.24933455263642201</v>
      </c>
      <c r="E440" s="3"/>
    </row>
    <row r="441" spans="1:5" x14ac:dyDescent="0.2">
      <c r="A441" s="11">
        <v>118</v>
      </c>
      <c r="B441" s="11" t="s">
        <v>19</v>
      </c>
      <c r="C441" s="11">
        <v>0.308261674546705</v>
      </c>
      <c r="D441" s="11">
        <v>0.24871763313613601</v>
      </c>
      <c r="E441" s="3"/>
    </row>
    <row r="442" spans="1:5" x14ac:dyDescent="0.2">
      <c r="A442" s="11">
        <v>61</v>
      </c>
      <c r="B442" s="11" t="s">
        <v>9</v>
      </c>
      <c r="C442" s="11">
        <v>0.28103775688835703</v>
      </c>
      <c r="D442" s="11">
        <v>0.24825717108180001</v>
      </c>
      <c r="E442" s="3"/>
    </row>
    <row r="443" spans="1:5" x14ac:dyDescent="0.2">
      <c r="A443" s="11">
        <v>500</v>
      </c>
      <c r="B443" s="11" t="s">
        <v>28</v>
      </c>
      <c r="C443" s="11">
        <v>0.275151440329306</v>
      </c>
      <c r="D443" s="11">
        <v>0.24819694250770899</v>
      </c>
      <c r="E443" s="3"/>
    </row>
    <row r="444" spans="1:5" x14ac:dyDescent="0.2">
      <c r="A444" s="11">
        <v>192</v>
      </c>
      <c r="B444" s="11" t="s">
        <v>24</v>
      </c>
      <c r="C444" s="11">
        <v>0.27761531501582398</v>
      </c>
      <c r="D444" s="11">
        <v>0.24819342174641101</v>
      </c>
      <c r="E444" s="3"/>
    </row>
    <row r="445" spans="1:5" x14ac:dyDescent="0.2">
      <c r="A445" s="11">
        <v>611</v>
      </c>
      <c r="B445" s="11" t="s">
        <v>19</v>
      </c>
      <c r="C445" s="11">
        <v>0.36515895801592801</v>
      </c>
      <c r="D445" s="11">
        <v>0.24799219389944799</v>
      </c>
      <c r="E445" s="3"/>
    </row>
    <row r="446" spans="1:5" x14ac:dyDescent="0.2">
      <c r="A446" s="11">
        <v>386</v>
      </c>
      <c r="B446" s="11" t="s">
        <v>7</v>
      </c>
      <c r="C446" s="11">
        <v>0.28181430265463397</v>
      </c>
      <c r="D446" s="11">
        <v>0.24791362670501199</v>
      </c>
      <c r="E446" s="3"/>
    </row>
    <row r="447" spans="1:5" x14ac:dyDescent="0.2">
      <c r="A447" s="11">
        <v>345</v>
      </c>
      <c r="B447" s="11" t="s">
        <v>7</v>
      </c>
      <c r="C447" s="11">
        <v>0.26670294288586999</v>
      </c>
      <c r="D447" s="11">
        <v>0.24788309504741701</v>
      </c>
      <c r="E447" s="3"/>
    </row>
    <row r="448" spans="1:5" x14ac:dyDescent="0.2">
      <c r="A448" s="11">
        <v>25</v>
      </c>
      <c r="B448" s="11" t="s">
        <v>7</v>
      </c>
      <c r="C448" s="11">
        <v>0.27312910205222102</v>
      </c>
      <c r="D448" s="11">
        <v>0.24786146148325899</v>
      </c>
      <c r="E448" s="3"/>
    </row>
    <row r="449" spans="1:5" x14ac:dyDescent="0.2">
      <c r="A449" s="11">
        <v>56</v>
      </c>
      <c r="B449" s="11" t="s">
        <v>18</v>
      </c>
      <c r="C449" s="11">
        <v>0.26505036464384801</v>
      </c>
      <c r="D449" s="11">
        <v>0.24784936702886201</v>
      </c>
      <c r="E449" s="3"/>
    </row>
    <row r="450" spans="1:5" x14ac:dyDescent="0.2">
      <c r="A450" s="11">
        <v>37</v>
      </c>
      <c r="B450" s="11" t="s">
        <v>28</v>
      </c>
      <c r="C450" s="11">
        <v>0.26392969104631397</v>
      </c>
      <c r="D450" s="11">
        <v>0.247806410388375</v>
      </c>
      <c r="E450" s="3"/>
    </row>
    <row r="451" spans="1:5" x14ac:dyDescent="0.2">
      <c r="A451" s="11">
        <v>466</v>
      </c>
      <c r="B451" s="11" t="s">
        <v>9</v>
      </c>
      <c r="C451" s="11">
        <v>0.26782783314556302</v>
      </c>
      <c r="D451" s="11">
        <v>0.247766614570747</v>
      </c>
      <c r="E451" s="3"/>
    </row>
    <row r="452" spans="1:5" x14ac:dyDescent="0.2">
      <c r="A452" s="11">
        <v>128</v>
      </c>
      <c r="B452" s="11" t="s">
        <v>24</v>
      </c>
      <c r="C452" s="11">
        <v>0.28270907465921502</v>
      </c>
      <c r="D452" s="11">
        <v>0.24751795461048301</v>
      </c>
      <c r="E452" s="3"/>
    </row>
    <row r="453" spans="1:5" x14ac:dyDescent="0.2">
      <c r="A453" s="11">
        <v>524</v>
      </c>
      <c r="B453" s="11" t="s">
        <v>27</v>
      </c>
      <c r="C453" s="11">
        <v>0.27262612032243</v>
      </c>
      <c r="D453" s="11">
        <v>0.24749796385990999</v>
      </c>
      <c r="E453" s="3"/>
    </row>
    <row r="454" spans="1:5" x14ac:dyDescent="0.2">
      <c r="A454" s="11">
        <v>627</v>
      </c>
      <c r="B454" s="11" t="s">
        <v>19</v>
      </c>
      <c r="C454" s="11">
        <v>0.26613571854505003</v>
      </c>
      <c r="D454" s="11">
        <v>0.24722055077913199</v>
      </c>
      <c r="E454" s="3"/>
    </row>
    <row r="455" spans="1:5" x14ac:dyDescent="0.2">
      <c r="A455" s="11">
        <v>591</v>
      </c>
      <c r="B455" s="11" t="s">
        <v>13</v>
      </c>
      <c r="C455" s="11">
        <v>0.26730413744536102</v>
      </c>
      <c r="D455" s="11">
        <v>0.247104192485576</v>
      </c>
      <c r="E455" s="3"/>
    </row>
    <row r="456" spans="1:5" x14ac:dyDescent="0.2">
      <c r="A456" s="11">
        <v>248</v>
      </c>
      <c r="B456" s="11" t="s">
        <v>27</v>
      </c>
      <c r="C456" s="11">
        <v>0.26355802759481001</v>
      </c>
      <c r="D456" s="11">
        <v>0.24697185253263301</v>
      </c>
      <c r="E456" s="3"/>
    </row>
    <row r="457" spans="1:5" x14ac:dyDescent="0.2">
      <c r="A457" s="11">
        <v>483</v>
      </c>
      <c r="B457" s="11" t="s">
        <v>26</v>
      </c>
      <c r="C457" s="11">
        <v>0.26849685425412001</v>
      </c>
      <c r="D457" s="11">
        <v>0.24694272507197401</v>
      </c>
      <c r="E457" s="3"/>
    </row>
    <row r="458" spans="1:5" x14ac:dyDescent="0.2">
      <c r="A458" s="11">
        <v>487</v>
      </c>
      <c r="B458" s="11" t="s">
        <v>13</v>
      </c>
      <c r="C458" s="11">
        <v>0.27419398203905498</v>
      </c>
      <c r="D458" s="11">
        <v>0.24683110041509199</v>
      </c>
      <c r="E458" s="3"/>
    </row>
    <row r="459" spans="1:5" x14ac:dyDescent="0.2">
      <c r="A459" s="11">
        <v>419</v>
      </c>
      <c r="B459" s="11" t="s">
        <v>19</v>
      </c>
      <c r="C459" s="11">
        <v>0.26476504304753301</v>
      </c>
      <c r="D459" s="11">
        <v>0.246738040691968</v>
      </c>
      <c r="E459" s="3"/>
    </row>
    <row r="460" spans="1:5" x14ac:dyDescent="0.2">
      <c r="A460" s="11">
        <v>178</v>
      </c>
      <c r="B460" s="11" t="s">
        <v>28</v>
      </c>
      <c r="C460" s="11">
        <v>0.30925708106400102</v>
      </c>
      <c r="D460" s="11">
        <v>0.24668645492872901</v>
      </c>
      <c r="E460" s="3"/>
    </row>
    <row r="461" spans="1:5" x14ac:dyDescent="0.2">
      <c r="A461" s="11">
        <v>150</v>
      </c>
      <c r="B461" s="11" t="s">
        <v>18</v>
      </c>
      <c r="C461" s="11">
        <v>0.274187110570494</v>
      </c>
      <c r="D461" s="11">
        <v>0.24668525441029901</v>
      </c>
      <c r="E461" s="3"/>
    </row>
    <row r="462" spans="1:5" x14ac:dyDescent="0.2">
      <c r="A462" s="11">
        <v>424</v>
      </c>
      <c r="B462" s="11" t="s">
        <v>28</v>
      </c>
      <c r="C462" s="11">
        <v>0.260362197580639</v>
      </c>
      <c r="D462" s="11">
        <v>0.246424894262706</v>
      </c>
      <c r="E462" s="3"/>
    </row>
    <row r="463" spans="1:5" x14ac:dyDescent="0.2">
      <c r="A463" s="11">
        <v>5</v>
      </c>
      <c r="B463" s="11" t="s">
        <v>13</v>
      </c>
      <c r="C463" s="11">
        <v>0.27333773873667</v>
      </c>
      <c r="D463" s="11">
        <v>0.24628011125086699</v>
      </c>
      <c r="E463" s="3"/>
    </row>
    <row r="464" spans="1:5" x14ac:dyDescent="0.2">
      <c r="A464" s="11">
        <v>239</v>
      </c>
      <c r="B464" s="11" t="s">
        <v>22</v>
      </c>
      <c r="C464" s="11">
        <v>0.25482349138572202</v>
      </c>
      <c r="D464" s="11">
        <v>0.24613158909584801</v>
      </c>
      <c r="E464" s="3"/>
    </row>
    <row r="465" spans="1:5" x14ac:dyDescent="0.2">
      <c r="A465" s="11">
        <v>85</v>
      </c>
      <c r="B465" s="11" t="s">
        <v>19</v>
      </c>
      <c r="C465" s="11">
        <v>0.26614167261377703</v>
      </c>
      <c r="D465" s="11">
        <v>0.246119050194436</v>
      </c>
      <c r="E465" s="3"/>
    </row>
    <row r="466" spans="1:5" x14ac:dyDescent="0.2">
      <c r="A466" s="11">
        <v>511</v>
      </c>
      <c r="B466" s="11" t="s">
        <v>25</v>
      </c>
      <c r="C466" s="11">
        <v>0.25788282790983202</v>
      </c>
      <c r="D466" s="11">
        <v>0.245898763718429</v>
      </c>
      <c r="E466" s="3"/>
    </row>
    <row r="467" spans="1:5" x14ac:dyDescent="0.2">
      <c r="A467" s="11">
        <v>49</v>
      </c>
      <c r="B467" s="11" t="s">
        <v>25</v>
      </c>
      <c r="C467" s="11">
        <v>0.32588852912896998</v>
      </c>
      <c r="D467" s="11">
        <v>0.245777725618889</v>
      </c>
      <c r="E467" s="3"/>
    </row>
    <row r="468" spans="1:5" x14ac:dyDescent="0.2">
      <c r="A468" s="11">
        <v>622</v>
      </c>
      <c r="B468" s="11" t="s">
        <v>26</v>
      </c>
      <c r="C468" s="11">
        <v>0.25596898749691899</v>
      </c>
      <c r="D468" s="11">
        <v>0.245736970450188</v>
      </c>
      <c r="E468" s="3"/>
    </row>
    <row r="469" spans="1:5" x14ac:dyDescent="0.2">
      <c r="A469" s="11">
        <v>545</v>
      </c>
      <c r="B469" s="11" t="s">
        <v>13</v>
      </c>
      <c r="C469" s="11">
        <v>0.32046536013441401</v>
      </c>
      <c r="D469" s="11">
        <v>0.24508578015735999</v>
      </c>
      <c r="E469" s="3"/>
    </row>
    <row r="470" spans="1:5" x14ac:dyDescent="0.2">
      <c r="A470" s="11">
        <v>338</v>
      </c>
      <c r="B470" s="11" t="s">
        <v>7</v>
      </c>
      <c r="C470" s="11">
        <v>0.26689358012903902</v>
      </c>
      <c r="D470" s="11">
        <v>0.24487734312623499</v>
      </c>
      <c r="E470" s="3"/>
    </row>
    <row r="471" spans="1:5" x14ac:dyDescent="0.2">
      <c r="A471" s="11">
        <v>245</v>
      </c>
      <c r="B471" s="11" t="s">
        <v>13</v>
      </c>
      <c r="C471" s="11">
        <v>0.45898035123792302</v>
      </c>
      <c r="D471" s="11">
        <v>0.24444427462589199</v>
      </c>
      <c r="E471" s="3"/>
    </row>
    <row r="472" spans="1:5" x14ac:dyDescent="0.2">
      <c r="A472" s="11">
        <v>457</v>
      </c>
      <c r="B472" s="11" t="s">
        <v>13</v>
      </c>
      <c r="C472" s="11">
        <v>0.25449477617837901</v>
      </c>
      <c r="D472" s="11">
        <v>0.244351998652204</v>
      </c>
      <c r="E472" s="3"/>
    </row>
    <row r="473" spans="1:5" x14ac:dyDescent="0.2">
      <c r="A473" s="11">
        <v>71</v>
      </c>
      <c r="B473" s="11" t="s">
        <v>9</v>
      </c>
      <c r="C473" s="11">
        <v>0.28486806698285499</v>
      </c>
      <c r="D473" s="11">
        <v>0.244240999368565</v>
      </c>
      <c r="E473" s="3"/>
    </row>
    <row r="474" spans="1:5" x14ac:dyDescent="0.2">
      <c r="A474" s="11">
        <v>307</v>
      </c>
      <c r="B474" s="11" t="s">
        <v>19</v>
      </c>
      <c r="C474" s="11">
        <v>0.25383931417942801</v>
      </c>
      <c r="D474" s="11">
        <v>0.24398104494939801</v>
      </c>
      <c r="E474" s="3"/>
    </row>
    <row r="475" spans="1:5" x14ac:dyDescent="0.2">
      <c r="A475" s="11">
        <v>257</v>
      </c>
      <c r="B475" s="11" t="s">
        <v>27</v>
      </c>
      <c r="C475" s="11">
        <v>0.26291635694806198</v>
      </c>
      <c r="D475" s="11">
        <v>0.24379211111753599</v>
      </c>
      <c r="E475" s="3"/>
    </row>
    <row r="476" spans="1:5" x14ac:dyDescent="0.2">
      <c r="A476" s="11">
        <v>283</v>
      </c>
      <c r="B476" s="11" t="s">
        <v>25</v>
      </c>
      <c r="C476" s="11">
        <v>0.35582177586445901</v>
      </c>
      <c r="D476" s="11">
        <v>0.24325594409577</v>
      </c>
      <c r="E476" s="3"/>
    </row>
    <row r="477" spans="1:5" x14ac:dyDescent="0.2">
      <c r="A477" s="11">
        <v>493</v>
      </c>
      <c r="B477" s="11" t="s">
        <v>24</v>
      </c>
      <c r="C477" s="11">
        <v>0.28511951762329002</v>
      </c>
      <c r="D477" s="11">
        <v>0.24325118935804799</v>
      </c>
      <c r="E477" s="3"/>
    </row>
    <row r="478" spans="1:5" x14ac:dyDescent="0.2">
      <c r="A478" s="11">
        <v>216</v>
      </c>
      <c r="B478" s="11" t="s">
        <v>7</v>
      </c>
      <c r="C478" s="11">
        <v>0.26227721041502999</v>
      </c>
      <c r="D478" s="11">
        <v>0.242729436656446</v>
      </c>
      <c r="E478" s="3"/>
    </row>
    <row r="479" spans="1:5" x14ac:dyDescent="0.2">
      <c r="A479" s="11">
        <v>593</v>
      </c>
      <c r="B479" s="11" t="s">
        <v>19</v>
      </c>
      <c r="C479" s="11">
        <v>0.26460616498850298</v>
      </c>
      <c r="D479" s="11">
        <v>0.24271161522361101</v>
      </c>
      <c r="E479" s="3"/>
    </row>
    <row r="480" spans="1:5" x14ac:dyDescent="0.2">
      <c r="A480" s="11">
        <v>40</v>
      </c>
      <c r="B480" s="11" t="s">
        <v>28</v>
      </c>
      <c r="C480" s="11">
        <v>0.29837266989043698</v>
      </c>
      <c r="D480" s="11">
        <v>0.242534405221808</v>
      </c>
      <c r="E480" s="3"/>
    </row>
    <row r="481" spans="1:5" x14ac:dyDescent="0.2">
      <c r="A481" s="11">
        <v>138</v>
      </c>
      <c r="B481" s="11" t="s">
        <v>13</v>
      </c>
      <c r="C481" s="11">
        <v>0.27622293243891599</v>
      </c>
      <c r="D481" s="11">
        <v>0.24217848218062901</v>
      </c>
      <c r="E481" s="3"/>
    </row>
    <row r="482" spans="1:5" x14ac:dyDescent="0.2">
      <c r="A482" s="11">
        <v>130</v>
      </c>
      <c r="B482" s="11" t="s">
        <v>18</v>
      </c>
      <c r="C482" s="11">
        <v>0.25614885443773699</v>
      </c>
      <c r="D482" s="11">
        <v>0.242043698289268</v>
      </c>
      <c r="E482" s="3"/>
    </row>
    <row r="483" spans="1:5" x14ac:dyDescent="0.2">
      <c r="A483" s="11">
        <v>455</v>
      </c>
      <c r="B483" s="11" t="s">
        <v>26</v>
      </c>
      <c r="C483" s="11">
        <v>0.28622119884521902</v>
      </c>
      <c r="D483" s="11">
        <v>0.24203876094334401</v>
      </c>
      <c r="E483" s="3"/>
    </row>
    <row r="484" spans="1:5" x14ac:dyDescent="0.2">
      <c r="A484" s="11">
        <v>297</v>
      </c>
      <c r="B484" s="11" t="s">
        <v>28</v>
      </c>
      <c r="C484" s="11">
        <v>0.25354611525611898</v>
      </c>
      <c r="D484" s="11">
        <v>0.24197727367444999</v>
      </c>
      <c r="E484" s="3"/>
    </row>
    <row r="485" spans="1:5" x14ac:dyDescent="0.2">
      <c r="A485" s="11">
        <v>324</v>
      </c>
      <c r="B485" s="11" t="s">
        <v>24</v>
      </c>
      <c r="C485" s="11">
        <v>0.26657041615443899</v>
      </c>
      <c r="D485" s="11">
        <v>0.24194934075834601</v>
      </c>
      <c r="E485" s="3"/>
    </row>
    <row r="486" spans="1:5" x14ac:dyDescent="0.2">
      <c r="A486" s="11">
        <v>401</v>
      </c>
      <c r="B486" s="11" t="s">
        <v>24</v>
      </c>
      <c r="C486" s="11">
        <v>0.25956758538757302</v>
      </c>
      <c r="D486" s="11">
        <v>0.24193240075605901</v>
      </c>
      <c r="E486" s="3"/>
    </row>
    <row r="487" spans="1:5" x14ac:dyDescent="0.2">
      <c r="A487" s="11">
        <v>427</v>
      </c>
      <c r="B487" s="11" t="s">
        <v>22</v>
      </c>
      <c r="C487" s="11">
        <v>0.270082133215783</v>
      </c>
      <c r="D487" s="11">
        <v>0.24191944908459101</v>
      </c>
      <c r="E487" s="3"/>
    </row>
    <row r="488" spans="1:5" x14ac:dyDescent="0.2">
      <c r="A488" s="11">
        <v>507</v>
      </c>
      <c r="B488" s="11" t="s">
        <v>24</v>
      </c>
      <c r="C488" s="11">
        <v>0.31616812906362302</v>
      </c>
      <c r="D488" s="11">
        <v>0.241859987222803</v>
      </c>
      <c r="E488" s="3"/>
    </row>
    <row r="489" spans="1:5" x14ac:dyDescent="0.2">
      <c r="A489" s="11">
        <v>572</v>
      </c>
      <c r="B489" s="11" t="s">
        <v>15</v>
      </c>
      <c r="C489" s="11">
        <v>0.25857449791339998</v>
      </c>
      <c r="D489" s="11">
        <v>0.24132345407727299</v>
      </c>
      <c r="E489" s="3"/>
    </row>
    <row r="490" spans="1:5" x14ac:dyDescent="0.2">
      <c r="A490" s="11">
        <v>452</v>
      </c>
      <c r="B490" s="11" t="s">
        <v>15</v>
      </c>
      <c r="C490" s="11">
        <v>0.26267380815971902</v>
      </c>
      <c r="D490" s="11">
        <v>0.24080435609166401</v>
      </c>
      <c r="E490" s="3"/>
    </row>
    <row r="491" spans="1:5" x14ac:dyDescent="0.2">
      <c r="A491" s="11">
        <v>289</v>
      </c>
      <c r="B491" s="11" t="s">
        <v>18</v>
      </c>
      <c r="C491" s="11">
        <v>0.25204021980000502</v>
      </c>
      <c r="D491" s="11">
        <v>0.240754240362901</v>
      </c>
      <c r="E491" s="3"/>
    </row>
    <row r="492" spans="1:5" x14ac:dyDescent="0.2">
      <c r="A492" s="11">
        <v>123</v>
      </c>
      <c r="B492" s="11" t="s">
        <v>25</v>
      </c>
      <c r="C492" s="11">
        <v>0.25640234270851098</v>
      </c>
      <c r="D492" s="11">
        <v>0.24073593098148599</v>
      </c>
      <c r="E492" s="3"/>
    </row>
    <row r="493" spans="1:5" x14ac:dyDescent="0.2">
      <c r="A493" s="11">
        <v>256</v>
      </c>
      <c r="B493" s="11" t="s">
        <v>15</v>
      </c>
      <c r="C493" s="11">
        <v>0.253913271577691</v>
      </c>
      <c r="D493" s="11">
        <v>0.24073337917363999</v>
      </c>
      <c r="E493" s="3"/>
    </row>
    <row r="494" spans="1:5" x14ac:dyDescent="0.2">
      <c r="A494" s="11">
        <v>555</v>
      </c>
      <c r="B494" s="11" t="s">
        <v>27</v>
      </c>
      <c r="C494" s="11">
        <v>0.26560351643533198</v>
      </c>
      <c r="D494" s="11">
        <v>0.24049703637565001</v>
      </c>
      <c r="E494" s="3"/>
    </row>
    <row r="495" spans="1:5" x14ac:dyDescent="0.2">
      <c r="A495" s="11">
        <v>136</v>
      </c>
      <c r="B495" s="11" t="s">
        <v>27</v>
      </c>
      <c r="C495" s="11">
        <v>0.25565485326711002</v>
      </c>
      <c r="D495" s="11">
        <v>0.240465052620917</v>
      </c>
      <c r="E495" s="3"/>
    </row>
    <row r="496" spans="1:5" x14ac:dyDescent="0.2">
      <c r="A496" s="11">
        <v>98</v>
      </c>
      <c r="B496" s="11" t="s">
        <v>18</v>
      </c>
      <c r="C496" s="11">
        <v>0.254821986740082</v>
      </c>
      <c r="D496" s="11">
        <v>0.24025737302911901</v>
      </c>
      <c r="E496" s="3"/>
    </row>
    <row r="497" spans="1:5" x14ac:dyDescent="0.2">
      <c r="A497" s="11">
        <v>624</v>
      </c>
      <c r="B497" s="11" t="s">
        <v>24</v>
      </c>
      <c r="C497" s="11">
        <v>0.25047330198982898</v>
      </c>
      <c r="D497" s="11">
        <v>0.23960965021084399</v>
      </c>
      <c r="E497" s="3"/>
    </row>
    <row r="498" spans="1:5" x14ac:dyDescent="0.2">
      <c r="A498" s="11">
        <v>16</v>
      </c>
      <c r="B498" s="11" t="s">
        <v>15</v>
      </c>
      <c r="C498" s="11">
        <v>0.26805994439865799</v>
      </c>
      <c r="D498" s="11">
        <v>0.23941101822692001</v>
      </c>
      <c r="E498" s="3"/>
    </row>
    <row r="499" spans="1:5" x14ac:dyDescent="0.2">
      <c r="A499" s="11">
        <v>262</v>
      </c>
      <c r="B499" s="11" t="s">
        <v>27</v>
      </c>
      <c r="C499" s="11">
        <v>0.25805520408587201</v>
      </c>
      <c r="D499" s="11">
        <v>0.23936166511680501</v>
      </c>
      <c r="E499" s="3"/>
    </row>
    <row r="500" spans="1:5" x14ac:dyDescent="0.2">
      <c r="A500" s="11">
        <v>370</v>
      </c>
      <c r="B500" s="11" t="s">
        <v>18</v>
      </c>
      <c r="C500" s="11">
        <v>0.25517635405635902</v>
      </c>
      <c r="D500" s="11">
        <v>0.23915583368858001</v>
      </c>
      <c r="E500" s="3"/>
    </row>
    <row r="501" spans="1:5" x14ac:dyDescent="0.2">
      <c r="A501" s="11">
        <v>34</v>
      </c>
      <c r="B501" s="11" t="s">
        <v>22</v>
      </c>
      <c r="C501" s="11">
        <v>0.25430545549746603</v>
      </c>
      <c r="D501" s="11">
        <v>0.23885926873465399</v>
      </c>
      <c r="E501" s="3"/>
    </row>
    <row r="502" spans="1:5" x14ac:dyDescent="0.2">
      <c r="A502" s="11">
        <v>172</v>
      </c>
      <c r="B502" s="11" t="s">
        <v>19</v>
      </c>
      <c r="C502" s="11">
        <v>0.26125189873217303</v>
      </c>
      <c r="D502" s="11">
        <v>0.23882993378751899</v>
      </c>
      <c r="E502" s="3"/>
    </row>
    <row r="503" spans="1:5" x14ac:dyDescent="0.2">
      <c r="A503" s="11">
        <v>463</v>
      </c>
      <c r="B503" s="11" t="s">
        <v>7</v>
      </c>
      <c r="C503" s="11">
        <v>0.281919268527347</v>
      </c>
      <c r="D503" s="11">
        <v>0.23867932997524399</v>
      </c>
      <c r="E503" s="3"/>
    </row>
    <row r="504" spans="1:5" x14ac:dyDescent="0.2">
      <c r="A504" s="11">
        <v>554</v>
      </c>
      <c r="B504" s="11" t="s">
        <v>7</v>
      </c>
      <c r="C504" s="11">
        <v>0.27661960803814201</v>
      </c>
      <c r="D504" s="11">
        <v>0.238627924739096</v>
      </c>
      <c r="E504" s="3"/>
    </row>
    <row r="505" spans="1:5" x14ac:dyDescent="0.2">
      <c r="A505" s="11">
        <v>577</v>
      </c>
      <c r="B505" s="11" t="s">
        <v>22</v>
      </c>
      <c r="C505" s="11">
        <v>0.25205510127918701</v>
      </c>
      <c r="D505" s="11">
        <v>0.238577835463677</v>
      </c>
      <c r="E505" s="3"/>
    </row>
    <row r="506" spans="1:5" x14ac:dyDescent="0.2">
      <c r="A506" s="11">
        <v>8</v>
      </c>
      <c r="B506" s="11" t="s">
        <v>19</v>
      </c>
      <c r="C506" s="11">
        <v>0.25253261009881001</v>
      </c>
      <c r="D506" s="11">
        <v>0.23834475876866201</v>
      </c>
      <c r="E506" s="3"/>
    </row>
    <row r="507" spans="1:5" x14ac:dyDescent="0.2">
      <c r="A507" s="11">
        <v>556</v>
      </c>
      <c r="B507" s="11" t="s">
        <v>19</v>
      </c>
      <c r="C507" s="11">
        <v>0.40012047618861801</v>
      </c>
      <c r="D507" s="11">
        <v>0.238314528682634</v>
      </c>
      <c r="E507" s="3"/>
    </row>
    <row r="508" spans="1:5" x14ac:dyDescent="0.2">
      <c r="A508" s="11">
        <v>42</v>
      </c>
      <c r="B508" s="11" t="s">
        <v>7</v>
      </c>
      <c r="C508" s="11">
        <v>0.250948757453548</v>
      </c>
      <c r="D508" s="11">
        <v>0.23829831417623201</v>
      </c>
      <c r="E508" s="3"/>
    </row>
    <row r="509" spans="1:5" x14ac:dyDescent="0.2">
      <c r="A509" s="11">
        <v>21</v>
      </c>
      <c r="B509" s="11" t="s">
        <v>28</v>
      </c>
      <c r="C509" s="11">
        <v>0.24837648750531599</v>
      </c>
      <c r="D509" s="11">
        <v>0.23805790825356299</v>
      </c>
      <c r="E509" s="3"/>
    </row>
    <row r="510" spans="1:5" x14ac:dyDescent="0.2">
      <c r="A510" s="11">
        <v>103</v>
      </c>
      <c r="B510" s="11" t="s">
        <v>24</v>
      </c>
      <c r="C510" s="11">
        <v>0.26381179851200198</v>
      </c>
      <c r="D510" s="11">
        <v>0.238015825760755</v>
      </c>
      <c r="E510" s="3"/>
    </row>
    <row r="511" spans="1:5" x14ac:dyDescent="0.2">
      <c r="A511" s="11">
        <v>200</v>
      </c>
      <c r="B511" s="11" t="s">
        <v>25</v>
      </c>
      <c r="C511" s="11">
        <v>0.256225994848294</v>
      </c>
      <c r="D511" s="11">
        <v>0.23800723126471601</v>
      </c>
      <c r="E511" s="3"/>
    </row>
    <row r="512" spans="1:5" x14ac:dyDescent="0.2">
      <c r="A512" s="11">
        <v>83</v>
      </c>
      <c r="B512" s="11" t="s">
        <v>18</v>
      </c>
      <c r="C512" s="11">
        <v>0.28122611671466102</v>
      </c>
      <c r="D512" s="11">
        <v>0.238002197900542</v>
      </c>
      <c r="E512" s="3"/>
    </row>
    <row r="513" spans="1:5" x14ac:dyDescent="0.2">
      <c r="A513" s="11">
        <v>127</v>
      </c>
      <c r="B513" s="11" t="s">
        <v>7</v>
      </c>
      <c r="C513" s="11">
        <v>0.26067670781272001</v>
      </c>
      <c r="D513" s="11">
        <v>0.23799061624676299</v>
      </c>
      <c r="E513" s="3"/>
    </row>
    <row r="514" spans="1:5" x14ac:dyDescent="0.2">
      <c r="A514" s="11">
        <v>31</v>
      </c>
      <c r="B514" s="11" t="s">
        <v>22</v>
      </c>
      <c r="C514" s="11">
        <v>0.249277251453207</v>
      </c>
      <c r="D514" s="11">
        <v>0.23786655579659899</v>
      </c>
      <c r="E514" s="3"/>
    </row>
    <row r="515" spans="1:5" x14ac:dyDescent="0.2">
      <c r="A515" s="11">
        <v>284</v>
      </c>
      <c r="B515" s="11" t="s">
        <v>15</v>
      </c>
      <c r="C515" s="11">
        <v>0.24820579053679201</v>
      </c>
      <c r="D515" s="11">
        <v>0.23774528837577</v>
      </c>
      <c r="E515" s="3"/>
    </row>
    <row r="516" spans="1:5" x14ac:dyDescent="0.2">
      <c r="A516" s="11">
        <v>433</v>
      </c>
      <c r="B516" s="11" t="s">
        <v>15</v>
      </c>
      <c r="C516" s="11">
        <v>0.25378953877770599</v>
      </c>
      <c r="D516" s="11">
        <v>0.23757473065257301</v>
      </c>
      <c r="E516" s="3"/>
    </row>
    <row r="517" spans="1:5" x14ac:dyDescent="0.2">
      <c r="A517" s="11">
        <v>188</v>
      </c>
      <c r="B517" s="11" t="s">
        <v>9</v>
      </c>
      <c r="C517" s="11">
        <v>0.258306762488758</v>
      </c>
      <c r="D517" s="11">
        <v>0.237378422583399</v>
      </c>
      <c r="E517" s="3"/>
    </row>
    <row r="518" spans="1:5" x14ac:dyDescent="0.2">
      <c r="A518" s="11">
        <v>322</v>
      </c>
      <c r="B518" s="11" t="s">
        <v>28</v>
      </c>
      <c r="C518" s="11">
        <v>0.284182974324452</v>
      </c>
      <c r="D518" s="11">
        <v>0.237351955945446</v>
      </c>
      <c r="E518" s="3"/>
    </row>
    <row r="519" spans="1:5" x14ac:dyDescent="0.2">
      <c r="A519" s="11">
        <v>557</v>
      </c>
      <c r="B519" s="11" t="s">
        <v>25</v>
      </c>
      <c r="C519" s="11">
        <v>0.41445001887167798</v>
      </c>
      <c r="D519" s="11">
        <v>0.23713125047436201</v>
      </c>
      <c r="E519" s="3"/>
    </row>
    <row r="520" spans="1:5" x14ac:dyDescent="0.2">
      <c r="A520" s="11">
        <v>437</v>
      </c>
      <c r="B520" s="11" t="s">
        <v>13</v>
      </c>
      <c r="C520" s="11">
        <v>0.27410106617014102</v>
      </c>
      <c r="D520" s="11">
        <v>0.23710981448636001</v>
      </c>
      <c r="E520" s="3"/>
    </row>
    <row r="521" spans="1:5" x14ac:dyDescent="0.2">
      <c r="A521" s="11">
        <v>180</v>
      </c>
      <c r="B521" s="11" t="s">
        <v>11</v>
      </c>
      <c r="C521" s="11">
        <v>0.296575176346624</v>
      </c>
      <c r="D521" s="11">
        <v>0.23703198852127499</v>
      </c>
      <c r="E521" s="3"/>
    </row>
    <row r="522" spans="1:5" x14ac:dyDescent="0.2">
      <c r="A522" s="11">
        <v>120</v>
      </c>
      <c r="B522" s="11" t="s">
        <v>22</v>
      </c>
      <c r="C522" s="11">
        <v>0.25468784602610001</v>
      </c>
      <c r="D522" s="11">
        <v>0.23695470719738601</v>
      </c>
      <c r="E522" s="3"/>
    </row>
    <row r="523" spans="1:5" x14ac:dyDescent="0.2">
      <c r="A523" s="11">
        <v>108</v>
      </c>
      <c r="B523" s="11" t="s">
        <v>7</v>
      </c>
      <c r="C523" s="11">
        <v>0.25296175544254301</v>
      </c>
      <c r="D523" s="11">
        <v>0.23672121680773101</v>
      </c>
      <c r="E523" s="3"/>
    </row>
    <row r="524" spans="1:5" x14ac:dyDescent="0.2">
      <c r="A524" s="11">
        <v>170</v>
      </c>
      <c r="B524" s="11" t="s">
        <v>18</v>
      </c>
      <c r="C524" s="11">
        <v>0.25417116311544302</v>
      </c>
      <c r="D524" s="11">
        <v>0.23658619437865999</v>
      </c>
      <c r="E524" s="3"/>
    </row>
    <row r="525" spans="1:5" x14ac:dyDescent="0.2">
      <c r="A525" s="11">
        <v>604</v>
      </c>
      <c r="B525" s="11" t="s">
        <v>15</v>
      </c>
      <c r="C525" s="11">
        <v>0.245832265986623</v>
      </c>
      <c r="D525" s="11">
        <v>0.23610837780935401</v>
      </c>
      <c r="E525" s="3"/>
    </row>
    <row r="526" spans="1:5" x14ac:dyDescent="0.2">
      <c r="A526" s="11">
        <v>625</v>
      </c>
      <c r="B526" s="11" t="s">
        <v>22</v>
      </c>
      <c r="C526" s="11">
        <v>0.25289901687570499</v>
      </c>
      <c r="D526" s="11">
        <v>0.23605417213188201</v>
      </c>
      <c r="E526" s="3"/>
    </row>
    <row r="527" spans="1:5" x14ac:dyDescent="0.2">
      <c r="A527" s="11">
        <v>3</v>
      </c>
      <c r="B527" s="11" t="s">
        <v>15</v>
      </c>
      <c r="C527" s="11">
        <v>0.24664807008370701</v>
      </c>
      <c r="D527" s="11">
        <v>0.236001401113063</v>
      </c>
      <c r="E527" s="3"/>
    </row>
    <row r="528" spans="1:5" x14ac:dyDescent="0.2">
      <c r="A528" s="11">
        <v>395</v>
      </c>
      <c r="B528" s="11" t="s">
        <v>9</v>
      </c>
      <c r="C528" s="11">
        <v>0.283062424023728</v>
      </c>
      <c r="D528" s="11">
        <v>0.23560916804179699</v>
      </c>
      <c r="E528" s="3"/>
    </row>
    <row r="529" spans="1:5" x14ac:dyDescent="0.2">
      <c r="A529" s="11">
        <v>105</v>
      </c>
      <c r="B529" s="11" t="s">
        <v>7</v>
      </c>
      <c r="C529" s="11">
        <v>0.25624268439859799</v>
      </c>
      <c r="D529" s="11">
        <v>0.234759241869576</v>
      </c>
      <c r="E529" s="3"/>
    </row>
    <row r="530" spans="1:5" x14ac:dyDescent="0.2">
      <c r="A530" s="11">
        <v>114</v>
      </c>
      <c r="B530" s="11" t="s">
        <v>19</v>
      </c>
      <c r="C530" s="11">
        <v>0.243769114707548</v>
      </c>
      <c r="D530" s="11">
        <v>0.23472368977901301</v>
      </c>
      <c r="E530" s="3"/>
    </row>
    <row r="531" spans="1:5" x14ac:dyDescent="0.2">
      <c r="A531" s="11">
        <v>583</v>
      </c>
      <c r="B531" s="11" t="s">
        <v>29</v>
      </c>
      <c r="C531" s="11">
        <v>0.249594074086158</v>
      </c>
      <c r="D531" s="11">
        <v>0.23448266352556599</v>
      </c>
      <c r="E531" s="3"/>
    </row>
    <row r="532" spans="1:5" x14ac:dyDescent="0.2">
      <c r="A532" s="11">
        <v>585</v>
      </c>
      <c r="B532" s="11" t="s">
        <v>29</v>
      </c>
      <c r="C532" s="11">
        <v>0.24561194135309899</v>
      </c>
      <c r="D532" s="11">
        <v>0.234191284694728</v>
      </c>
      <c r="E532" s="3"/>
    </row>
    <row r="533" spans="1:5" x14ac:dyDescent="0.2">
      <c r="A533" s="11">
        <v>575</v>
      </c>
      <c r="B533" s="11" t="s">
        <v>17</v>
      </c>
      <c r="C533" s="11">
        <v>0.25005080633535698</v>
      </c>
      <c r="D533" s="11">
        <v>0.23417786927468201</v>
      </c>
      <c r="E533" s="3"/>
    </row>
    <row r="534" spans="1:5" x14ac:dyDescent="0.2">
      <c r="A534" s="11">
        <v>112</v>
      </c>
      <c r="B534" s="11" t="s">
        <v>26</v>
      </c>
      <c r="C534" s="11">
        <v>0.26166023699689001</v>
      </c>
      <c r="D534" s="11">
        <v>0.234098955593011</v>
      </c>
      <c r="E534" s="3"/>
    </row>
    <row r="535" spans="1:5" x14ac:dyDescent="0.2">
      <c r="A535" s="11">
        <v>430</v>
      </c>
      <c r="B535" s="11" t="s">
        <v>18</v>
      </c>
      <c r="C535" s="11">
        <v>0.245315811542446</v>
      </c>
      <c r="D535" s="11">
        <v>0.234091837836789</v>
      </c>
      <c r="E535" s="3"/>
    </row>
    <row r="536" spans="1:5" x14ac:dyDescent="0.2">
      <c r="A536" s="11">
        <v>514</v>
      </c>
      <c r="B536" s="11" t="s">
        <v>26</v>
      </c>
      <c r="C536" s="11">
        <v>0.26170772224394501</v>
      </c>
      <c r="D536" s="11">
        <v>0.23404801677246401</v>
      </c>
      <c r="E536" s="3"/>
    </row>
    <row r="537" spans="1:5" x14ac:dyDescent="0.2">
      <c r="A537" s="11">
        <v>595</v>
      </c>
      <c r="B537" s="11" t="s">
        <v>15</v>
      </c>
      <c r="C537" s="11">
        <v>0.24514562603985199</v>
      </c>
      <c r="D537" s="11">
        <v>0.23381332960884799</v>
      </c>
      <c r="E537" s="3"/>
    </row>
    <row r="538" spans="1:5" x14ac:dyDescent="0.2">
      <c r="A538" s="11">
        <v>162</v>
      </c>
      <c r="B538" s="11" t="s">
        <v>26</v>
      </c>
      <c r="C538" s="11">
        <v>0.26616789050005502</v>
      </c>
      <c r="D538" s="11">
        <v>0.23379827635424599</v>
      </c>
      <c r="E538" s="3"/>
    </row>
    <row r="539" spans="1:5" x14ac:dyDescent="0.2">
      <c r="A539" s="11">
        <v>93</v>
      </c>
      <c r="B539" s="11" t="s">
        <v>27</v>
      </c>
      <c r="C539" s="11">
        <v>0.25570729709742701</v>
      </c>
      <c r="D539" s="11">
        <v>0.23374589127804199</v>
      </c>
      <c r="E539" s="3"/>
    </row>
    <row r="540" spans="1:5" x14ac:dyDescent="0.2">
      <c r="A540" s="11">
        <v>222</v>
      </c>
      <c r="B540" s="11" t="s">
        <v>27</v>
      </c>
      <c r="C540" s="11">
        <v>0.25849327352714202</v>
      </c>
      <c r="D540" s="11">
        <v>0.23366138500910699</v>
      </c>
      <c r="E540" s="3"/>
    </row>
    <row r="541" spans="1:5" x14ac:dyDescent="0.2">
      <c r="A541" s="11">
        <v>271</v>
      </c>
      <c r="B541" s="11" t="s">
        <v>22</v>
      </c>
      <c r="C541" s="11">
        <v>0.24593344872130901</v>
      </c>
      <c r="D541" s="11">
        <v>0.23327720386725201</v>
      </c>
      <c r="E541" s="3"/>
    </row>
    <row r="542" spans="1:5" x14ac:dyDescent="0.2">
      <c r="A542" s="11">
        <v>220</v>
      </c>
      <c r="B542" s="11" t="s">
        <v>19</v>
      </c>
      <c r="C542" s="11">
        <v>0.270153387505703</v>
      </c>
      <c r="D542" s="11">
        <v>0.232932451685533</v>
      </c>
      <c r="E542" s="3"/>
    </row>
    <row r="543" spans="1:5" x14ac:dyDescent="0.2">
      <c r="A543" s="11">
        <v>548</v>
      </c>
      <c r="B543" s="11" t="s">
        <v>26</v>
      </c>
      <c r="C543" s="11">
        <v>0.246259958036672</v>
      </c>
      <c r="D543" s="11">
        <v>0.23285591836845099</v>
      </c>
      <c r="E543" s="3"/>
    </row>
    <row r="544" spans="1:5" x14ac:dyDescent="0.2">
      <c r="A544" s="11">
        <v>91</v>
      </c>
      <c r="B544" s="11" t="s">
        <v>15</v>
      </c>
      <c r="C544" s="11">
        <v>0.24387503931978199</v>
      </c>
      <c r="D544" s="11">
        <v>0.23278958144101899</v>
      </c>
      <c r="E544" s="3"/>
    </row>
    <row r="545" spans="1:5" x14ac:dyDescent="0.2">
      <c r="A545" s="11">
        <v>263</v>
      </c>
      <c r="B545" s="11" t="s">
        <v>27</v>
      </c>
      <c r="C545" s="11">
        <v>0.25214272205014698</v>
      </c>
      <c r="D545" s="11">
        <v>0.23278594178165599</v>
      </c>
      <c r="E545" s="3"/>
    </row>
    <row r="546" spans="1:5" x14ac:dyDescent="0.2">
      <c r="A546" s="11">
        <v>154</v>
      </c>
      <c r="B546" s="11" t="s">
        <v>15</v>
      </c>
      <c r="C546" s="11">
        <v>0.24496542775434199</v>
      </c>
      <c r="D546" s="11">
        <v>0.232652582528206</v>
      </c>
      <c r="E546" s="3"/>
    </row>
    <row r="547" spans="1:5" x14ac:dyDescent="0.2">
      <c r="A547" s="11">
        <v>92</v>
      </c>
      <c r="B547" s="11" t="s">
        <v>15</v>
      </c>
      <c r="C547" s="11">
        <v>0.24701080468394301</v>
      </c>
      <c r="D547" s="11">
        <v>0.23213279085310901</v>
      </c>
      <c r="E547" s="3"/>
    </row>
    <row r="548" spans="1:5" x14ac:dyDescent="0.2">
      <c r="A548" s="11">
        <v>446</v>
      </c>
      <c r="B548" s="11" t="s">
        <v>22</v>
      </c>
      <c r="C548" s="11">
        <v>0.246366113095877</v>
      </c>
      <c r="D548" s="11">
        <v>0.232063275370258</v>
      </c>
      <c r="E548" s="3"/>
    </row>
    <row r="549" spans="1:5" x14ac:dyDescent="0.2">
      <c r="A549" s="11">
        <v>144</v>
      </c>
      <c r="B549" s="11" t="s">
        <v>22</v>
      </c>
      <c r="C549" s="11">
        <v>0.249475835040642</v>
      </c>
      <c r="D549" s="11">
        <v>0.23165164711261799</v>
      </c>
      <c r="E549" s="3"/>
    </row>
    <row r="550" spans="1:5" x14ac:dyDescent="0.2">
      <c r="A550" s="11">
        <v>405</v>
      </c>
      <c r="B550" s="11" t="s">
        <v>26</v>
      </c>
      <c r="C550" s="11">
        <v>0.23908349706675799</v>
      </c>
      <c r="D550" s="11">
        <v>0.23065846853892599</v>
      </c>
      <c r="E550" s="3"/>
    </row>
    <row r="551" spans="1:5" x14ac:dyDescent="0.2">
      <c r="A551" s="11">
        <v>602</v>
      </c>
      <c r="B551" s="11" t="s">
        <v>24</v>
      </c>
      <c r="C551" s="11">
        <v>0.25905292612901398</v>
      </c>
      <c r="D551" s="11">
        <v>0.23054080581676001</v>
      </c>
      <c r="E551" s="3"/>
    </row>
    <row r="552" spans="1:5" x14ac:dyDescent="0.2">
      <c r="A552" s="11">
        <v>587</v>
      </c>
      <c r="B552" s="11" t="s">
        <v>15</v>
      </c>
      <c r="C552" s="11">
        <v>0.25323930939357697</v>
      </c>
      <c r="D552" s="11">
        <v>0.230198586879652</v>
      </c>
      <c r="E552" s="3"/>
    </row>
    <row r="553" spans="1:5" x14ac:dyDescent="0.2">
      <c r="A553" s="11">
        <v>355</v>
      </c>
      <c r="B553" s="11" t="s">
        <v>7</v>
      </c>
      <c r="C553" s="11">
        <v>0.24158346210623499</v>
      </c>
      <c r="D553" s="11">
        <v>0.23016925890619799</v>
      </c>
      <c r="E553" s="3"/>
    </row>
    <row r="554" spans="1:5" x14ac:dyDescent="0.2">
      <c r="A554" s="11">
        <v>519</v>
      </c>
      <c r="B554" s="11" t="s">
        <v>26</v>
      </c>
      <c r="C554" s="11">
        <v>0.24590902681232901</v>
      </c>
      <c r="D554" s="11">
        <v>0.229631186337724</v>
      </c>
      <c r="E554" s="3"/>
    </row>
    <row r="555" spans="1:5" x14ac:dyDescent="0.2">
      <c r="A555" s="11">
        <v>190</v>
      </c>
      <c r="B555" s="11" t="s">
        <v>18</v>
      </c>
      <c r="C555" s="11">
        <v>0.252996973038281</v>
      </c>
      <c r="D555" s="11">
        <v>0.22956701845108199</v>
      </c>
      <c r="E555" s="3"/>
    </row>
    <row r="556" spans="1:5" x14ac:dyDescent="0.2">
      <c r="A556" s="11">
        <v>359</v>
      </c>
      <c r="B556" s="11" t="s">
        <v>7</v>
      </c>
      <c r="C556" s="11">
        <v>0.23681535638565601</v>
      </c>
      <c r="D556" s="11">
        <v>0.22931102034138001</v>
      </c>
      <c r="E556" s="3"/>
    </row>
    <row r="557" spans="1:5" x14ac:dyDescent="0.2">
      <c r="A557" s="11">
        <v>614</v>
      </c>
      <c r="B557" s="11" t="s">
        <v>22</v>
      </c>
      <c r="C557" s="11">
        <v>0.24129982595516</v>
      </c>
      <c r="D557" s="11">
        <v>0.229246365426545</v>
      </c>
      <c r="E557" s="3"/>
    </row>
    <row r="558" spans="1:5" x14ac:dyDescent="0.2">
      <c r="A558" s="11">
        <v>119</v>
      </c>
      <c r="B558" s="11" t="s">
        <v>24</v>
      </c>
      <c r="C558" s="11">
        <v>0.23489127433297899</v>
      </c>
      <c r="D558" s="11">
        <v>0.22907986533079799</v>
      </c>
      <c r="E558" s="3"/>
    </row>
    <row r="559" spans="1:5" x14ac:dyDescent="0.2">
      <c r="A559" s="11">
        <v>292</v>
      </c>
      <c r="B559" s="11" t="s">
        <v>29</v>
      </c>
      <c r="C559" s="11">
        <v>0.42105977729347699</v>
      </c>
      <c r="D559" s="11">
        <v>0.228945720424683</v>
      </c>
      <c r="E559" s="3"/>
    </row>
    <row r="560" spans="1:5" x14ac:dyDescent="0.2">
      <c r="A560" s="11">
        <v>279</v>
      </c>
      <c r="B560" s="11" t="s">
        <v>15</v>
      </c>
      <c r="C560" s="11">
        <v>0.240995109044296</v>
      </c>
      <c r="D560" s="11">
        <v>0.22888652639760601</v>
      </c>
      <c r="E560" s="3"/>
    </row>
    <row r="561" spans="1:5" x14ac:dyDescent="0.2">
      <c r="A561" s="11">
        <v>84</v>
      </c>
      <c r="B561" s="11" t="s">
        <v>22</v>
      </c>
      <c r="C561" s="11">
        <v>0.24501831303520799</v>
      </c>
      <c r="D561" s="11">
        <v>0.22878245948921899</v>
      </c>
      <c r="E561" s="3"/>
    </row>
    <row r="562" spans="1:5" x14ac:dyDescent="0.2">
      <c r="A562" s="11">
        <v>567</v>
      </c>
      <c r="B562" s="11" t="s">
        <v>7</v>
      </c>
      <c r="C562" s="11">
        <v>0.23711063279372199</v>
      </c>
      <c r="D562" s="11">
        <v>0.228687803740768</v>
      </c>
      <c r="E562" s="3"/>
    </row>
    <row r="563" spans="1:5" x14ac:dyDescent="0.2">
      <c r="A563" s="11">
        <v>159</v>
      </c>
      <c r="B563" s="11" t="s">
        <v>28</v>
      </c>
      <c r="C563" s="11">
        <v>0.244102155140515</v>
      </c>
      <c r="D563" s="11">
        <v>0.22807963901014899</v>
      </c>
      <c r="E563" s="3"/>
    </row>
    <row r="564" spans="1:5" x14ac:dyDescent="0.2">
      <c r="A564" s="11">
        <v>484</v>
      </c>
      <c r="B564" s="11" t="s">
        <v>19</v>
      </c>
      <c r="C564" s="11">
        <v>0.23648019275374901</v>
      </c>
      <c r="D564" s="11">
        <v>0.22796731081035199</v>
      </c>
      <c r="E564" s="3"/>
    </row>
    <row r="565" spans="1:5" x14ac:dyDescent="0.2">
      <c r="A565" s="11">
        <v>565</v>
      </c>
      <c r="B565" s="11" t="s">
        <v>26</v>
      </c>
      <c r="C565" s="11">
        <v>0.244694952913215</v>
      </c>
      <c r="D565" s="11">
        <v>0.227630121881816</v>
      </c>
      <c r="E565" s="3"/>
    </row>
    <row r="566" spans="1:5" x14ac:dyDescent="0.2">
      <c r="A566" s="11">
        <v>168</v>
      </c>
      <c r="B566" s="11" t="s">
        <v>28</v>
      </c>
      <c r="C566" s="11">
        <v>0.242606639596889</v>
      </c>
      <c r="D566" s="11">
        <v>0.22754088331289701</v>
      </c>
      <c r="E566" s="3"/>
    </row>
    <row r="567" spans="1:5" x14ac:dyDescent="0.2">
      <c r="A567" s="11">
        <v>229</v>
      </c>
      <c r="B567" s="11" t="s">
        <v>25</v>
      </c>
      <c r="C567" s="11">
        <v>0.23471995882690599</v>
      </c>
      <c r="D567" s="11">
        <v>0.22748522543056099</v>
      </c>
      <c r="E567" s="3"/>
    </row>
    <row r="568" spans="1:5" x14ac:dyDescent="0.2">
      <c r="A568" s="11">
        <v>546</v>
      </c>
      <c r="B568" s="11" t="s">
        <v>18</v>
      </c>
      <c r="C568" s="11">
        <v>0.239379458739123</v>
      </c>
      <c r="D568" s="11">
        <v>0.227001946496273</v>
      </c>
      <c r="E568" s="3"/>
    </row>
    <row r="569" spans="1:5" x14ac:dyDescent="0.2">
      <c r="A569" s="11">
        <v>288</v>
      </c>
      <c r="B569" s="11" t="s">
        <v>9</v>
      </c>
      <c r="C569" s="11">
        <v>0.23869792285701499</v>
      </c>
      <c r="D569" s="11">
        <v>0.226767965264244</v>
      </c>
      <c r="E569" s="3"/>
    </row>
    <row r="570" spans="1:5" x14ac:dyDescent="0.2">
      <c r="A570" s="11">
        <v>498</v>
      </c>
      <c r="B570" s="11" t="s">
        <v>11</v>
      </c>
      <c r="C570" s="11">
        <v>0.24205862609909401</v>
      </c>
      <c r="D570" s="11">
        <v>0.226646294066815</v>
      </c>
      <c r="E570" s="3"/>
    </row>
    <row r="571" spans="1:5" x14ac:dyDescent="0.2">
      <c r="A571" s="11">
        <v>29</v>
      </c>
      <c r="B571" s="11" t="s">
        <v>13</v>
      </c>
      <c r="C571" s="11">
        <v>0.233635182464765</v>
      </c>
      <c r="D571" s="11">
        <v>0.22658830908066099</v>
      </c>
      <c r="E571" s="3"/>
    </row>
    <row r="572" spans="1:5" x14ac:dyDescent="0.2">
      <c r="A572" s="11">
        <v>407</v>
      </c>
      <c r="B572" s="11" t="s">
        <v>28</v>
      </c>
      <c r="C572" s="11">
        <v>0.236374794817026</v>
      </c>
      <c r="D572" s="11">
        <v>0.226435657190103</v>
      </c>
      <c r="E572" s="3"/>
    </row>
    <row r="573" spans="1:5" x14ac:dyDescent="0.2">
      <c r="A573" s="11">
        <v>294</v>
      </c>
      <c r="B573" s="11" t="s">
        <v>27</v>
      </c>
      <c r="C573" s="11">
        <v>0.23952929012696</v>
      </c>
      <c r="D573" s="11">
        <v>0.22594653200471501</v>
      </c>
      <c r="E573" s="3"/>
    </row>
    <row r="574" spans="1:5" x14ac:dyDescent="0.2">
      <c r="A574" s="11">
        <v>197</v>
      </c>
      <c r="B574" s="11" t="s">
        <v>26</v>
      </c>
      <c r="C574" s="11">
        <v>0.23755367841420899</v>
      </c>
      <c r="D574" s="11">
        <v>0.224797174498748</v>
      </c>
      <c r="E574" s="3"/>
    </row>
    <row r="575" spans="1:5" x14ac:dyDescent="0.2">
      <c r="A575" s="11">
        <v>299</v>
      </c>
      <c r="B575" s="11" t="s">
        <v>7</v>
      </c>
      <c r="C575" s="11">
        <v>0.230779187056525</v>
      </c>
      <c r="D575" s="11">
        <v>0.224198981500944</v>
      </c>
      <c r="E575" s="3"/>
    </row>
    <row r="576" spans="1:5" x14ac:dyDescent="0.2">
      <c r="A576" s="11">
        <v>165</v>
      </c>
      <c r="B576" s="11" t="s">
        <v>11</v>
      </c>
      <c r="C576" s="11">
        <v>0.38925479508007899</v>
      </c>
      <c r="D576" s="11">
        <v>0.224150166402108</v>
      </c>
      <c r="E576" s="3"/>
    </row>
    <row r="577" spans="1:5" x14ac:dyDescent="0.2">
      <c r="A577" s="11">
        <v>387</v>
      </c>
      <c r="B577" s="11" t="s">
        <v>25</v>
      </c>
      <c r="C577" s="11">
        <v>0.24388801344046901</v>
      </c>
      <c r="D577" s="11">
        <v>0.22410116000015701</v>
      </c>
      <c r="E577" s="3"/>
    </row>
    <row r="578" spans="1:5" x14ac:dyDescent="0.2">
      <c r="A578" s="11">
        <v>422</v>
      </c>
      <c r="B578" s="11" t="s">
        <v>13</v>
      </c>
      <c r="C578" s="11">
        <v>0.23327024926082601</v>
      </c>
      <c r="D578" s="11">
        <v>0.22394227492656801</v>
      </c>
      <c r="E578" s="3"/>
    </row>
    <row r="579" spans="1:5" x14ac:dyDescent="0.2">
      <c r="A579" s="11">
        <v>191</v>
      </c>
      <c r="B579" s="11" t="s">
        <v>29</v>
      </c>
      <c r="C579" s="11">
        <v>0.23113923335681799</v>
      </c>
      <c r="D579" s="11">
        <v>0.22334672411561499</v>
      </c>
      <c r="E579" s="3"/>
    </row>
    <row r="580" spans="1:5" x14ac:dyDescent="0.2">
      <c r="A580" s="11">
        <v>44</v>
      </c>
      <c r="B580" s="11" t="s">
        <v>22</v>
      </c>
      <c r="C580" s="11">
        <v>0.23226882312321701</v>
      </c>
      <c r="D580" s="11">
        <v>0.222651566733474</v>
      </c>
      <c r="E580" s="3"/>
    </row>
    <row r="581" spans="1:5" x14ac:dyDescent="0.2">
      <c r="A581" s="11">
        <v>506</v>
      </c>
      <c r="B581" s="11" t="s">
        <v>15</v>
      </c>
      <c r="C581" s="11">
        <v>0.23344762759430801</v>
      </c>
      <c r="D581" s="11">
        <v>0.22253916568967499</v>
      </c>
      <c r="E581" s="3"/>
    </row>
    <row r="582" spans="1:5" x14ac:dyDescent="0.2">
      <c r="A582" s="11">
        <v>420</v>
      </c>
      <c r="B582" s="11" t="s">
        <v>11</v>
      </c>
      <c r="C582" s="11">
        <v>0.23246317260221799</v>
      </c>
      <c r="D582" s="11">
        <v>0.22248945340601201</v>
      </c>
      <c r="E582" s="3"/>
    </row>
    <row r="583" spans="1:5" x14ac:dyDescent="0.2">
      <c r="A583" s="11">
        <v>516</v>
      </c>
      <c r="B583" s="11" t="s">
        <v>19</v>
      </c>
      <c r="C583" s="11">
        <v>0.23139229134046699</v>
      </c>
      <c r="D583" s="11">
        <v>0.22184482010011999</v>
      </c>
      <c r="E583" s="3"/>
    </row>
    <row r="584" spans="1:5" x14ac:dyDescent="0.2">
      <c r="A584" s="11">
        <v>436</v>
      </c>
      <c r="B584" s="11" t="s">
        <v>28</v>
      </c>
      <c r="C584" s="11">
        <v>0.22967285136382301</v>
      </c>
      <c r="D584" s="11">
        <v>0.221682546903892</v>
      </c>
      <c r="E584" s="3"/>
    </row>
    <row r="585" spans="1:5" x14ac:dyDescent="0.2">
      <c r="A585" s="11">
        <v>36</v>
      </c>
      <c r="B585" s="11" t="s">
        <v>9</v>
      </c>
      <c r="C585" s="11">
        <v>0.235564314571062</v>
      </c>
      <c r="D585" s="11">
        <v>0.22123973556537199</v>
      </c>
      <c r="E585" s="3"/>
    </row>
    <row r="586" spans="1:5" x14ac:dyDescent="0.2">
      <c r="A586" s="11">
        <v>148</v>
      </c>
      <c r="B586" s="11" t="s">
        <v>22</v>
      </c>
      <c r="C586" s="11">
        <v>0.23258331376689501</v>
      </c>
      <c r="D586" s="11">
        <v>0.22096353558030701</v>
      </c>
      <c r="E586" s="3"/>
    </row>
    <row r="587" spans="1:5" x14ac:dyDescent="0.2">
      <c r="A587" s="11">
        <v>472</v>
      </c>
      <c r="B587" s="11" t="s">
        <v>19</v>
      </c>
      <c r="C587" s="11">
        <v>0.23010575218731699</v>
      </c>
      <c r="D587" s="11">
        <v>0.219600150285757</v>
      </c>
      <c r="E587" s="3"/>
    </row>
    <row r="588" spans="1:5" x14ac:dyDescent="0.2">
      <c r="A588" s="11">
        <v>46</v>
      </c>
      <c r="B588" s="11" t="s">
        <v>27</v>
      </c>
      <c r="C588" s="11">
        <v>0.227622761902811</v>
      </c>
      <c r="D588" s="11">
        <v>0.21945354538428</v>
      </c>
      <c r="E588" s="3"/>
    </row>
    <row r="589" spans="1:5" x14ac:dyDescent="0.2">
      <c r="A589" s="11">
        <v>482</v>
      </c>
      <c r="B589" s="11" t="s">
        <v>28</v>
      </c>
      <c r="C589" s="11">
        <v>0.26086734848931797</v>
      </c>
      <c r="D589" s="11">
        <v>0.21910828925607601</v>
      </c>
      <c r="E589" s="3"/>
    </row>
    <row r="590" spans="1:5" x14ac:dyDescent="0.2">
      <c r="A590" s="11">
        <v>530</v>
      </c>
      <c r="B590" s="11" t="s">
        <v>24</v>
      </c>
      <c r="C590" s="11">
        <v>0.24219152610467401</v>
      </c>
      <c r="D590" s="11">
        <v>0.21910088590871599</v>
      </c>
      <c r="E590" s="3"/>
    </row>
    <row r="591" spans="1:5" x14ac:dyDescent="0.2">
      <c r="A591" s="11">
        <v>242</v>
      </c>
      <c r="B591" s="11" t="s">
        <v>22</v>
      </c>
      <c r="C591" s="11">
        <v>0.23091478301210899</v>
      </c>
      <c r="D591" s="11">
        <v>0.21898773487652201</v>
      </c>
      <c r="E591" s="3"/>
    </row>
    <row r="592" spans="1:5" x14ac:dyDescent="0.2">
      <c r="A592" s="11">
        <v>104</v>
      </c>
      <c r="B592" s="11" t="s">
        <v>9</v>
      </c>
      <c r="C592" s="11">
        <v>0.229423548041123</v>
      </c>
      <c r="D592" s="11">
        <v>0.21894091949472</v>
      </c>
      <c r="E592" s="3"/>
    </row>
    <row r="593" spans="1:5" x14ac:dyDescent="0.2">
      <c r="A593" s="11">
        <v>167</v>
      </c>
      <c r="B593" s="11" t="s">
        <v>7</v>
      </c>
      <c r="C593" s="11">
        <v>0.234878850302884</v>
      </c>
      <c r="D593" s="11">
        <v>0.21855970141905801</v>
      </c>
      <c r="E593" s="3"/>
    </row>
    <row r="594" spans="1:5" x14ac:dyDescent="0.2">
      <c r="A594" s="11">
        <v>547</v>
      </c>
      <c r="B594" s="11" t="s">
        <v>18</v>
      </c>
      <c r="C594" s="11">
        <v>0.233839052012877</v>
      </c>
      <c r="D594" s="11">
        <v>0.21777921730569899</v>
      </c>
      <c r="E594" s="3"/>
    </row>
    <row r="595" spans="1:5" x14ac:dyDescent="0.2">
      <c r="A595" s="11">
        <v>576</v>
      </c>
      <c r="B595" s="11" t="s">
        <v>22</v>
      </c>
      <c r="C595" s="11">
        <v>0.29671781490988902</v>
      </c>
      <c r="D595" s="11">
        <v>0.217765392085463</v>
      </c>
      <c r="E595" s="3"/>
    </row>
    <row r="596" spans="1:5" x14ac:dyDescent="0.2">
      <c r="A596" s="11">
        <v>361</v>
      </c>
      <c r="B596" s="11" t="s">
        <v>15</v>
      </c>
      <c r="C596" s="11">
        <v>0.232943938425688</v>
      </c>
      <c r="D596" s="11">
        <v>0.217668685380559</v>
      </c>
      <c r="E596" s="3"/>
    </row>
    <row r="597" spans="1:5" x14ac:dyDescent="0.2">
      <c r="A597" s="11">
        <v>97</v>
      </c>
      <c r="B597" s="11" t="s">
        <v>19</v>
      </c>
      <c r="C597" s="11">
        <v>0.228074305041678</v>
      </c>
      <c r="D597" s="11">
        <v>0.216632074973544</v>
      </c>
      <c r="E597" s="3"/>
    </row>
    <row r="598" spans="1:5" x14ac:dyDescent="0.2">
      <c r="A598" s="11">
        <v>174</v>
      </c>
      <c r="B598" s="11" t="s">
        <v>18</v>
      </c>
      <c r="C598" s="11">
        <v>0.222711668502558</v>
      </c>
      <c r="D598" s="11">
        <v>0.216278573287702</v>
      </c>
      <c r="E598" s="3"/>
    </row>
    <row r="599" spans="1:5" x14ac:dyDescent="0.2">
      <c r="A599" s="11">
        <v>353</v>
      </c>
      <c r="B599" s="11" t="s">
        <v>18</v>
      </c>
      <c r="C599" s="11">
        <v>0.22427693210844901</v>
      </c>
      <c r="D599" s="11">
        <v>0.216228453896816</v>
      </c>
      <c r="E599" s="3"/>
    </row>
    <row r="600" spans="1:5" x14ac:dyDescent="0.2">
      <c r="A600" s="11">
        <v>54</v>
      </c>
      <c r="B600" s="11" t="s">
        <v>15</v>
      </c>
      <c r="C600" s="11">
        <v>0.223868912719876</v>
      </c>
      <c r="D600" s="11">
        <v>0.21498930208816999</v>
      </c>
      <c r="E600" s="3"/>
    </row>
    <row r="601" spans="1:5" x14ac:dyDescent="0.2">
      <c r="A601" s="11">
        <v>489</v>
      </c>
      <c r="B601" s="11" t="s">
        <v>9</v>
      </c>
      <c r="C601" s="11">
        <v>0.22741885282641799</v>
      </c>
      <c r="D601" s="11">
        <v>0.21453895424369199</v>
      </c>
      <c r="E601" s="3"/>
    </row>
    <row r="602" spans="1:5" x14ac:dyDescent="0.2">
      <c r="A602" s="11">
        <v>341</v>
      </c>
      <c r="B602" s="11" t="s">
        <v>19</v>
      </c>
      <c r="C602" s="11">
        <v>0.222585115441024</v>
      </c>
      <c r="D602" s="11">
        <v>0.213640182946782</v>
      </c>
      <c r="E602" s="3"/>
    </row>
    <row r="603" spans="1:5" x14ac:dyDescent="0.2">
      <c r="A603" s="11">
        <v>287</v>
      </c>
      <c r="B603" s="11" t="s">
        <v>7</v>
      </c>
      <c r="C603" s="11">
        <v>0.22021800893990501</v>
      </c>
      <c r="D603" s="11">
        <v>0.21237817963427</v>
      </c>
      <c r="E603" s="3"/>
    </row>
    <row r="604" spans="1:5" x14ac:dyDescent="0.2">
      <c r="A604" s="11">
        <v>253</v>
      </c>
      <c r="B604" s="11" t="s">
        <v>18</v>
      </c>
      <c r="C604" s="11">
        <v>0.21698509832423099</v>
      </c>
      <c r="D604" s="11">
        <v>0.21142118136512</v>
      </c>
      <c r="E604" s="3"/>
    </row>
    <row r="605" spans="1:5" x14ac:dyDescent="0.2">
      <c r="A605" s="11">
        <v>212</v>
      </c>
      <c r="B605" s="11" t="s">
        <v>29</v>
      </c>
      <c r="C605" s="11">
        <v>0.21906691003494</v>
      </c>
      <c r="D605" s="11">
        <v>0.21114839609411301</v>
      </c>
      <c r="E605" s="3"/>
    </row>
    <row r="606" spans="1:5" x14ac:dyDescent="0.2">
      <c r="A606" s="11">
        <v>418</v>
      </c>
      <c r="B606" s="11" t="s">
        <v>22</v>
      </c>
      <c r="C606" s="11">
        <v>0.21587895198825699</v>
      </c>
      <c r="D606" s="11">
        <v>0.211003581574331</v>
      </c>
      <c r="E606" s="3"/>
    </row>
    <row r="607" spans="1:5" x14ac:dyDescent="0.2">
      <c r="A607" s="11">
        <v>397</v>
      </c>
      <c r="B607" s="11" t="s">
        <v>17</v>
      </c>
      <c r="C607" s="11">
        <v>0.21393751028122199</v>
      </c>
      <c r="D607" s="11">
        <v>0.209684651736426</v>
      </c>
      <c r="E607" s="3"/>
    </row>
    <row r="608" spans="1:5" x14ac:dyDescent="0.2">
      <c r="A608" s="11">
        <v>24</v>
      </c>
      <c r="B608" s="11" t="s">
        <v>18</v>
      </c>
      <c r="C608" s="11">
        <v>0.21424487460567601</v>
      </c>
      <c r="D608" s="11">
        <v>0.209282365959953</v>
      </c>
      <c r="E608" s="3"/>
    </row>
    <row r="609" spans="1:5" x14ac:dyDescent="0.2">
      <c r="A609" s="11">
        <v>230</v>
      </c>
      <c r="B609" s="11" t="s">
        <v>9</v>
      </c>
      <c r="C609" s="11">
        <v>0.218316828359742</v>
      </c>
      <c r="D609" s="11">
        <v>0.20723650336841001</v>
      </c>
      <c r="E609" s="3"/>
    </row>
    <row r="610" spans="1:5" x14ac:dyDescent="0.2">
      <c r="A610" s="11">
        <v>601</v>
      </c>
      <c r="B610" s="11" t="s">
        <v>24</v>
      </c>
      <c r="C610" s="11">
        <v>0.21807364126850201</v>
      </c>
      <c r="D610" s="11">
        <v>0.206796453949806</v>
      </c>
      <c r="E610" s="3"/>
    </row>
    <row r="611" spans="1:5" x14ac:dyDescent="0.2">
      <c r="A611" s="11">
        <v>142</v>
      </c>
      <c r="B611" s="11" t="s">
        <v>24</v>
      </c>
      <c r="C611" s="11">
        <v>0.211475848384272</v>
      </c>
      <c r="D611" s="11">
        <v>0.20495975019580501</v>
      </c>
      <c r="E611" s="3"/>
    </row>
    <row r="612" spans="1:5" x14ac:dyDescent="0.2">
      <c r="A612" s="11">
        <v>134</v>
      </c>
      <c r="B612" s="11" t="s">
        <v>28</v>
      </c>
      <c r="C612" s="11">
        <v>0.21350855563705701</v>
      </c>
      <c r="D612" s="11">
        <v>0.204058797912747</v>
      </c>
      <c r="E612" s="3"/>
    </row>
    <row r="613" spans="1:5" x14ac:dyDescent="0.2">
      <c r="A613" s="11">
        <v>435</v>
      </c>
      <c r="B613" s="11" t="s">
        <v>18</v>
      </c>
      <c r="C613" s="11">
        <v>0.209887529398183</v>
      </c>
      <c r="D613" s="11">
        <v>0.203822646102122</v>
      </c>
      <c r="E613" s="3"/>
    </row>
  </sheetData>
  <sortState xmlns:xlrd2="http://schemas.microsoft.com/office/spreadsheetml/2017/richdata2" ref="A2:E616">
    <sortCondition descending="1" ref="D2:D616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53B37-9DE9-2940-AF32-53C0082A0691}">
  <dimension ref="A1:H613"/>
  <sheetViews>
    <sheetView workbookViewId="0">
      <selection activeCell="I8" sqref="I8"/>
    </sheetView>
  </sheetViews>
  <sheetFormatPr baseColWidth="10" defaultRowHeight="14" x14ac:dyDescent="0.15"/>
  <cols>
    <col min="1" max="1" width="12" style="11" bestFit="1" customWidth="1"/>
    <col min="2" max="2" width="25.83203125" style="15" bestFit="1" customWidth="1"/>
    <col min="3" max="3" width="23.83203125" style="15" bestFit="1" customWidth="1"/>
    <col min="4" max="4" width="27.1640625" style="11" bestFit="1" customWidth="1"/>
    <col min="5" max="5" width="8.83203125" style="3" bestFit="1" customWidth="1"/>
    <col min="6" max="6" width="10.83203125" style="3"/>
    <col min="7" max="8" width="12.1640625" style="3" bestFit="1" customWidth="1"/>
    <col min="9" max="16384" width="10.83203125" style="3"/>
  </cols>
  <sheetData>
    <row r="1" spans="1:8" x14ac:dyDescent="0.15">
      <c r="A1" s="10" t="s">
        <v>0</v>
      </c>
      <c r="B1" s="14" t="s">
        <v>1</v>
      </c>
      <c r="C1" s="14" t="s">
        <v>2</v>
      </c>
      <c r="D1" s="10" t="s">
        <v>3</v>
      </c>
      <c r="E1" s="9" t="s">
        <v>4</v>
      </c>
      <c r="F1" s="2"/>
      <c r="G1" s="10" t="s">
        <v>30</v>
      </c>
      <c r="H1" s="9" t="s">
        <v>31</v>
      </c>
    </row>
    <row r="2" spans="1:8" x14ac:dyDescent="0.15">
      <c r="A2" s="11">
        <v>479</v>
      </c>
      <c r="B2" s="15" t="s">
        <v>19</v>
      </c>
      <c r="C2" s="15">
        <v>0.79164960807534102</v>
      </c>
      <c r="D2" s="11">
        <v>0.76115846326971004</v>
      </c>
      <c r="G2" s="11">
        <f>AVERAGE(D:D)</f>
        <v>0.28033813288905673</v>
      </c>
      <c r="H2" s="3">
        <f>STDEV(D:D)</f>
        <v>6.2039945333833911E-2</v>
      </c>
    </row>
    <row r="3" spans="1:8" x14ac:dyDescent="0.15">
      <c r="A3" s="11">
        <v>199</v>
      </c>
      <c r="B3" s="15" t="s">
        <v>25</v>
      </c>
      <c r="C3" s="15">
        <v>0.87670782546940795</v>
      </c>
      <c r="D3" s="11">
        <v>0.76091399798435599</v>
      </c>
    </row>
    <row r="4" spans="1:8" x14ac:dyDescent="0.15">
      <c r="A4" s="11">
        <v>245</v>
      </c>
      <c r="B4" s="15" t="s">
        <v>18</v>
      </c>
      <c r="C4" s="15">
        <v>0.78895723688164399</v>
      </c>
      <c r="D4" s="11">
        <v>0.74381331498741299</v>
      </c>
    </row>
    <row r="5" spans="1:8" x14ac:dyDescent="0.15">
      <c r="A5" s="11">
        <v>185</v>
      </c>
      <c r="B5" s="15" t="s">
        <v>11</v>
      </c>
      <c r="C5" s="15">
        <v>0.84071512327123099</v>
      </c>
      <c r="D5" s="11">
        <v>0.65741269008189296</v>
      </c>
    </row>
    <row r="6" spans="1:8" x14ac:dyDescent="0.15">
      <c r="A6" s="11">
        <v>51</v>
      </c>
      <c r="B6" s="15" t="s">
        <v>9</v>
      </c>
      <c r="C6" s="15">
        <v>0.81809519311789503</v>
      </c>
      <c r="D6" s="11">
        <v>0.55761672878549995</v>
      </c>
      <c r="E6" s="3" t="s">
        <v>20</v>
      </c>
    </row>
    <row r="7" spans="1:8" x14ac:dyDescent="0.15">
      <c r="A7" s="11">
        <v>351</v>
      </c>
      <c r="B7" s="15" t="s">
        <v>9</v>
      </c>
      <c r="C7" s="15">
        <v>0.66285669839349803</v>
      </c>
      <c r="D7" s="11">
        <v>0.52953340677437699</v>
      </c>
    </row>
    <row r="8" spans="1:8" x14ac:dyDescent="0.15">
      <c r="A8" s="11">
        <v>48</v>
      </c>
      <c r="B8" s="15" t="s">
        <v>27</v>
      </c>
      <c r="C8" s="15">
        <v>0.728571351807769</v>
      </c>
      <c r="D8" s="11">
        <v>0.52676537213021801</v>
      </c>
    </row>
    <row r="9" spans="1:8" x14ac:dyDescent="0.15">
      <c r="A9" s="11">
        <v>403</v>
      </c>
      <c r="B9" s="15" t="s">
        <v>24</v>
      </c>
      <c r="C9" s="15">
        <v>0.66356214266829205</v>
      </c>
      <c r="D9" s="11">
        <v>0.51775370713855196</v>
      </c>
    </row>
    <row r="10" spans="1:8" x14ac:dyDescent="0.15">
      <c r="A10" s="11">
        <v>235</v>
      </c>
      <c r="B10" s="15" t="s">
        <v>22</v>
      </c>
      <c r="C10" s="15">
        <v>0.74754512809886298</v>
      </c>
      <c r="D10" s="11">
        <v>0.50316737223050001</v>
      </c>
    </row>
    <row r="11" spans="1:8" x14ac:dyDescent="0.15">
      <c r="A11" s="11">
        <v>549</v>
      </c>
      <c r="B11" s="15" t="s">
        <v>18</v>
      </c>
      <c r="C11" s="15">
        <v>0.71059232688953999</v>
      </c>
      <c r="D11" s="11">
        <v>0.49992533063038302</v>
      </c>
    </row>
    <row r="12" spans="1:8" x14ac:dyDescent="0.15">
      <c r="A12" s="11">
        <v>96</v>
      </c>
      <c r="B12" s="15" t="s">
        <v>15</v>
      </c>
      <c r="C12" s="15">
        <v>0.58386943759532195</v>
      </c>
      <c r="D12" s="11">
        <v>0.49970267183126099</v>
      </c>
    </row>
    <row r="13" spans="1:8" x14ac:dyDescent="0.15">
      <c r="A13" s="11">
        <v>588</v>
      </c>
      <c r="B13" s="15" t="s">
        <v>18</v>
      </c>
      <c r="C13" s="15">
        <v>0.80621329360612504</v>
      </c>
      <c r="D13" s="11">
        <v>0.48074572173153401</v>
      </c>
    </row>
    <row r="14" spans="1:8" x14ac:dyDescent="0.15">
      <c r="A14" s="11">
        <v>110</v>
      </c>
      <c r="B14" s="15" t="s">
        <v>11</v>
      </c>
      <c r="C14" s="15">
        <v>0.68595741904190499</v>
      </c>
      <c r="D14" s="11">
        <v>0.47664788976635902</v>
      </c>
    </row>
    <row r="15" spans="1:8" x14ac:dyDescent="0.15">
      <c r="A15" s="11">
        <v>438</v>
      </c>
      <c r="B15" s="15" t="s">
        <v>7</v>
      </c>
      <c r="C15" s="15">
        <v>0.78566459296637903</v>
      </c>
      <c r="D15" s="11">
        <v>0.47052888351817801</v>
      </c>
    </row>
    <row r="16" spans="1:8" x14ac:dyDescent="0.15">
      <c r="A16" s="11">
        <v>90</v>
      </c>
      <c r="B16" s="15" t="s">
        <v>24</v>
      </c>
      <c r="C16" s="15">
        <v>0.67450615379084999</v>
      </c>
      <c r="D16" s="11">
        <v>0.46159433325027099</v>
      </c>
    </row>
    <row r="17" spans="1:5" x14ac:dyDescent="0.15">
      <c r="A17" s="11">
        <v>532</v>
      </c>
      <c r="B17" s="15" t="s">
        <v>22</v>
      </c>
      <c r="C17" s="15">
        <v>0.54695295815191003</v>
      </c>
      <c r="D17" s="11">
        <v>0.45621939368776099</v>
      </c>
    </row>
    <row r="18" spans="1:5" x14ac:dyDescent="0.15">
      <c r="A18" s="11">
        <v>451</v>
      </c>
      <c r="B18" s="15" t="s">
        <v>7</v>
      </c>
      <c r="C18" s="15">
        <v>0.63793825147008099</v>
      </c>
      <c r="D18" s="11">
        <v>0.43920392120193402</v>
      </c>
    </row>
    <row r="19" spans="1:5" x14ac:dyDescent="0.15">
      <c r="A19" s="11">
        <v>17</v>
      </c>
      <c r="B19" s="15" t="s">
        <v>15</v>
      </c>
      <c r="C19" s="15">
        <v>0.54655867507762501</v>
      </c>
      <c r="D19" s="11">
        <v>0.43578316029911301</v>
      </c>
    </row>
    <row r="20" spans="1:5" x14ac:dyDescent="0.15">
      <c r="A20" s="11">
        <v>99</v>
      </c>
      <c r="B20" s="15" t="s">
        <v>22</v>
      </c>
      <c r="C20" s="15">
        <v>0.75953404533653401</v>
      </c>
      <c r="D20" s="11">
        <v>0.41564737035696903</v>
      </c>
    </row>
    <row r="21" spans="1:5" x14ac:dyDescent="0.15">
      <c r="A21" s="11">
        <v>111</v>
      </c>
      <c r="B21" s="15" t="s">
        <v>11</v>
      </c>
      <c r="C21" s="15">
        <v>0.70081662027713398</v>
      </c>
      <c r="D21" s="11">
        <v>0.39563867958519799</v>
      </c>
    </row>
    <row r="22" spans="1:5" x14ac:dyDescent="0.15">
      <c r="A22" s="11">
        <v>470</v>
      </c>
      <c r="B22" s="15" t="s">
        <v>13</v>
      </c>
      <c r="C22" s="15">
        <v>0.708451722521375</v>
      </c>
      <c r="D22" s="11">
        <v>0.39388419960996601</v>
      </c>
    </row>
    <row r="23" spans="1:5" x14ac:dyDescent="0.15">
      <c r="A23" s="11">
        <v>58</v>
      </c>
      <c r="B23" s="15" t="s">
        <v>7</v>
      </c>
      <c r="C23" s="15">
        <v>0.60249151098083498</v>
      </c>
      <c r="D23" s="11">
        <v>0.39199891864087</v>
      </c>
    </row>
    <row r="24" spans="1:5" x14ac:dyDescent="0.15">
      <c r="A24" s="11">
        <v>250</v>
      </c>
      <c r="B24" s="15" t="s">
        <v>17</v>
      </c>
      <c r="C24" s="15">
        <v>0.831348374774598</v>
      </c>
      <c r="D24" s="11">
        <v>0.39153071180285598</v>
      </c>
      <c r="E24" s="3" t="s">
        <v>23</v>
      </c>
    </row>
    <row r="25" spans="1:5" x14ac:dyDescent="0.15">
      <c r="A25" s="11">
        <v>559</v>
      </c>
      <c r="B25" s="15" t="s">
        <v>15</v>
      </c>
      <c r="C25" s="15">
        <v>0.54321755179004905</v>
      </c>
      <c r="D25" s="11">
        <v>0.387171371342725</v>
      </c>
    </row>
    <row r="26" spans="1:5" x14ac:dyDescent="0.15">
      <c r="A26" s="11">
        <v>413</v>
      </c>
      <c r="B26" s="15" t="s">
        <v>11</v>
      </c>
      <c r="C26" s="15">
        <v>0.75360541513378099</v>
      </c>
      <c r="D26" s="11">
        <v>0.38669732787498301</v>
      </c>
    </row>
    <row r="27" spans="1:5" x14ac:dyDescent="0.15">
      <c r="A27" s="11">
        <v>537</v>
      </c>
      <c r="B27" s="15" t="s">
        <v>17</v>
      </c>
      <c r="C27" s="15">
        <v>0.49847425154153602</v>
      </c>
      <c r="D27" s="11">
        <v>0.38390650844051599</v>
      </c>
    </row>
    <row r="28" spans="1:5" x14ac:dyDescent="0.15">
      <c r="A28" s="11">
        <v>444</v>
      </c>
      <c r="B28" s="15" t="s">
        <v>15</v>
      </c>
      <c r="C28" s="15">
        <v>0.75806309856524601</v>
      </c>
      <c r="D28" s="11">
        <v>0.38271485347581902</v>
      </c>
    </row>
    <row r="29" spans="1:5" x14ac:dyDescent="0.15">
      <c r="A29" s="11">
        <v>617</v>
      </c>
      <c r="B29" s="15" t="s">
        <v>9</v>
      </c>
      <c r="C29" s="15">
        <v>0.78811194337161705</v>
      </c>
      <c r="D29" s="11">
        <v>0.38209706294830798</v>
      </c>
    </row>
    <row r="30" spans="1:5" x14ac:dyDescent="0.15">
      <c r="A30" s="11">
        <v>241</v>
      </c>
      <c r="B30" s="15" t="s">
        <v>18</v>
      </c>
      <c r="C30" s="15">
        <v>0.471530286181636</v>
      </c>
      <c r="D30" s="11">
        <v>0.37731989912123898</v>
      </c>
      <c r="E30" s="3" t="s">
        <v>12</v>
      </c>
    </row>
    <row r="31" spans="1:5" x14ac:dyDescent="0.15">
      <c r="A31" s="11">
        <v>326</v>
      </c>
      <c r="B31" s="15" t="s">
        <v>28</v>
      </c>
      <c r="C31" s="15">
        <v>0.44334895183482198</v>
      </c>
      <c r="D31" s="11">
        <v>0.37730071384213498</v>
      </c>
    </row>
    <row r="32" spans="1:5" x14ac:dyDescent="0.15">
      <c r="A32" s="11">
        <v>298</v>
      </c>
      <c r="B32" s="15" t="s">
        <v>15</v>
      </c>
      <c r="C32" s="15">
        <v>0.51044802912679998</v>
      </c>
      <c r="D32" s="11">
        <v>0.37681898619627702</v>
      </c>
    </row>
    <row r="33" spans="1:4" x14ac:dyDescent="0.15">
      <c r="A33" s="11">
        <v>443</v>
      </c>
      <c r="B33" s="15" t="s">
        <v>15</v>
      </c>
      <c r="C33" s="15">
        <v>0.594533265352853</v>
      </c>
      <c r="D33" s="11">
        <v>0.37296072523844798</v>
      </c>
    </row>
    <row r="34" spans="1:4" x14ac:dyDescent="0.15">
      <c r="A34" s="11">
        <v>525</v>
      </c>
      <c r="B34" s="15" t="s">
        <v>9</v>
      </c>
      <c r="C34" s="15">
        <v>0.55597282928724601</v>
      </c>
      <c r="D34" s="11">
        <v>0.37272135545199597</v>
      </c>
    </row>
    <row r="35" spans="1:4" x14ac:dyDescent="0.15">
      <c r="A35" s="11">
        <v>19</v>
      </c>
      <c r="B35" s="15" t="s">
        <v>19</v>
      </c>
      <c r="C35" s="15">
        <v>0.41198399861657597</v>
      </c>
      <c r="D35" s="11">
        <v>0.37118005314236302</v>
      </c>
    </row>
    <row r="36" spans="1:4" x14ac:dyDescent="0.15">
      <c r="A36" s="11">
        <v>38</v>
      </c>
      <c r="B36" s="15" t="s">
        <v>19</v>
      </c>
      <c r="C36" s="15">
        <v>0.56798640465194095</v>
      </c>
      <c r="D36" s="11">
        <v>0.370218099932417</v>
      </c>
    </row>
    <row r="37" spans="1:4" x14ac:dyDescent="0.15">
      <c r="A37" s="11">
        <v>211</v>
      </c>
      <c r="B37" s="15" t="s">
        <v>7</v>
      </c>
      <c r="C37" s="15">
        <v>0.58837835362004198</v>
      </c>
      <c r="D37" s="11">
        <v>0.36821374845724297</v>
      </c>
    </row>
    <row r="38" spans="1:4" x14ac:dyDescent="0.15">
      <c r="A38" s="11">
        <v>267</v>
      </c>
      <c r="B38" s="15" t="s">
        <v>9</v>
      </c>
      <c r="C38" s="15">
        <v>0.42309115206415099</v>
      </c>
      <c r="D38" s="11">
        <v>0.368122420608613</v>
      </c>
    </row>
    <row r="39" spans="1:4" x14ac:dyDescent="0.15">
      <c r="A39" s="11">
        <v>23</v>
      </c>
      <c r="B39" s="15" t="s">
        <v>22</v>
      </c>
      <c r="C39" s="15">
        <v>0.46735518078402599</v>
      </c>
      <c r="D39" s="11">
        <v>0.364365598609591</v>
      </c>
    </row>
    <row r="40" spans="1:4" x14ac:dyDescent="0.15">
      <c r="A40" s="11">
        <v>315</v>
      </c>
      <c r="B40" s="15" t="s">
        <v>7</v>
      </c>
      <c r="C40" s="15">
        <v>0.43771043761537998</v>
      </c>
      <c r="D40" s="11">
        <v>0.36371367991393</v>
      </c>
    </row>
    <row r="41" spans="1:4" x14ac:dyDescent="0.15">
      <c r="A41" s="11">
        <v>269</v>
      </c>
      <c r="B41" s="15" t="s">
        <v>18</v>
      </c>
      <c r="C41" s="15">
        <v>0.411013191670415</v>
      </c>
      <c r="D41" s="11">
        <v>0.360683735162179</v>
      </c>
    </row>
    <row r="42" spans="1:4" x14ac:dyDescent="0.15">
      <c r="A42" s="11">
        <v>249</v>
      </c>
      <c r="B42" s="15" t="s">
        <v>7</v>
      </c>
      <c r="C42" s="15">
        <v>0.541828643688958</v>
      </c>
      <c r="D42" s="11">
        <v>0.35789868383678602</v>
      </c>
    </row>
    <row r="43" spans="1:4" x14ac:dyDescent="0.15">
      <c r="A43" s="11">
        <v>320</v>
      </c>
      <c r="B43" s="15" t="s">
        <v>9</v>
      </c>
      <c r="C43" s="15">
        <v>0.61682690482861902</v>
      </c>
      <c r="D43" s="11">
        <v>0.35453495363685</v>
      </c>
    </row>
    <row r="44" spans="1:4" x14ac:dyDescent="0.15">
      <c r="A44" s="11">
        <v>43</v>
      </c>
      <c r="B44" s="15" t="s">
        <v>7</v>
      </c>
      <c r="C44" s="15">
        <v>0.74135305250731598</v>
      </c>
      <c r="D44" s="11">
        <v>0.35410128918494499</v>
      </c>
    </row>
    <row r="45" spans="1:4" x14ac:dyDescent="0.15">
      <c r="A45" s="11">
        <v>432</v>
      </c>
      <c r="B45" s="15" t="s">
        <v>15</v>
      </c>
      <c r="C45" s="15">
        <v>0.61091165975297901</v>
      </c>
      <c r="D45" s="11">
        <v>0.35388927174622598</v>
      </c>
    </row>
    <row r="46" spans="1:4" x14ac:dyDescent="0.15">
      <c r="A46" s="11">
        <v>244</v>
      </c>
      <c r="B46" s="15" t="s">
        <v>25</v>
      </c>
      <c r="C46" s="15">
        <v>0.59464043436454905</v>
      </c>
      <c r="D46" s="11">
        <v>0.352105239218161</v>
      </c>
    </row>
    <row r="47" spans="1:4" x14ac:dyDescent="0.15">
      <c r="A47" s="11">
        <v>471</v>
      </c>
      <c r="B47" s="15" t="s">
        <v>13</v>
      </c>
      <c r="C47" s="15">
        <v>0.53282668458363303</v>
      </c>
      <c r="D47" s="11">
        <v>0.34781630449172701</v>
      </c>
    </row>
    <row r="48" spans="1:4" x14ac:dyDescent="0.15">
      <c r="A48" s="11">
        <v>325</v>
      </c>
      <c r="B48" s="15" t="s">
        <v>19</v>
      </c>
      <c r="C48" s="15">
        <v>0.738880528477598</v>
      </c>
      <c r="D48" s="11">
        <v>0.34715873632898098</v>
      </c>
    </row>
    <row r="49" spans="1:5" x14ac:dyDescent="0.15">
      <c r="A49" s="11">
        <v>177</v>
      </c>
      <c r="B49" s="15" t="s">
        <v>17</v>
      </c>
      <c r="C49" s="15">
        <v>0.42334156916170201</v>
      </c>
      <c r="D49" s="11">
        <v>0.34507646264921299</v>
      </c>
    </row>
    <row r="50" spans="1:5" x14ac:dyDescent="0.15">
      <c r="A50" s="11">
        <v>170</v>
      </c>
      <c r="B50" s="15" t="s">
        <v>9</v>
      </c>
      <c r="C50" s="15">
        <v>0.65272942761506103</v>
      </c>
      <c r="D50" s="11">
        <v>0.344211095068023</v>
      </c>
    </row>
    <row r="51" spans="1:5" x14ac:dyDescent="0.15">
      <c r="A51" s="11">
        <v>350</v>
      </c>
      <c r="B51" s="15" t="s">
        <v>22</v>
      </c>
      <c r="C51" s="15">
        <v>0.56553353033003795</v>
      </c>
      <c r="D51" s="11">
        <v>0.34369520694641698</v>
      </c>
    </row>
    <row r="52" spans="1:5" x14ac:dyDescent="0.15">
      <c r="A52" s="11">
        <v>540</v>
      </c>
      <c r="B52" s="15" t="s">
        <v>9</v>
      </c>
      <c r="C52" s="15">
        <v>0.47131987156452598</v>
      </c>
      <c r="D52" s="11">
        <v>0.34353407426321703</v>
      </c>
    </row>
    <row r="53" spans="1:5" x14ac:dyDescent="0.15">
      <c r="A53" s="11">
        <v>78</v>
      </c>
      <c r="B53" s="15" t="s">
        <v>25</v>
      </c>
      <c r="C53" s="15">
        <v>0.582825472634112</v>
      </c>
      <c r="D53" s="11">
        <v>0.34250831016612998</v>
      </c>
    </row>
    <row r="54" spans="1:5" x14ac:dyDescent="0.15">
      <c r="A54" s="11">
        <v>492</v>
      </c>
      <c r="B54" s="15" t="s">
        <v>28</v>
      </c>
      <c r="C54" s="15">
        <v>0.57087157003972</v>
      </c>
      <c r="D54" s="11">
        <v>0.34196972659184299</v>
      </c>
      <c r="E54" s="3" t="s">
        <v>8</v>
      </c>
    </row>
    <row r="55" spans="1:5" x14ac:dyDescent="0.15">
      <c r="A55" s="11">
        <v>522</v>
      </c>
      <c r="B55" s="15" t="s">
        <v>7</v>
      </c>
      <c r="C55" s="15">
        <v>0.41088345559885497</v>
      </c>
      <c r="D55" s="11">
        <v>0.33961311613598</v>
      </c>
    </row>
    <row r="56" spans="1:5" x14ac:dyDescent="0.15">
      <c r="A56" s="11">
        <v>439</v>
      </c>
      <c r="B56" s="15" t="s">
        <v>25</v>
      </c>
      <c r="C56" s="15">
        <v>0.55443552064928303</v>
      </c>
      <c r="D56" s="11">
        <v>0.33941495857515303</v>
      </c>
    </row>
    <row r="57" spans="1:5" x14ac:dyDescent="0.15">
      <c r="A57" s="11">
        <v>562</v>
      </c>
      <c r="B57" s="15" t="s">
        <v>7</v>
      </c>
      <c r="C57" s="15">
        <v>0.477421253939185</v>
      </c>
      <c r="D57" s="11">
        <v>0.33843622294557002</v>
      </c>
    </row>
    <row r="58" spans="1:5" x14ac:dyDescent="0.15">
      <c r="A58" s="11">
        <v>358</v>
      </c>
      <c r="B58" s="15" t="s">
        <v>28</v>
      </c>
      <c r="C58" s="15">
        <v>0.68485182233875797</v>
      </c>
      <c r="D58" s="11">
        <v>0.33770881208662901</v>
      </c>
    </row>
    <row r="59" spans="1:5" x14ac:dyDescent="0.15">
      <c r="A59" s="11">
        <v>76</v>
      </c>
      <c r="B59" s="15" t="s">
        <v>22</v>
      </c>
      <c r="C59" s="15">
        <v>0.49804192402234798</v>
      </c>
      <c r="D59" s="11">
        <v>0.33715558880165802</v>
      </c>
    </row>
    <row r="60" spans="1:5" x14ac:dyDescent="0.15">
      <c r="A60" s="11">
        <v>264</v>
      </c>
      <c r="B60" s="15" t="s">
        <v>9</v>
      </c>
      <c r="C60" s="15">
        <v>0.441282813032635</v>
      </c>
      <c r="D60" s="11">
        <v>0.33627470968748102</v>
      </c>
    </row>
    <row r="61" spans="1:5" x14ac:dyDescent="0.15">
      <c r="A61" s="11">
        <v>594</v>
      </c>
      <c r="B61" s="15" t="s">
        <v>22</v>
      </c>
      <c r="C61" s="15">
        <v>0.46569105249287701</v>
      </c>
      <c r="D61" s="11">
        <v>0.33519480794634499</v>
      </c>
    </row>
    <row r="62" spans="1:5" x14ac:dyDescent="0.15">
      <c r="A62" s="11">
        <v>37</v>
      </c>
      <c r="B62" s="15" t="s">
        <v>7</v>
      </c>
      <c r="C62" s="15">
        <v>0.47116443210895398</v>
      </c>
      <c r="D62" s="11">
        <v>0.33425825463507303</v>
      </c>
    </row>
    <row r="63" spans="1:5" x14ac:dyDescent="0.15">
      <c r="A63" s="11">
        <v>343</v>
      </c>
      <c r="B63" s="15" t="s">
        <v>19</v>
      </c>
      <c r="C63" s="15">
        <v>0.59777139086366604</v>
      </c>
      <c r="D63" s="11">
        <v>0.33343738420090202</v>
      </c>
    </row>
    <row r="64" spans="1:5" x14ac:dyDescent="0.15">
      <c r="A64" s="11">
        <v>586</v>
      </c>
      <c r="B64" s="15" t="s">
        <v>18</v>
      </c>
      <c r="C64" s="15">
        <v>0.36028552694566401</v>
      </c>
      <c r="D64" s="11">
        <v>0.333381036456392</v>
      </c>
    </row>
    <row r="65" spans="1:5" x14ac:dyDescent="0.15">
      <c r="A65" s="11">
        <v>563</v>
      </c>
      <c r="B65" s="15" t="s">
        <v>15</v>
      </c>
      <c r="C65" s="15">
        <v>0.48214106723746702</v>
      </c>
      <c r="D65" s="11">
        <v>0.33257107438019501</v>
      </c>
      <c r="E65" s="3" t="s">
        <v>21</v>
      </c>
    </row>
    <row r="66" spans="1:5" x14ac:dyDescent="0.15">
      <c r="A66" s="11">
        <v>381</v>
      </c>
      <c r="B66" s="15" t="s">
        <v>18</v>
      </c>
      <c r="C66" s="15">
        <v>0.519335848555736</v>
      </c>
      <c r="D66" s="11">
        <v>0.33195216757499002</v>
      </c>
    </row>
    <row r="67" spans="1:5" x14ac:dyDescent="0.15">
      <c r="A67" s="11">
        <v>106</v>
      </c>
      <c r="B67" s="15" t="s">
        <v>29</v>
      </c>
      <c r="C67" s="15">
        <v>0.57506065174295096</v>
      </c>
      <c r="D67" s="11">
        <v>0.33050730485853103</v>
      </c>
    </row>
    <row r="68" spans="1:5" x14ac:dyDescent="0.15">
      <c r="A68" s="11">
        <v>541</v>
      </c>
      <c r="B68" s="15" t="s">
        <v>9</v>
      </c>
      <c r="C68" s="15">
        <v>0.473767998202553</v>
      </c>
      <c r="D68" s="11">
        <v>0.32973756840930302</v>
      </c>
    </row>
    <row r="69" spans="1:5" x14ac:dyDescent="0.15">
      <c r="A69" s="11">
        <v>0</v>
      </c>
      <c r="B69" s="15" t="s">
        <v>29</v>
      </c>
      <c r="C69" s="15">
        <v>0.64252392499344402</v>
      </c>
      <c r="D69" s="11">
        <v>0.32968401643116402</v>
      </c>
    </row>
    <row r="70" spans="1:5" x14ac:dyDescent="0.15">
      <c r="A70" s="11">
        <v>566</v>
      </c>
      <c r="B70" s="15" t="s">
        <v>9</v>
      </c>
      <c r="C70" s="15">
        <v>0.503352895788588</v>
      </c>
      <c r="D70" s="11">
        <v>0.329220127899433</v>
      </c>
    </row>
    <row r="71" spans="1:5" x14ac:dyDescent="0.15">
      <c r="A71" s="11">
        <v>339</v>
      </c>
      <c r="B71" s="15" t="s">
        <v>7</v>
      </c>
      <c r="C71" s="15">
        <v>0.40805462629012101</v>
      </c>
      <c r="D71" s="11">
        <v>0.32886911781481099</v>
      </c>
    </row>
    <row r="72" spans="1:5" x14ac:dyDescent="0.15">
      <c r="A72" s="11">
        <v>291</v>
      </c>
      <c r="B72" s="15" t="s">
        <v>25</v>
      </c>
      <c r="C72" s="15">
        <v>0.58315579051070798</v>
      </c>
      <c r="D72" s="11">
        <v>0.32784616755837998</v>
      </c>
    </row>
    <row r="73" spans="1:5" x14ac:dyDescent="0.15">
      <c r="A73" s="11">
        <v>68</v>
      </c>
      <c r="B73" s="15" t="s">
        <v>18</v>
      </c>
      <c r="C73" s="15">
        <v>0.40199040853148599</v>
      </c>
      <c r="D73" s="11">
        <v>0.32781960270584798</v>
      </c>
    </row>
    <row r="74" spans="1:5" x14ac:dyDescent="0.15">
      <c r="A74" s="11">
        <v>579</v>
      </c>
      <c r="B74" s="15" t="s">
        <v>26</v>
      </c>
      <c r="C74" s="15">
        <v>0.54327611739569504</v>
      </c>
      <c r="D74" s="11">
        <v>0.32745230577753998</v>
      </c>
    </row>
    <row r="75" spans="1:5" x14ac:dyDescent="0.15">
      <c r="A75" s="11">
        <v>181</v>
      </c>
      <c r="B75" s="15" t="s">
        <v>24</v>
      </c>
      <c r="C75" s="15">
        <v>0.36684890508749501</v>
      </c>
      <c r="D75" s="11">
        <v>0.32727965409625998</v>
      </c>
    </row>
    <row r="76" spans="1:5" x14ac:dyDescent="0.15">
      <c r="A76" s="11">
        <v>4</v>
      </c>
      <c r="B76" s="15" t="s">
        <v>18</v>
      </c>
      <c r="C76" s="15">
        <v>0.39177398837084498</v>
      </c>
      <c r="D76" s="11">
        <v>0.32667851182033802</v>
      </c>
    </row>
    <row r="77" spans="1:5" x14ac:dyDescent="0.15">
      <c r="A77" s="11">
        <v>26</v>
      </c>
      <c r="B77" s="15" t="s">
        <v>25</v>
      </c>
      <c r="C77" s="15">
        <v>0.354554166198568</v>
      </c>
      <c r="D77" s="11">
        <v>0.325916944389462</v>
      </c>
    </row>
    <row r="78" spans="1:5" x14ac:dyDescent="0.15">
      <c r="A78" s="11">
        <v>619</v>
      </c>
      <c r="B78" s="15" t="s">
        <v>7</v>
      </c>
      <c r="C78" s="15">
        <v>0.36338877150439602</v>
      </c>
      <c r="D78" s="11">
        <v>0.32514295390645798</v>
      </c>
    </row>
    <row r="79" spans="1:5" x14ac:dyDescent="0.15">
      <c r="A79" s="11">
        <v>313</v>
      </c>
      <c r="B79" s="15" t="s">
        <v>9</v>
      </c>
      <c r="C79" s="15">
        <v>0.37971595054339102</v>
      </c>
      <c r="D79" s="11">
        <v>0.32486296112860302</v>
      </c>
    </row>
    <row r="80" spans="1:5" x14ac:dyDescent="0.15">
      <c r="A80" s="11">
        <v>137</v>
      </c>
      <c r="B80" s="15" t="s">
        <v>18</v>
      </c>
      <c r="C80" s="15">
        <v>0.60047054106541597</v>
      </c>
      <c r="D80" s="11">
        <v>0.32405770921349097</v>
      </c>
    </row>
    <row r="81" spans="1:4" x14ac:dyDescent="0.15">
      <c r="A81" s="11">
        <v>28</v>
      </c>
      <c r="B81" s="15" t="s">
        <v>19</v>
      </c>
      <c r="C81" s="15">
        <v>0.379815923768828</v>
      </c>
      <c r="D81" s="11">
        <v>0.32405466715302</v>
      </c>
    </row>
    <row r="82" spans="1:4" x14ac:dyDescent="0.15">
      <c r="A82" s="11">
        <v>223</v>
      </c>
      <c r="B82" s="15" t="s">
        <v>28</v>
      </c>
      <c r="C82" s="15">
        <v>0.39779200533745601</v>
      </c>
      <c r="D82" s="11">
        <v>0.32333421957726599</v>
      </c>
    </row>
    <row r="83" spans="1:4" x14ac:dyDescent="0.15">
      <c r="A83" s="11">
        <v>53</v>
      </c>
      <c r="B83" s="15" t="s">
        <v>11</v>
      </c>
      <c r="C83" s="15">
        <v>0.39346635625411502</v>
      </c>
      <c r="D83" s="11">
        <v>0.32315067838373401</v>
      </c>
    </row>
    <row r="84" spans="1:4" x14ac:dyDescent="0.15">
      <c r="A84" s="11">
        <v>282</v>
      </c>
      <c r="B84" s="15" t="s">
        <v>27</v>
      </c>
      <c r="C84" s="15">
        <v>0.52352482543453305</v>
      </c>
      <c r="D84" s="11">
        <v>0.32296853566943501</v>
      </c>
    </row>
    <row r="85" spans="1:4" x14ac:dyDescent="0.15">
      <c r="A85" s="11">
        <v>80</v>
      </c>
      <c r="B85" s="15" t="s">
        <v>18</v>
      </c>
      <c r="C85" s="15">
        <v>0.37013897707437199</v>
      </c>
      <c r="D85" s="11">
        <v>0.32197110316112298</v>
      </c>
    </row>
    <row r="86" spans="1:4" x14ac:dyDescent="0.15">
      <c r="A86" s="11">
        <v>304</v>
      </c>
      <c r="B86" s="15" t="s">
        <v>19</v>
      </c>
      <c r="C86" s="15">
        <v>0.43105779925996202</v>
      </c>
      <c r="D86" s="11">
        <v>0.32171315595018901</v>
      </c>
    </row>
    <row r="87" spans="1:4" x14ac:dyDescent="0.15">
      <c r="A87" s="11">
        <v>77</v>
      </c>
      <c r="B87" s="15" t="s">
        <v>28</v>
      </c>
      <c r="C87" s="15">
        <v>0.40875713350253301</v>
      </c>
      <c r="D87" s="11">
        <v>0.32134515320785201</v>
      </c>
    </row>
    <row r="88" spans="1:4" x14ac:dyDescent="0.15">
      <c r="A88" s="11">
        <v>445</v>
      </c>
      <c r="B88" s="15" t="s">
        <v>26</v>
      </c>
      <c r="C88" s="15">
        <v>0.64758665186543796</v>
      </c>
      <c r="D88" s="11">
        <v>0.32115406844209599</v>
      </c>
    </row>
    <row r="89" spans="1:4" x14ac:dyDescent="0.15">
      <c r="A89" s="11">
        <v>20</v>
      </c>
      <c r="B89" s="15" t="s">
        <v>9</v>
      </c>
      <c r="C89" s="15">
        <v>0.66333079769983105</v>
      </c>
      <c r="D89" s="11">
        <v>0.32114500456606099</v>
      </c>
    </row>
    <row r="90" spans="1:4" x14ac:dyDescent="0.15">
      <c r="A90" s="11">
        <v>410</v>
      </c>
      <c r="B90" s="15" t="s">
        <v>19</v>
      </c>
      <c r="C90" s="15">
        <v>0.41822860534863199</v>
      </c>
      <c r="D90" s="11">
        <v>0.32102893258978599</v>
      </c>
    </row>
    <row r="91" spans="1:4" x14ac:dyDescent="0.15">
      <c r="A91" s="11">
        <v>303</v>
      </c>
      <c r="B91" s="15" t="s">
        <v>18</v>
      </c>
      <c r="C91" s="15">
        <v>0.384089506154078</v>
      </c>
      <c r="D91" s="11">
        <v>0.32017302606710102</v>
      </c>
    </row>
    <row r="92" spans="1:4" x14ac:dyDescent="0.15">
      <c r="A92" s="11">
        <v>203</v>
      </c>
      <c r="B92" s="15" t="s">
        <v>26</v>
      </c>
      <c r="C92" s="15">
        <v>0.627515637053501</v>
      </c>
      <c r="D92" s="11">
        <v>0.320125213914145</v>
      </c>
    </row>
    <row r="93" spans="1:4" x14ac:dyDescent="0.15">
      <c r="A93" s="11">
        <v>442</v>
      </c>
      <c r="B93" s="15" t="s">
        <v>19</v>
      </c>
      <c r="C93" s="15">
        <v>0.547232276853727</v>
      </c>
      <c r="D93" s="11">
        <v>0.31829616090686502</v>
      </c>
    </row>
    <row r="94" spans="1:4" x14ac:dyDescent="0.15">
      <c r="A94" s="11">
        <v>412</v>
      </c>
      <c r="B94" s="15" t="s">
        <v>18</v>
      </c>
      <c r="C94" s="15">
        <v>0.79715042355729404</v>
      </c>
      <c r="D94" s="11">
        <v>0.31750774230344297</v>
      </c>
    </row>
    <row r="95" spans="1:4" x14ac:dyDescent="0.15">
      <c r="A95" s="11">
        <v>2</v>
      </c>
      <c r="B95" s="15" t="s">
        <v>9</v>
      </c>
      <c r="C95" s="15">
        <v>0.82332962994919201</v>
      </c>
      <c r="D95" s="11">
        <v>0.31559217870609002</v>
      </c>
    </row>
    <row r="96" spans="1:4" x14ac:dyDescent="0.15">
      <c r="A96" s="11">
        <v>171</v>
      </c>
      <c r="B96" s="15" t="s">
        <v>11</v>
      </c>
      <c r="C96" s="15">
        <v>0.61720313165014296</v>
      </c>
      <c r="D96" s="11">
        <v>0.31476348106405599</v>
      </c>
    </row>
    <row r="97" spans="1:4" x14ac:dyDescent="0.15">
      <c r="A97" s="11">
        <v>224</v>
      </c>
      <c r="B97" s="15" t="s">
        <v>7</v>
      </c>
      <c r="C97" s="15">
        <v>0.42289951364099398</v>
      </c>
      <c r="D97" s="11">
        <v>0.314592222275419</v>
      </c>
    </row>
    <row r="98" spans="1:4" x14ac:dyDescent="0.15">
      <c r="A98" s="11">
        <v>116</v>
      </c>
      <c r="B98" s="15" t="s">
        <v>7</v>
      </c>
      <c r="C98" s="15">
        <v>0.406646269486515</v>
      </c>
      <c r="D98" s="11">
        <v>0.314547899164622</v>
      </c>
    </row>
    <row r="99" spans="1:4" x14ac:dyDescent="0.15">
      <c r="A99" s="11">
        <v>143</v>
      </c>
      <c r="B99" s="15" t="s">
        <v>22</v>
      </c>
      <c r="C99" s="15">
        <v>0.40152624018382099</v>
      </c>
      <c r="D99" s="11">
        <v>0.31399087061277398</v>
      </c>
    </row>
    <row r="100" spans="1:4" x14ac:dyDescent="0.15">
      <c r="A100" s="11">
        <v>502</v>
      </c>
      <c r="B100" s="15" t="s">
        <v>22</v>
      </c>
      <c r="C100" s="15">
        <v>0.394076667938139</v>
      </c>
      <c r="D100" s="11">
        <v>0.31362825684183099</v>
      </c>
    </row>
    <row r="101" spans="1:4" x14ac:dyDescent="0.15">
      <c r="A101" s="11">
        <v>147</v>
      </c>
      <c r="B101" s="15" t="s">
        <v>9</v>
      </c>
      <c r="C101" s="15">
        <v>0.73267435484241406</v>
      </c>
      <c r="D101" s="11">
        <v>0.313278088670704</v>
      </c>
    </row>
    <row r="102" spans="1:4" x14ac:dyDescent="0.15">
      <c r="A102" s="11">
        <v>66</v>
      </c>
      <c r="B102" s="15" t="s">
        <v>26</v>
      </c>
      <c r="C102" s="15">
        <v>0.59831131295323803</v>
      </c>
      <c r="D102" s="11">
        <v>0.31294069822495402</v>
      </c>
    </row>
    <row r="103" spans="1:4" x14ac:dyDescent="0.15">
      <c r="A103" s="11">
        <v>52</v>
      </c>
      <c r="B103" s="15" t="s">
        <v>18</v>
      </c>
      <c r="C103" s="15">
        <v>0.36355587382663301</v>
      </c>
      <c r="D103" s="11">
        <v>0.31239198511249899</v>
      </c>
    </row>
    <row r="104" spans="1:4" x14ac:dyDescent="0.15">
      <c r="A104" s="11">
        <v>146</v>
      </c>
      <c r="B104" s="15" t="s">
        <v>15</v>
      </c>
      <c r="C104" s="15">
        <v>0.46773893233042602</v>
      </c>
      <c r="D104" s="11">
        <v>0.311913063638454</v>
      </c>
    </row>
    <row r="105" spans="1:4" x14ac:dyDescent="0.15">
      <c r="A105" s="11">
        <v>187</v>
      </c>
      <c r="B105" s="15" t="s">
        <v>24</v>
      </c>
      <c r="C105" s="15">
        <v>0.39177867103802899</v>
      </c>
      <c r="D105" s="11">
        <v>0.31142716845405499</v>
      </c>
    </row>
    <row r="106" spans="1:4" x14ac:dyDescent="0.15">
      <c r="A106" s="11">
        <v>481</v>
      </c>
      <c r="B106" s="15" t="s">
        <v>18</v>
      </c>
      <c r="C106" s="15">
        <v>0.40058223253108699</v>
      </c>
      <c r="D106" s="11">
        <v>0.31097717758516102</v>
      </c>
    </row>
    <row r="107" spans="1:4" x14ac:dyDescent="0.15">
      <c r="A107" s="11">
        <v>182</v>
      </c>
      <c r="B107" s="15" t="s">
        <v>11</v>
      </c>
      <c r="C107" s="15">
        <v>0.46844991004540798</v>
      </c>
      <c r="D107" s="11">
        <v>0.31073987839676198</v>
      </c>
    </row>
    <row r="108" spans="1:4" x14ac:dyDescent="0.15">
      <c r="A108" s="11">
        <v>113</v>
      </c>
      <c r="B108" s="15" t="s">
        <v>18</v>
      </c>
      <c r="C108" s="15">
        <v>0.67825366932354203</v>
      </c>
      <c r="D108" s="11">
        <v>0.31027035427678201</v>
      </c>
    </row>
    <row r="109" spans="1:4" x14ac:dyDescent="0.15">
      <c r="A109" s="11">
        <v>312</v>
      </c>
      <c r="B109" s="15" t="s">
        <v>27</v>
      </c>
      <c r="C109" s="15">
        <v>0.36968213890635898</v>
      </c>
      <c r="D109" s="11">
        <v>0.30998433674447601</v>
      </c>
    </row>
    <row r="110" spans="1:4" x14ac:dyDescent="0.15">
      <c r="A110" s="11">
        <v>578</v>
      </c>
      <c r="B110" s="15" t="s">
        <v>18</v>
      </c>
      <c r="C110" s="15">
        <v>0.56436226699627701</v>
      </c>
      <c r="D110" s="11">
        <v>0.30870893939531702</v>
      </c>
    </row>
    <row r="111" spans="1:4" x14ac:dyDescent="0.15">
      <c r="A111" s="11">
        <v>60</v>
      </c>
      <c r="B111" s="15" t="s">
        <v>7</v>
      </c>
      <c r="C111" s="15">
        <v>0.453417393132302</v>
      </c>
      <c r="D111" s="11">
        <v>0.308404624220604</v>
      </c>
    </row>
    <row r="112" spans="1:4" x14ac:dyDescent="0.15">
      <c r="A112" s="11">
        <v>460</v>
      </c>
      <c r="B112" s="15" t="s">
        <v>15</v>
      </c>
      <c r="C112" s="15">
        <v>0.37548853445172398</v>
      </c>
      <c r="D112" s="11">
        <v>0.308114804554662</v>
      </c>
    </row>
    <row r="113" spans="1:4" x14ac:dyDescent="0.15">
      <c r="A113" s="11">
        <v>404</v>
      </c>
      <c r="B113" s="15" t="s">
        <v>9</v>
      </c>
      <c r="C113" s="15">
        <v>0.34208343363962601</v>
      </c>
      <c r="D113" s="11">
        <v>0.30811398555396602</v>
      </c>
    </row>
    <row r="114" spans="1:4" x14ac:dyDescent="0.15">
      <c r="A114" s="11">
        <v>122</v>
      </c>
      <c r="B114" s="15" t="s">
        <v>17</v>
      </c>
      <c r="C114" s="15">
        <v>0.36054568526946201</v>
      </c>
      <c r="D114" s="11">
        <v>0.30747354709779601</v>
      </c>
    </row>
    <row r="115" spans="1:4" x14ac:dyDescent="0.15">
      <c r="A115" s="11">
        <v>361</v>
      </c>
      <c r="B115" s="15" t="s">
        <v>17</v>
      </c>
      <c r="C115" s="15">
        <v>0.64368387029860497</v>
      </c>
      <c r="D115" s="11">
        <v>0.30693659898035203</v>
      </c>
    </row>
    <row r="116" spans="1:4" x14ac:dyDescent="0.15">
      <c r="A116" s="11">
        <v>176</v>
      </c>
      <c r="B116" s="15" t="s">
        <v>11</v>
      </c>
      <c r="C116" s="15">
        <v>0.373678023802058</v>
      </c>
      <c r="D116" s="11">
        <v>0.30574136128433699</v>
      </c>
    </row>
    <row r="117" spans="1:4" x14ac:dyDescent="0.15">
      <c r="A117" s="11">
        <v>236</v>
      </c>
      <c r="B117" s="15" t="s">
        <v>26</v>
      </c>
      <c r="C117" s="15">
        <v>0.62919760831218596</v>
      </c>
      <c r="D117" s="11">
        <v>0.305571599210122</v>
      </c>
    </row>
    <row r="118" spans="1:4" x14ac:dyDescent="0.15">
      <c r="A118" s="11">
        <v>277</v>
      </c>
      <c r="B118" s="15" t="s">
        <v>25</v>
      </c>
      <c r="C118" s="15">
        <v>0.48969451421097898</v>
      </c>
      <c r="D118" s="11">
        <v>0.30538132667356199</v>
      </c>
    </row>
    <row r="119" spans="1:4" x14ac:dyDescent="0.15">
      <c r="A119" s="11">
        <v>370</v>
      </c>
      <c r="B119" s="15" t="s">
        <v>9</v>
      </c>
      <c r="C119" s="15">
        <v>0.46294465903448501</v>
      </c>
      <c r="D119" s="11">
        <v>0.30518082872536501</v>
      </c>
    </row>
    <row r="120" spans="1:4" x14ac:dyDescent="0.15">
      <c r="A120" s="11">
        <v>280</v>
      </c>
      <c r="B120" s="15" t="s">
        <v>22</v>
      </c>
      <c r="C120" s="15">
        <v>0.389606057203434</v>
      </c>
      <c r="D120" s="11">
        <v>0.30498357035323898</v>
      </c>
    </row>
    <row r="121" spans="1:4" x14ac:dyDescent="0.15">
      <c r="A121" s="11">
        <v>9</v>
      </c>
      <c r="B121" s="15" t="s">
        <v>25</v>
      </c>
      <c r="C121" s="15">
        <v>0.36792698031068799</v>
      </c>
      <c r="D121" s="11">
        <v>0.30494891953015901</v>
      </c>
    </row>
    <row r="122" spans="1:4" x14ac:dyDescent="0.15">
      <c r="A122" s="11">
        <v>205</v>
      </c>
      <c r="B122" s="15" t="s">
        <v>19</v>
      </c>
      <c r="C122" s="15">
        <v>0.37709788564562602</v>
      </c>
      <c r="D122" s="11">
        <v>0.30476326183499097</v>
      </c>
    </row>
    <row r="123" spans="1:4" x14ac:dyDescent="0.15">
      <c r="A123" s="11">
        <v>592</v>
      </c>
      <c r="B123" s="15" t="s">
        <v>28</v>
      </c>
      <c r="C123" s="15">
        <v>0.44183978429266901</v>
      </c>
      <c r="D123" s="11">
        <v>0.30427704284335599</v>
      </c>
    </row>
    <row r="124" spans="1:4" x14ac:dyDescent="0.15">
      <c r="A124" s="11">
        <v>65</v>
      </c>
      <c r="B124" s="15" t="s">
        <v>25</v>
      </c>
      <c r="C124" s="15">
        <v>0.55040372717812003</v>
      </c>
      <c r="D124" s="11">
        <v>0.30299432765522</v>
      </c>
    </row>
    <row r="125" spans="1:4" x14ac:dyDescent="0.15">
      <c r="A125" s="11">
        <v>337</v>
      </c>
      <c r="B125" s="15" t="s">
        <v>29</v>
      </c>
      <c r="C125" s="15">
        <v>0.41558598992805901</v>
      </c>
      <c r="D125" s="11">
        <v>0.30249204864045898</v>
      </c>
    </row>
    <row r="126" spans="1:4" x14ac:dyDescent="0.15">
      <c r="A126" s="11">
        <v>217</v>
      </c>
      <c r="B126" s="15" t="s">
        <v>29</v>
      </c>
      <c r="C126" s="15">
        <v>0.43557010225411502</v>
      </c>
      <c r="D126" s="11">
        <v>0.30177522817601399</v>
      </c>
    </row>
    <row r="127" spans="1:4" x14ac:dyDescent="0.15">
      <c r="A127" s="11">
        <v>372</v>
      </c>
      <c r="B127" s="15" t="s">
        <v>19</v>
      </c>
      <c r="C127" s="15">
        <v>0.34550473960604799</v>
      </c>
      <c r="D127" s="11">
        <v>0.301673762010855</v>
      </c>
    </row>
    <row r="128" spans="1:4" x14ac:dyDescent="0.15">
      <c r="A128" s="11">
        <v>336</v>
      </c>
      <c r="B128" s="15" t="s">
        <v>9</v>
      </c>
      <c r="C128" s="15">
        <v>0.36925916183006902</v>
      </c>
      <c r="D128" s="11">
        <v>0.30128434215073902</v>
      </c>
    </row>
    <row r="129" spans="1:5" x14ac:dyDescent="0.15">
      <c r="A129" s="11">
        <v>457</v>
      </c>
      <c r="B129" s="15" t="s">
        <v>11</v>
      </c>
      <c r="C129" s="15">
        <v>0.64530459386198802</v>
      </c>
      <c r="D129" s="11">
        <v>0.30098096174021899</v>
      </c>
    </row>
    <row r="130" spans="1:5" x14ac:dyDescent="0.15">
      <c r="A130" s="11">
        <v>399</v>
      </c>
      <c r="B130" s="15" t="s">
        <v>27</v>
      </c>
      <c r="C130" s="15">
        <v>0.498147423539409</v>
      </c>
      <c r="D130" s="11">
        <v>0.30095594315499102</v>
      </c>
    </row>
    <row r="131" spans="1:5" x14ac:dyDescent="0.15">
      <c r="A131" s="11">
        <v>55</v>
      </c>
      <c r="B131" s="15" t="s">
        <v>7</v>
      </c>
      <c r="C131" s="15">
        <v>0.61770723535916805</v>
      </c>
      <c r="D131" s="11">
        <v>0.30093722821083801</v>
      </c>
    </row>
    <row r="132" spans="1:5" x14ac:dyDescent="0.15">
      <c r="A132" s="11">
        <v>517</v>
      </c>
      <c r="B132" s="15" t="s">
        <v>11</v>
      </c>
      <c r="C132" s="15">
        <v>0.342662610958054</v>
      </c>
      <c r="D132" s="11">
        <v>0.30092544811851601</v>
      </c>
      <c r="E132" s="3" t="s">
        <v>14</v>
      </c>
    </row>
    <row r="133" spans="1:5" x14ac:dyDescent="0.15">
      <c r="A133" s="11">
        <v>240</v>
      </c>
      <c r="B133" s="15" t="s">
        <v>7</v>
      </c>
      <c r="C133" s="15">
        <v>0.346338034998252</v>
      </c>
      <c r="D133" s="11">
        <v>0.30091264358462999</v>
      </c>
    </row>
    <row r="134" spans="1:5" x14ac:dyDescent="0.15">
      <c r="A134" s="11">
        <v>497</v>
      </c>
      <c r="B134" s="15" t="s">
        <v>9</v>
      </c>
      <c r="C134" s="15">
        <v>0.37575566093756801</v>
      </c>
      <c r="D134" s="11">
        <v>0.30063902230434503</v>
      </c>
    </row>
    <row r="135" spans="1:5" x14ac:dyDescent="0.15">
      <c r="A135" s="11">
        <v>195</v>
      </c>
      <c r="B135" s="15" t="s">
        <v>26</v>
      </c>
      <c r="C135" s="15">
        <v>0.37698762581105999</v>
      </c>
      <c r="D135" s="11">
        <v>0.30059405896222302</v>
      </c>
    </row>
    <row r="136" spans="1:5" x14ac:dyDescent="0.15">
      <c r="A136" s="11">
        <v>396</v>
      </c>
      <c r="B136" s="15" t="s">
        <v>13</v>
      </c>
      <c r="C136" s="15">
        <v>0.53321884312530998</v>
      </c>
      <c r="D136" s="11">
        <v>0.300458959339857</v>
      </c>
    </row>
    <row r="137" spans="1:5" x14ac:dyDescent="0.15">
      <c r="A137" s="11">
        <v>366</v>
      </c>
      <c r="B137" s="15" t="s">
        <v>7</v>
      </c>
      <c r="C137" s="15">
        <v>0.34775145339043501</v>
      </c>
      <c r="D137" s="11">
        <v>0.300126037400266</v>
      </c>
    </row>
    <row r="138" spans="1:5" x14ac:dyDescent="0.15">
      <c r="A138" s="11">
        <v>428</v>
      </c>
      <c r="B138" s="15" t="s">
        <v>25</v>
      </c>
      <c r="C138" s="15">
        <v>0.36816560352644401</v>
      </c>
      <c r="D138" s="11">
        <v>0.30001082578113197</v>
      </c>
    </row>
    <row r="139" spans="1:5" x14ac:dyDescent="0.15">
      <c r="A139" s="11">
        <v>616</v>
      </c>
      <c r="B139" s="15" t="s">
        <v>7</v>
      </c>
      <c r="C139" s="15">
        <v>0.328748917748934</v>
      </c>
      <c r="D139" s="11">
        <v>0.29978900421416699</v>
      </c>
    </row>
    <row r="140" spans="1:5" x14ac:dyDescent="0.15">
      <c r="A140" s="11">
        <v>109</v>
      </c>
      <c r="B140" s="15" t="s">
        <v>19</v>
      </c>
      <c r="C140" s="15">
        <v>0.48723279058649899</v>
      </c>
      <c r="D140" s="11">
        <v>0.29962532541693898</v>
      </c>
    </row>
    <row r="141" spans="1:5" x14ac:dyDescent="0.15">
      <c r="A141" s="11">
        <v>414</v>
      </c>
      <c r="B141" s="15" t="s">
        <v>19</v>
      </c>
      <c r="C141" s="15">
        <v>0.33890596483028701</v>
      </c>
      <c r="D141" s="11">
        <v>0.29946653195191197</v>
      </c>
    </row>
    <row r="142" spans="1:5" x14ac:dyDescent="0.15">
      <c r="A142" s="11">
        <v>371</v>
      </c>
      <c r="B142" s="15" t="s">
        <v>9</v>
      </c>
      <c r="C142" s="15">
        <v>0.428643646430513</v>
      </c>
      <c r="D142" s="11">
        <v>0.29899746821977202</v>
      </c>
    </row>
    <row r="143" spans="1:5" x14ac:dyDescent="0.15">
      <c r="A143" s="11">
        <v>551</v>
      </c>
      <c r="B143" s="15" t="s">
        <v>15</v>
      </c>
      <c r="C143" s="15">
        <v>0.33516101094288803</v>
      </c>
      <c r="D143" s="11">
        <v>0.29890683155623698</v>
      </c>
    </row>
    <row r="144" spans="1:5" x14ac:dyDescent="0.15">
      <c r="A144" s="11">
        <v>628</v>
      </c>
      <c r="B144" s="15" t="s">
        <v>19</v>
      </c>
      <c r="C144" s="15">
        <v>0.77077193552254797</v>
      </c>
      <c r="D144" s="11">
        <v>0.29813697959518298</v>
      </c>
    </row>
    <row r="145" spans="1:5" x14ac:dyDescent="0.15">
      <c r="A145" s="11">
        <v>462</v>
      </c>
      <c r="B145" s="15" t="s">
        <v>9</v>
      </c>
      <c r="C145" s="15">
        <v>0.32387458948737402</v>
      </c>
      <c r="D145" s="11">
        <v>0.29810326409342902</v>
      </c>
    </row>
    <row r="146" spans="1:5" x14ac:dyDescent="0.15">
      <c r="A146" s="11">
        <v>13</v>
      </c>
      <c r="B146" s="15" t="s">
        <v>9</v>
      </c>
      <c r="C146" s="15">
        <v>0.37147754679373701</v>
      </c>
      <c r="D146" s="11">
        <v>0.29804028721713699</v>
      </c>
    </row>
    <row r="147" spans="1:5" x14ac:dyDescent="0.15">
      <c r="A147" s="11">
        <v>342</v>
      </c>
      <c r="B147" s="15" t="s">
        <v>29</v>
      </c>
      <c r="C147" s="15">
        <v>0.568302365485582</v>
      </c>
      <c r="D147" s="11">
        <v>0.29801734555887899</v>
      </c>
      <c r="E147" s="3" t="s">
        <v>32</v>
      </c>
    </row>
    <row r="148" spans="1:5" x14ac:dyDescent="0.15">
      <c r="A148" s="11">
        <v>491</v>
      </c>
      <c r="B148" s="15" t="s">
        <v>26</v>
      </c>
      <c r="C148" s="15">
        <v>0.37303232843335998</v>
      </c>
      <c r="D148" s="11">
        <v>0.29799490815462898</v>
      </c>
    </row>
    <row r="149" spans="1:5" x14ac:dyDescent="0.15">
      <c r="A149" s="11">
        <v>564</v>
      </c>
      <c r="B149" s="15" t="s">
        <v>9</v>
      </c>
      <c r="C149" s="15">
        <v>0.77090200156671396</v>
      </c>
      <c r="D149" s="11">
        <v>0.297747581111381</v>
      </c>
    </row>
    <row r="150" spans="1:5" x14ac:dyDescent="0.15">
      <c r="A150" s="11">
        <v>440</v>
      </c>
      <c r="B150" s="15" t="s">
        <v>27</v>
      </c>
      <c r="C150" s="15">
        <v>0.32591006179951398</v>
      </c>
      <c r="D150" s="11">
        <v>0.29734781596973597</v>
      </c>
    </row>
    <row r="151" spans="1:5" x14ac:dyDescent="0.15">
      <c r="A151" s="11">
        <v>218</v>
      </c>
      <c r="B151" s="15" t="s">
        <v>15</v>
      </c>
      <c r="C151" s="15">
        <v>0.391285385028463</v>
      </c>
      <c r="D151" s="11">
        <v>0.29730464555091901</v>
      </c>
    </row>
    <row r="152" spans="1:5" x14ac:dyDescent="0.15">
      <c r="A152" s="11">
        <v>86</v>
      </c>
      <c r="B152" s="15" t="s">
        <v>26</v>
      </c>
      <c r="C152" s="15">
        <v>0.32960023537251898</v>
      </c>
      <c r="D152" s="11">
        <v>0.29728333312576699</v>
      </c>
    </row>
    <row r="153" spans="1:5" x14ac:dyDescent="0.15">
      <c r="A153" s="11">
        <v>415</v>
      </c>
      <c r="B153" s="15" t="s">
        <v>15</v>
      </c>
      <c r="C153" s="15">
        <v>0.457772259432916</v>
      </c>
      <c r="D153" s="11">
        <v>0.29676115352094401</v>
      </c>
    </row>
    <row r="154" spans="1:5" x14ac:dyDescent="0.15">
      <c r="A154" s="11">
        <v>597</v>
      </c>
      <c r="B154" s="15" t="s">
        <v>18</v>
      </c>
      <c r="C154" s="15">
        <v>0.35082908162686899</v>
      </c>
      <c r="D154" s="11">
        <v>0.29642647048180498</v>
      </c>
    </row>
    <row r="155" spans="1:5" x14ac:dyDescent="0.15">
      <c r="A155" s="11">
        <v>523</v>
      </c>
      <c r="B155" s="15" t="s">
        <v>18</v>
      </c>
      <c r="C155" s="15">
        <v>0.35512514686037999</v>
      </c>
      <c r="D155" s="11">
        <v>0.29634168119891802</v>
      </c>
    </row>
    <row r="156" spans="1:5" x14ac:dyDescent="0.15">
      <c r="A156" s="11">
        <v>206</v>
      </c>
      <c r="B156" s="15" t="s">
        <v>15</v>
      </c>
      <c r="C156" s="15">
        <v>0.47596499654580499</v>
      </c>
      <c r="D156" s="11">
        <v>0.29573633861926601</v>
      </c>
    </row>
    <row r="157" spans="1:5" x14ac:dyDescent="0.15">
      <c r="A157" s="11">
        <v>416</v>
      </c>
      <c r="B157" s="15" t="s">
        <v>22</v>
      </c>
      <c r="C157" s="15">
        <v>0.42055201938553499</v>
      </c>
      <c r="D157" s="11">
        <v>0.29538586458789601</v>
      </c>
    </row>
    <row r="158" spans="1:5" x14ac:dyDescent="0.15">
      <c r="A158" s="11">
        <v>391</v>
      </c>
      <c r="B158" s="15" t="s">
        <v>19</v>
      </c>
      <c r="C158" s="15">
        <v>0.32878028929117098</v>
      </c>
      <c r="D158" s="11">
        <v>0.295322832267435</v>
      </c>
    </row>
    <row r="159" spans="1:5" x14ac:dyDescent="0.15">
      <c r="A159" s="11">
        <v>539</v>
      </c>
      <c r="B159" s="15" t="s">
        <v>7</v>
      </c>
      <c r="C159" s="15">
        <v>0.33517517580384798</v>
      </c>
      <c r="D159" s="11">
        <v>0.29486226120630499</v>
      </c>
    </row>
    <row r="160" spans="1:5" x14ac:dyDescent="0.15">
      <c r="A160" s="11">
        <v>237</v>
      </c>
      <c r="B160" s="15" t="s">
        <v>13</v>
      </c>
      <c r="C160" s="15">
        <v>0.33464063168222302</v>
      </c>
      <c r="D160" s="11">
        <v>0.29474357925122502</v>
      </c>
    </row>
    <row r="161" spans="1:4" x14ac:dyDescent="0.15">
      <c r="A161" s="11">
        <v>173</v>
      </c>
      <c r="B161" s="15" t="s">
        <v>27</v>
      </c>
      <c r="C161" s="15">
        <v>0.51397538349296301</v>
      </c>
      <c r="D161" s="11">
        <v>0.29469657442680602</v>
      </c>
    </row>
    <row r="162" spans="1:4" x14ac:dyDescent="0.15">
      <c r="A162" s="11">
        <v>273</v>
      </c>
      <c r="B162" s="15" t="s">
        <v>19</v>
      </c>
      <c r="C162" s="15">
        <v>0.31784513217919202</v>
      </c>
      <c r="D162" s="11">
        <v>0.29460333742422701</v>
      </c>
    </row>
    <row r="163" spans="1:4" x14ac:dyDescent="0.15">
      <c r="A163" s="11">
        <v>316</v>
      </c>
      <c r="B163" s="15" t="s">
        <v>19</v>
      </c>
      <c r="C163" s="15">
        <v>0.59749208049915903</v>
      </c>
      <c r="D163" s="11">
        <v>0.29417655399734099</v>
      </c>
    </row>
    <row r="164" spans="1:4" x14ac:dyDescent="0.15">
      <c r="A164" s="11">
        <v>605</v>
      </c>
      <c r="B164" s="15" t="s">
        <v>17</v>
      </c>
      <c r="C164" s="15">
        <v>0.31517423702407599</v>
      </c>
      <c r="D164" s="11">
        <v>0.29411650203228601</v>
      </c>
    </row>
    <row r="165" spans="1:4" x14ac:dyDescent="0.15">
      <c r="A165" s="11">
        <v>317</v>
      </c>
      <c r="B165" s="15" t="s">
        <v>22</v>
      </c>
      <c r="C165" s="15">
        <v>0.43927630133081003</v>
      </c>
      <c r="D165" s="11">
        <v>0.29408222843866599</v>
      </c>
    </row>
    <row r="166" spans="1:4" x14ac:dyDescent="0.15">
      <c r="A166" s="11">
        <v>402</v>
      </c>
      <c r="B166" s="15" t="s">
        <v>28</v>
      </c>
      <c r="C166" s="15">
        <v>0.45559824877691901</v>
      </c>
      <c r="D166" s="11">
        <v>0.29377733847173298</v>
      </c>
    </row>
    <row r="167" spans="1:4" x14ac:dyDescent="0.15">
      <c r="A167" s="11">
        <v>290</v>
      </c>
      <c r="B167" s="15" t="s">
        <v>29</v>
      </c>
      <c r="C167" s="15">
        <v>0.40503036833459999</v>
      </c>
      <c r="D167" s="11">
        <v>0.29326160286771302</v>
      </c>
    </row>
    <row r="168" spans="1:4" x14ac:dyDescent="0.15">
      <c r="A168" s="11">
        <v>570</v>
      </c>
      <c r="B168" s="15" t="s">
        <v>7</v>
      </c>
      <c r="C168" s="15">
        <v>0.45697787967861297</v>
      </c>
      <c r="D168" s="11">
        <v>0.29305221214647398</v>
      </c>
    </row>
    <row r="169" spans="1:4" x14ac:dyDescent="0.15">
      <c r="A169" s="11">
        <v>296</v>
      </c>
      <c r="B169" s="15" t="s">
        <v>7</v>
      </c>
      <c r="C169" s="15">
        <v>0.31111232738214301</v>
      </c>
      <c r="D169" s="11">
        <v>0.29288457562964398</v>
      </c>
    </row>
    <row r="170" spans="1:4" x14ac:dyDescent="0.15">
      <c r="A170" s="11">
        <v>449</v>
      </c>
      <c r="B170" s="15" t="s">
        <v>15</v>
      </c>
      <c r="C170" s="15">
        <v>0.44327912688915699</v>
      </c>
      <c r="D170" s="11">
        <v>0.29263223680939399</v>
      </c>
    </row>
    <row r="171" spans="1:4" x14ac:dyDescent="0.15">
      <c r="A171" s="11">
        <v>189</v>
      </c>
      <c r="B171" s="15" t="s">
        <v>7</v>
      </c>
      <c r="C171" s="15">
        <v>0.345276743882587</v>
      </c>
      <c r="D171" s="11">
        <v>0.29255649818519502</v>
      </c>
    </row>
    <row r="172" spans="1:4" x14ac:dyDescent="0.15">
      <c r="A172" s="11">
        <v>293</v>
      </c>
      <c r="B172" s="15" t="s">
        <v>29</v>
      </c>
      <c r="C172" s="15">
        <v>0.37807049395679998</v>
      </c>
      <c r="D172" s="11">
        <v>0.29250367206178302</v>
      </c>
    </row>
    <row r="173" spans="1:4" x14ac:dyDescent="0.15">
      <c r="A173" s="11">
        <v>615</v>
      </c>
      <c r="B173" s="15" t="s">
        <v>9</v>
      </c>
      <c r="C173" s="15">
        <v>0.42786723005018601</v>
      </c>
      <c r="D173" s="11">
        <v>0.29200857147681297</v>
      </c>
    </row>
    <row r="174" spans="1:4" x14ac:dyDescent="0.15">
      <c r="A174" s="11">
        <v>275</v>
      </c>
      <c r="B174" s="15" t="s">
        <v>28</v>
      </c>
      <c r="C174" s="15">
        <v>0.37230222927534101</v>
      </c>
      <c r="D174" s="11">
        <v>0.29188910027793802</v>
      </c>
    </row>
    <row r="175" spans="1:4" x14ac:dyDescent="0.15">
      <c r="A175" s="11">
        <v>379</v>
      </c>
      <c r="B175" s="15" t="s">
        <v>15</v>
      </c>
      <c r="C175" s="15">
        <v>0.32404993549754801</v>
      </c>
      <c r="D175" s="11">
        <v>0.29176007862575698</v>
      </c>
    </row>
    <row r="176" spans="1:4" x14ac:dyDescent="0.15">
      <c r="A176" s="11">
        <v>209</v>
      </c>
      <c r="B176" s="15" t="s">
        <v>26</v>
      </c>
      <c r="C176" s="15">
        <v>0.35683998451622501</v>
      </c>
      <c r="D176" s="11">
        <v>0.291644841957163</v>
      </c>
    </row>
    <row r="177" spans="1:4" x14ac:dyDescent="0.15">
      <c r="A177" s="11">
        <v>88</v>
      </c>
      <c r="B177" s="15" t="s">
        <v>11</v>
      </c>
      <c r="C177" s="15">
        <v>0.57328130118036003</v>
      </c>
      <c r="D177" s="11">
        <v>0.291482119078254</v>
      </c>
    </row>
    <row r="178" spans="1:4" x14ac:dyDescent="0.15">
      <c r="A178" s="11">
        <v>272</v>
      </c>
      <c r="B178" s="15" t="s">
        <v>9</v>
      </c>
      <c r="C178" s="15">
        <v>0.35204612715640898</v>
      </c>
      <c r="D178" s="11">
        <v>0.291285739865833</v>
      </c>
    </row>
    <row r="179" spans="1:4" x14ac:dyDescent="0.15">
      <c r="A179" s="11">
        <v>458</v>
      </c>
      <c r="B179" s="15" t="s">
        <v>15</v>
      </c>
      <c r="C179" s="15">
        <v>0.32987741518130298</v>
      </c>
      <c r="D179" s="11">
        <v>0.29128539243339002</v>
      </c>
    </row>
    <row r="180" spans="1:4" x14ac:dyDescent="0.15">
      <c r="A180" s="11">
        <v>362</v>
      </c>
      <c r="B180" s="15" t="s">
        <v>19</v>
      </c>
      <c r="C180" s="15">
        <v>0.32085598472035798</v>
      </c>
      <c r="D180" s="11">
        <v>0.29107010826094898</v>
      </c>
    </row>
    <row r="181" spans="1:4" x14ac:dyDescent="0.15">
      <c r="A181" s="11">
        <v>145</v>
      </c>
      <c r="B181" s="15" t="s">
        <v>18</v>
      </c>
      <c r="C181" s="15">
        <v>0.33844432802824498</v>
      </c>
      <c r="D181" s="11">
        <v>0.29069506999446498</v>
      </c>
    </row>
    <row r="182" spans="1:4" x14ac:dyDescent="0.15">
      <c r="A182" s="11">
        <v>533</v>
      </c>
      <c r="B182" s="15" t="s">
        <v>19</v>
      </c>
      <c r="C182" s="15">
        <v>0.338603578392842</v>
      </c>
      <c r="D182" s="11">
        <v>0.290018992630239</v>
      </c>
    </row>
    <row r="183" spans="1:4" x14ac:dyDescent="0.15">
      <c r="A183" s="11">
        <v>459</v>
      </c>
      <c r="B183" s="15" t="s">
        <v>25</v>
      </c>
      <c r="C183" s="15">
        <v>0.54079043546165095</v>
      </c>
      <c r="D183" s="11">
        <v>0.28985979773396497</v>
      </c>
    </row>
    <row r="184" spans="1:4" x14ac:dyDescent="0.15">
      <c r="A184" s="11">
        <v>417</v>
      </c>
      <c r="B184" s="15" t="s">
        <v>22</v>
      </c>
      <c r="C184" s="15">
        <v>0.42427846090858001</v>
      </c>
      <c r="D184" s="11">
        <v>0.28983274720303998</v>
      </c>
    </row>
    <row r="185" spans="1:4" x14ac:dyDescent="0.15">
      <c r="A185" s="11">
        <v>152</v>
      </c>
      <c r="B185" s="15" t="s">
        <v>9</v>
      </c>
      <c r="C185" s="15">
        <v>0.31123520691944001</v>
      </c>
      <c r="D185" s="11">
        <v>0.28914150923086801</v>
      </c>
    </row>
    <row r="186" spans="1:4" x14ac:dyDescent="0.15">
      <c r="A186" s="11">
        <v>321</v>
      </c>
      <c r="B186" s="15" t="s">
        <v>15</v>
      </c>
      <c r="C186" s="15">
        <v>0.41945372045518498</v>
      </c>
      <c r="D186" s="11">
        <v>0.28874605626125599</v>
      </c>
    </row>
    <row r="187" spans="1:4" x14ac:dyDescent="0.15">
      <c r="A187" s="11">
        <v>163</v>
      </c>
      <c r="B187" s="15" t="s">
        <v>18</v>
      </c>
      <c r="C187" s="15">
        <v>0.327364819388621</v>
      </c>
      <c r="D187" s="11">
        <v>0.288744310012371</v>
      </c>
    </row>
    <row r="188" spans="1:4" x14ac:dyDescent="0.15">
      <c r="A188" s="11">
        <v>510</v>
      </c>
      <c r="B188" s="15" t="s">
        <v>19</v>
      </c>
      <c r="C188" s="15">
        <v>0.31050841119415301</v>
      </c>
      <c r="D188" s="11">
        <v>0.28867716543385302</v>
      </c>
    </row>
    <row r="189" spans="1:4" x14ac:dyDescent="0.15">
      <c r="A189" s="11">
        <v>623</v>
      </c>
      <c r="B189" s="15" t="s">
        <v>25</v>
      </c>
      <c r="C189" s="15">
        <v>0.32636343015763603</v>
      </c>
      <c r="D189" s="11">
        <v>0.28860947017764699</v>
      </c>
    </row>
    <row r="190" spans="1:4" x14ac:dyDescent="0.15">
      <c r="A190" s="11">
        <v>270</v>
      </c>
      <c r="B190" s="15" t="s">
        <v>22</v>
      </c>
      <c r="C190" s="15">
        <v>0.32253962417180199</v>
      </c>
      <c r="D190" s="11">
        <v>0.28785271916349497</v>
      </c>
    </row>
    <row r="191" spans="1:4" x14ac:dyDescent="0.15">
      <c r="A191" s="11">
        <v>132</v>
      </c>
      <c r="B191" s="15" t="s">
        <v>15</v>
      </c>
      <c r="C191" s="15">
        <v>0.32493849458290103</v>
      </c>
      <c r="D191" s="11">
        <v>0.287767724056681</v>
      </c>
    </row>
    <row r="192" spans="1:4" x14ac:dyDescent="0.15">
      <c r="A192" s="11">
        <v>204</v>
      </c>
      <c r="B192" s="15" t="s">
        <v>18</v>
      </c>
      <c r="C192" s="15">
        <v>0.33089796380425601</v>
      </c>
      <c r="D192" s="11">
        <v>0.28752902375219702</v>
      </c>
    </row>
    <row r="193" spans="1:4" x14ac:dyDescent="0.15">
      <c r="A193" s="11">
        <v>590</v>
      </c>
      <c r="B193" s="15" t="s">
        <v>25</v>
      </c>
      <c r="C193" s="15">
        <v>0.41028888036348599</v>
      </c>
      <c r="D193" s="11">
        <v>0.28739557561068901</v>
      </c>
    </row>
    <row r="194" spans="1:4" x14ac:dyDescent="0.15">
      <c r="A194" s="11">
        <v>121</v>
      </c>
      <c r="B194" s="15" t="s">
        <v>15</v>
      </c>
      <c r="C194" s="15">
        <v>0.33140224700124898</v>
      </c>
      <c r="D194" s="11">
        <v>0.28730752234328399</v>
      </c>
    </row>
    <row r="195" spans="1:4" x14ac:dyDescent="0.15">
      <c r="A195" s="11">
        <v>335</v>
      </c>
      <c r="B195" s="15" t="s">
        <v>24</v>
      </c>
      <c r="C195" s="15">
        <v>0.32885026962005098</v>
      </c>
      <c r="D195" s="11">
        <v>0.28719034137529298</v>
      </c>
    </row>
    <row r="196" spans="1:4" x14ac:dyDescent="0.15">
      <c r="A196" s="11">
        <v>139</v>
      </c>
      <c r="B196" s="15" t="s">
        <v>9</v>
      </c>
      <c r="C196" s="15">
        <v>0.338920789054238</v>
      </c>
      <c r="D196" s="11">
        <v>0.28700641851930703</v>
      </c>
    </row>
    <row r="197" spans="1:4" x14ac:dyDescent="0.15">
      <c r="A197" s="11">
        <v>39</v>
      </c>
      <c r="B197" s="15" t="s">
        <v>28</v>
      </c>
      <c r="C197" s="15">
        <v>0.46699639362442702</v>
      </c>
      <c r="D197" s="11">
        <v>0.28682514993438402</v>
      </c>
    </row>
    <row r="198" spans="1:4" x14ac:dyDescent="0.15">
      <c r="A198" s="11">
        <v>232</v>
      </c>
      <c r="B198" s="15" t="s">
        <v>7</v>
      </c>
      <c r="C198" s="15">
        <v>0.40093057847681601</v>
      </c>
      <c r="D198" s="11">
        <v>0.286733203048395</v>
      </c>
    </row>
    <row r="199" spans="1:4" x14ac:dyDescent="0.15">
      <c r="A199" s="11">
        <v>589</v>
      </c>
      <c r="B199" s="15" t="s">
        <v>26</v>
      </c>
      <c r="C199" s="15">
        <v>0.33233774520253201</v>
      </c>
      <c r="D199" s="11">
        <v>0.28654087793289501</v>
      </c>
    </row>
    <row r="200" spans="1:4" x14ac:dyDescent="0.15">
      <c r="A200" s="11">
        <v>334</v>
      </c>
      <c r="B200" s="15" t="s">
        <v>22</v>
      </c>
      <c r="C200" s="15">
        <v>0.33896504320885001</v>
      </c>
      <c r="D200" s="11">
        <v>0.28648161632473601</v>
      </c>
    </row>
    <row r="201" spans="1:4" x14ac:dyDescent="0.15">
      <c r="A201" s="11">
        <v>301</v>
      </c>
      <c r="B201" s="15" t="s">
        <v>19</v>
      </c>
      <c r="C201" s="15">
        <v>0.32172613465890498</v>
      </c>
      <c r="D201" s="11">
        <v>0.28640914399272699</v>
      </c>
    </row>
    <row r="202" spans="1:4" x14ac:dyDescent="0.15">
      <c r="A202" s="11">
        <v>610</v>
      </c>
      <c r="B202" s="15" t="s">
        <v>24</v>
      </c>
      <c r="C202" s="15">
        <v>0.39453629061420697</v>
      </c>
      <c r="D202" s="11">
        <v>0.286322040656734</v>
      </c>
    </row>
    <row r="203" spans="1:4" x14ac:dyDescent="0.15">
      <c r="A203" s="11">
        <v>34</v>
      </c>
      <c r="B203" s="15" t="s">
        <v>24</v>
      </c>
      <c r="C203" s="15">
        <v>0.52778800302460804</v>
      </c>
      <c r="D203" s="11">
        <v>0.28596921215402199</v>
      </c>
    </row>
    <row r="204" spans="1:4" x14ac:dyDescent="0.15">
      <c r="A204" s="11">
        <v>7</v>
      </c>
      <c r="B204" s="15" t="s">
        <v>13</v>
      </c>
      <c r="C204" s="15">
        <v>0.450286010990956</v>
      </c>
      <c r="D204" s="11">
        <v>0.285755738059077</v>
      </c>
    </row>
    <row r="205" spans="1:4" x14ac:dyDescent="0.15">
      <c r="A205" s="11">
        <v>490</v>
      </c>
      <c r="B205" s="15" t="s">
        <v>22</v>
      </c>
      <c r="C205" s="15">
        <v>0.34121603142227502</v>
      </c>
      <c r="D205" s="11">
        <v>0.28574515184678201</v>
      </c>
    </row>
    <row r="206" spans="1:4" x14ac:dyDescent="0.15">
      <c r="A206" s="11">
        <v>365</v>
      </c>
      <c r="B206" s="15" t="s">
        <v>7</v>
      </c>
      <c r="C206" s="15">
        <v>0.33644244054586803</v>
      </c>
      <c r="D206" s="11">
        <v>0.28501722351799602</v>
      </c>
    </row>
    <row r="207" spans="1:4" x14ac:dyDescent="0.15">
      <c r="A207" s="11">
        <v>469</v>
      </c>
      <c r="B207" s="15" t="s">
        <v>18</v>
      </c>
      <c r="C207" s="15">
        <v>0.34449610288649501</v>
      </c>
      <c r="D207" s="11">
        <v>0.28463932620076898</v>
      </c>
    </row>
    <row r="208" spans="1:4" x14ac:dyDescent="0.15">
      <c r="A208" s="11">
        <v>155</v>
      </c>
      <c r="B208" s="15" t="s">
        <v>18</v>
      </c>
      <c r="C208" s="15">
        <v>0.37560978571860199</v>
      </c>
      <c r="D208" s="11">
        <v>0.28416319920915301</v>
      </c>
    </row>
    <row r="209" spans="1:4" x14ac:dyDescent="0.15">
      <c r="A209" s="11">
        <v>550</v>
      </c>
      <c r="B209" s="15" t="s">
        <v>19</v>
      </c>
      <c r="C209" s="15">
        <v>0.31211725158434001</v>
      </c>
      <c r="D209" s="11">
        <v>0.28407284219393902</v>
      </c>
    </row>
    <row r="210" spans="1:4" x14ac:dyDescent="0.15">
      <c r="A210" s="11">
        <v>369</v>
      </c>
      <c r="B210" s="15" t="s">
        <v>7</v>
      </c>
      <c r="C210" s="15">
        <v>0.363286298864682</v>
      </c>
      <c r="D210" s="11">
        <v>0.28386369571645398</v>
      </c>
    </row>
    <row r="211" spans="1:4" x14ac:dyDescent="0.15">
      <c r="A211" s="11">
        <v>376</v>
      </c>
      <c r="B211" s="15" t="s">
        <v>24</v>
      </c>
      <c r="C211" s="15">
        <v>0.39364266247197299</v>
      </c>
      <c r="D211" s="11">
        <v>0.28345415608397501</v>
      </c>
    </row>
    <row r="212" spans="1:4" x14ac:dyDescent="0.15">
      <c r="A212" s="11">
        <v>328</v>
      </c>
      <c r="B212" s="15" t="s">
        <v>27</v>
      </c>
      <c r="C212" s="15">
        <v>0.32948949771983999</v>
      </c>
      <c r="D212" s="11">
        <v>0.28300825750452302</v>
      </c>
    </row>
    <row r="213" spans="1:4" x14ac:dyDescent="0.15">
      <c r="A213" s="11">
        <v>12</v>
      </c>
      <c r="B213" s="15" t="s">
        <v>11</v>
      </c>
      <c r="C213" s="15">
        <v>0.32334730965033298</v>
      </c>
      <c r="D213" s="11">
        <v>0.282958076855651</v>
      </c>
    </row>
    <row r="214" spans="1:4" x14ac:dyDescent="0.15">
      <c r="A214" s="11">
        <v>41</v>
      </c>
      <c r="B214" s="15" t="s">
        <v>22</v>
      </c>
      <c r="C214" s="15">
        <v>0.31346266947103302</v>
      </c>
      <c r="D214" s="11">
        <v>0.28286193873763099</v>
      </c>
    </row>
    <row r="215" spans="1:4" x14ac:dyDescent="0.15">
      <c r="A215" s="11">
        <v>496</v>
      </c>
      <c r="B215" s="15" t="s">
        <v>7</v>
      </c>
      <c r="C215" s="15">
        <v>0.32798192225880002</v>
      </c>
      <c r="D215" s="11">
        <v>0.28224892345791303</v>
      </c>
    </row>
    <row r="216" spans="1:4" x14ac:dyDescent="0.15">
      <c r="A216" s="11">
        <v>569</v>
      </c>
      <c r="B216" s="15" t="s">
        <v>26</v>
      </c>
      <c r="C216" s="15">
        <v>0.313213237146997</v>
      </c>
      <c r="D216" s="11">
        <v>0.28214728382019399</v>
      </c>
    </row>
    <row r="217" spans="1:4" x14ac:dyDescent="0.15">
      <c r="A217" s="11">
        <v>92</v>
      </c>
      <c r="B217" s="15" t="s">
        <v>19</v>
      </c>
      <c r="C217" s="15">
        <v>0.444579466520516</v>
      </c>
      <c r="D217" s="11">
        <v>0.28178405799272999</v>
      </c>
    </row>
    <row r="218" spans="1:4" x14ac:dyDescent="0.15">
      <c r="A218" s="11">
        <v>255</v>
      </c>
      <c r="B218" s="15" t="s">
        <v>15</v>
      </c>
      <c r="C218" s="15">
        <v>0.35183996587655703</v>
      </c>
      <c r="D218" s="11">
        <v>0.28173502859638599</v>
      </c>
    </row>
    <row r="219" spans="1:4" x14ac:dyDescent="0.15">
      <c r="A219" s="11">
        <v>107</v>
      </c>
      <c r="B219" s="15" t="s">
        <v>22</v>
      </c>
      <c r="C219" s="15">
        <v>0.36898542010908503</v>
      </c>
      <c r="D219" s="11">
        <v>0.281430456436909</v>
      </c>
    </row>
    <row r="220" spans="1:4" x14ac:dyDescent="0.15">
      <c r="A220" s="11">
        <v>6</v>
      </c>
      <c r="B220" s="15" t="s">
        <v>9</v>
      </c>
      <c r="C220" s="15">
        <v>0.31894904121825401</v>
      </c>
      <c r="D220" s="11">
        <v>0.280937730111535</v>
      </c>
    </row>
    <row r="221" spans="1:4" x14ac:dyDescent="0.15">
      <c r="A221" s="11">
        <v>323</v>
      </c>
      <c r="B221" s="15" t="s">
        <v>17</v>
      </c>
      <c r="C221" s="15">
        <v>0.39632256723176101</v>
      </c>
      <c r="D221" s="11">
        <v>0.28071821280423498</v>
      </c>
    </row>
    <row r="222" spans="1:4" x14ac:dyDescent="0.15">
      <c r="A222" s="11">
        <v>63</v>
      </c>
      <c r="B222" s="15" t="s">
        <v>17</v>
      </c>
      <c r="C222" s="15">
        <v>0.53665545958347904</v>
      </c>
      <c r="D222" s="11">
        <v>0.27977126990817403</v>
      </c>
    </row>
    <row r="223" spans="1:4" x14ac:dyDescent="0.15">
      <c r="A223" s="11">
        <v>531</v>
      </c>
      <c r="B223" s="15" t="s">
        <v>24</v>
      </c>
      <c r="C223" s="15">
        <v>0.32473505466199398</v>
      </c>
      <c r="D223" s="11">
        <v>0.27976693875130099</v>
      </c>
    </row>
    <row r="224" spans="1:4" x14ac:dyDescent="0.15">
      <c r="A224" s="11">
        <v>266</v>
      </c>
      <c r="B224" s="15" t="s">
        <v>24</v>
      </c>
      <c r="C224" s="15">
        <v>0.38651609774644802</v>
      </c>
      <c r="D224" s="11">
        <v>0.279734640744494</v>
      </c>
    </row>
    <row r="225" spans="1:5" x14ac:dyDescent="0.15">
      <c r="A225" s="11">
        <v>542</v>
      </c>
      <c r="B225" s="15" t="s">
        <v>27</v>
      </c>
      <c r="C225" s="15">
        <v>0.46351179150847899</v>
      </c>
      <c r="D225" s="11">
        <v>0.279512928344199</v>
      </c>
    </row>
    <row r="226" spans="1:5" x14ac:dyDescent="0.15">
      <c r="A226" s="11">
        <v>398</v>
      </c>
      <c r="B226" s="15" t="s">
        <v>18</v>
      </c>
      <c r="C226" s="15">
        <v>0.37623549495068298</v>
      </c>
      <c r="D226" s="11">
        <v>0.27939041826454297</v>
      </c>
    </row>
    <row r="227" spans="1:5" x14ac:dyDescent="0.15">
      <c r="A227" s="11">
        <v>515</v>
      </c>
      <c r="B227" s="15" t="s">
        <v>18</v>
      </c>
      <c r="C227" s="15">
        <v>0.33228614111632399</v>
      </c>
      <c r="D227" s="11">
        <v>0.27880411167155</v>
      </c>
    </row>
    <row r="228" spans="1:5" x14ac:dyDescent="0.15">
      <c r="A228" s="11">
        <v>196</v>
      </c>
      <c r="B228" s="15" t="s">
        <v>24</v>
      </c>
      <c r="C228" s="15">
        <v>0.36448167166045797</v>
      </c>
      <c r="D228" s="11">
        <v>0.278538859707883</v>
      </c>
    </row>
    <row r="229" spans="1:5" x14ac:dyDescent="0.15">
      <c r="A229" s="11">
        <v>386</v>
      </c>
      <c r="B229" s="15" t="s">
        <v>19</v>
      </c>
      <c r="C229" s="15">
        <v>0.39651848331809397</v>
      </c>
      <c r="D229" s="11">
        <v>0.27852591159510598</v>
      </c>
    </row>
    <row r="230" spans="1:5" x14ac:dyDescent="0.15">
      <c r="A230" s="11">
        <v>394</v>
      </c>
      <c r="B230" s="15" t="s">
        <v>13</v>
      </c>
      <c r="C230" s="15">
        <v>0.30276133114554798</v>
      </c>
      <c r="D230" s="11">
        <v>0.27850700681725998</v>
      </c>
    </row>
    <row r="231" spans="1:5" x14ac:dyDescent="0.15">
      <c r="A231" s="11">
        <v>50</v>
      </c>
      <c r="B231" s="15" t="s">
        <v>7</v>
      </c>
      <c r="C231" s="15">
        <v>0.30901321975405599</v>
      </c>
      <c r="D231" s="11">
        <v>0.27848683492514098</v>
      </c>
    </row>
    <row r="232" spans="1:5" x14ac:dyDescent="0.15">
      <c r="A232" s="11">
        <v>620</v>
      </c>
      <c r="B232" s="15" t="s">
        <v>13</v>
      </c>
      <c r="C232" s="15">
        <v>0.47185736627288599</v>
      </c>
      <c r="D232" s="11">
        <v>0.27829841749329898</v>
      </c>
    </row>
    <row r="233" spans="1:5" x14ac:dyDescent="0.15">
      <c r="A233" s="11">
        <v>179</v>
      </c>
      <c r="B233" s="15" t="s">
        <v>19</v>
      </c>
      <c r="C233" s="15">
        <v>0.325085987899143</v>
      </c>
      <c r="D233" s="11">
        <v>0.27809499240479102</v>
      </c>
    </row>
    <row r="234" spans="1:5" x14ac:dyDescent="0.15">
      <c r="A234" s="11">
        <v>373</v>
      </c>
      <c r="B234" s="15" t="s">
        <v>15</v>
      </c>
      <c r="C234" s="15">
        <v>0.29680229325264601</v>
      </c>
      <c r="D234" s="11">
        <v>0.27795401028842298</v>
      </c>
    </row>
    <row r="235" spans="1:5" x14ac:dyDescent="0.15">
      <c r="A235" s="11">
        <v>79</v>
      </c>
      <c r="B235" s="15" t="s">
        <v>15</v>
      </c>
      <c r="C235" s="15">
        <v>0.32576599244714599</v>
      </c>
      <c r="D235" s="11">
        <v>0.27781557784938399</v>
      </c>
    </row>
    <row r="236" spans="1:5" x14ac:dyDescent="0.15">
      <c r="A236" s="11">
        <v>450</v>
      </c>
      <c r="B236" s="15" t="s">
        <v>18</v>
      </c>
      <c r="C236" s="15">
        <v>0.30511080993672701</v>
      </c>
      <c r="D236" s="11">
        <v>0.27757631337241701</v>
      </c>
      <c r="E236" s="3" t="s">
        <v>10</v>
      </c>
    </row>
    <row r="237" spans="1:5" x14ac:dyDescent="0.15">
      <c r="A237" s="11">
        <v>87</v>
      </c>
      <c r="B237" s="15" t="s">
        <v>9</v>
      </c>
      <c r="C237" s="15">
        <v>0.34131752602902099</v>
      </c>
      <c r="D237" s="11">
        <v>0.277557238492742</v>
      </c>
    </row>
    <row r="238" spans="1:5" x14ac:dyDescent="0.15">
      <c r="A238" s="11">
        <v>626</v>
      </c>
      <c r="B238" s="15" t="s">
        <v>29</v>
      </c>
      <c r="C238" s="15">
        <v>0.30312850473681902</v>
      </c>
      <c r="D238" s="11">
        <v>0.27736811080339202</v>
      </c>
    </row>
    <row r="239" spans="1:5" x14ac:dyDescent="0.15">
      <c r="A239" s="11">
        <v>233</v>
      </c>
      <c r="B239" s="15" t="s">
        <v>13</v>
      </c>
      <c r="C239" s="15">
        <v>0.31500137136182199</v>
      </c>
      <c r="D239" s="11">
        <v>0.27720007695711502</v>
      </c>
    </row>
    <row r="240" spans="1:5" x14ac:dyDescent="0.15">
      <c r="A240" s="11">
        <v>81</v>
      </c>
      <c r="B240" s="15" t="s">
        <v>29</v>
      </c>
      <c r="C240" s="15">
        <v>0.50415288887850496</v>
      </c>
      <c r="D240" s="11">
        <v>0.27702645333146902</v>
      </c>
    </row>
    <row r="241" spans="1:8" x14ac:dyDescent="0.15">
      <c r="A241" s="11">
        <v>520</v>
      </c>
      <c r="B241" s="15" t="s">
        <v>9</v>
      </c>
      <c r="C241" s="15">
        <v>0.31750957284436299</v>
      </c>
      <c r="D241" s="11">
        <v>0.276945947824774</v>
      </c>
    </row>
    <row r="242" spans="1:8" x14ac:dyDescent="0.15">
      <c r="A242" s="11">
        <v>448</v>
      </c>
      <c r="B242" s="15" t="s">
        <v>22</v>
      </c>
      <c r="C242" s="15">
        <v>0.32901934216551798</v>
      </c>
      <c r="D242" s="11">
        <v>0.27694523234687501</v>
      </c>
    </row>
    <row r="243" spans="1:8" x14ac:dyDescent="0.15">
      <c r="A243" s="11">
        <v>157</v>
      </c>
      <c r="B243" s="15" t="s">
        <v>26</v>
      </c>
      <c r="C243" s="15">
        <v>0.38048264972570001</v>
      </c>
      <c r="D243" s="11">
        <v>0.27686667776219198</v>
      </c>
    </row>
    <row r="244" spans="1:8" x14ac:dyDescent="0.15">
      <c r="A244" s="11">
        <v>274</v>
      </c>
      <c r="B244" s="15" t="s">
        <v>29</v>
      </c>
      <c r="C244" s="15">
        <v>0.37058023333039602</v>
      </c>
      <c r="D244" s="11">
        <v>0.27667492573758601</v>
      </c>
    </row>
    <row r="245" spans="1:8" x14ac:dyDescent="0.15">
      <c r="A245" s="11">
        <v>480</v>
      </c>
      <c r="B245" s="15" t="s">
        <v>7</v>
      </c>
      <c r="C245" s="15">
        <v>0.35921359857010599</v>
      </c>
      <c r="D245" s="11">
        <v>0.27657393032842298</v>
      </c>
    </row>
    <row r="246" spans="1:8" x14ac:dyDescent="0.15">
      <c r="A246" s="11">
        <v>150</v>
      </c>
      <c r="B246" s="15" t="s">
        <v>13</v>
      </c>
      <c r="C246" s="15">
        <v>0.34293339022462099</v>
      </c>
      <c r="D246" s="11">
        <v>0.27646946416157397</v>
      </c>
      <c r="G246" s="3">
        <f>AVERAGE(D:D)</f>
        <v>0.28033813288905673</v>
      </c>
      <c r="H246" s="3">
        <f>STDEV(D:D)</f>
        <v>6.2039945333833911E-2</v>
      </c>
    </row>
    <row r="247" spans="1:8" x14ac:dyDescent="0.15">
      <c r="A247" s="11">
        <v>608</v>
      </c>
      <c r="B247" s="15" t="s">
        <v>25</v>
      </c>
      <c r="C247" s="15">
        <v>0.39652568994272203</v>
      </c>
      <c r="D247" s="11">
        <v>0.27634404421023501</v>
      </c>
    </row>
    <row r="248" spans="1:8" x14ac:dyDescent="0.15">
      <c r="A248" s="11">
        <v>363</v>
      </c>
      <c r="B248" s="15" t="s">
        <v>9</v>
      </c>
      <c r="C248" s="15">
        <v>0.34017891529370498</v>
      </c>
      <c r="D248" s="11">
        <v>0.27631562091505302</v>
      </c>
    </row>
    <row r="249" spans="1:8" x14ac:dyDescent="0.15">
      <c r="A249" s="11">
        <v>527</v>
      </c>
      <c r="B249" s="15" t="s">
        <v>19</v>
      </c>
      <c r="C249" s="15">
        <v>0.321351979716896</v>
      </c>
      <c r="D249" s="11">
        <v>0.27626022849941601</v>
      </c>
    </row>
    <row r="250" spans="1:8" x14ac:dyDescent="0.15">
      <c r="A250" s="11">
        <v>126</v>
      </c>
      <c r="B250" s="15" t="s">
        <v>7</v>
      </c>
      <c r="C250" s="15">
        <v>0.30220843810444797</v>
      </c>
      <c r="D250" s="11">
        <v>0.27561348367365301</v>
      </c>
    </row>
    <row r="251" spans="1:8" x14ac:dyDescent="0.15">
      <c r="A251" s="11">
        <v>598</v>
      </c>
      <c r="B251" s="15" t="s">
        <v>29</v>
      </c>
      <c r="C251" s="15">
        <v>0.30196861037783901</v>
      </c>
      <c r="D251" s="11">
        <v>0.27541150408431198</v>
      </c>
    </row>
    <row r="252" spans="1:8" x14ac:dyDescent="0.15">
      <c r="A252" s="11">
        <v>434</v>
      </c>
      <c r="B252" s="15" t="s">
        <v>22</v>
      </c>
      <c r="C252" s="15">
        <v>0.32216644252709897</v>
      </c>
      <c r="D252" s="11">
        <v>0.27534267197162599</v>
      </c>
    </row>
    <row r="253" spans="1:8" x14ac:dyDescent="0.15">
      <c r="A253" s="11">
        <v>194</v>
      </c>
      <c r="B253" s="15" t="s">
        <v>15</v>
      </c>
      <c r="C253" s="15">
        <v>0.321837996370687</v>
      </c>
      <c r="D253" s="11">
        <v>0.27518113338021499</v>
      </c>
    </row>
    <row r="254" spans="1:8" x14ac:dyDescent="0.15">
      <c r="A254" s="11">
        <v>561</v>
      </c>
      <c r="B254" s="15" t="s">
        <v>7</v>
      </c>
      <c r="C254" s="15">
        <v>0.30697769112856199</v>
      </c>
      <c r="D254" s="11">
        <v>0.27480151935576902</v>
      </c>
    </row>
    <row r="255" spans="1:8" x14ac:dyDescent="0.15">
      <c r="A255" s="11">
        <v>441</v>
      </c>
      <c r="B255" s="15" t="s">
        <v>15</v>
      </c>
      <c r="C255" s="15">
        <v>0.38126931338144998</v>
      </c>
      <c r="D255" s="11">
        <v>0.274700336490311</v>
      </c>
    </row>
    <row r="256" spans="1:8" x14ac:dyDescent="0.15">
      <c r="A256" s="11">
        <v>64</v>
      </c>
      <c r="B256" s="15" t="s">
        <v>11</v>
      </c>
      <c r="C256" s="15">
        <v>0.34229880030915499</v>
      </c>
      <c r="D256" s="11">
        <v>0.27462723790994997</v>
      </c>
    </row>
    <row r="257" spans="1:4" x14ac:dyDescent="0.15">
      <c r="A257" s="11">
        <v>219</v>
      </c>
      <c r="B257" s="15" t="s">
        <v>19</v>
      </c>
      <c r="C257" s="15">
        <v>0.31180841291702999</v>
      </c>
      <c r="D257" s="11">
        <v>0.27452988912270199</v>
      </c>
    </row>
    <row r="258" spans="1:4" x14ac:dyDescent="0.15">
      <c r="A258" s="11">
        <v>571</v>
      </c>
      <c r="B258" s="15" t="s">
        <v>7</v>
      </c>
      <c r="C258" s="15">
        <v>0.43644269745907899</v>
      </c>
      <c r="D258" s="11">
        <v>0.27434986450337601</v>
      </c>
    </row>
    <row r="259" spans="1:4" x14ac:dyDescent="0.15">
      <c r="A259" s="11">
        <v>596</v>
      </c>
      <c r="B259" s="15" t="s">
        <v>19</v>
      </c>
      <c r="C259" s="15">
        <v>0.32288048658669699</v>
      </c>
      <c r="D259" s="11">
        <v>0.27434982668156799</v>
      </c>
    </row>
    <row r="260" spans="1:4" x14ac:dyDescent="0.15">
      <c r="A260" s="11">
        <v>30</v>
      </c>
      <c r="B260" s="15" t="s">
        <v>25</v>
      </c>
      <c r="C260" s="15">
        <v>0.362429718158361</v>
      </c>
      <c r="D260" s="11">
        <v>0.27410713047558699</v>
      </c>
    </row>
    <row r="261" spans="1:4" x14ac:dyDescent="0.15">
      <c r="A261" s="11">
        <v>340</v>
      </c>
      <c r="B261" s="15" t="s">
        <v>27</v>
      </c>
      <c r="C261" s="15">
        <v>0.31034714933337698</v>
      </c>
      <c r="D261" s="11">
        <v>0.274066003167938</v>
      </c>
    </row>
    <row r="262" spans="1:4" x14ac:dyDescent="0.15">
      <c r="A262" s="11">
        <v>580</v>
      </c>
      <c r="B262" s="15" t="s">
        <v>19</v>
      </c>
      <c r="C262" s="15">
        <v>0.31007638567905099</v>
      </c>
      <c r="D262" s="11">
        <v>0.273923684769454</v>
      </c>
    </row>
    <row r="263" spans="1:4" x14ac:dyDescent="0.15">
      <c r="A263" s="11">
        <v>425</v>
      </c>
      <c r="B263" s="15" t="s">
        <v>22</v>
      </c>
      <c r="C263" s="15">
        <v>0.32551051943991</v>
      </c>
      <c r="D263" s="11">
        <v>0.27387679798356701</v>
      </c>
    </row>
    <row r="264" spans="1:4" x14ac:dyDescent="0.15">
      <c r="A264" s="11">
        <v>210</v>
      </c>
      <c r="B264" s="15" t="s">
        <v>27</v>
      </c>
      <c r="C264" s="15">
        <v>0.29816146041977498</v>
      </c>
      <c r="D264" s="11">
        <v>0.27346389696209999</v>
      </c>
    </row>
    <row r="265" spans="1:4" x14ac:dyDescent="0.15">
      <c r="A265" s="11">
        <v>252</v>
      </c>
      <c r="B265" s="15" t="s">
        <v>18</v>
      </c>
      <c r="C265" s="15">
        <v>0.301844175390173</v>
      </c>
      <c r="D265" s="11">
        <v>0.27315745497218602</v>
      </c>
    </row>
    <row r="266" spans="1:4" x14ac:dyDescent="0.15">
      <c r="A266" s="11">
        <v>72</v>
      </c>
      <c r="B266" s="15" t="s">
        <v>18</v>
      </c>
      <c r="C266" s="15">
        <v>0.33297213193846997</v>
      </c>
      <c r="D266" s="11">
        <v>0.27313830956574597</v>
      </c>
    </row>
    <row r="267" spans="1:4" x14ac:dyDescent="0.15">
      <c r="A267" s="11">
        <v>246</v>
      </c>
      <c r="B267" s="15" t="s">
        <v>25</v>
      </c>
      <c r="C267" s="15">
        <v>0.33406683142027299</v>
      </c>
      <c r="D267" s="11">
        <v>0.27313011796669701</v>
      </c>
    </row>
    <row r="268" spans="1:4" x14ac:dyDescent="0.15">
      <c r="A268" s="11">
        <v>67</v>
      </c>
      <c r="B268" s="15" t="s">
        <v>18</v>
      </c>
      <c r="C268" s="15">
        <v>0.34942463351576197</v>
      </c>
      <c r="D268" s="11">
        <v>0.27310417983998397</v>
      </c>
    </row>
    <row r="269" spans="1:4" x14ac:dyDescent="0.15">
      <c r="A269" s="11">
        <v>331</v>
      </c>
      <c r="B269" s="15" t="s">
        <v>13</v>
      </c>
      <c r="C269" s="15">
        <v>0.32213059893914198</v>
      </c>
      <c r="D269" s="11">
        <v>0.27298043399754701</v>
      </c>
    </row>
    <row r="270" spans="1:4" x14ac:dyDescent="0.15">
      <c r="A270" s="11">
        <v>377</v>
      </c>
      <c r="B270" s="15" t="s">
        <v>9</v>
      </c>
      <c r="C270" s="15">
        <v>0.39535743506980903</v>
      </c>
      <c r="D270" s="11">
        <v>0.27291191515868402</v>
      </c>
    </row>
    <row r="271" spans="1:4" x14ac:dyDescent="0.15">
      <c r="A271" s="11">
        <v>347</v>
      </c>
      <c r="B271" s="15" t="s">
        <v>7</v>
      </c>
      <c r="C271" s="15">
        <v>0.288218782205237</v>
      </c>
      <c r="D271" s="11">
        <v>0.27271996528633402</v>
      </c>
    </row>
    <row r="272" spans="1:4" x14ac:dyDescent="0.15">
      <c r="A272" s="11">
        <v>214</v>
      </c>
      <c r="B272" s="15" t="s">
        <v>22</v>
      </c>
      <c r="C272" s="15">
        <v>0.30028409855071903</v>
      </c>
      <c r="D272" s="11">
        <v>0.27268614582541401</v>
      </c>
    </row>
    <row r="273" spans="1:4" x14ac:dyDescent="0.15">
      <c r="A273" s="11">
        <v>151</v>
      </c>
      <c r="B273" s="15" t="s">
        <v>7</v>
      </c>
      <c r="C273" s="15">
        <v>0.30750635312195002</v>
      </c>
      <c r="D273" s="11">
        <v>0.272618868765097</v>
      </c>
    </row>
    <row r="274" spans="1:4" x14ac:dyDescent="0.15">
      <c r="A274" s="11">
        <v>69</v>
      </c>
      <c r="B274" s="15" t="s">
        <v>22</v>
      </c>
      <c r="C274" s="15">
        <v>0.30097911456297699</v>
      </c>
      <c r="D274" s="11">
        <v>0.27242351141940402</v>
      </c>
    </row>
    <row r="275" spans="1:4" x14ac:dyDescent="0.15">
      <c r="A275" s="11">
        <v>574</v>
      </c>
      <c r="B275" s="15" t="s">
        <v>7</v>
      </c>
      <c r="C275" s="15">
        <v>0.30563098163936597</v>
      </c>
      <c r="D275" s="11">
        <v>0.272332277852467</v>
      </c>
    </row>
    <row r="276" spans="1:4" x14ac:dyDescent="0.15">
      <c r="A276" s="11">
        <v>306</v>
      </c>
      <c r="B276" s="15" t="s">
        <v>19</v>
      </c>
      <c r="C276" s="15">
        <v>0.29316267164045401</v>
      </c>
      <c r="D276" s="11">
        <v>0.27230500810993502</v>
      </c>
    </row>
    <row r="277" spans="1:4" x14ac:dyDescent="0.15">
      <c r="A277" s="11">
        <v>573</v>
      </c>
      <c r="B277" s="15" t="s">
        <v>18</v>
      </c>
      <c r="C277" s="15">
        <v>0.312724114569919</v>
      </c>
      <c r="D277" s="11">
        <v>0.272100354224454</v>
      </c>
    </row>
    <row r="278" spans="1:4" x14ac:dyDescent="0.15">
      <c r="A278" s="11">
        <v>215</v>
      </c>
      <c r="B278" s="15" t="s">
        <v>18</v>
      </c>
      <c r="C278" s="15">
        <v>0.31879114355668697</v>
      </c>
      <c r="D278" s="11">
        <v>0.27207771632347899</v>
      </c>
    </row>
    <row r="279" spans="1:4" x14ac:dyDescent="0.15">
      <c r="A279" s="11">
        <v>32</v>
      </c>
      <c r="B279" s="15" t="s">
        <v>9</v>
      </c>
      <c r="C279" s="15">
        <v>0.30978460921333201</v>
      </c>
      <c r="D279" s="11">
        <v>0.27179812084514399</v>
      </c>
    </row>
    <row r="280" spans="1:4" x14ac:dyDescent="0.15">
      <c r="A280" s="11">
        <v>258</v>
      </c>
      <c r="B280" s="15" t="s">
        <v>19</v>
      </c>
      <c r="C280" s="15">
        <v>0.30339660995017398</v>
      </c>
      <c r="D280" s="11">
        <v>0.27138968073080399</v>
      </c>
    </row>
    <row r="281" spans="1:4" x14ac:dyDescent="0.15">
      <c r="A281" s="11">
        <v>364</v>
      </c>
      <c r="B281" s="15" t="s">
        <v>26</v>
      </c>
      <c r="C281" s="15">
        <v>0.46948206490634897</v>
      </c>
      <c r="D281" s="11">
        <v>0.27134151125884998</v>
      </c>
    </row>
    <row r="282" spans="1:4" x14ac:dyDescent="0.15">
      <c r="A282" s="11">
        <v>357</v>
      </c>
      <c r="B282" s="15" t="s">
        <v>19</v>
      </c>
      <c r="C282" s="15">
        <v>0.292300774809783</v>
      </c>
      <c r="D282" s="11">
        <v>0.271336697883793</v>
      </c>
    </row>
    <row r="283" spans="1:4" x14ac:dyDescent="0.15">
      <c r="A283" s="11">
        <v>485</v>
      </c>
      <c r="B283" s="15" t="s">
        <v>9</v>
      </c>
      <c r="C283" s="15">
        <v>0.28707736663130001</v>
      </c>
      <c r="D283" s="11">
        <v>0.27123132423740898</v>
      </c>
    </row>
    <row r="284" spans="1:4" x14ac:dyDescent="0.15">
      <c r="A284" s="11">
        <v>260</v>
      </c>
      <c r="B284" s="15" t="s">
        <v>17</v>
      </c>
      <c r="C284" s="15">
        <v>0.30396147409820101</v>
      </c>
      <c r="D284" s="11">
        <v>0.27108838179415901</v>
      </c>
    </row>
    <row r="285" spans="1:4" x14ac:dyDescent="0.15">
      <c r="A285" s="11">
        <v>45</v>
      </c>
      <c r="B285" s="15" t="s">
        <v>17</v>
      </c>
      <c r="C285" s="15">
        <v>0.36178709464522302</v>
      </c>
      <c r="D285" s="11">
        <v>0.27101256821223402</v>
      </c>
    </row>
    <row r="286" spans="1:4" x14ac:dyDescent="0.15">
      <c r="A286" s="11">
        <v>543</v>
      </c>
      <c r="B286" s="15" t="s">
        <v>9</v>
      </c>
      <c r="C286" s="15">
        <v>0.32086254589621399</v>
      </c>
      <c r="D286" s="11">
        <v>0.27094002817136498</v>
      </c>
    </row>
    <row r="287" spans="1:4" x14ac:dyDescent="0.15">
      <c r="A287" s="11">
        <v>613</v>
      </c>
      <c r="B287" s="15" t="s">
        <v>18</v>
      </c>
      <c r="C287" s="15">
        <v>0.33385596829203701</v>
      </c>
      <c r="D287" s="11">
        <v>0.27063018610659401</v>
      </c>
    </row>
    <row r="288" spans="1:4" x14ac:dyDescent="0.15">
      <c r="A288" s="11">
        <v>295</v>
      </c>
      <c r="B288" s="15" t="s">
        <v>7</v>
      </c>
      <c r="C288" s="15">
        <v>0.32573873147023302</v>
      </c>
      <c r="D288" s="11">
        <v>0.27006036635638098</v>
      </c>
    </row>
    <row r="289" spans="1:4" x14ac:dyDescent="0.15">
      <c r="A289" s="11">
        <v>327</v>
      </c>
      <c r="B289" s="15" t="s">
        <v>13</v>
      </c>
      <c r="C289" s="15">
        <v>0.305145367055633</v>
      </c>
      <c r="D289" s="11">
        <v>0.27002546666871602</v>
      </c>
    </row>
    <row r="290" spans="1:4" x14ac:dyDescent="0.15">
      <c r="A290" s="11">
        <v>82</v>
      </c>
      <c r="B290" s="15" t="s">
        <v>22</v>
      </c>
      <c r="C290" s="15">
        <v>0.37946994780527499</v>
      </c>
      <c r="D290" s="11">
        <v>0.27000387670544601</v>
      </c>
    </row>
    <row r="291" spans="1:4" x14ac:dyDescent="0.15">
      <c r="A291" s="11">
        <v>234</v>
      </c>
      <c r="B291" s="15" t="s">
        <v>22</v>
      </c>
      <c r="C291" s="15">
        <v>0.285812960062439</v>
      </c>
      <c r="D291" s="11">
        <v>0.269992807872945</v>
      </c>
    </row>
    <row r="292" spans="1:4" x14ac:dyDescent="0.15">
      <c r="A292" s="11">
        <v>281</v>
      </c>
      <c r="B292" s="15" t="s">
        <v>29</v>
      </c>
      <c r="C292" s="15">
        <v>0.49103178153667798</v>
      </c>
      <c r="D292" s="11">
        <v>0.26991401465363202</v>
      </c>
    </row>
    <row r="293" spans="1:4" x14ac:dyDescent="0.15">
      <c r="A293" s="11">
        <v>319</v>
      </c>
      <c r="B293" s="15" t="s">
        <v>13</v>
      </c>
      <c r="C293" s="15">
        <v>0.30423633242859799</v>
      </c>
      <c r="D293" s="11">
        <v>0.269905134507957</v>
      </c>
    </row>
    <row r="294" spans="1:4" x14ac:dyDescent="0.15">
      <c r="A294" s="11">
        <v>606</v>
      </c>
      <c r="B294" s="15" t="s">
        <v>29</v>
      </c>
      <c r="C294" s="15">
        <v>0.36708676418409703</v>
      </c>
      <c r="D294" s="11">
        <v>0.26981870812001002</v>
      </c>
    </row>
    <row r="295" spans="1:4" x14ac:dyDescent="0.15">
      <c r="A295" s="11">
        <v>102</v>
      </c>
      <c r="B295" s="15" t="s">
        <v>19</v>
      </c>
      <c r="C295" s="15">
        <v>0.30073330978428597</v>
      </c>
      <c r="D295" s="11">
        <v>0.26978891680251699</v>
      </c>
    </row>
    <row r="296" spans="1:4" x14ac:dyDescent="0.15">
      <c r="A296" s="11">
        <v>393</v>
      </c>
      <c r="B296" s="15" t="s">
        <v>19</v>
      </c>
      <c r="C296" s="15">
        <v>0.33880008663071298</v>
      </c>
      <c r="D296" s="11">
        <v>0.26976643881711199</v>
      </c>
    </row>
    <row r="297" spans="1:4" x14ac:dyDescent="0.15">
      <c r="A297" s="11">
        <v>95</v>
      </c>
      <c r="B297" s="15" t="s">
        <v>7</v>
      </c>
      <c r="C297" s="15">
        <v>0.29440913129854202</v>
      </c>
      <c r="D297" s="11">
        <v>0.26968045177642502</v>
      </c>
    </row>
    <row r="298" spans="1:4" x14ac:dyDescent="0.15">
      <c r="A298" s="11">
        <v>390</v>
      </c>
      <c r="B298" s="15" t="s">
        <v>7</v>
      </c>
      <c r="C298" s="15">
        <v>0.29116674516976598</v>
      </c>
      <c r="D298" s="11">
        <v>0.26967043902512</v>
      </c>
    </row>
    <row r="299" spans="1:4" x14ac:dyDescent="0.15">
      <c r="A299" s="11">
        <v>198</v>
      </c>
      <c r="B299" s="15" t="s">
        <v>7</v>
      </c>
      <c r="C299" s="15">
        <v>0.29236660034400802</v>
      </c>
      <c r="D299" s="11">
        <v>0.26952243907849899</v>
      </c>
    </row>
    <row r="300" spans="1:4" x14ac:dyDescent="0.15">
      <c r="A300" s="11">
        <v>456</v>
      </c>
      <c r="B300" s="15" t="s">
        <v>18</v>
      </c>
      <c r="C300" s="15">
        <v>0.32278021547442998</v>
      </c>
      <c r="D300" s="11">
        <v>0.26940411401033099</v>
      </c>
    </row>
    <row r="301" spans="1:4" x14ac:dyDescent="0.15">
      <c r="A301" s="11">
        <v>124</v>
      </c>
      <c r="B301" s="15" t="s">
        <v>19</v>
      </c>
      <c r="C301" s="15">
        <v>0.29913010934724898</v>
      </c>
      <c r="D301" s="11">
        <v>0.269279175483219</v>
      </c>
    </row>
    <row r="302" spans="1:4" x14ac:dyDescent="0.15">
      <c r="A302" s="11">
        <v>231</v>
      </c>
      <c r="B302" s="15" t="s">
        <v>7</v>
      </c>
      <c r="C302" s="15">
        <v>0.44810024669971699</v>
      </c>
      <c r="D302" s="11">
        <v>0.26911462395079999</v>
      </c>
    </row>
    <row r="303" spans="1:4" x14ac:dyDescent="0.15">
      <c r="A303" s="11">
        <v>392</v>
      </c>
      <c r="B303" s="15" t="s">
        <v>28</v>
      </c>
      <c r="C303" s="15">
        <v>0.41579836382475699</v>
      </c>
      <c r="D303" s="11">
        <v>0.26907483812451799</v>
      </c>
    </row>
    <row r="304" spans="1:4" x14ac:dyDescent="0.15">
      <c r="A304" s="11">
        <v>208</v>
      </c>
      <c r="B304" s="15" t="s">
        <v>29</v>
      </c>
      <c r="C304" s="15">
        <v>0.47730167162943699</v>
      </c>
      <c r="D304" s="11">
        <v>0.26892936527051298</v>
      </c>
    </row>
    <row r="305" spans="1:4" x14ac:dyDescent="0.15">
      <c r="A305" s="11">
        <v>461</v>
      </c>
      <c r="B305" s="15" t="s">
        <v>19</v>
      </c>
      <c r="C305" s="15">
        <v>0.31843314910708398</v>
      </c>
      <c r="D305" s="11">
        <v>0.268926107438346</v>
      </c>
    </row>
    <row r="306" spans="1:4" x14ac:dyDescent="0.15">
      <c r="A306" s="11">
        <v>374</v>
      </c>
      <c r="B306" s="15" t="s">
        <v>27</v>
      </c>
      <c r="C306" s="15">
        <v>0.31305508776426899</v>
      </c>
      <c r="D306" s="11">
        <v>0.26874432474620102</v>
      </c>
    </row>
    <row r="307" spans="1:4" x14ac:dyDescent="0.15">
      <c r="A307" s="11">
        <v>207</v>
      </c>
      <c r="B307" s="15" t="s">
        <v>26</v>
      </c>
      <c r="C307" s="15">
        <v>0.294279883062319</v>
      </c>
      <c r="D307" s="11">
        <v>0.26854418892537502</v>
      </c>
    </row>
    <row r="308" spans="1:4" x14ac:dyDescent="0.15">
      <c r="A308" s="11">
        <v>153</v>
      </c>
      <c r="B308" s="15" t="s">
        <v>7</v>
      </c>
      <c r="C308" s="15">
        <v>0.29820433576361099</v>
      </c>
      <c r="D308" s="11">
        <v>0.26845404278322199</v>
      </c>
    </row>
    <row r="309" spans="1:4" x14ac:dyDescent="0.15">
      <c r="A309" s="11">
        <v>409</v>
      </c>
      <c r="B309" s="15" t="s">
        <v>27</v>
      </c>
      <c r="C309" s="15">
        <v>0.31000709832753098</v>
      </c>
      <c r="D309" s="11">
        <v>0.26825641937367201</v>
      </c>
    </row>
    <row r="310" spans="1:4" x14ac:dyDescent="0.15">
      <c r="A310" s="11">
        <v>406</v>
      </c>
      <c r="B310" s="15" t="s">
        <v>26</v>
      </c>
      <c r="C310" s="15">
        <v>0.28835081572910098</v>
      </c>
      <c r="D310" s="11">
        <v>0.26824892021200297</v>
      </c>
    </row>
    <row r="311" spans="1:4" x14ac:dyDescent="0.15">
      <c r="A311" s="11">
        <v>149</v>
      </c>
      <c r="B311" s="15" t="s">
        <v>28</v>
      </c>
      <c r="C311" s="15">
        <v>0.323046430751389</v>
      </c>
      <c r="D311" s="11">
        <v>0.268028010350506</v>
      </c>
    </row>
    <row r="312" spans="1:4" x14ac:dyDescent="0.15">
      <c r="A312" s="11">
        <v>528</v>
      </c>
      <c r="B312" s="15" t="s">
        <v>9</v>
      </c>
      <c r="C312" s="15">
        <v>0.29305448568473302</v>
      </c>
      <c r="D312" s="11">
        <v>0.26801873299298701</v>
      </c>
    </row>
    <row r="313" spans="1:4" x14ac:dyDescent="0.15">
      <c r="A313" s="11">
        <v>521</v>
      </c>
      <c r="B313" s="15" t="s">
        <v>24</v>
      </c>
      <c r="C313" s="15">
        <v>0.31230480466855698</v>
      </c>
      <c r="D313" s="11">
        <v>0.267978234158332</v>
      </c>
    </row>
    <row r="314" spans="1:4" x14ac:dyDescent="0.15">
      <c r="A314" s="11">
        <v>329</v>
      </c>
      <c r="B314" s="15" t="s">
        <v>9</v>
      </c>
      <c r="C314" s="15">
        <v>0.29276326589069201</v>
      </c>
      <c r="D314" s="11">
        <v>0.26790660592862903</v>
      </c>
    </row>
    <row r="315" spans="1:4" x14ac:dyDescent="0.15">
      <c r="A315" s="11">
        <v>621</v>
      </c>
      <c r="B315" s="15" t="s">
        <v>22</v>
      </c>
      <c r="C315" s="15">
        <v>0.30738609050486998</v>
      </c>
      <c r="D315" s="11">
        <v>0.26789488703557102</v>
      </c>
    </row>
    <row r="316" spans="1:4" x14ac:dyDescent="0.15">
      <c r="A316" s="11">
        <v>344</v>
      </c>
      <c r="B316" s="15" t="s">
        <v>29</v>
      </c>
      <c r="C316" s="15">
        <v>0.34132996315569097</v>
      </c>
      <c r="D316" s="11">
        <v>0.26782902610291198</v>
      </c>
    </row>
    <row r="317" spans="1:4" x14ac:dyDescent="0.15">
      <c r="A317" s="11">
        <v>356</v>
      </c>
      <c r="B317" s="15" t="s">
        <v>9</v>
      </c>
      <c r="C317" s="15">
        <v>0.326428104950647</v>
      </c>
      <c r="D317" s="11">
        <v>0.267711237818407</v>
      </c>
    </row>
    <row r="318" spans="1:4" x14ac:dyDescent="0.15">
      <c r="A318" s="11">
        <v>11</v>
      </c>
      <c r="B318" s="15" t="s">
        <v>15</v>
      </c>
      <c r="C318" s="15">
        <v>0.34086504056588401</v>
      </c>
      <c r="D318" s="11">
        <v>0.26751456782494298</v>
      </c>
    </row>
    <row r="319" spans="1:4" x14ac:dyDescent="0.15">
      <c r="A319" s="11">
        <v>600</v>
      </c>
      <c r="B319" s="15" t="s">
        <v>26</v>
      </c>
      <c r="C319" s="15">
        <v>0.292337737145555</v>
      </c>
      <c r="D319" s="11">
        <v>0.26730735572924103</v>
      </c>
    </row>
    <row r="320" spans="1:4" x14ac:dyDescent="0.15">
      <c r="A320" s="11">
        <v>508</v>
      </c>
      <c r="B320" s="15" t="s">
        <v>9</v>
      </c>
      <c r="C320" s="15">
        <v>0.29560682573487201</v>
      </c>
      <c r="D320" s="11">
        <v>0.26701397215695</v>
      </c>
    </row>
    <row r="321" spans="1:4" x14ac:dyDescent="0.15">
      <c r="A321" s="11">
        <v>300</v>
      </c>
      <c r="B321" s="15" t="s">
        <v>18</v>
      </c>
      <c r="C321" s="15">
        <v>0.30443858316959699</v>
      </c>
      <c r="D321" s="11">
        <v>0.26700808927063202</v>
      </c>
    </row>
    <row r="322" spans="1:4" x14ac:dyDescent="0.15">
      <c r="A322" s="11">
        <v>15</v>
      </c>
      <c r="B322" s="15" t="s">
        <v>18</v>
      </c>
      <c r="C322" s="15">
        <v>0.29921272807420002</v>
      </c>
      <c r="D322" s="11">
        <v>0.26696626977613203</v>
      </c>
    </row>
    <row r="323" spans="1:4" x14ac:dyDescent="0.15">
      <c r="A323" s="11">
        <v>384</v>
      </c>
      <c r="B323" s="15" t="s">
        <v>13</v>
      </c>
      <c r="C323" s="15">
        <v>0.289666280331979</v>
      </c>
      <c r="D323" s="11">
        <v>0.26625025068504798</v>
      </c>
    </row>
    <row r="324" spans="1:4" x14ac:dyDescent="0.15">
      <c r="A324" s="11">
        <v>108</v>
      </c>
      <c r="B324" s="15" t="s">
        <v>28</v>
      </c>
      <c r="C324" s="15">
        <v>0.37423355640331502</v>
      </c>
      <c r="D324" s="11">
        <v>0.26620441245255</v>
      </c>
    </row>
    <row r="325" spans="1:4" x14ac:dyDescent="0.15">
      <c r="A325" s="11">
        <v>477</v>
      </c>
      <c r="B325" s="15" t="s">
        <v>22</v>
      </c>
      <c r="C325" s="15">
        <v>0.303183858809496</v>
      </c>
      <c r="D325" s="11">
        <v>0.26599885495740899</v>
      </c>
    </row>
    <row r="326" spans="1:4" x14ac:dyDescent="0.15">
      <c r="A326" s="11">
        <v>568</v>
      </c>
      <c r="B326" s="15" t="s">
        <v>18</v>
      </c>
      <c r="C326" s="15">
        <v>0.31211258628163502</v>
      </c>
      <c r="D326" s="11">
        <v>0.26575730139439002</v>
      </c>
    </row>
    <row r="327" spans="1:4" x14ac:dyDescent="0.15">
      <c r="A327" s="11">
        <v>18</v>
      </c>
      <c r="B327" s="15" t="s">
        <v>26</v>
      </c>
      <c r="C327" s="15">
        <v>0.31168600886558201</v>
      </c>
      <c r="D327" s="11">
        <v>0.26561161215180501</v>
      </c>
    </row>
    <row r="328" spans="1:4" x14ac:dyDescent="0.15">
      <c r="A328" s="11">
        <v>169</v>
      </c>
      <c r="B328" s="15" t="s">
        <v>19</v>
      </c>
      <c r="C328" s="15">
        <v>0.326521490239218</v>
      </c>
      <c r="D328" s="11">
        <v>0.26538484279528002</v>
      </c>
    </row>
    <row r="329" spans="1:4" x14ac:dyDescent="0.15">
      <c r="A329" s="11">
        <v>247</v>
      </c>
      <c r="B329" s="15" t="s">
        <v>24</v>
      </c>
      <c r="C329" s="15">
        <v>0.27986245922568898</v>
      </c>
      <c r="D329" s="11">
        <v>0.26531763776835299</v>
      </c>
    </row>
    <row r="330" spans="1:4" x14ac:dyDescent="0.15">
      <c r="A330" s="11">
        <v>330</v>
      </c>
      <c r="B330" s="15" t="s">
        <v>26</v>
      </c>
      <c r="C330" s="15">
        <v>0.29709554592091902</v>
      </c>
      <c r="D330" s="11">
        <v>0.26523562538287299</v>
      </c>
    </row>
    <row r="331" spans="1:4" x14ac:dyDescent="0.15">
      <c r="A331" s="11">
        <v>265</v>
      </c>
      <c r="B331" s="15" t="s">
        <v>15</v>
      </c>
      <c r="C331" s="15">
        <v>0.30980700114041498</v>
      </c>
      <c r="D331" s="11">
        <v>0.26522944577255703</v>
      </c>
    </row>
    <row r="332" spans="1:4" x14ac:dyDescent="0.15">
      <c r="A332" s="11">
        <v>186</v>
      </c>
      <c r="B332" s="15" t="s">
        <v>19</v>
      </c>
      <c r="C332" s="15">
        <v>0.29620861783324598</v>
      </c>
      <c r="D332" s="11">
        <v>0.26512434352904501</v>
      </c>
    </row>
    <row r="333" spans="1:4" x14ac:dyDescent="0.15">
      <c r="A333" s="11">
        <v>494</v>
      </c>
      <c r="B333" s="15" t="s">
        <v>15</v>
      </c>
      <c r="C333" s="15">
        <v>0.30326363979382898</v>
      </c>
      <c r="D333" s="11">
        <v>0.265085196462509</v>
      </c>
    </row>
    <row r="334" spans="1:4" x14ac:dyDescent="0.15">
      <c r="A334" s="11">
        <v>503</v>
      </c>
      <c r="B334" s="15" t="s">
        <v>29</v>
      </c>
      <c r="C334" s="15">
        <v>0.323674776724031</v>
      </c>
      <c r="D334" s="11">
        <v>0.26481801419553203</v>
      </c>
    </row>
    <row r="335" spans="1:4" x14ac:dyDescent="0.15">
      <c r="A335" s="11">
        <v>352</v>
      </c>
      <c r="B335" s="15" t="s">
        <v>19</v>
      </c>
      <c r="C335" s="15">
        <v>0.29870859939234501</v>
      </c>
      <c r="D335" s="11">
        <v>0.26473457278829798</v>
      </c>
    </row>
    <row r="336" spans="1:4" x14ac:dyDescent="0.15">
      <c r="A336" s="11">
        <v>70</v>
      </c>
      <c r="B336" s="15" t="s">
        <v>19</v>
      </c>
      <c r="C336" s="15">
        <v>0.282667494934362</v>
      </c>
      <c r="D336" s="11">
        <v>0.26465018615437602</v>
      </c>
    </row>
    <row r="337" spans="1:4" x14ac:dyDescent="0.15">
      <c r="A337" s="11">
        <v>202</v>
      </c>
      <c r="B337" s="15" t="s">
        <v>13</v>
      </c>
      <c r="C337" s="15">
        <v>0.29533668104307698</v>
      </c>
      <c r="D337" s="11">
        <v>0.26435722453606703</v>
      </c>
    </row>
    <row r="338" spans="1:4" x14ac:dyDescent="0.15">
      <c r="A338" s="11">
        <v>285</v>
      </c>
      <c r="B338" s="15" t="s">
        <v>7</v>
      </c>
      <c r="C338" s="15">
        <v>0.29591912952270499</v>
      </c>
      <c r="D338" s="11">
        <v>0.26433694471038899</v>
      </c>
    </row>
    <row r="339" spans="1:4" x14ac:dyDescent="0.15">
      <c r="A339" s="11">
        <v>314</v>
      </c>
      <c r="B339" s="15" t="s">
        <v>19</v>
      </c>
      <c r="C339" s="15">
        <v>0.29949768343759098</v>
      </c>
      <c r="D339" s="11">
        <v>0.26418475612282599</v>
      </c>
    </row>
    <row r="340" spans="1:4" x14ac:dyDescent="0.15">
      <c r="A340" s="11">
        <v>475</v>
      </c>
      <c r="B340" s="15" t="s">
        <v>7</v>
      </c>
      <c r="C340" s="15">
        <v>0.30841526326868601</v>
      </c>
      <c r="D340" s="11">
        <v>0.26411881145963201</v>
      </c>
    </row>
    <row r="341" spans="1:4" x14ac:dyDescent="0.15">
      <c r="A341" s="11">
        <v>454</v>
      </c>
      <c r="B341" s="15" t="s">
        <v>13</v>
      </c>
      <c r="C341" s="15">
        <v>0.29652147872530998</v>
      </c>
      <c r="D341" s="11">
        <v>0.26410012001521699</v>
      </c>
    </row>
    <row r="342" spans="1:4" x14ac:dyDescent="0.15">
      <c r="A342" s="11">
        <v>536</v>
      </c>
      <c r="B342" s="15" t="s">
        <v>24</v>
      </c>
      <c r="C342" s="15">
        <v>0.46534335687899497</v>
      </c>
      <c r="D342" s="11">
        <v>0.26409646249468</v>
      </c>
    </row>
    <row r="343" spans="1:4" x14ac:dyDescent="0.15">
      <c r="A343" s="11">
        <v>221</v>
      </c>
      <c r="B343" s="15" t="s">
        <v>9</v>
      </c>
      <c r="C343" s="15">
        <v>0.29477889095860699</v>
      </c>
      <c r="D343" s="11">
        <v>0.26402706907943502</v>
      </c>
    </row>
    <row r="344" spans="1:4" x14ac:dyDescent="0.15">
      <c r="A344" s="11">
        <v>534</v>
      </c>
      <c r="B344" s="15" t="s">
        <v>18</v>
      </c>
      <c r="C344" s="15">
        <v>0.286800329998248</v>
      </c>
      <c r="D344" s="11">
        <v>0.26395246762573199</v>
      </c>
    </row>
    <row r="345" spans="1:4" x14ac:dyDescent="0.15">
      <c r="A345" s="11">
        <v>140</v>
      </c>
      <c r="B345" s="15" t="s">
        <v>18</v>
      </c>
      <c r="C345" s="15">
        <v>0.29744480287137098</v>
      </c>
      <c r="D345" s="11">
        <v>0.26379985501624897</v>
      </c>
    </row>
    <row r="346" spans="1:4" x14ac:dyDescent="0.15">
      <c r="A346" s="11">
        <v>599</v>
      </c>
      <c r="B346" s="15" t="s">
        <v>18</v>
      </c>
      <c r="C346" s="15">
        <v>0.30266500791901801</v>
      </c>
      <c r="D346" s="11">
        <v>0.26369992634984202</v>
      </c>
    </row>
    <row r="347" spans="1:4" x14ac:dyDescent="0.15">
      <c r="A347" s="11">
        <v>478</v>
      </c>
      <c r="B347" s="15" t="s">
        <v>7</v>
      </c>
      <c r="C347" s="15">
        <v>0.29211585267232898</v>
      </c>
      <c r="D347" s="11">
        <v>0.26359412748295702</v>
      </c>
    </row>
    <row r="348" spans="1:4" x14ac:dyDescent="0.15">
      <c r="A348" s="11">
        <v>509</v>
      </c>
      <c r="B348" s="15" t="s">
        <v>9</v>
      </c>
      <c r="C348" s="15">
        <v>0.32145234230742797</v>
      </c>
      <c r="D348" s="11">
        <v>0.26326074521329701</v>
      </c>
    </row>
    <row r="349" spans="1:4" x14ac:dyDescent="0.15">
      <c r="A349" s="11">
        <v>349</v>
      </c>
      <c r="B349" s="15" t="s">
        <v>28</v>
      </c>
      <c r="C349" s="15">
        <v>0.39603219124425199</v>
      </c>
      <c r="D349" s="11">
        <v>0.263252901799293</v>
      </c>
    </row>
    <row r="350" spans="1:4" x14ac:dyDescent="0.15">
      <c r="A350" s="11">
        <v>228</v>
      </c>
      <c r="B350" s="15" t="s">
        <v>19</v>
      </c>
      <c r="C350" s="15">
        <v>0.30604683198058802</v>
      </c>
      <c r="D350" s="11">
        <v>0.26302836569328297</v>
      </c>
    </row>
    <row r="351" spans="1:4" x14ac:dyDescent="0.15">
      <c r="A351" s="11">
        <v>411</v>
      </c>
      <c r="B351" s="15" t="s">
        <v>19</v>
      </c>
      <c r="C351" s="15">
        <v>0.31256417063159397</v>
      </c>
      <c r="D351" s="11">
        <v>0.262935040148982</v>
      </c>
    </row>
    <row r="352" spans="1:4" x14ac:dyDescent="0.15">
      <c r="A352" s="11">
        <v>131</v>
      </c>
      <c r="B352" s="15" t="s">
        <v>18</v>
      </c>
      <c r="C352" s="15">
        <v>0.33601316424762201</v>
      </c>
      <c r="D352" s="11">
        <v>0.26255135248164202</v>
      </c>
    </row>
    <row r="353" spans="1:4" x14ac:dyDescent="0.15">
      <c r="A353" s="11">
        <v>225</v>
      </c>
      <c r="B353" s="15" t="s">
        <v>9</v>
      </c>
      <c r="C353" s="15">
        <v>0.28719336107608801</v>
      </c>
      <c r="D353" s="11">
        <v>0.26253071860869598</v>
      </c>
    </row>
    <row r="354" spans="1:4" x14ac:dyDescent="0.15">
      <c r="A354" s="11">
        <v>332</v>
      </c>
      <c r="B354" s="15" t="s">
        <v>7</v>
      </c>
      <c r="C354" s="15">
        <v>0.27604823721694099</v>
      </c>
      <c r="D354" s="11">
        <v>0.26205899803051602</v>
      </c>
    </row>
    <row r="355" spans="1:4" x14ac:dyDescent="0.15">
      <c r="A355" s="11">
        <v>474</v>
      </c>
      <c r="B355" s="15" t="s">
        <v>29</v>
      </c>
      <c r="C355" s="15">
        <v>0.29650450890281499</v>
      </c>
      <c r="D355" s="11">
        <v>0.26200305430146198</v>
      </c>
    </row>
    <row r="356" spans="1:4" x14ac:dyDescent="0.15">
      <c r="A356" s="11">
        <v>138</v>
      </c>
      <c r="B356" s="15" t="s">
        <v>19</v>
      </c>
      <c r="C356" s="15">
        <v>0.51024244706411703</v>
      </c>
      <c r="D356" s="11">
        <v>0.261967634693618</v>
      </c>
    </row>
    <row r="357" spans="1:4" x14ac:dyDescent="0.15">
      <c r="A357" s="11">
        <v>558</v>
      </c>
      <c r="B357" s="15" t="s">
        <v>22</v>
      </c>
      <c r="C357" s="15">
        <v>0.28264288920174102</v>
      </c>
      <c r="D357" s="11">
        <v>0.26127218295538701</v>
      </c>
    </row>
    <row r="358" spans="1:4" x14ac:dyDescent="0.15">
      <c r="A358" s="11">
        <v>73</v>
      </c>
      <c r="B358" s="15" t="s">
        <v>15</v>
      </c>
      <c r="C358" s="15">
        <v>0.32195898629555397</v>
      </c>
      <c r="D358" s="11">
        <v>0.260535812701227</v>
      </c>
    </row>
    <row r="359" spans="1:4" x14ac:dyDescent="0.15">
      <c r="A359" s="11">
        <v>238</v>
      </c>
      <c r="B359" s="15" t="s">
        <v>19</v>
      </c>
      <c r="C359" s="15">
        <v>0.38265855809204802</v>
      </c>
      <c r="D359" s="11">
        <v>0.26040193382890497</v>
      </c>
    </row>
    <row r="360" spans="1:4" x14ac:dyDescent="0.15">
      <c r="A360" s="11">
        <v>447</v>
      </c>
      <c r="B360" s="15" t="s">
        <v>24</v>
      </c>
      <c r="C360" s="15">
        <v>0.38455010639238502</v>
      </c>
      <c r="D360" s="11">
        <v>0.26035228600405402</v>
      </c>
    </row>
    <row r="361" spans="1:4" x14ac:dyDescent="0.15">
      <c r="A361" s="11">
        <v>488</v>
      </c>
      <c r="B361" s="15" t="s">
        <v>18</v>
      </c>
      <c r="C361" s="15">
        <v>0.28370090788868002</v>
      </c>
      <c r="D361" s="11">
        <v>0.260186402046507</v>
      </c>
    </row>
    <row r="362" spans="1:4" x14ac:dyDescent="0.15">
      <c r="A362" s="11">
        <v>14</v>
      </c>
      <c r="B362" s="15" t="s">
        <v>7</v>
      </c>
      <c r="C362" s="15">
        <v>0.29531647975305297</v>
      </c>
      <c r="D362" s="11">
        <v>0.26013213253562101</v>
      </c>
    </row>
    <row r="363" spans="1:4" x14ac:dyDescent="0.15">
      <c r="A363" s="11">
        <v>360</v>
      </c>
      <c r="B363" s="15" t="s">
        <v>18</v>
      </c>
      <c r="C363" s="15">
        <v>0.29130824596158</v>
      </c>
      <c r="D363" s="11">
        <v>0.25985455750769498</v>
      </c>
    </row>
    <row r="364" spans="1:4" x14ac:dyDescent="0.15">
      <c r="A364" s="11">
        <v>75</v>
      </c>
      <c r="B364" s="15" t="s">
        <v>19</v>
      </c>
      <c r="C364" s="15">
        <v>0.292685351051169</v>
      </c>
      <c r="D364" s="11">
        <v>0.25981976277350999</v>
      </c>
    </row>
    <row r="365" spans="1:4" x14ac:dyDescent="0.15">
      <c r="A365" s="11">
        <v>305</v>
      </c>
      <c r="B365" s="15" t="s">
        <v>26</v>
      </c>
      <c r="C365" s="15">
        <v>0.27378339437245403</v>
      </c>
      <c r="D365" s="11">
        <v>0.25954661304911503</v>
      </c>
    </row>
    <row r="366" spans="1:4" x14ac:dyDescent="0.15">
      <c r="A366" s="11">
        <v>431</v>
      </c>
      <c r="B366" s="15" t="s">
        <v>26</v>
      </c>
      <c r="C366" s="15">
        <v>0.33743755616243898</v>
      </c>
      <c r="D366" s="11">
        <v>0.259495171843734</v>
      </c>
    </row>
    <row r="367" spans="1:4" x14ac:dyDescent="0.15">
      <c r="A367" s="11">
        <v>322</v>
      </c>
      <c r="B367" s="15" t="s">
        <v>15</v>
      </c>
      <c r="C367" s="15">
        <v>0.427359337514504</v>
      </c>
      <c r="D367" s="11">
        <v>0.25936023712359701</v>
      </c>
    </row>
    <row r="368" spans="1:4" x14ac:dyDescent="0.15">
      <c r="A368" s="11">
        <v>499</v>
      </c>
      <c r="B368" s="15" t="s">
        <v>27</v>
      </c>
      <c r="C368" s="15">
        <v>0.28730816963586497</v>
      </c>
      <c r="D368" s="11">
        <v>0.25932638737438601</v>
      </c>
    </row>
    <row r="369" spans="1:4" x14ac:dyDescent="0.15">
      <c r="A369" s="11">
        <v>607</v>
      </c>
      <c r="B369" s="15" t="s">
        <v>28</v>
      </c>
      <c r="C369" s="15">
        <v>0.33024800726372899</v>
      </c>
      <c r="D369" s="11">
        <v>0.25882209758381203</v>
      </c>
    </row>
    <row r="370" spans="1:4" x14ac:dyDescent="0.15">
      <c r="A370" s="11">
        <v>61</v>
      </c>
      <c r="B370" s="15" t="s">
        <v>24</v>
      </c>
      <c r="C370" s="15">
        <v>0.41120945526666303</v>
      </c>
      <c r="D370" s="11">
        <v>0.258796593967832</v>
      </c>
    </row>
    <row r="371" spans="1:4" x14ac:dyDescent="0.15">
      <c r="A371" s="11">
        <v>100</v>
      </c>
      <c r="B371" s="15" t="s">
        <v>15</v>
      </c>
      <c r="C371" s="15">
        <v>0.29363540666530602</v>
      </c>
      <c r="D371" s="11">
        <v>0.25852252731981201</v>
      </c>
    </row>
    <row r="372" spans="1:4" x14ac:dyDescent="0.15">
      <c r="A372" s="11">
        <v>526</v>
      </c>
      <c r="B372" s="15" t="s">
        <v>7</v>
      </c>
      <c r="C372" s="15">
        <v>0.28456504255283299</v>
      </c>
      <c r="D372" s="11">
        <v>0.258511878493556</v>
      </c>
    </row>
    <row r="373" spans="1:4" x14ac:dyDescent="0.15">
      <c r="A373" s="11">
        <v>348</v>
      </c>
      <c r="B373" s="15" t="s">
        <v>26</v>
      </c>
      <c r="C373" s="15">
        <v>0.27565797251322099</v>
      </c>
      <c r="D373" s="11">
        <v>0.25851103486551102</v>
      </c>
    </row>
    <row r="374" spans="1:4" x14ac:dyDescent="0.15">
      <c r="A374" s="11">
        <v>183</v>
      </c>
      <c r="B374" s="15" t="s">
        <v>26</v>
      </c>
      <c r="C374" s="15">
        <v>0.27641206910817401</v>
      </c>
      <c r="D374" s="11">
        <v>0.25840753634359298</v>
      </c>
    </row>
    <row r="375" spans="1:4" x14ac:dyDescent="0.15">
      <c r="A375" s="11">
        <v>136</v>
      </c>
      <c r="B375" s="15" t="s">
        <v>7</v>
      </c>
      <c r="C375" s="15">
        <v>0.34349694484520699</v>
      </c>
      <c r="D375" s="11">
        <v>0.25802082779508201</v>
      </c>
    </row>
    <row r="376" spans="1:4" x14ac:dyDescent="0.15">
      <c r="A376" s="11">
        <v>378</v>
      </c>
      <c r="B376" s="15" t="s">
        <v>18</v>
      </c>
      <c r="C376" s="15">
        <v>0.27353008578212301</v>
      </c>
      <c r="D376" s="11">
        <v>0.25757813895397302</v>
      </c>
    </row>
    <row r="377" spans="1:4" x14ac:dyDescent="0.15">
      <c r="A377" s="11">
        <v>62</v>
      </c>
      <c r="B377" s="15" t="s">
        <v>18</v>
      </c>
      <c r="C377" s="15">
        <v>0.27620391402246702</v>
      </c>
      <c r="D377" s="11">
        <v>0.257385981350222</v>
      </c>
    </row>
    <row r="378" spans="1:4" x14ac:dyDescent="0.15">
      <c r="A378" s="11">
        <v>47</v>
      </c>
      <c r="B378" s="15" t="s">
        <v>18</v>
      </c>
      <c r="C378" s="15">
        <v>0.28618145059959998</v>
      </c>
      <c r="D378" s="11">
        <v>0.257204855124267</v>
      </c>
    </row>
    <row r="379" spans="1:4" x14ac:dyDescent="0.15">
      <c r="A379" s="11">
        <v>468</v>
      </c>
      <c r="B379" s="15" t="s">
        <v>18</v>
      </c>
      <c r="C379" s="15">
        <v>0.29540569720000698</v>
      </c>
      <c r="D379" s="11">
        <v>0.257168997048836</v>
      </c>
    </row>
    <row r="380" spans="1:4" x14ac:dyDescent="0.15">
      <c r="A380" s="11">
        <v>538</v>
      </c>
      <c r="B380" s="15" t="s">
        <v>26</v>
      </c>
      <c r="C380" s="15">
        <v>0.28612449652081801</v>
      </c>
      <c r="D380" s="11">
        <v>0.25714550886605703</v>
      </c>
    </row>
    <row r="381" spans="1:4" x14ac:dyDescent="0.15">
      <c r="A381" s="11">
        <v>584</v>
      </c>
      <c r="B381" s="15" t="s">
        <v>27</v>
      </c>
      <c r="C381" s="15">
        <v>0.275395167915022</v>
      </c>
      <c r="D381" s="11">
        <v>0.25710132487024401</v>
      </c>
    </row>
    <row r="382" spans="1:4" x14ac:dyDescent="0.15">
      <c r="A382" s="11">
        <v>216</v>
      </c>
      <c r="B382" s="15" t="s">
        <v>24</v>
      </c>
      <c r="C382" s="15">
        <v>0.29324503222290199</v>
      </c>
      <c r="D382" s="11">
        <v>0.25700998474360598</v>
      </c>
    </row>
    <row r="383" spans="1:4" x14ac:dyDescent="0.15">
      <c r="A383" s="11">
        <v>101</v>
      </c>
      <c r="B383" s="15" t="s">
        <v>18</v>
      </c>
      <c r="C383" s="15">
        <v>0.29404111208609002</v>
      </c>
      <c r="D383" s="11">
        <v>0.25681608978433101</v>
      </c>
    </row>
    <row r="384" spans="1:4" x14ac:dyDescent="0.15">
      <c r="A384" s="11">
        <v>609</v>
      </c>
      <c r="B384" s="15" t="s">
        <v>18</v>
      </c>
      <c r="C384" s="15">
        <v>0.27203746648787502</v>
      </c>
      <c r="D384" s="11">
        <v>0.25676928159485202</v>
      </c>
    </row>
    <row r="385" spans="1:5" x14ac:dyDescent="0.15">
      <c r="A385" s="11">
        <v>261</v>
      </c>
      <c r="B385" s="15" t="s">
        <v>19</v>
      </c>
      <c r="C385" s="15">
        <v>0.275503687825286</v>
      </c>
      <c r="D385" s="11">
        <v>0.25600000725032401</v>
      </c>
    </row>
    <row r="386" spans="1:5" x14ac:dyDescent="0.15">
      <c r="A386" s="11">
        <v>128</v>
      </c>
      <c r="B386" s="15" t="s">
        <v>24</v>
      </c>
      <c r="C386" s="15">
        <v>0.27991073276834899</v>
      </c>
      <c r="D386" s="11">
        <v>0.25590717249092299</v>
      </c>
    </row>
    <row r="387" spans="1:5" x14ac:dyDescent="0.15">
      <c r="A387" s="11">
        <v>548</v>
      </c>
      <c r="B387" s="15" t="s">
        <v>7</v>
      </c>
      <c r="C387" s="15">
        <v>0.65680929170653801</v>
      </c>
      <c r="D387" s="11">
        <v>0.25587549945934301</v>
      </c>
    </row>
    <row r="388" spans="1:5" x14ac:dyDescent="0.15">
      <c r="A388" s="11">
        <v>473</v>
      </c>
      <c r="B388" s="15" t="s">
        <v>7</v>
      </c>
      <c r="C388" s="15">
        <v>0.27878275764356703</v>
      </c>
      <c r="D388" s="11">
        <v>0.25587115139606198</v>
      </c>
      <c r="E388" s="3" t="s">
        <v>16</v>
      </c>
    </row>
    <row r="389" spans="1:5" x14ac:dyDescent="0.15">
      <c r="A389" s="11">
        <v>309</v>
      </c>
      <c r="B389" s="15" t="s">
        <v>15</v>
      </c>
      <c r="C389" s="15">
        <v>0.31761188055212303</v>
      </c>
      <c r="D389" s="11">
        <v>0.25580486907406902</v>
      </c>
    </row>
    <row r="390" spans="1:5" x14ac:dyDescent="0.15">
      <c r="A390" s="11">
        <v>618</v>
      </c>
      <c r="B390" s="15" t="s">
        <v>22</v>
      </c>
      <c r="C390" s="15">
        <v>0.28089474981721402</v>
      </c>
      <c r="D390" s="11">
        <v>0.255787916915033</v>
      </c>
    </row>
    <row r="391" spans="1:5" x14ac:dyDescent="0.15">
      <c r="A391" s="11">
        <v>156</v>
      </c>
      <c r="B391" s="15" t="s">
        <v>18</v>
      </c>
      <c r="C391" s="15">
        <v>0.28223776905731801</v>
      </c>
      <c r="D391" s="11">
        <v>0.25542216116555</v>
      </c>
    </row>
    <row r="392" spans="1:5" x14ac:dyDescent="0.15">
      <c r="A392" s="11">
        <v>552</v>
      </c>
      <c r="B392" s="15" t="s">
        <v>18</v>
      </c>
      <c r="C392" s="15">
        <v>0.28771609888515698</v>
      </c>
      <c r="D392" s="11">
        <v>0.25510590732544203</v>
      </c>
    </row>
    <row r="393" spans="1:5" x14ac:dyDescent="0.15">
      <c r="A393" s="11">
        <v>31</v>
      </c>
      <c r="B393" s="15" t="s">
        <v>24</v>
      </c>
      <c r="C393" s="15">
        <v>0.34547275180984699</v>
      </c>
      <c r="D393" s="11">
        <v>0.25505009832141501</v>
      </c>
    </row>
    <row r="394" spans="1:5" x14ac:dyDescent="0.15">
      <c r="A394" s="11">
        <v>33</v>
      </c>
      <c r="B394" s="15" t="s">
        <v>7</v>
      </c>
      <c r="C394" s="15">
        <v>0.29100835808490799</v>
      </c>
      <c r="D394" s="11">
        <v>0.25497002368792998</v>
      </c>
    </row>
    <row r="395" spans="1:5" x14ac:dyDescent="0.15">
      <c r="A395" s="11">
        <v>400</v>
      </c>
      <c r="B395" s="15" t="s">
        <v>29</v>
      </c>
      <c r="C395" s="15">
        <v>0.31567318859138199</v>
      </c>
      <c r="D395" s="11">
        <v>0.254167439706662</v>
      </c>
    </row>
    <row r="396" spans="1:5" x14ac:dyDescent="0.15">
      <c r="A396" s="11">
        <v>254</v>
      </c>
      <c r="B396" s="15" t="s">
        <v>22</v>
      </c>
      <c r="C396" s="15">
        <v>0.287397946942831</v>
      </c>
      <c r="D396" s="11">
        <v>0.254005531772652</v>
      </c>
    </row>
    <row r="397" spans="1:5" x14ac:dyDescent="0.15">
      <c r="A397" s="11">
        <v>408</v>
      </c>
      <c r="B397" s="15" t="s">
        <v>15</v>
      </c>
      <c r="C397" s="15">
        <v>0.29727872337274802</v>
      </c>
      <c r="D397" s="11">
        <v>0.25398851026396901</v>
      </c>
    </row>
    <row r="398" spans="1:5" x14ac:dyDescent="0.15">
      <c r="A398" s="11">
        <v>49</v>
      </c>
      <c r="B398" s="15" t="s">
        <v>25</v>
      </c>
      <c r="C398" s="15">
        <v>0.34960003999289402</v>
      </c>
      <c r="D398" s="11">
        <v>0.25388330891482702</v>
      </c>
    </row>
    <row r="399" spans="1:5" x14ac:dyDescent="0.15">
      <c r="A399" s="11">
        <v>308</v>
      </c>
      <c r="B399" s="15" t="s">
        <v>28</v>
      </c>
      <c r="C399" s="15">
        <v>0.54717737288601898</v>
      </c>
      <c r="D399" s="11">
        <v>0.25380300780850501</v>
      </c>
    </row>
    <row r="400" spans="1:5" x14ac:dyDescent="0.15">
      <c r="A400" s="11">
        <v>1</v>
      </c>
      <c r="B400" s="15" t="s">
        <v>29</v>
      </c>
      <c r="C400" s="15">
        <v>0.27068840828180402</v>
      </c>
      <c r="D400" s="11">
        <v>0.25376422143892502</v>
      </c>
    </row>
    <row r="401" spans="1:4" x14ac:dyDescent="0.15">
      <c r="A401" s="11">
        <v>627</v>
      </c>
      <c r="B401" s="15" t="s">
        <v>15</v>
      </c>
      <c r="C401" s="15">
        <v>0.28052683752805602</v>
      </c>
      <c r="D401" s="11">
        <v>0.25365413862485398</v>
      </c>
    </row>
    <row r="402" spans="1:4" x14ac:dyDescent="0.15">
      <c r="A402" s="11">
        <v>276</v>
      </c>
      <c r="B402" s="15" t="s">
        <v>19</v>
      </c>
      <c r="C402" s="15">
        <v>0.27055202131382899</v>
      </c>
      <c r="D402" s="11">
        <v>0.253633965387558</v>
      </c>
    </row>
    <row r="403" spans="1:4" x14ac:dyDescent="0.15">
      <c r="A403" s="11">
        <v>554</v>
      </c>
      <c r="B403" s="15" t="s">
        <v>22</v>
      </c>
      <c r="C403" s="15">
        <v>0.28535498819539301</v>
      </c>
      <c r="D403" s="11">
        <v>0.253604265036321</v>
      </c>
    </row>
    <row r="404" spans="1:4" x14ac:dyDescent="0.15">
      <c r="A404" s="11">
        <v>243</v>
      </c>
      <c r="B404" s="15" t="s">
        <v>7</v>
      </c>
      <c r="C404" s="15">
        <v>0.29472499099973098</v>
      </c>
      <c r="D404" s="11">
        <v>0.25344662352511899</v>
      </c>
    </row>
    <row r="405" spans="1:4" x14ac:dyDescent="0.15">
      <c r="A405" s="11">
        <v>493</v>
      </c>
      <c r="B405" s="15" t="s">
        <v>28</v>
      </c>
      <c r="C405" s="15">
        <v>0.293029783089024</v>
      </c>
      <c r="D405" s="11">
        <v>0.25325469578718302</v>
      </c>
    </row>
    <row r="406" spans="1:4" x14ac:dyDescent="0.15">
      <c r="A406" s="11">
        <v>467</v>
      </c>
      <c r="B406" s="15" t="s">
        <v>25</v>
      </c>
      <c r="C406" s="15">
        <v>0.27419187818901603</v>
      </c>
      <c r="D406" s="11">
        <v>0.25318661992219299</v>
      </c>
    </row>
    <row r="407" spans="1:4" x14ac:dyDescent="0.15">
      <c r="A407" s="11">
        <v>354</v>
      </c>
      <c r="B407" s="15" t="s">
        <v>18</v>
      </c>
      <c r="C407" s="15">
        <v>0.27735223045679402</v>
      </c>
      <c r="D407" s="11">
        <v>0.25295857805354199</v>
      </c>
    </row>
    <row r="408" spans="1:4" x14ac:dyDescent="0.15">
      <c r="A408" s="11">
        <v>239</v>
      </c>
      <c r="B408" s="15" t="s">
        <v>13</v>
      </c>
      <c r="C408" s="15">
        <v>0.27040062148953697</v>
      </c>
      <c r="D408" s="11">
        <v>0.252772591967722</v>
      </c>
    </row>
    <row r="409" spans="1:4" x14ac:dyDescent="0.15">
      <c r="A409" s="11">
        <v>495</v>
      </c>
      <c r="B409" s="15" t="s">
        <v>28</v>
      </c>
      <c r="C409" s="15">
        <v>0.27581050339903601</v>
      </c>
      <c r="D409" s="11">
        <v>0.25274870868938198</v>
      </c>
    </row>
    <row r="410" spans="1:4" x14ac:dyDescent="0.15">
      <c r="A410" s="11">
        <v>188</v>
      </c>
      <c r="B410" s="15" t="s">
        <v>15</v>
      </c>
      <c r="C410" s="15">
        <v>0.29064925929246099</v>
      </c>
      <c r="D410" s="11">
        <v>0.25260346021061097</v>
      </c>
    </row>
    <row r="411" spans="1:4" x14ac:dyDescent="0.15">
      <c r="A411" s="11">
        <v>333</v>
      </c>
      <c r="B411" s="15" t="s">
        <v>7</v>
      </c>
      <c r="C411" s="15">
        <v>0.29284855221157602</v>
      </c>
      <c r="D411" s="11">
        <v>0.25222764014360399</v>
      </c>
    </row>
    <row r="412" spans="1:4" x14ac:dyDescent="0.15">
      <c r="A412" s="11">
        <v>581</v>
      </c>
      <c r="B412" s="15" t="s">
        <v>18</v>
      </c>
      <c r="C412" s="15">
        <v>0.29069059530336799</v>
      </c>
      <c r="D412" s="11">
        <v>0.25219501118870702</v>
      </c>
    </row>
    <row r="413" spans="1:4" x14ac:dyDescent="0.15">
      <c r="A413" s="11">
        <v>476</v>
      </c>
      <c r="B413" s="15" t="s">
        <v>7</v>
      </c>
      <c r="C413" s="15">
        <v>0.28916048189523802</v>
      </c>
      <c r="D413" s="11">
        <v>0.251930244267426</v>
      </c>
    </row>
    <row r="414" spans="1:4" x14ac:dyDescent="0.15">
      <c r="A414" s="11">
        <v>318</v>
      </c>
      <c r="B414" s="15" t="s">
        <v>7</v>
      </c>
      <c r="C414" s="15">
        <v>0.27722829711104002</v>
      </c>
      <c r="D414" s="11">
        <v>0.25184441279804498</v>
      </c>
    </row>
    <row r="415" spans="1:4" x14ac:dyDescent="0.15">
      <c r="A415" s="11">
        <v>385</v>
      </c>
      <c r="B415" s="15" t="s">
        <v>27</v>
      </c>
      <c r="C415" s="15">
        <v>0.271193961660954</v>
      </c>
      <c r="D415" s="11">
        <v>0.251838373136894</v>
      </c>
    </row>
    <row r="416" spans="1:4" x14ac:dyDescent="0.15">
      <c r="A416" s="11">
        <v>222</v>
      </c>
      <c r="B416" s="15" t="s">
        <v>29</v>
      </c>
      <c r="C416" s="15">
        <v>0.33002690458904899</v>
      </c>
      <c r="D416" s="11">
        <v>0.251776042237636</v>
      </c>
    </row>
    <row r="417" spans="1:4" x14ac:dyDescent="0.15">
      <c r="A417" s="11">
        <v>421</v>
      </c>
      <c r="B417" s="15" t="s">
        <v>19</v>
      </c>
      <c r="C417" s="15">
        <v>0.28501639755902503</v>
      </c>
      <c r="D417" s="11">
        <v>0.25120885515496899</v>
      </c>
    </row>
    <row r="418" spans="1:4" x14ac:dyDescent="0.15">
      <c r="A418" s="11">
        <v>504</v>
      </c>
      <c r="B418" s="15" t="s">
        <v>18</v>
      </c>
      <c r="C418" s="15">
        <v>0.26802108898839599</v>
      </c>
      <c r="D418" s="11">
        <v>0.25110512592365702</v>
      </c>
    </row>
    <row r="419" spans="1:4" x14ac:dyDescent="0.15">
      <c r="A419" s="11">
        <v>426</v>
      </c>
      <c r="B419" s="15" t="s">
        <v>25</v>
      </c>
      <c r="C419" s="15">
        <v>0.30603734258752002</v>
      </c>
      <c r="D419" s="11">
        <v>0.25108452381900798</v>
      </c>
    </row>
    <row r="420" spans="1:4" x14ac:dyDescent="0.15">
      <c r="A420" s="11">
        <v>57</v>
      </c>
      <c r="B420" s="15" t="s">
        <v>17</v>
      </c>
      <c r="C420" s="15">
        <v>0.27868186165310199</v>
      </c>
      <c r="D420" s="11">
        <v>0.25104439629285102</v>
      </c>
    </row>
    <row r="421" spans="1:4" x14ac:dyDescent="0.15">
      <c r="A421" s="11">
        <v>154</v>
      </c>
      <c r="B421" s="15" t="s">
        <v>7</v>
      </c>
      <c r="C421" s="15">
        <v>0.28659037243313501</v>
      </c>
      <c r="D421" s="11">
        <v>0.25097883413085997</v>
      </c>
    </row>
    <row r="422" spans="1:4" x14ac:dyDescent="0.15">
      <c r="A422" s="11">
        <v>268</v>
      </c>
      <c r="B422" s="15" t="s">
        <v>27</v>
      </c>
      <c r="C422" s="15">
        <v>0.28025729630583401</v>
      </c>
      <c r="D422" s="11">
        <v>0.25081625971934102</v>
      </c>
    </row>
    <row r="423" spans="1:4" x14ac:dyDescent="0.15">
      <c r="A423" s="11">
        <v>500</v>
      </c>
      <c r="B423" s="15" t="s">
        <v>9</v>
      </c>
      <c r="C423" s="15">
        <v>0.27594318339370499</v>
      </c>
      <c r="D423" s="11">
        <v>0.25062815007873601</v>
      </c>
    </row>
    <row r="424" spans="1:4" x14ac:dyDescent="0.15">
      <c r="A424" s="11">
        <v>466</v>
      </c>
      <c r="B424" s="15" t="s">
        <v>18</v>
      </c>
      <c r="C424" s="15">
        <v>0.27915123184567098</v>
      </c>
      <c r="D424" s="11">
        <v>0.25049999835632702</v>
      </c>
    </row>
    <row r="425" spans="1:4" x14ac:dyDescent="0.15">
      <c r="A425" s="11">
        <v>21</v>
      </c>
      <c r="B425" s="15" t="s">
        <v>24</v>
      </c>
      <c r="C425" s="15">
        <v>0.49978284910266801</v>
      </c>
      <c r="D425" s="11">
        <v>0.250477201234514</v>
      </c>
    </row>
    <row r="426" spans="1:4" x14ac:dyDescent="0.15">
      <c r="A426" s="11">
        <v>423</v>
      </c>
      <c r="B426" s="15" t="s">
        <v>26</v>
      </c>
      <c r="C426" s="15">
        <v>0.29511929132544401</v>
      </c>
      <c r="D426" s="11">
        <v>0.25030769780128598</v>
      </c>
    </row>
    <row r="427" spans="1:4" x14ac:dyDescent="0.15">
      <c r="A427" s="11">
        <v>59</v>
      </c>
      <c r="B427" s="15" t="s">
        <v>18</v>
      </c>
      <c r="C427" s="15">
        <v>0.29652128586735199</v>
      </c>
      <c r="D427" s="11">
        <v>0.25017187617117898</v>
      </c>
    </row>
    <row r="428" spans="1:4" x14ac:dyDescent="0.15">
      <c r="A428" s="11">
        <v>382</v>
      </c>
      <c r="B428" s="15" t="s">
        <v>13</v>
      </c>
      <c r="C428" s="15">
        <v>0.26271630097503801</v>
      </c>
      <c r="D428" s="11">
        <v>0.25016601854687498</v>
      </c>
    </row>
    <row r="429" spans="1:4" x14ac:dyDescent="0.15">
      <c r="A429" s="11">
        <v>184</v>
      </c>
      <c r="B429" s="15" t="s">
        <v>7</v>
      </c>
      <c r="C429" s="15">
        <v>0.26003838910959398</v>
      </c>
      <c r="D429" s="11">
        <v>0.25014907521643998</v>
      </c>
    </row>
    <row r="430" spans="1:4" x14ac:dyDescent="0.15">
      <c r="A430" s="11">
        <v>27</v>
      </c>
      <c r="B430" s="15" t="s">
        <v>15</v>
      </c>
      <c r="C430" s="15">
        <v>0.27004798563726901</v>
      </c>
      <c r="D430" s="11">
        <v>0.249781049997882</v>
      </c>
    </row>
    <row r="431" spans="1:4" x14ac:dyDescent="0.15">
      <c r="A431" s="11">
        <v>278</v>
      </c>
      <c r="B431" s="15" t="s">
        <v>7</v>
      </c>
      <c r="C431" s="15">
        <v>0.28591125563918501</v>
      </c>
      <c r="D431" s="11">
        <v>0.24963321999766799</v>
      </c>
    </row>
    <row r="432" spans="1:4" x14ac:dyDescent="0.15">
      <c r="A432" s="11">
        <v>535</v>
      </c>
      <c r="B432" s="15" t="s">
        <v>17</v>
      </c>
      <c r="C432" s="15">
        <v>0.30007855109940401</v>
      </c>
      <c r="D432" s="11">
        <v>0.249210595224197</v>
      </c>
    </row>
    <row r="433" spans="1:4" x14ac:dyDescent="0.15">
      <c r="A433" s="11">
        <v>544</v>
      </c>
      <c r="B433" s="15" t="s">
        <v>19</v>
      </c>
      <c r="C433" s="15">
        <v>0.26793374277529403</v>
      </c>
      <c r="D433" s="11">
        <v>0.24890524226216201</v>
      </c>
    </row>
    <row r="434" spans="1:4" x14ac:dyDescent="0.15">
      <c r="A434" s="11">
        <v>464</v>
      </c>
      <c r="B434" s="15" t="s">
        <v>19</v>
      </c>
      <c r="C434" s="15">
        <v>0.27596772576468098</v>
      </c>
      <c r="D434" s="11">
        <v>0.24889805981754901</v>
      </c>
    </row>
    <row r="435" spans="1:4" x14ac:dyDescent="0.15">
      <c r="A435" s="11">
        <v>345</v>
      </c>
      <c r="B435" s="15" t="s">
        <v>22</v>
      </c>
      <c r="C435" s="15">
        <v>0.26670628287717002</v>
      </c>
      <c r="D435" s="11">
        <v>0.248880453020036</v>
      </c>
    </row>
    <row r="436" spans="1:4" x14ac:dyDescent="0.15">
      <c r="A436" s="11">
        <v>85</v>
      </c>
      <c r="B436" s="15" t="s">
        <v>18</v>
      </c>
      <c r="C436" s="15">
        <v>0.27981941701365598</v>
      </c>
      <c r="D436" s="11">
        <v>0.24883363612225101</v>
      </c>
    </row>
    <row r="437" spans="1:4" x14ac:dyDescent="0.15">
      <c r="A437" s="11">
        <v>162</v>
      </c>
      <c r="B437" s="15" t="s">
        <v>19</v>
      </c>
      <c r="C437" s="15">
        <v>0.38363164076138101</v>
      </c>
      <c r="D437" s="11">
        <v>0.24870105885423599</v>
      </c>
    </row>
    <row r="438" spans="1:4" x14ac:dyDescent="0.15">
      <c r="A438" s="11">
        <v>40</v>
      </c>
      <c r="B438" s="15" t="s">
        <v>19</v>
      </c>
      <c r="C438" s="15">
        <v>0.31636332708599602</v>
      </c>
      <c r="D438" s="11">
        <v>0.24868258502577301</v>
      </c>
    </row>
    <row r="439" spans="1:4" x14ac:dyDescent="0.15">
      <c r="A439" s="11">
        <v>489</v>
      </c>
      <c r="B439" s="15" t="s">
        <v>29</v>
      </c>
      <c r="C439" s="15">
        <v>0.57265633949236705</v>
      </c>
      <c r="D439" s="11">
        <v>0.24856139185769999</v>
      </c>
    </row>
    <row r="440" spans="1:4" x14ac:dyDescent="0.15">
      <c r="A440" s="11">
        <v>487</v>
      </c>
      <c r="B440" s="15" t="s">
        <v>22</v>
      </c>
      <c r="C440" s="15">
        <v>0.25728879444411001</v>
      </c>
      <c r="D440" s="11">
        <v>0.248488634929598</v>
      </c>
    </row>
    <row r="441" spans="1:4" x14ac:dyDescent="0.15">
      <c r="A441" s="11">
        <v>98</v>
      </c>
      <c r="B441" s="15" t="s">
        <v>7</v>
      </c>
      <c r="C441" s="15">
        <v>0.28326195317830899</v>
      </c>
      <c r="D441" s="11">
        <v>0.24847703340777</v>
      </c>
    </row>
    <row r="442" spans="1:4" x14ac:dyDescent="0.15">
      <c r="A442" s="11">
        <v>427</v>
      </c>
      <c r="B442" s="15" t="s">
        <v>9</v>
      </c>
      <c r="C442" s="15">
        <v>0.28199623353676401</v>
      </c>
      <c r="D442" s="11">
        <v>0.24841551779624199</v>
      </c>
    </row>
    <row r="443" spans="1:4" x14ac:dyDescent="0.15">
      <c r="A443" s="11">
        <v>424</v>
      </c>
      <c r="B443" s="15" t="s">
        <v>29</v>
      </c>
      <c r="C443" s="15">
        <v>0.27157685789299102</v>
      </c>
      <c r="D443" s="11">
        <v>0.24825384266866499</v>
      </c>
    </row>
    <row r="444" spans="1:4" x14ac:dyDescent="0.15">
      <c r="A444" s="11">
        <v>482</v>
      </c>
      <c r="B444" s="15" t="s">
        <v>7</v>
      </c>
      <c r="C444" s="15">
        <v>0.33883769656704199</v>
      </c>
      <c r="D444" s="11">
        <v>0.24793270256324501</v>
      </c>
    </row>
    <row r="445" spans="1:4" x14ac:dyDescent="0.15">
      <c r="A445" s="11">
        <v>166</v>
      </c>
      <c r="B445" s="15" t="s">
        <v>15</v>
      </c>
      <c r="C445" s="15">
        <v>0.30779561097768499</v>
      </c>
      <c r="D445" s="11">
        <v>0.24777959643268399</v>
      </c>
    </row>
    <row r="446" spans="1:4" x14ac:dyDescent="0.15">
      <c r="A446" s="11">
        <v>180</v>
      </c>
      <c r="B446" s="15" t="s">
        <v>11</v>
      </c>
      <c r="C446" s="15">
        <v>0.35826033641962501</v>
      </c>
      <c r="D446" s="11">
        <v>0.24773708841325701</v>
      </c>
    </row>
    <row r="447" spans="1:4" x14ac:dyDescent="0.15">
      <c r="A447" s="11">
        <v>135</v>
      </c>
      <c r="B447" s="15" t="s">
        <v>7</v>
      </c>
      <c r="C447" s="15">
        <v>0.33046871308057602</v>
      </c>
      <c r="D447" s="11">
        <v>0.24765264591862299</v>
      </c>
    </row>
    <row r="448" spans="1:4" x14ac:dyDescent="0.15">
      <c r="A448" s="11">
        <v>302</v>
      </c>
      <c r="B448" s="15" t="s">
        <v>11</v>
      </c>
      <c r="C448" s="15">
        <v>0.27706552194874101</v>
      </c>
      <c r="D448" s="11">
        <v>0.247585297267229</v>
      </c>
    </row>
    <row r="449" spans="1:4" x14ac:dyDescent="0.15">
      <c r="A449" s="11">
        <v>582</v>
      </c>
      <c r="B449" s="15" t="s">
        <v>19</v>
      </c>
      <c r="C449" s="15">
        <v>0.26295725627201999</v>
      </c>
      <c r="D449" s="11">
        <v>0.24751248689675601</v>
      </c>
    </row>
    <row r="450" spans="1:4" x14ac:dyDescent="0.15">
      <c r="A450" s="11">
        <v>259</v>
      </c>
      <c r="B450" s="15" t="s">
        <v>28</v>
      </c>
      <c r="C450" s="15">
        <v>0.284659412694865</v>
      </c>
      <c r="D450" s="11">
        <v>0.247396531239092</v>
      </c>
    </row>
    <row r="451" spans="1:4" x14ac:dyDescent="0.15">
      <c r="A451" s="11">
        <v>529</v>
      </c>
      <c r="B451" s="15" t="s">
        <v>19</v>
      </c>
      <c r="C451" s="15">
        <v>0.27228306838419303</v>
      </c>
      <c r="D451" s="11">
        <v>0.24732236504271499</v>
      </c>
    </row>
    <row r="452" spans="1:4" x14ac:dyDescent="0.15">
      <c r="A452" s="11">
        <v>419</v>
      </c>
      <c r="B452" s="15" t="s">
        <v>11</v>
      </c>
      <c r="C452" s="15">
        <v>0.29257608491765702</v>
      </c>
      <c r="D452" s="11">
        <v>0.247289586692959</v>
      </c>
    </row>
    <row r="453" spans="1:4" x14ac:dyDescent="0.15">
      <c r="A453" s="11">
        <v>226</v>
      </c>
      <c r="B453" s="15" t="s">
        <v>17</v>
      </c>
      <c r="C453" s="15">
        <v>0.27512796318036298</v>
      </c>
      <c r="D453" s="11">
        <v>0.24709839302925901</v>
      </c>
    </row>
    <row r="454" spans="1:4" x14ac:dyDescent="0.15">
      <c r="A454" s="11">
        <v>433</v>
      </c>
      <c r="B454" s="15" t="s">
        <v>9</v>
      </c>
      <c r="C454" s="15">
        <v>0.26656574442161302</v>
      </c>
      <c r="D454" s="11">
        <v>0.24695135225611001</v>
      </c>
    </row>
    <row r="455" spans="1:4" x14ac:dyDescent="0.15">
      <c r="A455" s="11">
        <v>10</v>
      </c>
      <c r="B455" s="15" t="s">
        <v>26</v>
      </c>
      <c r="C455" s="15">
        <v>0.266241139918931</v>
      </c>
      <c r="D455" s="11">
        <v>0.246902988002139</v>
      </c>
    </row>
    <row r="456" spans="1:4" x14ac:dyDescent="0.15">
      <c r="A456" s="11">
        <v>524</v>
      </c>
      <c r="B456" s="15" t="s">
        <v>19</v>
      </c>
      <c r="C456" s="15">
        <v>0.31573457050075299</v>
      </c>
      <c r="D456" s="11">
        <v>0.24682610901011701</v>
      </c>
    </row>
    <row r="457" spans="1:4" x14ac:dyDescent="0.15">
      <c r="A457" s="11">
        <v>405</v>
      </c>
      <c r="B457" s="15" t="s">
        <v>29</v>
      </c>
      <c r="C457" s="15">
        <v>0.36740643826074498</v>
      </c>
      <c r="D457" s="11">
        <v>0.246671709021134</v>
      </c>
    </row>
    <row r="458" spans="1:4" x14ac:dyDescent="0.15">
      <c r="A458" s="11">
        <v>555</v>
      </c>
      <c r="B458" s="15" t="s">
        <v>13</v>
      </c>
      <c r="C458" s="15">
        <v>0.26980599044801801</v>
      </c>
      <c r="D458" s="11">
        <v>0.24590997387358299</v>
      </c>
    </row>
    <row r="459" spans="1:4" x14ac:dyDescent="0.15">
      <c r="A459" s="11">
        <v>56</v>
      </c>
      <c r="B459" s="15" t="s">
        <v>22</v>
      </c>
      <c r="C459" s="15">
        <v>0.27055296814045299</v>
      </c>
      <c r="D459" s="11">
        <v>0.24517010037315401</v>
      </c>
    </row>
    <row r="460" spans="1:4" x14ac:dyDescent="0.15">
      <c r="A460" s="11">
        <v>35</v>
      </c>
      <c r="B460" s="15" t="s">
        <v>18</v>
      </c>
      <c r="C460" s="15">
        <v>0.268339427637101</v>
      </c>
      <c r="D460" s="11">
        <v>0.24506018851581901</v>
      </c>
    </row>
    <row r="461" spans="1:4" x14ac:dyDescent="0.15">
      <c r="A461" s="11">
        <v>388</v>
      </c>
      <c r="B461" s="15" t="s">
        <v>9</v>
      </c>
      <c r="C461" s="15">
        <v>0.27240901649435401</v>
      </c>
      <c r="D461" s="11">
        <v>0.245051540735679</v>
      </c>
    </row>
    <row r="462" spans="1:4" x14ac:dyDescent="0.15">
      <c r="A462" s="11">
        <v>401</v>
      </c>
      <c r="B462" s="15" t="s">
        <v>19</v>
      </c>
      <c r="C462" s="15">
        <v>0.26450993435429099</v>
      </c>
      <c r="D462" s="11">
        <v>0.24498930340918701</v>
      </c>
    </row>
    <row r="463" spans="1:4" x14ac:dyDescent="0.15">
      <c r="A463" s="11">
        <v>483</v>
      </c>
      <c r="B463" s="15" t="s">
        <v>9</v>
      </c>
      <c r="C463" s="15">
        <v>0.26606321995688198</v>
      </c>
      <c r="D463" s="11">
        <v>0.24497085071734701</v>
      </c>
    </row>
    <row r="464" spans="1:4" x14ac:dyDescent="0.15">
      <c r="A464" s="11">
        <v>587</v>
      </c>
      <c r="B464" s="15" t="s">
        <v>18</v>
      </c>
      <c r="C464" s="15">
        <v>0.27249075760289398</v>
      </c>
      <c r="D464" s="11">
        <v>0.24493120259583301</v>
      </c>
    </row>
    <row r="465" spans="1:4" x14ac:dyDescent="0.15">
      <c r="A465" s="11">
        <v>338</v>
      </c>
      <c r="B465" s="15" t="s">
        <v>18</v>
      </c>
      <c r="C465" s="15">
        <v>0.26723601903220301</v>
      </c>
      <c r="D465" s="11">
        <v>0.244926477914544</v>
      </c>
    </row>
    <row r="466" spans="1:4" x14ac:dyDescent="0.15">
      <c r="A466" s="11">
        <v>227</v>
      </c>
      <c r="B466" s="15" t="s">
        <v>27</v>
      </c>
      <c r="C466" s="15">
        <v>0.26350217918450602</v>
      </c>
      <c r="D466" s="11">
        <v>0.244835827493527</v>
      </c>
    </row>
    <row r="467" spans="1:4" x14ac:dyDescent="0.15">
      <c r="A467" s="11">
        <v>25</v>
      </c>
      <c r="B467" s="15" t="s">
        <v>18</v>
      </c>
      <c r="C467" s="15">
        <v>0.26545623850744099</v>
      </c>
      <c r="D467" s="11">
        <v>0.24481852518845301</v>
      </c>
    </row>
    <row r="468" spans="1:4" x14ac:dyDescent="0.15">
      <c r="A468" s="11">
        <v>71</v>
      </c>
      <c r="B468" s="15" t="s">
        <v>15</v>
      </c>
      <c r="C468" s="15">
        <v>0.282865289353742</v>
      </c>
      <c r="D468" s="11">
        <v>0.24467361704279</v>
      </c>
    </row>
    <row r="469" spans="1:4" x14ac:dyDescent="0.15">
      <c r="A469" s="11">
        <v>307</v>
      </c>
      <c r="B469" s="15" t="s">
        <v>9</v>
      </c>
      <c r="C469" s="15">
        <v>0.26998228834535598</v>
      </c>
      <c r="D469" s="11">
        <v>0.24457987843479601</v>
      </c>
    </row>
    <row r="470" spans="1:4" x14ac:dyDescent="0.15">
      <c r="A470" s="11">
        <v>511</v>
      </c>
      <c r="B470" s="15" t="s">
        <v>11</v>
      </c>
      <c r="C470" s="15">
        <v>0.34499631501464401</v>
      </c>
      <c r="D470" s="11">
        <v>0.24440252945577401</v>
      </c>
    </row>
    <row r="471" spans="1:4" x14ac:dyDescent="0.15">
      <c r="A471" s="11">
        <v>505</v>
      </c>
      <c r="B471" s="15" t="s">
        <v>24</v>
      </c>
      <c r="C471" s="15">
        <v>0.266236456598826</v>
      </c>
      <c r="D471" s="11">
        <v>0.244184403610199</v>
      </c>
    </row>
    <row r="472" spans="1:4" x14ac:dyDescent="0.15">
      <c r="A472" s="11">
        <v>127</v>
      </c>
      <c r="B472" s="15" t="s">
        <v>11</v>
      </c>
      <c r="C472" s="15">
        <v>0.27919168075834599</v>
      </c>
      <c r="D472" s="11">
        <v>0.24392082487733799</v>
      </c>
    </row>
    <row r="473" spans="1:4" x14ac:dyDescent="0.15">
      <c r="A473" s="11">
        <v>3</v>
      </c>
      <c r="B473" s="15" t="s">
        <v>15</v>
      </c>
      <c r="C473" s="15">
        <v>0.26048521973976702</v>
      </c>
      <c r="D473" s="11">
        <v>0.243547241459871</v>
      </c>
    </row>
    <row r="474" spans="1:4" x14ac:dyDescent="0.15">
      <c r="A474" s="11">
        <v>422</v>
      </c>
      <c r="B474" s="15" t="s">
        <v>18</v>
      </c>
      <c r="C474" s="15">
        <v>0.41357292348416902</v>
      </c>
      <c r="D474" s="11">
        <v>0.24347165230384701</v>
      </c>
    </row>
    <row r="475" spans="1:4" x14ac:dyDescent="0.15">
      <c r="A475" s="11">
        <v>512</v>
      </c>
      <c r="B475" s="15" t="s">
        <v>26</v>
      </c>
      <c r="C475" s="15">
        <v>0.25976194133830099</v>
      </c>
      <c r="D475" s="11">
        <v>0.24311991999699001</v>
      </c>
    </row>
    <row r="476" spans="1:4" x14ac:dyDescent="0.15">
      <c r="A476" s="11">
        <v>175</v>
      </c>
      <c r="B476" s="15" t="s">
        <v>18</v>
      </c>
      <c r="C476" s="15">
        <v>0.26223244351499803</v>
      </c>
      <c r="D476" s="11">
        <v>0.24311788159317099</v>
      </c>
    </row>
    <row r="477" spans="1:4" x14ac:dyDescent="0.15">
      <c r="A477" s="11">
        <v>248</v>
      </c>
      <c r="B477" s="15" t="s">
        <v>9</v>
      </c>
      <c r="C477" s="15">
        <v>0.25323960183454203</v>
      </c>
      <c r="D477" s="11">
        <v>0.24306024390907499</v>
      </c>
    </row>
    <row r="478" spans="1:4" x14ac:dyDescent="0.15">
      <c r="A478" s="11">
        <v>130</v>
      </c>
      <c r="B478" s="15" t="s">
        <v>9</v>
      </c>
      <c r="C478" s="15">
        <v>0.25622164234068501</v>
      </c>
      <c r="D478" s="11">
        <v>0.242838132471239</v>
      </c>
    </row>
    <row r="479" spans="1:4" x14ac:dyDescent="0.15">
      <c r="A479" s="11">
        <v>213</v>
      </c>
      <c r="B479" s="15" t="s">
        <v>7</v>
      </c>
      <c r="C479" s="15">
        <v>0.25922917062008699</v>
      </c>
      <c r="D479" s="11">
        <v>0.24279087558165299</v>
      </c>
    </row>
    <row r="480" spans="1:4" x14ac:dyDescent="0.15">
      <c r="A480" s="11">
        <v>283</v>
      </c>
      <c r="B480" s="15" t="s">
        <v>25</v>
      </c>
      <c r="C480" s="15">
        <v>0.26334517659923301</v>
      </c>
      <c r="D480" s="11">
        <v>0.24260024805199101</v>
      </c>
    </row>
    <row r="481" spans="1:4" x14ac:dyDescent="0.15">
      <c r="A481" s="11">
        <v>22</v>
      </c>
      <c r="B481" s="15" t="s">
        <v>18</v>
      </c>
      <c r="C481" s="15">
        <v>0.27217770386472501</v>
      </c>
      <c r="D481" s="11">
        <v>0.24221678638545699</v>
      </c>
    </row>
    <row r="482" spans="1:4" x14ac:dyDescent="0.15">
      <c r="A482" s="11">
        <v>430</v>
      </c>
      <c r="B482" s="15" t="s">
        <v>9</v>
      </c>
      <c r="C482" s="15">
        <v>0.26180796210089002</v>
      </c>
      <c r="D482" s="11">
        <v>0.24207879781049199</v>
      </c>
    </row>
    <row r="483" spans="1:4" x14ac:dyDescent="0.15">
      <c r="A483" s="11">
        <v>105</v>
      </c>
      <c r="B483" s="15" t="s">
        <v>22</v>
      </c>
      <c r="C483" s="15">
        <v>0.26598219174695498</v>
      </c>
      <c r="D483" s="11">
        <v>0.24195539086992801</v>
      </c>
    </row>
    <row r="484" spans="1:4" x14ac:dyDescent="0.15">
      <c r="A484" s="11">
        <v>16</v>
      </c>
      <c r="B484" s="15" t="s">
        <v>11</v>
      </c>
      <c r="C484" s="15">
        <v>0.26355439576525702</v>
      </c>
      <c r="D484" s="11">
        <v>0.24190811600527201</v>
      </c>
    </row>
    <row r="485" spans="1:4" x14ac:dyDescent="0.15">
      <c r="A485" s="11">
        <v>8</v>
      </c>
      <c r="B485" s="15" t="s">
        <v>18</v>
      </c>
      <c r="C485" s="15">
        <v>0.26397135648155601</v>
      </c>
      <c r="D485" s="11">
        <v>0.241737614729091</v>
      </c>
    </row>
    <row r="486" spans="1:4" x14ac:dyDescent="0.15">
      <c r="A486" s="11">
        <v>271</v>
      </c>
      <c r="B486" s="15" t="s">
        <v>28</v>
      </c>
      <c r="C486" s="15">
        <v>0.325334486702621</v>
      </c>
      <c r="D486" s="11">
        <v>0.241487967500877</v>
      </c>
    </row>
    <row r="487" spans="1:4" x14ac:dyDescent="0.15">
      <c r="A487" s="11">
        <v>103</v>
      </c>
      <c r="B487" s="15" t="s">
        <v>11</v>
      </c>
      <c r="C487" s="15">
        <v>0.327944396410424</v>
      </c>
      <c r="D487" s="11">
        <v>0.241300790575844</v>
      </c>
    </row>
    <row r="488" spans="1:4" x14ac:dyDescent="0.15">
      <c r="A488" s="11">
        <v>611</v>
      </c>
      <c r="B488" s="15" t="s">
        <v>24</v>
      </c>
      <c r="C488" s="15">
        <v>0.27206037105028802</v>
      </c>
      <c r="D488" s="11">
        <v>0.241255403763248</v>
      </c>
    </row>
    <row r="489" spans="1:4" x14ac:dyDescent="0.15">
      <c r="A489" s="11">
        <v>200</v>
      </c>
      <c r="B489" s="15" t="s">
        <v>22</v>
      </c>
      <c r="C489" s="15">
        <v>0.260347225874344</v>
      </c>
      <c r="D489" s="11">
        <v>0.24099994387252299</v>
      </c>
    </row>
    <row r="490" spans="1:4" x14ac:dyDescent="0.15">
      <c r="A490" s="11">
        <v>593</v>
      </c>
      <c r="B490" s="15" t="s">
        <v>26</v>
      </c>
      <c r="C490" s="15">
        <v>0.267541076400583</v>
      </c>
      <c r="D490" s="11">
        <v>0.24080311124887799</v>
      </c>
    </row>
    <row r="491" spans="1:4" x14ac:dyDescent="0.15">
      <c r="A491" s="11">
        <v>501</v>
      </c>
      <c r="B491" s="15" t="s">
        <v>26</v>
      </c>
      <c r="C491" s="15">
        <v>0.25126884848171099</v>
      </c>
      <c r="D491" s="11">
        <v>0.24068697600842401</v>
      </c>
    </row>
    <row r="492" spans="1:4" x14ac:dyDescent="0.15">
      <c r="A492" s="11">
        <v>5</v>
      </c>
      <c r="B492" s="15" t="s">
        <v>26</v>
      </c>
      <c r="C492" s="15">
        <v>0.24913403219396099</v>
      </c>
      <c r="D492" s="11">
        <v>0.24056828941032399</v>
      </c>
    </row>
    <row r="493" spans="1:4" x14ac:dyDescent="0.15">
      <c r="A493" s="11">
        <v>286</v>
      </c>
      <c r="B493" s="15" t="s">
        <v>19</v>
      </c>
      <c r="C493" s="15">
        <v>0.292969471289865</v>
      </c>
      <c r="D493" s="11">
        <v>0.24054740681169501</v>
      </c>
    </row>
    <row r="494" spans="1:4" x14ac:dyDescent="0.15">
      <c r="A494" s="11">
        <v>383</v>
      </c>
      <c r="B494" s="15" t="s">
        <v>15</v>
      </c>
      <c r="C494" s="15">
        <v>0.25426720834959898</v>
      </c>
      <c r="D494" s="11">
        <v>0.24049833107000301</v>
      </c>
    </row>
    <row r="495" spans="1:4" x14ac:dyDescent="0.15">
      <c r="A495" s="11">
        <v>310</v>
      </c>
      <c r="B495" s="15" t="s">
        <v>27</v>
      </c>
      <c r="C495" s="15">
        <v>0.25596324972927997</v>
      </c>
      <c r="D495" s="11">
        <v>0.23987574468690201</v>
      </c>
    </row>
    <row r="496" spans="1:4" x14ac:dyDescent="0.15">
      <c r="A496" s="11">
        <v>583</v>
      </c>
      <c r="B496" s="15" t="s">
        <v>25</v>
      </c>
      <c r="C496" s="15">
        <v>0.35050295910455598</v>
      </c>
      <c r="D496" s="11">
        <v>0.23977556099891101</v>
      </c>
    </row>
    <row r="497" spans="1:4" x14ac:dyDescent="0.15">
      <c r="A497" s="11">
        <v>256</v>
      </c>
      <c r="B497" s="15" t="s">
        <v>19</v>
      </c>
      <c r="C497" s="15">
        <v>0.25412423094511399</v>
      </c>
      <c r="D497" s="11">
        <v>0.23962943045492799</v>
      </c>
    </row>
    <row r="498" spans="1:4" x14ac:dyDescent="0.15">
      <c r="A498" s="11">
        <v>120</v>
      </c>
      <c r="B498" s="15" t="s">
        <v>22</v>
      </c>
      <c r="C498" s="15">
        <v>0.31196613553174901</v>
      </c>
      <c r="D498" s="11">
        <v>0.23962033732501301</v>
      </c>
    </row>
    <row r="499" spans="1:4" x14ac:dyDescent="0.15">
      <c r="A499" s="11">
        <v>591</v>
      </c>
      <c r="B499" s="15" t="s">
        <v>11</v>
      </c>
      <c r="C499" s="15">
        <v>0.25823170802346901</v>
      </c>
      <c r="D499" s="11">
        <v>0.23940230527468201</v>
      </c>
    </row>
    <row r="500" spans="1:4" x14ac:dyDescent="0.15">
      <c r="A500" s="11">
        <v>172</v>
      </c>
      <c r="B500" s="15" t="s">
        <v>26</v>
      </c>
      <c r="C500" s="15">
        <v>0.26453739547521499</v>
      </c>
      <c r="D500" s="11">
        <v>0.23920380616965101</v>
      </c>
    </row>
    <row r="501" spans="1:4" x14ac:dyDescent="0.15">
      <c r="A501" s="11">
        <v>192</v>
      </c>
      <c r="B501" s="15" t="s">
        <v>27</v>
      </c>
      <c r="C501" s="15">
        <v>0.25461281975254502</v>
      </c>
      <c r="D501" s="11">
        <v>0.239177516787099</v>
      </c>
    </row>
    <row r="502" spans="1:4" x14ac:dyDescent="0.15">
      <c r="A502" s="11">
        <v>389</v>
      </c>
      <c r="B502" s="15" t="s">
        <v>18</v>
      </c>
      <c r="C502" s="15">
        <v>0.249781641465358</v>
      </c>
      <c r="D502" s="11">
        <v>0.23913715625569201</v>
      </c>
    </row>
    <row r="503" spans="1:4" x14ac:dyDescent="0.15">
      <c r="A503" s="11">
        <v>602</v>
      </c>
      <c r="B503" s="15" t="s">
        <v>9</v>
      </c>
      <c r="C503" s="15">
        <v>0.25597275162077598</v>
      </c>
      <c r="D503" s="11">
        <v>0.239085851977344</v>
      </c>
    </row>
    <row r="504" spans="1:4" x14ac:dyDescent="0.15">
      <c r="A504" s="11">
        <v>119</v>
      </c>
      <c r="B504" s="15" t="s">
        <v>7</v>
      </c>
      <c r="C504" s="15">
        <v>0.25298713360066599</v>
      </c>
      <c r="D504" s="11">
        <v>0.239076272013308</v>
      </c>
    </row>
    <row r="505" spans="1:4" x14ac:dyDescent="0.15">
      <c r="A505" s="11">
        <v>463</v>
      </c>
      <c r="B505" s="15" t="s">
        <v>7</v>
      </c>
      <c r="C505" s="15">
        <v>0.25649104161484199</v>
      </c>
      <c r="D505" s="11">
        <v>0.238985887790403</v>
      </c>
    </row>
    <row r="506" spans="1:4" x14ac:dyDescent="0.15">
      <c r="A506" s="11">
        <v>455</v>
      </c>
      <c r="B506" s="15" t="s">
        <v>7</v>
      </c>
      <c r="C506" s="15">
        <v>0.26675336330945298</v>
      </c>
      <c r="D506" s="11">
        <v>0.238967635021123</v>
      </c>
    </row>
    <row r="507" spans="1:4" x14ac:dyDescent="0.15">
      <c r="A507" s="11">
        <v>452</v>
      </c>
      <c r="B507" s="15" t="s">
        <v>22</v>
      </c>
      <c r="C507" s="15">
        <v>0.25501272714012402</v>
      </c>
      <c r="D507" s="11">
        <v>0.238965088109764</v>
      </c>
    </row>
    <row r="508" spans="1:4" x14ac:dyDescent="0.15">
      <c r="A508" s="11">
        <v>118</v>
      </c>
      <c r="B508" s="15" t="s">
        <v>7</v>
      </c>
      <c r="C508" s="15">
        <v>0.26061922853146402</v>
      </c>
      <c r="D508" s="11">
        <v>0.238421149529046</v>
      </c>
    </row>
    <row r="509" spans="1:4" x14ac:dyDescent="0.15">
      <c r="A509" s="11">
        <v>585</v>
      </c>
      <c r="B509" s="15" t="s">
        <v>29</v>
      </c>
      <c r="C509" s="15">
        <v>0.31836746149879003</v>
      </c>
      <c r="D509" s="11">
        <v>0.23769314925513799</v>
      </c>
    </row>
    <row r="510" spans="1:4" x14ac:dyDescent="0.15">
      <c r="A510" s="11">
        <v>193</v>
      </c>
      <c r="B510" s="15" t="s">
        <v>27</v>
      </c>
      <c r="C510" s="15">
        <v>0.25590782018654501</v>
      </c>
      <c r="D510" s="11">
        <v>0.237111190136987</v>
      </c>
    </row>
    <row r="511" spans="1:4" x14ac:dyDescent="0.15">
      <c r="A511" s="11">
        <v>498</v>
      </c>
      <c r="B511" s="15" t="s">
        <v>7</v>
      </c>
      <c r="C511" s="15">
        <v>0.25133991362258201</v>
      </c>
      <c r="D511" s="11">
        <v>0.236864511311347</v>
      </c>
    </row>
    <row r="512" spans="1:4" x14ac:dyDescent="0.15">
      <c r="A512" s="11">
        <v>546</v>
      </c>
      <c r="B512" s="15" t="s">
        <v>29</v>
      </c>
      <c r="C512" s="15">
        <v>0.31386902254545102</v>
      </c>
      <c r="D512" s="11">
        <v>0.23668269374546599</v>
      </c>
    </row>
    <row r="513" spans="1:4" x14ac:dyDescent="0.15">
      <c r="A513" s="11">
        <v>229</v>
      </c>
      <c r="B513" s="15" t="s">
        <v>29</v>
      </c>
      <c r="C513" s="15">
        <v>0.30751242943883</v>
      </c>
      <c r="D513" s="11">
        <v>0.23658543274478</v>
      </c>
    </row>
    <row r="514" spans="1:4" x14ac:dyDescent="0.15">
      <c r="A514" s="11">
        <v>624</v>
      </c>
      <c r="B514" s="15" t="s">
        <v>29</v>
      </c>
      <c r="C514" s="15">
        <v>0.256733496489362</v>
      </c>
      <c r="D514" s="11">
        <v>0.23646984605844401</v>
      </c>
    </row>
    <row r="515" spans="1:4" x14ac:dyDescent="0.15">
      <c r="A515" s="11">
        <v>159</v>
      </c>
      <c r="B515" s="15" t="s">
        <v>22</v>
      </c>
      <c r="C515" s="15">
        <v>0.24936473321869199</v>
      </c>
      <c r="D515" s="11">
        <v>0.236238943081029</v>
      </c>
    </row>
    <row r="516" spans="1:4" x14ac:dyDescent="0.15">
      <c r="A516" s="11">
        <v>324</v>
      </c>
      <c r="B516" s="15" t="s">
        <v>22</v>
      </c>
      <c r="C516" s="15">
        <v>0.257272056798382</v>
      </c>
      <c r="D516" s="11">
        <v>0.23615817166164499</v>
      </c>
    </row>
    <row r="517" spans="1:4" x14ac:dyDescent="0.15">
      <c r="A517" s="11">
        <v>484</v>
      </c>
      <c r="B517" s="15" t="s">
        <v>29</v>
      </c>
      <c r="C517" s="15">
        <v>0.24446471933445801</v>
      </c>
      <c r="D517" s="11">
        <v>0.23607336246334801</v>
      </c>
    </row>
    <row r="518" spans="1:4" x14ac:dyDescent="0.15">
      <c r="A518" s="11">
        <v>114</v>
      </c>
      <c r="B518" s="15" t="s">
        <v>22</v>
      </c>
      <c r="C518" s="15">
        <v>0.24668776950768601</v>
      </c>
      <c r="D518" s="11">
        <v>0.23504117606464101</v>
      </c>
    </row>
    <row r="519" spans="1:4" x14ac:dyDescent="0.15">
      <c r="A519" s="11">
        <v>622</v>
      </c>
      <c r="B519" s="15" t="s">
        <v>7</v>
      </c>
      <c r="C519" s="15">
        <v>0.26723529985872901</v>
      </c>
      <c r="D519" s="11">
        <v>0.23493493766055301</v>
      </c>
    </row>
    <row r="520" spans="1:4" x14ac:dyDescent="0.15">
      <c r="A520" s="11">
        <v>83</v>
      </c>
      <c r="B520" s="15" t="s">
        <v>9</v>
      </c>
      <c r="C520" s="15">
        <v>0.26832640992434498</v>
      </c>
      <c r="D520" s="11">
        <v>0.23492868019655799</v>
      </c>
    </row>
    <row r="521" spans="1:4" x14ac:dyDescent="0.15">
      <c r="A521" s="11">
        <v>553</v>
      </c>
      <c r="B521" s="15" t="s">
        <v>24</v>
      </c>
      <c r="C521" s="15">
        <v>0.24771699665701599</v>
      </c>
      <c r="D521" s="11">
        <v>0.23484433022470699</v>
      </c>
    </row>
    <row r="522" spans="1:4" x14ac:dyDescent="0.15">
      <c r="A522" s="11">
        <v>395</v>
      </c>
      <c r="B522" s="15" t="s">
        <v>18</v>
      </c>
      <c r="C522" s="15">
        <v>0.27059873781275801</v>
      </c>
      <c r="D522" s="11">
        <v>0.23481827121159399</v>
      </c>
    </row>
    <row r="523" spans="1:4" x14ac:dyDescent="0.15">
      <c r="A523" s="11">
        <v>123</v>
      </c>
      <c r="B523" s="15" t="s">
        <v>22</v>
      </c>
      <c r="C523" s="15">
        <v>0.256691489416005</v>
      </c>
      <c r="D523" s="11">
        <v>0.234431678138359</v>
      </c>
    </row>
    <row r="524" spans="1:4" x14ac:dyDescent="0.15">
      <c r="A524" s="11">
        <v>297</v>
      </c>
      <c r="B524" s="15" t="s">
        <v>26</v>
      </c>
      <c r="C524" s="15">
        <v>0.24845789883956301</v>
      </c>
      <c r="D524" s="11">
        <v>0.234271011137589</v>
      </c>
    </row>
    <row r="525" spans="1:4" x14ac:dyDescent="0.15">
      <c r="A525" s="11">
        <v>572</v>
      </c>
      <c r="B525" s="15" t="s">
        <v>26</v>
      </c>
      <c r="C525" s="15">
        <v>0.26839295838570199</v>
      </c>
      <c r="D525" s="11">
        <v>0.23395803050602301</v>
      </c>
    </row>
    <row r="526" spans="1:4" x14ac:dyDescent="0.15">
      <c r="A526" s="11">
        <v>429</v>
      </c>
      <c r="B526" s="15" t="s">
        <v>15</v>
      </c>
      <c r="C526" s="15">
        <v>0.24052808584159199</v>
      </c>
      <c r="D526" s="11">
        <v>0.233853492879983</v>
      </c>
    </row>
    <row r="527" spans="1:4" x14ac:dyDescent="0.15">
      <c r="A527" s="11">
        <v>262</v>
      </c>
      <c r="B527" s="15" t="s">
        <v>11</v>
      </c>
      <c r="C527" s="15">
        <v>0.246696418842622</v>
      </c>
      <c r="D527" s="11">
        <v>0.233659084636931</v>
      </c>
    </row>
    <row r="528" spans="1:4" x14ac:dyDescent="0.15">
      <c r="A528" s="11">
        <v>575</v>
      </c>
      <c r="B528" s="15" t="s">
        <v>15</v>
      </c>
      <c r="C528" s="15">
        <v>0.25169346556106098</v>
      </c>
      <c r="D528" s="11">
        <v>0.233572796653579</v>
      </c>
    </row>
    <row r="529" spans="1:4" x14ac:dyDescent="0.15">
      <c r="A529" s="11">
        <v>545</v>
      </c>
      <c r="B529" s="15" t="s">
        <v>13</v>
      </c>
      <c r="C529" s="15">
        <v>0.24824665553012501</v>
      </c>
      <c r="D529" s="11">
        <v>0.23338216692917699</v>
      </c>
    </row>
    <row r="530" spans="1:4" x14ac:dyDescent="0.15">
      <c r="A530" s="11">
        <v>284</v>
      </c>
      <c r="B530" s="15" t="s">
        <v>11</v>
      </c>
      <c r="C530" s="15">
        <v>0.25358811774241002</v>
      </c>
      <c r="D530" s="11">
        <v>0.23290411050555301</v>
      </c>
    </row>
    <row r="531" spans="1:4" x14ac:dyDescent="0.15">
      <c r="A531" s="11">
        <v>346</v>
      </c>
      <c r="B531" s="15" t="s">
        <v>9</v>
      </c>
      <c r="C531" s="15">
        <v>0.25382905094068797</v>
      </c>
      <c r="D531" s="11">
        <v>0.23279388874682899</v>
      </c>
    </row>
    <row r="532" spans="1:4" x14ac:dyDescent="0.15">
      <c r="A532" s="11">
        <v>129</v>
      </c>
      <c r="B532" s="15" t="s">
        <v>9</v>
      </c>
      <c r="C532" s="15">
        <v>0.30069436844862601</v>
      </c>
      <c r="D532" s="11">
        <v>0.232793766689498</v>
      </c>
    </row>
    <row r="533" spans="1:4" x14ac:dyDescent="0.15">
      <c r="A533" s="11">
        <v>294</v>
      </c>
      <c r="B533" s="15" t="s">
        <v>18</v>
      </c>
      <c r="C533" s="15">
        <v>0.25468275263842199</v>
      </c>
      <c r="D533" s="11">
        <v>0.232689340917792</v>
      </c>
    </row>
    <row r="534" spans="1:4" x14ac:dyDescent="0.15">
      <c r="A534" s="11">
        <v>567</v>
      </c>
      <c r="B534" s="15" t="s">
        <v>15</v>
      </c>
      <c r="C534" s="15">
        <v>0.245960149045646</v>
      </c>
      <c r="D534" s="11">
        <v>0.23256900877268399</v>
      </c>
    </row>
    <row r="535" spans="1:4" x14ac:dyDescent="0.15">
      <c r="A535" s="11">
        <v>29</v>
      </c>
      <c r="B535" s="15" t="s">
        <v>24</v>
      </c>
      <c r="C535" s="15">
        <v>0.283760727853481</v>
      </c>
      <c r="D535" s="11">
        <v>0.23251240127081499</v>
      </c>
    </row>
    <row r="536" spans="1:4" x14ac:dyDescent="0.15">
      <c r="A536" s="11">
        <v>595</v>
      </c>
      <c r="B536" s="15" t="s">
        <v>24</v>
      </c>
      <c r="C536" s="15">
        <v>0.29866587566631603</v>
      </c>
      <c r="D536" s="11">
        <v>0.23217770169286001</v>
      </c>
    </row>
    <row r="537" spans="1:4" x14ac:dyDescent="0.15">
      <c r="A537" s="11">
        <v>91</v>
      </c>
      <c r="B537" s="15" t="s">
        <v>18</v>
      </c>
      <c r="C537" s="15">
        <v>0.242665184611321</v>
      </c>
      <c r="D537" s="11">
        <v>0.232148885514318</v>
      </c>
    </row>
    <row r="538" spans="1:4" x14ac:dyDescent="0.15">
      <c r="A538" s="11">
        <v>560</v>
      </c>
      <c r="B538" s="15" t="s">
        <v>19</v>
      </c>
      <c r="C538" s="15">
        <v>0.24445584833626099</v>
      </c>
      <c r="D538" s="11">
        <v>0.232131703074032</v>
      </c>
    </row>
    <row r="539" spans="1:4" x14ac:dyDescent="0.15">
      <c r="A539" s="11">
        <v>178</v>
      </c>
      <c r="B539" s="15" t="s">
        <v>15</v>
      </c>
      <c r="C539" s="15">
        <v>0.25356111473121901</v>
      </c>
      <c r="D539" s="11">
        <v>0.232002243703997</v>
      </c>
    </row>
    <row r="540" spans="1:4" x14ac:dyDescent="0.15">
      <c r="A540" s="11">
        <v>446</v>
      </c>
      <c r="B540" s="15" t="s">
        <v>18</v>
      </c>
      <c r="C540" s="15">
        <v>0.24733399842239201</v>
      </c>
      <c r="D540" s="11">
        <v>0.23196830610649599</v>
      </c>
    </row>
    <row r="541" spans="1:4" x14ac:dyDescent="0.15">
      <c r="A541" s="11">
        <v>407</v>
      </c>
      <c r="B541" s="15" t="s">
        <v>7</v>
      </c>
      <c r="C541" s="15">
        <v>0.24810286931240899</v>
      </c>
      <c r="D541" s="11">
        <v>0.231902375314502</v>
      </c>
    </row>
    <row r="542" spans="1:4" x14ac:dyDescent="0.15">
      <c r="A542" s="11">
        <v>220</v>
      </c>
      <c r="B542" s="15" t="s">
        <v>24</v>
      </c>
      <c r="C542" s="15">
        <v>0.39344889398060501</v>
      </c>
      <c r="D542" s="11">
        <v>0.23171613225837001</v>
      </c>
    </row>
    <row r="543" spans="1:4" x14ac:dyDescent="0.15">
      <c r="A543" s="11">
        <v>133</v>
      </c>
      <c r="B543" s="15" t="s">
        <v>29</v>
      </c>
      <c r="C543" s="15">
        <v>0.246306967544839</v>
      </c>
      <c r="D543" s="11">
        <v>0.231627446088468</v>
      </c>
    </row>
    <row r="544" spans="1:4" x14ac:dyDescent="0.15">
      <c r="A544" s="11">
        <v>299</v>
      </c>
      <c r="B544" s="15" t="s">
        <v>7</v>
      </c>
      <c r="C544" s="15">
        <v>0.254471766834102</v>
      </c>
      <c r="D544" s="11">
        <v>0.23159641194908401</v>
      </c>
    </row>
    <row r="545" spans="1:4" x14ac:dyDescent="0.15">
      <c r="A545" s="11">
        <v>604</v>
      </c>
      <c r="B545" s="15" t="s">
        <v>18</v>
      </c>
      <c r="C545" s="15">
        <v>0.24717435709487801</v>
      </c>
      <c r="D545" s="11">
        <v>0.23138908623250301</v>
      </c>
    </row>
    <row r="546" spans="1:4" x14ac:dyDescent="0.15">
      <c r="A546" s="11">
        <v>257</v>
      </c>
      <c r="B546" s="15" t="s">
        <v>27</v>
      </c>
      <c r="C546" s="15">
        <v>0.25148684099938801</v>
      </c>
      <c r="D546" s="11">
        <v>0.23126432482988499</v>
      </c>
    </row>
    <row r="547" spans="1:4" x14ac:dyDescent="0.15">
      <c r="A547" s="11">
        <v>625</v>
      </c>
      <c r="B547" s="15" t="s">
        <v>18</v>
      </c>
      <c r="C547" s="15">
        <v>0.24920916677083399</v>
      </c>
      <c r="D547" s="11">
        <v>0.23100104498565499</v>
      </c>
    </row>
    <row r="548" spans="1:4" x14ac:dyDescent="0.15">
      <c r="A548" s="11">
        <v>42</v>
      </c>
      <c r="B548" s="15" t="s">
        <v>26</v>
      </c>
      <c r="C548" s="15">
        <v>0.25585465004129598</v>
      </c>
      <c r="D548" s="11">
        <v>0.23086152578376601</v>
      </c>
    </row>
    <row r="549" spans="1:4" x14ac:dyDescent="0.15">
      <c r="A549" s="11">
        <v>437</v>
      </c>
      <c r="B549" s="15" t="s">
        <v>26</v>
      </c>
      <c r="C549" s="15">
        <v>0.26125774895342901</v>
      </c>
      <c r="D549" s="11">
        <v>0.23080385334113701</v>
      </c>
    </row>
    <row r="550" spans="1:4" x14ac:dyDescent="0.15">
      <c r="A550" s="11">
        <v>367</v>
      </c>
      <c r="B550" s="15" t="s">
        <v>26</v>
      </c>
      <c r="C550" s="15">
        <v>0.24546777248597801</v>
      </c>
      <c r="D550" s="11">
        <v>0.23070663712126399</v>
      </c>
    </row>
    <row r="551" spans="1:4" x14ac:dyDescent="0.15">
      <c r="A551" s="11">
        <v>44</v>
      </c>
      <c r="B551" s="15" t="s">
        <v>15</v>
      </c>
      <c r="C551" s="15">
        <v>0.317713992832798</v>
      </c>
      <c r="D551" s="11">
        <v>0.23068023027019299</v>
      </c>
    </row>
    <row r="552" spans="1:4" x14ac:dyDescent="0.15">
      <c r="A552" s="11">
        <v>94</v>
      </c>
      <c r="B552" s="15" t="s">
        <v>19</v>
      </c>
      <c r="C552" s="15">
        <v>0.26759446817675497</v>
      </c>
      <c r="D552" s="11">
        <v>0.23039446176071099</v>
      </c>
    </row>
    <row r="553" spans="1:4" x14ac:dyDescent="0.15">
      <c r="A553" s="11">
        <v>519</v>
      </c>
      <c r="B553" s="15" t="s">
        <v>9</v>
      </c>
      <c r="C553" s="15">
        <v>0.23894169012015401</v>
      </c>
      <c r="D553" s="11">
        <v>0.23011932440573499</v>
      </c>
    </row>
    <row r="554" spans="1:4" x14ac:dyDescent="0.15">
      <c r="A554" s="11">
        <v>289</v>
      </c>
      <c r="B554" s="15" t="s">
        <v>13</v>
      </c>
      <c r="C554" s="15">
        <v>0.245024214327034</v>
      </c>
      <c r="D554" s="11">
        <v>0.22990307773112001</v>
      </c>
    </row>
    <row r="555" spans="1:4" x14ac:dyDescent="0.15">
      <c r="A555" s="11">
        <v>577</v>
      </c>
      <c r="B555" s="15" t="s">
        <v>28</v>
      </c>
      <c r="C555" s="15">
        <v>0.24793112904084999</v>
      </c>
      <c r="D555" s="11">
        <v>0.22944896394036801</v>
      </c>
    </row>
    <row r="556" spans="1:4" x14ac:dyDescent="0.15">
      <c r="A556" s="11">
        <v>148</v>
      </c>
      <c r="B556" s="15" t="s">
        <v>28</v>
      </c>
      <c r="C556" s="15">
        <v>0.31077224995129299</v>
      </c>
      <c r="D556" s="11">
        <v>0.22930763318702299</v>
      </c>
    </row>
    <row r="557" spans="1:4" x14ac:dyDescent="0.15">
      <c r="A557" s="11">
        <v>359</v>
      </c>
      <c r="B557" s="15" t="s">
        <v>29</v>
      </c>
      <c r="C557" s="15">
        <v>0.24104627221680699</v>
      </c>
      <c r="D557" s="11">
        <v>0.228864648077513</v>
      </c>
    </row>
    <row r="558" spans="1:4" x14ac:dyDescent="0.15">
      <c r="A558" s="11">
        <v>168</v>
      </c>
      <c r="B558" s="15" t="s">
        <v>19</v>
      </c>
      <c r="C558" s="15">
        <v>0.25497989379202901</v>
      </c>
      <c r="D558" s="11">
        <v>0.228764115456109</v>
      </c>
    </row>
    <row r="559" spans="1:4" x14ac:dyDescent="0.15">
      <c r="A559" s="11">
        <v>288</v>
      </c>
      <c r="B559" s="15" t="s">
        <v>18</v>
      </c>
      <c r="C559" s="15">
        <v>0.25369198472922899</v>
      </c>
      <c r="D559" s="11">
        <v>0.22854318054896</v>
      </c>
    </row>
    <row r="560" spans="1:4" x14ac:dyDescent="0.15">
      <c r="A560" s="11">
        <v>141</v>
      </c>
      <c r="B560" s="15" t="s">
        <v>26</v>
      </c>
      <c r="C560" s="15">
        <v>0.245499336037137</v>
      </c>
      <c r="D560" s="11">
        <v>0.22848440894787</v>
      </c>
    </row>
    <row r="561" spans="1:4" x14ac:dyDescent="0.15">
      <c r="A561" s="11">
        <v>112</v>
      </c>
      <c r="B561" s="15" t="s">
        <v>9</v>
      </c>
      <c r="C561" s="15">
        <v>0.24101371185561801</v>
      </c>
      <c r="D561" s="11">
        <v>0.228234561630282</v>
      </c>
    </row>
    <row r="562" spans="1:4" x14ac:dyDescent="0.15">
      <c r="A562" s="11">
        <v>353</v>
      </c>
      <c r="B562" s="15" t="s">
        <v>19</v>
      </c>
      <c r="C562" s="15">
        <v>0.239189899368044</v>
      </c>
      <c r="D562" s="11">
        <v>0.22792652646748199</v>
      </c>
    </row>
    <row r="563" spans="1:4" x14ac:dyDescent="0.15">
      <c r="A563" s="11">
        <v>614</v>
      </c>
      <c r="B563" s="15" t="s">
        <v>22</v>
      </c>
      <c r="C563" s="15">
        <v>0.23895980544183901</v>
      </c>
      <c r="D563" s="11">
        <v>0.22752809837882401</v>
      </c>
    </row>
    <row r="564" spans="1:4" x14ac:dyDescent="0.15">
      <c r="A564" s="11">
        <v>612</v>
      </c>
      <c r="B564" s="15" t="s">
        <v>13</v>
      </c>
      <c r="C564" s="15">
        <v>0.23994786125576301</v>
      </c>
      <c r="D564" s="11">
        <v>0.22716856109723699</v>
      </c>
    </row>
    <row r="565" spans="1:4" x14ac:dyDescent="0.15">
      <c r="A565" s="11">
        <v>530</v>
      </c>
      <c r="B565" s="15" t="s">
        <v>28</v>
      </c>
      <c r="C565" s="15">
        <v>0.24303182041704899</v>
      </c>
      <c r="D565" s="11">
        <v>0.22702032696303401</v>
      </c>
    </row>
    <row r="566" spans="1:4" x14ac:dyDescent="0.15">
      <c r="A566" s="11">
        <v>117</v>
      </c>
      <c r="B566" s="15" t="s">
        <v>18</v>
      </c>
      <c r="C566" s="15">
        <v>0.24086160474918999</v>
      </c>
      <c r="D566" s="11">
        <v>0.22695732038743499</v>
      </c>
    </row>
    <row r="567" spans="1:4" x14ac:dyDescent="0.15">
      <c r="A567" s="11">
        <v>375</v>
      </c>
      <c r="B567" s="15" t="s">
        <v>28</v>
      </c>
      <c r="C567" s="15">
        <v>0.26281129657854801</v>
      </c>
      <c r="D567" s="11">
        <v>0.22666182919768499</v>
      </c>
    </row>
    <row r="568" spans="1:4" x14ac:dyDescent="0.15">
      <c r="A568" s="11">
        <v>144</v>
      </c>
      <c r="B568" s="15" t="s">
        <v>22</v>
      </c>
      <c r="C568" s="15">
        <v>0.24961260233527799</v>
      </c>
      <c r="D568" s="11">
        <v>0.226624546684983</v>
      </c>
    </row>
    <row r="569" spans="1:4" x14ac:dyDescent="0.15">
      <c r="A569" s="11">
        <v>355</v>
      </c>
      <c r="B569" s="15" t="s">
        <v>22</v>
      </c>
      <c r="C569" s="15">
        <v>0.245035192155069</v>
      </c>
      <c r="D569" s="11">
        <v>0.22624778258780601</v>
      </c>
    </row>
    <row r="570" spans="1:4" x14ac:dyDescent="0.15">
      <c r="A570" s="11">
        <v>514</v>
      </c>
      <c r="B570" s="15" t="s">
        <v>26</v>
      </c>
      <c r="C570" s="15">
        <v>0.24253827699347</v>
      </c>
      <c r="D570" s="11">
        <v>0.22616374034529399</v>
      </c>
    </row>
    <row r="571" spans="1:4" x14ac:dyDescent="0.15">
      <c r="A571" s="11">
        <v>507</v>
      </c>
      <c r="B571" s="15" t="s">
        <v>18</v>
      </c>
      <c r="C571" s="15">
        <v>0.24423694562423201</v>
      </c>
      <c r="D571" s="11">
        <v>0.22533839956353499</v>
      </c>
    </row>
    <row r="572" spans="1:4" x14ac:dyDescent="0.15">
      <c r="A572" s="11">
        <v>84</v>
      </c>
      <c r="B572" s="15" t="s">
        <v>9</v>
      </c>
      <c r="C572" s="15">
        <v>0.237405987780515</v>
      </c>
      <c r="D572" s="11">
        <v>0.22517940849666801</v>
      </c>
    </row>
    <row r="573" spans="1:4" x14ac:dyDescent="0.15">
      <c r="A573" s="11">
        <v>387</v>
      </c>
      <c r="B573" s="15" t="s">
        <v>19</v>
      </c>
      <c r="C573" s="15">
        <v>0.241898768229098</v>
      </c>
      <c r="D573" s="11">
        <v>0.225126845295994</v>
      </c>
    </row>
    <row r="574" spans="1:4" x14ac:dyDescent="0.15">
      <c r="A574" s="11">
        <v>93</v>
      </c>
      <c r="B574" s="15" t="s">
        <v>13</v>
      </c>
      <c r="C574" s="15">
        <v>0.23538365223722901</v>
      </c>
      <c r="D574" s="11">
        <v>0.224926061027067</v>
      </c>
    </row>
    <row r="575" spans="1:4" x14ac:dyDescent="0.15">
      <c r="A575" s="11">
        <v>104</v>
      </c>
      <c r="B575" s="15" t="s">
        <v>22</v>
      </c>
      <c r="C575" s="15">
        <v>0.239801448654722</v>
      </c>
      <c r="D575" s="11">
        <v>0.22441519561229301</v>
      </c>
    </row>
    <row r="576" spans="1:4" x14ac:dyDescent="0.15">
      <c r="A576" s="11">
        <v>341</v>
      </c>
      <c r="B576" s="15" t="s">
        <v>19</v>
      </c>
      <c r="C576" s="15">
        <v>0.23479135756074901</v>
      </c>
      <c r="D576" s="11">
        <v>0.22387640220023999</v>
      </c>
    </row>
    <row r="577" spans="1:4" x14ac:dyDescent="0.15">
      <c r="A577" s="11">
        <v>557</v>
      </c>
      <c r="B577" s="15" t="s">
        <v>15</v>
      </c>
      <c r="C577" s="15">
        <v>0.23893720210595201</v>
      </c>
      <c r="D577" s="11">
        <v>0.223747810576958</v>
      </c>
    </row>
    <row r="578" spans="1:4" x14ac:dyDescent="0.15">
      <c r="A578" s="11">
        <v>506</v>
      </c>
      <c r="B578" s="15" t="s">
        <v>22</v>
      </c>
      <c r="C578" s="15">
        <v>0.23390180078928199</v>
      </c>
      <c r="D578" s="11">
        <v>0.22368760751003999</v>
      </c>
    </row>
    <row r="579" spans="1:4" x14ac:dyDescent="0.15">
      <c r="A579" s="11">
        <v>287</v>
      </c>
      <c r="B579" s="15" t="s">
        <v>11</v>
      </c>
      <c r="C579" s="15">
        <v>0.31531613815097598</v>
      </c>
      <c r="D579" s="11">
        <v>0.22339149220025201</v>
      </c>
    </row>
    <row r="580" spans="1:4" x14ac:dyDescent="0.15">
      <c r="A580" s="11">
        <v>242</v>
      </c>
      <c r="B580" s="15" t="s">
        <v>19</v>
      </c>
      <c r="C580" s="15">
        <v>0.249110326672317</v>
      </c>
      <c r="D580" s="11">
        <v>0.22287187385798199</v>
      </c>
    </row>
    <row r="581" spans="1:4" x14ac:dyDescent="0.15">
      <c r="A581" s="11">
        <v>251</v>
      </c>
      <c r="B581" s="15" t="s">
        <v>27</v>
      </c>
      <c r="C581" s="15">
        <v>0.24790356084075801</v>
      </c>
      <c r="D581" s="11">
        <v>0.22282702747535901</v>
      </c>
    </row>
    <row r="582" spans="1:4" x14ac:dyDescent="0.15">
      <c r="A582" s="11">
        <v>436</v>
      </c>
      <c r="B582" s="15" t="s">
        <v>15</v>
      </c>
      <c r="C582" s="15">
        <v>0.235895043810426</v>
      </c>
      <c r="D582" s="11">
        <v>0.22256131720425801</v>
      </c>
    </row>
    <row r="583" spans="1:4" x14ac:dyDescent="0.15">
      <c r="A583" s="11">
        <v>36</v>
      </c>
      <c r="B583" s="15" t="s">
        <v>15</v>
      </c>
      <c r="C583" s="15">
        <v>0.229932435044262</v>
      </c>
      <c r="D583" s="11">
        <v>0.22251013398936301</v>
      </c>
    </row>
    <row r="584" spans="1:4" x14ac:dyDescent="0.15">
      <c r="A584" s="11">
        <v>420</v>
      </c>
      <c r="B584" s="15" t="s">
        <v>7</v>
      </c>
      <c r="C584" s="15">
        <v>0.231458248575757</v>
      </c>
      <c r="D584" s="11">
        <v>0.22187076798271901</v>
      </c>
    </row>
    <row r="585" spans="1:4" x14ac:dyDescent="0.15">
      <c r="A585" s="11">
        <v>190</v>
      </c>
      <c r="B585" s="15" t="s">
        <v>19</v>
      </c>
      <c r="C585" s="15">
        <v>0.22800160658389099</v>
      </c>
      <c r="D585" s="11">
        <v>0.221781821677489</v>
      </c>
    </row>
    <row r="586" spans="1:4" x14ac:dyDescent="0.15">
      <c r="A586" s="11">
        <v>368</v>
      </c>
      <c r="B586" s="15" t="s">
        <v>13</v>
      </c>
      <c r="C586" s="15">
        <v>0.23081669238910399</v>
      </c>
      <c r="D586" s="11">
        <v>0.22070021995385</v>
      </c>
    </row>
    <row r="587" spans="1:4" x14ac:dyDescent="0.15">
      <c r="A587" s="11">
        <v>191</v>
      </c>
      <c r="B587" s="15" t="s">
        <v>19</v>
      </c>
      <c r="C587" s="15">
        <v>0.22936483071577299</v>
      </c>
      <c r="D587" s="11">
        <v>0.22012501911365101</v>
      </c>
    </row>
    <row r="588" spans="1:4" x14ac:dyDescent="0.15">
      <c r="A588" s="11">
        <v>54</v>
      </c>
      <c r="B588" s="15" t="s">
        <v>22</v>
      </c>
      <c r="C588" s="15">
        <v>0.228545319042957</v>
      </c>
      <c r="D588" s="11">
        <v>0.22004784170810601</v>
      </c>
    </row>
    <row r="589" spans="1:4" x14ac:dyDescent="0.15">
      <c r="A589" s="11">
        <v>547</v>
      </c>
      <c r="B589" s="15" t="s">
        <v>18</v>
      </c>
      <c r="C589" s="15">
        <v>0.24050430014493601</v>
      </c>
      <c r="D589" s="11">
        <v>0.219828663335739</v>
      </c>
    </row>
    <row r="590" spans="1:4" x14ac:dyDescent="0.15">
      <c r="A590" s="11">
        <v>565</v>
      </c>
      <c r="B590" s="15" t="s">
        <v>27</v>
      </c>
      <c r="C590" s="15">
        <v>0.224749575779806</v>
      </c>
      <c r="D590" s="11">
        <v>0.21968761517978</v>
      </c>
    </row>
    <row r="591" spans="1:4" x14ac:dyDescent="0.15">
      <c r="A591" s="11">
        <v>279</v>
      </c>
      <c r="B591" s="15" t="s">
        <v>13</v>
      </c>
      <c r="C591" s="15">
        <v>0.22936745470963699</v>
      </c>
      <c r="D591" s="11">
        <v>0.219382697353736</v>
      </c>
    </row>
    <row r="592" spans="1:4" x14ac:dyDescent="0.15">
      <c r="A592" s="11">
        <v>167</v>
      </c>
      <c r="B592" s="15" t="s">
        <v>18</v>
      </c>
      <c r="C592" s="15">
        <v>0.23399010782381499</v>
      </c>
      <c r="D592" s="11">
        <v>0.21908617468407801</v>
      </c>
    </row>
    <row r="593" spans="1:4" x14ac:dyDescent="0.15">
      <c r="A593" s="11">
        <v>263</v>
      </c>
      <c r="B593" s="15" t="s">
        <v>26</v>
      </c>
      <c r="C593" s="15">
        <v>0.235056997925191</v>
      </c>
      <c r="D593" s="11">
        <v>0.218562606857376</v>
      </c>
    </row>
    <row r="594" spans="1:4" x14ac:dyDescent="0.15">
      <c r="A594" s="11">
        <v>197</v>
      </c>
      <c r="B594" s="15" t="s">
        <v>26</v>
      </c>
      <c r="C594" s="15">
        <v>0.22773675318518</v>
      </c>
      <c r="D594" s="11">
        <v>0.218558204631704</v>
      </c>
    </row>
    <row r="595" spans="1:4" x14ac:dyDescent="0.15">
      <c r="A595" s="11">
        <v>292</v>
      </c>
      <c r="B595" s="15" t="s">
        <v>29</v>
      </c>
      <c r="C595" s="15">
        <v>0.25173050488128701</v>
      </c>
      <c r="D595" s="11">
        <v>0.218210927751955</v>
      </c>
    </row>
    <row r="596" spans="1:4" x14ac:dyDescent="0.15">
      <c r="A596" s="11">
        <v>174</v>
      </c>
      <c r="B596" s="15" t="s">
        <v>18</v>
      </c>
      <c r="C596" s="15">
        <v>0.23101304242774601</v>
      </c>
      <c r="D596" s="11">
        <v>0.21715523924807401</v>
      </c>
    </row>
    <row r="597" spans="1:4" x14ac:dyDescent="0.15">
      <c r="A597" s="11">
        <v>97</v>
      </c>
      <c r="B597" s="15" t="s">
        <v>19</v>
      </c>
      <c r="C597" s="15">
        <v>0.23356388515107501</v>
      </c>
      <c r="D597" s="11">
        <v>0.216186539758081</v>
      </c>
    </row>
    <row r="598" spans="1:4" x14ac:dyDescent="0.15">
      <c r="A598" s="11">
        <v>230</v>
      </c>
      <c r="B598" s="15" t="s">
        <v>9</v>
      </c>
      <c r="C598" s="15">
        <v>0.222674882634527</v>
      </c>
      <c r="D598" s="11">
        <v>0.21562583515220499</v>
      </c>
    </row>
    <row r="599" spans="1:4" x14ac:dyDescent="0.15">
      <c r="A599" s="11">
        <v>46</v>
      </c>
      <c r="B599" s="15" t="s">
        <v>27</v>
      </c>
      <c r="C599" s="15">
        <v>0.22386391384419699</v>
      </c>
      <c r="D599" s="11">
        <v>0.21502057019250001</v>
      </c>
    </row>
    <row r="600" spans="1:4" x14ac:dyDescent="0.15">
      <c r="A600" s="11">
        <v>516</v>
      </c>
      <c r="B600" s="15" t="s">
        <v>18</v>
      </c>
      <c r="C600" s="15">
        <v>0.22388320188271699</v>
      </c>
      <c r="D600" s="11">
        <v>0.214693929378826</v>
      </c>
    </row>
    <row r="601" spans="1:4" x14ac:dyDescent="0.15">
      <c r="A601" s="11">
        <v>253</v>
      </c>
      <c r="B601" s="15" t="s">
        <v>19</v>
      </c>
      <c r="C601" s="15">
        <v>0.221117603213906</v>
      </c>
      <c r="D601" s="11">
        <v>0.21430545856019301</v>
      </c>
    </row>
    <row r="602" spans="1:4" x14ac:dyDescent="0.15">
      <c r="A602" s="11">
        <v>472</v>
      </c>
      <c r="B602" s="15" t="s">
        <v>7</v>
      </c>
      <c r="C602" s="15">
        <v>0.22257288841325501</v>
      </c>
      <c r="D602" s="11">
        <v>0.21333641238470799</v>
      </c>
    </row>
    <row r="603" spans="1:4" x14ac:dyDescent="0.15">
      <c r="A603" s="11">
        <v>397</v>
      </c>
      <c r="B603" s="15" t="s">
        <v>9</v>
      </c>
      <c r="C603" s="15">
        <v>0.21996473706552599</v>
      </c>
      <c r="D603" s="11">
        <v>0.21310522886268499</v>
      </c>
    </row>
    <row r="604" spans="1:4" x14ac:dyDescent="0.15">
      <c r="A604" s="11">
        <v>24</v>
      </c>
      <c r="B604" s="15" t="s">
        <v>28</v>
      </c>
      <c r="C604" s="15">
        <v>0.21846529773819401</v>
      </c>
      <c r="D604" s="11">
        <v>0.21225704432186401</v>
      </c>
    </row>
    <row r="605" spans="1:4" x14ac:dyDescent="0.15">
      <c r="A605" s="11">
        <v>212</v>
      </c>
      <c r="B605" s="15" t="s">
        <v>18</v>
      </c>
      <c r="C605" s="15">
        <v>0.22217803084582199</v>
      </c>
      <c r="D605" s="11">
        <v>0.21173987421753601</v>
      </c>
    </row>
    <row r="606" spans="1:4" x14ac:dyDescent="0.15">
      <c r="A606" s="11">
        <v>418</v>
      </c>
      <c r="B606" s="15" t="s">
        <v>29</v>
      </c>
      <c r="C606" s="15">
        <v>0.21876349584294499</v>
      </c>
      <c r="D606" s="11">
        <v>0.211408728786908</v>
      </c>
    </row>
    <row r="607" spans="1:4" x14ac:dyDescent="0.15">
      <c r="A607" s="11">
        <v>142</v>
      </c>
      <c r="B607" s="15" t="s">
        <v>7</v>
      </c>
      <c r="C607" s="15">
        <v>0.237575659042601</v>
      </c>
      <c r="D607" s="11">
        <v>0.210868525195234</v>
      </c>
    </row>
    <row r="608" spans="1:4" x14ac:dyDescent="0.15">
      <c r="A608" s="11">
        <v>556</v>
      </c>
      <c r="B608" s="15" t="s">
        <v>22</v>
      </c>
      <c r="C608" s="15">
        <v>0.22427187105671201</v>
      </c>
      <c r="D608" s="11">
        <v>0.210378346582453</v>
      </c>
    </row>
    <row r="609" spans="1:4" x14ac:dyDescent="0.15">
      <c r="A609" s="11">
        <v>518</v>
      </c>
      <c r="B609" s="15" t="s">
        <v>7</v>
      </c>
      <c r="C609" s="15">
        <v>0.21715526605077101</v>
      </c>
      <c r="D609" s="11">
        <v>0.207509061428193</v>
      </c>
    </row>
    <row r="610" spans="1:4" x14ac:dyDescent="0.15">
      <c r="A610" s="11">
        <v>435</v>
      </c>
      <c r="B610" s="15" t="s">
        <v>24</v>
      </c>
      <c r="C610" s="15">
        <v>0.212642654878299</v>
      </c>
      <c r="D610" s="11">
        <v>0.20669313255553401</v>
      </c>
    </row>
    <row r="611" spans="1:4" x14ac:dyDescent="0.15">
      <c r="A611" s="11">
        <v>601</v>
      </c>
      <c r="B611" s="15" t="s">
        <v>24</v>
      </c>
      <c r="C611" s="15">
        <v>0.211897448954592</v>
      </c>
      <c r="D611" s="11">
        <v>0.20518552511180499</v>
      </c>
    </row>
    <row r="612" spans="1:4" x14ac:dyDescent="0.15">
      <c r="A612" s="11">
        <v>134</v>
      </c>
      <c r="B612" s="15" t="s">
        <v>24</v>
      </c>
      <c r="C612" s="15">
        <v>0.20987512505616901</v>
      </c>
      <c r="D612" s="11">
        <v>0.20003105244878999</v>
      </c>
    </row>
    <row r="613" spans="1:4" x14ac:dyDescent="0.15">
      <c r="A613" s="11">
        <v>576</v>
      </c>
      <c r="B613" s="15" t="s">
        <v>29</v>
      </c>
      <c r="C613" s="15">
        <v>0.21817396633927699</v>
      </c>
      <c r="D613" s="11">
        <v>0.198734448737517</v>
      </c>
    </row>
  </sheetData>
  <sortState xmlns:xlrd2="http://schemas.microsoft.com/office/spreadsheetml/2017/richdata2" ref="A2:H615">
    <sortCondition descending="1" ref="D2:D615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E3E24-E5D8-7940-A291-A0BE65AEAB95}">
  <dimension ref="A1:H613"/>
  <sheetViews>
    <sheetView workbookViewId="0">
      <selection activeCell="H19" sqref="H19"/>
    </sheetView>
  </sheetViews>
  <sheetFormatPr baseColWidth="10" defaultRowHeight="14" x14ac:dyDescent="0.15"/>
  <cols>
    <col min="1" max="1" width="12" style="11" bestFit="1" customWidth="1"/>
    <col min="2" max="2" width="25.83203125" style="15" bestFit="1" customWidth="1"/>
    <col min="3" max="3" width="23.83203125" style="15" bestFit="1" customWidth="1"/>
    <col min="4" max="4" width="27.1640625" style="11" bestFit="1" customWidth="1"/>
    <col min="5" max="5" width="8.83203125" style="3" bestFit="1" customWidth="1"/>
    <col min="6" max="6" width="10.83203125" style="3"/>
    <col min="7" max="8" width="12.1640625" style="3" bestFit="1" customWidth="1"/>
    <col min="9" max="16384" width="10.83203125" style="3"/>
  </cols>
  <sheetData>
    <row r="1" spans="1:8" x14ac:dyDescent="0.15">
      <c r="A1" s="10" t="s">
        <v>0</v>
      </c>
      <c r="B1" s="14" t="s">
        <v>1</v>
      </c>
      <c r="C1" s="14" t="s">
        <v>2</v>
      </c>
      <c r="D1" s="10" t="s">
        <v>3</v>
      </c>
      <c r="E1" s="9" t="s">
        <v>4</v>
      </c>
      <c r="F1" s="2"/>
      <c r="G1" s="10" t="s">
        <v>30</v>
      </c>
      <c r="H1" s="9" t="s">
        <v>31</v>
      </c>
    </row>
    <row r="2" spans="1:8" x14ac:dyDescent="0.15">
      <c r="A2" s="11">
        <v>301</v>
      </c>
      <c r="B2" s="15" t="s">
        <v>19</v>
      </c>
      <c r="C2" s="15">
        <v>0.81402358481423998</v>
      </c>
      <c r="D2" s="11">
        <v>0.711204120521576</v>
      </c>
      <c r="G2" s="11">
        <f>AVERAGE(D:D)</f>
        <v>0.28616706917822932</v>
      </c>
      <c r="H2" s="3">
        <f>STDEV(D:D)</f>
        <v>5.8607376427698032E-2</v>
      </c>
    </row>
    <row r="3" spans="1:8" x14ac:dyDescent="0.15">
      <c r="A3" s="11">
        <v>351</v>
      </c>
      <c r="B3" s="15" t="s">
        <v>9</v>
      </c>
      <c r="C3" s="15">
        <v>0.81056187138156999</v>
      </c>
      <c r="D3" s="11">
        <v>0.686420496464759</v>
      </c>
    </row>
    <row r="4" spans="1:8" x14ac:dyDescent="0.15">
      <c r="A4" s="11">
        <v>440</v>
      </c>
      <c r="B4" s="15" t="s">
        <v>19</v>
      </c>
      <c r="C4" s="15">
        <v>0.82173155466287295</v>
      </c>
      <c r="D4" s="11">
        <v>0.63805308841476505</v>
      </c>
    </row>
    <row r="5" spans="1:8" x14ac:dyDescent="0.15">
      <c r="A5" s="11">
        <v>449</v>
      </c>
      <c r="B5" s="15" t="s">
        <v>11</v>
      </c>
      <c r="C5" s="15">
        <v>0.73731618789735298</v>
      </c>
      <c r="D5" s="11">
        <v>0.57467033715396298</v>
      </c>
    </row>
    <row r="6" spans="1:8" x14ac:dyDescent="0.15">
      <c r="A6" s="11">
        <v>84</v>
      </c>
      <c r="B6" s="15" t="s">
        <v>9</v>
      </c>
      <c r="C6" s="15">
        <v>0.66541751068618105</v>
      </c>
      <c r="D6" s="11">
        <v>0.56448607144785101</v>
      </c>
    </row>
    <row r="7" spans="1:8" x14ac:dyDescent="0.15">
      <c r="A7" s="11">
        <v>621</v>
      </c>
      <c r="B7" s="15" t="s">
        <v>19</v>
      </c>
      <c r="C7" s="15">
        <v>0.66558596879875198</v>
      </c>
      <c r="D7" s="11">
        <v>0.55320486591420504</v>
      </c>
    </row>
    <row r="8" spans="1:8" x14ac:dyDescent="0.15">
      <c r="A8" s="11">
        <v>48</v>
      </c>
      <c r="B8" s="15" t="s">
        <v>13</v>
      </c>
      <c r="C8" s="15">
        <v>0.68461444168716901</v>
      </c>
      <c r="D8" s="11">
        <v>0.54462398273207102</v>
      </c>
    </row>
    <row r="9" spans="1:8" x14ac:dyDescent="0.15">
      <c r="A9" s="11">
        <v>249</v>
      </c>
      <c r="B9" s="15" t="s">
        <v>15</v>
      </c>
      <c r="C9" s="15">
        <v>0.67426817573998299</v>
      </c>
      <c r="D9" s="11">
        <v>0.49701302758652299</v>
      </c>
    </row>
    <row r="10" spans="1:8" x14ac:dyDescent="0.15">
      <c r="A10" s="11">
        <v>366</v>
      </c>
      <c r="B10" s="15" t="s">
        <v>19</v>
      </c>
      <c r="C10" s="15">
        <v>0.64036919012340099</v>
      </c>
      <c r="D10" s="11">
        <v>0.49495099569380602</v>
      </c>
    </row>
    <row r="11" spans="1:8" x14ac:dyDescent="0.15">
      <c r="A11" s="11">
        <v>481</v>
      </c>
      <c r="B11" s="15" t="s">
        <v>18</v>
      </c>
      <c r="C11" s="15">
        <v>0.66926314895925398</v>
      </c>
      <c r="D11" s="11">
        <v>0.49188031575951702</v>
      </c>
    </row>
    <row r="12" spans="1:8" x14ac:dyDescent="0.15">
      <c r="A12" s="11">
        <v>496</v>
      </c>
      <c r="B12" s="15" t="s">
        <v>19</v>
      </c>
      <c r="C12" s="15">
        <v>0.68859179881777599</v>
      </c>
      <c r="D12" s="11">
        <v>0.48384438663121099</v>
      </c>
    </row>
    <row r="13" spans="1:8" x14ac:dyDescent="0.15">
      <c r="A13" s="11">
        <v>291</v>
      </c>
      <c r="B13" s="15" t="s">
        <v>9</v>
      </c>
      <c r="C13" s="15">
        <v>0.63639586369645995</v>
      </c>
      <c r="D13" s="11">
        <v>0.47999049059842103</v>
      </c>
    </row>
    <row r="14" spans="1:8" x14ac:dyDescent="0.15">
      <c r="A14" s="11">
        <v>43</v>
      </c>
      <c r="B14" s="15" t="s">
        <v>9</v>
      </c>
      <c r="C14" s="15">
        <v>0.72761109673716395</v>
      </c>
      <c r="D14" s="11">
        <v>0.47656303639098802</v>
      </c>
    </row>
    <row r="15" spans="1:8" x14ac:dyDescent="0.15">
      <c r="A15" s="11">
        <v>458</v>
      </c>
      <c r="B15" s="15" t="s">
        <v>9</v>
      </c>
      <c r="C15" s="15">
        <v>0.58358710278986703</v>
      </c>
      <c r="D15" s="11">
        <v>0.47297849514409501</v>
      </c>
    </row>
    <row r="16" spans="1:8" x14ac:dyDescent="0.15">
      <c r="A16" s="11">
        <v>450</v>
      </c>
      <c r="B16" s="15" t="s">
        <v>26</v>
      </c>
      <c r="C16" s="15">
        <v>0.74742012127462598</v>
      </c>
      <c r="D16" s="11">
        <v>0.46155737612398401</v>
      </c>
      <c r="E16" s="3" t="s">
        <v>10</v>
      </c>
    </row>
    <row r="17" spans="1:4" x14ac:dyDescent="0.15">
      <c r="A17" s="11">
        <v>186</v>
      </c>
      <c r="B17" s="15" t="s">
        <v>7</v>
      </c>
      <c r="C17" s="15">
        <v>0.74911489655337504</v>
      </c>
      <c r="D17" s="11">
        <v>0.44499918721599602</v>
      </c>
    </row>
    <row r="18" spans="1:4" x14ac:dyDescent="0.15">
      <c r="A18" s="11">
        <v>469</v>
      </c>
      <c r="B18" s="15" t="s">
        <v>19</v>
      </c>
      <c r="C18" s="15">
        <v>0.52012648470762102</v>
      </c>
      <c r="D18" s="11">
        <v>0.44350009700409498</v>
      </c>
    </row>
    <row r="19" spans="1:4" x14ac:dyDescent="0.15">
      <c r="A19" s="11">
        <v>327</v>
      </c>
      <c r="B19" s="15" t="s">
        <v>24</v>
      </c>
      <c r="C19" s="15">
        <v>0.64398561324909398</v>
      </c>
      <c r="D19" s="11">
        <v>0.43818809606148601</v>
      </c>
    </row>
    <row r="20" spans="1:4" x14ac:dyDescent="0.15">
      <c r="A20" s="11">
        <v>235</v>
      </c>
      <c r="B20" s="15" t="s">
        <v>22</v>
      </c>
      <c r="C20" s="15">
        <v>0.74958032612169301</v>
      </c>
      <c r="D20" s="11">
        <v>0.427013357479686</v>
      </c>
    </row>
    <row r="21" spans="1:4" x14ac:dyDescent="0.15">
      <c r="A21" s="11">
        <v>281</v>
      </c>
      <c r="B21" s="15" t="s">
        <v>25</v>
      </c>
      <c r="C21" s="15">
        <v>0.574149118811355</v>
      </c>
      <c r="D21" s="11">
        <v>0.40230941606433601</v>
      </c>
    </row>
    <row r="22" spans="1:4" x14ac:dyDescent="0.15">
      <c r="A22" s="11">
        <v>470</v>
      </c>
      <c r="B22" s="15" t="s">
        <v>26</v>
      </c>
      <c r="C22" s="15">
        <v>0.64408574462304102</v>
      </c>
      <c r="D22" s="11">
        <v>0.39843209891032699</v>
      </c>
    </row>
    <row r="23" spans="1:4" x14ac:dyDescent="0.15">
      <c r="A23" s="11">
        <v>66</v>
      </c>
      <c r="B23" s="15" t="s">
        <v>11</v>
      </c>
      <c r="C23" s="15">
        <v>0.68552761687243902</v>
      </c>
      <c r="D23" s="11">
        <v>0.39451010357524502</v>
      </c>
    </row>
    <row r="24" spans="1:4" x14ac:dyDescent="0.15">
      <c r="A24" s="11">
        <v>176</v>
      </c>
      <c r="B24" s="15" t="s">
        <v>13</v>
      </c>
      <c r="C24" s="15">
        <v>0.60862189147151802</v>
      </c>
      <c r="D24" s="11">
        <v>0.39356473915706802</v>
      </c>
    </row>
    <row r="25" spans="1:4" x14ac:dyDescent="0.15">
      <c r="A25" s="11">
        <v>623</v>
      </c>
      <c r="B25" s="15" t="s">
        <v>25</v>
      </c>
      <c r="C25" s="15">
        <v>0.44854194418235299</v>
      </c>
      <c r="D25" s="11">
        <v>0.38628384046243203</v>
      </c>
    </row>
    <row r="26" spans="1:4" x14ac:dyDescent="0.15">
      <c r="A26" s="11">
        <v>339</v>
      </c>
      <c r="B26" s="15" t="s">
        <v>7</v>
      </c>
      <c r="C26" s="15">
        <v>0.41698152541137801</v>
      </c>
      <c r="D26" s="11">
        <v>0.38607884242312501</v>
      </c>
    </row>
    <row r="27" spans="1:4" x14ac:dyDescent="0.15">
      <c r="A27" s="11">
        <v>320</v>
      </c>
      <c r="B27" s="15" t="s">
        <v>11</v>
      </c>
      <c r="C27" s="15">
        <v>0.649272640249278</v>
      </c>
      <c r="D27" s="11">
        <v>0.381199024024796</v>
      </c>
    </row>
    <row r="28" spans="1:4" x14ac:dyDescent="0.15">
      <c r="A28" s="11">
        <v>522</v>
      </c>
      <c r="B28" s="15" t="s">
        <v>18</v>
      </c>
      <c r="C28" s="15">
        <v>0.59234327629514805</v>
      </c>
      <c r="D28" s="11">
        <v>0.38067479645820801</v>
      </c>
    </row>
    <row r="29" spans="1:4" x14ac:dyDescent="0.15">
      <c r="A29" s="11">
        <v>443</v>
      </c>
      <c r="B29" s="15" t="s">
        <v>19</v>
      </c>
      <c r="C29" s="15">
        <v>0.53441912976933204</v>
      </c>
      <c r="D29" s="11">
        <v>0.37619355595317899</v>
      </c>
    </row>
    <row r="30" spans="1:4" x14ac:dyDescent="0.15">
      <c r="A30" s="11">
        <v>202</v>
      </c>
      <c r="B30" s="15" t="s">
        <v>22</v>
      </c>
      <c r="C30" s="15">
        <v>0.57714120206683694</v>
      </c>
      <c r="D30" s="11">
        <v>0.37544197643730398</v>
      </c>
    </row>
    <row r="31" spans="1:4" x14ac:dyDescent="0.15">
      <c r="A31" s="11">
        <v>271</v>
      </c>
      <c r="B31" s="15" t="s">
        <v>28</v>
      </c>
      <c r="C31" s="15">
        <v>0.56719040560782297</v>
      </c>
      <c r="D31" s="11">
        <v>0.37520371986387901</v>
      </c>
    </row>
    <row r="32" spans="1:4" x14ac:dyDescent="0.15">
      <c r="A32" s="11">
        <v>490</v>
      </c>
      <c r="B32" s="15" t="s">
        <v>26</v>
      </c>
      <c r="C32" s="15">
        <v>0.43831882370480102</v>
      </c>
      <c r="D32" s="11">
        <v>0.37408817571236902</v>
      </c>
    </row>
    <row r="33" spans="1:4" x14ac:dyDescent="0.15">
      <c r="A33" s="11">
        <v>177</v>
      </c>
      <c r="B33" s="15" t="s">
        <v>25</v>
      </c>
      <c r="C33" s="15">
        <v>0.44271796289240101</v>
      </c>
      <c r="D33" s="11">
        <v>0.37058656785288202</v>
      </c>
    </row>
    <row r="34" spans="1:4" x14ac:dyDescent="0.15">
      <c r="A34" s="11">
        <v>340</v>
      </c>
      <c r="B34" s="15" t="s">
        <v>29</v>
      </c>
      <c r="C34" s="15">
        <v>0.60698313230257095</v>
      </c>
      <c r="D34" s="11">
        <v>0.36918622309256299</v>
      </c>
    </row>
    <row r="35" spans="1:4" x14ac:dyDescent="0.15">
      <c r="A35" s="11">
        <v>238</v>
      </c>
      <c r="B35" s="15" t="s">
        <v>17</v>
      </c>
      <c r="C35" s="15">
        <v>0.61153564321070897</v>
      </c>
      <c r="D35" s="11">
        <v>0.36855519025955202</v>
      </c>
    </row>
    <row r="36" spans="1:4" x14ac:dyDescent="0.15">
      <c r="A36" s="11">
        <v>316</v>
      </c>
      <c r="B36" s="15" t="s">
        <v>18</v>
      </c>
      <c r="C36" s="15">
        <v>0.61151158428938801</v>
      </c>
      <c r="D36" s="11">
        <v>0.36752929087057501</v>
      </c>
    </row>
    <row r="37" spans="1:4" x14ac:dyDescent="0.15">
      <c r="A37" s="11">
        <v>605</v>
      </c>
      <c r="B37" s="15" t="s">
        <v>18</v>
      </c>
      <c r="C37" s="15">
        <v>0.40160489008904499</v>
      </c>
      <c r="D37" s="11">
        <v>0.36713813346403701</v>
      </c>
    </row>
    <row r="38" spans="1:4" x14ac:dyDescent="0.15">
      <c r="A38" s="11">
        <v>67</v>
      </c>
      <c r="B38" s="15" t="s">
        <v>22</v>
      </c>
      <c r="C38" s="15">
        <v>0.80541643665321905</v>
      </c>
      <c r="D38" s="11">
        <v>0.36609491496945401</v>
      </c>
    </row>
    <row r="39" spans="1:4" x14ac:dyDescent="0.15">
      <c r="A39" s="11">
        <v>179</v>
      </c>
      <c r="B39" s="15" t="s">
        <v>7</v>
      </c>
      <c r="C39" s="15">
        <v>0.39914935662058898</v>
      </c>
      <c r="D39" s="11">
        <v>0.36355405895670401</v>
      </c>
    </row>
    <row r="40" spans="1:4" x14ac:dyDescent="0.15">
      <c r="A40" s="11">
        <v>233</v>
      </c>
      <c r="B40" s="15" t="s">
        <v>7</v>
      </c>
      <c r="C40" s="15">
        <v>0.45966516352876002</v>
      </c>
      <c r="D40" s="11">
        <v>0.36350490578554201</v>
      </c>
    </row>
    <row r="41" spans="1:4" x14ac:dyDescent="0.15">
      <c r="A41" s="11">
        <v>195</v>
      </c>
      <c r="B41" s="15" t="s">
        <v>7</v>
      </c>
      <c r="C41" s="15">
        <v>0.40716180332503099</v>
      </c>
      <c r="D41" s="11">
        <v>0.35895680256289803</v>
      </c>
    </row>
    <row r="42" spans="1:4" x14ac:dyDescent="0.15">
      <c r="A42" s="11">
        <v>502</v>
      </c>
      <c r="B42" s="15" t="s">
        <v>17</v>
      </c>
      <c r="C42" s="15">
        <v>0.41473979218853801</v>
      </c>
      <c r="D42" s="11">
        <v>0.35677743902745102</v>
      </c>
    </row>
    <row r="43" spans="1:4" x14ac:dyDescent="0.15">
      <c r="A43" s="11">
        <v>264</v>
      </c>
      <c r="B43" s="15" t="s">
        <v>18</v>
      </c>
      <c r="C43" s="15">
        <v>0.39915966590884699</v>
      </c>
      <c r="D43" s="11">
        <v>0.35534175066597201</v>
      </c>
    </row>
    <row r="44" spans="1:4" x14ac:dyDescent="0.15">
      <c r="A44" s="11">
        <v>325</v>
      </c>
      <c r="B44" s="15" t="s">
        <v>15</v>
      </c>
      <c r="C44" s="15">
        <v>0.42587365009029299</v>
      </c>
      <c r="D44" s="11">
        <v>0.35480310848513502</v>
      </c>
    </row>
    <row r="45" spans="1:4" x14ac:dyDescent="0.15">
      <c r="A45" s="11">
        <v>159</v>
      </c>
      <c r="B45" s="15" t="s">
        <v>28</v>
      </c>
      <c r="C45" s="15">
        <v>0.70940917677259496</v>
      </c>
      <c r="D45" s="11">
        <v>0.354523857809322</v>
      </c>
    </row>
    <row r="46" spans="1:4" x14ac:dyDescent="0.15">
      <c r="A46" s="11">
        <v>574</v>
      </c>
      <c r="B46" s="15" t="s">
        <v>17</v>
      </c>
      <c r="C46" s="15">
        <v>0.50253965016528801</v>
      </c>
      <c r="D46" s="11">
        <v>0.35145746307073999</v>
      </c>
    </row>
    <row r="47" spans="1:4" x14ac:dyDescent="0.15">
      <c r="A47" s="11">
        <v>131</v>
      </c>
      <c r="B47" s="15" t="s">
        <v>9</v>
      </c>
      <c r="C47" s="15">
        <v>0.463548445543845</v>
      </c>
      <c r="D47" s="11">
        <v>0.35121559148780801</v>
      </c>
    </row>
    <row r="48" spans="1:4" x14ac:dyDescent="0.15">
      <c r="A48" s="11">
        <v>462</v>
      </c>
      <c r="B48" s="15" t="s">
        <v>7</v>
      </c>
      <c r="C48" s="15">
        <v>0.43554050867623201</v>
      </c>
      <c r="D48" s="11">
        <v>0.351130929819574</v>
      </c>
    </row>
    <row r="49" spans="1:5" x14ac:dyDescent="0.15">
      <c r="A49" s="11">
        <v>432</v>
      </c>
      <c r="B49" s="15" t="s">
        <v>7</v>
      </c>
      <c r="C49" s="15">
        <v>0.42050897687524902</v>
      </c>
      <c r="D49" s="11">
        <v>0.35091932721118002</v>
      </c>
    </row>
    <row r="50" spans="1:5" x14ac:dyDescent="0.15">
      <c r="A50" s="11">
        <v>527</v>
      </c>
      <c r="B50" s="15" t="s">
        <v>11</v>
      </c>
      <c r="C50" s="15">
        <v>0.49540487337176797</v>
      </c>
      <c r="D50" s="11">
        <v>0.35058066766948598</v>
      </c>
    </row>
    <row r="51" spans="1:5" x14ac:dyDescent="0.15">
      <c r="A51" s="11">
        <v>20</v>
      </c>
      <c r="B51" s="15" t="s">
        <v>28</v>
      </c>
      <c r="C51" s="15">
        <v>0.63237849774410604</v>
      </c>
      <c r="D51" s="11">
        <v>0.34930571382681902</v>
      </c>
    </row>
    <row r="52" spans="1:5" x14ac:dyDescent="0.15">
      <c r="A52" s="11">
        <v>185</v>
      </c>
      <c r="B52" s="15" t="s">
        <v>28</v>
      </c>
      <c r="C52" s="15">
        <v>0.60411294408229999</v>
      </c>
      <c r="D52" s="11">
        <v>0.34903340260453503</v>
      </c>
    </row>
    <row r="53" spans="1:5" x14ac:dyDescent="0.15">
      <c r="A53" s="11">
        <v>37</v>
      </c>
      <c r="B53" s="15" t="s">
        <v>11</v>
      </c>
      <c r="C53" s="15">
        <v>0.52751630539257799</v>
      </c>
      <c r="D53" s="11">
        <v>0.34827392512636601</v>
      </c>
    </row>
    <row r="54" spans="1:5" x14ac:dyDescent="0.15">
      <c r="A54" s="11">
        <v>622</v>
      </c>
      <c r="B54" s="15" t="s">
        <v>11</v>
      </c>
      <c r="C54" s="15">
        <v>0.59647845012397804</v>
      </c>
      <c r="D54" s="11">
        <v>0.34799196913318198</v>
      </c>
    </row>
    <row r="55" spans="1:5" x14ac:dyDescent="0.15">
      <c r="A55" s="11">
        <v>23</v>
      </c>
      <c r="B55" s="15" t="s">
        <v>25</v>
      </c>
      <c r="C55" s="15">
        <v>0.41963657356697998</v>
      </c>
      <c r="D55" s="11">
        <v>0.346604129934039</v>
      </c>
    </row>
    <row r="56" spans="1:5" x14ac:dyDescent="0.15">
      <c r="A56" s="11">
        <v>545</v>
      </c>
      <c r="B56" s="15" t="s">
        <v>22</v>
      </c>
      <c r="C56" s="15">
        <v>0.57561841014048298</v>
      </c>
      <c r="D56" s="11">
        <v>0.34503352202516302</v>
      </c>
    </row>
    <row r="57" spans="1:5" x14ac:dyDescent="0.15">
      <c r="A57" s="11">
        <v>334</v>
      </c>
      <c r="B57" s="15" t="s">
        <v>19</v>
      </c>
      <c r="C57" s="15">
        <v>0.39328371704019199</v>
      </c>
      <c r="D57" s="11">
        <v>0.345032977231292</v>
      </c>
    </row>
    <row r="58" spans="1:5" x14ac:dyDescent="0.15">
      <c r="A58" s="11">
        <v>204</v>
      </c>
      <c r="B58" s="15" t="s">
        <v>27</v>
      </c>
      <c r="C58" s="15">
        <v>0.40401789593446202</v>
      </c>
      <c r="D58" s="11">
        <v>0.34384239777708803</v>
      </c>
    </row>
    <row r="59" spans="1:5" x14ac:dyDescent="0.15">
      <c r="A59" s="11">
        <v>550</v>
      </c>
      <c r="B59" s="15" t="s">
        <v>17</v>
      </c>
      <c r="C59" s="15">
        <v>0.47197961403081901</v>
      </c>
      <c r="D59" s="11">
        <v>0.34359188774784</v>
      </c>
    </row>
    <row r="60" spans="1:5" x14ac:dyDescent="0.15">
      <c r="A60" s="11">
        <v>492</v>
      </c>
      <c r="B60" s="15" t="s">
        <v>7</v>
      </c>
      <c r="C60" s="15">
        <v>0.39815724218239601</v>
      </c>
      <c r="D60" s="11">
        <v>0.34260246761611002</v>
      </c>
      <c r="E60" s="3" t="s">
        <v>8</v>
      </c>
    </row>
    <row r="61" spans="1:5" x14ac:dyDescent="0.15">
      <c r="A61" s="11">
        <v>303</v>
      </c>
      <c r="B61" s="15" t="s">
        <v>27</v>
      </c>
      <c r="C61" s="15">
        <v>0.38574138840769601</v>
      </c>
      <c r="D61" s="11">
        <v>0.34202521600191699</v>
      </c>
    </row>
    <row r="62" spans="1:5" x14ac:dyDescent="0.15">
      <c r="A62" s="11">
        <v>306</v>
      </c>
      <c r="B62" s="15" t="s">
        <v>7</v>
      </c>
      <c r="C62" s="15">
        <v>0.48729413692969198</v>
      </c>
      <c r="D62" s="11">
        <v>0.341473951241621</v>
      </c>
    </row>
    <row r="63" spans="1:5" x14ac:dyDescent="0.15">
      <c r="A63" s="11">
        <v>313</v>
      </c>
      <c r="B63" s="15" t="s">
        <v>19</v>
      </c>
      <c r="C63" s="15">
        <v>0.42052577547467301</v>
      </c>
      <c r="D63" s="11">
        <v>0.34124578805449501</v>
      </c>
    </row>
    <row r="64" spans="1:5" x14ac:dyDescent="0.15">
      <c r="A64" s="11">
        <v>163</v>
      </c>
      <c r="B64" s="15" t="s">
        <v>17</v>
      </c>
      <c r="C64" s="15">
        <v>0.386443513227192</v>
      </c>
      <c r="D64" s="11">
        <v>0.34103141661896003</v>
      </c>
    </row>
    <row r="65" spans="1:4" x14ac:dyDescent="0.15">
      <c r="A65" s="11">
        <v>192</v>
      </c>
      <c r="B65" s="15" t="s">
        <v>19</v>
      </c>
      <c r="C65" s="15">
        <v>0.54661987400329304</v>
      </c>
      <c r="D65" s="11">
        <v>0.340592493951479</v>
      </c>
    </row>
    <row r="66" spans="1:4" x14ac:dyDescent="0.15">
      <c r="A66" s="11">
        <v>228</v>
      </c>
      <c r="B66" s="15" t="s">
        <v>28</v>
      </c>
      <c r="C66" s="15">
        <v>0.49536549284617598</v>
      </c>
      <c r="D66" s="11">
        <v>0.33963386986959798</v>
      </c>
    </row>
    <row r="67" spans="1:4" x14ac:dyDescent="0.15">
      <c r="A67" s="11">
        <v>124</v>
      </c>
      <c r="B67" s="15" t="s">
        <v>13</v>
      </c>
      <c r="C67" s="15">
        <v>0.39697810786374799</v>
      </c>
      <c r="D67" s="11">
        <v>0.339436781006976</v>
      </c>
    </row>
    <row r="68" spans="1:4" x14ac:dyDescent="0.15">
      <c r="A68" s="11">
        <v>562</v>
      </c>
      <c r="B68" s="15" t="s">
        <v>9</v>
      </c>
      <c r="C68" s="15">
        <v>0.41583395433298498</v>
      </c>
      <c r="D68" s="11">
        <v>0.33758852216664298</v>
      </c>
    </row>
    <row r="69" spans="1:4" x14ac:dyDescent="0.15">
      <c r="A69" s="11">
        <v>199</v>
      </c>
      <c r="B69" s="15" t="s">
        <v>29</v>
      </c>
      <c r="C69" s="15">
        <v>0.41887466972915799</v>
      </c>
      <c r="D69" s="11">
        <v>0.33724973689528998</v>
      </c>
    </row>
    <row r="70" spans="1:4" x14ac:dyDescent="0.15">
      <c r="A70" s="11">
        <v>438</v>
      </c>
      <c r="B70" s="15" t="s">
        <v>25</v>
      </c>
      <c r="C70" s="15">
        <v>0.56161956399465696</v>
      </c>
      <c r="D70" s="11">
        <v>0.33679203061760699</v>
      </c>
    </row>
    <row r="71" spans="1:4" x14ac:dyDescent="0.15">
      <c r="A71" s="11">
        <v>68</v>
      </c>
      <c r="B71" s="15" t="s">
        <v>26</v>
      </c>
      <c r="C71" s="15">
        <v>0.40343876717112298</v>
      </c>
      <c r="D71" s="11">
        <v>0.33667209369541201</v>
      </c>
    </row>
    <row r="72" spans="1:4" x14ac:dyDescent="0.15">
      <c r="A72" s="11">
        <v>183</v>
      </c>
      <c r="B72" s="15" t="s">
        <v>17</v>
      </c>
      <c r="C72" s="15">
        <v>0.49256790902328501</v>
      </c>
      <c r="D72" s="11">
        <v>0.336542428179402</v>
      </c>
    </row>
    <row r="73" spans="1:4" x14ac:dyDescent="0.15">
      <c r="A73" s="11">
        <v>218</v>
      </c>
      <c r="B73" s="15" t="s">
        <v>24</v>
      </c>
      <c r="C73" s="15">
        <v>0.56574448845903402</v>
      </c>
      <c r="D73" s="11">
        <v>0.33634047177828003</v>
      </c>
    </row>
    <row r="74" spans="1:4" x14ac:dyDescent="0.15">
      <c r="A74" s="11">
        <v>126</v>
      </c>
      <c r="B74" s="15" t="s">
        <v>24</v>
      </c>
      <c r="C74" s="15">
        <v>0.46873379208454102</v>
      </c>
      <c r="D74" s="11">
        <v>0.33576054617013601</v>
      </c>
    </row>
    <row r="75" spans="1:4" x14ac:dyDescent="0.15">
      <c r="A75" s="11">
        <v>315</v>
      </c>
      <c r="B75" s="15" t="s">
        <v>26</v>
      </c>
      <c r="C75" s="15">
        <v>0.40577604756557201</v>
      </c>
      <c r="D75" s="11">
        <v>0.33546057855918998</v>
      </c>
    </row>
    <row r="76" spans="1:4" x14ac:dyDescent="0.15">
      <c r="A76" s="11">
        <v>372</v>
      </c>
      <c r="B76" s="15" t="s">
        <v>18</v>
      </c>
      <c r="C76" s="15">
        <v>0.52165197377848005</v>
      </c>
      <c r="D76" s="11">
        <v>0.335138913991817</v>
      </c>
    </row>
    <row r="77" spans="1:4" x14ac:dyDescent="0.15">
      <c r="A77" s="11">
        <v>225</v>
      </c>
      <c r="B77" s="15" t="s">
        <v>7</v>
      </c>
      <c r="C77" s="15">
        <v>0.69862869680971296</v>
      </c>
      <c r="D77" s="11">
        <v>0.33483979525746699</v>
      </c>
    </row>
    <row r="78" spans="1:4" x14ac:dyDescent="0.15">
      <c r="A78" s="11">
        <v>381</v>
      </c>
      <c r="B78" s="15" t="s">
        <v>18</v>
      </c>
      <c r="C78" s="15">
        <v>0.40443521469935301</v>
      </c>
      <c r="D78" s="11">
        <v>0.33455518657981898</v>
      </c>
    </row>
    <row r="79" spans="1:4" x14ac:dyDescent="0.15">
      <c r="A79" s="11">
        <v>86</v>
      </c>
      <c r="B79" s="15" t="s">
        <v>19</v>
      </c>
      <c r="C79" s="15">
        <v>0.36233060786052901</v>
      </c>
      <c r="D79" s="11">
        <v>0.33443286490487101</v>
      </c>
    </row>
    <row r="80" spans="1:4" x14ac:dyDescent="0.15">
      <c r="A80" s="11">
        <v>460</v>
      </c>
      <c r="B80" s="15" t="s">
        <v>29</v>
      </c>
      <c r="C80" s="15">
        <v>0.65523876772303302</v>
      </c>
      <c r="D80" s="11">
        <v>0.33411051041072098</v>
      </c>
    </row>
    <row r="81" spans="1:4" x14ac:dyDescent="0.15">
      <c r="A81" s="11">
        <v>17</v>
      </c>
      <c r="B81" s="15" t="s">
        <v>25</v>
      </c>
      <c r="C81" s="15">
        <v>0.354839566236269</v>
      </c>
      <c r="D81" s="11">
        <v>0.33308923218944497</v>
      </c>
    </row>
    <row r="82" spans="1:4" x14ac:dyDescent="0.15">
      <c r="A82" s="11">
        <v>270</v>
      </c>
      <c r="B82" s="15" t="s">
        <v>28</v>
      </c>
      <c r="C82" s="15">
        <v>0.58002629255941496</v>
      </c>
      <c r="D82" s="11">
        <v>0.33302568219863599</v>
      </c>
    </row>
    <row r="83" spans="1:4" x14ac:dyDescent="0.15">
      <c r="A83" s="11">
        <v>269</v>
      </c>
      <c r="B83" s="15" t="s">
        <v>19</v>
      </c>
      <c r="C83" s="15">
        <v>0.392608637231184</v>
      </c>
      <c r="D83" s="11">
        <v>0.33270899455916397</v>
      </c>
    </row>
    <row r="84" spans="1:4" x14ac:dyDescent="0.15">
      <c r="A84" s="11">
        <v>290</v>
      </c>
      <c r="B84" s="15" t="s">
        <v>18</v>
      </c>
      <c r="C84" s="15">
        <v>0.547899595855871</v>
      </c>
      <c r="D84" s="11">
        <v>0.33269669990703499</v>
      </c>
    </row>
    <row r="85" spans="1:4" x14ac:dyDescent="0.15">
      <c r="A85" s="11">
        <v>52</v>
      </c>
      <c r="B85" s="15" t="s">
        <v>15</v>
      </c>
      <c r="C85" s="15">
        <v>0.363874962487447</v>
      </c>
      <c r="D85" s="11">
        <v>0.33250837595273203</v>
      </c>
    </row>
    <row r="86" spans="1:4" x14ac:dyDescent="0.15">
      <c r="A86" s="11">
        <v>448</v>
      </c>
      <c r="B86" s="15" t="s">
        <v>13</v>
      </c>
      <c r="C86" s="15">
        <v>0.43036275712810301</v>
      </c>
      <c r="D86" s="11">
        <v>0.33250537689183202</v>
      </c>
    </row>
    <row r="87" spans="1:4" x14ac:dyDescent="0.15">
      <c r="A87" s="11">
        <v>488</v>
      </c>
      <c r="B87" s="15" t="s">
        <v>27</v>
      </c>
      <c r="C87" s="15">
        <v>0.43331853039940199</v>
      </c>
      <c r="D87" s="11">
        <v>0.332305049549669</v>
      </c>
    </row>
    <row r="88" spans="1:4" x14ac:dyDescent="0.15">
      <c r="A88" s="11">
        <v>578</v>
      </c>
      <c r="B88" s="15" t="s">
        <v>7</v>
      </c>
      <c r="C88" s="15">
        <v>0.439138136322266</v>
      </c>
      <c r="D88" s="11">
        <v>0.33133852175086997</v>
      </c>
    </row>
    <row r="89" spans="1:4" x14ac:dyDescent="0.15">
      <c r="A89" s="11">
        <v>551</v>
      </c>
      <c r="B89" s="15" t="s">
        <v>19</v>
      </c>
      <c r="C89" s="15">
        <v>0.40510481104101098</v>
      </c>
      <c r="D89" s="11">
        <v>0.330197386141939</v>
      </c>
    </row>
    <row r="90" spans="1:4" x14ac:dyDescent="0.15">
      <c r="A90" s="11">
        <v>58</v>
      </c>
      <c r="B90" s="15" t="s">
        <v>18</v>
      </c>
      <c r="C90" s="15">
        <v>0.511166739078454</v>
      </c>
      <c r="D90" s="11">
        <v>0.32961995637151698</v>
      </c>
    </row>
    <row r="91" spans="1:4" x14ac:dyDescent="0.15">
      <c r="A91" s="11">
        <v>305</v>
      </c>
      <c r="B91" s="15" t="s">
        <v>25</v>
      </c>
      <c r="C91" s="15">
        <v>0.71081261963367603</v>
      </c>
      <c r="D91" s="11">
        <v>0.32898081045612898</v>
      </c>
    </row>
    <row r="92" spans="1:4" x14ac:dyDescent="0.15">
      <c r="A92" s="11">
        <v>537</v>
      </c>
      <c r="B92" s="15" t="s">
        <v>25</v>
      </c>
      <c r="C92" s="15">
        <v>0.41018702992686201</v>
      </c>
      <c r="D92" s="11">
        <v>0.32774394097607901</v>
      </c>
    </row>
    <row r="93" spans="1:4" x14ac:dyDescent="0.15">
      <c r="A93" s="11">
        <v>619</v>
      </c>
      <c r="B93" s="15" t="s">
        <v>9</v>
      </c>
      <c r="C93" s="15">
        <v>0.356688738636182</v>
      </c>
      <c r="D93" s="11">
        <v>0.327275762301516</v>
      </c>
    </row>
    <row r="94" spans="1:4" x14ac:dyDescent="0.15">
      <c r="A94" s="11">
        <v>478</v>
      </c>
      <c r="B94" s="15" t="s">
        <v>27</v>
      </c>
      <c r="C94" s="15">
        <v>0.43418127243361299</v>
      </c>
      <c r="D94" s="11">
        <v>0.32608325996820497</v>
      </c>
    </row>
    <row r="95" spans="1:4" x14ac:dyDescent="0.15">
      <c r="A95" s="11">
        <v>53</v>
      </c>
      <c r="B95" s="15" t="s">
        <v>13</v>
      </c>
      <c r="C95" s="15">
        <v>0.41370709110460802</v>
      </c>
      <c r="D95" s="11">
        <v>0.32577873505557903</v>
      </c>
    </row>
    <row r="96" spans="1:4" x14ac:dyDescent="0.15">
      <c r="A96" s="11">
        <v>282</v>
      </c>
      <c r="B96" s="15" t="s">
        <v>27</v>
      </c>
      <c r="C96" s="15">
        <v>0.44219964762276098</v>
      </c>
      <c r="D96" s="11">
        <v>0.325111955517977</v>
      </c>
    </row>
    <row r="97" spans="1:4" x14ac:dyDescent="0.15">
      <c r="A97" s="11">
        <v>347</v>
      </c>
      <c r="B97" s="15" t="s">
        <v>15</v>
      </c>
      <c r="C97" s="15">
        <v>0.36113723913350498</v>
      </c>
      <c r="D97" s="11">
        <v>0.32444035346044398</v>
      </c>
    </row>
    <row r="98" spans="1:4" x14ac:dyDescent="0.15">
      <c r="A98" s="11">
        <v>189</v>
      </c>
      <c r="B98" s="15" t="s">
        <v>28</v>
      </c>
      <c r="C98" s="15">
        <v>0.34010333862916398</v>
      </c>
      <c r="D98" s="11">
        <v>0.32436045230581001</v>
      </c>
    </row>
    <row r="99" spans="1:4" x14ac:dyDescent="0.15">
      <c r="A99" s="11">
        <v>317</v>
      </c>
      <c r="B99" s="15" t="s">
        <v>13</v>
      </c>
      <c r="C99" s="15">
        <v>0.35522574774656202</v>
      </c>
      <c r="D99" s="11">
        <v>0.32394653350474401</v>
      </c>
    </row>
    <row r="100" spans="1:4" x14ac:dyDescent="0.15">
      <c r="A100" s="11">
        <v>604</v>
      </c>
      <c r="B100" s="15" t="s">
        <v>27</v>
      </c>
      <c r="C100" s="15">
        <v>0.61285770796950301</v>
      </c>
      <c r="D100" s="11">
        <v>0.32386143146638802</v>
      </c>
    </row>
    <row r="101" spans="1:4" x14ac:dyDescent="0.15">
      <c r="A101" s="11">
        <v>497</v>
      </c>
      <c r="B101" s="15" t="s">
        <v>26</v>
      </c>
      <c r="C101" s="15">
        <v>0.39003435668709002</v>
      </c>
      <c r="D101" s="11">
        <v>0.32384313433766698</v>
      </c>
    </row>
    <row r="102" spans="1:4" x14ac:dyDescent="0.15">
      <c r="A102" s="11">
        <v>19</v>
      </c>
      <c r="B102" s="15" t="s">
        <v>11</v>
      </c>
      <c r="C102" s="15">
        <v>0.35329400546191397</v>
      </c>
      <c r="D102" s="11">
        <v>0.323771814346967</v>
      </c>
    </row>
    <row r="103" spans="1:4" x14ac:dyDescent="0.15">
      <c r="A103" s="11">
        <v>41</v>
      </c>
      <c r="B103" s="15" t="s">
        <v>29</v>
      </c>
      <c r="C103" s="15">
        <v>0.422480925007573</v>
      </c>
      <c r="D103" s="11">
        <v>0.32371525675534102</v>
      </c>
    </row>
    <row r="104" spans="1:4" x14ac:dyDescent="0.15">
      <c r="A104" s="11">
        <v>439</v>
      </c>
      <c r="B104" s="15" t="s">
        <v>19</v>
      </c>
      <c r="C104" s="15">
        <v>0.39603956632743698</v>
      </c>
      <c r="D104" s="11">
        <v>0.32361779794856299</v>
      </c>
    </row>
    <row r="105" spans="1:4" x14ac:dyDescent="0.15">
      <c r="A105" s="11">
        <v>130</v>
      </c>
      <c r="B105" s="15" t="s">
        <v>15</v>
      </c>
      <c r="C105" s="15">
        <v>0.47474617785158502</v>
      </c>
      <c r="D105" s="11">
        <v>0.32276861934992301</v>
      </c>
    </row>
    <row r="106" spans="1:4" x14ac:dyDescent="0.15">
      <c r="A106" s="11">
        <v>62</v>
      </c>
      <c r="B106" s="15" t="s">
        <v>15</v>
      </c>
      <c r="C106" s="15">
        <v>0.35959294639484002</v>
      </c>
      <c r="D106" s="11">
        <v>0.32228490926743603</v>
      </c>
    </row>
    <row r="107" spans="1:4" x14ac:dyDescent="0.15">
      <c r="A107" s="11">
        <v>32</v>
      </c>
      <c r="B107" s="15" t="s">
        <v>7</v>
      </c>
      <c r="C107" s="15">
        <v>0.61449195955291303</v>
      </c>
      <c r="D107" s="11">
        <v>0.32193061556984398</v>
      </c>
    </row>
    <row r="108" spans="1:4" x14ac:dyDescent="0.15">
      <c r="A108" s="11">
        <v>87</v>
      </c>
      <c r="B108" s="15" t="s">
        <v>15</v>
      </c>
      <c r="C108" s="15">
        <v>0.42188829091598501</v>
      </c>
      <c r="D108" s="11">
        <v>0.32170785653239797</v>
      </c>
    </row>
    <row r="109" spans="1:4" x14ac:dyDescent="0.15">
      <c r="A109" s="11">
        <v>181</v>
      </c>
      <c r="B109" s="15" t="s">
        <v>29</v>
      </c>
      <c r="C109" s="15">
        <v>0.376301112340167</v>
      </c>
      <c r="D109" s="11">
        <v>0.32100072259636803</v>
      </c>
    </row>
    <row r="110" spans="1:4" x14ac:dyDescent="0.15">
      <c r="A110" s="11">
        <v>373</v>
      </c>
      <c r="B110" s="15" t="s">
        <v>7</v>
      </c>
      <c r="C110" s="15">
        <v>0.37520428560533903</v>
      </c>
      <c r="D110" s="11">
        <v>0.32080463649316898</v>
      </c>
    </row>
    <row r="111" spans="1:4" x14ac:dyDescent="0.15">
      <c r="A111" s="11">
        <v>589</v>
      </c>
      <c r="B111" s="15" t="s">
        <v>27</v>
      </c>
      <c r="C111" s="15">
        <v>0.36025026763623602</v>
      </c>
      <c r="D111" s="11">
        <v>0.32077959369925602</v>
      </c>
    </row>
    <row r="112" spans="1:4" x14ac:dyDescent="0.15">
      <c r="A112" s="11">
        <v>566</v>
      </c>
      <c r="B112" s="15" t="s">
        <v>19</v>
      </c>
      <c r="C112" s="15">
        <v>0.38749844038053199</v>
      </c>
      <c r="D112" s="11">
        <v>0.32028941651464399</v>
      </c>
    </row>
    <row r="113" spans="1:4" x14ac:dyDescent="0.15">
      <c r="A113" s="11">
        <v>267</v>
      </c>
      <c r="B113" s="15" t="s">
        <v>27</v>
      </c>
      <c r="C113" s="15">
        <v>0.36935256058654597</v>
      </c>
      <c r="D113" s="11">
        <v>0.32026716537054301</v>
      </c>
    </row>
    <row r="114" spans="1:4" x14ac:dyDescent="0.15">
      <c r="A114" s="11">
        <v>278</v>
      </c>
      <c r="B114" s="15" t="s">
        <v>7</v>
      </c>
      <c r="C114" s="15">
        <v>0.573078101895652</v>
      </c>
      <c r="D114" s="11">
        <v>0.31992652391649401</v>
      </c>
    </row>
    <row r="115" spans="1:4" x14ac:dyDescent="0.15">
      <c r="A115" s="11">
        <v>451</v>
      </c>
      <c r="B115" s="15" t="s">
        <v>26</v>
      </c>
      <c r="C115" s="15">
        <v>0.40457834755973199</v>
      </c>
      <c r="D115" s="11">
        <v>0.31982218169329502</v>
      </c>
    </row>
    <row r="116" spans="1:4" x14ac:dyDescent="0.15">
      <c r="A116" s="11">
        <v>583</v>
      </c>
      <c r="B116" s="15" t="s">
        <v>29</v>
      </c>
      <c r="C116" s="15">
        <v>0.39382230238552701</v>
      </c>
      <c r="D116" s="11">
        <v>0.31977956289262299</v>
      </c>
    </row>
    <row r="117" spans="1:4" x14ac:dyDescent="0.15">
      <c r="A117" s="11">
        <v>494</v>
      </c>
      <c r="B117" s="15" t="s">
        <v>7</v>
      </c>
      <c r="C117" s="15">
        <v>0.38960995134736098</v>
      </c>
      <c r="D117" s="11">
        <v>0.319299533019269</v>
      </c>
    </row>
    <row r="118" spans="1:4" x14ac:dyDescent="0.15">
      <c r="A118" s="11">
        <v>80</v>
      </c>
      <c r="B118" s="15" t="s">
        <v>19</v>
      </c>
      <c r="C118" s="15">
        <v>0.35104738490413201</v>
      </c>
      <c r="D118" s="11">
        <v>0.31891956557314799</v>
      </c>
    </row>
    <row r="119" spans="1:4" x14ac:dyDescent="0.15">
      <c r="A119" s="11">
        <v>252</v>
      </c>
      <c r="B119" s="15" t="s">
        <v>11</v>
      </c>
      <c r="C119" s="15">
        <v>0.52405969422784704</v>
      </c>
      <c r="D119" s="11">
        <v>0.318423879482365</v>
      </c>
    </row>
    <row r="120" spans="1:4" x14ac:dyDescent="0.15">
      <c r="A120" s="11">
        <v>293</v>
      </c>
      <c r="B120" s="15" t="s">
        <v>7</v>
      </c>
      <c r="C120" s="15">
        <v>0.34770720752353901</v>
      </c>
      <c r="D120" s="11">
        <v>0.31817721943817401</v>
      </c>
    </row>
    <row r="121" spans="1:4" x14ac:dyDescent="0.15">
      <c r="A121" s="11">
        <v>437</v>
      </c>
      <c r="B121" s="15" t="s">
        <v>28</v>
      </c>
      <c r="C121" s="15">
        <v>0.61353430779448803</v>
      </c>
      <c r="D121" s="11">
        <v>0.31803189596558201</v>
      </c>
    </row>
    <row r="122" spans="1:4" x14ac:dyDescent="0.15">
      <c r="A122" s="11">
        <v>312</v>
      </c>
      <c r="B122" s="15" t="s">
        <v>15</v>
      </c>
      <c r="C122" s="15">
        <v>0.38072604725549197</v>
      </c>
      <c r="D122" s="11">
        <v>0.317737183305426</v>
      </c>
    </row>
    <row r="123" spans="1:4" x14ac:dyDescent="0.15">
      <c r="A123" s="11">
        <v>296</v>
      </c>
      <c r="B123" s="15" t="s">
        <v>27</v>
      </c>
      <c r="C123" s="15">
        <v>0.38043638232994398</v>
      </c>
      <c r="D123" s="11">
        <v>0.316878705017966</v>
      </c>
    </row>
    <row r="124" spans="1:4" x14ac:dyDescent="0.15">
      <c r="A124" s="11">
        <v>416</v>
      </c>
      <c r="B124" s="15" t="s">
        <v>18</v>
      </c>
      <c r="C124" s="15">
        <v>0.39663293963179902</v>
      </c>
      <c r="D124" s="11">
        <v>0.31569490130196198</v>
      </c>
    </row>
    <row r="125" spans="1:4" x14ac:dyDescent="0.15">
      <c r="A125" s="11">
        <v>76</v>
      </c>
      <c r="B125" s="15" t="s">
        <v>18</v>
      </c>
      <c r="C125" s="15">
        <v>0.37914225327401901</v>
      </c>
      <c r="D125" s="11">
        <v>0.31558414839658799</v>
      </c>
    </row>
    <row r="126" spans="1:4" x14ac:dyDescent="0.15">
      <c r="A126" s="11">
        <v>354</v>
      </c>
      <c r="B126" s="15" t="s">
        <v>19</v>
      </c>
      <c r="C126" s="15">
        <v>0.47268547001760902</v>
      </c>
      <c r="D126" s="11">
        <v>0.31490800430281701</v>
      </c>
    </row>
    <row r="127" spans="1:4" x14ac:dyDescent="0.15">
      <c r="A127" s="11">
        <v>471</v>
      </c>
      <c r="B127" s="15" t="s">
        <v>7</v>
      </c>
      <c r="C127" s="15">
        <v>0.37659815008027703</v>
      </c>
      <c r="D127" s="11">
        <v>0.31418935862890102</v>
      </c>
    </row>
    <row r="128" spans="1:4" x14ac:dyDescent="0.15">
      <c r="A128" s="11">
        <v>594</v>
      </c>
      <c r="B128" s="15" t="s">
        <v>25</v>
      </c>
      <c r="C128" s="15">
        <v>0.34921639268219601</v>
      </c>
      <c r="D128" s="11">
        <v>0.313982916845993</v>
      </c>
    </row>
    <row r="129" spans="1:5" x14ac:dyDescent="0.15">
      <c r="A129" s="11">
        <v>616</v>
      </c>
      <c r="B129" s="15" t="s">
        <v>29</v>
      </c>
      <c r="C129" s="15">
        <v>0.34057859979192301</v>
      </c>
      <c r="D129" s="11">
        <v>0.31395260054725399</v>
      </c>
    </row>
    <row r="130" spans="1:5" x14ac:dyDescent="0.15">
      <c r="A130" s="11">
        <v>598</v>
      </c>
      <c r="B130" s="15" t="s">
        <v>7</v>
      </c>
      <c r="C130" s="15">
        <v>0.37747346911792101</v>
      </c>
      <c r="D130" s="11">
        <v>0.313419880141455</v>
      </c>
    </row>
    <row r="131" spans="1:5" x14ac:dyDescent="0.15">
      <c r="A131" s="11">
        <v>30</v>
      </c>
      <c r="B131" s="15" t="s">
        <v>24</v>
      </c>
      <c r="C131" s="15">
        <v>0.46691706243313102</v>
      </c>
      <c r="D131" s="11">
        <v>0.31321663870382099</v>
      </c>
    </row>
    <row r="132" spans="1:5" x14ac:dyDescent="0.15">
      <c r="A132" s="11">
        <v>241</v>
      </c>
      <c r="B132" s="15" t="s">
        <v>24</v>
      </c>
      <c r="C132" s="15">
        <v>0.35114152357332801</v>
      </c>
      <c r="D132" s="11">
        <v>0.312975983202054</v>
      </c>
      <c r="E132" s="3" t="s">
        <v>12</v>
      </c>
    </row>
    <row r="133" spans="1:5" x14ac:dyDescent="0.15">
      <c r="A133" s="11">
        <v>146</v>
      </c>
      <c r="B133" s="15" t="s">
        <v>25</v>
      </c>
      <c r="C133" s="15">
        <v>0.38370333672831503</v>
      </c>
      <c r="D133" s="11">
        <v>0.31264220526198899</v>
      </c>
    </row>
    <row r="134" spans="1:5" x14ac:dyDescent="0.15">
      <c r="A134" s="11">
        <v>330</v>
      </c>
      <c r="B134" s="15" t="s">
        <v>7</v>
      </c>
      <c r="C134" s="15">
        <v>0.53642878698514496</v>
      </c>
      <c r="D134" s="11">
        <v>0.31261328991960302</v>
      </c>
    </row>
    <row r="135" spans="1:5" x14ac:dyDescent="0.15">
      <c r="A135" s="11">
        <v>528</v>
      </c>
      <c r="B135" s="15" t="s">
        <v>19</v>
      </c>
      <c r="C135" s="15">
        <v>0.44422918276942902</v>
      </c>
      <c r="D135" s="11">
        <v>0.31258950603317698</v>
      </c>
    </row>
    <row r="136" spans="1:5" x14ac:dyDescent="0.15">
      <c r="A136" s="11">
        <v>143</v>
      </c>
      <c r="B136" s="15" t="s">
        <v>18</v>
      </c>
      <c r="C136" s="15">
        <v>0.33860779986161599</v>
      </c>
      <c r="D136" s="11">
        <v>0.31195605082997102</v>
      </c>
    </row>
    <row r="137" spans="1:5" x14ac:dyDescent="0.15">
      <c r="A137" s="11">
        <v>617</v>
      </c>
      <c r="B137" s="15" t="s">
        <v>7</v>
      </c>
      <c r="C137" s="15">
        <v>0.39393868542508198</v>
      </c>
      <c r="D137" s="11">
        <v>0.31129641547262199</v>
      </c>
    </row>
    <row r="138" spans="1:5" x14ac:dyDescent="0.15">
      <c r="A138" s="11">
        <v>38</v>
      </c>
      <c r="B138" s="15" t="s">
        <v>28</v>
      </c>
      <c r="C138" s="15">
        <v>0.44877471809114799</v>
      </c>
      <c r="D138" s="11">
        <v>0.311204296911268</v>
      </c>
    </row>
    <row r="139" spans="1:5" x14ac:dyDescent="0.15">
      <c r="A139" s="11">
        <v>13</v>
      </c>
      <c r="B139" s="15" t="s">
        <v>13</v>
      </c>
      <c r="C139" s="15">
        <v>0.35536583356553098</v>
      </c>
      <c r="D139" s="11">
        <v>0.31077554910030603</v>
      </c>
    </row>
    <row r="140" spans="1:5" x14ac:dyDescent="0.15">
      <c r="A140" s="11">
        <v>7</v>
      </c>
      <c r="B140" s="15" t="s">
        <v>11</v>
      </c>
      <c r="C140" s="15">
        <v>0.364518441638223</v>
      </c>
      <c r="D140" s="11">
        <v>0.310442261920579</v>
      </c>
    </row>
    <row r="141" spans="1:5" x14ac:dyDescent="0.15">
      <c r="A141" s="11">
        <v>55</v>
      </c>
      <c r="B141" s="15" t="s">
        <v>24</v>
      </c>
      <c r="C141" s="15">
        <v>0.52700902659326598</v>
      </c>
      <c r="D141" s="11">
        <v>0.31014931587961198</v>
      </c>
    </row>
    <row r="142" spans="1:5" x14ac:dyDescent="0.15">
      <c r="A142" s="11">
        <v>18</v>
      </c>
      <c r="B142" s="15" t="s">
        <v>13</v>
      </c>
      <c r="C142" s="15">
        <v>0.358284277544274</v>
      </c>
      <c r="D142" s="11">
        <v>0.31013042115491801</v>
      </c>
    </row>
    <row r="143" spans="1:5" x14ac:dyDescent="0.15">
      <c r="A143" s="11">
        <v>273</v>
      </c>
      <c r="B143" s="15" t="s">
        <v>7</v>
      </c>
      <c r="C143" s="15">
        <v>0.41087677385536803</v>
      </c>
      <c r="D143" s="11">
        <v>0.30993687992639402</v>
      </c>
    </row>
    <row r="144" spans="1:5" x14ac:dyDescent="0.15">
      <c r="A144" s="11">
        <v>410</v>
      </c>
      <c r="B144" s="15" t="s">
        <v>18</v>
      </c>
      <c r="C144" s="15">
        <v>0.38830357361571</v>
      </c>
      <c r="D144" s="11">
        <v>0.30956605859977898</v>
      </c>
    </row>
    <row r="145" spans="1:4" x14ac:dyDescent="0.15">
      <c r="A145" s="11">
        <v>122</v>
      </c>
      <c r="B145" s="15" t="s">
        <v>13</v>
      </c>
      <c r="C145" s="15">
        <v>0.36342925482428601</v>
      </c>
      <c r="D145" s="11">
        <v>0.30929008200512698</v>
      </c>
    </row>
    <row r="146" spans="1:4" x14ac:dyDescent="0.15">
      <c r="A146" s="11">
        <v>149</v>
      </c>
      <c r="B146" s="15" t="s">
        <v>25</v>
      </c>
      <c r="C146" s="15">
        <v>0.36794200100688401</v>
      </c>
      <c r="D146" s="11">
        <v>0.30926480820545199</v>
      </c>
    </row>
    <row r="147" spans="1:4" x14ac:dyDescent="0.15">
      <c r="A147" s="11">
        <v>362</v>
      </c>
      <c r="B147" s="15" t="s">
        <v>24</v>
      </c>
      <c r="C147" s="15">
        <v>0.466543664400488</v>
      </c>
      <c r="D147" s="11">
        <v>0.30907875647941402</v>
      </c>
    </row>
    <row r="148" spans="1:4" x14ac:dyDescent="0.15">
      <c r="A148" s="11">
        <v>515</v>
      </c>
      <c r="B148" s="15" t="s">
        <v>13</v>
      </c>
      <c r="C148" s="15">
        <v>0.39542606885750198</v>
      </c>
      <c r="D148" s="11">
        <v>0.30883952824751298</v>
      </c>
    </row>
    <row r="149" spans="1:4" x14ac:dyDescent="0.15">
      <c r="A149" s="11">
        <v>209</v>
      </c>
      <c r="B149" s="15" t="s">
        <v>11</v>
      </c>
      <c r="C149" s="15">
        <v>0.48993401561913003</v>
      </c>
      <c r="D149" s="11">
        <v>0.308817316072452</v>
      </c>
    </row>
    <row r="150" spans="1:4" x14ac:dyDescent="0.15">
      <c r="A150" s="11">
        <v>285</v>
      </c>
      <c r="B150" s="15" t="s">
        <v>7</v>
      </c>
      <c r="C150" s="15">
        <v>0.39795254704211502</v>
      </c>
      <c r="D150" s="11">
        <v>0.308594094656509</v>
      </c>
    </row>
    <row r="151" spans="1:4" x14ac:dyDescent="0.15">
      <c r="A151" s="11">
        <v>108</v>
      </c>
      <c r="B151" s="15" t="s">
        <v>13</v>
      </c>
      <c r="C151" s="15">
        <v>0.48501850862310097</v>
      </c>
      <c r="D151" s="11">
        <v>0.30839850901555999</v>
      </c>
    </row>
    <row r="152" spans="1:4" x14ac:dyDescent="0.15">
      <c r="A152" s="11">
        <v>33</v>
      </c>
      <c r="B152" s="15" t="s">
        <v>17</v>
      </c>
      <c r="C152" s="15">
        <v>0.41462115149850998</v>
      </c>
      <c r="D152" s="11">
        <v>0.30800281060146101</v>
      </c>
    </row>
    <row r="153" spans="1:4" x14ac:dyDescent="0.15">
      <c r="A153" s="11">
        <v>509</v>
      </c>
      <c r="B153" s="15" t="s">
        <v>27</v>
      </c>
      <c r="C153" s="15">
        <v>0.44548843121707798</v>
      </c>
      <c r="D153" s="11">
        <v>0.307849743341572</v>
      </c>
    </row>
    <row r="154" spans="1:4" x14ac:dyDescent="0.15">
      <c r="A154" s="11">
        <v>28</v>
      </c>
      <c r="B154" s="15" t="s">
        <v>15</v>
      </c>
      <c r="C154" s="15">
        <v>0.359547935868061</v>
      </c>
      <c r="D154" s="11">
        <v>0.30784497187245602</v>
      </c>
    </row>
    <row r="155" spans="1:4" x14ac:dyDescent="0.15">
      <c r="A155" s="11">
        <v>532</v>
      </c>
      <c r="B155" s="15" t="s">
        <v>26</v>
      </c>
      <c r="C155" s="15">
        <v>0.35083113113139403</v>
      </c>
      <c r="D155" s="11">
        <v>0.30768577743040698</v>
      </c>
    </row>
    <row r="156" spans="1:4" x14ac:dyDescent="0.15">
      <c r="A156" s="11">
        <v>572</v>
      </c>
      <c r="B156" s="15" t="s">
        <v>24</v>
      </c>
      <c r="C156" s="15">
        <v>0.52727029847128104</v>
      </c>
      <c r="D156" s="11">
        <v>0.307431472150833</v>
      </c>
    </row>
    <row r="157" spans="1:4" x14ac:dyDescent="0.15">
      <c r="A157" s="11">
        <v>383</v>
      </c>
      <c r="B157" s="15" t="s">
        <v>24</v>
      </c>
      <c r="C157" s="15">
        <v>0.51086426814260799</v>
      </c>
      <c r="D157" s="11">
        <v>0.30739672274568602</v>
      </c>
    </row>
    <row r="158" spans="1:4" x14ac:dyDescent="0.15">
      <c r="A158" s="11">
        <v>217</v>
      </c>
      <c r="B158" s="15" t="s">
        <v>11</v>
      </c>
      <c r="C158" s="15">
        <v>0.47497858817219502</v>
      </c>
      <c r="D158" s="11">
        <v>0.30719981718425798</v>
      </c>
    </row>
    <row r="159" spans="1:4" x14ac:dyDescent="0.15">
      <c r="A159" s="11">
        <v>586</v>
      </c>
      <c r="B159" s="15" t="s">
        <v>18</v>
      </c>
      <c r="C159" s="15">
        <v>0.34647617570032901</v>
      </c>
      <c r="D159" s="11">
        <v>0.306672716195725</v>
      </c>
    </row>
    <row r="160" spans="1:4" x14ac:dyDescent="0.15">
      <c r="A160" s="11">
        <v>582</v>
      </c>
      <c r="B160" s="15" t="s">
        <v>28</v>
      </c>
      <c r="C160" s="15">
        <v>0.50206837922812098</v>
      </c>
      <c r="D160" s="11">
        <v>0.30640572107899</v>
      </c>
    </row>
    <row r="161" spans="1:5" x14ac:dyDescent="0.15">
      <c r="A161" s="11">
        <v>406</v>
      </c>
      <c r="B161" s="15" t="s">
        <v>18</v>
      </c>
      <c r="C161" s="15">
        <v>0.34917326119866299</v>
      </c>
      <c r="D161" s="11">
        <v>0.30634295305190001</v>
      </c>
    </row>
    <row r="162" spans="1:5" x14ac:dyDescent="0.15">
      <c r="A162" s="11">
        <v>151</v>
      </c>
      <c r="B162" s="15" t="s">
        <v>26</v>
      </c>
      <c r="C162" s="15">
        <v>0.333599572801968</v>
      </c>
      <c r="D162" s="11">
        <v>0.30630417586818898</v>
      </c>
    </row>
    <row r="163" spans="1:5" x14ac:dyDescent="0.15">
      <c r="A163" s="11">
        <v>392</v>
      </c>
      <c r="B163" s="15" t="s">
        <v>19</v>
      </c>
      <c r="C163" s="15">
        <v>0.368190196795603</v>
      </c>
      <c r="D163" s="11">
        <v>0.30622095142844202</v>
      </c>
    </row>
    <row r="164" spans="1:5" x14ac:dyDescent="0.15">
      <c r="A164" s="11">
        <v>95</v>
      </c>
      <c r="B164" s="15" t="s">
        <v>26</v>
      </c>
      <c r="C164" s="15">
        <v>0.59655466683478398</v>
      </c>
      <c r="D164" s="11">
        <v>0.30603284184060098</v>
      </c>
    </row>
    <row r="165" spans="1:5" x14ac:dyDescent="0.15">
      <c r="A165" s="11">
        <v>26</v>
      </c>
      <c r="B165" s="15" t="s">
        <v>19</v>
      </c>
      <c r="C165" s="15">
        <v>0.37221844841048202</v>
      </c>
      <c r="D165" s="11">
        <v>0.30570713845986902</v>
      </c>
    </row>
    <row r="166" spans="1:5" x14ac:dyDescent="0.15">
      <c r="A166" s="11">
        <v>93</v>
      </c>
      <c r="B166" s="15" t="s">
        <v>28</v>
      </c>
      <c r="C166" s="15">
        <v>0.51023291671690596</v>
      </c>
      <c r="D166" s="11">
        <v>0.305665580883692</v>
      </c>
    </row>
    <row r="167" spans="1:5" x14ac:dyDescent="0.15">
      <c r="A167" s="11">
        <v>592</v>
      </c>
      <c r="B167" s="15" t="s">
        <v>13</v>
      </c>
      <c r="C167" s="15">
        <v>0.33734071031975499</v>
      </c>
      <c r="D167" s="11">
        <v>0.30544034912228402</v>
      </c>
    </row>
    <row r="168" spans="1:5" x14ac:dyDescent="0.15">
      <c r="A168" s="11">
        <v>428</v>
      </c>
      <c r="B168" s="15" t="s">
        <v>18</v>
      </c>
      <c r="C168" s="15">
        <v>0.34719778391795098</v>
      </c>
      <c r="D168" s="11">
        <v>0.30534126022659502</v>
      </c>
    </row>
    <row r="169" spans="1:5" x14ac:dyDescent="0.15">
      <c r="A169" s="11">
        <v>120</v>
      </c>
      <c r="B169" s="15" t="s">
        <v>19</v>
      </c>
      <c r="C169" s="15">
        <v>0.41683139935036401</v>
      </c>
      <c r="D169" s="11">
        <v>0.30529023015595702</v>
      </c>
    </row>
    <row r="170" spans="1:5" x14ac:dyDescent="0.15">
      <c r="A170" s="11">
        <v>539</v>
      </c>
      <c r="B170" s="15" t="s">
        <v>29</v>
      </c>
      <c r="C170" s="15">
        <v>0.46649641602576802</v>
      </c>
      <c r="D170" s="11">
        <v>0.30429350118870502</v>
      </c>
    </row>
    <row r="171" spans="1:5" x14ac:dyDescent="0.15">
      <c r="A171" s="11">
        <v>505</v>
      </c>
      <c r="B171" s="15" t="s">
        <v>29</v>
      </c>
      <c r="C171" s="15">
        <v>0.40455237265225402</v>
      </c>
      <c r="D171" s="11">
        <v>0.30408274730245599</v>
      </c>
    </row>
    <row r="172" spans="1:5" x14ac:dyDescent="0.15">
      <c r="A172" s="11">
        <v>65</v>
      </c>
      <c r="B172" s="15" t="s">
        <v>13</v>
      </c>
      <c r="C172" s="15">
        <v>0.33598356148494501</v>
      </c>
      <c r="D172" s="11">
        <v>0.30398982111696898</v>
      </c>
    </row>
    <row r="173" spans="1:5" x14ac:dyDescent="0.15">
      <c r="A173" s="11">
        <v>563</v>
      </c>
      <c r="B173" s="15" t="s">
        <v>24</v>
      </c>
      <c r="C173" s="15">
        <v>0.34859669554364198</v>
      </c>
      <c r="D173" s="11">
        <v>0.30234463311106202</v>
      </c>
      <c r="E173" s="3" t="s">
        <v>21</v>
      </c>
    </row>
    <row r="174" spans="1:5" x14ac:dyDescent="0.15">
      <c r="A174" s="11">
        <v>510</v>
      </c>
      <c r="B174" s="15" t="s">
        <v>22</v>
      </c>
      <c r="C174" s="15">
        <v>0.37307539232189002</v>
      </c>
      <c r="D174" s="11">
        <v>0.30196735745617898</v>
      </c>
    </row>
    <row r="175" spans="1:5" x14ac:dyDescent="0.15">
      <c r="A175" s="11">
        <v>441</v>
      </c>
      <c r="B175" s="15" t="s">
        <v>7</v>
      </c>
      <c r="C175" s="15">
        <v>0.32513148887878601</v>
      </c>
      <c r="D175" s="11">
        <v>0.30183048766956999</v>
      </c>
    </row>
    <row r="176" spans="1:5" x14ac:dyDescent="0.15">
      <c r="A176" s="11">
        <v>626</v>
      </c>
      <c r="B176" s="15" t="s">
        <v>13</v>
      </c>
      <c r="C176" s="15">
        <v>0.33573564408457501</v>
      </c>
      <c r="D176" s="11">
        <v>0.30179053363306702</v>
      </c>
    </row>
    <row r="177" spans="1:5" x14ac:dyDescent="0.15">
      <c r="A177" s="11">
        <v>45</v>
      </c>
      <c r="B177" s="15" t="s">
        <v>28</v>
      </c>
      <c r="C177" s="15">
        <v>0.37956893111942203</v>
      </c>
      <c r="D177" s="11">
        <v>0.301525657392963</v>
      </c>
    </row>
    <row r="178" spans="1:5" x14ac:dyDescent="0.15">
      <c r="A178" s="11">
        <v>570</v>
      </c>
      <c r="B178" s="15" t="s">
        <v>29</v>
      </c>
      <c r="C178" s="15">
        <v>0.39886494044703302</v>
      </c>
      <c r="D178" s="11">
        <v>0.30149049796524402</v>
      </c>
    </row>
    <row r="179" spans="1:5" x14ac:dyDescent="0.15">
      <c r="A179" s="11">
        <v>295</v>
      </c>
      <c r="B179" s="15" t="s">
        <v>18</v>
      </c>
      <c r="C179" s="15">
        <v>0.37464816861115502</v>
      </c>
      <c r="D179" s="11">
        <v>0.30145766082154601</v>
      </c>
    </row>
    <row r="180" spans="1:5" x14ac:dyDescent="0.15">
      <c r="A180" s="11">
        <v>517</v>
      </c>
      <c r="B180" s="15" t="s">
        <v>22</v>
      </c>
      <c r="C180" s="15">
        <v>0.32254311266783903</v>
      </c>
      <c r="D180" s="11">
        <v>0.29991094547989</v>
      </c>
      <c r="E180" s="3" t="s">
        <v>14</v>
      </c>
    </row>
    <row r="181" spans="1:5" x14ac:dyDescent="0.15">
      <c r="A181" s="11">
        <v>266</v>
      </c>
      <c r="B181" s="15" t="s">
        <v>26</v>
      </c>
      <c r="C181" s="15">
        <v>0.38686549695570899</v>
      </c>
      <c r="D181" s="11">
        <v>0.29962113568245702</v>
      </c>
    </row>
    <row r="182" spans="1:5" x14ac:dyDescent="0.15">
      <c r="A182" s="11">
        <v>304</v>
      </c>
      <c r="B182" s="15" t="s">
        <v>22</v>
      </c>
      <c r="C182" s="15">
        <v>0.31517077398294802</v>
      </c>
      <c r="D182" s="11">
        <v>0.29949951752618598</v>
      </c>
    </row>
    <row r="183" spans="1:5" x14ac:dyDescent="0.15">
      <c r="A183" s="11">
        <v>121</v>
      </c>
      <c r="B183" s="15" t="s">
        <v>19</v>
      </c>
      <c r="C183" s="15">
        <v>0.34027285472409302</v>
      </c>
      <c r="D183" s="11">
        <v>0.29945469161541699</v>
      </c>
    </row>
    <row r="184" spans="1:5" x14ac:dyDescent="0.15">
      <c r="A184" s="11">
        <v>110</v>
      </c>
      <c r="B184" s="15" t="s">
        <v>19</v>
      </c>
      <c r="C184" s="15">
        <v>0.33432899646813102</v>
      </c>
      <c r="D184" s="11">
        <v>0.29926136181031898</v>
      </c>
    </row>
    <row r="185" spans="1:5" x14ac:dyDescent="0.15">
      <c r="A185" s="11">
        <v>564</v>
      </c>
      <c r="B185" s="15" t="s">
        <v>18</v>
      </c>
      <c r="C185" s="15">
        <v>0.53971129903537696</v>
      </c>
      <c r="D185" s="11">
        <v>0.299226293154364</v>
      </c>
    </row>
    <row r="186" spans="1:5" x14ac:dyDescent="0.15">
      <c r="A186" s="11">
        <v>352</v>
      </c>
      <c r="B186" s="15" t="s">
        <v>19</v>
      </c>
      <c r="C186" s="15">
        <v>0.34729659213233599</v>
      </c>
      <c r="D186" s="11">
        <v>0.29894043064414499</v>
      </c>
    </row>
    <row r="187" spans="1:5" x14ac:dyDescent="0.15">
      <c r="A187" s="11">
        <v>521</v>
      </c>
      <c r="B187" s="15" t="s">
        <v>7</v>
      </c>
      <c r="C187" s="15">
        <v>0.78215877782967602</v>
      </c>
      <c r="D187" s="11">
        <v>0.29888269740576401</v>
      </c>
    </row>
    <row r="188" spans="1:5" x14ac:dyDescent="0.15">
      <c r="A188" s="11">
        <v>99</v>
      </c>
      <c r="B188" s="15" t="s">
        <v>28</v>
      </c>
      <c r="C188" s="15">
        <v>0.36921272547599099</v>
      </c>
      <c r="D188" s="11">
        <v>0.29884358532163202</v>
      </c>
    </row>
    <row r="189" spans="1:5" x14ac:dyDescent="0.15">
      <c r="A189" s="11">
        <v>336</v>
      </c>
      <c r="B189" s="15" t="s">
        <v>7</v>
      </c>
      <c r="C189" s="15">
        <v>0.33904275609404</v>
      </c>
      <c r="D189" s="11">
        <v>0.29883045734630997</v>
      </c>
    </row>
    <row r="190" spans="1:5" x14ac:dyDescent="0.15">
      <c r="A190" s="11">
        <v>145</v>
      </c>
      <c r="B190" s="15" t="s">
        <v>18</v>
      </c>
      <c r="C190" s="15">
        <v>0.35369136869311801</v>
      </c>
      <c r="D190" s="11">
        <v>0.29877735129627803</v>
      </c>
    </row>
    <row r="191" spans="1:5" x14ac:dyDescent="0.15">
      <c r="A191" s="11">
        <v>456</v>
      </c>
      <c r="B191" s="15" t="s">
        <v>19</v>
      </c>
      <c r="C191" s="15">
        <v>0.33096785195311801</v>
      </c>
      <c r="D191" s="11">
        <v>0.29844948908712898</v>
      </c>
    </row>
    <row r="192" spans="1:5" x14ac:dyDescent="0.15">
      <c r="A192" s="11">
        <v>491</v>
      </c>
      <c r="B192" s="15" t="s">
        <v>18</v>
      </c>
      <c r="C192" s="15">
        <v>0.39007756072934902</v>
      </c>
      <c r="D192" s="11">
        <v>0.29838999271217398</v>
      </c>
    </row>
    <row r="193" spans="1:5" x14ac:dyDescent="0.15">
      <c r="A193" s="11">
        <v>286</v>
      </c>
      <c r="B193" s="15" t="s">
        <v>7</v>
      </c>
      <c r="C193" s="15">
        <v>0.582558406952424</v>
      </c>
      <c r="D193" s="11">
        <v>0.298196611711318</v>
      </c>
    </row>
    <row r="194" spans="1:5" x14ac:dyDescent="0.15">
      <c r="A194" s="11">
        <v>599</v>
      </c>
      <c r="B194" s="15" t="s">
        <v>7</v>
      </c>
      <c r="C194" s="15">
        <v>0.34278847561465903</v>
      </c>
      <c r="D194" s="11">
        <v>0.29815594335081802</v>
      </c>
    </row>
    <row r="195" spans="1:5" x14ac:dyDescent="0.15">
      <c r="A195" s="11">
        <v>540</v>
      </c>
      <c r="B195" s="15" t="s">
        <v>7</v>
      </c>
      <c r="C195" s="15">
        <v>0.37761916178585903</v>
      </c>
      <c r="D195" s="11">
        <v>0.29746825977900698</v>
      </c>
    </row>
    <row r="196" spans="1:5" x14ac:dyDescent="0.15">
      <c r="A196" s="11">
        <v>473</v>
      </c>
      <c r="B196" s="15" t="s">
        <v>28</v>
      </c>
      <c r="C196" s="15">
        <v>0.49275363941052902</v>
      </c>
      <c r="D196" s="11">
        <v>0.29734004496945998</v>
      </c>
      <c r="E196" s="3" t="s">
        <v>16</v>
      </c>
    </row>
    <row r="197" spans="1:5" x14ac:dyDescent="0.15">
      <c r="A197" s="11">
        <v>39</v>
      </c>
      <c r="B197" s="15" t="s">
        <v>28</v>
      </c>
      <c r="C197" s="15">
        <v>0.35705680168305098</v>
      </c>
      <c r="D197" s="11">
        <v>0.297251513384029</v>
      </c>
    </row>
    <row r="198" spans="1:5" x14ac:dyDescent="0.15">
      <c r="A198" s="11">
        <v>365</v>
      </c>
      <c r="B198" s="15" t="s">
        <v>18</v>
      </c>
      <c r="C198" s="15">
        <v>0.35891803666746602</v>
      </c>
      <c r="D198" s="11">
        <v>0.297202383836083</v>
      </c>
    </row>
    <row r="199" spans="1:5" x14ac:dyDescent="0.15">
      <c r="A199" s="11">
        <v>523</v>
      </c>
      <c r="B199" s="15" t="s">
        <v>27</v>
      </c>
      <c r="C199" s="15">
        <v>0.33939863454633501</v>
      </c>
      <c r="D199" s="11">
        <v>0.29714460718763502</v>
      </c>
    </row>
    <row r="200" spans="1:5" x14ac:dyDescent="0.15">
      <c r="A200" s="11">
        <v>132</v>
      </c>
      <c r="B200" s="15" t="s">
        <v>7</v>
      </c>
      <c r="C200" s="15">
        <v>0.33992055693144402</v>
      </c>
      <c r="D200" s="11">
        <v>0.29690173216686599</v>
      </c>
    </row>
    <row r="201" spans="1:5" x14ac:dyDescent="0.15">
      <c r="A201" s="11">
        <v>363</v>
      </c>
      <c r="B201" s="15" t="s">
        <v>15</v>
      </c>
      <c r="C201" s="15">
        <v>0.49078963874868697</v>
      </c>
      <c r="D201" s="11">
        <v>0.29649070716354398</v>
      </c>
    </row>
    <row r="202" spans="1:5" x14ac:dyDescent="0.15">
      <c r="A202" s="11">
        <v>376</v>
      </c>
      <c r="B202" s="15" t="s">
        <v>28</v>
      </c>
      <c r="C202" s="15">
        <v>0.33191256907585998</v>
      </c>
      <c r="D202" s="11">
        <v>0.29642316143148301</v>
      </c>
    </row>
    <row r="203" spans="1:5" x14ac:dyDescent="0.15">
      <c r="A203" s="11">
        <v>531</v>
      </c>
      <c r="B203" s="15" t="s">
        <v>17</v>
      </c>
      <c r="C203" s="15">
        <v>0.41662231042065601</v>
      </c>
      <c r="D203" s="11">
        <v>0.29640351729763298</v>
      </c>
    </row>
    <row r="204" spans="1:5" x14ac:dyDescent="0.15">
      <c r="A204" s="11">
        <v>79</v>
      </c>
      <c r="B204" s="15" t="s">
        <v>26</v>
      </c>
      <c r="C204" s="15">
        <v>0.49335999146795201</v>
      </c>
      <c r="D204" s="11">
        <v>0.29597500175693597</v>
      </c>
    </row>
    <row r="205" spans="1:5" x14ac:dyDescent="0.15">
      <c r="A205" s="11">
        <v>205</v>
      </c>
      <c r="B205" s="15" t="s">
        <v>9</v>
      </c>
      <c r="C205" s="15">
        <v>0.46238554030832402</v>
      </c>
      <c r="D205" s="11">
        <v>0.29582955517339998</v>
      </c>
    </row>
    <row r="206" spans="1:5" x14ac:dyDescent="0.15">
      <c r="A206" s="11">
        <v>6</v>
      </c>
      <c r="B206" s="15" t="s">
        <v>18</v>
      </c>
      <c r="C206" s="15">
        <v>0.37229120196674698</v>
      </c>
      <c r="D206" s="11">
        <v>0.29551775561438298</v>
      </c>
    </row>
    <row r="207" spans="1:5" x14ac:dyDescent="0.15">
      <c r="A207" s="11">
        <v>123</v>
      </c>
      <c r="B207" s="15" t="s">
        <v>9</v>
      </c>
      <c r="C207" s="15">
        <v>0.58495708722756801</v>
      </c>
      <c r="D207" s="11">
        <v>0.29548782333665302</v>
      </c>
    </row>
    <row r="208" spans="1:5" x14ac:dyDescent="0.15">
      <c r="A208" s="11">
        <v>109</v>
      </c>
      <c r="B208" s="15" t="s">
        <v>11</v>
      </c>
      <c r="C208" s="15">
        <v>0.36090992444320202</v>
      </c>
      <c r="D208" s="11">
        <v>0.29539055741731102</v>
      </c>
    </row>
    <row r="209" spans="1:5" x14ac:dyDescent="0.15">
      <c r="A209" s="11">
        <v>326</v>
      </c>
      <c r="B209" s="15" t="s">
        <v>15</v>
      </c>
      <c r="C209" s="15">
        <v>0.32927631019749998</v>
      </c>
      <c r="D209" s="11">
        <v>0.295117619372193</v>
      </c>
    </row>
    <row r="210" spans="1:5" x14ac:dyDescent="0.15">
      <c r="A210" s="11">
        <v>358</v>
      </c>
      <c r="B210" s="15" t="s">
        <v>13</v>
      </c>
      <c r="C210" s="15">
        <v>0.37498795394540801</v>
      </c>
      <c r="D210" s="11">
        <v>0.29499032986289497</v>
      </c>
    </row>
    <row r="211" spans="1:5" x14ac:dyDescent="0.15">
      <c r="A211" s="11">
        <v>12</v>
      </c>
      <c r="B211" s="15" t="s">
        <v>24</v>
      </c>
      <c r="C211" s="15">
        <v>0.30508252887894199</v>
      </c>
      <c r="D211" s="11">
        <v>0.29447425313286302</v>
      </c>
    </row>
    <row r="212" spans="1:5" x14ac:dyDescent="0.15">
      <c r="A212" s="11">
        <v>51</v>
      </c>
      <c r="B212" s="15" t="s">
        <v>7</v>
      </c>
      <c r="C212" s="15">
        <v>0.32097271394725002</v>
      </c>
      <c r="D212" s="11">
        <v>0.29373638969173999</v>
      </c>
      <c r="E212" s="3" t="s">
        <v>20</v>
      </c>
    </row>
    <row r="213" spans="1:5" x14ac:dyDescent="0.15">
      <c r="A213" s="11">
        <v>533</v>
      </c>
      <c r="B213" s="15" t="s">
        <v>18</v>
      </c>
      <c r="C213" s="15">
        <v>0.31315598873376699</v>
      </c>
      <c r="D213" s="11">
        <v>0.293705902872122</v>
      </c>
    </row>
    <row r="214" spans="1:5" x14ac:dyDescent="0.15">
      <c r="A214" s="11">
        <v>216</v>
      </c>
      <c r="B214" s="15" t="s">
        <v>25</v>
      </c>
      <c r="C214" s="15">
        <v>0.49056740343802602</v>
      </c>
      <c r="D214" s="11">
        <v>0.29370005058423798</v>
      </c>
    </row>
    <row r="215" spans="1:5" x14ac:dyDescent="0.15">
      <c r="A215" s="11">
        <v>237</v>
      </c>
      <c r="B215" s="15" t="s">
        <v>19</v>
      </c>
      <c r="C215" s="15">
        <v>0.33442144797914503</v>
      </c>
      <c r="D215" s="11">
        <v>0.293295175898583</v>
      </c>
    </row>
    <row r="216" spans="1:5" x14ac:dyDescent="0.15">
      <c r="A216" s="11">
        <v>9</v>
      </c>
      <c r="B216" s="15" t="s">
        <v>18</v>
      </c>
      <c r="C216" s="15">
        <v>0.32033752727512199</v>
      </c>
      <c r="D216" s="11">
        <v>0.29274088564064199</v>
      </c>
    </row>
    <row r="217" spans="1:5" x14ac:dyDescent="0.15">
      <c r="A217" s="11">
        <v>323</v>
      </c>
      <c r="B217" s="15" t="s">
        <v>18</v>
      </c>
      <c r="C217" s="15">
        <v>0.33725075699336199</v>
      </c>
      <c r="D217" s="11">
        <v>0.29262582587102498</v>
      </c>
    </row>
    <row r="218" spans="1:5" x14ac:dyDescent="0.15">
      <c r="A218" s="11">
        <v>561</v>
      </c>
      <c r="B218" s="15" t="s">
        <v>18</v>
      </c>
      <c r="C218" s="15">
        <v>0.323692490528318</v>
      </c>
      <c r="D218" s="11">
        <v>0.29252746132670499</v>
      </c>
    </row>
    <row r="219" spans="1:5" x14ac:dyDescent="0.15">
      <c r="A219" s="11">
        <v>459</v>
      </c>
      <c r="B219" s="15" t="s">
        <v>22</v>
      </c>
      <c r="C219" s="15">
        <v>0.52559610723912198</v>
      </c>
      <c r="D219" s="11">
        <v>0.29236704924503898</v>
      </c>
    </row>
    <row r="220" spans="1:5" x14ac:dyDescent="0.15">
      <c r="A220" s="11">
        <v>82</v>
      </c>
      <c r="B220" s="15" t="s">
        <v>27</v>
      </c>
      <c r="C220" s="15">
        <v>0.323613532567469</v>
      </c>
      <c r="D220" s="11">
        <v>0.29172217192636102</v>
      </c>
    </row>
    <row r="221" spans="1:5" x14ac:dyDescent="0.15">
      <c r="A221" s="11">
        <v>337</v>
      </c>
      <c r="B221" s="15" t="s">
        <v>25</v>
      </c>
      <c r="C221" s="15">
        <v>0.33142044672256998</v>
      </c>
      <c r="D221" s="11">
        <v>0.29127752399384699</v>
      </c>
    </row>
    <row r="222" spans="1:5" x14ac:dyDescent="0.15">
      <c r="A222" s="11">
        <v>128</v>
      </c>
      <c r="B222" s="15" t="s">
        <v>29</v>
      </c>
      <c r="C222" s="15">
        <v>0.407397529829372</v>
      </c>
      <c r="D222" s="11">
        <v>0.29071149784429801</v>
      </c>
    </row>
    <row r="223" spans="1:5" x14ac:dyDescent="0.15">
      <c r="A223" s="11">
        <v>298</v>
      </c>
      <c r="B223" s="15" t="s">
        <v>7</v>
      </c>
      <c r="C223" s="15">
        <v>0.319134774473053</v>
      </c>
      <c r="D223" s="11">
        <v>0.28999202732100798</v>
      </c>
    </row>
    <row r="224" spans="1:5" x14ac:dyDescent="0.15">
      <c r="A224" s="11">
        <v>57</v>
      </c>
      <c r="B224" s="15" t="s">
        <v>24</v>
      </c>
      <c r="C224" s="15">
        <v>0.51727075839627901</v>
      </c>
      <c r="D224" s="11">
        <v>0.28978764852581801</v>
      </c>
    </row>
    <row r="225" spans="1:4" x14ac:dyDescent="0.15">
      <c r="A225" s="11">
        <v>560</v>
      </c>
      <c r="B225" s="15" t="s">
        <v>7</v>
      </c>
      <c r="C225" s="15">
        <v>0.490731494818962</v>
      </c>
      <c r="D225" s="11">
        <v>0.28977620363388601</v>
      </c>
    </row>
    <row r="226" spans="1:4" x14ac:dyDescent="0.15">
      <c r="A226" s="11">
        <v>369</v>
      </c>
      <c r="B226" s="15" t="s">
        <v>7</v>
      </c>
      <c r="C226" s="15">
        <v>0.32335887732341301</v>
      </c>
      <c r="D226" s="11">
        <v>0.28959714190451602</v>
      </c>
    </row>
    <row r="227" spans="1:4" x14ac:dyDescent="0.15">
      <c r="A227" s="11">
        <v>402</v>
      </c>
      <c r="B227" s="15" t="s">
        <v>24</v>
      </c>
      <c r="C227" s="15">
        <v>0.47754734378506303</v>
      </c>
      <c r="D227" s="11">
        <v>0.28936054322855498</v>
      </c>
    </row>
    <row r="228" spans="1:4" x14ac:dyDescent="0.15">
      <c r="A228" s="11">
        <v>371</v>
      </c>
      <c r="B228" s="15" t="s">
        <v>28</v>
      </c>
      <c r="C228" s="15">
        <v>0.33146349687646498</v>
      </c>
      <c r="D228" s="11">
        <v>0.28927249780929398</v>
      </c>
    </row>
    <row r="229" spans="1:4" x14ac:dyDescent="0.15">
      <c r="A229" s="11">
        <v>386</v>
      </c>
      <c r="B229" s="15" t="s">
        <v>27</v>
      </c>
      <c r="C229" s="15">
        <v>0.491913307905816</v>
      </c>
      <c r="D229" s="11">
        <v>0.28924518914771502</v>
      </c>
    </row>
    <row r="230" spans="1:4" x14ac:dyDescent="0.15">
      <c r="A230" s="11">
        <v>147</v>
      </c>
      <c r="B230" s="15" t="s">
        <v>7</v>
      </c>
      <c r="C230" s="15">
        <v>0.328370343419709</v>
      </c>
      <c r="D230" s="11">
        <v>0.289193624102004</v>
      </c>
    </row>
    <row r="231" spans="1:4" x14ac:dyDescent="0.15">
      <c r="A231" s="11">
        <v>409</v>
      </c>
      <c r="B231" s="15" t="s">
        <v>25</v>
      </c>
      <c r="C231" s="15">
        <v>0.33539985190362198</v>
      </c>
      <c r="D231" s="11">
        <v>0.28903144418746002</v>
      </c>
    </row>
    <row r="232" spans="1:4" x14ac:dyDescent="0.15">
      <c r="A232" s="11">
        <v>72</v>
      </c>
      <c r="B232" s="15" t="s">
        <v>29</v>
      </c>
      <c r="C232" s="15">
        <v>0.33092646354097399</v>
      </c>
      <c r="D232" s="11">
        <v>0.28866068113906201</v>
      </c>
    </row>
    <row r="233" spans="1:4" x14ac:dyDescent="0.15">
      <c r="A233" s="11">
        <v>47</v>
      </c>
      <c r="B233" s="15" t="s">
        <v>26</v>
      </c>
      <c r="C233" s="15">
        <v>0.31042813583916401</v>
      </c>
      <c r="D233" s="11">
        <v>0.28844353142839901</v>
      </c>
    </row>
    <row r="234" spans="1:4" x14ac:dyDescent="0.15">
      <c r="A234" s="11">
        <v>400</v>
      </c>
      <c r="B234" s="15" t="s">
        <v>24</v>
      </c>
      <c r="C234" s="15">
        <v>0.44639670289392303</v>
      </c>
      <c r="D234" s="11">
        <v>0.28838829888309397</v>
      </c>
    </row>
    <row r="235" spans="1:4" x14ac:dyDescent="0.15">
      <c r="A235" s="11">
        <v>196</v>
      </c>
      <c r="B235" s="15" t="s">
        <v>29</v>
      </c>
      <c r="C235" s="15">
        <v>0.384615314402871</v>
      </c>
      <c r="D235" s="11">
        <v>0.288009709090285</v>
      </c>
    </row>
    <row r="236" spans="1:4" x14ac:dyDescent="0.15">
      <c r="A236" s="11">
        <v>414</v>
      </c>
      <c r="B236" s="15" t="s">
        <v>15</v>
      </c>
      <c r="C236" s="15">
        <v>0.31707739099487903</v>
      </c>
      <c r="D236" s="11">
        <v>0.28758307514118903</v>
      </c>
    </row>
    <row r="237" spans="1:4" x14ac:dyDescent="0.15">
      <c r="A237" s="11">
        <v>210</v>
      </c>
      <c r="B237" s="15" t="s">
        <v>28</v>
      </c>
      <c r="C237" s="15">
        <v>0.41928576270825102</v>
      </c>
      <c r="D237" s="11">
        <v>0.28727692788644399</v>
      </c>
    </row>
    <row r="238" spans="1:4" x14ac:dyDescent="0.15">
      <c r="A238" s="11">
        <v>542</v>
      </c>
      <c r="B238" s="15" t="s">
        <v>28</v>
      </c>
      <c r="C238" s="15">
        <v>0.56868362676805095</v>
      </c>
      <c r="D238" s="11">
        <v>0.28725082263049601</v>
      </c>
    </row>
    <row r="239" spans="1:4" x14ac:dyDescent="0.15">
      <c r="A239" s="11">
        <v>280</v>
      </c>
      <c r="B239" s="15" t="s">
        <v>7</v>
      </c>
      <c r="C239" s="15">
        <v>0.33396155224683599</v>
      </c>
      <c r="D239" s="11">
        <v>0.28712008515249299</v>
      </c>
    </row>
    <row r="240" spans="1:4" x14ac:dyDescent="0.15">
      <c r="A240" s="11">
        <v>247</v>
      </c>
      <c r="B240" s="15" t="s">
        <v>22</v>
      </c>
      <c r="C240" s="15">
        <v>0.39198589447948201</v>
      </c>
      <c r="D240" s="11">
        <v>0.28692070448408402</v>
      </c>
    </row>
    <row r="241" spans="1:4" x14ac:dyDescent="0.15">
      <c r="A241" s="11">
        <v>4</v>
      </c>
      <c r="B241" s="15" t="s">
        <v>9</v>
      </c>
      <c r="C241" s="15">
        <v>0.30446278222205603</v>
      </c>
      <c r="D241" s="11">
        <v>0.28684310966494603</v>
      </c>
    </row>
    <row r="242" spans="1:4" x14ac:dyDescent="0.15">
      <c r="A242" s="11">
        <v>425</v>
      </c>
      <c r="B242" s="15" t="s">
        <v>9</v>
      </c>
      <c r="C242" s="15">
        <v>0.32665129028843798</v>
      </c>
      <c r="D242" s="11">
        <v>0.28661787582431603</v>
      </c>
    </row>
    <row r="243" spans="1:4" x14ac:dyDescent="0.15">
      <c r="A243" s="11">
        <v>384</v>
      </c>
      <c r="B243" s="15" t="s">
        <v>22</v>
      </c>
      <c r="C243" s="15">
        <v>0.61855646095273498</v>
      </c>
      <c r="D243" s="11">
        <v>0.28653619470949898</v>
      </c>
    </row>
    <row r="244" spans="1:4" x14ac:dyDescent="0.15">
      <c r="A244" s="11">
        <v>215</v>
      </c>
      <c r="B244" s="15" t="s">
        <v>11</v>
      </c>
      <c r="C244" s="15">
        <v>0.32639713578669199</v>
      </c>
      <c r="D244" s="11">
        <v>0.28647723038348599</v>
      </c>
    </row>
    <row r="245" spans="1:4" x14ac:dyDescent="0.15">
      <c r="A245" s="11">
        <v>391</v>
      </c>
      <c r="B245" s="15" t="s">
        <v>7</v>
      </c>
      <c r="C245" s="15">
        <v>0.30590416278625698</v>
      </c>
      <c r="D245" s="11">
        <v>0.28618920591351998</v>
      </c>
    </row>
    <row r="246" spans="1:4" x14ac:dyDescent="0.15">
      <c r="A246" s="11">
        <v>106</v>
      </c>
      <c r="B246" s="15" t="s">
        <v>27</v>
      </c>
      <c r="C246" s="15">
        <v>0.365000747461039</v>
      </c>
      <c r="D246" s="11">
        <v>0.286162810542539</v>
      </c>
    </row>
    <row r="247" spans="1:4" x14ac:dyDescent="0.15">
      <c r="A247" s="11">
        <v>374</v>
      </c>
      <c r="B247" s="15" t="s">
        <v>27</v>
      </c>
      <c r="C247" s="15">
        <v>0.31240379464675899</v>
      </c>
      <c r="D247" s="11">
        <v>0.286066853296708</v>
      </c>
    </row>
    <row r="248" spans="1:4" x14ac:dyDescent="0.15">
      <c r="A248" s="11">
        <v>445</v>
      </c>
      <c r="B248" s="15" t="s">
        <v>19</v>
      </c>
      <c r="C248" s="15">
        <v>0.321889824291682</v>
      </c>
      <c r="D248" s="11">
        <v>0.28601264232685902</v>
      </c>
    </row>
    <row r="249" spans="1:4" x14ac:dyDescent="0.15">
      <c r="A249" s="11">
        <v>175</v>
      </c>
      <c r="B249" s="15" t="s">
        <v>18</v>
      </c>
      <c r="C249" s="15">
        <v>0.46009849969698902</v>
      </c>
      <c r="D249" s="11">
        <v>0.28568369959255902</v>
      </c>
    </row>
    <row r="250" spans="1:4" x14ac:dyDescent="0.15">
      <c r="A250" s="11">
        <v>390</v>
      </c>
      <c r="B250" s="15" t="s">
        <v>19</v>
      </c>
      <c r="C250" s="15">
        <v>0.31210146059780403</v>
      </c>
      <c r="D250" s="11">
        <v>0.28546411983535402</v>
      </c>
    </row>
    <row r="251" spans="1:4" x14ac:dyDescent="0.15">
      <c r="A251" s="11">
        <v>588</v>
      </c>
      <c r="B251" s="15" t="s">
        <v>7</v>
      </c>
      <c r="C251" s="15">
        <v>0.41231436817463901</v>
      </c>
      <c r="D251" s="11">
        <v>0.285338385522032</v>
      </c>
    </row>
    <row r="252" spans="1:4" x14ac:dyDescent="0.15">
      <c r="A252" s="11">
        <v>255</v>
      </c>
      <c r="B252" s="15" t="s">
        <v>9</v>
      </c>
      <c r="C252" s="15">
        <v>0.32611582118230098</v>
      </c>
      <c r="D252" s="11">
        <v>0.28520276354338597</v>
      </c>
    </row>
    <row r="253" spans="1:4" x14ac:dyDescent="0.15">
      <c r="A253" s="11">
        <v>75</v>
      </c>
      <c r="B253" s="15" t="s">
        <v>28</v>
      </c>
      <c r="C253" s="15">
        <v>0.32894397623303101</v>
      </c>
      <c r="D253" s="11">
        <v>0.28483213106453897</v>
      </c>
    </row>
    <row r="254" spans="1:4" x14ac:dyDescent="0.15">
      <c r="A254" s="11">
        <v>403</v>
      </c>
      <c r="B254" s="15" t="s">
        <v>18</v>
      </c>
      <c r="C254" s="15">
        <v>0.30720545321123499</v>
      </c>
      <c r="D254" s="11">
        <v>0.28482626017816998</v>
      </c>
    </row>
    <row r="255" spans="1:4" x14ac:dyDescent="0.15">
      <c r="A255" s="11">
        <v>152</v>
      </c>
      <c r="B255" s="15" t="s">
        <v>9</v>
      </c>
      <c r="C255" s="15">
        <v>0.31951337084095299</v>
      </c>
      <c r="D255" s="11">
        <v>0.28445772474410502</v>
      </c>
    </row>
    <row r="256" spans="1:4" x14ac:dyDescent="0.15">
      <c r="A256" s="11">
        <v>485</v>
      </c>
      <c r="B256" s="15" t="s">
        <v>13</v>
      </c>
      <c r="C256" s="15">
        <v>0.333655003331985</v>
      </c>
      <c r="D256" s="11">
        <v>0.28417877330755498</v>
      </c>
    </row>
    <row r="257" spans="1:5" x14ac:dyDescent="0.15">
      <c r="A257" s="11">
        <v>399</v>
      </c>
      <c r="B257" s="15" t="s">
        <v>13</v>
      </c>
      <c r="C257" s="15">
        <v>0.509318299311046</v>
      </c>
      <c r="D257" s="11">
        <v>0.28389436530072298</v>
      </c>
    </row>
    <row r="258" spans="1:5" x14ac:dyDescent="0.15">
      <c r="A258" s="11">
        <v>14</v>
      </c>
      <c r="B258" s="15" t="s">
        <v>27</v>
      </c>
      <c r="C258" s="15">
        <v>0.33413369723958902</v>
      </c>
      <c r="D258" s="11">
        <v>0.28379910706719502</v>
      </c>
    </row>
    <row r="259" spans="1:5" x14ac:dyDescent="0.15">
      <c r="A259" s="11">
        <v>15</v>
      </c>
      <c r="B259" s="15" t="s">
        <v>7</v>
      </c>
      <c r="C259" s="15">
        <v>0.362563652081281</v>
      </c>
      <c r="D259" s="11">
        <v>0.28372833318924201</v>
      </c>
    </row>
    <row r="260" spans="1:5" x14ac:dyDescent="0.15">
      <c r="A260" s="11">
        <v>350</v>
      </c>
      <c r="B260" s="15" t="s">
        <v>7</v>
      </c>
      <c r="C260" s="15">
        <v>0.30810309056145702</v>
      </c>
      <c r="D260" s="11">
        <v>0.28352435738301801</v>
      </c>
    </row>
    <row r="261" spans="1:5" x14ac:dyDescent="0.15">
      <c r="A261" s="11">
        <v>404</v>
      </c>
      <c r="B261" s="15" t="s">
        <v>27</v>
      </c>
      <c r="C261" s="15">
        <v>0.39622519165089198</v>
      </c>
      <c r="D261" s="11">
        <v>0.283255444817612</v>
      </c>
    </row>
    <row r="262" spans="1:5" x14ac:dyDescent="0.15">
      <c r="A262" s="11">
        <v>229</v>
      </c>
      <c r="B262" s="15" t="s">
        <v>17</v>
      </c>
      <c r="C262" s="15">
        <v>0.37736137292642402</v>
      </c>
      <c r="D262" s="11">
        <v>0.28267737833232098</v>
      </c>
    </row>
    <row r="263" spans="1:5" x14ac:dyDescent="0.15">
      <c r="A263" s="11">
        <v>514</v>
      </c>
      <c r="B263" s="15" t="s">
        <v>17</v>
      </c>
      <c r="C263" s="15">
        <v>0.61186956147091598</v>
      </c>
      <c r="D263" s="11">
        <v>0.28262899660347302</v>
      </c>
    </row>
    <row r="264" spans="1:5" x14ac:dyDescent="0.15">
      <c r="A264" s="11">
        <v>474</v>
      </c>
      <c r="B264" s="15" t="s">
        <v>19</v>
      </c>
      <c r="C264" s="15">
        <v>0.31692589012823302</v>
      </c>
      <c r="D264" s="11">
        <v>0.28259659057064801</v>
      </c>
    </row>
    <row r="265" spans="1:5" x14ac:dyDescent="0.15">
      <c r="A265" s="11">
        <v>90</v>
      </c>
      <c r="B265" s="15" t="s">
        <v>27</v>
      </c>
      <c r="C265" s="15">
        <v>0.31687292645302501</v>
      </c>
      <c r="D265" s="11">
        <v>0.28251535600494598</v>
      </c>
    </row>
    <row r="266" spans="1:5" x14ac:dyDescent="0.15">
      <c r="A266" s="11">
        <v>207</v>
      </c>
      <c r="B266" s="15" t="s">
        <v>19</v>
      </c>
      <c r="C266" s="15">
        <v>0.33427280499370199</v>
      </c>
      <c r="D266" s="11">
        <v>0.282410924595771</v>
      </c>
    </row>
    <row r="267" spans="1:5" x14ac:dyDescent="0.15">
      <c r="A267" s="11">
        <v>571</v>
      </c>
      <c r="B267" s="15" t="s">
        <v>7</v>
      </c>
      <c r="C267" s="15">
        <v>0.324389076615615</v>
      </c>
      <c r="D267" s="11">
        <v>0.28173261645904502</v>
      </c>
    </row>
    <row r="268" spans="1:5" x14ac:dyDescent="0.15">
      <c r="A268" s="11">
        <v>187</v>
      </c>
      <c r="B268" s="15" t="s">
        <v>22</v>
      </c>
      <c r="C268" s="15">
        <v>0.32196573088878</v>
      </c>
      <c r="D268" s="11">
        <v>0.28138183616130702</v>
      </c>
    </row>
    <row r="269" spans="1:5" x14ac:dyDescent="0.15">
      <c r="A269" s="11">
        <v>250</v>
      </c>
      <c r="B269" s="15" t="s">
        <v>15</v>
      </c>
      <c r="C269" s="15">
        <v>0.32027374340575099</v>
      </c>
      <c r="D269" s="11">
        <v>0.28134868155606202</v>
      </c>
      <c r="E269" s="3" t="s">
        <v>23</v>
      </c>
    </row>
    <row r="270" spans="1:5" x14ac:dyDescent="0.15">
      <c r="A270" s="11">
        <v>596</v>
      </c>
      <c r="B270" s="15" t="s">
        <v>27</v>
      </c>
      <c r="C270" s="15">
        <v>0.30441845885741697</v>
      </c>
      <c r="D270" s="11">
        <v>0.28102207021742298</v>
      </c>
    </row>
    <row r="271" spans="1:5" x14ac:dyDescent="0.15">
      <c r="A271" s="11">
        <v>377</v>
      </c>
      <c r="B271" s="15" t="s">
        <v>24</v>
      </c>
      <c r="C271" s="15">
        <v>0.30212490729389402</v>
      </c>
      <c r="D271" s="11">
        <v>0.28097951061336901</v>
      </c>
    </row>
    <row r="272" spans="1:5" x14ac:dyDescent="0.15">
      <c r="A272" s="11">
        <v>203</v>
      </c>
      <c r="B272" s="15" t="s">
        <v>9</v>
      </c>
      <c r="C272" s="15">
        <v>0.32592956618347801</v>
      </c>
      <c r="D272" s="11">
        <v>0.280934094271169</v>
      </c>
    </row>
    <row r="273" spans="1:4" x14ac:dyDescent="0.15">
      <c r="A273" s="11">
        <v>475</v>
      </c>
      <c r="B273" s="15" t="s">
        <v>18</v>
      </c>
      <c r="C273" s="15">
        <v>0.30981855783720802</v>
      </c>
      <c r="D273" s="11">
        <v>0.28045556418769402</v>
      </c>
    </row>
    <row r="274" spans="1:4" x14ac:dyDescent="0.15">
      <c r="A274" s="11">
        <v>314</v>
      </c>
      <c r="B274" s="15" t="s">
        <v>24</v>
      </c>
      <c r="C274" s="15">
        <v>0.39109043105829</v>
      </c>
      <c r="D274" s="11">
        <v>0.280375023346354</v>
      </c>
    </row>
    <row r="275" spans="1:4" x14ac:dyDescent="0.15">
      <c r="A275" s="11">
        <v>324</v>
      </c>
      <c r="B275" s="15" t="s">
        <v>7</v>
      </c>
      <c r="C275" s="15">
        <v>0.48102846379345698</v>
      </c>
      <c r="D275" s="11">
        <v>0.280219916105933</v>
      </c>
    </row>
    <row r="276" spans="1:4" x14ac:dyDescent="0.15">
      <c r="A276" s="11">
        <v>559</v>
      </c>
      <c r="B276" s="15" t="s">
        <v>28</v>
      </c>
      <c r="C276" s="15">
        <v>0.57051539647437499</v>
      </c>
      <c r="D276" s="11">
        <v>0.28020224995718601</v>
      </c>
    </row>
    <row r="277" spans="1:4" x14ac:dyDescent="0.15">
      <c r="A277" s="11">
        <v>335</v>
      </c>
      <c r="B277" s="15" t="s">
        <v>17</v>
      </c>
      <c r="C277" s="15">
        <v>0.29873705336832801</v>
      </c>
      <c r="D277" s="11">
        <v>0.28010105464791402</v>
      </c>
    </row>
    <row r="278" spans="1:4" x14ac:dyDescent="0.15">
      <c r="A278" s="11">
        <v>321</v>
      </c>
      <c r="B278" s="15" t="s">
        <v>9</v>
      </c>
      <c r="C278" s="15">
        <v>0.299859064045019</v>
      </c>
      <c r="D278" s="11">
        <v>0.27992979506883803</v>
      </c>
    </row>
    <row r="279" spans="1:4" x14ac:dyDescent="0.15">
      <c r="A279" s="11">
        <v>153</v>
      </c>
      <c r="B279" s="15" t="s">
        <v>7</v>
      </c>
      <c r="C279" s="15">
        <v>0.32492410042359798</v>
      </c>
      <c r="D279" s="11">
        <v>0.27977406840791802</v>
      </c>
    </row>
    <row r="280" spans="1:4" x14ac:dyDescent="0.15">
      <c r="A280" s="11">
        <v>434</v>
      </c>
      <c r="B280" s="15" t="s">
        <v>22</v>
      </c>
      <c r="C280" s="15">
        <v>0.31040684404139901</v>
      </c>
      <c r="D280" s="11">
        <v>0.27973387117751902</v>
      </c>
    </row>
    <row r="281" spans="1:4" x14ac:dyDescent="0.15">
      <c r="A281" s="11">
        <v>113</v>
      </c>
      <c r="B281" s="15" t="s">
        <v>22</v>
      </c>
      <c r="C281" s="15">
        <v>0.30392284704045303</v>
      </c>
      <c r="D281" s="11">
        <v>0.279348497350279</v>
      </c>
    </row>
    <row r="282" spans="1:4" x14ac:dyDescent="0.15">
      <c r="A282" s="11">
        <v>597</v>
      </c>
      <c r="B282" s="15" t="s">
        <v>11</v>
      </c>
      <c r="C282" s="15">
        <v>0.44458902998834099</v>
      </c>
      <c r="D282" s="11">
        <v>0.27930699365050099</v>
      </c>
    </row>
    <row r="283" spans="1:4" x14ac:dyDescent="0.15">
      <c r="A283" s="11">
        <v>344</v>
      </c>
      <c r="B283" s="15" t="s">
        <v>26</v>
      </c>
      <c r="C283" s="15">
        <v>0.32848015128145103</v>
      </c>
      <c r="D283" s="11">
        <v>0.27924250580430499</v>
      </c>
    </row>
    <row r="284" spans="1:4" x14ac:dyDescent="0.15">
      <c r="A284" s="11">
        <v>468</v>
      </c>
      <c r="B284" s="15" t="s">
        <v>27</v>
      </c>
      <c r="C284" s="15">
        <v>0.32723867027127002</v>
      </c>
      <c r="D284" s="11">
        <v>0.27888876930936901</v>
      </c>
    </row>
    <row r="285" spans="1:4" x14ac:dyDescent="0.15">
      <c r="A285" s="11">
        <v>357</v>
      </c>
      <c r="B285" s="15" t="s">
        <v>7</v>
      </c>
      <c r="C285" s="15">
        <v>0.326844460849469</v>
      </c>
      <c r="D285" s="11">
        <v>0.27885036142977998</v>
      </c>
    </row>
    <row r="286" spans="1:4" x14ac:dyDescent="0.15">
      <c r="A286" s="11">
        <v>70</v>
      </c>
      <c r="B286" s="15" t="s">
        <v>18</v>
      </c>
      <c r="C286" s="15">
        <v>0.32534795181641502</v>
      </c>
      <c r="D286" s="11">
        <v>0.27862377746496803</v>
      </c>
    </row>
    <row r="287" spans="1:4" x14ac:dyDescent="0.15">
      <c r="A287" s="11">
        <v>573</v>
      </c>
      <c r="B287" s="15" t="s">
        <v>26</v>
      </c>
      <c r="C287" s="15">
        <v>0.302651593171607</v>
      </c>
      <c r="D287" s="11">
        <v>0.27838457637168101</v>
      </c>
    </row>
    <row r="288" spans="1:4" x14ac:dyDescent="0.15">
      <c r="A288" s="11">
        <v>35</v>
      </c>
      <c r="B288" s="15" t="s">
        <v>28</v>
      </c>
      <c r="C288" s="15">
        <v>0.38987045475940701</v>
      </c>
      <c r="D288" s="11">
        <v>0.27836217157464399</v>
      </c>
    </row>
    <row r="289" spans="1:4" x14ac:dyDescent="0.15">
      <c r="A289" s="11">
        <v>182</v>
      </c>
      <c r="B289" s="15" t="s">
        <v>19</v>
      </c>
      <c r="C289" s="15">
        <v>0.32076819531013101</v>
      </c>
      <c r="D289" s="11">
        <v>0.27832221006579499</v>
      </c>
    </row>
    <row r="290" spans="1:4" x14ac:dyDescent="0.15">
      <c r="A290" s="11">
        <v>1</v>
      </c>
      <c r="B290" s="15" t="s">
        <v>19</v>
      </c>
      <c r="C290" s="15">
        <v>0.30366521476660802</v>
      </c>
      <c r="D290" s="11">
        <v>0.278257102085465</v>
      </c>
    </row>
    <row r="291" spans="1:4" x14ac:dyDescent="0.15">
      <c r="A291" s="11">
        <v>50</v>
      </c>
      <c r="B291" s="15" t="s">
        <v>24</v>
      </c>
      <c r="C291" s="15">
        <v>0.293950057938552</v>
      </c>
      <c r="D291" s="11">
        <v>0.27813359160639101</v>
      </c>
    </row>
    <row r="292" spans="1:4" x14ac:dyDescent="0.15">
      <c r="A292" s="11">
        <v>526</v>
      </c>
      <c r="B292" s="15" t="s">
        <v>7</v>
      </c>
      <c r="C292" s="15">
        <v>0.31153626121728001</v>
      </c>
      <c r="D292" s="11">
        <v>0.27786638239174299</v>
      </c>
    </row>
    <row r="293" spans="1:4" x14ac:dyDescent="0.15">
      <c r="A293" s="11">
        <v>246</v>
      </c>
      <c r="B293" s="15" t="s">
        <v>24</v>
      </c>
      <c r="C293" s="15">
        <v>0.335274147355555</v>
      </c>
      <c r="D293" s="11">
        <v>0.27764424493934697</v>
      </c>
    </row>
    <row r="294" spans="1:4" x14ac:dyDescent="0.15">
      <c r="A294" s="11">
        <v>534</v>
      </c>
      <c r="B294" s="15" t="s">
        <v>26</v>
      </c>
      <c r="C294" s="15">
        <v>0.53512009580341802</v>
      </c>
      <c r="D294" s="11">
        <v>0.27749332969269402</v>
      </c>
    </row>
    <row r="295" spans="1:4" x14ac:dyDescent="0.15">
      <c r="A295" s="11">
        <v>11</v>
      </c>
      <c r="B295" s="15" t="s">
        <v>29</v>
      </c>
      <c r="C295" s="15">
        <v>0.39586292099262799</v>
      </c>
      <c r="D295" s="11">
        <v>0.27740014001888502</v>
      </c>
    </row>
    <row r="296" spans="1:4" x14ac:dyDescent="0.15">
      <c r="A296" s="11">
        <v>520</v>
      </c>
      <c r="B296" s="15" t="s">
        <v>28</v>
      </c>
      <c r="C296" s="15">
        <v>0.52521458457777104</v>
      </c>
      <c r="D296" s="11">
        <v>0.27739072594338399</v>
      </c>
    </row>
    <row r="297" spans="1:4" x14ac:dyDescent="0.15">
      <c r="A297" s="11">
        <v>579</v>
      </c>
      <c r="B297" s="15" t="s">
        <v>28</v>
      </c>
      <c r="C297" s="15">
        <v>0.346354622136053</v>
      </c>
      <c r="D297" s="11">
        <v>0.27733175918351499</v>
      </c>
    </row>
    <row r="298" spans="1:4" x14ac:dyDescent="0.15">
      <c r="A298" s="11">
        <v>260</v>
      </c>
      <c r="B298" s="15" t="s">
        <v>13</v>
      </c>
      <c r="C298" s="15">
        <v>0.30137164540452299</v>
      </c>
      <c r="D298" s="11">
        <v>0.27732008739241798</v>
      </c>
    </row>
    <row r="299" spans="1:4" x14ac:dyDescent="0.15">
      <c r="A299" s="11">
        <v>140</v>
      </c>
      <c r="B299" s="15" t="s">
        <v>9</v>
      </c>
      <c r="C299" s="15">
        <v>0.32883481841173001</v>
      </c>
      <c r="D299" s="11">
        <v>0.27707049447193199</v>
      </c>
    </row>
    <row r="300" spans="1:4" x14ac:dyDescent="0.15">
      <c r="A300" s="11">
        <v>232</v>
      </c>
      <c r="B300" s="15" t="s">
        <v>24</v>
      </c>
      <c r="C300" s="15">
        <v>0.38259960753248401</v>
      </c>
      <c r="D300" s="11">
        <v>0.27691434327570202</v>
      </c>
    </row>
    <row r="301" spans="1:4" x14ac:dyDescent="0.15">
      <c r="A301" s="11">
        <v>580</v>
      </c>
      <c r="B301" s="15" t="s">
        <v>24</v>
      </c>
      <c r="C301" s="15">
        <v>0.35304014019629498</v>
      </c>
      <c r="D301" s="11">
        <v>0.276457070309099</v>
      </c>
    </row>
    <row r="302" spans="1:4" x14ac:dyDescent="0.15">
      <c r="A302" s="11">
        <v>173</v>
      </c>
      <c r="B302" s="15" t="s">
        <v>24</v>
      </c>
      <c r="C302" s="15">
        <v>0.33842018076296798</v>
      </c>
      <c r="D302" s="11">
        <v>0.27640395433119702</v>
      </c>
    </row>
    <row r="303" spans="1:4" x14ac:dyDescent="0.15">
      <c r="A303" s="11">
        <v>444</v>
      </c>
      <c r="B303" s="15" t="s">
        <v>7</v>
      </c>
      <c r="C303" s="15">
        <v>0.28766130866255302</v>
      </c>
      <c r="D303" s="11">
        <v>0.27637538816880602</v>
      </c>
    </row>
    <row r="304" spans="1:4" x14ac:dyDescent="0.15">
      <c r="A304" s="11">
        <v>194</v>
      </c>
      <c r="B304" s="15" t="s">
        <v>13</v>
      </c>
      <c r="C304" s="15">
        <v>0.39000003486689</v>
      </c>
      <c r="D304" s="11">
        <v>0.27608265735300802</v>
      </c>
    </row>
    <row r="305" spans="1:4" x14ac:dyDescent="0.15">
      <c r="A305" s="11">
        <v>541</v>
      </c>
      <c r="B305" s="15" t="s">
        <v>19</v>
      </c>
      <c r="C305" s="15">
        <v>0.30034289074056397</v>
      </c>
      <c r="D305" s="11">
        <v>0.27584840151920897</v>
      </c>
    </row>
    <row r="306" spans="1:4" x14ac:dyDescent="0.15">
      <c r="A306" s="11">
        <v>275</v>
      </c>
      <c r="B306" s="15" t="s">
        <v>29</v>
      </c>
      <c r="C306" s="15">
        <v>0.30062195833789901</v>
      </c>
      <c r="D306" s="11">
        <v>0.275286505563127</v>
      </c>
    </row>
    <row r="307" spans="1:4" x14ac:dyDescent="0.15">
      <c r="A307" s="11">
        <v>219</v>
      </c>
      <c r="B307" s="15" t="s">
        <v>28</v>
      </c>
      <c r="C307" s="15">
        <v>0.31665869625099702</v>
      </c>
      <c r="D307" s="11">
        <v>0.27522946610481203</v>
      </c>
    </row>
    <row r="308" spans="1:4" x14ac:dyDescent="0.15">
      <c r="A308" s="11">
        <v>415</v>
      </c>
      <c r="B308" s="15" t="s">
        <v>7</v>
      </c>
      <c r="C308" s="15">
        <v>0.29884782923643399</v>
      </c>
      <c r="D308" s="11">
        <v>0.274716033534048</v>
      </c>
    </row>
    <row r="309" spans="1:4" x14ac:dyDescent="0.15">
      <c r="A309" s="11">
        <v>111</v>
      </c>
      <c r="B309" s="15" t="s">
        <v>29</v>
      </c>
      <c r="C309" s="15">
        <v>0.296862856158219</v>
      </c>
      <c r="D309" s="11">
        <v>0.27460129000339201</v>
      </c>
    </row>
    <row r="310" spans="1:4" x14ac:dyDescent="0.15">
      <c r="A310" s="11">
        <v>102</v>
      </c>
      <c r="B310" s="15" t="s">
        <v>19</v>
      </c>
      <c r="C310" s="15">
        <v>0.29940484197358003</v>
      </c>
      <c r="D310" s="11">
        <v>0.27439700024875902</v>
      </c>
    </row>
    <row r="311" spans="1:4" x14ac:dyDescent="0.15">
      <c r="A311" s="11">
        <v>258</v>
      </c>
      <c r="B311" s="15" t="s">
        <v>22</v>
      </c>
      <c r="C311" s="15">
        <v>0.34401016814538898</v>
      </c>
      <c r="D311" s="11">
        <v>0.273773281373689</v>
      </c>
    </row>
    <row r="312" spans="1:4" x14ac:dyDescent="0.15">
      <c r="A312" s="11">
        <v>454</v>
      </c>
      <c r="B312" s="15" t="s">
        <v>9</v>
      </c>
      <c r="C312" s="15">
        <v>0.315156475023184</v>
      </c>
      <c r="D312" s="11">
        <v>0.27358718908306101</v>
      </c>
    </row>
    <row r="313" spans="1:4" x14ac:dyDescent="0.15">
      <c r="A313" s="11">
        <v>231</v>
      </c>
      <c r="B313" s="15" t="s">
        <v>7</v>
      </c>
      <c r="C313" s="15">
        <v>0.41499001054373302</v>
      </c>
      <c r="D313" s="11">
        <v>0.27344688581340398</v>
      </c>
    </row>
    <row r="314" spans="1:4" x14ac:dyDescent="0.15">
      <c r="A314" s="11">
        <v>243</v>
      </c>
      <c r="B314" s="15" t="s">
        <v>26</v>
      </c>
      <c r="C314" s="15">
        <v>0.480354304816415</v>
      </c>
      <c r="D314" s="11">
        <v>0.27342519734151899</v>
      </c>
    </row>
    <row r="315" spans="1:4" x14ac:dyDescent="0.15">
      <c r="A315" s="11">
        <v>569</v>
      </c>
      <c r="B315" s="15" t="s">
        <v>19</v>
      </c>
      <c r="C315" s="15">
        <v>0.31394226193888403</v>
      </c>
      <c r="D315" s="11">
        <v>0.27322643943590502</v>
      </c>
    </row>
    <row r="316" spans="1:4" x14ac:dyDescent="0.15">
      <c r="A316" s="11">
        <v>464</v>
      </c>
      <c r="B316" s="15" t="s">
        <v>28</v>
      </c>
      <c r="C316" s="15">
        <v>0.51442496380174996</v>
      </c>
      <c r="D316" s="11">
        <v>0.27303990598737798</v>
      </c>
    </row>
    <row r="317" spans="1:4" x14ac:dyDescent="0.15">
      <c r="A317" s="11">
        <v>329</v>
      </c>
      <c r="B317" s="15" t="s">
        <v>13</v>
      </c>
      <c r="C317" s="15">
        <v>0.29416577612440498</v>
      </c>
      <c r="D317" s="11">
        <v>0.273030257668535</v>
      </c>
    </row>
    <row r="318" spans="1:4" x14ac:dyDescent="0.15">
      <c r="A318" s="11">
        <v>382</v>
      </c>
      <c r="B318" s="15" t="s">
        <v>19</v>
      </c>
      <c r="C318" s="15">
        <v>0.30759498141369801</v>
      </c>
      <c r="D318" s="11">
        <v>0.27298415963476902</v>
      </c>
    </row>
    <row r="319" spans="1:4" x14ac:dyDescent="0.15">
      <c r="A319" s="11">
        <v>610</v>
      </c>
      <c r="B319" s="15" t="s">
        <v>18</v>
      </c>
      <c r="C319" s="15">
        <v>0.29312020093008001</v>
      </c>
      <c r="D319" s="11">
        <v>0.27288269155977601</v>
      </c>
    </row>
    <row r="320" spans="1:4" x14ac:dyDescent="0.15">
      <c r="A320" s="11">
        <v>401</v>
      </c>
      <c r="B320" s="15" t="s">
        <v>25</v>
      </c>
      <c r="C320" s="15">
        <v>0.36145881058769203</v>
      </c>
      <c r="D320" s="11">
        <v>0.27258779281832402</v>
      </c>
    </row>
    <row r="321" spans="1:4" x14ac:dyDescent="0.15">
      <c r="A321" s="11">
        <v>543</v>
      </c>
      <c r="B321" s="15" t="s">
        <v>26</v>
      </c>
      <c r="C321" s="15">
        <v>0.67475309309630105</v>
      </c>
      <c r="D321" s="11">
        <v>0.27257384170925097</v>
      </c>
    </row>
    <row r="322" spans="1:4" x14ac:dyDescent="0.15">
      <c r="A322" s="11">
        <v>461</v>
      </c>
      <c r="B322" s="15" t="s">
        <v>28</v>
      </c>
      <c r="C322" s="15">
        <v>0.41804446573853798</v>
      </c>
      <c r="D322" s="11">
        <v>0.27248277291645101</v>
      </c>
    </row>
    <row r="323" spans="1:4" x14ac:dyDescent="0.15">
      <c r="A323" s="11">
        <v>137</v>
      </c>
      <c r="B323" s="15" t="s">
        <v>28</v>
      </c>
      <c r="C323" s="15">
        <v>0.31814456053322299</v>
      </c>
      <c r="D323" s="11">
        <v>0.272154485198489</v>
      </c>
    </row>
    <row r="324" spans="1:4" x14ac:dyDescent="0.15">
      <c r="A324" s="11">
        <v>279</v>
      </c>
      <c r="B324" s="15" t="s">
        <v>19</v>
      </c>
      <c r="C324" s="15">
        <v>0.373792002408392</v>
      </c>
      <c r="D324" s="11">
        <v>0.27208538092647</v>
      </c>
    </row>
    <row r="325" spans="1:4" x14ac:dyDescent="0.15">
      <c r="A325" s="11">
        <v>548</v>
      </c>
      <c r="B325" s="15" t="s">
        <v>9</v>
      </c>
      <c r="C325" s="15">
        <v>0.41752917954001301</v>
      </c>
      <c r="D325" s="11">
        <v>0.27205917096580101</v>
      </c>
    </row>
    <row r="326" spans="1:4" x14ac:dyDescent="0.15">
      <c r="A326" s="11">
        <v>394</v>
      </c>
      <c r="B326" s="15" t="s">
        <v>18</v>
      </c>
      <c r="C326" s="15">
        <v>0.32759345409341101</v>
      </c>
      <c r="D326" s="11">
        <v>0.27205084165496102</v>
      </c>
    </row>
    <row r="327" spans="1:4" x14ac:dyDescent="0.15">
      <c r="A327" s="11">
        <v>277</v>
      </c>
      <c r="B327" s="15" t="s">
        <v>15</v>
      </c>
      <c r="C327" s="15">
        <v>0.287523453101662</v>
      </c>
      <c r="D327" s="11">
        <v>0.27203409013122698</v>
      </c>
    </row>
    <row r="328" spans="1:4" x14ac:dyDescent="0.15">
      <c r="A328" s="11">
        <v>332</v>
      </c>
      <c r="B328" s="15" t="s">
        <v>26</v>
      </c>
      <c r="C328" s="15">
        <v>0.28321198467336001</v>
      </c>
      <c r="D328" s="11">
        <v>0.27191218204206502</v>
      </c>
    </row>
    <row r="329" spans="1:4" x14ac:dyDescent="0.15">
      <c r="A329" s="11">
        <v>338</v>
      </c>
      <c r="B329" s="15" t="s">
        <v>24</v>
      </c>
      <c r="C329" s="15">
        <v>0.31928430257706703</v>
      </c>
      <c r="D329" s="11">
        <v>0.27162504560525802</v>
      </c>
    </row>
    <row r="330" spans="1:4" x14ac:dyDescent="0.15">
      <c r="A330" s="11">
        <v>455</v>
      </c>
      <c r="B330" s="15" t="s">
        <v>27</v>
      </c>
      <c r="C330" s="15">
        <v>0.32830652836296498</v>
      </c>
      <c r="D330" s="11">
        <v>0.27136373756506998</v>
      </c>
    </row>
    <row r="331" spans="1:4" x14ac:dyDescent="0.15">
      <c r="A331" s="11">
        <v>240</v>
      </c>
      <c r="B331" s="15" t="s">
        <v>29</v>
      </c>
      <c r="C331" s="15">
        <v>0.30140352859697001</v>
      </c>
      <c r="D331" s="11">
        <v>0.27129695578608198</v>
      </c>
    </row>
    <row r="332" spans="1:4" x14ac:dyDescent="0.15">
      <c r="A332" s="11">
        <v>608</v>
      </c>
      <c r="B332" s="15" t="s">
        <v>29</v>
      </c>
      <c r="C332" s="15">
        <v>0.45137922358246901</v>
      </c>
      <c r="D332" s="11">
        <v>0.27121243441210602</v>
      </c>
    </row>
    <row r="333" spans="1:4" x14ac:dyDescent="0.15">
      <c r="A333" s="11">
        <v>480</v>
      </c>
      <c r="B333" s="15" t="s">
        <v>18</v>
      </c>
      <c r="C333" s="15">
        <v>0.30564228614223299</v>
      </c>
      <c r="D333" s="11">
        <v>0.27098448404851999</v>
      </c>
    </row>
    <row r="334" spans="1:4" x14ac:dyDescent="0.15">
      <c r="A334" s="11">
        <v>360</v>
      </c>
      <c r="B334" s="15" t="s">
        <v>13</v>
      </c>
      <c r="C334" s="15">
        <v>0.29708144577698098</v>
      </c>
      <c r="D334" s="11">
        <v>0.27076120159619299</v>
      </c>
    </row>
    <row r="335" spans="1:4" x14ac:dyDescent="0.15">
      <c r="A335" s="11">
        <v>211</v>
      </c>
      <c r="B335" s="15" t="s">
        <v>18</v>
      </c>
      <c r="C335" s="15">
        <v>0.31879398187201302</v>
      </c>
      <c r="D335" s="11">
        <v>0.27028261815125598</v>
      </c>
    </row>
    <row r="336" spans="1:4" x14ac:dyDescent="0.15">
      <c r="A336" s="11">
        <v>97</v>
      </c>
      <c r="B336" s="15" t="s">
        <v>28</v>
      </c>
      <c r="C336" s="15">
        <v>0.41221620524860503</v>
      </c>
      <c r="D336" s="11">
        <v>0.26938941241875197</v>
      </c>
    </row>
    <row r="337" spans="1:4" x14ac:dyDescent="0.15">
      <c r="A337" s="11">
        <v>302</v>
      </c>
      <c r="B337" s="15" t="s">
        <v>11</v>
      </c>
      <c r="C337" s="15">
        <v>0.35387546142333698</v>
      </c>
      <c r="D337" s="11">
        <v>0.269322106200242</v>
      </c>
    </row>
    <row r="338" spans="1:4" x14ac:dyDescent="0.15">
      <c r="A338" s="11">
        <v>364</v>
      </c>
      <c r="B338" s="15" t="s">
        <v>18</v>
      </c>
      <c r="C338" s="15">
        <v>0.320809912043585</v>
      </c>
      <c r="D338" s="11">
        <v>0.26931606326118601</v>
      </c>
    </row>
    <row r="339" spans="1:4" x14ac:dyDescent="0.15">
      <c r="A339" s="11">
        <v>613</v>
      </c>
      <c r="B339" s="15" t="s">
        <v>13</v>
      </c>
      <c r="C339" s="15">
        <v>0.29712501020976601</v>
      </c>
      <c r="D339" s="11">
        <v>0.26928476676791402</v>
      </c>
    </row>
    <row r="340" spans="1:4" x14ac:dyDescent="0.15">
      <c r="A340" s="11">
        <v>272</v>
      </c>
      <c r="B340" s="15" t="s">
        <v>29</v>
      </c>
      <c r="C340" s="15">
        <v>0.31289802968652902</v>
      </c>
      <c r="D340" s="11">
        <v>0.26908133241245202</v>
      </c>
    </row>
    <row r="341" spans="1:4" x14ac:dyDescent="0.15">
      <c r="A341" s="11">
        <v>611</v>
      </c>
      <c r="B341" s="15" t="s">
        <v>24</v>
      </c>
      <c r="C341" s="15">
        <v>0.29455239314424098</v>
      </c>
      <c r="D341" s="11">
        <v>0.26875794555316501</v>
      </c>
    </row>
    <row r="342" spans="1:4" x14ac:dyDescent="0.15">
      <c r="A342" s="11">
        <v>535</v>
      </c>
      <c r="B342" s="15" t="s">
        <v>27</v>
      </c>
      <c r="C342" s="15">
        <v>0.30474301519624802</v>
      </c>
      <c r="D342" s="11">
        <v>0.26839481362755302</v>
      </c>
    </row>
    <row r="343" spans="1:4" x14ac:dyDescent="0.15">
      <c r="A343" s="11">
        <v>213</v>
      </c>
      <c r="B343" s="15" t="s">
        <v>17</v>
      </c>
      <c r="C343" s="15">
        <v>0.334938567588415</v>
      </c>
      <c r="D343" s="11">
        <v>0.268390113398009</v>
      </c>
    </row>
    <row r="344" spans="1:4" x14ac:dyDescent="0.15">
      <c r="A344" s="11">
        <v>512</v>
      </c>
      <c r="B344" s="15" t="s">
        <v>22</v>
      </c>
      <c r="C344" s="15">
        <v>0.66361900590155498</v>
      </c>
      <c r="D344" s="11">
        <v>0.26835417747644602</v>
      </c>
    </row>
    <row r="345" spans="1:4" x14ac:dyDescent="0.15">
      <c r="A345" s="11">
        <v>349</v>
      </c>
      <c r="B345" s="15" t="s">
        <v>24</v>
      </c>
      <c r="C345" s="15">
        <v>0.30885426297354701</v>
      </c>
      <c r="D345" s="11">
        <v>0.26813596791094901</v>
      </c>
    </row>
    <row r="346" spans="1:4" x14ac:dyDescent="0.15">
      <c r="A346" s="11">
        <v>157</v>
      </c>
      <c r="B346" s="15" t="s">
        <v>26</v>
      </c>
      <c r="C346" s="15">
        <v>0.28591175980554201</v>
      </c>
      <c r="D346" s="11">
        <v>0.26804023575032099</v>
      </c>
    </row>
    <row r="347" spans="1:4" x14ac:dyDescent="0.15">
      <c r="A347" s="11">
        <v>620</v>
      </c>
      <c r="B347" s="15" t="s">
        <v>17</v>
      </c>
      <c r="C347" s="15">
        <v>0.30881474402586701</v>
      </c>
      <c r="D347" s="11">
        <v>0.26800661801909897</v>
      </c>
    </row>
    <row r="348" spans="1:4" x14ac:dyDescent="0.15">
      <c r="A348" s="11">
        <v>590</v>
      </c>
      <c r="B348" s="15" t="s">
        <v>18</v>
      </c>
      <c r="C348" s="15">
        <v>0.34737354209035498</v>
      </c>
      <c r="D348" s="11">
        <v>0.267997263634421</v>
      </c>
    </row>
    <row r="349" spans="1:4" x14ac:dyDescent="0.15">
      <c r="A349" s="11">
        <v>64</v>
      </c>
      <c r="B349" s="15" t="s">
        <v>19</v>
      </c>
      <c r="C349" s="15">
        <v>0.30024359130373002</v>
      </c>
      <c r="D349" s="11">
        <v>0.267967894631918</v>
      </c>
    </row>
    <row r="350" spans="1:4" x14ac:dyDescent="0.15">
      <c r="A350" s="11">
        <v>333</v>
      </c>
      <c r="B350" s="15" t="s">
        <v>9</v>
      </c>
      <c r="C350" s="15">
        <v>0.31547094964459499</v>
      </c>
      <c r="D350" s="11">
        <v>0.26782236761627998</v>
      </c>
    </row>
    <row r="351" spans="1:4" x14ac:dyDescent="0.15">
      <c r="A351" s="11">
        <v>426</v>
      </c>
      <c r="B351" s="15" t="s">
        <v>29</v>
      </c>
      <c r="C351" s="15">
        <v>0.43334288359519202</v>
      </c>
      <c r="D351" s="11">
        <v>0.267815505966154</v>
      </c>
    </row>
    <row r="352" spans="1:4" x14ac:dyDescent="0.15">
      <c r="A352" s="11">
        <v>155</v>
      </c>
      <c r="B352" s="15" t="s">
        <v>15</v>
      </c>
      <c r="C352" s="15">
        <v>0.29566761544908099</v>
      </c>
      <c r="D352" s="11">
        <v>0.26759865087580698</v>
      </c>
    </row>
    <row r="353" spans="1:4" x14ac:dyDescent="0.15">
      <c r="A353" s="11">
        <v>628</v>
      </c>
      <c r="B353" s="15" t="s">
        <v>24</v>
      </c>
      <c r="C353" s="15">
        <v>0.42519260930457098</v>
      </c>
      <c r="D353" s="11">
        <v>0.26733728597491002</v>
      </c>
    </row>
    <row r="354" spans="1:4" x14ac:dyDescent="0.15">
      <c r="A354" s="11">
        <v>584</v>
      </c>
      <c r="B354" s="15" t="s">
        <v>19</v>
      </c>
      <c r="C354" s="15">
        <v>0.28847530975716301</v>
      </c>
      <c r="D354" s="11">
        <v>0.267225752564486</v>
      </c>
    </row>
    <row r="355" spans="1:4" x14ac:dyDescent="0.15">
      <c r="A355" s="11">
        <v>463</v>
      </c>
      <c r="B355" s="15" t="s">
        <v>28</v>
      </c>
      <c r="C355" s="15">
        <v>0.34644743239591202</v>
      </c>
      <c r="D355" s="11">
        <v>0.26718644214325998</v>
      </c>
    </row>
    <row r="356" spans="1:4" x14ac:dyDescent="0.15">
      <c r="A356" s="11">
        <v>600</v>
      </c>
      <c r="B356" s="15" t="s">
        <v>15</v>
      </c>
      <c r="C356" s="15">
        <v>0.33417761506870097</v>
      </c>
      <c r="D356" s="11">
        <v>0.26718586926816601</v>
      </c>
    </row>
    <row r="357" spans="1:4" x14ac:dyDescent="0.15">
      <c r="A357" s="11">
        <v>198</v>
      </c>
      <c r="B357" s="15" t="s">
        <v>19</v>
      </c>
      <c r="C357" s="15">
        <v>0.27911696393402202</v>
      </c>
      <c r="D357" s="11">
        <v>0.26704305463585198</v>
      </c>
    </row>
    <row r="358" spans="1:4" x14ac:dyDescent="0.15">
      <c r="A358" s="11">
        <v>300</v>
      </c>
      <c r="B358" s="15" t="s">
        <v>7</v>
      </c>
      <c r="C358" s="15">
        <v>0.28657289838892702</v>
      </c>
      <c r="D358" s="11">
        <v>0.267026005708145</v>
      </c>
    </row>
    <row r="359" spans="1:4" x14ac:dyDescent="0.15">
      <c r="A359" s="11">
        <v>221</v>
      </c>
      <c r="B359" s="15" t="s">
        <v>22</v>
      </c>
      <c r="C359" s="15">
        <v>0.30531547190715602</v>
      </c>
      <c r="D359" s="11">
        <v>0.267016066703886</v>
      </c>
    </row>
    <row r="360" spans="1:4" x14ac:dyDescent="0.15">
      <c r="A360" s="11">
        <v>60</v>
      </c>
      <c r="B360" s="15" t="s">
        <v>19</v>
      </c>
      <c r="C360" s="15">
        <v>0.28494431397831099</v>
      </c>
      <c r="D360" s="11">
        <v>0.26698551168127299</v>
      </c>
    </row>
    <row r="361" spans="1:4" x14ac:dyDescent="0.15">
      <c r="A361" s="11">
        <v>236</v>
      </c>
      <c r="B361" s="15" t="s">
        <v>13</v>
      </c>
      <c r="C361" s="15">
        <v>0.30492309574502602</v>
      </c>
      <c r="D361" s="11">
        <v>0.26664877832171702</v>
      </c>
    </row>
    <row r="362" spans="1:4" x14ac:dyDescent="0.15">
      <c r="A362" s="11">
        <v>503</v>
      </c>
      <c r="B362" s="15" t="s">
        <v>13</v>
      </c>
      <c r="C362" s="15">
        <v>0.32281782835130501</v>
      </c>
      <c r="D362" s="11">
        <v>0.26654052591681898</v>
      </c>
    </row>
    <row r="363" spans="1:4" x14ac:dyDescent="0.15">
      <c r="A363" s="11">
        <v>393</v>
      </c>
      <c r="B363" s="15" t="s">
        <v>19</v>
      </c>
      <c r="C363" s="15">
        <v>0.29013493643832999</v>
      </c>
      <c r="D363" s="11">
        <v>0.26638159077226498</v>
      </c>
    </row>
    <row r="364" spans="1:4" x14ac:dyDescent="0.15">
      <c r="A364" s="11">
        <v>500</v>
      </c>
      <c r="B364" s="15" t="s">
        <v>24</v>
      </c>
      <c r="C364" s="15">
        <v>0.306738443204637</v>
      </c>
      <c r="D364" s="11">
        <v>0.26637618955835102</v>
      </c>
    </row>
    <row r="365" spans="1:4" x14ac:dyDescent="0.15">
      <c r="A365" s="11">
        <v>536</v>
      </c>
      <c r="B365" s="15" t="s">
        <v>7</v>
      </c>
      <c r="C365" s="15">
        <v>0.32726005369303202</v>
      </c>
      <c r="D365" s="11">
        <v>0.26550277555012702</v>
      </c>
    </row>
    <row r="366" spans="1:4" x14ac:dyDescent="0.15">
      <c r="A366" s="11">
        <v>529</v>
      </c>
      <c r="B366" s="15" t="s">
        <v>19</v>
      </c>
      <c r="C366" s="15">
        <v>0.33921537373558602</v>
      </c>
      <c r="D366" s="11">
        <v>0.26545700026592001</v>
      </c>
    </row>
    <row r="367" spans="1:4" x14ac:dyDescent="0.15">
      <c r="A367" s="11">
        <v>107</v>
      </c>
      <c r="B367" s="15" t="s">
        <v>19</v>
      </c>
      <c r="C367" s="15">
        <v>0.33183541316836901</v>
      </c>
      <c r="D367" s="11">
        <v>0.26507439969506402</v>
      </c>
    </row>
    <row r="368" spans="1:4" x14ac:dyDescent="0.15">
      <c r="A368" s="11">
        <v>413</v>
      </c>
      <c r="B368" s="15" t="s">
        <v>18</v>
      </c>
      <c r="C368" s="15">
        <v>0.28658869486056698</v>
      </c>
      <c r="D368" s="11">
        <v>0.26501711337242001</v>
      </c>
    </row>
    <row r="369" spans="1:4" x14ac:dyDescent="0.15">
      <c r="A369" s="11">
        <v>100</v>
      </c>
      <c r="B369" s="15" t="s">
        <v>7</v>
      </c>
      <c r="C369" s="15">
        <v>0.28544937350242799</v>
      </c>
      <c r="D369" s="11">
        <v>0.26492473883672002</v>
      </c>
    </row>
    <row r="370" spans="1:4" x14ac:dyDescent="0.15">
      <c r="A370" s="11">
        <v>101</v>
      </c>
      <c r="B370" s="15" t="s">
        <v>19</v>
      </c>
      <c r="C370" s="15">
        <v>0.29182676203491198</v>
      </c>
      <c r="D370" s="11">
        <v>0.26456012893450498</v>
      </c>
    </row>
    <row r="371" spans="1:4" x14ac:dyDescent="0.15">
      <c r="A371" s="11">
        <v>331</v>
      </c>
      <c r="B371" s="15" t="s">
        <v>13</v>
      </c>
      <c r="C371" s="15">
        <v>0.319170749909923</v>
      </c>
      <c r="D371" s="11">
        <v>0.26447939183229402</v>
      </c>
    </row>
    <row r="372" spans="1:4" x14ac:dyDescent="0.15">
      <c r="A372" s="11">
        <v>310</v>
      </c>
      <c r="B372" s="15" t="s">
        <v>29</v>
      </c>
      <c r="C372" s="15">
        <v>0.45965711682107702</v>
      </c>
      <c r="D372" s="11">
        <v>0.26447531694497101</v>
      </c>
    </row>
    <row r="373" spans="1:4" x14ac:dyDescent="0.15">
      <c r="A373" s="11">
        <v>348</v>
      </c>
      <c r="B373" s="15" t="s">
        <v>26</v>
      </c>
      <c r="C373" s="15">
        <v>0.28341484174037601</v>
      </c>
      <c r="D373" s="11">
        <v>0.2641403911429</v>
      </c>
    </row>
    <row r="374" spans="1:4" x14ac:dyDescent="0.15">
      <c r="A374" s="11">
        <v>254</v>
      </c>
      <c r="B374" s="15" t="s">
        <v>9</v>
      </c>
      <c r="C374" s="15">
        <v>0.30061163270027502</v>
      </c>
      <c r="D374" s="11">
        <v>0.26403899065666803</v>
      </c>
    </row>
    <row r="375" spans="1:4" x14ac:dyDescent="0.15">
      <c r="A375" s="11">
        <v>234</v>
      </c>
      <c r="B375" s="15" t="s">
        <v>7</v>
      </c>
      <c r="C375" s="15">
        <v>0.29760148433104699</v>
      </c>
      <c r="D375" s="11">
        <v>0.26387696675765299</v>
      </c>
    </row>
    <row r="376" spans="1:4" x14ac:dyDescent="0.15">
      <c r="A376" s="11">
        <v>259</v>
      </c>
      <c r="B376" s="15" t="s">
        <v>17</v>
      </c>
      <c r="C376" s="15">
        <v>0.37795191650822002</v>
      </c>
      <c r="D376" s="11">
        <v>0.26380396724509098</v>
      </c>
    </row>
    <row r="377" spans="1:4" x14ac:dyDescent="0.15">
      <c r="A377" s="11">
        <v>206</v>
      </c>
      <c r="B377" s="15" t="s">
        <v>19</v>
      </c>
      <c r="C377" s="15">
        <v>0.29736707713300098</v>
      </c>
      <c r="D377" s="11">
        <v>0.26356424613159102</v>
      </c>
    </row>
    <row r="378" spans="1:4" x14ac:dyDescent="0.15">
      <c r="A378" s="11">
        <v>319</v>
      </c>
      <c r="B378" s="15" t="s">
        <v>7</v>
      </c>
      <c r="C378" s="15">
        <v>0.34340890091896698</v>
      </c>
      <c r="D378" s="11">
        <v>0.263420176802517</v>
      </c>
    </row>
    <row r="379" spans="1:4" x14ac:dyDescent="0.15">
      <c r="A379" s="11">
        <v>609</v>
      </c>
      <c r="B379" s="15" t="s">
        <v>22</v>
      </c>
      <c r="C379" s="15">
        <v>0.28181206159178601</v>
      </c>
      <c r="D379" s="11">
        <v>0.26338755692047799</v>
      </c>
    </row>
    <row r="380" spans="1:4" x14ac:dyDescent="0.15">
      <c r="A380" s="11">
        <v>169</v>
      </c>
      <c r="B380" s="15" t="s">
        <v>15</v>
      </c>
      <c r="C380" s="15">
        <v>0.35008344746096498</v>
      </c>
      <c r="D380" s="11">
        <v>0.26317877438850901</v>
      </c>
    </row>
    <row r="381" spans="1:4" x14ac:dyDescent="0.15">
      <c r="A381" s="11">
        <v>2</v>
      </c>
      <c r="B381" s="15" t="s">
        <v>27</v>
      </c>
      <c r="C381" s="15">
        <v>0.32968763370712401</v>
      </c>
      <c r="D381" s="11">
        <v>0.26307888709196098</v>
      </c>
    </row>
    <row r="382" spans="1:4" x14ac:dyDescent="0.15">
      <c r="A382" s="11">
        <v>558</v>
      </c>
      <c r="B382" s="15" t="s">
        <v>26</v>
      </c>
      <c r="C382" s="15">
        <v>0.30147403423309999</v>
      </c>
      <c r="D382" s="11">
        <v>0.26290990562983901</v>
      </c>
    </row>
    <row r="383" spans="1:4" x14ac:dyDescent="0.15">
      <c r="A383" s="11">
        <v>191</v>
      </c>
      <c r="B383" s="15" t="s">
        <v>19</v>
      </c>
      <c r="C383" s="15">
        <v>0.52317545212605299</v>
      </c>
      <c r="D383" s="11">
        <v>0.262902706671516</v>
      </c>
    </row>
    <row r="384" spans="1:4" x14ac:dyDescent="0.15">
      <c r="A384" s="11">
        <v>116</v>
      </c>
      <c r="B384" s="15" t="s">
        <v>28</v>
      </c>
      <c r="C384" s="15">
        <v>0.29195539453056502</v>
      </c>
      <c r="D384" s="11">
        <v>0.26289866087416403</v>
      </c>
    </row>
    <row r="385" spans="1:4" x14ac:dyDescent="0.15">
      <c r="A385" s="11">
        <v>69</v>
      </c>
      <c r="B385" s="15" t="s">
        <v>18</v>
      </c>
      <c r="C385" s="15">
        <v>0.30667940700750601</v>
      </c>
      <c r="D385" s="11">
        <v>0.262880482087963</v>
      </c>
    </row>
    <row r="386" spans="1:4" x14ac:dyDescent="0.15">
      <c r="A386" s="11">
        <v>524</v>
      </c>
      <c r="B386" s="15" t="s">
        <v>7</v>
      </c>
      <c r="C386" s="15">
        <v>0.38456684345782099</v>
      </c>
      <c r="D386" s="11">
        <v>0.26186339718562601</v>
      </c>
    </row>
    <row r="387" spans="1:4" x14ac:dyDescent="0.15">
      <c r="A387" s="11">
        <v>133</v>
      </c>
      <c r="B387" s="15" t="s">
        <v>24</v>
      </c>
      <c r="C387" s="15">
        <v>0.47757472529367101</v>
      </c>
      <c r="D387" s="11">
        <v>0.26185080209114198</v>
      </c>
    </row>
    <row r="388" spans="1:4" x14ac:dyDescent="0.15">
      <c r="A388" s="11">
        <v>379</v>
      </c>
      <c r="B388" s="15" t="s">
        <v>13</v>
      </c>
      <c r="C388" s="15">
        <v>0.31796711979305498</v>
      </c>
      <c r="D388" s="11">
        <v>0.26184489912574199</v>
      </c>
    </row>
    <row r="389" spans="1:4" x14ac:dyDescent="0.15">
      <c r="A389" s="11">
        <v>495</v>
      </c>
      <c r="B389" s="15" t="s">
        <v>15</v>
      </c>
      <c r="C389" s="15">
        <v>0.27065968006386099</v>
      </c>
      <c r="D389" s="11">
        <v>0.26112223994067801</v>
      </c>
    </row>
    <row r="390" spans="1:4" x14ac:dyDescent="0.15">
      <c r="A390" s="11">
        <v>606</v>
      </c>
      <c r="B390" s="15" t="s">
        <v>15</v>
      </c>
      <c r="C390" s="15">
        <v>0.28295079191118999</v>
      </c>
      <c r="D390" s="11">
        <v>0.26076841395213302</v>
      </c>
    </row>
    <row r="391" spans="1:4" x14ac:dyDescent="0.15">
      <c r="A391" s="11">
        <v>396</v>
      </c>
      <c r="B391" s="15" t="s">
        <v>18</v>
      </c>
      <c r="C391" s="15">
        <v>0.30091677926432497</v>
      </c>
      <c r="D391" s="11">
        <v>0.26063579580592999</v>
      </c>
    </row>
    <row r="392" spans="1:4" x14ac:dyDescent="0.15">
      <c r="A392" s="11">
        <v>476</v>
      </c>
      <c r="B392" s="15" t="s">
        <v>18</v>
      </c>
      <c r="C392" s="15">
        <v>0.33478407548661898</v>
      </c>
      <c r="D392" s="11">
        <v>0.26053332282016201</v>
      </c>
    </row>
    <row r="393" spans="1:4" x14ac:dyDescent="0.15">
      <c r="A393" s="11">
        <v>343</v>
      </c>
      <c r="B393" s="15" t="s">
        <v>17</v>
      </c>
      <c r="C393" s="15">
        <v>0.44728041450361</v>
      </c>
      <c r="D393" s="11">
        <v>0.26030424983019401</v>
      </c>
    </row>
    <row r="394" spans="1:4" x14ac:dyDescent="0.15">
      <c r="A394" s="11">
        <v>618</v>
      </c>
      <c r="B394" s="15" t="s">
        <v>13</v>
      </c>
      <c r="C394" s="15">
        <v>0.280246035741746</v>
      </c>
      <c r="D394" s="11">
        <v>0.26026278521993701</v>
      </c>
    </row>
    <row r="395" spans="1:4" x14ac:dyDescent="0.15">
      <c r="A395" s="11">
        <v>421</v>
      </c>
      <c r="B395" s="15" t="s">
        <v>18</v>
      </c>
      <c r="C395" s="15">
        <v>0.27842090882641501</v>
      </c>
      <c r="D395" s="11">
        <v>0.26003176335459199</v>
      </c>
    </row>
    <row r="396" spans="1:4" x14ac:dyDescent="0.15">
      <c r="A396" s="11">
        <v>581</v>
      </c>
      <c r="B396" s="15" t="s">
        <v>22</v>
      </c>
      <c r="C396" s="15">
        <v>0.27406022431384602</v>
      </c>
      <c r="D396" s="11">
        <v>0.26002579395981501</v>
      </c>
    </row>
    <row r="397" spans="1:4" x14ac:dyDescent="0.15">
      <c r="A397" s="11">
        <v>423</v>
      </c>
      <c r="B397" s="15" t="s">
        <v>11</v>
      </c>
      <c r="C397" s="15">
        <v>0.28825350981694797</v>
      </c>
      <c r="D397" s="11">
        <v>0.25967687359885799</v>
      </c>
    </row>
    <row r="398" spans="1:4" x14ac:dyDescent="0.15">
      <c r="A398" s="11">
        <v>593</v>
      </c>
      <c r="B398" s="15" t="s">
        <v>29</v>
      </c>
      <c r="C398" s="15">
        <v>0.365477383213206</v>
      </c>
      <c r="D398" s="11">
        <v>0.25965418904146498</v>
      </c>
    </row>
    <row r="399" spans="1:4" x14ac:dyDescent="0.15">
      <c r="A399" s="11">
        <v>411</v>
      </c>
      <c r="B399" s="15" t="s">
        <v>18</v>
      </c>
      <c r="C399" s="15">
        <v>0.27457552975652899</v>
      </c>
      <c r="D399" s="11">
        <v>0.259477315413701</v>
      </c>
    </row>
    <row r="400" spans="1:4" x14ac:dyDescent="0.15">
      <c r="A400" s="11">
        <v>139</v>
      </c>
      <c r="B400" s="15" t="s">
        <v>19</v>
      </c>
      <c r="C400" s="15">
        <v>0.28907518637940099</v>
      </c>
      <c r="D400" s="11">
        <v>0.25918601762059801</v>
      </c>
    </row>
    <row r="401" spans="1:4" x14ac:dyDescent="0.15">
      <c r="A401" s="11">
        <v>226</v>
      </c>
      <c r="B401" s="15" t="s">
        <v>19</v>
      </c>
      <c r="C401" s="15">
        <v>0.34812971943958299</v>
      </c>
      <c r="D401" s="11">
        <v>0.25884260922170699</v>
      </c>
    </row>
    <row r="402" spans="1:4" x14ac:dyDescent="0.15">
      <c r="A402" s="11">
        <v>356</v>
      </c>
      <c r="B402" s="15" t="s">
        <v>13</v>
      </c>
      <c r="C402" s="15">
        <v>0.294233067522568</v>
      </c>
      <c r="D402" s="11">
        <v>0.25877786463088798</v>
      </c>
    </row>
    <row r="403" spans="1:4" x14ac:dyDescent="0.15">
      <c r="A403" s="11">
        <v>265</v>
      </c>
      <c r="B403" s="15" t="s">
        <v>22</v>
      </c>
      <c r="C403" s="15">
        <v>0.28305520668249201</v>
      </c>
      <c r="D403" s="11">
        <v>0.25869918026486799</v>
      </c>
    </row>
    <row r="404" spans="1:4" x14ac:dyDescent="0.15">
      <c r="A404" s="11">
        <v>222</v>
      </c>
      <c r="B404" s="15" t="s">
        <v>24</v>
      </c>
      <c r="C404" s="15">
        <v>0.43315112325913602</v>
      </c>
      <c r="D404" s="11">
        <v>0.25867213255937699</v>
      </c>
    </row>
    <row r="405" spans="1:4" x14ac:dyDescent="0.15">
      <c r="A405" s="11">
        <v>289</v>
      </c>
      <c r="B405" s="15" t="s">
        <v>24</v>
      </c>
      <c r="C405" s="15">
        <v>0.29068029476057899</v>
      </c>
      <c r="D405" s="11">
        <v>0.25842377916081699</v>
      </c>
    </row>
    <row r="406" spans="1:4" x14ac:dyDescent="0.15">
      <c r="A406" s="11">
        <v>8</v>
      </c>
      <c r="B406" s="15" t="s">
        <v>26</v>
      </c>
      <c r="C406" s="15">
        <v>0.28330668663013497</v>
      </c>
      <c r="D406" s="11">
        <v>0.25786763335753299</v>
      </c>
    </row>
    <row r="407" spans="1:4" x14ac:dyDescent="0.15">
      <c r="A407" s="11">
        <v>98</v>
      </c>
      <c r="B407" s="15" t="s">
        <v>24</v>
      </c>
      <c r="C407" s="15">
        <v>0.30185675978137899</v>
      </c>
      <c r="D407" s="11">
        <v>0.25778495129596102</v>
      </c>
    </row>
    <row r="408" spans="1:4" x14ac:dyDescent="0.15">
      <c r="A408" s="11">
        <v>398</v>
      </c>
      <c r="B408" s="15" t="s">
        <v>22</v>
      </c>
      <c r="C408" s="15">
        <v>0.29251402189471098</v>
      </c>
      <c r="D408" s="11">
        <v>0.25747927995509801</v>
      </c>
    </row>
    <row r="409" spans="1:4" x14ac:dyDescent="0.15">
      <c r="A409" s="11">
        <v>103</v>
      </c>
      <c r="B409" s="15" t="s">
        <v>24</v>
      </c>
      <c r="C409" s="15">
        <v>0.43520641157627199</v>
      </c>
      <c r="D409" s="11">
        <v>0.25728762653694798</v>
      </c>
    </row>
    <row r="410" spans="1:4" x14ac:dyDescent="0.15">
      <c r="A410" s="11">
        <v>172</v>
      </c>
      <c r="B410" s="15" t="s">
        <v>13</v>
      </c>
      <c r="C410" s="15">
        <v>0.29003560325584499</v>
      </c>
      <c r="D410" s="11">
        <v>0.257193128815078</v>
      </c>
    </row>
    <row r="411" spans="1:4" x14ac:dyDescent="0.15">
      <c r="A411" s="11">
        <v>208</v>
      </c>
      <c r="B411" s="15" t="s">
        <v>24</v>
      </c>
      <c r="C411" s="15">
        <v>0.29669507895876102</v>
      </c>
      <c r="D411" s="11">
        <v>0.25706089937393001</v>
      </c>
    </row>
    <row r="412" spans="1:4" x14ac:dyDescent="0.15">
      <c r="A412" s="11">
        <v>568</v>
      </c>
      <c r="B412" s="15" t="s">
        <v>19</v>
      </c>
      <c r="C412" s="15">
        <v>0.36176941250046202</v>
      </c>
      <c r="D412" s="11">
        <v>0.25698039214993301</v>
      </c>
    </row>
    <row r="413" spans="1:4" x14ac:dyDescent="0.15">
      <c r="A413" s="11">
        <v>538</v>
      </c>
      <c r="B413" s="15" t="s">
        <v>9</v>
      </c>
      <c r="C413" s="15">
        <v>0.27196003981982297</v>
      </c>
      <c r="D413" s="11">
        <v>0.25681807227187498</v>
      </c>
    </row>
    <row r="414" spans="1:4" x14ac:dyDescent="0.15">
      <c r="A414" s="11">
        <v>171</v>
      </c>
      <c r="B414" s="15" t="s">
        <v>28</v>
      </c>
      <c r="C414" s="15">
        <v>0.34404999374866102</v>
      </c>
      <c r="D414" s="11">
        <v>0.256814628075968</v>
      </c>
    </row>
    <row r="415" spans="1:4" x14ac:dyDescent="0.15">
      <c r="A415" s="11">
        <v>328</v>
      </c>
      <c r="B415" s="15" t="s">
        <v>26</v>
      </c>
      <c r="C415" s="15">
        <v>0.29133852327384802</v>
      </c>
      <c r="D415" s="11">
        <v>0.25666648356923799</v>
      </c>
    </row>
    <row r="416" spans="1:4" x14ac:dyDescent="0.15">
      <c r="A416" s="11">
        <v>245</v>
      </c>
      <c r="B416" s="15" t="s">
        <v>26</v>
      </c>
      <c r="C416" s="15">
        <v>0.58855552609592998</v>
      </c>
      <c r="D416" s="11">
        <v>0.25639934847692902</v>
      </c>
    </row>
    <row r="417" spans="1:4" x14ac:dyDescent="0.15">
      <c r="A417" s="11">
        <v>214</v>
      </c>
      <c r="B417" s="15" t="s">
        <v>27</v>
      </c>
      <c r="C417" s="15">
        <v>0.26594153009591198</v>
      </c>
      <c r="D417" s="11">
        <v>0.25638650091011</v>
      </c>
    </row>
    <row r="418" spans="1:4" x14ac:dyDescent="0.15">
      <c r="A418" s="11">
        <v>244</v>
      </c>
      <c r="B418" s="15" t="s">
        <v>27</v>
      </c>
      <c r="C418" s="15">
        <v>0.300250020602846</v>
      </c>
      <c r="D418" s="11">
        <v>0.256325889108792</v>
      </c>
    </row>
    <row r="419" spans="1:4" x14ac:dyDescent="0.15">
      <c r="A419" s="11">
        <v>166</v>
      </c>
      <c r="B419" s="15" t="s">
        <v>26</v>
      </c>
      <c r="C419" s="15">
        <v>0.294424924243054</v>
      </c>
      <c r="D419" s="11">
        <v>0.25618928459710699</v>
      </c>
    </row>
    <row r="420" spans="1:4" x14ac:dyDescent="0.15">
      <c r="A420" s="11">
        <v>184</v>
      </c>
      <c r="B420" s="15" t="s">
        <v>25</v>
      </c>
      <c r="C420" s="15">
        <v>0.33253322892426501</v>
      </c>
      <c r="D420" s="11">
        <v>0.25596765323816101</v>
      </c>
    </row>
    <row r="421" spans="1:4" x14ac:dyDescent="0.15">
      <c r="A421" s="11">
        <v>585</v>
      </c>
      <c r="B421" s="15" t="s">
        <v>29</v>
      </c>
      <c r="C421" s="15">
        <v>0.48203929284927</v>
      </c>
      <c r="D421" s="11">
        <v>0.25596587937222098</v>
      </c>
    </row>
    <row r="422" spans="1:4" x14ac:dyDescent="0.15">
      <c r="A422" s="11">
        <v>162</v>
      </c>
      <c r="B422" s="15" t="s">
        <v>9</v>
      </c>
      <c r="C422" s="15">
        <v>0.43488803837502399</v>
      </c>
      <c r="D422" s="11">
        <v>0.25584274524505501</v>
      </c>
    </row>
    <row r="423" spans="1:4" x14ac:dyDescent="0.15">
      <c r="A423" s="11">
        <v>224</v>
      </c>
      <c r="B423" s="15" t="s">
        <v>18</v>
      </c>
      <c r="C423" s="15">
        <v>0.28624250250415101</v>
      </c>
      <c r="D423" s="11">
        <v>0.255842456399477</v>
      </c>
    </row>
    <row r="424" spans="1:4" x14ac:dyDescent="0.15">
      <c r="A424" s="11">
        <v>261</v>
      </c>
      <c r="B424" s="15" t="s">
        <v>15</v>
      </c>
      <c r="C424" s="15">
        <v>0.27169075790356401</v>
      </c>
      <c r="D424" s="11">
        <v>0.255837284657083</v>
      </c>
    </row>
    <row r="425" spans="1:4" x14ac:dyDescent="0.15">
      <c r="A425" s="11">
        <v>0</v>
      </c>
      <c r="B425" s="15" t="s">
        <v>25</v>
      </c>
      <c r="C425" s="15">
        <v>0.27932948133316399</v>
      </c>
      <c r="D425" s="11">
        <v>0.255796041330694</v>
      </c>
    </row>
    <row r="426" spans="1:4" x14ac:dyDescent="0.15">
      <c r="A426" s="11">
        <v>256</v>
      </c>
      <c r="B426" s="15" t="s">
        <v>9</v>
      </c>
      <c r="C426" s="15">
        <v>0.46459636904060903</v>
      </c>
      <c r="D426" s="11">
        <v>0.25558120924333699</v>
      </c>
    </row>
    <row r="427" spans="1:4" x14ac:dyDescent="0.15">
      <c r="A427" s="11">
        <v>367</v>
      </c>
      <c r="B427" s="15" t="s">
        <v>27</v>
      </c>
      <c r="C427" s="15">
        <v>0.53990049249126304</v>
      </c>
      <c r="D427" s="11">
        <v>0.25511344822036702</v>
      </c>
    </row>
    <row r="428" spans="1:4" x14ac:dyDescent="0.15">
      <c r="A428" s="11">
        <v>508</v>
      </c>
      <c r="B428" s="15" t="s">
        <v>13</v>
      </c>
      <c r="C428" s="15">
        <v>0.30264747611627801</v>
      </c>
      <c r="D428" s="11">
        <v>0.25509711233118099</v>
      </c>
    </row>
    <row r="429" spans="1:4" x14ac:dyDescent="0.15">
      <c r="A429" s="11">
        <v>552</v>
      </c>
      <c r="B429" s="15" t="s">
        <v>18</v>
      </c>
      <c r="C429" s="15">
        <v>0.30591363985534697</v>
      </c>
      <c r="D429" s="11">
        <v>0.25509005620546699</v>
      </c>
    </row>
    <row r="430" spans="1:4" x14ac:dyDescent="0.15">
      <c r="A430" s="11">
        <v>150</v>
      </c>
      <c r="B430" s="15" t="s">
        <v>18</v>
      </c>
      <c r="C430" s="15">
        <v>0.39215754884674298</v>
      </c>
      <c r="D430" s="11">
        <v>0.25508506808438203</v>
      </c>
    </row>
    <row r="431" spans="1:4" x14ac:dyDescent="0.15">
      <c r="A431" s="11">
        <v>274</v>
      </c>
      <c r="B431" s="15" t="s">
        <v>24</v>
      </c>
      <c r="C431" s="15">
        <v>0.37096107998139</v>
      </c>
      <c r="D431" s="11">
        <v>0.25496042623652698</v>
      </c>
    </row>
    <row r="432" spans="1:4" x14ac:dyDescent="0.15">
      <c r="A432" s="11">
        <v>519</v>
      </c>
      <c r="B432" s="15" t="s">
        <v>24</v>
      </c>
      <c r="C432" s="15">
        <v>0.35389540349119297</v>
      </c>
      <c r="D432" s="11">
        <v>0.25457490164220398</v>
      </c>
    </row>
    <row r="433" spans="1:4" x14ac:dyDescent="0.15">
      <c r="A433" s="11">
        <v>504</v>
      </c>
      <c r="B433" s="15" t="s">
        <v>18</v>
      </c>
      <c r="C433" s="15">
        <v>0.292554026766564</v>
      </c>
      <c r="D433" s="11">
        <v>0.25448996417296599</v>
      </c>
    </row>
    <row r="434" spans="1:4" x14ac:dyDescent="0.15">
      <c r="A434" s="11">
        <v>493</v>
      </c>
      <c r="B434" s="15" t="s">
        <v>29</v>
      </c>
      <c r="C434" s="15">
        <v>0.31985565146615302</v>
      </c>
      <c r="D434" s="11">
        <v>0.25441162618919599</v>
      </c>
    </row>
    <row r="435" spans="1:4" x14ac:dyDescent="0.15">
      <c r="A435" s="11">
        <v>345</v>
      </c>
      <c r="B435" s="15" t="s">
        <v>7</v>
      </c>
      <c r="C435" s="15">
        <v>0.30832286857439301</v>
      </c>
      <c r="D435" s="11">
        <v>0.25439011245228699</v>
      </c>
    </row>
    <row r="436" spans="1:4" x14ac:dyDescent="0.15">
      <c r="A436" s="11">
        <v>477</v>
      </c>
      <c r="B436" s="15" t="s">
        <v>9</v>
      </c>
      <c r="C436" s="15">
        <v>0.28442282050627998</v>
      </c>
      <c r="D436" s="11">
        <v>0.25436464598116398</v>
      </c>
    </row>
    <row r="437" spans="1:4" x14ac:dyDescent="0.15">
      <c r="A437" s="11">
        <v>78</v>
      </c>
      <c r="B437" s="15" t="s">
        <v>19</v>
      </c>
      <c r="C437" s="15">
        <v>0.41774911238495199</v>
      </c>
      <c r="D437" s="11">
        <v>0.25422832569626302</v>
      </c>
    </row>
    <row r="438" spans="1:4" x14ac:dyDescent="0.15">
      <c r="A438" s="11">
        <v>466</v>
      </c>
      <c r="B438" s="15" t="s">
        <v>18</v>
      </c>
      <c r="C438" s="15">
        <v>0.27442922129477998</v>
      </c>
      <c r="D438" s="11">
        <v>0.25409008774112901</v>
      </c>
    </row>
    <row r="439" spans="1:4" x14ac:dyDescent="0.15">
      <c r="A439" s="11">
        <v>42</v>
      </c>
      <c r="B439" s="15" t="s">
        <v>28</v>
      </c>
      <c r="C439" s="15">
        <v>0.348319897650955</v>
      </c>
      <c r="D439" s="11">
        <v>0.253966069009814</v>
      </c>
    </row>
    <row r="440" spans="1:4" x14ac:dyDescent="0.15">
      <c r="A440" s="11">
        <v>479</v>
      </c>
      <c r="B440" s="15" t="s">
        <v>18</v>
      </c>
      <c r="C440" s="15">
        <v>0.557416581179209</v>
      </c>
      <c r="D440" s="11">
        <v>0.25380419335521598</v>
      </c>
    </row>
    <row r="441" spans="1:4" x14ac:dyDescent="0.15">
      <c r="A441" s="11">
        <v>135</v>
      </c>
      <c r="B441" s="15" t="s">
        <v>7</v>
      </c>
      <c r="C441" s="15">
        <v>0.28507168115034598</v>
      </c>
      <c r="D441" s="11">
        <v>0.25363037002354299</v>
      </c>
    </row>
    <row r="442" spans="1:4" x14ac:dyDescent="0.15">
      <c r="A442" s="11">
        <v>549</v>
      </c>
      <c r="B442" s="15" t="s">
        <v>26</v>
      </c>
      <c r="C442" s="15">
        <v>0.28696608152269398</v>
      </c>
      <c r="D442" s="11">
        <v>0.252700816157231</v>
      </c>
    </row>
    <row r="443" spans="1:4" x14ac:dyDescent="0.15">
      <c r="A443" s="11">
        <v>607</v>
      </c>
      <c r="B443" s="15" t="s">
        <v>26</v>
      </c>
      <c r="C443" s="15">
        <v>0.26721464234001002</v>
      </c>
      <c r="D443" s="11">
        <v>0.25268420782253798</v>
      </c>
    </row>
    <row r="444" spans="1:4" x14ac:dyDescent="0.15">
      <c r="A444" s="11">
        <v>318</v>
      </c>
      <c r="B444" s="15" t="s">
        <v>19</v>
      </c>
      <c r="C444" s="15">
        <v>0.31723162198406601</v>
      </c>
      <c r="D444" s="11">
        <v>0.25252781903765498</v>
      </c>
    </row>
    <row r="445" spans="1:4" x14ac:dyDescent="0.15">
      <c r="A445" s="11">
        <v>395</v>
      </c>
      <c r="B445" s="15" t="s">
        <v>24</v>
      </c>
      <c r="C445" s="15">
        <v>0.54673565357238996</v>
      </c>
      <c r="D445" s="11">
        <v>0.25236354118436</v>
      </c>
    </row>
    <row r="446" spans="1:4" x14ac:dyDescent="0.15">
      <c r="A446" s="11">
        <v>63</v>
      </c>
      <c r="B446" s="15" t="s">
        <v>9</v>
      </c>
      <c r="C446" s="15">
        <v>0.28302435069410598</v>
      </c>
      <c r="D446" s="11">
        <v>0.25219403999133</v>
      </c>
    </row>
    <row r="447" spans="1:4" x14ac:dyDescent="0.15">
      <c r="A447" s="11">
        <v>73</v>
      </c>
      <c r="B447" s="15" t="s">
        <v>15</v>
      </c>
      <c r="C447" s="15">
        <v>0.28105301093790203</v>
      </c>
      <c r="D447" s="11">
        <v>0.25192687617100901</v>
      </c>
    </row>
    <row r="448" spans="1:4" x14ac:dyDescent="0.15">
      <c r="A448" s="11">
        <v>61</v>
      </c>
      <c r="B448" s="15" t="s">
        <v>19</v>
      </c>
      <c r="C448" s="15">
        <v>0.28356972263145802</v>
      </c>
      <c r="D448" s="11">
        <v>0.25182842566646402</v>
      </c>
    </row>
    <row r="449" spans="1:4" x14ac:dyDescent="0.15">
      <c r="A449" s="11">
        <v>88</v>
      </c>
      <c r="B449" s="15" t="s">
        <v>18</v>
      </c>
      <c r="C449" s="15">
        <v>0.27195834658102402</v>
      </c>
      <c r="D449" s="11">
        <v>0.25181429248572501</v>
      </c>
    </row>
    <row r="450" spans="1:4" x14ac:dyDescent="0.15">
      <c r="A450" s="11">
        <v>499</v>
      </c>
      <c r="B450" s="15" t="s">
        <v>18</v>
      </c>
      <c r="C450" s="15">
        <v>0.26724057305978599</v>
      </c>
      <c r="D450" s="11">
        <v>0.251531550115138</v>
      </c>
    </row>
    <row r="451" spans="1:4" x14ac:dyDescent="0.15">
      <c r="A451" s="11">
        <v>615</v>
      </c>
      <c r="B451" s="15" t="s">
        <v>26</v>
      </c>
      <c r="C451" s="15">
        <v>0.27358904142954199</v>
      </c>
      <c r="D451" s="11">
        <v>0.25119717852221501</v>
      </c>
    </row>
    <row r="452" spans="1:4" x14ac:dyDescent="0.15">
      <c r="A452" s="11">
        <v>141</v>
      </c>
      <c r="B452" s="15" t="s">
        <v>15</v>
      </c>
      <c r="C452" s="15">
        <v>0.4290541793796</v>
      </c>
      <c r="D452" s="11">
        <v>0.25108896319278801</v>
      </c>
    </row>
    <row r="453" spans="1:4" x14ac:dyDescent="0.15">
      <c r="A453" s="11">
        <v>268</v>
      </c>
      <c r="B453" s="15" t="s">
        <v>27</v>
      </c>
      <c r="C453" s="15">
        <v>0.27268259400901101</v>
      </c>
      <c r="D453" s="11">
        <v>0.25107168309883199</v>
      </c>
    </row>
    <row r="454" spans="1:4" x14ac:dyDescent="0.15">
      <c r="A454" s="11">
        <v>5</v>
      </c>
      <c r="B454" s="15" t="s">
        <v>24</v>
      </c>
      <c r="C454" s="15">
        <v>0.380125583725478</v>
      </c>
      <c r="D454" s="11">
        <v>0.25095361587482901</v>
      </c>
    </row>
    <row r="455" spans="1:4" x14ac:dyDescent="0.15">
      <c r="A455" s="11">
        <v>309</v>
      </c>
      <c r="B455" s="15" t="s">
        <v>26</v>
      </c>
      <c r="C455" s="15">
        <v>0.29984691100445399</v>
      </c>
      <c r="D455" s="11">
        <v>0.25060814493545902</v>
      </c>
    </row>
    <row r="456" spans="1:4" x14ac:dyDescent="0.15">
      <c r="A456" s="11">
        <v>417</v>
      </c>
      <c r="B456" s="15" t="s">
        <v>7</v>
      </c>
      <c r="C456" s="15">
        <v>0.29099510133732898</v>
      </c>
      <c r="D456" s="11">
        <v>0.25044113174858301</v>
      </c>
    </row>
    <row r="457" spans="1:4" x14ac:dyDescent="0.15">
      <c r="A457" s="11">
        <v>627</v>
      </c>
      <c r="B457" s="15" t="s">
        <v>19</v>
      </c>
      <c r="C457" s="15">
        <v>0.27621824419805602</v>
      </c>
      <c r="D457" s="11">
        <v>0.25016236178235701</v>
      </c>
    </row>
    <row r="458" spans="1:4" x14ac:dyDescent="0.15">
      <c r="A458" s="11">
        <v>544</v>
      </c>
      <c r="B458" s="15" t="s">
        <v>17</v>
      </c>
      <c r="C458" s="15">
        <v>0.27502510321996498</v>
      </c>
      <c r="D458" s="11">
        <v>0.25013419362860501</v>
      </c>
    </row>
    <row r="459" spans="1:4" x14ac:dyDescent="0.15">
      <c r="A459" s="11">
        <v>614</v>
      </c>
      <c r="B459" s="15" t="s">
        <v>28</v>
      </c>
      <c r="C459" s="15">
        <v>0.35784053126600301</v>
      </c>
      <c r="D459" s="11">
        <v>0.249800325638492</v>
      </c>
    </row>
    <row r="460" spans="1:4" x14ac:dyDescent="0.15">
      <c r="A460" s="11">
        <v>431</v>
      </c>
      <c r="B460" s="15" t="s">
        <v>19</v>
      </c>
      <c r="C460" s="15">
        <v>0.25847099988629901</v>
      </c>
      <c r="D460" s="11">
        <v>0.249438274706069</v>
      </c>
    </row>
    <row r="461" spans="1:4" x14ac:dyDescent="0.15">
      <c r="A461" s="11">
        <v>94</v>
      </c>
      <c r="B461" s="15" t="s">
        <v>29</v>
      </c>
      <c r="C461" s="15">
        <v>0.35283765986388599</v>
      </c>
      <c r="D461" s="11">
        <v>0.24905667659677699</v>
      </c>
    </row>
    <row r="462" spans="1:4" x14ac:dyDescent="0.15">
      <c r="A462" s="11">
        <v>193</v>
      </c>
      <c r="B462" s="15" t="s">
        <v>29</v>
      </c>
      <c r="C462" s="15">
        <v>0.29214060282038301</v>
      </c>
      <c r="D462" s="11">
        <v>0.24899262076864301</v>
      </c>
    </row>
    <row r="463" spans="1:4" x14ac:dyDescent="0.15">
      <c r="A463" s="11">
        <v>81</v>
      </c>
      <c r="B463" s="15" t="s">
        <v>28</v>
      </c>
      <c r="C463" s="15">
        <v>0.26410505507751803</v>
      </c>
      <c r="D463" s="11">
        <v>0.24853770648971299</v>
      </c>
    </row>
    <row r="464" spans="1:4" x14ac:dyDescent="0.15">
      <c r="A464" s="11">
        <v>148</v>
      </c>
      <c r="B464" s="15" t="s">
        <v>28</v>
      </c>
      <c r="C464" s="15">
        <v>0.37096511590012798</v>
      </c>
      <c r="D464" s="11">
        <v>0.24810985073116501</v>
      </c>
    </row>
    <row r="465" spans="1:4" x14ac:dyDescent="0.15">
      <c r="A465" s="11">
        <v>501</v>
      </c>
      <c r="B465" s="15" t="s">
        <v>15</v>
      </c>
      <c r="C465" s="15">
        <v>0.261237702155453</v>
      </c>
      <c r="D465" s="11">
        <v>0.24802201562314199</v>
      </c>
    </row>
    <row r="466" spans="1:4" x14ac:dyDescent="0.15">
      <c r="A466" s="11">
        <v>577</v>
      </c>
      <c r="B466" s="15" t="s">
        <v>24</v>
      </c>
      <c r="C466" s="15">
        <v>0.303111536774891</v>
      </c>
      <c r="D466" s="11">
        <v>0.24798846700079799</v>
      </c>
    </row>
    <row r="467" spans="1:4" x14ac:dyDescent="0.15">
      <c r="A467" s="11">
        <v>227</v>
      </c>
      <c r="B467" s="15" t="s">
        <v>19</v>
      </c>
      <c r="C467" s="15">
        <v>0.28940633984003999</v>
      </c>
      <c r="D467" s="11">
        <v>0.24780411909681899</v>
      </c>
    </row>
    <row r="468" spans="1:4" x14ac:dyDescent="0.15">
      <c r="A468" s="11">
        <v>322</v>
      </c>
      <c r="B468" s="15" t="s">
        <v>24</v>
      </c>
      <c r="C468" s="15">
        <v>0.33709510797360198</v>
      </c>
      <c r="D468" s="11">
        <v>0.24779836292698801</v>
      </c>
    </row>
    <row r="469" spans="1:4" x14ac:dyDescent="0.15">
      <c r="A469" s="11">
        <v>375</v>
      </c>
      <c r="B469" s="15" t="s">
        <v>15</v>
      </c>
      <c r="C469" s="15">
        <v>0.296075071956795</v>
      </c>
      <c r="D469" s="11">
        <v>0.24755122517287001</v>
      </c>
    </row>
    <row r="470" spans="1:4" x14ac:dyDescent="0.15">
      <c r="A470" s="11">
        <v>467</v>
      </c>
      <c r="B470" s="15" t="s">
        <v>26</v>
      </c>
      <c r="C470" s="15">
        <v>0.27224142308448102</v>
      </c>
      <c r="D470" s="11">
        <v>0.24735588567654099</v>
      </c>
    </row>
    <row r="471" spans="1:4" x14ac:dyDescent="0.15">
      <c r="A471" s="11">
        <v>129</v>
      </c>
      <c r="B471" s="15" t="s">
        <v>17</v>
      </c>
      <c r="C471" s="15">
        <v>0.38936352279786102</v>
      </c>
      <c r="D471" s="11">
        <v>0.246652975487751</v>
      </c>
    </row>
    <row r="472" spans="1:4" x14ac:dyDescent="0.15">
      <c r="A472" s="11">
        <v>212</v>
      </c>
      <c r="B472" s="15" t="s">
        <v>24</v>
      </c>
      <c r="C472" s="15">
        <v>0.35451152834708799</v>
      </c>
      <c r="D472" s="11">
        <v>0.24665180260647099</v>
      </c>
    </row>
    <row r="473" spans="1:4" x14ac:dyDescent="0.15">
      <c r="A473" s="11">
        <v>506</v>
      </c>
      <c r="B473" s="15" t="s">
        <v>18</v>
      </c>
      <c r="C473" s="15">
        <v>0.35221621000243297</v>
      </c>
      <c r="D473" s="11">
        <v>0.246603955632785</v>
      </c>
    </row>
    <row r="474" spans="1:4" x14ac:dyDescent="0.15">
      <c r="A474" s="11">
        <v>25</v>
      </c>
      <c r="B474" s="15" t="s">
        <v>29</v>
      </c>
      <c r="C474" s="15">
        <v>0.26243872186642703</v>
      </c>
      <c r="D474" s="11">
        <v>0.24653602230856</v>
      </c>
    </row>
    <row r="475" spans="1:4" x14ac:dyDescent="0.15">
      <c r="A475" s="11">
        <v>92</v>
      </c>
      <c r="B475" s="15" t="s">
        <v>7</v>
      </c>
      <c r="C475" s="15">
        <v>0.37296462790194002</v>
      </c>
      <c r="D475" s="11">
        <v>0.246473741897828</v>
      </c>
    </row>
    <row r="476" spans="1:4" x14ac:dyDescent="0.15">
      <c r="A476" s="11">
        <v>442</v>
      </c>
      <c r="B476" s="15" t="s">
        <v>26</v>
      </c>
      <c r="C476" s="15">
        <v>0.27803886313148302</v>
      </c>
      <c r="D476" s="11">
        <v>0.246442379632418</v>
      </c>
    </row>
    <row r="477" spans="1:4" x14ac:dyDescent="0.15">
      <c r="A477" s="11">
        <v>156</v>
      </c>
      <c r="B477" s="15" t="s">
        <v>7</v>
      </c>
      <c r="C477" s="15">
        <v>0.27432628835532102</v>
      </c>
      <c r="D477" s="11">
        <v>0.24634352606865101</v>
      </c>
    </row>
    <row r="478" spans="1:4" x14ac:dyDescent="0.15">
      <c r="A478" s="11">
        <v>16</v>
      </c>
      <c r="B478" s="15" t="s">
        <v>15</v>
      </c>
      <c r="C478" s="15">
        <v>0.26575388196094601</v>
      </c>
      <c r="D478" s="11">
        <v>0.24630996813604</v>
      </c>
    </row>
    <row r="479" spans="1:4" x14ac:dyDescent="0.15">
      <c r="A479" s="11">
        <v>136</v>
      </c>
      <c r="B479" s="15" t="s">
        <v>28</v>
      </c>
      <c r="C479" s="15">
        <v>0.35927211881097798</v>
      </c>
      <c r="D479" s="11">
        <v>0.246233308919141</v>
      </c>
    </row>
    <row r="480" spans="1:4" x14ac:dyDescent="0.15">
      <c r="A480" s="11">
        <v>555</v>
      </c>
      <c r="B480" s="15" t="s">
        <v>27</v>
      </c>
      <c r="C480" s="15">
        <v>0.27515369801595002</v>
      </c>
      <c r="D480" s="11">
        <v>0.24602346419101401</v>
      </c>
    </row>
    <row r="481" spans="1:4" x14ac:dyDescent="0.15">
      <c r="A481" s="11">
        <v>44</v>
      </c>
      <c r="B481" s="15" t="s">
        <v>25</v>
      </c>
      <c r="C481" s="15">
        <v>0.40949652370886103</v>
      </c>
      <c r="D481" s="11">
        <v>0.24577050432283801</v>
      </c>
    </row>
    <row r="482" spans="1:4" x14ac:dyDescent="0.15">
      <c r="A482" s="11">
        <v>307</v>
      </c>
      <c r="B482" s="15" t="s">
        <v>29</v>
      </c>
      <c r="C482" s="15">
        <v>0.257492685299053</v>
      </c>
      <c r="D482" s="11">
        <v>0.24571435922526799</v>
      </c>
    </row>
    <row r="483" spans="1:4" x14ac:dyDescent="0.15">
      <c r="A483" s="11">
        <v>370</v>
      </c>
      <c r="B483" s="15" t="s">
        <v>11</v>
      </c>
      <c r="C483" s="15">
        <v>0.251095461120522</v>
      </c>
      <c r="D483" s="11">
        <v>0.24544983769929701</v>
      </c>
    </row>
    <row r="484" spans="1:4" x14ac:dyDescent="0.15">
      <c r="A484" s="11">
        <v>433</v>
      </c>
      <c r="B484" s="15" t="s">
        <v>9</v>
      </c>
      <c r="C484" s="15">
        <v>0.26977207519941698</v>
      </c>
      <c r="D484" s="11">
        <v>0.24543782214401599</v>
      </c>
    </row>
    <row r="485" spans="1:4" x14ac:dyDescent="0.15">
      <c r="A485" s="11">
        <v>34</v>
      </c>
      <c r="B485" s="15" t="s">
        <v>29</v>
      </c>
      <c r="C485" s="15">
        <v>0.282472812776976</v>
      </c>
      <c r="D485" s="11">
        <v>0.24530910966615899</v>
      </c>
    </row>
    <row r="486" spans="1:4" x14ac:dyDescent="0.15">
      <c r="A486" s="11">
        <v>96</v>
      </c>
      <c r="B486" s="15" t="s">
        <v>19</v>
      </c>
      <c r="C486" s="15">
        <v>0.260843169908824</v>
      </c>
      <c r="D486" s="11">
        <v>0.24516776101982499</v>
      </c>
    </row>
    <row r="487" spans="1:4" x14ac:dyDescent="0.15">
      <c r="A487" s="11">
        <v>385</v>
      </c>
      <c r="B487" s="15" t="s">
        <v>22</v>
      </c>
      <c r="C487" s="15">
        <v>0.27148512332525798</v>
      </c>
      <c r="D487" s="11">
        <v>0.245156694664807</v>
      </c>
    </row>
    <row r="488" spans="1:4" x14ac:dyDescent="0.15">
      <c r="A488" s="11">
        <v>239</v>
      </c>
      <c r="B488" s="15" t="s">
        <v>27</v>
      </c>
      <c r="C488" s="15">
        <v>0.26020227972246701</v>
      </c>
      <c r="D488" s="11">
        <v>0.24507912746237701</v>
      </c>
    </row>
    <row r="489" spans="1:4" x14ac:dyDescent="0.15">
      <c r="A489" s="11">
        <v>427</v>
      </c>
      <c r="B489" s="15" t="s">
        <v>24</v>
      </c>
      <c r="C489" s="15">
        <v>0.34251992334160702</v>
      </c>
      <c r="D489" s="11">
        <v>0.24501458645611601</v>
      </c>
    </row>
    <row r="490" spans="1:4" x14ac:dyDescent="0.15">
      <c r="A490" s="11">
        <v>85</v>
      </c>
      <c r="B490" s="15" t="s">
        <v>27</v>
      </c>
      <c r="C490" s="15">
        <v>0.264268890526274</v>
      </c>
      <c r="D490" s="11">
        <v>0.244917040209776</v>
      </c>
    </row>
    <row r="491" spans="1:4" x14ac:dyDescent="0.15">
      <c r="A491" s="11">
        <v>276</v>
      </c>
      <c r="B491" s="15" t="s">
        <v>7</v>
      </c>
      <c r="C491" s="15">
        <v>0.27215390574640602</v>
      </c>
      <c r="D491" s="11">
        <v>0.24481739868497701</v>
      </c>
    </row>
    <row r="492" spans="1:4" x14ac:dyDescent="0.15">
      <c r="A492" s="11">
        <v>10</v>
      </c>
      <c r="B492" s="15" t="s">
        <v>15</v>
      </c>
      <c r="C492" s="15">
        <v>0.264764070419786</v>
      </c>
      <c r="D492" s="11">
        <v>0.24473342905183601</v>
      </c>
    </row>
    <row r="493" spans="1:4" x14ac:dyDescent="0.15">
      <c r="A493" s="11">
        <v>452</v>
      </c>
      <c r="B493" s="15" t="s">
        <v>27</v>
      </c>
      <c r="C493" s="15">
        <v>0.26135279582113102</v>
      </c>
      <c r="D493" s="11">
        <v>0.244483493759206</v>
      </c>
    </row>
    <row r="494" spans="1:4" x14ac:dyDescent="0.15">
      <c r="A494" s="11">
        <v>27</v>
      </c>
      <c r="B494" s="15" t="s">
        <v>7</v>
      </c>
      <c r="C494" s="15">
        <v>0.25393853281930401</v>
      </c>
      <c r="D494" s="11">
        <v>0.24446506864539799</v>
      </c>
    </row>
    <row r="495" spans="1:4" x14ac:dyDescent="0.15">
      <c r="A495" s="11">
        <v>3</v>
      </c>
      <c r="B495" s="15" t="s">
        <v>17</v>
      </c>
      <c r="C495" s="15">
        <v>0.25874771086897502</v>
      </c>
      <c r="D495" s="11">
        <v>0.24428831897783401</v>
      </c>
    </row>
    <row r="496" spans="1:4" x14ac:dyDescent="0.15">
      <c r="A496" s="11">
        <v>168</v>
      </c>
      <c r="B496" s="15" t="s">
        <v>18</v>
      </c>
      <c r="C496" s="15">
        <v>0.276494966773982</v>
      </c>
      <c r="D496" s="11">
        <v>0.244123862509808</v>
      </c>
    </row>
    <row r="497" spans="1:5" x14ac:dyDescent="0.15">
      <c r="A497" s="11">
        <v>419</v>
      </c>
      <c r="B497" s="15" t="s">
        <v>26</v>
      </c>
      <c r="C497" s="15">
        <v>0.34472655335611402</v>
      </c>
      <c r="D497" s="11">
        <v>0.24402395561274801</v>
      </c>
    </row>
    <row r="498" spans="1:5" x14ac:dyDescent="0.15">
      <c r="A498" s="11">
        <v>389</v>
      </c>
      <c r="B498" s="15" t="s">
        <v>18</v>
      </c>
      <c r="C498" s="15">
        <v>0.25649871530382701</v>
      </c>
      <c r="D498" s="11">
        <v>0.24396200854682101</v>
      </c>
    </row>
    <row r="499" spans="1:5" x14ac:dyDescent="0.15">
      <c r="A499" s="11">
        <v>378</v>
      </c>
      <c r="B499" s="15" t="s">
        <v>9</v>
      </c>
      <c r="C499" s="15">
        <v>0.257720925937656</v>
      </c>
      <c r="D499" s="11">
        <v>0.24383251636973799</v>
      </c>
    </row>
    <row r="500" spans="1:5" x14ac:dyDescent="0.15">
      <c r="A500" s="11">
        <v>547</v>
      </c>
      <c r="B500" s="15" t="s">
        <v>29</v>
      </c>
      <c r="C500" s="15">
        <v>0.31238071864387701</v>
      </c>
      <c r="D500" s="11">
        <v>0.243673540193931</v>
      </c>
    </row>
    <row r="501" spans="1:5" x14ac:dyDescent="0.15">
      <c r="A501" s="11">
        <v>22</v>
      </c>
      <c r="B501" s="15" t="s">
        <v>19</v>
      </c>
      <c r="C501" s="15">
        <v>0.29938749842444001</v>
      </c>
      <c r="D501" s="11">
        <v>0.243566610662628</v>
      </c>
    </row>
    <row r="502" spans="1:5" x14ac:dyDescent="0.15">
      <c r="A502" s="11">
        <v>118</v>
      </c>
      <c r="B502" s="15" t="s">
        <v>18</v>
      </c>
      <c r="C502" s="15">
        <v>0.268368999197799</v>
      </c>
      <c r="D502" s="11">
        <v>0.24348529603251201</v>
      </c>
    </row>
    <row r="503" spans="1:5" x14ac:dyDescent="0.15">
      <c r="A503" s="11">
        <v>412</v>
      </c>
      <c r="B503" s="15" t="s">
        <v>19</v>
      </c>
      <c r="C503" s="15">
        <v>0.26482427535184699</v>
      </c>
      <c r="D503" s="11">
        <v>0.24341044199147499</v>
      </c>
    </row>
    <row r="504" spans="1:5" x14ac:dyDescent="0.15">
      <c r="A504" s="11">
        <v>263</v>
      </c>
      <c r="B504" s="15" t="s">
        <v>19</v>
      </c>
      <c r="C504" s="15">
        <v>0.38520590229859902</v>
      </c>
      <c r="D504" s="11">
        <v>0.24324090929065101</v>
      </c>
    </row>
    <row r="505" spans="1:5" x14ac:dyDescent="0.15">
      <c r="A505" s="11">
        <v>138</v>
      </c>
      <c r="B505" s="15" t="s">
        <v>27</v>
      </c>
      <c r="C505" s="15">
        <v>0.27209149359435603</v>
      </c>
      <c r="D505" s="11">
        <v>0.243209083408398</v>
      </c>
    </row>
    <row r="506" spans="1:5" x14ac:dyDescent="0.15">
      <c r="A506" s="11">
        <v>489</v>
      </c>
      <c r="B506" s="15" t="s">
        <v>7</v>
      </c>
      <c r="C506" s="15">
        <v>0.315945220444591</v>
      </c>
      <c r="D506" s="11">
        <v>0.24320825726776901</v>
      </c>
    </row>
    <row r="507" spans="1:5" x14ac:dyDescent="0.15">
      <c r="A507" s="11">
        <v>525</v>
      </c>
      <c r="B507" s="15" t="s">
        <v>9</v>
      </c>
      <c r="C507" s="15">
        <v>0.25319598380532499</v>
      </c>
      <c r="D507" s="11">
        <v>0.243197173714855</v>
      </c>
    </row>
    <row r="508" spans="1:5" x14ac:dyDescent="0.15">
      <c r="A508" s="11">
        <v>248</v>
      </c>
      <c r="B508" s="15" t="s">
        <v>7</v>
      </c>
      <c r="C508" s="15">
        <v>0.260000252905914</v>
      </c>
      <c r="D508" s="11">
        <v>0.24311572714612001</v>
      </c>
    </row>
    <row r="509" spans="1:5" x14ac:dyDescent="0.15">
      <c r="A509" s="11">
        <v>487</v>
      </c>
      <c r="B509" s="15" t="s">
        <v>15</v>
      </c>
      <c r="C509" s="15">
        <v>0.25942722886948799</v>
      </c>
      <c r="D509" s="11">
        <v>0.24311081196019299</v>
      </c>
    </row>
    <row r="510" spans="1:5" x14ac:dyDescent="0.15">
      <c r="A510" s="11">
        <v>346</v>
      </c>
      <c r="B510" s="15" t="s">
        <v>26</v>
      </c>
      <c r="C510" s="15">
        <v>0.25171095064680998</v>
      </c>
      <c r="D510" s="11">
        <v>0.24245862197239501</v>
      </c>
    </row>
    <row r="511" spans="1:5" x14ac:dyDescent="0.15">
      <c r="A511" s="11">
        <v>342</v>
      </c>
      <c r="B511" s="15" t="s">
        <v>28</v>
      </c>
      <c r="C511" s="15">
        <v>0.25829291104282898</v>
      </c>
      <c r="D511" s="11">
        <v>0.242035941917737</v>
      </c>
      <c r="E511" s="3" t="s">
        <v>32</v>
      </c>
    </row>
    <row r="512" spans="1:5" x14ac:dyDescent="0.15">
      <c r="A512" s="11">
        <v>56</v>
      </c>
      <c r="B512" s="15" t="s">
        <v>26</v>
      </c>
      <c r="C512" s="15">
        <v>0.25658001232625699</v>
      </c>
      <c r="D512" s="11">
        <v>0.24188713188309599</v>
      </c>
    </row>
    <row r="513" spans="1:4" x14ac:dyDescent="0.15">
      <c r="A513" s="11">
        <v>507</v>
      </c>
      <c r="B513" s="15" t="s">
        <v>11</v>
      </c>
      <c r="C513" s="15">
        <v>0.27398085756595603</v>
      </c>
      <c r="D513" s="11">
        <v>0.241728491187606</v>
      </c>
    </row>
    <row r="514" spans="1:4" x14ac:dyDescent="0.15">
      <c r="A514" s="11">
        <v>483</v>
      </c>
      <c r="B514" s="15" t="s">
        <v>13</v>
      </c>
      <c r="C514" s="15">
        <v>0.271313324823306</v>
      </c>
      <c r="D514" s="11">
        <v>0.241493276919308</v>
      </c>
    </row>
    <row r="515" spans="1:4" x14ac:dyDescent="0.15">
      <c r="A515" s="11">
        <v>31</v>
      </c>
      <c r="B515" s="15" t="s">
        <v>29</v>
      </c>
      <c r="C515" s="15">
        <v>0.28696633161722201</v>
      </c>
      <c r="D515" s="11">
        <v>0.241357657007161</v>
      </c>
    </row>
    <row r="516" spans="1:4" x14ac:dyDescent="0.15">
      <c r="A516" s="11">
        <v>408</v>
      </c>
      <c r="B516" s="15" t="s">
        <v>9</v>
      </c>
      <c r="C516" s="15">
        <v>0.25628992143220902</v>
      </c>
      <c r="D516" s="11">
        <v>0.24096622015490399</v>
      </c>
    </row>
    <row r="517" spans="1:4" x14ac:dyDescent="0.15">
      <c r="A517" s="11">
        <v>557</v>
      </c>
      <c r="B517" s="15" t="s">
        <v>22</v>
      </c>
      <c r="C517" s="15">
        <v>0.34988573774912801</v>
      </c>
      <c r="D517" s="11">
        <v>0.24088891635170701</v>
      </c>
    </row>
    <row r="518" spans="1:4" x14ac:dyDescent="0.15">
      <c r="A518" s="11">
        <v>546</v>
      </c>
      <c r="B518" s="15" t="s">
        <v>17</v>
      </c>
      <c r="C518" s="15">
        <v>0.25514693688843998</v>
      </c>
      <c r="D518" s="11">
        <v>0.24077281511301599</v>
      </c>
    </row>
    <row r="519" spans="1:4" x14ac:dyDescent="0.15">
      <c r="A519" s="11">
        <v>59</v>
      </c>
      <c r="B519" s="15" t="s">
        <v>13</v>
      </c>
      <c r="C519" s="15">
        <v>0.25007606953773598</v>
      </c>
      <c r="D519" s="11">
        <v>0.240583991232938</v>
      </c>
    </row>
    <row r="520" spans="1:4" x14ac:dyDescent="0.15">
      <c r="A520" s="11">
        <v>612</v>
      </c>
      <c r="B520" s="15" t="s">
        <v>28</v>
      </c>
      <c r="C520" s="15">
        <v>0.27199789255142998</v>
      </c>
      <c r="D520" s="11">
        <v>0.240499138773488</v>
      </c>
    </row>
    <row r="521" spans="1:4" x14ac:dyDescent="0.15">
      <c r="A521" s="11">
        <v>188</v>
      </c>
      <c r="B521" s="15" t="s">
        <v>9</v>
      </c>
      <c r="C521" s="15">
        <v>0.26664984119804702</v>
      </c>
      <c r="D521" s="11">
        <v>0.24049887162714001</v>
      </c>
    </row>
    <row r="522" spans="1:4" x14ac:dyDescent="0.15">
      <c r="A522" s="11">
        <v>178</v>
      </c>
      <c r="B522" s="15" t="s">
        <v>28</v>
      </c>
      <c r="C522" s="15">
        <v>0.27664194778027101</v>
      </c>
      <c r="D522" s="11">
        <v>0.24048431507092699</v>
      </c>
    </row>
    <row r="523" spans="1:4" x14ac:dyDescent="0.15">
      <c r="A523" s="11">
        <v>355</v>
      </c>
      <c r="B523" s="15" t="s">
        <v>17</v>
      </c>
      <c r="C523" s="15">
        <v>0.360429345135167</v>
      </c>
      <c r="D523" s="11">
        <v>0.24022238950963601</v>
      </c>
    </row>
    <row r="524" spans="1:4" x14ac:dyDescent="0.15">
      <c r="A524" s="11">
        <v>105</v>
      </c>
      <c r="B524" s="15" t="s">
        <v>18</v>
      </c>
      <c r="C524" s="15">
        <v>0.25549307836179203</v>
      </c>
      <c r="D524" s="11">
        <v>0.24014310640278</v>
      </c>
    </row>
    <row r="525" spans="1:4" x14ac:dyDescent="0.15">
      <c r="A525" s="11">
        <v>591</v>
      </c>
      <c r="B525" s="15" t="s">
        <v>27</v>
      </c>
      <c r="C525" s="15">
        <v>0.26342180577693602</v>
      </c>
      <c r="D525" s="11">
        <v>0.240065619731581</v>
      </c>
    </row>
    <row r="526" spans="1:4" x14ac:dyDescent="0.15">
      <c r="A526" s="11">
        <v>284</v>
      </c>
      <c r="B526" s="15" t="s">
        <v>29</v>
      </c>
      <c r="C526" s="15">
        <v>0.26885737859051601</v>
      </c>
      <c r="D526" s="11">
        <v>0.23971572783155601</v>
      </c>
    </row>
    <row r="527" spans="1:4" x14ac:dyDescent="0.15">
      <c r="A527" s="11">
        <v>457</v>
      </c>
      <c r="B527" s="15" t="s">
        <v>27</v>
      </c>
      <c r="C527" s="15">
        <v>0.25544256274091198</v>
      </c>
      <c r="D527" s="11">
        <v>0.23948653563751701</v>
      </c>
    </row>
    <row r="528" spans="1:4" x14ac:dyDescent="0.15">
      <c r="A528" s="11">
        <v>283</v>
      </c>
      <c r="B528" s="15" t="s">
        <v>9</v>
      </c>
      <c r="C528" s="15">
        <v>0.24820244893000801</v>
      </c>
      <c r="D528" s="11">
        <v>0.23946079026980499</v>
      </c>
    </row>
    <row r="529" spans="1:4" x14ac:dyDescent="0.15">
      <c r="A529" s="11">
        <v>144</v>
      </c>
      <c r="B529" s="15" t="s">
        <v>9</v>
      </c>
      <c r="C529" s="15">
        <v>0.26615620297134901</v>
      </c>
      <c r="D529" s="11">
        <v>0.2393009740233</v>
      </c>
    </row>
    <row r="530" spans="1:4" x14ac:dyDescent="0.15">
      <c r="A530" s="11">
        <v>553</v>
      </c>
      <c r="B530" s="15" t="s">
        <v>15</v>
      </c>
      <c r="C530" s="15">
        <v>0.258685392063846</v>
      </c>
      <c r="D530" s="11">
        <v>0.23929204390790401</v>
      </c>
    </row>
    <row r="531" spans="1:4" x14ac:dyDescent="0.15">
      <c r="A531" s="11">
        <v>587</v>
      </c>
      <c r="B531" s="15" t="s">
        <v>22</v>
      </c>
      <c r="C531" s="15">
        <v>0.25078004040337798</v>
      </c>
      <c r="D531" s="11">
        <v>0.23861198570862599</v>
      </c>
    </row>
    <row r="532" spans="1:4" x14ac:dyDescent="0.15">
      <c r="A532" s="11">
        <v>114</v>
      </c>
      <c r="B532" s="15" t="s">
        <v>9</v>
      </c>
      <c r="C532" s="15">
        <v>0.274581553836723</v>
      </c>
      <c r="D532" s="11">
        <v>0.238101868475318</v>
      </c>
    </row>
    <row r="533" spans="1:4" x14ac:dyDescent="0.15">
      <c r="A533" s="11">
        <v>127</v>
      </c>
      <c r="B533" s="15" t="s">
        <v>27</v>
      </c>
      <c r="C533" s="15">
        <v>0.25639461183363998</v>
      </c>
      <c r="D533" s="11">
        <v>0.23749203641890199</v>
      </c>
    </row>
    <row r="534" spans="1:4" x14ac:dyDescent="0.15">
      <c r="A534" s="11">
        <v>308</v>
      </c>
      <c r="B534" s="15" t="s">
        <v>13</v>
      </c>
      <c r="C534" s="15">
        <v>0.2928534415822</v>
      </c>
      <c r="D534" s="11">
        <v>0.237468890768427</v>
      </c>
    </row>
    <row r="535" spans="1:4" x14ac:dyDescent="0.15">
      <c r="A535" s="11">
        <v>71</v>
      </c>
      <c r="B535" s="15" t="s">
        <v>15</v>
      </c>
      <c r="C535" s="15">
        <v>0.25707923143020101</v>
      </c>
      <c r="D535" s="11">
        <v>0.23731897946053099</v>
      </c>
    </row>
    <row r="536" spans="1:4" x14ac:dyDescent="0.15">
      <c r="A536" s="11">
        <v>21</v>
      </c>
      <c r="B536" s="15" t="s">
        <v>18</v>
      </c>
      <c r="C536" s="15">
        <v>0.27405821779206302</v>
      </c>
      <c r="D536" s="11">
        <v>0.237248056681647</v>
      </c>
    </row>
    <row r="537" spans="1:4" x14ac:dyDescent="0.15">
      <c r="A537" s="11">
        <v>624</v>
      </c>
      <c r="B537" s="15" t="s">
        <v>29</v>
      </c>
      <c r="C537" s="15">
        <v>0.26091693401332899</v>
      </c>
      <c r="D537" s="11">
        <v>0.23654613235906899</v>
      </c>
    </row>
    <row r="538" spans="1:4" x14ac:dyDescent="0.15">
      <c r="A538" s="11">
        <v>429</v>
      </c>
      <c r="B538" s="15" t="s">
        <v>24</v>
      </c>
      <c r="C538" s="15">
        <v>0.27660637846852998</v>
      </c>
      <c r="D538" s="11">
        <v>0.236443486888196</v>
      </c>
    </row>
    <row r="539" spans="1:4" x14ac:dyDescent="0.15">
      <c r="A539" s="11">
        <v>170</v>
      </c>
      <c r="B539" s="15" t="s">
        <v>26</v>
      </c>
      <c r="C539" s="15">
        <v>0.26257037795563298</v>
      </c>
      <c r="D539" s="11">
        <v>0.23643464219333701</v>
      </c>
    </row>
    <row r="540" spans="1:4" x14ac:dyDescent="0.15">
      <c r="A540" s="11">
        <v>567</v>
      </c>
      <c r="B540" s="15" t="s">
        <v>22</v>
      </c>
      <c r="C540" s="15">
        <v>0.25609650600602901</v>
      </c>
      <c r="D540" s="11">
        <v>0.23616862660173299</v>
      </c>
    </row>
    <row r="541" spans="1:4" x14ac:dyDescent="0.15">
      <c r="A541" s="11">
        <v>446</v>
      </c>
      <c r="B541" s="15" t="s">
        <v>13</v>
      </c>
      <c r="C541" s="15">
        <v>0.24866926383171301</v>
      </c>
      <c r="D541" s="11">
        <v>0.235912959867596</v>
      </c>
    </row>
    <row r="542" spans="1:4" x14ac:dyDescent="0.15">
      <c r="A542" s="11">
        <v>40</v>
      </c>
      <c r="B542" s="15" t="s">
        <v>28</v>
      </c>
      <c r="C542" s="15">
        <v>0.245904559433924</v>
      </c>
      <c r="D542" s="11">
        <v>0.23528767473498199</v>
      </c>
    </row>
    <row r="543" spans="1:4" x14ac:dyDescent="0.15">
      <c r="A543" s="11">
        <v>251</v>
      </c>
      <c r="B543" s="15" t="s">
        <v>13</v>
      </c>
      <c r="C543" s="15">
        <v>0.27193019430005899</v>
      </c>
      <c r="D543" s="11">
        <v>0.23504455672577301</v>
      </c>
    </row>
    <row r="544" spans="1:4" x14ac:dyDescent="0.15">
      <c r="A544" s="11">
        <v>447</v>
      </c>
      <c r="B544" s="15" t="s">
        <v>27</v>
      </c>
      <c r="C544" s="15">
        <v>0.26827386277189602</v>
      </c>
      <c r="D544" s="11">
        <v>0.234751272524368</v>
      </c>
    </row>
    <row r="545" spans="1:4" x14ac:dyDescent="0.15">
      <c r="A545" s="11">
        <v>554</v>
      </c>
      <c r="B545" s="15" t="s">
        <v>9</v>
      </c>
      <c r="C545" s="15">
        <v>0.24843029123292901</v>
      </c>
      <c r="D545" s="11">
        <v>0.23377064012471299</v>
      </c>
    </row>
    <row r="546" spans="1:4" x14ac:dyDescent="0.15">
      <c r="A546" s="11">
        <v>368</v>
      </c>
      <c r="B546" s="15" t="s">
        <v>26</v>
      </c>
      <c r="C546" s="15">
        <v>0.26875081398113998</v>
      </c>
      <c r="D546" s="11">
        <v>0.23365819108477501</v>
      </c>
    </row>
    <row r="547" spans="1:4" x14ac:dyDescent="0.15">
      <c r="A547" s="11">
        <v>511</v>
      </c>
      <c r="B547" s="15" t="s">
        <v>22</v>
      </c>
      <c r="C547" s="15">
        <v>0.240976751687424</v>
      </c>
      <c r="D547" s="11">
        <v>0.23361936461816399</v>
      </c>
    </row>
    <row r="548" spans="1:4" x14ac:dyDescent="0.15">
      <c r="A548" s="11">
        <v>180</v>
      </c>
      <c r="B548" s="15" t="s">
        <v>28</v>
      </c>
      <c r="C548" s="15">
        <v>0.25094675129674299</v>
      </c>
      <c r="D548" s="11">
        <v>0.23360716656573699</v>
      </c>
    </row>
    <row r="549" spans="1:4" x14ac:dyDescent="0.15">
      <c r="A549" s="11">
        <v>91</v>
      </c>
      <c r="B549" s="15" t="s">
        <v>9</v>
      </c>
      <c r="C549" s="15">
        <v>0.24584169442171999</v>
      </c>
      <c r="D549" s="11">
        <v>0.23301615645507401</v>
      </c>
    </row>
    <row r="550" spans="1:4" x14ac:dyDescent="0.15">
      <c r="A550" s="11">
        <v>294</v>
      </c>
      <c r="B550" s="15" t="s">
        <v>28</v>
      </c>
      <c r="C550" s="15">
        <v>0.29024916376740501</v>
      </c>
      <c r="D550" s="11">
        <v>0.23295408611749199</v>
      </c>
    </row>
    <row r="551" spans="1:4" x14ac:dyDescent="0.15">
      <c r="A551" s="11">
        <v>119</v>
      </c>
      <c r="B551" s="15" t="s">
        <v>15</v>
      </c>
      <c r="C551" s="15">
        <v>0.24400789591045999</v>
      </c>
      <c r="D551" s="11">
        <v>0.232769780446137</v>
      </c>
    </row>
    <row r="552" spans="1:4" x14ac:dyDescent="0.15">
      <c r="A552" s="11">
        <v>359</v>
      </c>
      <c r="B552" s="15" t="s">
        <v>28</v>
      </c>
      <c r="C552" s="15">
        <v>0.24564290510591799</v>
      </c>
      <c r="D552" s="11">
        <v>0.232396193896616</v>
      </c>
    </row>
    <row r="553" spans="1:4" x14ac:dyDescent="0.15">
      <c r="A553" s="11">
        <v>299</v>
      </c>
      <c r="B553" s="15" t="s">
        <v>19</v>
      </c>
      <c r="C553" s="15">
        <v>0.25458824115663498</v>
      </c>
      <c r="D553" s="11">
        <v>0.232355211082555</v>
      </c>
    </row>
    <row r="554" spans="1:4" x14ac:dyDescent="0.15">
      <c r="A554" s="11">
        <v>625</v>
      </c>
      <c r="B554" s="15" t="s">
        <v>26</v>
      </c>
      <c r="C554" s="15">
        <v>0.25488077613646898</v>
      </c>
      <c r="D554" s="11">
        <v>0.23233746679509601</v>
      </c>
    </row>
    <row r="555" spans="1:4" x14ac:dyDescent="0.15">
      <c r="A555" s="11">
        <v>297</v>
      </c>
      <c r="B555" s="15" t="s">
        <v>27</v>
      </c>
      <c r="C555" s="15">
        <v>0.257368767413995</v>
      </c>
      <c r="D555" s="11">
        <v>0.23232805573510201</v>
      </c>
    </row>
    <row r="556" spans="1:4" x14ac:dyDescent="0.15">
      <c r="A556" s="11">
        <v>595</v>
      </c>
      <c r="B556" s="15" t="s">
        <v>26</v>
      </c>
      <c r="C556" s="15">
        <v>0.24534314170706401</v>
      </c>
      <c r="D556" s="11">
        <v>0.23205267729394899</v>
      </c>
    </row>
    <row r="557" spans="1:4" x14ac:dyDescent="0.15">
      <c r="A557" s="11">
        <v>430</v>
      </c>
      <c r="B557" s="15" t="s">
        <v>27</v>
      </c>
      <c r="C557" s="15">
        <v>0.239339009544456</v>
      </c>
      <c r="D557" s="11">
        <v>0.23177967299746699</v>
      </c>
    </row>
    <row r="558" spans="1:4" x14ac:dyDescent="0.15">
      <c r="A558" s="11">
        <v>388</v>
      </c>
      <c r="B558" s="15" t="s">
        <v>24</v>
      </c>
      <c r="C558" s="15">
        <v>0.260542701072149</v>
      </c>
      <c r="D558" s="11">
        <v>0.23157915212517899</v>
      </c>
    </row>
    <row r="559" spans="1:4" x14ac:dyDescent="0.15">
      <c r="A559" s="11">
        <v>387</v>
      </c>
      <c r="B559" s="15" t="s">
        <v>7</v>
      </c>
      <c r="C559" s="15">
        <v>0.24658289768366401</v>
      </c>
      <c r="D559" s="11">
        <v>0.23124839489867699</v>
      </c>
    </row>
    <row r="560" spans="1:4" x14ac:dyDescent="0.15">
      <c r="A560" s="11">
        <v>77</v>
      </c>
      <c r="B560" s="15" t="s">
        <v>24</v>
      </c>
      <c r="C560" s="15">
        <v>0.24282796834933401</v>
      </c>
      <c r="D560" s="11">
        <v>0.230982285275808</v>
      </c>
    </row>
    <row r="561" spans="1:4" x14ac:dyDescent="0.15">
      <c r="A561" s="11">
        <v>484</v>
      </c>
      <c r="B561" s="15" t="s">
        <v>27</v>
      </c>
      <c r="C561" s="15">
        <v>0.23530819674843401</v>
      </c>
      <c r="D561" s="11">
        <v>0.23098182412182899</v>
      </c>
    </row>
    <row r="562" spans="1:4" x14ac:dyDescent="0.15">
      <c r="A562" s="11">
        <v>200</v>
      </c>
      <c r="B562" s="15" t="s">
        <v>13</v>
      </c>
      <c r="C562" s="15">
        <v>0.24243629290316701</v>
      </c>
      <c r="D562" s="11">
        <v>0.23093553751269699</v>
      </c>
    </row>
    <row r="563" spans="1:4" x14ac:dyDescent="0.15">
      <c r="A563" s="11">
        <v>223</v>
      </c>
      <c r="B563" s="15" t="s">
        <v>29</v>
      </c>
      <c r="C563" s="15">
        <v>0.255193165076325</v>
      </c>
      <c r="D563" s="11">
        <v>0.23083236859291401</v>
      </c>
    </row>
    <row r="564" spans="1:4" x14ac:dyDescent="0.15">
      <c r="A564" s="11">
        <v>407</v>
      </c>
      <c r="B564" s="15" t="s">
        <v>29</v>
      </c>
      <c r="C564" s="15">
        <v>0.247080132796442</v>
      </c>
      <c r="D564" s="11">
        <v>0.230810197518102</v>
      </c>
    </row>
    <row r="565" spans="1:4" x14ac:dyDescent="0.15">
      <c r="A565" s="11">
        <v>288</v>
      </c>
      <c r="B565" s="15" t="s">
        <v>18</v>
      </c>
      <c r="C565" s="15">
        <v>0.24185388266393201</v>
      </c>
      <c r="D565" s="11">
        <v>0.23069196598188599</v>
      </c>
    </row>
    <row r="566" spans="1:4" x14ac:dyDescent="0.15">
      <c r="A566" s="11">
        <v>230</v>
      </c>
      <c r="B566" s="15" t="s">
        <v>24</v>
      </c>
      <c r="C566" s="15">
        <v>0.300731597417628</v>
      </c>
      <c r="D566" s="11">
        <v>0.230458950172133</v>
      </c>
    </row>
    <row r="567" spans="1:4" x14ac:dyDescent="0.15">
      <c r="A567" s="11">
        <v>405</v>
      </c>
      <c r="B567" s="15" t="s">
        <v>26</v>
      </c>
      <c r="C567" s="15">
        <v>0.25444124482572</v>
      </c>
      <c r="D567" s="11">
        <v>0.23015397932936399</v>
      </c>
    </row>
    <row r="568" spans="1:4" x14ac:dyDescent="0.15">
      <c r="A568" s="11">
        <v>424</v>
      </c>
      <c r="B568" s="15" t="s">
        <v>15</v>
      </c>
      <c r="C568" s="15">
        <v>0.24620745037949601</v>
      </c>
      <c r="D568" s="11">
        <v>0.229668578922818</v>
      </c>
    </row>
    <row r="569" spans="1:4" x14ac:dyDescent="0.15">
      <c r="A569" s="11">
        <v>112</v>
      </c>
      <c r="B569" s="15" t="s">
        <v>24</v>
      </c>
      <c r="C569" s="15">
        <v>0.27009016628659499</v>
      </c>
      <c r="D569" s="11">
        <v>0.22921918729773</v>
      </c>
    </row>
    <row r="570" spans="1:4" x14ac:dyDescent="0.15">
      <c r="A570" s="11">
        <v>154</v>
      </c>
      <c r="B570" s="15" t="s">
        <v>22</v>
      </c>
      <c r="C570" s="15">
        <v>0.24064165938353499</v>
      </c>
      <c r="D570" s="11">
        <v>0.228690169013124</v>
      </c>
    </row>
    <row r="571" spans="1:4" x14ac:dyDescent="0.15">
      <c r="A571" s="11">
        <v>117</v>
      </c>
      <c r="B571" s="15" t="s">
        <v>22</v>
      </c>
      <c r="C571" s="15">
        <v>0.23506755316169101</v>
      </c>
      <c r="D571" s="11">
        <v>0.228685224861706</v>
      </c>
    </row>
    <row r="572" spans="1:4" x14ac:dyDescent="0.15">
      <c r="A572" s="11">
        <v>602</v>
      </c>
      <c r="B572" s="15" t="s">
        <v>9</v>
      </c>
      <c r="C572" s="15">
        <v>0.23786030214565701</v>
      </c>
      <c r="D572" s="11">
        <v>0.22837922936961799</v>
      </c>
    </row>
    <row r="573" spans="1:4" x14ac:dyDescent="0.15">
      <c r="A573" s="11">
        <v>420</v>
      </c>
      <c r="B573" s="15" t="s">
        <v>29</v>
      </c>
      <c r="C573" s="15">
        <v>0.24540782853774701</v>
      </c>
      <c r="D573" s="11">
        <v>0.22818940053723999</v>
      </c>
    </row>
    <row r="574" spans="1:4" x14ac:dyDescent="0.15">
      <c r="A574" s="11">
        <v>83</v>
      </c>
      <c r="B574" s="15" t="s">
        <v>29</v>
      </c>
      <c r="C574" s="15">
        <v>0.26106767821135202</v>
      </c>
      <c r="D574" s="11">
        <v>0.22809484638171801</v>
      </c>
    </row>
    <row r="575" spans="1:4" x14ac:dyDescent="0.15">
      <c r="A575" s="11">
        <v>174</v>
      </c>
      <c r="B575" s="15" t="s">
        <v>19</v>
      </c>
      <c r="C575" s="15">
        <v>0.25924792822772103</v>
      </c>
      <c r="D575" s="11">
        <v>0.22786330787775899</v>
      </c>
    </row>
    <row r="576" spans="1:4" x14ac:dyDescent="0.15">
      <c r="A576" s="11">
        <v>565</v>
      </c>
      <c r="B576" s="15" t="s">
        <v>28</v>
      </c>
      <c r="C576" s="15">
        <v>0.26094139626311902</v>
      </c>
      <c r="D576" s="11">
        <v>0.22758593794819801</v>
      </c>
    </row>
    <row r="577" spans="1:4" x14ac:dyDescent="0.15">
      <c r="A577" s="11">
        <v>167</v>
      </c>
      <c r="B577" s="15" t="s">
        <v>18</v>
      </c>
      <c r="C577" s="15">
        <v>0.23655008923007201</v>
      </c>
      <c r="D577" s="11">
        <v>0.227546349145094</v>
      </c>
    </row>
    <row r="578" spans="1:4" x14ac:dyDescent="0.15">
      <c r="A578" s="11">
        <v>422</v>
      </c>
      <c r="B578" s="15" t="s">
        <v>29</v>
      </c>
      <c r="C578" s="15">
        <v>0.24402818563797701</v>
      </c>
      <c r="D578" s="11">
        <v>0.22734973694986199</v>
      </c>
    </row>
    <row r="579" spans="1:4" x14ac:dyDescent="0.15">
      <c r="A579" s="11">
        <v>436</v>
      </c>
      <c r="B579" s="15" t="s">
        <v>24</v>
      </c>
      <c r="C579" s="15">
        <v>0.25002719354640102</v>
      </c>
      <c r="D579" s="11">
        <v>0.22692716373350599</v>
      </c>
    </row>
    <row r="580" spans="1:4" x14ac:dyDescent="0.15">
      <c r="A580" s="11">
        <v>361</v>
      </c>
      <c r="B580" s="15" t="s">
        <v>7</v>
      </c>
      <c r="C580" s="15">
        <v>0.23253935175222001</v>
      </c>
      <c r="D580" s="11">
        <v>0.22609372339662601</v>
      </c>
    </row>
    <row r="581" spans="1:4" x14ac:dyDescent="0.15">
      <c r="A581" s="11">
        <v>257</v>
      </c>
      <c r="B581" s="15" t="s">
        <v>9</v>
      </c>
      <c r="C581" s="15">
        <v>0.247677120578389</v>
      </c>
      <c r="D581" s="11">
        <v>0.22600034200418201</v>
      </c>
    </row>
    <row r="582" spans="1:4" x14ac:dyDescent="0.15">
      <c r="A582" s="11">
        <v>104</v>
      </c>
      <c r="B582" s="15" t="s">
        <v>26</v>
      </c>
      <c r="C582" s="15">
        <v>0.24884470331487901</v>
      </c>
      <c r="D582" s="11">
        <v>0.225697266903824</v>
      </c>
    </row>
    <row r="583" spans="1:4" x14ac:dyDescent="0.15">
      <c r="A583" s="11">
        <v>530</v>
      </c>
      <c r="B583" s="15" t="s">
        <v>7</v>
      </c>
      <c r="C583" s="15">
        <v>0.235719694679703</v>
      </c>
      <c r="D583" s="11">
        <v>0.22445265902384201</v>
      </c>
    </row>
    <row r="584" spans="1:4" x14ac:dyDescent="0.15">
      <c r="A584" s="11">
        <v>190</v>
      </c>
      <c r="B584" s="15" t="s">
        <v>19</v>
      </c>
      <c r="C584" s="15">
        <v>0.238077095750545</v>
      </c>
      <c r="D584" s="11">
        <v>0.224426798484025</v>
      </c>
    </row>
    <row r="585" spans="1:4" x14ac:dyDescent="0.15">
      <c r="A585" s="11">
        <v>556</v>
      </c>
      <c r="B585" s="15" t="s">
        <v>24</v>
      </c>
      <c r="C585" s="15">
        <v>0.30288667263601998</v>
      </c>
      <c r="D585" s="11">
        <v>0.22434255541815001</v>
      </c>
    </row>
    <row r="586" spans="1:4" x14ac:dyDescent="0.15">
      <c r="A586" s="11">
        <v>353</v>
      </c>
      <c r="B586" s="15" t="s">
        <v>28</v>
      </c>
      <c r="C586" s="15">
        <v>0.256038159173196</v>
      </c>
      <c r="D586" s="11">
        <v>0.22386878696651</v>
      </c>
    </row>
    <row r="587" spans="1:4" x14ac:dyDescent="0.15">
      <c r="A587" s="11">
        <v>262</v>
      </c>
      <c r="B587" s="15" t="s">
        <v>15</v>
      </c>
      <c r="C587" s="15">
        <v>0.22871267671708601</v>
      </c>
      <c r="D587" s="11">
        <v>0.22305841346157201</v>
      </c>
    </row>
    <row r="588" spans="1:4" x14ac:dyDescent="0.15">
      <c r="A588" s="11">
        <v>29</v>
      </c>
      <c r="B588" s="15" t="s">
        <v>22</v>
      </c>
      <c r="C588" s="15">
        <v>0.232556824925538</v>
      </c>
      <c r="D588" s="11">
        <v>0.22210358363091101</v>
      </c>
    </row>
    <row r="589" spans="1:4" x14ac:dyDescent="0.15">
      <c r="A589" s="11">
        <v>575</v>
      </c>
      <c r="B589" s="15" t="s">
        <v>13</v>
      </c>
      <c r="C589" s="15">
        <v>0.23328020177928299</v>
      </c>
      <c r="D589" s="11">
        <v>0.22165370683461599</v>
      </c>
    </row>
    <row r="590" spans="1:4" x14ac:dyDescent="0.15">
      <c r="A590" s="11">
        <v>54</v>
      </c>
      <c r="B590" s="15" t="s">
        <v>28</v>
      </c>
      <c r="C590" s="15">
        <v>0.24632103985152301</v>
      </c>
      <c r="D590" s="11">
        <v>0.221399505982177</v>
      </c>
    </row>
    <row r="591" spans="1:4" x14ac:dyDescent="0.15">
      <c r="A591" s="11">
        <v>498</v>
      </c>
      <c r="B591" s="15" t="s">
        <v>13</v>
      </c>
      <c r="C591" s="15">
        <v>0.23300523575398799</v>
      </c>
      <c r="D591" s="11">
        <v>0.22087774728267701</v>
      </c>
    </row>
    <row r="592" spans="1:4" x14ac:dyDescent="0.15">
      <c r="A592" s="11">
        <v>242</v>
      </c>
      <c r="B592" s="15" t="s">
        <v>13</v>
      </c>
      <c r="C592" s="15">
        <v>0.237541160565022</v>
      </c>
      <c r="D592" s="11">
        <v>0.22025553504362</v>
      </c>
    </row>
    <row r="593" spans="1:4" x14ac:dyDescent="0.15">
      <c r="A593" s="11">
        <v>197</v>
      </c>
      <c r="B593" s="15" t="s">
        <v>26</v>
      </c>
      <c r="C593" s="15">
        <v>0.23230144798696201</v>
      </c>
      <c r="D593" s="11">
        <v>0.21952788514663801</v>
      </c>
    </row>
    <row r="594" spans="1:4" x14ac:dyDescent="0.15">
      <c r="A594" s="11">
        <v>36</v>
      </c>
      <c r="B594" s="15" t="s">
        <v>7</v>
      </c>
      <c r="C594" s="15">
        <v>0.22709474197662299</v>
      </c>
      <c r="D594" s="11">
        <v>0.21949480628610399</v>
      </c>
    </row>
    <row r="595" spans="1:4" x14ac:dyDescent="0.15">
      <c r="A595" s="11">
        <v>220</v>
      </c>
      <c r="B595" s="15" t="s">
        <v>28</v>
      </c>
      <c r="C595" s="15">
        <v>0.26324291259746402</v>
      </c>
      <c r="D595" s="11">
        <v>0.219204048227571</v>
      </c>
    </row>
    <row r="596" spans="1:4" x14ac:dyDescent="0.15">
      <c r="A596" s="11">
        <v>46</v>
      </c>
      <c r="B596" s="15" t="s">
        <v>27</v>
      </c>
      <c r="C596" s="15">
        <v>0.22866828882433499</v>
      </c>
      <c r="D596" s="11">
        <v>0.21917065563206101</v>
      </c>
    </row>
    <row r="597" spans="1:4" x14ac:dyDescent="0.15">
      <c r="A597" s="11">
        <v>341</v>
      </c>
      <c r="B597" s="15" t="s">
        <v>18</v>
      </c>
      <c r="C597" s="15">
        <v>0.22868734700382701</v>
      </c>
      <c r="D597" s="11">
        <v>0.21849663460235599</v>
      </c>
    </row>
    <row r="598" spans="1:4" x14ac:dyDescent="0.15">
      <c r="A598" s="11">
        <v>482</v>
      </c>
      <c r="B598" s="15" t="s">
        <v>24</v>
      </c>
      <c r="C598" s="15">
        <v>0.23229461467419099</v>
      </c>
      <c r="D598" s="11">
        <v>0.21816925018592601</v>
      </c>
    </row>
    <row r="599" spans="1:4" x14ac:dyDescent="0.15">
      <c r="A599" s="11">
        <v>292</v>
      </c>
      <c r="B599" s="15" t="s">
        <v>22</v>
      </c>
      <c r="C599" s="15">
        <v>0.22411927179396701</v>
      </c>
      <c r="D599" s="11">
        <v>0.21722642094418701</v>
      </c>
    </row>
    <row r="600" spans="1:4" x14ac:dyDescent="0.15">
      <c r="A600" s="11">
        <v>253</v>
      </c>
      <c r="B600" s="15" t="s">
        <v>29</v>
      </c>
      <c r="C600" s="15">
        <v>0.23708851515846299</v>
      </c>
      <c r="D600" s="11">
        <v>0.21609567503091201</v>
      </c>
    </row>
    <row r="601" spans="1:4" x14ac:dyDescent="0.15">
      <c r="A601" s="11">
        <v>516</v>
      </c>
      <c r="B601" s="15" t="s">
        <v>18</v>
      </c>
      <c r="C601" s="15">
        <v>0.22063733676202099</v>
      </c>
      <c r="D601" s="11">
        <v>0.21530564323718299</v>
      </c>
    </row>
    <row r="602" spans="1:4" x14ac:dyDescent="0.15">
      <c r="A602" s="11">
        <v>287</v>
      </c>
      <c r="B602" s="15" t="s">
        <v>18</v>
      </c>
      <c r="C602" s="15">
        <v>0.224227596402712</v>
      </c>
      <c r="D602" s="11">
        <v>0.214935034255198</v>
      </c>
    </row>
    <row r="603" spans="1:4" x14ac:dyDescent="0.15">
      <c r="A603" s="11">
        <v>397</v>
      </c>
      <c r="B603" s="15" t="s">
        <v>28</v>
      </c>
      <c r="C603" s="15">
        <v>0.21958924395450599</v>
      </c>
      <c r="D603" s="11">
        <v>0.214724200365214</v>
      </c>
    </row>
    <row r="604" spans="1:4" x14ac:dyDescent="0.15">
      <c r="A604" s="11">
        <v>435</v>
      </c>
      <c r="B604" s="15" t="s">
        <v>28</v>
      </c>
      <c r="C604" s="15">
        <v>0.28085369346782602</v>
      </c>
      <c r="D604" s="11">
        <v>0.21406522571365399</v>
      </c>
    </row>
    <row r="605" spans="1:4" x14ac:dyDescent="0.15">
      <c r="A605" s="11">
        <v>165</v>
      </c>
      <c r="B605" s="15" t="s">
        <v>29</v>
      </c>
      <c r="C605" s="15">
        <v>0.22607818514789499</v>
      </c>
      <c r="D605" s="11">
        <v>0.213293347590364</v>
      </c>
    </row>
    <row r="606" spans="1:4" x14ac:dyDescent="0.15">
      <c r="A606" s="11">
        <v>472</v>
      </c>
      <c r="B606" s="15" t="s">
        <v>24</v>
      </c>
      <c r="C606" s="15">
        <v>0.22092955007359999</v>
      </c>
      <c r="D606" s="11">
        <v>0.213108753952401</v>
      </c>
    </row>
    <row r="607" spans="1:4" x14ac:dyDescent="0.15">
      <c r="A607" s="11">
        <v>418</v>
      </c>
      <c r="B607" s="15" t="s">
        <v>9</v>
      </c>
      <c r="C607" s="15">
        <v>0.220546588793196</v>
      </c>
      <c r="D607" s="11">
        <v>0.21260364664082901</v>
      </c>
    </row>
    <row r="608" spans="1:4" x14ac:dyDescent="0.15">
      <c r="A608" s="11">
        <v>24</v>
      </c>
      <c r="B608" s="15" t="s">
        <v>7</v>
      </c>
      <c r="C608" s="15">
        <v>0.21747271831019199</v>
      </c>
      <c r="D608" s="11">
        <v>0.21109481871850699</v>
      </c>
    </row>
    <row r="609" spans="1:4" x14ac:dyDescent="0.15">
      <c r="A609" s="11">
        <v>49</v>
      </c>
      <c r="B609" s="15" t="s">
        <v>18</v>
      </c>
      <c r="C609" s="15">
        <v>0.214610916141493</v>
      </c>
      <c r="D609" s="11">
        <v>0.206518157493503</v>
      </c>
    </row>
    <row r="610" spans="1:4" x14ac:dyDescent="0.15">
      <c r="A610" s="11">
        <v>601</v>
      </c>
      <c r="B610" s="15" t="s">
        <v>24</v>
      </c>
      <c r="C610" s="15">
        <v>0.221764068275149</v>
      </c>
      <c r="D610" s="11">
        <v>0.206089912183336</v>
      </c>
    </row>
    <row r="611" spans="1:4" x14ac:dyDescent="0.15">
      <c r="A611" s="11">
        <v>518</v>
      </c>
      <c r="B611" s="15" t="s">
        <v>24</v>
      </c>
      <c r="C611" s="15">
        <v>0.209146834921414</v>
      </c>
      <c r="D611" s="11">
        <v>0.20314909888907301</v>
      </c>
    </row>
    <row r="612" spans="1:4" x14ac:dyDescent="0.15">
      <c r="A612" s="11">
        <v>134</v>
      </c>
      <c r="B612" s="15" t="s">
        <v>15</v>
      </c>
      <c r="C612" s="15">
        <v>0.21442037056006599</v>
      </c>
      <c r="D612" s="11">
        <v>0.20015948456219301</v>
      </c>
    </row>
    <row r="613" spans="1:4" x14ac:dyDescent="0.15">
      <c r="A613" s="11">
        <v>576</v>
      </c>
      <c r="B613" s="15" t="s">
        <v>22</v>
      </c>
      <c r="C613" s="15">
        <v>0.21035504643481601</v>
      </c>
      <c r="D613" s="11">
        <v>0.19735103334690501</v>
      </c>
    </row>
  </sheetData>
  <sortState xmlns:xlrd2="http://schemas.microsoft.com/office/spreadsheetml/2017/richdata2" ref="A2:E614">
    <sortCondition descending="1" ref="D2:D614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3F695-BCE1-1947-9E65-3B34FA45532D}">
  <dimension ref="A1:H614"/>
  <sheetViews>
    <sheetView workbookViewId="0">
      <selection sqref="A1:A1048576"/>
    </sheetView>
  </sheetViews>
  <sheetFormatPr baseColWidth="10" defaultRowHeight="14" x14ac:dyDescent="0.15"/>
  <cols>
    <col min="1" max="1" width="12" style="11" bestFit="1" customWidth="1"/>
    <col min="2" max="2" width="25.83203125" style="11" bestFit="1" customWidth="1"/>
    <col min="3" max="3" width="23.83203125" style="11" bestFit="1" customWidth="1"/>
    <col min="4" max="4" width="27.1640625" style="11" bestFit="1" customWidth="1"/>
    <col min="5" max="5" width="8.83203125" style="3" bestFit="1" customWidth="1"/>
    <col min="6" max="6" width="10.83203125" style="3"/>
    <col min="7" max="8" width="12.1640625" style="3" bestFit="1" customWidth="1"/>
    <col min="9" max="16384" width="10.83203125" style="3"/>
  </cols>
  <sheetData>
    <row r="1" spans="1:8" x14ac:dyDescent="0.15">
      <c r="A1" s="10" t="s">
        <v>0</v>
      </c>
      <c r="B1" s="10" t="s">
        <v>1</v>
      </c>
      <c r="C1" s="10" t="s">
        <v>2</v>
      </c>
      <c r="D1" s="10" t="s">
        <v>3</v>
      </c>
      <c r="E1" s="9" t="s">
        <v>4</v>
      </c>
      <c r="F1" s="2"/>
      <c r="G1" s="10" t="s">
        <v>30</v>
      </c>
      <c r="H1" s="9" t="s">
        <v>31</v>
      </c>
    </row>
    <row r="2" spans="1:8" x14ac:dyDescent="0.15">
      <c r="A2" s="11">
        <v>218</v>
      </c>
      <c r="B2" s="11" t="s">
        <v>19</v>
      </c>
      <c r="C2" s="11">
        <v>0.87975575978533505</v>
      </c>
      <c r="D2" s="11">
        <v>0.79134136976606195</v>
      </c>
      <c r="G2" s="11">
        <f>AVERAGE(D:D)</f>
        <v>0.30335224457380783</v>
      </c>
      <c r="H2" s="3">
        <f>STDEV(D:D)</f>
        <v>6.9192776450289664E-2</v>
      </c>
    </row>
    <row r="3" spans="1:8" x14ac:dyDescent="0.15">
      <c r="A3" s="11">
        <v>344</v>
      </c>
      <c r="B3" s="11" t="s">
        <v>25</v>
      </c>
      <c r="C3" s="11">
        <v>0.799116639698909</v>
      </c>
      <c r="D3" s="11">
        <v>0.67666779872168903</v>
      </c>
    </row>
    <row r="4" spans="1:8" x14ac:dyDescent="0.15">
      <c r="A4" s="11">
        <v>79</v>
      </c>
      <c r="B4" s="11" t="s">
        <v>25</v>
      </c>
      <c r="C4" s="11">
        <v>0.83992002943209998</v>
      </c>
      <c r="D4" s="11">
        <v>0.62837799241955705</v>
      </c>
    </row>
    <row r="5" spans="1:8" x14ac:dyDescent="0.15">
      <c r="A5" s="11">
        <v>449</v>
      </c>
      <c r="B5" s="11" t="s">
        <v>22</v>
      </c>
      <c r="C5" s="11">
        <v>0.84048740073663197</v>
      </c>
      <c r="D5" s="11">
        <v>0.62552565031296503</v>
      </c>
    </row>
    <row r="6" spans="1:8" x14ac:dyDescent="0.15">
      <c r="A6" s="11">
        <v>192</v>
      </c>
      <c r="B6" s="11" t="s">
        <v>25</v>
      </c>
      <c r="C6" s="11">
        <v>0.75057239899036299</v>
      </c>
      <c r="D6" s="11">
        <v>0.60363264491166602</v>
      </c>
    </row>
    <row r="7" spans="1:8" x14ac:dyDescent="0.15">
      <c r="A7" s="11">
        <v>509</v>
      </c>
      <c r="B7" s="11" t="s">
        <v>17</v>
      </c>
      <c r="C7" s="11">
        <v>0.78768411697982199</v>
      </c>
      <c r="D7" s="11">
        <v>0.56803930484071297</v>
      </c>
    </row>
    <row r="8" spans="1:8" x14ac:dyDescent="0.15">
      <c r="A8" s="11">
        <v>271</v>
      </c>
      <c r="B8" s="11" t="s">
        <v>7</v>
      </c>
      <c r="C8" s="11">
        <v>0.60148002380373899</v>
      </c>
      <c r="D8" s="11">
        <v>0.55029013732635601</v>
      </c>
    </row>
    <row r="9" spans="1:8" x14ac:dyDescent="0.15">
      <c r="A9" s="11">
        <v>173</v>
      </c>
      <c r="B9" s="11" t="s">
        <v>17</v>
      </c>
      <c r="C9" s="11">
        <v>0.60531696621241105</v>
      </c>
      <c r="D9" s="11">
        <v>0.54781844154858494</v>
      </c>
    </row>
    <row r="10" spans="1:8" x14ac:dyDescent="0.15">
      <c r="A10" s="11">
        <v>48</v>
      </c>
      <c r="B10" s="11" t="s">
        <v>17</v>
      </c>
      <c r="C10" s="11">
        <v>0.70890479483100699</v>
      </c>
      <c r="D10" s="11">
        <v>0.54100311064090401</v>
      </c>
    </row>
    <row r="11" spans="1:8" x14ac:dyDescent="0.15">
      <c r="A11" s="11">
        <v>459</v>
      </c>
      <c r="B11" s="11" t="s">
        <v>9</v>
      </c>
      <c r="C11" s="11">
        <v>0.744936172498597</v>
      </c>
      <c r="D11" s="11">
        <v>0.52890476496712002</v>
      </c>
    </row>
    <row r="12" spans="1:8" x14ac:dyDescent="0.15">
      <c r="A12" s="11">
        <v>549</v>
      </c>
      <c r="B12" s="11" t="s">
        <v>11</v>
      </c>
      <c r="C12" s="11">
        <v>0.70926288092849499</v>
      </c>
      <c r="D12" s="11">
        <v>0.52651803447738499</v>
      </c>
    </row>
    <row r="13" spans="1:8" x14ac:dyDescent="0.15">
      <c r="A13" s="11">
        <v>493</v>
      </c>
      <c r="B13" s="11" t="s">
        <v>25</v>
      </c>
      <c r="C13" s="11">
        <v>0.72395414057142504</v>
      </c>
      <c r="D13" s="11">
        <v>0.50470211891144701</v>
      </c>
    </row>
    <row r="14" spans="1:8" x14ac:dyDescent="0.15">
      <c r="A14" s="11">
        <v>281</v>
      </c>
      <c r="B14" s="11" t="s">
        <v>15</v>
      </c>
      <c r="C14" s="11">
        <v>0.82734311731047705</v>
      </c>
      <c r="D14" s="11">
        <v>0.50081032218061705</v>
      </c>
    </row>
    <row r="15" spans="1:8" x14ac:dyDescent="0.15">
      <c r="A15" s="11">
        <v>62</v>
      </c>
      <c r="B15" s="11" t="s">
        <v>9</v>
      </c>
      <c r="C15" s="11">
        <v>0.67294990089546103</v>
      </c>
      <c r="D15" s="11">
        <v>0.50025676153343501</v>
      </c>
    </row>
    <row r="16" spans="1:8" x14ac:dyDescent="0.15">
      <c r="A16" s="11">
        <v>108</v>
      </c>
      <c r="B16" s="11" t="s">
        <v>15</v>
      </c>
      <c r="C16" s="11">
        <v>0.62702516687149501</v>
      </c>
      <c r="D16" s="11">
        <v>0.48483341579215</v>
      </c>
    </row>
    <row r="17" spans="1:4" x14ac:dyDescent="0.15">
      <c r="A17" s="11">
        <v>151</v>
      </c>
      <c r="B17" s="11" t="s">
        <v>15</v>
      </c>
      <c r="C17" s="11">
        <v>0.60292348566300502</v>
      </c>
      <c r="D17" s="11">
        <v>0.48369940247754301</v>
      </c>
    </row>
    <row r="18" spans="1:4" x14ac:dyDescent="0.15">
      <c r="A18" s="11">
        <v>496</v>
      </c>
      <c r="B18" s="11" t="s">
        <v>18</v>
      </c>
      <c r="C18" s="11">
        <v>0.65112453605933795</v>
      </c>
      <c r="D18" s="11">
        <v>0.47404819131033799</v>
      </c>
    </row>
    <row r="19" spans="1:4" x14ac:dyDescent="0.15">
      <c r="A19" s="11">
        <v>249</v>
      </c>
      <c r="B19" s="11" t="s">
        <v>17</v>
      </c>
      <c r="C19" s="11">
        <v>0.72665598783468199</v>
      </c>
      <c r="D19" s="11">
        <v>0.47347427777738799</v>
      </c>
    </row>
    <row r="20" spans="1:4" x14ac:dyDescent="0.15">
      <c r="A20" s="11">
        <v>357</v>
      </c>
      <c r="B20" s="11" t="s">
        <v>11</v>
      </c>
      <c r="C20" s="11">
        <v>0.75072484585171195</v>
      </c>
      <c r="D20" s="11">
        <v>0.46934361571481797</v>
      </c>
    </row>
    <row r="21" spans="1:4" x14ac:dyDescent="0.15">
      <c r="A21" s="11">
        <v>183</v>
      </c>
      <c r="B21" s="11" t="s">
        <v>15</v>
      </c>
      <c r="C21" s="11">
        <v>0.57549921395603199</v>
      </c>
      <c r="D21" s="11">
        <v>0.46795410513220298</v>
      </c>
    </row>
    <row r="22" spans="1:4" x14ac:dyDescent="0.15">
      <c r="A22" s="11">
        <v>301</v>
      </c>
      <c r="B22" s="11" t="s">
        <v>17</v>
      </c>
      <c r="C22" s="11">
        <v>0.75862083493597299</v>
      </c>
      <c r="D22" s="11">
        <v>0.46493741898108198</v>
      </c>
    </row>
    <row r="23" spans="1:4" x14ac:dyDescent="0.15">
      <c r="A23" s="11">
        <v>440</v>
      </c>
      <c r="B23" s="11" t="s">
        <v>15</v>
      </c>
      <c r="C23" s="11">
        <v>0.60306617114953698</v>
      </c>
      <c r="D23" s="11">
        <v>0.46371623234096498</v>
      </c>
    </row>
    <row r="24" spans="1:4" x14ac:dyDescent="0.15">
      <c r="A24" s="11">
        <v>566</v>
      </c>
      <c r="B24" s="11" t="s">
        <v>18</v>
      </c>
      <c r="C24" s="11">
        <v>0.70079729326360196</v>
      </c>
      <c r="D24" s="11">
        <v>0.458250932260444</v>
      </c>
    </row>
    <row r="25" spans="1:4" x14ac:dyDescent="0.15">
      <c r="A25" s="11">
        <v>581</v>
      </c>
      <c r="B25" s="11" t="s">
        <v>29</v>
      </c>
      <c r="C25" s="11">
        <v>0.69243484790267495</v>
      </c>
      <c r="D25" s="11">
        <v>0.45703835479919103</v>
      </c>
    </row>
    <row r="26" spans="1:4" x14ac:dyDescent="0.15">
      <c r="A26" s="11">
        <v>570</v>
      </c>
      <c r="B26" s="11" t="s">
        <v>18</v>
      </c>
      <c r="C26" s="11">
        <v>0.64179142233628395</v>
      </c>
      <c r="D26" s="11">
        <v>0.45642318171403101</v>
      </c>
    </row>
    <row r="27" spans="1:4" x14ac:dyDescent="0.15">
      <c r="A27" s="11">
        <v>43</v>
      </c>
      <c r="B27" s="11" t="s">
        <v>17</v>
      </c>
      <c r="C27" s="11">
        <v>0.63866112714349299</v>
      </c>
      <c r="D27" s="11">
        <v>0.45604603606824901</v>
      </c>
    </row>
    <row r="28" spans="1:4" x14ac:dyDescent="0.15">
      <c r="A28" s="11">
        <v>199</v>
      </c>
      <c r="B28" s="11" t="s">
        <v>28</v>
      </c>
      <c r="C28" s="11">
        <v>0.604804085431768</v>
      </c>
      <c r="D28" s="11">
        <v>0.45466458674551102</v>
      </c>
    </row>
    <row r="29" spans="1:4" x14ac:dyDescent="0.15">
      <c r="A29" s="11">
        <v>628</v>
      </c>
      <c r="B29" s="11" t="s">
        <v>22</v>
      </c>
      <c r="C29" s="11">
        <v>0.68269275058636902</v>
      </c>
      <c r="D29" s="11">
        <v>0.45213600842212598</v>
      </c>
    </row>
    <row r="30" spans="1:4" x14ac:dyDescent="0.15">
      <c r="A30" s="11">
        <v>202</v>
      </c>
      <c r="B30" s="11" t="s">
        <v>18</v>
      </c>
      <c r="C30" s="11">
        <v>0.52758788734025497</v>
      </c>
      <c r="D30" s="11">
        <v>0.45019255184226498</v>
      </c>
    </row>
    <row r="31" spans="1:4" x14ac:dyDescent="0.15">
      <c r="A31" s="11">
        <v>354</v>
      </c>
      <c r="B31" s="11" t="s">
        <v>17</v>
      </c>
      <c r="C31" s="11">
        <v>0.64847780735452798</v>
      </c>
      <c r="D31" s="11">
        <v>0.44945373653335102</v>
      </c>
    </row>
    <row r="32" spans="1:4" x14ac:dyDescent="0.15">
      <c r="A32" s="11">
        <v>488</v>
      </c>
      <c r="B32" s="11" t="s">
        <v>9</v>
      </c>
      <c r="C32" s="11">
        <v>0.62770409505448699</v>
      </c>
      <c r="D32" s="11">
        <v>0.44420914418857299</v>
      </c>
    </row>
    <row r="33" spans="1:5" x14ac:dyDescent="0.15">
      <c r="A33" s="11">
        <v>552</v>
      </c>
      <c r="B33" s="11" t="s">
        <v>11</v>
      </c>
      <c r="C33" s="11">
        <v>0.60396952823312</v>
      </c>
      <c r="D33" s="11">
        <v>0.43715991912279001</v>
      </c>
    </row>
    <row r="34" spans="1:5" x14ac:dyDescent="0.15">
      <c r="A34" s="11">
        <v>604</v>
      </c>
      <c r="B34" s="11" t="s">
        <v>22</v>
      </c>
      <c r="C34" s="11">
        <v>0.61794032456943304</v>
      </c>
      <c r="D34" s="11">
        <v>0.43453394498791997</v>
      </c>
    </row>
    <row r="35" spans="1:5" x14ac:dyDescent="0.15">
      <c r="A35" s="11">
        <v>88</v>
      </c>
      <c r="B35" s="11" t="s">
        <v>25</v>
      </c>
      <c r="C35" s="11">
        <v>0.63379332504205099</v>
      </c>
      <c r="D35" s="11">
        <v>0.42360063997395803</v>
      </c>
    </row>
    <row r="36" spans="1:5" x14ac:dyDescent="0.15">
      <c r="A36" s="11">
        <v>517</v>
      </c>
      <c r="B36" s="11" t="s">
        <v>17</v>
      </c>
      <c r="C36" s="11">
        <v>0.84147469469329905</v>
      </c>
      <c r="D36" s="11">
        <v>0.4197672097656</v>
      </c>
      <c r="E36" s="3" t="s">
        <v>14</v>
      </c>
    </row>
    <row r="37" spans="1:5" x14ac:dyDescent="0.15">
      <c r="A37" s="11">
        <v>39</v>
      </c>
      <c r="B37" s="11" t="s">
        <v>15</v>
      </c>
      <c r="C37" s="11">
        <v>0.583034475774595</v>
      </c>
      <c r="D37" s="11">
        <v>0.41757749173266701</v>
      </c>
    </row>
    <row r="38" spans="1:5" x14ac:dyDescent="0.15">
      <c r="A38" s="11">
        <v>460</v>
      </c>
      <c r="B38" s="11" t="s">
        <v>28</v>
      </c>
      <c r="C38" s="11">
        <v>0.737566707184793</v>
      </c>
      <c r="D38" s="11">
        <v>0.41205635907805899</v>
      </c>
    </row>
    <row r="39" spans="1:5" x14ac:dyDescent="0.15">
      <c r="A39" s="11">
        <v>286</v>
      </c>
      <c r="B39" s="11" t="s">
        <v>28</v>
      </c>
      <c r="C39" s="11">
        <v>0.51410675728301503</v>
      </c>
      <c r="D39" s="11">
        <v>0.40962689804195801</v>
      </c>
    </row>
    <row r="40" spans="1:5" x14ac:dyDescent="0.15">
      <c r="A40" s="11">
        <v>241</v>
      </c>
      <c r="B40" s="11" t="s">
        <v>15</v>
      </c>
      <c r="C40" s="11">
        <v>0.53455632541072395</v>
      </c>
      <c r="D40" s="11">
        <v>0.40661167647011398</v>
      </c>
      <c r="E40" s="3" t="s">
        <v>12</v>
      </c>
    </row>
    <row r="41" spans="1:5" x14ac:dyDescent="0.15">
      <c r="A41" s="11">
        <v>312</v>
      </c>
      <c r="B41" s="11" t="s">
        <v>17</v>
      </c>
      <c r="C41" s="11">
        <v>0.51276377262362605</v>
      </c>
      <c r="D41" s="11">
        <v>0.40483105924234902</v>
      </c>
    </row>
    <row r="42" spans="1:5" x14ac:dyDescent="0.15">
      <c r="A42" s="11">
        <v>317</v>
      </c>
      <c r="B42" s="11" t="s">
        <v>15</v>
      </c>
      <c r="C42" s="11">
        <v>0.48683564462409701</v>
      </c>
      <c r="D42" s="11">
        <v>0.403026428916956</v>
      </c>
    </row>
    <row r="43" spans="1:5" x14ac:dyDescent="0.15">
      <c r="A43" s="11">
        <v>274</v>
      </c>
      <c r="B43" s="11" t="s">
        <v>13</v>
      </c>
      <c r="C43" s="11">
        <v>0.76177016742689296</v>
      </c>
      <c r="D43" s="11">
        <v>0.40239984940988999</v>
      </c>
    </row>
    <row r="44" spans="1:5" x14ac:dyDescent="0.15">
      <c r="A44" s="11">
        <v>583</v>
      </c>
      <c r="B44" s="11" t="s">
        <v>29</v>
      </c>
      <c r="C44" s="11">
        <v>0.55974046609441597</v>
      </c>
      <c r="D44" s="11">
        <v>0.40156670683248202</v>
      </c>
    </row>
    <row r="45" spans="1:5" x14ac:dyDescent="0.15">
      <c r="A45" s="11">
        <v>606</v>
      </c>
      <c r="B45" s="11" t="s">
        <v>15</v>
      </c>
      <c r="C45" s="11">
        <v>0.62039262047344301</v>
      </c>
      <c r="D45" s="11">
        <v>0.40102567645334602</v>
      </c>
    </row>
    <row r="46" spans="1:5" x14ac:dyDescent="0.15">
      <c r="A46" s="11">
        <v>531</v>
      </c>
      <c r="B46" s="11" t="s">
        <v>24</v>
      </c>
      <c r="C46" s="11">
        <v>0.55521382177919198</v>
      </c>
      <c r="D46" s="11">
        <v>0.40063751499283801</v>
      </c>
    </row>
    <row r="47" spans="1:5" x14ac:dyDescent="0.15">
      <c r="A47" s="11">
        <v>32</v>
      </c>
      <c r="B47" s="11" t="s">
        <v>24</v>
      </c>
      <c r="C47" s="11">
        <v>0.72311354898486102</v>
      </c>
      <c r="D47" s="11">
        <v>0.40010274787515898</v>
      </c>
    </row>
    <row r="48" spans="1:5" x14ac:dyDescent="0.15">
      <c r="A48" s="11">
        <v>228</v>
      </c>
      <c r="B48" s="11" t="s">
        <v>17</v>
      </c>
      <c r="C48" s="11">
        <v>0.71469466785406999</v>
      </c>
      <c r="D48" s="11">
        <v>0.397344676159542</v>
      </c>
    </row>
    <row r="49" spans="1:4" x14ac:dyDescent="0.15">
      <c r="A49" s="11">
        <v>479</v>
      </c>
      <c r="B49" s="11" t="s">
        <v>17</v>
      </c>
      <c r="C49" s="11">
        <v>0.53643609142734205</v>
      </c>
      <c r="D49" s="11">
        <v>0.397132280307404</v>
      </c>
    </row>
    <row r="50" spans="1:4" x14ac:dyDescent="0.15">
      <c r="A50" s="11">
        <v>293</v>
      </c>
      <c r="B50" s="11" t="s">
        <v>17</v>
      </c>
      <c r="C50" s="11">
        <v>0.72552293142409496</v>
      </c>
      <c r="D50" s="11">
        <v>0.39667814108732102</v>
      </c>
    </row>
    <row r="51" spans="1:4" x14ac:dyDescent="0.15">
      <c r="A51" s="11">
        <v>38</v>
      </c>
      <c r="B51" s="11" t="s">
        <v>27</v>
      </c>
      <c r="C51" s="11">
        <v>0.44527856675567301</v>
      </c>
      <c r="D51" s="11">
        <v>0.395375568167953</v>
      </c>
    </row>
    <row r="52" spans="1:4" x14ac:dyDescent="0.15">
      <c r="A52" s="11">
        <v>186</v>
      </c>
      <c r="B52" s="11" t="s">
        <v>18</v>
      </c>
      <c r="C52" s="11">
        <v>0.70665434678852701</v>
      </c>
      <c r="D52" s="11">
        <v>0.393463899931495</v>
      </c>
    </row>
    <row r="53" spans="1:4" x14ac:dyDescent="0.15">
      <c r="A53" s="11">
        <v>521</v>
      </c>
      <c r="B53" s="11" t="s">
        <v>19</v>
      </c>
      <c r="C53" s="11">
        <v>0.78716518039696803</v>
      </c>
      <c r="D53" s="11">
        <v>0.39335201634877098</v>
      </c>
    </row>
    <row r="54" spans="1:4" x14ac:dyDescent="0.15">
      <c r="A54" s="11">
        <v>623</v>
      </c>
      <c r="B54" s="11" t="s">
        <v>22</v>
      </c>
      <c r="C54" s="11">
        <v>0.47327064696568799</v>
      </c>
      <c r="D54" s="11">
        <v>0.39176023960255202</v>
      </c>
    </row>
    <row r="55" spans="1:4" x14ac:dyDescent="0.15">
      <c r="A55" s="11">
        <v>351</v>
      </c>
      <c r="B55" s="11" t="s">
        <v>13</v>
      </c>
      <c r="C55" s="11">
        <v>0.59447500173713097</v>
      </c>
      <c r="D55" s="11">
        <v>0.391375902230303</v>
      </c>
    </row>
    <row r="56" spans="1:4" x14ac:dyDescent="0.15">
      <c r="A56" s="11">
        <v>177</v>
      </c>
      <c r="B56" s="11" t="s">
        <v>17</v>
      </c>
      <c r="C56" s="11">
        <v>0.59168226666856105</v>
      </c>
      <c r="D56" s="11">
        <v>0.38898192370918799</v>
      </c>
    </row>
    <row r="57" spans="1:4" x14ac:dyDescent="0.15">
      <c r="A57" s="11">
        <v>522</v>
      </c>
      <c r="B57" s="11" t="s">
        <v>29</v>
      </c>
      <c r="C57" s="11">
        <v>0.56549260489772402</v>
      </c>
      <c r="D57" s="11">
        <v>0.38704449065543101</v>
      </c>
    </row>
    <row r="58" spans="1:4" x14ac:dyDescent="0.15">
      <c r="A58" s="11">
        <v>537</v>
      </c>
      <c r="B58" s="11" t="s">
        <v>11</v>
      </c>
      <c r="C58" s="11">
        <v>0.57688715369268595</v>
      </c>
      <c r="D58" s="11">
        <v>0.381031816389023</v>
      </c>
    </row>
    <row r="59" spans="1:4" x14ac:dyDescent="0.15">
      <c r="A59" s="11">
        <v>117</v>
      </c>
      <c r="B59" s="11" t="s">
        <v>13</v>
      </c>
      <c r="C59" s="11">
        <v>0.44825183866781998</v>
      </c>
      <c r="D59" s="11">
        <v>0.38021665809753902</v>
      </c>
    </row>
    <row r="60" spans="1:4" x14ac:dyDescent="0.15">
      <c r="A60" s="11">
        <v>67</v>
      </c>
      <c r="B60" s="11" t="s">
        <v>27</v>
      </c>
      <c r="C60" s="11">
        <v>0.54409129099475795</v>
      </c>
      <c r="D60" s="11">
        <v>0.37976737061133098</v>
      </c>
    </row>
    <row r="61" spans="1:4" x14ac:dyDescent="0.15">
      <c r="A61" s="11">
        <v>574</v>
      </c>
      <c r="B61" s="11" t="s">
        <v>19</v>
      </c>
      <c r="C61" s="11">
        <v>0.57175709009577702</v>
      </c>
      <c r="D61" s="11">
        <v>0.379048176872258</v>
      </c>
    </row>
    <row r="62" spans="1:4" x14ac:dyDescent="0.15">
      <c r="A62" s="11">
        <v>280</v>
      </c>
      <c r="B62" s="11" t="s">
        <v>7</v>
      </c>
      <c r="C62" s="11">
        <v>0.70118496567625099</v>
      </c>
      <c r="D62" s="11">
        <v>0.378916031051522</v>
      </c>
    </row>
    <row r="63" spans="1:4" x14ac:dyDescent="0.15">
      <c r="A63" s="11">
        <v>68</v>
      </c>
      <c r="B63" s="11" t="s">
        <v>17</v>
      </c>
      <c r="C63" s="11">
        <v>0.453887829348953</v>
      </c>
      <c r="D63" s="11">
        <v>0.37875928774175799</v>
      </c>
    </row>
    <row r="64" spans="1:4" x14ac:dyDescent="0.15">
      <c r="A64" s="11">
        <v>366</v>
      </c>
      <c r="B64" s="11" t="s">
        <v>29</v>
      </c>
      <c r="C64" s="11">
        <v>0.44388267629470901</v>
      </c>
      <c r="D64" s="11">
        <v>0.37850322400386299</v>
      </c>
    </row>
    <row r="65" spans="1:4" x14ac:dyDescent="0.15">
      <c r="A65" s="11">
        <v>355</v>
      </c>
      <c r="B65" s="11" t="s">
        <v>26</v>
      </c>
      <c r="C65" s="11">
        <v>0.42719170630395797</v>
      </c>
      <c r="D65" s="11">
        <v>0.376786107206531</v>
      </c>
    </row>
    <row r="66" spans="1:4" x14ac:dyDescent="0.15">
      <c r="A66" s="11">
        <v>315</v>
      </c>
      <c r="B66" s="11" t="s">
        <v>18</v>
      </c>
      <c r="C66" s="11">
        <v>0.60655717991659797</v>
      </c>
      <c r="D66" s="11">
        <v>0.37657958715442102</v>
      </c>
    </row>
    <row r="67" spans="1:4" x14ac:dyDescent="0.15">
      <c r="A67" s="11">
        <v>416</v>
      </c>
      <c r="B67" s="11" t="s">
        <v>19</v>
      </c>
      <c r="C67" s="11">
        <v>0.424850877599039</v>
      </c>
      <c r="D67" s="11">
        <v>0.37646213506799497</v>
      </c>
    </row>
    <row r="68" spans="1:4" x14ac:dyDescent="0.15">
      <c r="A68" s="11">
        <v>45</v>
      </c>
      <c r="B68" s="11" t="s">
        <v>22</v>
      </c>
      <c r="C68" s="11">
        <v>0.61044082057097504</v>
      </c>
      <c r="D68" s="11">
        <v>0.374238834168652</v>
      </c>
    </row>
    <row r="69" spans="1:4" x14ac:dyDescent="0.15">
      <c r="A69" s="11">
        <v>432</v>
      </c>
      <c r="B69" s="11" t="s">
        <v>11</v>
      </c>
      <c r="C69" s="11">
        <v>0.41161107528012397</v>
      </c>
      <c r="D69" s="11">
        <v>0.37385179006373798</v>
      </c>
    </row>
    <row r="70" spans="1:4" x14ac:dyDescent="0.15">
      <c r="A70" s="11">
        <v>502</v>
      </c>
      <c r="B70" s="11" t="s">
        <v>26</v>
      </c>
      <c r="C70" s="11">
        <v>0.46929294872023902</v>
      </c>
      <c r="D70" s="11">
        <v>0.37344863690567798</v>
      </c>
    </row>
    <row r="71" spans="1:4" x14ac:dyDescent="0.15">
      <c r="A71" s="11">
        <v>269</v>
      </c>
      <c r="B71" s="11" t="s">
        <v>7</v>
      </c>
      <c r="C71" s="11">
        <v>0.47880378067709101</v>
      </c>
      <c r="D71" s="11">
        <v>0.37296283383586898</v>
      </c>
    </row>
    <row r="72" spans="1:4" x14ac:dyDescent="0.15">
      <c r="A72" s="11">
        <v>381</v>
      </c>
      <c r="B72" s="11" t="s">
        <v>15</v>
      </c>
      <c r="C72" s="11">
        <v>0.58844762225646496</v>
      </c>
      <c r="D72" s="11">
        <v>0.371770072865513</v>
      </c>
    </row>
    <row r="73" spans="1:4" x14ac:dyDescent="0.15">
      <c r="A73" s="11">
        <v>216</v>
      </c>
      <c r="B73" s="11" t="s">
        <v>24</v>
      </c>
      <c r="C73" s="11">
        <v>0.50414681140846496</v>
      </c>
      <c r="D73" s="11">
        <v>0.37154406326842598</v>
      </c>
    </row>
    <row r="74" spans="1:4" x14ac:dyDescent="0.15">
      <c r="A74" s="11">
        <v>605</v>
      </c>
      <c r="B74" s="11" t="s">
        <v>15</v>
      </c>
      <c r="C74" s="11">
        <v>0.397851805008054</v>
      </c>
      <c r="D74" s="11">
        <v>0.37121178568882401</v>
      </c>
    </row>
    <row r="75" spans="1:4" x14ac:dyDescent="0.15">
      <c r="A75" s="11">
        <v>335</v>
      </c>
      <c r="B75" s="11" t="s">
        <v>18</v>
      </c>
      <c r="C75" s="11">
        <v>0.73422603326444802</v>
      </c>
      <c r="D75" s="11">
        <v>0.37046973443415998</v>
      </c>
    </row>
    <row r="76" spans="1:4" x14ac:dyDescent="0.15">
      <c r="A76" s="11">
        <v>490</v>
      </c>
      <c r="B76" s="11" t="s">
        <v>26</v>
      </c>
      <c r="C76" s="11">
        <v>0.42111013905717598</v>
      </c>
      <c r="D76" s="11">
        <v>0.37043361137025099</v>
      </c>
    </row>
    <row r="77" spans="1:4" x14ac:dyDescent="0.15">
      <c r="A77" s="11">
        <v>339</v>
      </c>
      <c r="B77" s="11" t="s">
        <v>29</v>
      </c>
      <c r="C77" s="11">
        <v>0.40283467279480001</v>
      </c>
      <c r="D77" s="11">
        <v>0.36868156318662598</v>
      </c>
    </row>
    <row r="78" spans="1:4" x14ac:dyDescent="0.15">
      <c r="A78" s="11">
        <v>494</v>
      </c>
      <c r="B78" s="11" t="s">
        <v>19</v>
      </c>
      <c r="C78" s="11">
        <v>0.42267365137811902</v>
      </c>
      <c r="D78" s="11">
        <v>0.366920818696087</v>
      </c>
    </row>
    <row r="79" spans="1:4" x14ac:dyDescent="0.15">
      <c r="A79" s="11">
        <v>176</v>
      </c>
      <c r="B79" s="11" t="s">
        <v>17</v>
      </c>
      <c r="C79" s="11">
        <v>0.40387033454469501</v>
      </c>
      <c r="D79" s="11">
        <v>0.36616128791149699</v>
      </c>
    </row>
    <row r="80" spans="1:4" x14ac:dyDescent="0.15">
      <c r="A80" s="11">
        <v>169</v>
      </c>
      <c r="B80" s="11" t="s">
        <v>7</v>
      </c>
      <c r="C80" s="11">
        <v>0.73426984883715596</v>
      </c>
      <c r="D80" s="11">
        <v>0.36522039661819</v>
      </c>
    </row>
    <row r="81" spans="1:4" x14ac:dyDescent="0.15">
      <c r="A81" s="11">
        <v>295</v>
      </c>
      <c r="B81" s="11" t="s">
        <v>18</v>
      </c>
      <c r="C81" s="11">
        <v>0.40681551828361101</v>
      </c>
      <c r="D81" s="11">
        <v>0.36472151747277898</v>
      </c>
    </row>
    <row r="82" spans="1:4" x14ac:dyDescent="0.15">
      <c r="A82" s="11">
        <v>532</v>
      </c>
      <c r="B82" s="11" t="s">
        <v>19</v>
      </c>
      <c r="C82" s="11">
        <v>0.42998128662968699</v>
      </c>
      <c r="D82" s="11">
        <v>0.364499655185552</v>
      </c>
    </row>
    <row r="83" spans="1:4" x14ac:dyDescent="0.15">
      <c r="A83" s="11">
        <v>179</v>
      </c>
      <c r="B83" s="11" t="s">
        <v>13</v>
      </c>
      <c r="C83" s="11">
        <v>0.41689076569035599</v>
      </c>
      <c r="D83" s="11">
        <v>0.36401154832720201</v>
      </c>
    </row>
    <row r="84" spans="1:4" x14ac:dyDescent="0.15">
      <c r="A84" s="11">
        <v>195</v>
      </c>
      <c r="B84" s="11" t="s">
        <v>18</v>
      </c>
      <c r="C84" s="11">
        <v>0.40243658538529498</v>
      </c>
      <c r="D84" s="11">
        <v>0.36368149690056001</v>
      </c>
    </row>
    <row r="85" spans="1:4" x14ac:dyDescent="0.15">
      <c r="A85" s="11">
        <v>348</v>
      </c>
      <c r="B85" s="11" t="s">
        <v>27</v>
      </c>
      <c r="C85" s="11">
        <v>0.45161494979963301</v>
      </c>
      <c r="D85" s="11">
        <v>0.362672852214732</v>
      </c>
    </row>
    <row r="86" spans="1:4" x14ac:dyDescent="0.15">
      <c r="A86" s="11">
        <v>340</v>
      </c>
      <c r="B86" s="11" t="s">
        <v>13</v>
      </c>
      <c r="C86" s="11">
        <v>0.40712179335454701</v>
      </c>
      <c r="D86" s="11">
        <v>0.36241464424946102</v>
      </c>
    </row>
    <row r="87" spans="1:4" x14ac:dyDescent="0.15">
      <c r="A87" s="11">
        <v>306</v>
      </c>
      <c r="B87" s="11" t="s">
        <v>7</v>
      </c>
      <c r="C87" s="11">
        <v>0.43016316484074801</v>
      </c>
      <c r="D87" s="11">
        <v>0.36188512660639299</v>
      </c>
    </row>
    <row r="88" spans="1:4" x14ac:dyDescent="0.15">
      <c r="A88" s="11">
        <v>411</v>
      </c>
      <c r="B88" s="11" t="s">
        <v>17</v>
      </c>
      <c r="C88" s="11">
        <v>0.63087230613235001</v>
      </c>
      <c r="D88" s="11">
        <v>0.3617241203055</v>
      </c>
    </row>
    <row r="89" spans="1:4" x14ac:dyDescent="0.15">
      <c r="A89" s="11">
        <v>17</v>
      </c>
      <c r="B89" s="11" t="s">
        <v>19</v>
      </c>
      <c r="C89" s="11">
        <v>0.42089477814696102</v>
      </c>
      <c r="D89" s="11">
        <v>0.36101589506097898</v>
      </c>
    </row>
    <row r="90" spans="1:4" x14ac:dyDescent="0.15">
      <c r="A90" s="11">
        <v>264</v>
      </c>
      <c r="B90" s="11" t="s">
        <v>25</v>
      </c>
      <c r="C90" s="11">
        <v>0.40961462783156199</v>
      </c>
      <c r="D90" s="11">
        <v>0.35980136909538601</v>
      </c>
    </row>
    <row r="91" spans="1:4" x14ac:dyDescent="0.15">
      <c r="A91" s="11">
        <v>266</v>
      </c>
      <c r="B91" s="11" t="s">
        <v>9</v>
      </c>
      <c r="C91" s="11">
        <v>0.398120901108308</v>
      </c>
      <c r="D91" s="11">
        <v>0.35936097698549502</v>
      </c>
    </row>
    <row r="92" spans="1:4" x14ac:dyDescent="0.15">
      <c r="A92" s="11">
        <v>99</v>
      </c>
      <c r="B92" s="11" t="s">
        <v>11</v>
      </c>
      <c r="C92" s="11">
        <v>0.627309028291543</v>
      </c>
      <c r="D92" s="11">
        <v>0.35865542214602503</v>
      </c>
    </row>
    <row r="93" spans="1:4" x14ac:dyDescent="0.15">
      <c r="A93" s="11">
        <v>334</v>
      </c>
      <c r="B93" s="11" t="s">
        <v>28</v>
      </c>
      <c r="C93" s="11">
        <v>0.401469747261677</v>
      </c>
      <c r="D93" s="11">
        <v>0.35822489917297901</v>
      </c>
    </row>
    <row r="94" spans="1:4" x14ac:dyDescent="0.15">
      <c r="A94" s="11">
        <v>245</v>
      </c>
      <c r="B94" s="11" t="s">
        <v>28</v>
      </c>
      <c r="C94" s="11">
        <v>0.66547454540440898</v>
      </c>
      <c r="D94" s="11">
        <v>0.35786276770414199</v>
      </c>
    </row>
    <row r="95" spans="1:4" x14ac:dyDescent="0.15">
      <c r="A95" s="11">
        <v>55</v>
      </c>
      <c r="B95" s="11" t="s">
        <v>25</v>
      </c>
      <c r="C95" s="11">
        <v>0.50354670177999805</v>
      </c>
      <c r="D95" s="11">
        <v>0.35781286043217903</v>
      </c>
    </row>
    <row r="96" spans="1:4" x14ac:dyDescent="0.15">
      <c r="A96" s="11">
        <v>619</v>
      </c>
      <c r="B96" s="11" t="s">
        <v>19</v>
      </c>
      <c r="C96" s="11">
        <v>0.410145054904967</v>
      </c>
      <c r="D96" s="11">
        <v>0.35744599514819902</v>
      </c>
    </row>
    <row r="97" spans="1:4" x14ac:dyDescent="0.15">
      <c r="A97" s="11">
        <v>282</v>
      </c>
      <c r="B97" s="11" t="s">
        <v>29</v>
      </c>
      <c r="C97" s="11">
        <v>0.47188899655189098</v>
      </c>
      <c r="D97" s="11">
        <v>0.35723992592952702</v>
      </c>
    </row>
    <row r="98" spans="1:4" x14ac:dyDescent="0.15">
      <c r="A98" s="11">
        <v>369</v>
      </c>
      <c r="B98" s="11" t="s">
        <v>17</v>
      </c>
      <c r="C98" s="11">
        <v>0.49027788289830598</v>
      </c>
      <c r="D98" s="11">
        <v>0.35704897697613702</v>
      </c>
    </row>
    <row r="99" spans="1:4" x14ac:dyDescent="0.15">
      <c r="A99" s="11">
        <v>325</v>
      </c>
      <c r="B99" s="11" t="s">
        <v>9</v>
      </c>
      <c r="C99" s="11">
        <v>0.44739255106147202</v>
      </c>
      <c r="D99" s="11">
        <v>0.35689788296661601</v>
      </c>
    </row>
    <row r="100" spans="1:4" x14ac:dyDescent="0.15">
      <c r="A100" s="11">
        <v>291</v>
      </c>
      <c r="B100" s="11" t="s">
        <v>29</v>
      </c>
      <c r="C100" s="11">
        <v>0.437805463110293</v>
      </c>
      <c r="D100" s="11">
        <v>0.35622530300551503</v>
      </c>
    </row>
    <row r="101" spans="1:4" x14ac:dyDescent="0.15">
      <c r="A101" s="11">
        <v>562</v>
      </c>
      <c r="B101" s="11" t="s">
        <v>15</v>
      </c>
      <c r="C101" s="11">
        <v>0.42696858509429297</v>
      </c>
      <c r="D101" s="11">
        <v>0.355723895960465</v>
      </c>
    </row>
    <row r="102" spans="1:4" x14ac:dyDescent="0.15">
      <c r="A102" s="11">
        <v>403</v>
      </c>
      <c r="B102" s="11" t="s">
        <v>11</v>
      </c>
      <c r="C102" s="11">
        <v>0.69970488928914498</v>
      </c>
      <c r="D102" s="11">
        <v>0.354828040934073</v>
      </c>
    </row>
    <row r="103" spans="1:4" x14ac:dyDescent="0.15">
      <c r="A103" s="11">
        <v>204</v>
      </c>
      <c r="B103" s="11" t="s">
        <v>19</v>
      </c>
      <c r="C103" s="11">
        <v>0.400350678327759</v>
      </c>
      <c r="D103" s="11">
        <v>0.35464972424334001</v>
      </c>
    </row>
    <row r="104" spans="1:4" x14ac:dyDescent="0.15">
      <c r="A104" s="11">
        <v>538</v>
      </c>
      <c r="B104" s="11" t="s">
        <v>25</v>
      </c>
      <c r="C104" s="11">
        <v>0.38583272040377598</v>
      </c>
      <c r="D104" s="11">
        <v>0.35380514622949599</v>
      </c>
    </row>
    <row r="105" spans="1:4" x14ac:dyDescent="0.15">
      <c r="A105" s="11">
        <v>352</v>
      </c>
      <c r="B105" s="11" t="s">
        <v>19</v>
      </c>
      <c r="C105" s="11">
        <v>0.39162282632100398</v>
      </c>
      <c r="D105" s="11">
        <v>0.353506372521245</v>
      </c>
    </row>
    <row r="106" spans="1:4" x14ac:dyDescent="0.15">
      <c r="A106" s="11">
        <v>124</v>
      </c>
      <c r="B106" s="11" t="s">
        <v>24</v>
      </c>
      <c r="C106" s="11">
        <v>0.38653410826653301</v>
      </c>
      <c r="D106" s="11">
        <v>0.35348796225675699</v>
      </c>
    </row>
    <row r="107" spans="1:4" x14ac:dyDescent="0.15">
      <c r="A107" s="11">
        <v>376</v>
      </c>
      <c r="B107" s="11" t="s">
        <v>19</v>
      </c>
      <c r="C107" s="11">
        <v>0.380188040731338</v>
      </c>
      <c r="D107" s="11">
        <v>0.35071666774444699</v>
      </c>
    </row>
    <row r="108" spans="1:4" x14ac:dyDescent="0.15">
      <c r="A108" s="11">
        <v>19</v>
      </c>
      <c r="B108" s="11" t="s">
        <v>15</v>
      </c>
      <c r="C108" s="11">
        <v>0.39624844288344002</v>
      </c>
      <c r="D108" s="11">
        <v>0.34877797463729798</v>
      </c>
    </row>
    <row r="109" spans="1:4" x14ac:dyDescent="0.15">
      <c r="A109" s="11">
        <v>23</v>
      </c>
      <c r="B109" s="11" t="s">
        <v>17</v>
      </c>
      <c r="C109" s="11">
        <v>0.38957240599853799</v>
      </c>
      <c r="D109" s="11">
        <v>0.34850001729392299</v>
      </c>
    </row>
    <row r="110" spans="1:4" x14ac:dyDescent="0.15">
      <c r="A110" s="11">
        <v>443</v>
      </c>
      <c r="B110" s="11" t="s">
        <v>15</v>
      </c>
      <c r="C110" s="11">
        <v>0.43416913280689201</v>
      </c>
      <c r="D110" s="11">
        <v>0.34808173418878302</v>
      </c>
    </row>
    <row r="111" spans="1:4" x14ac:dyDescent="0.15">
      <c r="A111" s="11">
        <v>303</v>
      </c>
      <c r="B111" s="11" t="s">
        <v>7</v>
      </c>
      <c r="C111" s="11">
        <v>0.40920749757567199</v>
      </c>
      <c r="D111" s="11">
        <v>0.34627464529922303</v>
      </c>
    </row>
    <row r="112" spans="1:4" x14ac:dyDescent="0.15">
      <c r="A112" s="11">
        <v>586</v>
      </c>
      <c r="B112" s="11" t="s">
        <v>26</v>
      </c>
      <c r="C112" s="11">
        <v>0.38916403431149499</v>
      </c>
      <c r="D112" s="11">
        <v>0.34602198985719301</v>
      </c>
    </row>
    <row r="113" spans="1:5" x14ac:dyDescent="0.15">
      <c r="A113" s="11">
        <v>458</v>
      </c>
      <c r="B113" s="11" t="s">
        <v>11</v>
      </c>
      <c r="C113" s="11">
        <v>0.38287477477346299</v>
      </c>
      <c r="D113" s="11">
        <v>0.345332763516146</v>
      </c>
    </row>
    <row r="114" spans="1:5" x14ac:dyDescent="0.15">
      <c r="A114" s="11">
        <v>419</v>
      </c>
      <c r="B114" s="11" t="s">
        <v>22</v>
      </c>
      <c r="C114" s="11">
        <v>0.63648890761748</v>
      </c>
      <c r="D114" s="11">
        <v>0.34523509554611198</v>
      </c>
    </row>
    <row r="115" spans="1:5" x14ac:dyDescent="0.15">
      <c r="A115" s="11">
        <v>492</v>
      </c>
      <c r="B115" s="11" t="s">
        <v>11</v>
      </c>
      <c r="C115" s="11">
        <v>0.38318857386784499</v>
      </c>
      <c r="D115" s="11">
        <v>0.34388190245919797</v>
      </c>
      <c r="E115" s="3" t="s">
        <v>8</v>
      </c>
    </row>
    <row r="116" spans="1:5" x14ac:dyDescent="0.15">
      <c r="A116" s="11">
        <v>589</v>
      </c>
      <c r="B116" s="11" t="s">
        <v>17</v>
      </c>
      <c r="C116" s="11">
        <v>0.35872658038104999</v>
      </c>
      <c r="D116" s="11">
        <v>0.34286598117705402</v>
      </c>
    </row>
    <row r="117" spans="1:5" x14ac:dyDescent="0.15">
      <c r="A117" s="11">
        <v>131</v>
      </c>
      <c r="B117" s="11" t="s">
        <v>18</v>
      </c>
      <c r="C117" s="11">
        <v>0.76355674300548304</v>
      </c>
      <c r="D117" s="11">
        <v>0.34250651786355002</v>
      </c>
    </row>
    <row r="118" spans="1:5" x14ac:dyDescent="0.15">
      <c r="A118" s="11">
        <v>612</v>
      </c>
      <c r="B118" s="11" t="s">
        <v>27</v>
      </c>
      <c r="C118" s="11">
        <v>0.64356216037718394</v>
      </c>
      <c r="D118" s="11">
        <v>0.34148183560974499</v>
      </c>
    </row>
    <row r="119" spans="1:5" x14ac:dyDescent="0.15">
      <c r="A119" s="11">
        <v>466</v>
      </c>
      <c r="B119" s="11" t="s">
        <v>17</v>
      </c>
      <c r="C119" s="11">
        <v>0.632303040097147</v>
      </c>
      <c r="D119" s="11">
        <v>0.34100471098500901</v>
      </c>
    </row>
    <row r="120" spans="1:5" x14ac:dyDescent="0.15">
      <c r="A120" s="11">
        <v>90</v>
      </c>
      <c r="B120" s="11" t="s">
        <v>22</v>
      </c>
      <c r="C120" s="11">
        <v>0.46490045968086202</v>
      </c>
      <c r="D120" s="11">
        <v>0.34069836263063302</v>
      </c>
    </row>
    <row r="121" spans="1:5" x14ac:dyDescent="0.15">
      <c r="A121" s="11">
        <v>456</v>
      </c>
      <c r="B121" s="11" t="s">
        <v>15</v>
      </c>
      <c r="C121" s="11">
        <v>0.38057198612765097</v>
      </c>
      <c r="D121" s="11">
        <v>0.34037427945669302</v>
      </c>
    </row>
    <row r="122" spans="1:5" x14ac:dyDescent="0.15">
      <c r="A122" s="11">
        <v>86</v>
      </c>
      <c r="B122" s="11" t="s">
        <v>7</v>
      </c>
      <c r="C122" s="11">
        <v>0.36103857106996401</v>
      </c>
      <c r="D122" s="11">
        <v>0.34014006917489897</v>
      </c>
    </row>
    <row r="123" spans="1:5" x14ac:dyDescent="0.15">
      <c r="A123" s="11">
        <v>181</v>
      </c>
      <c r="B123" s="11" t="s">
        <v>18</v>
      </c>
      <c r="C123" s="11">
        <v>0.39854729980155201</v>
      </c>
      <c r="D123" s="11">
        <v>0.33996987454756</v>
      </c>
    </row>
    <row r="124" spans="1:5" x14ac:dyDescent="0.15">
      <c r="A124" s="11">
        <v>462</v>
      </c>
      <c r="B124" s="11" t="s">
        <v>22</v>
      </c>
      <c r="C124" s="11">
        <v>0.37634788182350598</v>
      </c>
      <c r="D124" s="11">
        <v>0.33955899691118602</v>
      </c>
    </row>
    <row r="125" spans="1:5" x14ac:dyDescent="0.15">
      <c r="A125" s="11">
        <v>330</v>
      </c>
      <c r="B125" s="11" t="s">
        <v>25</v>
      </c>
      <c r="C125" s="11">
        <v>0.66917075101948598</v>
      </c>
      <c r="D125" s="11">
        <v>0.33899753650076497</v>
      </c>
    </row>
    <row r="126" spans="1:5" x14ac:dyDescent="0.15">
      <c r="A126" s="11">
        <v>146</v>
      </c>
      <c r="B126" s="11" t="s">
        <v>15</v>
      </c>
      <c r="C126" s="11">
        <v>0.40391041505740399</v>
      </c>
      <c r="D126" s="11">
        <v>0.33884611477613102</v>
      </c>
    </row>
    <row r="127" spans="1:5" x14ac:dyDescent="0.15">
      <c r="A127" s="11">
        <v>515</v>
      </c>
      <c r="B127" s="11" t="s">
        <v>11</v>
      </c>
      <c r="C127" s="11">
        <v>0.48719299879271899</v>
      </c>
      <c r="D127" s="11">
        <v>0.33865906280400199</v>
      </c>
    </row>
    <row r="128" spans="1:5" x14ac:dyDescent="0.15">
      <c r="A128" s="11">
        <v>410</v>
      </c>
      <c r="B128" s="11" t="s">
        <v>26</v>
      </c>
      <c r="C128" s="11">
        <v>0.41048208776773898</v>
      </c>
      <c r="D128" s="11">
        <v>0.33863382601390102</v>
      </c>
    </row>
    <row r="129" spans="1:4" x14ac:dyDescent="0.15">
      <c r="A129" s="11">
        <v>512</v>
      </c>
      <c r="B129" s="11" t="s">
        <v>17</v>
      </c>
      <c r="C129" s="11">
        <v>0.75991530578098299</v>
      </c>
      <c r="D129" s="11">
        <v>0.33845075795599799</v>
      </c>
    </row>
    <row r="130" spans="1:4" x14ac:dyDescent="0.15">
      <c r="A130" s="11">
        <v>122</v>
      </c>
      <c r="B130" s="11" t="s">
        <v>19</v>
      </c>
      <c r="C130" s="11">
        <v>0.44599026903391897</v>
      </c>
      <c r="D130" s="11">
        <v>0.33772621916948897</v>
      </c>
    </row>
    <row r="131" spans="1:4" x14ac:dyDescent="0.15">
      <c r="A131" s="11">
        <v>53</v>
      </c>
      <c r="B131" s="11" t="s">
        <v>25</v>
      </c>
      <c r="C131" s="11">
        <v>0.42151189588945198</v>
      </c>
      <c r="D131" s="11">
        <v>0.33614831571180098</v>
      </c>
    </row>
    <row r="132" spans="1:4" x14ac:dyDescent="0.15">
      <c r="A132" s="11">
        <v>527</v>
      </c>
      <c r="B132" s="11" t="s">
        <v>7</v>
      </c>
      <c r="C132" s="11">
        <v>0.36352417210381899</v>
      </c>
      <c r="D132" s="11">
        <v>0.33594813925490902</v>
      </c>
    </row>
    <row r="133" spans="1:4" x14ac:dyDescent="0.15">
      <c r="A133" s="11">
        <v>304</v>
      </c>
      <c r="B133" s="11" t="s">
        <v>19</v>
      </c>
      <c r="C133" s="11">
        <v>0.38290130388663302</v>
      </c>
      <c r="D133" s="11">
        <v>0.33584722145989399</v>
      </c>
    </row>
    <row r="134" spans="1:4" x14ac:dyDescent="0.15">
      <c r="A134" s="11">
        <v>474</v>
      </c>
      <c r="B134" s="11" t="s">
        <v>19</v>
      </c>
      <c r="C134" s="11">
        <v>0.40031371137629301</v>
      </c>
      <c r="D134" s="11">
        <v>0.33564593832805001</v>
      </c>
    </row>
    <row r="135" spans="1:4" x14ac:dyDescent="0.15">
      <c r="A135" s="11">
        <v>373</v>
      </c>
      <c r="B135" s="11" t="s">
        <v>9</v>
      </c>
      <c r="C135" s="11">
        <v>0.46601654118914698</v>
      </c>
      <c r="D135" s="11">
        <v>0.33524070615839302</v>
      </c>
    </row>
    <row r="136" spans="1:4" x14ac:dyDescent="0.15">
      <c r="A136" s="11">
        <v>296</v>
      </c>
      <c r="B136" s="11" t="s">
        <v>19</v>
      </c>
      <c r="C136" s="11">
        <v>0.38608656623309701</v>
      </c>
      <c r="D136" s="11">
        <v>0.33499851150472099</v>
      </c>
    </row>
    <row r="137" spans="1:4" x14ac:dyDescent="0.15">
      <c r="A137" s="11">
        <v>439</v>
      </c>
      <c r="B137" s="11" t="s">
        <v>25</v>
      </c>
      <c r="C137" s="11">
        <v>0.41297768303635901</v>
      </c>
      <c r="D137" s="11">
        <v>0.33485248161120501</v>
      </c>
    </row>
    <row r="138" spans="1:4" x14ac:dyDescent="0.15">
      <c r="A138" s="11">
        <v>163</v>
      </c>
      <c r="B138" s="11" t="s">
        <v>17</v>
      </c>
      <c r="C138" s="11">
        <v>0.56387041781602398</v>
      </c>
      <c r="D138" s="11">
        <v>0.33475631189064198</v>
      </c>
    </row>
    <row r="139" spans="1:4" x14ac:dyDescent="0.15">
      <c r="A139" s="11">
        <v>37</v>
      </c>
      <c r="B139" s="11" t="s">
        <v>19</v>
      </c>
      <c r="C139" s="11">
        <v>0.56737586367710202</v>
      </c>
      <c r="D139" s="11">
        <v>0.33475275067006</v>
      </c>
    </row>
    <row r="140" spans="1:4" x14ac:dyDescent="0.15">
      <c r="A140" s="11">
        <v>212</v>
      </c>
      <c r="B140" s="11" t="s">
        <v>9</v>
      </c>
      <c r="C140" s="11">
        <v>0.56885269093576196</v>
      </c>
      <c r="D140" s="11">
        <v>0.33440780905371598</v>
      </c>
    </row>
    <row r="141" spans="1:4" x14ac:dyDescent="0.15">
      <c r="A141" s="11">
        <v>524</v>
      </c>
      <c r="B141" s="11" t="s">
        <v>15</v>
      </c>
      <c r="C141" s="11">
        <v>0.646263473512245</v>
      </c>
      <c r="D141" s="11">
        <v>0.334146493368982</v>
      </c>
    </row>
    <row r="142" spans="1:4" x14ac:dyDescent="0.15">
      <c r="A142" s="11">
        <v>47</v>
      </c>
      <c r="B142" s="11" t="s">
        <v>25</v>
      </c>
      <c r="C142" s="11">
        <v>0.44794951920273601</v>
      </c>
      <c r="D142" s="11">
        <v>0.33377903849023799</v>
      </c>
    </row>
    <row r="143" spans="1:4" x14ac:dyDescent="0.15">
      <c r="A143" s="11">
        <v>448</v>
      </c>
      <c r="B143" s="11" t="s">
        <v>7</v>
      </c>
      <c r="C143" s="11">
        <v>0.37318056372457697</v>
      </c>
      <c r="D143" s="11">
        <v>0.33377504123292301</v>
      </c>
    </row>
    <row r="144" spans="1:4" x14ac:dyDescent="0.15">
      <c r="A144" s="11">
        <v>278</v>
      </c>
      <c r="B144" s="11" t="s">
        <v>15</v>
      </c>
      <c r="C144" s="11">
        <v>0.72472819682542899</v>
      </c>
      <c r="D144" s="11">
        <v>0.33239810131498398</v>
      </c>
    </row>
    <row r="145" spans="1:4" x14ac:dyDescent="0.15">
      <c r="A145" s="11">
        <v>598</v>
      </c>
      <c r="B145" s="11" t="s">
        <v>27</v>
      </c>
      <c r="C145" s="11">
        <v>0.36868031755507502</v>
      </c>
      <c r="D145" s="11">
        <v>0.33238219808393898</v>
      </c>
    </row>
    <row r="146" spans="1:4" x14ac:dyDescent="0.15">
      <c r="A146" s="11">
        <v>194</v>
      </c>
      <c r="B146" s="11" t="s">
        <v>19</v>
      </c>
      <c r="C146" s="11">
        <v>0.76202938829863598</v>
      </c>
      <c r="D146" s="11">
        <v>0.332205611132742</v>
      </c>
    </row>
    <row r="147" spans="1:4" x14ac:dyDescent="0.15">
      <c r="A147" s="11">
        <v>18</v>
      </c>
      <c r="B147" s="11" t="s">
        <v>15</v>
      </c>
      <c r="C147" s="11">
        <v>0.36272580869672599</v>
      </c>
      <c r="D147" s="11">
        <v>0.33211346047687801</v>
      </c>
    </row>
    <row r="148" spans="1:4" x14ac:dyDescent="0.15">
      <c r="A148" s="11">
        <v>478</v>
      </c>
      <c r="B148" s="11" t="s">
        <v>18</v>
      </c>
      <c r="C148" s="11">
        <v>0.37040830024180099</v>
      </c>
      <c r="D148" s="11">
        <v>0.33200321708712299</v>
      </c>
    </row>
    <row r="149" spans="1:4" x14ac:dyDescent="0.15">
      <c r="A149" s="11">
        <v>82</v>
      </c>
      <c r="B149" s="11" t="s">
        <v>9</v>
      </c>
      <c r="C149" s="11">
        <v>0.48321218047951098</v>
      </c>
      <c r="D149" s="11">
        <v>0.331531525669025</v>
      </c>
    </row>
    <row r="150" spans="1:4" x14ac:dyDescent="0.15">
      <c r="A150" s="11">
        <v>80</v>
      </c>
      <c r="B150" s="11" t="s">
        <v>7</v>
      </c>
      <c r="C150" s="11">
        <v>0.38136273872875798</v>
      </c>
      <c r="D150" s="11">
        <v>0.33089329872579498</v>
      </c>
    </row>
    <row r="151" spans="1:4" x14ac:dyDescent="0.15">
      <c r="A151" s="11">
        <v>187</v>
      </c>
      <c r="B151" s="11" t="s">
        <v>9</v>
      </c>
      <c r="C151" s="11">
        <v>0.763317170082352</v>
      </c>
      <c r="D151" s="11">
        <v>0.33019818032815901</v>
      </c>
    </row>
    <row r="152" spans="1:4" x14ac:dyDescent="0.15">
      <c r="A152" s="11">
        <v>594</v>
      </c>
      <c r="B152" s="11" t="s">
        <v>11</v>
      </c>
      <c r="C152" s="11">
        <v>0.43728295044513299</v>
      </c>
      <c r="D152" s="11">
        <v>0.32978971506132498</v>
      </c>
    </row>
    <row r="153" spans="1:4" x14ac:dyDescent="0.15">
      <c r="A153" s="11">
        <v>590</v>
      </c>
      <c r="B153" s="11" t="s">
        <v>22</v>
      </c>
      <c r="C153" s="11">
        <v>0.66284178663631199</v>
      </c>
      <c r="D153" s="11">
        <v>0.32978493889134602</v>
      </c>
    </row>
    <row r="154" spans="1:4" x14ac:dyDescent="0.15">
      <c r="A154" s="11">
        <v>185</v>
      </c>
      <c r="B154" s="11" t="s">
        <v>18</v>
      </c>
      <c r="C154" s="11">
        <v>0.376102734547407</v>
      </c>
      <c r="D154" s="11">
        <v>0.32974627998218398</v>
      </c>
    </row>
    <row r="155" spans="1:4" x14ac:dyDescent="0.15">
      <c r="A155" s="11">
        <v>252</v>
      </c>
      <c r="B155" s="11" t="s">
        <v>18</v>
      </c>
      <c r="C155" s="11">
        <v>0.40426336656310702</v>
      </c>
      <c r="D155" s="11">
        <v>0.32963430533413302</v>
      </c>
    </row>
    <row r="156" spans="1:4" x14ac:dyDescent="0.15">
      <c r="A156" s="11">
        <v>28</v>
      </c>
      <c r="B156" s="11" t="s">
        <v>18</v>
      </c>
      <c r="C156" s="11">
        <v>0.37326860005742102</v>
      </c>
      <c r="D156" s="11">
        <v>0.32929509314171201</v>
      </c>
    </row>
    <row r="157" spans="1:4" x14ac:dyDescent="0.15">
      <c r="A157" s="11">
        <v>610</v>
      </c>
      <c r="B157" s="11" t="s">
        <v>7</v>
      </c>
      <c r="C157" s="11">
        <v>0.35261701565979497</v>
      </c>
      <c r="D157" s="11">
        <v>0.32896259708585601</v>
      </c>
    </row>
    <row r="158" spans="1:4" x14ac:dyDescent="0.15">
      <c r="A158" s="11">
        <v>189</v>
      </c>
      <c r="B158" s="11" t="s">
        <v>7</v>
      </c>
      <c r="C158" s="11">
        <v>0.39483766707344198</v>
      </c>
      <c r="D158" s="11">
        <v>0.328720946949007</v>
      </c>
    </row>
    <row r="159" spans="1:4" x14ac:dyDescent="0.15">
      <c r="A159" s="11">
        <v>540</v>
      </c>
      <c r="B159" s="11" t="s">
        <v>7</v>
      </c>
      <c r="C159" s="11">
        <v>0.42855648384549</v>
      </c>
      <c r="D159" s="11">
        <v>0.32851349598794899</v>
      </c>
    </row>
    <row r="160" spans="1:4" x14ac:dyDescent="0.15">
      <c r="A160" s="11">
        <v>551</v>
      </c>
      <c r="B160" s="11" t="s">
        <v>7</v>
      </c>
      <c r="C160" s="11">
        <v>0.36175877597325901</v>
      </c>
      <c r="D160" s="11">
        <v>0.32709229755528002</v>
      </c>
    </row>
    <row r="161" spans="1:4" x14ac:dyDescent="0.15">
      <c r="A161" s="11">
        <v>481</v>
      </c>
      <c r="B161" s="11" t="s">
        <v>15</v>
      </c>
      <c r="C161" s="11">
        <v>0.367656081245542</v>
      </c>
      <c r="D161" s="11">
        <v>0.32705920988642301</v>
      </c>
    </row>
    <row r="162" spans="1:4" x14ac:dyDescent="0.15">
      <c r="A162" s="11">
        <v>132</v>
      </c>
      <c r="B162" s="11" t="s">
        <v>7</v>
      </c>
      <c r="C162" s="11">
        <v>0.39240217280289402</v>
      </c>
      <c r="D162" s="11">
        <v>0.32657984960917102</v>
      </c>
    </row>
    <row r="163" spans="1:4" x14ac:dyDescent="0.15">
      <c r="A163" s="11">
        <v>66</v>
      </c>
      <c r="B163" s="11" t="s">
        <v>19</v>
      </c>
      <c r="C163" s="11">
        <v>0.66962717675320704</v>
      </c>
      <c r="D163" s="11">
        <v>0.32511942145488398</v>
      </c>
    </row>
    <row r="164" spans="1:4" x14ac:dyDescent="0.15">
      <c r="A164" s="11">
        <v>365</v>
      </c>
      <c r="B164" s="11" t="s">
        <v>7</v>
      </c>
      <c r="C164" s="11">
        <v>0.37799675576820202</v>
      </c>
      <c r="D164" s="11">
        <v>0.32481842809933398</v>
      </c>
    </row>
    <row r="165" spans="1:4" x14ac:dyDescent="0.15">
      <c r="A165" s="11">
        <v>109</v>
      </c>
      <c r="B165" s="11" t="s">
        <v>15</v>
      </c>
      <c r="C165" s="11">
        <v>0.39054445919991898</v>
      </c>
      <c r="D165" s="11">
        <v>0.32479022775585897</v>
      </c>
    </row>
    <row r="166" spans="1:4" x14ac:dyDescent="0.15">
      <c r="A166" s="11">
        <v>428</v>
      </c>
      <c r="B166" s="11" t="s">
        <v>7</v>
      </c>
      <c r="C166" s="11">
        <v>0.38306397296178901</v>
      </c>
      <c r="D166" s="11">
        <v>0.32475517097304901</v>
      </c>
    </row>
    <row r="167" spans="1:4" x14ac:dyDescent="0.15">
      <c r="A167" s="11">
        <v>438</v>
      </c>
      <c r="B167" s="11" t="s">
        <v>11</v>
      </c>
      <c r="C167" s="11">
        <v>0.53973628309354205</v>
      </c>
      <c r="D167" s="11">
        <v>0.32402542461024902</v>
      </c>
    </row>
    <row r="168" spans="1:4" x14ac:dyDescent="0.15">
      <c r="A168" s="11">
        <v>285</v>
      </c>
      <c r="B168" s="11" t="s">
        <v>18</v>
      </c>
      <c r="C168" s="11">
        <v>0.379285329747584</v>
      </c>
      <c r="D168" s="11">
        <v>0.32396280803244298</v>
      </c>
    </row>
    <row r="169" spans="1:4" x14ac:dyDescent="0.15">
      <c r="A169" s="11">
        <v>578</v>
      </c>
      <c r="B169" s="11" t="s">
        <v>18</v>
      </c>
      <c r="C169" s="11">
        <v>0.383120910146315</v>
      </c>
      <c r="D169" s="11">
        <v>0.32379610489328298</v>
      </c>
    </row>
    <row r="170" spans="1:4" x14ac:dyDescent="0.15">
      <c r="A170" s="11">
        <v>26</v>
      </c>
      <c r="B170" s="11" t="s">
        <v>19</v>
      </c>
      <c r="C170" s="11">
        <v>0.355451306825877</v>
      </c>
      <c r="D170" s="11">
        <v>0.323259222014813</v>
      </c>
    </row>
    <row r="171" spans="1:4" x14ac:dyDescent="0.15">
      <c r="A171" s="11">
        <v>626</v>
      </c>
      <c r="B171" s="11" t="s">
        <v>27</v>
      </c>
      <c r="C171" s="11">
        <v>0.373135628179872</v>
      </c>
      <c r="D171" s="11">
        <v>0.32309183953132498</v>
      </c>
    </row>
    <row r="172" spans="1:4" x14ac:dyDescent="0.15">
      <c r="A172" s="11">
        <v>120</v>
      </c>
      <c r="B172" s="11" t="s">
        <v>24</v>
      </c>
      <c r="C172" s="11">
        <v>0.55137344295088098</v>
      </c>
      <c r="D172" s="11">
        <v>0.32288392538942901</v>
      </c>
    </row>
    <row r="173" spans="1:4" x14ac:dyDescent="0.15">
      <c r="A173" s="11">
        <v>126</v>
      </c>
      <c r="B173" s="11" t="s">
        <v>7</v>
      </c>
      <c r="C173" s="11">
        <v>0.43678732580072799</v>
      </c>
      <c r="D173" s="11">
        <v>0.32281532283109698</v>
      </c>
    </row>
    <row r="174" spans="1:4" x14ac:dyDescent="0.15">
      <c r="A174" s="11">
        <v>57</v>
      </c>
      <c r="B174" s="11" t="s">
        <v>24</v>
      </c>
      <c r="C174" s="11">
        <v>0.46922873686581801</v>
      </c>
      <c r="D174" s="11">
        <v>0.32233005467303999</v>
      </c>
    </row>
    <row r="175" spans="1:4" x14ac:dyDescent="0.15">
      <c r="A175" s="11">
        <v>52</v>
      </c>
      <c r="B175" s="11" t="s">
        <v>18</v>
      </c>
      <c r="C175" s="11">
        <v>0.35250851111033799</v>
      </c>
      <c r="D175" s="11">
        <v>0.32224880634979203</v>
      </c>
    </row>
    <row r="176" spans="1:4" x14ac:dyDescent="0.15">
      <c r="A176" s="11">
        <v>358</v>
      </c>
      <c r="B176" s="11" t="s">
        <v>27</v>
      </c>
      <c r="C176" s="11">
        <v>0.51799131094727002</v>
      </c>
      <c r="D176" s="11">
        <v>0.32170769500507801</v>
      </c>
    </row>
    <row r="177" spans="1:4" x14ac:dyDescent="0.15">
      <c r="A177" s="11">
        <v>172</v>
      </c>
      <c r="B177" s="11" t="s">
        <v>9</v>
      </c>
      <c r="C177" s="11">
        <v>0.37164421749341398</v>
      </c>
      <c r="D177" s="11">
        <v>0.32156663334821101</v>
      </c>
    </row>
    <row r="178" spans="1:4" x14ac:dyDescent="0.15">
      <c r="A178" s="11">
        <v>246</v>
      </c>
      <c r="B178" s="11" t="s">
        <v>11</v>
      </c>
      <c r="C178" s="11">
        <v>0.54356982522179798</v>
      </c>
      <c r="D178" s="11">
        <v>0.32154443415058398</v>
      </c>
    </row>
    <row r="179" spans="1:4" x14ac:dyDescent="0.15">
      <c r="A179" s="11">
        <v>208</v>
      </c>
      <c r="B179" s="11" t="s">
        <v>27</v>
      </c>
      <c r="C179" s="11">
        <v>0.57799478331987797</v>
      </c>
      <c r="D179" s="11">
        <v>0.32145929069892598</v>
      </c>
    </row>
    <row r="180" spans="1:4" x14ac:dyDescent="0.15">
      <c r="A180" s="11">
        <v>497</v>
      </c>
      <c r="B180" s="11" t="s">
        <v>9</v>
      </c>
      <c r="C180" s="11">
        <v>0.35704185119965798</v>
      </c>
      <c r="D180" s="11">
        <v>0.32067467558155999</v>
      </c>
    </row>
    <row r="181" spans="1:4" x14ac:dyDescent="0.15">
      <c r="A181" s="11">
        <v>442</v>
      </c>
      <c r="B181" s="11" t="s">
        <v>18</v>
      </c>
      <c r="C181" s="11">
        <v>0.43508845451612099</v>
      </c>
      <c r="D181" s="11">
        <v>0.31990403162349101</v>
      </c>
    </row>
    <row r="182" spans="1:4" x14ac:dyDescent="0.15">
      <c r="A182" s="11">
        <v>320</v>
      </c>
      <c r="B182" s="11" t="s">
        <v>15</v>
      </c>
      <c r="C182" s="11">
        <v>0.37222119772940399</v>
      </c>
      <c r="D182" s="11">
        <v>0.31990333128067699</v>
      </c>
    </row>
    <row r="183" spans="1:4" x14ac:dyDescent="0.15">
      <c r="A183" s="11">
        <v>40</v>
      </c>
      <c r="B183" s="11" t="s">
        <v>24</v>
      </c>
      <c r="C183" s="11">
        <v>0.41939124492283703</v>
      </c>
      <c r="D183" s="11">
        <v>0.31989958836014598</v>
      </c>
    </row>
    <row r="184" spans="1:4" x14ac:dyDescent="0.15">
      <c r="A184" s="11">
        <v>500</v>
      </c>
      <c r="B184" s="11" t="s">
        <v>25</v>
      </c>
      <c r="C184" s="11">
        <v>0.45034320708071501</v>
      </c>
      <c r="D184" s="11">
        <v>0.31942236331144402</v>
      </c>
    </row>
    <row r="185" spans="1:4" x14ac:dyDescent="0.15">
      <c r="A185" s="11">
        <v>1</v>
      </c>
      <c r="B185" s="11" t="s">
        <v>11</v>
      </c>
      <c r="C185" s="11">
        <v>0.56711299795361403</v>
      </c>
      <c r="D185" s="11">
        <v>0.31920593266115299</v>
      </c>
    </row>
    <row r="186" spans="1:4" x14ac:dyDescent="0.15">
      <c r="A186" s="11">
        <v>523</v>
      </c>
      <c r="B186" s="11" t="s">
        <v>7</v>
      </c>
      <c r="C186" s="11">
        <v>0.41413230050771099</v>
      </c>
      <c r="D186" s="11">
        <v>0.31883368024210301</v>
      </c>
    </row>
    <row r="187" spans="1:4" x14ac:dyDescent="0.15">
      <c r="A187" s="11">
        <v>84</v>
      </c>
      <c r="B187" s="11" t="s">
        <v>11</v>
      </c>
      <c r="C187" s="11">
        <v>0.359934699321177</v>
      </c>
      <c r="D187" s="11">
        <v>0.31848962945930198</v>
      </c>
    </row>
    <row r="188" spans="1:4" x14ac:dyDescent="0.15">
      <c r="A188" s="11">
        <v>230</v>
      </c>
      <c r="B188" s="11" t="s">
        <v>29</v>
      </c>
      <c r="C188" s="11">
        <v>0.50199121806453695</v>
      </c>
      <c r="D188" s="11">
        <v>0.31821966582963701</v>
      </c>
    </row>
    <row r="189" spans="1:4" x14ac:dyDescent="0.15">
      <c r="A189" s="11">
        <v>360</v>
      </c>
      <c r="B189" s="11" t="s">
        <v>7</v>
      </c>
      <c r="C189" s="11">
        <v>0.37100037710093497</v>
      </c>
      <c r="D189" s="11">
        <v>0.317930358367227</v>
      </c>
    </row>
    <row r="190" spans="1:4" x14ac:dyDescent="0.15">
      <c r="A190" s="11">
        <v>273</v>
      </c>
      <c r="B190" s="11" t="s">
        <v>11</v>
      </c>
      <c r="C190" s="11">
        <v>0.48446751135865002</v>
      </c>
      <c r="D190" s="11">
        <v>0.31786574037644599</v>
      </c>
    </row>
    <row r="191" spans="1:4" x14ac:dyDescent="0.15">
      <c r="A191" s="11">
        <v>238</v>
      </c>
      <c r="B191" s="11" t="s">
        <v>24</v>
      </c>
      <c r="C191" s="11">
        <v>0.45321724244122102</v>
      </c>
      <c r="D191" s="11">
        <v>0.31730747703357998</v>
      </c>
    </row>
    <row r="192" spans="1:4" x14ac:dyDescent="0.15">
      <c r="A192" s="11">
        <v>260</v>
      </c>
      <c r="B192" s="11" t="s">
        <v>22</v>
      </c>
      <c r="C192" s="11">
        <v>0.38465095357503198</v>
      </c>
      <c r="D192" s="11">
        <v>0.31728122425544902</v>
      </c>
    </row>
    <row r="193" spans="1:4" x14ac:dyDescent="0.15">
      <c r="A193" s="11">
        <v>247</v>
      </c>
      <c r="B193" s="11" t="s">
        <v>11</v>
      </c>
      <c r="C193" s="11">
        <v>0.394444920282367</v>
      </c>
      <c r="D193" s="11">
        <v>0.31724060699491702</v>
      </c>
    </row>
    <row r="194" spans="1:4" x14ac:dyDescent="0.15">
      <c r="A194" s="11">
        <v>539</v>
      </c>
      <c r="B194" s="11" t="s">
        <v>28</v>
      </c>
      <c r="C194" s="11">
        <v>0.40374346485245899</v>
      </c>
      <c r="D194" s="11">
        <v>0.31699575235371302</v>
      </c>
    </row>
    <row r="195" spans="1:4" x14ac:dyDescent="0.15">
      <c r="A195" s="11">
        <v>592</v>
      </c>
      <c r="B195" s="11" t="s">
        <v>28</v>
      </c>
      <c r="C195" s="11">
        <v>0.351841013293134</v>
      </c>
      <c r="D195" s="11">
        <v>0.31676347661378401</v>
      </c>
    </row>
    <row r="196" spans="1:4" x14ac:dyDescent="0.15">
      <c r="A196" s="11">
        <v>270</v>
      </c>
      <c r="B196" s="11" t="s">
        <v>11</v>
      </c>
      <c r="C196" s="11">
        <v>0.70758393541929498</v>
      </c>
      <c r="D196" s="11">
        <v>0.31660916187753302</v>
      </c>
    </row>
    <row r="197" spans="1:4" x14ac:dyDescent="0.15">
      <c r="A197" s="11">
        <v>404</v>
      </c>
      <c r="B197" s="11" t="s">
        <v>29</v>
      </c>
      <c r="C197" s="11">
        <v>0.34935394289187099</v>
      </c>
      <c r="D197" s="11">
        <v>0.31638851819434999</v>
      </c>
    </row>
    <row r="198" spans="1:4" x14ac:dyDescent="0.15">
      <c r="A198" s="11">
        <v>328</v>
      </c>
      <c r="B198" s="11" t="s">
        <v>24</v>
      </c>
      <c r="C198" s="11">
        <v>0.50098731270401897</v>
      </c>
      <c r="D198" s="11">
        <v>0.31578378181789901</v>
      </c>
    </row>
    <row r="199" spans="1:4" x14ac:dyDescent="0.15">
      <c r="A199" s="11">
        <v>7</v>
      </c>
      <c r="B199" s="11" t="s">
        <v>19</v>
      </c>
      <c r="C199" s="11">
        <v>0.35522451622182499</v>
      </c>
      <c r="D199" s="11">
        <v>0.315237754450924</v>
      </c>
    </row>
    <row r="200" spans="1:4" x14ac:dyDescent="0.15">
      <c r="A200" s="11">
        <v>147</v>
      </c>
      <c r="B200" s="11" t="s">
        <v>25</v>
      </c>
      <c r="C200" s="11">
        <v>0.34428927542490501</v>
      </c>
      <c r="D200" s="11">
        <v>0.315097631119792</v>
      </c>
    </row>
    <row r="201" spans="1:4" x14ac:dyDescent="0.15">
      <c r="A201" s="11">
        <v>533</v>
      </c>
      <c r="B201" s="11" t="s">
        <v>18</v>
      </c>
      <c r="C201" s="11">
        <v>0.36895893017665099</v>
      </c>
      <c r="D201" s="11">
        <v>0.31500060594241702</v>
      </c>
    </row>
    <row r="202" spans="1:4" x14ac:dyDescent="0.15">
      <c r="A202" s="11">
        <v>350</v>
      </c>
      <c r="B202" s="11" t="s">
        <v>19</v>
      </c>
      <c r="C202" s="11">
        <v>0.368807133522847</v>
      </c>
      <c r="D202" s="11">
        <v>0.31464021946742698</v>
      </c>
    </row>
    <row r="203" spans="1:4" x14ac:dyDescent="0.15">
      <c r="A203" s="11">
        <v>326</v>
      </c>
      <c r="B203" s="11" t="s">
        <v>15</v>
      </c>
      <c r="C203" s="11">
        <v>0.38081566961003099</v>
      </c>
      <c r="D203" s="11">
        <v>0.31460908505748197</v>
      </c>
    </row>
    <row r="204" spans="1:4" x14ac:dyDescent="0.15">
      <c r="A204" s="11">
        <v>491</v>
      </c>
      <c r="B204" s="11" t="s">
        <v>7</v>
      </c>
      <c r="C204" s="11">
        <v>0.36883305142209</v>
      </c>
      <c r="D204" s="11">
        <v>0.31443855582061903</v>
      </c>
    </row>
    <row r="205" spans="1:4" x14ac:dyDescent="0.15">
      <c r="A205" s="11">
        <v>313</v>
      </c>
      <c r="B205" s="11" t="s">
        <v>18</v>
      </c>
      <c r="C205" s="11">
        <v>0.36157119305905</v>
      </c>
      <c r="D205" s="11">
        <v>0.31430177348551802</v>
      </c>
    </row>
    <row r="206" spans="1:4" x14ac:dyDescent="0.15">
      <c r="A206" s="11">
        <v>76</v>
      </c>
      <c r="B206" s="11" t="s">
        <v>19</v>
      </c>
      <c r="C206" s="11">
        <v>0.35796073694625402</v>
      </c>
      <c r="D206" s="11">
        <v>0.31406108293317098</v>
      </c>
    </row>
    <row r="207" spans="1:4" x14ac:dyDescent="0.15">
      <c r="A207" s="11">
        <v>441</v>
      </c>
      <c r="B207" s="11" t="s">
        <v>19</v>
      </c>
      <c r="C207" s="11">
        <v>0.34243412003190998</v>
      </c>
      <c r="D207" s="11">
        <v>0.31404593297811301</v>
      </c>
    </row>
    <row r="208" spans="1:4" x14ac:dyDescent="0.15">
      <c r="A208" s="11">
        <v>347</v>
      </c>
      <c r="B208" s="11" t="s">
        <v>9</v>
      </c>
      <c r="C208" s="11">
        <v>0.34521644764054199</v>
      </c>
      <c r="D208" s="11">
        <v>0.31376475108488799</v>
      </c>
    </row>
    <row r="209" spans="1:5" x14ac:dyDescent="0.15">
      <c r="A209" s="11">
        <v>267</v>
      </c>
      <c r="B209" s="11" t="s">
        <v>19</v>
      </c>
      <c r="C209" s="11">
        <v>0.34296481673343199</v>
      </c>
      <c r="D209" s="11">
        <v>0.31356625045427899</v>
      </c>
    </row>
    <row r="210" spans="1:5" x14ac:dyDescent="0.15">
      <c r="A210" s="11">
        <v>87</v>
      </c>
      <c r="B210" s="11" t="s">
        <v>7</v>
      </c>
      <c r="C210" s="11">
        <v>0.36425402354511199</v>
      </c>
      <c r="D210" s="11">
        <v>0.31333727380559101</v>
      </c>
    </row>
    <row r="211" spans="1:5" x14ac:dyDescent="0.15">
      <c r="A211" s="11">
        <v>323</v>
      </c>
      <c r="B211" s="11" t="s">
        <v>28</v>
      </c>
      <c r="C211" s="11">
        <v>0.35332877420182501</v>
      </c>
      <c r="D211" s="11">
        <v>0.31301812399069101</v>
      </c>
    </row>
    <row r="212" spans="1:5" x14ac:dyDescent="0.15">
      <c r="A212" s="11">
        <v>445</v>
      </c>
      <c r="B212" s="11" t="s">
        <v>28</v>
      </c>
      <c r="C212" s="11">
        <v>0.35367298818561899</v>
      </c>
      <c r="D212" s="11">
        <v>0.31259332508759002</v>
      </c>
    </row>
    <row r="213" spans="1:5" x14ac:dyDescent="0.15">
      <c r="A213" s="11">
        <v>563</v>
      </c>
      <c r="B213" s="11" t="s">
        <v>7</v>
      </c>
      <c r="C213" s="11">
        <v>0.38734787106728902</v>
      </c>
      <c r="D213" s="11">
        <v>0.31250330502352902</v>
      </c>
      <c r="E213" s="3" t="s">
        <v>21</v>
      </c>
    </row>
    <row r="214" spans="1:5" x14ac:dyDescent="0.15">
      <c r="A214" s="11">
        <v>390</v>
      </c>
      <c r="B214" s="11" t="s">
        <v>18</v>
      </c>
      <c r="C214" s="11">
        <v>0.34576698205920098</v>
      </c>
      <c r="D214" s="11">
        <v>0.31230650489921302</v>
      </c>
    </row>
    <row r="215" spans="1:5" x14ac:dyDescent="0.15">
      <c r="A215" s="11">
        <v>9</v>
      </c>
      <c r="B215" s="11" t="s">
        <v>29</v>
      </c>
      <c r="C215" s="11">
        <v>0.42349657330745699</v>
      </c>
      <c r="D215" s="11">
        <v>0.31189672387735101</v>
      </c>
    </row>
    <row r="216" spans="1:5" x14ac:dyDescent="0.15">
      <c r="A216" s="11">
        <v>362</v>
      </c>
      <c r="B216" s="11" t="s">
        <v>17</v>
      </c>
      <c r="C216" s="11">
        <v>0.50152019005797699</v>
      </c>
      <c r="D216" s="11">
        <v>0.31153284738833498</v>
      </c>
    </row>
    <row r="217" spans="1:5" x14ac:dyDescent="0.15">
      <c r="A217" s="11">
        <v>599</v>
      </c>
      <c r="B217" s="11" t="s">
        <v>7</v>
      </c>
      <c r="C217" s="11">
        <v>0.35466154749199502</v>
      </c>
      <c r="D217" s="11">
        <v>0.310740684178542</v>
      </c>
    </row>
    <row r="218" spans="1:5" x14ac:dyDescent="0.15">
      <c r="A218" s="11">
        <v>157</v>
      </c>
      <c r="B218" s="11" t="s">
        <v>13</v>
      </c>
      <c r="C218" s="11">
        <v>0.34814735196759899</v>
      </c>
      <c r="D218" s="11">
        <v>0.31070682214234702</v>
      </c>
    </row>
    <row r="219" spans="1:5" x14ac:dyDescent="0.15">
      <c r="A219" s="11">
        <v>149</v>
      </c>
      <c r="B219" s="11" t="s">
        <v>24</v>
      </c>
      <c r="C219" s="11">
        <v>0.38767665737620799</v>
      </c>
      <c r="D219" s="11">
        <v>0.31066326986781501</v>
      </c>
    </row>
    <row r="220" spans="1:5" x14ac:dyDescent="0.15">
      <c r="A220" s="11">
        <v>406</v>
      </c>
      <c r="B220" s="11" t="s">
        <v>7</v>
      </c>
      <c r="C220" s="11">
        <v>0.35601911196119201</v>
      </c>
      <c r="D220" s="11">
        <v>0.31063222379654898</v>
      </c>
    </row>
    <row r="221" spans="1:5" x14ac:dyDescent="0.15">
      <c r="A221" s="11">
        <v>526</v>
      </c>
      <c r="B221" s="11" t="s">
        <v>13</v>
      </c>
      <c r="C221" s="11">
        <v>0.34229329129789199</v>
      </c>
      <c r="D221" s="11">
        <v>0.31053812628801802</v>
      </c>
    </row>
    <row r="222" spans="1:5" x14ac:dyDescent="0.15">
      <c r="A222" s="11">
        <v>399</v>
      </c>
      <c r="B222" s="11" t="s">
        <v>28</v>
      </c>
      <c r="C222" s="11">
        <v>0.456725144388622</v>
      </c>
      <c r="D222" s="11">
        <v>0.309709990344534</v>
      </c>
    </row>
    <row r="223" spans="1:5" x14ac:dyDescent="0.15">
      <c r="A223" s="11">
        <v>279</v>
      </c>
      <c r="B223" s="11" t="s">
        <v>28</v>
      </c>
      <c r="C223" s="11">
        <v>0.53517490163854398</v>
      </c>
      <c r="D223" s="11">
        <v>0.30893480342232699</v>
      </c>
    </row>
    <row r="224" spans="1:5" x14ac:dyDescent="0.15">
      <c r="A224" s="11">
        <v>272</v>
      </c>
      <c r="B224" s="11" t="s">
        <v>22</v>
      </c>
      <c r="C224" s="11">
        <v>0.37059400966408401</v>
      </c>
      <c r="D224" s="11">
        <v>0.30868561284674301</v>
      </c>
    </row>
    <row r="225" spans="1:5" x14ac:dyDescent="0.15">
      <c r="A225" s="11">
        <v>561</v>
      </c>
      <c r="B225" s="11" t="s">
        <v>19</v>
      </c>
      <c r="C225" s="11">
        <v>0.35593313342639898</v>
      </c>
      <c r="D225" s="11">
        <v>0.308322079677252</v>
      </c>
    </row>
    <row r="226" spans="1:5" x14ac:dyDescent="0.15">
      <c r="A226" s="11">
        <v>470</v>
      </c>
      <c r="B226" s="11" t="s">
        <v>27</v>
      </c>
      <c r="C226" s="11">
        <v>0.39190821352539901</v>
      </c>
      <c r="D226" s="11">
        <v>0.307930226891037</v>
      </c>
    </row>
    <row r="227" spans="1:5" x14ac:dyDescent="0.15">
      <c r="A227" s="11">
        <v>588</v>
      </c>
      <c r="B227" s="11" t="s">
        <v>26</v>
      </c>
      <c r="C227" s="11">
        <v>0.34188672350911498</v>
      </c>
      <c r="D227" s="11">
        <v>0.30765455742460401</v>
      </c>
    </row>
    <row r="228" spans="1:5" x14ac:dyDescent="0.15">
      <c r="A228" s="11">
        <v>391</v>
      </c>
      <c r="B228" s="11" t="s">
        <v>18</v>
      </c>
      <c r="C228" s="11">
        <v>0.33395245329978102</v>
      </c>
      <c r="D228" s="11">
        <v>0.307212998850459</v>
      </c>
    </row>
    <row r="229" spans="1:5" x14ac:dyDescent="0.15">
      <c r="A229" s="11">
        <v>237</v>
      </c>
      <c r="B229" s="11" t="s">
        <v>17</v>
      </c>
      <c r="C229" s="11">
        <v>0.33742294255809602</v>
      </c>
      <c r="D229" s="11">
        <v>0.30708674451100398</v>
      </c>
    </row>
    <row r="230" spans="1:5" x14ac:dyDescent="0.15">
      <c r="A230" s="11">
        <v>65</v>
      </c>
      <c r="B230" s="11" t="s">
        <v>25</v>
      </c>
      <c r="C230" s="11">
        <v>0.37100639589560402</v>
      </c>
      <c r="D230" s="11">
        <v>0.30685837491849599</v>
      </c>
    </row>
    <row r="231" spans="1:5" x14ac:dyDescent="0.15">
      <c r="A231" s="11">
        <v>371</v>
      </c>
      <c r="B231" s="11" t="s">
        <v>24</v>
      </c>
      <c r="C231" s="11">
        <v>0.37828203735537702</v>
      </c>
      <c r="D231" s="11">
        <v>0.30666784369442102</v>
      </c>
    </row>
    <row r="232" spans="1:5" x14ac:dyDescent="0.15">
      <c r="A232" s="11">
        <v>374</v>
      </c>
      <c r="B232" s="11" t="s">
        <v>19</v>
      </c>
      <c r="C232" s="11">
        <v>0.33723516519429197</v>
      </c>
      <c r="D232" s="11">
        <v>0.30655658488582499</v>
      </c>
    </row>
    <row r="233" spans="1:5" x14ac:dyDescent="0.15">
      <c r="A233" s="11">
        <v>298</v>
      </c>
      <c r="B233" s="11" t="s">
        <v>7</v>
      </c>
      <c r="C233" s="11">
        <v>0.43743772296859101</v>
      </c>
      <c r="D233" s="11">
        <v>0.30654140341224101</v>
      </c>
    </row>
    <row r="234" spans="1:5" x14ac:dyDescent="0.15">
      <c r="A234" s="11">
        <v>51</v>
      </c>
      <c r="B234" s="11" t="s">
        <v>18</v>
      </c>
      <c r="C234" s="11">
        <v>0.36949506168190499</v>
      </c>
      <c r="D234" s="11">
        <v>0.30638841336334599</v>
      </c>
      <c r="E234" s="3" t="s">
        <v>20</v>
      </c>
    </row>
    <row r="235" spans="1:5" x14ac:dyDescent="0.15">
      <c r="A235" s="11">
        <v>375</v>
      </c>
      <c r="B235" s="11" t="s">
        <v>28</v>
      </c>
      <c r="C235" s="11">
        <v>0.49738352654335699</v>
      </c>
      <c r="D235" s="11">
        <v>0.30607039200990199</v>
      </c>
    </row>
    <row r="236" spans="1:5" x14ac:dyDescent="0.15">
      <c r="A236" s="11">
        <v>386</v>
      </c>
      <c r="B236" s="11" t="s">
        <v>29</v>
      </c>
      <c r="C236" s="11">
        <v>0.48080677349949502</v>
      </c>
      <c r="D236" s="11">
        <v>0.30587438465872402</v>
      </c>
    </row>
    <row r="237" spans="1:5" x14ac:dyDescent="0.15">
      <c r="A237" s="11">
        <v>616</v>
      </c>
      <c r="B237" s="11" t="s">
        <v>18</v>
      </c>
      <c r="C237" s="11">
        <v>0.34384166553573903</v>
      </c>
      <c r="D237" s="11">
        <v>0.305729237671587</v>
      </c>
    </row>
    <row r="238" spans="1:5" x14ac:dyDescent="0.15">
      <c r="A238" s="11">
        <v>143</v>
      </c>
      <c r="B238" s="11" t="s">
        <v>19</v>
      </c>
      <c r="C238" s="11">
        <v>0.33138699617538098</v>
      </c>
      <c r="D238" s="11">
        <v>0.30553221772947098</v>
      </c>
    </row>
    <row r="239" spans="1:5" x14ac:dyDescent="0.15">
      <c r="A239" s="11">
        <v>13</v>
      </c>
      <c r="B239" s="11" t="s">
        <v>11</v>
      </c>
      <c r="C239" s="11">
        <v>0.37165380905498202</v>
      </c>
      <c r="D239" s="11">
        <v>0.30537463205118098</v>
      </c>
    </row>
    <row r="240" spans="1:5" x14ac:dyDescent="0.15">
      <c r="A240" s="11">
        <v>14</v>
      </c>
      <c r="B240" s="11" t="s">
        <v>19</v>
      </c>
      <c r="C240" s="11">
        <v>0.35840300258783397</v>
      </c>
      <c r="D240" s="11">
        <v>0.30534833920964199</v>
      </c>
    </row>
    <row r="241" spans="1:5" x14ac:dyDescent="0.15">
      <c r="A241" s="11">
        <v>613</v>
      </c>
      <c r="B241" s="11" t="s">
        <v>29</v>
      </c>
      <c r="C241" s="11">
        <v>0.36306669351127302</v>
      </c>
      <c r="D241" s="11">
        <v>0.30494174794705298</v>
      </c>
    </row>
    <row r="242" spans="1:5" x14ac:dyDescent="0.15">
      <c r="A242" s="11">
        <v>392</v>
      </c>
      <c r="B242" s="11" t="s">
        <v>17</v>
      </c>
      <c r="C242" s="11">
        <v>0.34793114141754</v>
      </c>
      <c r="D242" s="11">
        <v>0.30491835244848198</v>
      </c>
    </row>
    <row r="243" spans="1:5" x14ac:dyDescent="0.15">
      <c r="A243" s="11">
        <v>225</v>
      </c>
      <c r="B243" s="11" t="s">
        <v>9</v>
      </c>
      <c r="C243" s="11">
        <v>0.366864140054253</v>
      </c>
      <c r="D243" s="11">
        <v>0.30472652015257801</v>
      </c>
    </row>
    <row r="244" spans="1:5" x14ac:dyDescent="0.15">
      <c r="A244" s="11">
        <v>58</v>
      </c>
      <c r="B244" s="11" t="s">
        <v>22</v>
      </c>
      <c r="C244" s="11">
        <v>0.42913740695903801</v>
      </c>
      <c r="D244" s="11">
        <v>0.30460049015986101</v>
      </c>
    </row>
    <row r="245" spans="1:5" x14ac:dyDescent="0.15">
      <c r="A245" s="11">
        <v>611</v>
      </c>
      <c r="B245" s="11" t="s">
        <v>13</v>
      </c>
      <c r="C245" s="11">
        <v>0.36158248185575098</v>
      </c>
      <c r="D245" s="11">
        <v>0.30417641773649101</v>
      </c>
    </row>
    <row r="246" spans="1:5" x14ac:dyDescent="0.15">
      <c r="A246" s="11">
        <v>582</v>
      </c>
      <c r="B246" s="11" t="s">
        <v>11</v>
      </c>
      <c r="C246" s="11">
        <v>0.45607604737253798</v>
      </c>
      <c r="D246" s="11">
        <v>0.30371935003545802</v>
      </c>
    </row>
    <row r="247" spans="1:5" x14ac:dyDescent="0.15">
      <c r="A247" s="11">
        <v>620</v>
      </c>
      <c r="B247" s="11" t="s">
        <v>25</v>
      </c>
      <c r="C247" s="11">
        <v>0.45869811931607002</v>
      </c>
      <c r="D247" s="11">
        <v>0.303671387018559</v>
      </c>
    </row>
    <row r="248" spans="1:5" x14ac:dyDescent="0.15">
      <c r="A248" s="11">
        <v>372</v>
      </c>
      <c r="B248" s="11" t="s">
        <v>7</v>
      </c>
      <c r="C248" s="11">
        <v>0.346248729060529</v>
      </c>
      <c r="D248" s="11">
        <v>0.30333863483363499</v>
      </c>
    </row>
    <row r="249" spans="1:5" x14ac:dyDescent="0.15">
      <c r="A249" s="11">
        <v>113</v>
      </c>
      <c r="B249" s="11" t="s">
        <v>19</v>
      </c>
      <c r="C249" s="11">
        <v>0.36862718795464</v>
      </c>
      <c r="D249" s="11">
        <v>0.30318693350044501</v>
      </c>
    </row>
    <row r="250" spans="1:5" x14ac:dyDescent="0.15">
      <c r="A250" s="11">
        <v>110</v>
      </c>
      <c r="B250" s="11" t="s">
        <v>19</v>
      </c>
      <c r="C250" s="11">
        <v>0.353707746301613</v>
      </c>
      <c r="D250" s="11">
        <v>0.302821546511861</v>
      </c>
    </row>
    <row r="251" spans="1:5" x14ac:dyDescent="0.15">
      <c r="A251" s="11">
        <v>429</v>
      </c>
      <c r="B251" s="11" t="s">
        <v>18</v>
      </c>
      <c r="C251" s="11">
        <v>0.52561079289414403</v>
      </c>
      <c r="D251" s="11">
        <v>0.30249395777467197</v>
      </c>
    </row>
    <row r="252" spans="1:5" x14ac:dyDescent="0.15">
      <c r="A252" s="11">
        <v>2</v>
      </c>
      <c r="B252" s="11" t="s">
        <v>9</v>
      </c>
      <c r="C252" s="11">
        <v>0.54387904497606299</v>
      </c>
      <c r="D252" s="11">
        <v>0.30244630750129298</v>
      </c>
    </row>
    <row r="253" spans="1:5" x14ac:dyDescent="0.15">
      <c r="A253" s="11">
        <v>250</v>
      </c>
      <c r="B253" s="11" t="s">
        <v>19</v>
      </c>
      <c r="C253" s="11">
        <v>0.333654672863687</v>
      </c>
      <c r="D253" s="11">
        <v>0.30195094230544001</v>
      </c>
      <c r="E253" s="3" t="s">
        <v>23</v>
      </c>
    </row>
    <row r="254" spans="1:5" x14ac:dyDescent="0.15">
      <c r="A254" s="11">
        <v>182</v>
      </c>
      <c r="B254" s="11" t="s">
        <v>17</v>
      </c>
      <c r="C254" s="11">
        <v>0.374613447528449</v>
      </c>
      <c r="D254" s="11">
        <v>0.30195016778721501</v>
      </c>
    </row>
    <row r="255" spans="1:5" x14ac:dyDescent="0.15">
      <c r="A255" s="11">
        <v>6</v>
      </c>
      <c r="B255" s="11" t="s">
        <v>22</v>
      </c>
      <c r="C255" s="11">
        <v>0.33643502246217699</v>
      </c>
      <c r="D255" s="11">
        <v>0.30179425192763598</v>
      </c>
    </row>
    <row r="256" spans="1:5" x14ac:dyDescent="0.15">
      <c r="A256" s="11">
        <v>310</v>
      </c>
      <c r="B256" s="11" t="s">
        <v>29</v>
      </c>
      <c r="C256" s="11">
        <v>0.41371170375718302</v>
      </c>
      <c r="D256" s="11">
        <v>0.30172490389248902</v>
      </c>
    </row>
    <row r="257" spans="1:4" x14ac:dyDescent="0.15">
      <c r="A257" s="11">
        <v>121</v>
      </c>
      <c r="B257" s="11" t="s">
        <v>19</v>
      </c>
      <c r="C257" s="11">
        <v>0.34706122901032699</v>
      </c>
      <c r="D257" s="11">
        <v>0.30113106119715899</v>
      </c>
    </row>
    <row r="258" spans="1:4" x14ac:dyDescent="0.15">
      <c r="A258" s="11">
        <v>377</v>
      </c>
      <c r="B258" s="11" t="s">
        <v>29</v>
      </c>
      <c r="C258" s="11">
        <v>0.32987857083712302</v>
      </c>
      <c r="D258" s="11">
        <v>0.30073248586842199</v>
      </c>
    </row>
    <row r="259" spans="1:4" x14ac:dyDescent="0.15">
      <c r="A259" s="11">
        <v>33</v>
      </c>
      <c r="B259" s="11" t="s">
        <v>19</v>
      </c>
      <c r="C259" s="11">
        <v>0.34216873619268601</v>
      </c>
      <c r="D259" s="11">
        <v>0.30065837193261002</v>
      </c>
    </row>
    <row r="260" spans="1:4" x14ac:dyDescent="0.15">
      <c r="A260" s="11">
        <v>254</v>
      </c>
      <c r="B260" s="11" t="s">
        <v>19</v>
      </c>
      <c r="C260" s="11">
        <v>0.363232502890251</v>
      </c>
      <c r="D260" s="11">
        <v>0.30061616601525398</v>
      </c>
    </row>
    <row r="261" spans="1:4" x14ac:dyDescent="0.15">
      <c r="A261" s="11">
        <v>217</v>
      </c>
      <c r="B261" s="11" t="s">
        <v>26</v>
      </c>
      <c r="C261" s="11">
        <v>0.48567407509465299</v>
      </c>
      <c r="D261" s="11">
        <v>0.30007737623511099</v>
      </c>
    </row>
    <row r="262" spans="1:4" x14ac:dyDescent="0.15">
      <c r="A262" s="11">
        <v>415</v>
      </c>
      <c r="B262" s="11" t="s">
        <v>27</v>
      </c>
      <c r="C262" s="11">
        <v>0.32331516861561199</v>
      </c>
      <c r="D262" s="11">
        <v>0.30006085260506099</v>
      </c>
    </row>
    <row r="263" spans="1:4" x14ac:dyDescent="0.15">
      <c r="A263" s="11">
        <v>12</v>
      </c>
      <c r="B263" s="11" t="s">
        <v>18</v>
      </c>
      <c r="C263" s="11">
        <v>0.34648733866883102</v>
      </c>
      <c r="D263" s="11">
        <v>0.299867468890679</v>
      </c>
    </row>
    <row r="264" spans="1:4" x14ac:dyDescent="0.15">
      <c r="A264" s="11">
        <v>336</v>
      </c>
      <c r="B264" s="11" t="s">
        <v>13</v>
      </c>
      <c r="C264" s="11">
        <v>0.36358788527094998</v>
      </c>
      <c r="D264" s="11">
        <v>0.29973990638461401</v>
      </c>
    </row>
    <row r="265" spans="1:4" x14ac:dyDescent="0.15">
      <c r="A265" s="11">
        <v>240</v>
      </c>
      <c r="B265" s="11" t="s">
        <v>17</v>
      </c>
      <c r="C265" s="11">
        <v>0.33259006637599597</v>
      </c>
      <c r="D265" s="11">
        <v>0.29952938441164001</v>
      </c>
    </row>
    <row r="266" spans="1:4" x14ac:dyDescent="0.15">
      <c r="A266" s="11">
        <v>137</v>
      </c>
      <c r="B266" s="11" t="s">
        <v>19</v>
      </c>
      <c r="C266" s="11">
        <v>0.33443810286591802</v>
      </c>
      <c r="D266" s="11">
        <v>0.29932763241855898</v>
      </c>
    </row>
    <row r="267" spans="1:4" x14ac:dyDescent="0.15">
      <c r="A267" s="11">
        <v>425</v>
      </c>
      <c r="B267" s="11" t="s">
        <v>9</v>
      </c>
      <c r="C267" s="11">
        <v>0.323488067999401</v>
      </c>
      <c r="D267" s="11">
        <v>0.29922340300560002</v>
      </c>
    </row>
    <row r="268" spans="1:4" x14ac:dyDescent="0.15">
      <c r="A268" s="11">
        <v>528</v>
      </c>
      <c r="B268" s="11" t="s">
        <v>19</v>
      </c>
      <c r="C268" s="11">
        <v>0.33091773895180299</v>
      </c>
      <c r="D268" s="11">
        <v>0.29909565706803998</v>
      </c>
    </row>
    <row r="269" spans="1:4" x14ac:dyDescent="0.15">
      <c r="A269" s="11">
        <v>72</v>
      </c>
      <c r="B269" s="11" t="s">
        <v>25</v>
      </c>
      <c r="C269" s="11">
        <v>0.32943561623247097</v>
      </c>
      <c r="D269" s="11">
        <v>0.298998050646471</v>
      </c>
    </row>
    <row r="270" spans="1:4" x14ac:dyDescent="0.15">
      <c r="A270" s="11">
        <v>15</v>
      </c>
      <c r="B270" s="11" t="s">
        <v>18</v>
      </c>
      <c r="C270" s="11">
        <v>0.35452073465282602</v>
      </c>
      <c r="D270" s="11">
        <v>0.298753210008189</v>
      </c>
    </row>
    <row r="271" spans="1:4" x14ac:dyDescent="0.15">
      <c r="A271" s="11">
        <v>203</v>
      </c>
      <c r="B271" s="11" t="s">
        <v>25</v>
      </c>
      <c r="C271" s="11">
        <v>0.399145282705055</v>
      </c>
      <c r="D271" s="11">
        <v>0.29868850166781102</v>
      </c>
    </row>
    <row r="272" spans="1:4" x14ac:dyDescent="0.15">
      <c r="A272" s="11">
        <v>468</v>
      </c>
      <c r="B272" s="11" t="s">
        <v>18</v>
      </c>
      <c r="C272" s="11">
        <v>0.36732652446592301</v>
      </c>
      <c r="D272" s="11">
        <v>0.29803211239579402</v>
      </c>
    </row>
    <row r="273" spans="1:4" x14ac:dyDescent="0.15">
      <c r="A273" s="11">
        <v>106</v>
      </c>
      <c r="B273" s="11" t="s">
        <v>19</v>
      </c>
      <c r="C273" s="11">
        <v>0.337764535542454</v>
      </c>
      <c r="D273" s="11">
        <v>0.29786407126880698</v>
      </c>
    </row>
    <row r="274" spans="1:4" x14ac:dyDescent="0.15">
      <c r="A274" s="11">
        <v>145</v>
      </c>
      <c r="B274" s="11" t="s">
        <v>19</v>
      </c>
      <c r="C274" s="11">
        <v>0.35743503435366197</v>
      </c>
      <c r="D274" s="11">
        <v>0.29755054082425098</v>
      </c>
    </row>
    <row r="275" spans="1:4" x14ac:dyDescent="0.15">
      <c r="A275" s="11">
        <v>383</v>
      </c>
      <c r="B275" s="11" t="s">
        <v>7</v>
      </c>
      <c r="C275" s="11">
        <v>0.444125022352437</v>
      </c>
      <c r="D275" s="11">
        <v>0.297385869056977</v>
      </c>
    </row>
    <row r="276" spans="1:4" x14ac:dyDescent="0.15">
      <c r="A276" s="11">
        <v>321</v>
      </c>
      <c r="B276" s="11" t="s">
        <v>19</v>
      </c>
      <c r="C276" s="11">
        <v>0.32809608091931902</v>
      </c>
      <c r="D276" s="11">
        <v>0.29693477962166598</v>
      </c>
    </row>
    <row r="277" spans="1:4" x14ac:dyDescent="0.15">
      <c r="A277" s="11">
        <v>290</v>
      </c>
      <c r="B277" s="11" t="s">
        <v>19</v>
      </c>
      <c r="C277" s="11">
        <v>0.361606075383754</v>
      </c>
      <c r="D277" s="11">
        <v>0.296273499308292</v>
      </c>
    </row>
    <row r="278" spans="1:4" x14ac:dyDescent="0.15">
      <c r="A278" s="11">
        <v>536</v>
      </c>
      <c r="B278" s="11" t="s">
        <v>9</v>
      </c>
      <c r="C278" s="11">
        <v>0.574906306851664</v>
      </c>
      <c r="D278" s="11">
        <v>0.29626010677186898</v>
      </c>
    </row>
    <row r="279" spans="1:4" x14ac:dyDescent="0.15">
      <c r="A279" s="11">
        <v>327</v>
      </c>
      <c r="B279" s="11" t="s">
        <v>26</v>
      </c>
      <c r="C279" s="11">
        <v>0.35500508344202097</v>
      </c>
      <c r="D279" s="11">
        <v>0.29608244574987502</v>
      </c>
    </row>
    <row r="280" spans="1:4" x14ac:dyDescent="0.15">
      <c r="A280" s="11">
        <v>401</v>
      </c>
      <c r="B280" s="11" t="s">
        <v>24</v>
      </c>
      <c r="C280" s="11">
        <v>0.53983183250684996</v>
      </c>
      <c r="D280" s="11">
        <v>0.29601299631258499</v>
      </c>
    </row>
    <row r="281" spans="1:4" x14ac:dyDescent="0.15">
      <c r="A281" s="11">
        <v>414</v>
      </c>
      <c r="B281" s="11" t="s">
        <v>26</v>
      </c>
      <c r="C281" s="11">
        <v>0.32785084864568198</v>
      </c>
      <c r="D281" s="11">
        <v>0.295908386239909</v>
      </c>
    </row>
    <row r="282" spans="1:4" x14ac:dyDescent="0.15">
      <c r="A282" s="11">
        <v>152</v>
      </c>
      <c r="B282" s="11" t="s">
        <v>27</v>
      </c>
      <c r="C282" s="11">
        <v>0.32872871824493599</v>
      </c>
      <c r="D282" s="11">
        <v>0.29565214497630499</v>
      </c>
    </row>
    <row r="283" spans="1:4" x14ac:dyDescent="0.15">
      <c r="A283" s="11">
        <v>41</v>
      </c>
      <c r="B283" s="11" t="s">
        <v>15</v>
      </c>
      <c r="C283" s="11">
        <v>0.52169306584919894</v>
      </c>
      <c r="D283" s="11">
        <v>0.29556497376735802</v>
      </c>
    </row>
    <row r="284" spans="1:4" x14ac:dyDescent="0.15">
      <c r="A284" s="11">
        <v>294</v>
      </c>
      <c r="B284" s="11" t="s">
        <v>24</v>
      </c>
      <c r="C284" s="11">
        <v>0.57625945747090201</v>
      </c>
      <c r="D284" s="11">
        <v>0.29487246601735501</v>
      </c>
    </row>
    <row r="285" spans="1:4" x14ac:dyDescent="0.15">
      <c r="A285" s="11">
        <v>510</v>
      </c>
      <c r="B285" s="11" t="s">
        <v>19</v>
      </c>
      <c r="C285" s="11">
        <v>0.34834429781777698</v>
      </c>
      <c r="D285" s="11">
        <v>0.294852875755095</v>
      </c>
    </row>
    <row r="286" spans="1:4" x14ac:dyDescent="0.15">
      <c r="A286" s="11">
        <v>569</v>
      </c>
      <c r="B286" s="11" t="s">
        <v>29</v>
      </c>
      <c r="C286" s="11">
        <v>0.40277222302211702</v>
      </c>
      <c r="D286" s="11">
        <v>0.294649809477601</v>
      </c>
    </row>
    <row r="287" spans="1:4" x14ac:dyDescent="0.15">
      <c r="A287" s="11">
        <v>75</v>
      </c>
      <c r="B287" s="11" t="s">
        <v>18</v>
      </c>
      <c r="C287" s="11">
        <v>0.33447803412636201</v>
      </c>
      <c r="D287" s="11">
        <v>0.29445182738070103</v>
      </c>
    </row>
    <row r="288" spans="1:4" x14ac:dyDescent="0.15">
      <c r="A288" s="11">
        <v>102</v>
      </c>
      <c r="B288" s="11" t="s">
        <v>18</v>
      </c>
      <c r="C288" s="11">
        <v>0.32594243019271701</v>
      </c>
      <c r="D288" s="11">
        <v>0.29417456604248998</v>
      </c>
    </row>
    <row r="289" spans="1:4" x14ac:dyDescent="0.15">
      <c r="A289" s="11">
        <v>209</v>
      </c>
      <c r="B289" s="11" t="s">
        <v>27</v>
      </c>
      <c r="C289" s="11">
        <v>0.34751974307372102</v>
      </c>
      <c r="D289" s="11">
        <v>0.294033121527426</v>
      </c>
    </row>
    <row r="290" spans="1:4" x14ac:dyDescent="0.15">
      <c r="A290" s="11">
        <v>211</v>
      </c>
      <c r="B290" s="11" t="s">
        <v>22</v>
      </c>
      <c r="C290" s="11">
        <v>0.34190268530391099</v>
      </c>
      <c r="D290" s="11">
        <v>0.29399621008780102</v>
      </c>
    </row>
    <row r="291" spans="1:4" x14ac:dyDescent="0.15">
      <c r="A291" s="11">
        <v>316</v>
      </c>
      <c r="B291" s="11" t="s">
        <v>26</v>
      </c>
      <c r="C291" s="11">
        <v>0.40747656314210201</v>
      </c>
      <c r="D291" s="11">
        <v>0.29386505303668597</v>
      </c>
    </row>
    <row r="292" spans="1:4" x14ac:dyDescent="0.15">
      <c r="A292" s="11">
        <v>571</v>
      </c>
      <c r="B292" s="11" t="s">
        <v>7</v>
      </c>
      <c r="C292" s="11">
        <v>0.32470937020790402</v>
      </c>
      <c r="D292" s="11">
        <v>0.29366070458791099</v>
      </c>
    </row>
    <row r="293" spans="1:4" x14ac:dyDescent="0.15">
      <c r="A293" s="11">
        <v>4</v>
      </c>
      <c r="B293" s="11" t="s">
        <v>9</v>
      </c>
      <c r="C293" s="11">
        <v>0.35346093898178799</v>
      </c>
      <c r="D293" s="11">
        <v>0.29340469794943702</v>
      </c>
    </row>
    <row r="294" spans="1:4" x14ac:dyDescent="0.15">
      <c r="A294" s="11">
        <v>196</v>
      </c>
      <c r="B294" s="11" t="s">
        <v>7</v>
      </c>
      <c r="C294" s="11">
        <v>0.34959882668655101</v>
      </c>
      <c r="D294" s="11">
        <v>0.292981775522623</v>
      </c>
    </row>
    <row r="295" spans="1:4" x14ac:dyDescent="0.15">
      <c r="A295" s="11">
        <v>50</v>
      </c>
      <c r="B295" s="11" t="s">
        <v>7</v>
      </c>
      <c r="C295" s="11">
        <v>0.34708082777266402</v>
      </c>
      <c r="D295" s="11">
        <v>0.29261799154683998</v>
      </c>
    </row>
    <row r="296" spans="1:4" x14ac:dyDescent="0.15">
      <c r="A296" s="11">
        <v>471</v>
      </c>
      <c r="B296" s="11" t="s">
        <v>18</v>
      </c>
      <c r="C296" s="11">
        <v>0.31102072538763897</v>
      </c>
      <c r="D296" s="11">
        <v>0.29220427405675797</v>
      </c>
    </row>
    <row r="297" spans="1:4" x14ac:dyDescent="0.15">
      <c r="A297" s="11">
        <v>584</v>
      </c>
      <c r="B297" s="11" t="s">
        <v>19</v>
      </c>
      <c r="C297" s="11">
        <v>0.34289280580412201</v>
      </c>
      <c r="D297" s="11">
        <v>0.29215416726710602</v>
      </c>
    </row>
    <row r="298" spans="1:4" x14ac:dyDescent="0.15">
      <c r="A298" s="11">
        <v>395</v>
      </c>
      <c r="B298" s="11" t="s">
        <v>24</v>
      </c>
      <c r="C298" s="11">
        <v>0.429245509596894</v>
      </c>
      <c r="D298" s="11">
        <v>0.29207221510326598</v>
      </c>
    </row>
    <row r="299" spans="1:4" x14ac:dyDescent="0.15">
      <c r="A299" s="11">
        <v>550</v>
      </c>
      <c r="B299" s="11" t="s">
        <v>18</v>
      </c>
      <c r="C299" s="11">
        <v>0.324753694317921</v>
      </c>
      <c r="D299" s="11">
        <v>0.29184825608694498</v>
      </c>
    </row>
    <row r="300" spans="1:4" x14ac:dyDescent="0.15">
      <c r="A300" s="11">
        <v>153</v>
      </c>
      <c r="B300" s="11" t="s">
        <v>7</v>
      </c>
      <c r="C300" s="11">
        <v>0.34311113459088499</v>
      </c>
      <c r="D300" s="11">
        <v>0.29164529361723102</v>
      </c>
    </row>
    <row r="301" spans="1:4" x14ac:dyDescent="0.15">
      <c r="A301" s="11">
        <v>579</v>
      </c>
      <c r="B301" s="11" t="s">
        <v>9</v>
      </c>
      <c r="C301" s="11">
        <v>0.351830696082223</v>
      </c>
      <c r="D301" s="11">
        <v>0.29132848062682298</v>
      </c>
    </row>
    <row r="302" spans="1:4" x14ac:dyDescent="0.15">
      <c r="A302" s="11">
        <v>275</v>
      </c>
      <c r="B302" s="11" t="s">
        <v>18</v>
      </c>
      <c r="C302" s="11">
        <v>0.30871431580217001</v>
      </c>
      <c r="D302" s="11">
        <v>0.29114127470460299</v>
      </c>
    </row>
    <row r="303" spans="1:4" x14ac:dyDescent="0.15">
      <c r="A303" s="11">
        <v>155</v>
      </c>
      <c r="B303" s="11" t="s">
        <v>19</v>
      </c>
      <c r="C303" s="11">
        <v>0.33942663014147101</v>
      </c>
      <c r="D303" s="11">
        <v>0.29065985362577101</v>
      </c>
    </row>
    <row r="304" spans="1:4" x14ac:dyDescent="0.15">
      <c r="A304" s="11">
        <v>231</v>
      </c>
      <c r="B304" s="11" t="s">
        <v>29</v>
      </c>
      <c r="C304" s="11">
        <v>0.46791244648740099</v>
      </c>
      <c r="D304" s="11">
        <v>0.29061963954093101</v>
      </c>
    </row>
    <row r="305" spans="1:5" x14ac:dyDescent="0.15">
      <c r="A305" s="11">
        <v>542</v>
      </c>
      <c r="B305" s="11" t="s">
        <v>18</v>
      </c>
      <c r="C305" s="11">
        <v>0.33128362784028098</v>
      </c>
      <c r="D305" s="11">
        <v>0.289769896228596</v>
      </c>
    </row>
    <row r="306" spans="1:5" x14ac:dyDescent="0.15">
      <c r="A306" s="11">
        <v>308</v>
      </c>
      <c r="B306" s="11" t="s">
        <v>24</v>
      </c>
      <c r="C306" s="11">
        <v>0.61137432167986605</v>
      </c>
      <c r="D306" s="11">
        <v>0.28976649462560999</v>
      </c>
    </row>
    <row r="307" spans="1:5" x14ac:dyDescent="0.15">
      <c r="A307" s="11">
        <v>258</v>
      </c>
      <c r="B307" s="11" t="s">
        <v>22</v>
      </c>
      <c r="C307" s="11">
        <v>0.33506627084337898</v>
      </c>
      <c r="D307" s="11">
        <v>0.28932381823672099</v>
      </c>
    </row>
    <row r="308" spans="1:5" x14ac:dyDescent="0.15">
      <c r="A308" s="11">
        <v>409</v>
      </c>
      <c r="B308" s="11" t="s">
        <v>18</v>
      </c>
      <c r="C308" s="11">
        <v>0.31202366287231098</v>
      </c>
      <c r="D308" s="11">
        <v>0.28914560919161197</v>
      </c>
    </row>
    <row r="309" spans="1:5" x14ac:dyDescent="0.15">
      <c r="A309" s="11">
        <v>337</v>
      </c>
      <c r="B309" s="11" t="s">
        <v>15</v>
      </c>
      <c r="C309" s="11">
        <v>0.31227754109718697</v>
      </c>
      <c r="D309" s="11">
        <v>0.28891781558034002</v>
      </c>
    </row>
    <row r="310" spans="1:5" x14ac:dyDescent="0.15">
      <c r="A310" s="11">
        <v>597</v>
      </c>
      <c r="B310" s="11" t="s">
        <v>18</v>
      </c>
      <c r="C310" s="11">
        <v>0.33168314520172199</v>
      </c>
      <c r="D310" s="11">
        <v>0.28871675689467002</v>
      </c>
    </row>
    <row r="311" spans="1:5" x14ac:dyDescent="0.15">
      <c r="A311" s="11">
        <v>600</v>
      </c>
      <c r="B311" s="11" t="s">
        <v>9</v>
      </c>
      <c r="C311" s="11">
        <v>0.334905542465398</v>
      </c>
      <c r="D311" s="11">
        <v>0.28859745532085301</v>
      </c>
    </row>
    <row r="312" spans="1:5" x14ac:dyDescent="0.15">
      <c r="A312" s="11">
        <v>427</v>
      </c>
      <c r="B312" s="11" t="s">
        <v>7</v>
      </c>
      <c r="C312" s="11">
        <v>0.334593279777746</v>
      </c>
      <c r="D312" s="11">
        <v>0.28851982823234901</v>
      </c>
    </row>
    <row r="313" spans="1:5" x14ac:dyDescent="0.15">
      <c r="A313" s="11">
        <v>210</v>
      </c>
      <c r="B313" s="11" t="s">
        <v>18</v>
      </c>
      <c r="C313" s="11">
        <v>0.34398204970545199</v>
      </c>
      <c r="D313" s="11">
        <v>0.28804455517344102</v>
      </c>
    </row>
    <row r="314" spans="1:5" x14ac:dyDescent="0.15">
      <c r="A314" s="11">
        <v>617</v>
      </c>
      <c r="B314" s="11" t="s">
        <v>15</v>
      </c>
      <c r="C314" s="11">
        <v>0.32438195342123199</v>
      </c>
      <c r="D314" s="11">
        <v>0.28778507943150999</v>
      </c>
    </row>
    <row r="315" spans="1:5" x14ac:dyDescent="0.15">
      <c r="A315" s="11">
        <v>473</v>
      </c>
      <c r="B315" s="11" t="s">
        <v>19</v>
      </c>
      <c r="C315" s="11">
        <v>0.320637017281723</v>
      </c>
      <c r="D315" s="11">
        <v>0.28768440660537897</v>
      </c>
      <c r="E315" s="3" t="s">
        <v>16</v>
      </c>
    </row>
    <row r="316" spans="1:5" x14ac:dyDescent="0.15">
      <c r="A316" s="11">
        <v>394</v>
      </c>
      <c r="B316" s="11" t="s">
        <v>18</v>
      </c>
      <c r="C316" s="11">
        <v>0.31234617272481602</v>
      </c>
      <c r="D316" s="11">
        <v>0.28678108618514297</v>
      </c>
    </row>
    <row r="317" spans="1:5" x14ac:dyDescent="0.15">
      <c r="A317" s="11">
        <v>259</v>
      </c>
      <c r="B317" s="11" t="s">
        <v>29</v>
      </c>
      <c r="C317" s="11">
        <v>0.377608033413248</v>
      </c>
      <c r="D317" s="11">
        <v>0.28656373036086003</v>
      </c>
    </row>
    <row r="318" spans="1:5" x14ac:dyDescent="0.15">
      <c r="A318" s="11">
        <v>444</v>
      </c>
      <c r="B318" s="11" t="s">
        <v>18</v>
      </c>
      <c r="C318" s="11">
        <v>0.31747378699360201</v>
      </c>
      <c r="D318" s="11">
        <v>0.28643262035767297</v>
      </c>
    </row>
    <row r="319" spans="1:5" x14ac:dyDescent="0.15">
      <c r="A319" s="11">
        <v>63</v>
      </c>
      <c r="B319" s="11" t="s">
        <v>19</v>
      </c>
      <c r="C319" s="11">
        <v>0.56488227947094705</v>
      </c>
      <c r="D319" s="11">
        <v>0.286240366825388</v>
      </c>
    </row>
    <row r="320" spans="1:5" x14ac:dyDescent="0.15">
      <c r="A320" s="11">
        <v>622</v>
      </c>
      <c r="B320" s="11" t="s">
        <v>15</v>
      </c>
      <c r="C320" s="11">
        <v>0.304729677289724</v>
      </c>
      <c r="D320" s="11">
        <v>0.28618682011130098</v>
      </c>
    </row>
    <row r="321" spans="1:4" x14ac:dyDescent="0.15">
      <c r="A321" s="11">
        <v>535</v>
      </c>
      <c r="B321" s="11" t="s">
        <v>7</v>
      </c>
      <c r="C321" s="11">
        <v>0.328291977761828</v>
      </c>
      <c r="D321" s="11">
        <v>0.286030408729054</v>
      </c>
    </row>
    <row r="322" spans="1:4" x14ac:dyDescent="0.15">
      <c r="A322" s="11">
        <v>564</v>
      </c>
      <c r="B322" s="11" t="s">
        <v>7</v>
      </c>
      <c r="C322" s="11">
        <v>0.34969650716720502</v>
      </c>
      <c r="D322" s="11">
        <v>0.285642318741472</v>
      </c>
    </row>
    <row r="323" spans="1:4" x14ac:dyDescent="0.15">
      <c r="A323" s="11">
        <v>480</v>
      </c>
      <c r="B323" s="11" t="s">
        <v>18</v>
      </c>
      <c r="C323" s="11">
        <v>0.32467979942568598</v>
      </c>
      <c r="D323" s="11">
        <v>0.28546112330419798</v>
      </c>
    </row>
    <row r="324" spans="1:4" x14ac:dyDescent="0.15">
      <c r="A324" s="11">
        <v>573</v>
      </c>
      <c r="B324" s="11" t="s">
        <v>26</v>
      </c>
      <c r="C324" s="11">
        <v>0.30572694249737398</v>
      </c>
      <c r="D324" s="11">
        <v>0.28536732789882602</v>
      </c>
    </row>
    <row r="325" spans="1:4" x14ac:dyDescent="0.15">
      <c r="A325" s="11">
        <v>97</v>
      </c>
      <c r="B325" s="11" t="s">
        <v>15</v>
      </c>
      <c r="C325" s="11">
        <v>0.47346509687377197</v>
      </c>
      <c r="D325" s="11">
        <v>0.28533765879505502</v>
      </c>
    </row>
    <row r="326" spans="1:4" x14ac:dyDescent="0.15">
      <c r="A326" s="11">
        <v>239</v>
      </c>
      <c r="B326" s="11" t="s">
        <v>22</v>
      </c>
      <c r="C326" s="11">
        <v>0.43168619885978199</v>
      </c>
      <c r="D326" s="11">
        <v>0.28521088212579798</v>
      </c>
    </row>
    <row r="327" spans="1:4" x14ac:dyDescent="0.15">
      <c r="A327" s="11">
        <v>95</v>
      </c>
      <c r="B327" s="11" t="s">
        <v>18</v>
      </c>
      <c r="C327" s="11">
        <v>0.31022600212406698</v>
      </c>
      <c r="D327" s="11">
        <v>0.28516357046787399</v>
      </c>
    </row>
    <row r="328" spans="1:4" x14ac:dyDescent="0.15">
      <c r="A328" s="11">
        <v>302</v>
      </c>
      <c r="B328" s="11" t="s">
        <v>18</v>
      </c>
      <c r="C328" s="11">
        <v>0.316307683141757</v>
      </c>
      <c r="D328" s="11">
        <v>0.28511555105286901</v>
      </c>
    </row>
    <row r="329" spans="1:4" x14ac:dyDescent="0.15">
      <c r="A329" s="11">
        <v>461</v>
      </c>
      <c r="B329" s="11" t="s">
        <v>13</v>
      </c>
      <c r="C329" s="11">
        <v>0.32848855248736702</v>
      </c>
      <c r="D329" s="11">
        <v>0.28496100351258102</v>
      </c>
    </row>
    <row r="330" spans="1:4" x14ac:dyDescent="0.15">
      <c r="A330" s="11">
        <v>213</v>
      </c>
      <c r="B330" s="11" t="s">
        <v>17</v>
      </c>
      <c r="C330" s="11">
        <v>0.393211471214236</v>
      </c>
      <c r="D330" s="11">
        <v>0.28470302258465902</v>
      </c>
    </row>
    <row r="331" spans="1:4" x14ac:dyDescent="0.15">
      <c r="A331" s="11">
        <v>469</v>
      </c>
      <c r="B331" s="11" t="s">
        <v>24</v>
      </c>
      <c r="C331" s="11">
        <v>0.32181475113185698</v>
      </c>
      <c r="D331" s="11">
        <v>0.28462803498769002</v>
      </c>
    </row>
    <row r="332" spans="1:4" x14ac:dyDescent="0.15">
      <c r="A332" s="11">
        <v>485</v>
      </c>
      <c r="B332" s="11" t="s">
        <v>26</v>
      </c>
      <c r="C332" s="11">
        <v>0.31113798315890501</v>
      </c>
      <c r="D332" s="11">
        <v>0.28460550778962201</v>
      </c>
    </row>
    <row r="333" spans="1:4" x14ac:dyDescent="0.15">
      <c r="A333" s="11">
        <v>499</v>
      </c>
      <c r="B333" s="11" t="s">
        <v>15</v>
      </c>
      <c r="C333" s="11">
        <v>0.33702752409076298</v>
      </c>
      <c r="D333" s="11">
        <v>0.28452158710926401</v>
      </c>
    </row>
    <row r="334" spans="1:4" x14ac:dyDescent="0.15">
      <c r="A334" s="11">
        <v>393</v>
      </c>
      <c r="B334" s="11" t="s">
        <v>7</v>
      </c>
      <c r="C334" s="11">
        <v>0.31509245465462099</v>
      </c>
      <c r="D334" s="11">
        <v>0.284028852930718</v>
      </c>
    </row>
    <row r="335" spans="1:4" x14ac:dyDescent="0.15">
      <c r="A335" s="11">
        <v>580</v>
      </c>
      <c r="B335" s="11" t="s">
        <v>11</v>
      </c>
      <c r="C335" s="11">
        <v>0.32804164626422799</v>
      </c>
      <c r="D335" s="11">
        <v>0.28366846598696599</v>
      </c>
    </row>
    <row r="336" spans="1:4" x14ac:dyDescent="0.15">
      <c r="A336" s="11">
        <v>596</v>
      </c>
      <c r="B336" s="11" t="s">
        <v>18</v>
      </c>
      <c r="C336" s="11">
        <v>0.33362519619800601</v>
      </c>
      <c r="D336" s="11">
        <v>0.283538544549851</v>
      </c>
    </row>
    <row r="337" spans="1:4" x14ac:dyDescent="0.15">
      <c r="A337" s="11">
        <v>111</v>
      </c>
      <c r="B337" s="11" t="s">
        <v>7</v>
      </c>
      <c r="C337" s="11">
        <v>0.31061998898868698</v>
      </c>
      <c r="D337" s="11">
        <v>0.28334082794774401</v>
      </c>
    </row>
    <row r="338" spans="1:4" x14ac:dyDescent="0.15">
      <c r="A338" s="11">
        <v>396</v>
      </c>
      <c r="B338" s="11" t="s">
        <v>24</v>
      </c>
      <c r="C338" s="11">
        <v>0.314129021266569</v>
      </c>
      <c r="D338" s="11">
        <v>0.28311646551575698</v>
      </c>
    </row>
    <row r="339" spans="1:4" x14ac:dyDescent="0.15">
      <c r="A339" s="11">
        <v>60</v>
      </c>
      <c r="B339" s="11" t="s">
        <v>25</v>
      </c>
      <c r="C339" s="11">
        <v>0.34969367627046999</v>
      </c>
      <c r="D339" s="11">
        <v>0.283050929137103</v>
      </c>
    </row>
    <row r="340" spans="1:4" x14ac:dyDescent="0.15">
      <c r="A340" s="11">
        <v>333</v>
      </c>
      <c r="B340" s="11" t="s">
        <v>18</v>
      </c>
      <c r="C340" s="11">
        <v>0.33381803422301298</v>
      </c>
      <c r="D340" s="11">
        <v>0.28285871865905599</v>
      </c>
    </row>
    <row r="341" spans="1:4" x14ac:dyDescent="0.15">
      <c r="A341" s="11">
        <v>224</v>
      </c>
      <c r="B341" s="11" t="s">
        <v>11</v>
      </c>
      <c r="C341" s="11">
        <v>0.34393795546261302</v>
      </c>
      <c r="D341" s="11">
        <v>0.28281334776399403</v>
      </c>
    </row>
    <row r="342" spans="1:4" x14ac:dyDescent="0.15">
      <c r="A342" s="11">
        <v>233</v>
      </c>
      <c r="B342" s="11" t="s">
        <v>25</v>
      </c>
      <c r="C342" s="11">
        <v>0.36280271346224702</v>
      </c>
      <c r="D342" s="11">
        <v>0.28270029430773203</v>
      </c>
    </row>
    <row r="343" spans="1:4" x14ac:dyDescent="0.15">
      <c r="A343" s="11">
        <v>244</v>
      </c>
      <c r="B343" s="11" t="s">
        <v>15</v>
      </c>
      <c r="C343" s="11">
        <v>0.52482934382442004</v>
      </c>
      <c r="D343" s="11">
        <v>0.28230182844727197</v>
      </c>
    </row>
    <row r="344" spans="1:4" x14ac:dyDescent="0.15">
      <c r="A344" s="11">
        <v>219</v>
      </c>
      <c r="B344" s="11" t="s">
        <v>18</v>
      </c>
      <c r="C344" s="11">
        <v>0.33795659160358099</v>
      </c>
      <c r="D344" s="11">
        <v>0.28229689253853302</v>
      </c>
    </row>
    <row r="345" spans="1:4" x14ac:dyDescent="0.15">
      <c r="A345" s="11">
        <v>501</v>
      </c>
      <c r="B345" s="11" t="s">
        <v>24</v>
      </c>
      <c r="C345" s="11">
        <v>0.38790579934937303</v>
      </c>
      <c r="D345" s="11">
        <v>0.28222613018491599</v>
      </c>
    </row>
    <row r="346" spans="1:4" x14ac:dyDescent="0.15">
      <c r="A346" s="11">
        <v>277</v>
      </c>
      <c r="B346" s="11" t="s">
        <v>11</v>
      </c>
      <c r="C346" s="11">
        <v>0.39743522283000099</v>
      </c>
      <c r="D346" s="11">
        <v>0.28165338488716501</v>
      </c>
    </row>
    <row r="347" spans="1:4" x14ac:dyDescent="0.15">
      <c r="A347" s="11">
        <v>541</v>
      </c>
      <c r="B347" s="11" t="s">
        <v>29</v>
      </c>
      <c r="C347" s="11">
        <v>0.30685421081873498</v>
      </c>
      <c r="D347" s="11">
        <v>0.28142817767994399</v>
      </c>
    </row>
    <row r="348" spans="1:4" x14ac:dyDescent="0.15">
      <c r="A348" s="11">
        <v>207</v>
      </c>
      <c r="B348" s="11" t="s">
        <v>18</v>
      </c>
      <c r="C348" s="11">
        <v>0.318824963511809</v>
      </c>
      <c r="D348" s="11">
        <v>0.28094853080429499</v>
      </c>
    </row>
    <row r="349" spans="1:4" x14ac:dyDescent="0.15">
      <c r="A349" s="11">
        <v>56</v>
      </c>
      <c r="B349" s="11" t="s">
        <v>18</v>
      </c>
      <c r="C349" s="11">
        <v>0.420674701535734</v>
      </c>
      <c r="D349" s="11">
        <v>0.280594723732771</v>
      </c>
    </row>
    <row r="350" spans="1:4" x14ac:dyDescent="0.15">
      <c r="A350" s="11">
        <v>385</v>
      </c>
      <c r="B350" s="11" t="s">
        <v>25</v>
      </c>
      <c r="C350" s="11">
        <v>0.60502730434066299</v>
      </c>
      <c r="D350" s="11">
        <v>0.28053807342359399</v>
      </c>
    </row>
    <row r="351" spans="1:4" x14ac:dyDescent="0.15">
      <c r="A351" s="11">
        <v>363</v>
      </c>
      <c r="B351" s="11" t="s">
        <v>13</v>
      </c>
      <c r="C351" s="11">
        <v>0.31903510087640302</v>
      </c>
      <c r="D351" s="11">
        <v>0.28046486329523501</v>
      </c>
    </row>
    <row r="352" spans="1:4" x14ac:dyDescent="0.15">
      <c r="A352" s="11">
        <v>345</v>
      </c>
      <c r="B352" s="11" t="s">
        <v>29</v>
      </c>
      <c r="C352" s="11">
        <v>0.65405844867291796</v>
      </c>
      <c r="D352" s="11">
        <v>0.28026895096325599</v>
      </c>
    </row>
    <row r="353" spans="1:4" x14ac:dyDescent="0.15">
      <c r="A353" s="11">
        <v>70</v>
      </c>
      <c r="B353" s="11" t="s">
        <v>15</v>
      </c>
      <c r="C353" s="11">
        <v>0.29499645590531798</v>
      </c>
      <c r="D353" s="11">
        <v>0.28021529691973002</v>
      </c>
    </row>
    <row r="354" spans="1:4" x14ac:dyDescent="0.15">
      <c r="A354" s="11">
        <v>558</v>
      </c>
      <c r="B354" s="11" t="s">
        <v>29</v>
      </c>
      <c r="C354" s="11">
        <v>0.30603075813251701</v>
      </c>
      <c r="D354" s="11">
        <v>0.27992664034936798</v>
      </c>
    </row>
    <row r="355" spans="1:4" x14ac:dyDescent="0.15">
      <c r="A355" s="11">
        <v>504</v>
      </c>
      <c r="B355" s="11" t="s">
        <v>7</v>
      </c>
      <c r="C355" s="11">
        <v>0.30795539189576998</v>
      </c>
      <c r="D355" s="11">
        <v>0.27988318716129001</v>
      </c>
    </row>
    <row r="356" spans="1:4" x14ac:dyDescent="0.15">
      <c r="A356" s="11">
        <v>621</v>
      </c>
      <c r="B356" s="11" t="s">
        <v>7</v>
      </c>
      <c r="C356" s="11">
        <v>0.32966406870236098</v>
      </c>
      <c r="D356" s="11">
        <v>0.27979949194322601</v>
      </c>
    </row>
    <row r="357" spans="1:4" x14ac:dyDescent="0.15">
      <c r="A357" s="11">
        <v>609</v>
      </c>
      <c r="B357" s="11" t="s">
        <v>29</v>
      </c>
      <c r="C357" s="11">
        <v>0.41846191888251599</v>
      </c>
      <c r="D357" s="11">
        <v>0.27968715720991899</v>
      </c>
    </row>
    <row r="358" spans="1:4" x14ac:dyDescent="0.15">
      <c r="A358" s="11">
        <v>265</v>
      </c>
      <c r="B358" s="11" t="s">
        <v>11</v>
      </c>
      <c r="C358" s="11">
        <v>0.31396038991221797</v>
      </c>
      <c r="D358" s="11">
        <v>0.27952535329148798</v>
      </c>
    </row>
    <row r="359" spans="1:4" x14ac:dyDescent="0.15">
      <c r="A359" s="11">
        <v>205</v>
      </c>
      <c r="B359" s="11" t="s">
        <v>13</v>
      </c>
      <c r="C359" s="11">
        <v>0.313811754587287</v>
      </c>
      <c r="D359" s="11">
        <v>0.27941969958542801</v>
      </c>
    </row>
    <row r="360" spans="1:4" x14ac:dyDescent="0.15">
      <c r="A360" s="11">
        <v>69</v>
      </c>
      <c r="B360" s="11" t="s">
        <v>18</v>
      </c>
      <c r="C360" s="11">
        <v>0.321023408680989</v>
      </c>
      <c r="D360" s="11">
        <v>0.27936613876994298</v>
      </c>
    </row>
    <row r="361" spans="1:4" x14ac:dyDescent="0.15">
      <c r="A361" s="11">
        <v>421</v>
      </c>
      <c r="B361" s="11" t="s">
        <v>18</v>
      </c>
      <c r="C361" s="11">
        <v>0.31516961263448301</v>
      </c>
      <c r="D361" s="11">
        <v>0.27913979423347701</v>
      </c>
    </row>
    <row r="362" spans="1:4" x14ac:dyDescent="0.15">
      <c r="A362" s="11">
        <v>255</v>
      </c>
      <c r="B362" s="11" t="s">
        <v>25</v>
      </c>
      <c r="C362" s="11">
        <v>0.34205192608330298</v>
      </c>
      <c r="D362" s="11">
        <v>0.27911176431745499</v>
      </c>
    </row>
    <row r="363" spans="1:4" x14ac:dyDescent="0.15">
      <c r="A363" s="11">
        <v>27</v>
      </c>
      <c r="B363" s="11" t="s">
        <v>17</v>
      </c>
      <c r="C363" s="11">
        <v>0.46899152574501801</v>
      </c>
      <c r="D363" s="11">
        <v>0.278975035065398</v>
      </c>
    </row>
    <row r="364" spans="1:4" x14ac:dyDescent="0.15">
      <c r="A364" s="11">
        <v>329</v>
      </c>
      <c r="B364" s="11" t="s">
        <v>18</v>
      </c>
      <c r="C364" s="11">
        <v>0.30105679614451297</v>
      </c>
      <c r="D364" s="11">
        <v>0.27888748768910299</v>
      </c>
    </row>
    <row r="365" spans="1:4" x14ac:dyDescent="0.15">
      <c r="A365" s="11">
        <v>107</v>
      </c>
      <c r="B365" s="11" t="s">
        <v>19</v>
      </c>
      <c r="C365" s="11">
        <v>0.30156389630986602</v>
      </c>
      <c r="D365" s="11">
        <v>0.27871665563842302</v>
      </c>
    </row>
    <row r="366" spans="1:4" x14ac:dyDescent="0.15">
      <c r="A366" s="11">
        <v>139</v>
      </c>
      <c r="B366" s="11" t="s">
        <v>15</v>
      </c>
      <c r="C366" s="11">
        <v>0.316902733051945</v>
      </c>
      <c r="D366" s="11">
        <v>0.27852473745636103</v>
      </c>
    </row>
    <row r="367" spans="1:4" x14ac:dyDescent="0.15">
      <c r="A367" s="11">
        <v>332</v>
      </c>
      <c r="B367" s="11" t="s">
        <v>7</v>
      </c>
      <c r="C367" s="11">
        <v>0.28804303520087798</v>
      </c>
      <c r="D367" s="11">
        <v>0.27840636000202901</v>
      </c>
    </row>
    <row r="368" spans="1:4" x14ac:dyDescent="0.15">
      <c r="A368" s="11">
        <v>534</v>
      </c>
      <c r="B368" s="11" t="s">
        <v>7</v>
      </c>
      <c r="C368" s="11">
        <v>0.30797068640998398</v>
      </c>
      <c r="D368" s="11">
        <v>0.27833934058461102</v>
      </c>
    </row>
    <row r="369" spans="1:4" x14ac:dyDescent="0.15">
      <c r="A369" s="11">
        <v>133</v>
      </c>
      <c r="B369" s="11" t="s">
        <v>29</v>
      </c>
      <c r="C369" s="11">
        <v>0.42053963673176598</v>
      </c>
      <c r="D369" s="11">
        <v>0.27833470332740101</v>
      </c>
    </row>
    <row r="370" spans="1:4" x14ac:dyDescent="0.15">
      <c r="A370" s="11">
        <v>451</v>
      </c>
      <c r="B370" s="11" t="s">
        <v>26</v>
      </c>
      <c r="C370" s="11">
        <v>0.31635129187309802</v>
      </c>
      <c r="D370" s="11">
        <v>0.27809620343623698</v>
      </c>
    </row>
    <row r="371" spans="1:4" x14ac:dyDescent="0.15">
      <c r="A371" s="11">
        <v>289</v>
      </c>
      <c r="B371" s="11" t="s">
        <v>29</v>
      </c>
      <c r="C371" s="11">
        <v>0.53568833864000798</v>
      </c>
      <c r="D371" s="11">
        <v>0.277790087532582</v>
      </c>
    </row>
    <row r="372" spans="1:4" x14ac:dyDescent="0.15">
      <c r="A372" s="11">
        <v>31</v>
      </c>
      <c r="B372" s="11" t="s">
        <v>24</v>
      </c>
      <c r="C372" s="11">
        <v>0.63948067569350198</v>
      </c>
      <c r="D372" s="11">
        <v>0.277632496387479</v>
      </c>
    </row>
    <row r="373" spans="1:4" x14ac:dyDescent="0.15">
      <c r="A373" s="11">
        <v>382</v>
      </c>
      <c r="B373" s="11" t="s">
        <v>15</v>
      </c>
      <c r="C373" s="11">
        <v>0.31678989268419999</v>
      </c>
      <c r="D373" s="11">
        <v>0.27752718336439203</v>
      </c>
    </row>
    <row r="374" spans="1:4" x14ac:dyDescent="0.15">
      <c r="A374" s="11">
        <v>568</v>
      </c>
      <c r="B374" s="11" t="s">
        <v>19</v>
      </c>
      <c r="C374" s="11">
        <v>0.37601837359532603</v>
      </c>
      <c r="D374" s="11">
        <v>0.27714997137499803</v>
      </c>
    </row>
    <row r="375" spans="1:4" x14ac:dyDescent="0.15">
      <c r="A375" s="11">
        <v>618</v>
      </c>
      <c r="B375" s="11" t="s">
        <v>19</v>
      </c>
      <c r="C375" s="11">
        <v>0.31461341622559003</v>
      </c>
      <c r="D375" s="11">
        <v>0.27709838894552602</v>
      </c>
    </row>
    <row r="376" spans="1:4" x14ac:dyDescent="0.15">
      <c r="A376" s="11">
        <v>319</v>
      </c>
      <c r="B376" s="11" t="s">
        <v>9</v>
      </c>
      <c r="C376" s="11">
        <v>0.32640558353489602</v>
      </c>
      <c r="D376" s="11">
        <v>0.27681350569072299</v>
      </c>
    </row>
    <row r="377" spans="1:4" x14ac:dyDescent="0.15">
      <c r="A377" s="11">
        <v>413</v>
      </c>
      <c r="B377" s="11" t="s">
        <v>19</v>
      </c>
      <c r="C377" s="11">
        <v>0.30316316283004802</v>
      </c>
      <c r="D377" s="11">
        <v>0.27676443883951402</v>
      </c>
    </row>
    <row r="378" spans="1:4" x14ac:dyDescent="0.15">
      <c r="A378" s="11">
        <v>64</v>
      </c>
      <c r="B378" s="11" t="s">
        <v>29</v>
      </c>
      <c r="C378" s="11">
        <v>0.29593790371949702</v>
      </c>
      <c r="D378" s="11">
        <v>0.276721511454389</v>
      </c>
    </row>
    <row r="379" spans="1:4" x14ac:dyDescent="0.15">
      <c r="A379" s="11">
        <v>305</v>
      </c>
      <c r="B379" s="11" t="s">
        <v>18</v>
      </c>
      <c r="C379" s="11">
        <v>0.29567651297738501</v>
      </c>
      <c r="D379" s="11">
        <v>0.27633763827851499</v>
      </c>
    </row>
    <row r="380" spans="1:4" x14ac:dyDescent="0.15">
      <c r="A380" s="11">
        <v>232</v>
      </c>
      <c r="B380" s="11" t="s">
        <v>11</v>
      </c>
      <c r="C380" s="11">
        <v>0.29799570143418203</v>
      </c>
      <c r="D380" s="11">
        <v>0.27622107015948899</v>
      </c>
    </row>
    <row r="381" spans="1:4" x14ac:dyDescent="0.15">
      <c r="A381" s="11">
        <v>356</v>
      </c>
      <c r="B381" s="11" t="s">
        <v>15</v>
      </c>
      <c r="C381" s="11">
        <v>0.32028764967517098</v>
      </c>
      <c r="D381" s="11">
        <v>0.27571438334509502</v>
      </c>
    </row>
    <row r="382" spans="1:4" x14ac:dyDescent="0.15">
      <c r="A382" s="11">
        <v>61</v>
      </c>
      <c r="B382" s="11" t="s">
        <v>18</v>
      </c>
      <c r="C382" s="11">
        <v>0.52496511925942801</v>
      </c>
      <c r="D382" s="11">
        <v>0.27565032036484599</v>
      </c>
    </row>
    <row r="383" spans="1:4" x14ac:dyDescent="0.15">
      <c r="A383" s="11">
        <v>118</v>
      </c>
      <c r="B383" s="11" t="s">
        <v>18</v>
      </c>
      <c r="C383" s="11">
        <v>0.62556603442528402</v>
      </c>
      <c r="D383" s="11">
        <v>0.27556920647551603</v>
      </c>
    </row>
    <row r="384" spans="1:4" x14ac:dyDescent="0.15">
      <c r="A384" s="11">
        <v>364</v>
      </c>
      <c r="B384" s="11" t="s">
        <v>7</v>
      </c>
      <c r="C384" s="11">
        <v>0.30002139073288597</v>
      </c>
      <c r="D384" s="11">
        <v>0.27502265502286</v>
      </c>
    </row>
    <row r="385" spans="1:4" x14ac:dyDescent="0.15">
      <c r="A385" s="11">
        <v>226</v>
      </c>
      <c r="B385" s="11" t="s">
        <v>24</v>
      </c>
      <c r="C385" s="11">
        <v>0.31891512418200801</v>
      </c>
      <c r="D385" s="11">
        <v>0.27481383164085299</v>
      </c>
    </row>
    <row r="386" spans="1:4" x14ac:dyDescent="0.15">
      <c r="A386" s="11">
        <v>384</v>
      </c>
      <c r="B386" s="11" t="s">
        <v>9</v>
      </c>
      <c r="C386" s="11">
        <v>0.30446699841894198</v>
      </c>
      <c r="D386" s="11">
        <v>0.274627826236504</v>
      </c>
    </row>
    <row r="387" spans="1:4" x14ac:dyDescent="0.15">
      <c r="A387" s="11">
        <v>454</v>
      </c>
      <c r="B387" s="11" t="s">
        <v>7</v>
      </c>
      <c r="C387" s="11">
        <v>0.29791474379101401</v>
      </c>
      <c r="D387" s="11">
        <v>0.27439841611391202</v>
      </c>
    </row>
    <row r="388" spans="1:4" x14ac:dyDescent="0.15">
      <c r="A388" s="11">
        <v>300</v>
      </c>
      <c r="B388" s="11" t="s">
        <v>7</v>
      </c>
      <c r="C388" s="11">
        <v>0.28152577787351002</v>
      </c>
      <c r="D388" s="11">
        <v>0.27372302987178299</v>
      </c>
    </row>
    <row r="389" spans="1:4" x14ac:dyDescent="0.15">
      <c r="A389" s="11">
        <v>545</v>
      </c>
      <c r="B389" s="11" t="s">
        <v>27</v>
      </c>
      <c r="C389" s="11">
        <v>0.33391403099496397</v>
      </c>
      <c r="D389" s="11">
        <v>0.27342950016449402</v>
      </c>
    </row>
    <row r="390" spans="1:4" x14ac:dyDescent="0.15">
      <c r="A390" s="11">
        <v>379</v>
      </c>
      <c r="B390" s="11" t="s">
        <v>27</v>
      </c>
      <c r="C390" s="11">
        <v>0.31569282543735999</v>
      </c>
      <c r="D390" s="11">
        <v>0.27341717267879401</v>
      </c>
    </row>
    <row r="391" spans="1:4" x14ac:dyDescent="0.15">
      <c r="A391" s="11">
        <v>261</v>
      </c>
      <c r="B391" s="11" t="s">
        <v>18</v>
      </c>
      <c r="C391" s="11">
        <v>0.31853425821852399</v>
      </c>
      <c r="D391" s="11">
        <v>0.27327517042770899</v>
      </c>
    </row>
    <row r="392" spans="1:4" x14ac:dyDescent="0.15">
      <c r="A392" s="11">
        <v>434</v>
      </c>
      <c r="B392" s="11" t="s">
        <v>18</v>
      </c>
      <c r="C392" s="11">
        <v>0.328609889341688</v>
      </c>
      <c r="D392" s="11">
        <v>0.27290513533382099</v>
      </c>
    </row>
    <row r="393" spans="1:4" x14ac:dyDescent="0.15">
      <c r="A393" s="11">
        <v>193</v>
      </c>
      <c r="B393" s="11" t="s">
        <v>24</v>
      </c>
      <c r="C393" s="11">
        <v>0.35842633636604798</v>
      </c>
      <c r="D393" s="11">
        <v>0.272542688586069</v>
      </c>
    </row>
    <row r="394" spans="1:4" x14ac:dyDescent="0.15">
      <c r="A394" s="11">
        <v>101</v>
      </c>
      <c r="B394" s="11" t="s">
        <v>7</v>
      </c>
      <c r="C394" s="11">
        <v>0.30050280742320801</v>
      </c>
      <c r="D394" s="11">
        <v>0.27219367021650598</v>
      </c>
    </row>
    <row r="395" spans="1:4" x14ac:dyDescent="0.15">
      <c r="A395" s="11">
        <v>234</v>
      </c>
      <c r="B395" s="11" t="s">
        <v>9</v>
      </c>
      <c r="C395" s="11">
        <v>0.30172085654699199</v>
      </c>
      <c r="D395" s="11">
        <v>0.27202997328648698</v>
      </c>
    </row>
    <row r="396" spans="1:4" x14ac:dyDescent="0.15">
      <c r="A396" s="11">
        <v>11</v>
      </c>
      <c r="B396" s="11" t="s">
        <v>7</v>
      </c>
      <c r="C396" s="11">
        <v>0.29120134788537699</v>
      </c>
      <c r="D396" s="11">
        <v>0.271893825577533</v>
      </c>
    </row>
    <row r="397" spans="1:4" x14ac:dyDescent="0.15">
      <c r="A397" s="11">
        <v>398</v>
      </c>
      <c r="B397" s="11" t="s">
        <v>15</v>
      </c>
      <c r="C397" s="11">
        <v>0.30673747193984402</v>
      </c>
      <c r="D397" s="11">
        <v>0.27183068584980702</v>
      </c>
    </row>
    <row r="398" spans="1:4" x14ac:dyDescent="0.15">
      <c r="A398" s="11">
        <v>71</v>
      </c>
      <c r="B398" s="11" t="s">
        <v>17</v>
      </c>
      <c r="C398" s="11">
        <v>0.59619191135126803</v>
      </c>
      <c r="D398" s="11">
        <v>0.27180863534240601</v>
      </c>
    </row>
    <row r="399" spans="1:4" x14ac:dyDescent="0.15">
      <c r="A399" s="11">
        <v>520</v>
      </c>
      <c r="B399" s="11" t="s">
        <v>29</v>
      </c>
      <c r="C399" s="11">
        <v>0.32598718228039397</v>
      </c>
      <c r="D399" s="11">
        <v>0.271704447652867</v>
      </c>
    </row>
    <row r="400" spans="1:4" x14ac:dyDescent="0.15">
      <c r="A400" s="11">
        <v>314</v>
      </c>
      <c r="B400" s="11" t="s">
        <v>28</v>
      </c>
      <c r="C400" s="11">
        <v>0.40969537412878199</v>
      </c>
      <c r="D400" s="11">
        <v>0.27134685080131699</v>
      </c>
    </row>
    <row r="401" spans="1:5" x14ac:dyDescent="0.15">
      <c r="A401" s="11">
        <v>426</v>
      </c>
      <c r="B401" s="11" t="s">
        <v>24</v>
      </c>
      <c r="C401" s="11">
        <v>0.43291532439024</v>
      </c>
      <c r="D401" s="11">
        <v>0.27102299283953701</v>
      </c>
    </row>
    <row r="402" spans="1:5" x14ac:dyDescent="0.15">
      <c r="A402" s="11">
        <v>236</v>
      </c>
      <c r="B402" s="11" t="s">
        <v>22</v>
      </c>
      <c r="C402" s="11">
        <v>0.295013340235595</v>
      </c>
      <c r="D402" s="11">
        <v>0.27100564994429999</v>
      </c>
    </row>
    <row r="403" spans="1:5" x14ac:dyDescent="0.15">
      <c r="A403" s="11">
        <v>475</v>
      </c>
      <c r="B403" s="11" t="s">
        <v>27</v>
      </c>
      <c r="C403" s="11">
        <v>0.31177477337426102</v>
      </c>
      <c r="D403" s="11">
        <v>0.27042176185815903</v>
      </c>
    </row>
    <row r="404" spans="1:5" x14ac:dyDescent="0.15">
      <c r="A404" s="11">
        <v>367</v>
      </c>
      <c r="B404" s="11" t="s">
        <v>7</v>
      </c>
      <c r="C404" s="11">
        <v>0.47206096069947301</v>
      </c>
      <c r="D404" s="11">
        <v>0.27032738949461299</v>
      </c>
    </row>
    <row r="405" spans="1:5" x14ac:dyDescent="0.15">
      <c r="A405" s="11">
        <v>198</v>
      </c>
      <c r="B405" s="11" t="s">
        <v>19</v>
      </c>
      <c r="C405" s="11">
        <v>0.28021058630735302</v>
      </c>
      <c r="D405" s="11">
        <v>0.27017271739340598</v>
      </c>
    </row>
    <row r="406" spans="1:5" x14ac:dyDescent="0.15">
      <c r="A406" s="11">
        <v>607</v>
      </c>
      <c r="B406" s="11" t="s">
        <v>11</v>
      </c>
      <c r="C406" s="11">
        <v>0.30078051137030398</v>
      </c>
      <c r="D406" s="11">
        <v>0.27006290060410698</v>
      </c>
    </row>
    <row r="407" spans="1:5" x14ac:dyDescent="0.15">
      <c r="A407" s="11">
        <v>221</v>
      </c>
      <c r="B407" s="11" t="s">
        <v>15</v>
      </c>
      <c r="C407" s="11">
        <v>0.288017157530707</v>
      </c>
      <c r="D407" s="11">
        <v>0.27004728589139099</v>
      </c>
    </row>
    <row r="408" spans="1:5" x14ac:dyDescent="0.15">
      <c r="A408" s="11">
        <v>136</v>
      </c>
      <c r="B408" s="11" t="s">
        <v>28</v>
      </c>
      <c r="C408" s="11">
        <v>0.35390134676991303</v>
      </c>
      <c r="D408" s="11">
        <v>0.27000681424944201</v>
      </c>
    </row>
    <row r="409" spans="1:5" x14ac:dyDescent="0.15">
      <c r="A409" s="11">
        <v>370</v>
      </c>
      <c r="B409" s="11" t="s">
        <v>13</v>
      </c>
      <c r="C409" s="11">
        <v>0.30801055573320202</v>
      </c>
      <c r="D409" s="11">
        <v>0.26900111827144002</v>
      </c>
    </row>
    <row r="410" spans="1:5" x14ac:dyDescent="0.15">
      <c r="A410" s="11">
        <v>431</v>
      </c>
      <c r="B410" s="11" t="s">
        <v>19</v>
      </c>
      <c r="C410" s="11">
        <v>0.29538627597899902</v>
      </c>
      <c r="D410" s="11">
        <v>0.26877175532984199</v>
      </c>
    </row>
    <row r="411" spans="1:5" x14ac:dyDescent="0.15">
      <c r="A411" s="11">
        <v>450</v>
      </c>
      <c r="B411" s="11" t="s">
        <v>27</v>
      </c>
      <c r="C411" s="11">
        <v>0.29167574807568702</v>
      </c>
      <c r="D411" s="11">
        <v>0.268398921126143</v>
      </c>
      <c r="E411" s="3" t="s">
        <v>10</v>
      </c>
    </row>
    <row r="412" spans="1:5" x14ac:dyDescent="0.15">
      <c r="A412" s="11">
        <v>389</v>
      </c>
      <c r="B412" s="11" t="s">
        <v>19</v>
      </c>
      <c r="C412" s="11">
        <v>0.28540295393173298</v>
      </c>
      <c r="D412" s="11">
        <v>0.26821925014394399</v>
      </c>
    </row>
    <row r="413" spans="1:5" x14ac:dyDescent="0.15">
      <c r="A413" s="11">
        <v>116</v>
      </c>
      <c r="B413" s="11" t="s">
        <v>7</v>
      </c>
      <c r="C413" s="11">
        <v>0.29021636489095698</v>
      </c>
      <c r="D413" s="11">
        <v>0.268213753142102</v>
      </c>
    </row>
    <row r="414" spans="1:5" x14ac:dyDescent="0.15">
      <c r="A414" s="11">
        <v>489</v>
      </c>
      <c r="B414" s="11" t="s">
        <v>19</v>
      </c>
      <c r="C414" s="11">
        <v>0.36272275192422698</v>
      </c>
      <c r="D414" s="11">
        <v>0.26794701864570603</v>
      </c>
    </row>
    <row r="415" spans="1:5" x14ac:dyDescent="0.15">
      <c r="A415" s="11">
        <v>349</v>
      </c>
      <c r="B415" s="11" t="s">
        <v>18</v>
      </c>
      <c r="C415" s="11">
        <v>0.28154916883842301</v>
      </c>
      <c r="D415" s="11">
        <v>0.26774352847795702</v>
      </c>
    </row>
    <row r="416" spans="1:5" x14ac:dyDescent="0.15">
      <c r="A416" s="11">
        <v>495</v>
      </c>
      <c r="B416" s="11" t="s">
        <v>24</v>
      </c>
      <c r="C416" s="11">
        <v>0.31349869460456797</v>
      </c>
      <c r="D416" s="11">
        <v>0.26762767152176598</v>
      </c>
    </row>
    <row r="417" spans="1:4" x14ac:dyDescent="0.15">
      <c r="A417" s="11">
        <v>476</v>
      </c>
      <c r="B417" s="11" t="s">
        <v>15</v>
      </c>
      <c r="C417" s="11">
        <v>0.31711642617781399</v>
      </c>
      <c r="D417" s="11">
        <v>0.26761835429271602</v>
      </c>
    </row>
    <row r="418" spans="1:4" x14ac:dyDescent="0.15">
      <c r="A418" s="11">
        <v>559</v>
      </c>
      <c r="B418" s="11" t="s">
        <v>9</v>
      </c>
      <c r="C418" s="11">
        <v>0.40183024213020302</v>
      </c>
      <c r="D418" s="11">
        <v>0.267515608571612</v>
      </c>
    </row>
    <row r="419" spans="1:4" x14ac:dyDescent="0.15">
      <c r="A419" s="11">
        <v>35</v>
      </c>
      <c r="B419" s="11" t="s">
        <v>18</v>
      </c>
      <c r="C419" s="11">
        <v>0.29271401756772297</v>
      </c>
      <c r="D419" s="11">
        <v>0.26622058089637102</v>
      </c>
    </row>
    <row r="420" spans="1:4" x14ac:dyDescent="0.15">
      <c r="A420" s="11">
        <v>214</v>
      </c>
      <c r="B420" s="11" t="s">
        <v>13</v>
      </c>
      <c r="C420" s="11">
        <v>0.287722416265007</v>
      </c>
      <c r="D420" s="11">
        <v>0.266040575064035</v>
      </c>
    </row>
    <row r="421" spans="1:4" x14ac:dyDescent="0.15">
      <c r="A421" s="11">
        <v>529</v>
      </c>
      <c r="B421" s="11" t="s">
        <v>25</v>
      </c>
      <c r="C421" s="11">
        <v>0.30366628772699999</v>
      </c>
      <c r="D421" s="11">
        <v>0.26569902407029</v>
      </c>
    </row>
    <row r="422" spans="1:4" x14ac:dyDescent="0.15">
      <c r="A422" s="11">
        <v>572</v>
      </c>
      <c r="B422" s="11" t="s">
        <v>18</v>
      </c>
      <c r="C422" s="11">
        <v>0.44046570727351803</v>
      </c>
      <c r="D422" s="11">
        <v>0.26560454036249198</v>
      </c>
    </row>
    <row r="423" spans="1:4" x14ac:dyDescent="0.15">
      <c r="A423" s="11">
        <v>400</v>
      </c>
      <c r="B423" s="11" t="s">
        <v>28</v>
      </c>
      <c r="C423" s="11">
        <v>0.299318849473172</v>
      </c>
      <c r="D423" s="11">
        <v>0.26550414408471301</v>
      </c>
    </row>
    <row r="424" spans="1:4" x14ac:dyDescent="0.15">
      <c r="A424" s="11">
        <v>171</v>
      </c>
      <c r="B424" s="11" t="s">
        <v>22</v>
      </c>
      <c r="C424" s="11">
        <v>0.28597202143212402</v>
      </c>
      <c r="D424" s="11">
        <v>0.265460052477617</v>
      </c>
    </row>
    <row r="425" spans="1:4" x14ac:dyDescent="0.15">
      <c r="A425" s="11">
        <v>140</v>
      </c>
      <c r="B425" s="11" t="s">
        <v>7</v>
      </c>
      <c r="C425" s="11">
        <v>0.29156732009285302</v>
      </c>
      <c r="D425" s="11">
        <v>0.26478539699574699</v>
      </c>
    </row>
    <row r="426" spans="1:4" x14ac:dyDescent="0.15">
      <c r="A426" s="11">
        <v>276</v>
      </c>
      <c r="B426" s="11" t="s">
        <v>19</v>
      </c>
      <c r="C426" s="11">
        <v>0.301707986306545</v>
      </c>
      <c r="D426" s="11">
        <v>0.26457632155639199</v>
      </c>
    </row>
    <row r="427" spans="1:4" x14ac:dyDescent="0.15">
      <c r="A427" s="11">
        <v>93</v>
      </c>
      <c r="B427" s="11" t="s">
        <v>17</v>
      </c>
      <c r="C427" s="11">
        <v>0.56808994921897205</v>
      </c>
      <c r="D427" s="11">
        <v>0.26428224488348701</v>
      </c>
    </row>
    <row r="428" spans="1:4" x14ac:dyDescent="0.15">
      <c r="A428" s="11">
        <v>0</v>
      </c>
      <c r="B428" s="11" t="s">
        <v>9</v>
      </c>
      <c r="C428" s="11">
        <v>0.27455915519699697</v>
      </c>
      <c r="D428" s="11">
        <v>0.26397852358382701</v>
      </c>
    </row>
    <row r="429" spans="1:4" x14ac:dyDescent="0.15">
      <c r="A429" s="11">
        <v>338</v>
      </c>
      <c r="B429" s="11" t="s">
        <v>29</v>
      </c>
      <c r="C429" s="11">
        <v>0.29370438453518899</v>
      </c>
      <c r="D429" s="11">
        <v>0.26359252162337699</v>
      </c>
    </row>
    <row r="430" spans="1:4" x14ac:dyDescent="0.15">
      <c r="A430" s="11">
        <v>331</v>
      </c>
      <c r="B430" s="11" t="s">
        <v>26</v>
      </c>
      <c r="C430" s="11">
        <v>0.29091476720409298</v>
      </c>
      <c r="D430" s="11">
        <v>0.26352537421766797</v>
      </c>
    </row>
    <row r="431" spans="1:4" x14ac:dyDescent="0.15">
      <c r="A431" s="11">
        <v>103</v>
      </c>
      <c r="B431" s="11" t="s">
        <v>19</v>
      </c>
      <c r="C431" s="11">
        <v>0.34054119981855602</v>
      </c>
      <c r="D431" s="11">
        <v>0.263457151759177</v>
      </c>
    </row>
    <row r="432" spans="1:4" x14ac:dyDescent="0.15">
      <c r="A432" s="11">
        <v>167</v>
      </c>
      <c r="B432" s="11" t="s">
        <v>7</v>
      </c>
      <c r="C432" s="11">
        <v>0.45846746315172099</v>
      </c>
      <c r="D432" s="11">
        <v>0.26313875176652302</v>
      </c>
    </row>
    <row r="433" spans="1:4" x14ac:dyDescent="0.15">
      <c r="A433" s="11">
        <v>100</v>
      </c>
      <c r="B433" s="11" t="s">
        <v>7</v>
      </c>
      <c r="C433" s="11">
        <v>0.28635458802540198</v>
      </c>
      <c r="D433" s="11">
        <v>0.26188895163868697</v>
      </c>
    </row>
    <row r="434" spans="1:4" x14ac:dyDescent="0.15">
      <c r="A434" s="11">
        <v>206</v>
      </c>
      <c r="B434" s="11" t="s">
        <v>15</v>
      </c>
      <c r="C434" s="11">
        <v>0.27918272506179198</v>
      </c>
      <c r="D434" s="11">
        <v>0.26187434979304203</v>
      </c>
    </row>
    <row r="435" spans="1:4" x14ac:dyDescent="0.15">
      <c r="A435" s="11">
        <v>505</v>
      </c>
      <c r="B435" s="11" t="s">
        <v>29</v>
      </c>
      <c r="C435" s="11">
        <v>0.28011789771728701</v>
      </c>
      <c r="D435" s="11">
        <v>0.26179872667708198</v>
      </c>
    </row>
    <row r="436" spans="1:4" x14ac:dyDescent="0.15">
      <c r="A436" s="11">
        <v>627</v>
      </c>
      <c r="B436" s="11" t="s">
        <v>17</v>
      </c>
      <c r="C436" s="11">
        <v>0.30167433699116702</v>
      </c>
      <c r="D436" s="11">
        <v>0.26154336632071101</v>
      </c>
    </row>
    <row r="437" spans="1:4" x14ac:dyDescent="0.15">
      <c r="A437" s="11">
        <v>94</v>
      </c>
      <c r="B437" s="11" t="s">
        <v>28</v>
      </c>
      <c r="C437" s="11">
        <v>0.40865065231059799</v>
      </c>
      <c r="D437" s="11">
        <v>0.26137972358363198</v>
      </c>
    </row>
    <row r="438" spans="1:4" x14ac:dyDescent="0.15">
      <c r="A438" s="11">
        <v>608</v>
      </c>
      <c r="B438" s="11" t="s">
        <v>24</v>
      </c>
      <c r="C438" s="11">
        <v>0.27755875438709698</v>
      </c>
      <c r="D438" s="11">
        <v>0.260857653439663</v>
      </c>
    </row>
    <row r="439" spans="1:4" x14ac:dyDescent="0.15">
      <c r="A439" s="11">
        <v>21</v>
      </c>
      <c r="B439" s="11" t="s">
        <v>9</v>
      </c>
      <c r="C439" s="11">
        <v>0.29649236969572101</v>
      </c>
      <c r="D439" s="11">
        <v>0.26082355801185397</v>
      </c>
    </row>
    <row r="440" spans="1:4" x14ac:dyDescent="0.15">
      <c r="A440" s="11">
        <v>508</v>
      </c>
      <c r="B440" s="11" t="s">
        <v>13</v>
      </c>
      <c r="C440" s="11">
        <v>0.29616136902101098</v>
      </c>
      <c r="D440" s="11">
        <v>0.26067390469986101</v>
      </c>
    </row>
    <row r="441" spans="1:4" x14ac:dyDescent="0.15">
      <c r="A441" s="11">
        <v>229</v>
      </c>
      <c r="B441" s="11" t="s">
        <v>24</v>
      </c>
      <c r="C441" s="11">
        <v>0.35367277979742401</v>
      </c>
      <c r="D441" s="11">
        <v>0.26044760017587198</v>
      </c>
    </row>
    <row r="442" spans="1:4" x14ac:dyDescent="0.15">
      <c r="A442" s="11">
        <v>73</v>
      </c>
      <c r="B442" s="11" t="s">
        <v>15</v>
      </c>
      <c r="C442" s="11">
        <v>0.31235685659728102</v>
      </c>
      <c r="D442" s="11">
        <v>0.26041463971182899</v>
      </c>
    </row>
    <row r="443" spans="1:4" x14ac:dyDescent="0.15">
      <c r="A443" s="11">
        <v>543</v>
      </c>
      <c r="B443" s="11" t="s">
        <v>18</v>
      </c>
      <c r="C443" s="11">
        <v>0.27929306323140202</v>
      </c>
      <c r="D443" s="11">
        <v>0.26007724218241202</v>
      </c>
    </row>
    <row r="444" spans="1:4" x14ac:dyDescent="0.15">
      <c r="A444" s="11">
        <v>307</v>
      </c>
      <c r="B444" s="11" t="s">
        <v>28</v>
      </c>
      <c r="C444" s="11">
        <v>0.45338077665132998</v>
      </c>
      <c r="D444" s="11">
        <v>0.25997943116745198</v>
      </c>
    </row>
    <row r="445" spans="1:4" x14ac:dyDescent="0.15">
      <c r="A445" s="11">
        <v>483</v>
      </c>
      <c r="B445" s="11" t="s">
        <v>26</v>
      </c>
      <c r="C445" s="11">
        <v>0.27418753761159498</v>
      </c>
      <c r="D445" s="11">
        <v>0.25950866290882202</v>
      </c>
    </row>
    <row r="446" spans="1:4" x14ac:dyDescent="0.15">
      <c r="A446" s="11">
        <v>243</v>
      </c>
      <c r="B446" s="11" t="s">
        <v>24</v>
      </c>
      <c r="C446" s="11">
        <v>0.28405078056794297</v>
      </c>
      <c r="D446" s="11">
        <v>0.25949900982977703</v>
      </c>
    </row>
    <row r="447" spans="1:4" x14ac:dyDescent="0.15">
      <c r="A447" s="11">
        <v>423</v>
      </c>
      <c r="B447" s="11" t="s">
        <v>19</v>
      </c>
      <c r="C447" s="11">
        <v>0.28403496998289501</v>
      </c>
      <c r="D447" s="11">
        <v>0.25917606390455</v>
      </c>
    </row>
    <row r="448" spans="1:4" x14ac:dyDescent="0.15">
      <c r="A448" s="11">
        <v>553</v>
      </c>
      <c r="B448" s="11" t="s">
        <v>7</v>
      </c>
      <c r="C448" s="11">
        <v>0.375760904338721</v>
      </c>
      <c r="D448" s="11">
        <v>0.25916999336121499</v>
      </c>
    </row>
    <row r="449" spans="1:4" x14ac:dyDescent="0.15">
      <c r="A449" s="11">
        <v>361</v>
      </c>
      <c r="B449" s="11" t="s">
        <v>25</v>
      </c>
      <c r="C449" s="11">
        <v>0.60231261221816301</v>
      </c>
      <c r="D449" s="11">
        <v>0.25865181609589699</v>
      </c>
    </row>
    <row r="450" spans="1:4" x14ac:dyDescent="0.15">
      <c r="A450" s="11">
        <v>463</v>
      </c>
      <c r="B450" s="11" t="s">
        <v>15</v>
      </c>
      <c r="C450" s="11">
        <v>0.267443159707134</v>
      </c>
      <c r="D450" s="11">
        <v>0.258479294456335</v>
      </c>
    </row>
    <row r="451" spans="1:4" x14ac:dyDescent="0.15">
      <c r="A451" s="11">
        <v>378</v>
      </c>
      <c r="B451" s="11" t="s">
        <v>27</v>
      </c>
      <c r="C451" s="11">
        <v>0.293057586032617</v>
      </c>
      <c r="D451" s="11">
        <v>0.25843683176466498</v>
      </c>
    </row>
    <row r="452" spans="1:4" x14ac:dyDescent="0.15">
      <c r="A452" s="11">
        <v>227</v>
      </c>
      <c r="B452" s="11" t="s">
        <v>28</v>
      </c>
      <c r="C452" s="11">
        <v>0.33760422801711398</v>
      </c>
      <c r="D452" s="11">
        <v>0.25841561244592798</v>
      </c>
    </row>
    <row r="453" spans="1:4" x14ac:dyDescent="0.15">
      <c r="A453" s="11">
        <v>464</v>
      </c>
      <c r="B453" s="11" t="s">
        <v>15</v>
      </c>
      <c r="C453" s="11">
        <v>0.28160451466228598</v>
      </c>
      <c r="D453" s="11">
        <v>0.25835895927827002</v>
      </c>
    </row>
    <row r="454" spans="1:4" x14ac:dyDescent="0.15">
      <c r="A454" s="11">
        <v>162</v>
      </c>
      <c r="B454" s="11" t="s">
        <v>9</v>
      </c>
      <c r="C454" s="11">
        <v>0.28843237883295803</v>
      </c>
      <c r="D454" s="11">
        <v>0.25783209203032498</v>
      </c>
    </row>
    <row r="455" spans="1:4" x14ac:dyDescent="0.15">
      <c r="A455" s="11">
        <v>135</v>
      </c>
      <c r="B455" s="11" t="s">
        <v>18</v>
      </c>
      <c r="C455" s="11">
        <v>0.281266627776533</v>
      </c>
      <c r="D455" s="11">
        <v>0.25757689860536698</v>
      </c>
    </row>
    <row r="456" spans="1:4" x14ac:dyDescent="0.15">
      <c r="A456" s="11">
        <v>156</v>
      </c>
      <c r="B456" s="11" t="s">
        <v>18</v>
      </c>
      <c r="C456" s="11">
        <v>0.30304623583386098</v>
      </c>
      <c r="D456" s="11">
        <v>0.25751857960314201</v>
      </c>
    </row>
    <row r="457" spans="1:4" x14ac:dyDescent="0.15">
      <c r="A457" s="11">
        <v>615</v>
      </c>
      <c r="B457" s="11" t="s">
        <v>26</v>
      </c>
      <c r="C457" s="11">
        <v>0.27251577874806598</v>
      </c>
      <c r="D457" s="11">
        <v>0.25748148109839603</v>
      </c>
    </row>
    <row r="458" spans="1:4" x14ac:dyDescent="0.15">
      <c r="A458" s="11">
        <v>430</v>
      </c>
      <c r="B458" s="11" t="s">
        <v>25</v>
      </c>
      <c r="C458" s="11">
        <v>0.35080162926722103</v>
      </c>
      <c r="D458" s="11">
        <v>0.25746718739589902</v>
      </c>
    </row>
    <row r="459" spans="1:4" x14ac:dyDescent="0.15">
      <c r="A459" s="11">
        <v>215</v>
      </c>
      <c r="B459" s="11" t="s">
        <v>22</v>
      </c>
      <c r="C459" s="11">
        <v>0.28430388638885101</v>
      </c>
      <c r="D459" s="11">
        <v>0.25738691278840498</v>
      </c>
    </row>
    <row r="460" spans="1:4" x14ac:dyDescent="0.15">
      <c r="A460" s="11">
        <v>477</v>
      </c>
      <c r="B460" s="11" t="s">
        <v>13</v>
      </c>
      <c r="C460" s="11">
        <v>0.27540262593102</v>
      </c>
      <c r="D460" s="11">
        <v>0.25736383962854698</v>
      </c>
    </row>
    <row r="461" spans="1:4" x14ac:dyDescent="0.15">
      <c r="A461" s="11">
        <v>98</v>
      </c>
      <c r="B461" s="11" t="s">
        <v>7</v>
      </c>
      <c r="C461" s="11">
        <v>0.27501765032825298</v>
      </c>
      <c r="D461" s="11">
        <v>0.257352757028247</v>
      </c>
    </row>
    <row r="462" spans="1:4" x14ac:dyDescent="0.15">
      <c r="A462" s="11">
        <v>324</v>
      </c>
      <c r="B462" s="11" t="s">
        <v>29</v>
      </c>
      <c r="C462" s="11">
        <v>0.4207368165541</v>
      </c>
      <c r="D462" s="11">
        <v>0.25671904718840199</v>
      </c>
    </row>
    <row r="463" spans="1:4" x14ac:dyDescent="0.15">
      <c r="A463" s="11">
        <v>560</v>
      </c>
      <c r="B463" s="11" t="s">
        <v>24</v>
      </c>
      <c r="C463" s="11">
        <v>0.28024197906510201</v>
      </c>
      <c r="D463" s="11">
        <v>0.25618816148488799</v>
      </c>
    </row>
    <row r="464" spans="1:4" x14ac:dyDescent="0.15">
      <c r="A464" s="11">
        <v>503</v>
      </c>
      <c r="B464" s="11" t="s">
        <v>24</v>
      </c>
      <c r="C464" s="11">
        <v>0.26738464106409598</v>
      </c>
      <c r="D464" s="11">
        <v>0.25565471947117502</v>
      </c>
    </row>
    <row r="465" spans="1:4" x14ac:dyDescent="0.15">
      <c r="A465" s="11">
        <v>25</v>
      </c>
      <c r="B465" s="11" t="s">
        <v>7</v>
      </c>
      <c r="C465" s="11">
        <v>0.27040177654215802</v>
      </c>
      <c r="D465" s="11">
        <v>0.255592143426976</v>
      </c>
    </row>
    <row r="466" spans="1:4" x14ac:dyDescent="0.15">
      <c r="A466" s="11">
        <v>309</v>
      </c>
      <c r="B466" s="11" t="s">
        <v>18</v>
      </c>
      <c r="C466" s="11">
        <v>0.27599844613978303</v>
      </c>
      <c r="D466" s="11">
        <v>0.25516960475838901</v>
      </c>
    </row>
    <row r="467" spans="1:4" x14ac:dyDescent="0.15">
      <c r="A467" s="11">
        <v>223</v>
      </c>
      <c r="B467" s="11" t="s">
        <v>28</v>
      </c>
      <c r="C467" s="11">
        <v>0.307715245737467</v>
      </c>
      <c r="D467" s="11">
        <v>0.25493472267200601</v>
      </c>
    </row>
    <row r="468" spans="1:4" x14ac:dyDescent="0.15">
      <c r="A468" s="11">
        <v>507</v>
      </c>
      <c r="B468" s="11" t="s">
        <v>28</v>
      </c>
      <c r="C468" s="11">
        <v>0.45988374233750201</v>
      </c>
      <c r="D468" s="11">
        <v>0.25493092573727799</v>
      </c>
    </row>
    <row r="469" spans="1:4" x14ac:dyDescent="0.15">
      <c r="A469" s="11">
        <v>34</v>
      </c>
      <c r="B469" s="11" t="s">
        <v>22</v>
      </c>
      <c r="C469" s="11">
        <v>0.33154940665137</v>
      </c>
      <c r="D469" s="11">
        <v>0.254506601192721</v>
      </c>
    </row>
    <row r="470" spans="1:4" x14ac:dyDescent="0.15">
      <c r="A470" s="11">
        <v>544</v>
      </c>
      <c r="B470" s="11" t="s">
        <v>29</v>
      </c>
      <c r="C470" s="11">
        <v>0.26916532361212198</v>
      </c>
      <c r="D470" s="11">
        <v>0.25448800940094002</v>
      </c>
    </row>
    <row r="471" spans="1:4" x14ac:dyDescent="0.15">
      <c r="A471" s="11">
        <v>268</v>
      </c>
      <c r="B471" s="11" t="s">
        <v>19</v>
      </c>
      <c r="C471" s="11">
        <v>0.26889116924857198</v>
      </c>
      <c r="D471" s="11">
        <v>0.25433695239290799</v>
      </c>
    </row>
    <row r="472" spans="1:4" x14ac:dyDescent="0.15">
      <c r="A472" s="11">
        <v>343</v>
      </c>
      <c r="B472" s="11" t="s">
        <v>27</v>
      </c>
      <c r="C472" s="11">
        <v>0.29363679451281099</v>
      </c>
      <c r="D472" s="11">
        <v>0.25374241644999601</v>
      </c>
    </row>
    <row r="473" spans="1:4" x14ac:dyDescent="0.15">
      <c r="A473" s="11">
        <v>175</v>
      </c>
      <c r="B473" s="11" t="s">
        <v>7</v>
      </c>
      <c r="C473" s="11">
        <v>0.26550583560804097</v>
      </c>
      <c r="D473" s="11">
        <v>0.25364079382580501</v>
      </c>
    </row>
    <row r="474" spans="1:4" x14ac:dyDescent="0.15">
      <c r="A474" s="11">
        <v>96</v>
      </c>
      <c r="B474" s="11" t="s">
        <v>18</v>
      </c>
      <c r="C474" s="11">
        <v>0.277457863645381</v>
      </c>
      <c r="D474" s="11">
        <v>0.25351283463034402</v>
      </c>
    </row>
    <row r="475" spans="1:4" x14ac:dyDescent="0.15">
      <c r="A475" s="11">
        <v>8</v>
      </c>
      <c r="B475" s="11" t="s">
        <v>29</v>
      </c>
      <c r="C475" s="11">
        <v>0.28417430565248097</v>
      </c>
      <c r="D475" s="11">
        <v>0.25339249384187901</v>
      </c>
    </row>
    <row r="476" spans="1:4" x14ac:dyDescent="0.15">
      <c r="A476" s="11">
        <v>577</v>
      </c>
      <c r="B476" s="11" t="s">
        <v>29</v>
      </c>
      <c r="C476" s="11">
        <v>0.36633402777125301</v>
      </c>
      <c r="D476" s="11">
        <v>0.25326882695590702</v>
      </c>
    </row>
    <row r="477" spans="1:4" x14ac:dyDescent="0.15">
      <c r="A477" s="11">
        <v>262</v>
      </c>
      <c r="B477" s="11" t="s">
        <v>11</v>
      </c>
      <c r="C477" s="11">
        <v>0.30808555019064698</v>
      </c>
      <c r="D477" s="11">
        <v>0.25286724328902399</v>
      </c>
    </row>
    <row r="478" spans="1:4" x14ac:dyDescent="0.15">
      <c r="A478" s="11">
        <v>467</v>
      </c>
      <c r="B478" s="11" t="s">
        <v>13</v>
      </c>
      <c r="C478" s="11">
        <v>0.26950664645174899</v>
      </c>
      <c r="D478" s="11">
        <v>0.25270299681188102</v>
      </c>
    </row>
    <row r="479" spans="1:4" x14ac:dyDescent="0.15">
      <c r="A479" s="11">
        <v>593</v>
      </c>
      <c r="B479" s="11" t="s">
        <v>13</v>
      </c>
      <c r="C479" s="11">
        <v>0.26917980706934702</v>
      </c>
      <c r="D479" s="11">
        <v>0.252464775192905</v>
      </c>
    </row>
    <row r="480" spans="1:4" x14ac:dyDescent="0.15">
      <c r="A480" s="11">
        <v>519</v>
      </c>
      <c r="B480" s="11" t="s">
        <v>29</v>
      </c>
      <c r="C480" s="11">
        <v>0.30144286967988698</v>
      </c>
      <c r="D480" s="11">
        <v>0.25237372047020301</v>
      </c>
    </row>
    <row r="481" spans="1:4" x14ac:dyDescent="0.15">
      <c r="A481" s="11">
        <v>263</v>
      </c>
      <c r="B481" s="11" t="s">
        <v>7</v>
      </c>
      <c r="C481" s="11">
        <v>0.46823337808176102</v>
      </c>
      <c r="D481" s="11">
        <v>0.25223493163517002</v>
      </c>
    </row>
    <row r="482" spans="1:4" x14ac:dyDescent="0.15">
      <c r="A482" s="11">
        <v>402</v>
      </c>
      <c r="B482" s="11" t="s">
        <v>7</v>
      </c>
      <c r="C482" s="11">
        <v>0.29235895149094399</v>
      </c>
      <c r="D482" s="11">
        <v>0.25221841816511298</v>
      </c>
    </row>
    <row r="483" spans="1:4" x14ac:dyDescent="0.15">
      <c r="A483" s="11">
        <v>452</v>
      </c>
      <c r="B483" s="11" t="s">
        <v>18</v>
      </c>
      <c r="C483" s="11">
        <v>0.26314497677071103</v>
      </c>
      <c r="D483" s="11">
        <v>0.25217614475579397</v>
      </c>
    </row>
    <row r="484" spans="1:4" x14ac:dyDescent="0.15">
      <c r="A484" s="11">
        <v>455</v>
      </c>
      <c r="B484" s="11" t="s">
        <v>13</v>
      </c>
      <c r="C484" s="11">
        <v>0.27792795122556402</v>
      </c>
      <c r="D484" s="11">
        <v>0.25194683515219901</v>
      </c>
    </row>
    <row r="485" spans="1:4" x14ac:dyDescent="0.15">
      <c r="A485" s="11">
        <v>318</v>
      </c>
      <c r="B485" s="11" t="s">
        <v>11</v>
      </c>
      <c r="C485" s="11">
        <v>0.26828874277910297</v>
      </c>
      <c r="D485" s="11">
        <v>0.251713394547739</v>
      </c>
    </row>
    <row r="486" spans="1:4" x14ac:dyDescent="0.15">
      <c r="A486" s="11">
        <v>77</v>
      </c>
      <c r="B486" s="11" t="s">
        <v>28</v>
      </c>
      <c r="C486" s="11">
        <v>0.38058307192129098</v>
      </c>
      <c r="D486" s="11">
        <v>0.25144312287092002</v>
      </c>
    </row>
    <row r="487" spans="1:4" x14ac:dyDescent="0.15">
      <c r="A487" s="11">
        <v>248</v>
      </c>
      <c r="B487" s="11" t="s">
        <v>18</v>
      </c>
      <c r="C487" s="11">
        <v>0.27183253093857601</v>
      </c>
      <c r="D487" s="11">
        <v>0.25144159111971398</v>
      </c>
    </row>
    <row r="488" spans="1:4" x14ac:dyDescent="0.15">
      <c r="A488" s="11">
        <v>85</v>
      </c>
      <c r="B488" s="11" t="s">
        <v>19</v>
      </c>
      <c r="C488" s="11">
        <v>0.26203316875677501</v>
      </c>
      <c r="D488" s="11">
        <v>0.25108913154631601</v>
      </c>
    </row>
    <row r="489" spans="1:4" x14ac:dyDescent="0.15">
      <c r="A489" s="11">
        <v>487</v>
      </c>
      <c r="B489" s="11" t="s">
        <v>9</v>
      </c>
      <c r="C489" s="11">
        <v>0.27244409551874199</v>
      </c>
      <c r="D489" s="11">
        <v>0.25099398321445898</v>
      </c>
    </row>
    <row r="490" spans="1:4" x14ac:dyDescent="0.15">
      <c r="A490" s="11">
        <v>22</v>
      </c>
      <c r="B490" s="11" t="s">
        <v>18</v>
      </c>
      <c r="C490" s="11">
        <v>0.26205252276379998</v>
      </c>
      <c r="D490" s="11">
        <v>0.25026401795709102</v>
      </c>
    </row>
    <row r="491" spans="1:4" x14ac:dyDescent="0.15">
      <c r="A491" s="11">
        <v>166</v>
      </c>
      <c r="B491" s="11" t="s">
        <v>26</v>
      </c>
      <c r="C491" s="11">
        <v>0.27703668307608098</v>
      </c>
      <c r="D491" s="11">
        <v>0.25010288254817398</v>
      </c>
    </row>
    <row r="492" spans="1:4" x14ac:dyDescent="0.15">
      <c r="A492" s="11">
        <v>144</v>
      </c>
      <c r="B492" s="11" t="s">
        <v>17</v>
      </c>
      <c r="C492" s="11">
        <v>0.344692295113534</v>
      </c>
      <c r="D492" s="11">
        <v>0.24991509149572599</v>
      </c>
    </row>
    <row r="493" spans="1:4" x14ac:dyDescent="0.15">
      <c r="A493" s="11">
        <v>457</v>
      </c>
      <c r="B493" s="11" t="s">
        <v>22</v>
      </c>
      <c r="C493" s="11">
        <v>0.29584216677526998</v>
      </c>
      <c r="D493" s="11">
        <v>0.24925674009375501</v>
      </c>
    </row>
    <row r="494" spans="1:4" x14ac:dyDescent="0.15">
      <c r="A494" s="11">
        <v>138</v>
      </c>
      <c r="B494" s="11" t="s">
        <v>13</v>
      </c>
      <c r="C494" s="11">
        <v>0.28572972789604301</v>
      </c>
      <c r="D494" s="11">
        <v>0.249251672681712</v>
      </c>
    </row>
    <row r="495" spans="1:4" x14ac:dyDescent="0.15">
      <c r="A495" s="11">
        <v>346</v>
      </c>
      <c r="B495" s="11" t="s">
        <v>15</v>
      </c>
      <c r="C495" s="11">
        <v>0.271000985036289</v>
      </c>
      <c r="D495" s="11">
        <v>0.248762407614501</v>
      </c>
    </row>
    <row r="496" spans="1:4" x14ac:dyDescent="0.15">
      <c r="A496" s="11">
        <v>437</v>
      </c>
      <c r="B496" s="11" t="s">
        <v>28</v>
      </c>
      <c r="C496" s="11">
        <v>0.30673248173788997</v>
      </c>
      <c r="D496" s="11">
        <v>0.24864638558145</v>
      </c>
    </row>
    <row r="497" spans="1:4" x14ac:dyDescent="0.15">
      <c r="A497" s="11">
        <v>417</v>
      </c>
      <c r="B497" s="11" t="s">
        <v>7</v>
      </c>
      <c r="C497" s="11">
        <v>0.27418192500132998</v>
      </c>
      <c r="D497" s="11">
        <v>0.24839097137012101</v>
      </c>
    </row>
    <row r="498" spans="1:4" x14ac:dyDescent="0.15">
      <c r="A498" s="11">
        <v>200</v>
      </c>
      <c r="B498" s="11" t="s">
        <v>24</v>
      </c>
      <c r="C498" s="11">
        <v>0.466438482092011</v>
      </c>
      <c r="D498" s="11">
        <v>0.24827811432618799</v>
      </c>
    </row>
    <row r="499" spans="1:4" x14ac:dyDescent="0.15">
      <c r="A499" s="11">
        <v>408</v>
      </c>
      <c r="B499" s="11" t="s">
        <v>7</v>
      </c>
      <c r="C499" s="11">
        <v>0.26125118582096801</v>
      </c>
      <c r="D499" s="11">
        <v>0.24810458713641401</v>
      </c>
    </row>
    <row r="500" spans="1:4" x14ac:dyDescent="0.15">
      <c r="A500" s="11">
        <v>5</v>
      </c>
      <c r="B500" s="11" t="s">
        <v>29</v>
      </c>
      <c r="C500" s="11">
        <v>0.31289977448102502</v>
      </c>
      <c r="D500" s="11">
        <v>0.247844768881257</v>
      </c>
    </row>
    <row r="501" spans="1:4" x14ac:dyDescent="0.15">
      <c r="A501" s="11">
        <v>78</v>
      </c>
      <c r="B501" s="11" t="s">
        <v>27</v>
      </c>
      <c r="C501" s="11">
        <v>0.28350699836517701</v>
      </c>
      <c r="D501" s="11">
        <v>0.247683470182372</v>
      </c>
    </row>
    <row r="502" spans="1:4" x14ac:dyDescent="0.15">
      <c r="A502" s="11">
        <v>412</v>
      </c>
      <c r="B502" s="11" t="s">
        <v>15</v>
      </c>
      <c r="C502" s="11">
        <v>0.26441456380742701</v>
      </c>
      <c r="D502" s="11">
        <v>0.24751862032267799</v>
      </c>
    </row>
    <row r="503" spans="1:4" x14ac:dyDescent="0.15">
      <c r="A503" s="11">
        <v>424</v>
      </c>
      <c r="B503" s="11" t="s">
        <v>15</v>
      </c>
      <c r="C503" s="11">
        <v>0.26044661548759401</v>
      </c>
      <c r="D503" s="11">
        <v>0.24709884789258699</v>
      </c>
    </row>
    <row r="504" spans="1:4" x14ac:dyDescent="0.15">
      <c r="A504" s="11">
        <v>123</v>
      </c>
      <c r="B504" s="11" t="s">
        <v>19</v>
      </c>
      <c r="C504" s="11">
        <v>0.427493420729048</v>
      </c>
      <c r="D504" s="11">
        <v>0.24698555085896601</v>
      </c>
    </row>
    <row r="505" spans="1:4" x14ac:dyDescent="0.15">
      <c r="A505" s="11">
        <v>433</v>
      </c>
      <c r="B505" s="11" t="s">
        <v>26</v>
      </c>
      <c r="C505" s="11">
        <v>0.26020085245149399</v>
      </c>
      <c r="D505" s="11">
        <v>0.246961588397661</v>
      </c>
    </row>
    <row r="506" spans="1:4" x14ac:dyDescent="0.15">
      <c r="A506" s="11">
        <v>184</v>
      </c>
      <c r="B506" s="11" t="s">
        <v>15</v>
      </c>
      <c r="C506" s="11">
        <v>0.27109136504595299</v>
      </c>
      <c r="D506" s="11">
        <v>0.24686228154400799</v>
      </c>
    </row>
    <row r="507" spans="1:4" x14ac:dyDescent="0.15">
      <c r="A507" s="11">
        <v>525</v>
      </c>
      <c r="B507" s="11" t="s">
        <v>19</v>
      </c>
      <c r="C507" s="11">
        <v>0.25326872541221002</v>
      </c>
      <c r="D507" s="11">
        <v>0.24663033139238499</v>
      </c>
    </row>
    <row r="508" spans="1:4" x14ac:dyDescent="0.15">
      <c r="A508" s="11">
        <v>614</v>
      </c>
      <c r="B508" s="11" t="s">
        <v>29</v>
      </c>
      <c r="C508" s="11">
        <v>0.301370332341728</v>
      </c>
      <c r="D508" s="11">
        <v>0.24645479958913499</v>
      </c>
    </row>
    <row r="509" spans="1:4" x14ac:dyDescent="0.15">
      <c r="A509" s="11">
        <v>148</v>
      </c>
      <c r="B509" s="11" t="s">
        <v>24</v>
      </c>
      <c r="C509" s="11">
        <v>0.28674383481586802</v>
      </c>
      <c r="D509" s="11">
        <v>0.246133596591986</v>
      </c>
    </row>
    <row r="510" spans="1:4" x14ac:dyDescent="0.15">
      <c r="A510" s="11">
        <v>322</v>
      </c>
      <c r="B510" s="11" t="s">
        <v>29</v>
      </c>
      <c r="C510" s="11">
        <v>0.29455212305763201</v>
      </c>
      <c r="D510" s="11">
        <v>0.245886312766912</v>
      </c>
    </row>
    <row r="511" spans="1:4" x14ac:dyDescent="0.15">
      <c r="A511" s="11">
        <v>10</v>
      </c>
      <c r="B511" s="11" t="s">
        <v>19</v>
      </c>
      <c r="C511" s="11">
        <v>0.25955366093939503</v>
      </c>
      <c r="D511" s="11">
        <v>0.24570723549217499</v>
      </c>
    </row>
    <row r="512" spans="1:4" x14ac:dyDescent="0.15">
      <c r="A512" s="11">
        <v>20</v>
      </c>
      <c r="B512" s="11" t="s">
        <v>28</v>
      </c>
      <c r="C512" s="11">
        <v>0.263428888664684</v>
      </c>
      <c r="D512" s="11">
        <v>0.24558169683824399</v>
      </c>
    </row>
    <row r="513" spans="1:4" x14ac:dyDescent="0.15">
      <c r="A513" s="11">
        <v>59</v>
      </c>
      <c r="B513" s="11" t="s">
        <v>9</v>
      </c>
      <c r="C513" s="11">
        <v>0.26248488798858799</v>
      </c>
      <c r="D513" s="11">
        <v>0.24548679621689101</v>
      </c>
    </row>
    <row r="514" spans="1:4" x14ac:dyDescent="0.15">
      <c r="A514" s="11">
        <v>128</v>
      </c>
      <c r="B514" s="11" t="s">
        <v>18</v>
      </c>
      <c r="C514" s="11">
        <v>0.258799737908253</v>
      </c>
      <c r="D514" s="11">
        <v>0.24531532905036099</v>
      </c>
    </row>
    <row r="515" spans="1:4" x14ac:dyDescent="0.15">
      <c r="A515" s="11">
        <v>405</v>
      </c>
      <c r="B515" s="11" t="s">
        <v>7</v>
      </c>
      <c r="C515" s="11">
        <v>0.29873135721062199</v>
      </c>
      <c r="D515" s="11">
        <v>0.245295622715962</v>
      </c>
    </row>
    <row r="516" spans="1:4" x14ac:dyDescent="0.15">
      <c r="A516" s="11">
        <v>180</v>
      </c>
      <c r="B516" s="11" t="s">
        <v>29</v>
      </c>
      <c r="C516" s="11">
        <v>0.26373680784895898</v>
      </c>
      <c r="D516" s="11">
        <v>0.245116689850155</v>
      </c>
    </row>
    <row r="517" spans="1:4" x14ac:dyDescent="0.15">
      <c r="A517" s="11">
        <v>283</v>
      </c>
      <c r="B517" s="11" t="s">
        <v>27</v>
      </c>
      <c r="C517" s="11">
        <v>0.25149337883433798</v>
      </c>
      <c r="D517" s="11">
        <v>0.24511643070441999</v>
      </c>
    </row>
    <row r="518" spans="1:4" x14ac:dyDescent="0.15">
      <c r="A518" s="11">
        <v>555</v>
      </c>
      <c r="B518" s="11" t="s">
        <v>27</v>
      </c>
      <c r="C518" s="11">
        <v>0.2732798708659</v>
      </c>
      <c r="D518" s="11">
        <v>0.24501727750999799</v>
      </c>
    </row>
    <row r="519" spans="1:4" x14ac:dyDescent="0.15">
      <c r="A519" s="11">
        <v>387</v>
      </c>
      <c r="B519" s="11" t="s">
        <v>25</v>
      </c>
      <c r="C519" s="11">
        <v>0.30605692196506001</v>
      </c>
      <c r="D519" s="11">
        <v>0.24490446555136899</v>
      </c>
    </row>
    <row r="520" spans="1:4" x14ac:dyDescent="0.15">
      <c r="A520" s="11">
        <v>288</v>
      </c>
      <c r="B520" s="11" t="s">
        <v>29</v>
      </c>
      <c r="C520" s="11">
        <v>0.27757786136062201</v>
      </c>
      <c r="D520" s="11">
        <v>0.244063516235068</v>
      </c>
    </row>
    <row r="521" spans="1:4" x14ac:dyDescent="0.15">
      <c r="A521" s="11">
        <v>154</v>
      </c>
      <c r="B521" s="11" t="s">
        <v>22</v>
      </c>
      <c r="C521" s="11">
        <v>0.26218375643030301</v>
      </c>
      <c r="D521" s="11">
        <v>0.244041947898607</v>
      </c>
    </row>
    <row r="522" spans="1:4" x14ac:dyDescent="0.15">
      <c r="A522" s="11">
        <v>222</v>
      </c>
      <c r="B522" s="11" t="s">
        <v>24</v>
      </c>
      <c r="C522" s="11">
        <v>0.305211541890621</v>
      </c>
      <c r="D522" s="11">
        <v>0.243762242671</v>
      </c>
    </row>
    <row r="523" spans="1:4" x14ac:dyDescent="0.15">
      <c r="A523" s="11">
        <v>105</v>
      </c>
      <c r="B523" s="11" t="s">
        <v>24</v>
      </c>
      <c r="C523" s="11">
        <v>0.25563323525507498</v>
      </c>
      <c r="D523" s="11">
        <v>0.243033463171586</v>
      </c>
    </row>
    <row r="524" spans="1:4" x14ac:dyDescent="0.15">
      <c r="A524" s="11">
        <v>554</v>
      </c>
      <c r="B524" s="11" t="s">
        <v>9</v>
      </c>
      <c r="C524" s="11">
        <v>0.26131119357250399</v>
      </c>
      <c r="D524" s="11">
        <v>0.24292851363781001</v>
      </c>
    </row>
    <row r="525" spans="1:4" x14ac:dyDescent="0.15">
      <c r="A525" s="11">
        <v>388</v>
      </c>
      <c r="B525" s="11" t="s">
        <v>22</v>
      </c>
      <c r="C525" s="11">
        <v>0.25975016396951001</v>
      </c>
      <c r="D525" s="11">
        <v>0.24285095663414299</v>
      </c>
    </row>
    <row r="526" spans="1:4" x14ac:dyDescent="0.15">
      <c r="A526" s="11">
        <v>91</v>
      </c>
      <c r="B526" s="11" t="s">
        <v>28</v>
      </c>
      <c r="C526" s="11">
        <v>0.24788615094573299</v>
      </c>
      <c r="D526" s="11">
        <v>0.24263650451652899</v>
      </c>
    </row>
    <row r="527" spans="1:4" x14ac:dyDescent="0.15">
      <c r="A527" s="11">
        <v>359</v>
      </c>
      <c r="B527" s="11" t="s">
        <v>17</v>
      </c>
      <c r="C527" s="11">
        <v>0.26173310481863699</v>
      </c>
      <c r="D527" s="11">
        <v>0.24253457973707299</v>
      </c>
    </row>
    <row r="528" spans="1:4" x14ac:dyDescent="0.15">
      <c r="A528" s="11">
        <v>188</v>
      </c>
      <c r="B528" s="11" t="s">
        <v>22</v>
      </c>
      <c r="C528" s="11">
        <v>0.26468730921150202</v>
      </c>
      <c r="D528" s="11">
        <v>0.24228077951588201</v>
      </c>
    </row>
    <row r="529" spans="1:4" x14ac:dyDescent="0.15">
      <c r="A529" s="11">
        <v>150</v>
      </c>
      <c r="B529" s="11" t="s">
        <v>7</v>
      </c>
      <c r="C529" s="11">
        <v>0.26017002510410903</v>
      </c>
      <c r="D529" s="11">
        <v>0.24222940027607001</v>
      </c>
    </row>
    <row r="530" spans="1:4" x14ac:dyDescent="0.15">
      <c r="A530" s="11">
        <v>81</v>
      </c>
      <c r="B530" s="11" t="s">
        <v>19</v>
      </c>
      <c r="C530" s="11">
        <v>0.26467076480149998</v>
      </c>
      <c r="D530" s="11">
        <v>0.24219668896329599</v>
      </c>
    </row>
    <row r="531" spans="1:4" x14ac:dyDescent="0.15">
      <c r="A531" s="11">
        <v>251</v>
      </c>
      <c r="B531" s="11" t="s">
        <v>13</v>
      </c>
      <c r="C531" s="11">
        <v>0.31084510920918701</v>
      </c>
      <c r="D531" s="11">
        <v>0.24139106382757999</v>
      </c>
    </row>
    <row r="532" spans="1:4" x14ac:dyDescent="0.15">
      <c r="A532" s="11">
        <v>92</v>
      </c>
      <c r="B532" s="11" t="s">
        <v>28</v>
      </c>
      <c r="C532" s="11">
        <v>0.25006674638479098</v>
      </c>
      <c r="D532" s="11">
        <v>0.241351744353998</v>
      </c>
    </row>
    <row r="533" spans="1:4" x14ac:dyDescent="0.15">
      <c r="A533" s="11">
        <v>16</v>
      </c>
      <c r="B533" s="11" t="s">
        <v>9</v>
      </c>
      <c r="C533" s="11">
        <v>0.25994620179383798</v>
      </c>
      <c r="D533" s="11">
        <v>0.24130386232360901</v>
      </c>
    </row>
    <row r="534" spans="1:4" x14ac:dyDescent="0.15">
      <c r="A534" s="11">
        <v>548</v>
      </c>
      <c r="B534" s="11" t="s">
        <v>24</v>
      </c>
      <c r="C534" s="11">
        <v>0.27612812919470597</v>
      </c>
      <c r="D534" s="11">
        <v>0.241242694099225</v>
      </c>
    </row>
    <row r="535" spans="1:4" x14ac:dyDescent="0.15">
      <c r="A535" s="11">
        <v>284</v>
      </c>
      <c r="B535" s="11" t="s">
        <v>18</v>
      </c>
      <c r="C535" s="11">
        <v>0.26904125633306603</v>
      </c>
      <c r="D535" s="11">
        <v>0.241209297225153</v>
      </c>
    </row>
    <row r="536" spans="1:4" x14ac:dyDescent="0.15">
      <c r="A536" s="11">
        <v>159</v>
      </c>
      <c r="B536" s="11" t="s">
        <v>29</v>
      </c>
      <c r="C536" s="11">
        <v>0.256990459213228</v>
      </c>
      <c r="D536" s="11">
        <v>0.2411162056202</v>
      </c>
    </row>
    <row r="537" spans="1:4" x14ac:dyDescent="0.15">
      <c r="A537" s="11">
        <v>170</v>
      </c>
      <c r="B537" s="11" t="s">
        <v>24</v>
      </c>
      <c r="C537" s="11">
        <v>0.26169332452364003</v>
      </c>
      <c r="D537" s="11">
        <v>0.24108959077006201</v>
      </c>
    </row>
    <row r="538" spans="1:4" x14ac:dyDescent="0.15">
      <c r="A538" s="11">
        <v>83</v>
      </c>
      <c r="B538" s="11" t="s">
        <v>24</v>
      </c>
      <c r="C538" s="11">
        <v>0.258368894718012</v>
      </c>
      <c r="D538" s="11">
        <v>0.24078443730915799</v>
      </c>
    </row>
    <row r="539" spans="1:4" x14ac:dyDescent="0.15">
      <c r="A539" s="11">
        <v>42</v>
      </c>
      <c r="B539" s="11" t="s">
        <v>13</v>
      </c>
      <c r="C539" s="11">
        <v>0.25979479722006099</v>
      </c>
      <c r="D539" s="11">
        <v>0.240766495278527</v>
      </c>
    </row>
    <row r="540" spans="1:4" x14ac:dyDescent="0.15">
      <c r="A540" s="11">
        <v>602</v>
      </c>
      <c r="B540" s="11" t="s">
        <v>24</v>
      </c>
      <c r="C540" s="11">
        <v>0.302732082479578</v>
      </c>
      <c r="D540" s="11">
        <v>0.240049487176521</v>
      </c>
    </row>
    <row r="541" spans="1:4" x14ac:dyDescent="0.15">
      <c r="A541" s="11">
        <v>514</v>
      </c>
      <c r="B541" s="11" t="s">
        <v>29</v>
      </c>
      <c r="C541" s="11">
        <v>0.256586317668899</v>
      </c>
      <c r="D541" s="11">
        <v>0.23994149326304001</v>
      </c>
    </row>
    <row r="542" spans="1:4" x14ac:dyDescent="0.15">
      <c r="A542" s="11">
        <v>484</v>
      </c>
      <c r="B542" s="11" t="s">
        <v>17</v>
      </c>
      <c r="C542" s="11">
        <v>0.36675334908199902</v>
      </c>
      <c r="D542" s="11">
        <v>0.239919761449715</v>
      </c>
    </row>
    <row r="543" spans="1:4" x14ac:dyDescent="0.15">
      <c r="A543" s="11">
        <v>511</v>
      </c>
      <c r="B543" s="11" t="s">
        <v>11</v>
      </c>
      <c r="C543" s="11">
        <v>0.257675311980475</v>
      </c>
      <c r="D543" s="11">
        <v>0.23991758919193601</v>
      </c>
    </row>
    <row r="544" spans="1:4" x14ac:dyDescent="0.15">
      <c r="A544" s="11">
        <v>585</v>
      </c>
      <c r="B544" s="11" t="s">
        <v>27</v>
      </c>
      <c r="C544" s="11">
        <v>0.246085980638233</v>
      </c>
      <c r="D544" s="11">
        <v>0.23975591688488401</v>
      </c>
    </row>
    <row r="545" spans="1:5" x14ac:dyDescent="0.15">
      <c r="A545" s="11">
        <v>546</v>
      </c>
      <c r="B545" s="11" t="s">
        <v>7</v>
      </c>
      <c r="C545" s="11">
        <v>0.26686036183415301</v>
      </c>
      <c r="D545" s="11">
        <v>0.239673231127391</v>
      </c>
    </row>
    <row r="546" spans="1:5" x14ac:dyDescent="0.15">
      <c r="A546" s="11">
        <v>256</v>
      </c>
      <c r="B546" s="11" t="s">
        <v>22</v>
      </c>
      <c r="C546" s="11">
        <v>0.25284882230177502</v>
      </c>
      <c r="D546" s="11">
        <v>0.23956475552003301</v>
      </c>
    </row>
    <row r="547" spans="1:5" x14ac:dyDescent="0.15">
      <c r="A547" s="11">
        <v>127</v>
      </c>
      <c r="B547" s="11" t="s">
        <v>19</v>
      </c>
      <c r="C547" s="11">
        <v>0.25412082575558398</v>
      </c>
      <c r="D547" s="11">
        <v>0.239453236930979</v>
      </c>
    </row>
    <row r="548" spans="1:5" x14ac:dyDescent="0.15">
      <c r="A548" s="11">
        <v>624</v>
      </c>
      <c r="B548" s="11" t="s">
        <v>26</v>
      </c>
      <c r="C548" s="11">
        <v>0.250723366259897</v>
      </c>
      <c r="D548" s="11">
        <v>0.23923051479549101</v>
      </c>
    </row>
    <row r="549" spans="1:5" x14ac:dyDescent="0.15">
      <c r="A549" s="11">
        <v>168</v>
      </c>
      <c r="B549" s="11" t="s">
        <v>19</v>
      </c>
      <c r="C549" s="11">
        <v>0.259990318399281</v>
      </c>
      <c r="D549" s="11">
        <v>0.238775029284815</v>
      </c>
    </row>
    <row r="550" spans="1:5" x14ac:dyDescent="0.15">
      <c r="A550" s="11">
        <v>342</v>
      </c>
      <c r="B550" s="11" t="s">
        <v>27</v>
      </c>
      <c r="C550" s="11">
        <v>0.24370940765219501</v>
      </c>
      <c r="D550" s="11">
        <v>0.23863859450532901</v>
      </c>
      <c r="E550" s="3" t="s">
        <v>32</v>
      </c>
    </row>
    <row r="551" spans="1:5" x14ac:dyDescent="0.15">
      <c r="A551" s="11">
        <v>547</v>
      </c>
      <c r="B551" s="11" t="s">
        <v>18</v>
      </c>
      <c r="C551" s="11">
        <v>0.25583034624327</v>
      </c>
      <c r="D551" s="11">
        <v>0.23858390294648801</v>
      </c>
    </row>
    <row r="552" spans="1:5" x14ac:dyDescent="0.15">
      <c r="A552" s="11">
        <v>297</v>
      </c>
      <c r="B552" s="11" t="s">
        <v>15</v>
      </c>
      <c r="C552" s="11">
        <v>0.25377618913994299</v>
      </c>
      <c r="D552" s="11">
        <v>0.23848587432118201</v>
      </c>
    </row>
    <row r="553" spans="1:5" x14ac:dyDescent="0.15">
      <c r="A553" s="11">
        <v>368</v>
      </c>
      <c r="B553" s="11" t="s">
        <v>27</v>
      </c>
      <c r="C553" s="11">
        <v>0.28554335426951699</v>
      </c>
      <c r="D553" s="11">
        <v>0.238240894368312</v>
      </c>
    </row>
    <row r="554" spans="1:5" x14ac:dyDescent="0.15">
      <c r="A554" s="11">
        <v>114</v>
      </c>
      <c r="B554" s="11" t="s">
        <v>7</v>
      </c>
      <c r="C554" s="11">
        <v>0.25503868612455299</v>
      </c>
      <c r="D554" s="11">
        <v>0.23804351665057599</v>
      </c>
    </row>
    <row r="555" spans="1:5" x14ac:dyDescent="0.15">
      <c r="A555" s="11">
        <v>625</v>
      </c>
      <c r="B555" s="11" t="s">
        <v>27</v>
      </c>
      <c r="C555" s="11">
        <v>0.24525119869666601</v>
      </c>
      <c r="D555" s="11">
        <v>0.23775832400310201</v>
      </c>
    </row>
    <row r="556" spans="1:5" x14ac:dyDescent="0.15">
      <c r="A556" s="11">
        <v>595</v>
      </c>
      <c r="B556" s="11" t="s">
        <v>27</v>
      </c>
      <c r="C556" s="11">
        <v>0.26015117448438502</v>
      </c>
      <c r="D556" s="11">
        <v>0.237410999505036</v>
      </c>
    </row>
    <row r="557" spans="1:5" x14ac:dyDescent="0.15">
      <c r="A557" s="11">
        <v>567</v>
      </c>
      <c r="B557" s="11" t="s">
        <v>29</v>
      </c>
      <c r="C557" s="11">
        <v>0.25128134468916902</v>
      </c>
      <c r="D557" s="11">
        <v>0.237113529513827</v>
      </c>
    </row>
    <row r="558" spans="1:5" x14ac:dyDescent="0.15">
      <c r="A558" s="11">
        <v>420</v>
      </c>
      <c r="B558" s="11" t="s">
        <v>25</v>
      </c>
      <c r="C558" s="11">
        <v>0.24827724779865601</v>
      </c>
      <c r="D558" s="11">
        <v>0.23701088839749801</v>
      </c>
    </row>
    <row r="559" spans="1:5" x14ac:dyDescent="0.15">
      <c r="A559" s="11">
        <v>49</v>
      </c>
      <c r="B559" s="11" t="s">
        <v>15</v>
      </c>
      <c r="C559" s="11">
        <v>0.53190405819935205</v>
      </c>
      <c r="D559" s="11">
        <v>0.23674802233936099</v>
      </c>
    </row>
    <row r="560" spans="1:5" x14ac:dyDescent="0.15">
      <c r="A560" s="11">
        <v>141</v>
      </c>
      <c r="B560" s="11" t="s">
        <v>26</v>
      </c>
      <c r="C560" s="11">
        <v>0.28119187578975002</v>
      </c>
      <c r="D560" s="11">
        <v>0.23649294459808801</v>
      </c>
    </row>
    <row r="561" spans="1:4" x14ac:dyDescent="0.15">
      <c r="A561" s="11">
        <v>3</v>
      </c>
      <c r="B561" s="11" t="s">
        <v>22</v>
      </c>
      <c r="C561" s="11">
        <v>0.25585072441432799</v>
      </c>
      <c r="D561" s="11">
        <v>0.23614220570814501</v>
      </c>
    </row>
    <row r="562" spans="1:4" x14ac:dyDescent="0.15">
      <c r="A562" s="11">
        <v>30</v>
      </c>
      <c r="B562" s="11" t="s">
        <v>15</v>
      </c>
      <c r="C562" s="11">
        <v>0.244671709057069</v>
      </c>
      <c r="D562" s="11">
        <v>0.23513445420114501</v>
      </c>
    </row>
    <row r="563" spans="1:4" x14ac:dyDescent="0.15">
      <c r="A563" s="11">
        <v>446</v>
      </c>
      <c r="B563" s="11" t="s">
        <v>15</v>
      </c>
      <c r="C563" s="11">
        <v>0.244676673836214</v>
      </c>
      <c r="D563" s="11">
        <v>0.23469436369625701</v>
      </c>
    </row>
    <row r="564" spans="1:4" x14ac:dyDescent="0.15">
      <c r="A564" s="11">
        <v>178</v>
      </c>
      <c r="B564" s="11" t="s">
        <v>9</v>
      </c>
      <c r="C564" s="11">
        <v>0.24694035451256599</v>
      </c>
      <c r="D564" s="11">
        <v>0.23403969947404599</v>
      </c>
    </row>
    <row r="565" spans="1:4" x14ac:dyDescent="0.15">
      <c r="A565" s="11">
        <v>530</v>
      </c>
      <c r="B565" s="11" t="s">
        <v>28</v>
      </c>
      <c r="C565" s="11">
        <v>0.30766204460875901</v>
      </c>
      <c r="D565" s="11">
        <v>0.23351668801421299</v>
      </c>
    </row>
    <row r="566" spans="1:4" x14ac:dyDescent="0.15">
      <c r="A566" s="11">
        <v>190</v>
      </c>
      <c r="B566" s="11" t="s">
        <v>18</v>
      </c>
      <c r="C566" s="11">
        <v>0.273460555922382</v>
      </c>
      <c r="D566" s="11">
        <v>0.23335739869553501</v>
      </c>
    </row>
    <row r="567" spans="1:4" x14ac:dyDescent="0.15">
      <c r="A567" s="11">
        <v>257</v>
      </c>
      <c r="B567" s="11" t="s">
        <v>17</v>
      </c>
      <c r="C567" s="11">
        <v>0.28170592692450602</v>
      </c>
      <c r="D567" s="11">
        <v>0.233073664239556</v>
      </c>
    </row>
    <row r="568" spans="1:4" x14ac:dyDescent="0.15">
      <c r="A568" s="11">
        <v>112</v>
      </c>
      <c r="B568" s="11" t="s">
        <v>29</v>
      </c>
      <c r="C568" s="11">
        <v>0.27102989480347001</v>
      </c>
      <c r="D568" s="11">
        <v>0.23305879442709199</v>
      </c>
    </row>
    <row r="569" spans="1:4" x14ac:dyDescent="0.15">
      <c r="A569" s="11">
        <v>587</v>
      </c>
      <c r="B569" s="11" t="s">
        <v>18</v>
      </c>
      <c r="C569" s="11">
        <v>0.24103737043144699</v>
      </c>
      <c r="D569" s="11">
        <v>0.232907451798747</v>
      </c>
    </row>
    <row r="570" spans="1:4" x14ac:dyDescent="0.15">
      <c r="A570" s="11">
        <v>447</v>
      </c>
      <c r="B570" s="11" t="s">
        <v>26</v>
      </c>
      <c r="C570" s="11">
        <v>0.25933671003917003</v>
      </c>
      <c r="D570" s="11">
        <v>0.23236368609889901</v>
      </c>
    </row>
    <row r="571" spans="1:4" x14ac:dyDescent="0.15">
      <c r="A571" s="11">
        <v>591</v>
      </c>
      <c r="B571" s="11" t="s">
        <v>26</v>
      </c>
      <c r="C571" s="11">
        <v>0.25296044876775597</v>
      </c>
      <c r="D571" s="11">
        <v>0.23199083981784899</v>
      </c>
    </row>
    <row r="572" spans="1:4" x14ac:dyDescent="0.15">
      <c r="A572" s="11">
        <v>436</v>
      </c>
      <c r="B572" s="11" t="s">
        <v>28</v>
      </c>
      <c r="C572" s="11">
        <v>0.24956253097345399</v>
      </c>
      <c r="D572" s="11">
        <v>0.23140605332564401</v>
      </c>
    </row>
    <row r="573" spans="1:4" x14ac:dyDescent="0.15">
      <c r="A573" s="11">
        <v>299</v>
      </c>
      <c r="B573" s="11" t="s">
        <v>29</v>
      </c>
      <c r="C573" s="11">
        <v>0.25347136066814702</v>
      </c>
      <c r="D573" s="11">
        <v>0.231268452957334</v>
      </c>
    </row>
    <row r="574" spans="1:4" x14ac:dyDescent="0.15">
      <c r="A574" s="11">
        <v>119</v>
      </c>
      <c r="B574" s="11" t="s">
        <v>11</v>
      </c>
      <c r="C574" s="11">
        <v>0.23982364627305899</v>
      </c>
      <c r="D574" s="11">
        <v>0.23068120116781499</v>
      </c>
    </row>
    <row r="575" spans="1:4" x14ac:dyDescent="0.15">
      <c r="A575" s="11">
        <v>130</v>
      </c>
      <c r="B575" s="11" t="s">
        <v>7</v>
      </c>
      <c r="C575" s="11">
        <v>0.25090603079289198</v>
      </c>
      <c r="D575" s="11">
        <v>0.23048925596408401</v>
      </c>
    </row>
    <row r="576" spans="1:4" x14ac:dyDescent="0.15">
      <c r="A576" s="11">
        <v>565</v>
      </c>
      <c r="B576" s="11" t="s">
        <v>26</v>
      </c>
      <c r="C576" s="11">
        <v>0.25306177175083</v>
      </c>
      <c r="D576" s="11">
        <v>0.23029978329812401</v>
      </c>
    </row>
    <row r="577" spans="1:4" x14ac:dyDescent="0.15">
      <c r="A577" s="11">
        <v>407</v>
      </c>
      <c r="B577" s="11" t="s">
        <v>25</v>
      </c>
      <c r="C577" s="11">
        <v>0.26352636406958402</v>
      </c>
      <c r="D577" s="11">
        <v>0.230147115737417</v>
      </c>
    </row>
    <row r="578" spans="1:4" x14ac:dyDescent="0.15">
      <c r="A578" s="11">
        <v>292</v>
      </c>
      <c r="B578" s="11" t="s">
        <v>25</v>
      </c>
      <c r="C578" s="11">
        <v>0.23902131243137301</v>
      </c>
      <c r="D578" s="11">
        <v>0.22927994117796999</v>
      </c>
    </row>
    <row r="579" spans="1:4" x14ac:dyDescent="0.15">
      <c r="A579" s="11">
        <v>29</v>
      </c>
      <c r="B579" s="11" t="s">
        <v>18</v>
      </c>
      <c r="C579" s="11">
        <v>0.24086674103550201</v>
      </c>
      <c r="D579" s="11">
        <v>0.228990839599407</v>
      </c>
    </row>
    <row r="580" spans="1:4" x14ac:dyDescent="0.15">
      <c r="A580" s="11">
        <v>422</v>
      </c>
      <c r="B580" s="11" t="s">
        <v>7</v>
      </c>
      <c r="C580" s="11">
        <v>0.25642819813665202</v>
      </c>
      <c r="D580" s="11">
        <v>0.228391116348063</v>
      </c>
    </row>
    <row r="581" spans="1:4" x14ac:dyDescent="0.15">
      <c r="A581" s="11">
        <v>191</v>
      </c>
      <c r="B581" s="11" t="s">
        <v>13</v>
      </c>
      <c r="C581" s="11">
        <v>0.24987192737202599</v>
      </c>
      <c r="D581" s="11">
        <v>0.22839007458261201</v>
      </c>
    </row>
    <row r="582" spans="1:4" x14ac:dyDescent="0.15">
      <c r="A582" s="11">
        <v>353</v>
      </c>
      <c r="B582" s="11" t="s">
        <v>19</v>
      </c>
      <c r="C582" s="11">
        <v>0.234537446498021</v>
      </c>
      <c r="D582" s="11">
        <v>0.22829782143055299</v>
      </c>
    </row>
    <row r="583" spans="1:4" x14ac:dyDescent="0.15">
      <c r="A583" s="11">
        <v>235</v>
      </c>
      <c r="B583" s="11" t="s">
        <v>29</v>
      </c>
      <c r="C583" s="11">
        <v>0.26566054540947398</v>
      </c>
      <c r="D583" s="11">
        <v>0.22802831907488899</v>
      </c>
    </row>
    <row r="584" spans="1:4" x14ac:dyDescent="0.15">
      <c r="A584" s="11">
        <v>575</v>
      </c>
      <c r="B584" s="11" t="s">
        <v>22</v>
      </c>
      <c r="C584" s="11">
        <v>0.24012872878628599</v>
      </c>
      <c r="D584" s="11">
        <v>0.227627927635737</v>
      </c>
    </row>
    <row r="585" spans="1:4" x14ac:dyDescent="0.15">
      <c r="A585" s="11">
        <v>174</v>
      </c>
      <c r="B585" s="11" t="s">
        <v>18</v>
      </c>
      <c r="C585" s="11">
        <v>0.24847881027882501</v>
      </c>
      <c r="D585" s="11">
        <v>0.22722984614653</v>
      </c>
    </row>
    <row r="586" spans="1:4" x14ac:dyDescent="0.15">
      <c r="A586" s="11">
        <v>54</v>
      </c>
      <c r="B586" s="11" t="s">
        <v>24</v>
      </c>
      <c r="C586" s="11">
        <v>0.235305077860541</v>
      </c>
      <c r="D586" s="11">
        <v>0.22692279495897</v>
      </c>
    </row>
    <row r="587" spans="1:4" x14ac:dyDescent="0.15">
      <c r="A587" s="11">
        <v>129</v>
      </c>
      <c r="B587" s="11" t="s">
        <v>13</v>
      </c>
      <c r="C587" s="11">
        <v>0.234479848035411</v>
      </c>
      <c r="D587" s="11">
        <v>0.226610323771504</v>
      </c>
    </row>
    <row r="588" spans="1:4" x14ac:dyDescent="0.15">
      <c r="A588" s="11">
        <v>557</v>
      </c>
      <c r="B588" s="11" t="s">
        <v>25</v>
      </c>
      <c r="C588" s="11">
        <v>0.23479646464294199</v>
      </c>
      <c r="D588" s="11">
        <v>0.22623301379810201</v>
      </c>
    </row>
    <row r="589" spans="1:4" x14ac:dyDescent="0.15">
      <c r="A589" s="11">
        <v>104</v>
      </c>
      <c r="B589" s="11" t="s">
        <v>22</v>
      </c>
      <c r="C589" s="11">
        <v>0.238033087396464</v>
      </c>
      <c r="D589" s="11">
        <v>0.22584559041285701</v>
      </c>
    </row>
    <row r="590" spans="1:4" x14ac:dyDescent="0.15">
      <c r="A590" s="11">
        <v>506</v>
      </c>
      <c r="B590" s="11" t="s">
        <v>29</v>
      </c>
      <c r="C590" s="11">
        <v>0.233051914241823</v>
      </c>
      <c r="D590" s="11">
        <v>0.22551768342874001</v>
      </c>
    </row>
    <row r="591" spans="1:4" x14ac:dyDescent="0.15">
      <c r="A591" s="11">
        <v>220</v>
      </c>
      <c r="B591" s="11" t="s">
        <v>29</v>
      </c>
      <c r="C591" s="11">
        <v>0.25512464318396699</v>
      </c>
      <c r="D591" s="11">
        <v>0.22546398475687701</v>
      </c>
    </row>
    <row r="592" spans="1:4" x14ac:dyDescent="0.15">
      <c r="A592" s="11">
        <v>242</v>
      </c>
      <c r="B592" s="11" t="s">
        <v>27</v>
      </c>
      <c r="C592" s="11">
        <v>0.23284431295393301</v>
      </c>
      <c r="D592" s="11">
        <v>0.22536071475253699</v>
      </c>
    </row>
    <row r="593" spans="1:4" x14ac:dyDescent="0.15">
      <c r="A593" s="11">
        <v>498</v>
      </c>
      <c r="B593" s="11" t="s">
        <v>9</v>
      </c>
      <c r="C593" s="11">
        <v>0.24015754319712199</v>
      </c>
      <c r="D593" s="11">
        <v>0.22413814691421299</v>
      </c>
    </row>
    <row r="594" spans="1:4" x14ac:dyDescent="0.15">
      <c r="A594" s="11">
        <v>197</v>
      </c>
      <c r="B594" s="11" t="s">
        <v>25</v>
      </c>
      <c r="C594" s="11">
        <v>0.234725103213029</v>
      </c>
      <c r="D594" s="11">
        <v>0.22359476000831599</v>
      </c>
    </row>
    <row r="595" spans="1:4" x14ac:dyDescent="0.15">
      <c r="A595" s="11">
        <v>36</v>
      </c>
      <c r="B595" s="11" t="s">
        <v>13</v>
      </c>
      <c r="C595" s="11">
        <v>0.23755143295875999</v>
      </c>
      <c r="D595" s="11">
        <v>0.22333500763106101</v>
      </c>
    </row>
    <row r="596" spans="1:4" x14ac:dyDescent="0.15">
      <c r="A596" s="11">
        <v>482</v>
      </c>
      <c r="B596" s="11" t="s">
        <v>28</v>
      </c>
      <c r="C596" s="11">
        <v>0.236817201554367</v>
      </c>
      <c r="D596" s="11">
        <v>0.22235747467608399</v>
      </c>
    </row>
    <row r="597" spans="1:4" x14ac:dyDescent="0.15">
      <c r="A597" s="11">
        <v>44</v>
      </c>
      <c r="B597" s="11" t="s">
        <v>7</v>
      </c>
      <c r="C597" s="11">
        <v>0.23017472053976701</v>
      </c>
      <c r="D597" s="11">
        <v>0.22200867077690101</v>
      </c>
    </row>
    <row r="598" spans="1:4" x14ac:dyDescent="0.15">
      <c r="A598" s="11">
        <v>46</v>
      </c>
      <c r="B598" s="11" t="s">
        <v>24</v>
      </c>
      <c r="C598" s="11">
        <v>0.238560094182938</v>
      </c>
      <c r="D598" s="11">
        <v>0.22042415266003901</v>
      </c>
    </row>
    <row r="599" spans="1:4" x14ac:dyDescent="0.15">
      <c r="A599" s="11">
        <v>253</v>
      </c>
      <c r="B599" s="11" t="s">
        <v>29</v>
      </c>
      <c r="C599" s="11">
        <v>0.26590197586166098</v>
      </c>
      <c r="D599" s="11">
        <v>0.21853448511552701</v>
      </c>
    </row>
    <row r="600" spans="1:4" x14ac:dyDescent="0.15">
      <c r="A600" s="11">
        <v>516</v>
      </c>
      <c r="B600" s="11" t="s">
        <v>26</v>
      </c>
      <c r="C600" s="11">
        <v>0.229520925162497</v>
      </c>
      <c r="D600" s="11">
        <v>0.21825061680787999</v>
      </c>
    </row>
    <row r="601" spans="1:4" x14ac:dyDescent="0.15">
      <c r="A601" s="11">
        <v>556</v>
      </c>
      <c r="B601" s="11" t="s">
        <v>24</v>
      </c>
      <c r="C601" s="11">
        <v>0.23703004158764501</v>
      </c>
      <c r="D601" s="11">
        <v>0.21796781818332001</v>
      </c>
    </row>
    <row r="602" spans="1:4" x14ac:dyDescent="0.15">
      <c r="A602" s="11">
        <v>287</v>
      </c>
      <c r="B602" s="11" t="s">
        <v>7</v>
      </c>
      <c r="C602" s="11">
        <v>0.24664700666424599</v>
      </c>
      <c r="D602" s="11">
        <v>0.21757354348216201</v>
      </c>
    </row>
    <row r="603" spans="1:4" x14ac:dyDescent="0.15">
      <c r="A603" s="11">
        <v>341</v>
      </c>
      <c r="B603" s="11" t="s">
        <v>19</v>
      </c>
      <c r="C603" s="11">
        <v>0.22493061470377701</v>
      </c>
      <c r="D603" s="11">
        <v>0.21744179091087601</v>
      </c>
    </row>
    <row r="604" spans="1:4" x14ac:dyDescent="0.15">
      <c r="A604" s="11">
        <v>397</v>
      </c>
      <c r="B604" s="11" t="s">
        <v>15</v>
      </c>
      <c r="C604" s="11">
        <v>0.22283914266754801</v>
      </c>
      <c r="D604" s="11">
        <v>0.21660324828918401</v>
      </c>
    </row>
    <row r="605" spans="1:4" x14ac:dyDescent="0.15">
      <c r="A605" s="11">
        <v>472</v>
      </c>
      <c r="B605" s="11" t="s">
        <v>13</v>
      </c>
      <c r="C605" s="11">
        <v>0.22576958512099801</v>
      </c>
      <c r="D605" s="11">
        <v>0.216302904426106</v>
      </c>
    </row>
    <row r="606" spans="1:4" x14ac:dyDescent="0.15">
      <c r="A606" s="11">
        <v>418</v>
      </c>
      <c r="B606" s="11" t="s">
        <v>29</v>
      </c>
      <c r="C606" s="11">
        <v>0.22731485485955499</v>
      </c>
      <c r="D606" s="11">
        <v>0.21616464720057599</v>
      </c>
    </row>
    <row r="607" spans="1:4" x14ac:dyDescent="0.15">
      <c r="A607" s="11">
        <v>142</v>
      </c>
      <c r="B607" s="11" t="s">
        <v>28</v>
      </c>
      <c r="C607" s="11">
        <v>0.23676246730203299</v>
      </c>
      <c r="D607" s="11">
        <v>0.213303265831952</v>
      </c>
    </row>
    <row r="608" spans="1:4" x14ac:dyDescent="0.15">
      <c r="A608" s="11">
        <v>165</v>
      </c>
      <c r="B608" s="11" t="s">
        <v>19</v>
      </c>
      <c r="C608" s="11">
        <v>0.22272113271698199</v>
      </c>
      <c r="D608" s="11">
        <v>0.21246117192192801</v>
      </c>
    </row>
    <row r="609" spans="1:4" x14ac:dyDescent="0.15">
      <c r="A609" s="11">
        <v>24</v>
      </c>
      <c r="B609" s="11" t="s">
        <v>29</v>
      </c>
      <c r="C609" s="11">
        <v>0.219573158828375</v>
      </c>
      <c r="D609" s="11">
        <v>0.211852471179345</v>
      </c>
    </row>
    <row r="610" spans="1:4" x14ac:dyDescent="0.15">
      <c r="A610" s="11">
        <v>435</v>
      </c>
      <c r="B610" s="11" t="s">
        <v>24</v>
      </c>
      <c r="C610" s="11">
        <v>0.244767062653683</v>
      </c>
      <c r="D610" s="11">
        <v>0.20933173751596201</v>
      </c>
    </row>
    <row r="611" spans="1:4" x14ac:dyDescent="0.15">
      <c r="A611" s="11">
        <v>518</v>
      </c>
      <c r="B611" s="11" t="s">
        <v>24</v>
      </c>
      <c r="C611" s="11">
        <v>0.237054823601376</v>
      </c>
      <c r="D611" s="11">
        <v>0.20912799669117699</v>
      </c>
    </row>
    <row r="612" spans="1:4" x14ac:dyDescent="0.15">
      <c r="A612" s="11">
        <v>134</v>
      </c>
      <c r="B612" s="11" t="s">
        <v>29</v>
      </c>
      <c r="C612" s="11">
        <v>0.21555643967410101</v>
      </c>
      <c r="D612" s="11">
        <v>0.207423498708003</v>
      </c>
    </row>
    <row r="613" spans="1:4" x14ac:dyDescent="0.15">
      <c r="A613" s="11">
        <v>601</v>
      </c>
      <c r="B613" s="11" t="s">
        <v>7</v>
      </c>
      <c r="C613" s="11">
        <v>0.21331524803653401</v>
      </c>
      <c r="D613" s="11">
        <v>0.20662371024335099</v>
      </c>
    </row>
    <row r="614" spans="1:4" x14ac:dyDescent="0.15">
      <c r="A614" s="11">
        <v>576</v>
      </c>
      <c r="B614" s="11" t="s">
        <v>24</v>
      </c>
      <c r="C614" s="11">
        <v>0.213483376117583</v>
      </c>
      <c r="D614" s="11">
        <v>0.202809589244344</v>
      </c>
    </row>
  </sheetData>
  <sortState xmlns:xlrd2="http://schemas.microsoft.com/office/spreadsheetml/2017/richdata2" ref="A2:E615">
    <sortCondition descending="1" ref="D2:D615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CD0E0-CDDC-DC49-AEED-729B6CFF063E}">
  <dimension ref="A1:H612"/>
  <sheetViews>
    <sheetView workbookViewId="0">
      <selection sqref="A1:A1048576"/>
    </sheetView>
  </sheetViews>
  <sheetFormatPr baseColWidth="10" defaultRowHeight="14" x14ac:dyDescent="0.15"/>
  <cols>
    <col min="1" max="1" width="12" style="11" bestFit="1" customWidth="1"/>
    <col min="2" max="2" width="25.83203125" style="11" bestFit="1" customWidth="1"/>
    <col min="3" max="3" width="23.83203125" style="11" bestFit="1" customWidth="1"/>
    <col min="4" max="4" width="27.1640625" style="11" bestFit="1" customWidth="1"/>
    <col min="5" max="5" width="8.83203125" style="3" bestFit="1" customWidth="1"/>
    <col min="6" max="6" width="10.83203125" style="3"/>
    <col min="7" max="8" width="12.1640625" style="3" bestFit="1" customWidth="1"/>
    <col min="9" max="16384" width="10.83203125" style="3"/>
  </cols>
  <sheetData>
    <row r="1" spans="1:8" x14ac:dyDescent="0.15">
      <c r="A1" s="10" t="s">
        <v>0</v>
      </c>
      <c r="B1" s="10" t="s">
        <v>1</v>
      </c>
      <c r="C1" s="10" t="s">
        <v>2</v>
      </c>
      <c r="D1" s="10" t="s">
        <v>3</v>
      </c>
      <c r="E1" s="9" t="s">
        <v>4</v>
      </c>
      <c r="F1" s="2"/>
      <c r="G1" s="10" t="s">
        <v>30</v>
      </c>
      <c r="H1" s="9" t="s">
        <v>31</v>
      </c>
    </row>
    <row r="2" spans="1:8" x14ac:dyDescent="0.15">
      <c r="A2" s="11">
        <v>13</v>
      </c>
      <c r="B2" s="11" t="s">
        <v>24</v>
      </c>
      <c r="C2" s="11">
        <v>0.86522834974780405</v>
      </c>
      <c r="D2" s="11">
        <v>0.81887848841920396</v>
      </c>
      <c r="G2" s="11">
        <f>AVERAGE(D:D)</f>
        <v>0.29438541513817668</v>
      </c>
      <c r="H2" s="3">
        <f>STDEV(D:D)</f>
        <v>5.4006421257589352E-2</v>
      </c>
    </row>
    <row r="3" spans="1:8" x14ac:dyDescent="0.15">
      <c r="A3" s="11">
        <v>190</v>
      </c>
      <c r="B3" s="11" t="s">
        <v>22</v>
      </c>
      <c r="C3" s="11">
        <v>0.79470637405610101</v>
      </c>
      <c r="D3" s="11">
        <v>0.65885882129084405</v>
      </c>
    </row>
    <row r="4" spans="1:8" x14ac:dyDescent="0.15">
      <c r="A4" s="11">
        <v>106</v>
      </c>
      <c r="B4" s="11" t="s">
        <v>15</v>
      </c>
      <c r="C4" s="11">
        <v>0.72915898547086599</v>
      </c>
      <c r="D4" s="11">
        <v>0.64499586833060696</v>
      </c>
    </row>
    <row r="5" spans="1:8" x14ac:dyDescent="0.15">
      <c r="A5" s="11">
        <v>211</v>
      </c>
      <c r="B5" s="11" t="s">
        <v>28</v>
      </c>
      <c r="C5" s="11">
        <v>0.65252813581137803</v>
      </c>
      <c r="D5" s="11">
        <v>0.52570782496784896</v>
      </c>
    </row>
    <row r="6" spans="1:8" x14ac:dyDescent="0.15">
      <c r="A6" s="11">
        <v>33</v>
      </c>
      <c r="B6" s="11" t="s">
        <v>18</v>
      </c>
      <c r="C6" s="11">
        <v>0.61838884198755595</v>
      </c>
      <c r="D6" s="11">
        <v>0.47636816955126399</v>
      </c>
    </row>
    <row r="7" spans="1:8" x14ac:dyDescent="0.15">
      <c r="A7" s="11">
        <v>318</v>
      </c>
      <c r="B7" s="11" t="s">
        <v>11</v>
      </c>
      <c r="C7" s="11">
        <v>0.68118767761535404</v>
      </c>
      <c r="D7" s="11">
        <v>0.47330550496681001</v>
      </c>
    </row>
    <row r="8" spans="1:8" x14ac:dyDescent="0.15">
      <c r="A8" s="11">
        <v>266</v>
      </c>
      <c r="B8" s="11" t="s">
        <v>9</v>
      </c>
      <c r="C8" s="11">
        <v>0.77968451628727098</v>
      </c>
      <c r="D8" s="11">
        <v>0.46859968661101897</v>
      </c>
    </row>
    <row r="9" spans="1:8" x14ac:dyDescent="0.15">
      <c r="A9" s="11">
        <v>188</v>
      </c>
      <c r="B9" s="11" t="s">
        <v>17</v>
      </c>
      <c r="C9" s="11">
        <v>0.54598270483566302</v>
      </c>
      <c r="D9" s="11">
        <v>0.45340326290049698</v>
      </c>
    </row>
    <row r="10" spans="1:8" x14ac:dyDescent="0.15">
      <c r="A10" s="11">
        <v>63</v>
      </c>
      <c r="B10" s="11" t="s">
        <v>15</v>
      </c>
      <c r="C10" s="11">
        <v>0.58406092857277503</v>
      </c>
      <c r="D10" s="11">
        <v>0.44965315357847702</v>
      </c>
    </row>
    <row r="11" spans="1:8" x14ac:dyDescent="0.15">
      <c r="A11" s="11">
        <v>19</v>
      </c>
      <c r="B11" s="11" t="s">
        <v>17</v>
      </c>
      <c r="C11" s="11">
        <v>0.50719176361082197</v>
      </c>
      <c r="D11" s="11">
        <v>0.43376996140878099</v>
      </c>
    </row>
    <row r="12" spans="1:8" x14ac:dyDescent="0.15">
      <c r="A12" s="11">
        <v>259</v>
      </c>
      <c r="B12" s="11" t="s">
        <v>13</v>
      </c>
      <c r="C12" s="11">
        <v>0.69847688764563198</v>
      </c>
      <c r="D12" s="11">
        <v>0.42816877426884897</v>
      </c>
    </row>
    <row r="13" spans="1:8" x14ac:dyDescent="0.15">
      <c r="A13" s="11">
        <v>470</v>
      </c>
      <c r="B13" s="11" t="s">
        <v>9</v>
      </c>
      <c r="C13" s="11">
        <v>0.65954339479933899</v>
      </c>
      <c r="D13" s="11">
        <v>0.42608532419234002</v>
      </c>
    </row>
    <row r="14" spans="1:8" x14ac:dyDescent="0.15">
      <c r="A14" s="11">
        <v>116</v>
      </c>
      <c r="B14" s="11" t="s">
        <v>25</v>
      </c>
      <c r="C14" s="11">
        <v>0.52889541837394705</v>
      </c>
      <c r="D14" s="11">
        <v>0.42215544445541697</v>
      </c>
    </row>
    <row r="15" spans="1:8" x14ac:dyDescent="0.15">
      <c r="A15" s="11">
        <v>41</v>
      </c>
      <c r="B15" s="11" t="s">
        <v>18</v>
      </c>
      <c r="C15" s="11">
        <v>0.61565556333764204</v>
      </c>
      <c r="D15" s="11">
        <v>0.42204978506658403</v>
      </c>
    </row>
    <row r="16" spans="1:8" x14ac:dyDescent="0.15">
      <c r="A16" s="11">
        <v>221</v>
      </c>
      <c r="B16" s="11" t="s">
        <v>29</v>
      </c>
      <c r="C16" s="11">
        <v>0.56470361413464698</v>
      </c>
      <c r="D16" s="11">
        <v>0.416703253889258</v>
      </c>
    </row>
    <row r="17" spans="1:4" x14ac:dyDescent="0.15">
      <c r="A17" s="11">
        <v>118</v>
      </c>
      <c r="B17" s="11" t="s">
        <v>28</v>
      </c>
      <c r="C17" s="11">
        <v>0.65313396145085401</v>
      </c>
      <c r="D17" s="11">
        <v>0.41564227593103498</v>
      </c>
    </row>
    <row r="18" spans="1:4" x14ac:dyDescent="0.15">
      <c r="A18" s="11">
        <v>331</v>
      </c>
      <c r="B18" s="11" t="s">
        <v>25</v>
      </c>
      <c r="C18" s="11">
        <v>0.87775928981353102</v>
      </c>
      <c r="D18" s="11">
        <v>0.41024880129615698</v>
      </c>
    </row>
    <row r="19" spans="1:4" x14ac:dyDescent="0.15">
      <c r="A19" s="11">
        <v>531</v>
      </c>
      <c r="B19" s="11" t="s">
        <v>26</v>
      </c>
      <c r="C19" s="11">
        <v>0.51320992885751204</v>
      </c>
      <c r="D19" s="11">
        <v>0.40928352854377298</v>
      </c>
    </row>
    <row r="20" spans="1:4" x14ac:dyDescent="0.15">
      <c r="A20" s="11">
        <v>269</v>
      </c>
      <c r="B20" s="11" t="s">
        <v>22</v>
      </c>
      <c r="C20" s="11">
        <v>0.48875332487274498</v>
      </c>
      <c r="D20" s="11">
        <v>0.40697679745279097</v>
      </c>
    </row>
    <row r="21" spans="1:4" x14ac:dyDescent="0.15">
      <c r="A21" s="11">
        <v>293</v>
      </c>
      <c r="B21" s="11" t="s">
        <v>18</v>
      </c>
      <c r="C21" s="11">
        <v>0.66685740619852496</v>
      </c>
      <c r="D21" s="11">
        <v>0.40630916538048001</v>
      </c>
    </row>
    <row r="22" spans="1:4" x14ac:dyDescent="0.15">
      <c r="A22" s="11">
        <v>303</v>
      </c>
      <c r="B22" s="11" t="s">
        <v>11</v>
      </c>
      <c r="C22" s="11">
        <v>0.52593078717306896</v>
      </c>
      <c r="D22" s="11">
        <v>0.406169307967226</v>
      </c>
    </row>
    <row r="23" spans="1:4" x14ac:dyDescent="0.15">
      <c r="A23" s="11">
        <v>443</v>
      </c>
      <c r="B23" s="11" t="s">
        <v>7</v>
      </c>
      <c r="C23" s="11">
        <v>0.54641115224162096</v>
      </c>
      <c r="D23" s="11">
        <v>0.40375536206010099</v>
      </c>
    </row>
    <row r="24" spans="1:4" x14ac:dyDescent="0.15">
      <c r="A24" s="11">
        <v>84</v>
      </c>
      <c r="B24" s="11" t="s">
        <v>24</v>
      </c>
      <c r="C24" s="11">
        <v>0.52936261823251196</v>
      </c>
      <c r="D24" s="11">
        <v>0.40092115566210901</v>
      </c>
    </row>
    <row r="25" spans="1:4" x14ac:dyDescent="0.15">
      <c r="A25" s="11">
        <v>438</v>
      </c>
      <c r="B25" s="11" t="s">
        <v>19</v>
      </c>
      <c r="C25" s="11">
        <v>0.61788503124664695</v>
      </c>
      <c r="D25" s="11">
        <v>0.39718417132357098</v>
      </c>
    </row>
    <row r="26" spans="1:4" x14ac:dyDescent="0.15">
      <c r="A26" s="11">
        <v>162</v>
      </c>
      <c r="B26" s="11" t="s">
        <v>9</v>
      </c>
      <c r="C26" s="11">
        <v>0.54282830415738204</v>
      </c>
      <c r="D26" s="11">
        <v>0.395979442365884</v>
      </c>
    </row>
    <row r="27" spans="1:4" x14ac:dyDescent="0.15">
      <c r="A27" s="11">
        <v>350</v>
      </c>
      <c r="B27" s="11" t="s">
        <v>18</v>
      </c>
      <c r="C27" s="11">
        <v>0.81907931503083398</v>
      </c>
      <c r="D27" s="11">
        <v>0.39535520597238</v>
      </c>
    </row>
    <row r="28" spans="1:4" x14ac:dyDescent="0.15">
      <c r="A28" s="11">
        <v>265</v>
      </c>
      <c r="B28" s="11" t="s">
        <v>7</v>
      </c>
      <c r="C28" s="11">
        <v>0.86044207988051302</v>
      </c>
      <c r="D28" s="11">
        <v>0.394806800164057</v>
      </c>
    </row>
    <row r="29" spans="1:4" x14ac:dyDescent="0.15">
      <c r="A29" s="11">
        <v>406</v>
      </c>
      <c r="B29" s="11" t="s">
        <v>24</v>
      </c>
      <c r="C29" s="11">
        <v>0.487388478152879</v>
      </c>
      <c r="D29" s="11">
        <v>0.39345695823863602</v>
      </c>
    </row>
    <row r="30" spans="1:4" x14ac:dyDescent="0.15">
      <c r="A30" s="11">
        <v>17</v>
      </c>
      <c r="B30" s="11" t="s">
        <v>9</v>
      </c>
      <c r="C30" s="11">
        <v>0.473840577523651</v>
      </c>
      <c r="D30" s="11">
        <v>0.38650417189585101</v>
      </c>
    </row>
    <row r="31" spans="1:4" x14ac:dyDescent="0.15">
      <c r="A31" s="11">
        <v>177</v>
      </c>
      <c r="B31" s="11" t="s">
        <v>19</v>
      </c>
      <c r="C31" s="11">
        <v>0.53338163138950201</v>
      </c>
      <c r="D31" s="11">
        <v>0.38511101369204798</v>
      </c>
    </row>
    <row r="32" spans="1:4" x14ac:dyDescent="0.15">
      <c r="A32" s="11">
        <v>119</v>
      </c>
      <c r="B32" s="11" t="s">
        <v>29</v>
      </c>
      <c r="C32" s="11">
        <v>0.65347861645726801</v>
      </c>
      <c r="D32" s="11">
        <v>0.378564851535172</v>
      </c>
    </row>
    <row r="33" spans="1:4" x14ac:dyDescent="0.15">
      <c r="A33" s="11">
        <v>307</v>
      </c>
      <c r="B33" s="11" t="s">
        <v>13</v>
      </c>
      <c r="C33" s="11">
        <v>0.77560021276805302</v>
      </c>
      <c r="D33" s="11">
        <v>0.37690143907003998</v>
      </c>
    </row>
    <row r="34" spans="1:4" x14ac:dyDescent="0.15">
      <c r="A34" s="11">
        <v>215</v>
      </c>
      <c r="B34" s="11" t="s">
        <v>17</v>
      </c>
      <c r="C34" s="11">
        <v>0.48255418761881402</v>
      </c>
      <c r="D34" s="11">
        <v>0.37630566431416401</v>
      </c>
    </row>
    <row r="35" spans="1:4" x14ac:dyDescent="0.15">
      <c r="A35" s="11">
        <v>186</v>
      </c>
      <c r="B35" s="11" t="s">
        <v>28</v>
      </c>
      <c r="C35" s="11">
        <v>0.63118455836510001</v>
      </c>
      <c r="D35" s="11">
        <v>0.37588234153574701</v>
      </c>
    </row>
    <row r="36" spans="1:4" x14ac:dyDescent="0.15">
      <c r="A36" s="11">
        <v>552</v>
      </c>
      <c r="B36" s="11" t="s">
        <v>22</v>
      </c>
      <c r="C36" s="11">
        <v>0.82402680769834702</v>
      </c>
      <c r="D36" s="11">
        <v>0.37562486578370502</v>
      </c>
    </row>
    <row r="37" spans="1:4" x14ac:dyDescent="0.15">
      <c r="A37" s="11">
        <v>515</v>
      </c>
      <c r="B37" s="11" t="s">
        <v>15</v>
      </c>
      <c r="C37" s="11">
        <v>0.61881292736910198</v>
      </c>
      <c r="D37" s="11">
        <v>0.37507727910994199</v>
      </c>
    </row>
    <row r="38" spans="1:4" x14ac:dyDescent="0.15">
      <c r="A38" s="11">
        <v>320</v>
      </c>
      <c r="B38" s="11" t="s">
        <v>7</v>
      </c>
      <c r="C38" s="11">
        <v>0.66698346543264797</v>
      </c>
      <c r="D38" s="11">
        <v>0.37304187994119897</v>
      </c>
    </row>
    <row r="39" spans="1:4" x14ac:dyDescent="0.15">
      <c r="A39" s="11">
        <v>568</v>
      </c>
      <c r="B39" s="11" t="s">
        <v>7</v>
      </c>
      <c r="C39" s="11">
        <v>0.69643958582407905</v>
      </c>
      <c r="D39" s="11">
        <v>0.37260463512720199</v>
      </c>
    </row>
    <row r="40" spans="1:4" x14ac:dyDescent="0.15">
      <c r="A40" s="11">
        <v>596</v>
      </c>
      <c r="B40" s="11" t="s">
        <v>7</v>
      </c>
      <c r="C40" s="11">
        <v>0.43462578896988002</v>
      </c>
      <c r="D40" s="11">
        <v>0.37188774842259997</v>
      </c>
    </row>
    <row r="41" spans="1:4" x14ac:dyDescent="0.15">
      <c r="A41" s="11">
        <v>313</v>
      </c>
      <c r="B41" s="11" t="s">
        <v>9</v>
      </c>
      <c r="C41" s="11">
        <v>0.641576091169625</v>
      </c>
      <c r="D41" s="11">
        <v>0.371627750531557</v>
      </c>
    </row>
    <row r="42" spans="1:4" x14ac:dyDescent="0.15">
      <c r="A42" s="11">
        <v>619</v>
      </c>
      <c r="B42" s="11" t="s">
        <v>7</v>
      </c>
      <c r="C42" s="11">
        <v>0.45239131690699902</v>
      </c>
      <c r="D42" s="11">
        <v>0.36940216163898598</v>
      </c>
    </row>
    <row r="43" spans="1:4" x14ac:dyDescent="0.15">
      <c r="A43" s="11">
        <v>267</v>
      </c>
      <c r="B43" s="11" t="s">
        <v>11</v>
      </c>
      <c r="C43" s="11">
        <v>0.43836249806866201</v>
      </c>
      <c r="D43" s="11">
        <v>0.36859652381162999</v>
      </c>
    </row>
    <row r="44" spans="1:4" x14ac:dyDescent="0.15">
      <c r="A44" s="11">
        <v>402</v>
      </c>
      <c r="B44" s="11" t="s">
        <v>22</v>
      </c>
      <c r="C44" s="11">
        <v>0.61391147245425504</v>
      </c>
      <c r="D44" s="11">
        <v>0.36792156904281798</v>
      </c>
    </row>
    <row r="45" spans="1:4" x14ac:dyDescent="0.15">
      <c r="A45" s="11">
        <v>522</v>
      </c>
      <c r="B45" s="11" t="s">
        <v>11</v>
      </c>
      <c r="C45" s="11">
        <v>0.54816624444745399</v>
      </c>
      <c r="D45" s="11">
        <v>0.36642153830503799</v>
      </c>
    </row>
    <row r="46" spans="1:4" x14ac:dyDescent="0.15">
      <c r="A46" s="11">
        <v>537</v>
      </c>
      <c r="B46" s="11" t="s">
        <v>22</v>
      </c>
      <c r="C46" s="11">
        <v>0.41681484451073098</v>
      </c>
      <c r="D46" s="11">
        <v>0.36497192277887403</v>
      </c>
    </row>
    <row r="47" spans="1:4" x14ac:dyDescent="0.15">
      <c r="A47" s="11">
        <v>6</v>
      </c>
      <c r="B47" s="11" t="s">
        <v>18</v>
      </c>
      <c r="C47" s="11">
        <v>0.60574879701102102</v>
      </c>
      <c r="D47" s="11">
        <v>0.36380388347649401</v>
      </c>
    </row>
    <row r="48" spans="1:4" x14ac:dyDescent="0.15">
      <c r="A48" s="11">
        <v>617</v>
      </c>
      <c r="B48" s="11" t="s">
        <v>7</v>
      </c>
      <c r="C48" s="11">
        <v>0.60053063518544503</v>
      </c>
      <c r="D48" s="11">
        <v>0.362518175796748</v>
      </c>
    </row>
    <row r="49" spans="1:4" x14ac:dyDescent="0.15">
      <c r="A49" s="11">
        <v>124</v>
      </c>
      <c r="B49" s="11" t="s">
        <v>28</v>
      </c>
      <c r="C49" s="11">
        <v>0.56341665696311205</v>
      </c>
      <c r="D49" s="11">
        <v>0.36051347401691602</v>
      </c>
    </row>
    <row r="50" spans="1:4" x14ac:dyDescent="0.15">
      <c r="A50" s="11">
        <v>562</v>
      </c>
      <c r="B50" s="11" t="s">
        <v>9</v>
      </c>
      <c r="C50" s="11">
        <v>0.49537979702255103</v>
      </c>
      <c r="D50" s="11">
        <v>0.36046463354789399</v>
      </c>
    </row>
    <row r="51" spans="1:4" x14ac:dyDescent="0.15">
      <c r="A51" s="11">
        <v>312</v>
      </c>
      <c r="B51" s="11" t="s">
        <v>13</v>
      </c>
      <c r="C51" s="11">
        <v>0.45000695511813199</v>
      </c>
      <c r="D51" s="11">
        <v>0.359418416045372</v>
      </c>
    </row>
    <row r="52" spans="1:4" x14ac:dyDescent="0.15">
      <c r="A52" s="11">
        <v>249</v>
      </c>
      <c r="B52" s="11" t="s">
        <v>22</v>
      </c>
      <c r="C52" s="11">
        <v>0.42923614386409797</v>
      </c>
      <c r="D52" s="11">
        <v>0.35941115003279001</v>
      </c>
    </row>
    <row r="53" spans="1:4" x14ac:dyDescent="0.15">
      <c r="A53" s="11">
        <v>622</v>
      </c>
      <c r="B53" s="11" t="s">
        <v>25</v>
      </c>
      <c r="C53" s="11">
        <v>0.56487619401092504</v>
      </c>
      <c r="D53" s="11">
        <v>0.35892701779978398</v>
      </c>
    </row>
    <row r="54" spans="1:4" x14ac:dyDescent="0.15">
      <c r="A54" s="11">
        <v>68</v>
      </c>
      <c r="B54" s="11" t="s">
        <v>9</v>
      </c>
      <c r="C54" s="11">
        <v>0.57795789627134797</v>
      </c>
      <c r="D54" s="11">
        <v>0.35773476250515901</v>
      </c>
    </row>
    <row r="55" spans="1:4" x14ac:dyDescent="0.15">
      <c r="A55" s="11">
        <v>582</v>
      </c>
      <c r="B55" s="11" t="s">
        <v>27</v>
      </c>
      <c r="C55" s="11">
        <v>0.69813892324118898</v>
      </c>
      <c r="D55" s="11">
        <v>0.35632489903599102</v>
      </c>
    </row>
    <row r="56" spans="1:4" x14ac:dyDescent="0.15">
      <c r="A56" s="11">
        <v>252</v>
      </c>
      <c r="B56" s="11" t="s">
        <v>28</v>
      </c>
      <c r="C56" s="11">
        <v>0.56498413457623498</v>
      </c>
      <c r="D56" s="11">
        <v>0.35580567155294501</v>
      </c>
    </row>
    <row r="57" spans="1:4" x14ac:dyDescent="0.15">
      <c r="A57" s="11">
        <v>468</v>
      </c>
      <c r="B57" s="11" t="s">
        <v>7</v>
      </c>
      <c r="C57" s="11">
        <v>0.42883792538812698</v>
      </c>
      <c r="D57" s="11">
        <v>0.35494884503254498</v>
      </c>
    </row>
    <row r="58" spans="1:4" x14ac:dyDescent="0.15">
      <c r="A58" s="11">
        <v>0</v>
      </c>
      <c r="B58" s="11" t="s">
        <v>17</v>
      </c>
      <c r="C58" s="11">
        <v>0.68550411826722701</v>
      </c>
      <c r="D58" s="11">
        <v>0.35477186664117599</v>
      </c>
    </row>
    <row r="59" spans="1:4" x14ac:dyDescent="0.15">
      <c r="A59" s="11">
        <v>264</v>
      </c>
      <c r="B59" s="11" t="s">
        <v>9</v>
      </c>
      <c r="C59" s="11">
        <v>0.51273391304703497</v>
      </c>
      <c r="D59" s="11">
        <v>0.354153117656893</v>
      </c>
    </row>
    <row r="60" spans="1:4" x14ac:dyDescent="0.15">
      <c r="A60" s="11">
        <v>361</v>
      </c>
      <c r="B60" s="11" t="s">
        <v>24</v>
      </c>
      <c r="C60" s="11">
        <v>0.66954406681627898</v>
      </c>
      <c r="D60" s="11">
        <v>0.35389298206839698</v>
      </c>
    </row>
    <row r="61" spans="1:4" x14ac:dyDescent="0.15">
      <c r="A61" s="11">
        <v>23</v>
      </c>
      <c r="B61" s="11" t="s">
        <v>15</v>
      </c>
      <c r="C61" s="11">
        <v>0.41872213176859102</v>
      </c>
      <c r="D61" s="11">
        <v>0.35349210552072502</v>
      </c>
    </row>
    <row r="62" spans="1:4" x14ac:dyDescent="0.15">
      <c r="A62" s="11">
        <v>14</v>
      </c>
      <c r="B62" s="11" t="s">
        <v>19</v>
      </c>
      <c r="C62" s="11">
        <v>0.43404501477178198</v>
      </c>
      <c r="D62" s="11">
        <v>0.35325479655768599</v>
      </c>
    </row>
    <row r="63" spans="1:4" x14ac:dyDescent="0.15">
      <c r="A63" s="11">
        <v>296</v>
      </c>
      <c r="B63" s="11" t="s">
        <v>7</v>
      </c>
      <c r="C63" s="11">
        <v>0.454357675640162</v>
      </c>
      <c r="D63" s="11">
        <v>0.35316990254567998</v>
      </c>
    </row>
    <row r="64" spans="1:4" x14ac:dyDescent="0.15">
      <c r="A64" s="11">
        <v>462</v>
      </c>
      <c r="B64" s="11" t="s">
        <v>24</v>
      </c>
      <c r="C64" s="11">
        <v>0.53476698825108704</v>
      </c>
      <c r="D64" s="11">
        <v>0.35287014740272599</v>
      </c>
    </row>
    <row r="65" spans="1:5" x14ac:dyDescent="0.15">
      <c r="A65" s="11">
        <v>529</v>
      </c>
      <c r="B65" s="11" t="s">
        <v>19</v>
      </c>
      <c r="C65" s="11">
        <v>0.48226815919308702</v>
      </c>
      <c r="D65" s="11">
        <v>0.35230867622783502</v>
      </c>
    </row>
    <row r="66" spans="1:5" x14ac:dyDescent="0.15">
      <c r="A66" s="11">
        <v>126</v>
      </c>
      <c r="B66" s="11" t="s">
        <v>28</v>
      </c>
      <c r="C66" s="11">
        <v>0.447199065889685</v>
      </c>
      <c r="D66" s="11">
        <v>0.35228749034942197</v>
      </c>
    </row>
    <row r="67" spans="1:5" x14ac:dyDescent="0.15">
      <c r="A67" s="11">
        <v>232</v>
      </c>
      <c r="B67" s="11" t="s">
        <v>15</v>
      </c>
      <c r="C67" s="11">
        <v>0.52053649186999396</v>
      </c>
      <c r="D67" s="11">
        <v>0.35174768889247399</v>
      </c>
    </row>
    <row r="68" spans="1:5" x14ac:dyDescent="0.15">
      <c r="A68" s="11">
        <v>181</v>
      </c>
      <c r="B68" s="11" t="s">
        <v>22</v>
      </c>
      <c r="C68" s="11">
        <v>0.40797006304601602</v>
      </c>
      <c r="D68" s="11">
        <v>0.35099005830932101</v>
      </c>
    </row>
    <row r="69" spans="1:5" x14ac:dyDescent="0.15">
      <c r="A69" s="11">
        <v>440</v>
      </c>
      <c r="B69" s="11" t="s">
        <v>29</v>
      </c>
      <c r="C69" s="11">
        <v>0.55586191746823199</v>
      </c>
      <c r="D69" s="11">
        <v>0.34756666831611599</v>
      </c>
    </row>
    <row r="70" spans="1:5" x14ac:dyDescent="0.15">
      <c r="A70" s="11">
        <v>218</v>
      </c>
      <c r="B70" s="11" t="s">
        <v>28</v>
      </c>
      <c r="C70" s="11">
        <v>0.77374060755959395</v>
      </c>
      <c r="D70" s="11">
        <v>0.34677472537124399</v>
      </c>
    </row>
    <row r="71" spans="1:5" x14ac:dyDescent="0.15">
      <c r="A71" s="11">
        <v>581</v>
      </c>
      <c r="B71" s="11" t="s">
        <v>29</v>
      </c>
      <c r="C71" s="11">
        <v>0.51604962980232205</v>
      </c>
      <c r="D71" s="11">
        <v>0.34592307202705302</v>
      </c>
    </row>
    <row r="72" spans="1:5" x14ac:dyDescent="0.15">
      <c r="A72" s="11">
        <v>4</v>
      </c>
      <c r="B72" s="11" t="s">
        <v>18</v>
      </c>
      <c r="C72" s="11">
        <v>0.38896850346120299</v>
      </c>
      <c r="D72" s="11">
        <v>0.34541984699710099</v>
      </c>
    </row>
    <row r="73" spans="1:5" x14ac:dyDescent="0.15">
      <c r="A73" s="11">
        <v>340</v>
      </c>
      <c r="B73" s="11" t="s">
        <v>19</v>
      </c>
      <c r="C73" s="11">
        <v>0.44993126204246903</v>
      </c>
      <c r="D73" s="11">
        <v>0.34423607347600299</v>
      </c>
    </row>
    <row r="74" spans="1:5" x14ac:dyDescent="0.15">
      <c r="A74" s="11">
        <v>241</v>
      </c>
      <c r="B74" s="11" t="s">
        <v>15</v>
      </c>
      <c r="C74" s="11">
        <v>0.43930974587567301</v>
      </c>
      <c r="D74" s="11">
        <v>0.34413060314299398</v>
      </c>
      <c r="E74" s="3" t="s">
        <v>12</v>
      </c>
    </row>
    <row r="75" spans="1:5" x14ac:dyDescent="0.15">
      <c r="A75" s="11">
        <v>432</v>
      </c>
      <c r="B75" s="11" t="s">
        <v>15</v>
      </c>
      <c r="C75" s="11">
        <v>0.43892015317035799</v>
      </c>
      <c r="D75" s="11">
        <v>0.34321407266173098</v>
      </c>
    </row>
    <row r="76" spans="1:5" x14ac:dyDescent="0.15">
      <c r="A76" s="11">
        <v>286</v>
      </c>
      <c r="B76" s="11" t="s">
        <v>26</v>
      </c>
      <c r="C76" s="11">
        <v>0.60094151853931499</v>
      </c>
      <c r="D76" s="11">
        <v>0.34293228302342299</v>
      </c>
    </row>
    <row r="77" spans="1:5" x14ac:dyDescent="0.15">
      <c r="A77" s="11">
        <v>194</v>
      </c>
      <c r="B77" s="11" t="s">
        <v>18</v>
      </c>
      <c r="C77" s="11">
        <v>0.53200497359724697</v>
      </c>
      <c r="D77" s="11">
        <v>0.34251242923430197</v>
      </c>
    </row>
    <row r="78" spans="1:5" x14ac:dyDescent="0.15">
      <c r="A78" s="11">
        <v>80</v>
      </c>
      <c r="B78" s="11" t="s">
        <v>19</v>
      </c>
      <c r="C78" s="11">
        <v>0.40685406624171999</v>
      </c>
      <c r="D78" s="11">
        <v>0.34230286008639998</v>
      </c>
    </row>
    <row r="79" spans="1:5" x14ac:dyDescent="0.15">
      <c r="A79" s="11">
        <v>404</v>
      </c>
      <c r="B79" s="11" t="s">
        <v>29</v>
      </c>
      <c r="C79" s="11">
        <v>0.38250967410175502</v>
      </c>
      <c r="D79" s="11">
        <v>0.34211604720676603</v>
      </c>
    </row>
    <row r="80" spans="1:5" x14ac:dyDescent="0.15">
      <c r="A80" s="11">
        <v>502</v>
      </c>
      <c r="B80" s="11" t="s">
        <v>17</v>
      </c>
      <c r="C80" s="11">
        <v>0.42523198497088599</v>
      </c>
      <c r="D80" s="11">
        <v>0.34202667711068901</v>
      </c>
    </row>
    <row r="81" spans="1:4" x14ac:dyDescent="0.15">
      <c r="A81" s="11">
        <v>433</v>
      </c>
      <c r="B81" s="11" t="s">
        <v>29</v>
      </c>
      <c r="C81" s="11">
        <v>0.57678600799425095</v>
      </c>
      <c r="D81" s="11">
        <v>0.34085169691029499</v>
      </c>
    </row>
    <row r="82" spans="1:4" x14ac:dyDescent="0.15">
      <c r="A82" s="11">
        <v>171</v>
      </c>
      <c r="B82" s="11" t="s">
        <v>29</v>
      </c>
      <c r="C82" s="11">
        <v>0.55470865636088196</v>
      </c>
      <c r="D82" s="11">
        <v>0.34077163102317998</v>
      </c>
    </row>
    <row r="83" spans="1:4" x14ac:dyDescent="0.15">
      <c r="A83" s="11">
        <v>43</v>
      </c>
      <c r="B83" s="11" t="s">
        <v>15</v>
      </c>
      <c r="C83" s="11">
        <v>0.40972204639703103</v>
      </c>
      <c r="D83" s="11">
        <v>0.34009213057124998</v>
      </c>
    </row>
    <row r="84" spans="1:4" x14ac:dyDescent="0.15">
      <c r="A84" s="11">
        <v>189</v>
      </c>
      <c r="B84" s="11" t="s">
        <v>22</v>
      </c>
      <c r="C84" s="11">
        <v>0.40011511662093002</v>
      </c>
      <c r="D84" s="11">
        <v>0.33919030267200501</v>
      </c>
    </row>
    <row r="85" spans="1:4" x14ac:dyDescent="0.15">
      <c r="A85" s="11">
        <v>52</v>
      </c>
      <c r="B85" s="11" t="s">
        <v>9</v>
      </c>
      <c r="C85" s="11">
        <v>0.40504477449236698</v>
      </c>
      <c r="D85" s="11">
        <v>0.33865620312453198</v>
      </c>
    </row>
    <row r="86" spans="1:4" x14ac:dyDescent="0.15">
      <c r="A86" s="11">
        <v>409</v>
      </c>
      <c r="B86" s="11" t="s">
        <v>19</v>
      </c>
      <c r="C86" s="11">
        <v>0.68060382675099196</v>
      </c>
      <c r="D86" s="11">
        <v>0.33844959239269001</v>
      </c>
    </row>
    <row r="87" spans="1:4" x14ac:dyDescent="0.15">
      <c r="A87" s="11">
        <v>339</v>
      </c>
      <c r="B87" s="11" t="s">
        <v>7</v>
      </c>
      <c r="C87" s="11">
        <v>0.40721736099181899</v>
      </c>
      <c r="D87" s="11">
        <v>0.33827782404078999</v>
      </c>
    </row>
    <row r="88" spans="1:4" x14ac:dyDescent="0.15">
      <c r="A88" s="11">
        <v>345</v>
      </c>
      <c r="B88" s="11" t="s">
        <v>24</v>
      </c>
      <c r="C88" s="11">
        <v>0.58045058170402397</v>
      </c>
      <c r="D88" s="11">
        <v>0.33798383658271097</v>
      </c>
    </row>
    <row r="89" spans="1:4" x14ac:dyDescent="0.15">
      <c r="A89" s="11">
        <v>128</v>
      </c>
      <c r="B89" s="11" t="s">
        <v>15</v>
      </c>
      <c r="C89" s="11">
        <v>0.53117600133807297</v>
      </c>
      <c r="D89" s="11">
        <v>0.33750885404681402</v>
      </c>
    </row>
    <row r="90" spans="1:4" x14ac:dyDescent="0.15">
      <c r="A90" s="11">
        <v>2</v>
      </c>
      <c r="B90" s="11" t="s">
        <v>24</v>
      </c>
      <c r="C90" s="11">
        <v>0.67223186157694004</v>
      </c>
      <c r="D90" s="11">
        <v>0.33713696543059402</v>
      </c>
    </row>
    <row r="91" spans="1:4" x14ac:dyDescent="0.15">
      <c r="A91" s="11">
        <v>143</v>
      </c>
      <c r="B91" s="11" t="s">
        <v>17</v>
      </c>
      <c r="C91" s="11">
        <v>0.49894707511271003</v>
      </c>
      <c r="D91" s="11">
        <v>0.33683535642968199</v>
      </c>
    </row>
    <row r="92" spans="1:4" x14ac:dyDescent="0.15">
      <c r="A92" s="11">
        <v>403</v>
      </c>
      <c r="B92" s="11" t="s">
        <v>9</v>
      </c>
      <c r="C92" s="11">
        <v>0.53808647965902101</v>
      </c>
      <c r="D92" s="11">
        <v>0.33657685801475301</v>
      </c>
    </row>
    <row r="93" spans="1:4" x14ac:dyDescent="0.15">
      <c r="A93" s="11">
        <v>146</v>
      </c>
      <c r="B93" s="11" t="s">
        <v>19</v>
      </c>
      <c r="C93" s="11">
        <v>0.68161696038090502</v>
      </c>
      <c r="D93" s="11">
        <v>0.33539197122403902</v>
      </c>
    </row>
    <row r="94" spans="1:4" x14ac:dyDescent="0.15">
      <c r="A94" s="11">
        <v>282</v>
      </c>
      <c r="B94" s="11" t="s">
        <v>29</v>
      </c>
      <c r="C94" s="11">
        <v>0.50813415453740296</v>
      </c>
      <c r="D94" s="11">
        <v>0.33523044155520998</v>
      </c>
    </row>
    <row r="95" spans="1:4" x14ac:dyDescent="0.15">
      <c r="A95" s="11">
        <v>192</v>
      </c>
      <c r="B95" s="11" t="s">
        <v>15</v>
      </c>
      <c r="C95" s="11">
        <v>0.43775701030785302</v>
      </c>
      <c r="D95" s="11">
        <v>0.33516311177500802</v>
      </c>
    </row>
    <row r="96" spans="1:4" x14ac:dyDescent="0.15">
      <c r="A96" s="11">
        <v>439</v>
      </c>
      <c r="B96" s="11" t="s">
        <v>9</v>
      </c>
      <c r="C96" s="11">
        <v>0.40129319083659398</v>
      </c>
      <c r="D96" s="11">
        <v>0.33495812483848902</v>
      </c>
    </row>
    <row r="97" spans="1:5" x14ac:dyDescent="0.15">
      <c r="A97" s="11">
        <v>527</v>
      </c>
      <c r="B97" s="11" t="s">
        <v>18</v>
      </c>
      <c r="C97" s="11">
        <v>0.37400505114089</v>
      </c>
      <c r="D97" s="11">
        <v>0.33490639187740101</v>
      </c>
    </row>
    <row r="98" spans="1:5" x14ac:dyDescent="0.15">
      <c r="A98" s="11">
        <v>102</v>
      </c>
      <c r="B98" s="11" t="s">
        <v>27</v>
      </c>
      <c r="C98" s="11">
        <v>0.53837331950551803</v>
      </c>
      <c r="D98" s="11">
        <v>0.33486467840315398</v>
      </c>
    </row>
    <row r="99" spans="1:5" x14ac:dyDescent="0.15">
      <c r="A99" s="11">
        <v>270</v>
      </c>
      <c r="B99" s="11" t="s">
        <v>9</v>
      </c>
      <c r="C99" s="11">
        <v>0.37777746070922502</v>
      </c>
      <c r="D99" s="11">
        <v>0.33466212322328798</v>
      </c>
    </row>
    <row r="100" spans="1:5" x14ac:dyDescent="0.15">
      <c r="A100" s="11">
        <v>419</v>
      </c>
      <c r="B100" s="11" t="s">
        <v>18</v>
      </c>
      <c r="C100" s="11">
        <v>0.70741869645301703</v>
      </c>
      <c r="D100" s="11">
        <v>0.333656810773515</v>
      </c>
    </row>
    <row r="101" spans="1:5" x14ac:dyDescent="0.15">
      <c r="A101" s="11">
        <v>461</v>
      </c>
      <c r="B101" s="11" t="s">
        <v>11</v>
      </c>
      <c r="C101" s="11">
        <v>0.52047684614775702</v>
      </c>
      <c r="D101" s="11">
        <v>0.33355412644037402</v>
      </c>
    </row>
    <row r="102" spans="1:5" x14ac:dyDescent="0.15">
      <c r="A102" s="11">
        <v>163</v>
      </c>
      <c r="B102" s="11" t="s">
        <v>9</v>
      </c>
      <c r="C102" s="11">
        <v>0.39234873384082802</v>
      </c>
      <c r="D102" s="11">
        <v>0.33345145497060402</v>
      </c>
    </row>
    <row r="103" spans="1:5" x14ac:dyDescent="0.15">
      <c r="A103" s="11">
        <v>570</v>
      </c>
      <c r="B103" s="11" t="s">
        <v>27</v>
      </c>
      <c r="C103" s="11">
        <v>0.427045634340599</v>
      </c>
      <c r="D103" s="11">
        <v>0.33312737222348199</v>
      </c>
    </row>
    <row r="104" spans="1:5" x14ac:dyDescent="0.15">
      <c r="A104" s="11">
        <v>492</v>
      </c>
      <c r="B104" s="11" t="s">
        <v>17</v>
      </c>
      <c r="C104" s="11">
        <v>0.53689615755324205</v>
      </c>
      <c r="D104" s="11">
        <v>0.33312675795725799</v>
      </c>
      <c r="E104" s="3" t="s">
        <v>8</v>
      </c>
    </row>
    <row r="105" spans="1:5" x14ac:dyDescent="0.15">
      <c r="A105" s="11">
        <v>606</v>
      </c>
      <c r="B105" s="11" t="s">
        <v>22</v>
      </c>
      <c r="C105" s="11">
        <v>0.84336154382855499</v>
      </c>
      <c r="D105" s="11">
        <v>0.33235028520982002</v>
      </c>
    </row>
    <row r="106" spans="1:5" x14ac:dyDescent="0.15">
      <c r="A106" s="11">
        <v>379</v>
      </c>
      <c r="B106" s="11" t="s">
        <v>28</v>
      </c>
      <c r="C106" s="11">
        <v>0.55141060906959105</v>
      </c>
      <c r="D106" s="11">
        <v>0.33112104355386401</v>
      </c>
    </row>
    <row r="107" spans="1:5" x14ac:dyDescent="0.15">
      <c r="A107" s="11">
        <v>145</v>
      </c>
      <c r="B107" s="11" t="s">
        <v>11</v>
      </c>
      <c r="C107" s="11">
        <v>0.45253595667978802</v>
      </c>
      <c r="D107" s="11">
        <v>0.33088231680143998</v>
      </c>
    </row>
    <row r="108" spans="1:5" x14ac:dyDescent="0.15">
      <c r="A108" s="11">
        <v>605</v>
      </c>
      <c r="B108" s="11" t="s">
        <v>18</v>
      </c>
      <c r="C108" s="11">
        <v>0.39341214020375098</v>
      </c>
      <c r="D108" s="11">
        <v>0.33041142022671</v>
      </c>
    </row>
    <row r="109" spans="1:5" x14ac:dyDescent="0.15">
      <c r="A109" s="11">
        <v>57</v>
      </c>
      <c r="B109" s="11" t="s">
        <v>25</v>
      </c>
      <c r="C109" s="11">
        <v>0.40610666685313102</v>
      </c>
      <c r="D109" s="11">
        <v>0.33011097042716597</v>
      </c>
    </row>
    <row r="110" spans="1:5" x14ac:dyDescent="0.15">
      <c r="A110" s="11">
        <v>182</v>
      </c>
      <c r="B110" s="11" t="s">
        <v>13</v>
      </c>
      <c r="C110" s="11">
        <v>0.42668017056427998</v>
      </c>
      <c r="D110" s="11">
        <v>0.32930423980743401</v>
      </c>
    </row>
    <row r="111" spans="1:5" x14ac:dyDescent="0.15">
      <c r="A111" s="11">
        <v>34</v>
      </c>
      <c r="B111" s="11" t="s">
        <v>25</v>
      </c>
      <c r="C111" s="11">
        <v>0.47801749544549899</v>
      </c>
      <c r="D111" s="11">
        <v>0.32871501439046902</v>
      </c>
    </row>
    <row r="112" spans="1:5" x14ac:dyDescent="0.15">
      <c r="A112" s="11">
        <v>225</v>
      </c>
      <c r="B112" s="11" t="s">
        <v>11</v>
      </c>
      <c r="C112" s="11">
        <v>0.82146059186157605</v>
      </c>
      <c r="D112" s="11">
        <v>0.32858724892153202</v>
      </c>
    </row>
    <row r="113" spans="1:5" x14ac:dyDescent="0.15">
      <c r="A113" s="11">
        <v>281</v>
      </c>
      <c r="B113" s="11" t="s">
        <v>24</v>
      </c>
      <c r="C113" s="11">
        <v>0.74566796555269999</v>
      </c>
      <c r="D113" s="11">
        <v>0.32843316040563503</v>
      </c>
    </row>
    <row r="114" spans="1:5" x14ac:dyDescent="0.15">
      <c r="A114" s="11">
        <v>616</v>
      </c>
      <c r="B114" s="11" t="s">
        <v>15</v>
      </c>
      <c r="C114" s="11">
        <v>0.42593635435009602</v>
      </c>
      <c r="D114" s="11">
        <v>0.32794291114284502</v>
      </c>
    </row>
    <row r="115" spans="1:5" x14ac:dyDescent="0.15">
      <c r="A115" s="11">
        <v>451</v>
      </c>
      <c r="B115" s="11" t="s">
        <v>7</v>
      </c>
      <c r="C115" s="11">
        <v>0.44073247552494599</v>
      </c>
      <c r="D115" s="11">
        <v>0.32790732498630398</v>
      </c>
    </row>
    <row r="116" spans="1:5" x14ac:dyDescent="0.15">
      <c r="A116" s="11">
        <v>564</v>
      </c>
      <c r="B116" s="11" t="s">
        <v>7</v>
      </c>
      <c r="C116" s="11">
        <v>0.68527429514143201</v>
      </c>
      <c r="D116" s="11">
        <v>0.32741230467179</v>
      </c>
    </row>
    <row r="117" spans="1:5" x14ac:dyDescent="0.15">
      <c r="A117" s="11">
        <v>204</v>
      </c>
      <c r="B117" s="11" t="s">
        <v>19</v>
      </c>
      <c r="C117" s="11">
        <v>0.39080049453351401</v>
      </c>
      <c r="D117" s="11">
        <v>0.32734385861197701</v>
      </c>
    </row>
    <row r="118" spans="1:5" x14ac:dyDescent="0.15">
      <c r="A118" s="11">
        <v>626</v>
      </c>
      <c r="B118" s="11" t="s">
        <v>9</v>
      </c>
      <c r="C118" s="11">
        <v>0.353733002498067</v>
      </c>
      <c r="D118" s="11">
        <v>0.32723324656321701</v>
      </c>
    </row>
    <row r="119" spans="1:5" x14ac:dyDescent="0.15">
      <c r="A119" s="11">
        <v>471</v>
      </c>
      <c r="B119" s="11" t="s">
        <v>19</v>
      </c>
      <c r="C119" s="11">
        <v>0.73215288765984199</v>
      </c>
      <c r="D119" s="11">
        <v>0.32706899288644498</v>
      </c>
    </row>
    <row r="120" spans="1:5" x14ac:dyDescent="0.15">
      <c r="A120" s="11">
        <v>585</v>
      </c>
      <c r="B120" s="11" t="s">
        <v>17</v>
      </c>
      <c r="C120" s="11">
        <v>0.66714171801562605</v>
      </c>
      <c r="D120" s="11">
        <v>0.32658135074732297</v>
      </c>
    </row>
    <row r="121" spans="1:5" x14ac:dyDescent="0.15">
      <c r="A121" s="11">
        <v>86</v>
      </c>
      <c r="B121" s="11" t="s">
        <v>18</v>
      </c>
      <c r="C121" s="11">
        <v>0.39997524274741297</v>
      </c>
      <c r="D121" s="11">
        <v>0.32634090819747402</v>
      </c>
    </row>
    <row r="122" spans="1:5" x14ac:dyDescent="0.15">
      <c r="A122" s="11">
        <v>51</v>
      </c>
      <c r="B122" s="11" t="s">
        <v>11</v>
      </c>
      <c r="C122" s="11">
        <v>0.61847891715618497</v>
      </c>
      <c r="D122" s="11">
        <v>0.326086996821916</v>
      </c>
      <c r="E122" s="3" t="s">
        <v>20</v>
      </c>
    </row>
    <row r="123" spans="1:5" x14ac:dyDescent="0.15">
      <c r="A123" s="11">
        <v>62</v>
      </c>
      <c r="B123" s="11" t="s">
        <v>29</v>
      </c>
      <c r="C123" s="11">
        <v>0.64666383150370099</v>
      </c>
      <c r="D123" s="11">
        <v>0.32600050239064798</v>
      </c>
    </row>
    <row r="124" spans="1:5" x14ac:dyDescent="0.15">
      <c r="A124" s="11">
        <v>48</v>
      </c>
      <c r="B124" s="11" t="s">
        <v>11</v>
      </c>
      <c r="C124" s="11">
        <v>0.365494597409393</v>
      </c>
      <c r="D124" s="11">
        <v>0.324980919838257</v>
      </c>
    </row>
    <row r="125" spans="1:5" x14ac:dyDescent="0.15">
      <c r="A125" s="11">
        <v>79</v>
      </c>
      <c r="B125" s="11" t="s">
        <v>18</v>
      </c>
      <c r="C125" s="11">
        <v>0.77333019888112797</v>
      </c>
      <c r="D125" s="11">
        <v>0.32458155477936701</v>
      </c>
    </row>
    <row r="126" spans="1:5" x14ac:dyDescent="0.15">
      <c r="A126" s="11">
        <v>195</v>
      </c>
      <c r="B126" s="11" t="s">
        <v>19</v>
      </c>
      <c r="C126" s="11">
        <v>0.39262185100871599</v>
      </c>
      <c r="D126" s="11">
        <v>0.32397304028589602</v>
      </c>
    </row>
    <row r="127" spans="1:5" x14ac:dyDescent="0.15">
      <c r="A127" s="11">
        <v>301</v>
      </c>
      <c r="B127" s="11" t="s">
        <v>19</v>
      </c>
      <c r="C127" s="11">
        <v>0.36840388357075798</v>
      </c>
      <c r="D127" s="11">
        <v>0.323279756357019</v>
      </c>
    </row>
    <row r="128" spans="1:5" x14ac:dyDescent="0.15">
      <c r="A128" s="11">
        <v>376</v>
      </c>
      <c r="B128" s="11" t="s">
        <v>13</v>
      </c>
      <c r="C128" s="11">
        <v>0.38349247216370402</v>
      </c>
      <c r="D128" s="11">
        <v>0.32262137652509898</v>
      </c>
    </row>
    <row r="129" spans="1:4" x14ac:dyDescent="0.15">
      <c r="A129" s="11">
        <v>623</v>
      </c>
      <c r="B129" s="11" t="s">
        <v>18</v>
      </c>
      <c r="C129" s="11">
        <v>0.39418876870483999</v>
      </c>
      <c r="D129" s="11">
        <v>0.32216256351044997</v>
      </c>
    </row>
    <row r="130" spans="1:4" x14ac:dyDescent="0.15">
      <c r="A130" s="11">
        <v>326</v>
      </c>
      <c r="B130" s="11" t="s">
        <v>11</v>
      </c>
      <c r="C130" s="11">
        <v>0.36379595647637802</v>
      </c>
      <c r="D130" s="11">
        <v>0.32209235784286899</v>
      </c>
    </row>
    <row r="131" spans="1:4" x14ac:dyDescent="0.15">
      <c r="A131" s="11">
        <v>137</v>
      </c>
      <c r="B131" s="11" t="s">
        <v>18</v>
      </c>
      <c r="C131" s="11">
        <v>0.54840506790633003</v>
      </c>
      <c r="D131" s="11">
        <v>0.32186027665154698</v>
      </c>
    </row>
    <row r="132" spans="1:4" x14ac:dyDescent="0.15">
      <c r="A132" s="11">
        <v>175</v>
      </c>
      <c r="B132" s="11" t="s">
        <v>26</v>
      </c>
      <c r="C132" s="11">
        <v>0.54881243036329297</v>
      </c>
      <c r="D132" s="11">
        <v>0.32171690001902598</v>
      </c>
    </row>
    <row r="133" spans="1:4" x14ac:dyDescent="0.15">
      <c r="A133" s="11">
        <v>316</v>
      </c>
      <c r="B133" s="11" t="s">
        <v>22</v>
      </c>
      <c r="C133" s="11">
        <v>0.590105613599331</v>
      </c>
      <c r="D133" s="11">
        <v>0.321548098464155</v>
      </c>
    </row>
    <row r="134" spans="1:4" x14ac:dyDescent="0.15">
      <c r="A134" s="11">
        <v>263</v>
      </c>
      <c r="B134" s="11" t="s">
        <v>19</v>
      </c>
      <c r="C134" s="11">
        <v>0.472427006174169</v>
      </c>
      <c r="D134" s="11">
        <v>0.32128000374231303</v>
      </c>
    </row>
    <row r="135" spans="1:4" x14ac:dyDescent="0.15">
      <c r="A135" s="11">
        <v>572</v>
      </c>
      <c r="B135" s="11" t="s">
        <v>9</v>
      </c>
      <c r="C135" s="11">
        <v>0.45354800310646398</v>
      </c>
      <c r="D135" s="11">
        <v>0.32023192531762701</v>
      </c>
    </row>
    <row r="136" spans="1:4" x14ac:dyDescent="0.15">
      <c r="A136" s="11">
        <v>620</v>
      </c>
      <c r="B136" s="11" t="s">
        <v>22</v>
      </c>
      <c r="C136" s="11">
        <v>0.50584541323748999</v>
      </c>
      <c r="D136" s="11">
        <v>0.32001212834683002</v>
      </c>
    </row>
    <row r="137" spans="1:4" x14ac:dyDescent="0.15">
      <c r="A137" s="11">
        <v>122</v>
      </c>
      <c r="B137" s="11" t="s">
        <v>24</v>
      </c>
      <c r="C137" s="11">
        <v>0.38121988407954199</v>
      </c>
      <c r="D137" s="11">
        <v>0.31996349678268798</v>
      </c>
    </row>
    <row r="138" spans="1:4" x14ac:dyDescent="0.15">
      <c r="A138" s="11">
        <v>594</v>
      </c>
      <c r="B138" s="11" t="s">
        <v>18</v>
      </c>
      <c r="C138" s="11">
        <v>0.37614290908028303</v>
      </c>
      <c r="D138" s="11">
        <v>0.31984654809479501</v>
      </c>
    </row>
    <row r="139" spans="1:4" x14ac:dyDescent="0.15">
      <c r="A139" s="11">
        <v>147</v>
      </c>
      <c r="B139" s="11" t="s">
        <v>17</v>
      </c>
      <c r="C139" s="11">
        <v>0.675913879081951</v>
      </c>
      <c r="D139" s="11">
        <v>0.31969723703717101</v>
      </c>
    </row>
    <row r="140" spans="1:4" x14ac:dyDescent="0.15">
      <c r="A140" s="11">
        <v>183</v>
      </c>
      <c r="B140" s="11" t="s">
        <v>7</v>
      </c>
      <c r="C140" s="11">
        <v>0.46163518066898301</v>
      </c>
      <c r="D140" s="11">
        <v>0.31950696362544101</v>
      </c>
    </row>
    <row r="141" spans="1:4" x14ac:dyDescent="0.15">
      <c r="A141" s="11">
        <v>375</v>
      </c>
      <c r="B141" s="11" t="s">
        <v>28</v>
      </c>
      <c r="C141" s="11">
        <v>0.52467379187528296</v>
      </c>
      <c r="D141" s="11">
        <v>0.31888429072667701</v>
      </c>
    </row>
    <row r="142" spans="1:4" x14ac:dyDescent="0.15">
      <c r="A142" s="11">
        <v>447</v>
      </c>
      <c r="B142" s="11" t="s">
        <v>26</v>
      </c>
      <c r="C142" s="11">
        <v>0.53462754499107701</v>
      </c>
      <c r="D142" s="11">
        <v>0.31879351362684499</v>
      </c>
    </row>
    <row r="143" spans="1:4" x14ac:dyDescent="0.15">
      <c r="A143" s="11">
        <v>319</v>
      </c>
      <c r="B143" s="11" t="s">
        <v>28</v>
      </c>
      <c r="C143" s="11">
        <v>0.42245622879080502</v>
      </c>
      <c r="D143" s="11">
        <v>0.31807302548201599</v>
      </c>
    </row>
    <row r="144" spans="1:4" x14ac:dyDescent="0.15">
      <c r="A144" s="11">
        <v>549</v>
      </c>
      <c r="B144" s="11" t="s">
        <v>24</v>
      </c>
      <c r="C144" s="11">
        <v>0.34716487100139798</v>
      </c>
      <c r="D144" s="11">
        <v>0.31733714776167599</v>
      </c>
    </row>
    <row r="145" spans="1:4" x14ac:dyDescent="0.15">
      <c r="A145" s="11">
        <v>61</v>
      </c>
      <c r="B145" s="11" t="s">
        <v>11</v>
      </c>
      <c r="C145" s="11">
        <v>0.530312272386262</v>
      </c>
      <c r="D145" s="11">
        <v>0.316967134141586</v>
      </c>
    </row>
    <row r="146" spans="1:4" x14ac:dyDescent="0.15">
      <c r="A146" s="11">
        <v>67</v>
      </c>
      <c r="B146" s="11" t="s">
        <v>29</v>
      </c>
      <c r="C146" s="11">
        <v>0.510820367036804</v>
      </c>
      <c r="D146" s="11">
        <v>0.31646523332803</v>
      </c>
    </row>
    <row r="147" spans="1:4" x14ac:dyDescent="0.15">
      <c r="A147" s="11">
        <v>586</v>
      </c>
      <c r="B147" s="11" t="s">
        <v>17</v>
      </c>
      <c r="C147" s="11">
        <v>0.36329775668689102</v>
      </c>
      <c r="D147" s="11">
        <v>0.315972368935305</v>
      </c>
    </row>
    <row r="148" spans="1:4" x14ac:dyDescent="0.15">
      <c r="A148" s="11">
        <v>369</v>
      </c>
      <c r="B148" s="11" t="s">
        <v>15</v>
      </c>
      <c r="C148" s="11">
        <v>0.36415685439851903</v>
      </c>
      <c r="D148" s="11">
        <v>0.315937814053182</v>
      </c>
    </row>
    <row r="149" spans="1:4" x14ac:dyDescent="0.15">
      <c r="A149" s="11">
        <v>207</v>
      </c>
      <c r="B149" s="11" t="s">
        <v>15</v>
      </c>
      <c r="C149" s="11">
        <v>0.40208916744311901</v>
      </c>
      <c r="D149" s="11">
        <v>0.31530423708549898</v>
      </c>
    </row>
    <row r="150" spans="1:4" x14ac:dyDescent="0.15">
      <c r="A150" s="11">
        <v>315</v>
      </c>
      <c r="B150" s="11" t="s">
        <v>15</v>
      </c>
      <c r="C150" s="11">
        <v>0.374470362139944</v>
      </c>
      <c r="D150" s="11">
        <v>0.31524937769262801</v>
      </c>
    </row>
    <row r="151" spans="1:4" x14ac:dyDescent="0.15">
      <c r="A151" s="11">
        <v>28</v>
      </c>
      <c r="B151" s="11" t="s">
        <v>22</v>
      </c>
      <c r="C151" s="11">
        <v>0.38127680583421603</v>
      </c>
      <c r="D151" s="11">
        <v>0.31518169038435501</v>
      </c>
    </row>
    <row r="152" spans="1:4" x14ac:dyDescent="0.15">
      <c r="A152" s="11">
        <v>410</v>
      </c>
      <c r="B152" s="11" t="s">
        <v>19</v>
      </c>
      <c r="C152" s="11">
        <v>0.38228060120395602</v>
      </c>
      <c r="D152" s="11">
        <v>0.31409646335579999</v>
      </c>
    </row>
    <row r="153" spans="1:4" x14ac:dyDescent="0.15">
      <c r="A153" s="11">
        <v>38</v>
      </c>
      <c r="B153" s="11" t="s">
        <v>15</v>
      </c>
      <c r="C153" s="11">
        <v>0.352496787374041</v>
      </c>
      <c r="D153" s="11">
        <v>0.31399836983983098</v>
      </c>
    </row>
    <row r="154" spans="1:4" x14ac:dyDescent="0.15">
      <c r="A154" s="11">
        <v>428</v>
      </c>
      <c r="B154" s="11" t="s">
        <v>18</v>
      </c>
      <c r="C154" s="11">
        <v>0.35202852830782799</v>
      </c>
      <c r="D154" s="11">
        <v>0.313793564970967</v>
      </c>
    </row>
    <row r="155" spans="1:4" x14ac:dyDescent="0.15">
      <c r="A155" s="11">
        <v>610</v>
      </c>
      <c r="B155" s="11" t="s">
        <v>26</v>
      </c>
      <c r="C155" s="11">
        <v>0.35229163818679798</v>
      </c>
      <c r="D155" s="11">
        <v>0.31353830169485603</v>
      </c>
    </row>
    <row r="156" spans="1:4" x14ac:dyDescent="0.15">
      <c r="A156" s="11">
        <v>540</v>
      </c>
      <c r="B156" s="11" t="s">
        <v>27</v>
      </c>
      <c r="C156" s="11">
        <v>0.49481645515118</v>
      </c>
      <c r="D156" s="11">
        <v>0.313457207246645</v>
      </c>
    </row>
    <row r="157" spans="1:4" x14ac:dyDescent="0.15">
      <c r="A157" s="11">
        <v>105</v>
      </c>
      <c r="B157" s="11" t="s">
        <v>11</v>
      </c>
      <c r="C157" s="11">
        <v>0.37529756200910902</v>
      </c>
      <c r="D157" s="11">
        <v>0.31332510034785199</v>
      </c>
    </row>
    <row r="158" spans="1:4" x14ac:dyDescent="0.15">
      <c r="A158" s="11">
        <v>460</v>
      </c>
      <c r="B158" s="11" t="s">
        <v>25</v>
      </c>
      <c r="C158" s="11">
        <v>0.41680679200739301</v>
      </c>
      <c r="D158" s="11">
        <v>0.31286194981721399</v>
      </c>
    </row>
    <row r="159" spans="1:4" x14ac:dyDescent="0.15">
      <c r="A159" s="11">
        <v>579</v>
      </c>
      <c r="B159" s="11" t="s">
        <v>9</v>
      </c>
      <c r="C159" s="11">
        <v>0.334112432263383</v>
      </c>
      <c r="D159" s="11">
        <v>0.31247978383404101</v>
      </c>
    </row>
    <row r="160" spans="1:4" x14ac:dyDescent="0.15">
      <c r="A160" s="11">
        <v>12</v>
      </c>
      <c r="B160" s="11" t="s">
        <v>9</v>
      </c>
      <c r="C160" s="11">
        <v>0.35961039024444902</v>
      </c>
      <c r="D160" s="11">
        <v>0.31207256290042701</v>
      </c>
    </row>
    <row r="161" spans="1:5" x14ac:dyDescent="0.15">
      <c r="A161" s="11">
        <v>551</v>
      </c>
      <c r="B161" s="11" t="s">
        <v>7</v>
      </c>
      <c r="C161" s="11">
        <v>0.361501632461178</v>
      </c>
      <c r="D161" s="11">
        <v>0.311878016281603</v>
      </c>
    </row>
    <row r="162" spans="1:5" x14ac:dyDescent="0.15">
      <c r="A162" s="11">
        <v>153</v>
      </c>
      <c r="B162" s="11" t="s">
        <v>28</v>
      </c>
      <c r="C162" s="11">
        <v>0.75266747728179395</v>
      </c>
      <c r="D162" s="11">
        <v>0.31186031411076998</v>
      </c>
    </row>
    <row r="163" spans="1:5" x14ac:dyDescent="0.15">
      <c r="A163" s="11">
        <v>373</v>
      </c>
      <c r="B163" s="11" t="s">
        <v>17</v>
      </c>
      <c r="C163" s="11">
        <v>0.33078539523336598</v>
      </c>
      <c r="D163" s="11">
        <v>0.31173763993769699</v>
      </c>
    </row>
    <row r="164" spans="1:5" x14ac:dyDescent="0.15">
      <c r="A164" s="11">
        <v>532</v>
      </c>
      <c r="B164" s="11" t="s">
        <v>15</v>
      </c>
      <c r="C164" s="11">
        <v>0.414104676024455</v>
      </c>
      <c r="D164" s="11">
        <v>0.31159404530076501</v>
      </c>
    </row>
    <row r="165" spans="1:5" x14ac:dyDescent="0.15">
      <c r="A165" s="11">
        <v>9</v>
      </c>
      <c r="B165" s="11" t="s">
        <v>18</v>
      </c>
      <c r="C165" s="11">
        <v>0.34850368900526701</v>
      </c>
      <c r="D165" s="11">
        <v>0.31153523310067299</v>
      </c>
    </row>
    <row r="166" spans="1:5" x14ac:dyDescent="0.15">
      <c r="A166" s="11">
        <v>151</v>
      </c>
      <c r="B166" s="11" t="s">
        <v>15</v>
      </c>
      <c r="C166" s="11">
        <v>0.41619303634763899</v>
      </c>
      <c r="D166" s="11">
        <v>0.311444084286844</v>
      </c>
    </row>
    <row r="167" spans="1:5" x14ac:dyDescent="0.15">
      <c r="A167" s="11">
        <v>520</v>
      </c>
      <c r="B167" s="11" t="s">
        <v>24</v>
      </c>
      <c r="C167" s="11">
        <v>0.69283469249296903</v>
      </c>
      <c r="D167" s="11">
        <v>0.31144153024279603</v>
      </c>
    </row>
    <row r="168" spans="1:5" x14ac:dyDescent="0.15">
      <c r="A168" s="11">
        <v>394</v>
      </c>
      <c r="B168" s="11" t="s">
        <v>24</v>
      </c>
      <c r="C168" s="11">
        <v>0.37608532116513199</v>
      </c>
      <c r="D168" s="11">
        <v>0.31094542766594602</v>
      </c>
    </row>
    <row r="169" spans="1:5" x14ac:dyDescent="0.15">
      <c r="A169" s="11">
        <v>480</v>
      </c>
      <c r="B169" s="11" t="s">
        <v>18</v>
      </c>
      <c r="C169" s="11">
        <v>0.37830829018805001</v>
      </c>
      <c r="D169" s="11">
        <v>0.31069458922828802</v>
      </c>
    </row>
    <row r="170" spans="1:5" x14ac:dyDescent="0.15">
      <c r="A170" s="11">
        <v>588</v>
      </c>
      <c r="B170" s="11" t="s">
        <v>9</v>
      </c>
      <c r="C170" s="11">
        <v>0.45879117172846001</v>
      </c>
      <c r="D170" s="11">
        <v>0.31023915285575898</v>
      </c>
    </row>
    <row r="171" spans="1:5" x14ac:dyDescent="0.15">
      <c r="A171" s="11">
        <v>414</v>
      </c>
      <c r="B171" s="11" t="s">
        <v>25</v>
      </c>
      <c r="C171" s="11">
        <v>0.46575244118659598</v>
      </c>
      <c r="D171" s="11">
        <v>0.30991201147205999</v>
      </c>
    </row>
    <row r="172" spans="1:5" x14ac:dyDescent="0.15">
      <c r="A172" s="11">
        <v>138</v>
      </c>
      <c r="B172" s="11" t="s">
        <v>27</v>
      </c>
      <c r="C172" s="11">
        <v>0.47125392882884798</v>
      </c>
      <c r="D172" s="11">
        <v>0.30985114625204102</v>
      </c>
    </row>
    <row r="173" spans="1:5" x14ac:dyDescent="0.15">
      <c r="A173" s="11">
        <v>99</v>
      </c>
      <c r="B173" s="11" t="s">
        <v>18</v>
      </c>
      <c r="C173" s="11">
        <v>0.41488221963669297</v>
      </c>
      <c r="D173" s="11">
        <v>0.30963466844063597</v>
      </c>
    </row>
    <row r="174" spans="1:5" x14ac:dyDescent="0.15">
      <c r="A174" s="11">
        <v>398</v>
      </c>
      <c r="B174" s="11" t="s">
        <v>18</v>
      </c>
      <c r="C174" s="11">
        <v>0.51937949564776498</v>
      </c>
      <c r="D174" s="11">
        <v>0.30910756521793697</v>
      </c>
    </row>
    <row r="175" spans="1:5" x14ac:dyDescent="0.15">
      <c r="A175" s="11">
        <v>18</v>
      </c>
      <c r="B175" s="11" t="s">
        <v>7</v>
      </c>
      <c r="C175" s="11">
        <v>0.38725229164332498</v>
      </c>
      <c r="D175" s="11">
        <v>0.30882541092454502</v>
      </c>
    </row>
    <row r="176" spans="1:5" x14ac:dyDescent="0.15">
      <c r="A176" s="11">
        <v>517</v>
      </c>
      <c r="B176" s="11" t="s">
        <v>15</v>
      </c>
      <c r="C176" s="11">
        <v>0.36437367081609101</v>
      </c>
      <c r="D176" s="11">
        <v>0.30835649762484901</v>
      </c>
      <c r="E176" s="3" t="s">
        <v>14</v>
      </c>
    </row>
    <row r="177" spans="1:4" x14ac:dyDescent="0.15">
      <c r="A177" s="11">
        <v>87</v>
      </c>
      <c r="B177" s="11" t="s">
        <v>19</v>
      </c>
      <c r="C177" s="11">
        <v>0.36119933345513699</v>
      </c>
      <c r="D177" s="11">
        <v>0.30834379491511599</v>
      </c>
    </row>
    <row r="178" spans="1:4" x14ac:dyDescent="0.15">
      <c r="A178" s="11">
        <v>277</v>
      </c>
      <c r="B178" s="11" t="s">
        <v>11</v>
      </c>
      <c r="C178" s="11">
        <v>0.43555493243207499</v>
      </c>
      <c r="D178" s="11">
        <v>0.30814150258466499</v>
      </c>
    </row>
    <row r="179" spans="1:4" x14ac:dyDescent="0.15">
      <c r="A179" s="11">
        <v>366</v>
      </c>
      <c r="B179" s="11" t="s">
        <v>18</v>
      </c>
      <c r="C179" s="11">
        <v>0.359282726364685</v>
      </c>
      <c r="D179" s="11">
        <v>0.30761734399816698</v>
      </c>
    </row>
    <row r="180" spans="1:4" x14ac:dyDescent="0.15">
      <c r="A180" s="11">
        <v>205</v>
      </c>
      <c r="B180" s="11" t="s">
        <v>7</v>
      </c>
      <c r="C180" s="11">
        <v>0.360964475682443</v>
      </c>
      <c r="D180" s="11">
        <v>0.30622803550996203</v>
      </c>
    </row>
    <row r="181" spans="1:4" x14ac:dyDescent="0.15">
      <c r="A181" s="11">
        <v>76</v>
      </c>
      <c r="B181" s="11" t="s">
        <v>22</v>
      </c>
      <c r="C181" s="11">
        <v>0.35989505203559302</v>
      </c>
      <c r="D181" s="11">
        <v>0.30564814845805699</v>
      </c>
    </row>
    <row r="182" spans="1:4" x14ac:dyDescent="0.15">
      <c r="A182" s="11">
        <v>336</v>
      </c>
      <c r="B182" s="11" t="s">
        <v>19</v>
      </c>
      <c r="C182" s="11">
        <v>0.37038752821077098</v>
      </c>
      <c r="D182" s="11">
        <v>0.30543181157573202</v>
      </c>
    </row>
    <row r="183" spans="1:4" x14ac:dyDescent="0.15">
      <c r="A183" s="11">
        <v>152</v>
      </c>
      <c r="B183" s="11" t="s">
        <v>27</v>
      </c>
      <c r="C183" s="11">
        <v>0.404944649925505</v>
      </c>
      <c r="D183" s="11">
        <v>0.30513888456670102</v>
      </c>
    </row>
    <row r="184" spans="1:4" x14ac:dyDescent="0.15">
      <c r="A184" s="11">
        <v>459</v>
      </c>
      <c r="B184" s="11" t="s">
        <v>19</v>
      </c>
      <c r="C184" s="11">
        <v>0.45314083302998598</v>
      </c>
      <c r="D184" s="11">
        <v>0.30467046671444598</v>
      </c>
    </row>
    <row r="185" spans="1:4" x14ac:dyDescent="0.15">
      <c r="A185" s="11">
        <v>101</v>
      </c>
      <c r="B185" s="11" t="s">
        <v>9</v>
      </c>
      <c r="C185" s="11">
        <v>0.396640344945832</v>
      </c>
      <c r="D185" s="11">
        <v>0.30458690801232402</v>
      </c>
    </row>
    <row r="186" spans="1:4" x14ac:dyDescent="0.15">
      <c r="A186" s="11">
        <v>479</v>
      </c>
      <c r="B186" s="11" t="s">
        <v>29</v>
      </c>
      <c r="C186" s="11">
        <v>0.57335644395998797</v>
      </c>
      <c r="D186" s="11">
        <v>0.304369373396502</v>
      </c>
    </row>
    <row r="187" spans="1:4" x14ac:dyDescent="0.15">
      <c r="A187" s="11">
        <v>236</v>
      </c>
      <c r="B187" s="11" t="s">
        <v>7</v>
      </c>
      <c r="C187" s="11">
        <v>0.351445452278491</v>
      </c>
      <c r="D187" s="11">
        <v>0.30406259291807097</v>
      </c>
    </row>
    <row r="188" spans="1:4" x14ac:dyDescent="0.15">
      <c r="A188" s="11">
        <v>392</v>
      </c>
      <c r="B188" s="11" t="s">
        <v>27</v>
      </c>
      <c r="C188" s="11">
        <v>0.337331036017889</v>
      </c>
      <c r="D188" s="11">
        <v>0.30402628706982998</v>
      </c>
    </row>
    <row r="189" spans="1:4" x14ac:dyDescent="0.15">
      <c r="A189" s="11">
        <v>413</v>
      </c>
      <c r="B189" s="11" t="s">
        <v>13</v>
      </c>
      <c r="C189" s="11">
        <v>0.36549666595633901</v>
      </c>
      <c r="D189" s="11">
        <v>0.30375388789897301</v>
      </c>
    </row>
    <row r="190" spans="1:4" x14ac:dyDescent="0.15">
      <c r="A190" s="11">
        <v>26</v>
      </c>
      <c r="B190" s="11" t="s">
        <v>15</v>
      </c>
      <c r="C190" s="11">
        <v>0.34531986945639997</v>
      </c>
      <c r="D190" s="11">
        <v>0.30316902422987801</v>
      </c>
    </row>
    <row r="191" spans="1:4" x14ac:dyDescent="0.15">
      <c r="A191" s="11">
        <v>354</v>
      </c>
      <c r="B191" s="11" t="s">
        <v>19</v>
      </c>
      <c r="C191" s="11">
        <v>0.32514328584567898</v>
      </c>
      <c r="D191" s="11">
        <v>0.30312566552025499</v>
      </c>
    </row>
    <row r="192" spans="1:4" x14ac:dyDescent="0.15">
      <c r="A192" s="11">
        <v>65</v>
      </c>
      <c r="B192" s="11" t="s">
        <v>11</v>
      </c>
      <c r="C192" s="11">
        <v>0.430944765806828</v>
      </c>
      <c r="D192" s="11">
        <v>0.30271651662851101</v>
      </c>
    </row>
    <row r="193" spans="1:4" x14ac:dyDescent="0.15">
      <c r="A193" s="11">
        <v>214</v>
      </c>
      <c r="B193" s="11" t="s">
        <v>29</v>
      </c>
      <c r="C193" s="11">
        <v>0.35053714708657202</v>
      </c>
      <c r="D193" s="11">
        <v>0.30196445064559302</v>
      </c>
    </row>
    <row r="194" spans="1:4" x14ac:dyDescent="0.15">
      <c r="A194" s="11">
        <v>372</v>
      </c>
      <c r="B194" s="11" t="s">
        <v>27</v>
      </c>
      <c r="C194" s="11">
        <v>0.36540547196548401</v>
      </c>
      <c r="D194" s="11">
        <v>0.30181499850499899</v>
      </c>
    </row>
    <row r="195" spans="1:4" x14ac:dyDescent="0.15">
      <c r="A195" s="11">
        <v>602</v>
      </c>
      <c r="B195" s="11" t="s">
        <v>24</v>
      </c>
      <c r="C195" s="11">
        <v>0.56046712038731505</v>
      </c>
      <c r="D195" s="11">
        <v>0.30160031883569</v>
      </c>
    </row>
    <row r="196" spans="1:4" x14ac:dyDescent="0.15">
      <c r="A196" s="11">
        <v>455</v>
      </c>
      <c r="B196" s="11" t="s">
        <v>18</v>
      </c>
      <c r="C196" s="11">
        <v>0.42121375110228798</v>
      </c>
      <c r="D196" s="11">
        <v>0.30149724575496001</v>
      </c>
    </row>
    <row r="197" spans="1:4" x14ac:dyDescent="0.15">
      <c r="A197" s="11">
        <v>628</v>
      </c>
      <c r="B197" s="11" t="s">
        <v>15</v>
      </c>
      <c r="C197" s="11">
        <v>0.75071131086492804</v>
      </c>
      <c r="D197" s="11">
        <v>0.30117759429000701</v>
      </c>
    </row>
    <row r="198" spans="1:4" x14ac:dyDescent="0.15">
      <c r="A198" s="11">
        <v>416</v>
      </c>
      <c r="B198" s="11" t="s">
        <v>19</v>
      </c>
      <c r="C198" s="11">
        <v>0.406875970120538</v>
      </c>
      <c r="D198" s="11">
        <v>0.301176118792084</v>
      </c>
    </row>
    <row r="199" spans="1:4" x14ac:dyDescent="0.15">
      <c r="A199" s="11">
        <v>533</v>
      </c>
      <c r="B199" s="11" t="s">
        <v>24</v>
      </c>
      <c r="C199" s="11">
        <v>0.35902934506992801</v>
      </c>
      <c r="D199" s="11">
        <v>0.30092340715841898</v>
      </c>
    </row>
    <row r="200" spans="1:4" x14ac:dyDescent="0.15">
      <c r="A200" s="11">
        <v>156</v>
      </c>
      <c r="B200" s="11" t="s">
        <v>28</v>
      </c>
      <c r="C200" s="11">
        <v>0.42581050585721097</v>
      </c>
      <c r="D200" s="11">
        <v>0.30087962901681298</v>
      </c>
    </row>
    <row r="201" spans="1:4" x14ac:dyDescent="0.15">
      <c r="A201" s="11">
        <v>500</v>
      </c>
      <c r="B201" s="11" t="s">
        <v>19</v>
      </c>
      <c r="C201" s="11">
        <v>0.35827089569688397</v>
      </c>
      <c r="D201" s="11">
        <v>0.30067574313314799</v>
      </c>
    </row>
    <row r="202" spans="1:4" x14ac:dyDescent="0.15">
      <c r="A202" s="11">
        <v>32</v>
      </c>
      <c r="B202" s="11" t="s">
        <v>22</v>
      </c>
      <c r="C202" s="11">
        <v>0.33260226621505801</v>
      </c>
      <c r="D202" s="11">
        <v>0.30056627642561401</v>
      </c>
    </row>
    <row r="203" spans="1:4" x14ac:dyDescent="0.15">
      <c r="A203" s="11">
        <v>441</v>
      </c>
      <c r="B203" s="11" t="s">
        <v>29</v>
      </c>
      <c r="C203" s="11">
        <v>0.41442269004151</v>
      </c>
      <c r="D203" s="11">
        <v>0.30044479980526201</v>
      </c>
    </row>
    <row r="204" spans="1:4" x14ac:dyDescent="0.15">
      <c r="A204" s="11">
        <v>327</v>
      </c>
      <c r="B204" s="11" t="s">
        <v>22</v>
      </c>
      <c r="C204" s="11">
        <v>0.34318354729765499</v>
      </c>
      <c r="D204" s="11">
        <v>0.30036143896269601</v>
      </c>
    </row>
    <row r="205" spans="1:4" x14ac:dyDescent="0.15">
      <c r="A205" s="11">
        <v>325</v>
      </c>
      <c r="B205" s="11" t="s">
        <v>19</v>
      </c>
      <c r="C205" s="11">
        <v>0.34424716773893199</v>
      </c>
      <c r="D205" s="11">
        <v>0.30015127170601602</v>
      </c>
    </row>
    <row r="206" spans="1:4" x14ac:dyDescent="0.15">
      <c r="A206" s="11">
        <v>304</v>
      </c>
      <c r="B206" s="11" t="s">
        <v>11</v>
      </c>
      <c r="C206" s="11">
        <v>0.48319364392334402</v>
      </c>
      <c r="D206" s="11">
        <v>0.30007433850276</v>
      </c>
    </row>
    <row r="207" spans="1:4" x14ac:dyDescent="0.15">
      <c r="A207" s="11">
        <v>202</v>
      </c>
      <c r="B207" s="11" t="s">
        <v>19</v>
      </c>
      <c r="C207" s="11">
        <v>0.65785178657814203</v>
      </c>
      <c r="D207" s="11">
        <v>0.29986659378630298</v>
      </c>
    </row>
    <row r="208" spans="1:4" x14ac:dyDescent="0.15">
      <c r="A208" s="11">
        <v>302</v>
      </c>
      <c r="B208" s="11" t="s">
        <v>15</v>
      </c>
      <c r="C208" s="11">
        <v>0.34011967924856501</v>
      </c>
      <c r="D208" s="11">
        <v>0.29954145381715203</v>
      </c>
    </row>
    <row r="209" spans="1:4" x14ac:dyDescent="0.15">
      <c r="A209" s="11">
        <v>132</v>
      </c>
      <c r="B209" s="11" t="s">
        <v>19</v>
      </c>
      <c r="C209" s="11">
        <v>0.38781521467392399</v>
      </c>
      <c r="D209" s="11">
        <v>0.299340561694876</v>
      </c>
    </row>
    <row r="210" spans="1:4" x14ac:dyDescent="0.15">
      <c r="A210" s="11">
        <v>53</v>
      </c>
      <c r="B210" s="11" t="s">
        <v>19</v>
      </c>
      <c r="C210" s="11">
        <v>0.33998038669785102</v>
      </c>
      <c r="D210" s="11">
        <v>0.29927314397426202</v>
      </c>
    </row>
    <row r="211" spans="1:4" x14ac:dyDescent="0.15">
      <c r="A211" s="11">
        <v>262</v>
      </c>
      <c r="B211" s="11" t="s">
        <v>7</v>
      </c>
      <c r="C211" s="11">
        <v>0.45459112774153698</v>
      </c>
      <c r="D211" s="11">
        <v>0.29887148453143603</v>
      </c>
    </row>
    <row r="212" spans="1:4" x14ac:dyDescent="0.15">
      <c r="A212" s="11">
        <v>390</v>
      </c>
      <c r="B212" s="11" t="s">
        <v>24</v>
      </c>
      <c r="C212" s="11">
        <v>0.35385947207244101</v>
      </c>
      <c r="D212" s="11">
        <v>0.29877876000970499</v>
      </c>
    </row>
    <row r="213" spans="1:4" x14ac:dyDescent="0.15">
      <c r="A213" s="11">
        <v>82</v>
      </c>
      <c r="B213" s="11" t="s">
        <v>18</v>
      </c>
      <c r="C213" s="11">
        <v>0.48418306850637499</v>
      </c>
      <c r="D213" s="11">
        <v>0.29864140616826601</v>
      </c>
    </row>
    <row r="214" spans="1:4" x14ac:dyDescent="0.15">
      <c r="A214" s="11">
        <v>364</v>
      </c>
      <c r="B214" s="11" t="s">
        <v>24</v>
      </c>
      <c r="C214" s="11">
        <v>0.53641706451423998</v>
      </c>
      <c r="D214" s="11">
        <v>0.29860877582079298</v>
      </c>
    </row>
    <row r="215" spans="1:4" x14ac:dyDescent="0.15">
      <c r="A215" s="11">
        <v>494</v>
      </c>
      <c r="B215" s="11" t="s">
        <v>18</v>
      </c>
      <c r="C215" s="11">
        <v>0.398918473107577</v>
      </c>
      <c r="D215" s="11">
        <v>0.29826406536363598</v>
      </c>
    </row>
    <row r="216" spans="1:4" x14ac:dyDescent="0.15">
      <c r="A216" s="11">
        <v>363</v>
      </c>
      <c r="B216" s="11" t="s">
        <v>7</v>
      </c>
      <c r="C216" s="11">
        <v>0.33916853222296101</v>
      </c>
      <c r="D216" s="11">
        <v>0.298217160330639</v>
      </c>
    </row>
    <row r="217" spans="1:4" x14ac:dyDescent="0.15">
      <c r="A217" s="11">
        <v>275</v>
      </c>
      <c r="B217" s="11" t="s">
        <v>7</v>
      </c>
      <c r="C217" s="11">
        <v>0.34434424259556601</v>
      </c>
      <c r="D217" s="11">
        <v>0.29814405435797597</v>
      </c>
    </row>
    <row r="218" spans="1:4" x14ac:dyDescent="0.15">
      <c r="A218" s="11">
        <v>196</v>
      </c>
      <c r="B218" s="11" t="s">
        <v>19</v>
      </c>
      <c r="C218" s="11">
        <v>0.61634951336403299</v>
      </c>
      <c r="D218" s="11">
        <v>0.29806106847133101</v>
      </c>
    </row>
    <row r="219" spans="1:4" x14ac:dyDescent="0.15">
      <c r="A219" s="11">
        <v>521</v>
      </c>
      <c r="B219" s="11" t="s">
        <v>7</v>
      </c>
      <c r="C219" s="11">
        <v>0.34857755462493001</v>
      </c>
      <c r="D219" s="11">
        <v>0.29786931391560301</v>
      </c>
    </row>
    <row r="220" spans="1:4" x14ac:dyDescent="0.15">
      <c r="A220" s="11">
        <v>351</v>
      </c>
      <c r="B220" s="11" t="s">
        <v>27</v>
      </c>
      <c r="C220" s="11">
        <v>0.57653942659243596</v>
      </c>
      <c r="D220" s="11">
        <v>0.2976574724089</v>
      </c>
    </row>
    <row r="221" spans="1:4" x14ac:dyDescent="0.15">
      <c r="A221" s="11">
        <v>352</v>
      </c>
      <c r="B221" s="11" t="s">
        <v>19</v>
      </c>
      <c r="C221" s="11">
        <v>0.38849386406115899</v>
      </c>
      <c r="D221" s="11">
        <v>0.29760573240254601</v>
      </c>
    </row>
    <row r="222" spans="1:4" x14ac:dyDescent="0.15">
      <c r="A222" s="11">
        <v>427</v>
      </c>
      <c r="B222" s="11" t="s">
        <v>15</v>
      </c>
      <c r="C222" s="11">
        <v>0.31742911395503498</v>
      </c>
      <c r="D222" s="11">
        <v>0.29741040737153401</v>
      </c>
    </row>
    <row r="223" spans="1:4" x14ac:dyDescent="0.15">
      <c r="A223" s="11">
        <v>524</v>
      </c>
      <c r="B223" s="11" t="s">
        <v>22</v>
      </c>
      <c r="C223" s="11">
        <v>0.45022924755607902</v>
      </c>
      <c r="D223" s="11">
        <v>0.296918693717101</v>
      </c>
    </row>
    <row r="224" spans="1:4" x14ac:dyDescent="0.15">
      <c r="A224" s="11">
        <v>574</v>
      </c>
      <c r="B224" s="11" t="s">
        <v>15</v>
      </c>
      <c r="C224" s="11">
        <v>0.33118163347868301</v>
      </c>
      <c r="D224" s="11">
        <v>0.29666937289457102</v>
      </c>
    </row>
    <row r="225" spans="1:5" x14ac:dyDescent="0.15">
      <c r="A225" s="11">
        <v>110</v>
      </c>
      <c r="B225" s="11" t="s">
        <v>24</v>
      </c>
      <c r="C225" s="11">
        <v>0.31485588977530499</v>
      </c>
      <c r="D225" s="11">
        <v>0.29651800886590501</v>
      </c>
    </row>
    <row r="226" spans="1:5" x14ac:dyDescent="0.15">
      <c r="A226" s="11">
        <v>220</v>
      </c>
      <c r="B226" s="11" t="s">
        <v>28</v>
      </c>
      <c r="C226" s="11">
        <v>0.53374869263775404</v>
      </c>
      <c r="D226" s="11">
        <v>0.29643138418478998</v>
      </c>
    </row>
    <row r="227" spans="1:5" x14ac:dyDescent="0.15">
      <c r="A227" s="11">
        <v>73</v>
      </c>
      <c r="B227" s="11" t="s">
        <v>24</v>
      </c>
      <c r="C227" s="11">
        <v>0.48335331106116303</v>
      </c>
      <c r="D227" s="11">
        <v>0.29576788389450598</v>
      </c>
    </row>
    <row r="228" spans="1:5" x14ac:dyDescent="0.15">
      <c r="A228" s="11">
        <v>613</v>
      </c>
      <c r="B228" s="11" t="s">
        <v>25</v>
      </c>
      <c r="C228" s="11">
        <v>0.33229932440371701</v>
      </c>
      <c r="D228" s="11">
        <v>0.29550996389317602</v>
      </c>
    </row>
    <row r="229" spans="1:5" x14ac:dyDescent="0.15">
      <c r="A229" s="11">
        <v>488</v>
      </c>
      <c r="B229" s="11" t="s">
        <v>15</v>
      </c>
      <c r="C229" s="11">
        <v>0.34143133960711902</v>
      </c>
      <c r="D229" s="11">
        <v>0.295404305922077</v>
      </c>
    </row>
    <row r="230" spans="1:5" x14ac:dyDescent="0.15">
      <c r="A230" s="11">
        <v>107</v>
      </c>
      <c r="B230" s="11" t="s">
        <v>28</v>
      </c>
      <c r="C230" s="11">
        <v>0.35457099888793098</v>
      </c>
      <c r="D230" s="11">
        <v>0.29526566250886999</v>
      </c>
    </row>
    <row r="231" spans="1:5" x14ac:dyDescent="0.15">
      <c r="A231" s="11">
        <v>94</v>
      </c>
      <c r="B231" s="11" t="s">
        <v>15</v>
      </c>
      <c r="C231" s="11">
        <v>0.58506212802998503</v>
      </c>
      <c r="D231" s="11">
        <v>0.29521981612442799</v>
      </c>
    </row>
    <row r="232" spans="1:5" x14ac:dyDescent="0.15">
      <c r="A232" s="11">
        <v>238</v>
      </c>
      <c r="B232" s="11" t="s">
        <v>18</v>
      </c>
      <c r="C232" s="11">
        <v>0.50708111911087905</v>
      </c>
      <c r="D232" s="11">
        <v>0.29520970037696898</v>
      </c>
    </row>
    <row r="233" spans="1:5" x14ac:dyDescent="0.15">
      <c r="A233" s="11">
        <v>121</v>
      </c>
      <c r="B233" s="11" t="s">
        <v>18</v>
      </c>
      <c r="C233" s="11">
        <v>0.36159762501680798</v>
      </c>
      <c r="D233" s="11">
        <v>0.295012967261501</v>
      </c>
    </row>
    <row r="234" spans="1:5" x14ac:dyDescent="0.15">
      <c r="A234" s="11">
        <v>172</v>
      </c>
      <c r="B234" s="11" t="s">
        <v>22</v>
      </c>
      <c r="C234" s="11">
        <v>0.33624428306447401</v>
      </c>
      <c r="D234" s="11">
        <v>0.294902681135293</v>
      </c>
    </row>
    <row r="235" spans="1:5" x14ac:dyDescent="0.15">
      <c r="A235" s="11">
        <v>396</v>
      </c>
      <c r="B235" s="11" t="s">
        <v>29</v>
      </c>
      <c r="C235" s="11">
        <v>0.51429145191444203</v>
      </c>
      <c r="D235" s="11">
        <v>0.294788901232242</v>
      </c>
    </row>
    <row r="236" spans="1:5" x14ac:dyDescent="0.15">
      <c r="A236" s="11">
        <v>450</v>
      </c>
      <c r="B236" s="11" t="s">
        <v>28</v>
      </c>
      <c r="C236" s="11">
        <v>0.362779073163079</v>
      </c>
      <c r="D236" s="11">
        <v>0.29442778184021601</v>
      </c>
      <c r="E236" s="3" t="s">
        <v>10</v>
      </c>
    </row>
    <row r="237" spans="1:5" x14ac:dyDescent="0.15">
      <c r="A237" s="11">
        <v>216</v>
      </c>
      <c r="B237" s="11" t="s">
        <v>29</v>
      </c>
      <c r="C237" s="11">
        <v>0.32251241363952698</v>
      </c>
      <c r="D237" s="11">
        <v>0.294165059119946</v>
      </c>
    </row>
    <row r="238" spans="1:5" x14ac:dyDescent="0.15">
      <c r="A238" s="11">
        <v>539</v>
      </c>
      <c r="B238" s="11" t="s">
        <v>15</v>
      </c>
      <c r="C238" s="11">
        <v>0.34295880931060602</v>
      </c>
      <c r="D238" s="11">
        <v>0.29414213753928797</v>
      </c>
    </row>
    <row r="239" spans="1:5" x14ac:dyDescent="0.15">
      <c r="A239" s="11">
        <v>347</v>
      </c>
      <c r="B239" s="11" t="s">
        <v>9</v>
      </c>
      <c r="C239" s="11">
        <v>0.33298822071087902</v>
      </c>
      <c r="D239" s="11">
        <v>0.29390072603849798</v>
      </c>
    </row>
    <row r="240" spans="1:5" x14ac:dyDescent="0.15">
      <c r="A240" s="11">
        <v>258</v>
      </c>
      <c r="B240" s="11" t="s">
        <v>19</v>
      </c>
      <c r="C240" s="11">
        <v>0.332072642378476</v>
      </c>
      <c r="D240" s="11">
        <v>0.29375084625633002</v>
      </c>
    </row>
    <row r="241" spans="1:4" x14ac:dyDescent="0.15">
      <c r="A241" s="11">
        <v>317</v>
      </c>
      <c r="B241" s="11" t="s">
        <v>18</v>
      </c>
      <c r="C241" s="11">
        <v>0.34387705154612702</v>
      </c>
      <c r="D241" s="11">
        <v>0.29359743572970398</v>
      </c>
    </row>
    <row r="242" spans="1:4" x14ac:dyDescent="0.15">
      <c r="A242" s="11">
        <v>598</v>
      </c>
      <c r="B242" s="11" t="s">
        <v>19</v>
      </c>
      <c r="C242" s="11">
        <v>0.350643281739074</v>
      </c>
      <c r="D242" s="11">
        <v>0.29352696493531599</v>
      </c>
    </row>
    <row r="243" spans="1:4" x14ac:dyDescent="0.15">
      <c r="A243" s="11">
        <v>578</v>
      </c>
      <c r="B243" s="11" t="s">
        <v>9</v>
      </c>
      <c r="C243" s="11">
        <v>0.32532832500290898</v>
      </c>
      <c r="D243" s="11">
        <v>0.29303641025690103</v>
      </c>
    </row>
    <row r="244" spans="1:4" x14ac:dyDescent="0.15">
      <c r="A244" s="11">
        <v>240</v>
      </c>
      <c r="B244" s="11" t="s">
        <v>7</v>
      </c>
      <c r="C244" s="11">
        <v>0.30755028942137302</v>
      </c>
      <c r="D244" s="11">
        <v>0.29264180524969302</v>
      </c>
    </row>
    <row r="245" spans="1:4" x14ac:dyDescent="0.15">
      <c r="A245" s="11">
        <v>399</v>
      </c>
      <c r="B245" s="11" t="s">
        <v>13</v>
      </c>
      <c r="C245" s="11">
        <v>0.351622403563498</v>
      </c>
      <c r="D245" s="11">
        <v>0.29261395554890202</v>
      </c>
    </row>
    <row r="246" spans="1:4" x14ac:dyDescent="0.15">
      <c r="A246" s="11">
        <v>381</v>
      </c>
      <c r="B246" s="11" t="s">
        <v>13</v>
      </c>
      <c r="C246" s="11">
        <v>0.33612649944353401</v>
      </c>
      <c r="D246" s="11">
        <v>0.29231860506694901</v>
      </c>
    </row>
    <row r="247" spans="1:4" x14ac:dyDescent="0.15">
      <c r="A247" s="11">
        <v>559</v>
      </c>
      <c r="B247" s="11" t="s">
        <v>18</v>
      </c>
      <c r="C247" s="11">
        <v>0.37502403100750997</v>
      </c>
      <c r="D247" s="11">
        <v>0.29227514448014702</v>
      </c>
    </row>
    <row r="248" spans="1:4" x14ac:dyDescent="0.15">
      <c r="A248" s="11">
        <v>323</v>
      </c>
      <c r="B248" s="11" t="s">
        <v>19</v>
      </c>
      <c r="C248" s="11">
        <v>0.36190521637815698</v>
      </c>
      <c r="D248" s="11">
        <v>0.29227163651641402</v>
      </c>
    </row>
    <row r="249" spans="1:4" x14ac:dyDescent="0.15">
      <c r="A249" s="11">
        <v>391</v>
      </c>
      <c r="B249" s="11" t="s">
        <v>15</v>
      </c>
      <c r="C249" s="11">
        <v>0.330032694620219</v>
      </c>
      <c r="D249" s="11">
        <v>0.29218514683501201</v>
      </c>
    </row>
    <row r="250" spans="1:4" x14ac:dyDescent="0.15">
      <c r="A250" s="11">
        <v>185</v>
      </c>
      <c r="B250" s="11" t="s">
        <v>19</v>
      </c>
      <c r="C250" s="11">
        <v>0.32889846274178097</v>
      </c>
      <c r="D250" s="11">
        <v>0.292055738827665</v>
      </c>
    </row>
    <row r="251" spans="1:4" x14ac:dyDescent="0.15">
      <c r="A251" s="11">
        <v>452</v>
      </c>
      <c r="B251" s="11" t="s">
        <v>18</v>
      </c>
      <c r="C251" s="11">
        <v>0.47696343295831201</v>
      </c>
      <c r="D251" s="11">
        <v>0.29192263648290101</v>
      </c>
    </row>
    <row r="252" spans="1:4" x14ac:dyDescent="0.15">
      <c r="A252" s="11">
        <v>356</v>
      </c>
      <c r="B252" s="11" t="s">
        <v>13</v>
      </c>
      <c r="C252" s="11">
        <v>0.44187588778678399</v>
      </c>
      <c r="D252" s="11">
        <v>0.29133228914179499</v>
      </c>
    </row>
    <row r="253" spans="1:4" x14ac:dyDescent="0.15">
      <c r="A253" s="11">
        <v>179</v>
      </c>
      <c r="B253" s="11" t="s">
        <v>7</v>
      </c>
      <c r="C253" s="11">
        <v>0.32917137991721501</v>
      </c>
      <c r="D253" s="11">
        <v>0.291264947231761</v>
      </c>
    </row>
    <row r="254" spans="1:4" x14ac:dyDescent="0.15">
      <c r="A254" s="11">
        <v>273</v>
      </c>
      <c r="B254" s="11" t="s">
        <v>9</v>
      </c>
      <c r="C254" s="11">
        <v>0.34966031481486398</v>
      </c>
      <c r="D254" s="11">
        <v>0.29123049284427999</v>
      </c>
    </row>
    <row r="255" spans="1:4" x14ac:dyDescent="0.15">
      <c r="A255" s="11">
        <v>334</v>
      </c>
      <c r="B255" s="11" t="s">
        <v>18</v>
      </c>
      <c r="C255" s="11">
        <v>0.35190846878475501</v>
      </c>
      <c r="D255" s="11">
        <v>0.29110803891521903</v>
      </c>
    </row>
    <row r="256" spans="1:4" x14ac:dyDescent="0.15">
      <c r="A256" s="11">
        <v>599</v>
      </c>
      <c r="B256" s="11" t="s">
        <v>7</v>
      </c>
      <c r="C256" s="11">
        <v>0.34766543513366399</v>
      </c>
      <c r="D256" s="11">
        <v>0.29096602041805802</v>
      </c>
    </row>
    <row r="257" spans="1:4" x14ac:dyDescent="0.15">
      <c r="A257" s="11">
        <v>612</v>
      </c>
      <c r="B257" s="11" t="s">
        <v>19</v>
      </c>
      <c r="C257" s="11">
        <v>0.481833074700109</v>
      </c>
      <c r="D257" s="11">
        <v>0.290945440041735</v>
      </c>
    </row>
    <row r="258" spans="1:4" x14ac:dyDescent="0.15">
      <c r="A258" s="11">
        <v>481</v>
      </c>
      <c r="B258" s="11" t="s">
        <v>7</v>
      </c>
      <c r="C258" s="11">
        <v>0.35130538280559598</v>
      </c>
      <c r="D258" s="11">
        <v>0.29092578948634901</v>
      </c>
    </row>
    <row r="259" spans="1:4" x14ac:dyDescent="0.15">
      <c r="A259" s="11">
        <v>30</v>
      </c>
      <c r="B259" s="11" t="s">
        <v>15</v>
      </c>
      <c r="C259" s="11">
        <v>0.47477859771268</v>
      </c>
      <c r="D259" s="11">
        <v>0.29091365288429299</v>
      </c>
    </row>
    <row r="260" spans="1:4" x14ac:dyDescent="0.15">
      <c r="A260" s="11">
        <v>448</v>
      </c>
      <c r="B260" s="11" t="s">
        <v>18</v>
      </c>
      <c r="C260" s="11">
        <v>0.36011799648516002</v>
      </c>
      <c r="D260" s="11">
        <v>0.290546888655697</v>
      </c>
    </row>
    <row r="261" spans="1:4" x14ac:dyDescent="0.15">
      <c r="A261" s="11">
        <v>490</v>
      </c>
      <c r="B261" s="11" t="s">
        <v>18</v>
      </c>
      <c r="C261" s="11">
        <v>0.35391509559934498</v>
      </c>
      <c r="D261" s="11">
        <v>0.29045269335642898</v>
      </c>
    </row>
    <row r="262" spans="1:4" x14ac:dyDescent="0.15">
      <c r="A262" s="11">
        <v>233</v>
      </c>
      <c r="B262" s="11" t="s">
        <v>19</v>
      </c>
      <c r="C262" s="11">
        <v>0.361026542579509</v>
      </c>
      <c r="D262" s="11">
        <v>0.29006514543399597</v>
      </c>
    </row>
    <row r="263" spans="1:4" x14ac:dyDescent="0.15">
      <c r="A263" s="11">
        <v>337</v>
      </c>
      <c r="B263" s="11" t="s">
        <v>19</v>
      </c>
      <c r="C263" s="11">
        <v>0.35672263387491299</v>
      </c>
      <c r="D263" s="11">
        <v>0.290004841424087</v>
      </c>
    </row>
    <row r="264" spans="1:4" x14ac:dyDescent="0.15">
      <c r="A264" s="11">
        <v>393</v>
      </c>
      <c r="B264" s="11" t="s">
        <v>19</v>
      </c>
      <c r="C264" s="11">
        <v>0.349490359119906</v>
      </c>
      <c r="D264" s="11">
        <v>0.28991735680587499</v>
      </c>
    </row>
    <row r="265" spans="1:4" x14ac:dyDescent="0.15">
      <c r="A265" s="11">
        <v>285</v>
      </c>
      <c r="B265" s="11" t="s">
        <v>18</v>
      </c>
      <c r="C265" s="11">
        <v>0.35864825897908997</v>
      </c>
      <c r="D265" s="11">
        <v>0.28972590500073597</v>
      </c>
    </row>
    <row r="266" spans="1:4" x14ac:dyDescent="0.15">
      <c r="A266" s="11">
        <v>219</v>
      </c>
      <c r="B266" s="11" t="s">
        <v>18</v>
      </c>
      <c r="C266" s="11">
        <v>0.42840710295537499</v>
      </c>
      <c r="D266" s="11">
        <v>0.28967718846535401</v>
      </c>
    </row>
    <row r="267" spans="1:4" x14ac:dyDescent="0.15">
      <c r="A267" s="11">
        <v>362</v>
      </c>
      <c r="B267" s="11" t="s">
        <v>18</v>
      </c>
      <c r="C267" s="11">
        <v>0.33103577679709001</v>
      </c>
      <c r="D267" s="11">
        <v>0.28962669758265902</v>
      </c>
    </row>
    <row r="268" spans="1:4" x14ac:dyDescent="0.15">
      <c r="A268" s="11">
        <v>497</v>
      </c>
      <c r="B268" s="11" t="s">
        <v>17</v>
      </c>
      <c r="C268" s="11">
        <v>0.32329940407833002</v>
      </c>
      <c r="D268" s="11">
        <v>0.28954349348762098</v>
      </c>
    </row>
    <row r="269" spans="1:4" x14ac:dyDescent="0.15">
      <c r="A269" s="11">
        <v>343</v>
      </c>
      <c r="B269" s="11" t="s">
        <v>25</v>
      </c>
      <c r="C269" s="11">
        <v>0.31783667270431099</v>
      </c>
      <c r="D269" s="11">
        <v>0.28916923951794499</v>
      </c>
    </row>
    <row r="270" spans="1:4" x14ac:dyDescent="0.15">
      <c r="A270" s="11">
        <v>69</v>
      </c>
      <c r="B270" s="11" t="s">
        <v>18</v>
      </c>
      <c r="C270" s="11">
        <v>0.32896591138460701</v>
      </c>
      <c r="D270" s="11">
        <v>0.28913122910345102</v>
      </c>
    </row>
    <row r="271" spans="1:4" x14ac:dyDescent="0.15">
      <c r="A271" s="11">
        <v>553</v>
      </c>
      <c r="B271" s="11" t="s">
        <v>22</v>
      </c>
      <c r="C271" s="11">
        <v>0.32419531843231503</v>
      </c>
      <c r="D271" s="11">
        <v>0.28908044988709197</v>
      </c>
    </row>
    <row r="272" spans="1:4" x14ac:dyDescent="0.15">
      <c r="A272" s="11">
        <v>496</v>
      </c>
      <c r="B272" s="11" t="s">
        <v>7</v>
      </c>
      <c r="C272" s="11">
        <v>0.36657788554645598</v>
      </c>
      <c r="D272" s="11">
        <v>0.28898146276577602</v>
      </c>
    </row>
    <row r="273" spans="1:5" x14ac:dyDescent="0.15">
      <c r="A273" s="11">
        <v>231</v>
      </c>
      <c r="B273" s="11" t="s">
        <v>15</v>
      </c>
      <c r="C273" s="11">
        <v>0.60978978676546902</v>
      </c>
      <c r="D273" s="11">
        <v>0.288937996273127</v>
      </c>
    </row>
    <row r="274" spans="1:5" x14ac:dyDescent="0.15">
      <c r="A274" s="11">
        <v>278</v>
      </c>
      <c r="B274" s="11" t="s">
        <v>15</v>
      </c>
      <c r="C274" s="11">
        <v>0.35908880547810001</v>
      </c>
      <c r="D274" s="11">
        <v>0.28893683832584699</v>
      </c>
    </row>
    <row r="275" spans="1:5" x14ac:dyDescent="0.15">
      <c r="A275" s="11">
        <v>234</v>
      </c>
      <c r="B275" s="11" t="s">
        <v>18</v>
      </c>
      <c r="C275" s="11">
        <v>0.33459022990501502</v>
      </c>
      <c r="D275" s="11">
        <v>0.288888219518878</v>
      </c>
    </row>
    <row r="276" spans="1:5" x14ac:dyDescent="0.15">
      <c r="A276" s="11">
        <v>113</v>
      </c>
      <c r="B276" s="11" t="s">
        <v>27</v>
      </c>
      <c r="C276" s="11">
        <v>0.37326969572459601</v>
      </c>
      <c r="D276" s="11">
        <v>0.28884123249362398</v>
      </c>
    </row>
    <row r="277" spans="1:5" x14ac:dyDescent="0.15">
      <c r="A277" s="11">
        <v>298</v>
      </c>
      <c r="B277" s="11" t="s">
        <v>15</v>
      </c>
      <c r="C277" s="11">
        <v>0.35456454501054002</v>
      </c>
      <c r="D277" s="11">
        <v>0.28856642257718501</v>
      </c>
    </row>
    <row r="278" spans="1:5" x14ac:dyDescent="0.15">
      <c r="A278" s="11">
        <v>365</v>
      </c>
      <c r="B278" s="11" t="s">
        <v>7</v>
      </c>
      <c r="C278" s="11">
        <v>0.36665914695066898</v>
      </c>
      <c r="D278" s="11">
        <v>0.288211924382683</v>
      </c>
    </row>
    <row r="279" spans="1:5" x14ac:dyDescent="0.15">
      <c r="A279" s="11">
        <v>95</v>
      </c>
      <c r="B279" s="11" t="s">
        <v>7</v>
      </c>
      <c r="C279" s="11">
        <v>0.36855976917705702</v>
      </c>
      <c r="D279" s="11">
        <v>0.28814984448110598</v>
      </c>
    </row>
    <row r="280" spans="1:5" x14ac:dyDescent="0.15">
      <c r="A280" s="11">
        <v>434</v>
      </c>
      <c r="B280" s="11" t="s">
        <v>15</v>
      </c>
      <c r="C280" s="11">
        <v>0.32619366558405199</v>
      </c>
      <c r="D280" s="11">
        <v>0.288143553060355</v>
      </c>
    </row>
    <row r="281" spans="1:5" x14ac:dyDescent="0.15">
      <c r="A281" s="11">
        <v>563</v>
      </c>
      <c r="B281" s="11" t="s">
        <v>15</v>
      </c>
      <c r="C281" s="11">
        <v>0.31319712597447802</v>
      </c>
      <c r="D281" s="11">
        <v>0.28812064261117698</v>
      </c>
      <c r="E281" s="3" t="s">
        <v>21</v>
      </c>
    </row>
    <row r="282" spans="1:5" x14ac:dyDescent="0.15">
      <c r="A282" s="11">
        <v>425</v>
      </c>
      <c r="B282" s="11" t="s">
        <v>15</v>
      </c>
      <c r="C282" s="11">
        <v>0.314154407601893</v>
      </c>
      <c r="D282" s="11">
        <v>0.28799118142733998</v>
      </c>
    </row>
    <row r="283" spans="1:5" x14ac:dyDescent="0.15">
      <c r="A283" s="11">
        <v>16</v>
      </c>
      <c r="B283" s="11" t="s">
        <v>9</v>
      </c>
      <c r="C283" s="11">
        <v>0.602649460131371</v>
      </c>
      <c r="D283" s="11">
        <v>0.28791284724475902</v>
      </c>
    </row>
    <row r="284" spans="1:5" x14ac:dyDescent="0.15">
      <c r="A284" s="11">
        <v>329</v>
      </c>
      <c r="B284" s="11" t="s">
        <v>19</v>
      </c>
      <c r="C284" s="11">
        <v>0.31056676836966701</v>
      </c>
      <c r="D284" s="11">
        <v>0.28790134409391899</v>
      </c>
    </row>
    <row r="285" spans="1:5" x14ac:dyDescent="0.15">
      <c r="A285" s="11">
        <v>374</v>
      </c>
      <c r="B285" s="11" t="s">
        <v>18</v>
      </c>
      <c r="C285" s="11">
        <v>0.31386919442198202</v>
      </c>
      <c r="D285" s="11">
        <v>0.28781491697162298</v>
      </c>
    </row>
    <row r="286" spans="1:5" x14ac:dyDescent="0.15">
      <c r="A286" s="11">
        <v>589</v>
      </c>
      <c r="B286" s="11" t="s">
        <v>7</v>
      </c>
      <c r="C286" s="11">
        <v>0.30347455950214403</v>
      </c>
      <c r="D286" s="11">
        <v>0.28776629776245399</v>
      </c>
    </row>
    <row r="287" spans="1:5" x14ac:dyDescent="0.15">
      <c r="A287" s="11">
        <v>133</v>
      </c>
      <c r="B287" s="11" t="s">
        <v>29</v>
      </c>
      <c r="C287" s="11">
        <v>0.52565551074081895</v>
      </c>
      <c r="D287" s="11">
        <v>0.28771306656997397</v>
      </c>
    </row>
    <row r="288" spans="1:5" x14ac:dyDescent="0.15">
      <c r="A288" s="11">
        <v>237</v>
      </c>
      <c r="B288" s="11" t="s">
        <v>15</v>
      </c>
      <c r="C288" s="11">
        <v>0.33277848058288501</v>
      </c>
      <c r="D288" s="11">
        <v>0.28746881554213</v>
      </c>
    </row>
    <row r="289" spans="1:5" x14ac:dyDescent="0.15">
      <c r="A289" s="11">
        <v>176</v>
      </c>
      <c r="B289" s="11" t="s">
        <v>7</v>
      </c>
      <c r="C289" s="11">
        <v>0.35403723247830898</v>
      </c>
      <c r="D289" s="11">
        <v>0.28741194617955501</v>
      </c>
    </row>
    <row r="290" spans="1:5" x14ac:dyDescent="0.15">
      <c r="A290" s="11">
        <v>250</v>
      </c>
      <c r="B290" s="11" t="s">
        <v>7</v>
      </c>
      <c r="C290" s="11">
        <v>0.336539902212662</v>
      </c>
      <c r="D290" s="11">
        <v>0.287315545312813</v>
      </c>
      <c r="E290" s="3" t="s">
        <v>23</v>
      </c>
    </row>
    <row r="291" spans="1:5" x14ac:dyDescent="0.15">
      <c r="A291" s="11">
        <v>528</v>
      </c>
      <c r="B291" s="11" t="s">
        <v>19</v>
      </c>
      <c r="C291" s="11">
        <v>0.34956260254367799</v>
      </c>
      <c r="D291" s="11">
        <v>0.28727039449368202</v>
      </c>
    </row>
    <row r="292" spans="1:5" x14ac:dyDescent="0.15">
      <c r="A292" s="11">
        <v>357</v>
      </c>
      <c r="B292" s="11" t="s">
        <v>27</v>
      </c>
      <c r="C292" s="11">
        <v>0.312206310778183</v>
      </c>
      <c r="D292" s="11">
        <v>0.28722980558442202</v>
      </c>
    </row>
    <row r="293" spans="1:5" x14ac:dyDescent="0.15">
      <c r="A293" s="11">
        <v>346</v>
      </c>
      <c r="B293" s="11" t="s">
        <v>15</v>
      </c>
      <c r="C293" s="11">
        <v>0.32359626723518398</v>
      </c>
      <c r="D293" s="11">
        <v>0.28715178635417499</v>
      </c>
    </row>
    <row r="294" spans="1:5" x14ac:dyDescent="0.15">
      <c r="A294" s="11">
        <v>487</v>
      </c>
      <c r="B294" s="11" t="s">
        <v>15</v>
      </c>
      <c r="C294" s="11">
        <v>0.36037862344469002</v>
      </c>
      <c r="D294" s="11">
        <v>0.28701125605112499</v>
      </c>
    </row>
    <row r="295" spans="1:5" x14ac:dyDescent="0.15">
      <c r="A295" s="11">
        <v>400</v>
      </c>
      <c r="B295" s="11" t="s">
        <v>22</v>
      </c>
      <c r="C295" s="11">
        <v>0.31236730282807501</v>
      </c>
      <c r="D295" s="11">
        <v>0.28671879342634499</v>
      </c>
    </row>
    <row r="296" spans="1:5" x14ac:dyDescent="0.15">
      <c r="A296" s="11">
        <v>510</v>
      </c>
      <c r="B296" s="11" t="s">
        <v>19</v>
      </c>
      <c r="C296" s="11">
        <v>0.33371427550043298</v>
      </c>
      <c r="D296" s="11">
        <v>0.28652115127173999</v>
      </c>
    </row>
    <row r="297" spans="1:5" x14ac:dyDescent="0.15">
      <c r="A297" s="11">
        <v>149</v>
      </c>
      <c r="B297" s="11" t="s">
        <v>27</v>
      </c>
      <c r="C297" s="11">
        <v>0.304038113926623</v>
      </c>
      <c r="D297" s="11">
        <v>0.286510838993283</v>
      </c>
    </row>
    <row r="298" spans="1:5" x14ac:dyDescent="0.15">
      <c r="A298" s="11">
        <v>464</v>
      </c>
      <c r="B298" s="11" t="s">
        <v>24</v>
      </c>
      <c r="C298" s="11">
        <v>0.32417474797710699</v>
      </c>
      <c r="D298" s="11">
        <v>0.28648372427741198</v>
      </c>
    </row>
    <row r="299" spans="1:5" x14ac:dyDescent="0.15">
      <c r="A299" s="11">
        <v>15</v>
      </c>
      <c r="B299" s="11" t="s">
        <v>15</v>
      </c>
      <c r="C299" s="11">
        <v>0.31432566800224598</v>
      </c>
      <c r="D299" s="11">
        <v>0.286210284140821</v>
      </c>
    </row>
    <row r="300" spans="1:5" x14ac:dyDescent="0.15">
      <c r="A300" s="11">
        <v>550</v>
      </c>
      <c r="B300" s="11" t="s">
        <v>18</v>
      </c>
      <c r="C300" s="11">
        <v>0.32114246518131001</v>
      </c>
      <c r="D300" s="11">
        <v>0.286022820071137</v>
      </c>
    </row>
    <row r="301" spans="1:5" x14ac:dyDescent="0.15">
      <c r="A301" s="11">
        <v>566</v>
      </c>
      <c r="B301" s="11" t="s">
        <v>18</v>
      </c>
      <c r="C301" s="11">
        <v>0.31682424170359302</v>
      </c>
      <c r="D301" s="11">
        <v>0.28593793799682998</v>
      </c>
    </row>
    <row r="302" spans="1:5" x14ac:dyDescent="0.15">
      <c r="A302" s="11">
        <v>555</v>
      </c>
      <c r="B302" s="11" t="s">
        <v>29</v>
      </c>
      <c r="C302" s="11">
        <v>0.36988991229870699</v>
      </c>
      <c r="D302" s="11">
        <v>0.28576895810291703</v>
      </c>
    </row>
    <row r="303" spans="1:5" x14ac:dyDescent="0.15">
      <c r="A303" s="11">
        <v>208</v>
      </c>
      <c r="B303" s="11" t="s">
        <v>15</v>
      </c>
      <c r="C303" s="11">
        <v>0.32343262929537903</v>
      </c>
      <c r="D303" s="11">
        <v>0.28565039430942102</v>
      </c>
    </row>
    <row r="304" spans="1:5" x14ac:dyDescent="0.15">
      <c r="A304" s="11">
        <v>90</v>
      </c>
      <c r="B304" s="11" t="s">
        <v>19</v>
      </c>
      <c r="C304" s="11">
        <v>0.31848967488656299</v>
      </c>
      <c r="D304" s="11">
        <v>0.28523249388916599</v>
      </c>
    </row>
    <row r="305" spans="1:4" x14ac:dyDescent="0.15">
      <c r="A305" s="11">
        <v>597</v>
      </c>
      <c r="B305" s="11" t="s">
        <v>26</v>
      </c>
      <c r="C305" s="11">
        <v>0.29673465288334899</v>
      </c>
      <c r="D305" s="11">
        <v>0.28520669812362698</v>
      </c>
    </row>
    <row r="306" spans="1:4" x14ac:dyDescent="0.15">
      <c r="A306" s="11">
        <v>332</v>
      </c>
      <c r="B306" s="11" t="s">
        <v>18</v>
      </c>
      <c r="C306" s="11">
        <v>0.299347292586986</v>
      </c>
      <c r="D306" s="11">
        <v>0.285025906698054</v>
      </c>
    </row>
    <row r="307" spans="1:4" x14ac:dyDescent="0.15">
      <c r="A307" s="11">
        <v>66</v>
      </c>
      <c r="B307" s="11" t="s">
        <v>18</v>
      </c>
      <c r="C307" s="11">
        <v>0.30454961635301597</v>
      </c>
      <c r="D307" s="11">
        <v>0.28486891669528702</v>
      </c>
    </row>
    <row r="308" spans="1:4" x14ac:dyDescent="0.15">
      <c r="A308" s="11">
        <v>467</v>
      </c>
      <c r="B308" s="11" t="s">
        <v>18</v>
      </c>
      <c r="C308" s="11">
        <v>0.31360784261173602</v>
      </c>
      <c r="D308" s="11">
        <v>0.28475489284177702</v>
      </c>
    </row>
    <row r="309" spans="1:4" x14ac:dyDescent="0.15">
      <c r="A309" s="11">
        <v>383</v>
      </c>
      <c r="B309" s="11" t="s">
        <v>18</v>
      </c>
      <c r="C309" s="11">
        <v>0.52142450015902697</v>
      </c>
      <c r="D309" s="11">
        <v>0.28472015266014999</v>
      </c>
    </row>
    <row r="310" spans="1:4" x14ac:dyDescent="0.15">
      <c r="A310" s="11">
        <v>157</v>
      </c>
      <c r="B310" s="11" t="s">
        <v>15</v>
      </c>
      <c r="C310" s="11">
        <v>0.33458335924474902</v>
      </c>
      <c r="D310" s="11">
        <v>0.28471742527939098</v>
      </c>
    </row>
    <row r="311" spans="1:4" x14ac:dyDescent="0.15">
      <c r="A311" s="11">
        <v>571</v>
      </c>
      <c r="B311" s="11" t="s">
        <v>9</v>
      </c>
      <c r="C311" s="11">
        <v>0.30362135119456801</v>
      </c>
      <c r="D311" s="11">
        <v>0.284709723755251</v>
      </c>
    </row>
    <row r="312" spans="1:4" x14ac:dyDescent="0.15">
      <c r="A312" s="11">
        <v>155</v>
      </c>
      <c r="B312" s="11" t="s">
        <v>11</v>
      </c>
      <c r="C312" s="11">
        <v>0.32378420000010999</v>
      </c>
      <c r="D312" s="11">
        <v>0.28466683384739699</v>
      </c>
    </row>
    <row r="313" spans="1:4" x14ac:dyDescent="0.15">
      <c r="A313" s="11">
        <v>349</v>
      </c>
      <c r="B313" s="11" t="s">
        <v>7</v>
      </c>
      <c r="C313" s="11">
        <v>0.33048001906687302</v>
      </c>
      <c r="D313" s="11">
        <v>0.28464087754499201</v>
      </c>
    </row>
    <row r="314" spans="1:4" x14ac:dyDescent="0.15">
      <c r="A314" s="11">
        <v>268</v>
      </c>
      <c r="B314" s="11" t="s">
        <v>15</v>
      </c>
      <c r="C314" s="11">
        <v>0.31508426668553102</v>
      </c>
      <c r="D314" s="11">
        <v>0.28434701577925398</v>
      </c>
    </row>
    <row r="315" spans="1:4" x14ac:dyDescent="0.15">
      <c r="A315" s="11">
        <v>545</v>
      </c>
      <c r="B315" s="11" t="s">
        <v>7</v>
      </c>
      <c r="C315" s="11">
        <v>0.47851787100388898</v>
      </c>
      <c r="D315" s="11">
        <v>0.28418834337045601</v>
      </c>
    </row>
    <row r="316" spans="1:4" x14ac:dyDescent="0.15">
      <c r="A316" s="11">
        <v>280</v>
      </c>
      <c r="B316" s="11" t="s">
        <v>19</v>
      </c>
      <c r="C316" s="11">
        <v>0.31519716623949701</v>
      </c>
      <c r="D316" s="11">
        <v>0.28402737890204699</v>
      </c>
    </row>
    <row r="317" spans="1:4" x14ac:dyDescent="0.15">
      <c r="A317" s="11">
        <v>217</v>
      </c>
      <c r="B317" s="11" t="s">
        <v>13</v>
      </c>
      <c r="C317" s="11">
        <v>0.328359595056542</v>
      </c>
      <c r="D317" s="11">
        <v>0.283952715084619</v>
      </c>
    </row>
    <row r="318" spans="1:4" x14ac:dyDescent="0.15">
      <c r="A318" s="11">
        <v>210</v>
      </c>
      <c r="B318" s="11" t="s">
        <v>7</v>
      </c>
      <c r="C318" s="11">
        <v>0.32462459180843301</v>
      </c>
      <c r="D318" s="11">
        <v>0.28388558055839502</v>
      </c>
    </row>
    <row r="319" spans="1:4" x14ac:dyDescent="0.15">
      <c r="A319" s="11">
        <v>70</v>
      </c>
      <c r="B319" s="11" t="s">
        <v>19</v>
      </c>
      <c r="C319" s="11">
        <v>0.36077473403842802</v>
      </c>
      <c r="D319" s="11">
        <v>0.28373483882278899</v>
      </c>
    </row>
    <row r="320" spans="1:4" x14ac:dyDescent="0.15">
      <c r="A320" s="11">
        <v>424</v>
      </c>
      <c r="B320" s="11" t="s">
        <v>18</v>
      </c>
      <c r="C320" s="11">
        <v>0.38451152771998798</v>
      </c>
      <c r="D320" s="11">
        <v>0.28342569164491799</v>
      </c>
    </row>
    <row r="321" spans="1:4" x14ac:dyDescent="0.15">
      <c r="A321" s="11">
        <v>458</v>
      </c>
      <c r="B321" s="11" t="s">
        <v>7</v>
      </c>
      <c r="C321" s="11">
        <v>0.33186774343393899</v>
      </c>
      <c r="D321" s="11">
        <v>0.28317845102727801</v>
      </c>
    </row>
    <row r="322" spans="1:4" x14ac:dyDescent="0.15">
      <c r="A322" s="11">
        <v>423</v>
      </c>
      <c r="B322" s="11" t="s">
        <v>26</v>
      </c>
      <c r="C322" s="11">
        <v>0.41941069184964902</v>
      </c>
      <c r="D322" s="11">
        <v>0.28316491774417502</v>
      </c>
    </row>
    <row r="323" spans="1:4" x14ac:dyDescent="0.15">
      <c r="A323" s="11">
        <v>272</v>
      </c>
      <c r="B323" s="11" t="s">
        <v>7</v>
      </c>
      <c r="C323" s="11">
        <v>0.307676599394272</v>
      </c>
      <c r="D323" s="11">
        <v>0.28278092064840499</v>
      </c>
    </row>
    <row r="324" spans="1:4" x14ac:dyDescent="0.15">
      <c r="A324" s="11">
        <v>491</v>
      </c>
      <c r="B324" s="11" t="s">
        <v>7</v>
      </c>
      <c r="C324" s="11">
        <v>0.33267679664536298</v>
      </c>
      <c r="D324" s="11">
        <v>0.28254714485832899</v>
      </c>
    </row>
    <row r="325" spans="1:4" x14ac:dyDescent="0.15">
      <c r="A325" s="11">
        <v>328</v>
      </c>
      <c r="B325" s="11" t="s">
        <v>15</v>
      </c>
      <c r="C325" s="11">
        <v>0.360319599549486</v>
      </c>
      <c r="D325" s="11">
        <v>0.28217844879839599</v>
      </c>
    </row>
    <row r="326" spans="1:4" x14ac:dyDescent="0.15">
      <c r="A326" s="11">
        <v>224</v>
      </c>
      <c r="B326" s="11" t="s">
        <v>19</v>
      </c>
      <c r="C326" s="11">
        <v>0.302700399109609</v>
      </c>
      <c r="D326" s="11">
        <v>0.28204938268231899</v>
      </c>
    </row>
    <row r="327" spans="1:4" x14ac:dyDescent="0.15">
      <c r="A327" s="11">
        <v>64</v>
      </c>
      <c r="B327" s="11" t="s">
        <v>7</v>
      </c>
      <c r="C327" s="11">
        <v>0.30228875943529399</v>
      </c>
      <c r="D327" s="11">
        <v>0.28184253311201801</v>
      </c>
    </row>
    <row r="328" spans="1:4" x14ac:dyDescent="0.15">
      <c r="A328" s="11">
        <v>592</v>
      </c>
      <c r="B328" s="11" t="s">
        <v>9</v>
      </c>
      <c r="C328" s="11">
        <v>0.30752205874261601</v>
      </c>
      <c r="D328" s="11">
        <v>0.28170828544944398</v>
      </c>
    </row>
    <row r="329" spans="1:4" x14ac:dyDescent="0.15">
      <c r="A329" s="11">
        <v>180</v>
      </c>
      <c r="B329" s="11" t="s">
        <v>18</v>
      </c>
      <c r="C329" s="11">
        <v>0.55621179550134803</v>
      </c>
      <c r="D329" s="11">
        <v>0.28136505580725801</v>
      </c>
    </row>
    <row r="330" spans="1:4" x14ac:dyDescent="0.15">
      <c r="A330" s="11">
        <v>58</v>
      </c>
      <c r="B330" s="11" t="s">
        <v>22</v>
      </c>
      <c r="C330" s="11">
        <v>0.32771162595674502</v>
      </c>
      <c r="D330" s="11">
        <v>0.28123767525273002</v>
      </c>
    </row>
    <row r="331" spans="1:4" x14ac:dyDescent="0.15">
      <c r="A331" s="11">
        <v>478</v>
      </c>
      <c r="B331" s="11" t="s">
        <v>7</v>
      </c>
      <c r="C331" s="11">
        <v>0.33743051081880099</v>
      </c>
      <c r="D331" s="11">
        <v>0.28097475302321401</v>
      </c>
    </row>
    <row r="332" spans="1:4" x14ac:dyDescent="0.15">
      <c r="A332" s="11">
        <v>580</v>
      </c>
      <c r="B332" s="11" t="s">
        <v>19</v>
      </c>
      <c r="C332" s="11">
        <v>0.32593072718084098</v>
      </c>
      <c r="D332" s="11">
        <v>0.28095208579181702</v>
      </c>
    </row>
    <row r="333" spans="1:4" x14ac:dyDescent="0.15">
      <c r="A333" s="11">
        <v>618</v>
      </c>
      <c r="B333" s="11" t="s">
        <v>19</v>
      </c>
      <c r="C333" s="11">
        <v>0.32478262380403</v>
      </c>
      <c r="D333" s="11">
        <v>0.28069837791046898</v>
      </c>
    </row>
    <row r="334" spans="1:4" x14ac:dyDescent="0.15">
      <c r="A334" s="11">
        <v>295</v>
      </c>
      <c r="B334" s="11" t="s">
        <v>18</v>
      </c>
      <c r="C334" s="11">
        <v>0.35489021140632299</v>
      </c>
      <c r="D334" s="11">
        <v>0.28066697636455201</v>
      </c>
    </row>
    <row r="335" spans="1:4" x14ac:dyDescent="0.15">
      <c r="A335" s="11">
        <v>187</v>
      </c>
      <c r="B335" s="11" t="s">
        <v>18</v>
      </c>
      <c r="C335" s="11">
        <v>0.30599164692486802</v>
      </c>
      <c r="D335" s="11">
        <v>0.280568958390707</v>
      </c>
    </row>
    <row r="336" spans="1:4" x14ac:dyDescent="0.15">
      <c r="A336" s="11">
        <v>226</v>
      </c>
      <c r="B336" s="11" t="s">
        <v>29</v>
      </c>
      <c r="C336" s="11">
        <v>0.36849167216770201</v>
      </c>
      <c r="D336" s="11">
        <v>0.28041793501464202</v>
      </c>
    </row>
    <row r="337" spans="1:4" x14ac:dyDescent="0.15">
      <c r="A337" s="11">
        <v>561</v>
      </c>
      <c r="B337" s="11" t="s">
        <v>7</v>
      </c>
      <c r="C337" s="11">
        <v>0.32834873028353401</v>
      </c>
      <c r="D337" s="11">
        <v>0.28036295393139099</v>
      </c>
    </row>
    <row r="338" spans="1:4" x14ac:dyDescent="0.15">
      <c r="A338" s="11">
        <v>276</v>
      </c>
      <c r="B338" s="11" t="s">
        <v>22</v>
      </c>
      <c r="C338" s="11">
        <v>0.30597178746179499</v>
      </c>
      <c r="D338" s="11">
        <v>0.28008061110118898</v>
      </c>
    </row>
    <row r="339" spans="1:4" x14ac:dyDescent="0.15">
      <c r="A339" s="11">
        <v>91</v>
      </c>
      <c r="B339" s="11" t="s">
        <v>24</v>
      </c>
      <c r="C339" s="11">
        <v>0.40721324370080197</v>
      </c>
      <c r="D339" s="11">
        <v>0.27997860275701503</v>
      </c>
    </row>
    <row r="340" spans="1:4" x14ac:dyDescent="0.15">
      <c r="A340" s="11">
        <v>109</v>
      </c>
      <c r="B340" s="11" t="s">
        <v>15</v>
      </c>
      <c r="C340" s="11">
        <v>0.335025018168081</v>
      </c>
      <c r="D340" s="11">
        <v>0.27992689694967099</v>
      </c>
    </row>
    <row r="341" spans="1:4" x14ac:dyDescent="0.15">
      <c r="A341" s="11">
        <v>108</v>
      </c>
      <c r="B341" s="11" t="s">
        <v>22</v>
      </c>
      <c r="C341" s="11">
        <v>0.43465574741214502</v>
      </c>
      <c r="D341" s="11">
        <v>0.27989602127100899</v>
      </c>
    </row>
    <row r="342" spans="1:4" x14ac:dyDescent="0.15">
      <c r="A342" s="11">
        <v>554</v>
      </c>
      <c r="B342" s="11" t="s">
        <v>15</v>
      </c>
      <c r="C342" s="11">
        <v>0.309419085316747</v>
      </c>
      <c r="D342" s="11">
        <v>0.27986606430128702</v>
      </c>
    </row>
    <row r="343" spans="1:4" x14ac:dyDescent="0.15">
      <c r="A343" s="11">
        <v>314</v>
      </c>
      <c r="B343" s="11" t="s">
        <v>22</v>
      </c>
      <c r="C343" s="11">
        <v>0.30875650669468802</v>
      </c>
      <c r="D343" s="11">
        <v>0.279809273779145</v>
      </c>
    </row>
    <row r="344" spans="1:4" x14ac:dyDescent="0.15">
      <c r="A344" s="11">
        <v>310</v>
      </c>
      <c r="B344" s="11" t="s">
        <v>28</v>
      </c>
      <c r="C344" s="11">
        <v>0.32960618513168199</v>
      </c>
      <c r="D344" s="11">
        <v>0.279778524315204</v>
      </c>
    </row>
    <row r="345" spans="1:4" x14ac:dyDescent="0.15">
      <c r="A345" s="11">
        <v>72</v>
      </c>
      <c r="B345" s="11" t="s">
        <v>22</v>
      </c>
      <c r="C345" s="11">
        <v>0.32850148461932899</v>
      </c>
      <c r="D345" s="11">
        <v>0.27973848895509701</v>
      </c>
    </row>
    <row r="346" spans="1:4" x14ac:dyDescent="0.15">
      <c r="A346" s="11">
        <v>93</v>
      </c>
      <c r="B346" s="11" t="s">
        <v>9</v>
      </c>
      <c r="C346" s="11">
        <v>0.49819735569058599</v>
      </c>
      <c r="D346" s="11">
        <v>0.279722478336488</v>
      </c>
    </row>
    <row r="347" spans="1:4" x14ac:dyDescent="0.15">
      <c r="A347" s="11">
        <v>377</v>
      </c>
      <c r="B347" s="11" t="s">
        <v>18</v>
      </c>
      <c r="C347" s="11">
        <v>0.32299227418398202</v>
      </c>
      <c r="D347" s="11">
        <v>0.27968246888876802</v>
      </c>
    </row>
    <row r="348" spans="1:4" x14ac:dyDescent="0.15">
      <c r="A348" s="11">
        <v>291</v>
      </c>
      <c r="B348" s="11" t="s">
        <v>7</v>
      </c>
      <c r="C348" s="11">
        <v>0.31552913923267401</v>
      </c>
      <c r="D348" s="11">
        <v>0.27966308760792502</v>
      </c>
    </row>
    <row r="349" spans="1:4" x14ac:dyDescent="0.15">
      <c r="A349" s="11">
        <v>621</v>
      </c>
      <c r="B349" s="11" t="s">
        <v>22</v>
      </c>
      <c r="C349" s="11">
        <v>0.31441054787612699</v>
      </c>
      <c r="D349" s="11">
        <v>0.279621021302214</v>
      </c>
    </row>
    <row r="350" spans="1:4" x14ac:dyDescent="0.15">
      <c r="A350" s="11">
        <v>600</v>
      </c>
      <c r="B350" s="11" t="s">
        <v>19</v>
      </c>
      <c r="C350" s="11">
        <v>0.32105117654071702</v>
      </c>
      <c r="D350" s="11">
        <v>0.27959396534958098</v>
      </c>
    </row>
    <row r="351" spans="1:4" x14ac:dyDescent="0.15">
      <c r="A351" s="11">
        <v>7</v>
      </c>
      <c r="B351" s="11" t="s">
        <v>7</v>
      </c>
      <c r="C351" s="11">
        <v>0.306582033265968</v>
      </c>
      <c r="D351" s="11">
        <v>0.27956082503504998</v>
      </c>
    </row>
    <row r="352" spans="1:4" x14ac:dyDescent="0.15">
      <c r="A352" s="11">
        <v>384</v>
      </c>
      <c r="B352" s="11" t="s">
        <v>18</v>
      </c>
      <c r="C352" s="11">
        <v>0.33479113568697799</v>
      </c>
      <c r="D352" s="11">
        <v>0.27944628180871001</v>
      </c>
    </row>
    <row r="353" spans="1:4" x14ac:dyDescent="0.15">
      <c r="A353" s="11">
        <v>136</v>
      </c>
      <c r="B353" s="11" t="s">
        <v>24</v>
      </c>
      <c r="C353" s="11">
        <v>0.36199381749925902</v>
      </c>
      <c r="D353" s="11">
        <v>0.27943359686888197</v>
      </c>
    </row>
    <row r="354" spans="1:4" x14ac:dyDescent="0.15">
      <c r="A354" s="11">
        <v>445</v>
      </c>
      <c r="B354" s="11" t="s">
        <v>7</v>
      </c>
      <c r="C354" s="11">
        <v>0.32579017990454301</v>
      </c>
      <c r="D354" s="11">
        <v>0.27943067240649</v>
      </c>
    </row>
    <row r="355" spans="1:4" x14ac:dyDescent="0.15">
      <c r="A355" s="11">
        <v>436</v>
      </c>
      <c r="B355" s="11" t="s">
        <v>28</v>
      </c>
      <c r="C355" s="11">
        <v>0.33439598173136398</v>
      </c>
      <c r="D355" s="11">
        <v>0.27936530836199402</v>
      </c>
    </row>
    <row r="356" spans="1:4" x14ac:dyDescent="0.15">
      <c r="A356" s="11">
        <v>139</v>
      </c>
      <c r="B356" s="11" t="s">
        <v>7</v>
      </c>
      <c r="C356" s="11">
        <v>0.30859582256836299</v>
      </c>
      <c r="D356" s="11">
        <v>0.279298028276664</v>
      </c>
    </row>
    <row r="357" spans="1:4" x14ac:dyDescent="0.15">
      <c r="A357" s="11">
        <v>206</v>
      </c>
      <c r="B357" s="11" t="s">
        <v>9</v>
      </c>
      <c r="C357" s="11">
        <v>0.30804585560879399</v>
      </c>
      <c r="D357" s="11">
        <v>0.27787831423229897</v>
      </c>
    </row>
    <row r="358" spans="1:4" x14ac:dyDescent="0.15">
      <c r="A358" s="11">
        <v>543</v>
      </c>
      <c r="B358" s="11" t="s">
        <v>22</v>
      </c>
      <c r="C358" s="11">
        <v>0.340307875731448</v>
      </c>
      <c r="D358" s="11">
        <v>0.27781775503700701</v>
      </c>
    </row>
    <row r="359" spans="1:4" x14ac:dyDescent="0.15">
      <c r="A359" s="11">
        <v>421</v>
      </c>
      <c r="B359" s="11" t="s">
        <v>19</v>
      </c>
      <c r="C359" s="11">
        <v>0.30461794605703002</v>
      </c>
      <c r="D359" s="11">
        <v>0.27766750955496</v>
      </c>
    </row>
    <row r="360" spans="1:4" x14ac:dyDescent="0.15">
      <c r="A360" s="11">
        <v>536</v>
      </c>
      <c r="B360" s="11" t="s">
        <v>17</v>
      </c>
      <c r="C360" s="11">
        <v>0.68773865471176299</v>
      </c>
      <c r="D360" s="11">
        <v>0.27766590404386299</v>
      </c>
    </row>
    <row r="361" spans="1:4" x14ac:dyDescent="0.15">
      <c r="A361" s="11">
        <v>78</v>
      </c>
      <c r="B361" s="11" t="s">
        <v>15</v>
      </c>
      <c r="C361" s="11">
        <v>0.31239876089805102</v>
      </c>
      <c r="D361" s="11">
        <v>0.27747046163452599</v>
      </c>
    </row>
    <row r="362" spans="1:4" x14ac:dyDescent="0.15">
      <c r="A362" s="11">
        <v>290</v>
      </c>
      <c r="B362" s="11" t="s">
        <v>29</v>
      </c>
      <c r="C362" s="11">
        <v>0.34819990763479303</v>
      </c>
      <c r="D362" s="11">
        <v>0.27739448790181898</v>
      </c>
    </row>
    <row r="363" spans="1:4" x14ac:dyDescent="0.15">
      <c r="A363" s="11">
        <v>523</v>
      </c>
      <c r="B363" s="11" t="s">
        <v>18</v>
      </c>
      <c r="C363" s="11">
        <v>0.34656024887654002</v>
      </c>
      <c r="D363" s="11">
        <v>0.27730302316155803</v>
      </c>
    </row>
    <row r="364" spans="1:4" x14ac:dyDescent="0.15">
      <c r="A364" s="11">
        <v>476</v>
      </c>
      <c r="B364" s="11" t="s">
        <v>7</v>
      </c>
      <c r="C364" s="11">
        <v>0.30278160777163998</v>
      </c>
      <c r="D364" s="11">
        <v>0.27720952119299802</v>
      </c>
    </row>
    <row r="365" spans="1:4" x14ac:dyDescent="0.15">
      <c r="A365" s="11">
        <v>1</v>
      </c>
      <c r="B365" s="11" t="s">
        <v>19</v>
      </c>
      <c r="C365" s="11">
        <v>0.306300375381451</v>
      </c>
      <c r="D365" s="11">
        <v>0.27717493045209002</v>
      </c>
    </row>
    <row r="366" spans="1:4" x14ac:dyDescent="0.15">
      <c r="A366" s="11">
        <v>131</v>
      </c>
      <c r="B366" s="11" t="s">
        <v>26</v>
      </c>
      <c r="C366" s="11">
        <v>0.30559088684233998</v>
      </c>
      <c r="D366" s="11">
        <v>0.27716919170408399</v>
      </c>
    </row>
    <row r="367" spans="1:4" x14ac:dyDescent="0.15">
      <c r="A367" s="11">
        <v>199</v>
      </c>
      <c r="B367" s="11" t="s">
        <v>22</v>
      </c>
      <c r="C367" s="11">
        <v>0.30875171331851198</v>
      </c>
      <c r="D367" s="11">
        <v>0.27677556075882098</v>
      </c>
    </row>
    <row r="368" spans="1:4" x14ac:dyDescent="0.15">
      <c r="A368" s="11">
        <v>213</v>
      </c>
      <c r="B368" s="11" t="s">
        <v>7</v>
      </c>
      <c r="C368" s="11">
        <v>0.32652411324708402</v>
      </c>
      <c r="D368" s="11">
        <v>0.27672378679387899</v>
      </c>
    </row>
    <row r="369" spans="1:4" x14ac:dyDescent="0.15">
      <c r="A369" s="11">
        <v>154</v>
      </c>
      <c r="B369" s="11" t="s">
        <v>22</v>
      </c>
      <c r="C369" s="11">
        <v>0.30525044764154002</v>
      </c>
      <c r="D369" s="11">
        <v>0.27672214321329203</v>
      </c>
    </row>
    <row r="370" spans="1:4" x14ac:dyDescent="0.15">
      <c r="A370" s="11">
        <v>405</v>
      </c>
      <c r="B370" s="11" t="s">
        <v>7</v>
      </c>
      <c r="C370" s="11">
        <v>0.626526326968462</v>
      </c>
      <c r="D370" s="11">
        <v>0.27658912642724198</v>
      </c>
    </row>
    <row r="371" spans="1:4" x14ac:dyDescent="0.15">
      <c r="A371" s="11">
        <v>348</v>
      </c>
      <c r="B371" s="11" t="s">
        <v>19</v>
      </c>
      <c r="C371" s="11">
        <v>0.329556932900406</v>
      </c>
      <c r="D371" s="11">
        <v>0.27650129698862402</v>
      </c>
    </row>
    <row r="372" spans="1:4" x14ac:dyDescent="0.15">
      <c r="A372" s="11">
        <v>573</v>
      </c>
      <c r="B372" s="11" t="s">
        <v>19</v>
      </c>
      <c r="C372" s="11">
        <v>0.30419233060601297</v>
      </c>
      <c r="D372" s="11">
        <v>0.27647569895987401</v>
      </c>
    </row>
    <row r="373" spans="1:4" x14ac:dyDescent="0.15">
      <c r="A373" s="11">
        <v>449</v>
      </c>
      <c r="B373" s="11" t="s">
        <v>18</v>
      </c>
      <c r="C373" s="11">
        <v>0.30110764652504302</v>
      </c>
      <c r="D373" s="11">
        <v>0.27614651944813101</v>
      </c>
    </row>
    <row r="374" spans="1:4" x14ac:dyDescent="0.15">
      <c r="A374" s="11">
        <v>88</v>
      </c>
      <c r="B374" s="11" t="s">
        <v>25</v>
      </c>
      <c r="C374" s="11">
        <v>0.34098233984216603</v>
      </c>
      <c r="D374" s="11">
        <v>0.27609300476637799</v>
      </c>
    </row>
    <row r="375" spans="1:4" x14ac:dyDescent="0.15">
      <c r="A375" s="11">
        <v>382</v>
      </c>
      <c r="B375" s="11" t="s">
        <v>18</v>
      </c>
      <c r="C375" s="11">
        <v>0.314558792416963</v>
      </c>
      <c r="D375" s="11">
        <v>0.27598497016794499</v>
      </c>
    </row>
    <row r="376" spans="1:4" x14ac:dyDescent="0.15">
      <c r="A376" s="11">
        <v>538</v>
      </c>
      <c r="B376" s="11" t="s">
        <v>19</v>
      </c>
      <c r="C376" s="11">
        <v>0.32108092518621201</v>
      </c>
      <c r="D376" s="11">
        <v>0.27597978983182098</v>
      </c>
    </row>
    <row r="377" spans="1:4" x14ac:dyDescent="0.15">
      <c r="A377" s="11">
        <v>389</v>
      </c>
      <c r="B377" s="11" t="s">
        <v>9</v>
      </c>
      <c r="C377" s="11">
        <v>0.353002791490587</v>
      </c>
      <c r="D377" s="11">
        <v>0.27588301529196702</v>
      </c>
    </row>
    <row r="378" spans="1:4" x14ac:dyDescent="0.15">
      <c r="A378" s="11">
        <v>548</v>
      </c>
      <c r="B378" s="11" t="s">
        <v>9</v>
      </c>
      <c r="C378" s="11">
        <v>0.38731724033543102</v>
      </c>
      <c r="D378" s="11">
        <v>0.27576573862605802</v>
      </c>
    </row>
    <row r="379" spans="1:4" x14ac:dyDescent="0.15">
      <c r="A379" s="11">
        <v>77</v>
      </c>
      <c r="B379" s="11" t="s">
        <v>29</v>
      </c>
      <c r="C379" s="11">
        <v>0.4498893885761</v>
      </c>
      <c r="D379" s="11">
        <v>0.27568388635458502</v>
      </c>
    </row>
    <row r="380" spans="1:4" x14ac:dyDescent="0.15">
      <c r="A380" s="11">
        <v>558</v>
      </c>
      <c r="B380" s="11" t="s">
        <v>29</v>
      </c>
      <c r="C380" s="11">
        <v>0.333800978351245</v>
      </c>
      <c r="D380" s="11">
        <v>0.275614022771279</v>
      </c>
    </row>
    <row r="381" spans="1:4" x14ac:dyDescent="0.15">
      <c r="A381" s="11">
        <v>50</v>
      </c>
      <c r="B381" s="11" t="s">
        <v>19</v>
      </c>
      <c r="C381" s="11">
        <v>0.32698653247508302</v>
      </c>
      <c r="D381" s="11">
        <v>0.27539273395963498</v>
      </c>
    </row>
    <row r="382" spans="1:4" x14ac:dyDescent="0.15">
      <c r="A382" s="11">
        <v>511</v>
      </c>
      <c r="B382" s="11" t="s">
        <v>9</v>
      </c>
      <c r="C382" s="11">
        <v>0.41204962976390203</v>
      </c>
      <c r="D382" s="11">
        <v>0.27529850031222702</v>
      </c>
    </row>
    <row r="383" spans="1:4" x14ac:dyDescent="0.15">
      <c r="A383" s="11">
        <v>235</v>
      </c>
      <c r="B383" s="11" t="s">
        <v>15</v>
      </c>
      <c r="C383" s="11">
        <v>0.31812921715033599</v>
      </c>
      <c r="D383" s="11">
        <v>0.27509797318412299</v>
      </c>
    </row>
    <row r="384" spans="1:4" x14ac:dyDescent="0.15">
      <c r="A384" s="11">
        <v>169</v>
      </c>
      <c r="B384" s="11" t="s">
        <v>9</v>
      </c>
      <c r="C384" s="11">
        <v>0.31585697902056498</v>
      </c>
      <c r="D384" s="11">
        <v>0.274943035480678</v>
      </c>
    </row>
    <row r="385" spans="1:5" x14ac:dyDescent="0.15">
      <c r="A385" s="11">
        <v>47</v>
      </c>
      <c r="B385" s="11" t="s">
        <v>18</v>
      </c>
      <c r="C385" s="11">
        <v>0.30222214506789302</v>
      </c>
      <c r="D385" s="11">
        <v>0.27492703570691801</v>
      </c>
    </row>
    <row r="386" spans="1:5" x14ac:dyDescent="0.15">
      <c r="A386" s="11">
        <v>173</v>
      </c>
      <c r="B386" s="11" t="s">
        <v>18</v>
      </c>
      <c r="C386" s="11">
        <v>0.53703370579043297</v>
      </c>
      <c r="D386" s="11">
        <v>0.27486830253276701</v>
      </c>
    </row>
    <row r="387" spans="1:5" x14ac:dyDescent="0.15">
      <c r="A387" s="11">
        <v>473</v>
      </c>
      <c r="B387" s="11" t="s">
        <v>7</v>
      </c>
      <c r="C387" s="11">
        <v>0.30571128728504299</v>
      </c>
      <c r="D387" s="11">
        <v>0.27484030046261299</v>
      </c>
      <c r="E387" s="3" t="s">
        <v>16</v>
      </c>
    </row>
    <row r="388" spans="1:5" x14ac:dyDescent="0.15">
      <c r="A388" s="11">
        <v>509</v>
      </c>
      <c r="B388" s="11" t="s">
        <v>9</v>
      </c>
      <c r="C388" s="11">
        <v>0.31356026414128002</v>
      </c>
      <c r="D388" s="11">
        <v>0.27447689153677901</v>
      </c>
    </row>
    <row r="389" spans="1:5" x14ac:dyDescent="0.15">
      <c r="A389" s="11">
        <v>228</v>
      </c>
      <c r="B389" s="11" t="s">
        <v>18</v>
      </c>
      <c r="C389" s="11">
        <v>0.31948394820037801</v>
      </c>
      <c r="D389" s="11">
        <v>0.27441271847106002</v>
      </c>
    </row>
    <row r="390" spans="1:5" x14ac:dyDescent="0.15">
      <c r="A390" s="11">
        <v>454</v>
      </c>
      <c r="B390" s="11" t="s">
        <v>19</v>
      </c>
      <c r="C390" s="11">
        <v>0.34114364294615401</v>
      </c>
      <c r="D390" s="11">
        <v>0.27437836296350698</v>
      </c>
    </row>
    <row r="391" spans="1:5" x14ac:dyDescent="0.15">
      <c r="A391" s="11">
        <v>442</v>
      </c>
      <c r="B391" s="11" t="s">
        <v>15</v>
      </c>
      <c r="C391" s="11">
        <v>0.30531353743609702</v>
      </c>
      <c r="D391" s="11">
        <v>0.27437040160585702</v>
      </c>
    </row>
    <row r="392" spans="1:5" x14ac:dyDescent="0.15">
      <c r="A392" s="11">
        <v>203</v>
      </c>
      <c r="B392" s="11" t="s">
        <v>7</v>
      </c>
      <c r="C392" s="11">
        <v>0.321220496499939</v>
      </c>
      <c r="D392" s="11">
        <v>0.27403065648448199</v>
      </c>
    </row>
    <row r="393" spans="1:5" x14ac:dyDescent="0.15">
      <c r="A393" s="11">
        <v>466</v>
      </c>
      <c r="B393" s="11" t="s">
        <v>9</v>
      </c>
      <c r="C393" s="11">
        <v>0.312429303561993</v>
      </c>
      <c r="D393" s="11">
        <v>0.27402807813098601</v>
      </c>
    </row>
    <row r="394" spans="1:5" x14ac:dyDescent="0.15">
      <c r="A394" s="11">
        <v>300</v>
      </c>
      <c r="B394" s="11" t="s">
        <v>7</v>
      </c>
      <c r="C394" s="11">
        <v>0.32120779341262101</v>
      </c>
      <c r="D394" s="11">
        <v>0.27397274325023202</v>
      </c>
    </row>
    <row r="395" spans="1:5" x14ac:dyDescent="0.15">
      <c r="A395" s="11">
        <v>75</v>
      </c>
      <c r="B395" s="11" t="s">
        <v>9</v>
      </c>
      <c r="C395" s="11">
        <v>0.29590809481083202</v>
      </c>
      <c r="D395" s="11">
        <v>0.27387042545652102</v>
      </c>
    </row>
    <row r="396" spans="1:5" x14ac:dyDescent="0.15">
      <c r="A396" s="11">
        <v>508</v>
      </c>
      <c r="B396" s="11" t="s">
        <v>15</v>
      </c>
      <c r="C396" s="11">
        <v>0.36247260285330901</v>
      </c>
      <c r="D396" s="11">
        <v>0.27385633929257103</v>
      </c>
    </row>
    <row r="397" spans="1:5" x14ac:dyDescent="0.15">
      <c r="A397" s="11">
        <v>255</v>
      </c>
      <c r="B397" s="11" t="s">
        <v>19</v>
      </c>
      <c r="C397" s="11">
        <v>0.29471054121506102</v>
      </c>
      <c r="D397" s="11">
        <v>0.27356104912691998</v>
      </c>
    </row>
    <row r="398" spans="1:5" x14ac:dyDescent="0.15">
      <c r="A398" s="11">
        <v>209</v>
      </c>
      <c r="B398" s="11" t="s">
        <v>19</v>
      </c>
      <c r="C398" s="11">
        <v>0.33348775778950601</v>
      </c>
      <c r="D398" s="11">
        <v>0.27353906825859398</v>
      </c>
    </row>
    <row r="399" spans="1:5" x14ac:dyDescent="0.15">
      <c r="A399" s="11">
        <v>587</v>
      </c>
      <c r="B399" s="11" t="s">
        <v>18</v>
      </c>
      <c r="C399" s="11">
        <v>0.29923959748385398</v>
      </c>
      <c r="D399" s="11">
        <v>0.27336206431208099</v>
      </c>
    </row>
    <row r="400" spans="1:5" x14ac:dyDescent="0.15">
      <c r="A400" s="11">
        <v>10</v>
      </c>
      <c r="B400" s="11" t="s">
        <v>22</v>
      </c>
      <c r="C400" s="11">
        <v>0.29679202952083</v>
      </c>
      <c r="D400" s="11">
        <v>0.273246185154842</v>
      </c>
    </row>
    <row r="401" spans="1:4" x14ac:dyDescent="0.15">
      <c r="A401" s="11">
        <v>111</v>
      </c>
      <c r="B401" s="11" t="s">
        <v>19</v>
      </c>
      <c r="C401" s="11">
        <v>0.30675470107435199</v>
      </c>
      <c r="D401" s="11">
        <v>0.273162057317972</v>
      </c>
    </row>
    <row r="402" spans="1:4" x14ac:dyDescent="0.15">
      <c r="A402" s="11">
        <v>335</v>
      </c>
      <c r="B402" s="11" t="s">
        <v>17</v>
      </c>
      <c r="C402" s="11">
        <v>0.289808518358109</v>
      </c>
      <c r="D402" s="11">
        <v>0.27308218392203398</v>
      </c>
    </row>
    <row r="403" spans="1:4" x14ac:dyDescent="0.15">
      <c r="A403" s="11">
        <v>306</v>
      </c>
      <c r="B403" s="11" t="s">
        <v>19</v>
      </c>
      <c r="C403" s="11">
        <v>0.297708322632949</v>
      </c>
      <c r="D403" s="11">
        <v>0.27299428234745998</v>
      </c>
    </row>
    <row r="404" spans="1:4" x14ac:dyDescent="0.15">
      <c r="A404" s="11">
        <v>590</v>
      </c>
      <c r="B404" s="11" t="s">
        <v>25</v>
      </c>
      <c r="C404" s="11">
        <v>0.34655112746065603</v>
      </c>
      <c r="D404" s="11">
        <v>0.27290281527421201</v>
      </c>
    </row>
    <row r="405" spans="1:4" x14ac:dyDescent="0.15">
      <c r="A405" s="11">
        <v>140</v>
      </c>
      <c r="B405" s="11" t="s">
        <v>7</v>
      </c>
      <c r="C405" s="11">
        <v>0.32555798014550802</v>
      </c>
      <c r="D405" s="11">
        <v>0.272842718021721</v>
      </c>
    </row>
    <row r="406" spans="1:4" x14ac:dyDescent="0.15">
      <c r="A406" s="11">
        <v>499</v>
      </c>
      <c r="B406" s="11" t="s">
        <v>27</v>
      </c>
      <c r="C406" s="11">
        <v>0.311195264494461</v>
      </c>
      <c r="D406" s="11">
        <v>0.27283763219275498</v>
      </c>
    </row>
    <row r="407" spans="1:4" x14ac:dyDescent="0.15">
      <c r="A407" s="11">
        <v>584</v>
      </c>
      <c r="B407" s="11" t="s">
        <v>19</v>
      </c>
      <c r="C407" s="11">
        <v>0.30939911518385499</v>
      </c>
      <c r="D407" s="11">
        <v>0.27275901292340399</v>
      </c>
    </row>
    <row r="408" spans="1:4" x14ac:dyDescent="0.15">
      <c r="A408" s="11">
        <v>309</v>
      </c>
      <c r="B408" s="11" t="s">
        <v>9</v>
      </c>
      <c r="C408" s="11">
        <v>0.45130974569857502</v>
      </c>
      <c r="D408" s="11">
        <v>0.27275473408923701</v>
      </c>
    </row>
    <row r="409" spans="1:4" x14ac:dyDescent="0.15">
      <c r="A409" s="11">
        <v>330</v>
      </c>
      <c r="B409" s="11" t="s">
        <v>15</v>
      </c>
      <c r="C409" s="11">
        <v>0.29328857031953498</v>
      </c>
      <c r="D409" s="11">
        <v>0.27252058315251498</v>
      </c>
    </row>
    <row r="410" spans="1:4" x14ac:dyDescent="0.15">
      <c r="A410" s="11">
        <v>485</v>
      </c>
      <c r="B410" s="11" t="s">
        <v>7</v>
      </c>
      <c r="C410" s="11">
        <v>0.29463729332994698</v>
      </c>
      <c r="D410" s="11">
        <v>0.27243158862066702</v>
      </c>
    </row>
    <row r="411" spans="1:4" x14ac:dyDescent="0.15">
      <c r="A411" s="11">
        <v>534</v>
      </c>
      <c r="B411" s="11" t="s">
        <v>17</v>
      </c>
      <c r="C411" s="11">
        <v>0.30914542394862798</v>
      </c>
      <c r="D411" s="11">
        <v>0.27238119427692498</v>
      </c>
    </row>
    <row r="412" spans="1:4" x14ac:dyDescent="0.15">
      <c r="A412" s="11">
        <v>198</v>
      </c>
      <c r="B412" s="11" t="s">
        <v>19</v>
      </c>
      <c r="C412" s="11">
        <v>0.29138721232666198</v>
      </c>
      <c r="D412" s="11">
        <v>0.27236006405676499</v>
      </c>
    </row>
    <row r="413" spans="1:4" x14ac:dyDescent="0.15">
      <c r="A413" s="11">
        <v>344</v>
      </c>
      <c r="B413" s="11" t="s">
        <v>18</v>
      </c>
      <c r="C413" s="11">
        <v>0.300109877577728</v>
      </c>
      <c r="D413" s="11">
        <v>0.272096151335536</v>
      </c>
    </row>
    <row r="414" spans="1:4" x14ac:dyDescent="0.15">
      <c r="A414" s="11">
        <v>493</v>
      </c>
      <c r="B414" s="11" t="s">
        <v>28</v>
      </c>
      <c r="C414" s="11">
        <v>0.32343317844862202</v>
      </c>
      <c r="D414" s="11">
        <v>0.271996522668702</v>
      </c>
    </row>
    <row r="415" spans="1:4" x14ac:dyDescent="0.15">
      <c r="A415" s="11">
        <v>456</v>
      </c>
      <c r="B415" s="11" t="s">
        <v>18</v>
      </c>
      <c r="C415" s="11">
        <v>0.33779753306247001</v>
      </c>
      <c r="D415" s="11">
        <v>0.271924405539407</v>
      </c>
    </row>
    <row r="416" spans="1:4" x14ac:dyDescent="0.15">
      <c r="A416" s="11">
        <v>321</v>
      </c>
      <c r="B416" s="11" t="s">
        <v>19</v>
      </c>
      <c r="C416" s="11">
        <v>0.33634709518492201</v>
      </c>
      <c r="D416" s="11">
        <v>0.27185963761724202</v>
      </c>
    </row>
    <row r="417" spans="1:4" x14ac:dyDescent="0.15">
      <c r="A417" s="11">
        <v>5</v>
      </c>
      <c r="B417" s="11" t="s">
        <v>28</v>
      </c>
      <c r="C417" s="11">
        <v>0.34597266225102602</v>
      </c>
      <c r="D417" s="11">
        <v>0.27119524398188499</v>
      </c>
    </row>
    <row r="418" spans="1:4" x14ac:dyDescent="0.15">
      <c r="A418" s="11">
        <v>495</v>
      </c>
      <c r="B418" s="11" t="s">
        <v>17</v>
      </c>
      <c r="C418" s="11">
        <v>0.29662916460817301</v>
      </c>
      <c r="D418" s="11">
        <v>0.27113689539303298</v>
      </c>
    </row>
    <row r="419" spans="1:4" x14ac:dyDescent="0.15">
      <c r="A419" s="11">
        <v>260</v>
      </c>
      <c r="B419" s="11" t="s">
        <v>19</v>
      </c>
      <c r="C419" s="11">
        <v>0.29700620357468699</v>
      </c>
      <c r="D419" s="11">
        <v>0.27099903060493802</v>
      </c>
    </row>
    <row r="420" spans="1:4" x14ac:dyDescent="0.15">
      <c r="A420" s="11">
        <v>542</v>
      </c>
      <c r="B420" s="11" t="s">
        <v>7</v>
      </c>
      <c r="C420" s="11">
        <v>0.31639612001880801</v>
      </c>
      <c r="D420" s="11">
        <v>0.27073529233552501</v>
      </c>
    </row>
    <row r="421" spans="1:4" x14ac:dyDescent="0.15">
      <c r="A421" s="11">
        <v>474</v>
      </c>
      <c r="B421" s="11" t="s">
        <v>18</v>
      </c>
      <c r="C421" s="11">
        <v>0.33355829303527801</v>
      </c>
      <c r="D421" s="11">
        <v>0.27055915048552998</v>
      </c>
    </row>
    <row r="422" spans="1:4" x14ac:dyDescent="0.15">
      <c r="A422" s="11">
        <v>431</v>
      </c>
      <c r="B422" s="11" t="s">
        <v>22</v>
      </c>
      <c r="C422" s="11">
        <v>0.296019177386456</v>
      </c>
      <c r="D422" s="11">
        <v>0.27054472204940999</v>
      </c>
    </row>
    <row r="423" spans="1:4" x14ac:dyDescent="0.15">
      <c r="A423" s="11">
        <v>611</v>
      </c>
      <c r="B423" s="11" t="s">
        <v>28</v>
      </c>
      <c r="C423" s="11">
        <v>0.30655736594759497</v>
      </c>
      <c r="D423" s="11">
        <v>0.270516018301446</v>
      </c>
    </row>
    <row r="424" spans="1:4" x14ac:dyDescent="0.15">
      <c r="A424" s="11">
        <v>55</v>
      </c>
      <c r="B424" s="11" t="s">
        <v>13</v>
      </c>
      <c r="C424" s="11">
        <v>0.36198297874851498</v>
      </c>
      <c r="D424" s="11">
        <v>0.27051125911021201</v>
      </c>
    </row>
    <row r="425" spans="1:4" x14ac:dyDescent="0.15">
      <c r="A425" s="11">
        <v>11</v>
      </c>
      <c r="B425" s="11" t="s">
        <v>22</v>
      </c>
      <c r="C425" s="11">
        <v>0.29924467860239501</v>
      </c>
      <c r="D425" s="11">
        <v>0.270217159067836</v>
      </c>
    </row>
    <row r="426" spans="1:4" x14ac:dyDescent="0.15">
      <c r="A426" s="11">
        <v>412</v>
      </c>
      <c r="B426" s="11" t="s">
        <v>15</v>
      </c>
      <c r="C426" s="11">
        <v>0.341046761721574</v>
      </c>
      <c r="D426" s="11">
        <v>0.27015696818697998</v>
      </c>
    </row>
    <row r="427" spans="1:4" x14ac:dyDescent="0.15">
      <c r="A427" s="11">
        <v>360</v>
      </c>
      <c r="B427" s="11" t="s">
        <v>29</v>
      </c>
      <c r="C427" s="11">
        <v>0.28196591320136999</v>
      </c>
      <c r="D427" s="11">
        <v>0.26996598279412398</v>
      </c>
    </row>
    <row r="428" spans="1:4" x14ac:dyDescent="0.15">
      <c r="A428" s="11">
        <v>227</v>
      </c>
      <c r="B428" s="11" t="s">
        <v>18</v>
      </c>
      <c r="C428" s="11">
        <v>0.29679243649031101</v>
      </c>
      <c r="D428" s="11">
        <v>0.26995940376295502</v>
      </c>
    </row>
    <row r="429" spans="1:4" x14ac:dyDescent="0.15">
      <c r="A429" s="11">
        <v>512</v>
      </c>
      <c r="B429" s="11" t="s">
        <v>22</v>
      </c>
      <c r="C429" s="11">
        <v>0.50911006833243799</v>
      </c>
      <c r="D429" s="11">
        <v>0.26986971660828601</v>
      </c>
    </row>
    <row r="430" spans="1:4" x14ac:dyDescent="0.15">
      <c r="A430" s="11">
        <v>609</v>
      </c>
      <c r="B430" s="11" t="s">
        <v>18</v>
      </c>
      <c r="C430" s="11">
        <v>0.315185656881045</v>
      </c>
      <c r="D430" s="11">
        <v>0.269845244356063</v>
      </c>
    </row>
    <row r="431" spans="1:4" x14ac:dyDescent="0.15">
      <c r="A431" s="11">
        <v>457</v>
      </c>
      <c r="B431" s="11" t="s">
        <v>19</v>
      </c>
      <c r="C431" s="11">
        <v>0.29118352122385999</v>
      </c>
      <c r="D431" s="11">
        <v>0.26970161248873598</v>
      </c>
    </row>
    <row r="432" spans="1:4" x14ac:dyDescent="0.15">
      <c r="A432" s="11">
        <v>567</v>
      </c>
      <c r="B432" s="11" t="s">
        <v>15</v>
      </c>
      <c r="C432" s="11">
        <v>0.28023457826978099</v>
      </c>
      <c r="D432" s="11">
        <v>0.26949808204343001</v>
      </c>
    </row>
    <row r="433" spans="1:4" x14ac:dyDescent="0.15">
      <c r="A433" s="11">
        <v>483</v>
      </c>
      <c r="B433" s="11" t="s">
        <v>24</v>
      </c>
      <c r="C433" s="11">
        <v>0.30023480891483201</v>
      </c>
      <c r="D433" s="11">
        <v>0.26942618763403198</v>
      </c>
    </row>
    <row r="434" spans="1:4" x14ac:dyDescent="0.15">
      <c r="A434" s="11">
        <v>358</v>
      </c>
      <c r="B434" s="11" t="s">
        <v>15</v>
      </c>
      <c r="C434" s="11">
        <v>0.28845898053750302</v>
      </c>
      <c r="D434" s="11">
        <v>0.26935604112053202</v>
      </c>
    </row>
    <row r="435" spans="1:4" x14ac:dyDescent="0.15">
      <c r="A435" s="11">
        <v>415</v>
      </c>
      <c r="B435" s="11" t="s">
        <v>29</v>
      </c>
      <c r="C435" s="11">
        <v>0.28561118145589698</v>
      </c>
      <c r="D435" s="11">
        <v>0.26925898786221197</v>
      </c>
    </row>
    <row r="436" spans="1:4" x14ac:dyDescent="0.15">
      <c r="A436" s="11">
        <v>385</v>
      </c>
      <c r="B436" s="11" t="s">
        <v>28</v>
      </c>
      <c r="C436" s="11">
        <v>0.31404299513346901</v>
      </c>
      <c r="D436" s="11">
        <v>0.26919854150303701</v>
      </c>
    </row>
    <row r="437" spans="1:4" x14ac:dyDescent="0.15">
      <c r="A437" s="11">
        <v>608</v>
      </c>
      <c r="B437" s="11" t="s">
        <v>29</v>
      </c>
      <c r="C437" s="11">
        <v>0.32013359341862002</v>
      </c>
      <c r="D437" s="11">
        <v>0.26869043802508102</v>
      </c>
    </row>
    <row r="438" spans="1:4" x14ac:dyDescent="0.15">
      <c r="A438" s="11">
        <v>397</v>
      </c>
      <c r="B438" s="11" t="s">
        <v>29</v>
      </c>
      <c r="C438" s="11">
        <v>0.440540971220092</v>
      </c>
      <c r="D438" s="11">
        <v>0.26843983582458197</v>
      </c>
    </row>
    <row r="439" spans="1:4" x14ac:dyDescent="0.15">
      <c r="A439" s="11">
        <v>429</v>
      </c>
      <c r="B439" s="11" t="s">
        <v>7</v>
      </c>
      <c r="C439" s="11">
        <v>0.44768721590503702</v>
      </c>
      <c r="D439" s="11">
        <v>0.26839047827486101</v>
      </c>
    </row>
    <row r="440" spans="1:4" x14ac:dyDescent="0.15">
      <c r="A440" s="11">
        <v>371</v>
      </c>
      <c r="B440" s="11" t="s">
        <v>18</v>
      </c>
      <c r="C440" s="11">
        <v>0.325705601623273</v>
      </c>
      <c r="D440" s="11">
        <v>0.26828677574383702</v>
      </c>
    </row>
    <row r="441" spans="1:4" x14ac:dyDescent="0.15">
      <c r="A441" s="11">
        <v>247</v>
      </c>
      <c r="B441" s="11" t="s">
        <v>22</v>
      </c>
      <c r="C441" s="11">
        <v>0.28109312230612099</v>
      </c>
      <c r="D441" s="11">
        <v>0.26821936821289799</v>
      </c>
    </row>
    <row r="442" spans="1:4" x14ac:dyDescent="0.15">
      <c r="A442" s="11">
        <v>444</v>
      </c>
      <c r="B442" s="11" t="s">
        <v>18</v>
      </c>
      <c r="C442" s="11">
        <v>0.28073217528203298</v>
      </c>
      <c r="D442" s="11">
        <v>0.26778498891299501</v>
      </c>
    </row>
    <row r="443" spans="1:4" x14ac:dyDescent="0.15">
      <c r="A443" s="11">
        <v>305</v>
      </c>
      <c r="B443" s="11" t="s">
        <v>18</v>
      </c>
      <c r="C443" s="11">
        <v>0.287011250574219</v>
      </c>
      <c r="D443" s="11">
        <v>0.26777551039269598</v>
      </c>
    </row>
    <row r="444" spans="1:4" x14ac:dyDescent="0.15">
      <c r="A444" s="11">
        <v>469</v>
      </c>
      <c r="B444" s="11" t="s">
        <v>9</v>
      </c>
      <c r="C444" s="11">
        <v>0.29684376019726999</v>
      </c>
      <c r="D444" s="11">
        <v>0.26750414512010201</v>
      </c>
    </row>
    <row r="445" spans="1:4" x14ac:dyDescent="0.15">
      <c r="A445" s="11">
        <v>27</v>
      </c>
      <c r="B445" s="11" t="s">
        <v>29</v>
      </c>
      <c r="C445" s="11">
        <v>0.300716125285236</v>
      </c>
      <c r="D445" s="11">
        <v>0.26626337396759903</v>
      </c>
    </row>
    <row r="446" spans="1:4" x14ac:dyDescent="0.15">
      <c r="A446" s="11">
        <v>627</v>
      </c>
      <c r="B446" s="11" t="s">
        <v>24</v>
      </c>
      <c r="C446" s="11">
        <v>0.31514369016332</v>
      </c>
      <c r="D446" s="11">
        <v>0.26625136694103702</v>
      </c>
    </row>
    <row r="447" spans="1:4" x14ac:dyDescent="0.15">
      <c r="A447" s="11">
        <v>100</v>
      </c>
      <c r="B447" s="11" t="s">
        <v>24</v>
      </c>
      <c r="C447" s="11">
        <v>0.34228159936038099</v>
      </c>
      <c r="D447" s="11">
        <v>0.26577790253736899</v>
      </c>
    </row>
    <row r="448" spans="1:4" x14ac:dyDescent="0.15">
      <c r="A448" s="11">
        <v>475</v>
      </c>
      <c r="B448" s="11" t="s">
        <v>25</v>
      </c>
      <c r="C448" s="11">
        <v>0.28577132552883</v>
      </c>
      <c r="D448" s="11">
        <v>0.26572735110407703</v>
      </c>
    </row>
    <row r="449" spans="1:4" x14ac:dyDescent="0.15">
      <c r="A449" s="11">
        <v>333</v>
      </c>
      <c r="B449" s="11" t="s">
        <v>7</v>
      </c>
      <c r="C449" s="11">
        <v>0.286669102291158</v>
      </c>
      <c r="D449" s="11">
        <v>0.26558894531409399</v>
      </c>
    </row>
    <row r="450" spans="1:4" x14ac:dyDescent="0.15">
      <c r="A450" s="11">
        <v>21</v>
      </c>
      <c r="B450" s="11" t="s">
        <v>24</v>
      </c>
      <c r="C450" s="11">
        <v>0.35757427631669503</v>
      </c>
      <c r="D450" s="11">
        <v>0.26518329467785101</v>
      </c>
    </row>
    <row r="451" spans="1:4" x14ac:dyDescent="0.15">
      <c r="A451" s="11">
        <v>386</v>
      </c>
      <c r="B451" s="11" t="s">
        <v>26</v>
      </c>
      <c r="C451" s="11">
        <v>0.385191570577052</v>
      </c>
      <c r="D451" s="11">
        <v>0.26509662576048398</v>
      </c>
    </row>
    <row r="452" spans="1:4" x14ac:dyDescent="0.15">
      <c r="A452" s="11">
        <v>477</v>
      </c>
      <c r="B452" s="11" t="s">
        <v>18</v>
      </c>
      <c r="C452" s="11">
        <v>0.28490324533379102</v>
      </c>
      <c r="D452" s="11">
        <v>0.26506482691293998</v>
      </c>
    </row>
    <row r="453" spans="1:4" x14ac:dyDescent="0.15">
      <c r="A453" s="11">
        <v>256</v>
      </c>
      <c r="B453" s="11" t="s">
        <v>28</v>
      </c>
      <c r="C453" s="11">
        <v>0.43122737147120099</v>
      </c>
      <c r="D453" s="11">
        <v>0.26469692353252899</v>
      </c>
    </row>
    <row r="454" spans="1:4" x14ac:dyDescent="0.15">
      <c r="A454" s="11">
        <v>40</v>
      </c>
      <c r="B454" s="11" t="s">
        <v>15</v>
      </c>
      <c r="C454" s="11">
        <v>0.29589039921756999</v>
      </c>
      <c r="D454" s="11">
        <v>0.264612544304893</v>
      </c>
    </row>
    <row r="455" spans="1:4" x14ac:dyDescent="0.15">
      <c r="A455" s="11">
        <v>166</v>
      </c>
      <c r="B455" s="11" t="s">
        <v>9</v>
      </c>
      <c r="C455" s="11">
        <v>0.33075987126818301</v>
      </c>
      <c r="D455" s="11">
        <v>0.26421267787184199</v>
      </c>
    </row>
    <row r="456" spans="1:4" x14ac:dyDescent="0.15">
      <c r="A456" s="11">
        <v>541</v>
      </c>
      <c r="B456" s="11" t="s">
        <v>9</v>
      </c>
      <c r="C456" s="11">
        <v>0.27765236691260697</v>
      </c>
      <c r="D456" s="11">
        <v>0.26395536848790002</v>
      </c>
    </row>
    <row r="457" spans="1:4" x14ac:dyDescent="0.15">
      <c r="A457" s="11">
        <v>370</v>
      </c>
      <c r="B457" s="11" t="s">
        <v>18</v>
      </c>
      <c r="C457" s="11">
        <v>0.28794049151149598</v>
      </c>
      <c r="D457" s="11">
        <v>0.26373875818564302</v>
      </c>
    </row>
    <row r="458" spans="1:4" x14ac:dyDescent="0.15">
      <c r="A458" s="11">
        <v>22</v>
      </c>
      <c r="B458" s="11" t="s">
        <v>28</v>
      </c>
      <c r="C458" s="11">
        <v>0.28139676991090801</v>
      </c>
      <c r="D458" s="11">
        <v>0.26365780302172898</v>
      </c>
    </row>
    <row r="459" spans="1:4" x14ac:dyDescent="0.15">
      <c r="A459" s="11">
        <v>254</v>
      </c>
      <c r="B459" s="11" t="s">
        <v>19</v>
      </c>
      <c r="C459" s="11">
        <v>0.27573130470824803</v>
      </c>
      <c r="D459" s="11">
        <v>0.26343822029679198</v>
      </c>
    </row>
    <row r="460" spans="1:4" x14ac:dyDescent="0.15">
      <c r="A460" s="11">
        <v>338</v>
      </c>
      <c r="B460" s="11" t="s">
        <v>17</v>
      </c>
      <c r="C460" s="11">
        <v>0.30772406577181899</v>
      </c>
      <c r="D460" s="11">
        <v>0.26340717743866099</v>
      </c>
    </row>
    <row r="461" spans="1:4" x14ac:dyDescent="0.15">
      <c r="A461" s="11">
        <v>60</v>
      </c>
      <c r="B461" s="11" t="s">
        <v>7</v>
      </c>
      <c r="C461" s="11">
        <v>0.281229436957527</v>
      </c>
      <c r="D461" s="11">
        <v>0.26276799430143</v>
      </c>
    </row>
    <row r="462" spans="1:4" x14ac:dyDescent="0.15">
      <c r="A462" s="11">
        <v>294</v>
      </c>
      <c r="B462" s="11" t="s">
        <v>25</v>
      </c>
      <c r="C462" s="11">
        <v>0.29129657678613002</v>
      </c>
      <c r="D462" s="11">
        <v>0.26217261092271998</v>
      </c>
    </row>
    <row r="463" spans="1:4" x14ac:dyDescent="0.15">
      <c r="A463" s="11">
        <v>83</v>
      </c>
      <c r="B463" s="11" t="s">
        <v>28</v>
      </c>
      <c r="C463" s="11">
        <v>0.42083934367498199</v>
      </c>
      <c r="D463" s="11">
        <v>0.26167762364574598</v>
      </c>
    </row>
    <row r="464" spans="1:4" x14ac:dyDescent="0.15">
      <c r="A464" s="11">
        <v>607</v>
      </c>
      <c r="B464" s="11" t="s">
        <v>7</v>
      </c>
      <c r="C464" s="11">
        <v>0.28597801106006299</v>
      </c>
      <c r="D464" s="11">
        <v>0.26167071792437901</v>
      </c>
    </row>
    <row r="465" spans="1:4" x14ac:dyDescent="0.15">
      <c r="A465" s="11">
        <v>283</v>
      </c>
      <c r="B465" s="11" t="s">
        <v>9</v>
      </c>
      <c r="C465" s="11">
        <v>0.28580448238091399</v>
      </c>
      <c r="D465" s="11">
        <v>0.26141694832079398</v>
      </c>
    </row>
    <row r="466" spans="1:4" x14ac:dyDescent="0.15">
      <c r="A466" s="11">
        <v>239</v>
      </c>
      <c r="B466" s="11" t="s">
        <v>15</v>
      </c>
      <c r="C466" s="11">
        <v>0.28279842506865499</v>
      </c>
      <c r="D466" s="11">
        <v>0.261181504822601</v>
      </c>
    </row>
    <row r="467" spans="1:4" x14ac:dyDescent="0.15">
      <c r="A467" s="11">
        <v>168</v>
      </c>
      <c r="B467" s="11" t="s">
        <v>11</v>
      </c>
      <c r="C467" s="11">
        <v>0.379982677159103</v>
      </c>
      <c r="D467" s="11">
        <v>0.26082126059362498</v>
      </c>
    </row>
    <row r="468" spans="1:4" x14ac:dyDescent="0.15">
      <c r="A468" s="11">
        <v>503</v>
      </c>
      <c r="B468" s="11" t="s">
        <v>13</v>
      </c>
      <c r="C468" s="11">
        <v>0.27347486895636097</v>
      </c>
      <c r="D468" s="11">
        <v>0.26062368482334802</v>
      </c>
    </row>
    <row r="469" spans="1:4" x14ac:dyDescent="0.15">
      <c r="A469" s="11">
        <v>407</v>
      </c>
      <c r="B469" s="11" t="s">
        <v>28</v>
      </c>
      <c r="C469" s="11">
        <v>0.29525707032980397</v>
      </c>
      <c r="D469" s="11">
        <v>0.26061139263627803</v>
      </c>
    </row>
    <row r="470" spans="1:4" x14ac:dyDescent="0.15">
      <c r="A470" s="11">
        <v>244</v>
      </c>
      <c r="B470" s="11" t="s">
        <v>15</v>
      </c>
      <c r="C470" s="11">
        <v>0.284590387750291</v>
      </c>
      <c r="D470" s="11">
        <v>0.26055720243330199</v>
      </c>
    </row>
    <row r="471" spans="1:4" x14ac:dyDescent="0.15">
      <c r="A471" s="11">
        <v>261</v>
      </c>
      <c r="B471" s="11" t="s">
        <v>28</v>
      </c>
      <c r="C471" s="11">
        <v>0.35123554459033601</v>
      </c>
      <c r="D471" s="11">
        <v>0.260337180289059</v>
      </c>
    </row>
    <row r="472" spans="1:4" x14ac:dyDescent="0.15">
      <c r="A472" s="11">
        <v>85</v>
      </c>
      <c r="B472" s="11" t="s">
        <v>22</v>
      </c>
      <c r="C472" s="11">
        <v>0.30260594242946298</v>
      </c>
      <c r="D472" s="11">
        <v>0.26031525054035298</v>
      </c>
    </row>
    <row r="473" spans="1:4" x14ac:dyDescent="0.15">
      <c r="A473" s="11">
        <v>482</v>
      </c>
      <c r="B473" s="11" t="s">
        <v>28</v>
      </c>
      <c r="C473" s="11">
        <v>0.40984235380052503</v>
      </c>
      <c r="D473" s="11">
        <v>0.26029687676237001</v>
      </c>
    </row>
    <row r="474" spans="1:4" x14ac:dyDescent="0.15">
      <c r="A474" s="11">
        <v>535</v>
      </c>
      <c r="B474" s="11" t="s">
        <v>19</v>
      </c>
      <c r="C474" s="11">
        <v>0.28520455206638201</v>
      </c>
      <c r="D474" s="11">
        <v>0.26022625271636801</v>
      </c>
    </row>
    <row r="475" spans="1:4" x14ac:dyDescent="0.15">
      <c r="A475" s="11">
        <v>103</v>
      </c>
      <c r="B475" s="11" t="s">
        <v>24</v>
      </c>
      <c r="C475" s="11">
        <v>0.28738773179906002</v>
      </c>
      <c r="D475" s="11">
        <v>0.25946892316192099</v>
      </c>
    </row>
    <row r="476" spans="1:4" x14ac:dyDescent="0.15">
      <c r="A476" s="11">
        <v>37</v>
      </c>
      <c r="B476" s="11" t="s">
        <v>15</v>
      </c>
      <c r="C476" s="11">
        <v>0.28143354474695398</v>
      </c>
      <c r="D476" s="11">
        <v>0.259280982716593</v>
      </c>
    </row>
    <row r="477" spans="1:4" x14ac:dyDescent="0.15">
      <c r="A477" s="11">
        <v>411</v>
      </c>
      <c r="B477" s="11" t="s">
        <v>7</v>
      </c>
      <c r="C477" s="11">
        <v>0.320885131339056</v>
      </c>
      <c r="D477" s="11">
        <v>0.25927219458716</v>
      </c>
    </row>
    <row r="478" spans="1:4" x14ac:dyDescent="0.15">
      <c r="A478" s="11">
        <v>279</v>
      </c>
      <c r="B478" s="11" t="s">
        <v>19</v>
      </c>
      <c r="C478" s="11">
        <v>0.39086641203094602</v>
      </c>
      <c r="D478" s="11">
        <v>0.25923013656493599</v>
      </c>
    </row>
    <row r="479" spans="1:4" x14ac:dyDescent="0.15">
      <c r="A479" s="11">
        <v>193</v>
      </c>
      <c r="B479" s="11" t="s">
        <v>7</v>
      </c>
      <c r="C479" s="11">
        <v>0.29306237100166899</v>
      </c>
      <c r="D479" s="11">
        <v>0.25914231087650602</v>
      </c>
    </row>
    <row r="480" spans="1:4" x14ac:dyDescent="0.15">
      <c r="A480" s="11">
        <v>96</v>
      </c>
      <c r="B480" s="11" t="s">
        <v>29</v>
      </c>
      <c r="C480" s="11">
        <v>0.29142187276695403</v>
      </c>
      <c r="D480" s="11">
        <v>0.25852333941994399</v>
      </c>
    </row>
    <row r="481" spans="1:4" x14ac:dyDescent="0.15">
      <c r="A481" s="11">
        <v>223</v>
      </c>
      <c r="B481" s="11" t="s">
        <v>29</v>
      </c>
      <c r="C481" s="11">
        <v>0.38441328881687398</v>
      </c>
      <c r="D481" s="11">
        <v>0.25837457648418899</v>
      </c>
    </row>
    <row r="482" spans="1:4" x14ac:dyDescent="0.15">
      <c r="A482" s="11">
        <v>114</v>
      </c>
      <c r="B482" s="11" t="s">
        <v>17</v>
      </c>
      <c r="C482" s="11">
        <v>0.26880985559061699</v>
      </c>
      <c r="D482" s="11">
        <v>0.25833039396679802</v>
      </c>
    </row>
    <row r="483" spans="1:4" x14ac:dyDescent="0.15">
      <c r="A483" s="11">
        <v>159</v>
      </c>
      <c r="B483" s="11" t="s">
        <v>15</v>
      </c>
      <c r="C483" s="11">
        <v>0.29710421871925702</v>
      </c>
      <c r="D483" s="11">
        <v>0.25799185769236199</v>
      </c>
    </row>
    <row r="484" spans="1:4" x14ac:dyDescent="0.15">
      <c r="A484" s="11">
        <v>257</v>
      </c>
      <c r="B484" s="11" t="s">
        <v>24</v>
      </c>
      <c r="C484" s="11">
        <v>0.28072282315819702</v>
      </c>
      <c r="D484" s="11">
        <v>0.25760350359749601</v>
      </c>
    </row>
    <row r="485" spans="1:4" x14ac:dyDescent="0.15">
      <c r="A485" s="11">
        <v>35</v>
      </c>
      <c r="B485" s="11" t="s">
        <v>7</v>
      </c>
      <c r="C485" s="11">
        <v>0.28849308522932199</v>
      </c>
      <c r="D485" s="11">
        <v>0.25754322459136703</v>
      </c>
    </row>
    <row r="486" spans="1:4" x14ac:dyDescent="0.15">
      <c r="A486" s="11">
        <v>417</v>
      </c>
      <c r="B486" s="11" t="s">
        <v>7</v>
      </c>
      <c r="C486" s="11">
        <v>0.27602282917459098</v>
      </c>
      <c r="D486" s="11">
        <v>0.25750715859664403</v>
      </c>
    </row>
    <row r="487" spans="1:4" x14ac:dyDescent="0.15">
      <c r="A487" s="11">
        <v>246</v>
      </c>
      <c r="B487" s="11" t="s">
        <v>22</v>
      </c>
      <c r="C487" s="11">
        <v>0.26521380687954299</v>
      </c>
      <c r="D487" s="11">
        <v>0.25746675252267598</v>
      </c>
    </row>
    <row r="488" spans="1:4" x14ac:dyDescent="0.15">
      <c r="A488" s="11">
        <v>54</v>
      </c>
      <c r="B488" s="11" t="s">
        <v>28</v>
      </c>
      <c r="C488" s="11">
        <v>0.35969094185339701</v>
      </c>
      <c r="D488" s="11">
        <v>0.257181628101884</v>
      </c>
    </row>
    <row r="489" spans="1:4" x14ac:dyDescent="0.15">
      <c r="A489" s="11">
        <v>248</v>
      </c>
      <c r="B489" s="11" t="s">
        <v>7</v>
      </c>
      <c r="C489" s="11">
        <v>0.29754990841831203</v>
      </c>
      <c r="D489" s="11">
        <v>0.257145576948064</v>
      </c>
    </row>
    <row r="490" spans="1:4" x14ac:dyDescent="0.15">
      <c r="A490" s="11">
        <v>569</v>
      </c>
      <c r="B490" s="11" t="s">
        <v>9</v>
      </c>
      <c r="C490" s="11">
        <v>0.27553843419640001</v>
      </c>
      <c r="D490" s="11">
        <v>0.25702245807551399</v>
      </c>
    </row>
    <row r="491" spans="1:4" x14ac:dyDescent="0.15">
      <c r="A491" s="11">
        <v>501</v>
      </c>
      <c r="B491" s="11" t="s">
        <v>7</v>
      </c>
      <c r="C491" s="11">
        <v>0.28464090258517</v>
      </c>
      <c r="D491" s="11">
        <v>0.25690641207512699</v>
      </c>
    </row>
    <row r="492" spans="1:4" x14ac:dyDescent="0.15">
      <c r="A492" s="11">
        <v>135</v>
      </c>
      <c r="B492" s="11" t="s">
        <v>22</v>
      </c>
      <c r="C492" s="11">
        <v>0.27970987554418603</v>
      </c>
      <c r="D492" s="11">
        <v>0.25687063469099097</v>
      </c>
    </row>
    <row r="493" spans="1:4" x14ac:dyDescent="0.15">
      <c r="A493" s="11">
        <v>271</v>
      </c>
      <c r="B493" s="11" t="s">
        <v>7</v>
      </c>
      <c r="C493" s="11">
        <v>0.332995011743217</v>
      </c>
      <c r="D493" s="11">
        <v>0.25686449197133199</v>
      </c>
    </row>
    <row r="494" spans="1:4" x14ac:dyDescent="0.15">
      <c r="A494" s="11">
        <v>56</v>
      </c>
      <c r="B494" s="11" t="s">
        <v>7</v>
      </c>
      <c r="C494" s="11">
        <v>0.27412985582379501</v>
      </c>
      <c r="D494" s="11">
        <v>0.25683539187841398</v>
      </c>
    </row>
    <row r="495" spans="1:4" x14ac:dyDescent="0.15">
      <c r="A495" s="11">
        <v>378</v>
      </c>
      <c r="B495" s="11" t="s">
        <v>22</v>
      </c>
      <c r="C495" s="11">
        <v>0.27006203470595902</v>
      </c>
      <c r="D495" s="11">
        <v>0.25622304005901397</v>
      </c>
    </row>
    <row r="496" spans="1:4" x14ac:dyDescent="0.15">
      <c r="A496" s="11">
        <v>408</v>
      </c>
      <c r="B496" s="11" t="s">
        <v>18</v>
      </c>
      <c r="C496" s="11">
        <v>0.28201120985711198</v>
      </c>
      <c r="D496" s="11">
        <v>0.25611250233264099</v>
      </c>
    </row>
    <row r="497" spans="1:5" x14ac:dyDescent="0.15">
      <c r="A497" s="11">
        <v>42</v>
      </c>
      <c r="B497" s="11" t="s">
        <v>9</v>
      </c>
      <c r="C497" s="11">
        <v>0.27559095922218102</v>
      </c>
      <c r="D497" s="11">
        <v>0.255908827988581</v>
      </c>
    </row>
    <row r="498" spans="1:5" x14ac:dyDescent="0.15">
      <c r="A498" s="11">
        <v>575</v>
      </c>
      <c r="B498" s="11" t="s">
        <v>15</v>
      </c>
      <c r="C498" s="11">
        <v>0.26471702343932701</v>
      </c>
      <c r="D498" s="11">
        <v>0.25581836263005397</v>
      </c>
    </row>
    <row r="499" spans="1:5" x14ac:dyDescent="0.15">
      <c r="A499" s="11">
        <v>577</v>
      </c>
      <c r="B499" s="11" t="s">
        <v>27</v>
      </c>
      <c r="C499" s="11">
        <v>0.31996074992393603</v>
      </c>
      <c r="D499" s="11">
        <v>0.255722770190423</v>
      </c>
    </row>
    <row r="500" spans="1:5" x14ac:dyDescent="0.15">
      <c r="A500" s="11">
        <v>81</v>
      </c>
      <c r="B500" s="11" t="s">
        <v>27</v>
      </c>
      <c r="C500" s="11">
        <v>0.35799809583914</v>
      </c>
      <c r="D500" s="11">
        <v>0.25550476253640803</v>
      </c>
    </row>
    <row r="501" spans="1:5" x14ac:dyDescent="0.15">
      <c r="A501" s="11">
        <v>506</v>
      </c>
      <c r="B501" s="11" t="s">
        <v>11</v>
      </c>
      <c r="C501" s="11">
        <v>0.36833330886684401</v>
      </c>
      <c r="D501" s="11">
        <v>0.255229175097761</v>
      </c>
    </row>
    <row r="502" spans="1:5" x14ac:dyDescent="0.15">
      <c r="A502" s="11">
        <v>595</v>
      </c>
      <c r="B502" s="11" t="s">
        <v>22</v>
      </c>
      <c r="C502" s="11">
        <v>0.27876210333259799</v>
      </c>
      <c r="D502" s="11">
        <v>0.25510647528117403</v>
      </c>
    </row>
    <row r="503" spans="1:5" x14ac:dyDescent="0.15">
      <c r="A503" s="11">
        <v>615</v>
      </c>
      <c r="B503" s="11" t="s">
        <v>15</v>
      </c>
      <c r="C503" s="11">
        <v>0.26823884673364801</v>
      </c>
      <c r="D503" s="11">
        <v>0.25489672242379302</v>
      </c>
    </row>
    <row r="504" spans="1:5" x14ac:dyDescent="0.15">
      <c r="A504" s="11">
        <v>274</v>
      </c>
      <c r="B504" s="11" t="s">
        <v>25</v>
      </c>
      <c r="C504" s="11">
        <v>0.28712729925331898</v>
      </c>
      <c r="D504" s="11">
        <v>0.25458625474875202</v>
      </c>
    </row>
    <row r="505" spans="1:5" x14ac:dyDescent="0.15">
      <c r="A505" s="11">
        <v>583</v>
      </c>
      <c r="B505" s="11" t="s">
        <v>27</v>
      </c>
      <c r="C505" s="11">
        <v>0.27351454071703102</v>
      </c>
      <c r="D505" s="11">
        <v>0.25437549080230099</v>
      </c>
    </row>
    <row r="506" spans="1:5" x14ac:dyDescent="0.15">
      <c r="A506" s="11">
        <v>59</v>
      </c>
      <c r="B506" s="11" t="s">
        <v>7</v>
      </c>
      <c r="C506" s="11">
        <v>0.28782351405442003</v>
      </c>
      <c r="D506" s="11">
        <v>0.25411356757235998</v>
      </c>
    </row>
    <row r="507" spans="1:5" x14ac:dyDescent="0.15">
      <c r="A507" s="11">
        <v>342</v>
      </c>
      <c r="B507" s="11" t="s">
        <v>28</v>
      </c>
      <c r="C507" s="11">
        <v>0.32303087052825702</v>
      </c>
      <c r="D507" s="11">
        <v>0.254032843688137</v>
      </c>
      <c r="E507" s="3" t="s">
        <v>32</v>
      </c>
    </row>
    <row r="508" spans="1:5" x14ac:dyDescent="0.15">
      <c r="A508" s="11">
        <v>593</v>
      </c>
      <c r="B508" s="11" t="s">
        <v>15</v>
      </c>
      <c r="C508" s="11">
        <v>0.27504567587318102</v>
      </c>
      <c r="D508" s="11">
        <v>0.25357019524716301</v>
      </c>
    </row>
    <row r="509" spans="1:5" x14ac:dyDescent="0.15">
      <c r="A509" s="11">
        <v>437</v>
      </c>
      <c r="B509" s="11" t="s">
        <v>9</v>
      </c>
      <c r="C509" s="11">
        <v>0.27220346559628</v>
      </c>
      <c r="D509" s="11">
        <v>0.25354352602455299</v>
      </c>
    </row>
    <row r="510" spans="1:5" x14ac:dyDescent="0.15">
      <c r="A510" s="11">
        <v>31</v>
      </c>
      <c r="B510" s="11" t="s">
        <v>28</v>
      </c>
      <c r="C510" s="11">
        <v>0.344993281303486</v>
      </c>
      <c r="D510" s="11">
        <v>0.253453830067004</v>
      </c>
    </row>
    <row r="511" spans="1:5" x14ac:dyDescent="0.15">
      <c r="A511" s="11">
        <v>526</v>
      </c>
      <c r="B511" s="11" t="s">
        <v>7</v>
      </c>
      <c r="C511" s="11">
        <v>0.288740330040482</v>
      </c>
      <c r="D511" s="11">
        <v>0.25342719480457498</v>
      </c>
    </row>
    <row r="512" spans="1:5" x14ac:dyDescent="0.15">
      <c r="A512" s="11">
        <v>544</v>
      </c>
      <c r="B512" s="11" t="s">
        <v>7</v>
      </c>
      <c r="C512" s="11">
        <v>0.280081382730416</v>
      </c>
      <c r="D512" s="11">
        <v>0.25324662798039199</v>
      </c>
    </row>
    <row r="513" spans="1:4" x14ac:dyDescent="0.15">
      <c r="A513" s="11">
        <v>289</v>
      </c>
      <c r="B513" s="11" t="s">
        <v>29</v>
      </c>
      <c r="C513" s="11">
        <v>0.27804517277669399</v>
      </c>
      <c r="D513" s="11">
        <v>0.25315775722641098</v>
      </c>
    </row>
    <row r="514" spans="1:4" x14ac:dyDescent="0.15">
      <c r="A514" s="11">
        <v>359</v>
      </c>
      <c r="B514" s="11" t="s">
        <v>28</v>
      </c>
      <c r="C514" s="11">
        <v>0.28346783984989399</v>
      </c>
      <c r="D514" s="11">
        <v>0.25280288815509699</v>
      </c>
    </row>
    <row r="515" spans="1:4" x14ac:dyDescent="0.15">
      <c r="A515" s="11">
        <v>8</v>
      </c>
      <c r="B515" s="11" t="s">
        <v>19</v>
      </c>
      <c r="C515" s="11">
        <v>0.281312988309107</v>
      </c>
      <c r="D515" s="11">
        <v>0.25264071608062799</v>
      </c>
    </row>
    <row r="516" spans="1:4" x14ac:dyDescent="0.15">
      <c r="A516" s="11">
        <v>3</v>
      </c>
      <c r="B516" s="11" t="s">
        <v>29</v>
      </c>
      <c r="C516" s="11">
        <v>0.34479482241187198</v>
      </c>
      <c r="D516" s="11">
        <v>0.25249366432144399</v>
      </c>
    </row>
    <row r="517" spans="1:4" x14ac:dyDescent="0.15">
      <c r="A517" s="11">
        <v>120</v>
      </c>
      <c r="B517" s="11" t="s">
        <v>22</v>
      </c>
      <c r="C517" s="11">
        <v>0.26638468118397102</v>
      </c>
      <c r="D517" s="11">
        <v>0.25194660327269303</v>
      </c>
    </row>
    <row r="518" spans="1:4" x14ac:dyDescent="0.15">
      <c r="A518" s="11">
        <v>170</v>
      </c>
      <c r="B518" s="11" t="s">
        <v>22</v>
      </c>
      <c r="C518" s="11">
        <v>0.27499875680867297</v>
      </c>
      <c r="D518" s="11">
        <v>0.251734301736183</v>
      </c>
    </row>
    <row r="519" spans="1:4" x14ac:dyDescent="0.15">
      <c r="A519" s="11">
        <v>39</v>
      </c>
      <c r="B519" s="11" t="s">
        <v>28</v>
      </c>
      <c r="C519" s="11">
        <v>0.31152566964654399</v>
      </c>
      <c r="D519" s="11">
        <v>0.25149332284593701</v>
      </c>
    </row>
    <row r="520" spans="1:4" x14ac:dyDescent="0.15">
      <c r="A520" s="11">
        <v>525</v>
      </c>
      <c r="B520" s="11" t="s">
        <v>22</v>
      </c>
      <c r="C520" s="11">
        <v>0.26224883205647798</v>
      </c>
      <c r="D520" s="11">
        <v>0.25142248256192301</v>
      </c>
    </row>
    <row r="521" spans="1:4" x14ac:dyDescent="0.15">
      <c r="A521" s="11">
        <v>604</v>
      </c>
      <c r="B521" s="11" t="s">
        <v>7</v>
      </c>
      <c r="C521" s="11">
        <v>0.296321228817436</v>
      </c>
      <c r="D521" s="11">
        <v>0.25094968855971</v>
      </c>
    </row>
    <row r="522" spans="1:4" x14ac:dyDescent="0.15">
      <c r="A522" s="11">
        <v>565</v>
      </c>
      <c r="B522" s="11" t="s">
        <v>19</v>
      </c>
      <c r="C522" s="11">
        <v>0.37174083364237398</v>
      </c>
      <c r="D522" s="11">
        <v>0.25084891097815598</v>
      </c>
    </row>
    <row r="523" spans="1:4" x14ac:dyDescent="0.15">
      <c r="A523" s="11">
        <v>45</v>
      </c>
      <c r="B523" s="11" t="s">
        <v>28</v>
      </c>
      <c r="C523" s="11">
        <v>0.27585070198324202</v>
      </c>
      <c r="D523" s="11">
        <v>0.25081877468646002</v>
      </c>
    </row>
    <row r="524" spans="1:4" x14ac:dyDescent="0.15">
      <c r="A524" s="11">
        <v>25</v>
      </c>
      <c r="B524" s="11" t="s">
        <v>19</v>
      </c>
      <c r="C524" s="11">
        <v>0.27464178530268202</v>
      </c>
      <c r="D524" s="11">
        <v>0.25026921321043799</v>
      </c>
    </row>
    <row r="525" spans="1:4" x14ac:dyDescent="0.15">
      <c r="A525" s="11">
        <v>505</v>
      </c>
      <c r="B525" s="11" t="s">
        <v>29</v>
      </c>
      <c r="C525" s="11">
        <v>0.26661008061026498</v>
      </c>
      <c r="D525" s="11">
        <v>0.25023099677750499</v>
      </c>
    </row>
    <row r="526" spans="1:4" x14ac:dyDescent="0.15">
      <c r="A526" s="11">
        <v>614</v>
      </c>
      <c r="B526" s="11" t="s">
        <v>19</v>
      </c>
      <c r="C526" s="11">
        <v>0.31582558558567397</v>
      </c>
      <c r="D526" s="11">
        <v>0.249922598892518</v>
      </c>
    </row>
    <row r="527" spans="1:4" x14ac:dyDescent="0.15">
      <c r="A527" s="11">
        <v>463</v>
      </c>
      <c r="B527" s="11" t="s">
        <v>22</v>
      </c>
      <c r="C527" s="11">
        <v>0.27680356625817798</v>
      </c>
      <c r="D527" s="11">
        <v>0.249861581904326</v>
      </c>
    </row>
    <row r="528" spans="1:4" x14ac:dyDescent="0.15">
      <c r="A528" s="11">
        <v>243</v>
      </c>
      <c r="B528" s="11" t="s">
        <v>13</v>
      </c>
      <c r="C528" s="11">
        <v>0.26013041988429297</v>
      </c>
      <c r="D528" s="11">
        <v>0.249462811112661</v>
      </c>
    </row>
    <row r="529" spans="1:4" x14ac:dyDescent="0.15">
      <c r="A529" s="11">
        <v>222</v>
      </c>
      <c r="B529" s="11" t="s">
        <v>19</v>
      </c>
      <c r="C529" s="11">
        <v>0.27905180777882699</v>
      </c>
      <c r="D529" s="11">
        <v>0.24929967595893299</v>
      </c>
    </row>
    <row r="530" spans="1:4" x14ac:dyDescent="0.15">
      <c r="A530" s="11">
        <v>430</v>
      </c>
      <c r="B530" s="11" t="s">
        <v>11</v>
      </c>
      <c r="C530" s="11">
        <v>0.275344572281503</v>
      </c>
      <c r="D530" s="11">
        <v>0.24927691305137001</v>
      </c>
    </row>
    <row r="531" spans="1:4" x14ac:dyDescent="0.15">
      <c r="A531" s="11">
        <v>591</v>
      </c>
      <c r="B531" s="11" t="s">
        <v>27</v>
      </c>
      <c r="C531" s="11">
        <v>0.26180707467404501</v>
      </c>
      <c r="D531" s="11">
        <v>0.24920373273851601</v>
      </c>
    </row>
    <row r="532" spans="1:4" x14ac:dyDescent="0.15">
      <c r="A532" s="11">
        <v>388</v>
      </c>
      <c r="B532" s="11" t="s">
        <v>25</v>
      </c>
      <c r="C532" s="11">
        <v>0.32230776222444502</v>
      </c>
      <c r="D532" s="11">
        <v>0.24898427870803</v>
      </c>
    </row>
    <row r="533" spans="1:4" x14ac:dyDescent="0.15">
      <c r="A533" s="11">
        <v>20</v>
      </c>
      <c r="B533" s="11" t="s">
        <v>24</v>
      </c>
      <c r="C533" s="11">
        <v>0.31598289522853701</v>
      </c>
      <c r="D533" s="11">
        <v>0.24873206616944701</v>
      </c>
    </row>
    <row r="534" spans="1:4" x14ac:dyDescent="0.15">
      <c r="A534" s="11">
        <v>426</v>
      </c>
      <c r="B534" s="11" t="s">
        <v>9</v>
      </c>
      <c r="C534" s="11">
        <v>0.26138563210215798</v>
      </c>
      <c r="D534" s="11">
        <v>0.24822148785049999</v>
      </c>
    </row>
    <row r="535" spans="1:4" x14ac:dyDescent="0.15">
      <c r="A535" s="11">
        <v>98</v>
      </c>
      <c r="B535" s="11" t="s">
        <v>7</v>
      </c>
      <c r="C535" s="11">
        <v>0.26480895286043399</v>
      </c>
      <c r="D535" s="11">
        <v>0.248028858995433</v>
      </c>
    </row>
    <row r="536" spans="1:4" x14ac:dyDescent="0.15">
      <c r="A536" s="11">
        <v>498</v>
      </c>
      <c r="B536" s="11" t="s">
        <v>15</v>
      </c>
      <c r="C536" s="11">
        <v>0.258779092054784</v>
      </c>
      <c r="D536" s="11">
        <v>0.24778221232904901</v>
      </c>
    </row>
    <row r="537" spans="1:4" x14ac:dyDescent="0.15">
      <c r="A537" s="11">
        <v>324</v>
      </c>
      <c r="B537" s="11" t="s">
        <v>15</v>
      </c>
      <c r="C537" s="11">
        <v>0.26595901584751003</v>
      </c>
      <c r="D537" s="11">
        <v>0.24761031196548899</v>
      </c>
    </row>
    <row r="538" spans="1:4" x14ac:dyDescent="0.15">
      <c r="A538" s="11">
        <v>104</v>
      </c>
      <c r="B538" s="11" t="s">
        <v>29</v>
      </c>
      <c r="C538" s="11">
        <v>0.25942952870852998</v>
      </c>
      <c r="D538" s="11">
        <v>0.24758335228775</v>
      </c>
    </row>
    <row r="539" spans="1:4" x14ac:dyDescent="0.15">
      <c r="A539" s="11">
        <v>92</v>
      </c>
      <c r="B539" s="11" t="s">
        <v>17</v>
      </c>
      <c r="C539" s="11">
        <v>0.27055707335506302</v>
      </c>
      <c r="D539" s="11">
        <v>0.247196887329593</v>
      </c>
    </row>
    <row r="540" spans="1:4" x14ac:dyDescent="0.15">
      <c r="A540" s="11">
        <v>547</v>
      </c>
      <c r="B540" s="11" t="s">
        <v>29</v>
      </c>
      <c r="C540" s="11">
        <v>0.35034248409456198</v>
      </c>
      <c r="D540" s="11">
        <v>0.24705659651209599</v>
      </c>
    </row>
    <row r="541" spans="1:4" x14ac:dyDescent="0.15">
      <c r="A541" s="11">
        <v>625</v>
      </c>
      <c r="B541" s="11" t="s">
        <v>22</v>
      </c>
      <c r="C541" s="11">
        <v>0.25546065706687199</v>
      </c>
      <c r="D541" s="11">
        <v>0.246929215548498</v>
      </c>
    </row>
    <row r="542" spans="1:4" x14ac:dyDescent="0.15">
      <c r="A542" s="11">
        <v>127</v>
      </c>
      <c r="B542" s="11" t="s">
        <v>9</v>
      </c>
      <c r="C542" s="11">
        <v>0.26810516188455402</v>
      </c>
      <c r="D542" s="11">
        <v>0.246880232905277</v>
      </c>
    </row>
    <row r="543" spans="1:4" x14ac:dyDescent="0.15">
      <c r="A543" s="11">
        <v>546</v>
      </c>
      <c r="B543" s="11" t="s">
        <v>29</v>
      </c>
      <c r="C543" s="11">
        <v>0.30446792912433501</v>
      </c>
      <c r="D543" s="11">
        <v>0.24659758023610701</v>
      </c>
    </row>
    <row r="544" spans="1:4" x14ac:dyDescent="0.15">
      <c r="A544" s="11">
        <v>484</v>
      </c>
      <c r="B544" s="11" t="s">
        <v>28</v>
      </c>
      <c r="C544" s="11">
        <v>0.27446474946813398</v>
      </c>
      <c r="D544" s="11">
        <v>0.24641942635980099</v>
      </c>
    </row>
    <row r="545" spans="1:4" x14ac:dyDescent="0.15">
      <c r="A545" s="11">
        <v>284</v>
      </c>
      <c r="B545" s="11" t="s">
        <v>17</v>
      </c>
      <c r="C545" s="11">
        <v>0.29686572614340301</v>
      </c>
      <c r="D545" s="11">
        <v>0.24641650991848901</v>
      </c>
    </row>
    <row r="546" spans="1:4" x14ac:dyDescent="0.15">
      <c r="A546" s="11">
        <v>322</v>
      </c>
      <c r="B546" s="11" t="s">
        <v>9</v>
      </c>
      <c r="C546" s="11">
        <v>0.27058908707567397</v>
      </c>
      <c r="D546" s="11">
        <v>0.24502781037909299</v>
      </c>
    </row>
    <row r="547" spans="1:4" x14ac:dyDescent="0.15">
      <c r="A547" s="11">
        <v>184</v>
      </c>
      <c r="B547" s="11" t="s">
        <v>17</v>
      </c>
      <c r="C547" s="11">
        <v>0.27319343790124401</v>
      </c>
      <c r="D547" s="11">
        <v>0.24455400408453501</v>
      </c>
    </row>
    <row r="548" spans="1:4" x14ac:dyDescent="0.15">
      <c r="A548" s="11">
        <v>144</v>
      </c>
      <c r="B548" s="11" t="s">
        <v>9</v>
      </c>
      <c r="C548" s="11">
        <v>0.26691047491257203</v>
      </c>
      <c r="D548" s="11">
        <v>0.244370259542419</v>
      </c>
    </row>
    <row r="549" spans="1:4" x14ac:dyDescent="0.15">
      <c r="A549" s="11">
        <v>123</v>
      </c>
      <c r="B549" s="11" t="s">
        <v>15</v>
      </c>
      <c r="C549" s="11">
        <v>0.27035688181545298</v>
      </c>
      <c r="D549" s="11">
        <v>0.24435618055663499</v>
      </c>
    </row>
    <row r="550" spans="1:4" x14ac:dyDescent="0.15">
      <c r="A550" s="11">
        <v>504</v>
      </c>
      <c r="B550" s="11" t="s">
        <v>7</v>
      </c>
      <c r="C550" s="11">
        <v>0.29435406895211902</v>
      </c>
      <c r="D550" s="11">
        <v>0.24419642179988099</v>
      </c>
    </row>
    <row r="551" spans="1:4" x14ac:dyDescent="0.15">
      <c r="A551" s="11">
        <v>560</v>
      </c>
      <c r="B551" s="11" t="s">
        <v>28</v>
      </c>
      <c r="C551" s="11">
        <v>0.26899498503893399</v>
      </c>
      <c r="D551" s="11">
        <v>0.24391509079162299</v>
      </c>
    </row>
    <row r="552" spans="1:4" x14ac:dyDescent="0.15">
      <c r="A552" s="11">
        <v>200</v>
      </c>
      <c r="B552" s="11" t="s">
        <v>19</v>
      </c>
      <c r="C552" s="11">
        <v>0.274959603102365</v>
      </c>
      <c r="D552" s="11">
        <v>0.24368599763701601</v>
      </c>
    </row>
    <row r="553" spans="1:4" x14ac:dyDescent="0.15">
      <c r="A553" s="11">
        <v>299</v>
      </c>
      <c r="B553" s="11" t="s">
        <v>24</v>
      </c>
      <c r="C553" s="11">
        <v>0.27101890086068797</v>
      </c>
      <c r="D553" s="11">
        <v>0.243500160025934</v>
      </c>
    </row>
    <row r="554" spans="1:4" x14ac:dyDescent="0.15">
      <c r="A554" s="11">
        <v>519</v>
      </c>
      <c r="B554" s="11" t="s">
        <v>24</v>
      </c>
      <c r="C554" s="11">
        <v>0.25850259426179201</v>
      </c>
      <c r="D554" s="11">
        <v>0.24342671678788599</v>
      </c>
    </row>
    <row r="555" spans="1:4" x14ac:dyDescent="0.15">
      <c r="A555" s="11">
        <v>178</v>
      </c>
      <c r="B555" s="11" t="s">
        <v>11</v>
      </c>
      <c r="C555" s="11">
        <v>0.37909623054063601</v>
      </c>
      <c r="D555" s="11">
        <v>0.243119575623025</v>
      </c>
    </row>
    <row r="556" spans="1:4" x14ac:dyDescent="0.15">
      <c r="A556" s="11">
        <v>191</v>
      </c>
      <c r="B556" s="11" t="s">
        <v>17</v>
      </c>
      <c r="C556" s="11">
        <v>0.33890920151165199</v>
      </c>
      <c r="D556" s="11">
        <v>0.242605086325935</v>
      </c>
    </row>
    <row r="557" spans="1:4" x14ac:dyDescent="0.15">
      <c r="A557" s="11">
        <v>150</v>
      </c>
      <c r="B557" s="11" t="s">
        <v>7</v>
      </c>
      <c r="C557" s="11">
        <v>0.26344534492680299</v>
      </c>
      <c r="D557" s="11">
        <v>0.24243826697285001</v>
      </c>
    </row>
    <row r="558" spans="1:4" x14ac:dyDescent="0.15">
      <c r="A558" s="11">
        <v>507</v>
      </c>
      <c r="B558" s="11" t="s">
        <v>9</v>
      </c>
      <c r="C558" s="11">
        <v>0.353226237232518</v>
      </c>
      <c r="D558" s="11">
        <v>0.24237456451585701</v>
      </c>
    </row>
    <row r="559" spans="1:4" x14ac:dyDescent="0.15">
      <c r="A559" s="11">
        <v>71</v>
      </c>
      <c r="B559" s="11" t="s">
        <v>22</v>
      </c>
      <c r="C559" s="11">
        <v>0.25499519714582197</v>
      </c>
      <c r="D559" s="11">
        <v>0.24226793490349799</v>
      </c>
    </row>
    <row r="560" spans="1:4" x14ac:dyDescent="0.15">
      <c r="A560" s="11">
        <v>245</v>
      </c>
      <c r="B560" s="11" t="s">
        <v>15</v>
      </c>
      <c r="C560" s="11">
        <v>0.26448469066663199</v>
      </c>
      <c r="D560" s="11">
        <v>0.24145089795490801</v>
      </c>
    </row>
    <row r="561" spans="1:4" x14ac:dyDescent="0.15">
      <c r="A561" s="11">
        <v>367</v>
      </c>
      <c r="B561" s="11" t="s">
        <v>26</v>
      </c>
      <c r="C561" s="11">
        <v>0.270578456806916</v>
      </c>
      <c r="D561" s="11">
        <v>0.24108268712451</v>
      </c>
    </row>
    <row r="562" spans="1:4" x14ac:dyDescent="0.15">
      <c r="A562" s="11">
        <v>36</v>
      </c>
      <c r="B562" s="11" t="s">
        <v>17</v>
      </c>
      <c r="C562" s="11">
        <v>0.27385438276818402</v>
      </c>
      <c r="D562" s="11">
        <v>0.24066380027325099</v>
      </c>
    </row>
    <row r="563" spans="1:4" x14ac:dyDescent="0.15">
      <c r="A563" s="11">
        <v>44</v>
      </c>
      <c r="B563" s="11" t="s">
        <v>22</v>
      </c>
      <c r="C563" s="11">
        <v>0.25666895537224099</v>
      </c>
      <c r="D563" s="11">
        <v>0.240591721117179</v>
      </c>
    </row>
    <row r="564" spans="1:4" x14ac:dyDescent="0.15">
      <c r="A564" s="11">
        <v>516</v>
      </c>
      <c r="B564" s="11" t="s">
        <v>17</v>
      </c>
      <c r="C564" s="11">
        <v>0.257425216811135</v>
      </c>
      <c r="D564" s="11">
        <v>0.24058616526388399</v>
      </c>
    </row>
    <row r="565" spans="1:4" x14ac:dyDescent="0.15">
      <c r="A565" s="11">
        <v>197</v>
      </c>
      <c r="B565" s="11" t="s">
        <v>29</v>
      </c>
      <c r="C565" s="11">
        <v>0.27113209059201299</v>
      </c>
      <c r="D565" s="11">
        <v>0.24027645919170601</v>
      </c>
    </row>
    <row r="566" spans="1:4" x14ac:dyDescent="0.15">
      <c r="A566" s="11">
        <v>514</v>
      </c>
      <c r="B566" s="11" t="s">
        <v>24</v>
      </c>
      <c r="C566" s="11">
        <v>0.25910219346660601</v>
      </c>
      <c r="D566" s="11">
        <v>0.23942567658483399</v>
      </c>
    </row>
    <row r="567" spans="1:4" x14ac:dyDescent="0.15">
      <c r="A567" s="11">
        <v>353</v>
      </c>
      <c r="B567" s="11" t="s">
        <v>13</v>
      </c>
      <c r="C567" s="11">
        <v>0.44673735185104002</v>
      </c>
      <c r="D567" s="11">
        <v>0.239388325276083</v>
      </c>
    </row>
    <row r="568" spans="1:4" x14ac:dyDescent="0.15">
      <c r="A568" s="11">
        <v>422</v>
      </c>
      <c r="B568" s="11" t="s">
        <v>24</v>
      </c>
      <c r="C568" s="11">
        <v>0.24745147533547099</v>
      </c>
      <c r="D568" s="11">
        <v>0.239304147105453</v>
      </c>
    </row>
    <row r="569" spans="1:4" x14ac:dyDescent="0.15">
      <c r="A569" s="11">
        <v>148</v>
      </c>
      <c r="B569" s="11" t="s">
        <v>18</v>
      </c>
      <c r="C569" s="11">
        <v>0.26618615916090299</v>
      </c>
      <c r="D569" s="11">
        <v>0.23930085774912899</v>
      </c>
    </row>
    <row r="570" spans="1:4" x14ac:dyDescent="0.15">
      <c r="A570" s="11">
        <v>472</v>
      </c>
      <c r="B570" s="11" t="s">
        <v>29</v>
      </c>
      <c r="C570" s="11">
        <v>0.253918556658221</v>
      </c>
      <c r="D570" s="11">
        <v>0.239216758660487</v>
      </c>
    </row>
    <row r="571" spans="1:4" x14ac:dyDescent="0.15">
      <c r="A571" s="11">
        <v>308</v>
      </c>
      <c r="B571" s="11" t="s">
        <v>15</v>
      </c>
      <c r="C571" s="11">
        <v>0.25060359704596102</v>
      </c>
      <c r="D571" s="11">
        <v>0.23892458229241501</v>
      </c>
    </row>
    <row r="572" spans="1:4" x14ac:dyDescent="0.15">
      <c r="A572" s="11">
        <v>29</v>
      </c>
      <c r="B572" s="11" t="s">
        <v>25</v>
      </c>
      <c r="C572" s="11">
        <v>0.289173038023601</v>
      </c>
      <c r="D572" s="11">
        <v>0.238638731111844</v>
      </c>
    </row>
    <row r="573" spans="1:4" x14ac:dyDescent="0.15">
      <c r="A573" s="11">
        <v>242</v>
      </c>
      <c r="B573" s="11" t="s">
        <v>17</v>
      </c>
      <c r="C573" s="11">
        <v>0.24940063848663599</v>
      </c>
      <c r="D573" s="11">
        <v>0.23834819514510699</v>
      </c>
    </row>
    <row r="574" spans="1:4" x14ac:dyDescent="0.15">
      <c r="A574" s="11">
        <v>446</v>
      </c>
      <c r="B574" s="11" t="s">
        <v>15</v>
      </c>
      <c r="C574" s="11">
        <v>0.247165039350704</v>
      </c>
      <c r="D574" s="11">
        <v>0.238092308581209</v>
      </c>
    </row>
    <row r="575" spans="1:4" x14ac:dyDescent="0.15">
      <c r="A575" s="11">
        <v>395</v>
      </c>
      <c r="B575" s="11" t="s">
        <v>19</v>
      </c>
      <c r="C575" s="11">
        <v>0.26195395855238601</v>
      </c>
      <c r="D575" s="11">
        <v>0.23742006555929501</v>
      </c>
    </row>
    <row r="576" spans="1:4" x14ac:dyDescent="0.15">
      <c r="A576" s="11">
        <v>624</v>
      </c>
      <c r="B576" s="11" t="s">
        <v>9</v>
      </c>
      <c r="C576" s="11">
        <v>0.25038001000214899</v>
      </c>
      <c r="D576" s="11">
        <v>0.23707467513998301</v>
      </c>
    </row>
    <row r="577" spans="1:4" x14ac:dyDescent="0.15">
      <c r="A577" s="11">
        <v>112</v>
      </c>
      <c r="B577" s="11" t="s">
        <v>9</v>
      </c>
      <c r="C577" s="11">
        <v>0.28387154528964498</v>
      </c>
      <c r="D577" s="11">
        <v>0.23679537301235201</v>
      </c>
    </row>
    <row r="578" spans="1:4" x14ac:dyDescent="0.15">
      <c r="A578" s="11">
        <v>297</v>
      </c>
      <c r="B578" s="11" t="s">
        <v>15</v>
      </c>
      <c r="C578" s="11">
        <v>0.25969016062387601</v>
      </c>
      <c r="D578" s="11">
        <v>0.23496871914682399</v>
      </c>
    </row>
    <row r="579" spans="1:4" x14ac:dyDescent="0.15">
      <c r="A579" s="11">
        <v>229</v>
      </c>
      <c r="B579" s="11" t="s">
        <v>7</v>
      </c>
      <c r="C579" s="11">
        <v>0.25627295675148398</v>
      </c>
      <c r="D579" s="11">
        <v>0.234853911417921</v>
      </c>
    </row>
    <row r="580" spans="1:4" x14ac:dyDescent="0.15">
      <c r="A580" s="11">
        <v>212</v>
      </c>
      <c r="B580" s="11" t="s">
        <v>11</v>
      </c>
      <c r="C580" s="11">
        <v>0.39202390163670497</v>
      </c>
      <c r="D580" s="11">
        <v>0.23455982715516399</v>
      </c>
    </row>
    <row r="581" spans="1:4" x14ac:dyDescent="0.15">
      <c r="A581" s="11">
        <v>530</v>
      </c>
      <c r="B581" s="11" t="s">
        <v>24</v>
      </c>
      <c r="C581" s="11">
        <v>0.26182823773568897</v>
      </c>
      <c r="D581" s="11">
        <v>0.23425129331833899</v>
      </c>
    </row>
    <row r="582" spans="1:4" x14ac:dyDescent="0.15">
      <c r="A582" s="11">
        <v>557</v>
      </c>
      <c r="B582" s="11" t="s">
        <v>19</v>
      </c>
      <c r="C582" s="11">
        <v>0.26723452989737001</v>
      </c>
      <c r="D582" s="11">
        <v>0.234200012218579</v>
      </c>
    </row>
    <row r="583" spans="1:4" x14ac:dyDescent="0.15">
      <c r="A583" s="11">
        <v>130</v>
      </c>
      <c r="B583" s="11" t="s">
        <v>15</v>
      </c>
      <c r="C583" s="11">
        <v>0.25445236634292501</v>
      </c>
      <c r="D583" s="11">
        <v>0.23332810527026099</v>
      </c>
    </row>
    <row r="584" spans="1:4" x14ac:dyDescent="0.15">
      <c r="A584" s="11">
        <v>489</v>
      </c>
      <c r="B584" s="11" t="s">
        <v>9</v>
      </c>
      <c r="C584" s="11">
        <v>0.25716567445349697</v>
      </c>
      <c r="D584" s="11">
        <v>0.23266754005498799</v>
      </c>
    </row>
    <row r="585" spans="1:4" x14ac:dyDescent="0.15">
      <c r="A585" s="11">
        <v>401</v>
      </c>
      <c r="B585" s="11" t="s">
        <v>7</v>
      </c>
      <c r="C585" s="11">
        <v>0.25647707314013302</v>
      </c>
      <c r="D585" s="11">
        <v>0.232291726439532</v>
      </c>
    </row>
    <row r="586" spans="1:4" x14ac:dyDescent="0.15">
      <c r="A586" s="11">
        <v>129</v>
      </c>
      <c r="B586" s="11" t="s">
        <v>17</v>
      </c>
      <c r="C586" s="11">
        <v>0.240237702252867</v>
      </c>
      <c r="D586" s="11">
        <v>0.23228576731610501</v>
      </c>
    </row>
    <row r="587" spans="1:4" x14ac:dyDescent="0.15">
      <c r="A587" s="11">
        <v>355</v>
      </c>
      <c r="B587" s="11" t="s">
        <v>25</v>
      </c>
      <c r="C587" s="11">
        <v>0.248980996922262</v>
      </c>
      <c r="D587" s="11">
        <v>0.23034946219755201</v>
      </c>
    </row>
    <row r="588" spans="1:4" x14ac:dyDescent="0.15">
      <c r="A588" s="11">
        <v>230</v>
      </c>
      <c r="B588" s="11" t="s">
        <v>19</v>
      </c>
      <c r="C588" s="11">
        <v>0.37026522835259201</v>
      </c>
      <c r="D588" s="11">
        <v>0.23025712342964599</v>
      </c>
    </row>
    <row r="589" spans="1:4" x14ac:dyDescent="0.15">
      <c r="A589" s="11">
        <v>141</v>
      </c>
      <c r="B589" s="11" t="s">
        <v>26</v>
      </c>
      <c r="C589" s="11">
        <v>0.243245371713709</v>
      </c>
      <c r="D589" s="11">
        <v>0.23004819707827401</v>
      </c>
    </row>
    <row r="590" spans="1:4" x14ac:dyDescent="0.15">
      <c r="A590" s="11">
        <v>387</v>
      </c>
      <c r="B590" s="11" t="s">
        <v>29</v>
      </c>
      <c r="C590" s="11">
        <v>0.24161987474505101</v>
      </c>
      <c r="D590" s="11">
        <v>0.22973763580456399</v>
      </c>
    </row>
    <row r="591" spans="1:4" x14ac:dyDescent="0.15">
      <c r="A591" s="11">
        <v>167</v>
      </c>
      <c r="B591" s="11" t="s">
        <v>24</v>
      </c>
      <c r="C591" s="11">
        <v>0.24544653887023399</v>
      </c>
      <c r="D591" s="11">
        <v>0.22783991583650101</v>
      </c>
    </row>
    <row r="592" spans="1:4" x14ac:dyDescent="0.15">
      <c r="A592" s="11">
        <v>117</v>
      </c>
      <c r="B592" s="11" t="s">
        <v>17</v>
      </c>
      <c r="C592" s="11">
        <v>0.241147956101949</v>
      </c>
      <c r="D592" s="11">
        <v>0.227602350807243</v>
      </c>
    </row>
    <row r="593" spans="1:4" x14ac:dyDescent="0.15">
      <c r="A593" s="11">
        <v>420</v>
      </c>
      <c r="B593" s="11" t="s">
        <v>28</v>
      </c>
      <c r="C593" s="11">
        <v>0.23879885868384601</v>
      </c>
      <c r="D593" s="11">
        <v>0.226795640020339</v>
      </c>
    </row>
    <row r="594" spans="1:4" x14ac:dyDescent="0.15">
      <c r="A594" s="11">
        <v>288</v>
      </c>
      <c r="B594" s="11" t="s">
        <v>18</v>
      </c>
      <c r="C594" s="11">
        <v>0.23699719895254601</v>
      </c>
      <c r="D594" s="11">
        <v>0.22646558350722901</v>
      </c>
    </row>
    <row r="595" spans="1:4" x14ac:dyDescent="0.15">
      <c r="A595" s="11">
        <v>251</v>
      </c>
      <c r="B595" s="11" t="s">
        <v>22</v>
      </c>
      <c r="C595" s="11">
        <v>0.23098666723824099</v>
      </c>
      <c r="D595" s="11">
        <v>0.22294402057934701</v>
      </c>
    </row>
    <row r="596" spans="1:4" x14ac:dyDescent="0.15">
      <c r="A596" s="11">
        <v>46</v>
      </c>
      <c r="B596" s="11" t="s">
        <v>27</v>
      </c>
      <c r="C596" s="11">
        <v>0.23122754016444799</v>
      </c>
      <c r="D596" s="11">
        <v>0.22204977664410999</v>
      </c>
    </row>
    <row r="597" spans="1:4" x14ac:dyDescent="0.15">
      <c r="A597" s="11">
        <v>253</v>
      </c>
      <c r="B597" s="11" t="s">
        <v>29</v>
      </c>
      <c r="C597" s="11">
        <v>0.24556347247812799</v>
      </c>
      <c r="D597" s="11">
        <v>0.220195664756938</v>
      </c>
    </row>
    <row r="598" spans="1:4" x14ac:dyDescent="0.15">
      <c r="A598" s="11">
        <v>97</v>
      </c>
      <c r="B598" s="11" t="s">
        <v>19</v>
      </c>
      <c r="C598" s="11">
        <v>0.23128856879828699</v>
      </c>
      <c r="D598" s="11">
        <v>0.21984396103732901</v>
      </c>
    </row>
    <row r="599" spans="1:4" x14ac:dyDescent="0.15">
      <c r="A599" s="11">
        <v>49</v>
      </c>
      <c r="B599" s="11" t="s">
        <v>18</v>
      </c>
      <c r="C599" s="11">
        <v>0.257210458689063</v>
      </c>
      <c r="D599" s="11">
        <v>0.219717848466708</v>
      </c>
    </row>
    <row r="600" spans="1:4" x14ac:dyDescent="0.15">
      <c r="A600" s="11">
        <v>368</v>
      </c>
      <c r="B600" s="11" t="s">
        <v>19</v>
      </c>
      <c r="C600" s="11">
        <v>0.231892612651943</v>
      </c>
      <c r="D600" s="11">
        <v>0.21858075700436699</v>
      </c>
    </row>
    <row r="601" spans="1:4" x14ac:dyDescent="0.15">
      <c r="A601" s="11">
        <v>418</v>
      </c>
      <c r="B601" s="11" t="s">
        <v>28</v>
      </c>
      <c r="C601" s="11">
        <v>0.225395684528297</v>
      </c>
      <c r="D601" s="11">
        <v>0.21665981145376301</v>
      </c>
    </row>
    <row r="602" spans="1:4" x14ac:dyDescent="0.15">
      <c r="A602" s="11">
        <v>287</v>
      </c>
      <c r="B602" s="11" t="s">
        <v>29</v>
      </c>
      <c r="C602" s="11">
        <v>0.2325009528359</v>
      </c>
      <c r="D602" s="11">
        <v>0.216041842116003</v>
      </c>
    </row>
    <row r="603" spans="1:4" x14ac:dyDescent="0.15">
      <c r="A603" s="11">
        <v>292</v>
      </c>
      <c r="B603" s="11" t="s">
        <v>7</v>
      </c>
      <c r="C603" s="11">
        <v>0.234679420959468</v>
      </c>
      <c r="D603" s="11">
        <v>0.214260964247073</v>
      </c>
    </row>
    <row r="604" spans="1:4" x14ac:dyDescent="0.15">
      <c r="A604" s="11">
        <v>341</v>
      </c>
      <c r="B604" s="11" t="s">
        <v>24</v>
      </c>
      <c r="C604" s="11">
        <v>0.22183466828672399</v>
      </c>
      <c r="D604" s="11">
        <v>0.21413816887617901</v>
      </c>
    </row>
    <row r="605" spans="1:4" x14ac:dyDescent="0.15">
      <c r="A605" s="11">
        <v>174</v>
      </c>
      <c r="B605" s="11" t="s">
        <v>24</v>
      </c>
      <c r="C605" s="11">
        <v>0.22331450992805801</v>
      </c>
      <c r="D605" s="11">
        <v>0.21355104704965799</v>
      </c>
    </row>
    <row r="606" spans="1:4" x14ac:dyDescent="0.15">
      <c r="A606" s="11">
        <v>601</v>
      </c>
      <c r="B606" s="11" t="s">
        <v>24</v>
      </c>
      <c r="C606" s="11">
        <v>0.23277790379361099</v>
      </c>
      <c r="D606" s="11">
        <v>0.21064731230941899</v>
      </c>
    </row>
    <row r="607" spans="1:4" x14ac:dyDescent="0.15">
      <c r="A607" s="11">
        <v>134</v>
      </c>
      <c r="B607" s="11" t="s">
        <v>24</v>
      </c>
      <c r="C607" s="11">
        <v>0.24639662513408001</v>
      </c>
      <c r="D607" s="11">
        <v>0.21041215657972101</v>
      </c>
    </row>
    <row r="608" spans="1:4" x14ac:dyDescent="0.15">
      <c r="A608" s="11">
        <v>435</v>
      </c>
      <c r="B608" s="11" t="s">
        <v>24</v>
      </c>
      <c r="C608" s="11">
        <v>0.224313237342087</v>
      </c>
      <c r="D608" s="11">
        <v>0.206725801159934</v>
      </c>
    </row>
    <row r="609" spans="1:4" x14ac:dyDescent="0.15">
      <c r="A609" s="11">
        <v>556</v>
      </c>
      <c r="B609" s="11" t="s">
        <v>7</v>
      </c>
      <c r="C609" s="11">
        <v>0.22472933330513301</v>
      </c>
      <c r="D609" s="11">
        <v>0.204947118916909</v>
      </c>
    </row>
    <row r="610" spans="1:4" x14ac:dyDescent="0.15">
      <c r="A610" s="11">
        <v>24</v>
      </c>
      <c r="B610" s="11" t="s">
        <v>7</v>
      </c>
      <c r="C610" s="11">
        <v>0.21518731711654701</v>
      </c>
      <c r="D610" s="11">
        <v>0.20476983504514201</v>
      </c>
    </row>
    <row r="611" spans="1:4" x14ac:dyDescent="0.15">
      <c r="A611" s="11">
        <v>576</v>
      </c>
      <c r="B611" s="11" t="s">
        <v>28</v>
      </c>
      <c r="C611" s="11">
        <v>0.225718488302144</v>
      </c>
      <c r="D611" s="11">
        <v>0.20461497192036299</v>
      </c>
    </row>
    <row r="612" spans="1:4" x14ac:dyDescent="0.15">
      <c r="A612" s="11">
        <v>518</v>
      </c>
      <c r="B612" s="11" t="s">
        <v>24</v>
      </c>
      <c r="C612" s="11">
        <v>0.21147717653176601</v>
      </c>
      <c r="D612" s="11">
        <v>0.202106257196082</v>
      </c>
    </row>
  </sheetData>
  <sortState xmlns:xlrd2="http://schemas.microsoft.com/office/spreadsheetml/2017/richdata2" ref="A2:E612">
    <sortCondition descending="1" ref="D2:D612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165B3-2519-9B47-83B0-7170524D1E75}">
  <dimension ref="A1:H612"/>
  <sheetViews>
    <sheetView tabSelected="1" workbookViewId="0">
      <selection activeCell="F30" sqref="F30"/>
    </sheetView>
  </sheetViews>
  <sheetFormatPr baseColWidth="10" defaultRowHeight="14" x14ac:dyDescent="0.15"/>
  <cols>
    <col min="1" max="1" width="12" style="11" bestFit="1" customWidth="1"/>
    <col min="2" max="2" width="25.83203125" style="11" bestFit="1" customWidth="1"/>
    <col min="3" max="3" width="23.83203125" style="11" bestFit="1" customWidth="1"/>
    <col min="4" max="4" width="27.1640625" style="11" bestFit="1" customWidth="1"/>
    <col min="5" max="5" width="8.83203125" style="3" bestFit="1" customWidth="1"/>
    <col min="6" max="6" width="10.83203125" style="3"/>
    <col min="7" max="8" width="12.1640625" style="3" bestFit="1" customWidth="1"/>
    <col min="9" max="16384" width="10.83203125" style="3"/>
  </cols>
  <sheetData>
    <row r="1" spans="1:8" x14ac:dyDescent="0.15">
      <c r="A1" s="10" t="s">
        <v>0</v>
      </c>
      <c r="B1" s="10" t="s">
        <v>1</v>
      </c>
      <c r="C1" s="10" t="s">
        <v>2</v>
      </c>
      <c r="D1" s="10" t="s">
        <v>3</v>
      </c>
      <c r="E1" s="9" t="s">
        <v>4</v>
      </c>
      <c r="F1" s="2"/>
      <c r="G1" s="10" t="s">
        <v>30</v>
      </c>
      <c r="H1" s="9" t="s">
        <v>31</v>
      </c>
    </row>
    <row r="2" spans="1:8" x14ac:dyDescent="0.15">
      <c r="A2" s="11">
        <v>199</v>
      </c>
      <c r="B2" s="11" t="s">
        <v>26</v>
      </c>
      <c r="C2" s="11">
        <v>0.80550413066389004</v>
      </c>
      <c r="D2" s="11">
        <v>0.56832419890295305</v>
      </c>
      <c r="G2" s="12">
        <f>AVERAGE(D:D)</f>
        <v>0.29573168376541847</v>
      </c>
      <c r="H2" s="3">
        <f>STDEV(D:D)</f>
        <v>5.8163972683631167E-2</v>
      </c>
    </row>
    <row r="3" spans="1:8" x14ac:dyDescent="0.15">
      <c r="A3" s="11">
        <v>459</v>
      </c>
      <c r="B3" s="11" t="s">
        <v>7</v>
      </c>
      <c r="C3" s="11">
        <v>0.84947121864544295</v>
      </c>
      <c r="D3" s="11">
        <v>0.561295718270724</v>
      </c>
    </row>
    <row r="4" spans="1:8" x14ac:dyDescent="0.15">
      <c r="A4" s="11">
        <v>479</v>
      </c>
      <c r="B4" s="11" t="s">
        <v>7</v>
      </c>
      <c r="C4" s="11">
        <v>0.77227300741938898</v>
      </c>
      <c r="D4" s="11">
        <v>0.55471732249601302</v>
      </c>
    </row>
    <row r="5" spans="1:8" x14ac:dyDescent="0.15">
      <c r="A5" s="11">
        <v>66</v>
      </c>
      <c r="B5" s="11" t="s">
        <v>9</v>
      </c>
      <c r="C5" s="11">
        <v>0.777314669357004</v>
      </c>
      <c r="D5" s="11">
        <v>0.54955209358854096</v>
      </c>
    </row>
    <row r="6" spans="1:8" x14ac:dyDescent="0.15">
      <c r="A6" s="11">
        <v>149</v>
      </c>
      <c r="B6" s="11" t="s">
        <v>22</v>
      </c>
      <c r="C6" s="11">
        <v>0.74757016594558801</v>
      </c>
      <c r="D6" s="11">
        <v>0.517662543064217</v>
      </c>
    </row>
    <row r="7" spans="1:8" x14ac:dyDescent="0.15">
      <c r="A7" s="11">
        <v>23</v>
      </c>
      <c r="B7" s="11" t="s">
        <v>18</v>
      </c>
      <c r="C7" s="11">
        <v>0.62209741619603198</v>
      </c>
      <c r="D7" s="11">
        <v>0.504078935626467</v>
      </c>
    </row>
    <row r="8" spans="1:8" x14ac:dyDescent="0.15">
      <c r="A8" s="11">
        <v>480</v>
      </c>
      <c r="B8" s="11" t="s">
        <v>15</v>
      </c>
      <c r="C8" s="11">
        <v>0.60878486756865902</v>
      </c>
      <c r="D8" s="11">
        <v>0.49207382773434399</v>
      </c>
    </row>
    <row r="9" spans="1:8" x14ac:dyDescent="0.15">
      <c r="A9" s="11">
        <v>402</v>
      </c>
      <c r="B9" s="11" t="s">
        <v>18</v>
      </c>
      <c r="C9" s="11">
        <v>0.57831111635155696</v>
      </c>
      <c r="D9" s="11">
        <v>0.47919442898466302</v>
      </c>
    </row>
    <row r="10" spans="1:8" x14ac:dyDescent="0.15">
      <c r="A10" s="11">
        <v>532</v>
      </c>
      <c r="B10" s="11" t="s">
        <v>9</v>
      </c>
      <c r="C10" s="11">
        <v>0.79860749278287901</v>
      </c>
      <c r="D10" s="11">
        <v>0.46801954554730602</v>
      </c>
    </row>
    <row r="11" spans="1:8" x14ac:dyDescent="0.15">
      <c r="A11" s="11">
        <v>269</v>
      </c>
      <c r="B11" s="11" t="s">
        <v>7</v>
      </c>
      <c r="C11" s="11">
        <v>0.53094373501407799</v>
      </c>
      <c r="D11" s="11">
        <v>0.46793852357908799</v>
      </c>
    </row>
    <row r="12" spans="1:8" x14ac:dyDescent="0.15">
      <c r="A12" s="11">
        <v>592</v>
      </c>
      <c r="B12" s="11" t="s">
        <v>19</v>
      </c>
      <c r="C12" s="11">
        <v>0.51670658029018601</v>
      </c>
      <c r="D12" s="11">
        <v>0.46128571753686498</v>
      </c>
    </row>
    <row r="13" spans="1:8" x14ac:dyDescent="0.15">
      <c r="A13" s="11">
        <v>181</v>
      </c>
      <c r="B13" s="11" t="s">
        <v>19</v>
      </c>
      <c r="C13" s="11">
        <v>0.60314931205948996</v>
      </c>
      <c r="D13" s="11">
        <v>0.45911834507932803</v>
      </c>
    </row>
    <row r="14" spans="1:8" x14ac:dyDescent="0.15">
      <c r="A14" s="11">
        <v>0</v>
      </c>
      <c r="B14" s="11" t="s">
        <v>18</v>
      </c>
      <c r="C14" s="11">
        <v>0.67994987344259405</v>
      </c>
      <c r="D14" s="11">
        <v>0.44820923409543101</v>
      </c>
    </row>
    <row r="15" spans="1:8" x14ac:dyDescent="0.15">
      <c r="A15" s="11">
        <v>589</v>
      </c>
      <c r="B15" s="11" t="s">
        <v>26</v>
      </c>
      <c r="C15" s="11">
        <v>0.50831410408748101</v>
      </c>
      <c r="D15" s="11">
        <v>0.44777065028254298</v>
      </c>
    </row>
    <row r="16" spans="1:8" x14ac:dyDescent="0.15">
      <c r="A16" s="11">
        <v>19</v>
      </c>
      <c r="B16" s="11" t="s">
        <v>11</v>
      </c>
      <c r="C16" s="11">
        <v>0.53662710735894703</v>
      </c>
      <c r="D16" s="11">
        <v>0.44770702125697798</v>
      </c>
    </row>
    <row r="17" spans="1:4" x14ac:dyDescent="0.15">
      <c r="A17" s="11">
        <v>68</v>
      </c>
      <c r="B17" s="11" t="s">
        <v>19</v>
      </c>
      <c r="C17" s="11">
        <v>0.54367203784763296</v>
      </c>
      <c r="D17" s="11">
        <v>0.44347477937374702</v>
      </c>
    </row>
    <row r="18" spans="1:4" x14ac:dyDescent="0.15">
      <c r="A18" s="11">
        <v>282</v>
      </c>
      <c r="B18" s="11" t="s">
        <v>7</v>
      </c>
      <c r="C18" s="11">
        <v>0.64963179937083304</v>
      </c>
      <c r="D18" s="11">
        <v>0.44161607936675901</v>
      </c>
    </row>
    <row r="19" spans="1:4" x14ac:dyDescent="0.15">
      <c r="A19" s="11">
        <v>245</v>
      </c>
      <c r="B19" s="11" t="s">
        <v>28</v>
      </c>
      <c r="C19" s="11">
        <v>0.65814504508222504</v>
      </c>
      <c r="D19" s="11">
        <v>0.43814580151983601</v>
      </c>
    </row>
    <row r="20" spans="1:4" x14ac:dyDescent="0.15">
      <c r="A20" s="11">
        <v>264</v>
      </c>
      <c r="B20" s="11" t="s">
        <v>22</v>
      </c>
      <c r="C20" s="11">
        <v>0.52758985287601801</v>
      </c>
      <c r="D20" s="11">
        <v>0.43384937262234702</v>
      </c>
    </row>
    <row r="21" spans="1:4" x14ac:dyDescent="0.15">
      <c r="A21" s="11">
        <v>339</v>
      </c>
      <c r="B21" s="11" t="s">
        <v>9</v>
      </c>
      <c r="C21" s="11">
        <v>0.50915805475748399</v>
      </c>
      <c r="D21" s="11">
        <v>0.42941122716389202</v>
      </c>
    </row>
    <row r="22" spans="1:4" x14ac:dyDescent="0.15">
      <c r="A22" s="11">
        <v>443</v>
      </c>
      <c r="B22" s="11" t="s">
        <v>28</v>
      </c>
      <c r="C22" s="11">
        <v>0.51401316505628902</v>
      </c>
      <c r="D22" s="11">
        <v>0.42785854513801802</v>
      </c>
    </row>
    <row r="23" spans="1:4" x14ac:dyDescent="0.15">
      <c r="A23" s="11">
        <v>28</v>
      </c>
      <c r="B23" s="11" t="s">
        <v>22</v>
      </c>
      <c r="C23" s="11">
        <v>0.545619338826977</v>
      </c>
      <c r="D23" s="11">
        <v>0.42122704397293398</v>
      </c>
    </row>
    <row r="24" spans="1:4" x14ac:dyDescent="0.15">
      <c r="A24" s="11">
        <v>562</v>
      </c>
      <c r="B24" s="11" t="s">
        <v>18</v>
      </c>
      <c r="C24" s="11">
        <v>0.53443948968287003</v>
      </c>
      <c r="D24" s="11">
        <v>0.42026397461429998</v>
      </c>
    </row>
    <row r="25" spans="1:4" x14ac:dyDescent="0.15">
      <c r="A25" s="11">
        <v>337</v>
      </c>
      <c r="B25" s="11" t="s">
        <v>19</v>
      </c>
      <c r="C25" s="11">
        <v>0.68454990426583096</v>
      </c>
      <c r="D25" s="11">
        <v>0.41957461095005899</v>
      </c>
    </row>
    <row r="26" spans="1:4" x14ac:dyDescent="0.15">
      <c r="A26" s="11">
        <v>613</v>
      </c>
      <c r="B26" s="11" t="s">
        <v>22</v>
      </c>
      <c r="C26" s="11">
        <v>0.69389552239862495</v>
      </c>
      <c r="D26" s="11">
        <v>0.41765679949968798</v>
      </c>
    </row>
    <row r="27" spans="1:4" x14ac:dyDescent="0.15">
      <c r="A27" s="11">
        <v>17</v>
      </c>
      <c r="B27" s="11" t="s">
        <v>17</v>
      </c>
      <c r="C27" s="11">
        <v>0.47429315870032401</v>
      </c>
      <c r="D27" s="11">
        <v>0.41563728588318299</v>
      </c>
    </row>
    <row r="28" spans="1:4" x14ac:dyDescent="0.15">
      <c r="A28" s="11">
        <v>596</v>
      </c>
      <c r="B28" s="11" t="s">
        <v>15</v>
      </c>
      <c r="C28" s="11">
        <v>0.75952726671880999</v>
      </c>
      <c r="D28" s="11">
        <v>0.41399717670158898</v>
      </c>
    </row>
    <row r="29" spans="1:4" x14ac:dyDescent="0.15">
      <c r="A29" s="11">
        <v>522</v>
      </c>
      <c r="B29" s="11" t="s">
        <v>22</v>
      </c>
      <c r="C29" s="11">
        <v>0.47959470797315401</v>
      </c>
      <c r="D29" s="11">
        <v>0.40972366469723298</v>
      </c>
    </row>
    <row r="30" spans="1:4" x14ac:dyDescent="0.15">
      <c r="A30" s="11">
        <v>426</v>
      </c>
      <c r="B30" s="11" t="s">
        <v>29</v>
      </c>
      <c r="C30" s="11">
        <v>0.67622437395619195</v>
      </c>
      <c r="D30" s="11">
        <v>0.40881899843590902</v>
      </c>
    </row>
    <row r="31" spans="1:4" x14ac:dyDescent="0.15">
      <c r="A31" s="11">
        <v>438</v>
      </c>
      <c r="B31" s="11" t="s">
        <v>28</v>
      </c>
      <c r="C31" s="11">
        <v>0.67724022939707995</v>
      </c>
      <c r="D31" s="11">
        <v>0.40361421437189798</v>
      </c>
    </row>
    <row r="32" spans="1:4" x14ac:dyDescent="0.15">
      <c r="A32" s="11">
        <v>6</v>
      </c>
      <c r="B32" s="11" t="s">
        <v>11</v>
      </c>
      <c r="C32" s="11">
        <v>0.63429831876056897</v>
      </c>
      <c r="D32" s="11">
        <v>0.40192092269002599</v>
      </c>
    </row>
    <row r="33" spans="1:4" x14ac:dyDescent="0.15">
      <c r="A33" s="11">
        <v>321</v>
      </c>
      <c r="B33" s="11" t="s">
        <v>15</v>
      </c>
      <c r="C33" s="11">
        <v>0.74893838598052098</v>
      </c>
      <c r="D33" s="11">
        <v>0.401851949291677</v>
      </c>
    </row>
    <row r="34" spans="1:4" x14ac:dyDescent="0.15">
      <c r="A34" s="11">
        <v>301</v>
      </c>
      <c r="B34" s="11" t="s">
        <v>15</v>
      </c>
      <c r="C34" s="11">
        <v>0.48258563339566202</v>
      </c>
      <c r="D34" s="11">
        <v>0.40045499440307802</v>
      </c>
    </row>
    <row r="35" spans="1:4" x14ac:dyDescent="0.15">
      <c r="A35" s="11">
        <v>327</v>
      </c>
      <c r="B35" s="11" t="s">
        <v>28</v>
      </c>
      <c r="C35" s="11">
        <v>0.53204401093397502</v>
      </c>
      <c r="D35" s="11">
        <v>0.400169823595171</v>
      </c>
    </row>
    <row r="36" spans="1:4" x14ac:dyDescent="0.15">
      <c r="A36" s="11">
        <v>128</v>
      </c>
      <c r="B36" s="11" t="s">
        <v>19</v>
      </c>
      <c r="C36" s="11">
        <v>0.55374931974946295</v>
      </c>
      <c r="D36" s="11">
        <v>0.39837528993218302</v>
      </c>
    </row>
    <row r="37" spans="1:4" x14ac:dyDescent="0.15">
      <c r="A37" s="11">
        <v>95</v>
      </c>
      <c r="B37" s="11" t="s">
        <v>18</v>
      </c>
      <c r="C37" s="11">
        <v>0.49344261540217499</v>
      </c>
      <c r="D37" s="11">
        <v>0.39535054937016401</v>
      </c>
    </row>
    <row r="38" spans="1:4" x14ac:dyDescent="0.15">
      <c r="A38" s="11">
        <v>186</v>
      </c>
      <c r="B38" s="11" t="s">
        <v>18</v>
      </c>
      <c r="C38" s="11">
        <v>0.79411258764734005</v>
      </c>
      <c r="D38" s="11">
        <v>0.39379889834986898</v>
      </c>
    </row>
    <row r="39" spans="1:4" x14ac:dyDescent="0.15">
      <c r="A39" s="11">
        <v>404</v>
      </c>
      <c r="B39" s="11" t="s">
        <v>29</v>
      </c>
      <c r="C39" s="11">
        <v>0.54089516265399795</v>
      </c>
      <c r="D39" s="11">
        <v>0.39368917675786103</v>
      </c>
    </row>
    <row r="40" spans="1:4" x14ac:dyDescent="0.15">
      <c r="A40" s="11">
        <v>410</v>
      </c>
      <c r="B40" s="11" t="s">
        <v>22</v>
      </c>
      <c r="C40" s="11">
        <v>0.45088866281033702</v>
      </c>
      <c r="D40" s="11">
        <v>0.3918971454545</v>
      </c>
    </row>
    <row r="41" spans="1:4" x14ac:dyDescent="0.15">
      <c r="A41" s="11">
        <v>586</v>
      </c>
      <c r="B41" s="11" t="s">
        <v>9</v>
      </c>
      <c r="C41" s="11">
        <v>0.52019605635945798</v>
      </c>
      <c r="D41" s="11">
        <v>0.390570912592898</v>
      </c>
    </row>
    <row r="42" spans="1:4" x14ac:dyDescent="0.15">
      <c r="A42" s="11">
        <v>177</v>
      </c>
      <c r="B42" s="11" t="s">
        <v>22</v>
      </c>
      <c r="C42" s="11">
        <v>0.46984016567289899</v>
      </c>
      <c r="D42" s="11">
        <v>0.39050855966488701</v>
      </c>
    </row>
    <row r="43" spans="1:4" x14ac:dyDescent="0.15">
      <c r="A43" s="11">
        <v>483</v>
      </c>
      <c r="B43" s="11" t="s">
        <v>25</v>
      </c>
      <c r="C43" s="11">
        <v>0.69373638742271304</v>
      </c>
      <c r="D43" s="11">
        <v>0.389429351321193</v>
      </c>
    </row>
    <row r="44" spans="1:4" x14ac:dyDescent="0.15">
      <c r="A44" s="11">
        <v>439</v>
      </c>
      <c r="B44" s="11" t="s">
        <v>26</v>
      </c>
      <c r="C44" s="11">
        <v>0.53946130858602803</v>
      </c>
      <c r="D44" s="11">
        <v>0.38891396154457197</v>
      </c>
    </row>
    <row r="45" spans="1:4" x14ac:dyDescent="0.15">
      <c r="A45" s="11">
        <v>462</v>
      </c>
      <c r="B45" s="11" t="s">
        <v>22</v>
      </c>
      <c r="C45" s="11">
        <v>0.45308447323418899</v>
      </c>
      <c r="D45" s="11">
        <v>0.38860561696570201</v>
      </c>
    </row>
    <row r="46" spans="1:4" x14ac:dyDescent="0.15">
      <c r="A46" s="11">
        <v>146</v>
      </c>
      <c r="B46" s="11" t="s">
        <v>15</v>
      </c>
      <c r="C46" s="11">
        <v>0.50878530948468104</v>
      </c>
      <c r="D46" s="11">
        <v>0.385634317242672</v>
      </c>
    </row>
    <row r="47" spans="1:4" x14ac:dyDescent="0.15">
      <c r="A47" s="11">
        <v>254</v>
      </c>
      <c r="B47" s="11" t="s">
        <v>7</v>
      </c>
      <c r="C47" s="11">
        <v>0.57451660577196895</v>
      </c>
      <c r="D47" s="11">
        <v>0.38521726792740102</v>
      </c>
    </row>
    <row r="48" spans="1:4" x14ac:dyDescent="0.15">
      <c r="A48" s="11">
        <v>7</v>
      </c>
      <c r="B48" s="11" t="s">
        <v>17</v>
      </c>
      <c r="C48" s="11">
        <v>0.70783081065158904</v>
      </c>
      <c r="D48" s="11">
        <v>0.38507311981264403</v>
      </c>
    </row>
    <row r="49" spans="1:5" x14ac:dyDescent="0.15">
      <c r="A49" s="11">
        <v>76</v>
      </c>
      <c r="B49" s="11" t="s">
        <v>15</v>
      </c>
      <c r="C49" s="11">
        <v>0.47426851911899698</v>
      </c>
      <c r="D49" s="11">
        <v>0.38456551109127202</v>
      </c>
    </row>
    <row r="50" spans="1:5" x14ac:dyDescent="0.15">
      <c r="A50" s="11">
        <v>605</v>
      </c>
      <c r="B50" s="11" t="s">
        <v>17</v>
      </c>
      <c r="C50" s="11">
        <v>0.54789252181044801</v>
      </c>
      <c r="D50" s="11">
        <v>0.38216190557482799</v>
      </c>
    </row>
    <row r="51" spans="1:5" x14ac:dyDescent="0.15">
      <c r="A51" s="11">
        <v>195</v>
      </c>
      <c r="B51" s="11" t="s">
        <v>15</v>
      </c>
      <c r="C51" s="11">
        <v>0.45455893223673399</v>
      </c>
      <c r="D51" s="11">
        <v>0.380647427419808</v>
      </c>
    </row>
    <row r="52" spans="1:5" x14ac:dyDescent="0.15">
      <c r="A52" s="11">
        <v>564</v>
      </c>
      <c r="B52" s="11" t="s">
        <v>17</v>
      </c>
      <c r="C52" s="11">
        <v>0.66932863564516398</v>
      </c>
      <c r="D52" s="11">
        <v>0.38036465488762999</v>
      </c>
    </row>
    <row r="53" spans="1:5" x14ac:dyDescent="0.15">
      <c r="A53" s="11">
        <v>357</v>
      </c>
      <c r="B53" s="11" t="s">
        <v>17</v>
      </c>
      <c r="C53" s="11">
        <v>0.60632116022869598</v>
      </c>
      <c r="D53" s="11">
        <v>0.37802596739856398</v>
      </c>
    </row>
    <row r="54" spans="1:5" x14ac:dyDescent="0.15">
      <c r="A54" s="11">
        <v>353</v>
      </c>
      <c r="B54" s="11" t="s">
        <v>28</v>
      </c>
      <c r="C54" s="11">
        <v>0.44603215890251602</v>
      </c>
      <c r="D54" s="11">
        <v>0.37670384332698897</v>
      </c>
    </row>
    <row r="55" spans="1:5" x14ac:dyDescent="0.15">
      <c r="A55" s="11">
        <v>286</v>
      </c>
      <c r="B55" s="11" t="s">
        <v>18</v>
      </c>
      <c r="C55" s="11">
        <v>0.70547058301689303</v>
      </c>
      <c r="D55" s="11">
        <v>0.37661987202249803</v>
      </c>
    </row>
    <row r="56" spans="1:5" x14ac:dyDescent="0.15">
      <c r="A56" s="11">
        <v>366</v>
      </c>
      <c r="B56" s="11" t="s">
        <v>9</v>
      </c>
      <c r="C56" s="11">
        <v>0.479775697571584</v>
      </c>
      <c r="D56" s="11">
        <v>0.37634777539654102</v>
      </c>
    </row>
    <row r="57" spans="1:5" x14ac:dyDescent="0.15">
      <c r="A57" s="11">
        <v>379</v>
      </c>
      <c r="B57" s="11" t="s">
        <v>29</v>
      </c>
      <c r="C57" s="11">
        <v>0.65158546925308203</v>
      </c>
      <c r="D57" s="11">
        <v>0.37607130766285601</v>
      </c>
    </row>
    <row r="58" spans="1:5" x14ac:dyDescent="0.15">
      <c r="A58" s="11">
        <v>267</v>
      </c>
      <c r="B58" s="11" t="s">
        <v>17</v>
      </c>
      <c r="C58" s="11">
        <v>0.54450680079107505</v>
      </c>
      <c r="D58" s="11">
        <v>0.37504495313085501</v>
      </c>
    </row>
    <row r="59" spans="1:5" x14ac:dyDescent="0.15">
      <c r="A59" s="11">
        <v>492</v>
      </c>
      <c r="B59" s="11" t="s">
        <v>15</v>
      </c>
      <c r="C59" s="11">
        <v>0.56034691846413598</v>
      </c>
      <c r="D59" s="11">
        <v>0.37421714259884897</v>
      </c>
      <c r="E59" s="3" t="s">
        <v>8</v>
      </c>
    </row>
    <row r="60" spans="1:5" x14ac:dyDescent="0.15">
      <c r="A60" s="11">
        <v>38</v>
      </c>
      <c r="B60" s="11" t="s">
        <v>25</v>
      </c>
      <c r="C60" s="11">
        <v>0.53948279506796604</v>
      </c>
      <c r="D60" s="11">
        <v>0.37186590901627598</v>
      </c>
    </row>
    <row r="61" spans="1:5" x14ac:dyDescent="0.15">
      <c r="A61" s="11">
        <v>320</v>
      </c>
      <c r="B61" s="11" t="s">
        <v>22</v>
      </c>
      <c r="C61" s="11">
        <v>0.44569761610789899</v>
      </c>
      <c r="D61" s="11">
        <v>0.37179391208472501</v>
      </c>
    </row>
    <row r="62" spans="1:5" x14ac:dyDescent="0.15">
      <c r="A62" s="11">
        <v>241</v>
      </c>
      <c r="B62" s="11" t="s">
        <v>9</v>
      </c>
      <c r="C62" s="11">
        <v>0.43030641462090102</v>
      </c>
      <c r="D62" s="11">
        <v>0.36817339050603398</v>
      </c>
      <c r="E62" s="3" t="s">
        <v>12</v>
      </c>
    </row>
    <row r="63" spans="1:5" x14ac:dyDescent="0.15">
      <c r="A63" s="11">
        <v>298</v>
      </c>
      <c r="B63" s="11" t="s">
        <v>17</v>
      </c>
      <c r="C63" s="11">
        <v>0.44442958786667702</v>
      </c>
      <c r="D63" s="11">
        <v>0.36424234772935798</v>
      </c>
    </row>
    <row r="64" spans="1:5" x14ac:dyDescent="0.15">
      <c r="A64" s="11">
        <v>594</v>
      </c>
      <c r="B64" s="11" t="s">
        <v>22</v>
      </c>
      <c r="C64" s="11">
        <v>0.40764834391973997</v>
      </c>
      <c r="D64" s="11">
        <v>0.36249767261703397</v>
      </c>
    </row>
    <row r="65" spans="1:5" x14ac:dyDescent="0.15">
      <c r="A65" s="11">
        <v>473</v>
      </c>
      <c r="B65" s="11" t="s">
        <v>28</v>
      </c>
      <c r="C65" s="11">
        <v>0.59675663096666998</v>
      </c>
      <c r="D65" s="11">
        <v>0.36246608513817402</v>
      </c>
      <c r="E65" s="3" t="s">
        <v>16</v>
      </c>
    </row>
    <row r="66" spans="1:5" x14ac:dyDescent="0.15">
      <c r="A66" s="11">
        <v>306</v>
      </c>
      <c r="B66" s="11" t="s">
        <v>15</v>
      </c>
      <c r="C66" s="11">
        <v>0.44157014546815099</v>
      </c>
      <c r="D66" s="11">
        <v>0.360988482299331</v>
      </c>
    </row>
    <row r="67" spans="1:5" x14ac:dyDescent="0.15">
      <c r="A67" s="11">
        <v>26</v>
      </c>
      <c r="B67" s="11" t="s">
        <v>22</v>
      </c>
      <c r="C67" s="11">
        <v>0.428620139456243</v>
      </c>
      <c r="D67" s="11">
        <v>0.36084274923162502</v>
      </c>
    </row>
    <row r="68" spans="1:5" x14ac:dyDescent="0.15">
      <c r="A68" s="11">
        <v>34</v>
      </c>
      <c r="B68" s="11" t="s">
        <v>7</v>
      </c>
      <c r="C68" s="11">
        <v>0.57529286640525801</v>
      </c>
      <c r="D68" s="11">
        <v>0.36083786159049402</v>
      </c>
    </row>
    <row r="69" spans="1:5" x14ac:dyDescent="0.15">
      <c r="A69" s="11">
        <v>537</v>
      </c>
      <c r="B69" s="11" t="s">
        <v>18</v>
      </c>
      <c r="C69" s="11">
        <v>0.41399535968991102</v>
      </c>
      <c r="D69" s="11">
        <v>0.36069927967929899</v>
      </c>
    </row>
    <row r="70" spans="1:5" x14ac:dyDescent="0.15">
      <c r="A70" s="11">
        <v>523</v>
      </c>
      <c r="B70" s="11" t="s">
        <v>9</v>
      </c>
      <c r="C70" s="11">
        <v>0.50584124405383701</v>
      </c>
      <c r="D70" s="11">
        <v>0.36055706009772198</v>
      </c>
    </row>
    <row r="71" spans="1:5" x14ac:dyDescent="0.15">
      <c r="A71" s="11">
        <v>373</v>
      </c>
      <c r="B71" s="11" t="s">
        <v>18</v>
      </c>
      <c r="C71" s="11">
        <v>0.41575330730482601</v>
      </c>
      <c r="D71" s="11">
        <v>0.36041019107487299</v>
      </c>
    </row>
    <row r="72" spans="1:5" x14ac:dyDescent="0.15">
      <c r="A72" s="11">
        <v>122</v>
      </c>
      <c r="B72" s="11" t="s">
        <v>15</v>
      </c>
      <c r="C72" s="11">
        <v>0.50053144055020704</v>
      </c>
      <c r="D72" s="11">
        <v>0.35992038670204402</v>
      </c>
    </row>
    <row r="73" spans="1:5" x14ac:dyDescent="0.15">
      <c r="A73" s="11">
        <v>278</v>
      </c>
      <c r="B73" s="11" t="s">
        <v>18</v>
      </c>
      <c r="C73" s="11">
        <v>0.66222577597526799</v>
      </c>
      <c r="D73" s="11">
        <v>0.35981808275203703</v>
      </c>
    </row>
    <row r="74" spans="1:5" x14ac:dyDescent="0.15">
      <c r="A74" s="11">
        <v>381</v>
      </c>
      <c r="B74" s="11" t="s">
        <v>9</v>
      </c>
      <c r="C74" s="11">
        <v>0.39286268717220102</v>
      </c>
      <c r="D74" s="11">
        <v>0.35942888925401101</v>
      </c>
    </row>
    <row r="75" spans="1:5" x14ac:dyDescent="0.15">
      <c r="A75" s="11">
        <v>347</v>
      </c>
      <c r="B75" s="11" t="s">
        <v>22</v>
      </c>
      <c r="C75" s="11">
        <v>0.45452116606237303</v>
      </c>
      <c r="D75" s="11">
        <v>0.35830705315464001</v>
      </c>
    </row>
    <row r="76" spans="1:5" x14ac:dyDescent="0.15">
      <c r="A76" s="11">
        <v>52</v>
      </c>
      <c r="B76" s="11" t="s">
        <v>22</v>
      </c>
      <c r="C76" s="11">
        <v>0.43995465382786603</v>
      </c>
      <c r="D76" s="11">
        <v>0.35819746674784397</v>
      </c>
    </row>
    <row r="77" spans="1:5" x14ac:dyDescent="0.15">
      <c r="A77" s="11">
        <v>432</v>
      </c>
      <c r="B77" s="11" t="s">
        <v>19</v>
      </c>
      <c r="C77" s="11">
        <v>0.44257273231586902</v>
      </c>
      <c r="D77" s="11">
        <v>0.35702240042579703</v>
      </c>
    </row>
    <row r="78" spans="1:5" x14ac:dyDescent="0.15">
      <c r="A78" s="11">
        <v>79</v>
      </c>
      <c r="B78" s="11" t="s">
        <v>9</v>
      </c>
      <c r="C78" s="11">
        <v>0.45027352565114898</v>
      </c>
      <c r="D78" s="11">
        <v>0.35659259813533101</v>
      </c>
    </row>
    <row r="79" spans="1:5" x14ac:dyDescent="0.15">
      <c r="A79" s="11">
        <v>236</v>
      </c>
      <c r="B79" s="11" t="s">
        <v>17</v>
      </c>
      <c r="C79" s="11">
        <v>0.45260204366656298</v>
      </c>
      <c r="D79" s="11">
        <v>0.35558482543782299</v>
      </c>
    </row>
    <row r="80" spans="1:5" x14ac:dyDescent="0.15">
      <c r="A80" s="11">
        <v>623</v>
      </c>
      <c r="B80" s="11" t="s">
        <v>13</v>
      </c>
      <c r="C80" s="11">
        <v>0.49730760762444298</v>
      </c>
      <c r="D80" s="11">
        <v>0.355453020266289</v>
      </c>
    </row>
    <row r="81" spans="1:5" x14ac:dyDescent="0.15">
      <c r="A81" s="11">
        <v>365</v>
      </c>
      <c r="B81" s="11" t="s">
        <v>25</v>
      </c>
      <c r="C81" s="11">
        <v>0.81045052326248102</v>
      </c>
      <c r="D81" s="11">
        <v>0.355155362754703</v>
      </c>
    </row>
    <row r="82" spans="1:5" x14ac:dyDescent="0.15">
      <c r="A82" s="11">
        <v>51</v>
      </c>
      <c r="B82" s="11" t="s">
        <v>25</v>
      </c>
      <c r="C82" s="11">
        <v>0.51205432259871397</v>
      </c>
      <c r="D82" s="11">
        <v>0.35482541034842702</v>
      </c>
      <c r="E82" s="3" t="s">
        <v>20</v>
      </c>
    </row>
    <row r="83" spans="1:5" x14ac:dyDescent="0.15">
      <c r="A83" s="11">
        <v>348</v>
      </c>
      <c r="B83" s="11" t="s">
        <v>15</v>
      </c>
      <c r="C83" s="11">
        <v>0.487516038982727</v>
      </c>
      <c r="D83" s="11">
        <v>0.35384314267253902</v>
      </c>
    </row>
    <row r="84" spans="1:5" x14ac:dyDescent="0.15">
      <c r="A84" s="11">
        <v>497</v>
      </c>
      <c r="B84" s="11" t="s">
        <v>18</v>
      </c>
      <c r="C84" s="11">
        <v>0.40101359080494298</v>
      </c>
      <c r="D84" s="11">
        <v>0.35217381083809801</v>
      </c>
    </row>
    <row r="85" spans="1:5" x14ac:dyDescent="0.15">
      <c r="A85" s="11">
        <v>539</v>
      </c>
      <c r="B85" s="11" t="s">
        <v>15</v>
      </c>
      <c r="C85" s="11">
        <v>0.77174372161759797</v>
      </c>
      <c r="D85" s="11">
        <v>0.35207675087668699</v>
      </c>
    </row>
    <row r="86" spans="1:5" x14ac:dyDescent="0.15">
      <c r="A86" s="11">
        <v>80</v>
      </c>
      <c r="B86" s="11" t="s">
        <v>15</v>
      </c>
      <c r="C86" s="11">
        <v>0.51320797078140801</v>
      </c>
      <c r="D86" s="11">
        <v>0.35181328853326799</v>
      </c>
    </row>
    <row r="87" spans="1:5" x14ac:dyDescent="0.15">
      <c r="A87" s="11">
        <v>490</v>
      </c>
      <c r="B87" s="11" t="s">
        <v>22</v>
      </c>
      <c r="C87" s="11">
        <v>0.49327451255158999</v>
      </c>
      <c r="D87" s="11">
        <v>0.35151625590372698</v>
      </c>
    </row>
    <row r="88" spans="1:5" x14ac:dyDescent="0.15">
      <c r="A88" s="11">
        <v>237</v>
      </c>
      <c r="B88" s="11" t="s">
        <v>22</v>
      </c>
      <c r="C88" s="11">
        <v>0.50364392749254905</v>
      </c>
      <c r="D88" s="11">
        <v>0.35134772265551001</v>
      </c>
    </row>
    <row r="89" spans="1:5" x14ac:dyDescent="0.15">
      <c r="A89" s="11">
        <v>460</v>
      </c>
      <c r="B89" s="11" t="s">
        <v>25</v>
      </c>
      <c r="C89" s="11">
        <v>0.40307688349311799</v>
      </c>
      <c r="D89" s="11">
        <v>0.35124416654719598</v>
      </c>
    </row>
    <row r="90" spans="1:5" x14ac:dyDescent="0.15">
      <c r="A90" s="11">
        <v>163</v>
      </c>
      <c r="B90" s="11" t="s">
        <v>9</v>
      </c>
      <c r="C90" s="11">
        <v>0.406107810246713</v>
      </c>
      <c r="D90" s="11">
        <v>0.35120689763130403</v>
      </c>
    </row>
    <row r="91" spans="1:5" x14ac:dyDescent="0.15">
      <c r="A91" s="11">
        <v>82</v>
      </c>
      <c r="B91" s="11" t="s">
        <v>29</v>
      </c>
      <c r="C91" s="11">
        <v>0.62909533962664399</v>
      </c>
      <c r="D91" s="11">
        <v>0.35115621211604098</v>
      </c>
    </row>
    <row r="92" spans="1:5" x14ac:dyDescent="0.15">
      <c r="A92" s="11">
        <v>126</v>
      </c>
      <c r="B92" s="11" t="s">
        <v>15</v>
      </c>
      <c r="C92" s="11">
        <v>0.68643492409547202</v>
      </c>
      <c r="D92" s="11">
        <v>0.35081032149539498</v>
      </c>
    </row>
    <row r="93" spans="1:5" x14ac:dyDescent="0.15">
      <c r="A93" s="11">
        <v>445</v>
      </c>
      <c r="B93" s="11" t="s">
        <v>17</v>
      </c>
      <c r="C93" s="11">
        <v>0.41603118701083802</v>
      </c>
      <c r="D93" s="11">
        <v>0.35018389628763902</v>
      </c>
    </row>
    <row r="94" spans="1:5" x14ac:dyDescent="0.15">
      <c r="A94" s="11">
        <v>204</v>
      </c>
      <c r="B94" s="11" t="s">
        <v>9</v>
      </c>
      <c r="C94" s="11">
        <v>0.426821849570236</v>
      </c>
      <c r="D94" s="11">
        <v>0.35007492770008503</v>
      </c>
    </row>
    <row r="95" spans="1:5" x14ac:dyDescent="0.15">
      <c r="A95" s="11">
        <v>499</v>
      </c>
      <c r="B95" s="11" t="s">
        <v>19</v>
      </c>
      <c r="C95" s="11">
        <v>0.56518774300261998</v>
      </c>
      <c r="D95" s="11">
        <v>0.350038800574624</v>
      </c>
    </row>
    <row r="96" spans="1:5" x14ac:dyDescent="0.15">
      <c r="A96" s="11">
        <v>313</v>
      </c>
      <c r="B96" s="11" t="s">
        <v>15</v>
      </c>
      <c r="C96" s="11">
        <v>0.41557166747205299</v>
      </c>
      <c r="D96" s="11">
        <v>0.349814231258188</v>
      </c>
    </row>
    <row r="97" spans="1:4" x14ac:dyDescent="0.15">
      <c r="A97" s="11">
        <v>176</v>
      </c>
      <c r="B97" s="11" t="s">
        <v>22</v>
      </c>
      <c r="C97" s="11">
        <v>0.44741215025259601</v>
      </c>
      <c r="D97" s="11">
        <v>0.349155118231604</v>
      </c>
    </row>
    <row r="98" spans="1:4" x14ac:dyDescent="0.15">
      <c r="A98" s="11">
        <v>293</v>
      </c>
      <c r="B98" s="11" t="s">
        <v>22</v>
      </c>
      <c r="C98" s="11">
        <v>0.52730542748120002</v>
      </c>
      <c r="D98" s="11">
        <v>0.34683074455802099</v>
      </c>
    </row>
    <row r="99" spans="1:4" x14ac:dyDescent="0.15">
      <c r="A99" s="11">
        <v>538</v>
      </c>
      <c r="B99" s="11" t="s">
        <v>22</v>
      </c>
      <c r="C99" s="11">
        <v>0.48846032389537902</v>
      </c>
      <c r="D99" s="11">
        <v>0.346738470858864</v>
      </c>
    </row>
    <row r="100" spans="1:4" x14ac:dyDescent="0.15">
      <c r="A100" s="11">
        <v>407</v>
      </c>
      <c r="B100" s="11" t="s">
        <v>11</v>
      </c>
      <c r="C100" s="11">
        <v>0.65697030808627999</v>
      </c>
      <c r="D100" s="11">
        <v>0.34600448095161401</v>
      </c>
    </row>
    <row r="101" spans="1:4" x14ac:dyDescent="0.15">
      <c r="A101" s="11">
        <v>249</v>
      </c>
      <c r="B101" s="11" t="s">
        <v>9</v>
      </c>
      <c r="C101" s="11">
        <v>0.50661244535598904</v>
      </c>
      <c r="D101" s="11">
        <v>0.34557343821725001</v>
      </c>
    </row>
    <row r="102" spans="1:4" x14ac:dyDescent="0.15">
      <c r="A102" s="11">
        <v>48</v>
      </c>
      <c r="B102" s="11" t="s">
        <v>22</v>
      </c>
      <c r="C102" s="11">
        <v>0.428643435215457</v>
      </c>
      <c r="D102" s="11">
        <v>0.34481182824661299</v>
      </c>
    </row>
    <row r="103" spans="1:4" x14ac:dyDescent="0.15">
      <c r="A103" s="11">
        <v>143</v>
      </c>
      <c r="B103" s="11" t="s">
        <v>9</v>
      </c>
      <c r="C103" s="11">
        <v>0.40800877970813398</v>
      </c>
      <c r="D103" s="11">
        <v>0.34441707802223798</v>
      </c>
    </row>
    <row r="104" spans="1:4" x14ac:dyDescent="0.15">
      <c r="A104" s="11">
        <v>440</v>
      </c>
      <c r="B104" s="11" t="s">
        <v>9</v>
      </c>
      <c r="C104" s="11">
        <v>0.410037772023849</v>
      </c>
      <c r="D104" s="11">
        <v>0.34383430206882498</v>
      </c>
    </row>
    <row r="105" spans="1:4" x14ac:dyDescent="0.15">
      <c r="A105" s="11">
        <v>433</v>
      </c>
      <c r="B105" s="11" t="s">
        <v>18</v>
      </c>
      <c r="C105" s="11">
        <v>0.57643700950324905</v>
      </c>
      <c r="D105" s="11">
        <v>0.34339818053571403</v>
      </c>
    </row>
    <row r="106" spans="1:4" x14ac:dyDescent="0.15">
      <c r="A106" s="11">
        <v>369</v>
      </c>
      <c r="B106" s="11" t="s">
        <v>15</v>
      </c>
      <c r="C106" s="11">
        <v>0.48167860705610599</v>
      </c>
      <c r="D106" s="11">
        <v>0.34321117668463302</v>
      </c>
    </row>
    <row r="107" spans="1:4" x14ac:dyDescent="0.15">
      <c r="A107" s="11">
        <v>584</v>
      </c>
      <c r="B107" s="11" t="s">
        <v>9</v>
      </c>
      <c r="C107" s="11">
        <v>0.47350670578082799</v>
      </c>
      <c r="D107" s="11">
        <v>0.34241208464857598</v>
      </c>
    </row>
    <row r="108" spans="1:4" x14ac:dyDescent="0.15">
      <c r="A108" s="11">
        <v>458</v>
      </c>
      <c r="B108" s="11" t="s">
        <v>22</v>
      </c>
      <c r="C108" s="11">
        <v>0.39597206979546901</v>
      </c>
      <c r="D108" s="11">
        <v>0.34227171300618697</v>
      </c>
    </row>
    <row r="109" spans="1:4" x14ac:dyDescent="0.15">
      <c r="A109" s="11">
        <v>238</v>
      </c>
      <c r="B109" s="11" t="s">
        <v>27</v>
      </c>
      <c r="C109" s="11">
        <v>0.48148303086831401</v>
      </c>
      <c r="D109" s="11">
        <v>0.34078640287781498</v>
      </c>
    </row>
    <row r="110" spans="1:4" x14ac:dyDescent="0.15">
      <c r="A110" s="11">
        <v>312</v>
      </c>
      <c r="B110" s="11" t="s">
        <v>26</v>
      </c>
      <c r="C110" s="11">
        <v>0.39024526337173798</v>
      </c>
      <c r="D110" s="11">
        <v>0.33977187886432503</v>
      </c>
    </row>
    <row r="111" spans="1:4" x14ac:dyDescent="0.15">
      <c r="A111" s="11">
        <v>441</v>
      </c>
      <c r="B111" s="11" t="s">
        <v>24</v>
      </c>
      <c r="C111" s="11">
        <v>0.477149859673278</v>
      </c>
      <c r="D111" s="11">
        <v>0.339737489148557</v>
      </c>
    </row>
    <row r="112" spans="1:4" x14ac:dyDescent="0.15">
      <c r="A112" s="11">
        <v>391</v>
      </c>
      <c r="B112" s="11" t="s">
        <v>19</v>
      </c>
      <c r="C112" s="11">
        <v>0.36244242110406399</v>
      </c>
      <c r="D112" s="11">
        <v>0.33957217425153202</v>
      </c>
    </row>
    <row r="113" spans="1:4" x14ac:dyDescent="0.15">
      <c r="A113" s="11">
        <v>189</v>
      </c>
      <c r="B113" s="11" t="s">
        <v>9</v>
      </c>
      <c r="C113" s="11">
        <v>0.44211122135901199</v>
      </c>
      <c r="D113" s="11">
        <v>0.33943338784525001</v>
      </c>
    </row>
    <row r="114" spans="1:4" x14ac:dyDescent="0.15">
      <c r="A114" s="11">
        <v>481</v>
      </c>
      <c r="B114" s="11" t="s">
        <v>15</v>
      </c>
      <c r="C114" s="11">
        <v>0.39855867028879</v>
      </c>
      <c r="D114" s="11">
        <v>0.33941255083102501</v>
      </c>
    </row>
    <row r="115" spans="1:4" x14ac:dyDescent="0.15">
      <c r="A115" s="11">
        <v>326</v>
      </c>
      <c r="B115" s="11" t="s">
        <v>15</v>
      </c>
      <c r="C115" s="11">
        <v>0.37841298059163903</v>
      </c>
      <c r="D115" s="11">
        <v>0.338953415333275</v>
      </c>
    </row>
    <row r="116" spans="1:4" x14ac:dyDescent="0.15">
      <c r="A116" s="11">
        <v>67</v>
      </c>
      <c r="B116" s="11" t="s">
        <v>9</v>
      </c>
      <c r="C116" s="11">
        <v>0.426224982720044</v>
      </c>
      <c r="D116" s="11">
        <v>0.33893930950808199</v>
      </c>
    </row>
    <row r="117" spans="1:4" x14ac:dyDescent="0.15">
      <c r="A117" s="11">
        <v>252</v>
      </c>
      <c r="B117" s="11" t="s">
        <v>19</v>
      </c>
      <c r="C117" s="11">
        <v>0.38805529066974298</v>
      </c>
      <c r="D117" s="11">
        <v>0.33862342907763199</v>
      </c>
    </row>
    <row r="118" spans="1:4" x14ac:dyDescent="0.15">
      <c r="A118" s="11">
        <v>15</v>
      </c>
      <c r="B118" s="11" t="s">
        <v>17</v>
      </c>
      <c r="C118" s="11">
        <v>0.44989822318528999</v>
      </c>
      <c r="D118" s="11">
        <v>0.33846270641523002</v>
      </c>
    </row>
    <row r="119" spans="1:4" x14ac:dyDescent="0.15">
      <c r="A119" s="11">
        <v>470</v>
      </c>
      <c r="B119" s="11" t="s">
        <v>9</v>
      </c>
      <c r="C119" s="11">
        <v>0.75318463326094198</v>
      </c>
      <c r="D119" s="11">
        <v>0.33806439118422599</v>
      </c>
    </row>
    <row r="120" spans="1:4" x14ac:dyDescent="0.15">
      <c r="A120" s="11">
        <v>273</v>
      </c>
      <c r="B120" s="11" t="s">
        <v>11</v>
      </c>
      <c r="C120" s="11">
        <v>0.57029560624118203</v>
      </c>
      <c r="D120" s="11">
        <v>0.337374557737317</v>
      </c>
    </row>
    <row r="121" spans="1:4" x14ac:dyDescent="0.15">
      <c r="A121" s="11">
        <v>334</v>
      </c>
      <c r="B121" s="11" t="s">
        <v>15</v>
      </c>
      <c r="C121" s="11">
        <v>0.41903492577434198</v>
      </c>
      <c r="D121" s="11">
        <v>0.33715934171287798</v>
      </c>
    </row>
    <row r="122" spans="1:4" x14ac:dyDescent="0.15">
      <c r="A122" s="11">
        <v>571</v>
      </c>
      <c r="B122" s="11" t="s">
        <v>15</v>
      </c>
      <c r="C122" s="11">
        <v>0.40178538513613299</v>
      </c>
      <c r="D122" s="11">
        <v>0.33652836495382299</v>
      </c>
    </row>
    <row r="123" spans="1:4" x14ac:dyDescent="0.15">
      <c r="A123" s="11">
        <v>266</v>
      </c>
      <c r="B123" s="11" t="s">
        <v>29</v>
      </c>
      <c r="C123" s="11">
        <v>0.66463386387908197</v>
      </c>
      <c r="D123" s="11">
        <v>0.33632316016425201</v>
      </c>
    </row>
    <row r="124" spans="1:4" x14ac:dyDescent="0.15">
      <c r="A124" s="11">
        <v>588</v>
      </c>
      <c r="B124" s="11" t="s">
        <v>15</v>
      </c>
      <c r="C124" s="11">
        <v>0.43627538599687099</v>
      </c>
      <c r="D124" s="11">
        <v>0.33590697185099</v>
      </c>
    </row>
    <row r="125" spans="1:4" x14ac:dyDescent="0.15">
      <c r="A125" s="11">
        <v>616</v>
      </c>
      <c r="B125" s="11" t="s">
        <v>9</v>
      </c>
      <c r="C125" s="11">
        <v>0.39955243865128898</v>
      </c>
      <c r="D125" s="11">
        <v>0.33562180225427302</v>
      </c>
    </row>
    <row r="126" spans="1:4" x14ac:dyDescent="0.15">
      <c r="A126" s="11">
        <v>449</v>
      </c>
      <c r="B126" s="11" t="s">
        <v>19</v>
      </c>
      <c r="C126" s="11">
        <v>0.43390030147234099</v>
      </c>
      <c r="D126" s="11">
        <v>0.33470463096946401</v>
      </c>
    </row>
    <row r="127" spans="1:4" x14ac:dyDescent="0.15">
      <c r="A127" s="11">
        <v>318</v>
      </c>
      <c r="B127" s="11" t="s">
        <v>18</v>
      </c>
      <c r="C127" s="11">
        <v>0.63116891765645899</v>
      </c>
      <c r="D127" s="11">
        <v>0.33439724925722097</v>
      </c>
    </row>
    <row r="128" spans="1:4" x14ac:dyDescent="0.15">
      <c r="A128" s="11">
        <v>271</v>
      </c>
      <c r="B128" s="11" t="s">
        <v>29</v>
      </c>
      <c r="C128" s="11">
        <v>0.53949297425141296</v>
      </c>
      <c r="D128" s="11">
        <v>0.33422238363032702</v>
      </c>
    </row>
    <row r="129" spans="1:5" x14ac:dyDescent="0.15">
      <c r="A129" s="11">
        <v>416</v>
      </c>
      <c r="B129" s="11" t="s">
        <v>9</v>
      </c>
      <c r="C129" s="11">
        <v>0.53610199465446096</v>
      </c>
      <c r="D129" s="11">
        <v>0.33419801916251901</v>
      </c>
    </row>
    <row r="130" spans="1:5" x14ac:dyDescent="0.15">
      <c r="A130" s="11">
        <v>43</v>
      </c>
      <c r="B130" s="11" t="s">
        <v>15</v>
      </c>
      <c r="C130" s="11">
        <v>0.41273715216108098</v>
      </c>
      <c r="D130" s="11">
        <v>0.33335741743720099</v>
      </c>
    </row>
    <row r="131" spans="1:5" x14ac:dyDescent="0.15">
      <c r="A131" s="11">
        <v>568</v>
      </c>
      <c r="B131" s="11" t="s">
        <v>24</v>
      </c>
      <c r="C131" s="11">
        <v>0.58510525627640697</v>
      </c>
      <c r="D131" s="11">
        <v>0.33324154151272201</v>
      </c>
    </row>
    <row r="132" spans="1:5" x14ac:dyDescent="0.15">
      <c r="A132" s="11">
        <v>13</v>
      </c>
      <c r="B132" s="11" t="s">
        <v>9</v>
      </c>
      <c r="C132" s="11">
        <v>0.42775550956768899</v>
      </c>
      <c r="D132" s="11">
        <v>0.33279794718940098</v>
      </c>
    </row>
    <row r="133" spans="1:5" x14ac:dyDescent="0.15">
      <c r="A133" s="11">
        <v>431</v>
      </c>
      <c r="B133" s="11" t="s">
        <v>9</v>
      </c>
      <c r="C133" s="11">
        <v>0.56383605921952895</v>
      </c>
      <c r="D133" s="11">
        <v>0.332076400233072</v>
      </c>
    </row>
    <row r="134" spans="1:5" x14ac:dyDescent="0.15">
      <c r="A134" s="11">
        <v>140</v>
      </c>
      <c r="B134" s="11" t="s">
        <v>24</v>
      </c>
      <c r="C134" s="11">
        <v>0.44245478624259899</v>
      </c>
      <c r="D134" s="11">
        <v>0.33154325415186903</v>
      </c>
    </row>
    <row r="135" spans="1:5" x14ac:dyDescent="0.15">
      <c r="A135" s="11">
        <v>86</v>
      </c>
      <c r="B135" s="11" t="s">
        <v>9</v>
      </c>
      <c r="C135" s="11">
        <v>0.41859269767825902</v>
      </c>
      <c r="D135" s="11">
        <v>0.33052580065410397</v>
      </c>
    </row>
    <row r="136" spans="1:5" x14ac:dyDescent="0.15">
      <c r="A136" s="11">
        <v>145</v>
      </c>
      <c r="B136" s="11" t="s">
        <v>7</v>
      </c>
      <c r="C136" s="11">
        <v>0.52889529848386396</v>
      </c>
      <c r="D136" s="11">
        <v>0.330481466462964</v>
      </c>
    </row>
    <row r="137" spans="1:5" x14ac:dyDescent="0.15">
      <c r="A137" s="11">
        <v>434</v>
      </c>
      <c r="B137" s="11" t="s">
        <v>27</v>
      </c>
      <c r="C137" s="11">
        <v>0.54338055058960399</v>
      </c>
      <c r="D137" s="11">
        <v>0.33030668541973102</v>
      </c>
    </row>
    <row r="138" spans="1:5" x14ac:dyDescent="0.15">
      <c r="A138" s="11">
        <v>210</v>
      </c>
      <c r="B138" s="11" t="s">
        <v>15</v>
      </c>
      <c r="C138" s="11">
        <v>0.378326064759197</v>
      </c>
      <c r="D138" s="11">
        <v>0.33029418284758399</v>
      </c>
    </row>
    <row r="139" spans="1:5" x14ac:dyDescent="0.15">
      <c r="A139" s="11">
        <v>226</v>
      </c>
      <c r="B139" s="11" t="s">
        <v>29</v>
      </c>
      <c r="C139" s="11">
        <v>0.47398998818125598</v>
      </c>
      <c r="D139" s="11">
        <v>0.33020851009748198</v>
      </c>
    </row>
    <row r="140" spans="1:5" x14ac:dyDescent="0.15">
      <c r="A140" s="11">
        <v>540</v>
      </c>
      <c r="B140" s="11" t="s">
        <v>9</v>
      </c>
      <c r="C140" s="11">
        <v>0.445557187475766</v>
      </c>
      <c r="D140" s="11">
        <v>0.32968757460204401</v>
      </c>
    </row>
    <row r="141" spans="1:5" x14ac:dyDescent="0.15">
      <c r="A141" s="11">
        <v>574</v>
      </c>
      <c r="B141" s="11" t="s">
        <v>9</v>
      </c>
      <c r="C141" s="11">
        <v>0.380566637655469</v>
      </c>
      <c r="D141" s="11">
        <v>0.329090398116898</v>
      </c>
    </row>
    <row r="142" spans="1:5" x14ac:dyDescent="0.15">
      <c r="A142" s="11">
        <v>72</v>
      </c>
      <c r="B142" s="11" t="s">
        <v>19</v>
      </c>
      <c r="C142" s="11">
        <v>0.47103977955918103</v>
      </c>
      <c r="D142" s="11">
        <v>0.32862991087187099</v>
      </c>
    </row>
    <row r="143" spans="1:5" x14ac:dyDescent="0.15">
      <c r="A143" s="11">
        <v>563</v>
      </c>
      <c r="B143" s="11" t="s">
        <v>22</v>
      </c>
      <c r="C143" s="11">
        <v>0.44653813293007599</v>
      </c>
      <c r="D143" s="11">
        <v>0.32847489973615601</v>
      </c>
      <c r="E143" s="3" t="s">
        <v>21</v>
      </c>
    </row>
    <row r="144" spans="1:5" x14ac:dyDescent="0.15">
      <c r="A144" s="11">
        <v>4</v>
      </c>
      <c r="B144" s="11" t="s">
        <v>7</v>
      </c>
      <c r="C144" s="11">
        <v>0.35024660375669803</v>
      </c>
      <c r="D144" s="11">
        <v>0.328421898443017</v>
      </c>
    </row>
    <row r="145" spans="1:4" x14ac:dyDescent="0.15">
      <c r="A145" s="11">
        <v>582</v>
      </c>
      <c r="B145" s="11" t="s">
        <v>9</v>
      </c>
      <c r="C145" s="11">
        <v>0.51062017364508006</v>
      </c>
      <c r="D145" s="11">
        <v>0.32716871181517898</v>
      </c>
    </row>
    <row r="146" spans="1:4" x14ac:dyDescent="0.15">
      <c r="A146" s="11">
        <v>9</v>
      </c>
      <c r="B146" s="11" t="s">
        <v>7</v>
      </c>
      <c r="C146" s="11">
        <v>0.36857100663418202</v>
      </c>
      <c r="D146" s="11">
        <v>0.32654786870651098</v>
      </c>
    </row>
    <row r="147" spans="1:4" x14ac:dyDescent="0.15">
      <c r="A147" s="11">
        <v>392</v>
      </c>
      <c r="B147" s="11" t="s">
        <v>19</v>
      </c>
      <c r="C147" s="11">
        <v>0.65031899078509803</v>
      </c>
      <c r="D147" s="11">
        <v>0.32648628849712902</v>
      </c>
    </row>
    <row r="148" spans="1:4" x14ac:dyDescent="0.15">
      <c r="A148" s="11">
        <v>502</v>
      </c>
      <c r="B148" s="11" t="s">
        <v>15</v>
      </c>
      <c r="C148" s="11">
        <v>0.44133054717660403</v>
      </c>
      <c r="D148" s="11">
        <v>0.326239234942514</v>
      </c>
    </row>
    <row r="149" spans="1:4" x14ac:dyDescent="0.15">
      <c r="A149" s="11">
        <v>50</v>
      </c>
      <c r="B149" s="11" t="s">
        <v>19</v>
      </c>
      <c r="C149" s="11">
        <v>0.45132552980330498</v>
      </c>
      <c r="D149" s="11">
        <v>0.32605408191712598</v>
      </c>
    </row>
    <row r="150" spans="1:4" x14ac:dyDescent="0.15">
      <c r="A150" s="11">
        <v>354</v>
      </c>
      <c r="B150" s="11" t="s">
        <v>7</v>
      </c>
      <c r="C150" s="11">
        <v>0.58408728895491602</v>
      </c>
      <c r="D150" s="11">
        <v>0.32574950128102398</v>
      </c>
    </row>
    <row r="151" spans="1:4" x14ac:dyDescent="0.15">
      <c r="A151" s="11">
        <v>332</v>
      </c>
      <c r="B151" s="11" t="s">
        <v>19</v>
      </c>
      <c r="C151" s="11">
        <v>0.61035845660688604</v>
      </c>
      <c r="D151" s="11">
        <v>0.32490400766780603</v>
      </c>
    </row>
    <row r="152" spans="1:4" x14ac:dyDescent="0.15">
      <c r="A152" s="11">
        <v>471</v>
      </c>
      <c r="B152" s="11" t="s">
        <v>15</v>
      </c>
      <c r="C152" s="11">
        <v>0.37648240681998602</v>
      </c>
      <c r="D152" s="11">
        <v>0.32489790131301899</v>
      </c>
    </row>
    <row r="153" spans="1:4" x14ac:dyDescent="0.15">
      <c r="A153" s="11">
        <v>503</v>
      </c>
      <c r="B153" s="11" t="s">
        <v>29</v>
      </c>
      <c r="C153" s="11">
        <v>0.50378131060809495</v>
      </c>
      <c r="D153" s="11">
        <v>0.32452652139676902</v>
      </c>
    </row>
    <row r="154" spans="1:4" x14ac:dyDescent="0.15">
      <c r="A154" s="11">
        <v>598</v>
      </c>
      <c r="B154" s="11" t="s">
        <v>19</v>
      </c>
      <c r="C154" s="11">
        <v>0.38218162999973998</v>
      </c>
      <c r="D154" s="11">
        <v>0.32419721631821602</v>
      </c>
    </row>
    <row r="155" spans="1:4" x14ac:dyDescent="0.15">
      <c r="A155" s="11">
        <v>533</v>
      </c>
      <c r="B155" s="11" t="s">
        <v>15</v>
      </c>
      <c r="C155" s="11">
        <v>0.36532494849761099</v>
      </c>
      <c r="D155" s="11">
        <v>0.32418950769362698</v>
      </c>
    </row>
    <row r="156" spans="1:4" x14ac:dyDescent="0.15">
      <c r="A156" s="11">
        <v>110</v>
      </c>
      <c r="B156" s="11" t="s">
        <v>22</v>
      </c>
      <c r="C156" s="11">
        <v>0.39636214308422102</v>
      </c>
      <c r="D156" s="11">
        <v>0.32418832298310002</v>
      </c>
    </row>
    <row r="157" spans="1:4" x14ac:dyDescent="0.15">
      <c r="A157" s="11">
        <v>132</v>
      </c>
      <c r="B157" s="11" t="s">
        <v>22</v>
      </c>
      <c r="C157" s="11">
        <v>0.45005454831415298</v>
      </c>
      <c r="D157" s="11">
        <v>0.32363031279734999</v>
      </c>
    </row>
    <row r="158" spans="1:4" x14ac:dyDescent="0.15">
      <c r="A158" s="11">
        <v>333</v>
      </c>
      <c r="B158" s="11" t="s">
        <v>18</v>
      </c>
      <c r="C158" s="11">
        <v>0.36485644881219198</v>
      </c>
      <c r="D158" s="11">
        <v>0.32330190588256802</v>
      </c>
    </row>
    <row r="159" spans="1:4" x14ac:dyDescent="0.15">
      <c r="A159" s="11">
        <v>535</v>
      </c>
      <c r="B159" s="11" t="s">
        <v>15</v>
      </c>
      <c r="C159" s="11">
        <v>0.39225000864030501</v>
      </c>
      <c r="D159" s="11">
        <v>0.322873664905726</v>
      </c>
    </row>
    <row r="160" spans="1:4" x14ac:dyDescent="0.15">
      <c r="A160" s="11">
        <v>350</v>
      </c>
      <c r="B160" s="11" t="s">
        <v>15</v>
      </c>
      <c r="C160" s="11">
        <v>0.43083822489166401</v>
      </c>
      <c r="D160" s="11">
        <v>0.32226821990459897</v>
      </c>
    </row>
    <row r="161" spans="1:5" x14ac:dyDescent="0.15">
      <c r="A161" s="11">
        <v>430</v>
      </c>
      <c r="B161" s="11" t="s">
        <v>29</v>
      </c>
      <c r="C161" s="11">
        <v>0.52409182790058095</v>
      </c>
      <c r="D161" s="11">
        <v>0.32225320780711803</v>
      </c>
    </row>
    <row r="162" spans="1:5" x14ac:dyDescent="0.15">
      <c r="A162" s="11">
        <v>517</v>
      </c>
      <c r="B162" s="11" t="s">
        <v>9</v>
      </c>
      <c r="C162" s="11">
        <v>0.42760358032242701</v>
      </c>
      <c r="D162" s="11">
        <v>0.32184352274101202</v>
      </c>
      <c r="E162" s="3" t="s">
        <v>14</v>
      </c>
    </row>
    <row r="163" spans="1:5" x14ac:dyDescent="0.15">
      <c r="A163" s="11">
        <v>41</v>
      </c>
      <c r="B163" s="11" t="s">
        <v>22</v>
      </c>
      <c r="C163" s="11">
        <v>0.42180957511904299</v>
      </c>
      <c r="D163" s="11">
        <v>0.32154387757273201</v>
      </c>
    </row>
    <row r="164" spans="1:5" x14ac:dyDescent="0.15">
      <c r="A164" s="11">
        <v>527</v>
      </c>
      <c r="B164" s="11" t="s">
        <v>11</v>
      </c>
      <c r="C164" s="11">
        <v>0.37501732540722199</v>
      </c>
      <c r="D164" s="11">
        <v>0.32141144842233499</v>
      </c>
    </row>
    <row r="165" spans="1:5" x14ac:dyDescent="0.15">
      <c r="A165" s="11">
        <v>58</v>
      </c>
      <c r="B165" s="11" t="s">
        <v>25</v>
      </c>
      <c r="C165" s="11">
        <v>0.38643660793835899</v>
      </c>
      <c r="D165" s="11">
        <v>0.32115568997359401</v>
      </c>
    </row>
    <row r="166" spans="1:5" x14ac:dyDescent="0.15">
      <c r="A166" s="11">
        <v>406</v>
      </c>
      <c r="B166" s="11" t="s">
        <v>15</v>
      </c>
      <c r="C166" s="11">
        <v>0.387668958416587</v>
      </c>
      <c r="D166" s="11">
        <v>0.32088250917667399</v>
      </c>
    </row>
    <row r="167" spans="1:5" x14ac:dyDescent="0.15">
      <c r="A167" s="11">
        <v>336</v>
      </c>
      <c r="B167" s="11" t="s">
        <v>18</v>
      </c>
      <c r="C167" s="11">
        <v>0.39043830752748299</v>
      </c>
      <c r="D167" s="11">
        <v>0.32077537449182503</v>
      </c>
    </row>
    <row r="168" spans="1:5" x14ac:dyDescent="0.15">
      <c r="A168" s="11">
        <v>512</v>
      </c>
      <c r="B168" s="11" t="s">
        <v>29</v>
      </c>
      <c r="C168" s="11">
        <v>0.56499856530244597</v>
      </c>
      <c r="D168" s="11">
        <v>0.320492792592107</v>
      </c>
    </row>
    <row r="169" spans="1:5" x14ac:dyDescent="0.15">
      <c r="A169" s="11">
        <v>386</v>
      </c>
      <c r="B169" s="11" t="s">
        <v>28</v>
      </c>
      <c r="C169" s="11">
        <v>0.57010445351675199</v>
      </c>
      <c r="D169" s="11">
        <v>0.320374137080433</v>
      </c>
    </row>
    <row r="170" spans="1:5" x14ac:dyDescent="0.15">
      <c r="A170" s="11">
        <v>96</v>
      </c>
      <c r="B170" s="11" t="s">
        <v>17</v>
      </c>
      <c r="C170" s="11">
        <v>0.59449624995652295</v>
      </c>
      <c r="D170" s="11">
        <v>0.32018967593269598</v>
      </c>
    </row>
    <row r="171" spans="1:5" x14ac:dyDescent="0.15">
      <c r="A171" s="11">
        <v>260</v>
      </c>
      <c r="B171" s="11" t="s">
        <v>9</v>
      </c>
      <c r="C171" s="11">
        <v>0.38286310630008902</v>
      </c>
      <c r="D171" s="11">
        <v>0.319752555541093</v>
      </c>
    </row>
    <row r="172" spans="1:5" x14ac:dyDescent="0.15">
      <c r="A172" s="11">
        <v>280</v>
      </c>
      <c r="B172" s="11" t="s">
        <v>9</v>
      </c>
      <c r="C172" s="11">
        <v>0.37059887011076897</v>
      </c>
      <c r="D172" s="11">
        <v>0.31946512393535997</v>
      </c>
    </row>
    <row r="173" spans="1:5" x14ac:dyDescent="0.15">
      <c r="A173" s="11">
        <v>340</v>
      </c>
      <c r="B173" s="11" t="s">
        <v>9</v>
      </c>
      <c r="C173" s="11">
        <v>0.37039561339945198</v>
      </c>
      <c r="D173" s="11">
        <v>0.31912830506168099</v>
      </c>
    </row>
    <row r="174" spans="1:5" x14ac:dyDescent="0.15">
      <c r="A174" s="11">
        <v>315</v>
      </c>
      <c r="B174" s="11" t="s">
        <v>19</v>
      </c>
      <c r="C174" s="11">
        <v>0.36214184107668301</v>
      </c>
      <c r="D174" s="11">
        <v>0.31912485006345298</v>
      </c>
    </row>
    <row r="175" spans="1:5" x14ac:dyDescent="0.15">
      <c r="A175" s="11">
        <v>551</v>
      </c>
      <c r="B175" s="11" t="s">
        <v>15</v>
      </c>
      <c r="C175" s="11">
        <v>0.38348567772317999</v>
      </c>
      <c r="D175" s="11">
        <v>0.31760717199640898</v>
      </c>
    </row>
    <row r="176" spans="1:5" x14ac:dyDescent="0.15">
      <c r="A176" s="11">
        <v>403</v>
      </c>
      <c r="B176" s="11" t="s">
        <v>15</v>
      </c>
      <c r="C176" s="11">
        <v>0.364695250044002</v>
      </c>
      <c r="D176" s="11">
        <v>0.31759418265600298</v>
      </c>
    </row>
    <row r="177" spans="1:4" x14ac:dyDescent="0.15">
      <c r="A177" s="11">
        <v>626</v>
      </c>
      <c r="B177" s="11" t="s">
        <v>9</v>
      </c>
      <c r="C177" s="11">
        <v>0.38823098660722799</v>
      </c>
      <c r="D177" s="11">
        <v>0.31658552975244603</v>
      </c>
    </row>
    <row r="178" spans="1:4" x14ac:dyDescent="0.15">
      <c r="A178" s="11">
        <v>53</v>
      </c>
      <c r="B178" s="11" t="s">
        <v>9</v>
      </c>
      <c r="C178" s="11">
        <v>0.361055929005826</v>
      </c>
      <c r="D178" s="11">
        <v>0.31599850347971098</v>
      </c>
    </row>
    <row r="179" spans="1:4" x14ac:dyDescent="0.15">
      <c r="A179" s="11">
        <v>372</v>
      </c>
      <c r="B179" s="11" t="s">
        <v>22</v>
      </c>
      <c r="C179" s="11">
        <v>0.36271585371626103</v>
      </c>
      <c r="D179" s="11">
        <v>0.315965411873456</v>
      </c>
    </row>
    <row r="180" spans="1:4" x14ac:dyDescent="0.15">
      <c r="A180" s="11">
        <v>166</v>
      </c>
      <c r="B180" s="11" t="s">
        <v>22</v>
      </c>
      <c r="C180" s="11">
        <v>0.36978946044799699</v>
      </c>
      <c r="D180" s="11">
        <v>0.31579072492159999</v>
      </c>
    </row>
    <row r="181" spans="1:4" x14ac:dyDescent="0.15">
      <c r="A181" s="11">
        <v>99</v>
      </c>
      <c r="B181" s="11" t="s">
        <v>13</v>
      </c>
      <c r="C181" s="11">
        <v>0.375051744518761</v>
      </c>
      <c r="D181" s="11">
        <v>0.31563057024645502</v>
      </c>
    </row>
    <row r="182" spans="1:4" x14ac:dyDescent="0.15">
      <c r="A182" s="11">
        <v>620</v>
      </c>
      <c r="B182" s="11" t="s">
        <v>29</v>
      </c>
      <c r="C182" s="11">
        <v>0.55168930226898905</v>
      </c>
      <c r="D182" s="11">
        <v>0.31559934422007901</v>
      </c>
    </row>
    <row r="183" spans="1:4" x14ac:dyDescent="0.15">
      <c r="A183" s="11">
        <v>617</v>
      </c>
      <c r="B183" s="11" t="s">
        <v>9</v>
      </c>
      <c r="C183" s="11">
        <v>0.43555700062360497</v>
      </c>
      <c r="D183" s="11">
        <v>0.31540164500415502</v>
      </c>
    </row>
    <row r="184" spans="1:4" x14ac:dyDescent="0.15">
      <c r="A184" s="11">
        <v>515</v>
      </c>
      <c r="B184" s="11" t="s">
        <v>29</v>
      </c>
      <c r="C184" s="11">
        <v>0.63123664965420501</v>
      </c>
      <c r="D184" s="11">
        <v>0.31534932984243003</v>
      </c>
    </row>
    <row r="185" spans="1:4" x14ac:dyDescent="0.15">
      <c r="A185" s="11">
        <v>136</v>
      </c>
      <c r="B185" s="11" t="s">
        <v>28</v>
      </c>
      <c r="C185" s="11">
        <v>0.40442359302167602</v>
      </c>
      <c r="D185" s="11">
        <v>0.314939894003751</v>
      </c>
    </row>
    <row r="186" spans="1:4" x14ac:dyDescent="0.15">
      <c r="A186" s="11">
        <v>18</v>
      </c>
      <c r="B186" s="11" t="s">
        <v>22</v>
      </c>
      <c r="C186" s="11">
        <v>0.39087438998035601</v>
      </c>
      <c r="D186" s="11">
        <v>0.31491411600196001</v>
      </c>
    </row>
    <row r="187" spans="1:4" x14ac:dyDescent="0.15">
      <c r="A187" s="11">
        <v>394</v>
      </c>
      <c r="B187" s="11" t="s">
        <v>22</v>
      </c>
      <c r="C187" s="11">
        <v>0.35580178056039302</v>
      </c>
      <c r="D187" s="11">
        <v>0.31480380921510298</v>
      </c>
    </row>
    <row r="188" spans="1:4" x14ac:dyDescent="0.15">
      <c r="A188" s="11">
        <v>187</v>
      </c>
      <c r="B188" s="11" t="s">
        <v>22</v>
      </c>
      <c r="C188" s="11">
        <v>0.423536673009894</v>
      </c>
      <c r="D188" s="11">
        <v>0.31463052978887601</v>
      </c>
    </row>
    <row r="189" spans="1:4" x14ac:dyDescent="0.15">
      <c r="A189" s="11">
        <v>90</v>
      </c>
      <c r="B189" s="11" t="s">
        <v>18</v>
      </c>
      <c r="C189" s="11">
        <v>0.43369570426355702</v>
      </c>
      <c r="D189" s="11">
        <v>0.31428250404070301</v>
      </c>
    </row>
    <row r="190" spans="1:4" x14ac:dyDescent="0.15">
      <c r="A190" s="11">
        <v>370</v>
      </c>
      <c r="B190" s="11" t="s">
        <v>29</v>
      </c>
      <c r="C190" s="11">
        <v>0.49554737112089398</v>
      </c>
      <c r="D190" s="11">
        <v>0.31385980509525502</v>
      </c>
    </row>
    <row r="191" spans="1:4" x14ac:dyDescent="0.15">
      <c r="A191" s="11">
        <v>399</v>
      </c>
      <c r="B191" s="11" t="s">
        <v>7</v>
      </c>
      <c r="C191" s="11">
        <v>0.37397261261348302</v>
      </c>
      <c r="D191" s="11">
        <v>0.31381715071782401</v>
      </c>
    </row>
    <row r="192" spans="1:4" x14ac:dyDescent="0.15">
      <c r="A192" s="11">
        <v>65</v>
      </c>
      <c r="B192" s="11" t="s">
        <v>9</v>
      </c>
      <c r="C192" s="11">
        <v>0.38423222563722698</v>
      </c>
      <c r="D192" s="11">
        <v>0.31367604950502298</v>
      </c>
    </row>
    <row r="193" spans="1:5" x14ac:dyDescent="0.15">
      <c r="A193" s="11">
        <v>376</v>
      </c>
      <c r="B193" s="11" t="s">
        <v>22</v>
      </c>
      <c r="C193" s="11">
        <v>0.356824093259765</v>
      </c>
      <c r="D193" s="11">
        <v>0.313472150982265</v>
      </c>
    </row>
    <row r="194" spans="1:5" x14ac:dyDescent="0.15">
      <c r="A194" s="11">
        <v>428</v>
      </c>
      <c r="B194" s="11" t="s">
        <v>7</v>
      </c>
      <c r="C194" s="11">
        <v>0.35745173485571402</v>
      </c>
      <c r="D194" s="11">
        <v>0.31318199409320702</v>
      </c>
    </row>
    <row r="195" spans="1:5" x14ac:dyDescent="0.15">
      <c r="A195" s="11">
        <v>296</v>
      </c>
      <c r="B195" s="11" t="s">
        <v>15</v>
      </c>
      <c r="C195" s="11">
        <v>0.39384568268339099</v>
      </c>
      <c r="D195" s="11">
        <v>0.31302252372845601</v>
      </c>
    </row>
    <row r="196" spans="1:5" x14ac:dyDescent="0.15">
      <c r="A196" s="11">
        <v>578</v>
      </c>
      <c r="B196" s="11" t="s">
        <v>15</v>
      </c>
      <c r="C196" s="11">
        <v>0.394237297377794</v>
      </c>
      <c r="D196" s="11">
        <v>0.312815991908867</v>
      </c>
    </row>
    <row r="197" spans="1:5" x14ac:dyDescent="0.15">
      <c r="A197" s="11">
        <v>247</v>
      </c>
      <c r="B197" s="11" t="s">
        <v>11</v>
      </c>
      <c r="C197" s="11">
        <v>0.36539956803854901</v>
      </c>
      <c r="D197" s="11">
        <v>0.31266055404533</v>
      </c>
    </row>
    <row r="198" spans="1:5" x14ac:dyDescent="0.15">
      <c r="A198" s="11">
        <v>118</v>
      </c>
      <c r="B198" s="11" t="s">
        <v>13</v>
      </c>
      <c r="C198" s="11">
        <v>0.52339324021504896</v>
      </c>
      <c r="D198" s="11">
        <v>0.31246100237212598</v>
      </c>
    </row>
    <row r="199" spans="1:5" x14ac:dyDescent="0.15">
      <c r="A199" s="11">
        <v>33</v>
      </c>
      <c r="B199" s="11" t="s">
        <v>15</v>
      </c>
      <c r="C199" s="11">
        <v>0.35866397819580498</v>
      </c>
      <c r="D199" s="11">
        <v>0.31228512973414502</v>
      </c>
    </row>
    <row r="200" spans="1:5" x14ac:dyDescent="0.15">
      <c r="A200" s="11">
        <v>325</v>
      </c>
      <c r="B200" s="11" t="s">
        <v>15</v>
      </c>
      <c r="C200" s="11">
        <v>0.364565805814762</v>
      </c>
      <c r="D200" s="11">
        <v>0.311371288152128</v>
      </c>
    </row>
    <row r="201" spans="1:5" x14ac:dyDescent="0.15">
      <c r="A201" s="11">
        <v>491</v>
      </c>
      <c r="B201" s="11" t="s">
        <v>7</v>
      </c>
      <c r="C201" s="11">
        <v>0.365321842529237</v>
      </c>
      <c r="D201" s="11">
        <v>0.31107753165577401</v>
      </c>
    </row>
    <row r="202" spans="1:5" x14ac:dyDescent="0.15">
      <c r="A202" s="11">
        <v>561</v>
      </c>
      <c r="B202" s="11" t="s">
        <v>7</v>
      </c>
      <c r="C202" s="11">
        <v>0.36688581032134299</v>
      </c>
      <c r="D202" s="11">
        <v>0.31103989480828098</v>
      </c>
    </row>
    <row r="203" spans="1:5" x14ac:dyDescent="0.15">
      <c r="A203" s="11">
        <v>358</v>
      </c>
      <c r="B203" s="11" t="s">
        <v>28</v>
      </c>
      <c r="C203" s="11">
        <v>0.46588435002038803</v>
      </c>
      <c r="D203" s="11">
        <v>0.31103553351315699</v>
      </c>
    </row>
    <row r="204" spans="1:5" x14ac:dyDescent="0.15">
      <c r="A204" s="11">
        <v>240</v>
      </c>
      <c r="B204" s="11" t="s">
        <v>22</v>
      </c>
      <c r="C204" s="11">
        <v>0.35062043128739001</v>
      </c>
      <c r="D204" s="11">
        <v>0.31092722670332701</v>
      </c>
    </row>
    <row r="205" spans="1:5" x14ac:dyDescent="0.15">
      <c r="A205" s="11">
        <v>250</v>
      </c>
      <c r="B205" s="11" t="s">
        <v>22</v>
      </c>
      <c r="C205" s="11">
        <v>0.37849705195293298</v>
      </c>
      <c r="D205" s="11">
        <v>0.31077495672247102</v>
      </c>
      <c r="E205" s="3" t="s">
        <v>23</v>
      </c>
    </row>
    <row r="206" spans="1:5" x14ac:dyDescent="0.15">
      <c r="A206" s="11">
        <v>87</v>
      </c>
      <c r="B206" s="11" t="s">
        <v>15</v>
      </c>
      <c r="C206" s="11">
        <v>0.38205444736245697</v>
      </c>
      <c r="D206" s="11">
        <v>0.31059787284339302</v>
      </c>
    </row>
    <row r="207" spans="1:5" x14ac:dyDescent="0.15">
      <c r="A207" s="11">
        <v>225</v>
      </c>
      <c r="B207" s="11" t="s">
        <v>9</v>
      </c>
      <c r="C207" s="11">
        <v>0.406378867440011</v>
      </c>
      <c r="D207" s="11">
        <v>0.31011418001353203</v>
      </c>
    </row>
    <row r="208" spans="1:5" x14ac:dyDescent="0.15">
      <c r="A208" s="11">
        <v>448</v>
      </c>
      <c r="B208" s="11" t="s">
        <v>22</v>
      </c>
      <c r="C208" s="11">
        <v>0.495535796891447</v>
      </c>
      <c r="D208" s="11">
        <v>0.309242069171907</v>
      </c>
    </row>
    <row r="209" spans="1:4" x14ac:dyDescent="0.15">
      <c r="A209" s="11">
        <v>303</v>
      </c>
      <c r="B209" s="11" t="s">
        <v>7</v>
      </c>
      <c r="C209" s="11">
        <v>0.33888975307013203</v>
      </c>
      <c r="D209" s="11">
        <v>0.30867657071091298</v>
      </c>
    </row>
    <row r="210" spans="1:4" x14ac:dyDescent="0.15">
      <c r="A210" s="11">
        <v>619</v>
      </c>
      <c r="B210" s="11" t="s">
        <v>9</v>
      </c>
      <c r="C210" s="11">
        <v>0.34188029361653399</v>
      </c>
      <c r="D210" s="11">
        <v>0.30854361840938799</v>
      </c>
    </row>
    <row r="211" spans="1:4" x14ac:dyDescent="0.15">
      <c r="A211" s="11">
        <v>258</v>
      </c>
      <c r="B211" s="11" t="s">
        <v>22</v>
      </c>
      <c r="C211" s="11">
        <v>0.42532650165047198</v>
      </c>
      <c r="D211" s="11">
        <v>0.30823593577567998</v>
      </c>
    </row>
    <row r="212" spans="1:4" x14ac:dyDescent="0.15">
      <c r="A212" s="11">
        <v>121</v>
      </c>
      <c r="B212" s="11" t="s">
        <v>15</v>
      </c>
      <c r="C212" s="11">
        <v>0.410763406604221</v>
      </c>
      <c r="D212" s="11">
        <v>0.30778850226209897</v>
      </c>
    </row>
    <row r="213" spans="1:4" x14ac:dyDescent="0.15">
      <c r="A213" s="11">
        <v>542</v>
      </c>
      <c r="B213" s="11" t="s">
        <v>15</v>
      </c>
      <c r="C213" s="11">
        <v>0.37747552924991201</v>
      </c>
      <c r="D213" s="11">
        <v>0.30752734211724603</v>
      </c>
    </row>
    <row r="214" spans="1:4" x14ac:dyDescent="0.15">
      <c r="A214" s="11">
        <v>147</v>
      </c>
      <c r="B214" s="11" t="s">
        <v>18</v>
      </c>
      <c r="C214" s="11">
        <v>0.34946334412755897</v>
      </c>
      <c r="D214" s="11">
        <v>0.30683041695756302</v>
      </c>
    </row>
    <row r="215" spans="1:4" x14ac:dyDescent="0.15">
      <c r="A215" s="11">
        <v>150</v>
      </c>
      <c r="B215" s="11" t="s">
        <v>22</v>
      </c>
      <c r="C215" s="11">
        <v>0.381157315277383</v>
      </c>
      <c r="D215" s="11">
        <v>0.30668551041875702</v>
      </c>
    </row>
    <row r="216" spans="1:4" x14ac:dyDescent="0.15">
      <c r="A216" s="11">
        <v>12</v>
      </c>
      <c r="B216" s="11" t="s">
        <v>9</v>
      </c>
      <c r="C216" s="11">
        <v>0.43274130571377301</v>
      </c>
      <c r="D216" s="11">
        <v>0.30666068654357698</v>
      </c>
    </row>
    <row r="217" spans="1:4" x14ac:dyDescent="0.15">
      <c r="A217" s="11">
        <v>615</v>
      </c>
      <c r="B217" s="11" t="s">
        <v>22</v>
      </c>
      <c r="C217" s="11">
        <v>0.420389702123243</v>
      </c>
      <c r="D217" s="11">
        <v>0.30653461773185098</v>
      </c>
    </row>
    <row r="218" spans="1:4" x14ac:dyDescent="0.15">
      <c r="A218" s="11">
        <v>362</v>
      </c>
      <c r="B218" s="11" t="s">
        <v>18</v>
      </c>
      <c r="C218" s="11">
        <v>0.33980677640192702</v>
      </c>
      <c r="D218" s="11">
        <v>0.30619781710987398</v>
      </c>
    </row>
    <row r="219" spans="1:4" x14ac:dyDescent="0.15">
      <c r="A219" s="11">
        <v>309</v>
      </c>
      <c r="B219" s="11" t="s">
        <v>7</v>
      </c>
      <c r="C219" s="11">
        <v>0.48212828732334601</v>
      </c>
      <c r="D219" s="11">
        <v>0.30617317011873202</v>
      </c>
    </row>
    <row r="220" spans="1:4" x14ac:dyDescent="0.15">
      <c r="A220" s="11">
        <v>81</v>
      </c>
      <c r="B220" s="11" t="s">
        <v>24</v>
      </c>
      <c r="C220" s="11">
        <v>0.50405386620938497</v>
      </c>
      <c r="D220" s="11">
        <v>0.306027257177516</v>
      </c>
    </row>
    <row r="221" spans="1:4" x14ac:dyDescent="0.15">
      <c r="A221" s="11">
        <v>414</v>
      </c>
      <c r="B221" s="11" t="s">
        <v>25</v>
      </c>
      <c r="C221" s="11">
        <v>0.34123596933983003</v>
      </c>
      <c r="D221" s="11">
        <v>0.30567707425982699</v>
      </c>
    </row>
    <row r="222" spans="1:4" x14ac:dyDescent="0.15">
      <c r="A222" s="11">
        <v>415</v>
      </c>
      <c r="B222" s="11" t="s">
        <v>15</v>
      </c>
      <c r="C222" s="11">
        <v>0.39841741985162898</v>
      </c>
      <c r="D222" s="11">
        <v>0.30555362729372099</v>
      </c>
    </row>
    <row r="223" spans="1:4" x14ac:dyDescent="0.15">
      <c r="A223" s="11">
        <v>219</v>
      </c>
      <c r="B223" s="11" t="s">
        <v>13</v>
      </c>
      <c r="C223" s="11">
        <v>0.33593226967775502</v>
      </c>
      <c r="D223" s="11">
        <v>0.30473049487072601</v>
      </c>
    </row>
    <row r="224" spans="1:4" x14ac:dyDescent="0.15">
      <c r="A224" s="11">
        <v>182</v>
      </c>
      <c r="B224" s="11" t="s">
        <v>7</v>
      </c>
      <c r="C224" s="11">
        <v>0.36280083338797398</v>
      </c>
      <c r="D224" s="11">
        <v>0.30452317709999199</v>
      </c>
    </row>
    <row r="225" spans="1:4" x14ac:dyDescent="0.15">
      <c r="A225" s="11">
        <v>203</v>
      </c>
      <c r="B225" s="11" t="s">
        <v>19</v>
      </c>
      <c r="C225" s="11">
        <v>0.34153648266509101</v>
      </c>
      <c r="D225" s="11">
        <v>0.30445590187059901</v>
      </c>
    </row>
    <row r="226" spans="1:4" x14ac:dyDescent="0.15">
      <c r="A226" s="11">
        <v>573</v>
      </c>
      <c r="B226" s="11" t="s">
        <v>19</v>
      </c>
      <c r="C226" s="11">
        <v>0.36365314628765399</v>
      </c>
      <c r="D226" s="11">
        <v>0.30410146649383901</v>
      </c>
    </row>
    <row r="227" spans="1:4" x14ac:dyDescent="0.15">
      <c r="A227" s="11">
        <v>291</v>
      </c>
      <c r="B227" s="11" t="s">
        <v>29</v>
      </c>
      <c r="C227" s="11">
        <v>0.37676174309677901</v>
      </c>
      <c r="D227" s="11">
        <v>0.303791310860765</v>
      </c>
    </row>
    <row r="228" spans="1:4" x14ac:dyDescent="0.15">
      <c r="A228" s="11">
        <v>610</v>
      </c>
      <c r="B228" s="11" t="s">
        <v>15</v>
      </c>
      <c r="C228" s="11">
        <v>0.36007523028942001</v>
      </c>
      <c r="D228" s="11">
        <v>0.303685702821472</v>
      </c>
    </row>
    <row r="229" spans="1:4" x14ac:dyDescent="0.15">
      <c r="A229" s="11">
        <v>393</v>
      </c>
      <c r="B229" s="11" t="s">
        <v>15</v>
      </c>
      <c r="C229" s="11">
        <v>0.38642277158467497</v>
      </c>
      <c r="D229" s="11">
        <v>0.30276285636375899</v>
      </c>
    </row>
    <row r="230" spans="1:4" x14ac:dyDescent="0.15">
      <c r="A230" s="11">
        <v>281</v>
      </c>
      <c r="B230" s="11" t="s">
        <v>28</v>
      </c>
      <c r="C230" s="11">
        <v>0.58456289626610902</v>
      </c>
      <c r="D230" s="11">
        <v>0.30192238854930498</v>
      </c>
    </row>
    <row r="231" spans="1:4" x14ac:dyDescent="0.15">
      <c r="A231" s="11">
        <v>485</v>
      </c>
      <c r="B231" s="11" t="s">
        <v>9</v>
      </c>
      <c r="C231" s="11">
        <v>0.34784732064253698</v>
      </c>
      <c r="D231" s="11">
        <v>0.301863786427228</v>
      </c>
    </row>
    <row r="232" spans="1:4" x14ac:dyDescent="0.15">
      <c r="A232" s="11">
        <v>277</v>
      </c>
      <c r="B232" s="11" t="s">
        <v>22</v>
      </c>
      <c r="C232" s="11">
        <v>0.400723645937966</v>
      </c>
      <c r="D232" s="11">
        <v>0.30162655429013402</v>
      </c>
    </row>
    <row r="233" spans="1:4" x14ac:dyDescent="0.15">
      <c r="A233" s="11">
        <v>228</v>
      </c>
      <c r="B233" s="11" t="s">
        <v>7</v>
      </c>
      <c r="C233" s="11">
        <v>0.356675931717987</v>
      </c>
      <c r="D233" s="11">
        <v>0.30149523790314398</v>
      </c>
    </row>
    <row r="234" spans="1:4" x14ac:dyDescent="0.15">
      <c r="A234" s="11">
        <v>304</v>
      </c>
      <c r="B234" s="11" t="s">
        <v>11</v>
      </c>
      <c r="C234" s="11">
        <v>0.34842979927738499</v>
      </c>
      <c r="D234" s="11">
        <v>0.301362685090868</v>
      </c>
    </row>
    <row r="235" spans="1:4" x14ac:dyDescent="0.15">
      <c r="A235" s="11">
        <v>152</v>
      </c>
      <c r="B235" s="11" t="s">
        <v>19</v>
      </c>
      <c r="C235" s="11">
        <v>0.39300236900139002</v>
      </c>
      <c r="D235" s="11">
        <v>0.30135045448938003</v>
      </c>
    </row>
    <row r="236" spans="1:4" x14ac:dyDescent="0.15">
      <c r="A236" s="11">
        <v>270</v>
      </c>
      <c r="B236" s="11" t="s">
        <v>15</v>
      </c>
      <c r="C236" s="11">
        <v>0.36361024964308297</v>
      </c>
      <c r="D236" s="11">
        <v>0.30123217975208599</v>
      </c>
    </row>
    <row r="237" spans="1:4" x14ac:dyDescent="0.15">
      <c r="A237" s="11">
        <v>600</v>
      </c>
      <c r="B237" s="11" t="s">
        <v>22</v>
      </c>
      <c r="C237" s="11">
        <v>0.40116971862165202</v>
      </c>
      <c r="D237" s="11">
        <v>0.30105022360633898</v>
      </c>
    </row>
    <row r="238" spans="1:4" x14ac:dyDescent="0.15">
      <c r="A238" s="11">
        <v>363</v>
      </c>
      <c r="B238" s="11" t="s">
        <v>15</v>
      </c>
      <c r="C238" s="11">
        <v>0.3721350480508</v>
      </c>
      <c r="D238" s="11">
        <v>0.30084666340715599</v>
      </c>
    </row>
    <row r="239" spans="1:4" x14ac:dyDescent="0.15">
      <c r="A239" s="11">
        <v>599</v>
      </c>
      <c r="B239" s="11" t="s">
        <v>13</v>
      </c>
      <c r="C239" s="11">
        <v>0.353794011244978</v>
      </c>
      <c r="D239" s="11">
        <v>0.30055925661756799</v>
      </c>
    </row>
    <row r="240" spans="1:4" x14ac:dyDescent="0.15">
      <c r="A240" s="11">
        <v>550</v>
      </c>
      <c r="B240" s="11" t="s">
        <v>18</v>
      </c>
      <c r="C240" s="11">
        <v>0.33764316751177698</v>
      </c>
      <c r="D240" s="11">
        <v>0.30053141952280199</v>
      </c>
    </row>
    <row r="241" spans="1:4" x14ac:dyDescent="0.15">
      <c r="A241" s="11">
        <v>116</v>
      </c>
      <c r="B241" s="11" t="s">
        <v>26</v>
      </c>
      <c r="C241" s="11">
        <v>0.36423075800941701</v>
      </c>
      <c r="D241" s="11">
        <v>0.29989089572567801</v>
      </c>
    </row>
    <row r="242" spans="1:4" x14ac:dyDescent="0.15">
      <c r="A242" s="11">
        <v>185</v>
      </c>
      <c r="B242" s="11" t="s">
        <v>18</v>
      </c>
      <c r="C242" s="11">
        <v>0.37974291169447899</v>
      </c>
      <c r="D242" s="11">
        <v>0.29928382397202502</v>
      </c>
    </row>
    <row r="243" spans="1:4" x14ac:dyDescent="0.15">
      <c r="A243" s="11">
        <v>570</v>
      </c>
      <c r="B243" s="11" t="s">
        <v>25</v>
      </c>
      <c r="C243" s="11">
        <v>0.40149363110993802</v>
      </c>
      <c r="D243" s="11">
        <v>0.29914518701957798</v>
      </c>
    </row>
    <row r="244" spans="1:4" x14ac:dyDescent="0.15">
      <c r="A244" s="11">
        <v>566</v>
      </c>
      <c r="B244" s="11" t="s">
        <v>9</v>
      </c>
      <c r="C244" s="11">
        <v>0.36693193145123598</v>
      </c>
      <c r="D244" s="11">
        <v>0.29910784974128402</v>
      </c>
    </row>
    <row r="245" spans="1:4" x14ac:dyDescent="0.15">
      <c r="A245" s="11">
        <v>1</v>
      </c>
      <c r="B245" s="11" t="s">
        <v>15</v>
      </c>
      <c r="C245" s="11">
        <v>0.332566401775715</v>
      </c>
      <c r="D245" s="11">
        <v>0.298168370292415</v>
      </c>
    </row>
    <row r="246" spans="1:4" x14ac:dyDescent="0.15">
      <c r="A246" s="11">
        <v>107</v>
      </c>
      <c r="B246" s="11" t="s">
        <v>17</v>
      </c>
      <c r="C246" s="11">
        <v>0.430211035678082</v>
      </c>
      <c r="D246" s="11">
        <v>0.29807380937165601</v>
      </c>
    </row>
    <row r="247" spans="1:4" x14ac:dyDescent="0.15">
      <c r="A247" s="11">
        <v>559</v>
      </c>
      <c r="B247" s="11" t="s">
        <v>18</v>
      </c>
      <c r="C247" s="11">
        <v>0.52883176375985697</v>
      </c>
      <c r="D247" s="11">
        <v>0.29802567399055901</v>
      </c>
    </row>
    <row r="248" spans="1:4" x14ac:dyDescent="0.15">
      <c r="A248" s="11">
        <v>113</v>
      </c>
      <c r="B248" s="11" t="s">
        <v>15</v>
      </c>
      <c r="C248" s="11">
        <v>0.36768132370157602</v>
      </c>
      <c r="D248" s="11">
        <v>0.298012584939707</v>
      </c>
    </row>
    <row r="249" spans="1:4" x14ac:dyDescent="0.15">
      <c r="A249" s="11">
        <v>509</v>
      </c>
      <c r="B249" s="11" t="s">
        <v>22</v>
      </c>
      <c r="C249" s="11">
        <v>0.36127703349729601</v>
      </c>
      <c r="D249" s="11">
        <v>0.29747772347058199</v>
      </c>
    </row>
    <row r="250" spans="1:4" x14ac:dyDescent="0.15">
      <c r="A250" s="11">
        <v>580</v>
      </c>
      <c r="B250" s="11" t="s">
        <v>18</v>
      </c>
      <c r="C250" s="11">
        <v>0.363974119824505</v>
      </c>
      <c r="D250" s="11">
        <v>0.297149858857997</v>
      </c>
    </row>
    <row r="251" spans="1:4" x14ac:dyDescent="0.15">
      <c r="A251" s="11">
        <v>530</v>
      </c>
      <c r="B251" s="11" t="s">
        <v>22</v>
      </c>
      <c r="C251" s="11">
        <v>0.632845302779112</v>
      </c>
      <c r="D251" s="11">
        <v>0.29606835196598302</v>
      </c>
    </row>
    <row r="252" spans="1:4" x14ac:dyDescent="0.15">
      <c r="A252" s="11">
        <v>352</v>
      </c>
      <c r="B252" s="11" t="s">
        <v>15</v>
      </c>
      <c r="C252" s="11">
        <v>0.43966374378915801</v>
      </c>
      <c r="D252" s="11">
        <v>0.29596675209022499</v>
      </c>
    </row>
    <row r="253" spans="1:4" x14ac:dyDescent="0.15">
      <c r="A253" s="11">
        <v>510</v>
      </c>
      <c r="B253" s="11" t="s">
        <v>18</v>
      </c>
      <c r="C253" s="11">
        <v>0.35293905336986298</v>
      </c>
      <c r="D253" s="11">
        <v>0.29595684128809102</v>
      </c>
    </row>
    <row r="254" spans="1:4" x14ac:dyDescent="0.15">
      <c r="A254" s="11">
        <v>275</v>
      </c>
      <c r="B254" s="11" t="s">
        <v>7</v>
      </c>
      <c r="C254" s="11">
        <v>0.31263691898962298</v>
      </c>
      <c r="D254" s="11">
        <v>0.295917903403419</v>
      </c>
    </row>
    <row r="255" spans="1:4" x14ac:dyDescent="0.15">
      <c r="A255" s="11">
        <v>209</v>
      </c>
      <c r="B255" s="11" t="s">
        <v>9</v>
      </c>
      <c r="C255" s="11">
        <v>0.364104642326745</v>
      </c>
      <c r="D255" s="11">
        <v>0.29574354946658998</v>
      </c>
    </row>
    <row r="256" spans="1:4" x14ac:dyDescent="0.15">
      <c r="A256" s="11">
        <v>456</v>
      </c>
      <c r="B256" s="11" t="s">
        <v>9</v>
      </c>
      <c r="C256" s="11">
        <v>0.42916954516442501</v>
      </c>
      <c r="D256" s="11">
        <v>0.29523926610338602</v>
      </c>
    </row>
    <row r="257" spans="1:4" x14ac:dyDescent="0.15">
      <c r="A257" s="11">
        <v>63</v>
      </c>
      <c r="B257" s="11" t="s">
        <v>19</v>
      </c>
      <c r="C257" s="11">
        <v>0.48944548453551601</v>
      </c>
      <c r="D257" s="11">
        <v>0.294955541529142</v>
      </c>
    </row>
    <row r="258" spans="1:4" x14ac:dyDescent="0.15">
      <c r="A258" s="11">
        <v>364</v>
      </c>
      <c r="B258" s="11" t="s">
        <v>28</v>
      </c>
      <c r="C258" s="11">
        <v>0.374501714669769</v>
      </c>
      <c r="D258" s="11">
        <v>0.29451415793010899</v>
      </c>
    </row>
    <row r="259" spans="1:4" x14ac:dyDescent="0.15">
      <c r="A259" s="11">
        <v>214</v>
      </c>
      <c r="B259" s="11" t="s">
        <v>27</v>
      </c>
      <c r="C259" s="11">
        <v>0.36774116692306602</v>
      </c>
      <c r="D259" s="11">
        <v>0.29445415138050102</v>
      </c>
    </row>
    <row r="260" spans="1:4" x14ac:dyDescent="0.15">
      <c r="A260" s="11">
        <v>230</v>
      </c>
      <c r="B260" s="11" t="s">
        <v>15</v>
      </c>
      <c r="C260" s="11">
        <v>0.61862086495366897</v>
      </c>
      <c r="D260" s="11">
        <v>0.29437446456368499</v>
      </c>
    </row>
    <row r="261" spans="1:4" x14ac:dyDescent="0.15">
      <c r="A261" s="11">
        <v>285</v>
      </c>
      <c r="B261" s="11" t="s">
        <v>15</v>
      </c>
      <c r="C261" s="11">
        <v>0.389821965223489</v>
      </c>
      <c r="D261" s="11">
        <v>0.29419841157080401</v>
      </c>
    </row>
    <row r="262" spans="1:4" x14ac:dyDescent="0.15">
      <c r="A262" s="11">
        <v>597</v>
      </c>
      <c r="B262" s="11" t="s">
        <v>9</v>
      </c>
      <c r="C262" s="11">
        <v>0.34665116192224599</v>
      </c>
      <c r="D262" s="11">
        <v>0.29418946038668897</v>
      </c>
    </row>
    <row r="263" spans="1:4" x14ac:dyDescent="0.15">
      <c r="A263" s="11">
        <v>501</v>
      </c>
      <c r="B263" s="11" t="s">
        <v>15</v>
      </c>
      <c r="C263" s="11">
        <v>0.38970653656583998</v>
      </c>
      <c r="D263" s="11">
        <v>0.29415661230936402</v>
      </c>
    </row>
    <row r="264" spans="1:4" x14ac:dyDescent="0.15">
      <c r="A264" s="11">
        <v>385</v>
      </c>
      <c r="B264" s="11" t="s">
        <v>9</v>
      </c>
      <c r="C264" s="11">
        <v>0.33810066999446298</v>
      </c>
      <c r="D264" s="11">
        <v>0.29381277483503399</v>
      </c>
    </row>
    <row r="265" spans="1:4" x14ac:dyDescent="0.15">
      <c r="A265" s="11">
        <v>494</v>
      </c>
      <c r="B265" s="11" t="s">
        <v>15</v>
      </c>
      <c r="C265" s="11">
        <v>0.38020915907109099</v>
      </c>
      <c r="D265" s="11">
        <v>0.29321169782694601</v>
      </c>
    </row>
    <row r="266" spans="1:4" x14ac:dyDescent="0.15">
      <c r="A266" s="11">
        <v>444</v>
      </c>
      <c r="B266" s="11" t="s">
        <v>15</v>
      </c>
      <c r="C266" s="11">
        <v>0.31516361944391802</v>
      </c>
      <c r="D266" s="11">
        <v>0.29316043253190399</v>
      </c>
    </row>
    <row r="267" spans="1:4" x14ac:dyDescent="0.15">
      <c r="A267" s="11">
        <v>141</v>
      </c>
      <c r="B267" s="11" t="s">
        <v>22</v>
      </c>
      <c r="C267" s="11">
        <v>0.39262447342297302</v>
      </c>
      <c r="D267" s="11">
        <v>0.29281193021073099</v>
      </c>
    </row>
    <row r="268" spans="1:4" x14ac:dyDescent="0.15">
      <c r="A268" s="11">
        <v>139</v>
      </c>
      <c r="B268" s="11" t="s">
        <v>18</v>
      </c>
      <c r="C268" s="11">
        <v>0.33147980171791103</v>
      </c>
      <c r="D268" s="11">
        <v>0.2926722461804</v>
      </c>
    </row>
    <row r="269" spans="1:4" x14ac:dyDescent="0.15">
      <c r="A269" s="11">
        <v>390</v>
      </c>
      <c r="B269" s="11" t="s">
        <v>15</v>
      </c>
      <c r="C269" s="11">
        <v>0.32656835209865298</v>
      </c>
      <c r="D269" s="11">
        <v>0.292311770466404</v>
      </c>
    </row>
    <row r="270" spans="1:4" x14ac:dyDescent="0.15">
      <c r="A270" s="11">
        <v>330</v>
      </c>
      <c r="B270" s="11" t="s">
        <v>13</v>
      </c>
      <c r="C270" s="11">
        <v>0.38087716941176403</v>
      </c>
      <c r="D270" s="11">
        <v>0.29220451796388203</v>
      </c>
    </row>
    <row r="271" spans="1:4" x14ac:dyDescent="0.15">
      <c r="A271" s="11">
        <v>47</v>
      </c>
      <c r="B271" s="11" t="s">
        <v>15</v>
      </c>
      <c r="C271" s="11">
        <v>0.35834597879310298</v>
      </c>
      <c r="D271" s="11">
        <v>0.29216545557225898</v>
      </c>
    </row>
    <row r="272" spans="1:4" x14ac:dyDescent="0.15">
      <c r="A272" s="11">
        <v>579</v>
      </c>
      <c r="B272" s="11" t="s">
        <v>22</v>
      </c>
      <c r="C272" s="11">
        <v>0.35039519297920202</v>
      </c>
      <c r="D272" s="11">
        <v>0.29204530668001899</v>
      </c>
    </row>
    <row r="273" spans="1:4" x14ac:dyDescent="0.15">
      <c r="A273" s="11">
        <v>521</v>
      </c>
      <c r="B273" s="11" t="s">
        <v>18</v>
      </c>
      <c r="C273" s="11">
        <v>0.30410150653670898</v>
      </c>
      <c r="D273" s="11">
        <v>0.292015842982628</v>
      </c>
    </row>
    <row r="274" spans="1:4" x14ac:dyDescent="0.15">
      <c r="A274" s="11">
        <v>606</v>
      </c>
      <c r="B274" s="11" t="s">
        <v>24</v>
      </c>
      <c r="C274" s="11">
        <v>0.41436728687865498</v>
      </c>
      <c r="D274" s="11">
        <v>0.29192413011968299</v>
      </c>
    </row>
    <row r="275" spans="1:4" x14ac:dyDescent="0.15">
      <c r="A275" s="11">
        <v>317</v>
      </c>
      <c r="B275" s="11" t="s">
        <v>19</v>
      </c>
      <c r="C275" s="11">
        <v>0.37595086242700698</v>
      </c>
      <c r="D275" s="11">
        <v>0.29179611682909301</v>
      </c>
    </row>
    <row r="276" spans="1:4" x14ac:dyDescent="0.15">
      <c r="A276" s="11">
        <v>131</v>
      </c>
      <c r="B276" s="11" t="s">
        <v>28</v>
      </c>
      <c r="C276" s="11">
        <v>0.42281634482080399</v>
      </c>
      <c r="D276" s="11">
        <v>0.29153572065696898</v>
      </c>
    </row>
    <row r="277" spans="1:4" x14ac:dyDescent="0.15">
      <c r="A277" s="11">
        <v>2</v>
      </c>
      <c r="B277" s="11" t="s">
        <v>9</v>
      </c>
      <c r="C277" s="11">
        <v>0.33441639725091998</v>
      </c>
      <c r="D277" s="11">
        <v>0.29129047123582602</v>
      </c>
    </row>
    <row r="278" spans="1:4" x14ac:dyDescent="0.15">
      <c r="A278" s="11">
        <v>69</v>
      </c>
      <c r="B278" s="11" t="s">
        <v>7</v>
      </c>
      <c r="C278" s="11">
        <v>0.33206680250306198</v>
      </c>
      <c r="D278" s="11">
        <v>0.29093522355089801</v>
      </c>
    </row>
    <row r="279" spans="1:4" x14ac:dyDescent="0.15">
      <c r="A279" s="11">
        <v>295</v>
      </c>
      <c r="B279" s="11" t="s">
        <v>22</v>
      </c>
      <c r="C279" s="11">
        <v>0.35785247791906399</v>
      </c>
      <c r="D279" s="11">
        <v>0.29030086811168898</v>
      </c>
    </row>
    <row r="280" spans="1:4" x14ac:dyDescent="0.15">
      <c r="A280" s="11">
        <v>384</v>
      </c>
      <c r="B280" s="11" t="s">
        <v>15</v>
      </c>
      <c r="C280" s="11">
        <v>0.317133869999009</v>
      </c>
      <c r="D280" s="11">
        <v>0.28997235621204098</v>
      </c>
    </row>
    <row r="281" spans="1:4" x14ac:dyDescent="0.15">
      <c r="A281" s="11">
        <v>425</v>
      </c>
      <c r="B281" s="11" t="s">
        <v>22</v>
      </c>
      <c r="C281" s="11">
        <v>0.37844653524859001</v>
      </c>
      <c r="D281" s="11">
        <v>0.289676291962989</v>
      </c>
    </row>
    <row r="282" spans="1:4" x14ac:dyDescent="0.15">
      <c r="A282" s="11">
        <v>344</v>
      </c>
      <c r="B282" s="11" t="s">
        <v>13</v>
      </c>
      <c r="C282" s="11">
        <v>0.33181665263458598</v>
      </c>
      <c r="D282" s="11">
        <v>0.28964783042451098</v>
      </c>
    </row>
    <row r="283" spans="1:4" x14ac:dyDescent="0.15">
      <c r="A283" s="11">
        <v>194</v>
      </c>
      <c r="B283" s="11" t="s">
        <v>15</v>
      </c>
      <c r="C283" s="11">
        <v>0.34665891624466899</v>
      </c>
      <c r="D283" s="11">
        <v>0.28963915211513003</v>
      </c>
    </row>
    <row r="284" spans="1:4" x14ac:dyDescent="0.15">
      <c r="A284" s="11">
        <v>215</v>
      </c>
      <c r="B284" s="11" t="s">
        <v>26</v>
      </c>
      <c r="C284" s="11">
        <v>0.32651540491018499</v>
      </c>
      <c r="D284" s="11">
        <v>0.28929107663569598</v>
      </c>
    </row>
    <row r="285" spans="1:4" x14ac:dyDescent="0.15">
      <c r="A285" s="11">
        <v>70</v>
      </c>
      <c r="B285" s="11" t="s">
        <v>17</v>
      </c>
      <c r="C285" s="11">
        <v>0.34138450459907499</v>
      </c>
      <c r="D285" s="11">
        <v>0.289240083231116</v>
      </c>
    </row>
    <row r="286" spans="1:4" x14ac:dyDescent="0.15">
      <c r="A286" s="11">
        <v>179</v>
      </c>
      <c r="B286" s="11" t="s">
        <v>15</v>
      </c>
      <c r="C286" s="11">
        <v>0.37016854249266001</v>
      </c>
      <c r="D286" s="11">
        <v>0.28920782418749902</v>
      </c>
    </row>
    <row r="287" spans="1:4" x14ac:dyDescent="0.15">
      <c r="A287" s="11">
        <v>124</v>
      </c>
      <c r="B287" s="11" t="s">
        <v>22</v>
      </c>
      <c r="C287" s="11">
        <v>0.34600697485890403</v>
      </c>
      <c r="D287" s="11">
        <v>0.28886498975747399</v>
      </c>
    </row>
    <row r="288" spans="1:4" x14ac:dyDescent="0.15">
      <c r="A288" s="11">
        <v>39</v>
      </c>
      <c r="B288" s="11" t="s">
        <v>7</v>
      </c>
      <c r="C288" s="11">
        <v>0.51394875582131305</v>
      </c>
      <c r="D288" s="11">
        <v>0.28882087207165102</v>
      </c>
    </row>
    <row r="289" spans="1:4" x14ac:dyDescent="0.15">
      <c r="A289" s="11">
        <v>356</v>
      </c>
      <c r="B289" s="11" t="s">
        <v>11</v>
      </c>
      <c r="C289" s="11">
        <v>0.53964281197474195</v>
      </c>
      <c r="D289" s="11">
        <v>0.288588562264669</v>
      </c>
    </row>
    <row r="290" spans="1:4" x14ac:dyDescent="0.15">
      <c r="A290" s="11">
        <v>251</v>
      </c>
      <c r="B290" s="11" t="s">
        <v>15</v>
      </c>
      <c r="C290" s="11">
        <v>0.38366966347074</v>
      </c>
      <c r="D290" s="11">
        <v>0.28833745076955702</v>
      </c>
    </row>
    <row r="291" spans="1:4" x14ac:dyDescent="0.15">
      <c r="A291" s="11">
        <v>151</v>
      </c>
      <c r="B291" s="11" t="s">
        <v>15</v>
      </c>
      <c r="C291" s="11">
        <v>0.32044106295645403</v>
      </c>
      <c r="D291" s="11">
        <v>0.28832909823624298</v>
      </c>
    </row>
    <row r="292" spans="1:4" x14ac:dyDescent="0.15">
      <c r="A292" s="11">
        <v>474</v>
      </c>
      <c r="B292" s="11" t="s">
        <v>22</v>
      </c>
      <c r="C292" s="11">
        <v>0.381491949413445</v>
      </c>
      <c r="D292" s="11">
        <v>0.28815891365863</v>
      </c>
    </row>
    <row r="293" spans="1:4" x14ac:dyDescent="0.15">
      <c r="A293" s="11">
        <v>155</v>
      </c>
      <c r="B293" s="11" t="s">
        <v>19</v>
      </c>
      <c r="C293" s="11">
        <v>0.33496443823320299</v>
      </c>
      <c r="D293" s="11">
        <v>0.28779949859749199</v>
      </c>
    </row>
    <row r="294" spans="1:4" x14ac:dyDescent="0.15">
      <c r="A294" s="11">
        <v>396</v>
      </c>
      <c r="B294" s="11" t="s">
        <v>15</v>
      </c>
      <c r="C294" s="11">
        <v>0.336231794448766</v>
      </c>
      <c r="D294" s="11">
        <v>0.28767020216051298</v>
      </c>
    </row>
    <row r="295" spans="1:4" x14ac:dyDescent="0.15">
      <c r="A295" s="11">
        <v>371</v>
      </c>
      <c r="B295" s="11" t="s">
        <v>9</v>
      </c>
      <c r="C295" s="11">
        <v>0.34348988421261301</v>
      </c>
      <c r="D295" s="11">
        <v>0.28706599910738001</v>
      </c>
    </row>
    <row r="296" spans="1:4" x14ac:dyDescent="0.15">
      <c r="A296" s="11">
        <v>508</v>
      </c>
      <c r="B296" s="11" t="s">
        <v>9</v>
      </c>
      <c r="C296" s="11">
        <v>0.321811634711404</v>
      </c>
      <c r="D296" s="11">
        <v>0.28682666024867398</v>
      </c>
    </row>
    <row r="297" spans="1:4" x14ac:dyDescent="0.15">
      <c r="A297" s="11">
        <v>367</v>
      </c>
      <c r="B297" s="11" t="s">
        <v>9</v>
      </c>
      <c r="C297" s="11">
        <v>0.49268486516732901</v>
      </c>
      <c r="D297" s="11">
        <v>0.28671554971562602</v>
      </c>
    </row>
    <row r="298" spans="1:4" x14ac:dyDescent="0.15">
      <c r="A298" s="11">
        <v>64</v>
      </c>
      <c r="B298" s="11" t="s">
        <v>15</v>
      </c>
      <c r="C298" s="11">
        <v>0.32567011386501199</v>
      </c>
      <c r="D298" s="11">
        <v>0.28640283780811499</v>
      </c>
    </row>
    <row r="299" spans="1:4" x14ac:dyDescent="0.15">
      <c r="A299" s="11">
        <v>496</v>
      </c>
      <c r="B299" s="11" t="s">
        <v>9</v>
      </c>
      <c r="C299" s="11">
        <v>0.32512781925734902</v>
      </c>
      <c r="D299" s="11">
        <v>0.28636855114271398</v>
      </c>
    </row>
    <row r="300" spans="1:4" x14ac:dyDescent="0.15">
      <c r="A300" s="11">
        <v>272</v>
      </c>
      <c r="B300" s="11" t="s">
        <v>28</v>
      </c>
      <c r="C300" s="11">
        <v>0.39243767613955199</v>
      </c>
      <c r="D300" s="11">
        <v>0.28625847191422499</v>
      </c>
    </row>
    <row r="301" spans="1:4" x14ac:dyDescent="0.15">
      <c r="A301" s="11">
        <v>135</v>
      </c>
      <c r="B301" s="11" t="s">
        <v>28</v>
      </c>
      <c r="C301" s="11">
        <v>0.41695987102323701</v>
      </c>
      <c r="D301" s="11">
        <v>0.28623623137330401</v>
      </c>
    </row>
    <row r="302" spans="1:4" x14ac:dyDescent="0.15">
      <c r="A302" s="11">
        <v>543</v>
      </c>
      <c r="B302" s="11" t="s">
        <v>27</v>
      </c>
      <c r="C302" s="11">
        <v>0.41028896390013098</v>
      </c>
      <c r="D302" s="11">
        <v>0.28613145162416298</v>
      </c>
    </row>
    <row r="303" spans="1:4" x14ac:dyDescent="0.15">
      <c r="A303" s="11">
        <v>221</v>
      </c>
      <c r="B303" s="11" t="s">
        <v>15</v>
      </c>
      <c r="C303" s="11">
        <v>0.319889828150204</v>
      </c>
      <c r="D303" s="11">
        <v>0.28610650105491497</v>
      </c>
    </row>
    <row r="304" spans="1:4" x14ac:dyDescent="0.15">
      <c r="A304" s="11">
        <v>488</v>
      </c>
      <c r="B304" s="11" t="s">
        <v>9</v>
      </c>
      <c r="C304" s="11">
        <v>0.35609185294824203</v>
      </c>
      <c r="D304" s="11">
        <v>0.28588859217485801</v>
      </c>
    </row>
    <row r="305" spans="1:4" x14ac:dyDescent="0.15">
      <c r="A305" s="11">
        <v>290</v>
      </c>
      <c r="B305" s="11" t="s">
        <v>9</v>
      </c>
      <c r="C305" s="11">
        <v>0.33466063618945302</v>
      </c>
      <c r="D305" s="11">
        <v>0.28576692321821001</v>
      </c>
    </row>
    <row r="306" spans="1:4" x14ac:dyDescent="0.15">
      <c r="A306" s="11">
        <v>323</v>
      </c>
      <c r="B306" s="11" t="s">
        <v>17</v>
      </c>
      <c r="C306" s="11">
        <v>0.34358284670455602</v>
      </c>
      <c r="D306" s="11">
        <v>0.28574143542812702</v>
      </c>
    </row>
    <row r="307" spans="1:4" x14ac:dyDescent="0.15">
      <c r="A307" s="11">
        <v>628</v>
      </c>
      <c r="B307" s="11" t="s">
        <v>29</v>
      </c>
      <c r="C307" s="11">
        <v>0.34377457672422701</v>
      </c>
      <c r="D307" s="11">
        <v>0.28570375889491101</v>
      </c>
    </row>
    <row r="308" spans="1:4" x14ac:dyDescent="0.15">
      <c r="A308" s="11">
        <v>153</v>
      </c>
      <c r="B308" s="11" t="s">
        <v>9</v>
      </c>
      <c r="C308" s="11">
        <v>0.33040541329064399</v>
      </c>
      <c r="D308" s="11">
        <v>0.285686740783755</v>
      </c>
    </row>
    <row r="309" spans="1:4" x14ac:dyDescent="0.15">
      <c r="A309" s="11">
        <v>255</v>
      </c>
      <c r="B309" s="11" t="s">
        <v>19</v>
      </c>
      <c r="C309" s="11">
        <v>0.346274572895994</v>
      </c>
      <c r="D309" s="11">
        <v>0.285444893990766</v>
      </c>
    </row>
    <row r="310" spans="1:4" x14ac:dyDescent="0.15">
      <c r="A310" s="11">
        <v>401</v>
      </c>
      <c r="B310" s="11" t="s">
        <v>29</v>
      </c>
      <c r="C310" s="11">
        <v>0.49772644762242102</v>
      </c>
      <c r="D310" s="11">
        <v>0.28521350693424202</v>
      </c>
    </row>
    <row r="311" spans="1:4" x14ac:dyDescent="0.15">
      <c r="A311" s="11">
        <v>233</v>
      </c>
      <c r="B311" s="11" t="s">
        <v>17</v>
      </c>
      <c r="C311" s="11">
        <v>0.31717857886851097</v>
      </c>
      <c r="D311" s="11">
        <v>0.28517065783257201</v>
      </c>
    </row>
    <row r="312" spans="1:4" x14ac:dyDescent="0.15">
      <c r="A312" s="11">
        <v>319</v>
      </c>
      <c r="B312" s="11" t="s">
        <v>22</v>
      </c>
      <c r="C312" s="11">
        <v>0.38391669976051401</v>
      </c>
      <c r="D312" s="11">
        <v>0.28511776227511698</v>
      </c>
    </row>
    <row r="313" spans="1:4" x14ac:dyDescent="0.15">
      <c r="A313" s="11">
        <v>602</v>
      </c>
      <c r="B313" s="11" t="s">
        <v>25</v>
      </c>
      <c r="C313" s="11">
        <v>0.60614737222522097</v>
      </c>
      <c r="D313" s="11">
        <v>0.28505998923841402</v>
      </c>
    </row>
    <row r="314" spans="1:4" x14ac:dyDescent="0.15">
      <c r="A314" s="11">
        <v>205</v>
      </c>
      <c r="B314" s="11" t="s">
        <v>15</v>
      </c>
      <c r="C314" s="11">
        <v>0.33265573738226201</v>
      </c>
      <c r="D314" s="11">
        <v>0.28504778589580998</v>
      </c>
    </row>
    <row r="315" spans="1:4" x14ac:dyDescent="0.15">
      <c r="A315" s="11">
        <v>382</v>
      </c>
      <c r="B315" s="11" t="s">
        <v>22</v>
      </c>
      <c r="C315" s="11">
        <v>0.31693038350346098</v>
      </c>
      <c r="D315" s="11">
        <v>0.28500368342800803</v>
      </c>
    </row>
    <row r="316" spans="1:4" x14ac:dyDescent="0.15">
      <c r="A316" s="11">
        <v>206</v>
      </c>
      <c r="B316" s="11" t="s">
        <v>7</v>
      </c>
      <c r="C316" s="11">
        <v>0.31808697123751101</v>
      </c>
      <c r="D316" s="11">
        <v>0.28495691089596098</v>
      </c>
    </row>
    <row r="317" spans="1:4" x14ac:dyDescent="0.15">
      <c r="A317" s="11">
        <v>609</v>
      </c>
      <c r="B317" s="11" t="s">
        <v>22</v>
      </c>
      <c r="C317" s="11">
        <v>0.33602099864631702</v>
      </c>
      <c r="D317" s="11">
        <v>0.28462777725960697</v>
      </c>
    </row>
    <row r="318" spans="1:4" x14ac:dyDescent="0.15">
      <c r="A318" s="11">
        <v>531</v>
      </c>
      <c r="B318" s="11" t="s">
        <v>7</v>
      </c>
      <c r="C318" s="11">
        <v>0.30809843820588501</v>
      </c>
      <c r="D318" s="11">
        <v>0.28393236213654799</v>
      </c>
    </row>
    <row r="319" spans="1:4" x14ac:dyDescent="0.15">
      <c r="A319" s="11">
        <v>62</v>
      </c>
      <c r="B319" s="11" t="s">
        <v>7</v>
      </c>
      <c r="C319" s="11">
        <v>0.30926213203765501</v>
      </c>
      <c r="D319" s="11">
        <v>0.28322258457150301</v>
      </c>
    </row>
    <row r="320" spans="1:4" x14ac:dyDescent="0.15">
      <c r="A320" s="11">
        <v>211</v>
      </c>
      <c r="B320" s="11" t="s">
        <v>18</v>
      </c>
      <c r="C320" s="11">
        <v>0.32026865167416302</v>
      </c>
      <c r="D320" s="11">
        <v>0.28307661644809501</v>
      </c>
    </row>
    <row r="321" spans="1:4" x14ac:dyDescent="0.15">
      <c r="A321" s="11">
        <v>14</v>
      </c>
      <c r="B321" s="11" t="s">
        <v>9</v>
      </c>
      <c r="C321" s="11">
        <v>0.31925602539211501</v>
      </c>
      <c r="D321" s="11">
        <v>0.28306192035681799</v>
      </c>
    </row>
    <row r="322" spans="1:4" x14ac:dyDescent="0.15">
      <c r="A322" s="11">
        <v>119</v>
      </c>
      <c r="B322" s="11" t="s">
        <v>24</v>
      </c>
      <c r="C322" s="11">
        <v>0.53465762585122001</v>
      </c>
      <c r="D322" s="11">
        <v>0.282931265144232</v>
      </c>
    </row>
    <row r="323" spans="1:4" x14ac:dyDescent="0.15">
      <c r="A323" s="11">
        <v>569</v>
      </c>
      <c r="B323" s="11" t="s">
        <v>29</v>
      </c>
      <c r="C323" s="11">
        <v>0.32869414235236399</v>
      </c>
      <c r="D323" s="11">
        <v>0.28252752904682199</v>
      </c>
    </row>
    <row r="324" spans="1:4" x14ac:dyDescent="0.15">
      <c r="A324" s="11">
        <v>374</v>
      </c>
      <c r="B324" s="11" t="s">
        <v>15</v>
      </c>
      <c r="C324" s="11">
        <v>0.32277681623152499</v>
      </c>
      <c r="D324" s="11">
        <v>0.28249809192540998</v>
      </c>
    </row>
    <row r="325" spans="1:4" x14ac:dyDescent="0.15">
      <c r="A325" s="11">
        <v>78</v>
      </c>
      <c r="B325" s="11" t="s">
        <v>18</v>
      </c>
      <c r="C325" s="11">
        <v>0.398469297414631</v>
      </c>
      <c r="D325" s="11">
        <v>0.28244922933858002</v>
      </c>
    </row>
    <row r="326" spans="1:4" x14ac:dyDescent="0.15">
      <c r="A326" s="11">
        <v>207</v>
      </c>
      <c r="B326" s="11" t="s">
        <v>22</v>
      </c>
      <c r="C326" s="11">
        <v>0.35651595215272902</v>
      </c>
      <c r="D326" s="11">
        <v>0.28243190232513099</v>
      </c>
    </row>
    <row r="327" spans="1:4" x14ac:dyDescent="0.15">
      <c r="A327" s="11">
        <v>157</v>
      </c>
      <c r="B327" s="11" t="s">
        <v>9</v>
      </c>
      <c r="C327" s="11">
        <v>0.29754616999149403</v>
      </c>
      <c r="D327" s="11">
        <v>0.28199732357481599</v>
      </c>
    </row>
    <row r="328" spans="1:4" x14ac:dyDescent="0.15">
      <c r="A328" s="11">
        <v>75</v>
      </c>
      <c r="B328" s="11" t="s">
        <v>15</v>
      </c>
      <c r="C328" s="11">
        <v>0.32520432744126299</v>
      </c>
      <c r="D328" s="11">
        <v>0.28195072598485099</v>
      </c>
    </row>
    <row r="329" spans="1:4" x14ac:dyDescent="0.15">
      <c r="A329" s="11">
        <v>475</v>
      </c>
      <c r="B329" s="11" t="s">
        <v>27</v>
      </c>
      <c r="C329" s="11">
        <v>0.33189046599100003</v>
      </c>
      <c r="D329" s="11">
        <v>0.28187703814438497</v>
      </c>
    </row>
    <row r="330" spans="1:4" x14ac:dyDescent="0.15">
      <c r="A330" s="11">
        <v>454</v>
      </c>
      <c r="B330" s="11" t="s">
        <v>7</v>
      </c>
      <c r="C330" s="11">
        <v>0.41882553445828602</v>
      </c>
      <c r="D330" s="11">
        <v>0.28178371471705099</v>
      </c>
    </row>
    <row r="331" spans="1:4" x14ac:dyDescent="0.15">
      <c r="A331" s="11">
        <v>423</v>
      </c>
      <c r="B331" s="11" t="s">
        <v>24</v>
      </c>
      <c r="C331" s="11">
        <v>0.31336192104380101</v>
      </c>
      <c r="D331" s="11">
        <v>0.28135698533533099</v>
      </c>
    </row>
    <row r="332" spans="1:4" x14ac:dyDescent="0.15">
      <c r="A332" s="11">
        <v>477</v>
      </c>
      <c r="B332" s="11" t="s">
        <v>29</v>
      </c>
      <c r="C332" s="11">
        <v>0.433496940412406</v>
      </c>
      <c r="D332" s="11">
        <v>0.28115118349481899</v>
      </c>
    </row>
    <row r="333" spans="1:4" x14ac:dyDescent="0.15">
      <c r="A333" s="11">
        <v>218</v>
      </c>
      <c r="B333" s="11" t="s">
        <v>27</v>
      </c>
      <c r="C333" s="11">
        <v>0.46528710735014001</v>
      </c>
      <c r="D333" s="11">
        <v>0.28107260667554501</v>
      </c>
    </row>
    <row r="334" spans="1:4" x14ac:dyDescent="0.15">
      <c r="A334" s="11">
        <v>552</v>
      </c>
      <c r="B334" s="11" t="s">
        <v>19</v>
      </c>
      <c r="C334" s="11">
        <v>0.31060480004684199</v>
      </c>
      <c r="D334" s="11">
        <v>0.28106679151967201</v>
      </c>
    </row>
    <row r="335" spans="1:4" x14ac:dyDescent="0.15">
      <c r="A335" s="11">
        <v>549</v>
      </c>
      <c r="B335" s="11" t="s">
        <v>27</v>
      </c>
      <c r="C335" s="11">
        <v>0.37839101530465002</v>
      </c>
      <c r="D335" s="11">
        <v>0.28101645660854002</v>
      </c>
    </row>
    <row r="336" spans="1:4" x14ac:dyDescent="0.15">
      <c r="A336" s="11">
        <v>102</v>
      </c>
      <c r="B336" s="11" t="s">
        <v>9</v>
      </c>
      <c r="C336" s="11">
        <v>0.30484855844441899</v>
      </c>
      <c r="D336" s="11">
        <v>0.28076116292906</v>
      </c>
    </row>
    <row r="337" spans="1:5" x14ac:dyDescent="0.15">
      <c r="A337" s="11">
        <v>468</v>
      </c>
      <c r="B337" s="11" t="s">
        <v>25</v>
      </c>
      <c r="C337" s="11">
        <v>0.31623134207793702</v>
      </c>
      <c r="D337" s="11">
        <v>0.28072999064488802</v>
      </c>
    </row>
    <row r="338" spans="1:5" x14ac:dyDescent="0.15">
      <c r="A338" s="11">
        <v>343</v>
      </c>
      <c r="B338" s="11" t="s">
        <v>22</v>
      </c>
      <c r="C338" s="11">
        <v>0.31269227273817102</v>
      </c>
      <c r="D338" s="11">
        <v>0.28033329934786699</v>
      </c>
    </row>
    <row r="339" spans="1:5" x14ac:dyDescent="0.15">
      <c r="A339" s="11">
        <v>368</v>
      </c>
      <c r="B339" s="11" t="s">
        <v>7</v>
      </c>
      <c r="C339" s="11">
        <v>0.386492852278706</v>
      </c>
      <c r="D339" s="11">
        <v>0.280178958834991</v>
      </c>
    </row>
    <row r="340" spans="1:5" x14ac:dyDescent="0.15">
      <c r="A340" s="11">
        <v>190</v>
      </c>
      <c r="B340" s="11" t="s">
        <v>9</v>
      </c>
      <c r="C340" s="11">
        <v>0.46958799980207</v>
      </c>
      <c r="D340" s="11">
        <v>0.27982073795857498</v>
      </c>
    </row>
    <row r="341" spans="1:5" x14ac:dyDescent="0.15">
      <c r="A341" s="11">
        <v>541</v>
      </c>
      <c r="B341" s="11" t="s">
        <v>9</v>
      </c>
      <c r="C341" s="11">
        <v>0.30985007295517802</v>
      </c>
      <c r="D341" s="11">
        <v>0.27965531357821199</v>
      </c>
    </row>
    <row r="342" spans="1:5" x14ac:dyDescent="0.15">
      <c r="A342" s="11">
        <v>234</v>
      </c>
      <c r="B342" s="11" t="s">
        <v>22</v>
      </c>
      <c r="C342" s="11">
        <v>0.30505894294084401</v>
      </c>
      <c r="D342" s="11">
        <v>0.27931949138141599</v>
      </c>
    </row>
    <row r="343" spans="1:5" x14ac:dyDescent="0.15">
      <c r="A343" s="11">
        <v>450</v>
      </c>
      <c r="B343" s="11" t="s">
        <v>22</v>
      </c>
      <c r="C343" s="11">
        <v>0.30558013603844397</v>
      </c>
      <c r="D343" s="11">
        <v>0.279173912441676</v>
      </c>
      <c r="E343" s="3" t="s">
        <v>10</v>
      </c>
    </row>
    <row r="344" spans="1:5" x14ac:dyDescent="0.15">
      <c r="A344" s="11">
        <v>300</v>
      </c>
      <c r="B344" s="11" t="s">
        <v>22</v>
      </c>
      <c r="C344" s="11">
        <v>0.31991728285330101</v>
      </c>
      <c r="D344" s="11">
        <v>0.27895557078197297</v>
      </c>
    </row>
    <row r="345" spans="1:5" x14ac:dyDescent="0.15">
      <c r="A345" s="11">
        <v>451</v>
      </c>
      <c r="B345" s="11" t="s">
        <v>28</v>
      </c>
      <c r="C345" s="11">
        <v>0.32139842668552698</v>
      </c>
      <c r="D345" s="11">
        <v>0.27887991909099602</v>
      </c>
    </row>
    <row r="346" spans="1:5" x14ac:dyDescent="0.15">
      <c r="A346" s="11">
        <v>316</v>
      </c>
      <c r="B346" s="11" t="s">
        <v>22</v>
      </c>
      <c r="C346" s="11">
        <v>0.31267433944555201</v>
      </c>
      <c r="D346" s="11">
        <v>0.278853138880095</v>
      </c>
    </row>
    <row r="347" spans="1:5" x14ac:dyDescent="0.15">
      <c r="A347" s="11">
        <v>377</v>
      </c>
      <c r="B347" s="11" t="s">
        <v>9</v>
      </c>
      <c r="C347" s="11">
        <v>0.33315284920542698</v>
      </c>
      <c r="D347" s="11">
        <v>0.27826966541371401</v>
      </c>
    </row>
    <row r="348" spans="1:5" x14ac:dyDescent="0.15">
      <c r="A348" s="11">
        <v>111</v>
      </c>
      <c r="B348" s="11" t="s">
        <v>26</v>
      </c>
      <c r="C348" s="11">
        <v>0.413817462727673</v>
      </c>
      <c r="D348" s="11">
        <v>0.278192407355773</v>
      </c>
    </row>
    <row r="349" spans="1:5" x14ac:dyDescent="0.15">
      <c r="A349" s="11">
        <v>621</v>
      </c>
      <c r="B349" s="11" t="s">
        <v>15</v>
      </c>
      <c r="C349" s="11">
        <v>0.32343115381413401</v>
      </c>
      <c r="D349" s="11">
        <v>0.27794105147808501</v>
      </c>
    </row>
    <row r="350" spans="1:5" x14ac:dyDescent="0.15">
      <c r="A350" s="11">
        <v>524</v>
      </c>
      <c r="B350" s="11" t="s">
        <v>18</v>
      </c>
      <c r="C350" s="11">
        <v>0.37425032196883701</v>
      </c>
      <c r="D350" s="11">
        <v>0.27773102245204501</v>
      </c>
    </row>
    <row r="351" spans="1:5" x14ac:dyDescent="0.15">
      <c r="A351" s="11">
        <v>342</v>
      </c>
      <c r="B351" s="11" t="s">
        <v>19</v>
      </c>
      <c r="C351" s="11">
        <v>0.64334171792109596</v>
      </c>
      <c r="D351" s="11">
        <v>0.277473732392295</v>
      </c>
      <c r="E351" s="3" t="s">
        <v>32</v>
      </c>
    </row>
    <row r="352" spans="1:5" x14ac:dyDescent="0.15">
      <c r="A352" s="11">
        <v>329</v>
      </c>
      <c r="B352" s="11" t="s">
        <v>19</v>
      </c>
      <c r="C352" s="11">
        <v>0.309588403000293</v>
      </c>
      <c r="D352" s="11">
        <v>0.27728261361881301</v>
      </c>
    </row>
    <row r="353" spans="1:4" x14ac:dyDescent="0.15">
      <c r="A353" s="11">
        <v>101</v>
      </c>
      <c r="B353" s="11" t="s">
        <v>18</v>
      </c>
      <c r="C353" s="11">
        <v>0.31408840231596202</v>
      </c>
      <c r="D353" s="11">
        <v>0.27716363784421899</v>
      </c>
    </row>
    <row r="354" spans="1:4" x14ac:dyDescent="0.15">
      <c r="A354" s="11">
        <v>335</v>
      </c>
      <c r="B354" s="11" t="s">
        <v>11</v>
      </c>
      <c r="C354" s="11">
        <v>0.29895634228479201</v>
      </c>
      <c r="D354" s="11">
        <v>0.277100124575753</v>
      </c>
    </row>
    <row r="355" spans="1:4" x14ac:dyDescent="0.15">
      <c r="A355" s="11">
        <v>627</v>
      </c>
      <c r="B355" s="11" t="s">
        <v>9</v>
      </c>
      <c r="C355" s="11">
        <v>0.40485049806860601</v>
      </c>
      <c r="D355" s="11">
        <v>0.27706058027146302</v>
      </c>
    </row>
    <row r="356" spans="1:4" x14ac:dyDescent="0.15">
      <c r="A356" s="11">
        <v>224</v>
      </c>
      <c r="B356" s="11" t="s">
        <v>19</v>
      </c>
      <c r="C356" s="11">
        <v>0.30234764522083601</v>
      </c>
      <c r="D356" s="11">
        <v>0.27678046606170698</v>
      </c>
    </row>
    <row r="357" spans="1:4" x14ac:dyDescent="0.15">
      <c r="A357" s="11">
        <v>265</v>
      </c>
      <c r="B357" s="11" t="s">
        <v>27</v>
      </c>
      <c r="C357" s="11">
        <v>0.30960870715190397</v>
      </c>
      <c r="D357" s="11">
        <v>0.27667080458780702</v>
      </c>
    </row>
    <row r="358" spans="1:4" x14ac:dyDescent="0.15">
      <c r="A358" s="11">
        <v>476</v>
      </c>
      <c r="B358" s="11" t="s">
        <v>19</v>
      </c>
      <c r="C358" s="11">
        <v>0.34054301925853298</v>
      </c>
      <c r="D358" s="11">
        <v>0.27626367378974398</v>
      </c>
    </row>
    <row r="359" spans="1:4" x14ac:dyDescent="0.15">
      <c r="A359" s="11">
        <v>328</v>
      </c>
      <c r="B359" s="11" t="s">
        <v>22</v>
      </c>
      <c r="C359" s="11">
        <v>0.334984592380832</v>
      </c>
      <c r="D359" s="11">
        <v>0.275896475635172</v>
      </c>
    </row>
    <row r="360" spans="1:4" x14ac:dyDescent="0.15">
      <c r="A360" s="11">
        <v>137</v>
      </c>
      <c r="B360" s="11" t="s">
        <v>18</v>
      </c>
      <c r="C360" s="11">
        <v>0.31484400889159803</v>
      </c>
      <c r="D360" s="11">
        <v>0.27574910815143</v>
      </c>
    </row>
    <row r="361" spans="1:4" x14ac:dyDescent="0.15">
      <c r="A361" s="11">
        <v>183</v>
      </c>
      <c r="B361" s="11" t="s">
        <v>9</v>
      </c>
      <c r="C361" s="11">
        <v>0.30175343595509702</v>
      </c>
      <c r="D361" s="11">
        <v>0.27557142270483598</v>
      </c>
    </row>
    <row r="362" spans="1:4" x14ac:dyDescent="0.15">
      <c r="A362" s="11">
        <v>169</v>
      </c>
      <c r="B362" s="11" t="s">
        <v>7</v>
      </c>
      <c r="C362" s="11">
        <v>0.33866578492343702</v>
      </c>
      <c r="D362" s="11">
        <v>0.27544321958662898</v>
      </c>
    </row>
    <row r="363" spans="1:4" x14ac:dyDescent="0.15">
      <c r="A363" s="11">
        <v>156</v>
      </c>
      <c r="B363" s="11" t="s">
        <v>9</v>
      </c>
      <c r="C363" s="11">
        <v>0.32794775301486001</v>
      </c>
      <c r="D363" s="11">
        <v>0.275412967593196</v>
      </c>
    </row>
    <row r="364" spans="1:4" x14ac:dyDescent="0.15">
      <c r="A364" s="11">
        <v>202</v>
      </c>
      <c r="B364" s="11" t="s">
        <v>15</v>
      </c>
      <c r="C364" s="11">
        <v>0.331181998885965</v>
      </c>
      <c r="D364" s="11">
        <v>0.275253064413295</v>
      </c>
    </row>
    <row r="365" spans="1:4" x14ac:dyDescent="0.15">
      <c r="A365" s="11">
        <v>413</v>
      </c>
      <c r="B365" s="11" t="s">
        <v>22</v>
      </c>
      <c r="C365" s="11">
        <v>0.30281876427843002</v>
      </c>
      <c r="D365" s="11">
        <v>0.27515712832674299</v>
      </c>
    </row>
    <row r="366" spans="1:4" x14ac:dyDescent="0.15">
      <c r="A366" s="11">
        <v>208</v>
      </c>
      <c r="B366" s="11" t="s">
        <v>28</v>
      </c>
      <c r="C366" s="11">
        <v>0.47888174669127498</v>
      </c>
      <c r="D366" s="11">
        <v>0.27479294626645001</v>
      </c>
    </row>
    <row r="367" spans="1:4" x14ac:dyDescent="0.15">
      <c r="A367" s="11">
        <v>232</v>
      </c>
      <c r="B367" s="11" t="s">
        <v>19</v>
      </c>
      <c r="C367" s="11">
        <v>0.34874708355219702</v>
      </c>
      <c r="D367" s="11">
        <v>0.274682577523573</v>
      </c>
    </row>
    <row r="368" spans="1:4" x14ac:dyDescent="0.15">
      <c r="A368" s="11">
        <v>276</v>
      </c>
      <c r="B368" s="11" t="s">
        <v>15</v>
      </c>
      <c r="C368" s="11">
        <v>0.29404618910279701</v>
      </c>
      <c r="D368" s="11">
        <v>0.274502812695472</v>
      </c>
    </row>
    <row r="369" spans="1:4" x14ac:dyDescent="0.15">
      <c r="A369" s="11">
        <v>198</v>
      </c>
      <c r="B369" s="11" t="s">
        <v>11</v>
      </c>
      <c r="C369" s="11">
        <v>0.296230342087971</v>
      </c>
      <c r="D369" s="11">
        <v>0.274255103584508</v>
      </c>
    </row>
    <row r="370" spans="1:4" x14ac:dyDescent="0.15">
      <c r="A370" s="11">
        <v>180</v>
      </c>
      <c r="B370" s="11" t="s">
        <v>19</v>
      </c>
      <c r="C370" s="11">
        <v>0.47128946539775102</v>
      </c>
      <c r="D370" s="11">
        <v>0.27406491483036599</v>
      </c>
    </row>
    <row r="371" spans="1:4" x14ac:dyDescent="0.15">
      <c r="A371" s="11">
        <v>581</v>
      </c>
      <c r="B371" s="11" t="s">
        <v>15</v>
      </c>
      <c r="C371" s="11">
        <v>0.32339299240422398</v>
      </c>
      <c r="D371" s="11">
        <v>0.27396727860416198</v>
      </c>
    </row>
    <row r="372" spans="1:4" x14ac:dyDescent="0.15">
      <c r="A372" s="11">
        <v>528</v>
      </c>
      <c r="B372" s="11" t="s">
        <v>15</v>
      </c>
      <c r="C372" s="11">
        <v>0.287896771827439</v>
      </c>
      <c r="D372" s="11">
        <v>0.273866439347555</v>
      </c>
    </row>
    <row r="373" spans="1:4" x14ac:dyDescent="0.15">
      <c r="A373" s="11">
        <v>246</v>
      </c>
      <c r="B373" s="11" t="s">
        <v>9</v>
      </c>
      <c r="C373" s="11">
        <v>0.471866903369488</v>
      </c>
      <c r="D373" s="11">
        <v>0.27335776679972201</v>
      </c>
    </row>
    <row r="374" spans="1:4" x14ac:dyDescent="0.15">
      <c r="A374" s="11">
        <v>478</v>
      </c>
      <c r="B374" s="11" t="s">
        <v>19</v>
      </c>
      <c r="C374" s="11">
        <v>0.29958380918473798</v>
      </c>
      <c r="D374" s="11">
        <v>0.27332258939867898</v>
      </c>
    </row>
    <row r="375" spans="1:4" x14ac:dyDescent="0.15">
      <c r="A375" s="11">
        <v>217</v>
      </c>
      <c r="B375" s="11" t="s">
        <v>29</v>
      </c>
      <c r="C375" s="11">
        <v>0.37013925335359299</v>
      </c>
      <c r="D375" s="11">
        <v>0.27316669975215302</v>
      </c>
    </row>
    <row r="376" spans="1:4" x14ac:dyDescent="0.15">
      <c r="A376" s="11">
        <v>409</v>
      </c>
      <c r="B376" s="11" t="s">
        <v>19</v>
      </c>
      <c r="C376" s="11">
        <v>0.29067557891502699</v>
      </c>
      <c r="D376" s="11">
        <v>0.27303741878518001</v>
      </c>
    </row>
    <row r="377" spans="1:4" x14ac:dyDescent="0.15">
      <c r="A377" s="11">
        <v>305</v>
      </c>
      <c r="B377" s="11" t="s">
        <v>22</v>
      </c>
      <c r="C377" s="11">
        <v>0.32954074462747202</v>
      </c>
      <c r="D377" s="11">
        <v>0.27209869535896403</v>
      </c>
    </row>
    <row r="378" spans="1:4" x14ac:dyDescent="0.15">
      <c r="A378" s="11">
        <v>611</v>
      </c>
      <c r="B378" s="11" t="s">
        <v>22</v>
      </c>
      <c r="C378" s="11">
        <v>0.323944264642826</v>
      </c>
      <c r="D378" s="11">
        <v>0.27195640564426499</v>
      </c>
    </row>
    <row r="379" spans="1:4" x14ac:dyDescent="0.15">
      <c r="A379" s="11">
        <v>505</v>
      </c>
      <c r="B379" s="11" t="s">
        <v>26</v>
      </c>
      <c r="C379" s="11">
        <v>0.30166792729882003</v>
      </c>
      <c r="D379" s="11">
        <v>0.27160344109926698</v>
      </c>
    </row>
    <row r="380" spans="1:4" x14ac:dyDescent="0.15">
      <c r="A380" s="11">
        <v>383</v>
      </c>
      <c r="B380" s="11" t="s">
        <v>9</v>
      </c>
      <c r="C380" s="11">
        <v>0.349068661170229</v>
      </c>
      <c r="D380" s="11">
        <v>0.27157715232042701</v>
      </c>
    </row>
    <row r="381" spans="1:4" x14ac:dyDescent="0.15">
      <c r="A381" s="11">
        <v>398</v>
      </c>
      <c r="B381" s="11" t="s">
        <v>26</v>
      </c>
      <c r="C381" s="11">
        <v>0.295043615910351</v>
      </c>
      <c r="D381" s="11">
        <v>0.27157676235366701</v>
      </c>
    </row>
    <row r="382" spans="1:4" x14ac:dyDescent="0.15">
      <c r="A382" s="11">
        <v>22</v>
      </c>
      <c r="B382" s="11" t="s">
        <v>19</v>
      </c>
      <c r="C382" s="11">
        <v>0.30605627348660802</v>
      </c>
      <c r="D382" s="11">
        <v>0.271074875292031</v>
      </c>
    </row>
    <row r="383" spans="1:4" x14ac:dyDescent="0.15">
      <c r="A383" s="11">
        <v>60</v>
      </c>
      <c r="B383" s="11" t="s">
        <v>22</v>
      </c>
      <c r="C383" s="11">
        <v>0.311222505914929</v>
      </c>
      <c r="D383" s="11">
        <v>0.27102802824986499</v>
      </c>
    </row>
    <row r="384" spans="1:4" x14ac:dyDescent="0.15">
      <c r="A384" s="11">
        <v>213</v>
      </c>
      <c r="B384" s="11" t="s">
        <v>7</v>
      </c>
      <c r="C384" s="11">
        <v>0.29984172688278898</v>
      </c>
      <c r="D384" s="11">
        <v>0.27093226118228803</v>
      </c>
    </row>
    <row r="385" spans="1:4" x14ac:dyDescent="0.15">
      <c r="A385" s="11">
        <v>520</v>
      </c>
      <c r="B385" s="11" t="s">
        <v>15</v>
      </c>
      <c r="C385" s="11">
        <v>0.29580518759880498</v>
      </c>
      <c r="D385" s="11">
        <v>0.27073886632905397</v>
      </c>
    </row>
    <row r="386" spans="1:4" x14ac:dyDescent="0.15">
      <c r="A386" s="11">
        <v>607</v>
      </c>
      <c r="B386" s="11" t="s">
        <v>15</v>
      </c>
      <c r="C386" s="11">
        <v>0.29235404131502502</v>
      </c>
      <c r="D386" s="11">
        <v>0.27054721270459497</v>
      </c>
    </row>
    <row r="387" spans="1:4" x14ac:dyDescent="0.15">
      <c r="A387" s="11">
        <v>467</v>
      </c>
      <c r="B387" s="11" t="s">
        <v>18</v>
      </c>
      <c r="C387" s="11">
        <v>0.30712223340401301</v>
      </c>
      <c r="D387" s="11">
        <v>0.27044150336714301</v>
      </c>
    </row>
    <row r="388" spans="1:4" x14ac:dyDescent="0.15">
      <c r="A388" s="11">
        <v>360</v>
      </c>
      <c r="B388" s="11" t="s">
        <v>19</v>
      </c>
      <c r="C388" s="11">
        <v>0.29638299315799299</v>
      </c>
      <c r="D388" s="11">
        <v>0.27030714777870002</v>
      </c>
    </row>
    <row r="389" spans="1:4" x14ac:dyDescent="0.15">
      <c r="A389" s="11">
        <v>73</v>
      </c>
      <c r="B389" s="11" t="s">
        <v>22</v>
      </c>
      <c r="C389" s="11">
        <v>0.302315583716114</v>
      </c>
      <c r="D389" s="11">
        <v>0.27010730972198399</v>
      </c>
    </row>
    <row r="390" spans="1:4" x14ac:dyDescent="0.15">
      <c r="A390" s="11">
        <v>349</v>
      </c>
      <c r="B390" s="11" t="s">
        <v>9</v>
      </c>
      <c r="C390" s="11">
        <v>0.30160808040451398</v>
      </c>
      <c r="D390" s="11">
        <v>0.270019111104913</v>
      </c>
    </row>
    <row r="391" spans="1:4" x14ac:dyDescent="0.15">
      <c r="A391" s="11">
        <v>534</v>
      </c>
      <c r="B391" s="11" t="s">
        <v>22</v>
      </c>
      <c r="C391" s="11">
        <v>0.28447974058880499</v>
      </c>
      <c r="D391" s="11">
        <v>0.26968135036927898</v>
      </c>
    </row>
    <row r="392" spans="1:4" x14ac:dyDescent="0.15">
      <c r="A392" s="11">
        <v>417</v>
      </c>
      <c r="B392" s="11" t="s">
        <v>19</v>
      </c>
      <c r="C392" s="11">
        <v>0.28779846154778499</v>
      </c>
      <c r="D392" s="11">
        <v>0.26938502639380002</v>
      </c>
    </row>
    <row r="393" spans="1:4" x14ac:dyDescent="0.15">
      <c r="A393" s="11">
        <v>495</v>
      </c>
      <c r="B393" s="11" t="s">
        <v>28</v>
      </c>
      <c r="C393" s="11">
        <v>0.30750098313407398</v>
      </c>
      <c r="D393" s="11">
        <v>0.26920552149322302</v>
      </c>
    </row>
    <row r="394" spans="1:4" x14ac:dyDescent="0.15">
      <c r="A394" s="11">
        <v>93</v>
      </c>
      <c r="B394" s="11" t="s">
        <v>11</v>
      </c>
      <c r="C394" s="11">
        <v>0.51999336963498399</v>
      </c>
      <c r="D394" s="11">
        <v>0.26900342680177303</v>
      </c>
    </row>
    <row r="395" spans="1:4" x14ac:dyDescent="0.15">
      <c r="A395" s="11">
        <v>545</v>
      </c>
      <c r="B395" s="11" t="s">
        <v>28</v>
      </c>
      <c r="C395" s="11">
        <v>0.33207484394903503</v>
      </c>
      <c r="D395" s="11">
        <v>0.26881789269825901</v>
      </c>
    </row>
    <row r="396" spans="1:4" x14ac:dyDescent="0.15">
      <c r="A396" s="11">
        <v>109</v>
      </c>
      <c r="B396" s="11" t="s">
        <v>9</v>
      </c>
      <c r="C396" s="11">
        <v>0.28072090590219101</v>
      </c>
      <c r="D396" s="11">
        <v>0.26787842462633699</v>
      </c>
    </row>
    <row r="397" spans="1:4" x14ac:dyDescent="0.15">
      <c r="A397" s="11">
        <v>100</v>
      </c>
      <c r="B397" s="11" t="s">
        <v>19</v>
      </c>
      <c r="C397" s="11">
        <v>0.284099463830643</v>
      </c>
      <c r="D397" s="11">
        <v>0.26697415528853802</v>
      </c>
    </row>
    <row r="398" spans="1:4" x14ac:dyDescent="0.15">
      <c r="A398" s="11">
        <v>239</v>
      </c>
      <c r="B398" s="11" t="s">
        <v>28</v>
      </c>
      <c r="C398" s="11">
        <v>0.31728902730944902</v>
      </c>
      <c r="D398" s="11">
        <v>0.26683644458907702</v>
      </c>
    </row>
    <row r="399" spans="1:4" x14ac:dyDescent="0.15">
      <c r="A399" s="11">
        <v>27</v>
      </c>
      <c r="B399" s="11" t="s">
        <v>7</v>
      </c>
      <c r="C399" s="11">
        <v>0.28370616328273701</v>
      </c>
      <c r="D399" s="11">
        <v>0.266676195661676</v>
      </c>
    </row>
    <row r="400" spans="1:4" x14ac:dyDescent="0.15">
      <c r="A400" s="11">
        <v>32</v>
      </c>
      <c r="B400" s="11" t="s">
        <v>22</v>
      </c>
      <c r="C400" s="11">
        <v>0.285148835722556</v>
      </c>
      <c r="D400" s="11">
        <v>0.26661402648896498</v>
      </c>
    </row>
    <row r="401" spans="1:4" x14ac:dyDescent="0.15">
      <c r="A401" s="11">
        <v>261</v>
      </c>
      <c r="B401" s="11" t="s">
        <v>29</v>
      </c>
      <c r="C401" s="11">
        <v>0.27483031678690401</v>
      </c>
      <c r="D401" s="11">
        <v>0.26639167621460202</v>
      </c>
    </row>
    <row r="402" spans="1:4" x14ac:dyDescent="0.15">
      <c r="A402" s="11">
        <v>244</v>
      </c>
      <c r="B402" s="11" t="s">
        <v>15</v>
      </c>
      <c r="C402" s="11">
        <v>0.311373449727679</v>
      </c>
      <c r="D402" s="11">
        <v>0.26617201652772898</v>
      </c>
    </row>
    <row r="403" spans="1:4" x14ac:dyDescent="0.15">
      <c r="A403" s="11">
        <v>268</v>
      </c>
      <c r="B403" s="11" t="s">
        <v>9</v>
      </c>
      <c r="C403" s="11">
        <v>0.29435042627829799</v>
      </c>
      <c r="D403" s="11">
        <v>0.26577678659846998</v>
      </c>
    </row>
    <row r="404" spans="1:4" x14ac:dyDescent="0.15">
      <c r="A404" s="11">
        <v>11</v>
      </c>
      <c r="B404" s="11" t="s">
        <v>24</v>
      </c>
      <c r="C404" s="11">
        <v>0.29264557439326699</v>
      </c>
      <c r="D404" s="11">
        <v>0.26521027319935297</v>
      </c>
    </row>
    <row r="405" spans="1:4" x14ac:dyDescent="0.15">
      <c r="A405" s="11">
        <v>411</v>
      </c>
      <c r="B405" s="11" t="s">
        <v>28</v>
      </c>
      <c r="C405" s="11">
        <v>0.28822516584068397</v>
      </c>
      <c r="D405" s="11">
        <v>0.26506806073067002</v>
      </c>
    </row>
    <row r="406" spans="1:4" x14ac:dyDescent="0.15">
      <c r="A406" s="11">
        <v>464</v>
      </c>
      <c r="B406" s="11" t="s">
        <v>19</v>
      </c>
      <c r="C406" s="11">
        <v>0.309077955717032</v>
      </c>
      <c r="D406" s="11">
        <v>0.26492979911897602</v>
      </c>
    </row>
    <row r="407" spans="1:4" x14ac:dyDescent="0.15">
      <c r="A407" s="11">
        <v>461</v>
      </c>
      <c r="B407" s="11" t="s">
        <v>19</v>
      </c>
      <c r="C407" s="11">
        <v>0.30796717345677799</v>
      </c>
      <c r="D407" s="11">
        <v>0.26391581677881498</v>
      </c>
    </row>
    <row r="408" spans="1:4" x14ac:dyDescent="0.15">
      <c r="A408" s="11">
        <v>10</v>
      </c>
      <c r="B408" s="11" t="s">
        <v>7</v>
      </c>
      <c r="C408" s="11">
        <v>0.28624051723515098</v>
      </c>
      <c r="D408" s="11">
        <v>0.26383264636732301</v>
      </c>
    </row>
    <row r="409" spans="1:4" x14ac:dyDescent="0.15">
      <c r="A409" s="11">
        <v>106</v>
      </c>
      <c r="B409" s="11" t="s">
        <v>15</v>
      </c>
      <c r="C409" s="11">
        <v>0.29258864721951</v>
      </c>
      <c r="D409" s="11">
        <v>0.26346894636309898</v>
      </c>
    </row>
    <row r="410" spans="1:4" x14ac:dyDescent="0.15">
      <c r="A410" s="11">
        <v>558</v>
      </c>
      <c r="B410" s="11" t="s">
        <v>24</v>
      </c>
      <c r="C410" s="11">
        <v>0.279996084035599</v>
      </c>
      <c r="D410" s="11">
        <v>0.26249038727787899</v>
      </c>
    </row>
    <row r="411" spans="1:4" x14ac:dyDescent="0.15">
      <c r="A411" s="11">
        <v>85</v>
      </c>
      <c r="B411" s="11" t="s">
        <v>22</v>
      </c>
      <c r="C411" s="11">
        <v>0.40397327479593198</v>
      </c>
      <c r="D411" s="11">
        <v>0.26228200753574299</v>
      </c>
    </row>
    <row r="412" spans="1:4" x14ac:dyDescent="0.15">
      <c r="A412" s="11">
        <v>178</v>
      </c>
      <c r="B412" s="11" t="s">
        <v>24</v>
      </c>
      <c r="C412" s="11">
        <v>0.42362871748186098</v>
      </c>
      <c r="D412" s="11">
        <v>0.26226787652969502</v>
      </c>
    </row>
    <row r="413" spans="1:4" x14ac:dyDescent="0.15">
      <c r="A413" s="11">
        <v>618</v>
      </c>
      <c r="B413" s="11" t="s">
        <v>7</v>
      </c>
      <c r="C413" s="11">
        <v>0.27745067447324701</v>
      </c>
      <c r="D413" s="11">
        <v>0.26218794607855</v>
      </c>
    </row>
    <row r="414" spans="1:4" x14ac:dyDescent="0.15">
      <c r="A414" s="11">
        <v>419</v>
      </c>
      <c r="B414" s="11" t="s">
        <v>27</v>
      </c>
      <c r="C414" s="11">
        <v>0.29216572293940402</v>
      </c>
      <c r="D414" s="11">
        <v>0.26208096366411898</v>
      </c>
    </row>
    <row r="415" spans="1:4" x14ac:dyDescent="0.15">
      <c r="A415" s="11">
        <v>526</v>
      </c>
      <c r="B415" s="11" t="s">
        <v>22</v>
      </c>
      <c r="C415" s="11">
        <v>0.29773794412165999</v>
      </c>
      <c r="D415" s="11">
        <v>0.26202145377714903</v>
      </c>
    </row>
    <row r="416" spans="1:4" x14ac:dyDescent="0.15">
      <c r="A416" s="11">
        <v>529</v>
      </c>
      <c r="B416" s="11" t="s">
        <v>9</v>
      </c>
      <c r="C416" s="11">
        <v>0.28249252619160597</v>
      </c>
      <c r="D416" s="11">
        <v>0.26182028953658998</v>
      </c>
    </row>
    <row r="417" spans="1:4" x14ac:dyDescent="0.15">
      <c r="A417" s="11">
        <v>98</v>
      </c>
      <c r="B417" s="11" t="s">
        <v>22</v>
      </c>
      <c r="C417" s="11">
        <v>0.31756274594767497</v>
      </c>
      <c r="D417" s="11">
        <v>0.26172281113199702</v>
      </c>
    </row>
    <row r="418" spans="1:4" x14ac:dyDescent="0.15">
      <c r="A418" s="11">
        <v>351</v>
      </c>
      <c r="B418" s="11" t="s">
        <v>26</v>
      </c>
      <c r="C418" s="11">
        <v>0.28863026713169598</v>
      </c>
      <c r="D418" s="11">
        <v>0.261615203040865</v>
      </c>
    </row>
    <row r="419" spans="1:4" x14ac:dyDescent="0.15">
      <c r="A419" s="11">
        <v>35</v>
      </c>
      <c r="B419" s="11" t="s">
        <v>15</v>
      </c>
      <c r="C419" s="11">
        <v>0.28180154028070398</v>
      </c>
      <c r="D419" s="11">
        <v>0.26144971439011899</v>
      </c>
    </row>
    <row r="420" spans="1:4" x14ac:dyDescent="0.15">
      <c r="A420" s="11">
        <v>243</v>
      </c>
      <c r="B420" s="11" t="s">
        <v>29</v>
      </c>
      <c r="C420" s="11">
        <v>0.28289927708703699</v>
      </c>
      <c r="D420" s="11">
        <v>0.26125726692221501</v>
      </c>
    </row>
    <row r="421" spans="1:4" x14ac:dyDescent="0.15">
      <c r="A421" s="11">
        <v>227</v>
      </c>
      <c r="B421" s="11" t="s">
        <v>22</v>
      </c>
      <c r="C421" s="11">
        <v>0.27196082012913197</v>
      </c>
      <c r="D421" s="11">
        <v>0.261104443211916</v>
      </c>
    </row>
    <row r="422" spans="1:4" x14ac:dyDescent="0.15">
      <c r="A422" s="11">
        <v>421</v>
      </c>
      <c r="B422" s="11" t="s">
        <v>19</v>
      </c>
      <c r="C422" s="11">
        <v>0.285689905014889</v>
      </c>
      <c r="D422" s="11">
        <v>0.26105444409307599</v>
      </c>
    </row>
    <row r="423" spans="1:4" x14ac:dyDescent="0.15">
      <c r="A423" s="11">
        <v>378</v>
      </c>
      <c r="B423" s="11" t="s">
        <v>26</v>
      </c>
      <c r="C423" s="11">
        <v>0.27842629550526798</v>
      </c>
      <c r="D423" s="11">
        <v>0.26100829116616597</v>
      </c>
    </row>
    <row r="424" spans="1:4" x14ac:dyDescent="0.15">
      <c r="A424" s="11">
        <v>442</v>
      </c>
      <c r="B424" s="11" t="s">
        <v>26</v>
      </c>
      <c r="C424" s="11">
        <v>0.28481000499708298</v>
      </c>
      <c r="D424" s="11">
        <v>0.26099933468471298</v>
      </c>
    </row>
    <row r="425" spans="1:4" x14ac:dyDescent="0.15">
      <c r="A425" s="11">
        <v>42</v>
      </c>
      <c r="B425" s="11" t="s">
        <v>29</v>
      </c>
      <c r="C425" s="11">
        <v>0.32251687573669102</v>
      </c>
      <c r="D425" s="11">
        <v>0.26076553297036897</v>
      </c>
    </row>
    <row r="426" spans="1:4" x14ac:dyDescent="0.15">
      <c r="A426" s="11">
        <v>192</v>
      </c>
      <c r="B426" s="11" t="s">
        <v>9</v>
      </c>
      <c r="C426" s="11">
        <v>0.29279356906038401</v>
      </c>
      <c r="D426" s="11">
        <v>0.26054063872654698</v>
      </c>
    </row>
    <row r="427" spans="1:4" x14ac:dyDescent="0.15">
      <c r="A427" s="11">
        <v>59</v>
      </c>
      <c r="B427" s="11" t="s">
        <v>22</v>
      </c>
      <c r="C427" s="11">
        <v>0.28405077025924702</v>
      </c>
      <c r="D427" s="11">
        <v>0.26050680405339999</v>
      </c>
    </row>
    <row r="428" spans="1:4" x14ac:dyDescent="0.15">
      <c r="A428" s="11">
        <v>469</v>
      </c>
      <c r="B428" s="11" t="s">
        <v>15</v>
      </c>
      <c r="C428" s="11">
        <v>0.30321840127748501</v>
      </c>
      <c r="D428" s="11">
        <v>0.26011533375120899</v>
      </c>
    </row>
    <row r="429" spans="1:4" x14ac:dyDescent="0.15">
      <c r="A429" s="11">
        <v>608</v>
      </c>
      <c r="B429" s="11" t="s">
        <v>25</v>
      </c>
      <c r="C429" s="11">
        <v>0.283795630500355</v>
      </c>
      <c r="D429" s="11">
        <v>0.26008121779212601</v>
      </c>
    </row>
    <row r="430" spans="1:4" x14ac:dyDescent="0.15">
      <c r="A430" s="11">
        <v>466</v>
      </c>
      <c r="B430" s="11" t="s">
        <v>15</v>
      </c>
      <c r="C430" s="11">
        <v>0.27604190873245898</v>
      </c>
      <c r="D430" s="11">
        <v>0.25993380365030599</v>
      </c>
    </row>
    <row r="431" spans="1:4" x14ac:dyDescent="0.15">
      <c r="A431" s="11">
        <v>231</v>
      </c>
      <c r="B431" s="11" t="s">
        <v>18</v>
      </c>
      <c r="C431" s="11">
        <v>0.28237215337594701</v>
      </c>
      <c r="D431" s="11">
        <v>0.25982808820869702</v>
      </c>
    </row>
    <row r="432" spans="1:4" x14ac:dyDescent="0.15">
      <c r="A432" s="11">
        <v>196</v>
      </c>
      <c r="B432" s="11" t="s">
        <v>18</v>
      </c>
      <c r="C432" s="11">
        <v>0.27066938465509999</v>
      </c>
      <c r="D432" s="11">
        <v>0.259492349162534</v>
      </c>
    </row>
    <row r="433" spans="1:4" x14ac:dyDescent="0.15">
      <c r="A433" s="11">
        <v>622</v>
      </c>
      <c r="B433" s="11" t="s">
        <v>7</v>
      </c>
      <c r="C433" s="11">
        <v>0.29548690673089201</v>
      </c>
      <c r="D433" s="11">
        <v>0.25942398688866097</v>
      </c>
    </row>
    <row r="434" spans="1:4" x14ac:dyDescent="0.15">
      <c r="A434" s="11">
        <v>216</v>
      </c>
      <c r="B434" s="11" t="s">
        <v>15</v>
      </c>
      <c r="C434" s="11">
        <v>0.33114963260991198</v>
      </c>
      <c r="D434" s="11">
        <v>0.25940438943810801</v>
      </c>
    </row>
    <row r="435" spans="1:4" x14ac:dyDescent="0.15">
      <c r="A435" s="11">
        <v>408</v>
      </c>
      <c r="B435" s="11" t="s">
        <v>9</v>
      </c>
      <c r="C435" s="11">
        <v>0.29015067362956198</v>
      </c>
      <c r="D435" s="11">
        <v>0.25933715150794501</v>
      </c>
    </row>
    <row r="436" spans="1:4" x14ac:dyDescent="0.15">
      <c r="A436" s="11">
        <v>331</v>
      </c>
      <c r="B436" s="11" t="s">
        <v>7</v>
      </c>
      <c r="C436" s="11">
        <v>0.27447937338504402</v>
      </c>
      <c r="D436" s="11">
        <v>0.25925162736220703</v>
      </c>
    </row>
    <row r="437" spans="1:4" x14ac:dyDescent="0.15">
      <c r="A437" s="11">
        <v>314</v>
      </c>
      <c r="B437" s="11" t="s">
        <v>22</v>
      </c>
      <c r="C437" s="11">
        <v>0.28603239944521303</v>
      </c>
      <c r="D437" s="11">
        <v>0.25910213861256298</v>
      </c>
    </row>
    <row r="438" spans="1:4" x14ac:dyDescent="0.15">
      <c r="A438" s="11">
        <v>45</v>
      </c>
      <c r="B438" s="11" t="s">
        <v>29</v>
      </c>
      <c r="C438" s="11">
        <v>0.31979039373080898</v>
      </c>
      <c r="D438" s="11">
        <v>0.25862330718262999</v>
      </c>
    </row>
    <row r="439" spans="1:4" x14ac:dyDescent="0.15">
      <c r="A439" s="11">
        <v>172</v>
      </c>
      <c r="B439" s="11" t="s">
        <v>7</v>
      </c>
      <c r="C439" s="11">
        <v>0.29592714825564898</v>
      </c>
      <c r="D439" s="11">
        <v>0.25830847559006698</v>
      </c>
    </row>
    <row r="440" spans="1:4" x14ac:dyDescent="0.15">
      <c r="A440" s="11">
        <v>55</v>
      </c>
      <c r="B440" s="11" t="s">
        <v>19</v>
      </c>
      <c r="C440" s="11">
        <v>0.46076315869679102</v>
      </c>
      <c r="D440" s="11">
        <v>0.25817316242684202</v>
      </c>
    </row>
    <row r="441" spans="1:4" x14ac:dyDescent="0.15">
      <c r="A441" s="11">
        <v>175</v>
      </c>
      <c r="B441" s="11" t="s">
        <v>19</v>
      </c>
      <c r="C441" s="11">
        <v>0.27705506623852799</v>
      </c>
      <c r="D441" s="11">
        <v>0.25792670138621099</v>
      </c>
    </row>
    <row r="442" spans="1:4" x14ac:dyDescent="0.15">
      <c r="A442" s="11">
        <v>400</v>
      </c>
      <c r="B442" s="11" t="s">
        <v>18</v>
      </c>
      <c r="C442" s="11">
        <v>0.29321464183448398</v>
      </c>
      <c r="D442" s="11">
        <v>0.25778224116340598</v>
      </c>
    </row>
    <row r="443" spans="1:4" x14ac:dyDescent="0.15">
      <c r="A443" s="11">
        <v>37</v>
      </c>
      <c r="B443" s="11" t="s">
        <v>7</v>
      </c>
      <c r="C443" s="11">
        <v>0.27762614810611702</v>
      </c>
      <c r="D443" s="11">
        <v>0.25741604386306099</v>
      </c>
    </row>
    <row r="444" spans="1:4" x14ac:dyDescent="0.15">
      <c r="A444" s="11">
        <v>590</v>
      </c>
      <c r="B444" s="11" t="s">
        <v>18</v>
      </c>
      <c r="C444" s="11">
        <v>0.28563269668893099</v>
      </c>
      <c r="D444" s="11">
        <v>0.256932261248497</v>
      </c>
    </row>
    <row r="445" spans="1:4" x14ac:dyDescent="0.15">
      <c r="A445" s="11">
        <v>259</v>
      </c>
      <c r="B445" s="11" t="s">
        <v>15</v>
      </c>
      <c r="C445" s="11">
        <v>0.27965726708683297</v>
      </c>
      <c r="D445" s="11">
        <v>0.25688115782620102</v>
      </c>
    </row>
    <row r="446" spans="1:4" x14ac:dyDescent="0.15">
      <c r="A446" s="11">
        <v>263</v>
      </c>
      <c r="B446" s="11" t="s">
        <v>7</v>
      </c>
      <c r="C446" s="11">
        <v>0.49665958800781401</v>
      </c>
      <c r="D446" s="11">
        <v>0.25681669351756498</v>
      </c>
    </row>
    <row r="447" spans="1:4" x14ac:dyDescent="0.15">
      <c r="A447" s="11">
        <v>345</v>
      </c>
      <c r="B447" s="11" t="s">
        <v>17</v>
      </c>
      <c r="C447" s="11">
        <v>0.369680339118723</v>
      </c>
      <c r="D447" s="11">
        <v>0.256588790094398</v>
      </c>
    </row>
    <row r="448" spans="1:4" x14ac:dyDescent="0.15">
      <c r="A448" s="11">
        <v>8</v>
      </c>
      <c r="B448" s="11" t="s">
        <v>11</v>
      </c>
      <c r="C448" s="11">
        <v>0.28708179760758101</v>
      </c>
      <c r="D448" s="11">
        <v>0.25651423281781599</v>
      </c>
    </row>
    <row r="449" spans="1:4" x14ac:dyDescent="0.15">
      <c r="A449" s="11">
        <v>612</v>
      </c>
      <c r="B449" s="11" t="s">
        <v>18</v>
      </c>
      <c r="C449" s="11">
        <v>0.42659982492273602</v>
      </c>
      <c r="D449" s="11">
        <v>0.25634122223940398</v>
      </c>
    </row>
    <row r="450" spans="1:4" x14ac:dyDescent="0.15">
      <c r="A450" s="11">
        <v>193</v>
      </c>
      <c r="B450" s="11" t="s">
        <v>9</v>
      </c>
      <c r="C450" s="11">
        <v>0.269182615985815</v>
      </c>
      <c r="D450" s="11">
        <v>0.25631849539230001</v>
      </c>
    </row>
    <row r="451" spans="1:4" x14ac:dyDescent="0.15">
      <c r="A451" s="11">
        <v>171</v>
      </c>
      <c r="B451" s="11" t="s">
        <v>15</v>
      </c>
      <c r="C451" s="11">
        <v>0.28830261124550099</v>
      </c>
      <c r="D451" s="11">
        <v>0.25588410345288998</v>
      </c>
    </row>
    <row r="452" spans="1:4" x14ac:dyDescent="0.15">
      <c r="A452" s="11">
        <v>61</v>
      </c>
      <c r="B452" s="11" t="s">
        <v>15</v>
      </c>
      <c r="C452" s="11">
        <v>0.28232889039928799</v>
      </c>
      <c r="D452" s="11">
        <v>0.25523345379963802</v>
      </c>
    </row>
    <row r="453" spans="1:4" x14ac:dyDescent="0.15">
      <c r="A453" s="11">
        <v>71</v>
      </c>
      <c r="B453" s="11" t="s">
        <v>24</v>
      </c>
      <c r="C453" s="11">
        <v>0.27605092669403303</v>
      </c>
      <c r="D453" s="11">
        <v>0.25496222818231701</v>
      </c>
    </row>
    <row r="454" spans="1:4" x14ac:dyDescent="0.15">
      <c r="A454" s="11">
        <v>424</v>
      </c>
      <c r="B454" s="11" t="s">
        <v>7</v>
      </c>
      <c r="C454" s="11">
        <v>0.32480860991527399</v>
      </c>
      <c r="D454" s="11">
        <v>0.254834456974118</v>
      </c>
    </row>
    <row r="455" spans="1:4" x14ac:dyDescent="0.15">
      <c r="A455" s="11">
        <v>307</v>
      </c>
      <c r="B455" s="11" t="s">
        <v>27</v>
      </c>
      <c r="C455" s="11">
        <v>0.28177308063103501</v>
      </c>
      <c r="D455" s="11">
        <v>0.254342603749658</v>
      </c>
    </row>
    <row r="456" spans="1:4" x14ac:dyDescent="0.15">
      <c r="A456" s="11">
        <v>173</v>
      </c>
      <c r="B456" s="11" t="s">
        <v>9</v>
      </c>
      <c r="C456" s="11">
        <v>0.31149794936194602</v>
      </c>
      <c r="D456" s="11">
        <v>0.25413612776796302</v>
      </c>
    </row>
    <row r="457" spans="1:4" x14ac:dyDescent="0.15">
      <c r="A457" s="11">
        <v>487</v>
      </c>
      <c r="B457" s="11" t="s">
        <v>17</v>
      </c>
      <c r="C457" s="11">
        <v>0.29775598343778797</v>
      </c>
      <c r="D457" s="11">
        <v>0.25398152621211301</v>
      </c>
    </row>
    <row r="458" spans="1:4" x14ac:dyDescent="0.15">
      <c r="A458" s="11">
        <v>310</v>
      </c>
      <c r="B458" s="11" t="s">
        <v>22</v>
      </c>
      <c r="C458" s="11">
        <v>0.27971809398434899</v>
      </c>
      <c r="D458" s="11">
        <v>0.253374049371415</v>
      </c>
    </row>
    <row r="459" spans="1:4" x14ac:dyDescent="0.15">
      <c r="A459" s="11">
        <v>500</v>
      </c>
      <c r="B459" s="11" t="s">
        <v>17</v>
      </c>
      <c r="C459" s="11">
        <v>0.26372430465996899</v>
      </c>
      <c r="D459" s="11">
        <v>0.25255313227701098</v>
      </c>
    </row>
    <row r="460" spans="1:4" x14ac:dyDescent="0.15">
      <c r="A460" s="11">
        <v>138</v>
      </c>
      <c r="B460" s="11" t="s">
        <v>26</v>
      </c>
      <c r="C460" s="11">
        <v>0.280513923374412</v>
      </c>
      <c r="D460" s="11">
        <v>0.25142723154701602</v>
      </c>
    </row>
    <row r="461" spans="1:4" x14ac:dyDescent="0.15">
      <c r="A461" s="11">
        <v>536</v>
      </c>
      <c r="B461" s="11" t="s">
        <v>18</v>
      </c>
      <c r="C461" s="11">
        <v>0.28820688033193298</v>
      </c>
      <c r="D461" s="11">
        <v>0.25136088728669997</v>
      </c>
    </row>
    <row r="462" spans="1:4" x14ac:dyDescent="0.15">
      <c r="A462" s="11">
        <v>168</v>
      </c>
      <c r="B462" s="11" t="s">
        <v>22</v>
      </c>
      <c r="C462" s="11">
        <v>0.41365513284229499</v>
      </c>
      <c r="D462" s="11">
        <v>0.25089880608037701</v>
      </c>
    </row>
    <row r="463" spans="1:4" x14ac:dyDescent="0.15">
      <c r="A463" s="11">
        <v>289</v>
      </c>
      <c r="B463" s="11" t="s">
        <v>9</v>
      </c>
      <c r="C463" s="11">
        <v>0.30848671935231298</v>
      </c>
      <c r="D463" s="11">
        <v>0.25066485836053998</v>
      </c>
    </row>
    <row r="464" spans="1:4" x14ac:dyDescent="0.15">
      <c r="A464" s="11">
        <v>248</v>
      </c>
      <c r="B464" s="11" t="s">
        <v>15</v>
      </c>
      <c r="C464" s="11">
        <v>0.26443479677632598</v>
      </c>
      <c r="D464" s="11">
        <v>0.25049712628610998</v>
      </c>
    </row>
    <row r="465" spans="1:4" x14ac:dyDescent="0.15">
      <c r="A465" s="11">
        <v>56</v>
      </c>
      <c r="B465" s="11" t="s">
        <v>19</v>
      </c>
      <c r="C465" s="11">
        <v>0.27352862996432298</v>
      </c>
      <c r="D465" s="11">
        <v>0.25037804230279698</v>
      </c>
    </row>
    <row r="466" spans="1:4" x14ac:dyDescent="0.15">
      <c r="A466" s="11">
        <v>274</v>
      </c>
      <c r="B466" s="11" t="s">
        <v>18</v>
      </c>
      <c r="C466" s="11">
        <v>0.26874849543841101</v>
      </c>
      <c r="D466" s="11">
        <v>0.24989595263254599</v>
      </c>
    </row>
    <row r="467" spans="1:4" x14ac:dyDescent="0.15">
      <c r="A467" s="11">
        <v>40</v>
      </c>
      <c r="B467" s="11" t="s">
        <v>7</v>
      </c>
      <c r="C467" s="11">
        <v>0.31738943266355302</v>
      </c>
      <c r="D467" s="11">
        <v>0.24976946316280399</v>
      </c>
    </row>
    <row r="468" spans="1:4" x14ac:dyDescent="0.15">
      <c r="A468" s="11">
        <v>572</v>
      </c>
      <c r="B468" s="11" t="s">
        <v>24</v>
      </c>
      <c r="C468" s="11">
        <v>0.285387694688507</v>
      </c>
      <c r="D468" s="11">
        <v>0.249567844633936</v>
      </c>
    </row>
    <row r="469" spans="1:4" x14ac:dyDescent="0.15">
      <c r="A469" s="11">
        <v>555</v>
      </c>
      <c r="B469" s="11" t="s">
        <v>18</v>
      </c>
      <c r="C469" s="11">
        <v>0.270459649534665</v>
      </c>
      <c r="D469" s="11">
        <v>0.24919043787891901</v>
      </c>
    </row>
    <row r="470" spans="1:4" x14ac:dyDescent="0.15">
      <c r="A470" s="11">
        <v>591</v>
      </c>
      <c r="B470" s="11" t="s">
        <v>27</v>
      </c>
      <c r="C470" s="11">
        <v>0.26122973328203902</v>
      </c>
      <c r="D470" s="11">
        <v>0.24916790613119</v>
      </c>
    </row>
    <row r="471" spans="1:4" x14ac:dyDescent="0.15">
      <c r="A471" s="11">
        <v>525</v>
      </c>
      <c r="B471" s="11" t="s">
        <v>7</v>
      </c>
      <c r="C471" s="11">
        <v>0.26234453692285897</v>
      </c>
      <c r="D471" s="11">
        <v>0.248990480022873</v>
      </c>
    </row>
    <row r="472" spans="1:4" x14ac:dyDescent="0.15">
      <c r="A472" s="11">
        <v>437</v>
      </c>
      <c r="B472" s="11" t="s">
        <v>15</v>
      </c>
      <c r="C472" s="11">
        <v>0.36245431547331203</v>
      </c>
      <c r="D472" s="11">
        <v>0.248984809862354</v>
      </c>
    </row>
    <row r="473" spans="1:4" x14ac:dyDescent="0.15">
      <c r="A473" s="11">
        <v>452</v>
      </c>
      <c r="B473" s="11" t="s">
        <v>27</v>
      </c>
      <c r="C473" s="11">
        <v>0.28309591049059701</v>
      </c>
      <c r="D473" s="11">
        <v>0.24894872734522699</v>
      </c>
    </row>
    <row r="474" spans="1:4" x14ac:dyDescent="0.15">
      <c r="A474" s="11">
        <v>405</v>
      </c>
      <c r="B474" s="11" t="s">
        <v>19</v>
      </c>
      <c r="C474" s="11">
        <v>0.32413321643788001</v>
      </c>
      <c r="D474" s="11">
        <v>0.24878447868485401</v>
      </c>
    </row>
    <row r="475" spans="1:4" x14ac:dyDescent="0.15">
      <c r="A475" s="11">
        <v>88</v>
      </c>
      <c r="B475" s="11" t="s">
        <v>29</v>
      </c>
      <c r="C475" s="11">
        <v>0.26868720400514801</v>
      </c>
      <c r="D475" s="11">
        <v>0.24876723260347799</v>
      </c>
    </row>
    <row r="476" spans="1:4" x14ac:dyDescent="0.15">
      <c r="A476" s="11">
        <v>355</v>
      </c>
      <c r="B476" s="11" t="s">
        <v>24</v>
      </c>
      <c r="C476" s="11">
        <v>0.36731478690394997</v>
      </c>
      <c r="D476" s="11">
        <v>0.24855767352295899</v>
      </c>
    </row>
    <row r="477" spans="1:4" x14ac:dyDescent="0.15">
      <c r="A477" s="11">
        <v>222</v>
      </c>
      <c r="B477" s="11" t="s">
        <v>9</v>
      </c>
      <c r="C477" s="11">
        <v>0.302011182875083</v>
      </c>
      <c r="D477" s="11">
        <v>0.24785247488120199</v>
      </c>
    </row>
    <row r="478" spans="1:4" x14ac:dyDescent="0.15">
      <c r="A478" s="11">
        <v>544</v>
      </c>
      <c r="B478" s="11" t="s">
        <v>19</v>
      </c>
      <c r="C478" s="11">
        <v>0.26261426648880598</v>
      </c>
      <c r="D478" s="11">
        <v>0.247833608225588</v>
      </c>
    </row>
    <row r="479" spans="1:4" x14ac:dyDescent="0.15">
      <c r="A479" s="11">
        <v>389</v>
      </c>
      <c r="B479" s="11" t="s">
        <v>29</v>
      </c>
      <c r="C479" s="11">
        <v>0.27805662501329198</v>
      </c>
      <c r="D479" s="11">
        <v>0.24759213288427601</v>
      </c>
    </row>
    <row r="480" spans="1:4" x14ac:dyDescent="0.15">
      <c r="A480" s="11">
        <v>412</v>
      </c>
      <c r="B480" s="11" t="s">
        <v>29</v>
      </c>
      <c r="C480" s="11">
        <v>0.27547901438464201</v>
      </c>
      <c r="D480" s="11">
        <v>0.24754812969536699</v>
      </c>
    </row>
    <row r="481" spans="1:4" x14ac:dyDescent="0.15">
      <c r="A481" s="11">
        <v>457</v>
      </c>
      <c r="B481" s="11" t="s">
        <v>27</v>
      </c>
      <c r="C481" s="11">
        <v>0.26216742049418101</v>
      </c>
      <c r="D481" s="11">
        <v>0.24750894728365</v>
      </c>
    </row>
    <row r="482" spans="1:4" x14ac:dyDescent="0.15">
      <c r="A482" s="11">
        <v>322</v>
      </c>
      <c r="B482" s="11" t="s">
        <v>7</v>
      </c>
      <c r="C482" s="11">
        <v>0.288074190835306</v>
      </c>
      <c r="D482" s="11">
        <v>0.24743916208755201</v>
      </c>
    </row>
    <row r="483" spans="1:4" x14ac:dyDescent="0.15">
      <c r="A483" s="11">
        <v>162</v>
      </c>
      <c r="B483" s="11" t="s">
        <v>15</v>
      </c>
      <c r="C483" s="11">
        <v>0.26362741261244199</v>
      </c>
      <c r="D483" s="11">
        <v>0.24739525404801699</v>
      </c>
    </row>
    <row r="484" spans="1:4" x14ac:dyDescent="0.15">
      <c r="A484" s="11">
        <v>511</v>
      </c>
      <c r="B484" s="11" t="s">
        <v>18</v>
      </c>
      <c r="C484" s="11">
        <v>0.26523398641922402</v>
      </c>
      <c r="D484" s="11">
        <v>0.24731642377746699</v>
      </c>
    </row>
    <row r="485" spans="1:4" x14ac:dyDescent="0.15">
      <c r="A485" s="11">
        <v>338</v>
      </c>
      <c r="B485" s="11" t="s">
        <v>25</v>
      </c>
      <c r="C485" s="11">
        <v>0.25815264719807901</v>
      </c>
      <c r="D485" s="11">
        <v>0.24678935430281801</v>
      </c>
    </row>
    <row r="486" spans="1:4" x14ac:dyDescent="0.15">
      <c r="A486" s="11">
        <v>184</v>
      </c>
      <c r="B486" s="11" t="s">
        <v>7</v>
      </c>
      <c r="C486" s="11">
        <v>0.25362708725597699</v>
      </c>
      <c r="D486" s="11">
        <v>0.24662903927218599</v>
      </c>
    </row>
    <row r="487" spans="1:4" x14ac:dyDescent="0.15">
      <c r="A487" s="11">
        <v>560</v>
      </c>
      <c r="B487" s="11" t="s">
        <v>15</v>
      </c>
      <c r="C487" s="11">
        <v>0.27993143298157203</v>
      </c>
      <c r="D487" s="11">
        <v>0.24660708712918999</v>
      </c>
    </row>
    <row r="488" spans="1:4" x14ac:dyDescent="0.15">
      <c r="A488" s="11">
        <v>554</v>
      </c>
      <c r="B488" s="11" t="s">
        <v>9</v>
      </c>
      <c r="C488" s="11">
        <v>0.29665648866117</v>
      </c>
      <c r="D488" s="11">
        <v>0.245244831886445</v>
      </c>
    </row>
    <row r="489" spans="1:4" x14ac:dyDescent="0.15">
      <c r="A489" s="11">
        <v>256</v>
      </c>
      <c r="B489" s="11" t="s">
        <v>22</v>
      </c>
      <c r="C489" s="11">
        <v>0.25744623363874602</v>
      </c>
      <c r="D489" s="11">
        <v>0.24520522770300099</v>
      </c>
    </row>
    <row r="490" spans="1:4" x14ac:dyDescent="0.15">
      <c r="A490" s="11">
        <v>5</v>
      </c>
      <c r="B490" s="11" t="s">
        <v>9</v>
      </c>
      <c r="C490" s="11">
        <v>0.28890596278324199</v>
      </c>
      <c r="D490" s="11">
        <v>0.24511748858912899</v>
      </c>
    </row>
    <row r="491" spans="1:4" x14ac:dyDescent="0.15">
      <c r="A491" s="11">
        <v>427</v>
      </c>
      <c r="B491" s="11" t="s">
        <v>9</v>
      </c>
      <c r="C491" s="11">
        <v>0.30552071435665201</v>
      </c>
      <c r="D491" s="11">
        <v>0.24496652509274</v>
      </c>
    </row>
    <row r="492" spans="1:4" x14ac:dyDescent="0.15">
      <c r="A492" s="11">
        <v>577</v>
      </c>
      <c r="B492" s="11" t="s">
        <v>22</v>
      </c>
      <c r="C492" s="11">
        <v>0.28592939353847302</v>
      </c>
      <c r="D492" s="11">
        <v>0.24490632466593801</v>
      </c>
    </row>
    <row r="493" spans="1:4" x14ac:dyDescent="0.15">
      <c r="A493" s="11">
        <v>346</v>
      </c>
      <c r="B493" s="11" t="s">
        <v>22</v>
      </c>
      <c r="C493" s="11">
        <v>0.25254817495814902</v>
      </c>
      <c r="D493" s="11">
        <v>0.24485534489689301</v>
      </c>
    </row>
    <row r="494" spans="1:4" x14ac:dyDescent="0.15">
      <c r="A494" s="11">
        <v>21</v>
      </c>
      <c r="B494" s="11" t="s">
        <v>15</v>
      </c>
      <c r="C494" s="11">
        <v>0.26216635027464102</v>
      </c>
      <c r="D494" s="11">
        <v>0.24469418743114499</v>
      </c>
    </row>
    <row r="495" spans="1:4" x14ac:dyDescent="0.15">
      <c r="A495" s="11">
        <v>324</v>
      </c>
      <c r="B495" s="11" t="s">
        <v>29</v>
      </c>
      <c r="C495" s="11">
        <v>0.27561476822377901</v>
      </c>
      <c r="D495" s="11">
        <v>0.24468145760389801</v>
      </c>
    </row>
    <row r="496" spans="1:4" x14ac:dyDescent="0.15">
      <c r="A496" s="11">
        <v>548</v>
      </c>
      <c r="B496" s="11" t="s">
        <v>7</v>
      </c>
      <c r="C496" s="11">
        <v>0.31358592621563203</v>
      </c>
      <c r="D496" s="11">
        <v>0.24460069683951099</v>
      </c>
    </row>
    <row r="497" spans="1:4" x14ac:dyDescent="0.15">
      <c r="A497" s="11">
        <v>455</v>
      </c>
      <c r="B497" s="11" t="s">
        <v>13</v>
      </c>
      <c r="C497" s="11">
        <v>0.269271627779544</v>
      </c>
      <c r="D497" s="11">
        <v>0.24449141785332401</v>
      </c>
    </row>
    <row r="498" spans="1:4" x14ac:dyDescent="0.15">
      <c r="A498" s="11">
        <v>388</v>
      </c>
      <c r="B498" s="11" t="s">
        <v>24</v>
      </c>
      <c r="C498" s="11">
        <v>0.29456550412055299</v>
      </c>
      <c r="D498" s="11">
        <v>0.24441601501096599</v>
      </c>
    </row>
    <row r="499" spans="1:4" x14ac:dyDescent="0.15">
      <c r="A499" s="11">
        <v>504</v>
      </c>
      <c r="B499" s="11" t="s">
        <v>19</v>
      </c>
      <c r="C499" s="11">
        <v>0.26625788381210302</v>
      </c>
      <c r="D499" s="11">
        <v>0.244388986578913</v>
      </c>
    </row>
    <row r="500" spans="1:4" x14ac:dyDescent="0.15">
      <c r="A500" s="11">
        <v>103</v>
      </c>
      <c r="B500" s="11" t="s">
        <v>28</v>
      </c>
      <c r="C500" s="11">
        <v>0.278332877300559</v>
      </c>
      <c r="D500" s="11">
        <v>0.244003040271907</v>
      </c>
    </row>
    <row r="501" spans="1:4" x14ac:dyDescent="0.15">
      <c r="A501" s="11">
        <v>154</v>
      </c>
      <c r="B501" s="11" t="s">
        <v>15</v>
      </c>
      <c r="C501" s="11">
        <v>0.28034653589431902</v>
      </c>
      <c r="D501" s="11">
        <v>0.24381608094389601</v>
      </c>
    </row>
    <row r="502" spans="1:4" x14ac:dyDescent="0.15">
      <c r="A502" s="11">
        <v>593</v>
      </c>
      <c r="B502" s="11" t="s">
        <v>29</v>
      </c>
      <c r="C502" s="11">
        <v>0.289911922552408</v>
      </c>
      <c r="D502" s="11">
        <v>0.24377439181896199</v>
      </c>
    </row>
    <row r="503" spans="1:4" x14ac:dyDescent="0.15">
      <c r="A503" s="11">
        <v>94</v>
      </c>
      <c r="B503" s="11" t="s">
        <v>19</v>
      </c>
      <c r="C503" s="11">
        <v>0.30749663158977403</v>
      </c>
      <c r="D503" s="11">
        <v>0.243747085194087</v>
      </c>
    </row>
    <row r="504" spans="1:4" x14ac:dyDescent="0.15">
      <c r="A504" s="11">
        <v>20</v>
      </c>
      <c r="B504" s="11" t="s">
        <v>28</v>
      </c>
      <c r="C504" s="11">
        <v>0.26228741620083601</v>
      </c>
      <c r="D504" s="11">
        <v>0.243707315785059</v>
      </c>
    </row>
    <row r="505" spans="1:4" x14ac:dyDescent="0.15">
      <c r="A505" s="11">
        <v>279</v>
      </c>
      <c r="B505" s="11" t="s">
        <v>7</v>
      </c>
      <c r="C505" s="11">
        <v>0.29197422360999398</v>
      </c>
      <c r="D505" s="11">
        <v>0.243630683492779</v>
      </c>
    </row>
    <row r="506" spans="1:4" x14ac:dyDescent="0.15">
      <c r="A506" s="11">
        <v>25</v>
      </c>
      <c r="B506" s="11" t="s">
        <v>7</v>
      </c>
      <c r="C506" s="11">
        <v>0.26372835546917001</v>
      </c>
      <c r="D506" s="11">
        <v>0.243541523582019</v>
      </c>
    </row>
    <row r="507" spans="1:4" x14ac:dyDescent="0.15">
      <c r="A507" s="11">
        <v>229</v>
      </c>
      <c r="B507" s="11" t="s">
        <v>29</v>
      </c>
      <c r="C507" s="11">
        <v>0.30032429259806398</v>
      </c>
      <c r="D507" s="11">
        <v>0.24306758879926199</v>
      </c>
    </row>
    <row r="508" spans="1:4" x14ac:dyDescent="0.15">
      <c r="A508" s="11">
        <v>463</v>
      </c>
      <c r="B508" s="11" t="s">
        <v>24</v>
      </c>
      <c r="C508" s="11">
        <v>0.28847310043096103</v>
      </c>
      <c r="D508" s="11">
        <v>0.24305545512576901</v>
      </c>
    </row>
    <row r="509" spans="1:4" x14ac:dyDescent="0.15">
      <c r="A509" s="11">
        <v>120</v>
      </c>
      <c r="B509" s="11" t="s">
        <v>19</v>
      </c>
      <c r="C509" s="11">
        <v>0.28113435824816801</v>
      </c>
      <c r="D509" s="11">
        <v>0.242952169972008</v>
      </c>
    </row>
    <row r="510" spans="1:4" x14ac:dyDescent="0.15">
      <c r="A510" s="11">
        <v>297</v>
      </c>
      <c r="B510" s="11" t="s">
        <v>22</v>
      </c>
      <c r="C510" s="11">
        <v>0.292257364203591</v>
      </c>
      <c r="D510" s="11">
        <v>0.24274521713986399</v>
      </c>
    </row>
    <row r="511" spans="1:4" x14ac:dyDescent="0.15">
      <c r="A511" s="11">
        <v>292</v>
      </c>
      <c r="B511" s="11" t="s">
        <v>18</v>
      </c>
      <c r="C511" s="11">
        <v>0.56457136648242701</v>
      </c>
      <c r="D511" s="11">
        <v>0.24250569845669001</v>
      </c>
    </row>
    <row r="512" spans="1:4" x14ac:dyDescent="0.15">
      <c r="A512" s="11">
        <v>556</v>
      </c>
      <c r="B512" s="11" t="s">
        <v>22</v>
      </c>
      <c r="C512" s="11">
        <v>0.40604702928421998</v>
      </c>
      <c r="D512" s="11">
        <v>0.24240609910310801</v>
      </c>
    </row>
    <row r="513" spans="1:4" x14ac:dyDescent="0.15">
      <c r="A513" s="11">
        <v>553</v>
      </c>
      <c r="B513" s="11" t="s">
        <v>22</v>
      </c>
      <c r="C513" s="11">
        <v>0.27109307147210299</v>
      </c>
      <c r="D513" s="11">
        <v>0.24224743761287601</v>
      </c>
    </row>
    <row r="514" spans="1:4" x14ac:dyDescent="0.15">
      <c r="A514" s="11">
        <v>16</v>
      </c>
      <c r="B514" s="11" t="s">
        <v>27</v>
      </c>
      <c r="C514" s="11">
        <v>0.27235798402987399</v>
      </c>
      <c r="D514" s="11">
        <v>0.24220241429738101</v>
      </c>
    </row>
    <row r="515" spans="1:4" x14ac:dyDescent="0.15">
      <c r="A515" s="11">
        <v>262</v>
      </c>
      <c r="B515" s="11" t="s">
        <v>15</v>
      </c>
      <c r="C515" s="11">
        <v>0.27709887756775098</v>
      </c>
      <c r="D515" s="11">
        <v>0.24205890343592701</v>
      </c>
    </row>
    <row r="516" spans="1:4" x14ac:dyDescent="0.15">
      <c r="A516" s="11">
        <v>133</v>
      </c>
      <c r="B516" s="11" t="s">
        <v>28</v>
      </c>
      <c r="C516" s="11">
        <v>0.25727725124359702</v>
      </c>
      <c r="D516" s="11">
        <v>0.24205080543750401</v>
      </c>
    </row>
    <row r="517" spans="1:4" x14ac:dyDescent="0.15">
      <c r="A517" s="11">
        <v>283</v>
      </c>
      <c r="B517" s="11" t="s">
        <v>19</v>
      </c>
      <c r="C517" s="11">
        <v>0.26038798616970499</v>
      </c>
      <c r="D517" s="11">
        <v>0.242008854990518</v>
      </c>
    </row>
    <row r="518" spans="1:4" x14ac:dyDescent="0.15">
      <c r="A518" s="11">
        <v>302</v>
      </c>
      <c r="B518" s="11" t="s">
        <v>9</v>
      </c>
      <c r="C518" s="11">
        <v>0.279183015423843</v>
      </c>
      <c r="D518" s="11">
        <v>0.24193200289140701</v>
      </c>
    </row>
    <row r="519" spans="1:4" x14ac:dyDescent="0.15">
      <c r="A519" s="11">
        <v>624</v>
      </c>
      <c r="B519" s="11" t="s">
        <v>28</v>
      </c>
      <c r="C519" s="11">
        <v>0.26751951720295097</v>
      </c>
      <c r="D519" s="11">
        <v>0.24184881923354201</v>
      </c>
    </row>
    <row r="520" spans="1:4" x14ac:dyDescent="0.15">
      <c r="A520" s="11">
        <v>583</v>
      </c>
      <c r="B520" s="11" t="s">
        <v>24</v>
      </c>
      <c r="C520" s="11">
        <v>0.25720666584025498</v>
      </c>
      <c r="D520" s="11">
        <v>0.24178998445493799</v>
      </c>
    </row>
    <row r="521" spans="1:4" x14ac:dyDescent="0.15">
      <c r="A521" s="11">
        <v>144</v>
      </c>
      <c r="B521" s="11" t="s">
        <v>22</v>
      </c>
      <c r="C521" s="11">
        <v>0.27288389582107098</v>
      </c>
      <c r="D521" s="11">
        <v>0.241718092158725</v>
      </c>
    </row>
    <row r="522" spans="1:4" x14ac:dyDescent="0.15">
      <c r="A522" s="11">
        <v>188</v>
      </c>
      <c r="B522" s="11" t="s">
        <v>15</v>
      </c>
      <c r="C522" s="11">
        <v>0.28029711856938899</v>
      </c>
      <c r="D522" s="11">
        <v>0.24167477601321999</v>
      </c>
    </row>
    <row r="523" spans="1:4" x14ac:dyDescent="0.15">
      <c r="A523" s="11">
        <v>395</v>
      </c>
      <c r="B523" s="11" t="s">
        <v>13</v>
      </c>
      <c r="C523" s="11">
        <v>0.26097111772479498</v>
      </c>
      <c r="D523" s="11">
        <v>0.241405706165741</v>
      </c>
    </row>
    <row r="524" spans="1:4" x14ac:dyDescent="0.15">
      <c r="A524" s="11">
        <v>288</v>
      </c>
      <c r="B524" s="11" t="s">
        <v>29</v>
      </c>
      <c r="C524" s="11">
        <v>0.35675946086739302</v>
      </c>
      <c r="D524" s="11">
        <v>0.24087159452658699</v>
      </c>
    </row>
    <row r="525" spans="1:4" x14ac:dyDescent="0.15">
      <c r="A525" s="11">
        <v>359</v>
      </c>
      <c r="B525" s="11" t="s">
        <v>15</v>
      </c>
      <c r="C525" s="11">
        <v>0.24846330358896801</v>
      </c>
      <c r="D525" s="11">
        <v>0.24039211765597199</v>
      </c>
    </row>
    <row r="526" spans="1:4" x14ac:dyDescent="0.15">
      <c r="A526" s="11">
        <v>159</v>
      </c>
      <c r="B526" s="11" t="s">
        <v>28</v>
      </c>
      <c r="C526" s="11">
        <v>0.259162827289181</v>
      </c>
      <c r="D526" s="11">
        <v>0.240356484123427</v>
      </c>
    </row>
    <row r="527" spans="1:4" x14ac:dyDescent="0.15">
      <c r="A527" s="11">
        <v>284</v>
      </c>
      <c r="B527" s="11" t="s">
        <v>13</v>
      </c>
      <c r="C527" s="11">
        <v>0.26121181622886003</v>
      </c>
      <c r="D527" s="11">
        <v>0.239633991306965</v>
      </c>
    </row>
    <row r="528" spans="1:4" x14ac:dyDescent="0.15">
      <c r="A528" s="11">
        <v>130</v>
      </c>
      <c r="B528" s="11" t="s">
        <v>11</v>
      </c>
      <c r="C528" s="11">
        <v>0.25639665928160799</v>
      </c>
      <c r="D528" s="11">
        <v>0.23956058219544701</v>
      </c>
    </row>
    <row r="529" spans="1:4" x14ac:dyDescent="0.15">
      <c r="A529" s="11">
        <v>92</v>
      </c>
      <c r="B529" s="11" t="s">
        <v>28</v>
      </c>
      <c r="C529" s="11">
        <v>0.27788556276605503</v>
      </c>
      <c r="D529" s="11">
        <v>0.239514824022272</v>
      </c>
    </row>
    <row r="530" spans="1:4" x14ac:dyDescent="0.15">
      <c r="A530" s="11">
        <v>127</v>
      </c>
      <c r="B530" s="11" t="s">
        <v>25</v>
      </c>
      <c r="C530" s="11">
        <v>0.27037579078781798</v>
      </c>
      <c r="D530" s="11">
        <v>0.23931266618259101</v>
      </c>
    </row>
    <row r="531" spans="1:4" x14ac:dyDescent="0.15">
      <c r="A531" s="11">
        <v>585</v>
      </c>
      <c r="B531" s="11" t="s">
        <v>24</v>
      </c>
      <c r="C531" s="11">
        <v>0.25510624797579001</v>
      </c>
      <c r="D531" s="11">
        <v>0.239114275904284</v>
      </c>
    </row>
    <row r="532" spans="1:4" x14ac:dyDescent="0.15">
      <c r="A532" s="11">
        <v>507</v>
      </c>
      <c r="B532" s="11" t="s">
        <v>15</v>
      </c>
      <c r="C532" s="11">
        <v>0.26019480996980798</v>
      </c>
      <c r="D532" s="11">
        <v>0.239027584425269</v>
      </c>
    </row>
    <row r="533" spans="1:4" x14ac:dyDescent="0.15">
      <c r="A533" s="11">
        <v>595</v>
      </c>
      <c r="B533" s="11" t="s">
        <v>7</v>
      </c>
      <c r="C533" s="11">
        <v>0.27668840994702099</v>
      </c>
      <c r="D533" s="11">
        <v>0.23754977606757099</v>
      </c>
    </row>
    <row r="534" spans="1:4" x14ac:dyDescent="0.15">
      <c r="A534" s="11">
        <v>3</v>
      </c>
      <c r="B534" s="11" t="s">
        <v>22</v>
      </c>
      <c r="C534" s="11">
        <v>0.26644571281634899</v>
      </c>
      <c r="D534" s="11">
        <v>0.23712769553305901</v>
      </c>
    </row>
    <row r="535" spans="1:4" x14ac:dyDescent="0.15">
      <c r="A535" s="11">
        <v>170</v>
      </c>
      <c r="B535" s="11" t="s">
        <v>7</v>
      </c>
      <c r="C535" s="11">
        <v>0.26160195799605701</v>
      </c>
      <c r="D535" s="11">
        <v>0.236928711634846</v>
      </c>
    </row>
    <row r="536" spans="1:4" x14ac:dyDescent="0.15">
      <c r="A536" s="11">
        <v>112</v>
      </c>
      <c r="B536" s="11" t="s">
        <v>29</v>
      </c>
      <c r="C536" s="11">
        <v>0.25805360291905</v>
      </c>
      <c r="D536" s="11">
        <v>0.23682945211103101</v>
      </c>
    </row>
    <row r="537" spans="1:4" x14ac:dyDescent="0.15">
      <c r="A537" s="11">
        <v>91</v>
      </c>
      <c r="B537" s="11" t="s">
        <v>24</v>
      </c>
      <c r="C537" s="11">
        <v>0.25592078276265101</v>
      </c>
      <c r="D537" s="11">
        <v>0.23656591897781001</v>
      </c>
    </row>
    <row r="538" spans="1:4" x14ac:dyDescent="0.15">
      <c r="A538" s="11">
        <v>31</v>
      </c>
      <c r="B538" s="11" t="s">
        <v>18</v>
      </c>
      <c r="C538" s="11">
        <v>0.25516007940184399</v>
      </c>
      <c r="D538" s="11">
        <v>0.23639583066617301</v>
      </c>
    </row>
    <row r="539" spans="1:4" x14ac:dyDescent="0.15">
      <c r="A539" s="11">
        <v>519</v>
      </c>
      <c r="B539" s="11" t="s">
        <v>24</v>
      </c>
      <c r="C539" s="11">
        <v>0.25979197159475298</v>
      </c>
      <c r="D539" s="11">
        <v>0.23587042196364899</v>
      </c>
    </row>
    <row r="540" spans="1:4" x14ac:dyDescent="0.15">
      <c r="A540" s="11">
        <v>30</v>
      </c>
      <c r="B540" s="11" t="s">
        <v>19</v>
      </c>
      <c r="C540" s="11">
        <v>0.24912624225337901</v>
      </c>
      <c r="D540" s="11">
        <v>0.23586728906853399</v>
      </c>
    </row>
    <row r="541" spans="1:4" x14ac:dyDescent="0.15">
      <c r="A541" s="11">
        <v>108</v>
      </c>
      <c r="B541" s="11" t="s">
        <v>19</v>
      </c>
      <c r="C541" s="11">
        <v>0.25347091606947098</v>
      </c>
      <c r="D541" s="11">
        <v>0.23579046842938001</v>
      </c>
    </row>
    <row r="542" spans="1:4" x14ac:dyDescent="0.15">
      <c r="A542" s="11">
        <v>625</v>
      </c>
      <c r="B542" s="11" t="s">
        <v>7</v>
      </c>
      <c r="C542" s="11">
        <v>0.248396125735725</v>
      </c>
      <c r="D542" s="11">
        <v>0.23542198732474801</v>
      </c>
    </row>
    <row r="543" spans="1:4" x14ac:dyDescent="0.15">
      <c r="A543" s="11">
        <v>420</v>
      </c>
      <c r="B543" s="11" t="s">
        <v>17</v>
      </c>
      <c r="C543" s="11">
        <v>0.30196618552939097</v>
      </c>
      <c r="D543" s="11">
        <v>0.23527635777650499</v>
      </c>
    </row>
    <row r="544" spans="1:4" x14ac:dyDescent="0.15">
      <c r="A544" s="11">
        <v>446</v>
      </c>
      <c r="B544" s="11" t="s">
        <v>13</v>
      </c>
      <c r="C544" s="11">
        <v>0.247615167986521</v>
      </c>
      <c r="D544" s="11">
        <v>0.23496427527851399</v>
      </c>
    </row>
    <row r="545" spans="1:4" x14ac:dyDescent="0.15">
      <c r="A545" s="11">
        <v>565</v>
      </c>
      <c r="B545" s="11" t="s">
        <v>24</v>
      </c>
      <c r="C545" s="11">
        <v>0.26547189335708599</v>
      </c>
      <c r="D545" s="11">
        <v>0.23466340458377299</v>
      </c>
    </row>
    <row r="546" spans="1:4" x14ac:dyDescent="0.15">
      <c r="A546" s="11">
        <v>514</v>
      </c>
      <c r="B546" s="11" t="s">
        <v>26</v>
      </c>
      <c r="C546" s="11">
        <v>0.24979284665305501</v>
      </c>
      <c r="D546" s="11">
        <v>0.23435771975142899</v>
      </c>
    </row>
    <row r="547" spans="1:4" x14ac:dyDescent="0.15">
      <c r="A547" s="11">
        <v>604</v>
      </c>
      <c r="B547" s="11" t="s">
        <v>15</v>
      </c>
      <c r="C547" s="11">
        <v>0.249670037606043</v>
      </c>
      <c r="D547" s="11">
        <v>0.23435505929158901</v>
      </c>
    </row>
    <row r="548" spans="1:4" x14ac:dyDescent="0.15">
      <c r="A548" s="11">
        <v>493</v>
      </c>
      <c r="B548" s="11" t="s">
        <v>19</v>
      </c>
      <c r="C548" s="11">
        <v>0.24023383026049799</v>
      </c>
      <c r="D548" s="11">
        <v>0.23404360430421101</v>
      </c>
    </row>
    <row r="549" spans="1:4" x14ac:dyDescent="0.15">
      <c r="A549" s="11">
        <v>484</v>
      </c>
      <c r="B549" s="11" t="s">
        <v>29</v>
      </c>
      <c r="C549" s="11">
        <v>0.24090169572133499</v>
      </c>
      <c r="D549" s="11">
        <v>0.233648533233039</v>
      </c>
    </row>
    <row r="550" spans="1:4" x14ac:dyDescent="0.15">
      <c r="A550" s="11">
        <v>294</v>
      </c>
      <c r="B550" s="11" t="s">
        <v>22</v>
      </c>
      <c r="C550" s="11">
        <v>0.267211772402278</v>
      </c>
      <c r="D550" s="11">
        <v>0.23348550932307299</v>
      </c>
    </row>
    <row r="551" spans="1:4" x14ac:dyDescent="0.15">
      <c r="A551" s="11">
        <v>105</v>
      </c>
      <c r="B551" s="11" t="s">
        <v>28</v>
      </c>
      <c r="C551" s="11">
        <v>0.26682991069064299</v>
      </c>
      <c r="D551" s="11">
        <v>0.233034965843436</v>
      </c>
    </row>
    <row r="552" spans="1:4" x14ac:dyDescent="0.15">
      <c r="A552" s="11">
        <v>220</v>
      </c>
      <c r="B552" s="11" t="s">
        <v>28</v>
      </c>
      <c r="C552" s="11">
        <v>0.275838283833366</v>
      </c>
      <c r="D552" s="11">
        <v>0.231919587104959</v>
      </c>
    </row>
    <row r="553" spans="1:4" x14ac:dyDescent="0.15">
      <c r="A553" s="11">
        <v>123</v>
      </c>
      <c r="B553" s="11" t="s">
        <v>27</v>
      </c>
      <c r="C553" s="11">
        <v>0.241873997981017</v>
      </c>
      <c r="D553" s="11">
        <v>0.231905897074729</v>
      </c>
    </row>
    <row r="554" spans="1:4" x14ac:dyDescent="0.15">
      <c r="A554" s="11">
        <v>429</v>
      </c>
      <c r="B554" s="11" t="s">
        <v>27</v>
      </c>
      <c r="C554" s="11">
        <v>0.25796639570783497</v>
      </c>
      <c r="D554" s="11">
        <v>0.231830511695439</v>
      </c>
    </row>
    <row r="555" spans="1:4" x14ac:dyDescent="0.15">
      <c r="A555" s="11">
        <v>129</v>
      </c>
      <c r="B555" s="11" t="s">
        <v>29</v>
      </c>
      <c r="C555" s="11">
        <v>0.29190063148862899</v>
      </c>
      <c r="D555" s="11">
        <v>0.23164440620427201</v>
      </c>
    </row>
    <row r="556" spans="1:4" x14ac:dyDescent="0.15">
      <c r="A556" s="11">
        <v>191</v>
      </c>
      <c r="B556" s="11" t="s">
        <v>28</v>
      </c>
      <c r="C556" s="11">
        <v>0.24159783368901</v>
      </c>
      <c r="D556" s="11">
        <v>0.231525788940872</v>
      </c>
    </row>
    <row r="557" spans="1:4" x14ac:dyDescent="0.15">
      <c r="A557" s="11">
        <v>375</v>
      </c>
      <c r="B557" s="11" t="s">
        <v>15</v>
      </c>
      <c r="C557" s="11">
        <v>0.26133103921881901</v>
      </c>
      <c r="D557" s="11">
        <v>0.23122226093054701</v>
      </c>
    </row>
    <row r="558" spans="1:4" x14ac:dyDescent="0.15">
      <c r="A558" s="11">
        <v>614</v>
      </c>
      <c r="B558" s="11" t="s">
        <v>29</v>
      </c>
      <c r="C558" s="11">
        <v>0.26063240926881298</v>
      </c>
      <c r="D558" s="11">
        <v>0.23109025445114001</v>
      </c>
    </row>
    <row r="559" spans="1:4" x14ac:dyDescent="0.15">
      <c r="A559" s="11">
        <v>84</v>
      </c>
      <c r="B559" s="11" t="s">
        <v>15</v>
      </c>
      <c r="C559" s="11">
        <v>0.23874570090607999</v>
      </c>
      <c r="D559" s="11">
        <v>0.23106522499979401</v>
      </c>
    </row>
    <row r="560" spans="1:4" x14ac:dyDescent="0.15">
      <c r="A560" s="11">
        <v>257</v>
      </c>
      <c r="B560" s="11" t="s">
        <v>26</v>
      </c>
      <c r="C560" s="11">
        <v>0.25480824655449003</v>
      </c>
      <c r="D560" s="11">
        <v>0.23073408767200301</v>
      </c>
    </row>
    <row r="561" spans="1:4" x14ac:dyDescent="0.15">
      <c r="A561" s="11">
        <v>546</v>
      </c>
      <c r="B561" s="11" t="s">
        <v>15</v>
      </c>
      <c r="C561" s="11">
        <v>0.24918393017569901</v>
      </c>
      <c r="D561" s="11">
        <v>0.23057254710278799</v>
      </c>
    </row>
    <row r="562" spans="1:4" x14ac:dyDescent="0.15">
      <c r="A562" s="11">
        <v>83</v>
      </c>
      <c r="B562" s="11" t="s">
        <v>9</v>
      </c>
      <c r="C562" s="11">
        <v>0.24577599265872699</v>
      </c>
      <c r="D562" s="11">
        <v>0.230547070288078</v>
      </c>
    </row>
    <row r="563" spans="1:4" x14ac:dyDescent="0.15">
      <c r="A563" s="11">
        <v>200</v>
      </c>
      <c r="B563" s="11" t="s">
        <v>9</v>
      </c>
      <c r="C563" s="11">
        <v>0.24292445897044401</v>
      </c>
      <c r="D563" s="11">
        <v>0.22931786746107199</v>
      </c>
    </row>
    <row r="564" spans="1:4" x14ac:dyDescent="0.15">
      <c r="A564" s="11">
        <v>387</v>
      </c>
      <c r="B564" s="11" t="s">
        <v>17</v>
      </c>
      <c r="C564" s="11">
        <v>0.23821422161625999</v>
      </c>
      <c r="D564" s="11">
        <v>0.22929148236991501</v>
      </c>
    </row>
    <row r="565" spans="1:4" x14ac:dyDescent="0.15">
      <c r="A565" s="11">
        <v>308</v>
      </c>
      <c r="B565" s="11" t="s">
        <v>18</v>
      </c>
      <c r="C565" s="11">
        <v>0.239461069705942</v>
      </c>
      <c r="D565" s="11">
        <v>0.22927321905131301</v>
      </c>
    </row>
    <row r="566" spans="1:4" x14ac:dyDescent="0.15">
      <c r="A566" s="11">
        <v>117</v>
      </c>
      <c r="B566" s="11" t="s">
        <v>25</v>
      </c>
      <c r="C566" s="11">
        <v>0.243389060541505</v>
      </c>
      <c r="D566" s="11">
        <v>0.22921068939974701</v>
      </c>
    </row>
    <row r="567" spans="1:4" x14ac:dyDescent="0.15">
      <c r="A567" s="11">
        <v>436</v>
      </c>
      <c r="B567" s="11" t="s">
        <v>19</v>
      </c>
      <c r="C567" s="11">
        <v>0.24671773608391401</v>
      </c>
      <c r="D567" s="11">
        <v>0.228543478201748</v>
      </c>
    </row>
    <row r="568" spans="1:4" x14ac:dyDescent="0.15">
      <c r="A568" s="11">
        <v>299</v>
      </c>
      <c r="B568" s="11" t="s">
        <v>26</v>
      </c>
      <c r="C568" s="11">
        <v>0.233346907559359</v>
      </c>
      <c r="D568" s="11">
        <v>0.22848166240892101</v>
      </c>
    </row>
    <row r="569" spans="1:4" x14ac:dyDescent="0.15">
      <c r="A569" s="11">
        <v>36</v>
      </c>
      <c r="B569" s="11" t="s">
        <v>9</v>
      </c>
      <c r="C569" s="11">
        <v>0.246125841932404</v>
      </c>
      <c r="D569" s="11">
        <v>0.22759019900930999</v>
      </c>
    </row>
    <row r="570" spans="1:4" x14ac:dyDescent="0.15">
      <c r="A570" s="11">
        <v>29</v>
      </c>
      <c r="B570" s="11" t="s">
        <v>9</v>
      </c>
      <c r="C570" s="11">
        <v>0.240624497076626</v>
      </c>
      <c r="D570" s="11">
        <v>0.22734922757200199</v>
      </c>
    </row>
    <row r="571" spans="1:4" x14ac:dyDescent="0.15">
      <c r="A571" s="11">
        <v>575</v>
      </c>
      <c r="B571" s="11" t="s">
        <v>15</v>
      </c>
      <c r="C571" s="11">
        <v>0.24305711735772301</v>
      </c>
      <c r="D571" s="11">
        <v>0.22734603620552099</v>
      </c>
    </row>
    <row r="572" spans="1:4" x14ac:dyDescent="0.15">
      <c r="A572" s="11">
        <v>54</v>
      </c>
      <c r="B572" s="11" t="s">
        <v>28</v>
      </c>
      <c r="C572" s="11">
        <v>0.31878879301940699</v>
      </c>
      <c r="D572" s="11">
        <v>0.227296965648977</v>
      </c>
    </row>
    <row r="573" spans="1:4" x14ac:dyDescent="0.15">
      <c r="A573" s="11">
        <v>197</v>
      </c>
      <c r="B573" s="11" t="s">
        <v>19</v>
      </c>
      <c r="C573" s="11">
        <v>0.239307455411503</v>
      </c>
      <c r="D573" s="11">
        <v>0.22697844166985101</v>
      </c>
    </row>
    <row r="574" spans="1:4" x14ac:dyDescent="0.15">
      <c r="A574" s="11">
        <v>44</v>
      </c>
      <c r="B574" s="11" t="s">
        <v>28</v>
      </c>
      <c r="C574" s="11">
        <v>0.26025361107645201</v>
      </c>
      <c r="D574" s="11">
        <v>0.226866958140862</v>
      </c>
    </row>
    <row r="575" spans="1:4" x14ac:dyDescent="0.15">
      <c r="A575" s="11">
        <v>547</v>
      </c>
      <c r="B575" s="11" t="s">
        <v>18</v>
      </c>
      <c r="C575" s="11">
        <v>0.24617890047362001</v>
      </c>
      <c r="D575" s="11">
        <v>0.226696777225074</v>
      </c>
    </row>
    <row r="576" spans="1:4" x14ac:dyDescent="0.15">
      <c r="A576" s="11">
        <v>567</v>
      </c>
      <c r="B576" s="11" t="s">
        <v>24</v>
      </c>
      <c r="C576" s="11">
        <v>0.24515761752588799</v>
      </c>
      <c r="D576" s="11">
        <v>0.22646121895830301</v>
      </c>
    </row>
    <row r="577" spans="1:4" x14ac:dyDescent="0.15">
      <c r="A577" s="11">
        <v>77</v>
      </c>
      <c r="B577" s="11" t="s">
        <v>18</v>
      </c>
      <c r="C577" s="11">
        <v>0.245106516435636</v>
      </c>
      <c r="D577" s="11">
        <v>0.22643238918514699</v>
      </c>
    </row>
    <row r="578" spans="1:4" x14ac:dyDescent="0.15">
      <c r="A578" s="11">
        <v>114</v>
      </c>
      <c r="B578" s="11" t="s">
        <v>19</v>
      </c>
      <c r="C578" s="11">
        <v>0.231843999752986</v>
      </c>
      <c r="D578" s="11">
        <v>0.22572206529521199</v>
      </c>
    </row>
    <row r="579" spans="1:4" x14ac:dyDescent="0.15">
      <c r="A579" s="11">
        <v>557</v>
      </c>
      <c r="B579" s="11" t="s">
        <v>18</v>
      </c>
      <c r="C579" s="11">
        <v>0.23705924165342701</v>
      </c>
      <c r="D579" s="11">
        <v>0.225436868064155</v>
      </c>
    </row>
    <row r="580" spans="1:4" x14ac:dyDescent="0.15">
      <c r="A580" s="11">
        <v>223</v>
      </c>
      <c r="B580" s="11" t="s">
        <v>19</v>
      </c>
      <c r="C580" s="11">
        <v>0.237372410930557</v>
      </c>
      <c r="D580" s="11">
        <v>0.22530065849689401</v>
      </c>
    </row>
    <row r="581" spans="1:4" x14ac:dyDescent="0.15">
      <c r="A581" s="11">
        <v>472</v>
      </c>
      <c r="B581" s="11" t="s">
        <v>19</v>
      </c>
      <c r="C581" s="11">
        <v>0.23416868928276199</v>
      </c>
      <c r="D581" s="11">
        <v>0.22463660714109299</v>
      </c>
    </row>
    <row r="582" spans="1:4" x14ac:dyDescent="0.15">
      <c r="A582" s="11">
        <v>167</v>
      </c>
      <c r="B582" s="11" t="s">
        <v>18</v>
      </c>
      <c r="C582" s="11">
        <v>0.23845526734257999</v>
      </c>
      <c r="D582" s="11">
        <v>0.22452873135493501</v>
      </c>
    </row>
    <row r="583" spans="1:4" x14ac:dyDescent="0.15">
      <c r="A583" s="11">
        <v>506</v>
      </c>
      <c r="B583" s="11" t="s">
        <v>22</v>
      </c>
      <c r="C583" s="11">
        <v>0.23789744142635399</v>
      </c>
      <c r="D583" s="11">
        <v>0.224516689911826</v>
      </c>
    </row>
    <row r="584" spans="1:4" x14ac:dyDescent="0.15">
      <c r="A584" s="11">
        <v>516</v>
      </c>
      <c r="B584" s="11" t="s">
        <v>26</v>
      </c>
      <c r="C584" s="11">
        <v>0.229954341110743</v>
      </c>
      <c r="D584" s="11">
        <v>0.22383274070077699</v>
      </c>
    </row>
    <row r="585" spans="1:4" x14ac:dyDescent="0.15">
      <c r="A585" s="11">
        <v>57</v>
      </c>
      <c r="B585" s="11" t="s">
        <v>18</v>
      </c>
      <c r="C585" s="11">
        <v>0.24817484659650799</v>
      </c>
      <c r="D585" s="11">
        <v>0.223685982792208</v>
      </c>
    </row>
    <row r="586" spans="1:4" x14ac:dyDescent="0.15">
      <c r="A586" s="11">
        <v>422</v>
      </c>
      <c r="B586" s="11" t="s">
        <v>18</v>
      </c>
      <c r="C586" s="11">
        <v>0.23562675670963601</v>
      </c>
      <c r="D586" s="11">
        <v>0.223680860404503</v>
      </c>
    </row>
    <row r="587" spans="1:4" x14ac:dyDescent="0.15">
      <c r="A587" s="11">
        <v>587</v>
      </c>
      <c r="B587" s="11" t="s">
        <v>18</v>
      </c>
      <c r="C587" s="11">
        <v>0.24629044193594099</v>
      </c>
      <c r="D587" s="11">
        <v>0.22329504196285799</v>
      </c>
    </row>
    <row r="588" spans="1:4" x14ac:dyDescent="0.15">
      <c r="A588" s="11">
        <v>46</v>
      </c>
      <c r="B588" s="11" t="s">
        <v>19</v>
      </c>
      <c r="C588" s="11">
        <v>0.229145579050859</v>
      </c>
      <c r="D588" s="11">
        <v>0.223176736225732</v>
      </c>
    </row>
    <row r="589" spans="1:4" x14ac:dyDescent="0.15">
      <c r="A589" s="11">
        <v>498</v>
      </c>
      <c r="B589" s="11" t="s">
        <v>7</v>
      </c>
      <c r="C589" s="11">
        <v>0.246802179638411</v>
      </c>
      <c r="D589" s="11">
        <v>0.22302143842871699</v>
      </c>
    </row>
    <row r="590" spans="1:4" x14ac:dyDescent="0.15">
      <c r="A590" s="11">
        <v>447</v>
      </c>
      <c r="B590" s="11" t="s">
        <v>29</v>
      </c>
      <c r="C590" s="11">
        <v>0.25363441540186199</v>
      </c>
      <c r="D590" s="11">
        <v>0.222969631772194</v>
      </c>
    </row>
    <row r="591" spans="1:4" x14ac:dyDescent="0.15">
      <c r="A591" s="11">
        <v>242</v>
      </c>
      <c r="B591" s="11" t="s">
        <v>18</v>
      </c>
      <c r="C591" s="11">
        <v>0.24056783320004901</v>
      </c>
      <c r="D591" s="11">
        <v>0.222967065457853</v>
      </c>
    </row>
    <row r="592" spans="1:4" x14ac:dyDescent="0.15">
      <c r="A592" s="11">
        <v>361</v>
      </c>
      <c r="B592" s="11" t="s">
        <v>19</v>
      </c>
      <c r="C592" s="11">
        <v>0.253478164990041</v>
      </c>
      <c r="D592" s="11">
        <v>0.222076350739771</v>
      </c>
    </row>
    <row r="593" spans="1:4" x14ac:dyDescent="0.15">
      <c r="A593" s="11">
        <v>235</v>
      </c>
      <c r="B593" s="11" t="s">
        <v>29</v>
      </c>
      <c r="C593" s="11">
        <v>0.23021068011331899</v>
      </c>
      <c r="D593" s="11">
        <v>0.22183611726237501</v>
      </c>
    </row>
    <row r="594" spans="1:4" x14ac:dyDescent="0.15">
      <c r="A594" s="11">
        <v>148</v>
      </c>
      <c r="B594" s="11" t="s">
        <v>19</v>
      </c>
      <c r="C594" s="11">
        <v>0.24306319985304101</v>
      </c>
      <c r="D594" s="11">
        <v>0.22134574476576699</v>
      </c>
    </row>
    <row r="595" spans="1:4" x14ac:dyDescent="0.15">
      <c r="A595" s="11">
        <v>174</v>
      </c>
      <c r="B595" s="11" t="s">
        <v>7</v>
      </c>
      <c r="C595" s="11">
        <v>0.225716759709047</v>
      </c>
      <c r="D595" s="11">
        <v>0.21885591428937501</v>
      </c>
    </row>
    <row r="596" spans="1:4" x14ac:dyDescent="0.15">
      <c r="A596" s="11">
        <v>489</v>
      </c>
      <c r="B596" s="11" t="s">
        <v>24</v>
      </c>
      <c r="C596" s="11">
        <v>0.33507440519355602</v>
      </c>
      <c r="D596" s="11">
        <v>0.21838499851096899</v>
      </c>
    </row>
    <row r="597" spans="1:4" x14ac:dyDescent="0.15">
      <c r="A597" s="11">
        <v>397</v>
      </c>
      <c r="B597" s="11" t="s">
        <v>19</v>
      </c>
      <c r="C597" s="11">
        <v>0.22265772169179299</v>
      </c>
      <c r="D597" s="11">
        <v>0.21720120264096399</v>
      </c>
    </row>
    <row r="598" spans="1:4" x14ac:dyDescent="0.15">
      <c r="A598" s="11">
        <v>482</v>
      </c>
      <c r="B598" s="11" t="s">
        <v>19</v>
      </c>
      <c r="C598" s="11">
        <v>0.228659537861537</v>
      </c>
      <c r="D598" s="11">
        <v>0.21707743425982001</v>
      </c>
    </row>
    <row r="599" spans="1:4" x14ac:dyDescent="0.15">
      <c r="A599" s="11">
        <v>341</v>
      </c>
      <c r="B599" s="11" t="s">
        <v>18</v>
      </c>
      <c r="C599" s="11">
        <v>0.22628687491410901</v>
      </c>
      <c r="D599" s="11">
        <v>0.21667891383802801</v>
      </c>
    </row>
    <row r="600" spans="1:4" x14ac:dyDescent="0.15">
      <c r="A600" s="11">
        <v>418</v>
      </c>
      <c r="B600" s="11" t="s">
        <v>28</v>
      </c>
      <c r="C600" s="11">
        <v>0.22154272761530699</v>
      </c>
      <c r="D600" s="11">
        <v>0.216206101729355</v>
      </c>
    </row>
    <row r="601" spans="1:4" x14ac:dyDescent="0.15">
      <c r="A601" s="11">
        <v>97</v>
      </c>
      <c r="B601" s="11" t="s">
        <v>19</v>
      </c>
      <c r="C601" s="11">
        <v>0.23133583678788799</v>
      </c>
      <c r="D601" s="11">
        <v>0.21618825520417401</v>
      </c>
    </row>
    <row r="602" spans="1:4" x14ac:dyDescent="0.15">
      <c r="A602" s="11">
        <v>104</v>
      </c>
      <c r="B602" s="11" t="s">
        <v>26</v>
      </c>
      <c r="C602" s="11">
        <v>0.22464336202146501</v>
      </c>
      <c r="D602" s="11">
        <v>0.21607645507536699</v>
      </c>
    </row>
    <row r="603" spans="1:4" x14ac:dyDescent="0.15">
      <c r="A603" s="11">
        <v>212</v>
      </c>
      <c r="B603" s="11" t="s">
        <v>24</v>
      </c>
      <c r="C603" s="11">
        <v>0.22171401901128401</v>
      </c>
      <c r="D603" s="11">
        <v>0.21426040955673001</v>
      </c>
    </row>
    <row r="604" spans="1:4" x14ac:dyDescent="0.15">
      <c r="A604" s="11">
        <v>253</v>
      </c>
      <c r="B604" s="11" t="s">
        <v>19</v>
      </c>
      <c r="C604" s="11">
        <v>0.21703748168543199</v>
      </c>
      <c r="D604" s="11">
        <v>0.213989646820469</v>
      </c>
    </row>
    <row r="605" spans="1:4" x14ac:dyDescent="0.15">
      <c r="A605" s="11">
        <v>165</v>
      </c>
      <c r="B605" s="11" t="s">
        <v>24</v>
      </c>
      <c r="C605" s="11">
        <v>0.225346672821155</v>
      </c>
      <c r="D605" s="11">
        <v>0.21363598708003301</v>
      </c>
    </row>
    <row r="606" spans="1:4" x14ac:dyDescent="0.15">
      <c r="A606" s="11">
        <v>287</v>
      </c>
      <c r="B606" s="11" t="s">
        <v>18</v>
      </c>
      <c r="C606" s="11">
        <v>0.21724332162417501</v>
      </c>
      <c r="D606" s="11">
        <v>0.21335600864895901</v>
      </c>
    </row>
    <row r="607" spans="1:4" x14ac:dyDescent="0.15">
      <c r="A607" s="11">
        <v>24</v>
      </c>
      <c r="B607" s="11" t="s">
        <v>7</v>
      </c>
      <c r="C607" s="11">
        <v>0.217699204970069</v>
      </c>
      <c r="D607" s="11">
        <v>0.211164694244382</v>
      </c>
    </row>
    <row r="608" spans="1:4" x14ac:dyDescent="0.15">
      <c r="A608" s="11">
        <v>435</v>
      </c>
      <c r="B608" s="11" t="s">
        <v>7</v>
      </c>
      <c r="C608" s="11">
        <v>0.222490752638376</v>
      </c>
      <c r="D608" s="11">
        <v>0.21045201074913999</v>
      </c>
    </row>
    <row r="609" spans="1:4" x14ac:dyDescent="0.15">
      <c r="A609" s="11">
        <v>601</v>
      </c>
      <c r="B609" s="11" t="s">
        <v>19</v>
      </c>
      <c r="C609" s="11">
        <v>0.22249041897178701</v>
      </c>
      <c r="D609" s="11">
        <v>0.21033742978296899</v>
      </c>
    </row>
    <row r="610" spans="1:4" x14ac:dyDescent="0.15">
      <c r="A610" s="11">
        <v>49</v>
      </c>
      <c r="B610" s="11" t="s">
        <v>9</v>
      </c>
      <c r="C610" s="11">
        <v>0.21512802272815201</v>
      </c>
      <c r="D610" s="11">
        <v>0.209255156298227</v>
      </c>
    </row>
    <row r="611" spans="1:4" x14ac:dyDescent="0.15">
      <c r="A611" s="11">
        <v>134</v>
      </c>
      <c r="B611" s="11" t="s">
        <v>7</v>
      </c>
      <c r="C611" s="11">
        <v>0.22244600328313199</v>
      </c>
      <c r="D611" s="11">
        <v>0.20793877944346201</v>
      </c>
    </row>
    <row r="612" spans="1:4" x14ac:dyDescent="0.15">
      <c r="A612" s="11">
        <v>576</v>
      </c>
      <c r="B612" s="11" t="s">
        <v>15</v>
      </c>
      <c r="C612" s="11">
        <v>0.21579018233759401</v>
      </c>
      <c r="D612" s="11">
        <v>0.207359800655254</v>
      </c>
    </row>
  </sheetData>
  <sortState xmlns:xlrd2="http://schemas.microsoft.com/office/spreadsheetml/2017/richdata2" ref="A2:E612">
    <sortCondition descending="1" ref="D2:D61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7C7D0-B55B-49C7-9E0F-E6D4D266313F}">
  <dimension ref="A1:V624"/>
  <sheetViews>
    <sheetView workbookViewId="0">
      <selection activeCell="J13" sqref="J13"/>
    </sheetView>
  </sheetViews>
  <sheetFormatPr baseColWidth="10" defaultColWidth="8.83203125" defaultRowHeight="15" x14ac:dyDescent="0.2"/>
  <cols>
    <col min="1" max="1" width="13.6640625" style="13" bestFit="1" customWidth="1"/>
    <col min="2" max="2" width="30.6640625" style="13" bestFit="1" customWidth="1"/>
    <col min="3" max="3" width="27.5" style="13" bestFit="1" customWidth="1"/>
    <col min="4" max="4" width="31.5" style="13" bestFit="1" customWidth="1"/>
    <col min="5" max="5" width="10.1640625" bestFit="1" customWidth="1"/>
  </cols>
  <sheetData>
    <row r="1" spans="1:22" s="5" customFormat="1" x14ac:dyDescent="0.2">
      <c r="A1" s="10" t="s">
        <v>0</v>
      </c>
      <c r="B1" s="10" t="s">
        <v>1</v>
      </c>
      <c r="C1" s="10" t="s">
        <v>2</v>
      </c>
      <c r="D1" s="10" t="s">
        <v>3</v>
      </c>
      <c r="E1" s="9" t="s">
        <v>4</v>
      </c>
      <c r="F1" s="2"/>
      <c r="G1" s="10" t="s">
        <v>30</v>
      </c>
      <c r="H1" s="9" t="s">
        <v>31</v>
      </c>
      <c r="I1" s="2"/>
      <c r="J1" s="2"/>
      <c r="K1" s="2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spans="1:22" x14ac:dyDescent="0.2">
      <c r="A2" s="22">
        <v>313</v>
      </c>
      <c r="B2" s="22" t="s">
        <v>7</v>
      </c>
      <c r="C2" s="22">
        <v>0.84364973099999996</v>
      </c>
      <c r="D2" s="22">
        <v>0.78696821100000003</v>
      </c>
      <c r="E2" s="1"/>
      <c r="F2" s="1"/>
      <c r="G2" s="22">
        <f>AVERAGE(D:D)</f>
        <v>0.33379703354634155</v>
      </c>
      <c r="H2" s="1">
        <f>STDEV(D:D)</f>
        <v>9.5050921081360179E-2</v>
      </c>
      <c r="I2" s="1"/>
      <c r="J2" s="1"/>
      <c r="K2" s="1"/>
    </row>
    <row r="3" spans="1:22" x14ac:dyDescent="0.2">
      <c r="A3" s="22">
        <v>241</v>
      </c>
      <c r="B3" s="22" t="s">
        <v>19</v>
      </c>
      <c r="C3" s="22">
        <v>0.85735359799999999</v>
      </c>
      <c r="D3" s="22">
        <v>0.76388489900000001</v>
      </c>
      <c r="E3" s="1" t="s">
        <v>12</v>
      </c>
      <c r="F3" s="1"/>
      <c r="G3" s="1"/>
      <c r="H3" s="1"/>
      <c r="I3" s="1"/>
      <c r="J3" s="1"/>
      <c r="K3" s="1"/>
    </row>
    <row r="4" spans="1:22" x14ac:dyDescent="0.2">
      <c r="A4" s="22">
        <v>563</v>
      </c>
      <c r="B4" s="22" t="s">
        <v>7</v>
      </c>
      <c r="C4" s="22">
        <v>0.85768791</v>
      </c>
      <c r="D4" s="22">
        <v>0.74519325400000003</v>
      </c>
      <c r="E4" s="1" t="s">
        <v>21</v>
      </c>
      <c r="F4" s="1"/>
      <c r="G4" s="1"/>
      <c r="H4" s="1"/>
      <c r="I4" s="1"/>
      <c r="J4" s="1"/>
      <c r="K4" s="1"/>
    </row>
    <row r="5" spans="1:22" x14ac:dyDescent="0.2">
      <c r="A5" s="22">
        <v>492</v>
      </c>
      <c r="B5" s="22" t="s">
        <v>7</v>
      </c>
      <c r="C5" s="22">
        <v>0.82006094799999996</v>
      </c>
      <c r="D5" s="22">
        <v>0.72971999399999998</v>
      </c>
      <c r="E5" s="1" t="s">
        <v>8</v>
      </c>
      <c r="F5" s="1"/>
      <c r="G5" s="1"/>
      <c r="H5" s="1"/>
      <c r="I5" s="1"/>
      <c r="J5" s="1"/>
      <c r="K5" s="1"/>
    </row>
    <row r="6" spans="1:22" x14ac:dyDescent="0.2">
      <c r="A6" s="22">
        <v>562</v>
      </c>
      <c r="B6" s="22" t="s">
        <v>19</v>
      </c>
      <c r="C6" s="22">
        <v>0.77024697600000003</v>
      </c>
      <c r="D6" s="22">
        <v>0.72105829399999999</v>
      </c>
      <c r="E6" s="1"/>
      <c r="F6" s="1"/>
      <c r="G6" s="1"/>
      <c r="H6" s="1"/>
      <c r="I6" s="1"/>
      <c r="J6" s="1"/>
      <c r="K6" s="1"/>
    </row>
    <row r="7" spans="1:22" x14ac:dyDescent="0.2">
      <c r="A7" s="22">
        <v>90</v>
      </c>
      <c r="B7" s="22" t="s">
        <v>15</v>
      </c>
      <c r="C7" s="22">
        <v>0.83193923199999997</v>
      </c>
      <c r="D7" s="22">
        <v>0.71452375800000001</v>
      </c>
      <c r="E7" s="1"/>
      <c r="F7" s="1"/>
      <c r="G7" s="1"/>
      <c r="H7" s="1"/>
      <c r="I7" s="1"/>
      <c r="J7" s="1"/>
      <c r="K7" s="1"/>
    </row>
    <row r="8" spans="1:22" x14ac:dyDescent="0.2">
      <c r="A8" s="22">
        <v>264</v>
      </c>
      <c r="B8" s="22" t="s">
        <v>19</v>
      </c>
      <c r="C8" s="22">
        <v>0.80807508299999997</v>
      </c>
      <c r="D8" s="22">
        <v>0.70920593799999998</v>
      </c>
      <c r="E8" s="1"/>
      <c r="F8" s="1"/>
      <c r="G8" s="1"/>
      <c r="H8" s="1"/>
      <c r="I8" s="1"/>
      <c r="J8" s="1"/>
      <c r="K8" s="1"/>
    </row>
    <row r="9" spans="1:22" x14ac:dyDescent="0.2">
      <c r="A9" s="22">
        <v>357</v>
      </c>
      <c r="B9" s="22" t="s">
        <v>19</v>
      </c>
      <c r="C9" s="22">
        <v>0.79074527900000002</v>
      </c>
      <c r="D9" s="22">
        <v>0.69545198799999997</v>
      </c>
      <c r="E9" s="1"/>
      <c r="F9" s="1"/>
      <c r="G9" s="1"/>
      <c r="H9" s="1"/>
      <c r="I9" s="1"/>
      <c r="J9" s="1"/>
      <c r="K9" s="1"/>
    </row>
    <row r="10" spans="1:22" x14ac:dyDescent="0.2">
      <c r="A10" s="22">
        <v>450</v>
      </c>
      <c r="B10" s="22" t="s">
        <v>25</v>
      </c>
      <c r="C10" s="22">
        <v>0.81281435000000002</v>
      </c>
      <c r="D10" s="22">
        <v>0.68443191000000003</v>
      </c>
      <c r="E10" s="1" t="s">
        <v>10</v>
      </c>
      <c r="F10" s="1"/>
      <c r="G10" s="1"/>
      <c r="H10" s="1"/>
      <c r="I10" s="1"/>
      <c r="J10" s="1"/>
      <c r="K10" s="1"/>
    </row>
    <row r="11" spans="1:22" x14ac:dyDescent="0.2">
      <c r="A11" s="22">
        <v>549</v>
      </c>
      <c r="B11" s="22" t="s">
        <v>9</v>
      </c>
      <c r="C11" s="22">
        <v>0.73847077000000005</v>
      </c>
      <c r="D11" s="22">
        <v>0.67466084299999995</v>
      </c>
      <c r="E11" s="1"/>
      <c r="F11" s="1"/>
      <c r="G11" s="1"/>
      <c r="H11" s="1"/>
      <c r="I11" s="1"/>
      <c r="J11" s="1"/>
      <c r="K11" s="1"/>
    </row>
    <row r="12" spans="1:22" x14ac:dyDescent="0.2">
      <c r="A12" s="22">
        <v>361</v>
      </c>
      <c r="B12" s="22" t="s">
        <v>22</v>
      </c>
      <c r="C12" s="22">
        <v>0.74068809300000005</v>
      </c>
      <c r="D12" s="22">
        <v>0.66451965300000004</v>
      </c>
      <c r="E12" s="1"/>
      <c r="F12" s="1"/>
      <c r="G12" s="1"/>
      <c r="H12" s="1"/>
      <c r="I12" s="1"/>
      <c r="J12" s="1"/>
      <c r="K12" s="1"/>
    </row>
    <row r="13" spans="1:22" x14ac:dyDescent="0.2">
      <c r="A13" s="22">
        <v>51</v>
      </c>
      <c r="B13" s="22" t="s">
        <v>19</v>
      </c>
      <c r="C13" s="22">
        <v>0.83030782599999997</v>
      </c>
      <c r="D13" s="22">
        <v>0.658025992</v>
      </c>
      <c r="E13" s="1" t="s">
        <v>20</v>
      </c>
      <c r="F13" s="1"/>
      <c r="G13" s="1"/>
      <c r="H13" s="1"/>
      <c r="I13" s="1"/>
      <c r="J13" s="1"/>
      <c r="K13" s="1"/>
    </row>
    <row r="14" spans="1:22" x14ac:dyDescent="0.2">
      <c r="A14" s="22">
        <v>459</v>
      </c>
      <c r="B14" s="22" t="s">
        <v>25</v>
      </c>
      <c r="C14" s="22">
        <v>0.86013887</v>
      </c>
      <c r="D14" s="22">
        <v>0.62212171400000005</v>
      </c>
      <c r="E14" s="1"/>
      <c r="F14" s="1"/>
      <c r="G14" s="1"/>
      <c r="H14" s="1"/>
      <c r="I14" s="1"/>
      <c r="J14" s="1"/>
      <c r="K14" s="1"/>
    </row>
    <row r="15" spans="1:22" x14ac:dyDescent="0.2">
      <c r="A15" s="22">
        <v>76</v>
      </c>
      <c r="B15" s="22" t="s">
        <v>19</v>
      </c>
      <c r="C15" s="22">
        <v>0.70734822100000005</v>
      </c>
      <c r="D15" s="22">
        <v>0.61476854199999997</v>
      </c>
      <c r="E15" s="1"/>
      <c r="F15" s="1"/>
      <c r="G15" s="1"/>
      <c r="H15" s="1"/>
      <c r="I15" s="1"/>
      <c r="J15" s="1"/>
      <c r="K15" s="1"/>
    </row>
    <row r="16" spans="1:22" x14ac:dyDescent="0.2">
      <c r="A16" s="22">
        <v>540</v>
      </c>
      <c r="B16" s="22" t="s">
        <v>26</v>
      </c>
      <c r="C16" s="22">
        <v>0.84015009399999996</v>
      </c>
      <c r="D16" s="22">
        <v>0.59026890799999998</v>
      </c>
      <c r="E16" s="1"/>
      <c r="F16" s="1"/>
      <c r="G16" s="1"/>
      <c r="H16" s="1"/>
      <c r="I16" s="1"/>
      <c r="J16" s="1"/>
      <c r="K16" s="1"/>
    </row>
    <row r="17" spans="1:11" x14ac:dyDescent="0.2">
      <c r="A17" s="22">
        <v>6</v>
      </c>
      <c r="B17" s="22" t="s">
        <v>17</v>
      </c>
      <c r="C17" s="22">
        <v>0.83936804099999995</v>
      </c>
      <c r="D17" s="22">
        <v>0.585720876</v>
      </c>
      <c r="E17" s="1"/>
      <c r="F17" s="1"/>
      <c r="G17" s="1"/>
      <c r="H17" s="1"/>
      <c r="I17" s="1"/>
      <c r="J17" s="1"/>
      <c r="K17" s="1"/>
    </row>
    <row r="18" spans="1:11" x14ac:dyDescent="0.2">
      <c r="A18" s="22">
        <v>177</v>
      </c>
      <c r="B18" s="22" t="s">
        <v>17</v>
      </c>
      <c r="C18" s="22">
        <v>0.67639386300000004</v>
      </c>
      <c r="D18" s="22">
        <v>0.57791173900000004</v>
      </c>
      <c r="E18" s="1"/>
      <c r="F18" s="1"/>
      <c r="G18" s="1"/>
      <c r="H18" s="1"/>
      <c r="I18" s="1"/>
      <c r="J18" s="1"/>
      <c r="K18" s="1"/>
    </row>
    <row r="19" spans="1:11" x14ac:dyDescent="0.2">
      <c r="A19" s="22">
        <v>345</v>
      </c>
      <c r="B19" s="22" t="s">
        <v>28</v>
      </c>
      <c r="C19" s="22">
        <v>0.77225229799999995</v>
      </c>
      <c r="D19" s="22">
        <v>0.57022830400000002</v>
      </c>
      <c r="E19" s="1"/>
      <c r="F19" s="1"/>
      <c r="G19" s="1"/>
      <c r="H19" s="1"/>
      <c r="I19" s="1"/>
      <c r="J19" s="1"/>
      <c r="K19" s="1"/>
    </row>
    <row r="20" spans="1:11" x14ac:dyDescent="0.2">
      <c r="A20" s="22">
        <v>11</v>
      </c>
      <c r="B20" s="22" t="s">
        <v>25</v>
      </c>
      <c r="C20" s="22">
        <v>0.80057253500000003</v>
      </c>
      <c r="D20" s="22">
        <v>0.57018170999999995</v>
      </c>
      <c r="E20" s="1"/>
      <c r="F20" s="1"/>
      <c r="G20" s="1"/>
      <c r="H20" s="1"/>
      <c r="I20" s="1"/>
      <c r="J20" s="1"/>
      <c r="K20" s="1"/>
    </row>
    <row r="21" spans="1:11" x14ac:dyDescent="0.2">
      <c r="A21" s="22">
        <v>124</v>
      </c>
      <c r="B21" s="22" t="s">
        <v>22</v>
      </c>
      <c r="C21" s="22">
        <v>0.66067494299999996</v>
      </c>
      <c r="D21" s="22">
        <v>0.56989785900000001</v>
      </c>
      <c r="E21" s="1"/>
      <c r="F21" s="1"/>
      <c r="G21" s="1"/>
      <c r="H21" s="1"/>
      <c r="I21" s="1"/>
      <c r="J21" s="1"/>
      <c r="K21" s="1"/>
    </row>
    <row r="22" spans="1:11" x14ac:dyDescent="0.2">
      <c r="A22" s="22">
        <v>532</v>
      </c>
      <c r="B22" s="22" t="s">
        <v>19</v>
      </c>
      <c r="C22" s="22">
        <v>0.78215750699999997</v>
      </c>
      <c r="D22" s="22">
        <v>0.56844252900000003</v>
      </c>
      <c r="E22" s="1"/>
      <c r="F22" s="1"/>
      <c r="G22" s="1"/>
      <c r="H22" s="1"/>
      <c r="I22" s="1"/>
      <c r="J22" s="1"/>
      <c r="K22" s="1"/>
    </row>
    <row r="23" spans="1:11" x14ac:dyDescent="0.2">
      <c r="A23" s="22">
        <v>325</v>
      </c>
      <c r="B23" s="22" t="s">
        <v>19</v>
      </c>
      <c r="C23" s="22">
        <v>0.81545791300000003</v>
      </c>
      <c r="D23" s="22">
        <v>0.55521423299999995</v>
      </c>
      <c r="E23" s="1"/>
      <c r="F23" s="1"/>
      <c r="G23" s="1"/>
      <c r="H23" s="1"/>
      <c r="I23" s="1"/>
      <c r="J23" s="1"/>
      <c r="K23" s="1"/>
    </row>
    <row r="24" spans="1:11" x14ac:dyDescent="0.2">
      <c r="A24" s="22">
        <v>280</v>
      </c>
      <c r="B24" s="22" t="s">
        <v>15</v>
      </c>
      <c r="C24" s="22">
        <v>0.79873196400000002</v>
      </c>
      <c r="D24" s="22">
        <v>0.54872131199999996</v>
      </c>
      <c r="E24" s="1"/>
      <c r="F24" s="1"/>
      <c r="G24" s="1"/>
      <c r="H24" s="1"/>
      <c r="I24" s="1"/>
      <c r="J24" s="1"/>
      <c r="K24" s="1"/>
    </row>
    <row r="25" spans="1:11" x14ac:dyDescent="0.2">
      <c r="A25" s="22">
        <v>107</v>
      </c>
      <c r="B25" s="22" t="s">
        <v>25</v>
      </c>
      <c r="C25" s="22">
        <v>0.68025897199999996</v>
      </c>
      <c r="D25" s="22">
        <v>0.54440966099999999</v>
      </c>
      <c r="E25" s="1"/>
      <c r="F25" s="1"/>
      <c r="G25" s="1"/>
      <c r="H25" s="1"/>
      <c r="I25" s="1"/>
      <c r="J25" s="1"/>
      <c r="K25" s="1"/>
    </row>
    <row r="26" spans="1:11" x14ac:dyDescent="0.2">
      <c r="A26" s="22">
        <v>116</v>
      </c>
      <c r="B26" s="22" t="s">
        <v>25</v>
      </c>
      <c r="C26" s="22">
        <v>0.62705776199999996</v>
      </c>
      <c r="D26" s="22">
        <v>0.54094416499999998</v>
      </c>
      <c r="E26" s="1"/>
      <c r="F26" s="1"/>
      <c r="G26" s="1"/>
      <c r="H26" s="1"/>
      <c r="I26" s="1"/>
      <c r="J26" s="1"/>
      <c r="K26" s="1"/>
    </row>
    <row r="27" spans="1:11" x14ac:dyDescent="0.2">
      <c r="A27" s="22">
        <v>150</v>
      </c>
      <c r="B27" s="22" t="s">
        <v>18</v>
      </c>
      <c r="C27" s="22">
        <v>0.71889206400000005</v>
      </c>
      <c r="D27" s="22">
        <v>0.53474054299999996</v>
      </c>
      <c r="E27" s="1"/>
      <c r="F27" s="1"/>
      <c r="G27" s="1"/>
      <c r="H27" s="1"/>
      <c r="I27" s="1"/>
      <c r="J27" s="1"/>
      <c r="K27" s="1"/>
    </row>
    <row r="28" spans="1:11" x14ac:dyDescent="0.2">
      <c r="A28" s="22">
        <v>60</v>
      </c>
      <c r="B28" s="22" t="s">
        <v>22</v>
      </c>
      <c r="C28" s="22">
        <v>0.63165025799999996</v>
      </c>
      <c r="D28" s="22">
        <v>0.533945644</v>
      </c>
      <c r="E28" s="1"/>
      <c r="F28" s="1"/>
      <c r="G28" s="1"/>
      <c r="H28" s="1"/>
      <c r="I28" s="1"/>
      <c r="J28" s="1"/>
      <c r="K28" s="1"/>
    </row>
    <row r="29" spans="1:11" x14ac:dyDescent="0.2">
      <c r="A29" s="22">
        <v>449</v>
      </c>
      <c r="B29" s="22" t="s">
        <v>22</v>
      </c>
      <c r="C29" s="22">
        <v>0.78564116399999995</v>
      </c>
      <c r="D29" s="22">
        <v>0.53198805000000005</v>
      </c>
      <c r="E29" s="1"/>
      <c r="F29" s="1"/>
      <c r="G29" s="1"/>
      <c r="H29" s="1"/>
      <c r="I29" s="1"/>
      <c r="J29" s="1"/>
      <c r="K29" s="1"/>
    </row>
    <row r="30" spans="1:11" x14ac:dyDescent="0.2">
      <c r="A30" s="22">
        <v>269</v>
      </c>
      <c r="B30" s="22" t="s">
        <v>7</v>
      </c>
      <c r="C30" s="22">
        <v>0.66999239300000002</v>
      </c>
      <c r="D30" s="22">
        <v>0.52918504200000005</v>
      </c>
      <c r="E30" s="1"/>
      <c r="F30" s="1"/>
      <c r="G30" s="1"/>
      <c r="H30" s="1"/>
      <c r="I30" s="1"/>
      <c r="J30" s="1"/>
      <c r="K30" s="1"/>
    </row>
    <row r="31" spans="1:11" x14ac:dyDescent="0.2">
      <c r="A31" s="22">
        <v>145</v>
      </c>
      <c r="B31" s="22" t="s">
        <v>22</v>
      </c>
      <c r="C31" s="22">
        <v>0.67309171999999995</v>
      </c>
      <c r="D31" s="22">
        <v>0.52608445299999995</v>
      </c>
      <c r="E31" s="1"/>
      <c r="F31" s="1"/>
      <c r="G31" s="1"/>
      <c r="H31" s="1"/>
      <c r="I31" s="1"/>
      <c r="J31" s="1"/>
      <c r="K31" s="1"/>
    </row>
    <row r="32" spans="1:11" x14ac:dyDescent="0.2">
      <c r="A32" s="22">
        <v>250</v>
      </c>
      <c r="B32" s="22" t="s">
        <v>9</v>
      </c>
      <c r="C32" s="22">
        <v>0.74793804699999999</v>
      </c>
      <c r="D32" s="22">
        <v>0.51404674500000003</v>
      </c>
      <c r="E32" s="1" t="s">
        <v>23</v>
      </c>
      <c r="F32" s="1"/>
      <c r="G32" s="1"/>
      <c r="H32" s="1"/>
      <c r="I32" s="1"/>
      <c r="J32" s="1"/>
      <c r="K32" s="1"/>
    </row>
    <row r="33" spans="1:11" x14ac:dyDescent="0.2">
      <c r="A33" s="22">
        <v>72</v>
      </c>
      <c r="B33" s="22" t="s">
        <v>18</v>
      </c>
      <c r="C33" s="22">
        <v>0.61107747700000004</v>
      </c>
      <c r="D33" s="22">
        <v>0.51252895600000004</v>
      </c>
      <c r="E33" s="1"/>
      <c r="F33" s="1"/>
      <c r="G33" s="1"/>
      <c r="H33" s="1"/>
      <c r="I33" s="1"/>
      <c r="J33" s="1"/>
      <c r="K33" s="1"/>
    </row>
    <row r="34" spans="1:11" x14ac:dyDescent="0.2">
      <c r="A34" s="22">
        <v>517</v>
      </c>
      <c r="B34" s="22" t="s">
        <v>26</v>
      </c>
      <c r="C34" s="22">
        <v>0.83873034099999999</v>
      </c>
      <c r="D34" s="22">
        <v>0.510581587</v>
      </c>
      <c r="E34" s="1" t="s">
        <v>14</v>
      </c>
      <c r="F34" s="1"/>
      <c r="G34" s="1"/>
      <c r="H34" s="1"/>
      <c r="I34" s="1"/>
      <c r="J34" s="1"/>
      <c r="K34" s="1"/>
    </row>
    <row r="35" spans="1:11" x14ac:dyDescent="0.2">
      <c r="A35" s="22">
        <v>336</v>
      </c>
      <c r="B35" s="22" t="s">
        <v>17</v>
      </c>
      <c r="C35" s="22">
        <v>0.64744164299999996</v>
      </c>
      <c r="D35" s="22">
        <v>0.50459417500000003</v>
      </c>
      <c r="E35" s="1"/>
      <c r="F35" s="1"/>
      <c r="G35" s="1"/>
      <c r="H35" s="1"/>
      <c r="I35" s="1"/>
      <c r="J35" s="1"/>
      <c r="K35" s="1"/>
    </row>
    <row r="36" spans="1:11" x14ac:dyDescent="0.2">
      <c r="A36" s="22">
        <v>510</v>
      </c>
      <c r="B36" s="22" t="s">
        <v>9</v>
      </c>
      <c r="C36" s="22">
        <v>0.79206040700000002</v>
      </c>
      <c r="D36" s="22">
        <v>0.50060446199999997</v>
      </c>
      <c r="E36" s="1"/>
      <c r="F36" s="1"/>
      <c r="G36" s="1"/>
      <c r="H36" s="1"/>
      <c r="I36" s="1"/>
      <c r="J36" s="1"/>
      <c r="K36" s="1"/>
    </row>
    <row r="37" spans="1:11" x14ac:dyDescent="0.2">
      <c r="A37" s="22">
        <v>451</v>
      </c>
      <c r="B37" s="22" t="s">
        <v>17</v>
      </c>
      <c r="C37" s="22">
        <v>0.63403012700000005</v>
      </c>
      <c r="D37" s="22">
        <v>0.49968373199999999</v>
      </c>
      <c r="E37" s="1"/>
      <c r="F37" s="1"/>
      <c r="G37" s="1"/>
      <c r="H37" s="1"/>
      <c r="I37" s="1"/>
      <c r="J37" s="1"/>
      <c r="K37" s="1"/>
    </row>
    <row r="38" spans="1:11" x14ac:dyDescent="0.2">
      <c r="A38" s="22">
        <v>497</v>
      </c>
      <c r="B38" s="22" t="s">
        <v>19</v>
      </c>
      <c r="C38" s="22">
        <v>0.54458123000000003</v>
      </c>
      <c r="D38" s="22">
        <v>0.495452591</v>
      </c>
      <c r="E38" s="1"/>
      <c r="F38" s="1"/>
      <c r="G38" s="1"/>
      <c r="H38" s="1"/>
      <c r="I38" s="1"/>
      <c r="J38" s="1"/>
      <c r="K38" s="1"/>
    </row>
    <row r="39" spans="1:11" x14ac:dyDescent="0.2">
      <c r="A39" s="22">
        <v>48</v>
      </c>
      <c r="B39" s="22" t="s">
        <v>19</v>
      </c>
      <c r="C39" s="22">
        <v>0.72458071300000004</v>
      </c>
      <c r="D39" s="22">
        <v>0.49493570399999998</v>
      </c>
      <c r="E39" s="1"/>
      <c r="F39" s="1"/>
      <c r="G39" s="1"/>
      <c r="H39" s="1"/>
      <c r="I39" s="1"/>
      <c r="J39" s="1"/>
      <c r="K39" s="1"/>
    </row>
    <row r="40" spans="1:11" x14ac:dyDescent="0.2">
      <c r="A40" s="22">
        <v>215</v>
      </c>
      <c r="B40" s="22" t="s">
        <v>11</v>
      </c>
      <c r="C40" s="22">
        <v>0.79174664299999997</v>
      </c>
      <c r="D40" s="22">
        <v>0.49484467399999998</v>
      </c>
      <c r="E40" s="1"/>
      <c r="F40" s="1"/>
      <c r="G40" s="1"/>
      <c r="H40" s="1"/>
      <c r="I40" s="1"/>
      <c r="J40" s="1"/>
      <c r="K40" s="1"/>
    </row>
    <row r="41" spans="1:11" x14ac:dyDescent="0.2">
      <c r="A41" s="22">
        <v>615</v>
      </c>
      <c r="B41" s="22" t="s">
        <v>24</v>
      </c>
      <c r="C41" s="22">
        <v>0.61281224599999995</v>
      </c>
      <c r="D41" s="22">
        <v>0.49474527299999999</v>
      </c>
      <c r="E41" s="1"/>
      <c r="F41" s="1"/>
      <c r="G41" s="1"/>
      <c r="H41" s="1"/>
      <c r="I41" s="1"/>
      <c r="J41" s="1"/>
      <c r="K41" s="1"/>
    </row>
    <row r="42" spans="1:11" x14ac:dyDescent="0.2">
      <c r="A42" s="22">
        <v>485</v>
      </c>
      <c r="B42" s="22" t="s">
        <v>9</v>
      </c>
      <c r="C42" s="22">
        <v>0.803721087</v>
      </c>
      <c r="D42" s="22">
        <v>0.49438221999999998</v>
      </c>
      <c r="E42" s="1"/>
      <c r="F42" s="1"/>
      <c r="G42" s="1"/>
      <c r="H42" s="1"/>
      <c r="I42" s="1"/>
      <c r="J42" s="1"/>
      <c r="K42" s="1"/>
    </row>
    <row r="43" spans="1:11" x14ac:dyDescent="0.2">
      <c r="A43" s="22">
        <v>317</v>
      </c>
      <c r="B43" s="22" t="s">
        <v>7</v>
      </c>
      <c r="C43" s="22">
        <v>0.79410100400000005</v>
      </c>
      <c r="D43" s="22">
        <v>0.49300272899999997</v>
      </c>
      <c r="E43" s="1"/>
      <c r="F43" s="1"/>
      <c r="G43" s="1"/>
      <c r="H43" s="1"/>
      <c r="I43" s="1"/>
      <c r="J43" s="1"/>
      <c r="K43" s="1"/>
    </row>
    <row r="44" spans="1:11" x14ac:dyDescent="0.2">
      <c r="A44" s="22">
        <v>541</v>
      </c>
      <c r="B44" s="22" t="s">
        <v>15</v>
      </c>
      <c r="C44" s="22">
        <v>0.63597440999999999</v>
      </c>
      <c r="D44" s="22">
        <v>0.48513372599999999</v>
      </c>
      <c r="E44" s="1"/>
      <c r="F44" s="1"/>
      <c r="G44" s="1"/>
      <c r="H44" s="1"/>
      <c r="I44" s="1"/>
      <c r="J44" s="1"/>
      <c r="K44" s="1"/>
    </row>
    <row r="45" spans="1:11" x14ac:dyDescent="0.2">
      <c r="A45" s="22">
        <v>473</v>
      </c>
      <c r="B45" s="22" t="s">
        <v>9</v>
      </c>
      <c r="C45" s="22">
        <v>0.60898828999999999</v>
      </c>
      <c r="D45" s="22">
        <v>0.48451576400000002</v>
      </c>
      <c r="E45" s="1" t="s">
        <v>16</v>
      </c>
      <c r="F45" s="1"/>
      <c r="G45" s="1"/>
      <c r="H45" s="1"/>
      <c r="I45" s="1"/>
      <c r="J45" s="1"/>
      <c r="K45" s="1"/>
    </row>
    <row r="46" spans="1:11" x14ac:dyDescent="0.2">
      <c r="A46" s="22">
        <v>82</v>
      </c>
      <c r="B46" s="22" t="s">
        <v>25</v>
      </c>
      <c r="C46" s="22">
        <v>0.63974457600000001</v>
      </c>
      <c r="D46" s="22">
        <v>0.47965063299999999</v>
      </c>
      <c r="E46" s="1"/>
      <c r="F46" s="1"/>
      <c r="G46" s="1"/>
      <c r="H46" s="1"/>
      <c r="I46" s="1"/>
      <c r="J46" s="1"/>
      <c r="K46" s="1"/>
    </row>
    <row r="47" spans="1:11" x14ac:dyDescent="0.2">
      <c r="A47" s="22">
        <v>17</v>
      </c>
      <c r="B47" s="22" t="s">
        <v>7</v>
      </c>
      <c r="C47" s="22">
        <v>0.60841526499999998</v>
      </c>
      <c r="D47" s="22">
        <v>0.47851450000000001</v>
      </c>
      <c r="E47" s="1"/>
      <c r="F47" s="1"/>
      <c r="G47" s="1"/>
      <c r="H47" s="1"/>
      <c r="I47" s="1"/>
      <c r="J47" s="1"/>
      <c r="K47" s="1"/>
    </row>
    <row r="48" spans="1:11" x14ac:dyDescent="0.2">
      <c r="A48" s="22">
        <v>213</v>
      </c>
      <c r="B48" s="22" t="s">
        <v>18</v>
      </c>
      <c r="C48" s="22">
        <v>0.54323184199999996</v>
      </c>
      <c r="D48" s="22">
        <v>0.47762334000000001</v>
      </c>
      <c r="E48" s="1"/>
      <c r="F48" s="1"/>
      <c r="G48" s="1"/>
      <c r="H48" s="1"/>
      <c r="I48" s="1"/>
      <c r="J48" s="1"/>
      <c r="K48" s="1"/>
    </row>
    <row r="49" spans="1:11" x14ac:dyDescent="0.2">
      <c r="A49" s="22">
        <v>443</v>
      </c>
      <c r="B49" s="22" t="s">
        <v>22</v>
      </c>
      <c r="C49" s="22">
        <v>0.64438008099999999</v>
      </c>
      <c r="D49" s="22">
        <v>0.46899403200000001</v>
      </c>
      <c r="E49" s="1"/>
      <c r="F49" s="1"/>
      <c r="G49" s="1"/>
      <c r="H49" s="1"/>
      <c r="I49" s="1"/>
      <c r="J49" s="1"/>
      <c r="K49" s="1"/>
    </row>
    <row r="50" spans="1:11" x14ac:dyDescent="0.2">
      <c r="A50" s="22">
        <v>315</v>
      </c>
      <c r="B50" s="22" t="s">
        <v>9</v>
      </c>
      <c r="C50" s="22">
        <v>0.63162095399999996</v>
      </c>
      <c r="D50" s="22">
        <v>0.46811857499999998</v>
      </c>
      <c r="E50" s="1"/>
      <c r="F50" s="1"/>
      <c r="G50" s="1"/>
      <c r="H50" s="1"/>
      <c r="I50" s="1"/>
      <c r="J50" s="1"/>
      <c r="K50" s="1"/>
    </row>
    <row r="51" spans="1:11" x14ac:dyDescent="0.2">
      <c r="A51" s="22">
        <v>23</v>
      </c>
      <c r="B51" s="22" t="s">
        <v>9</v>
      </c>
      <c r="C51" s="22">
        <v>0.50764564999999995</v>
      </c>
      <c r="D51" s="22">
        <v>0.46366670599999998</v>
      </c>
      <c r="E51" s="1"/>
      <c r="F51" s="1"/>
      <c r="G51" s="1"/>
      <c r="H51" s="1"/>
      <c r="I51" s="1"/>
      <c r="J51" s="1"/>
      <c r="K51" s="1"/>
    </row>
    <row r="52" spans="1:11" x14ac:dyDescent="0.2">
      <c r="A52" s="22">
        <v>340</v>
      </c>
      <c r="B52" s="22" t="s">
        <v>27</v>
      </c>
      <c r="C52" s="22">
        <v>0.519167826</v>
      </c>
      <c r="D52" s="22">
        <v>0.46362862599999999</v>
      </c>
      <c r="E52" s="1"/>
      <c r="F52" s="1"/>
      <c r="G52" s="1"/>
      <c r="H52" s="1"/>
      <c r="I52" s="1"/>
      <c r="J52" s="1"/>
      <c r="K52" s="1"/>
    </row>
    <row r="53" spans="1:11" x14ac:dyDescent="0.2">
      <c r="A53" s="22">
        <v>67</v>
      </c>
      <c r="B53" s="22" t="s">
        <v>29</v>
      </c>
      <c r="C53" s="22">
        <v>0.65912216499999998</v>
      </c>
      <c r="D53" s="22">
        <v>0.46145016100000003</v>
      </c>
      <c r="E53" s="1"/>
      <c r="F53" s="1"/>
      <c r="G53" s="1"/>
      <c r="H53" s="1"/>
      <c r="I53" s="1"/>
      <c r="J53" s="1"/>
      <c r="K53" s="1"/>
    </row>
    <row r="54" spans="1:11" x14ac:dyDescent="0.2">
      <c r="A54" s="22">
        <v>267</v>
      </c>
      <c r="B54" s="22" t="s">
        <v>27</v>
      </c>
      <c r="C54" s="22">
        <v>0.50823746299999994</v>
      </c>
      <c r="D54" s="22">
        <v>0.46110458599999998</v>
      </c>
      <c r="E54" s="1"/>
      <c r="F54" s="1"/>
      <c r="G54" s="1"/>
      <c r="H54" s="1"/>
      <c r="I54" s="1"/>
      <c r="J54" s="1"/>
      <c r="K54" s="1"/>
    </row>
    <row r="55" spans="1:11" x14ac:dyDescent="0.2">
      <c r="A55" s="22">
        <v>515</v>
      </c>
      <c r="B55" s="22" t="s">
        <v>19</v>
      </c>
      <c r="C55" s="22">
        <v>0.63841428700000002</v>
      </c>
      <c r="D55" s="22">
        <v>0.45971922599999998</v>
      </c>
      <c r="E55" s="1"/>
      <c r="F55" s="1"/>
      <c r="G55" s="1"/>
      <c r="H55" s="1"/>
      <c r="I55" s="1"/>
      <c r="J55" s="1"/>
      <c r="K55" s="1"/>
    </row>
    <row r="56" spans="1:11" x14ac:dyDescent="0.2">
      <c r="A56" s="22">
        <v>255</v>
      </c>
      <c r="B56" s="22" t="s">
        <v>9</v>
      </c>
      <c r="C56" s="22">
        <v>0.76209597600000001</v>
      </c>
      <c r="D56" s="22">
        <v>0.458263541</v>
      </c>
      <c r="E56" s="1"/>
      <c r="F56" s="1"/>
      <c r="G56" s="1"/>
      <c r="H56" s="1"/>
      <c r="I56" s="1"/>
      <c r="J56" s="1"/>
      <c r="K56" s="1"/>
    </row>
    <row r="57" spans="1:11" x14ac:dyDescent="0.2">
      <c r="A57" s="22">
        <v>403</v>
      </c>
      <c r="B57" s="22" t="s">
        <v>24</v>
      </c>
      <c r="C57" s="22">
        <v>0.55694341999999997</v>
      </c>
      <c r="D57" s="22">
        <v>0.45793550500000002</v>
      </c>
      <c r="E57" s="1"/>
      <c r="F57" s="1"/>
      <c r="G57" s="1"/>
      <c r="H57" s="1"/>
      <c r="I57" s="1"/>
      <c r="J57" s="1"/>
      <c r="K57" s="1"/>
    </row>
    <row r="58" spans="1:11" x14ac:dyDescent="0.2">
      <c r="A58" s="22">
        <v>146</v>
      </c>
      <c r="B58" s="22" t="s">
        <v>17</v>
      </c>
      <c r="C58" s="22">
        <v>0.84727916400000003</v>
      </c>
      <c r="D58" s="22">
        <v>0.45707373800000001</v>
      </c>
      <c r="E58" s="1"/>
      <c r="F58" s="1"/>
      <c r="G58" s="1"/>
      <c r="H58" s="1"/>
      <c r="I58" s="1"/>
      <c r="J58" s="1"/>
      <c r="K58" s="1"/>
    </row>
    <row r="59" spans="1:11" x14ac:dyDescent="0.2">
      <c r="A59" s="22">
        <v>273</v>
      </c>
      <c r="B59" s="22" t="s">
        <v>9</v>
      </c>
      <c r="C59" s="22">
        <v>0.59103536199999995</v>
      </c>
      <c r="D59" s="22">
        <v>0.45475664999999998</v>
      </c>
      <c r="E59" s="1"/>
      <c r="F59" s="1"/>
      <c r="G59" s="1"/>
      <c r="H59" s="1"/>
      <c r="I59" s="1"/>
      <c r="J59" s="1"/>
      <c r="K59" s="1"/>
    </row>
    <row r="60" spans="1:11" x14ac:dyDescent="0.2">
      <c r="A60" s="22">
        <v>19</v>
      </c>
      <c r="B60" s="22" t="s">
        <v>17</v>
      </c>
      <c r="C60" s="22">
        <v>0.54017747999999999</v>
      </c>
      <c r="D60" s="22">
        <v>0.45411201899999998</v>
      </c>
      <c r="E60" s="1"/>
      <c r="F60" s="1"/>
      <c r="G60" s="1"/>
      <c r="H60" s="1"/>
      <c r="I60" s="1"/>
      <c r="J60" s="1"/>
      <c r="K60" s="1"/>
    </row>
    <row r="61" spans="1:11" x14ac:dyDescent="0.2">
      <c r="A61" s="22">
        <v>589</v>
      </c>
      <c r="B61" s="22" t="s">
        <v>15</v>
      </c>
      <c r="C61" s="22">
        <v>0.53485198</v>
      </c>
      <c r="D61" s="22">
        <v>0.45372453699999998</v>
      </c>
      <c r="E61" s="1"/>
      <c r="F61" s="1"/>
      <c r="G61" s="1"/>
      <c r="H61" s="1"/>
      <c r="I61" s="1"/>
      <c r="J61" s="1"/>
      <c r="K61" s="1"/>
    </row>
    <row r="62" spans="1:11" x14ac:dyDescent="0.2">
      <c r="A62" s="22">
        <v>337</v>
      </c>
      <c r="B62" s="22" t="s">
        <v>7</v>
      </c>
      <c r="C62" s="22">
        <v>0.62818635899999997</v>
      </c>
      <c r="D62" s="22">
        <v>0.452587827</v>
      </c>
      <c r="E62" s="1"/>
      <c r="F62" s="1"/>
      <c r="G62" s="1"/>
      <c r="H62" s="1"/>
      <c r="I62" s="1"/>
      <c r="J62" s="1"/>
      <c r="K62" s="1"/>
    </row>
    <row r="63" spans="1:11" x14ac:dyDescent="0.2">
      <c r="A63" s="22">
        <v>442</v>
      </c>
      <c r="B63" s="22" t="s">
        <v>7</v>
      </c>
      <c r="C63" s="22">
        <v>0.742695616</v>
      </c>
      <c r="D63" s="22">
        <v>0.44698453399999999</v>
      </c>
      <c r="E63" s="1"/>
      <c r="F63" s="1"/>
      <c r="G63" s="1"/>
      <c r="H63" s="1"/>
      <c r="I63" s="1"/>
      <c r="J63" s="1"/>
      <c r="K63" s="1"/>
    </row>
    <row r="64" spans="1:11" x14ac:dyDescent="0.2">
      <c r="A64" s="22">
        <v>79</v>
      </c>
      <c r="B64" s="22" t="s">
        <v>22</v>
      </c>
      <c r="C64" s="22">
        <v>0.5769417</v>
      </c>
      <c r="D64" s="22">
        <v>0.44476387099999998</v>
      </c>
      <c r="E64" s="1"/>
      <c r="F64" s="1"/>
      <c r="G64" s="1"/>
      <c r="H64" s="1"/>
      <c r="I64" s="1"/>
      <c r="J64" s="1"/>
      <c r="K64" s="1"/>
    </row>
    <row r="65" spans="1:11" x14ac:dyDescent="0.2">
      <c r="A65" s="22">
        <v>571</v>
      </c>
      <c r="B65" s="22" t="s">
        <v>11</v>
      </c>
      <c r="C65" s="22">
        <v>0.53480086400000004</v>
      </c>
      <c r="D65" s="22">
        <v>0.44282754600000002</v>
      </c>
      <c r="E65" s="1"/>
      <c r="F65" s="1"/>
      <c r="G65" s="1"/>
      <c r="H65" s="1"/>
      <c r="I65" s="1"/>
      <c r="J65" s="1"/>
      <c r="K65" s="1"/>
    </row>
    <row r="66" spans="1:11" x14ac:dyDescent="0.2">
      <c r="A66" s="22">
        <v>524</v>
      </c>
      <c r="B66" s="22" t="s">
        <v>19</v>
      </c>
      <c r="C66" s="22">
        <v>0.59666604499999998</v>
      </c>
      <c r="D66" s="22">
        <v>0.43851269900000001</v>
      </c>
      <c r="E66" s="1"/>
      <c r="F66" s="1"/>
      <c r="G66" s="1"/>
      <c r="H66" s="1"/>
      <c r="I66" s="1"/>
      <c r="J66" s="1"/>
      <c r="K66" s="1"/>
    </row>
    <row r="67" spans="1:11" x14ac:dyDescent="0.2">
      <c r="A67" s="22">
        <v>470</v>
      </c>
      <c r="B67" s="22" t="s">
        <v>11</v>
      </c>
      <c r="C67" s="22">
        <v>0.50951824700000004</v>
      </c>
      <c r="D67" s="22">
        <v>0.43476208300000002</v>
      </c>
      <c r="E67" s="1"/>
      <c r="F67" s="1"/>
      <c r="G67" s="1"/>
      <c r="H67" s="1"/>
      <c r="I67" s="1"/>
      <c r="J67" s="1"/>
      <c r="K67" s="1"/>
    </row>
    <row r="68" spans="1:11" x14ac:dyDescent="0.2">
      <c r="A68" s="22">
        <v>539</v>
      </c>
      <c r="B68" s="22" t="s">
        <v>15</v>
      </c>
      <c r="C68" s="22">
        <v>0.5442688</v>
      </c>
      <c r="D68" s="22">
        <v>0.43094830699999997</v>
      </c>
      <c r="E68" s="1"/>
      <c r="F68" s="1"/>
      <c r="G68" s="1"/>
      <c r="H68" s="1"/>
      <c r="I68" s="1"/>
      <c r="J68" s="1"/>
      <c r="K68" s="1"/>
    </row>
    <row r="69" spans="1:11" x14ac:dyDescent="0.2">
      <c r="A69" s="22">
        <v>187</v>
      </c>
      <c r="B69" s="22" t="s">
        <v>17</v>
      </c>
      <c r="C69" s="22">
        <v>0.58728707400000002</v>
      </c>
      <c r="D69" s="22">
        <v>0.43081759400000003</v>
      </c>
      <c r="E69" s="1"/>
      <c r="F69" s="1"/>
      <c r="G69" s="1"/>
      <c r="H69" s="1"/>
      <c r="I69" s="1"/>
      <c r="J69" s="1"/>
      <c r="K69" s="1"/>
    </row>
    <row r="70" spans="1:11" x14ac:dyDescent="0.2">
      <c r="A70" s="22">
        <v>306</v>
      </c>
      <c r="B70" s="22" t="s">
        <v>22</v>
      </c>
      <c r="C70" s="22">
        <v>0.58880466300000001</v>
      </c>
      <c r="D70" s="22">
        <v>0.430637294</v>
      </c>
      <c r="E70" s="1"/>
      <c r="F70" s="1"/>
      <c r="G70" s="1"/>
      <c r="H70" s="1"/>
      <c r="I70" s="1"/>
      <c r="J70" s="1"/>
      <c r="K70" s="1"/>
    </row>
    <row r="71" spans="1:11" x14ac:dyDescent="0.2">
      <c r="A71" s="22">
        <v>208</v>
      </c>
      <c r="B71" s="22" t="s">
        <v>15</v>
      </c>
      <c r="C71" s="22">
        <v>0.46969063599999999</v>
      </c>
      <c r="D71" s="22">
        <v>0.42641508900000002</v>
      </c>
      <c r="E71" s="1"/>
      <c r="F71" s="1"/>
      <c r="G71" s="1"/>
      <c r="H71" s="1"/>
      <c r="I71" s="1"/>
      <c r="J71" s="1"/>
      <c r="K71" s="1"/>
    </row>
    <row r="72" spans="1:11" x14ac:dyDescent="0.2">
      <c r="A72" s="22">
        <v>330</v>
      </c>
      <c r="B72" s="22" t="s">
        <v>19</v>
      </c>
      <c r="C72" s="22">
        <v>0.76081941900000005</v>
      </c>
      <c r="D72" s="22">
        <v>0.426115254</v>
      </c>
      <c r="E72" s="1"/>
      <c r="F72" s="1"/>
      <c r="G72" s="1"/>
      <c r="H72" s="1"/>
      <c r="I72" s="1"/>
      <c r="J72" s="1"/>
      <c r="K72" s="1"/>
    </row>
    <row r="73" spans="1:11" x14ac:dyDescent="0.2">
      <c r="A73" s="22">
        <v>96</v>
      </c>
      <c r="B73" s="22" t="s">
        <v>28</v>
      </c>
      <c r="C73" s="22">
        <v>0.725273316</v>
      </c>
      <c r="D73" s="22">
        <v>0.42608307000000001</v>
      </c>
      <c r="E73" s="1"/>
      <c r="F73" s="1"/>
      <c r="G73" s="1"/>
      <c r="H73" s="1"/>
      <c r="I73" s="1"/>
      <c r="J73" s="1"/>
      <c r="K73" s="1"/>
    </row>
    <row r="74" spans="1:11" x14ac:dyDescent="0.2">
      <c r="A74" s="22">
        <v>608</v>
      </c>
      <c r="B74" s="22" t="s">
        <v>27</v>
      </c>
      <c r="C74" s="22">
        <v>0.64671568700000004</v>
      </c>
      <c r="D74" s="22">
        <v>0.42583499600000002</v>
      </c>
      <c r="E74" s="1"/>
      <c r="F74" s="1"/>
      <c r="G74" s="1"/>
      <c r="H74" s="1"/>
      <c r="I74" s="1"/>
      <c r="J74" s="1"/>
      <c r="K74" s="1"/>
    </row>
    <row r="75" spans="1:11" x14ac:dyDescent="0.2">
      <c r="A75" s="22">
        <v>312</v>
      </c>
      <c r="B75" s="22" t="s">
        <v>22</v>
      </c>
      <c r="C75" s="22">
        <v>0.58077349599999994</v>
      </c>
      <c r="D75" s="22">
        <v>0.42503159899999998</v>
      </c>
      <c r="E75" s="1"/>
      <c r="F75" s="1"/>
      <c r="G75" s="1"/>
      <c r="H75" s="1"/>
      <c r="I75" s="1"/>
      <c r="J75" s="1"/>
      <c r="K75" s="1"/>
    </row>
    <row r="76" spans="1:11" x14ac:dyDescent="0.2">
      <c r="A76" s="22">
        <v>189</v>
      </c>
      <c r="B76" s="22" t="s">
        <v>25</v>
      </c>
      <c r="C76" s="22">
        <v>0.53867608899999997</v>
      </c>
      <c r="D76" s="22">
        <v>0.42498212600000002</v>
      </c>
      <c r="E76" s="1"/>
      <c r="F76" s="1"/>
      <c r="G76" s="1"/>
      <c r="H76" s="1"/>
      <c r="I76" s="1"/>
      <c r="J76" s="1"/>
      <c r="K76" s="1"/>
    </row>
    <row r="77" spans="1:11" x14ac:dyDescent="0.2">
      <c r="A77" s="22">
        <v>339</v>
      </c>
      <c r="B77" s="22" t="s">
        <v>15</v>
      </c>
      <c r="C77" s="22">
        <v>0.488952836</v>
      </c>
      <c r="D77" s="22">
        <v>0.42432048300000003</v>
      </c>
      <c r="E77" s="1"/>
      <c r="F77" s="1"/>
      <c r="G77" s="1"/>
      <c r="H77" s="1"/>
      <c r="I77" s="1"/>
      <c r="J77" s="1"/>
      <c r="K77" s="1"/>
    </row>
    <row r="78" spans="1:11" x14ac:dyDescent="0.2">
      <c r="A78" s="22">
        <v>43</v>
      </c>
      <c r="B78" s="22" t="s">
        <v>15</v>
      </c>
      <c r="C78" s="22">
        <v>0.47405342099999997</v>
      </c>
      <c r="D78" s="22">
        <v>0.42401966099999999</v>
      </c>
      <c r="E78" s="1"/>
      <c r="F78" s="1"/>
      <c r="G78" s="1"/>
      <c r="H78" s="1"/>
      <c r="I78" s="1"/>
      <c r="J78" s="1"/>
      <c r="K78" s="1"/>
    </row>
    <row r="79" spans="1:11" x14ac:dyDescent="0.2">
      <c r="A79" s="22">
        <v>381</v>
      </c>
      <c r="B79" s="22" t="s">
        <v>7</v>
      </c>
      <c r="C79" s="22">
        <v>0.475027582</v>
      </c>
      <c r="D79" s="22">
        <v>0.42384934400000002</v>
      </c>
      <c r="E79" s="1"/>
      <c r="F79" s="1"/>
      <c r="G79" s="1"/>
      <c r="H79" s="1"/>
      <c r="I79" s="1"/>
      <c r="J79" s="1"/>
      <c r="K79" s="1"/>
    </row>
    <row r="80" spans="1:11" x14ac:dyDescent="0.2">
      <c r="A80" s="22">
        <v>594</v>
      </c>
      <c r="B80" s="22" t="s">
        <v>9</v>
      </c>
      <c r="C80" s="22">
        <v>0.53294102399999999</v>
      </c>
      <c r="D80" s="22">
        <v>0.42378178</v>
      </c>
      <c r="E80" s="1"/>
      <c r="F80" s="1"/>
      <c r="G80" s="1"/>
      <c r="H80" s="1"/>
      <c r="I80" s="1"/>
      <c r="J80" s="1"/>
      <c r="K80" s="1"/>
    </row>
    <row r="81" spans="1:11" x14ac:dyDescent="0.2">
      <c r="A81" s="22">
        <v>64</v>
      </c>
      <c r="B81" s="22" t="s">
        <v>17</v>
      </c>
      <c r="C81" s="22">
        <v>0.70401197699999996</v>
      </c>
      <c r="D81" s="22">
        <v>0.42353173300000002</v>
      </c>
      <c r="E81" s="1"/>
      <c r="F81" s="1"/>
      <c r="G81" s="1"/>
      <c r="H81" s="1"/>
      <c r="I81" s="1"/>
      <c r="J81" s="1"/>
      <c r="K81" s="1"/>
    </row>
    <row r="82" spans="1:11" x14ac:dyDescent="0.2">
      <c r="A82" s="22">
        <v>296</v>
      </c>
      <c r="B82" s="22" t="s">
        <v>15</v>
      </c>
      <c r="C82" s="22">
        <v>0.45625569399999999</v>
      </c>
      <c r="D82" s="22">
        <v>0.42324405100000001</v>
      </c>
      <c r="E82" s="1"/>
      <c r="F82" s="1"/>
      <c r="G82" s="1"/>
      <c r="H82" s="1"/>
      <c r="I82" s="1"/>
      <c r="J82" s="1"/>
      <c r="K82" s="1"/>
    </row>
    <row r="83" spans="1:11" x14ac:dyDescent="0.2">
      <c r="A83" s="22">
        <v>404</v>
      </c>
      <c r="B83" s="22" t="s">
        <v>13</v>
      </c>
      <c r="C83" s="22">
        <v>0.52456457099999998</v>
      </c>
      <c r="D83" s="22">
        <v>0.42159116699999999</v>
      </c>
      <c r="E83" s="1"/>
      <c r="F83" s="1"/>
      <c r="G83" s="1"/>
      <c r="H83" s="1"/>
      <c r="I83" s="1"/>
      <c r="J83" s="1"/>
      <c r="K83" s="1"/>
    </row>
    <row r="84" spans="1:11" x14ac:dyDescent="0.2">
      <c r="A84" s="22">
        <v>617</v>
      </c>
      <c r="B84" s="22" t="s">
        <v>19</v>
      </c>
      <c r="C84" s="22">
        <v>0.86013578400000001</v>
      </c>
      <c r="D84" s="22">
        <v>0.42070075099999998</v>
      </c>
      <c r="E84" s="1"/>
      <c r="F84" s="1"/>
      <c r="G84" s="1"/>
      <c r="H84" s="1"/>
      <c r="I84" s="1"/>
      <c r="J84" s="1"/>
      <c r="K84" s="1"/>
    </row>
    <row r="85" spans="1:11" x14ac:dyDescent="0.2">
      <c r="A85" s="22">
        <v>195</v>
      </c>
      <c r="B85" s="22" t="s">
        <v>7</v>
      </c>
      <c r="C85" s="22">
        <v>0.46784565299999997</v>
      </c>
      <c r="D85" s="22">
        <v>0.42042520500000002</v>
      </c>
      <c r="E85" s="1"/>
      <c r="F85" s="1"/>
      <c r="G85" s="1"/>
      <c r="H85" s="1"/>
      <c r="I85" s="1"/>
      <c r="J85" s="1"/>
      <c r="K85" s="1"/>
    </row>
    <row r="86" spans="1:11" x14ac:dyDescent="0.2">
      <c r="A86" s="22">
        <v>481</v>
      </c>
      <c r="B86" s="22" t="s">
        <v>17</v>
      </c>
      <c r="C86" s="22">
        <v>0.56232049900000003</v>
      </c>
      <c r="D86" s="22">
        <v>0.42038331800000001</v>
      </c>
      <c r="E86" s="1"/>
      <c r="F86" s="1"/>
      <c r="G86" s="1"/>
      <c r="H86" s="1"/>
      <c r="I86" s="1"/>
      <c r="J86" s="1"/>
      <c r="K86" s="1"/>
    </row>
    <row r="87" spans="1:11" x14ac:dyDescent="0.2">
      <c r="A87" s="22">
        <v>586</v>
      </c>
      <c r="B87" s="22" t="s">
        <v>11</v>
      </c>
      <c r="C87" s="22">
        <v>0.52717480699999997</v>
      </c>
      <c r="D87" s="22">
        <v>0.41925960400000001</v>
      </c>
      <c r="E87" s="1"/>
      <c r="F87" s="1"/>
      <c r="G87" s="1"/>
      <c r="H87" s="1"/>
      <c r="I87" s="1"/>
      <c r="J87" s="1"/>
      <c r="K87" s="1"/>
    </row>
    <row r="88" spans="1:11" x14ac:dyDescent="0.2">
      <c r="A88" s="22">
        <v>260</v>
      </c>
      <c r="B88" s="22" t="s">
        <v>7</v>
      </c>
      <c r="C88" s="22">
        <v>0.75638915399999995</v>
      </c>
      <c r="D88" s="22">
        <v>0.41817938500000001</v>
      </c>
      <c r="E88" s="1"/>
      <c r="F88" s="1"/>
      <c r="G88" s="1"/>
      <c r="H88" s="1"/>
      <c r="I88" s="1"/>
      <c r="J88" s="1"/>
      <c r="K88" s="1"/>
    </row>
    <row r="89" spans="1:11" x14ac:dyDescent="0.2">
      <c r="A89" s="22">
        <v>444</v>
      </c>
      <c r="B89" s="22" t="s">
        <v>15</v>
      </c>
      <c r="C89" s="22">
        <v>0.62979162799999999</v>
      </c>
      <c r="D89" s="22">
        <v>0.41669377200000002</v>
      </c>
      <c r="E89" s="1"/>
      <c r="F89" s="1"/>
      <c r="G89" s="1"/>
      <c r="H89" s="1"/>
      <c r="I89" s="1"/>
      <c r="J89" s="1"/>
      <c r="K89" s="1"/>
    </row>
    <row r="90" spans="1:11" x14ac:dyDescent="0.2">
      <c r="A90" s="22">
        <v>237</v>
      </c>
      <c r="B90" s="22" t="s">
        <v>9</v>
      </c>
      <c r="C90" s="22">
        <v>0.545791252</v>
      </c>
      <c r="D90" s="22">
        <v>0.41610831700000001</v>
      </c>
      <c r="E90" s="1"/>
      <c r="F90" s="1"/>
      <c r="G90" s="1"/>
      <c r="H90" s="1"/>
      <c r="I90" s="1"/>
      <c r="J90" s="1"/>
      <c r="K90" s="1"/>
    </row>
    <row r="91" spans="1:11" x14ac:dyDescent="0.2">
      <c r="A91" s="22">
        <v>438</v>
      </c>
      <c r="B91" s="22" t="s">
        <v>19</v>
      </c>
      <c r="C91" s="22">
        <v>0.56223798300000005</v>
      </c>
      <c r="D91" s="22">
        <v>0.41593540699999998</v>
      </c>
      <c r="E91" s="1"/>
      <c r="F91" s="1"/>
      <c r="G91" s="1"/>
      <c r="H91" s="1"/>
      <c r="I91" s="1"/>
      <c r="J91" s="1"/>
      <c r="K91" s="1"/>
    </row>
    <row r="92" spans="1:11" x14ac:dyDescent="0.2">
      <c r="A92" s="22">
        <v>620</v>
      </c>
      <c r="B92" s="22" t="s">
        <v>22</v>
      </c>
      <c r="C92" s="22">
        <v>0.55532775300000004</v>
      </c>
      <c r="D92" s="22">
        <v>0.41469362300000001</v>
      </c>
      <c r="E92" s="1"/>
      <c r="F92" s="1"/>
      <c r="G92" s="1"/>
      <c r="H92" s="1"/>
      <c r="I92" s="1"/>
      <c r="J92" s="1"/>
      <c r="K92" s="1"/>
    </row>
    <row r="93" spans="1:11" x14ac:dyDescent="0.2">
      <c r="A93" s="22">
        <v>579</v>
      </c>
      <c r="B93" s="22" t="s">
        <v>28</v>
      </c>
      <c r="C93" s="22">
        <v>0.75476109400000002</v>
      </c>
      <c r="D93" s="22">
        <v>0.41437138299999998</v>
      </c>
      <c r="E93" s="1"/>
      <c r="F93" s="1"/>
      <c r="G93" s="1"/>
      <c r="H93" s="1"/>
      <c r="I93" s="1"/>
      <c r="J93" s="1"/>
      <c r="K93" s="1"/>
    </row>
    <row r="94" spans="1:11" x14ac:dyDescent="0.2">
      <c r="A94" s="22">
        <v>185</v>
      </c>
      <c r="B94" s="22" t="s">
        <v>29</v>
      </c>
      <c r="C94" s="22">
        <v>0.48784442900000002</v>
      </c>
      <c r="D94" s="22">
        <v>0.41401236000000002</v>
      </c>
      <c r="E94" s="1"/>
      <c r="F94" s="1"/>
      <c r="G94" s="1"/>
      <c r="H94" s="1"/>
      <c r="I94" s="1"/>
      <c r="J94" s="1"/>
      <c r="K94" s="1"/>
    </row>
    <row r="95" spans="1:11" x14ac:dyDescent="0.2">
      <c r="A95" s="22">
        <v>110</v>
      </c>
      <c r="B95" s="22" t="s">
        <v>15</v>
      </c>
      <c r="C95" s="22">
        <v>0.53150718299999999</v>
      </c>
      <c r="D95" s="22">
        <v>0.41324648800000002</v>
      </c>
      <c r="E95" s="1"/>
      <c r="F95" s="1"/>
      <c r="G95" s="1"/>
      <c r="H95" s="1"/>
      <c r="I95" s="1"/>
      <c r="J95" s="1"/>
      <c r="K95" s="1"/>
    </row>
    <row r="96" spans="1:11" x14ac:dyDescent="0.2">
      <c r="A96" s="22">
        <v>143</v>
      </c>
      <c r="B96" s="22" t="s">
        <v>15</v>
      </c>
      <c r="C96" s="22">
        <v>0.61279618499999999</v>
      </c>
      <c r="D96" s="22">
        <v>0.41225483800000001</v>
      </c>
      <c r="E96" s="1"/>
      <c r="F96" s="1"/>
      <c r="G96" s="1"/>
      <c r="H96" s="1"/>
      <c r="I96" s="1"/>
      <c r="J96" s="1"/>
      <c r="K96" s="1"/>
    </row>
    <row r="97" spans="1:11" x14ac:dyDescent="0.2">
      <c r="A97" s="22">
        <v>328</v>
      </c>
      <c r="B97" s="22" t="s">
        <v>15</v>
      </c>
      <c r="C97" s="22">
        <v>0.53779916699999997</v>
      </c>
      <c r="D97" s="22">
        <v>0.41209306800000001</v>
      </c>
      <c r="E97" s="1"/>
      <c r="F97" s="1"/>
      <c r="G97" s="1"/>
      <c r="H97" s="1"/>
      <c r="I97" s="1"/>
      <c r="J97" s="1"/>
      <c r="K97" s="1"/>
    </row>
    <row r="98" spans="1:11" x14ac:dyDescent="0.2">
      <c r="A98" s="22">
        <v>391</v>
      </c>
      <c r="B98" s="22" t="s">
        <v>9</v>
      </c>
      <c r="C98" s="22">
        <v>0.52312049699999996</v>
      </c>
      <c r="D98" s="22">
        <v>0.41171456400000001</v>
      </c>
      <c r="E98" s="1"/>
      <c r="F98" s="1"/>
      <c r="G98" s="1"/>
      <c r="H98" s="1"/>
      <c r="I98" s="1"/>
      <c r="J98" s="1"/>
      <c r="K98" s="1"/>
    </row>
    <row r="99" spans="1:11" x14ac:dyDescent="0.2">
      <c r="A99" s="22">
        <v>225</v>
      </c>
      <c r="B99" s="22" t="s">
        <v>18</v>
      </c>
      <c r="C99" s="22">
        <v>0.77086326500000002</v>
      </c>
      <c r="D99" s="22">
        <v>0.41117462599999999</v>
      </c>
      <c r="E99" s="1"/>
      <c r="F99" s="1"/>
      <c r="G99" s="1"/>
      <c r="H99" s="1"/>
      <c r="I99" s="1"/>
      <c r="J99" s="1"/>
      <c r="K99" s="1"/>
    </row>
    <row r="100" spans="1:11" x14ac:dyDescent="0.2">
      <c r="A100" s="22">
        <v>141</v>
      </c>
      <c r="B100" s="22" t="s">
        <v>18</v>
      </c>
      <c r="C100" s="22">
        <v>0.58306224699999998</v>
      </c>
      <c r="D100" s="22">
        <v>0.41054403299999997</v>
      </c>
      <c r="E100" s="1"/>
      <c r="F100" s="1"/>
      <c r="G100" s="1"/>
      <c r="H100" s="1"/>
      <c r="I100" s="1"/>
      <c r="J100" s="1"/>
      <c r="K100" s="1"/>
    </row>
    <row r="101" spans="1:11" x14ac:dyDescent="0.2">
      <c r="A101" s="22">
        <v>320</v>
      </c>
      <c r="B101" s="22" t="s">
        <v>11</v>
      </c>
      <c r="C101" s="22">
        <v>0.47239873999999998</v>
      </c>
      <c r="D101" s="22">
        <v>0.410525364</v>
      </c>
      <c r="E101" s="1"/>
      <c r="F101" s="1"/>
      <c r="G101" s="1"/>
      <c r="H101" s="1"/>
      <c r="I101" s="1"/>
      <c r="J101" s="1"/>
      <c r="K101" s="1"/>
    </row>
    <row r="102" spans="1:11" x14ac:dyDescent="0.2">
      <c r="A102" s="22">
        <v>58</v>
      </c>
      <c r="B102" s="22" t="s">
        <v>13</v>
      </c>
      <c r="C102" s="22">
        <v>0.63395969799999996</v>
      </c>
      <c r="D102" s="22">
        <v>0.41028513500000002</v>
      </c>
      <c r="E102" s="1"/>
      <c r="F102" s="1"/>
      <c r="G102" s="1"/>
      <c r="H102" s="1"/>
      <c r="I102" s="1"/>
      <c r="J102" s="1"/>
      <c r="K102" s="1"/>
    </row>
    <row r="103" spans="1:11" x14ac:dyDescent="0.2">
      <c r="A103" s="22">
        <v>367</v>
      </c>
      <c r="B103" s="22" t="s">
        <v>18</v>
      </c>
      <c r="C103" s="22">
        <v>0.62757529300000003</v>
      </c>
      <c r="D103" s="22">
        <v>0.41022351299999998</v>
      </c>
      <c r="E103" s="1"/>
      <c r="F103" s="1"/>
      <c r="G103" s="1"/>
      <c r="H103" s="1"/>
      <c r="I103" s="1"/>
      <c r="J103" s="1"/>
      <c r="K103" s="1"/>
    </row>
    <row r="104" spans="1:11" x14ac:dyDescent="0.2">
      <c r="A104" s="22">
        <v>55</v>
      </c>
      <c r="B104" s="22" t="s">
        <v>17</v>
      </c>
      <c r="C104" s="22">
        <v>0.62330669800000005</v>
      </c>
      <c r="D104" s="22">
        <v>0.408824615</v>
      </c>
      <c r="E104" s="1"/>
      <c r="F104" s="1"/>
      <c r="G104" s="1"/>
      <c r="H104" s="1"/>
      <c r="I104" s="1"/>
      <c r="J104" s="1"/>
      <c r="K104" s="1"/>
    </row>
    <row r="105" spans="1:11" x14ac:dyDescent="0.2">
      <c r="A105" s="22">
        <v>605</v>
      </c>
      <c r="B105" s="22" t="s">
        <v>7</v>
      </c>
      <c r="C105" s="22">
        <v>0.456732113</v>
      </c>
      <c r="D105" s="22">
        <v>0.40871833400000002</v>
      </c>
      <c r="E105" s="1"/>
      <c r="F105" s="1"/>
      <c r="G105" s="1"/>
      <c r="H105" s="1"/>
      <c r="I105" s="1"/>
      <c r="J105" s="1"/>
      <c r="K105" s="1"/>
    </row>
    <row r="106" spans="1:11" x14ac:dyDescent="0.2">
      <c r="A106" s="22">
        <v>28</v>
      </c>
      <c r="B106" s="22" t="s">
        <v>22</v>
      </c>
      <c r="C106" s="22">
        <v>0.46030222399999998</v>
      </c>
      <c r="D106" s="22">
        <v>0.40862263799999998</v>
      </c>
      <c r="E106" s="1"/>
      <c r="F106" s="1"/>
      <c r="G106" s="1"/>
      <c r="H106" s="1"/>
      <c r="I106" s="1"/>
      <c r="J106" s="1"/>
      <c r="K106" s="1"/>
    </row>
    <row r="107" spans="1:11" x14ac:dyDescent="0.2">
      <c r="A107" s="22">
        <v>249</v>
      </c>
      <c r="B107" s="22" t="s">
        <v>18</v>
      </c>
      <c r="C107" s="22">
        <v>0.47212074799999998</v>
      </c>
      <c r="D107" s="22">
        <v>0.408504111</v>
      </c>
      <c r="E107" s="1"/>
      <c r="F107" s="1"/>
      <c r="G107" s="1"/>
      <c r="H107" s="1"/>
      <c r="I107" s="1"/>
      <c r="J107" s="1"/>
      <c r="K107" s="1"/>
    </row>
    <row r="108" spans="1:11" x14ac:dyDescent="0.2">
      <c r="A108" s="22">
        <v>326</v>
      </c>
      <c r="B108" s="22" t="s">
        <v>9</v>
      </c>
      <c r="C108" s="22">
        <v>0.482070689</v>
      </c>
      <c r="D108" s="22">
        <v>0.40821414900000003</v>
      </c>
      <c r="E108" s="1"/>
      <c r="F108" s="1"/>
      <c r="G108" s="1"/>
      <c r="H108" s="1"/>
      <c r="I108" s="1"/>
      <c r="J108" s="1"/>
      <c r="K108" s="1"/>
    </row>
    <row r="109" spans="1:11" x14ac:dyDescent="0.2">
      <c r="A109" s="22">
        <v>247</v>
      </c>
      <c r="B109" s="22" t="s">
        <v>18</v>
      </c>
      <c r="C109" s="22">
        <v>0.60406728399999998</v>
      </c>
      <c r="D109" s="22">
        <v>0.40748180299999998</v>
      </c>
      <c r="E109" s="1"/>
      <c r="F109" s="1"/>
      <c r="G109" s="1"/>
      <c r="H109" s="1"/>
      <c r="I109" s="1"/>
      <c r="J109" s="1"/>
      <c r="K109" s="1"/>
    </row>
    <row r="110" spans="1:11" x14ac:dyDescent="0.2">
      <c r="A110" s="22">
        <v>214</v>
      </c>
      <c r="B110" s="22" t="s">
        <v>29</v>
      </c>
      <c r="C110" s="22">
        <v>0.46954666299999998</v>
      </c>
      <c r="D110" s="22">
        <v>0.40642569299999998</v>
      </c>
      <c r="E110" s="1"/>
      <c r="F110" s="1"/>
      <c r="G110" s="1"/>
      <c r="H110" s="1"/>
      <c r="I110" s="1"/>
      <c r="J110" s="1"/>
      <c r="K110" s="1"/>
    </row>
    <row r="111" spans="1:11" x14ac:dyDescent="0.2">
      <c r="A111" s="22">
        <v>588</v>
      </c>
      <c r="B111" s="22" t="s">
        <v>18</v>
      </c>
      <c r="C111" s="22">
        <v>0.54061684399999999</v>
      </c>
      <c r="D111" s="22">
        <v>0.40613439899999998</v>
      </c>
      <c r="E111" s="1"/>
      <c r="F111" s="1"/>
      <c r="G111" s="1"/>
      <c r="H111" s="1"/>
      <c r="I111" s="1"/>
      <c r="J111" s="1"/>
      <c r="K111" s="1"/>
    </row>
    <row r="112" spans="1:11" x14ac:dyDescent="0.2">
      <c r="A112" s="22">
        <v>316</v>
      </c>
      <c r="B112" s="22" t="s">
        <v>11</v>
      </c>
      <c r="C112" s="22">
        <v>0.65180878600000003</v>
      </c>
      <c r="D112" s="22">
        <v>0.405629933</v>
      </c>
      <c r="E112" s="1"/>
      <c r="F112" s="1"/>
      <c r="G112" s="1"/>
      <c r="H112" s="1"/>
      <c r="I112" s="1"/>
      <c r="J112" s="1"/>
      <c r="K112" s="1"/>
    </row>
    <row r="113" spans="1:11" x14ac:dyDescent="0.2">
      <c r="A113" s="22">
        <v>416</v>
      </c>
      <c r="B113" s="22" t="s">
        <v>19</v>
      </c>
      <c r="C113" s="22">
        <v>0.50577786800000002</v>
      </c>
      <c r="D113" s="22">
        <v>0.40506289000000001</v>
      </c>
      <c r="E113" s="1"/>
      <c r="F113" s="1"/>
      <c r="G113" s="1"/>
      <c r="H113" s="1"/>
      <c r="I113" s="1"/>
      <c r="J113" s="1"/>
      <c r="K113" s="1"/>
    </row>
    <row r="114" spans="1:11" x14ac:dyDescent="0.2">
      <c r="A114" s="22">
        <v>68</v>
      </c>
      <c r="B114" s="22" t="s">
        <v>25</v>
      </c>
      <c r="C114" s="22">
        <v>0.59874517400000005</v>
      </c>
      <c r="D114" s="22">
        <v>0.40451768999999999</v>
      </c>
      <c r="E114" s="1"/>
      <c r="F114" s="1"/>
      <c r="G114" s="1"/>
      <c r="H114" s="1"/>
      <c r="I114" s="1"/>
      <c r="J114" s="1"/>
      <c r="K114" s="1"/>
    </row>
    <row r="115" spans="1:11" x14ac:dyDescent="0.2">
      <c r="A115" s="22">
        <v>298</v>
      </c>
      <c r="B115" s="22" t="s">
        <v>19</v>
      </c>
      <c r="C115" s="22">
        <v>0.569815407</v>
      </c>
      <c r="D115" s="22">
        <v>0.404236025</v>
      </c>
      <c r="E115" s="1"/>
      <c r="F115" s="1"/>
      <c r="G115" s="1"/>
      <c r="H115" s="1"/>
      <c r="I115" s="1"/>
      <c r="J115" s="1"/>
      <c r="K115" s="1"/>
    </row>
    <row r="116" spans="1:11" x14ac:dyDescent="0.2">
      <c r="A116" s="22">
        <v>376</v>
      </c>
      <c r="B116" s="22" t="s">
        <v>28</v>
      </c>
      <c r="C116" s="22">
        <v>0.50990364399999999</v>
      </c>
      <c r="D116" s="22">
        <v>0.39981154400000002</v>
      </c>
      <c r="E116" s="1"/>
      <c r="F116" s="1"/>
      <c r="G116" s="1"/>
      <c r="H116" s="1"/>
      <c r="I116" s="1"/>
      <c r="J116" s="1"/>
      <c r="K116" s="1"/>
    </row>
    <row r="117" spans="1:11" x14ac:dyDescent="0.2">
      <c r="A117" s="22">
        <v>432</v>
      </c>
      <c r="B117" s="22" t="s">
        <v>11</v>
      </c>
      <c r="C117" s="22">
        <v>0.62343877199999997</v>
      </c>
      <c r="D117" s="22">
        <v>0.39801966799999999</v>
      </c>
      <c r="E117" s="1"/>
      <c r="F117" s="1"/>
      <c r="G117" s="1"/>
      <c r="H117" s="1"/>
      <c r="I117" s="1"/>
      <c r="J117" s="1"/>
      <c r="K117" s="1"/>
    </row>
    <row r="118" spans="1:11" x14ac:dyDescent="0.2">
      <c r="A118" s="22">
        <v>258</v>
      </c>
      <c r="B118" s="22" t="s">
        <v>26</v>
      </c>
      <c r="C118" s="22">
        <v>0.65058693899999998</v>
      </c>
      <c r="D118" s="22">
        <v>0.39753290000000002</v>
      </c>
      <c r="E118" s="1"/>
      <c r="F118" s="1"/>
      <c r="G118" s="1"/>
      <c r="H118" s="1"/>
      <c r="I118" s="1"/>
      <c r="J118" s="1"/>
      <c r="K118" s="1"/>
    </row>
    <row r="119" spans="1:11" x14ac:dyDescent="0.2">
      <c r="A119" s="22">
        <v>522</v>
      </c>
      <c r="B119" s="22" t="s">
        <v>7</v>
      </c>
      <c r="C119" s="22">
        <v>0.49793580500000001</v>
      </c>
      <c r="D119" s="22">
        <v>0.39604385600000003</v>
      </c>
      <c r="E119" s="1"/>
      <c r="F119" s="1"/>
      <c r="G119" s="1"/>
      <c r="H119" s="1"/>
      <c r="I119" s="1"/>
      <c r="J119" s="1"/>
      <c r="K119" s="1"/>
    </row>
    <row r="120" spans="1:11" x14ac:dyDescent="0.2">
      <c r="A120" s="22">
        <v>566</v>
      </c>
      <c r="B120" s="22" t="s">
        <v>7</v>
      </c>
      <c r="C120" s="22">
        <v>0.54748094700000005</v>
      </c>
      <c r="D120" s="22">
        <v>0.39543877700000002</v>
      </c>
      <c r="E120" s="1"/>
      <c r="F120" s="1"/>
      <c r="G120" s="1"/>
      <c r="H120" s="1"/>
      <c r="I120" s="1"/>
      <c r="J120" s="1"/>
      <c r="K120" s="1"/>
    </row>
    <row r="121" spans="1:11" x14ac:dyDescent="0.2">
      <c r="A121" s="22">
        <v>318</v>
      </c>
      <c r="B121" s="22" t="s">
        <v>25</v>
      </c>
      <c r="C121" s="22">
        <v>0.48162448400000002</v>
      </c>
      <c r="D121" s="22">
        <v>0.39373371299999999</v>
      </c>
      <c r="E121" s="1"/>
      <c r="F121" s="1"/>
      <c r="G121" s="1"/>
      <c r="H121" s="1"/>
      <c r="I121" s="1"/>
      <c r="J121" s="1"/>
      <c r="K121" s="1"/>
    </row>
    <row r="122" spans="1:11" x14ac:dyDescent="0.2">
      <c r="A122" s="22">
        <v>458</v>
      </c>
      <c r="B122" s="22" t="s">
        <v>17</v>
      </c>
      <c r="C122" s="22">
        <v>0.44069490300000003</v>
      </c>
      <c r="D122" s="22">
        <v>0.39236489099999999</v>
      </c>
      <c r="E122" s="1"/>
      <c r="F122" s="1"/>
      <c r="G122" s="1"/>
      <c r="H122" s="1"/>
      <c r="I122" s="1"/>
      <c r="J122" s="1"/>
      <c r="K122" s="1"/>
    </row>
    <row r="123" spans="1:11" x14ac:dyDescent="0.2">
      <c r="A123" s="22">
        <v>199</v>
      </c>
      <c r="B123" s="22" t="s">
        <v>9</v>
      </c>
      <c r="C123" s="22">
        <v>0.507082755</v>
      </c>
      <c r="D123" s="22">
        <v>0.39073730299999998</v>
      </c>
      <c r="E123" s="1"/>
      <c r="F123" s="1"/>
      <c r="G123" s="1"/>
      <c r="H123" s="1"/>
      <c r="I123" s="1"/>
      <c r="J123" s="1"/>
      <c r="K123" s="1"/>
    </row>
    <row r="124" spans="1:11" x14ac:dyDescent="0.2">
      <c r="A124" s="22">
        <v>537</v>
      </c>
      <c r="B124" s="22" t="s">
        <v>25</v>
      </c>
      <c r="C124" s="22">
        <v>0.45845552899999997</v>
      </c>
      <c r="D124" s="22">
        <v>0.38882075399999999</v>
      </c>
      <c r="E124" s="1"/>
      <c r="F124" s="1"/>
      <c r="G124" s="1"/>
      <c r="H124" s="1"/>
      <c r="I124" s="1"/>
      <c r="J124" s="1"/>
      <c r="K124" s="1"/>
    </row>
    <row r="125" spans="1:11" x14ac:dyDescent="0.2">
      <c r="A125" s="22">
        <v>233</v>
      </c>
      <c r="B125" s="22" t="s">
        <v>17</v>
      </c>
      <c r="C125" s="22">
        <v>0.63831441600000005</v>
      </c>
      <c r="D125" s="22">
        <v>0.38868677800000001</v>
      </c>
      <c r="E125" s="1"/>
      <c r="F125" s="1"/>
      <c r="G125" s="1"/>
      <c r="H125" s="1"/>
      <c r="I125" s="1"/>
      <c r="J125" s="1"/>
      <c r="K125" s="1"/>
    </row>
    <row r="126" spans="1:11" x14ac:dyDescent="0.2">
      <c r="A126" s="22">
        <v>13</v>
      </c>
      <c r="B126" s="22" t="s">
        <v>15</v>
      </c>
      <c r="C126" s="22">
        <v>0.42863728099999998</v>
      </c>
      <c r="D126" s="22">
        <v>0.38764338500000001</v>
      </c>
      <c r="E126" s="1"/>
      <c r="F126" s="1"/>
      <c r="G126" s="1"/>
      <c r="H126" s="1"/>
      <c r="I126" s="1"/>
      <c r="J126" s="1"/>
      <c r="K126" s="1"/>
    </row>
    <row r="127" spans="1:11" x14ac:dyDescent="0.2">
      <c r="A127" s="22">
        <v>363</v>
      </c>
      <c r="B127" s="22" t="s">
        <v>9</v>
      </c>
      <c r="C127" s="22">
        <v>0.81140405500000001</v>
      </c>
      <c r="D127" s="22">
        <v>0.386999814</v>
      </c>
      <c r="E127" s="1"/>
      <c r="F127" s="1"/>
      <c r="G127" s="1"/>
      <c r="H127" s="1"/>
      <c r="I127" s="1"/>
      <c r="J127" s="1"/>
      <c r="K127" s="1"/>
    </row>
    <row r="128" spans="1:11" x14ac:dyDescent="0.2">
      <c r="A128" s="22">
        <v>616</v>
      </c>
      <c r="B128" s="22" t="s">
        <v>15</v>
      </c>
      <c r="C128" s="22">
        <v>0.56864251600000004</v>
      </c>
      <c r="D128" s="22">
        <v>0.38688860800000002</v>
      </c>
      <c r="E128" s="1"/>
      <c r="F128" s="1"/>
      <c r="G128" s="1"/>
      <c r="H128" s="1"/>
      <c r="I128" s="1"/>
      <c r="J128" s="1"/>
      <c r="K128" s="1"/>
    </row>
    <row r="129" spans="1:11" x14ac:dyDescent="0.2">
      <c r="A129" s="22">
        <v>350</v>
      </c>
      <c r="B129" s="22" t="s">
        <v>15</v>
      </c>
      <c r="C129" s="22">
        <v>0.446701872</v>
      </c>
      <c r="D129" s="22">
        <v>0.38669932699999998</v>
      </c>
      <c r="E129" s="1"/>
      <c r="F129" s="1"/>
      <c r="G129" s="1"/>
      <c r="H129" s="1"/>
      <c r="I129" s="1"/>
      <c r="J129" s="1"/>
      <c r="K129" s="1"/>
    </row>
    <row r="130" spans="1:11" x14ac:dyDescent="0.2">
      <c r="A130" s="22">
        <v>419</v>
      </c>
      <c r="B130" s="22" t="s">
        <v>11</v>
      </c>
      <c r="C130" s="22">
        <v>0.645608089</v>
      </c>
      <c r="D130" s="22">
        <v>0.386362284</v>
      </c>
      <c r="E130" s="1"/>
      <c r="F130" s="1"/>
      <c r="G130" s="1"/>
      <c r="H130" s="1"/>
      <c r="I130" s="1"/>
      <c r="J130" s="1"/>
      <c r="K130" s="1"/>
    </row>
    <row r="131" spans="1:11" x14ac:dyDescent="0.2">
      <c r="A131" s="22">
        <v>80</v>
      </c>
      <c r="B131" s="22" t="s">
        <v>7</v>
      </c>
      <c r="C131" s="22">
        <v>0.48825760099999999</v>
      </c>
      <c r="D131" s="22">
        <v>0.38623834499999998</v>
      </c>
      <c r="E131" s="1"/>
      <c r="F131" s="1"/>
      <c r="G131" s="1"/>
      <c r="H131" s="1"/>
      <c r="I131" s="1"/>
      <c r="J131" s="1"/>
      <c r="K131" s="1"/>
    </row>
    <row r="132" spans="1:11" x14ac:dyDescent="0.2">
      <c r="A132" s="22">
        <v>573</v>
      </c>
      <c r="B132" s="22" t="s">
        <v>18</v>
      </c>
      <c r="C132" s="22">
        <v>0.56660616500000005</v>
      </c>
      <c r="D132" s="22">
        <v>0.38529942499999997</v>
      </c>
      <c r="E132" s="1"/>
      <c r="F132" s="1"/>
      <c r="G132" s="1"/>
      <c r="H132" s="1"/>
      <c r="I132" s="1"/>
      <c r="J132" s="1"/>
      <c r="K132" s="1"/>
    </row>
    <row r="133" spans="1:11" x14ac:dyDescent="0.2">
      <c r="A133" s="22">
        <v>126</v>
      </c>
      <c r="B133" s="22" t="s">
        <v>19</v>
      </c>
      <c r="C133" s="22">
        <v>0.48182649300000002</v>
      </c>
      <c r="D133" s="22">
        <v>0.38485866499999999</v>
      </c>
      <c r="E133" s="1"/>
      <c r="F133" s="1"/>
      <c r="G133" s="1"/>
      <c r="H133" s="1"/>
      <c r="I133" s="1"/>
      <c r="J133" s="1"/>
      <c r="K133" s="1"/>
    </row>
    <row r="134" spans="1:11" x14ac:dyDescent="0.2">
      <c r="A134" s="22">
        <v>69</v>
      </c>
      <c r="B134" s="22" t="s">
        <v>18</v>
      </c>
      <c r="C134" s="22">
        <v>0.50604081300000003</v>
      </c>
      <c r="D134" s="22">
        <v>0.38324192800000001</v>
      </c>
      <c r="E134" s="1"/>
      <c r="F134" s="1"/>
      <c r="G134" s="1"/>
      <c r="H134" s="1"/>
      <c r="I134" s="1"/>
      <c r="J134" s="1"/>
      <c r="K134" s="1"/>
    </row>
    <row r="135" spans="1:11" x14ac:dyDescent="0.2">
      <c r="A135" s="22">
        <v>529</v>
      </c>
      <c r="B135" s="22" t="s">
        <v>17</v>
      </c>
      <c r="C135" s="22">
        <v>0.47517973800000002</v>
      </c>
      <c r="D135" s="22">
        <v>0.38245822400000001</v>
      </c>
      <c r="E135" s="1"/>
      <c r="F135" s="1"/>
      <c r="G135" s="1"/>
      <c r="H135" s="1"/>
      <c r="I135" s="1"/>
      <c r="J135" s="1"/>
      <c r="K135" s="1"/>
    </row>
    <row r="136" spans="1:11" x14ac:dyDescent="0.2">
      <c r="A136" s="22">
        <v>277</v>
      </c>
      <c r="B136" s="22" t="s">
        <v>11</v>
      </c>
      <c r="C136" s="22">
        <v>0.469299515</v>
      </c>
      <c r="D136" s="22">
        <v>0.382292252</v>
      </c>
      <c r="E136" s="1"/>
      <c r="F136" s="1"/>
      <c r="G136" s="1"/>
      <c r="H136" s="1"/>
      <c r="I136" s="1"/>
      <c r="J136" s="1"/>
      <c r="K136" s="1"/>
    </row>
    <row r="137" spans="1:11" x14ac:dyDescent="0.2">
      <c r="A137" s="22">
        <v>385</v>
      </c>
      <c r="B137" s="22" t="s">
        <v>11</v>
      </c>
      <c r="C137" s="22">
        <v>0.76550647000000005</v>
      </c>
      <c r="D137" s="22">
        <v>0.38187052399999999</v>
      </c>
      <c r="E137" s="1"/>
      <c r="F137" s="1"/>
      <c r="G137" s="1"/>
      <c r="H137" s="1"/>
      <c r="I137" s="1"/>
      <c r="J137" s="1"/>
      <c r="K137" s="1"/>
    </row>
    <row r="138" spans="1:11" x14ac:dyDescent="0.2">
      <c r="A138" s="22">
        <v>240</v>
      </c>
      <c r="B138" s="22" t="s">
        <v>18</v>
      </c>
      <c r="C138" s="22">
        <v>0.410508559</v>
      </c>
      <c r="D138" s="22">
        <v>0.38171058400000002</v>
      </c>
      <c r="E138" s="1"/>
      <c r="F138" s="1"/>
      <c r="G138" s="1"/>
      <c r="H138" s="1"/>
      <c r="I138" s="1"/>
      <c r="J138" s="1"/>
      <c r="K138" s="1"/>
    </row>
    <row r="139" spans="1:11" x14ac:dyDescent="0.2">
      <c r="A139" s="22">
        <v>66</v>
      </c>
      <c r="B139" s="22" t="s">
        <v>13</v>
      </c>
      <c r="C139" s="22">
        <v>0.43905070499999999</v>
      </c>
      <c r="D139" s="22">
        <v>0.38011213100000002</v>
      </c>
      <c r="E139" s="1"/>
      <c r="F139" s="1"/>
      <c r="G139" s="1"/>
      <c r="H139" s="1"/>
      <c r="I139" s="1"/>
      <c r="J139" s="1"/>
      <c r="K139" s="1"/>
    </row>
    <row r="140" spans="1:11" x14ac:dyDescent="0.2">
      <c r="A140" s="22">
        <v>410</v>
      </c>
      <c r="B140" s="22" t="s">
        <v>15</v>
      </c>
      <c r="C140" s="22">
        <v>0.42732077899999998</v>
      </c>
      <c r="D140" s="22">
        <v>0.37973147800000001</v>
      </c>
      <c r="E140" s="1"/>
      <c r="F140" s="1"/>
      <c r="G140" s="1"/>
      <c r="H140" s="1"/>
      <c r="I140" s="1"/>
      <c r="J140" s="1"/>
      <c r="K140" s="1"/>
    </row>
    <row r="141" spans="1:11" x14ac:dyDescent="0.2">
      <c r="A141" s="22">
        <v>613</v>
      </c>
      <c r="B141" s="22" t="s">
        <v>22</v>
      </c>
      <c r="C141" s="22">
        <v>0.48936005700000001</v>
      </c>
      <c r="D141" s="22">
        <v>0.379728699</v>
      </c>
      <c r="E141" s="1"/>
      <c r="F141" s="1"/>
      <c r="G141" s="1"/>
      <c r="H141" s="1"/>
      <c r="I141" s="1"/>
      <c r="J141" s="1"/>
      <c r="K141" s="1"/>
    </row>
    <row r="142" spans="1:11" x14ac:dyDescent="0.2">
      <c r="A142" s="22">
        <v>300</v>
      </c>
      <c r="B142" s="22" t="s">
        <v>28</v>
      </c>
      <c r="C142" s="22">
        <v>0.50788297100000002</v>
      </c>
      <c r="D142" s="22">
        <v>0.37894253300000003</v>
      </c>
      <c r="E142" s="1"/>
      <c r="F142" s="1"/>
      <c r="G142" s="1"/>
      <c r="H142" s="1"/>
      <c r="I142" s="1"/>
      <c r="J142" s="1"/>
      <c r="K142" s="1"/>
    </row>
    <row r="143" spans="1:11" x14ac:dyDescent="0.2">
      <c r="A143" s="22">
        <v>52</v>
      </c>
      <c r="B143" s="22" t="s">
        <v>22</v>
      </c>
      <c r="C143" s="22">
        <v>0.42501701200000003</v>
      </c>
      <c r="D143" s="22">
        <v>0.37850281400000002</v>
      </c>
      <c r="E143" s="1"/>
      <c r="F143" s="1"/>
      <c r="G143" s="1"/>
      <c r="H143" s="1"/>
      <c r="I143" s="1"/>
      <c r="J143" s="1"/>
      <c r="K143" s="1"/>
    </row>
    <row r="144" spans="1:11" x14ac:dyDescent="0.2">
      <c r="A144" s="22">
        <v>351</v>
      </c>
      <c r="B144" s="22" t="s">
        <v>15</v>
      </c>
      <c r="C144" s="22">
        <v>0.83528464400000002</v>
      </c>
      <c r="D144" s="22">
        <v>0.37813220199999997</v>
      </c>
      <c r="E144" s="1"/>
      <c r="F144" s="1"/>
      <c r="G144" s="1"/>
      <c r="H144" s="1"/>
      <c r="I144" s="1"/>
      <c r="J144" s="1"/>
      <c r="K144" s="1"/>
    </row>
    <row r="145" spans="1:11" x14ac:dyDescent="0.2">
      <c r="A145" s="22">
        <v>38</v>
      </c>
      <c r="B145" s="22" t="s">
        <v>24</v>
      </c>
      <c r="C145" s="22">
        <v>0.51463179000000003</v>
      </c>
      <c r="D145" s="22">
        <v>0.37771674300000002</v>
      </c>
      <c r="E145" s="1"/>
      <c r="F145" s="1"/>
      <c r="G145" s="1"/>
      <c r="H145" s="1"/>
      <c r="I145" s="1"/>
      <c r="J145" s="1"/>
      <c r="K145" s="1"/>
    </row>
    <row r="146" spans="1:11" x14ac:dyDescent="0.2">
      <c r="A146" s="22">
        <v>205</v>
      </c>
      <c r="B146" s="22" t="s">
        <v>7</v>
      </c>
      <c r="C146" s="22">
        <v>0.71511535199999998</v>
      </c>
      <c r="D146" s="22">
        <v>0.37553133700000002</v>
      </c>
      <c r="E146" s="1"/>
      <c r="F146" s="1"/>
      <c r="G146" s="1"/>
      <c r="H146" s="1"/>
      <c r="I146" s="1"/>
      <c r="J146" s="1"/>
      <c r="K146" s="1"/>
    </row>
    <row r="147" spans="1:11" x14ac:dyDescent="0.2">
      <c r="A147" s="22">
        <v>354</v>
      </c>
      <c r="B147" s="22" t="s">
        <v>18</v>
      </c>
      <c r="C147" s="22">
        <v>0.59314202900000002</v>
      </c>
      <c r="D147" s="22">
        <v>0.37293647899999999</v>
      </c>
      <c r="E147" s="1"/>
      <c r="F147" s="1"/>
      <c r="G147" s="1"/>
      <c r="H147" s="1"/>
      <c r="I147" s="1"/>
      <c r="J147" s="1"/>
      <c r="K147" s="1"/>
    </row>
    <row r="148" spans="1:11" x14ac:dyDescent="0.2">
      <c r="A148" s="22">
        <v>239</v>
      </c>
      <c r="B148" s="22" t="s">
        <v>29</v>
      </c>
      <c r="C148" s="22">
        <v>0.48062987499999998</v>
      </c>
      <c r="D148" s="22">
        <v>0.37247771099999999</v>
      </c>
      <c r="E148" s="1"/>
      <c r="F148" s="1"/>
      <c r="G148" s="1"/>
      <c r="H148" s="1"/>
      <c r="I148" s="1"/>
      <c r="J148" s="1"/>
      <c r="K148" s="1"/>
    </row>
    <row r="149" spans="1:11" x14ac:dyDescent="0.2">
      <c r="A149" s="22">
        <v>4</v>
      </c>
      <c r="B149" s="22" t="s">
        <v>19</v>
      </c>
      <c r="C149" s="22">
        <v>0.41033387399999999</v>
      </c>
      <c r="D149" s="22">
        <v>0.37236253400000002</v>
      </c>
      <c r="E149" s="1"/>
      <c r="F149" s="1"/>
      <c r="G149" s="1"/>
      <c r="H149" s="1"/>
      <c r="I149" s="1"/>
      <c r="J149" s="1"/>
      <c r="K149" s="1"/>
    </row>
    <row r="150" spans="1:11" x14ac:dyDescent="0.2">
      <c r="A150" s="22">
        <v>111</v>
      </c>
      <c r="B150" s="22" t="s">
        <v>25</v>
      </c>
      <c r="C150" s="22">
        <v>0.71430937900000002</v>
      </c>
      <c r="D150" s="22">
        <v>0.37189865</v>
      </c>
      <c r="E150" s="1"/>
      <c r="F150" s="1"/>
      <c r="G150" s="1"/>
      <c r="H150" s="1"/>
      <c r="I150" s="1"/>
      <c r="J150" s="1"/>
      <c r="K150" s="1"/>
    </row>
    <row r="151" spans="1:11" x14ac:dyDescent="0.2">
      <c r="A151" s="22">
        <v>437</v>
      </c>
      <c r="B151" s="22" t="s">
        <v>18</v>
      </c>
      <c r="C151" s="22">
        <v>0.54601172099999995</v>
      </c>
      <c r="D151" s="22">
        <v>0.371570925</v>
      </c>
      <c r="E151" s="1"/>
      <c r="F151" s="1"/>
      <c r="G151" s="1"/>
      <c r="H151" s="1"/>
      <c r="I151" s="1"/>
      <c r="J151" s="1"/>
      <c r="K151" s="1"/>
    </row>
    <row r="152" spans="1:11" x14ac:dyDescent="0.2">
      <c r="A152" s="22">
        <v>131</v>
      </c>
      <c r="B152" s="22" t="s">
        <v>9</v>
      </c>
      <c r="C152" s="22">
        <v>0.667420762</v>
      </c>
      <c r="D152" s="22">
        <v>0.37126367500000002</v>
      </c>
      <c r="E152" s="1"/>
      <c r="F152" s="1"/>
      <c r="G152" s="1"/>
      <c r="H152" s="1"/>
      <c r="I152" s="1"/>
      <c r="J152" s="1"/>
      <c r="K152" s="1"/>
    </row>
    <row r="153" spans="1:11" x14ac:dyDescent="0.2">
      <c r="A153" s="22">
        <v>448</v>
      </c>
      <c r="B153" s="22" t="s">
        <v>9</v>
      </c>
      <c r="C153" s="22">
        <v>0.42950425800000003</v>
      </c>
      <c r="D153" s="22">
        <v>0.371035956</v>
      </c>
      <c r="E153" s="1"/>
      <c r="F153" s="1"/>
      <c r="G153" s="1"/>
      <c r="H153" s="1"/>
      <c r="I153" s="1"/>
      <c r="J153" s="1"/>
      <c r="K153" s="1"/>
    </row>
    <row r="154" spans="1:11" x14ac:dyDescent="0.2">
      <c r="A154" s="22">
        <v>523</v>
      </c>
      <c r="B154" s="22" t="s">
        <v>9</v>
      </c>
      <c r="C154" s="22">
        <v>0.43936990500000001</v>
      </c>
      <c r="D154" s="22">
        <v>0.37045301600000002</v>
      </c>
      <c r="E154" s="1"/>
      <c r="F154" s="1"/>
      <c r="G154" s="1"/>
      <c r="H154" s="1"/>
      <c r="I154" s="1"/>
      <c r="J154" s="1"/>
      <c r="K154" s="1"/>
    </row>
    <row r="155" spans="1:11" x14ac:dyDescent="0.2">
      <c r="A155" s="22">
        <v>63</v>
      </c>
      <c r="B155" s="22" t="s">
        <v>15</v>
      </c>
      <c r="C155" s="22">
        <v>0.62158020199999997</v>
      </c>
      <c r="D155" s="22">
        <v>0.37023117</v>
      </c>
      <c r="E155" s="1"/>
      <c r="F155" s="1"/>
      <c r="G155" s="1"/>
      <c r="H155" s="1"/>
      <c r="I155" s="1"/>
      <c r="J155" s="1"/>
      <c r="K155" s="1"/>
    </row>
    <row r="156" spans="1:11" x14ac:dyDescent="0.2">
      <c r="A156" s="22">
        <v>22</v>
      </c>
      <c r="B156" s="22" t="s">
        <v>9</v>
      </c>
      <c r="C156" s="22">
        <v>0.61601317099999997</v>
      </c>
      <c r="D156" s="22">
        <v>0.36987363200000001</v>
      </c>
      <c r="E156" s="1"/>
      <c r="F156" s="1"/>
      <c r="G156" s="1"/>
      <c r="H156" s="1"/>
      <c r="I156" s="1"/>
      <c r="J156" s="1"/>
      <c r="K156" s="1"/>
    </row>
    <row r="157" spans="1:11" x14ac:dyDescent="0.2">
      <c r="A157" s="22">
        <v>210</v>
      </c>
      <c r="B157" s="22" t="s">
        <v>18</v>
      </c>
      <c r="C157" s="22">
        <v>0.663933785</v>
      </c>
      <c r="D157" s="22">
        <v>0.368718881</v>
      </c>
      <c r="E157" s="1"/>
      <c r="F157" s="1"/>
      <c r="G157" s="1"/>
      <c r="H157" s="1"/>
      <c r="I157" s="1"/>
      <c r="J157" s="1"/>
      <c r="K157" s="1"/>
    </row>
    <row r="158" spans="1:11" x14ac:dyDescent="0.2">
      <c r="A158" s="22">
        <v>87</v>
      </c>
      <c r="B158" s="22" t="s">
        <v>9</v>
      </c>
      <c r="C158" s="22">
        <v>0.40204770099999998</v>
      </c>
      <c r="D158" s="22">
        <v>0.36829592300000003</v>
      </c>
      <c r="E158" s="1"/>
      <c r="F158" s="1"/>
      <c r="G158" s="1"/>
      <c r="H158" s="1"/>
      <c r="I158" s="1"/>
      <c r="J158" s="1"/>
      <c r="K158" s="1"/>
    </row>
    <row r="159" spans="1:11" x14ac:dyDescent="0.2">
      <c r="A159" s="22">
        <v>382</v>
      </c>
      <c r="B159" s="22" t="s">
        <v>28</v>
      </c>
      <c r="C159" s="22">
        <v>0.449465793</v>
      </c>
      <c r="D159" s="22">
        <v>0.36708263600000002</v>
      </c>
      <c r="E159" s="1"/>
      <c r="F159" s="1"/>
      <c r="G159" s="1"/>
      <c r="H159" s="1"/>
      <c r="I159" s="1"/>
      <c r="J159" s="1"/>
      <c r="K159" s="1"/>
    </row>
    <row r="160" spans="1:11" x14ac:dyDescent="0.2">
      <c r="A160" s="22">
        <v>551</v>
      </c>
      <c r="B160" s="22" t="s">
        <v>9</v>
      </c>
      <c r="C160" s="22">
        <v>0.42194546799999999</v>
      </c>
      <c r="D160" s="22">
        <v>0.366690087</v>
      </c>
      <c r="E160" s="1"/>
      <c r="F160" s="1"/>
      <c r="G160" s="1"/>
      <c r="H160" s="1"/>
      <c r="I160" s="1"/>
      <c r="J160" s="1"/>
      <c r="K160" s="1"/>
    </row>
    <row r="161" spans="1:11" x14ac:dyDescent="0.2">
      <c r="A161" s="22">
        <v>147</v>
      </c>
      <c r="B161" s="22" t="s">
        <v>7</v>
      </c>
      <c r="C161" s="22">
        <v>0.423814366</v>
      </c>
      <c r="D161" s="22">
        <v>0.365956112</v>
      </c>
      <c r="E161" s="1"/>
      <c r="F161" s="1"/>
      <c r="G161" s="1"/>
      <c r="H161" s="1"/>
      <c r="I161" s="1"/>
      <c r="J161" s="1"/>
      <c r="K161" s="1"/>
    </row>
    <row r="162" spans="1:11" x14ac:dyDescent="0.2">
      <c r="A162" s="22">
        <v>597</v>
      </c>
      <c r="B162" s="22" t="s">
        <v>9</v>
      </c>
      <c r="C162" s="22">
        <v>0.40201896999999998</v>
      </c>
      <c r="D162" s="22">
        <v>0.36574048199999998</v>
      </c>
      <c r="E162" s="1"/>
      <c r="F162" s="1"/>
      <c r="G162" s="1"/>
      <c r="H162" s="1"/>
      <c r="I162" s="1"/>
      <c r="J162" s="1"/>
      <c r="K162" s="1"/>
    </row>
    <row r="163" spans="1:11" x14ac:dyDescent="0.2">
      <c r="A163" s="22">
        <v>140</v>
      </c>
      <c r="B163" s="22" t="s">
        <v>7</v>
      </c>
      <c r="C163" s="22">
        <v>0.43748142299999998</v>
      </c>
      <c r="D163" s="22">
        <v>0.36573551999999998</v>
      </c>
      <c r="E163" s="1"/>
      <c r="F163" s="1"/>
      <c r="G163" s="1"/>
      <c r="H163" s="1"/>
      <c r="I163" s="1"/>
      <c r="J163" s="1"/>
      <c r="K163" s="1"/>
    </row>
    <row r="164" spans="1:11" x14ac:dyDescent="0.2">
      <c r="A164" s="22">
        <v>274</v>
      </c>
      <c r="B164" s="22" t="s">
        <v>25</v>
      </c>
      <c r="C164" s="22">
        <v>0.60390396400000002</v>
      </c>
      <c r="D164" s="22">
        <v>0.36568847599999998</v>
      </c>
      <c r="E164" s="1"/>
      <c r="F164" s="1"/>
      <c r="G164" s="1"/>
      <c r="H164" s="1"/>
      <c r="I164" s="1"/>
      <c r="J164" s="1"/>
      <c r="K164" s="1"/>
    </row>
    <row r="165" spans="1:11" x14ac:dyDescent="0.2">
      <c r="A165" s="22">
        <v>168</v>
      </c>
      <c r="B165" s="22" t="s">
        <v>15</v>
      </c>
      <c r="C165" s="22">
        <v>0.68122465700000001</v>
      </c>
      <c r="D165" s="22">
        <v>0.36554765700000003</v>
      </c>
      <c r="E165" s="1"/>
      <c r="F165" s="1"/>
      <c r="G165" s="1"/>
      <c r="H165" s="1"/>
      <c r="I165" s="1"/>
      <c r="J165" s="1"/>
      <c r="K165" s="1"/>
    </row>
    <row r="166" spans="1:11" x14ac:dyDescent="0.2">
      <c r="A166" s="22">
        <v>439</v>
      </c>
      <c r="B166" s="22" t="s">
        <v>27</v>
      </c>
      <c r="C166" s="22">
        <v>0.42959784600000001</v>
      </c>
      <c r="D166" s="22">
        <v>0.36548059599999999</v>
      </c>
      <c r="E166" s="1"/>
      <c r="F166" s="1"/>
      <c r="G166" s="1"/>
      <c r="H166" s="1"/>
      <c r="I166" s="1"/>
      <c r="J166" s="1"/>
      <c r="K166" s="1"/>
    </row>
    <row r="167" spans="1:11" x14ac:dyDescent="0.2">
      <c r="A167" s="22">
        <v>181</v>
      </c>
      <c r="B167" s="22" t="s">
        <v>19</v>
      </c>
      <c r="C167" s="22">
        <v>0.43334637799999998</v>
      </c>
      <c r="D167" s="22">
        <v>0.36501424599999999</v>
      </c>
      <c r="E167" s="1"/>
      <c r="F167" s="1"/>
      <c r="G167" s="1"/>
      <c r="H167" s="1"/>
      <c r="I167" s="1"/>
      <c r="J167" s="1"/>
      <c r="K167" s="1"/>
    </row>
    <row r="168" spans="1:11" x14ac:dyDescent="0.2">
      <c r="A168" s="22">
        <v>460</v>
      </c>
      <c r="B168" s="22" t="s">
        <v>9</v>
      </c>
      <c r="C168" s="22">
        <v>0.408630928</v>
      </c>
      <c r="D168" s="22">
        <v>0.364582405</v>
      </c>
      <c r="E168" s="1"/>
      <c r="F168" s="1"/>
      <c r="G168" s="1"/>
      <c r="H168" s="1"/>
      <c r="I168" s="1"/>
      <c r="J168" s="1"/>
      <c r="K168" s="1"/>
    </row>
    <row r="169" spans="1:11" x14ac:dyDescent="0.2">
      <c r="A169" s="22">
        <v>203</v>
      </c>
      <c r="B169" s="22" t="s">
        <v>17</v>
      </c>
      <c r="C169" s="22">
        <v>0.68696586800000004</v>
      </c>
      <c r="D169" s="22">
        <v>0.36390404599999998</v>
      </c>
      <c r="E169" s="1"/>
      <c r="F169" s="1"/>
      <c r="G169" s="1"/>
      <c r="H169" s="1"/>
      <c r="I169" s="1"/>
      <c r="J169" s="1"/>
      <c r="K169" s="1"/>
    </row>
    <row r="170" spans="1:11" x14ac:dyDescent="0.2">
      <c r="A170" s="22">
        <v>218</v>
      </c>
      <c r="B170" s="22" t="s">
        <v>24</v>
      </c>
      <c r="C170" s="22">
        <v>0.41207522099999999</v>
      </c>
      <c r="D170" s="22">
        <v>0.36309720299999998</v>
      </c>
      <c r="E170" s="1"/>
      <c r="F170" s="1"/>
      <c r="G170" s="1"/>
      <c r="H170" s="1"/>
      <c r="I170" s="1"/>
      <c r="J170" s="1"/>
      <c r="K170" s="1"/>
    </row>
    <row r="171" spans="1:11" x14ac:dyDescent="0.2">
      <c r="A171" s="22">
        <v>285</v>
      </c>
      <c r="B171" s="22" t="s">
        <v>13</v>
      </c>
      <c r="C171" s="22">
        <v>0.423783036</v>
      </c>
      <c r="D171" s="22">
        <v>0.363072856</v>
      </c>
      <c r="E171" s="1"/>
      <c r="F171" s="1"/>
      <c r="G171" s="1"/>
      <c r="H171" s="1"/>
      <c r="I171" s="1"/>
      <c r="J171" s="1"/>
      <c r="K171" s="1"/>
    </row>
    <row r="172" spans="1:11" x14ac:dyDescent="0.2">
      <c r="A172" s="22">
        <v>41</v>
      </c>
      <c r="B172" s="22" t="s">
        <v>9</v>
      </c>
      <c r="C172" s="22">
        <v>0.45828179899999999</v>
      </c>
      <c r="D172" s="22">
        <v>0.36288643700000001</v>
      </c>
      <c r="E172" s="1"/>
      <c r="F172" s="1"/>
      <c r="G172" s="1"/>
      <c r="H172" s="1"/>
      <c r="I172" s="1"/>
      <c r="J172" s="1"/>
      <c r="K172" s="1"/>
    </row>
    <row r="173" spans="1:11" x14ac:dyDescent="0.2">
      <c r="A173" s="22">
        <v>468</v>
      </c>
      <c r="B173" s="22" t="s">
        <v>7</v>
      </c>
      <c r="C173" s="22">
        <v>0.483156639</v>
      </c>
      <c r="D173" s="22">
        <v>0.36250321499999999</v>
      </c>
      <c r="E173" s="1"/>
      <c r="F173" s="1"/>
      <c r="G173" s="1"/>
      <c r="H173" s="1"/>
      <c r="I173" s="1"/>
      <c r="J173" s="1"/>
      <c r="K173" s="1"/>
    </row>
    <row r="174" spans="1:11" x14ac:dyDescent="0.2">
      <c r="A174" s="22">
        <v>26</v>
      </c>
      <c r="B174" s="22" t="s">
        <v>9</v>
      </c>
      <c r="C174" s="22">
        <v>0.45349202700000002</v>
      </c>
      <c r="D174" s="22">
        <v>0.362424368</v>
      </c>
      <c r="E174" s="1"/>
      <c r="F174" s="1"/>
      <c r="G174" s="1"/>
      <c r="H174" s="1"/>
      <c r="I174" s="1"/>
      <c r="J174" s="1"/>
      <c r="K174" s="1"/>
    </row>
    <row r="175" spans="1:11" x14ac:dyDescent="0.2">
      <c r="A175" s="22">
        <v>619</v>
      </c>
      <c r="B175" s="22" t="s">
        <v>15</v>
      </c>
      <c r="C175" s="22">
        <v>0.42384195400000002</v>
      </c>
      <c r="D175" s="22">
        <v>0.36235779499999998</v>
      </c>
      <c r="E175" s="1"/>
      <c r="F175" s="1"/>
      <c r="G175" s="1"/>
      <c r="H175" s="1"/>
      <c r="I175" s="1"/>
      <c r="J175" s="1"/>
      <c r="K175" s="1"/>
    </row>
    <row r="176" spans="1:11" x14ac:dyDescent="0.2">
      <c r="A176" s="22">
        <v>50</v>
      </c>
      <c r="B176" s="22" t="s">
        <v>25</v>
      </c>
      <c r="C176" s="22">
        <v>0.50769458899999997</v>
      </c>
      <c r="D176" s="22">
        <v>0.36116991599999998</v>
      </c>
      <c r="E176" s="1"/>
      <c r="F176" s="1"/>
      <c r="G176" s="1"/>
      <c r="H176" s="1"/>
      <c r="I176" s="1"/>
      <c r="J176" s="1"/>
      <c r="K176" s="1"/>
    </row>
    <row r="177" spans="1:11" x14ac:dyDescent="0.2">
      <c r="A177" s="22">
        <v>99</v>
      </c>
      <c r="B177" s="22" t="s">
        <v>22</v>
      </c>
      <c r="C177" s="22">
        <v>0.43660385600000001</v>
      </c>
      <c r="D177" s="22">
        <v>0.36057568400000001</v>
      </c>
      <c r="E177" s="1"/>
      <c r="F177" s="1"/>
      <c r="G177" s="1"/>
      <c r="H177" s="1"/>
      <c r="I177" s="1"/>
      <c r="J177" s="1"/>
      <c r="K177" s="1"/>
    </row>
    <row r="178" spans="1:11" x14ac:dyDescent="0.2">
      <c r="A178" s="22">
        <v>484</v>
      </c>
      <c r="B178" s="22" t="s">
        <v>17</v>
      </c>
      <c r="C178" s="22">
        <v>0.72324375200000002</v>
      </c>
      <c r="D178" s="22">
        <v>0.36044712800000001</v>
      </c>
      <c r="E178" s="1"/>
      <c r="F178" s="1"/>
      <c r="G178" s="1"/>
      <c r="H178" s="1"/>
      <c r="I178" s="1"/>
      <c r="J178" s="1"/>
      <c r="K178" s="1"/>
    </row>
    <row r="179" spans="1:11" x14ac:dyDescent="0.2">
      <c r="A179" s="22">
        <v>434</v>
      </c>
      <c r="B179" s="22" t="s">
        <v>22</v>
      </c>
      <c r="C179" s="22">
        <v>0.57333165200000002</v>
      </c>
      <c r="D179" s="22">
        <v>0.360407751</v>
      </c>
      <c r="E179" s="1"/>
      <c r="F179" s="1"/>
      <c r="G179" s="1"/>
      <c r="H179" s="1"/>
      <c r="I179" s="1"/>
      <c r="J179" s="1"/>
      <c r="K179" s="1"/>
    </row>
    <row r="180" spans="1:11" x14ac:dyDescent="0.2">
      <c r="A180" s="22">
        <v>414</v>
      </c>
      <c r="B180" s="22" t="s">
        <v>19</v>
      </c>
      <c r="C180" s="22">
        <v>0.41520831800000002</v>
      </c>
      <c r="D180" s="22">
        <v>0.36023759399999999</v>
      </c>
      <c r="E180" s="1"/>
      <c r="F180" s="1"/>
      <c r="G180" s="1"/>
      <c r="H180" s="1"/>
      <c r="I180" s="1"/>
      <c r="J180" s="1"/>
      <c r="K180" s="1"/>
    </row>
    <row r="181" spans="1:11" x14ac:dyDescent="0.2">
      <c r="A181" s="22">
        <v>431</v>
      </c>
      <c r="B181" s="22" t="s">
        <v>27</v>
      </c>
      <c r="C181" s="22">
        <v>0.48148836499999997</v>
      </c>
      <c r="D181" s="22">
        <v>0.36016311600000001</v>
      </c>
      <c r="E181" s="1"/>
      <c r="F181" s="1"/>
      <c r="G181" s="1"/>
      <c r="H181" s="1"/>
      <c r="I181" s="1"/>
      <c r="J181" s="1"/>
      <c r="K181" s="1"/>
    </row>
    <row r="182" spans="1:11" x14ac:dyDescent="0.2">
      <c r="A182" s="22">
        <v>471</v>
      </c>
      <c r="B182" s="22" t="s">
        <v>13</v>
      </c>
      <c r="C182" s="22">
        <v>0.39554450099999999</v>
      </c>
      <c r="D182" s="22">
        <v>0.359671397</v>
      </c>
      <c r="E182" s="1"/>
      <c r="F182" s="1"/>
      <c r="G182" s="1"/>
      <c r="H182" s="1"/>
      <c r="I182" s="1"/>
      <c r="J182" s="1"/>
      <c r="K182" s="1"/>
    </row>
    <row r="183" spans="1:11" x14ac:dyDescent="0.2">
      <c r="A183" s="22">
        <v>252</v>
      </c>
      <c r="B183" s="22" t="s">
        <v>9</v>
      </c>
      <c r="C183" s="22">
        <v>0.40203319500000001</v>
      </c>
      <c r="D183" s="22">
        <v>0.35915962699999998</v>
      </c>
      <c r="E183" s="1"/>
      <c r="F183" s="1"/>
      <c r="G183" s="1"/>
      <c r="H183" s="1"/>
      <c r="I183" s="1"/>
      <c r="J183" s="1"/>
      <c r="K183" s="1"/>
    </row>
    <row r="184" spans="1:11" x14ac:dyDescent="0.2">
      <c r="A184" s="22">
        <v>209</v>
      </c>
      <c r="B184" s="22" t="s">
        <v>18</v>
      </c>
      <c r="C184" s="22">
        <v>0.39026158599999999</v>
      </c>
      <c r="D184" s="22">
        <v>0.35883403800000002</v>
      </c>
      <c r="E184" s="1"/>
      <c r="F184" s="1"/>
      <c r="G184" s="1"/>
      <c r="H184" s="1"/>
      <c r="I184" s="1"/>
      <c r="J184" s="1"/>
      <c r="K184" s="1"/>
    </row>
    <row r="185" spans="1:11" x14ac:dyDescent="0.2">
      <c r="A185" s="22">
        <v>598</v>
      </c>
      <c r="B185" s="22" t="s">
        <v>15</v>
      </c>
      <c r="C185" s="22">
        <v>0.48776304199999998</v>
      </c>
      <c r="D185" s="22">
        <v>0.35829021</v>
      </c>
      <c r="E185" s="1"/>
      <c r="F185" s="1"/>
      <c r="G185" s="1"/>
      <c r="H185" s="1"/>
      <c r="I185" s="1"/>
      <c r="J185" s="1"/>
      <c r="K185" s="1"/>
    </row>
    <row r="186" spans="1:11" x14ac:dyDescent="0.2">
      <c r="A186" s="22">
        <v>303</v>
      </c>
      <c r="B186" s="22" t="s">
        <v>15</v>
      </c>
      <c r="C186" s="22">
        <v>0.42394990599999999</v>
      </c>
      <c r="D186" s="22">
        <v>0.35820811299999999</v>
      </c>
      <c r="E186" s="1"/>
      <c r="F186" s="1"/>
      <c r="G186" s="1"/>
      <c r="H186" s="1"/>
      <c r="I186" s="1"/>
      <c r="J186" s="1"/>
      <c r="K186" s="1"/>
    </row>
    <row r="187" spans="1:11" x14ac:dyDescent="0.2">
      <c r="A187" s="22">
        <v>137</v>
      </c>
      <c r="B187" s="22" t="s">
        <v>18</v>
      </c>
      <c r="C187" s="22">
        <v>0.54894023999999997</v>
      </c>
      <c r="D187" s="22">
        <v>0.35801275700000001</v>
      </c>
      <c r="E187" s="1"/>
      <c r="F187" s="1"/>
      <c r="G187" s="1"/>
      <c r="H187" s="1"/>
      <c r="I187" s="1"/>
      <c r="J187" s="1"/>
      <c r="K187" s="1"/>
    </row>
    <row r="188" spans="1:11" x14ac:dyDescent="0.2">
      <c r="A188" s="22">
        <v>310</v>
      </c>
      <c r="B188" s="22" t="s">
        <v>17</v>
      </c>
      <c r="C188" s="22">
        <v>0.46595879200000001</v>
      </c>
      <c r="D188" s="22">
        <v>0.356864448</v>
      </c>
      <c r="E188" s="1"/>
      <c r="F188" s="1"/>
      <c r="G188" s="1"/>
      <c r="H188" s="1"/>
      <c r="I188" s="1"/>
      <c r="J188" s="1"/>
      <c r="K188" s="1"/>
    </row>
    <row r="189" spans="1:11" x14ac:dyDescent="0.2">
      <c r="A189" s="22">
        <v>221</v>
      </c>
      <c r="B189" s="22" t="s">
        <v>28</v>
      </c>
      <c r="C189" s="22">
        <v>0.49846953799999999</v>
      </c>
      <c r="D189" s="22">
        <v>0.35584539999999998</v>
      </c>
      <c r="E189" s="1"/>
      <c r="F189" s="1"/>
      <c r="G189" s="1"/>
      <c r="H189" s="1"/>
      <c r="I189" s="1"/>
      <c r="J189" s="1"/>
      <c r="K189" s="1"/>
    </row>
    <row r="190" spans="1:11" x14ac:dyDescent="0.2">
      <c r="A190" s="22">
        <v>109</v>
      </c>
      <c r="B190" s="22" t="s">
        <v>11</v>
      </c>
      <c r="C190" s="22">
        <v>0.67246667500000001</v>
      </c>
      <c r="D190" s="22">
        <v>0.35582553</v>
      </c>
      <c r="E190" s="1"/>
      <c r="F190" s="1"/>
      <c r="G190" s="1"/>
      <c r="H190" s="1"/>
      <c r="I190" s="1"/>
      <c r="J190" s="1"/>
      <c r="K190" s="1"/>
    </row>
    <row r="191" spans="1:11" x14ac:dyDescent="0.2">
      <c r="A191" s="22">
        <v>12</v>
      </c>
      <c r="B191" s="22" t="s">
        <v>22</v>
      </c>
      <c r="C191" s="22">
        <v>0.41479419499999998</v>
      </c>
      <c r="D191" s="22">
        <v>0.35578136100000002</v>
      </c>
      <c r="E191" s="1"/>
      <c r="F191" s="1"/>
      <c r="G191" s="1"/>
      <c r="H191" s="1"/>
      <c r="I191" s="1"/>
      <c r="J191" s="1"/>
      <c r="K191" s="1"/>
    </row>
    <row r="192" spans="1:11" x14ac:dyDescent="0.2">
      <c r="A192" s="22">
        <v>219</v>
      </c>
      <c r="B192" s="22" t="s">
        <v>17</v>
      </c>
      <c r="C192" s="22">
        <v>0.43563755199999998</v>
      </c>
      <c r="D192" s="22">
        <v>0.355526438</v>
      </c>
      <c r="E192" s="1"/>
      <c r="F192" s="1"/>
      <c r="G192" s="1"/>
      <c r="H192" s="1"/>
      <c r="I192" s="1"/>
      <c r="J192" s="1"/>
      <c r="K192" s="1"/>
    </row>
    <row r="193" spans="1:11" x14ac:dyDescent="0.2">
      <c r="A193" s="22">
        <v>18</v>
      </c>
      <c r="B193" s="22" t="s">
        <v>27</v>
      </c>
      <c r="C193" s="22">
        <v>0.43986046099999998</v>
      </c>
      <c r="D193" s="22">
        <v>0.35551830499999998</v>
      </c>
      <c r="E193" s="1"/>
      <c r="F193" s="1"/>
      <c r="G193" s="1"/>
      <c r="H193" s="1"/>
      <c r="I193" s="1"/>
      <c r="J193" s="1"/>
      <c r="K193" s="1"/>
    </row>
    <row r="194" spans="1:11" x14ac:dyDescent="0.2">
      <c r="A194" s="22">
        <v>176</v>
      </c>
      <c r="B194" s="22" t="s">
        <v>7</v>
      </c>
      <c r="C194" s="22">
        <v>0.42484265500000001</v>
      </c>
      <c r="D194" s="22">
        <v>0.355322056</v>
      </c>
      <c r="E194" s="1"/>
      <c r="F194" s="1"/>
      <c r="G194" s="1"/>
      <c r="H194" s="1"/>
      <c r="I194" s="1"/>
      <c r="J194" s="1"/>
      <c r="K194" s="1"/>
    </row>
    <row r="195" spans="1:11" x14ac:dyDescent="0.2">
      <c r="A195" s="22">
        <v>121</v>
      </c>
      <c r="B195" s="22" t="s">
        <v>22</v>
      </c>
      <c r="C195" s="22">
        <v>0.421250915</v>
      </c>
      <c r="D195" s="22">
        <v>0.35493543700000002</v>
      </c>
      <c r="E195" s="1"/>
      <c r="F195" s="1"/>
      <c r="G195" s="1"/>
      <c r="H195" s="1"/>
      <c r="I195" s="1"/>
      <c r="J195" s="1"/>
      <c r="K195" s="1"/>
    </row>
    <row r="196" spans="1:11" x14ac:dyDescent="0.2">
      <c r="A196" s="22">
        <v>7</v>
      </c>
      <c r="B196" s="22" t="s">
        <v>17</v>
      </c>
      <c r="C196" s="22">
        <v>0.49174269300000001</v>
      </c>
      <c r="D196" s="22">
        <v>0.354822317</v>
      </c>
      <c r="E196" s="1"/>
      <c r="F196" s="1"/>
      <c r="G196" s="1"/>
      <c r="H196" s="1"/>
      <c r="I196" s="1"/>
      <c r="J196" s="1"/>
      <c r="K196" s="1"/>
    </row>
    <row r="197" spans="1:11" x14ac:dyDescent="0.2">
      <c r="A197" s="22">
        <v>304</v>
      </c>
      <c r="B197" s="22" t="s">
        <v>7</v>
      </c>
      <c r="C197" s="22">
        <v>0.42761315100000002</v>
      </c>
      <c r="D197" s="22">
        <v>0.35466687099999999</v>
      </c>
      <c r="E197" s="1"/>
      <c r="F197" s="1"/>
      <c r="G197" s="1"/>
      <c r="H197" s="1"/>
      <c r="I197" s="1"/>
      <c r="J197" s="1"/>
      <c r="K197" s="1"/>
    </row>
    <row r="198" spans="1:11" x14ac:dyDescent="0.2">
      <c r="A198" s="22">
        <v>399</v>
      </c>
      <c r="B198" s="22" t="s">
        <v>7</v>
      </c>
      <c r="C198" s="22">
        <v>0.39466179800000001</v>
      </c>
      <c r="D198" s="22">
        <v>0.35441096100000002</v>
      </c>
      <c r="E198" s="1"/>
      <c r="F198" s="1"/>
      <c r="G198" s="1"/>
      <c r="H198" s="1"/>
      <c r="I198" s="1"/>
      <c r="J198" s="1"/>
      <c r="K198" s="1"/>
    </row>
    <row r="199" spans="1:11" x14ac:dyDescent="0.2">
      <c r="A199" s="22">
        <v>301</v>
      </c>
      <c r="B199" s="22" t="s">
        <v>19</v>
      </c>
      <c r="C199" s="22">
        <v>0.49507960600000001</v>
      </c>
      <c r="D199" s="22">
        <v>0.35333623400000003</v>
      </c>
      <c r="E199" s="1"/>
      <c r="F199" s="1"/>
      <c r="G199" s="1"/>
      <c r="H199" s="1"/>
      <c r="I199" s="1"/>
      <c r="J199" s="1"/>
      <c r="K199" s="1"/>
    </row>
    <row r="200" spans="1:11" x14ac:dyDescent="0.2">
      <c r="A200" s="22">
        <v>365</v>
      </c>
      <c r="B200" s="22" t="s">
        <v>15</v>
      </c>
      <c r="C200" s="22">
        <v>0.45155869799999998</v>
      </c>
      <c r="D200" s="22">
        <v>0.35259434899999997</v>
      </c>
      <c r="E200" s="1"/>
      <c r="F200" s="1"/>
      <c r="G200" s="1"/>
      <c r="H200" s="1"/>
      <c r="I200" s="1"/>
      <c r="J200" s="1"/>
      <c r="K200" s="1"/>
    </row>
    <row r="201" spans="1:11" x14ac:dyDescent="0.2">
      <c r="A201" s="22">
        <v>570</v>
      </c>
      <c r="B201" s="22" t="s">
        <v>9</v>
      </c>
      <c r="C201" s="22">
        <v>0.38196777700000001</v>
      </c>
      <c r="D201" s="22">
        <v>0.35239770599999998</v>
      </c>
      <c r="E201" s="1"/>
      <c r="F201" s="1"/>
      <c r="G201" s="1"/>
      <c r="H201" s="1"/>
      <c r="I201" s="1"/>
      <c r="J201" s="1"/>
      <c r="K201" s="1"/>
    </row>
    <row r="202" spans="1:11" x14ac:dyDescent="0.2">
      <c r="A202" s="22">
        <v>293</v>
      </c>
      <c r="B202" s="22" t="s">
        <v>15</v>
      </c>
      <c r="C202" s="22">
        <v>0.45939295600000002</v>
      </c>
      <c r="D202" s="22">
        <v>0.35222217099999997</v>
      </c>
      <c r="E202" s="1"/>
      <c r="F202" s="1"/>
      <c r="G202" s="1"/>
      <c r="H202" s="1"/>
      <c r="I202" s="1"/>
      <c r="J202" s="1"/>
      <c r="K202" s="1"/>
    </row>
    <row r="203" spans="1:11" x14ac:dyDescent="0.2">
      <c r="A203" s="22">
        <v>509</v>
      </c>
      <c r="B203" s="22" t="s">
        <v>13</v>
      </c>
      <c r="C203" s="22">
        <v>0.64047211500000001</v>
      </c>
      <c r="D203" s="22">
        <v>0.35192669199999999</v>
      </c>
      <c r="E203" s="1"/>
      <c r="F203" s="1"/>
      <c r="G203" s="1"/>
      <c r="H203" s="1"/>
      <c r="I203" s="1"/>
      <c r="J203" s="1"/>
      <c r="K203" s="1"/>
    </row>
    <row r="204" spans="1:11" x14ac:dyDescent="0.2">
      <c r="A204" s="22">
        <v>352</v>
      </c>
      <c r="B204" s="22" t="s">
        <v>15</v>
      </c>
      <c r="C204" s="22">
        <v>0.44971669199999997</v>
      </c>
      <c r="D204" s="22">
        <v>0.35183152299999998</v>
      </c>
      <c r="E204" s="1"/>
      <c r="F204" s="1"/>
      <c r="G204" s="1"/>
      <c r="H204" s="1"/>
      <c r="I204" s="1"/>
      <c r="J204" s="1"/>
      <c r="K204" s="1"/>
    </row>
    <row r="205" spans="1:11" x14ac:dyDescent="0.2">
      <c r="A205" s="22">
        <v>334</v>
      </c>
      <c r="B205" s="22" t="s">
        <v>7</v>
      </c>
      <c r="C205" s="22">
        <v>0.40745832399999998</v>
      </c>
      <c r="D205" s="22">
        <v>0.351703657</v>
      </c>
      <c r="E205" s="1"/>
      <c r="F205" s="1"/>
      <c r="G205" s="1"/>
      <c r="H205" s="1"/>
      <c r="I205" s="1"/>
      <c r="J205" s="1"/>
      <c r="K205" s="1"/>
    </row>
    <row r="206" spans="1:11" x14ac:dyDescent="0.2">
      <c r="A206" s="22">
        <v>14</v>
      </c>
      <c r="B206" s="22" t="s">
        <v>19</v>
      </c>
      <c r="C206" s="22">
        <v>0.45309960900000001</v>
      </c>
      <c r="D206" s="22">
        <v>0.351449499</v>
      </c>
      <c r="E206" s="1"/>
      <c r="F206" s="1"/>
      <c r="G206" s="1"/>
      <c r="H206" s="1"/>
      <c r="I206" s="1"/>
      <c r="J206" s="1"/>
      <c r="K206" s="1"/>
    </row>
    <row r="207" spans="1:11" x14ac:dyDescent="0.2">
      <c r="A207" s="22">
        <v>323</v>
      </c>
      <c r="B207" s="22" t="s">
        <v>27</v>
      </c>
      <c r="C207" s="22">
        <v>0.52336585300000005</v>
      </c>
      <c r="D207" s="22">
        <v>0.35133456200000002</v>
      </c>
      <c r="E207" s="1"/>
      <c r="F207" s="1"/>
      <c r="G207" s="1"/>
      <c r="H207" s="1"/>
      <c r="I207" s="1"/>
      <c r="J207" s="1"/>
      <c r="K207" s="1"/>
    </row>
    <row r="208" spans="1:11" x14ac:dyDescent="0.2">
      <c r="A208" s="22">
        <v>445</v>
      </c>
      <c r="B208" s="22" t="s">
        <v>13</v>
      </c>
      <c r="C208" s="22">
        <v>0.52162436499999998</v>
      </c>
      <c r="D208" s="22">
        <v>0.35064841200000002</v>
      </c>
      <c r="E208" s="1"/>
      <c r="F208" s="1"/>
      <c r="G208" s="1"/>
      <c r="H208" s="1"/>
      <c r="I208" s="1"/>
      <c r="J208" s="1"/>
      <c r="K208" s="1"/>
    </row>
    <row r="209" spans="1:11" x14ac:dyDescent="0.2">
      <c r="A209" s="22">
        <v>394</v>
      </c>
      <c r="B209" s="22" t="s">
        <v>9</v>
      </c>
      <c r="C209" s="22">
        <v>0.40028563499999997</v>
      </c>
      <c r="D209" s="22">
        <v>0.350285974</v>
      </c>
      <c r="E209" s="1"/>
      <c r="F209" s="1"/>
      <c r="G209" s="1"/>
      <c r="H209" s="1"/>
      <c r="I209" s="1"/>
      <c r="J209" s="1"/>
      <c r="K209" s="1"/>
    </row>
    <row r="210" spans="1:11" x14ac:dyDescent="0.2">
      <c r="A210" s="22">
        <v>480</v>
      </c>
      <c r="B210" s="22" t="s">
        <v>19</v>
      </c>
      <c r="C210" s="22">
        <v>0.507440903</v>
      </c>
      <c r="D210" s="22">
        <v>0.35021005199999999</v>
      </c>
      <c r="E210" s="1"/>
      <c r="F210" s="1"/>
      <c r="G210" s="1"/>
      <c r="H210" s="1"/>
      <c r="I210" s="1"/>
      <c r="J210" s="1"/>
      <c r="K210" s="1"/>
    </row>
    <row r="211" spans="1:11" x14ac:dyDescent="0.2">
      <c r="A211" s="22">
        <v>265</v>
      </c>
      <c r="B211" s="22" t="s">
        <v>15</v>
      </c>
      <c r="C211" s="22">
        <v>0.74273163200000003</v>
      </c>
      <c r="D211" s="22">
        <v>0.35017057400000001</v>
      </c>
      <c r="E211" s="1"/>
      <c r="F211" s="1"/>
      <c r="G211" s="1"/>
      <c r="H211" s="1"/>
      <c r="I211" s="1"/>
      <c r="J211" s="1"/>
      <c r="K211" s="1"/>
    </row>
    <row r="212" spans="1:11" x14ac:dyDescent="0.2">
      <c r="A212" s="22">
        <v>533</v>
      </c>
      <c r="B212" s="22" t="s">
        <v>15</v>
      </c>
      <c r="C212" s="22">
        <v>0.40362093399999999</v>
      </c>
      <c r="D212" s="22">
        <v>0.34986344200000002</v>
      </c>
      <c r="E212" s="1"/>
      <c r="F212" s="1"/>
      <c r="G212" s="1"/>
      <c r="H212" s="1"/>
      <c r="I212" s="1"/>
      <c r="J212" s="1"/>
      <c r="K212" s="1"/>
    </row>
    <row r="213" spans="1:11" x14ac:dyDescent="0.2">
      <c r="A213" s="22">
        <v>372</v>
      </c>
      <c r="B213" s="22" t="s">
        <v>29</v>
      </c>
      <c r="C213" s="22">
        <v>0.57396191600000002</v>
      </c>
      <c r="D213" s="22">
        <v>0.34953250000000002</v>
      </c>
      <c r="E213" s="1"/>
      <c r="F213" s="1"/>
      <c r="G213" s="1"/>
      <c r="H213" s="1"/>
      <c r="I213" s="1"/>
      <c r="J213" s="1"/>
      <c r="K213" s="1"/>
    </row>
    <row r="214" spans="1:11" x14ac:dyDescent="0.2">
      <c r="A214" s="22">
        <v>600</v>
      </c>
      <c r="B214" s="22" t="s">
        <v>28</v>
      </c>
      <c r="C214" s="22">
        <v>0.45594354999999998</v>
      </c>
      <c r="D214" s="22">
        <v>0.34905717400000003</v>
      </c>
      <c r="E214" s="1"/>
      <c r="F214" s="1"/>
      <c r="G214" s="1"/>
      <c r="H214" s="1"/>
      <c r="I214" s="1"/>
      <c r="J214" s="1"/>
      <c r="K214" s="1"/>
    </row>
    <row r="215" spans="1:11" x14ac:dyDescent="0.2">
      <c r="A215" s="22">
        <v>502</v>
      </c>
      <c r="B215" s="22" t="s">
        <v>22</v>
      </c>
      <c r="C215" s="22">
        <v>0.42245418400000001</v>
      </c>
      <c r="D215" s="22">
        <v>0.34876579099999999</v>
      </c>
      <c r="E215" s="1"/>
      <c r="F215" s="1"/>
      <c r="G215" s="1"/>
      <c r="H215" s="1"/>
      <c r="I215" s="1"/>
      <c r="J215" s="1"/>
      <c r="K215" s="1"/>
    </row>
    <row r="216" spans="1:11" x14ac:dyDescent="0.2">
      <c r="A216" s="22">
        <v>578</v>
      </c>
      <c r="B216" s="22" t="s">
        <v>19</v>
      </c>
      <c r="C216" s="22">
        <v>0.45085478400000001</v>
      </c>
      <c r="D216" s="22">
        <v>0.34812234600000003</v>
      </c>
      <c r="E216" s="1"/>
      <c r="F216" s="1"/>
      <c r="G216" s="1"/>
      <c r="H216" s="1"/>
      <c r="I216" s="1"/>
      <c r="J216" s="1"/>
      <c r="K216" s="1"/>
    </row>
    <row r="217" spans="1:11" x14ac:dyDescent="0.2">
      <c r="A217" s="22">
        <v>393</v>
      </c>
      <c r="B217" s="22" t="s">
        <v>7</v>
      </c>
      <c r="C217" s="22">
        <v>0.41987969200000003</v>
      </c>
      <c r="D217" s="22">
        <v>0.34811144399999999</v>
      </c>
      <c r="E217" s="1"/>
      <c r="F217" s="1"/>
      <c r="G217" s="1"/>
      <c r="H217" s="1"/>
      <c r="I217" s="1"/>
      <c r="J217" s="1"/>
      <c r="K217" s="1"/>
    </row>
    <row r="218" spans="1:11" x14ac:dyDescent="0.2">
      <c r="A218" s="22">
        <v>454</v>
      </c>
      <c r="B218" s="22" t="s">
        <v>22</v>
      </c>
      <c r="C218" s="22">
        <v>0.38788302200000002</v>
      </c>
      <c r="D218" s="22">
        <v>0.34805616</v>
      </c>
      <c r="E218" s="1"/>
      <c r="F218" s="1"/>
      <c r="G218" s="1"/>
      <c r="H218" s="1"/>
      <c r="I218" s="1"/>
      <c r="J218" s="1"/>
      <c r="K218" s="1"/>
    </row>
    <row r="219" spans="1:11" x14ac:dyDescent="0.2">
      <c r="A219" s="22">
        <v>494</v>
      </c>
      <c r="B219" s="22" t="s">
        <v>18</v>
      </c>
      <c r="C219" s="22">
        <v>0.43726326100000001</v>
      </c>
      <c r="D219" s="22">
        <v>0.34657186499999998</v>
      </c>
      <c r="E219" s="1"/>
      <c r="F219" s="1"/>
      <c r="G219" s="1"/>
      <c r="H219" s="1"/>
      <c r="I219" s="1"/>
      <c r="J219" s="1"/>
      <c r="K219" s="1"/>
    </row>
    <row r="220" spans="1:11" x14ac:dyDescent="0.2">
      <c r="A220" s="22">
        <v>156</v>
      </c>
      <c r="B220" s="22" t="s">
        <v>15</v>
      </c>
      <c r="C220" s="22">
        <v>0.38357057900000002</v>
      </c>
      <c r="D220" s="22">
        <v>0.346182141</v>
      </c>
      <c r="E220" s="1"/>
      <c r="F220" s="1"/>
      <c r="G220" s="1"/>
      <c r="H220" s="1"/>
      <c r="I220" s="1"/>
      <c r="J220" s="1"/>
      <c r="K220" s="1"/>
    </row>
    <row r="221" spans="1:11" x14ac:dyDescent="0.2">
      <c r="A221" s="22">
        <v>272</v>
      </c>
      <c r="B221" s="22" t="s">
        <v>24</v>
      </c>
      <c r="C221" s="22">
        <v>0.37714634899999999</v>
      </c>
      <c r="D221" s="22">
        <v>0.34605238500000002</v>
      </c>
      <c r="E221" s="1"/>
      <c r="F221" s="1"/>
      <c r="G221" s="1"/>
      <c r="H221" s="1"/>
      <c r="I221" s="1"/>
      <c r="J221" s="1"/>
      <c r="K221" s="1"/>
    </row>
    <row r="222" spans="1:11" x14ac:dyDescent="0.2">
      <c r="A222" s="22">
        <v>65</v>
      </c>
      <c r="B222" s="22" t="s">
        <v>11</v>
      </c>
      <c r="C222" s="22">
        <v>0.44541303700000001</v>
      </c>
      <c r="D222" s="22">
        <v>0.34504152999999999</v>
      </c>
      <c r="E222" s="1"/>
      <c r="F222" s="1"/>
      <c r="G222" s="1"/>
      <c r="H222" s="1"/>
      <c r="I222" s="1"/>
      <c r="J222" s="1"/>
      <c r="K222" s="1"/>
    </row>
    <row r="223" spans="1:11" x14ac:dyDescent="0.2">
      <c r="A223" s="22">
        <v>441</v>
      </c>
      <c r="B223" s="22" t="s">
        <v>17</v>
      </c>
      <c r="C223" s="22">
        <v>0.52287526100000004</v>
      </c>
      <c r="D223" s="22">
        <v>0.34488585500000002</v>
      </c>
      <c r="E223" s="1"/>
      <c r="F223" s="1"/>
      <c r="G223" s="1"/>
      <c r="H223" s="1"/>
      <c r="I223" s="1"/>
      <c r="J223" s="1"/>
      <c r="K223" s="1"/>
    </row>
    <row r="224" spans="1:11" x14ac:dyDescent="0.2">
      <c r="A224" s="22">
        <v>362</v>
      </c>
      <c r="B224" s="22" t="s">
        <v>17</v>
      </c>
      <c r="C224" s="22">
        <v>0.42208011699999998</v>
      </c>
      <c r="D224" s="22">
        <v>0.34459677100000002</v>
      </c>
      <c r="E224" s="1"/>
      <c r="F224" s="1"/>
      <c r="G224" s="1"/>
      <c r="H224" s="1"/>
      <c r="I224" s="1"/>
      <c r="J224" s="1"/>
      <c r="K224" s="1"/>
    </row>
    <row r="225" spans="1:11" x14ac:dyDescent="0.2">
      <c r="A225" s="22">
        <v>574</v>
      </c>
      <c r="B225" s="22" t="s">
        <v>19</v>
      </c>
      <c r="C225" s="22">
        <v>0.37213760400000001</v>
      </c>
      <c r="D225" s="22">
        <v>0.34441903499999998</v>
      </c>
      <c r="E225" s="1"/>
      <c r="F225" s="1"/>
      <c r="G225" s="1"/>
      <c r="H225" s="1"/>
      <c r="I225" s="1"/>
      <c r="J225" s="1"/>
      <c r="K225" s="1"/>
    </row>
    <row r="226" spans="1:11" x14ac:dyDescent="0.2">
      <c r="A226" s="22">
        <v>122</v>
      </c>
      <c r="B226" s="22" t="s">
        <v>27</v>
      </c>
      <c r="C226" s="22">
        <v>0.41784828099999999</v>
      </c>
      <c r="D226" s="22">
        <v>0.34407855100000001</v>
      </c>
      <c r="E226" s="1"/>
      <c r="F226" s="1"/>
      <c r="G226" s="1"/>
      <c r="H226" s="1"/>
      <c r="I226" s="1"/>
      <c r="J226" s="1"/>
      <c r="K226" s="1"/>
    </row>
    <row r="227" spans="1:11" x14ac:dyDescent="0.2">
      <c r="A227" s="22">
        <v>534</v>
      </c>
      <c r="B227" s="22" t="s">
        <v>19</v>
      </c>
      <c r="C227" s="22">
        <v>0.42946722900000001</v>
      </c>
      <c r="D227" s="22">
        <v>0.34400844400000002</v>
      </c>
      <c r="E227" s="1"/>
      <c r="F227" s="1"/>
      <c r="G227" s="1"/>
      <c r="H227" s="1"/>
      <c r="I227" s="1"/>
      <c r="J227" s="1"/>
      <c r="K227" s="1"/>
    </row>
    <row r="228" spans="1:11" x14ac:dyDescent="0.2">
      <c r="A228" s="22">
        <v>42</v>
      </c>
      <c r="B228" s="22" t="s">
        <v>18</v>
      </c>
      <c r="C228" s="22">
        <v>0.83950701299999997</v>
      </c>
      <c r="D228" s="22">
        <v>0.34355534399999998</v>
      </c>
      <c r="E228" s="1"/>
      <c r="F228" s="1"/>
      <c r="G228" s="1"/>
      <c r="H228" s="1"/>
      <c r="I228" s="1"/>
      <c r="J228" s="1"/>
      <c r="K228" s="1"/>
    </row>
    <row r="229" spans="1:11" x14ac:dyDescent="0.2">
      <c r="A229" s="22">
        <v>139</v>
      </c>
      <c r="B229" s="22" t="s">
        <v>15</v>
      </c>
      <c r="C229" s="22">
        <v>0.37036605299999997</v>
      </c>
      <c r="D229" s="22">
        <v>0.34348266300000002</v>
      </c>
      <c r="E229" s="1"/>
      <c r="F229" s="1"/>
      <c r="G229" s="1"/>
      <c r="H229" s="1"/>
      <c r="I229" s="1"/>
      <c r="J229" s="1"/>
      <c r="K229" s="1"/>
    </row>
    <row r="230" spans="1:11" x14ac:dyDescent="0.2">
      <c r="A230" s="22">
        <v>33</v>
      </c>
      <c r="B230" s="22" t="s">
        <v>9</v>
      </c>
      <c r="C230" s="22">
        <v>0.57417302100000001</v>
      </c>
      <c r="D230" s="22">
        <v>0.34302073599999999</v>
      </c>
      <c r="E230" s="1"/>
      <c r="F230" s="1"/>
      <c r="G230" s="1"/>
      <c r="H230" s="1"/>
      <c r="I230" s="1"/>
      <c r="J230" s="1"/>
      <c r="K230" s="1"/>
    </row>
    <row r="231" spans="1:11" x14ac:dyDescent="0.2">
      <c r="A231" s="22">
        <v>163</v>
      </c>
      <c r="B231" s="22" t="s">
        <v>9</v>
      </c>
      <c r="C231" s="22">
        <v>0.390910113</v>
      </c>
      <c r="D231" s="22">
        <v>0.34261551600000001</v>
      </c>
      <c r="E231" s="1"/>
      <c r="F231" s="1"/>
      <c r="G231" s="1"/>
      <c r="H231" s="1"/>
      <c r="I231" s="1"/>
      <c r="J231" s="1"/>
      <c r="K231" s="1"/>
    </row>
    <row r="232" spans="1:11" x14ac:dyDescent="0.2">
      <c r="A232" s="22">
        <v>231</v>
      </c>
      <c r="B232" s="22" t="s">
        <v>24</v>
      </c>
      <c r="C232" s="22">
        <v>0.59810909099999998</v>
      </c>
      <c r="D232" s="22">
        <v>0.341936623</v>
      </c>
      <c r="E232" s="1"/>
      <c r="F232" s="1"/>
      <c r="G232" s="1"/>
      <c r="H232" s="1"/>
      <c r="I232" s="1"/>
      <c r="J232" s="1"/>
      <c r="K232" s="1"/>
    </row>
    <row r="233" spans="1:11" x14ac:dyDescent="0.2">
      <c r="A233" s="22">
        <v>36</v>
      </c>
      <c r="B233" s="22" t="s">
        <v>22</v>
      </c>
      <c r="C233" s="22">
        <v>0.59512478599999996</v>
      </c>
      <c r="D233" s="22">
        <v>0.34186992199999999</v>
      </c>
      <c r="E233" s="1"/>
      <c r="F233" s="1"/>
      <c r="G233" s="1"/>
      <c r="H233" s="1"/>
      <c r="I233" s="1"/>
      <c r="J233" s="1"/>
      <c r="K233" s="1"/>
    </row>
    <row r="234" spans="1:11" x14ac:dyDescent="0.2">
      <c r="A234" s="22">
        <v>349</v>
      </c>
      <c r="B234" s="22" t="s">
        <v>19</v>
      </c>
      <c r="C234" s="22">
        <v>0.62408415399999995</v>
      </c>
      <c r="D234" s="22">
        <v>0.34177651999999997</v>
      </c>
      <c r="E234" s="1"/>
      <c r="F234" s="1"/>
      <c r="G234" s="1"/>
      <c r="H234" s="1"/>
      <c r="I234" s="1"/>
      <c r="J234" s="1"/>
      <c r="K234" s="1"/>
    </row>
    <row r="235" spans="1:11" x14ac:dyDescent="0.2">
      <c r="A235" s="22">
        <v>610</v>
      </c>
      <c r="B235" s="22" t="s">
        <v>11</v>
      </c>
      <c r="C235" s="22">
        <v>0.51716643900000003</v>
      </c>
      <c r="D235" s="22">
        <v>0.34160617700000001</v>
      </c>
      <c r="E235" s="1"/>
      <c r="F235" s="1"/>
      <c r="G235" s="1"/>
      <c r="H235" s="1"/>
      <c r="I235" s="1"/>
      <c r="J235" s="1"/>
      <c r="K235" s="1"/>
    </row>
    <row r="236" spans="1:11" x14ac:dyDescent="0.2">
      <c r="A236" s="22">
        <v>204</v>
      </c>
      <c r="B236" s="22" t="s">
        <v>22</v>
      </c>
      <c r="C236" s="22">
        <v>0.40512516599999998</v>
      </c>
      <c r="D236" s="22">
        <v>0.341561952</v>
      </c>
      <c r="E236" s="1"/>
      <c r="F236" s="1"/>
      <c r="G236" s="1"/>
      <c r="H236" s="1"/>
      <c r="I236" s="1"/>
      <c r="J236" s="1"/>
      <c r="K236" s="1"/>
    </row>
    <row r="237" spans="1:11" x14ac:dyDescent="0.2">
      <c r="A237" s="22">
        <v>15</v>
      </c>
      <c r="B237" s="22" t="s">
        <v>7</v>
      </c>
      <c r="C237" s="22">
        <v>0.475735295</v>
      </c>
      <c r="D237" s="22">
        <v>0.34139968599999998</v>
      </c>
      <c r="E237" s="1"/>
      <c r="F237" s="1"/>
      <c r="G237" s="1"/>
      <c r="H237" s="1"/>
      <c r="I237" s="1"/>
      <c r="J237" s="1"/>
      <c r="K237" s="1"/>
    </row>
    <row r="238" spans="1:11" x14ac:dyDescent="0.2">
      <c r="A238" s="22">
        <v>568</v>
      </c>
      <c r="B238" s="22" t="s">
        <v>19</v>
      </c>
      <c r="C238" s="22">
        <v>0.46664025399999998</v>
      </c>
      <c r="D238" s="22">
        <v>0.34105172299999997</v>
      </c>
      <c r="E238" s="1"/>
      <c r="F238" s="1"/>
      <c r="G238" s="1"/>
      <c r="H238" s="1"/>
      <c r="I238" s="1"/>
      <c r="J238" s="1"/>
      <c r="K238" s="1"/>
    </row>
    <row r="239" spans="1:11" x14ac:dyDescent="0.2">
      <c r="A239" s="22">
        <v>113</v>
      </c>
      <c r="B239" s="22" t="s">
        <v>22</v>
      </c>
      <c r="C239" s="22">
        <v>0.57177991500000003</v>
      </c>
      <c r="D239" s="22">
        <v>0.34006515799999998</v>
      </c>
      <c r="E239" s="1"/>
      <c r="F239" s="1"/>
      <c r="G239" s="1"/>
      <c r="H239" s="1"/>
      <c r="I239" s="1"/>
      <c r="J239" s="1"/>
      <c r="K239" s="1"/>
    </row>
    <row r="240" spans="1:11" x14ac:dyDescent="0.2">
      <c r="A240" s="22">
        <v>366</v>
      </c>
      <c r="B240" s="22" t="s">
        <v>22</v>
      </c>
      <c r="C240" s="22">
        <v>0.391784564</v>
      </c>
      <c r="D240" s="22">
        <v>0.33929174000000001</v>
      </c>
      <c r="E240" s="1"/>
      <c r="F240" s="1"/>
      <c r="G240" s="1"/>
      <c r="H240" s="1"/>
      <c r="I240" s="1"/>
      <c r="J240" s="1"/>
      <c r="K240" s="1"/>
    </row>
    <row r="241" spans="1:11" x14ac:dyDescent="0.2">
      <c r="A241" s="22">
        <v>461</v>
      </c>
      <c r="B241" s="22" t="s">
        <v>28</v>
      </c>
      <c r="C241" s="22">
        <v>0.52492410700000003</v>
      </c>
      <c r="D241" s="22">
        <v>0.33926240499999999</v>
      </c>
      <c r="E241" s="1"/>
      <c r="F241" s="1"/>
      <c r="G241" s="1"/>
      <c r="H241" s="1"/>
      <c r="I241" s="1"/>
      <c r="J241" s="1"/>
      <c r="K241" s="1"/>
    </row>
    <row r="242" spans="1:11" x14ac:dyDescent="0.2">
      <c r="A242" s="22">
        <v>321</v>
      </c>
      <c r="B242" s="22" t="s">
        <v>15</v>
      </c>
      <c r="C242" s="22">
        <v>0.375954599</v>
      </c>
      <c r="D242" s="22">
        <v>0.33825946899999998</v>
      </c>
      <c r="E242" s="1"/>
      <c r="F242" s="1"/>
      <c r="G242" s="1"/>
      <c r="H242" s="1"/>
      <c r="I242" s="1"/>
      <c r="J242" s="1"/>
      <c r="K242" s="1"/>
    </row>
    <row r="243" spans="1:11" x14ac:dyDescent="0.2">
      <c r="A243" s="22">
        <v>73</v>
      </c>
      <c r="B243" s="22" t="s">
        <v>15</v>
      </c>
      <c r="C243" s="22">
        <v>0.39923578799999998</v>
      </c>
      <c r="D243" s="22">
        <v>0.33823882799999999</v>
      </c>
      <c r="E243" s="1"/>
      <c r="F243" s="1"/>
      <c r="G243" s="1"/>
      <c r="H243" s="1"/>
      <c r="I243" s="1"/>
      <c r="J243" s="1"/>
      <c r="K243" s="1"/>
    </row>
    <row r="244" spans="1:11" x14ac:dyDescent="0.2">
      <c r="A244" s="22">
        <v>499</v>
      </c>
      <c r="B244" s="22" t="s">
        <v>28</v>
      </c>
      <c r="C244" s="22">
        <v>0.42155869499999998</v>
      </c>
      <c r="D244" s="22">
        <v>0.33798839000000003</v>
      </c>
      <c r="E244" s="1"/>
      <c r="F244" s="1"/>
      <c r="G244" s="1"/>
      <c r="H244" s="1"/>
      <c r="I244" s="1"/>
      <c r="J244" s="1"/>
      <c r="K244" s="1"/>
    </row>
    <row r="245" spans="1:11" x14ac:dyDescent="0.2">
      <c r="A245" s="22">
        <v>327</v>
      </c>
      <c r="B245" s="22" t="s">
        <v>13</v>
      </c>
      <c r="C245" s="22">
        <v>0.40880745299999999</v>
      </c>
      <c r="D245" s="22">
        <v>0.33697830499999998</v>
      </c>
      <c r="E245" s="1"/>
      <c r="F245" s="1"/>
      <c r="G245" s="1"/>
      <c r="H245" s="1"/>
      <c r="I245" s="1"/>
      <c r="J245" s="1"/>
      <c r="K245" s="1"/>
    </row>
    <row r="246" spans="1:11" x14ac:dyDescent="0.2">
      <c r="A246" s="22">
        <v>169</v>
      </c>
      <c r="B246" s="22" t="s">
        <v>9</v>
      </c>
      <c r="C246" s="22">
        <v>0.41127223099999999</v>
      </c>
      <c r="D246" s="22">
        <v>0.33649124600000002</v>
      </c>
      <c r="E246" s="1"/>
      <c r="F246" s="1"/>
      <c r="G246" s="1"/>
      <c r="H246" s="1"/>
      <c r="I246" s="1"/>
      <c r="J246" s="1"/>
      <c r="K246" s="1"/>
    </row>
    <row r="247" spans="1:11" x14ac:dyDescent="0.2">
      <c r="A247" s="22">
        <v>456</v>
      </c>
      <c r="B247" s="22" t="s">
        <v>15</v>
      </c>
      <c r="C247" s="22">
        <v>0.36816839400000001</v>
      </c>
      <c r="D247" s="22">
        <v>0.335978532</v>
      </c>
      <c r="E247" s="1"/>
      <c r="F247" s="1"/>
      <c r="G247" s="1"/>
      <c r="H247" s="1"/>
      <c r="I247" s="1"/>
      <c r="J247" s="1"/>
      <c r="K247" s="1"/>
    </row>
    <row r="248" spans="1:11" x14ac:dyDescent="0.2">
      <c r="A248" s="22">
        <v>505</v>
      </c>
      <c r="B248" s="22" t="s">
        <v>24</v>
      </c>
      <c r="C248" s="22">
        <v>0.44880884199999999</v>
      </c>
      <c r="D248" s="22">
        <v>0.335833775</v>
      </c>
      <c r="E248" s="1"/>
      <c r="F248" s="1"/>
      <c r="G248" s="1"/>
      <c r="H248" s="1"/>
      <c r="I248" s="1"/>
      <c r="J248" s="1"/>
      <c r="K248" s="1"/>
    </row>
    <row r="249" spans="1:11" x14ac:dyDescent="0.2">
      <c r="A249" s="22">
        <v>224</v>
      </c>
      <c r="B249" s="22" t="s">
        <v>7</v>
      </c>
      <c r="C249" s="22">
        <v>0.39728597500000001</v>
      </c>
      <c r="D249" s="22">
        <v>0.33578845600000001</v>
      </c>
      <c r="E249" s="1"/>
      <c r="F249" s="1"/>
      <c r="G249" s="1"/>
      <c r="H249" s="1"/>
      <c r="I249" s="1"/>
      <c r="J249" s="1"/>
      <c r="K249" s="1"/>
    </row>
    <row r="250" spans="1:11" x14ac:dyDescent="0.2">
      <c r="A250" s="22">
        <v>278</v>
      </c>
      <c r="B250" s="22" t="s">
        <v>22</v>
      </c>
      <c r="C250" s="22">
        <v>0.38340566700000001</v>
      </c>
      <c r="D250" s="22">
        <v>0.33533510500000002</v>
      </c>
      <c r="E250" s="1"/>
      <c r="F250" s="1"/>
      <c r="G250" s="1"/>
      <c r="H250" s="1"/>
      <c r="I250" s="1"/>
      <c r="J250" s="1"/>
      <c r="K250" s="1"/>
    </row>
    <row r="251" spans="1:11" x14ac:dyDescent="0.2">
      <c r="A251" s="22">
        <v>469</v>
      </c>
      <c r="B251" s="22" t="s">
        <v>29</v>
      </c>
      <c r="C251" s="22">
        <v>0.37901195700000001</v>
      </c>
      <c r="D251" s="22">
        <v>0.33461902100000002</v>
      </c>
      <c r="E251" s="1"/>
      <c r="F251" s="1"/>
      <c r="G251" s="1"/>
      <c r="H251" s="1"/>
      <c r="I251" s="1"/>
      <c r="J251" s="1"/>
      <c r="K251" s="1"/>
    </row>
    <row r="252" spans="1:11" x14ac:dyDescent="0.2">
      <c r="A252" s="22">
        <v>626</v>
      </c>
      <c r="B252" s="22" t="s">
        <v>22</v>
      </c>
      <c r="C252" s="22">
        <v>0.44812581000000001</v>
      </c>
      <c r="D252" s="22">
        <v>0.33352536799999999</v>
      </c>
      <c r="E252" s="1"/>
      <c r="F252" s="1"/>
      <c r="G252" s="1"/>
      <c r="H252" s="1"/>
      <c r="I252" s="1"/>
      <c r="J252" s="1"/>
      <c r="K252" s="1"/>
    </row>
    <row r="253" spans="1:11" x14ac:dyDescent="0.2">
      <c r="A253" s="22">
        <v>374</v>
      </c>
      <c r="B253" s="22" t="s">
        <v>9</v>
      </c>
      <c r="C253" s="22">
        <v>0.54865931599999995</v>
      </c>
      <c r="D253" s="22">
        <v>0.33323510000000001</v>
      </c>
      <c r="E253" s="1"/>
      <c r="F253" s="1"/>
      <c r="G253" s="1"/>
      <c r="H253" s="1"/>
      <c r="I253" s="1"/>
      <c r="J253" s="1"/>
      <c r="K253" s="1"/>
    </row>
    <row r="254" spans="1:11" x14ac:dyDescent="0.2">
      <c r="A254" s="22">
        <v>360</v>
      </c>
      <c r="B254" s="22" t="s">
        <v>22</v>
      </c>
      <c r="C254" s="22">
        <v>0.381808745</v>
      </c>
      <c r="D254" s="22">
        <v>0.33310241600000001</v>
      </c>
      <c r="E254" s="1"/>
      <c r="F254" s="1"/>
      <c r="G254" s="1"/>
      <c r="H254" s="1"/>
      <c r="I254" s="1"/>
      <c r="J254" s="1"/>
      <c r="K254" s="1"/>
    </row>
    <row r="255" spans="1:11" x14ac:dyDescent="0.2">
      <c r="A255" s="22">
        <v>95</v>
      </c>
      <c r="B255" s="22" t="s">
        <v>9</v>
      </c>
      <c r="C255" s="22">
        <v>0.44516898500000002</v>
      </c>
      <c r="D255" s="22">
        <v>0.33195720400000001</v>
      </c>
      <c r="E255" s="1"/>
      <c r="F255" s="1"/>
      <c r="G255" s="1"/>
      <c r="H255" s="1"/>
      <c r="I255" s="1"/>
      <c r="J255" s="1"/>
      <c r="K255" s="1"/>
    </row>
    <row r="256" spans="1:11" x14ac:dyDescent="0.2">
      <c r="A256" s="22">
        <v>408</v>
      </c>
      <c r="B256" s="22" t="s">
        <v>15</v>
      </c>
      <c r="C256" s="22">
        <v>0.74746745800000003</v>
      </c>
      <c r="D256" s="22">
        <v>0.33137775200000003</v>
      </c>
      <c r="E256" s="1"/>
      <c r="F256" s="1"/>
      <c r="G256" s="1"/>
      <c r="H256" s="1"/>
      <c r="I256" s="1"/>
      <c r="J256" s="1"/>
      <c r="K256" s="1"/>
    </row>
    <row r="257" spans="1:11" x14ac:dyDescent="0.2">
      <c r="A257" s="22">
        <v>244</v>
      </c>
      <c r="B257" s="22" t="s">
        <v>26</v>
      </c>
      <c r="C257" s="22">
        <v>0.39119959799999998</v>
      </c>
      <c r="D257" s="22">
        <v>0.33131950500000001</v>
      </c>
      <c r="E257" s="1"/>
      <c r="F257" s="1"/>
      <c r="G257" s="1"/>
      <c r="H257" s="1"/>
      <c r="I257" s="1"/>
      <c r="J257" s="1"/>
      <c r="K257" s="1"/>
    </row>
    <row r="258" spans="1:11" x14ac:dyDescent="0.2">
      <c r="A258" s="22">
        <v>455</v>
      </c>
      <c r="B258" s="22" t="s">
        <v>29</v>
      </c>
      <c r="C258" s="22">
        <v>0.50950262300000004</v>
      </c>
      <c r="D258" s="22">
        <v>0.33115288199999998</v>
      </c>
      <c r="E258" s="1"/>
      <c r="F258" s="1"/>
      <c r="G258" s="1"/>
      <c r="H258" s="1"/>
      <c r="I258" s="1"/>
      <c r="J258" s="1"/>
      <c r="K258" s="1"/>
    </row>
    <row r="259" spans="1:11" x14ac:dyDescent="0.2">
      <c r="A259" s="22">
        <v>132</v>
      </c>
      <c r="B259" s="22" t="s">
        <v>9</v>
      </c>
      <c r="C259" s="22">
        <v>0.406374024</v>
      </c>
      <c r="D259" s="22">
        <v>0.33107149000000002</v>
      </c>
      <c r="E259" s="1"/>
      <c r="F259" s="1"/>
      <c r="G259" s="1"/>
      <c r="H259" s="1"/>
      <c r="I259" s="1"/>
      <c r="J259" s="1"/>
      <c r="K259" s="1"/>
    </row>
    <row r="260" spans="1:11" x14ac:dyDescent="0.2">
      <c r="A260" s="22">
        <v>462</v>
      </c>
      <c r="B260" s="22" t="s">
        <v>9</v>
      </c>
      <c r="C260" s="22">
        <v>0.382474078</v>
      </c>
      <c r="D260" s="22">
        <v>0.33092822999999999</v>
      </c>
      <c r="E260" s="1"/>
      <c r="F260" s="1"/>
      <c r="G260" s="1"/>
      <c r="H260" s="1"/>
      <c r="I260" s="1"/>
      <c r="J260" s="1"/>
      <c r="K260" s="1"/>
    </row>
    <row r="261" spans="1:11" x14ac:dyDescent="0.2">
      <c r="A261" s="22">
        <v>535</v>
      </c>
      <c r="B261" s="22" t="s">
        <v>17</v>
      </c>
      <c r="C261" s="22">
        <v>0.43214919499999999</v>
      </c>
      <c r="D261" s="22">
        <v>0.33017931099999998</v>
      </c>
      <c r="E261" s="1"/>
      <c r="F261" s="1"/>
      <c r="G261" s="1"/>
      <c r="H261" s="1"/>
      <c r="I261" s="1"/>
      <c r="J261" s="1"/>
      <c r="K261" s="1"/>
    </row>
    <row r="262" spans="1:11" x14ac:dyDescent="0.2">
      <c r="A262" s="22">
        <v>476</v>
      </c>
      <c r="B262" s="22" t="s">
        <v>24</v>
      </c>
      <c r="C262" s="22">
        <v>0.40019944499999999</v>
      </c>
      <c r="D262" s="22">
        <v>0.32984274299999999</v>
      </c>
      <c r="E262" s="1"/>
      <c r="F262" s="1"/>
      <c r="G262" s="1"/>
      <c r="H262" s="1"/>
      <c r="I262" s="1"/>
      <c r="J262" s="1"/>
      <c r="K262" s="1"/>
    </row>
    <row r="263" spans="1:11" x14ac:dyDescent="0.2">
      <c r="A263" s="22">
        <v>270</v>
      </c>
      <c r="B263" s="22" t="s">
        <v>22</v>
      </c>
      <c r="C263" s="22">
        <v>0.37185443299999998</v>
      </c>
      <c r="D263" s="22">
        <v>0.32879884599999998</v>
      </c>
      <c r="E263" s="1"/>
      <c r="F263" s="1"/>
      <c r="G263" s="1"/>
      <c r="H263" s="1"/>
      <c r="I263" s="1"/>
      <c r="J263" s="1"/>
      <c r="K263" s="1"/>
    </row>
    <row r="264" spans="1:11" x14ac:dyDescent="0.2">
      <c r="A264" s="22">
        <v>152</v>
      </c>
      <c r="B264" s="22" t="s">
        <v>9</v>
      </c>
      <c r="C264" s="22">
        <v>0.39802472700000002</v>
      </c>
      <c r="D264" s="22">
        <v>0.328041103</v>
      </c>
      <c r="E264" s="1"/>
      <c r="F264" s="1"/>
      <c r="G264" s="1"/>
      <c r="H264" s="1"/>
      <c r="I264" s="1"/>
      <c r="J264" s="1"/>
      <c r="K264" s="1"/>
    </row>
    <row r="265" spans="1:11" x14ac:dyDescent="0.2">
      <c r="A265" s="22">
        <v>379</v>
      </c>
      <c r="B265" s="22" t="s">
        <v>13</v>
      </c>
      <c r="C265" s="22">
        <v>0.38654574000000003</v>
      </c>
      <c r="D265" s="22">
        <v>0.32616446500000001</v>
      </c>
      <c r="E265" s="1"/>
      <c r="F265" s="1"/>
      <c r="G265" s="1"/>
      <c r="H265" s="1"/>
      <c r="I265" s="1"/>
      <c r="J265" s="1"/>
      <c r="K265" s="1"/>
    </row>
    <row r="266" spans="1:11" x14ac:dyDescent="0.2">
      <c r="A266" s="22">
        <v>421</v>
      </c>
      <c r="B266" s="22" t="s">
        <v>28</v>
      </c>
      <c r="C266" s="22">
        <v>0.39180060100000003</v>
      </c>
      <c r="D266" s="22">
        <v>0.32572206500000001</v>
      </c>
      <c r="E266" s="1"/>
      <c r="F266" s="1"/>
      <c r="G266" s="1"/>
      <c r="H266" s="1"/>
      <c r="I266" s="1"/>
      <c r="J266" s="1"/>
      <c r="K266" s="1"/>
    </row>
    <row r="267" spans="1:11" x14ac:dyDescent="0.2">
      <c r="A267" s="22">
        <v>580</v>
      </c>
      <c r="B267" s="22" t="s">
        <v>25</v>
      </c>
      <c r="C267" s="22">
        <v>0.42142755500000001</v>
      </c>
      <c r="D267" s="22">
        <v>0.32545608500000001</v>
      </c>
      <c r="E267" s="1"/>
      <c r="F267" s="1"/>
      <c r="G267" s="1"/>
      <c r="H267" s="1"/>
      <c r="I267" s="1"/>
      <c r="J267" s="1"/>
      <c r="K267" s="1"/>
    </row>
    <row r="268" spans="1:11" x14ac:dyDescent="0.2">
      <c r="A268" s="22">
        <v>0</v>
      </c>
      <c r="B268" s="22" t="s">
        <v>19</v>
      </c>
      <c r="C268" s="22">
        <v>0.39272579899999999</v>
      </c>
      <c r="D268" s="22">
        <v>0.32538974100000001</v>
      </c>
      <c r="E268" s="1"/>
      <c r="F268" s="1"/>
      <c r="G268" s="1"/>
      <c r="H268" s="1"/>
      <c r="I268" s="1"/>
      <c r="J268" s="1"/>
      <c r="K268" s="1"/>
    </row>
    <row r="269" spans="1:11" x14ac:dyDescent="0.2">
      <c r="A269" s="22">
        <v>295</v>
      </c>
      <c r="B269" s="22" t="s">
        <v>15</v>
      </c>
      <c r="C269" s="22">
        <v>0.39555101300000001</v>
      </c>
      <c r="D269" s="22">
        <v>0.32465227099999999</v>
      </c>
      <c r="E269" s="1"/>
      <c r="F269" s="1"/>
      <c r="G269" s="1"/>
      <c r="H269" s="1"/>
      <c r="I269" s="1"/>
      <c r="J269" s="1"/>
      <c r="K269" s="1"/>
    </row>
    <row r="270" spans="1:11" x14ac:dyDescent="0.2">
      <c r="A270" s="22">
        <v>609</v>
      </c>
      <c r="B270" s="22" t="s">
        <v>15</v>
      </c>
      <c r="C270" s="22">
        <v>0.485212015</v>
      </c>
      <c r="D270" s="22">
        <v>0.32439843400000001</v>
      </c>
      <c r="E270" s="1"/>
      <c r="F270" s="1"/>
      <c r="G270" s="1"/>
      <c r="H270" s="1"/>
      <c r="I270" s="1"/>
      <c r="J270" s="1"/>
      <c r="K270" s="1"/>
    </row>
    <row r="271" spans="1:11" x14ac:dyDescent="0.2">
      <c r="A271" s="22">
        <v>305</v>
      </c>
      <c r="B271" s="22" t="s">
        <v>15</v>
      </c>
      <c r="C271" s="22">
        <v>0.38680302700000002</v>
      </c>
      <c r="D271" s="22">
        <v>0.32400849199999998</v>
      </c>
      <c r="E271" s="1"/>
      <c r="F271" s="1"/>
      <c r="G271" s="1"/>
      <c r="H271" s="1"/>
      <c r="I271" s="1"/>
      <c r="J271" s="1"/>
      <c r="K271" s="1"/>
    </row>
    <row r="272" spans="1:11" x14ac:dyDescent="0.2">
      <c r="A272" s="22">
        <v>228</v>
      </c>
      <c r="B272" s="22" t="s">
        <v>17</v>
      </c>
      <c r="C272" s="22">
        <v>0.52899643100000004</v>
      </c>
      <c r="D272" s="22">
        <v>0.32381664799999998</v>
      </c>
      <c r="E272" s="1"/>
      <c r="F272" s="1"/>
      <c r="G272" s="1"/>
      <c r="H272" s="1"/>
      <c r="I272" s="1"/>
      <c r="J272" s="1"/>
      <c r="K272" s="1"/>
    </row>
    <row r="273" spans="1:11" x14ac:dyDescent="0.2">
      <c r="A273" s="22">
        <v>606</v>
      </c>
      <c r="B273" s="22" t="s">
        <v>22</v>
      </c>
      <c r="C273" s="22">
        <v>0.75234026600000004</v>
      </c>
      <c r="D273" s="22">
        <v>0.323683112</v>
      </c>
      <c r="E273" s="1"/>
      <c r="F273" s="1"/>
      <c r="G273" s="1"/>
      <c r="H273" s="1"/>
      <c r="I273" s="1"/>
      <c r="J273" s="1"/>
      <c r="K273" s="1"/>
    </row>
    <row r="274" spans="1:11" x14ac:dyDescent="0.2">
      <c r="A274" s="22">
        <v>371</v>
      </c>
      <c r="B274" s="22" t="s">
        <v>28</v>
      </c>
      <c r="C274" s="22">
        <v>0.36267511299999999</v>
      </c>
      <c r="D274" s="22">
        <v>0.32363788300000002</v>
      </c>
      <c r="E274" s="1"/>
      <c r="F274" s="1"/>
      <c r="G274" s="1"/>
      <c r="H274" s="1"/>
      <c r="I274" s="1"/>
      <c r="J274" s="1"/>
      <c r="K274" s="1"/>
    </row>
    <row r="275" spans="1:11" x14ac:dyDescent="0.2">
      <c r="A275" s="22">
        <v>413</v>
      </c>
      <c r="B275" s="22" t="s">
        <v>15</v>
      </c>
      <c r="C275" s="22">
        <v>0.38050349100000003</v>
      </c>
      <c r="D275" s="22">
        <v>0.32340461500000001</v>
      </c>
      <c r="E275" s="1"/>
      <c r="F275" s="1"/>
      <c r="G275" s="1"/>
      <c r="H275" s="1"/>
      <c r="I275" s="1"/>
      <c r="J275" s="1"/>
      <c r="K275" s="1"/>
    </row>
    <row r="276" spans="1:11" x14ac:dyDescent="0.2">
      <c r="A276" s="22">
        <v>392</v>
      </c>
      <c r="B276" s="22" t="s">
        <v>24</v>
      </c>
      <c r="C276" s="22">
        <v>0.43979504000000003</v>
      </c>
      <c r="D276" s="22">
        <v>0.32330063999999997</v>
      </c>
      <c r="E276" s="1"/>
      <c r="F276" s="1"/>
      <c r="G276" s="1"/>
      <c r="H276" s="1"/>
      <c r="I276" s="1"/>
      <c r="J276" s="1"/>
      <c r="K276" s="1"/>
    </row>
    <row r="277" spans="1:11" x14ac:dyDescent="0.2">
      <c r="A277" s="22">
        <v>373</v>
      </c>
      <c r="B277" s="22" t="s">
        <v>25</v>
      </c>
      <c r="C277" s="22">
        <v>0.38430153</v>
      </c>
      <c r="D277" s="22">
        <v>0.32315042999999999</v>
      </c>
      <c r="E277" s="1"/>
      <c r="F277" s="1"/>
      <c r="G277" s="1"/>
      <c r="H277" s="1"/>
      <c r="I277" s="1"/>
      <c r="J277" s="1"/>
      <c r="K277" s="1"/>
    </row>
    <row r="278" spans="1:11" x14ac:dyDescent="0.2">
      <c r="A278" s="22">
        <v>496</v>
      </c>
      <c r="B278" s="22" t="s">
        <v>22</v>
      </c>
      <c r="C278" s="22">
        <v>0.37023436799999998</v>
      </c>
      <c r="D278" s="22">
        <v>0.32278518</v>
      </c>
      <c r="E278" s="1"/>
      <c r="F278" s="1"/>
      <c r="G278" s="1"/>
      <c r="H278" s="1"/>
      <c r="I278" s="1"/>
      <c r="J278" s="1"/>
      <c r="K278" s="1"/>
    </row>
    <row r="279" spans="1:11" x14ac:dyDescent="0.2">
      <c r="A279" s="22">
        <v>478</v>
      </c>
      <c r="B279" s="22" t="s">
        <v>22</v>
      </c>
      <c r="C279" s="22">
        <v>0.37929022200000001</v>
      </c>
      <c r="D279" s="22">
        <v>0.32273456099999998</v>
      </c>
      <c r="E279" s="1"/>
      <c r="F279" s="1"/>
      <c r="G279" s="1"/>
      <c r="H279" s="1"/>
      <c r="I279" s="1"/>
      <c r="J279" s="1"/>
      <c r="K279" s="1"/>
    </row>
    <row r="280" spans="1:11" x14ac:dyDescent="0.2">
      <c r="A280" s="22">
        <v>207</v>
      </c>
      <c r="B280" s="22" t="s">
        <v>13</v>
      </c>
      <c r="C280" s="22">
        <v>0.35860624800000002</v>
      </c>
      <c r="D280" s="22">
        <v>0.32207565500000002</v>
      </c>
      <c r="E280" s="1"/>
      <c r="F280" s="1"/>
      <c r="G280" s="1"/>
      <c r="H280" s="1"/>
      <c r="I280" s="1"/>
      <c r="J280" s="1"/>
      <c r="K280" s="1"/>
    </row>
    <row r="281" spans="1:11" x14ac:dyDescent="0.2">
      <c r="A281" s="22">
        <v>569</v>
      </c>
      <c r="B281" s="22" t="s">
        <v>11</v>
      </c>
      <c r="C281" s="22">
        <v>0.35317972399999997</v>
      </c>
      <c r="D281" s="22">
        <v>0.32198674100000002</v>
      </c>
      <c r="E281" s="1"/>
      <c r="F281" s="1"/>
      <c r="G281" s="1"/>
      <c r="H281" s="1"/>
      <c r="I281" s="1"/>
      <c r="J281" s="1"/>
      <c r="K281" s="1"/>
    </row>
    <row r="282" spans="1:11" x14ac:dyDescent="0.2">
      <c r="A282" s="22">
        <v>584</v>
      </c>
      <c r="B282" s="22" t="s">
        <v>22</v>
      </c>
      <c r="C282" s="22">
        <v>0.36896199200000002</v>
      </c>
      <c r="D282" s="22">
        <v>0.32175087299999999</v>
      </c>
      <c r="E282" s="1"/>
      <c r="F282" s="1"/>
      <c r="G282" s="1"/>
      <c r="H282" s="1"/>
      <c r="I282" s="1"/>
      <c r="J282" s="1"/>
      <c r="K282" s="1"/>
    </row>
    <row r="283" spans="1:11" x14ac:dyDescent="0.2">
      <c r="A283" s="22">
        <v>621</v>
      </c>
      <c r="B283" s="22" t="s">
        <v>15</v>
      </c>
      <c r="C283" s="22">
        <v>0.437106618</v>
      </c>
      <c r="D283" s="22">
        <v>0.32174710699999998</v>
      </c>
      <c r="E283" s="1"/>
      <c r="F283" s="1"/>
      <c r="G283" s="1"/>
      <c r="H283" s="1"/>
      <c r="I283" s="1"/>
      <c r="J283" s="1"/>
      <c r="K283" s="1"/>
    </row>
    <row r="284" spans="1:11" x14ac:dyDescent="0.2">
      <c r="A284" s="22">
        <v>358</v>
      </c>
      <c r="B284" s="22" t="s">
        <v>22</v>
      </c>
      <c r="C284" s="22">
        <v>0.42145867999999997</v>
      </c>
      <c r="D284" s="22">
        <v>0.32157876400000002</v>
      </c>
      <c r="E284" s="1"/>
      <c r="F284" s="1"/>
      <c r="G284" s="1"/>
      <c r="H284" s="1"/>
      <c r="I284" s="1"/>
      <c r="J284" s="1"/>
      <c r="K284" s="1"/>
    </row>
    <row r="285" spans="1:11" x14ac:dyDescent="0.2">
      <c r="A285" s="22">
        <v>180</v>
      </c>
      <c r="B285" s="22" t="s">
        <v>22</v>
      </c>
      <c r="C285" s="22">
        <v>0.56798106900000001</v>
      </c>
      <c r="D285" s="22">
        <v>0.32139457500000002</v>
      </c>
      <c r="E285" s="1"/>
      <c r="F285" s="1"/>
      <c r="G285" s="1"/>
      <c r="H285" s="1"/>
      <c r="I285" s="1"/>
      <c r="J285" s="1"/>
      <c r="K285" s="1"/>
    </row>
    <row r="286" spans="1:11" x14ac:dyDescent="0.2">
      <c r="A286" s="22">
        <v>153</v>
      </c>
      <c r="B286" s="22" t="s">
        <v>9</v>
      </c>
      <c r="C286" s="22">
        <v>0.673188856</v>
      </c>
      <c r="D286" s="22">
        <v>0.32090057599999999</v>
      </c>
      <c r="E286" s="1"/>
      <c r="F286" s="1"/>
      <c r="G286" s="1"/>
      <c r="H286" s="1"/>
      <c r="I286" s="1"/>
      <c r="J286" s="1"/>
      <c r="K286" s="1"/>
    </row>
    <row r="287" spans="1:11" x14ac:dyDescent="0.2">
      <c r="A287" s="22">
        <v>275</v>
      </c>
      <c r="B287" s="22" t="s">
        <v>25</v>
      </c>
      <c r="C287" s="22">
        <v>0.36325832499999999</v>
      </c>
      <c r="D287" s="22">
        <v>0.32078198400000002</v>
      </c>
      <c r="E287" s="1"/>
      <c r="F287" s="1"/>
      <c r="G287" s="1"/>
      <c r="H287" s="1"/>
      <c r="I287" s="1"/>
      <c r="J287" s="1"/>
      <c r="K287" s="1"/>
    </row>
    <row r="288" spans="1:11" x14ac:dyDescent="0.2">
      <c r="A288" s="22">
        <v>10</v>
      </c>
      <c r="B288" s="22" t="s">
        <v>17</v>
      </c>
      <c r="C288" s="22">
        <v>0.56147827100000003</v>
      </c>
      <c r="D288" s="22">
        <v>0.32065186800000001</v>
      </c>
      <c r="E288" s="1"/>
      <c r="F288" s="1"/>
      <c r="G288" s="1"/>
      <c r="H288" s="1"/>
      <c r="I288" s="1"/>
      <c r="J288" s="1"/>
      <c r="K288" s="1"/>
    </row>
    <row r="289" spans="1:11" x14ac:dyDescent="0.2">
      <c r="A289" s="22">
        <v>9</v>
      </c>
      <c r="B289" s="22" t="s">
        <v>9</v>
      </c>
      <c r="C289" s="22">
        <v>0.363900155</v>
      </c>
      <c r="D289" s="22">
        <v>0.319503484</v>
      </c>
      <c r="E289" s="1"/>
      <c r="F289" s="1"/>
      <c r="G289" s="1"/>
      <c r="H289" s="1"/>
      <c r="I289" s="1"/>
      <c r="J289" s="1"/>
      <c r="K289" s="1"/>
    </row>
    <row r="290" spans="1:11" x14ac:dyDescent="0.2">
      <c r="A290" s="22">
        <v>369</v>
      </c>
      <c r="B290" s="22" t="s">
        <v>17</v>
      </c>
      <c r="C290" s="22">
        <v>0.36696890500000001</v>
      </c>
      <c r="D290" s="22">
        <v>0.319214469</v>
      </c>
      <c r="E290" s="1"/>
      <c r="F290" s="1"/>
      <c r="G290" s="1"/>
      <c r="H290" s="1"/>
      <c r="I290" s="1"/>
      <c r="J290" s="1"/>
      <c r="K290" s="1"/>
    </row>
    <row r="291" spans="1:11" x14ac:dyDescent="0.2">
      <c r="A291" s="22">
        <v>561</v>
      </c>
      <c r="B291" s="22" t="s">
        <v>18</v>
      </c>
      <c r="C291" s="22">
        <v>0.360163344</v>
      </c>
      <c r="D291" s="22">
        <v>0.31919673900000001</v>
      </c>
      <c r="E291" s="1"/>
      <c r="F291" s="1"/>
      <c r="G291" s="1"/>
      <c r="H291" s="1"/>
      <c r="I291" s="1"/>
      <c r="J291" s="1"/>
      <c r="K291" s="1"/>
    </row>
    <row r="292" spans="1:11" x14ac:dyDescent="0.2">
      <c r="A292" s="22">
        <v>151</v>
      </c>
      <c r="B292" s="22" t="s">
        <v>27</v>
      </c>
      <c r="C292" s="22">
        <v>0.37033475399999999</v>
      </c>
      <c r="D292" s="22">
        <v>0.31907890500000002</v>
      </c>
      <c r="E292" s="1"/>
      <c r="F292" s="1"/>
      <c r="G292" s="1"/>
      <c r="H292" s="1"/>
      <c r="I292" s="1"/>
      <c r="J292" s="1"/>
      <c r="K292" s="1"/>
    </row>
    <row r="293" spans="1:11" x14ac:dyDescent="0.2">
      <c r="A293" s="22">
        <v>144</v>
      </c>
      <c r="B293" s="22" t="s">
        <v>9</v>
      </c>
      <c r="C293" s="22">
        <v>0.51558728499999995</v>
      </c>
      <c r="D293" s="22">
        <v>0.31896216999999999</v>
      </c>
      <c r="E293" s="1"/>
      <c r="F293" s="1"/>
      <c r="G293" s="1"/>
      <c r="H293" s="1"/>
      <c r="I293" s="1"/>
      <c r="J293" s="1"/>
      <c r="K293" s="1"/>
    </row>
    <row r="294" spans="1:11" x14ac:dyDescent="0.2">
      <c r="A294" s="22">
        <v>194</v>
      </c>
      <c r="B294" s="22" t="s">
        <v>15</v>
      </c>
      <c r="C294" s="22">
        <v>0.35878693900000003</v>
      </c>
      <c r="D294" s="22">
        <v>0.31872943100000001</v>
      </c>
      <c r="E294" s="1"/>
      <c r="F294" s="1"/>
      <c r="G294" s="1"/>
      <c r="H294" s="1"/>
      <c r="I294" s="1"/>
      <c r="J294" s="1"/>
      <c r="K294" s="1"/>
    </row>
    <row r="295" spans="1:11" x14ac:dyDescent="0.2">
      <c r="A295" s="22">
        <v>426</v>
      </c>
      <c r="B295" s="22" t="s">
        <v>19</v>
      </c>
      <c r="C295" s="22">
        <v>0.37019856400000001</v>
      </c>
      <c r="D295" s="22">
        <v>0.318677828</v>
      </c>
      <c r="E295" s="1"/>
      <c r="F295" s="1"/>
      <c r="G295" s="1"/>
      <c r="H295" s="1"/>
      <c r="I295" s="1"/>
      <c r="J295" s="1"/>
      <c r="K295" s="1"/>
    </row>
    <row r="296" spans="1:11" x14ac:dyDescent="0.2">
      <c r="A296" s="22">
        <v>377</v>
      </c>
      <c r="B296" s="22" t="s">
        <v>22</v>
      </c>
      <c r="C296" s="22">
        <v>0.36770937199999998</v>
      </c>
      <c r="D296" s="22">
        <v>0.31768078</v>
      </c>
      <c r="E296" s="1"/>
      <c r="F296" s="1"/>
      <c r="G296" s="1"/>
      <c r="H296" s="1"/>
      <c r="I296" s="1"/>
      <c r="J296" s="1"/>
      <c r="K296" s="1"/>
    </row>
    <row r="297" spans="1:11" x14ac:dyDescent="0.2">
      <c r="A297" s="22">
        <v>70</v>
      </c>
      <c r="B297" s="22" t="s">
        <v>17</v>
      </c>
      <c r="C297" s="22">
        <v>0.39357077899999998</v>
      </c>
      <c r="D297" s="22">
        <v>0.31748025899999999</v>
      </c>
      <c r="E297" s="1"/>
      <c r="F297" s="1"/>
      <c r="G297" s="1"/>
      <c r="H297" s="1"/>
      <c r="I297" s="1"/>
      <c r="J297" s="1"/>
      <c r="K297" s="1"/>
    </row>
    <row r="298" spans="1:11" x14ac:dyDescent="0.2">
      <c r="A298" s="22">
        <v>86</v>
      </c>
      <c r="B298" s="22" t="s">
        <v>15</v>
      </c>
      <c r="C298" s="22">
        <v>0.43140355000000002</v>
      </c>
      <c r="D298" s="22">
        <v>0.31744958699999998</v>
      </c>
      <c r="E298" s="1"/>
      <c r="F298" s="1"/>
      <c r="G298" s="1"/>
      <c r="H298" s="1"/>
      <c r="I298" s="1"/>
      <c r="J298" s="1"/>
      <c r="K298" s="1"/>
    </row>
    <row r="299" spans="1:11" x14ac:dyDescent="0.2">
      <c r="A299" s="22">
        <v>236</v>
      </c>
      <c r="B299" s="22" t="s">
        <v>22</v>
      </c>
      <c r="C299" s="22">
        <v>0.60028432600000003</v>
      </c>
      <c r="D299" s="22">
        <v>0.31735668900000003</v>
      </c>
      <c r="E299" s="1"/>
      <c r="F299" s="1"/>
      <c r="G299" s="1"/>
      <c r="H299" s="1"/>
      <c r="I299" s="1"/>
      <c r="J299" s="1"/>
      <c r="K299" s="1"/>
    </row>
    <row r="300" spans="1:11" x14ac:dyDescent="0.2">
      <c r="A300" s="22">
        <v>550</v>
      </c>
      <c r="B300" s="22" t="s">
        <v>15</v>
      </c>
      <c r="C300" s="22">
        <v>0.35636763500000002</v>
      </c>
      <c r="D300" s="22">
        <v>0.31714534900000002</v>
      </c>
      <c r="E300" s="1"/>
      <c r="F300" s="1"/>
      <c r="G300" s="1"/>
      <c r="H300" s="1"/>
      <c r="I300" s="1"/>
      <c r="J300" s="1"/>
      <c r="K300" s="1"/>
    </row>
    <row r="301" spans="1:11" x14ac:dyDescent="0.2">
      <c r="A301" s="22">
        <v>628</v>
      </c>
      <c r="B301" s="22" t="s">
        <v>17</v>
      </c>
      <c r="C301" s="22">
        <v>0.45968076200000002</v>
      </c>
      <c r="D301" s="22">
        <v>0.31697996000000001</v>
      </c>
      <c r="E301" s="1"/>
      <c r="F301" s="1"/>
      <c r="G301" s="1"/>
      <c r="H301" s="1"/>
      <c r="I301" s="1"/>
      <c r="J301" s="1"/>
      <c r="K301" s="1"/>
    </row>
    <row r="302" spans="1:11" x14ac:dyDescent="0.2">
      <c r="A302" s="22">
        <v>467</v>
      </c>
      <c r="B302" s="22" t="s">
        <v>19</v>
      </c>
      <c r="C302" s="22">
        <v>0.334599545</v>
      </c>
      <c r="D302" s="22">
        <v>0.31695878599999999</v>
      </c>
      <c r="E302" s="1"/>
      <c r="F302" s="1"/>
      <c r="G302" s="1"/>
      <c r="H302" s="1"/>
      <c r="I302" s="1"/>
      <c r="J302" s="1"/>
      <c r="K302" s="1"/>
    </row>
    <row r="303" spans="1:11" x14ac:dyDescent="0.2">
      <c r="A303" s="22">
        <v>396</v>
      </c>
      <c r="B303" s="22" t="s">
        <v>15</v>
      </c>
      <c r="C303" s="22">
        <v>0.38504458200000002</v>
      </c>
      <c r="D303" s="22">
        <v>0.31655369900000002</v>
      </c>
      <c r="E303" s="1"/>
      <c r="F303" s="1"/>
      <c r="G303" s="1"/>
      <c r="H303" s="1"/>
      <c r="I303" s="1"/>
      <c r="J303" s="1"/>
      <c r="K303" s="1"/>
    </row>
    <row r="304" spans="1:11" x14ac:dyDescent="0.2">
      <c r="A304" s="22">
        <v>572</v>
      </c>
      <c r="B304" s="22" t="s">
        <v>9</v>
      </c>
      <c r="C304" s="22">
        <v>0.59604285700000004</v>
      </c>
      <c r="D304" s="22">
        <v>0.31640267399999999</v>
      </c>
      <c r="E304" s="1"/>
      <c r="F304" s="1"/>
      <c r="G304" s="1"/>
      <c r="H304" s="1"/>
      <c r="I304" s="1"/>
      <c r="J304" s="1"/>
      <c r="K304" s="1"/>
    </row>
    <row r="305" spans="1:11" x14ac:dyDescent="0.2">
      <c r="A305" s="22">
        <v>34</v>
      </c>
      <c r="B305" s="22" t="s">
        <v>19</v>
      </c>
      <c r="C305" s="22">
        <v>0.62390692000000003</v>
      </c>
      <c r="D305" s="22">
        <v>0.31598841799999999</v>
      </c>
      <c r="E305" s="1"/>
      <c r="F305" s="1"/>
      <c r="G305" s="1"/>
      <c r="H305" s="1"/>
      <c r="I305" s="1"/>
      <c r="J305" s="1"/>
      <c r="K305" s="1"/>
    </row>
    <row r="306" spans="1:11" x14ac:dyDescent="0.2">
      <c r="A306" s="22">
        <v>623</v>
      </c>
      <c r="B306" s="22" t="s">
        <v>9</v>
      </c>
      <c r="C306" s="22">
        <v>0.40287467399999999</v>
      </c>
      <c r="D306" s="22">
        <v>0.31560978299999998</v>
      </c>
      <c r="E306" s="1"/>
      <c r="F306" s="1"/>
      <c r="G306" s="1"/>
      <c r="H306" s="1"/>
      <c r="I306" s="1"/>
      <c r="J306" s="1"/>
      <c r="K306" s="1"/>
    </row>
    <row r="307" spans="1:11" x14ac:dyDescent="0.2">
      <c r="A307" s="22">
        <v>193</v>
      </c>
      <c r="B307" s="22" t="s">
        <v>24</v>
      </c>
      <c r="C307" s="22">
        <v>0.40602780100000002</v>
      </c>
      <c r="D307" s="22">
        <v>0.31549426699999999</v>
      </c>
      <c r="E307" s="1"/>
      <c r="F307" s="1"/>
      <c r="G307" s="1"/>
      <c r="H307" s="1"/>
      <c r="I307" s="1"/>
      <c r="J307" s="1"/>
      <c r="K307" s="1"/>
    </row>
    <row r="308" spans="1:11" x14ac:dyDescent="0.2">
      <c r="A308" s="22">
        <v>226</v>
      </c>
      <c r="B308" s="22" t="s">
        <v>11</v>
      </c>
      <c r="C308" s="22">
        <v>0.43392671700000002</v>
      </c>
      <c r="D308" s="22">
        <v>0.315279631</v>
      </c>
      <c r="E308" s="1"/>
      <c r="F308" s="1"/>
      <c r="G308" s="1"/>
      <c r="H308" s="1"/>
      <c r="I308" s="1"/>
      <c r="J308" s="1"/>
      <c r="K308" s="1"/>
    </row>
    <row r="309" spans="1:11" x14ac:dyDescent="0.2">
      <c r="A309" s="22">
        <v>503</v>
      </c>
      <c r="B309" s="22" t="s">
        <v>11</v>
      </c>
      <c r="C309" s="22">
        <v>0.38869034600000002</v>
      </c>
      <c r="D309" s="22">
        <v>0.315267093</v>
      </c>
      <c r="E309" s="1"/>
      <c r="F309" s="1"/>
      <c r="G309" s="1"/>
      <c r="H309" s="1"/>
      <c r="I309" s="1"/>
      <c r="J309" s="1"/>
      <c r="K309" s="1"/>
    </row>
    <row r="310" spans="1:11" x14ac:dyDescent="0.2">
      <c r="A310" s="22">
        <v>319</v>
      </c>
      <c r="B310" s="22" t="s">
        <v>13</v>
      </c>
      <c r="C310" s="22">
        <v>0.37425072199999998</v>
      </c>
      <c r="D310" s="22">
        <v>0.31526490099999999</v>
      </c>
      <c r="E310" s="1"/>
      <c r="F310" s="1"/>
      <c r="G310" s="1"/>
      <c r="H310" s="1"/>
      <c r="I310" s="1"/>
      <c r="J310" s="1"/>
      <c r="K310" s="1"/>
    </row>
    <row r="311" spans="1:11" x14ac:dyDescent="0.2">
      <c r="A311" s="22">
        <v>149</v>
      </c>
      <c r="B311" s="22" t="s">
        <v>22</v>
      </c>
      <c r="C311" s="22">
        <v>0.37950310399999998</v>
      </c>
      <c r="D311" s="22">
        <v>0.31495700999999998</v>
      </c>
      <c r="E311" s="1"/>
      <c r="F311" s="1"/>
      <c r="G311" s="1"/>
      <c r="H311" s="1"/>
      <c r="I311" s="1"/>
      <c r="J311" s="1"/>
      <c r="K311" s="1"/>
    </row>
    <row r="312" spans="1:11" x14ac:dyDescent="0.2">
      <c r="A312" s="22">
        <v>596</v>
      </c>
      <c r="B312" s="22" t="s">
        <v>22</v>
      </c>
      <c r="C312" s="22">
        <v>0.374781219</v>
      </c>
      <c r="D312" s="22">
        <v>0.31478035799999998</v>
      </c>
      <c r="E312" s="1"/>
      <c r="F312" s="1"/>
      <c r="G312" s="1"/>
      <c r="H312" s="1"/>
      <c r="I312" s="1"/>
      <c r="J312" s="1"/>
      <c r="K312" s="1"/>
    </row>
    <row r="313" spans="1:11" x14ac:dyDescent="0.2">
      <c r="A313" s="22">
        <v>475</v>
      </c>
      <c r="B313" s="22" t="s">
        <v>26</v>
      </c>
      <c r="C313" s="22">
        <v>0.33094063600000001</v>
      </c>
      <c r="D313" s="22">
        <v>0.31454494399999999</v>
      </c>
      <c r="E313" s="1"/>
      <c r="F313" s="1"/>
      <c r="G313" s="1"/>
      <c r="H313" s="1"/>
      <c r="I313" s="1"/>
      <c r="J313" s="1"/>
      <c r="K313" s="1"/>
    </row>
    <row r="314" spans="1:11" x14ac:dyDescent="0.2">
      <c r="A314" s="22">
        <v>347</v>
      </c>
      <c r="B314" s="22" t="s">
        <v>17</v>
      </c>
      <c r="C314" s="22">
        <v>0.371446846</v>
      </c>
      <c r="D314" s="22">
        <v>0.31441188199999998</v>
      </c>
      <c r="E314" s="1"/>
      <c r="F314" s="1"/>
      <c r="G314" s="1"/>
      <c r="H314" s="1"/>
      <c r="I314" s="1"/>
      <c r="J314" s="1"/>
      <c r="K314" s="1"/>
    </row>
    <row r="315" spans="1:11" x14ac:dyDescent="0.2">
      <c r="A315" s="22">
        <v>521</v>
      </c>
      <c r="B315" s="22" t="s">
        <v>27</v>
      </c>
      <c r="C315" s="22">
        <v>0.67259804499999998</v>
      </c>
      <c r="D315" s="22">
        <v>0.31433865599999999</v>
      </c>
      <c r="E315" s="1"/>
      <c r="F315" s="1"/>
      <c r="G315" s="1"/>
      <c r="H315" s="1"/>
      <c r="I315" s="1"/>
      <c r="J315" s="1"/>
      <c r="K315" s="1"/>
    </row>
    <row r="316" spans="1:11" x14ac:dyDescent="0.2">
      <c r="A316" s="22">
        <v>415</v>
      </c>
      <c r="B316" s="22" t="s">
        <v>13</v>
      </c>
      <c r="C316" s="22">
        <v>0.40746638800000001</v>
      </c>
      <c r="D316" s="22">
        <v>0.314327413</v>
      </c>
      <c r="E316" s="1"/>
      <c r="F316" s="1"/>
      <c r="G316" s="1"/>
      <c r="H316" s="1"/>
      <c r="I316" s="1"/>
      <c r="J316" s="1"/>
      <c r="K316" s="1"/>
    </row>
    <row r="317" spans="1:11" x14ac:dyDescent="0.2">
      <c r="A317" s="22">
        <v>428</v>
      </c>
      <c r="B317" s="22" t="s">
        <v>18</v>
      </c>
      <c r="C317" s="22">
        <v>0.37904501899999998</v>
      </c>
      <c r="D317" s="22">
        <v>0.31413283800000003</v>
      </c>
      <c r="E317" s="1"/>
      <c r="F317" s="1"/>
      <c r="G317" s="1"/>
      <c r="H317" s="1"/>
      <c r="I317" s="1"/>
      <c r="J317" s="1"/>
      <c r="K317" s="1"/>
    </row>
    <row r="318" spans="1:11" x14ac:dyDescent="0.2">
      <c r="A318" s="22">
        <v>254</v>
      </c>
      <c r="B318" s="22" t="s">
        <v>11</v>
      </c>
      <c r="C318" s="22">
        <v>0.415361551</v>
      </c>
      <c r="D318" s="22">
        <v>0.31397519099999999</v>
      </c>
      <c r="E318" s="1"/>
      <c r="F318" s="1"/>
      <c r="G318" s="1"/>
      <c r="H318" s="1"/>
      <c r="I318" s="1"/>
      <c r="J318" s="1"/>
      <c r="K318" s="1"/>
    </row>
    <row r="319" spans="1:11" x14ac:dyDescent="0.2">
      <c r="A319" s="22">
        <v>294</v>
      </c>
      <c r="B319" s="22" t="s">
        <v>29</v>
      </c>
      <c r="C319" s="22">
        <v>0.392929052</v>
      </c>
      <c r="D319" s="22">
        <v>0.31382838899999999</v>
      </c>
      <c r="E319" s="1"/>
      <c r="F319" s="1"/>
      <c r="G319" s="1"/>
      <c r="H319" s="1"/>
      <c r="I319" s="1"/>
      <c r="J319" s="1"/>
      <c r="K319" s="1"/>
    </row>
    <row r="320" spans="1:11" x14ac:dyDescent="0.2">
      <c r="A320" s="22">
        <v>430</v>
      </c>
      <c r="B320" s="22" t="s">
        <v>25</v>
      </c>
      <c r="C320" s="22">
        <v>0.44270051500000002</v>
      </c>
      <c r="D320" s="22">
        <v>0.31361381599999999</v>
      </c>
      <c r="E320" s="1"/>
      <c r="F320" s="1"/>
      <c r="G320" s="1"/>
      <c r="H320" s="1"/>
      <c r="I320" s="1"/>
      <c r="J320" s="1"/>
      <c r="K320" s="1"/>
    </row>
    <row r="321" spans="1:11" x14ac:dyDescent="0.2">
      <c r="A321" s="22">
        <v>599</v>
      </c>
      <c r="B321" s="22" t="s">
        <v>22</v>
      </c>
      <c r="C321" s="22">
        <v>0.37152381299999998</v>
      </c>
      <c r="D321" s="22">
        <v>0.31332190999999998</v>
      </c>
      <c r="E321" s="1"/>
      <c r="F321" s="1"/>
      <c r="G321" s="1"/>
      <c r="H321" s="1"/>
      <c r="I321" s="1"/>
      <c r="J321" s="1"/>
      <c r="K321" s="1"/>
    </row>
    <row r="322" spans="1:11" x14ac:dyDescent="0.2">
      <c r="A322" s="22">
        <v>527</v>
      </c>
      <c r="B322" s="22" t="s">
        <v>22</v>
      </c>
      <c r="C322" s="22">
        <v>0.378664899</v>
      </c>
      <c r="D322" s="22">
        <v>0.31327547</v>
      </c>
      <c r="E322" s="1"/>
      <c r="F322" s="1"/>
      <c r="G322" s="1"/>
      <c r="H322" s="1"/>
      <c r="I322" s="1"/>
      <c r="J322" s="1"/>
      <c r="K322" s="1"/>
    </row>
    <row r="323" spans="1:11" x14ac:dyDescent="0.2">
      <c r="A323" s="22">
        <v>281</v>
      </c>
      <c r="B323" s="22" t="s">
        <v>24</v>
      </c>
      <c r="C323" s="22">
        <v>0.67679714800000002</v>
      </c>
      <c r="D323" s="22">
        <v>0.31236751299999999</v>
      </c>
      <c r="E323" s="1"/>
      <c r="F323" s="1"/>
      <c r="G323" s="1"/>
      <c r="H323" s="1"/>
      <c r="I323" s="1"/>
      <c r="J323" s="1"/>
      <c r="K323" s="1"/>
    </row>
    <row r="324" spans="1:11" x14ac:dyDescent="0.2">
      <c r="A324" s="22">
        <v>333</v>
      </c>
      <c r="B324" s="22" t="s">
        <v>15</v>
      </c>
      <c r="C324" s="22">
        <v>0.35037309</v>
      </c>
      <c r="D324" s="22">
        <v>0.312050349</v>
      </c>
      <c r="E324" s="1"/>
      <c r="F324" s="1"/>
      <c r="G324" s="1"/>
      <c r="H324" s="1"/>
      <c r="I324" s="1"/>
      <c r="J324" s="1"/>
      <c r="K324" s="1"/>
    </row>
    <row r="325" spans="1:11" x14ac:dyDescent="0.2">
      <c r="A325" s="22">
        <v>501</v>
      </c>
      <c r="B325" s="22" t="s">
        <v>15</v>
      </c>
      <c r="C325" s="22">
        <v>0.43328165400000002</v>
      </c>
      <c r="D325" s="22">
        <v>0.31162288700000002</v>
      </c>
      <c r="E325" s="1"/>
      <c r="F325" s="1"/>
      <c r="G325" s="1"/>
      <c r="H325" s="1"/>
      <c r="I325" s="1"/>
      <c r="J325" s="1"/>
      <c r="K325" s="1"/>
    </row>
    <row r="326" spans="1:11" x14ac:dyDescent="0.2">
      <c r="A326" s="22">
        <v>390</v>
      </c>
      <c r="B326" s="22" t="s">
        <v>15</v>
      </c>
      <c r="C326" s="22">
        <v>0.35995325900000003</v>
      </c>
      <c r="D326" s="22">
        <v>0.31088000199999999</v>
      </c>
      <c r="E326" s="1"/>
      <c r="F326" s="1"/>
      <c r="G326" s="1"/>
      <c r="H326" s="1"/>
      <c r="I326" s="1"/>
      <c r="J326" s="1"/>
      <c r="K326" s="1"/>
    </row>
    <row r="327" spans="1:11" x14ac:dyDescent="0.2">
      <c r="A327" s="22">
        <v>528</v>
      </c>
      <c r="B327" s="22" t="s">
        <v>22</v>
      </c>
      <c r="C327" s="22">
        <v>0.55877956100000004</v>
      </c>
      <c r="D327" s="22">
        <v>0.31062187600000002</v>
      </c>
      <c r="E327" s="1"/>
      <c r="F327" s="1"/>
      <c r="G327" s="1"/>
      <c r="H327" s="1"/>
      <c r="I327" s="1"/>
      <c r="J327" s="1"/>
      <c r="K327" s="1"/>
    </row>
    <row r="328" spans="1:11" x14ac:dyDescent="0.2">
      <c r="A328" s="22">
        <v>552</v>
      </c>
      <c r="B328" s="22" t="s">
        <v>18</v>
      </c>
      <c r="C328" s="22">
        <v>0.672384168</v>
      </c>
      <c r="D328" s="22">
        <v>0.31018436100000002</v>
      </c>
      <c r="E328" s="1"/>
      <c r="F328" s="1"/>
      <c r="G328" s="1"/>
      <c r="H328" s="1"/>
      <c r="I328" s="1"/>
      <c r="J328" s="1"/>
      <c r="K328" s="1"/>
    </row>
    <row r="329" spans="1:11" x14ac:dyDescent="0.2">
      <c r="A329" s="22">
        <v>135</v>
      </c>
      <c r="B329" s="22" t="s">
        <v>19</v>
      </c>
      <c r="C329" s="22">
        <v>0.59094826199999995</v>
      </c>
      <c r="D329" s="22">
        <v>0.31000603199999999</v>
      </c>
      <c r="E329" s="1"/>
      <c r="F329" s="1"/>
      <c r="G329" s="1"/>
      <c r="H329" s="1"/>
      <c r="I329" s="1"/>
      <c r="J329" s="1"/>
      <c r="K329" s="1"/>
    </row>
    <row r="330" spans="1:11" x14ac:dyDescent="0.2">
      <c r="A330" s="22">
        <v>508</v>
      </c>
      <c r="B330" s="22" t="s">
        <v>17</v>
      </c>
      <c r="C330" s="22">
        <v>0.43690090799999998</v>
      </c>
      <c r="D330" s="22">
        <v>0.30950908300000002</v>
      </c>
      <c r="E330" s="1"/>
      <c r="F330" s="1"/>
      <c r="G330" s="1"/>
      <c r="H330" s="1"/>
      <c r="I330" s="1"/>
      <c r="J330" s="1"/>
      <c r="K330" s="1"/>
    </row>
    <row r="331" spans="1:11" x14ac:dyDescent="0.2">
      <c r="A331" s="22">
        <v>592</v>
      </c>
      <c r="B331" s="22" t="s">
        <v>26</v>
      </c>
      <c r="C331" s="22">
        <v>0.40171216500000001</v>
      </c>
      <c r="D331" s="22">
        <v>0.30932212399999998</v>
      </c>
      <c r="E331" s="1"/>
      <c r="F331" s="1"/>
      <c r="G331" s="1"/>
      <c r="H331" s="1"/>
      <c r="I331" s="1"/>
      <c r="J331" s="1"/>
      <c r="K331" s="1"/>
    </row>
    <row r="332" spans="1:11" x14ac:dyDescent="0.2">
      <c r="A332" s="22">
        <v>464</v>
      </c>
      <c r="B332" s="22" t="s">
        <v>25</v>
      </c>
      <c r="C332" s="22">
        <v>0.46247956000000001</v>
      </c>
      <c r="D332" s="22">
        <v>0.308954905</v>
      </c>
      <c r="E332" s="1"/>
      <c r="F332" s="1"/>
      <c r="G332" s="1"/>
      <c r="H332" s="1"/>
      <c r="I332" s="1"/>
      <c r="J332" s="1"/>
      <c r="K332" s="1"/>
    </row>
    <row r="333" spans="1:11" x14ac:dyDescent="0.2">
      <c r="A333" s="22">
        <v>344</v>
      </c>
      <c r="B333" s="22" t="s">
        <v>17</v>
      </c>
      <c r="C333" s="22">
        <v>0.39163374899999998</v>
      </c>
      <c r="D333" s="22">
        <v>0.30865630399999999</v>
      </c>
      <c r="E333" s="1"/>
      <c r="F333" s="1"/>
      <c r="G333" s="1"/>
      <c r="H333" s="1"/>
      <c r="I333" s="1"/>
      <c r="J333" s="1"/>
      <c r="K333" s="1"/>
    </row>
    <row r="334" spans="1:11" x14ac:dyDescent="0.2">
      <c r="A334" s="22">
        <v>1</v>
      </c>
      <c r="B334" s="22" t="s">
        <v>15</v>
      </c>
      <c r="C334" s="22">
        <v>0.346215932</v>
      </c>
      <c r="D334" s="22">
        <v>0.30814597700000002</v>
      </c>
      <c r="E334" s="1"/>
      <c r="F334" s="1"/>
      <c r="G334" s="1"/>
      <c r="H334" s="1"/>
      <c r="I334" s="1"/>
      <c r="J334" s="1"/>
      <c r="K334" s="1"/>
    </row>
    <row r="335" spans="1:11" x14ac:dyDescent="0.2">
      <c r="A335" s="22">
        <v>47</v>
      </c>
      <c r="B335" s="22" t="s">
        <v>15</v>
      </c>
      <c r="C335" s="22">
        <v>0.35488937100000001</v>
      </c>
      <c r="D335" s="22">
        <v>0.30805006499999998</v>
      </c>
      <c r="E335" s="1"/>
      <c r="F335" s="1"/>
      <c r="G335" s="1"/>
      <c r="H335" s="1"/>
      <c r="I335" s="1"/>
      <c r="J335" s="1"/>
      <c r="K335" s="1"/>
    </row>
    <row r="336" spans="1:11" x14ac:dyDescent="0.2">
      <c r="A336" s="22">
        <v>182</v>
      </c>
      <c r="B336" s="22" t="s">
        <v>15</v>
      </c>
      <c r="C336" s="22">
        <v>0.35922591100000001</v>
      </c>
      <c r="D336" s="22">
        <v>0.30801523200000003</v>
      </c>
      <c r="E336" s="1"/>
      <c r="F336" s="1"/>
      <c r="G336" s="1"/>
      <c r="H336" s="1"/>
      <c r="I336" s="1"/>
      <c r="J336" s="1"/>
      <c r="K336" s="1"/>
    </row>
    <row r="337" spans="1:11" x14ac:dyDescent="0.2">
      <c r="A337" s="22">
        <v>423</v>
      </c>
      <c r="B337" s="22" t="s">
        <v>18</v>
      </c>
      <c r="C337" s="22">
        <v>0.33140262799999998</v>
      </c>
      <c r="D337" s="22">
        <v>0.30715499899999998</v>
      </c>
      <c r="E337" s="1"/>
      <c r="F337" s="1"/>
      <c r="G337" s="1"/>
      <c r="H337" s="1"/>
      <c r="I337" s="1"/>
      <c r="J337" s="1"/>
      <c r="K337" s="1"/>
    </row>
    <row r="338" spans="1:11" x14ac:dyDescent="0.2">
      <c r="A338" s="22">
        <v>59</v>
      </c>
      <c r="B338" s="22" t="s">
        <v>25</v>
      </c>
      <c r="C338" s="22">
        <v>0.35240417699999999</v>
      </c>
      <c r="D338" s="22">
        <v>0.30708270700000001</v>
      </c>
      <c r="E338" s="1"/>
      <c r="F338" s="1"/>
      <c r="G338" s="1"/>
      <c r="H338" s="1"/>
      <c r="I338" s="1"/>
      <c r="J338" s="1"/>
      <c r="K338" s="1"/>
    </row>
    <row r="339" spans="1:11" x14ac:dyDescent="0.2">
      <c r="A339" s="22">
        <v>590</v>
      </c>
      <c r="B339" s="22" t="s">
        <v>15</v>
      </c>
      <c r="C339" s="22">
        <v>0.45967269500000002</v>
      </c>
      <c r="D339" s="22">
        <v>0.30706834199999999</v>
      </c>
      <c r="E339" s="1"/>
      <c r="F339" s="1"/>
      <c r="G339" s="1"/>
      <c r="H339" s="1"/>
      <c r="I339" s="1"/>
      <c r="J339" s="1"/>
      <c r="K339" s="1"/>
    </row>
    <row r="340" spans="1:11" x14ac:dyDescent="0.2">
      <c r="A340" s="22">
        <v>227</v>
      </c>
      <c r="B340" s="22" t="s">
        <v>11</v>
      </c>
      <c r="C340" s="22">
        <v>0.36286760499999998</v>
      </c>
      <c r="D340" s="22">
        <v>0.30698895500000001</v>
      </c>
      <c r="E340" s="1"/>
      <c r="F340" s="1"/>
      <c r="G340" s="1"/>
      <c r="H340" s="1"/>
      <c r="I340" s="1"/>
      <c r="J340" s="1"/>
      <c r="K340" s="1"/>
    </row>
    <row r="341" spans="1:11" x14ac:dyDescent="0.2">
      <c r="A341" s="22">
        <v>276</v>
      </c>
      <c r="B341" s="22" t="s">
        <v>13</v>
      </c>
      <c r="C341" s="22">
        <v>0.32143294300000003</v>
      </c>
      <c r="D341" s="22">
        <v>0.30618641299999999</v>
      </c>
      <c r="E341" s="1"/>
      <c r="F341" s="1"/>
      <c r="G341" s="1"/>
      <c r="H341" s="1"/>
      <c r="I341" s="1"/>
      <c r="J341" s="1"/>
      <c r="K341" s="1"/>
    </row>
    <row r="342" spans="1:11" x14ac:dyDescent="0.2">
      <c r="A342" s="22">
        <v>364</v>
      </c>
      <c r="B342" s="22" t="s">
        <v>11</v>
      </c>
      <c r="C342" s="22">
        <v>0.44411604900000001</v>
      </c>
      <c r="D342" s="22">
        <v>0.30604853599999998</v>
      </c>
      <c r="E342" s="1"/>
      <c r="F342" s="1"/>
      <c r="G342" s="1"/>
      <c r="H342" s="1"/>
      <c r="I342" s="1"/>
      <c r="J342" s="1"/>
      <c r="K342" s="1"/>
    </row>
    <row r="343" spans="1:11" x14ac:dyDescent="0.2">
      <c r="A343" s="22">
        <v>268</v>
      </c>
      <c r="B343" s="22" t="s">
        <v>9</v>
      </c>
      <c r="C343" s="22">
        <v>0.32433211000000001</v>
      </c>
      <c r="D343" s="22">
        <v>0.305827301</v>
      </c>
      <c r="E343" s="1"/>
      <c r="F343" s="1"/>
      <c r="G343" s="1"/>
      <c r="H343" s="1"/>
      <c r="I343" s="1"/>
      <c r="J343" s="1"/>
      <c r="K343" s="1"/>
    </row>
    <row r="344" spans="1:11" x14ac:dyDescent="0.2">
      <c r="A344" s="22">
        <v>53</v>
      </c>
      <c r="B344" s="22" t="s">
        <v>19</v>
      </c>
      <c r="C344" s="22">
        <v>0.363154843</v>
      </c>
      <c r="D344" s="22">
        <v>0.30570578799999998</v>
      </c>
      <c r="E344" s="1"/>
      <c r="F344" s="1"/>
      <c r="G344" s="1"/>
      <c r="H344" s="1"/>
      <c r="I344" s="1"/>
      <c r="J344" s="1"/>
      <c r="K344" s="1"/>
    </row>
    <row r="345" spans="1:11" x14ac:dyDescent="0.2">
      <c r="A345" s="22">
        <v>211</v>
      </c>
      <c r="B345" s="22" t="s">
        <v>9</v>
      </c>
      <c r="C345" s="22">
        <v>0.37258217599999999</v>
      </c>
      <c r="D345" s="22">
        <v>0.30505283399999999</v>
      </c>
      <c r="E345" s="1"/>
      <c r="F345" s="1"/>
      <c r="G345" s="1"/>
      <c r="H345" s="1"/>
      <c r="I345" s="1"/>
      <c r="J345" s="1"/>
      <c r="K345" s="1"/>
    </row>
    <row r="346" spans="1:11" x14ac:dyDescent="0.2">
      <c r="A346" s="22">
        <v>491</v>
      </c>
      <c r="B346" s="22" t="s">
        <v>19</v>
      </c>
      <c r="C346" s="22">
        <v>0.38521594100000001</v>
      </c>
      <c r="D346" s="22">
        <v>0.303848118</v>
      </c>
      <c r="E346" s="1"/>
      <c r="F346" s="1"/>
      <c r="G346" s="1"/>
      <c r="H346" s="1"/>
      <c r="I346" s="1"/>
      <c r="J346" s="1"/>
      <c r="K346" s="1"/>
    </row>
    <row r="347" spans="1:11" x14ac:dyDescent="0.2">
      <c r="A347" s="22">
        <v>216</v>
      </c>
      <c r="B347" s="22" t="s">
        <v>24</v>
      </c>
      <c r="C347" s="22">
        <v>0.36007810099999998</v>
      </c>
      <c r="D347" s="22">
        <v>0.30305344499999998</v>
      </c>
      <c r="E347" s="1"/>
      <c r="F347" s="1"/>
      <c r="G347" s="1"/>
      <c r="H347" s="1"/>
      <c r="I347" s="1"/>
      <c r="J347" s="1"/>
      <c r="K347" s="1"/>
    </row>
    <row r="348" spans="1:11" x14ac:dyDescent="0.2">
      <c r="A348" s="22">
        <v>202</v>
      </c>
      <c r="B348" s="22" t="s">
        <v>19</v>
      </c>
      <c r="C348" s="22">
        <v>0.55544232000000004</v>
      </c>
      <c r="D348" s="22">
        <v>0.30049474300000001</v>
      </c>
      <c r="E348" s="1"/>
      <c r="F348" s="1"/>
      <c r="G348" s="1"/>
      <c r="H348" s="1"/>
      <c r="I348" s="1"/>
      <c r="J348" s="1"/>
      <c r="K348" s="1"/>
    </row>
    <row r="349" spans="1:11" x14ac:dyDescent="0.2">
      <c r="A349" s="22">
        <v>406</v>
      </c>
      <c r="B349" s="22" t="s">
        <v>22</v>
      </c>
      <c r="C349" s="22">
        <v>0.36357633700000003</v>
      </c>
      <c r="D349" s="22">
        <v>0.299820539</v>
      </c>
      <c r="E349" s="1"/>
      <c r="F349" s="1"/>
      <c r="G349" s="1"/>
      <c r="H349" s="1"/>
      <c r="I349" s="1"/>
      <c r="J349" s="1"/>
      <c r="K349" s="1"/>
    </row>
    <row r="350" spans="1:11" x14ac:dyDescent="0.2">
      <c r="A350" s="22">
        <v>291</v>
      </c>
      <c r="B350" s="22" t="s">
        <v>17</v>
      </c>
      <c r="C350" s="22">
        <v>0.42160488499999998</v>
      </c>
      <c r="D350" s="22">
        <v>0.299743333</v>
      </c>
      <c r="E350" s="1"/>
      <c r="F350" s="1"/>
      <c r="G350" s="1"/>
      <c r="H350" s="1"/>
      <c r="I350" s="1"/>
      <c r="J350" s="1"/>
      <c r="K350" s="1"/>
    </row>
    <row r="351" spans="1:11" x14ac:dyDescent="0.2">
      <c r="A351" s="22">
        <v>243</v>
      </c>
      <c r="B351" s="22" t="s">
        <v>29</v>
      </c>
      <c r="C351" s="22">
        <v>0.40595168599999998</v>
      </c>
      <c r="D351" s="22">
        <v>0.29959553700000002</v>
      </c>
      <c r="E351" s="1"/>
      <c r="F351" s="1"/>
      <c r="G351" s="1"/>
      <c r="H351" s="1"/>
      <c r="I351" s="1"/>
      <c r="J351" s="1"/>
      <c r="K351" s="1"/>
    </row>
    <row r="352" spans="1:11" x14ac:dyDescent="0.2">
      <c r="A352" s="22">
        <v>425</v>
      </c>
      <c r="B352" s="22" t="s">
        <v>9</v>
      </c>
      <c r="C352" s="22">
        <v>0.33239918499999999</v>
      </c>
      <c r="D352" s="22">
        <v>0.29954328499999999</v>
      </c>
      <c r="E352" s="1"/>
      <c r="F352" s="1"/>
      <c r="G352" s="1"/>
      <c r="H352" s="1"/>
      <c r="I352" s="1"/>
      <c r="J352" s="1"/>
      <c r="K352" s="1"/>
    </row>
    <row r="353" spans="1:11" x14ac:dyDescent="0.2">
      <c r="A353" s="22">
        <v>457</v>
      </c>
      <c r="B353" s="22" t="s">
        <v>24</v>
      </c>
      <c r="C353" s="22">
        <v>0.440331837</v>
      </c>
      <c r="D353" s="22">
        <v>0.29921648499999998</v>
      </c>
      <c r="E353" s="1"/>
      <c r="F353" s="1"/>
      <c r="G353" s="1"/>
      <c r="H353" s="1"/>
      <c r="I353" s="1"/>
      <c r="J353" s="1"/>
      <c r="K353" s="1"/>
    </row>
    <row r="354" spans="1:11" x14ac:dyDescent="0.2">
      <c r="A354" s="22">
        <v>238</v>
      </c>
      <c r="B354" s="22" t="s">
        <v>18</v>
      </c>
      <c r="C354" s="22">
        <v>0.61226641999999998</v>
      </c>
      <c r="D354" s="22">
        <v>0.29882335999999998</v>
      </c>
      <c r="E354" s="1"/>
      <c r="F354" s="1"/>
      <c r="G354" s="1"/>
      <c r="H354" s="1"/>
      <c r="I354" s="1"/>
      <c r="J354" s="1"/>
      <c r="K354" s="1"/>
    </row>
    <row r="355" spans="1:11" x14ac:dyDescent="0.2">
      <c r="A355" s="22">
        <v>559</v>
      </c>
      <c r="B355" s="22" t="s">
        <v>15</v>
      </c>
      <c r="C355" s="22">
        <v>0.33753596499999999</v>
      </c>
      <c r="D355" s="22">
        <v>0.297783148</v>
      </c>
      <c r="E355" s="1"/>
      <c r="F355" s="1"/>
      <c r="G355" s="1"/>
      <c r="H355" s="1"/>
      <c r="I355" s="1"/>
      <c r="J355" s="1"/>
      <c r="K355" s="1"/>
    </row>
    <row r="356" spans="1:11" x14ac:dyDescent="0.2">
      <c r="A356" s="22">
        <v>400</v>
      </c>
      <c r="B356" s="22" t="s">
        <v>13</v>
      </c>
      <c r="C356" s="22">
        <v>0.34314208499999999</v>
      </c>
      <c r="D356" s="22">
        <v>0.29773765600000002</v>
      </c>
      <c r="E356" s="1"/>
      <c r="F356" s="1"/>
      <c r="G356" s="1"/>
      <c r="H356" s="1"/>
      <c r="I356" s="1"/>
      <c r="J356" s="1"/>
      <c r="K356" s="1"/>
    </row>
    <row r="357" spans="1:11" x14ac:dyDescent="0.2">
      <c r="A357" s="22">
        <v>370</v>
      </c>
      <c r="B357" s="22" t="s">
        <v>29</v>
      </c>
      <c r="C357" s="22">
        <v>0.39241153400000001</v>
      </c>
      <c r="D357" s="22">
        <v>0.29752555800000002</v>
      </c>
      <c r="E357" s="1"/>
      <c r="F357" s="1"/>
      <c r="G357" s="1"/>
      <c r="H357" s="1"/>
      <c r="I357" s="1"/>
      <c r="J357" s="1"/>
      <c r="K357" s="1"/>
    </row>
    <row r="358" spans="1:11" x14ac:dyDescent="0.2">
      <c r="A358" s="22">
        <v>582</v>
      </c>
      <c r="B358" s="22" t="s">
        <v>22</v>
      </c>
      <c r="C358" s="22">
        <v>0.36102389299999998</v>
      </c>
      <c r="D358" s="22">
        <v>0.29706916900000002</v>
      </c>
      <c r="E358" s="1"/>
      <c r="F358" s="1"/>
      <c r="G358" s="1"/>
      <c r="H358" s="1"/>
      <c r="I358" s="1"/>
      <c r="J358" s="1"/>
      <c r="K358" s="1"/>
    </row>
    <row r="359" spans="1:11" x14ac:dyDescent="0.2">
      <c r="A359" s="22">
        <v>314</v>
      </c>
      <c r="B359" s="22" t="s">
        <v>15</v>
      </c>
      <c r="C359" s="22">
        <v>0.34381926000000002</v>
      </c>
      <c r="D359" s="22">
        <v>0.29702187699999999</v>
      </c>
      <c r="E359" s="1"/>
      <c r="F359" s="1"/>
      <c r="G359" s="1"/>
      <c r="H359" s="1"/>
      <c r="I359" s="1"/>
      <c r="J359" s="1"/>
      <c r="K359" s="1"/>
    </row>
    <row r="360" spans="1:11" x14ac:dyDescent="0.2">
      <c r="A360" s="22">
        <v>581</v>
      </c>
      <c r="B360" s="22" t="s">
        <v>15</v>
      </c>
      <c r="C360" s="22">
        <v>0.35642678100000003</v>
      </c>
      <c r="D360" s="22">
        <v>0.29687827</v>
      </c>
      <c r="E360" s="1"/>
      <c r="F360" s="1"/>
      <c r="G360" s="1"/>
      <c r="H360" s="1"/>
      <c r="I360" s="1"/>
      <c r="J360" s="1"/>
      <c r="K360" s="1"/>
    </row>
    <row r="361" spans="1:11" x14ac:dyDescent="0.2">
      <c r="A361" s="22">
        <v>175</v>
      </c>
      <c r="B361" s="22" t="s">
        <v>7</v>
      </c>
      <c r="C361" s="22">
        <v>0.32587294700000002</v>
      </c>
      <c r="D361" s="22">
        <v>0.29594484500000001</v>
      </c>
      <c r="E361" s="1"/>
      <c r="F361" s="1"/>
      <c r="G361" s="1"/>
      <c r="H361" s="1"/>
      <c r="I361" s="1"/>
      <c r="J361" s="1"/>
      <c r="K361" s="1"/>
    </row>
    <row r="362" spans="1:11" x14ac:dyDescent="0.2">
      <c r="A362" s="22">
        <v>62</v>
      </c>
      <c r="B362" s="22" t="s">
        <v>19</v>
      </c>
      <c r="C362" s="22">
        <v>0.32193547300000003</v>
      </c>
      <c r="D362" s="22">
        <v>0.29554055400000001</v>
      </c>
      <c r="E362" s="1"/>
      <c r="F362" s="1"/>
      <c r="G362" s="1"/>
      <c r="H362" s="1"/>
      <c r="I362" s="1"/>
      <c r="J362" s="1"/>
      <c r="K362" s="1"/>
    </row>
    <row r="363" spans="1:11" x14ac:dyDescent="0.2">
      <c r="A363" s="22">
        <v>487</v>
      </c>
      <c r="B363" s="22" t="s">
        <v>22</v>
      </c>
      <c r="C363" s="22">
        <v>0.45142570799999998</v>
      </c>
      <c r="D363" s="22">
        <v>0.29515112700000001</v>
      </c>
      <c r="E363" s="1"/>
      <c r="F363" s="1"/>
      <c r="G363" s="1"/>
      <c r="H363" s="1"/>
      <c r="I363" s="1"/>
      <c r="J363" s="1"/>
      <c r="K363" s="1"/>
    </row>
    <row r="364" spans="1:11" x14ac:dyDescent="0.2">
      <c r="A364" s="22">
        <v>412</v>
      </c>
      <c r="B364" s="22" t="s">
        <v>18</v>
      </c>
      <c r="C364" s="22">
        <v>0.44265191999999998</v>
      </c>
      <c r="D364" s="22">
        <v>0.29451900399999997</v>
      </c>
      <c r="E364" s="1"/>
      <c r="F364" s="1"/>
      <c r="G364" s="1"/>
      <c r="H364" s="1"/>
      <c r="I364" s="1"/>
      <c r="J364" s="1"/>
      <c r="K364" s="1"/>
    </row>
    <row r="365" spans="1:11" x14ac:dyDescent="0.2">
      <c r="A365" s="22">
        <v>172</v>
      </c>
      <c r="B365" s="22" t="s">
        <v>9</v>
      </c>
      <c r="C365" s="22">
        <v>0.49126223400000002</v>
      </c>
      <c r="D365" s="22">
        <v>0.29446765499999999</v>
      </c>
      <c r="E365" s="1"/>
      <c r="F365" s="1"/>
      <c r="G365" s="1"/>
      <c r="H365" s="1"/>
      <c r="I365" s="1"/>
      <c r="J365" s="1"/>
      <c r="K365" s="1"/>
    </row>
    <row r="366" spans="1:11" x14ac:dyDescent="0.2">
      <c r="A366" s="22">
        <v>39</v>
      </c>
      <c r="B366" s="22" t="s">
        <v>15</v>
      </c>
      <c r="C366" s="22">
        <v>0.35158977800000002</v>
      </c>
      <c r="D366" s="22">
        <v>0.29443150699999998</v>
      </c>
      <c r="E366" s="1"/>
      <c r="F366" s="1"/>
      <c r="G366" s="1"/>
      <c r="H366" s="1"/>
      <c r="I366" s="1"/>
      <c r="J366" s="1"/>
      <c r="K366" s="1"/>
    </row>
    <row r="367" spans="1:11" x14ac:dyDescent="0.2">
      <c r="A367" s="22">
        <v>440</v>
      </c>
      <c r="B367" s="22" t="s">
        <v>7</v>
      </c>
      <c r="C367" s="22">
        <v>0.32725156999999999</v>
      </c>
      <c r="D367" s="22">
        <v>0.29425011899999998</v>
      </c>
      <c r="E367" s="1"/>
      <c r="F367" s="1"/>
      <c r="G367" s="1"/>
      <c r="H367" s="1"/>
      <c r="I367" s="1"/>
      <c r="J367" s="1"/>
      <c r="K367" s="1"/>
    </row>
    <row r="368" spans="1:11" x14ac:dyDescent="0.2">
      <c r="A368" s="22">
        <v>279</v>
      </c>
      <c r="B368" s="22" t="s">
        <v>19</v>
      </c>
      <c r="C368" s="22">
        <v>0.54792250499999995</v>
      </c>
      <c r="D368" s="22">
        <v>0.29393030999999997</v>
      </c>
      <c r="E368" s="1"/>
      <c r="F368" s="1"/>
      <c r="G368" s="1"/>
      <c r="H368" s="1"/>
      <c r="I368" s="1"/>
      <c r="J368" s="1"/>
      <c r="K368" s="1"/>
    </row>
    <row r="369" spans="1:11" x14ac:dyDescent="0.2">
      <c r="A369" s="22">
        <v>331</v>
      </c>
      <c r="B369" s="22" t="s">
        <v>22</v>
      </c>
      <c r="C369" s="22">
        <v>0.33080375099999998</v>
      </c>
      <c r="D369" s="22">
        <v>0.29374424100000002</v>
      </c>
      <c r="E369" s="1"/>
      <c r="F369" s="1"/>
      <c r="G369" s="1"/>
      <c r="H369" s="1"/>
      <c r="I369" s="1"/>
      <c r="J369" s="1"/>
      <c r="K369" s="1"/>
    </row>
    <row r="370" spans="1:11" x14ac:dyDescent="0.2">
      <c r="A370" s="22">
        <v>157</v>
      </c>
      <c r="B370" s="22" t="s">
        <v>15</v>
      </c>
      <c r="C370" s="22">
        <v>0.39905653200000002</v>
      </c>
      <c r="D370" s="22">
        <v>0.29322688000000002</v>
      </c>
      <c r="E370" s="1"/>
      <c r="F370" s="1"/>
      <c r="G370" s="1"/>
      <c r="H370" s="1"/>
      <c r="I370" s="1"/>
      <c r="J370" s="1"/>
      <c r="K370" s="1"/>
    </row>
    <row r="371" spans="1:11" x14ac:dyDescent="0.2">
      <c r="A371" s="22">
        <v>500</v>
      </c>
      <c r="B371" s="22" t="s">
        <v>22</v>
      </c>
      <c r="C371" s="22">
        <v>0.34466629300000001</v>
      </c>
      <c r="D371" s="22">
        <v>0.29292207199999998</v>
      </c>
      <c r="E371" s="1"/>
      <c r="F371" s="1"/>
      <c r="G371" s="1"/>
      <c r="H371" s="1"/>
      <c r="I371" s="1"/>
      <c r="J371" s="1"/>
      <c r="K371" s="1"/>
    </row>
    <row r="372" spans="1:11" x14ac:dyDescent="0.2">
      <c r="A372" s="22">
        <v>411</v>
      </c>
      <c r="B372" s="22" t="s">
        <v>9</v>
      </c>
      <c r="C372" s="22">
        <v>0.58597060599999995</v>
      </c>
      <c r="D372" s="22">
        <v>0.29199101300000002</v>
      </c>
      <c r="E372" s="1"/>
      <c r="F372" s="1"/>
      <c r="G372" s="1"/>
      <c r="H372" s="1"/>
      <c r="I372" s="1"/>
      <c r="J372" s="1"/>
      <c r="K372" s="1"/>
    </row>
    <row r="373" spans="1:11" x14ac:dyDescent="0.2">
      <c r="A373" s="22">
        <v>263</v>
      </c>
      <c r="B373" s="22" t="s">
        <v>28</v>
      </c>
      <c r="C373" s="22">
        <v>0.37661945800000002</v>
      </c>
      <c r="D373" s="22">
        <v>0.29183109899999998</v>
      </c>
      <c r="E373" s="1"/>
      <c r="F373" s="1"/>
      <c r="G373" s="1"/>
      <c r="H373" s="1"/>
      <c r="I373" s="1"/>
      <c r="J373" s="1"/>
      <c r="K373" s="1"/>
    </row>
    <row r="374" spans="1:11" x14ac:dyDescent="0.2">
      <c r="A374" s="22">
        <v>490</v>
      </c>
      <c r="B374" s="22" t="s">
        <v>9</v>
      </c>
      <c r="C374" s="22">
        <v>0.366864097</v>
      </c>
      <c r="D374" s="22">
        <v>0.29177950200000002</v>
      </c>
      <c r="E374" s="1"/>
      <c r="F374" s="1"/>
      <c r="G374" s="1"/>
      <c r="H374" s="1"/>
      <c r="I374" s="1"/>
      <c r="J374" s="1"/>
      <c r="K374" s="1"/>
    </row>
    <row r="375" spans="1:11" x14ac:dyDescent="0.2">
      <c r="A375" s="22">
        <v>622</v>
      </c>
      <c r="B375" s="22" t="s">
        <v>29</v>
      </c>
      <c r="C375" s="22">
        <v>0.432589746</v>
      </c>
      <c r="D375" s="22">
        <v>0.29147427100000001</v>
      </c>
      <c r="E375" s="1"/>
      <c r="F375" s="1"/>
      <c r="G375" s="1"/>
      <c r="H375" s="1"/>
      <c r="I375" s="1"/>
      <c r="J375" s="1"/>
      <c r="K375" s="1"/>
    </row>
    <row r="376" spans="1:11" x14ac:dyDescent="0.2">
      <c r="A376" s="22">
        <v>179</v>
      </c>
      <c r="B376" s="22" t="s">
        <v>9</v>
      </c>
      <c r="C376" s="22">
        <v>0.35565687000000001</v>
      </c>
      <c r="D376" s="22">
        <v>0.29129202199999998</v>
      </c>
      <c r="E376" s="1"/>
      <c r="F376" s="1"/>
      <c r="G376" s="1"/>
      <c r="H376" s="1"/>
      <c r="I376" s="1"/>
      <c r="J376" s="1"/>
      <c r="K376" s="1"/>
    </row>
    <row r="377" spans="1:11" x14ac:dyDescent="0.2">
      <c r="A377" s="22">
        <v>259</v>
      </c>
      <c r="B377" s="22" t="s">
        <v>22</v>
      </c>
      <c r="C377" s="22">
        <v>0.34422630300000001</v>
      </c>
      <c r="D377" s="22">
        <v>0.29065766399999998</v>
      </c>
      <c r="E377" s="1"/>
      <c r="F377" s="1"/>
      <c r="G377" s="1"/>
      <c r="H377" s="1"/>
      <c r="I377" s="1"/>
      <c r="J377" s="1"/>
      <c r="K377" s="1"/>
    </row>
    <row r="378" spans="1:11" x14ac:dyDescent="0.2">
      <c r="A378" s="22">
        <v>234</v>
      </c>
      <c r="B378" s="22" t="s">
        <v>22</v>
      </c>
      <c r="C378" s="22">
        <v>0.35396390500000002</v>
      </c>
      <c r="D378" s="22">
        <v>0.29058343399999997</v>
      </c>
      <c r="E378" s="1"/>
      <c r="F378" s="1"/>
      <c r="G378" s="1"/>
      <c r="H378" s="1"/>
      <c r="I378" s="1"/>
      <c r="J378" s="1"/>
      <c r="K378" s="1"/>
    </row>
    <row r="379" spans="1:11" x14ac:dyDescent="0.2">
      <c r="A379" s="22">
        <v>474</v>
      </c>
      <c r="B379" s="22" t="s">
        <v>19</v>
      </c>
      <c r="C379" s="22">
        <v>0.33591309800000002</v>
      </c>
      <c r="D379" s="22">
        <v>0.29049609100000001</v>
      </c>
      <c r="E379" s="1"/>
      <c r="F379" s="1"/>
      <c r="G379" s="1"/>
      <c r="H379" s="1"/>
      <c r="I379" s="1"/>
      <c r="J379" s="1"/>
      <c r="K379" s="1"/>
    </row>
    <row r="380" spans="1:11" x14ac:dyDescent="0.2">
      <c r="A380" s="22">
        <v>329</v>
      </c>
      <c r="B380" s="22" t="s">
        <v>15</v>
      </c>
      <c r="C380" s="22">
        <v>0.35348709</v>
      </c>
      <c r="D380" s="22">
        <v>0.29047203100000002</v>
      </c>
      <c r="E380" s="1"/>
      <c r="F380" s="1"/>
      <c r="G380" s="1"/>
      <c r="H380" s="1"/>
      <c r="I380" s="1"/>
      <c r="J380" s="1"/>
      <c r="K380" s="1"/>
    </row>
    <row r="381" spans="1:11" x14ac:dyDescent="0.2">
      <c r="A381" s="22">
        <v>384</v>
      </c>
      <c r="B381" s="22" t="s">
        <v>27</v>
      </c>
      <c r="C381" s="22">
        <v>0.37913599799999997</v>
      </c>
      <c r="D381" s="22">
        <v>0.29035627800000002</v>
      </c>
      <c r="E381" s="1"/>
      <c r="F381" s="1"/>
      <c r="G381" s="1"/>
      <c r="H381" s="1"/>
      <c r="I381" s="1"/>
      <c r="J381" s="1"/>
      <c r="K381" s="1"/>
    </row>
    <row r="382" spans="1:11" x14ac:dyDescent="0.2">
      <c r="A382" s="22">
        <v>593</v>
      </c>
      <c r="B382" s="22" t="s">
        <v>17</v>
      </c>
      <c r="C382" s="22">
        <v>0.35902866900000002</v>
      </c>
      <c r="D382" s="22">
        <v>0.29007074500000002</v>
      </c>
      <c r="E382" s="1"/>
      <c r="F382" s="1"/>
      <c r="G382" s="1"/>
      <c r="H382" s="1"/>
      <c r="I382" s="1"/>
      <c r="J382" s="1"/>
      <c r="K382" s="1"/>
    </row>
    <row r="383" spans="1:11" x14ac:dyDescent="0.2">
      <c r="A383" s="22">
        <v>512</v>
      </c>
      <c r="B383" s="22" t="s">
        <v>24</v>
      </c>
      <c r="C383" s="22">
        <v>0.39995776100000002</v>
      </c>
      <c r="D383" s="22">
        <v>0.28993226599999999</v>
      </c>
      <c r="E383" s="1"/>
      <c r="F383" s="1"/>
      <c r="G383" s="1"/>
      <c r="H383" s="1"/>
      <c r="I383" s="1"/>
      <c r="J383" s="1"/>
      <c r="K383" s="1"/>
    </row>
    <row r="384" spans="1:11" x14ac:dyDescent="0.2">
      <c r="A384" s="22">
        <v>531</v>
      </c>
      <c r="B384" s="22" t="s">
        <v>15</v>
      </c>
      <c r="C384" s="22">
        <v>0.34337481199999997</v>
      </c>
      <c r="D384" s="22">
        <v>0.28958409400000001</v>
      </c>
      <c r="E384" s="1"/>
      <c r="F384" s="1"/>
      <c r="G384" s="1"/>
      <c r="H384" s="1"/>
      <c r="I384" s="1"/>
      <c r="J384" s="1"/>
      <c r="K384" s="1"/>
    </row>
    <row r="385" spans="1:11" x14ac:dyDescent="0.2">
      <c r="A385" s="22">
        <v>338</v>
      </c>
      <c r="B385" s="22" t="s">
        <v>26</v>
      </c>
      <c r="C385" s="22">
        <v>0.65569069700000004</v>
      </c>
      <c r="D385" s="22">
        <v>0.28956799500000002</v>
      </c>
      <c r="E385" s="1"/>
      <c r="F385" s="1"/>
      <c r="G385" s="1"/>
      <c r="H385" s="1"/>
      <c r="I385" s="1"/>
      <c r="J385" s="1"/>
      <c r="K385" s="1"/>
    </row>
    <row r="386" spans="1:11" x14ac:dyDescent="0.2">
      <c r="A386" s="22">
        <v>353</v>
      </c>
      <c r="B386" s="22" t="s">
        <v>13</v>
      </c>
      <c r="C386" s="22">
        <v>0.42987867299999999</v>
      </c>
      <c r="D386" s="22">
        <v>0.289542994</v>
      </c>
      <c r="E386" s="1"/>
      <c r="F386" s="1"/>
      <c r="G386" s="1"/>
      <c r="H386" s="1"/>
      <c r="I386" s="1"/>
      <c r="J386" s="1"/>
      <c r="K386" s="1"/>
    </row>
    <row r="387" spans="1:11" x14ac:dyDescent="0.2">
      <c r="A387" s="22">
        <v>343</v>
      </c>
      <c r="B387" s="22" t="s">
        <v>18</v>
      </c>
      <c r="C387" s="22">
        <v>0.320299479</v>
      </c>
      <c r="D387" s="22">
        <v>0.28941894499999998</v>
      </c>
      <c r="E387" s="1"/>
      <c r="F387" s="1"/>
      <c r="G387" s="1"/>
      <c r="H387" s="1"/>
      <c r="I387" s="1"/>
      <c r="J387" s="1"/>
      <c r="K387" s="1"/>
    </row>
    <row r="388" spans="1:11" x14ac:dyDescent="0.2">
      <c r="A388" s="22">
        <v>488</v>
      </c>
      <c r="B388" s="22" t="s">
        <v>28</v>
      </c>
      <c r="C388" s="22">
        <v>0.32830874700000001</v>
      </c>
      <c r="D388" s="22">
        <v>0.28936045500000002</v>
      </c>
      <c r="E388" s="1"/>
      <c r="F388" s="1"/>
      <c r="G388" s="1"/>
      <c r="H388" s="1"/>
      <c r="I388" s="1"/>
      <c r="J388" s="1"/>
      <c r="K388" s="1"/>
    </row>
    <row r="389" spans="1:11" x14ac:dyDescent="0.2">
      <c r="A389" s="22">
        <v>526</v>
      </c>
      <c r="B389" s="22" t="s">
        <v>15</v>
      </c>
      <c r="C389" s="22">
        <v>0.35764354999999998</v>
      </c>
      <c r="D389" s="22">
        <v>0.28916757300000001</v>
      </c>
      <c r="E389" s="1"/>
      <c r="F389" s="1"/>
      <c r="G389" s="1"/>
      <c r="H389" s="1"/>
      <c r="I389" s="1"/>
      <c r="J389" s="1"/>
      <c r="K389" s="1"/>
    </row>
    <row r="390" spans="1:11" x14ac:dyDescent="0.2">
      <c r="A390" s="22">
        <v>543</v>
      </c>
      <c r="B390" s="22" t="s">
        <v>25</v>
      </c>
      <c r="C390" s="22">
        <v>0.34385976299999998</v>
      </c>
      <c r="D390" s="22">
        <v>0.28900493700000002</v>
      </c>
      <c r="E390" s="1"/>
      <c r="F390" s="1"/>
      <c r="G390" s="1"/>
      <c r="H390" s="1"/>
      <c r="I390" s="1"/>
      <c r="J390" s="1"/>
      <c r="K390" s="1"/>
    </row>
    <row r="391" spans="1:11" x14ac:dyDescent="0.2">
      <c r="A391" s="22">
        <v>183</v>
      </c>
      <c r="B391" s="22" t="s">
        <v>17</v>
      </c>
      <c r="C391" s="22">
        <v>0.45936609</v>
      </c>
      <c r="D391" s="22">
        <v>0.28856427499999998</v>
      </c>
      <c r="E391" s="1"/>
      <c r="F391" s="1"/>
      <c r="G391" s="1"/>
      <c r="H391" s="1"/>
      <c r="I391" s="1"/>
      <c r="J391" s="1"/>
      <c r="K391" s="1"/>
    </row>
    <row r="392" spans="1:11" x14ac:dyDescent="0.2">
      <c r="A392" s="22">
        <v>102</v>
      </c>
      <c r="B392" s="22" t="s">
        <v>22</v>
      </c>
      <c r="C392" s="22">
        <v>0.34571843899999999</v>
      </c>
      <c r="D392" s="22">
        <v>0.288513044</v>
      </c>
      <c r="E392" s="1"/>
      <c r="F392" s="1"/>
      <c r="G392" s="1"/>
      <c r="H392" s="1"/>
      <c r="I392" s="1"/>
      <c r="J392" s="1"/>
      <c r="K392" s="1"/>
    </row>
    <row r="393" spans="1:11" x14ac:dyDescent="0.2">
      <c r="A393" s="22">
        <v>297</v>
      </c>
      <c r="B393" s="22" t="s">
        <v>13</v>
      </c>
      <c r="C393" s="22">
        <v>0.45191052500000001</v>
      </c>
      <c r="D393" s="22">
        <v>0.28846361599999998</v>
      </c>
      <c r="E393" s="1"/>
      <c r="F393" s="1"/>
      <c r="G393" s="1"/>
      <c r="H393" s="1"/>
      <c r="I393" s="1"/>
      <c r="J393" s="1"/>
      <c r="K393" s="1"/>
    </row>
    <row r="394" spans="1:11" x14ac:dyDescent="0.2">
      <c r="A394" s="22">
        <v>166</v>
      </c>
      <c r="B394" s="22" t="s">
        <v>24</v>
      </c>
      <c r="C394" s="22">
        <v>0.43107442600000001</v>
      </c>
      <c r="D394" s="22">
        <v>0.28845800500000002</v>
      </c>
      <c r="E394" s="1"/>
      <c r="F394" s="1"/>
      <c r="G394" s="1"/>
      <c r="H394" s="1"/>
      <c r="I394" s="1"/>
      <c r="J394" s="1"/>
      <c r="K394" s="1"/>
    </row>
    <row r="395" spans="1:11" x14ac:dyDescent="0.2">
      <c r="A395" s="22">
        <v>332</v>
      </c>
      <c r="B395" s="22" t="s">
        <v>18</v>
      </c>
      <c r="C395" s="22">
        <v>0.38157664200000002</v>
      </c>
      <c r="D395" s="22">
        <v>0.28822764000000001</v>
      </c>
      <c r="E395" s="1"/>
      <c r="F395" s="1"/>
      <c r="G395" s="1"/>
      <c r="H395" s="1"/>
      <c r="I395" s="1"/>
      <c r="J395" s="1"/>
      <c r="K395" s="1"/>
    </row>
    <row r="396" spans="1:11" x14ac:dyDescent="0.2">
      <c r="A396" s="22">
        <v>45</v>
      </c>
      <c r="B396" s="22" t="s">
        <v>24</v>
      </c>
      <c r="C396" s="22">
        <v>0.37882053500000001</v>
      </c>
      <c r="D396" s="22">
        <v>0.28796495100000002</v>
      </c>
      <c r="E396" s="1"/>
      <c r="F396" s="1"/>
      <c r="G396" s="1"/>
      <c r="H396" s="1"/>
      <c r="I396" s="1"/>
      <c r="J396" s="1"/>
      <c r="K396" s="1"/>
    </row>
    <row r="397" spans="1:11" x14ac:dyDescent="0.2">
      <c r="A397" s="22">
        <v>282</v>
      </c>
      <c r="B397" s="22" t="s">
        <v>22</v>
      </c>
      <c r="C397" s="22">
        <v>0.39377564300000001</v>
      </c>
      <c r="D397" s="22">
        <v>0.28779175299999998</v>
      </c>
      <c r="E397" s="1"/>
      <c r="F397" s="1"/>
      <c r="G397" s="1"/>
      <c r="H397" s="1"/>
      <c r="I397" s="1"/>
      <c r="J397" s="1"/>
      <c r="K397" s="1"/>
    </row>
    <row r="398" spans="1:11" x14ac:dyDescent="0.2">
      <c r="A398" s="22">
        <v>56</v>
      </c>
      <c r="B398" s="22" t="s">
        <v>7</v>
      </c>
      <c r="C398" s="22">
        <v>0.30841539600000001</v>
      </c>
      <c r="D398" s="22">
        <v>0.28756041100000002</v>
      </c>
      <c r="E398" s="1"/>
      <c r="F398" s="1"/>
      <c r="G398" s="1"/>
      <c r="H398" s="1"/>
      <c r="I398" s="1"/>
      <c r="J398" s="1"/>
      <c r="K398" s="1"/>
    </row>
    <row r="399" spans="1:11" x14ac:dyDescent="0.2">
      <c r="A399" s="22">
        <v>123</v>
      </c>
      <c r="B399" s="22" t="s">
        <v>7</v>
      </c>
      <c r="C399" s="22">
        <v>0.58268506200000003</v>
      </c>
      <c r="D399" s="22">
        <v>0.28745555499999997</v>
      </c>
      <c r="E399" s="1"/>
      <c r="F399" s="1"/>
      <c r="G399" s="1"/>
      <c r="H399" s="1"/>
      <c r="I399" s="1"/>
      <c r="J399" s="1"/>
      <c r="K399" s="1"/>
    </row>
    <row r="400" spans="1:11" x14ac:dyDescent="0.2">
      <c r="A400" s="22">
        <v>356</v>
      </c>
      <c r="B400" s="22" t="s">
        <v>9</v>
      </c>
      <c r="C400" s="22">
        <v>0.32182874</v>
      </c>
      <c r="D400" s="22">
        <v>0.287259243</v>
      </c>
      <c r="E400" s="1"/>
      <c r="F400" s="1"/>
      <c r="G400" s="1"/>
      <c r="H400" s="1"/>
      <c r="I400" s="1"/>
      <c r="J400" s="1"/>
      <c r="K400" s="1"/>
    </row>
    <row r="401" spans="1:11" x14ac:dyDescent="0.2">
      <c r="A401" s="22">
        <v>173</v>
      </c>
      <c r="B401" s="22" t="s">
        <v>24</v>
      </c>
      <c r="C401" s="22">
        <v>0.38685494599999998</v>
      </c>
      <c r="D401" s="22">
        <v>0.286902412</v>
      </c>
      <c r="E401" s="1"/>
      <c r="F401" s="1"/>
      <c r="G401" s="1"/>
      <c r="H401" s="1"/>
      <c r="I401" s="1"/>
      <c r="J401" s="1"/>
      <c r="K401" s="1"/>
    </row>
    <row r="402" spans="1:11" x14ac:dyDescent="0.2">
      <c r="A402" s="22">
        <v>538</v>
      </c>
      <c r="B402" s="22" t="s">
        <v>15</v>
      </c>
      <c r="C402" s="22">
        <v>0.35670594</v>
      </c>
      <c r="D402" s="22">
        <v>0.28685683299999998</v>
      </c>
      <c r="E402" s="1"/>
      <c r="F402" s="1"/>
      <c r="G402" s="1"/>
      <c r="H402" s="1"/>
      <c r="I402" s="1"/>
      <c r="J402" s="1"/>
      <c r="K402" s="1"/>
    </row>
    <row r="403" spans="1:11" x14ac:dyDescent="0.2">
      <c r="A403" s="22">
        <v>2</v>
      </c>
      <c r="B403" s="22" t="s">
        <v>27</v>
      </c>
      <c r="C403" s="22">
        <v>0.35597901100000001</v>
      </c>
      <c r="D403" s="22">
        <v>0.28640759300000002</v>
      </c>
      <c r="E403" s="1"/>
      <c r="F403" s="1"/>
      <c r="G403" s="1"/>
      <c r="H403" s="1"/>
      <c r="I403" s="1"/>
      <c r="J403" s="1"/>
      <c r="K403" s="1"/>
    </row>
    <row r="404" spans="1:11" x14ac:dyDescent="0.2">
      <c r="A404" s="22">
        <v>542</v>
      </c>
      <c r="B404" s="22" t="s">
        <v>19</v>
      </c>
      <c r="C404" s="22">
        <v>0.44519515500000001</v>
      </c>
      <c r="D404" s="22">
        <v>0.28588339600000001</v>
      </c>
      <c r="E404" s="1"/>
      <c r="F404" s="1"/>
      <c r="G404" s="1"/>
      <c r="H404" s="1"/>
      <c r="I404" s="1"/>
      <c r="J404" s="1"/>
      <c r="K404" s="1"/>
    </row>
    <row r="405" spans="1:11" x14ac:dyDescent="0.2">
      <c r="A405" s="22">
        <v>93</v>
      </c>
      <c r="B405" s="22" t="s">
        <v>25</v>
      </c>
      <c r="C405" s="22">
        <v>0.53300636099999998</v>
      </c>
      <c r="D405" s="22">
        <v>0.28567194299999998</v>
      </c>
      <c r="E405" s="1"/>
      <c r="F405" s="1"/>
      <c r="G405" s="1"/>
      <c r="H405" s="1"/>
      <c r="I405" s="1"/>
      <c r="J405" s="1"/>
      <c r="K405" s="1"/>
    </row>
    <row r="406" spans="1:11" x14ac:dyDescent="0.2">
      <c r="A406" s="22">
        <v>171</v>
      </c>
      <c r="B406" s="22" t="s">
        <v>17</v>
      </c>
      <c r="C406" s="22">
        <v>0.332366997</v>
      </c>
      <c r="D406" s="22">
        <v>0.28559870599999998</v>
      </c>
      <c r="E406" s="1"/>
      <c r="F406" s="1"/>
      <c r="G406" s="1"/>
      <c r="H406" s="1"/>
      <c r="I406" s="1"/>
      <c r="J406" s="1"/>
      <c r="K406" s="1"/>
    </row>
    <row r="407" spans="1:11" x14ac:dyDescent="0.2">
      <c r="A407" s="22">
        <v>309</v>
      </c>
      <c r="B407" s="22" t="s">
        <v>22</v>
      </c>
      <c r="C407" s="22">
        <v>0.74203700299999997</v>
      </c>
      <c r="D407" s="22">
        <v>0.28558426399999998</v>
      </c>
      <c r="E407" s="1"/>
      <c r="F407" s="1"/>
      <c r="G407" s="1"/>
      <c r="H407" s="1"/>
      <c r="I407" s="1"/>
      <c r="J407" s="1"/>
      <c r="K407" s="1"/>
    </row>
    <row r="408" spans="1:11" x14ac:dyDescent="0.2">
      <c r="A408" s="22">
        <v>591</v>
      </c>
      <c r="B408" s="22" t="s">
        <v>13</v>
      </c>
      <c r="C408" s="22">
        <v>0.31382583800000002</v>
      </c>
      <c r="D408" s="22">
        <v>0.28519891400000003</v>
      </c>
      <c r="E408" s="1"/>
      <c r="F408" s="1"/>
      <c r="G408" s="1"/>
      <c r="H408" s="1"/>
      <c r="I408" s="1"/>
      <c r="J408" s="1"/>
      <c r="K408" s="1"/>
    </row>
    <row r="409" spans="1:11" x14ac:dyDescent="0.2">
      <c r="A409" s="22">
        <v>477</v>
      </c>
      <c r="B409" s="22" t="s">
        <v>15</v>
      </c>
      <c r="C409" s="22">
        <v>0.36821499000000002</v>
      </c>
      <c r="D409" s="22">
        <v>0.28518253700000001</v>
      </c>
      <c r="E409" s="1"/>
      <c r="F409" s="1"/>
      <c r="G409" s="1"/>
      <c r="H409" s="1"/>
      <c r="I409" s="1"/>
      <c r="J409" s="1"/>
      <c r="K409" s="1"/>
    </row>
    <row r="410" spans="1:11" x14ac:dyDescent="0.2">
      <c r="A410" s="22">
        <v>564</v>
      </c>
      <c r="B410" s="22" t="s">
        <v>29</v>
      </c>
      <c r="C410" s="22">
        <v>0.40120515699999998</v>
      </c>
      <c r="D410" s="22">
        <v>0.284798842</v>
      </c>
      <c r="E410" s="1"/>
      <c r="F410" s="1"/>
      <c r="G410" s="1"/>
      <c r="H410" s="1"/>
      <c r="I410" s="1"/>
      <c r="J410" s="1"/>
      <c r="K410" s="1"/>
    </row>
    <row r="411" spans="1:11" x14ac:dyDescent="0.2">
      <c r="A411" s="22">
        <v>507</v>
      </c>
      <c r="B411" s="22" t="s">
        <v>19</v>
      </c>
      <c r="C411" s="22">
        <v>0.40230486300000001</v>
      </c>
      <c r="D411" s="22">
        <v>0.284798047</v>
      </c>
      <c r="E411" s="1"/>
      <c r="F411" s="1"/>
      <c r="G411" s="1"/>
      <c r="H411" s="1"/>
      <c r="I411" s="1"/>
      <c r="J411" s="1"/>
      <c r="K411" s="1"/>
    </row>
    <row r="412" spans="1:11" x14ac:dyDescent="0.2">
      <c r="A412" s="22">
        <v>106</v>
      </c>
      <c r="B412" s="22" t="s">
        <v>26</v>
      </c>
      <c r="C412" s="22">
        <v>0.32648530399999998</v>
      </c>
      <c r="D412" s="22">
        <v>0.28415363799999999</v>
      </c>
      <c r="E412" s="1"/>
      <c r="F412" s="1"/>
      <c r="G412" s="1"/>
      <c r="H412" s="1"/>
      <c r="I412" s="1"/>
      <c r="J412" s="1"/>
      <c r="K412" s="1"/>
    </row>
    <row r="413" spans="1:11" x14ac:dyDescent="0.2">
      <c r="A413" s="22">
        <v>402</v>
      </c>
      <c r="B413" s="22" t="s">
        <v>7</v>
      </c>
      <c r="C413" s="22">
        <v>0.47825625300000002</v>
      </c>
      <c r="D413" s="22">
        <v>0.28399170299999998</v>
      </c>
      <c r="E413" s="1"/>
      <c r="F413" s="1"/>
      <c r="G413" s="1"/>
      <c r="H413" s="1"/>
      <c r="I413" s="1"/>
      <c r="J413" s="1"/>
      <c r="K413" s="1"/>
    </row>
    <row r="414" spans="1:11" x14ac:dyDescent="0.2">
      <c r="A414" s="22">
        <v>32</v>
      </c>
      <c r="B414" s="22" t="s">
        <v>22</v>
      </c>
      <c r="C414" s="22">
        <v>0.31362292600000002</v>
      </c>
      <c r="D414" s="22">
        <v>0.28326335800000002</v>
      </c>
      <c r="E414" s="1"/>
      <c r="F414" s="1"/>
      <c r="G414" s="1"/>
      <c r="H414" s="1"/>
      <c r="I414" s="1"/>
      <c r="J414" s="1"/>
      <c r="K414" s="1"/>
    </row>
    <row r="415" spans="1:11" x14ac:dyDescent="0.2">
      <c r="A415" s="22">
        <v>302</v>
      </c>
      <c r="B415" s="22" t="s">
        <v>9</v>
      </c>
      <c r="C415" s="22">
        <v>0.31352075299999999</v>
      </c>
      <c r="D415" s="22">
        <v>0.28312696100000001</v>
      </c>
      <c r="E415" s="1"/>
      <c r="F415" s="1"/>
      <c r="G415" s="1"/>
      <c r="H415" s="1"/>
      <c r="I415" s="1"/>
      <c r="J415" s="1"/>
      <c r="K415" s="1"/>
    </row>
    <row r="416" spans="1:11" x14ac:dyDescent="0.2">
      <c r="A416" s="22">
        <v>186</v>
      </c>
      <c r="B416" s="22" t="s">
        <v>22</v>
      </c>
      <c r="C416" s="22">
        <v>0.32894494600000002</v>
      </c>
      <c r="D416" s="22">
        <v>0.283119438</v>
      </c>
      <c r="E416" s="1"/>
      <c r="F416" s="1"/>
      <c r="G416" s="1"/>
      <c r="H416" s="1"/>
      <c r="I416" s="1"/>
      <c r="J416" s="1"/>
      <c r="K416" s="1"/>
    </row>
    <row r="417" spans="1:11" x14ac:dyDescent="0.2">
      <c r="A417" s="22">
        <v>27</v>
      </c>
      <c r="B417" s="22" t="s">
        <v>19</v>
      </c>
      <c r="C417" s="22">
        <v>0.31041232499999999</v>
      </c>
      <c r="D417" s="22">
        <v>0.282714784</v>
      </c>
      <c r="E417" s="1"/>
      <c r="F417" s="1"/>
      <c r="G417" s="1"/>
      <c r="H417" s="1"/>
      <c r="I417" s="1"/>
      <c r="J417" s="1"/>
      <c r="K417" s="1"/>
    </row>
    <row r="418" spans="1:11" x14ac:dyDescent="0.2">
      <c r="A418" s="22">
        <v>154</v>
      </c>
      <c r="B418" s="22" t="s">
        <v>28</v>
      </c>
      <c r="C418" s="22">
        <v>0.35782087299999998</v>
      </c>
      <c r="D418" s="22">
        <v>0.281366542</v>
      </c>
      <c r="E418" s="1"/>
      <c r="F418" s="1"/>
      <c r="G418" s="1"/>
      <c r="H418" s="1"/>
      <c r="I418" s="1"/>
      <c r="J418" s="1"/>
      <c r="K418" s="1"/>
    </row>
    <row r="419" spans="1:11" x14ac:dyDescent="0.2">
      <c r="A419" s="22">
        <v>61</v>
      </c>
      <c r="B419" s="22" t="s">
        <v>29</v>
      </c>
      <c r="C419" s="22">
        <v>0.35021635099999998</v>
      </c>
      <c r="D419" s="22">
        <v>0.28121551</v>
      </c>
      <c r="E419" s="1"/>
      <c r="F419" s="1"/>
      <c r="G419" s="1"/>
      <c r="H419" s="1"/>
      <c r="I419" s="1"/>
      <c r="J419" s="1"/>
      <c r="K419" s="1"/>
    </row>
    <row r="420" spans="1:11" x14ac:dyDescent="0.2">
      <c r="A420" s="22">
        <v>520</v>
      </c>
      <c r="B420" s="22" t="s">
        <v>9</v>
      </c>
      <c r="C420" s="22">
        <v>0.32528110199999999</v>
      </c>
      <c r="D420" s="22">
        <v>0.28109363599999998</v>
      </c>
      <c r="E420" s="1"/>
      <c r="F420" s="1"/>
      <c r="G420" s="1"/>
      <c r="H420" s="1"/>
      <c r="I420" s="1"/>
      <c r="J420" s="1"/>
      <c r="K420" s="1"/>
    </row>
    <row r="421" spans="1:11" x14ac:dyDescent="0.2">
      <c r="A421" s="22">
        <v>100</v>
      </c>
      <c r="B421" s="22" t="s">
        <v>9</v>
      </c>
      <c r="C421" s="22">
        <v>0.34895185200000001</v>
      </c>
      <c r="D421" s="22">
        <v>0.28105532999999999</v>
      </c>
      <c r="E421" s="1"/>
      <c r="F421" s="1"/>
      <c r="G421" s="1"/>
      <c r="H421" s="1"/>
      <c r="I421" s="1"/>
      <c r="J421" s="1"/>
      <c r="K421" s="1"/>
    </row>
    <row r="422" spans="1:11" x14ac:dyDescent="0.2">
      <c r="A422" s="22">
        <v>5</v>
      </c>
      <c r="B422" s="22" t="s">
        <v>15</v>
      </c>
      <c r="C422" s="22">
        <v>0.33084850900000001</v>
      </c>
      <c r="D422" s="22">
        <v>0.28089340800000001</v>
      </c>
      <c r="E422" s="1"/>
      <c r="F422" s="1"/>
      <c r="G422" s="1"/>
      <c r="H422" s="1"/>
      <c r="I422" s="1"/>
      <c r="J422" s="1"/>
      <c r="K422" s="1"/>
    </row>
    <row r="423" spans="1:11" x14ac:dyDescent="0.2">
      <c r="A423" s="22">
        <v>560</v>
      </c>
      <c r="B423" s="22" t="s">
        <v>15</v>
      </c>
      <c r="C423" s="22">
        <v>0.33438278399999999</v>
      </c>
      <c r="D423" s="22">
        <v>0.28044946199999998</v>
      </c>
      <c r="E423" s="1"/>
      <c r="F423" s="1"/>
      <c r="G423" s="1"/>
      <c r="H423" s="1"/>
      <c r="I423" s="1"/>
      <c r="J423" s="1"/>
      <c r="K423" s="1"/>
    </row>
    <row r="424" spans="1:11" x14ac:dyDescent="0.2">
      <c r="A424" s="22">
        <v>206</v>
      </c>
      <c r="B424" s="22" t="s">
        <v>9</v>
      </c>
      <c r="C424" s="22">
        <v>0.43485604700000002</v>
      </c>
      <c r="D424" s="22">
        <v>0.28005671599999998</v>
      </c>
      <c r="E424" s="1"/>
      <c r="F424" s="1"/>
      <c r="G424" s="1"/>
      <c r="H424" s="1"/>
      <c r="I424" s="1"/>
      <c r="J424" s="1"/>
      <c r="K424" s="1"/>
    </row>
    <row r="425" spans="1:11" x14ac:dyDescent="0.2">
      <c r="A425" s="22">
        <v>75</v>
      </c>
      <c r="B425" s="22" t="s">
        <v>22</v>
      </c>
      <c r="C425" s="22">
        <v>0.29979435199999999</v>
      </c>
      <c r="D425" s="22">
        <v>0.27988917600000002</v>
      </c>
      <c r="E425" s="1"/>
      <c r="F425" s="1"/>
      <c r="G425" s="1"/>
      <c r="H425" s="1"/>
      <c r="I425" s="1"/>
      <c r="J425" s="1"/>
      <c r="K425" s="1"/>
    </row>
    <row r="426" spans="1:11" x14ac:dyDescent="0.2">
      <c r="A426" s="22">
        <v>262</v>
      </c>
      <c r="B426" s="22" t="s">
        <v>17</v>
      </c>
      <c r="C426" s="22">
        <v>0.314978172</v>
      </c>
      <c r="D426" s="22">
        <v>0.27936593900000001</v>
      </c>
      <c r="E426" s="1"/>
      <c r="F426" s="1"/>
      <c r="G426" s="1"/>
      <c r="H426" s="1"/>
      <c r="I426" s="1"/>
      <c r="J426" s="1"/>
      <c r="K426" s="1"/>
    </row>
    <row r="427" spans="1:11" x14ac:dyDescent="0.2">
      <c r="A427" s="22">
        <v>155</v>
      </c>
      <c r="B427" s="22" t="s">
        <v>19</v>
      </c>
      <c r="C427" s="22">
        <v>0.31509532099999998</v>
      </c>
      <c r="D427" s="22">
        <v>0.27913935000000001</v>
      </c>
      <c r="E427" s="1"/>
      <c r="F427" s="1"/>
      <c r="G427" s="1"/>
      <c r="H427" s="1"/>
      <c r="I427" s="1"/>
      <c r="J427" s="1"/>
      <c r="K427" s="1"/>
    </row>
    <row r="428" spans="1:11" x14ac:dyDescent="0.2">
      <c r="A428" s="22">
        <v>222</v>
      </c>
      <c r="B428" s="22" t="s">
        <v>15</v>
      </c>
      <c r="C428" s="22">
        <v>0.37156757099999999</v>
      </c>
      <c r="D428" s="22">
        <v>0.27894887899999998</v>
      </c>
      <c r="E428" s="1"/>
      <c r="F428" s="1"/>
      <c r="G428" s="1"/>
      <c r="H428" s="1"/>
      <c r="I428" s="1"/>
      <c r="J428" s="1"/>
      <c r="K428" s="1"/>
    </row>
    <row r="429" spans="1:11" x14ac:dyDescent="0.2">
      <c r="A429" s="22">
        <v>618</v>
      </c>
      <c r="B429" s="22" t="s">
        <v>18</v>
      </c>
      <c r="C429" s="22">
        <v>0.33328997300000002</v>
      </c>
      <c r="D429" s="22">
        <v>0.27879675100000001</v>
      </c>
      <c r="E429" s="1"/>
      <c r="F429" s="1"/>
      <c r="G429" s="1"/>
      <c r="H429" s="1"/>
      <c r="I429" s="1"/>
      <c r="J429" s="1"/>
      <c r="K429" s="1"/>
    </row>
    <row r="430" spans="1:11" x14ac:dyDescent="0.2">
      <c r="A430" s="22">
        <v>335</v>
      </c>
      <c r="B430" s="22" t="s">
        <v>18</v>
      </c>
      <c r="C430" s="22">
        <v>0.30130672200000003</v>
      </c>
      <c r="D430" s="22">
        <v>0.27868216000000001</v>
      </c>
      <c r="E430" s="1"/>
      <c r="F430" s="1"/>
      <c r="G430" s="1"/>
      <c r="H430" s="1"/>
      <c r="I430" s="1"/>
      <c r="J430" s="1"/>
      <c r="K430" s="1"/>
    </row>
    <row r="431" spans="1:11" x14ac:dyDescent="0.2">
      <c r="A431" s="22">
        <v>558</v>
      </c>
      <c r="B431" s="22" t="s">
        <v>9</v>
      </c>
      <c r="C431" s="22">
        <v>0.31687251900000002</v>
      </c>
      <c r="D431" s="22">
        <v>0.27819030099999997</v>
      </c>
      <c r="E431" s="1"/>
      <c r="F431" s="1"/>
      <c r="G431" s="1"/>
      <c r="H431" s="1"/>
      <c r="I431" s="1"/>
      <c r="J431" s="1"/>
      <c r="K431" s="1"/>
    </row>
    <row r="432" spans="1:11" x14ac:dyDescent="0.2">
      <c r="A432" s="22">
        <v>25</v>
      </c>
      <c r="B432" s="22" t="s">
        <v>11</v>
      </c>
      <c r="C432" s="22">
        <v>0.441339121</v>
      </c>
      <c r="D432" s="22">
        <v>0.27814991</v>
      </c>
      <c r="E432" s="1"/>
      <c r="F432" s="1"/>
      <c r="G432" s="1"/>
      <c r="H432" s="1"/>
      <c r="I432" s="1"/>
      <c r="J432" s="1"/>
      <c r="K432" s="1"/>
    </row>
    <row r="433" spans="1:11" x14ac:dyDescent="0.2">
      <c r="A433" s="22">
        <v>545</v>
      </c>
      <c r="B433" s="22" t="s">
        <v>22</v>
      </c>
      <c r="C433" s="22">
        <v>0.45621692600000002</v>
      </c>
      <c r="D433" s="22">
        <v>0.27775893499999998</v>
      </c>
      <c r="E433" s="1"/>
      <c r="F433" s="1"/>
      <c r="G433" s="1"/>
      <c r="H433" s="1"/>
      <c r="I433" s="1"/>
      <c r="J433" s="1"/>
      <c r="K433" s="1"/>
    </row>
    <row r="434" spans="1:11" x14ac:dyDescent="0.2">
      <c r="A434" s="22">
        <v>398</v>
      </c>
      <c r="B434" s="22" t="s">
        <v>9</v>
      </c>
      <c r="C434" s="22">
        <v>0.30544557300000003</v>
      </c>
      <c r="D434" s="22">
        <v>0.277754212</v>
      </c>
      <c r="E434" s="1"/>
      <c r="F434" s="1"/>
      <c r="G434" s="1"/>
      <c r="H434" s="1"/>
      <c r="I434" s="1"/>
      <c r="J434" s="1"/>
      <c r="K434" s="1"/>
    </row>
    <row r="435" spans="1:11" x14ac:dyDescent="0.2">
      <c r="A435" s="22">
        <v>553</v>
      </c>
      <c r="B435" s="22" t="s">
        <v>29</v>
      </c>
      <c r="C435" s="22">
        <v>0.316478282</v>
      </c>
      <c r="D435" s="22">
        <v>0.27770664</v>
      </c>
      <c r="E435" s="1"/>
      <c r="F435" s="1"/>
      <c r="G435" s="1"/>
      <c r="H435" s="1"/>
      <c r="I435" s="1"/>
      <c r="J435" s="1"/>
      <c r="K435" s="1"/>
    </row>
    <row r="436" spans="1:11" x14ac:dyDescent="0.2">
      <c r="A436" s="22">
        <v>348</v>
      </c>
      <c r="B436" s="22" t="s">
        <v>15</v>
      </c>
      <c r="C436" s="22">
        <v>0.34278328699999999</v>
      </c>
      <c r="D436" s="22">
        <v>0.27764871699999999</v>
      </c>
      <c r="E436" s="1"/>
      <c r="F436" s="1"/>
      <c r="G436" s="1"/>
      <c r="H436" s="1"/>
      <c r="I436" s="1"/>
      <c r="J436" s="1"/>
      <c r="K436" s="1"/>
    </row>
    <row r="437" spans="1:11" x14ac:dyDescent="0.2">
      <c r="A437" s="22">
        <v>607</v>
      </c>
      <c r="B437" s="22" t="s">
        <v>17</v>
      </c>
      <c r="C437" s="22">
        <v>0.33760749600000001</v>
      </c>
      <c r="D437" s="22">
        <v>0.277563318</v>
      </c>
      <c r="E437" s="1"/>
      <c r="F437" s="1"/>
      <c r="G437" s="1"/>
      <c r="H437" s="1"/>
      <c r="I437" s="1"/>
      <c r="J437" s="1"/>
      <c r="K437" s="1"/>
    </row>
    <row r="438" spans="1:11" x14ac:dyDescent="0.2">
      <c r="A438" s="22">
        <v>409</v>
      </c>
      <c r="B438" s="22" t="s">
        <v>9</v>
      </c>
      <c r="C438" s="22">
        <v>0.33452871200000001</v>
      </c>
      <c r="D438" s="22">
        <v>0.27653018800000001</v>
      </c>
      <c r="E438" s="1"/>
      <c r="F438" s="1"/>
      <c r="G438" s="1"/>
      <c r="H438" s="1"/>
      <c r="I438" s="1"/>
      <c r="J438" s="1"/>
      <c r="K438" s="1"/>
    </row>
    <row r="439" spans="1:11" x14ac:dyDescent="0.2">
      <c r="A439" s="22">
        <v>192</v>
      </c>
      <c r="B439" s="22" t="s">
        <v>22</v>
      </c>
      <c r="C439" s="22">
        <v>0.35019771799999999</v>
      </c>
      <c r="D439" s="22">
        <v>0.27592252099999998</v>
      </c>
      <c r="E439" s="1"/>
      <c r="F439" s="1"/>
      <c r="G439" s="1"/>
      <c r="H439" s="1"/>
      <c r="I439" s="1"/>
      <c r="J439" s="1"/>
      <c r="K439" s="1"/>
    </row>
    <row r="440" spans="1:11" x14ac:dyDescent="0.2">
      <c r="A440" s="22">
        <v>198</v>
      </c>
      <c r="B440" s="22" t="s">
        <v>11</v>
      </c>
      <c r="C440" s="22">
        <v>0.29133787799999999</v>
      </c>
      <c r="D440" s="22">
        <v>0.27558113000000001</v>
      </c>
      <c r="E440" s="1"/>
      <c r="F440" s="1"/>
      <c r="G440" s="1"/>
      <c r="H440" s="1"/>
      <c r="I440" s="1"/>
      <c r="J440" s="1"/>
      <c r="K440" s="1"/>
    </row>
    <row r="441" spans="1:11" x14ac:dyDescent="0.2">
      <c r="A441" s="22">
        <v>37</v>
      </c>
      <c r="B441" s="22" t="s">
        <v>22</v>
      </c>
      <c r="C441" s="22">
        <v>0.29978914899999998</v>
      </c>
      <c r="D441" s="22">
        <v>0.27514447399999997</v>
      </c>
      <c r="E441" s="1"/>
      <c r="F441" s="1"/>
      <c r="G441" s="1"/>
      <c r="H441" s="1"/>
      <c r="I441" s="1"/>
      <c r="J441" s="1"/>
      <c r="K441" s="1"/>
    </row>
    <row r="442" spans="1:11" x14ac:dyDescent="0.2">
      <c r="A442" s="22">
        <v>554</v>
      </c>
      <c r="B442" s="22" t="s">
        <v>24</v>
      </c>
      <c r="C442" s="22">
        <v>0.33220426199999997</v>
      </c>
      <c r="D442" s="22">
        <v>0.27494191800000001</v>
      </c>
      <c r="E442" s="1"/>
      <c r="F442" s="1"/>
      <c r="G442" s="1"/>
      <c r="H442" s="1"/>
      <c r="I442" s="1"/>
      <c r="J442" s="1"/>
      <c r="K442" s="1"/>
    </row>
    <row r="443" spans="1:11" x14ac:dyDescent="0.2">
      <c r="A443" s="22">
        <v>85</v>
      </c>
      <c r="B443" s="22" t="s">
        <v>29</v>
      </c>
      <c r="C443" s="22">
        <v>0.32372979800000001</v>
      </c>
      <c r="D443" s="22">
        <v>0.27446860200000001</v>
      </c>
      <c r="E443" s="1"/>
      <c r="F443" s="1"/>
      <c r="G443" s="1"/>
      <c r="H443" s="1"/>
      <c r="I443" s="1"/>
      <c r="J443" s="1"/>
      <c r="K443" s="1"/>
    </row>
    <row r="444" spans="1:11" x14ac:dyDescent="0.2">
      <c r="A444" s="22">
        <v>128</v>
      </c>
      <c r="B444" s="22" t="s">
        <v>19</v>
      </c>
      <c r="C444" s="22">
        <v>0.405383255</v>
      </c>
      <c r="D444" s="22">
        <v>0.27397331699999999</v>
      </c>
      <c r="E444" s="1"/>
      <c r="F444" s="1"/>
      <c r="G444" s="1"/>
      <c r="H444" s="1"/>
      <c r="I444" s="1"/>
      <c r="J444" s="1"/>
      <c r="K444" s="1"/>
    </row>
    <row r="445" spans="1:11" x14ac:dyDescent="0.2">
      <c r="A445" s="22">
        <v>495</v>
      </c>
      <c r="B445" s="22" t="s">
        <v>15</v>
      </c>
      <c r="C445" s="22">
        <v>0.32468908800000001</v>
      </c>
      <c r="D445" s="22">
        <v>0.27346425699999999</v>
      </c>
      <c r="E445" s="1"/>
      <c r="F445" s="1"/>
      <c r="G445" s="1"/>
      <c r="H445" s="1"/>
      <c r="I445" s="1"/>
      <c r="J445" s="1"/>
      <c r="K445" s="1"/>
    </row>
    <row r="446" spans="1:11" x14ac:dyDescent="0.2">
      <c r="A446" s="22">
        <v>395</v>
      </c>
      <c r="B446" s="22" t="s">
        <v>7</v>
      </c>
      <c r="C446" s="22">
        <v>0.36578416200000002</v>
      </c>
      <c r="D446" s="22">
        <v>0.272795334</v>
      </c>
      <c r="E446" s="1"/>
      <c r="F446" s="1"/>
      <c r="G446" s="1"/>
      <c r="H446" s="1"/>
      <c r="I446" s="1"/>
      <c r="J446" s="1"/>
      <c r="K446" s="1"/>
    </row>
    <row r="447" spans="1:11" x14ac:dyDescent="0.2">
      <c r="A447" s="22">
        <v>35</v>
      </c>
      <c r="B447" s="22" t="s">
        <v>18</v>
      </c>
      <c r="C447" s="22">
        <v>0.30076603699999999</v>
      </c>
      <c r="D447" s="22">
        <v>0.27265009099999998</v>
      </c>
      <c r="E447" s="1"/>
      <c r="F447" s="1"/>
      <c r="G447" s="1"/>
      <c r="H447" s="1"/>
      <c r="I447" s="1"/>
      <c r="J447" s="1"/>
      <c r="K447" s="1"/>
    </row>
    <row r="448" spans="1:11" x14ac:dyDescent="0.2">
      <c r="A448" s="22">
        <v>417</v>
      </c>
      <c r="B448" s="22" t="s">
        <v>17</v>
      </c>
      <c r="C448" s="22">
        <v>0.318324045</v>
      </c>
      <c r="D448" s="22">
        <v>0.27196663799999998</v>
      </c>
      <c r="E448" s="1"/>
      <c r="F448" s="1"/>
      <c r="G448" s="1"/>
      <c r="H448" s="1"/>
      <c r="I448" s="1"/>
      <c r="J448" s="1"/>
      <c r="K448" s="1"/>
    </row>
    <row r="449" spans="1:11" x14ac:dyDescent="0.2">
      <c r="A449" s="22">
        <v>78</v>
      </c>
      <c r="B449" s="22" t="s">
        <v>24</v>
      </c>
      <c r="C449" s="22">
        <v>0.33511655600000001</v>
      </c>
      <c r="D449" s="22">
        <v>0.27196261100000002</v>
      </c>
      <c r="E449" s="1"/>
      <c r="F449" s="1"/>
      <c r="G449" s="1"/>
      <c r="H449" s="1"/>
      <c r="I449" s="1"/>
      <c r="J449" s="1"/>
      <c r="K449" s="1"/>
    </row>
    <row r="450" spans="1:11" x14ac:dyDescent="0.2">
      <c r="A450" s="22">
        <v>525</v>
      </c>
      <c r="B450" s="22" t="s">
        <v>15</v>
      </c>
      <c r="C450" s="22">
        <v>0.30182071100000002</v>
      </c>
      <c r="D450" s="22">
        <v>0.271804555</v>
      </c>
      <c r="E450" s="1"/>
      <c r="F450" s="1"/>
      <c r="G450" s="1"/>
      <c r="H450" s="1"/>
      <c r="I450" s="1"/>
      <c r="J450" s="1"/>
      <c r="K450" s="1"/>
    </row>
    <row r="451" spans="1:11" x14ac:dyDescent="0.2">
      <c r="A451" s="22">
        <v>452</v>
      </c>
      <c r="B451" s="22" t="s">
        <v>15</v>
      </c>
      <c r="C451" s="22">
        <v>0.30683759100000002</v>
      </c>
      <c r="D451" s="22">
        <v>0.271434224</v>
      </c>
      <c r="E451" s="1"/>
      <c r="F451" s="1"/>
      <c r="G451" s="1"/>
      <c r="H451" s="1"/>
      <c r="I451" s="1"/>
      <c r="J451" s="1"/>
      <c r="K451" s="1"/>
    </row>
    <row r="452" spans="1:11" x14ac:dyDescent="0.2">
      <c r="A452" s="22">
        <v>466</v>
      </c>
      <c r="B452" s="22" t="s">
        <v>26</v>
      </c>
      <c r="C452" s="22">
        <v>0.30022393000000003</v>
      </c>
      <c r="D452" s="22">
        <v>0.27108539300000001</v>
      </c>
      <c r="E452" s="1"/>
      <c r="F452" s="1"/>
      <c r="G452" s="1"/>
      <c r="H452" s="1"/>
      <c r="I452" s="1"/>
      <c r="J452" s="1"/>
      <c r="K452" s="1"/>
    </row>
    <row r="453" spans="1:11" x14ac:dyDescent="0.2">
      <c r="A453" s="22">
        <v>463</v>
      </c>
      <c r="B453" s="22" t="s">
        <v>18</v>
      </c>
      <c r="C453" s="22">
        <v>0.28805270999999999</v>
      </c>
      <c r="D453" s="22">
        <v>0.27077899300000002</v>
      </c>
      <c r="E453" s="1"/>
      <c r="F453" s="1"/>
      <c r="G453" s="1"/>
      <c r="H453" s="1"/>
      <c r="I453" s="1"/>
      <c r="J453" s="1"/>
      <c r="K453" s="1"/>
    </row>
    <row r="454" spans="1:11" x14ac:dyDescent="0.2">
      <c r="A454" s="22">
        <v>251</v>
      </c>
      <c r="B454" s="22" t="s">
        <v>19</v>
      </c>
      <c r="C454" s="22">
        <v>0.56627461199999996</v>
      </c>
      <c r="D454" s="22">
        <v>0.27073762200000001</v>
      </c>
      <c r="E454" s="1"/>
      <c r="F454" s="1"/>
      <c r="G454" s="1"/>
      <c r="H454" s="1"/>
      <c r="I454" s="1"/>
      <c r="J454" s="1"/>
      <c r="K454" s="1"/>
    </row>
    <row r="455" spans="1:11" x14ac:dyDescent="0.2">
      <c r="A455" s="22">
        <v>266</v>
      </c>
      <c r="B455" s="22" t="s">
        <v>22</v>
      </c>
      <c r="C455" s="22">
        <v>0.33165802799999999</v>
      </c>
      <c r="D455" s="22">
        <v>0.27053134000000001</v>
      </c>
      <c r="E455" s="1"/>
      <c r="F455" s="1"/>
      <c r="G455" s="1"/>
      <c r="H455" s="1"/>
      <c r="I455" s="1"/>
      <c r="J455" s="1"/>
      <c r="K455" s="1"/>
    </row>
    <row r="456" spans="1:11" x14ac:dyDescent="0.2">
      <c r="A456" s="22">
        <v>289</v>
      </c>
      <c r="B456" s="22" t="s">
        <v>17</v>
      </c>
      <c r="C456" s="22">
        <v>0.35108597000000002</v>
      </c>
      <c r="D456" s="22">
        <v>0.27023349000000002</v>
      </c>
      <c r="E456" s="1"/>
      <c r="F456" s="1"/>
      <c r="G456" s="1"/>
      <c r="H456" s="1"/>
      <c r="I456" s="1"/>
      <c r="J456" s="1"/>
      <c r="K456" s="1"/>
    </row>
    <row r="457" spans="1:11" x14ac:dyDescent="0.2">
      <c r="A457" s="22">
        <v>223</v>
      </c>
      <c r="B457" s="22" t="s">
        <v>28</v>
      </c>
      <c r="C457" s="22">
        <v>0.34208018699999998</v>
      </c>
      <c r="D457" s="22">
        <v>0.27015628800000002</v>
      </c>
      <c r="E457" s="1"/>
      <c r="F457" s="1"/>
      <c r="G457" s="1"/>
      <c r="H457" s="1"/>
      <c r="I457" s="1"/>
      <c r="J457" s="1"/>
      <c r="K457" s="1"/>
    </row>
    <row r="458" spans="1:11" x14ac:dyDescent="0.2">
      <c r="A458" s="22">
        <v>307</v>
      </c>
      <c r="B458" s="22" t="s">
        <v>13</v>
      </c>
      <c r="C458" s="22">
        <v>0.49415574600000001</v>
      </c>
      <c r="D458" s="22">
        <v>0.269601392</v>
      </c>
      <c r="E458" s="1"/>
      <c r="F458" s="1"/>
      <c r="G458" s="1"/>
      <c r="H458" s="1"/>
      <c r="I458" s="1"/>
      <c r="J458" s="1"/>
      <c r="K458" s="1"/>
    </row>
    <row r="459" spans="1:11" x14ac:dyDescent="0.2">
      <c r="A459" s="22">
        <v>108</v>
      </c>
      <c r="B459" s="22" t="s">
        <v>28</v>
      </c>
      <c r="C459" s="22">
        <v>0.494539222</v>
      </c>
      <c r="D459" s="22">
        <v>0.26946440799999999</v>
      </c>
      <c r="E459" s="1"/>
      <c r="F459" s="1"/>
      <c r="G459" s="1"/>
      <c r="H459" s="1"/>
      <c r="I459" s="1"/>
      <c r="J459" s="1"/>
      <c r="K459" s="1"/>
    </row>
    <row r="460" spans="1:11" x14ac:dyDescent="0.2">
      <c r="A460" s="22">
        <v>346</v>
      </c>
      <c r="B460" s="22" t="s">
        <v>15</v>
      </c>
      <c r="C460" s="22">
        <v>0.28854353700000002</v>
      </c>
      <c r="D460" s="22">
        <v>0.26946252799999998</v>
      </c>
      <c r="E460" s="1"/>
      <c r="F460" s="1"/>
      <c r="G460" s="1"/>
      <c r="H460" s="1"/>
      <c r="I460" s="1"/>
      <c r="J460" s="1"/>
      <c r="K460" s="1"/>
    </row>
    <row r="461" spans="1:11" x14ac:dyDescent="0.2">
      <c r="A461" s="22">
        <v>627</v>
      </c>
      <c r="B461" s="22" t="s">
        <v>22</v>
      </c>
      <c r="C461" s="22">
        <v>0.31380804899999998</v>
      </c>
      <c r="D461" s="22">
        <v>0.269161712</v>
      </c>
      <c r="E461" s="1"/>
      <c r="F461" s="1"/>
      <c r="G461" s="1"/>
      <c r="H461" s="1"/>
      <c r="I461" s="1"/>
      <c r="J461" s="1"/>
      <c r="K461" s="1"/>
    </row>
    <row r="462" spans="1:11" x14ac:dyDescent="0.2">
      <c r="A462" s="22">
        <v>120</v>
      </c>
      <c r="B462" s="22" t="s">
        <v>11</v>
      </c>
      <c r="C462" s="22">
        <v>0.36393224400000002</v>
      </c>
      <c r="D462" s="22">
        <v>0.26828503799999998</v>
      </c>
      <c r="E462" s="1"/>
      <c r="F462" s="1"/>
      <c r="G462" s="1"/>
      <c r="H462" s="1"/>
      <c r="I462" s="1"/>
      <c r="J462" s="1"/>
      <c r="K462" s="1"/>
    </row>
    <row r="463" spans="1:11" x14ac:dyDescent="0.2">
      <c r="A463" s="22">
        <v>92</v>
      </c>
      <c r="B463" s="22" t="s">
        <v>7</v>
      </c>
      <c r="C463" s="22">
        <v>0.439493676</v>
      </c>
      <c r="D463" s="22">
        <v>0.267886546</v>
      </c>
      <c r="E463" s="1"/>
      <c r="F463" s="1"/>
      <c r="G463" s="1"/>
      <c r="H463" s="1"/>
      <c r="I463" s="1"/>
      <c r="J463" s="1"/>
      <c r="K463" s="1"/>
    </row>
    <row r="464" spans="1:11" x14ac:dyDescent="0.2">
      <c r="A464" s="22">
        <v>91</v>
      </c>
      <c r="B464" s="22" t="s">
        <v>22</v>
      </c>
      <c r="C464" s="22">
        <v>0.440030898</v>
      </c>
      <c r="D464" s="22">
        <v>0.26759424900000001</v>
      </c>
      <c r="E464" s="1"/>
      <c r="F464" s="1"/>
      <c r="G464" s="1"/>
      <c r="H464" s="1"/>
      <c r="I464" s="1"/>
      <c r="J464" s="1"/>
      <c r="K464" s="1"/>
    </row>
    <row r="465" spans="1:11" x14ac:dyDescent="0.2">
      <c r="A465" s="22">
        <v>246</v>
      </c>
      <c r="B465" s="22" t="s">
        <v>22</v>
      </c>
      <c r="C465" s="22">
        <v>0.30491153799999998</v>
      </c>
      <c r="D465" s="22">
        <v>0.26654962500000001</v>
      </c>
      <c r="E465" s="1"/>
      <c r="F465" s="1"/>
      <c r="G465" s="1"/>
      <c r="H465" s="1"/>
      <c r="I465" s="1"/>
      <c r="J465" s="1"/>
      <c r="K465" s="1"/>
    </row>
    <row r="466" spans="1:11" x14ac:dyDescent="0.2">
      <c r="A466" s="22">
        <v>383</v>
      </c>
      <c r="B466" s="22" t="s">
        <v>9</v>
      </c>
      <c r="C466" s="22">
        <v>0.31620035499999999</v>
      </c>
      <c r="D466" s="22">
        <v>0.26654798600000001</v>
      </c>
      <c r="E466" s="1"/>
      <c r="F466" s="1"/>
      <c r="G466" s="1"/>
      <c r="H466" s="1"/>
      <c r="I466" s="1"/>
      <c r="J466" s="1"/>
      <c r="K466" s="1"/>
    </row>
    <row r="467" spans="1:11" x14ac:dyDescent="0.2">
      <c r="A467" s="22">
        <v>548</v>
      </c>
      <c r="B467" s="22" t="s">
        <v>7</v>
      </c>
      <c r="C467" s="22">
        <v>0.35185742599999997</v>
      </c>
      <c r="D467" s="22">
        <v>0.26631148500000001</v>
      </c>
      <c r="E467" s="1"/>
      <c r="F467" s="1"/>
      <c r="G467" s="1"/>
      <c r="H467" s="1"/>
      <c r="I467" s="1"/>
      <c r="J467" s="1"/>
      <c r="K467" s="1"/>
    </row>
    <row r="468" spans="1:11" x14ac:dyDescent="0.2">
      <c r="A468" s="22">
        <v>427</v>
      </c>
      <c r="B468" s="22" t="s">
        <v>15</v>
      </c>
      <c r="C468" s="22">
        <v>0.29367855399999998</v>
      </c>
      <c r="D468" s="22">
        <v>0.26596708200000002</v>
      </c>
      <c r="E468" s="1"/>
      <c r="F468" s="1"/>
      <c r="G468" s="1"/>
      <c r="H468" s="1"/>
      <c r="I468" s="1"/>
      <c r="J468" s="1"/>
      <c r="K468" s="1"/>
    </row>
    <row r="469" spans="1:11" x14ac:dyDescent="0.2">
      <c r="A469" s="22">
        <v>21</v>
      </c>
      <c r="B469" s="22" t="s">
        <v>17</v>
      </c>
      <c r="C469" s="22">
        <v>0.39610311799999998</v>
      </c>
      <c r="D469" s="22">
        <v>0.26590859500000003</v>
      </c>
      <c r="E469" s="1"/>
      <c r="F469" s="1"/>
      <c r="G469" s="1"/>
      <c r="H469" s="1"/>
      <c r="I469" s="1"/>
      <c r="J469" s="1"/>
      <c r="K469" s="1"/>
    </row>
    <row r="470" spans="1:11" x14ac:dyDescent="0.2">
      <c r="A470" s="22">
        <v>248</v>
      </c>
      <c r="B470" s="22" t="s">
        <v>19</v>
      </c>
      <c r="C470" s="22">
        <v>0.29488875799999997</v>
      </c>
      <c r="D470" s="22">
        <v>0.26455128700000002</v>
      </c>
      <c r="E470" s="1"/>
      <c r="F470" s="1"/>
      <c r="G470" s="1"/>
      <c r="H470" s="1"/>
      <c r="I470" s="1"/>
      <c r="J470" s="1"/>
      <c r="K470" s="1"/>
    </row>
    <row r="471" spans="1:11" x14ac:dyDescent="0.2">
      <c r="A471" s="22">
        <v>261</v>
      </c>
      <c r="B471" s="22" t="s">
        <v>11</v>
      </c>
      <c r="C471" s="22">
        <v>0.28387463800000001</v>
      </c>
      <c r="D471" s="22">
        <v>0.26419917999999998</v>
      </c>
      <c r="E471" s="1"/>
      <c r="F471" s="1"/>
      <c r="G471" s="1"/>
      <c r="H471" s="1"/>
      <c r="I471" s="1"/>
      <c r="J471" s="1"/>
      <c r="K471" s="1"/>
    </row>
    <row r="472" spans="1:11" x14ac:dyDescent="0.2">
      <c r="A472" s="22">
        <v>31</v>
      </c>
      <c r="B472" s="22" t="s">
        <v>29</v>
      </c>
      <c r="C472" s="22">
        <v>0.36600144499999998</v>
      </c>
      <c r="D472" s="22">
        <v>0.264151105</v>
      </c>
      <c r="E472" s="1"/>
      <c r="F472" s="1"/>
      <c r="G472" s="1"/>
      <c r="H472" s="1"/>
      <c r="I472" s="1"/>
      <c r="J472" s="1"/>
      <c r="K472" s="1"/>
    </row>
    <row r="473" spans="1:11" x14ac:dyDescent="0.2">
      <c r="A473" s="22">
        <v>77</v>
      </c>
      <c r="B473" s="22" t="s">
        <v>29</v>
      </c>
      <c r="C473" s="22">
        <v>0.31612673000000002</v>
      </c>
      <c r="D473" s="22">
        <v>0.26413183699999998</v>
      </c>
      <c r="E473" s="1"/>
      <c r="F473" s="1"/>
      <c r="G473" s="1"/>
      <c r="H473" s="1"/>
      <c r="I473" s="1"/>
      <c r="J473" s="1"/>
      <c r="K473" s="1"/>
    </row>
    <row r="474" spans="1:11" x14ac:dyDescent="0.2">
      <c r="A474" s="22">
        <v>283</v>
      </c>
      <c r="B474" s="22" t="s">
        <v>7</v>
      </c>
      <c r="C474" s="22">
        <v>0.29116947500000001</v>
      </c>
      <c r="D474" s="22">
        <v>0.26380994099999999</v>
      </c>
      <c r="E474" s="1"/>
      <c r="F474" s="1"/>
      <c r="G474" s="1"/>
      <c r="H474" s="1"/>
      <c r="I474" s="1"/>
      <c r="J474" s="1"/>
      <c r="K474" s="1"/>
    </row>
    <row r="475" spans="1:11" x14ac:dyDescent="0.2">
      <c r="A475" s="22">
        <v>555</v>
      </c>
      <c r="B475" s="22" t="s">
        <v>13</v>
      </c>
      <c r="C475" s="22">
        <v>0.28304898000000001</v>
      </c>
      <c r="D475" s="22">
        <v>0.26365759300000002</v>
      </c>
      <c r="E475" s="1"/>
      <c r="F475" s="1"/>
      <c r="G475" s="1"/>
      <c r="H475" s="1"/>
      <c r="I475" s="1"/>
      <c r="J475" s="1"/>
      <c r="K475" s="1"/>
    </row>
    <row r="476" spans="1:11" x14ac:dyDescent="0.2">
      <c r="A476" s="22">
        <v>257</v>
      </c>
      <c r="B476" s="22" t="s">
        <v>17</v>
      </c>
      <c r="C476" s="22">
        <v>0.30652965199999999</v>
      </c>
      <c r="D476" s="22">
        <v>0.26337651499999998</v>
      </c>
      <c r="E476" s="1"/>
      <c r="F476" s="1"/>
      <c r="G476" s="1"/>
      <c r="H476" s="1"/>
      <c r="I476" s="1"/>
      <c r="J476" s="1"/>
      <c r="K476" s="1"/>
    </row>
    <row r="477" spans="1:11" x14ac:dyDescent="0.2">
      <c r="A477" s="22">
        <v>196</v>
      </c>
      <c r="B477" s="22" t="s">
        <v>22</v>
      </c>
      <c r="C477" s="22">
        <v>0.27893079700000001</v>
      </c>
      <c r="D477" s="22">
        <v>0.26252628500000003</v>
      </c>
      <c r="E477" s="1"/>
      <c r="F477" s="1"/>
      <c r="G477" s="1"/>
      <c r="H477" s="1"/>
      <c r="I477" s="1"/>
      <c r="J477" s="1"/>
      <c r="K477" s="1"/>
    </row>
    <row r="478" spans="1:11" x14ac:dyDescent="0.2">
      <c r="A478" s="22">
        <v>200</v>
      </c>
      <c r="B478" s="22" t="s">
        <v>17</v>
      </c>
      <c r="C478" s="22">
        <v>0.30112043999999999</v>
      </c>
      <c r="D478" s="22">
        <v>0.26242681699999998</v>
      </c>
      <c r="E478" s="1"/>
      <c r="F478" s="1"/>
      <c r="G478" s="1"/>
      <c r="H478" s="1"/>
      <c r="I478" s="1"/>
      <c r="J478" s="1"/>
      <c r="K478" s="1"/>
    </row>
    <row r="479" spans="1:11" x14ac:dyDescent="0.2">
      <c r="A479" s="22">
        <v>286</v>
      </c>
      <c r="B479" s="22" t="s">
        <v>27</v>
      </c>
      <c r="C479" s="22">
        <v>0.34132111300000001</v>
      </c>
      <c r="D479" s="22">
        <v>0.26186331499999999</v>
      </c>
      <c r="E479" s="1"/>
      <c r="F479" s="1"/>
      <c r="G479" s="1"/>
      <c r="H479" s="1"/>
      <c r="I479" s="1"/>
      <c r="J479" s="1"/>
      <c r="K479" s="1"/>
    </row>
    <row r="480" spans="1:11" x14ac:dyDescent="0.2">
      <c r="A480" s="22">
        <v>386</v>
      </c>
      <c r="B480" s="22" t="s">
        <v>7</v>
      </c>
      <c r="C480" s="22">
        <v>0.28930351900000001</v>
      </c>
      <c r="D480" s="22">
        <v>0.26080449500000003</v>
      </c>
      <c r="E480" s="1"/>
      <c r="F480" s="1"/>
      <c r="G480" s="1"/>
      <c r="H480" s="1"/>
      <c r="I480" s="1"/>
      <c r="J480" s="1"/>
      <c r="K480" s="1"/>
    </row>
    <row r="481" spans="1:11" x14ac:dyDescent="0.2">
      <c r="A481" s="22">
        <v>94</v>
      </c>
      <c r="B481" s="22" t="s">
        <v>29</v>
      </c>
      <c r="C481" s="22">
        <v>0.322896978</v>
      </c>
      <c r="D481" s="22">
        <v>0.26075675399999998</v>
      </c>
      <c r="E481" s="1"/>
      <c r="F481" s="1"/>
      <c r="G481" s="1"/>
      <c r="H481" s="1"/>
      <c r="I481" s="1"/>
      <c r="J481" s="1"/>
      <c r="K481" s="1"/>
    </row>
    <row r="482" spans="1:11" x14ac:dyDescent="0.2">
      <c r="A482" s="22">
        <v>29</v>
      </c>
      <c r="B482" s="22" t="s">
        <v>28</v>
      </c>
      <c r="C482" s="22">
        <v>0.30211626200000002</v>
      </c>
      <c r="D482" s="22">
        <v>0.25997761800000002</v>
      </c>
      <c r="E482" s="1"/>
      <c r="F482" s="1"/>
      <c r="G482" s="1"/>
      <c r="H482" s="1"/>
      <c r="I482" s="1"/>
      <c r="J482" s="1"/>
      <c r="K482" s="1"/>
    </row>
    <row r="483" spans="1:11" x14ac:dyDescent="0.2">
      <c r="A483" s="22">
        <v>375</v>
      </c>
      <c r="B483" s="22" t="s">
        <v>18</v>
      </c>
      <c r="C483" s="22">
        <v>0.28389937199999998</v>
      </c>
      <c r="D483" s="22">
        <v>0.259923758</v>
      </c>
      <c r="E483" s="1"/>
      <c r="F483" s="1"/>
      <c r="G483" s="1"/>
      <c r="H483" s="1"/>
      <c r="I483" s="1"/>
      <c r="J483" s="1"/>
      <c r="K483" s="1"/>
    </row>
    <row r="484" spans="1:11" x14ac:dyDescent="0.2">
      <c r="A484" s="22">
        <v>378</v>
      </c>
      <c r="B484" s="22" t="s">
        <v>15</v>
      </c>
      <c r="C484" s="22">
        <v>0.281281436</v>
      </c>
      <c r="D484" s="22">
        <v>0.25849825199999998</v>
      </c>
      <c r="E484" s="1"/>
      <c r="F484" s="1"/>
      <c r="G484" s="1"/>
      <c r="H484" s="1"/>
      <c r="I484" s="1"/>
      <c r="J484" s="1"/>
      <c r="K484" s="1"/>
    </row>
    <row r="485" spans="1:11" x14ac:dyDescent="0.2">
      <c r="A485" s="22">
        <v>483</v>
      </c>
      <c r="B485" s="22" t="s">
        <v>18</v>
      </c>
      <c r="C485" s="22">
        <v>0.30052743500000001</v>
      </c>
      <c r="D485" s="22">
        <v>0.25805946099999999</v>
      </c>
      <c r="E485" s="1"/>
      <c r="F485" s="1"/>
      <c r="G485" s="1"/>
      <c r="H485" s="1"/>
      <c r="I485" s="1"/>
      <c r="J485" s="1"/>
      <c r="K485" s="1"/>
    </row>
    <row r="486" spans="1:11" x14ac:dyDescent="0.2">
      <c r="A486" s="22">
        <v>511</v>
      </c>
      <c r="B486" s="22" t="s">
        <v>9</v>
      </c>
      <c r="C486" s="22">
        <v>0.27906425000000001</v>
      </c>
      <c r="D486" s="22">
        <v>0.258036192</v>
      </c>
      <c r="E486" s="1"/>
      <c r="F486" s="1"/>
      <c r="G486" s="1"/>
      <c r="H486" s="1"/>
      <c r="I486" s="1"/>
      <c r="J486" s="1"/>
      <c r="K486" s="1"/>
    </row>
    <row r="487" spans="1:11" x14ac:dyDescent="0.2">
      <c r="A487" s="22">
        <v>424</v>
      </c>
      <c r="B487" s="22" t="s">
        <v>11</v>
      </c>
      <c r="C487" s="22">
        <v>0.29294249100000003</v>
      </c>
      <c r="D487" s="22">
        <v>0.257698439</v>
      </c>
      <c r="E487" s="1"/>
      <c r="F487" s="1"/>
      <c r="G487" s="1"/>
      <c r="H487" s="1"/>
      <c r="I487" s="1"/>
      <c r="J487" s="1"/>
      <c r="K487" s="1"/>
    </row>
    <row r="488" spans="1:11" x14ac:dyDescent="0.2">
      <c r="A488" s="22">
        <v>81</v>
      </c>
      <c r="B488" s="22" t="s">
        <v>18</v>
      </c>
      <c r="C488" s="22">
        <v>0.425751781</v>
      </c>
      <c r="D488" s="22">
        <v>0.25764652100000002</v>
      </c>
      <c r="E488" s="1"/>
      <c r="F488" s="1"/>
      <c r="G488" s="1"/>
      <c r="H488" s="1"/>
      <c r="I488" s="1"/>
      <c r="J488" s="1"/>
      <c r="K488" s="1"/>
    </row>
    <row r="489" spans="1:11" x14ac:dyDescent="0.2">
      <c r="A489" s="22">
        <v>611</v>
      </c>
      <c r="B489" s="22" t="s">
        <v>18</v>
      </c>
      <c r="C489" s="22">
        <v>0.29297698999999999</v>
      </c>
      <c r="D489" s="22">
        <v>0.25760812399999999</v>
      </c>
      <c r="E489" s="1"/>
      <c r="F489" s="1"/>
      <c r="G489" s="1"/>
      <c r="H489" s="1"/>
      <c r="I489" s="1"/>
      <c r="J489" s="1"/>
      <c r="K489" s="1"/>
    </row>
    <row r="490" spans="1:11" x14ac:dyDescent="0.2">
      <c r="A490" s="22">
        <v>397</v>
      </c>
      <c r="B490" s="22" t="s">
        <v>9</v>
      </c>
      <c r="C490" s="22">
        <v>0.58398038399999996</v>
      </c>
      <c r="D490" s="22">
        <v>0.25756145699999999</v>
      </c>
      <c r="E490" s="1"/>
      <c r="F490" s="1"/>
      <c r="G490" s="1"/>
      <c r="H490" s="1"/>
      <c r="I490" s="1"/>
      <c r="J490" s="1"/>
      <c r="K490" s="1"/>
    </row>
    <row r="491" spans="1:11" x14ac:dyDescent="0.2">
      <c r="A491" s="22">
        <v>290</v>
      </c>
      <c r="B491" s="22" t="s">
        <v>18</v>
      </c>
      <c r="C491" s="22">
        <v>0.268454833</v>
      </c>
      <c r="D491" s="22">
        <v>0.25755091000000002</v>
      </c>
      <c r="E491" s="1"/>
      <c r="F491" s="1"/>
      <c r="G491" s="1"/>
      <c r="H491" s="1"/>
      <c r="I491" s="1"/>
      <c r="J491" s="1"/>
      <c r="K491" s="1"/>
    </row>
    <row r="492" spans="1:11" x14ac:dyDescent="0.2">
      <c r="A492" s="22">
        <v>30</v>
      </c>
      <c r="B492" s="22" t="s">
        <v>24</v>
      </c>
      <c r="C492" s="22">
        <v>0.393659386</v>
      </c>
      <c r="D492" s="22">
        <v>0.25738725699999998</v>
      </c>
      <c r="E492" s="1"/>
      <c r="F492" s="1"/>
      <c r="G492" s="1"/>
      <c r="H492" s="1"/>
      <c r="I492" s="1"/>
      <c r="J492" s="1"/>
      <c r="K492" s="1"/>
    </row>
    <row r="493" spans="1:11" x14ac:dyDescent="0.2">
      <c r="A493" s="22">
        <v>217</v>
      </c>
      <c r="B493" s="22" t="s">
        <v>19</v>
      </c>
      <c r="C493" s="22">
        <v>0.27122101999999998</v>
      </c>
      <c r="D493" s="22">
        <v>0.25732327199999999</v>
      </c>
      <c r="E493" s="1"/>
      <c r="F493" s="1"/>
      <c r="G493" s="1"/>
      <c r="H493" s="1"/>
      <c r="I493" s="1"/>
      <c r="J493" s="1"/>
      <c r="K493" s="1"/>
    </row>
    <row r="494" spans="1:11" x14ac:dyDescent="0.2">
      <c r="A494" s="22">
        <v>429</v>
      </c>
      <c r="B494" s="22" t="s">
        <v>22</v>
      </c>
      <c r="C494" s="22">
        <v>0.29619312199999998</v>
      </c>
      <c r="D494" s="22">
        <v>0.25730872700000001</v>
      </c>
      <c r="E494" s="1"/>
      <c r="F494" s="1"/>
      <c r="G494" s="1"/>
      <c r="H494" s="1"/>
      <c r="I494" s="1"/>
      <c r="J494" s="1"/>
      <c r="K494" s="1"/>
    </row>
    <row r="495" spans="1:11" x14ac:dyDescent="0.2">
      <c r="A495" s="22">
        <v>44</v>
      </c>
      <c r="B495" s="22" t="s">
        <v>18</v>
      </c>
      <c r="C495" s="22">
        <v>0.26808080499999998</v>
      </c>
      <c r="D495" s="22">
        <v>0.25642881000000001</v>
      </c>
      <c r="E495" s="1"/>
      <c r="F495" s="1"/>
      <c r="G495" s="1"/>
      <c r="H495" s="1"/>
      <c r="I495" s="1"/>
      <c r="J495" s="1"/>
      <c r="K495" s="1"/>
    </row>
    <row r="496" spans="1:11" x14ac:dyDescent="0.2">
      <c r="A496" s="22">
        <v>232</v>
      </c>
      <c r="B496" s="22" t="s">
        <v>22</v>
      </c>
      <c r="C496" s="22">
        <v>0.28333633699999999</v>
      </c>
      <c r="D496" s="22">
        <v>0.25598469200000001</v>
      </c>
      <c r="E496" s="1"/>
      <c r="F496" s="1"/>
      <c r="G496" s="1"/>
      <c r="H496" s="1"/>
      <c r="I496" s="1"/>
      <c r="J496" s="1"/>
      <c r="K496" s="1"/>
    </row>
    <row r="497" spans="1:11" x14ac:dyDescent="0.2">
      <c r="A497" s="22">
        <v>271</v>
      </c>
      <c r="B497" s="22" t="s">
        <v>7</v>
      </c>
      <c r="C497" s="22">
        <v>0.395181962</v>
      </c>
      <c r="D497" s="22">
        <v>0.25553437499999998</v>
      </c>
      <c r="E497" s="1"/>
      <c r="F497" s="1"/>
      <c r="G497" s="1"/>
      <c r="H497" s="1"/>
      <c r="I497" s="1"/>
      <c r="J497" s="1"/>
      <c r="K497" s="1"/>
    </row>
    <row r="498" spans="1:11" x14ac:dyDescent="0.2">
      <c r="A498" s="22">
        <v>118</v>
      </c>
      <c r="B498" s="22" t="s">
        <v>17</v>
      </c>
      <c r="C498" s="22">
        <v>0.32985131299999998</v>
      </c>
      <c r="D498" s="22">
        <v>0.255438999</v>
      </c>
      <c r="E498" s="1"/>
      <c r="F498" s="1"/>
      <c r="G498" s="1"/>
      <c r="H498" s="1"/>
      <c r="I498" s="1"/>
      <c r="J498" s="1"/>
      <c r="K498" s="1"/>
    </row>
    <row r="499" spans="1:11" x14ac:dyDescent="0.2">
      <c r="A499" s="22">
        <v>178</v>
      </c>
      <c r="B499" s="22" t="s">
        <v>18</v>
      </c>
      <c r="C499" s="22">
        <v>0.54001572200000003</v>
      </c>
      <c r="D499" s="22">
        <v>0.255412843</v>
      </c>
      <c r="E499" s="1"/>
      <c r="F499" s="1"/>
      <c r="G499" s="1"/>
      <c r="H499" s="1"/>
      <c r="I499" s="1"/>
      <c r="J499" s="1"/>
      <c r="K499" s="1"/>
    </row>
    <row r="500" spans="1:11" x14ac:dyDescent="0.2">
      <c r="A500" s="22">
        <v>575</v>
      </c>
      <c r="B500" s="22" t="s">
        <v>17</v>
      </c>
      <c r="C500" s="22">
        <v>0.27654711100000001</v>
      </c>
      <c r="D500" s="22">
        <v>0.25509807400000001</v>
      </c>
      <c r="E500" s="1"/>
      <c r="F500" s="1"/>
      <c r="G500" s="1"/>
      <c r="H500" s="1"/>
      <c r="I500" s="1"/>
      <c r="J500" s="1"/>
      <c r="K500" s="1"/>
    </row>
    <row r="501" spans="1:11" x14ac:dyDescent="0.2">
      <c r="A501" s="22">
        <v>587</v>
      </c>
      <c r="B501" s="22" t="s">
        <v>26</v>
      </c>
      <c r="C501" s="22">
        <v>0.49586866800000001</v>
      </c>
      <c r="D501" s="22">
        <v>0.25487906199999999</v>
      </c>
      <c r="E501" s="1"/>
      <c r="F501" s="1"/>
      <c r="G501" s="1"/>
      <c r="H501" s="1"/>
      <c r="I501" s="1"/>
      <c r="J501" s="1"/>
      <c r="K501" s="1"/>
    </row>
    <row r="502" spans="1:11" x14ac:dyDescent="0.2">
      <c r="A502" s="22">
        <v>506</v>
      </c>
      <c r="B502" s="22" t="s">
        <v>11</v>
      </c>
      <c r="C502" s="22">
        <v>0.27291610700000002</v>
      </c>
      <c r="D502" s="22">
        <v>0.25443553699999999</v>
      </c>
      <c r="E502" s="1"/>
      <c r="F502" s="1"/>
      <c r="G502" s="1"/>
      <c r="H502" s="1"/>
      <c r="I502" s="1"/>
      <c r="J502" s="1"/>
      <c r="K502" s="1"/>
    </row>
    <row r="503" spans="1:11" x14ac:dyDescent="0.2">
      <c r="A503" s="22">
        <v>625</v>
      </c>
      <c r="B503" s="22" t="s">
        <v>22</v>
      </c>
      <c r="C503" s="22">
        <v>0.29207918799999999</v>
      </c>
      <c r="D503" s="22">
        <v>0.25438117999999998</v>
      </c>
      <c r="E503" s="1"/>
      <c r="F503" s="1"/>
      <c r="G503" s="1"/>
      <c r="H503" s="1"/>
      <c r="I503" s="1"/>
      <c r="J503" s="1"/>
      <c r="K503" s="1"/>
    </row>
    <row r="504" spans="1:11" x14ac:dyDescent="0.2">
      <c r="A504" s="22">
        <v>136</v>
      </c>
      <c r="B504" s="22" t="s">
        <v>22</v>
      </c>
      <c r="C504" s="22">
        <v>0.27869411500000002</v>
      </c>
      <c r="D504" s="22">
        <v>0.25321895999999999</v>
      </c>
      <c r="E504" s="1"/>
      <c r="F504" s="1"/>
      <c r="G504" s="1"/>
      <c r="H504" s="1"/>
      <c r="I504" s="1"/>
      <c r="J504" s="1"/>
      <c r="K504" s="1"/>
    </row>
    <row r="505" spans="1:11" x14ac:dyDescent="0.2">
      <c r="A505" s="22">
        <v>368</v>
      </c>
      <c r="B505" s="22" t="s">
        <v>26</v>
      </c>
      <c r="C505" s="22">
        <v>0.400907397</v>
      </c>
      <c r="D505" s="22">
        <v>0.25313778100000001</v>
      </c>
      <c r="E505" s="1"/>
      <c r="F505" s="1"/>
      <c r="G505" s="1"/>
      <c r="H505" s="1"/>
      <c r="I505" s="1"/>
      <c r="J505" s="1"/>
      <c r="K505" s="1"/>
    </row>
    <row r="506" spans="1:11" x14ac:dyDescent="0.2">
      <c r="A506" s="22">
        <v>138</v>
      </c>
      <c r="B506" s="22" t="s">
        <v>13</v>
      </c>
      <c r="C506" s="22">
        <v>0.28669334099999999</v>
      </c>
      <c r="D506" s="22">
        <v>0.25285956300000001</v>
      </c>
      <c r="E506" s="1"/>
      <c r="F506" s="1"/>
      <c r="G506" s="1"/>
      <c r="H506" s="1"/>
      <c r="I506" s="1"/>
      <c r="J506" s="1"/>
      <c r="K506" s="1"/>
    </row>
    <row r="507" spans="1:11" x14ac:dyDescent="0.2">
      <c r="A507" s="22">
        <v>446</v>
      </c>
      <c r="B507" s="22" t="s">
        <v>9</v>
      </c>
      <c r="C507" s="22">
        <v>0.27987262200000002</v>
      </c>
      <c r="D507" s="22">
        <v>0.25199125700000002</v>
      </c>
      <c r="E507" s="1"/>
      <c r="F507" s="1"/>
      <c r="G507" s="1"/>
      <c r="H507" s="1"/>
      <c r="I507" s="1"/>
      <c r="J507" s="1"/>
      <c r="K507" s="1"/>
    </row>
    <row r="508" spans="1:11" x14ac:dyDescent="0.2">
      <c r="A508" s="22">
        <v>544</v>
      </c>
      <c r="B508" s="22" t="s">
        <v>25</v>
      </c>
      <c r="C508" s="22">
        <v>0.28116629399999998</v>
      </c>
      <c r="D508" s="22">
        <v>0.25148562000000002</v>
      </c>
      <c r="E508" s="1"/>
      <c r="F508" s="1"/>
      <c r="G508" s="1"/>
      <c r="H508" s="1"/>
      <c r="I508" s="1"/>
      <c r="J508" s="1"/>
      <c r="K508" s="1"/>
    </row>
    <row r="509" spans="1:11" x14ac:dyDescent="0.2">
      <c r="A509" s="22">
        <v>191</v>
      </c>
      <c r="B509" s="22" t="s">
        <v>9</v>
      </c>
      <c r="C509" s="22">
        <v>0.62838489099999995</v>
      </c>
      <c r="D509" s="22">
        <v>0.25137353200000001</v>
      </c>
      <c r="E509" s="1"/>
      <c r="F509" s="1"/>
      <c r="G509" s="1"/>
      <c r="H509" s="1"/>
      <c r="I509" s="1"/>
      <c r="J509" s="1"/>
      <c r="K509" s="1"/>
    </row>
    <row r="510" spans="1:11" x14ac:dyDescent="0.2">
      <c r="A510" s="22">
        <v>284</v>
      </c>
      <c r="B510" s="22" t="s">
        <v>9</v>
      </c>
      <c r="C510" s="22">
        <v>0.27850436200000001</v>
      </c>
      <c r="D510" s="22">
        <v>0.25057597799999998</v>
      </c>
      <c r="E510" s="1"/>
      <c r="F510" s="1"/>
      <c r="G510" s="1"/>
      <c r="H510" s="1"/>
      <c r="I510" s="1"/>
      <c r="J510" s="1"/>
      <c r="K510" s="1"/>
    </row>
    <row r="511" spans="1:11" x14ac:dyDescent="0.2">
      <c r="A511" s="22">
        <v>115</v>
      </c>
      <c r="B511" s="22" t="s">
        <v>15</v>
      </c>
      <c r="C511" s="22">
        <v>0.51293427400000002</v>
      </c>
      <c r="D511" s="22">
        <v>0.25040660999999997</v>
      </c>
      <c r="E511" s="1"/>
      <c r="F511" s="1"/>
      <c r="G511" s="1"/>
      <c r="H511" s="1"/>
      <c r="I511" s="1"/>
      <c r="J511" s="1"/>
      <c r="K511" s="1"/>
    </row>
    <row r="512" spans="1:11" x14ac:dyDescent="0.2">
      <c r="A512" s="22">
        <v>324</v>
      </c>
      <c r="B512" s="22" t="s">
        <v>7</v>
      </c>
      <c r="C512" s="22">
        <v>0.389847791</v>
      </c>
      <c r="D512" s="22">
        <v>0.25022280899999999</v>
      </c>
      <c r="E512" s="1"/>
      <c r="F512" s="1"/>
      <c r="G512" s="1"/>
      <c r="H512" s="1"/>
      <c r="I512" s="1"/>
      <c r="J512" s="1"/>
      <c r="K512" s="1"/>
    </row>
    <row r="513" spans="1:11" x14ac:dyDescent="0.2">
      <c r="A513" s="22">
        <v>624</v>
      </c>
      <c r="B513" s="22" t="s">
        <v>24</v>
      </c>
      <c r="C513" s="22">
        <v>0.27091537300000001</v>
      </c>
      <c r="D513" s="22">
        <v>0.24981544999999999</v>
      </c>
      <c r="E513" s="1"/>
      <c r="F513" s="1"/>
      <c r="G513" s="1"/>
      <c r="H513" s="1"/>
      <c r="I513" s="1"/>
      <c r="J513" s="1"/>
      <c r="K513" s="1"/>
    </row>
    <row r="514" spans="1:11" x14ac:dyDescent="0.2">
      <c r="A514" s="22">
        <v>498</v>
      </c>
      <c r="B514" s="22" t="s">
        <v>11</v>
      </c>
      <c r="C514" s="22">
        <v>0.26752524599999999</v>
      </c>
      <c r="D514" s="22">
        <v>0.24945508899999999</v>
      </c>
      <c r="E514" s="1"/>
      <c r="F514" s="1"/>
      <c r="G514" s="1"/>
      <c r="H514" s="1"/>
      <c r="I514" s="1"/>
      <c r="J514" s="1"/>
      <c r="K514" s="1"/>
    </row>
    <row r="515" spans="1:11" x14ac:dyDescent="0.2">
      <c r="A515" s="22">
        <v>388</v>
      </c>
      <c r="B515" s="22" t="s">
        <v>19</v>
      </c>
      <c r="C515" s="22">
        <v>0.27858388099999998</v>
      </c>
      <c r="D515" s="22">
        <v>0.24945235299999999</v>
      </c>
      <c r="E515" s="1"/>
      <c r="F515" s="1"/>
      <c r="G515" s="1"/>
      <c r="H515" s="1"/>
      <c r="I515" s="1"/>
      <c r="J515" s="1"/>
      <c r="K515" s="1"/>
    </row>
    <row r="516" spans="1:11" x14ac:dyDescent="0.2">
      <c r="A516" s="22">
        <v>133</v>
      </c>
      <c r="B516" s="22" t="s">
        <v>9</v>
      </c>
      <c r="C516" s="22">
        <v>0.32971135699999998</v>
      </c>
      <c r="D516" s="22">
        <v>0.24906442500000001</v>
      </c>
      <c r="E516" s="1"/>
      <c r="F516" s="1"/>
      <c r="G516" s="1"/>
      <c r="H516" s="1"/>
      <c r="I516" s="1"/>
      <c r="J516" s="1"/>
      <c r="K516" s="1"/>
    </row>
    <row r="517" spans="1:11" x14ac:dyDescent="0.2">
      <c r="A517" s="22">
        <v>288</v>
      </c>
      <c r="B517" s="22" t="s">
        <v>29</v>
      </c>
      <c r="C517" s="22">
        <v>0.48947941699999997</v>
      </c>
      <c r="D517" s="22">
        <v>0.248802726</v>
      </c>
      <c r="E517" s="1"/>
      <c r="F517" s="1"/>
      <c r="G517" s="1"/>
      <c r="H517" s="1"/>
      <c r="I517" s="1"/>
      <c r="J517" s="1"/>
      <c r="K517" s="1"/>
    </row>
    <row r="518" spans="1:11" x14ac:dyDescent="0.2">
      <c r="A518" s="22">
        <v>256</v>
      </c>
      <c r="B518" s="22" t="s">
        <v>29</v>
      </c>
      <c r="C518" s="22">
        <v>0.281350506</v>
      </c>
      <c r="D518" s="22">
        <v>0.24733751400000001</v>
      </c>
      <c r="E518" s="1"/>
      <c r="F518" s="1"/>
      <c r="G518" s="1"/>
      <c r="H518" s="1"/>
      <c r="I518" s="1"/>
      <c r="J518" s="1"/>
      <c r="K518" s="1"/>
    </row>
    <row r="519" spans="1:11" x14ac:dyDescent="0.2">
      <c r="A519" s="22">
        <v>40</v>
      </c>
      <c r="B519" s="22" t="s">
        <v>22</v>
      </c>
      <c r="C519" s="22">
        <v>0.28192006600000002</v>
      </c>
      <c r="D519" s="22">
        <v>0.247039126</v>
      </c>
      <c r="E519" s="1"/>
      <c r="F519" s="1"/>
      <c r="G519" s="1"/>
      <c r="H519" s="1"/>
      <c r="I519" s="1"/>
      <c r="J519" s="1"/>
      <c r="K519" s="1"/>
    </row>
    <row r="520" spans="1:11" x14ac:dyDescent="0.2">
      <c r="A520" s="22">
        <v>245</v>
      </c>
      <c r="B520" s="22" t="s">
        <v>15</v>
      </c>
      <c r="C520" s="22">
        <v>0.27186743800000002</v>
      </c>
      <c r="D520" s="22">
        <v>0.24679506700000001</v>
      </c>
      <c r="E520" s="1"/>
      <c r="F520" s="1"/>
      <c r="G520" s="1"/>
      <c r="H520" s="1"/>
      <c r="I520" s="1"/>
      <c r="J520" s="1"/>
      <c r="K520" s="1"/>
    </row>
    <row r="521" spans="1:11" x14ac:dyDescent="0.2">
      <c r="A521" s="22">
        <v>103</v>
      </c>
      <c r="B521" s="22" t="s">
        <v>15</v>
      </c>
      <c r="C521" s="22">
        <v>0.256285288</v>
      </c>
      <c r="D521" s="22">
        <v>0.24662163100000001</v>
      </c>
      <c r="E521" s="1"/>
      <c r="F521" s="1"/>
      <c r="G521" s="1"/>
      <c r="H521" s="1"/>
      <c r="I521" s="1"/>
      <c r="J521" s="1"/>
      <c r="K521" s="1"/>
    </row>
    <row r="522" spans="1:11" x14ac:dyDescent="0.2">
      <c r="A522" s="22">
        <v>407</v>
      </c>
      <c r="B522" s="22" t="s">
        <v>19</v>
      </c>
      <c r="C522" s="22">
        <v>0.35066114900000001</v>
      </c>
      <c r="D522" s="22">
        <v>0.24659128399999999</v>
      </c>
      <c r="E522" s="1"/>
      <c r="F522" s="1"/>
      <c r="G522" s="1"/>
      <c r="H522" s="1"/>
      <c r="I522" s="1"/>
      <c r="J522" s="1"/>
      <c r="K522" s="1"/>
    </row>
    <row r="523" spans="1:11" x14ac:dyDescent="0.2">
      <c r="A523" s="22">
        <v>162</v>
      </c>
      <c r="B523" s="22" t="s">
        <v>15</v>
      </c>
      <c r="C523" s="22">
        <v>0.29286232299999998</v>
      </c>
      <c r="D523" s="22">
        <v>0.24630259299999999</v>
      </c>
      <c r="E523" s="1"/>
      <c r="F523" s="1"/>
      <c r="G523" s="1"/>
      <c r="H523" s="1"/>
      <c r="I523" s="1"/>
      <c r="J523" s="1"/>
      <c r="K523" s="1"/>
    </row>
    <row r="524" spans="1:11" x14ac:dyDescent="0.2">
      <c r="A524" s="22">
        <v>98</v>
      </c>
      <c r="B524" s="22" t="s">
        <v>15</v>
      </c>
      <c r="C524" s="22">
        <v>0.42240012500000002</v>
      </c>
      <c r="D524" s="22">
        <v>0.24617810500000001</v>
      </c>
      <c r="E524" s="1"/>
      <c r="F524" s="1"/>
      <c r="G524" s="1"/>
      <c r="H524" s="1"/>
      <c r="I524" s="1"/>
      <c r="J524" s="1"/>
      <c r="K524" s="1"/>
    </row>
    <row r="525" spans="1:11" x14ac:dyDescent="0.2">
      <c r="A525" s="22">
        <v>433</v>
      </c>
      <c r="B525" s="22" t="s">
        <v>19</v>
      </c>
      <c r="C525" s="22">
        <v>0.27509674299999998</v>
      </c>
      <c r="D525" s="22">
        <v>0.24551157600000001</v>
      </c>
      <c r="E525" s="1"/>
      <c r="F525" s="1"/>
      <c r="G525" s="1"/>
      <c r="H525" s="1"/>
      <c r="I525" s="1"/>
      <c r="J525" s="1"/>
      <c r="K525" s="1"/>
    </row>
    <row r="526" spans="1:11" x14ac:dyDescent="0.2">
      <c r="A526" s="22">
        <v>8</v>
      </c>
      <c r="B526" s="22" t="s">
        <v>22</v>
      </c>
      <c r="C526" s="22">
        <v>0.26548705299999997</v>
      </c>
      <c r="D526" s="22">
        <v>0.245294713</v>
      </c>
      <c r="E526" s="1"/>
      <c r="F526" s="1"/>
      <c r="G526" s="1"/>
      <c r="H526" s="1"/>
      <c r="I526" s="1"/>
      <c r="J526" s="1"/>
      <c r="K526" s="1"/>
    </row>
    <row r="527" spans="1:11" x14ac:dyDescent="0.2">
      <c r="A527" s="22">
        <v>519</v>
      </c>
      <c r="B527" s="22" t="s">
        <v>7</v>
      </c>
      <c r="C527" s="22">
        <v>0.281020096</v>
      </c>
      <c r="D527" s="22">
        <v>0.245195838</v>
      </c>
      <c r="E527" s="1"/>
      <c r="F527" s="1"/>
      <c r="G527" s="1"/>
      <c r="H527" s="1"/>
      <c r="I527" s="1"/>
      <c r="J527" s="1"/>
      <c r="K527" s="1"/>
    </row>
    <row r="528" spans="1:11" x14ac:dyDescent="0.2">
      <c r="A528" s="22">
        <v>536</v>
      </c>
      <c r="B528" s="22" t="s">
        <v>28</v>
      </c>
      <c r="C528" s="22">
        <v>0.249046779</v>
      </c>
      <c r="D528" s="22">
        <v>0.24492561400000001</v>
      </c>
      <c r="E528" s="1"/>
      <c r="F528" s="1"/>
      <c r="G528" s="1"/>
      <c r="H528" s="1"/>
      <c r="I528" s="1"/>
      <c r="J528" s="1"/>
      <c r="K528" s="1"/>
    </row>
    <row r="529" spans="1:11" x14ac:dyDescent="0.2">
      <c r="A529" s="22">
        <v>422</v>
      </c>
      <c r="B529" s="22" t="s">
        <v>18</v>
      </c>
      <c r="C529" s="22">
        <v>0.26896198300000002</v>
      </c>
      <c r="D529" s="22">
        <v>0.244764023</v>
      </c>
      <c r="E529" s="1"/>
      <c r="F529" s="1"/>
      <c r="G529" s="1"/>
      <c r="H529" s="1"/>
      <c r="I529" s="1"/>
      <c r="J529" s="1"/>
      <c r="K529" s="1"/>
    </row>
    <row r="530" spans="1:11" x14ac:dyDescent="0.2">
      <c r="A530" s="22">
        <v>604</v>
      </c>
      <c r="B530" s="22" t="s">
        <v>9</v>
      </c>
      <c r="C530" s="22">
        <v>0.25926217800000001</v>
      </c>
      <c r="D530" s="22">
        <v>0.24473826000000001</v>
      </c>
      <c r="E530" s="1"/>
      <c r="F530" s="1"/>
      <c r="G530" s="1"/>
      <c r="H530" s="1"/>
      <c r="I530" s="1"/>
      <c r="J530" s="1"/>
      <c r="K530" s="1"/>
    </row>
    <row r="531" spans="1:11" x14ac:dyDescent="0.2">
      <c r="A531" s="22">
        <v>359</v>
      </c>
      <c r="B531" s="22" t="s">
        <v>22</v>
      </c>
      <c r="C531" s="22">
        <v>0.25833824500000002</v>
      </c>
      <c r="D531" s="22">
        <v>0.24455215599999999</v>
      </c>
      <c r="E531" s="1"/>
      <c r="F531" s="1"/>
      <c r="G531" s="1"/>
      <c r="H531" s="1"/>
      <c r="I531" s="1"/>
      <c r="J531" s="1"/>
      <c r="K531" s="1"/>
    </row>
    <row r="532" spans="1:11" x14ac:dyDescent="0.2">
      <c r="A532" s="22">
        <v>577</v>
      </c>
      <c r="B532" s="22" t="s">
        <v>22</v>
      </c>
      <c r="C532" s="22">
        <v>0.28792406799999998</v>
      </c>
      <c r="D532" s="22">
        <v>0.24452848199999999</v>
      </c>
      <c r="E532" s="1"/>
      <c r="F532" s="1"/>
      <c r="G532" s="1"/>
      <c r="H532" s="1"/>
      <c r="I532" s="1"/>
      <c r="J532" s="1"/>
      <c r="K532" s="1"/>
    </row>
    <row r="533" spans="1:11" x14ac:dyDescent="0.2">
      <c r="A533" s="22">
        <v>88</v>
      </c>
      <c r="B533" s="22" t="s">
        <v>9</v>
      </c>
      <c r="C533" s="22">
        <v>0.259380738</v>
      </c>
      <c r="D533" s="22">
        <v>0.24426893399999999</v>
      </c>
      <c r="E533" s="1"/>
      <c r="F533" s="1"/>
      <c r="G533" s="1"/>
      <c r="H533" s="1"/>
      <c r="I533" s="1"/>
      <c r="J533" s="1"/>
      <c r="K533" s="1"/>
    </row>
    <row r="534" spans="1:11" x14ac:dyDescent="0.2">
      <c r="A534" s="22">
        <v>602</v>
      </c>
      <c r="B534" s="22" t="s">
        <v>7</v>
      </c>
      <c r="C534" s="22">
        <v>0.2675786</v>
      </c>
      <c r="D534" s="22">
        <v>0.24401013399999999</v>
      </c>
      <c r="E534" s="1"/>
      <c r="F534" s="1"/>
      <c r="G534" s="1"/>
      <c r="H534" s="1"/>
      <c r="I534" s="1"/>
      <c r="J534" s="1"/>
      <c r="K534" s="1"/>
    </row>
    <row r="535" spans="1:11" x14ac:dyDescent="0.2">
      <c r="A535" s="22">
        <v>436</v>
      </c>
      <c r="B535" s="22" t="s">
        <v>17</v>
      </c>
      <c r="C535" s="22">
        <v>0.25950608600000002</v>
      </c>
      <c r="D535" s="22">
        <v>0.243643162</v>
      </c>
      <c r="E535" s="1"/>
      <c r="F535" s="1"/>
      <c r="G535" s="1"/>
      <c r="H535" s="1"/>
      <c r="I535" s="1"/>
      <c r="J535" s="1"/>
      <c r="K535" s="1"/>
    </row>
    <row r="536" spans="1:11" x14ac:dyDescent="0.2">
      <c r="A536" s="22">
        <v>595</v>
      </c>
      <c r="B536" s="22" t="s">
        <v>7</v>
      </c>
      <c r="C536" s="22">
        <v>0.27613650200000001</v>
      </c>
      <c r="D536" s="22">
        <v>0.24346958699999999</v>
      </c>
      <c r="E536" s="1"/>
      <c r="F536" s="1"/>
      <c r="G536" s="1"/>
      <c r="H536" s="1"/>
      <c r="I536" s="1"/>
      <c r="J536" s="1"/>
      <c r="K536" s="1"/>
    </row>
    <row r="537" spans="1:11" x14ac:dyDescent="0.2">
      <c r="A537" s="22">
        <v>127</v>
      </c>
      <c r="B537" s="22" t="s">
        <v>22</v>
      </c>
      <c r="C537" s="22">
        <v>0.26165055300000001</v>
      </c>
      <c r="D537" s="22">
        <v>0.24343446299999999</v>
      </c>
      <c r="E537" s="1"/>
      <c r="F537" s="1"/>
      <c r="G537" s="1"/>
      <c r="H537" s="1"/>
      <c r="I537" s="1"/>
      <c r="J537" s="1"/>
      <c r="K537" s="1"/>
    </row>
    <row r="538" spans="1:11" x14ac:dyDescent="0.2">
      <c r="A538" s="22">
        <v>308</v>
      </c>
      <c r="B538" s="22" t="s">
        <v>19</v>
      </c>
      <c r="C538" s="22">
        <v>0.26820962799999998</v>
      </c>
      <c r="D538" s="22">
        <v>0.24313997200000001</v>
      </c>
      <c r="E538" s="1"/>
      <c r="F538" s="1"/>
      <c r="G538" s="1"/>
      <c r="H538" s="1"/>
      <c r="I538" s="1"/>
      <c r="J538" s="1"/>
      <c r="K538" s="1"/>
    </row>
    <row r="539" spans="1:11" x14ac:dyDescent="0.2">
      <c r="A539" s="22">
        <v>71</v>
      </c>
      <c r="B539" s="22" t="s">
        <v>22</v>
      </c>
      <c r="C539" s="22">
        <v>0.29819781400000001</v>
      </c>
      <c r="D539" s="22">
        <v>0.243105392</v>
      </c>
      <c r="E539" s="1"/>
      <c r="F539" s="1"/>
      <c r="G539" s="1"/>
      <c r="H539" s="1"/>
      <c r="I539" s="1"/>
      <c r="J539" s="1"/>
      <c r="K539" s="1"/>
    </row>
    <row r="540" spans="1:11" x14ac:dyDescent="0.2">
      <c r="A540" s="22">
        <v>190</v>
      </c>
      <c r="B540" s="22" t="s">
        <v>7</v>
      </c>
      <c r="C540" s="22">
        <v>0.26602499800000001</v>
      </c>
      <c r="D540" s="22">
        <v>0.24309548</v>
      </c>
      <c r="E540" s="1"/>
      <c r="F540" s="1"/>
      <c r="G540" s="1"/>
      <c r="H540" s="1"/>
      <c r="I540" s="1"/>
      <c r="J540" s="1"/>
      <c r="K540" s="1"/>
    </row>
    <row r="541" spans="1:11" x14ac:dyDescent="0.2">
      <c r="A541" s="22">
        <v>389</v>
      </c>
      <c r="B541" s="22" t="s">
        <v>19</v>
      </c>
      <c r="C541" s="22">
        <v>0.25243550199999998</v>
      </c>
      <c r="D541" s="22">
        <v>0.24303897499999999</v>
      </c>
      <c r="E541" s="1"/>
      <c r="F541" s="1"/>
      <c r="G541" s="1"/>
      <c r="H541" s="1"/>
      <c r="I541" s="1"/>
      <c r="J541" s="1"/>
      <c r="K541" s="1"/>
    </row>
    <row r="542" spans="1:11" x14ac:dyDescent="0.2">
      <c r="A542" s="22">
        <v>292</v>
      </c>
      <c r="B542" s="22" t="s">
        <v>27</v>
      </c>
      <c r="C542" s="22">
        <v>0.42245477799999998</v>
      </c>
      <c r="D542" s="22">
        <v>0.24296368700000001</v>
      </c>
      <c r="E542" s="1"/>
      <c r="F542" s="1"/>
      <c r="G542" s="1"/>
      <c r="H542" s="1"/>
      <c r="I542" s="1"/>
      <c r="J542" s="1"/>
      <c r="K542" s="1"/>
    </row>
    <row r="543" spans="1:11" x14ac:dyDescent="0.2">
      <c r="A543" s="22">
        <v>83</v>
      </c>
      <c r="B543" s="22" t="s">
        <v>15</v>
      </c>
      <c r="C543" s="22">
        <v>0.27469859400000002</v>
      </c>
      <c r="D543" s="22">
        <v>0.24258014999999999</v>
      </c>
      <c r="E543" s="1"/>
      <c r="F543" s="1"/>
      <c r="G543" s="1"/>
      <c r="H543" s="1"/>
      <c r="I543" s="1"/>
      <c r="J543" s="1"/>
      <c r="K543" s="1"/>
    </row>
    <row r="544" spans="1:11" x14ac:dyDescent="0.2">
      <c r="A544" s="22">
        <v>405</v>
      </c>
      <c r="B544" s="22" t="s">
        <v>22</v>
      </c>
      <c r="C544" s="22">
        <v>0.25968560699999998</v>
      </c>
      <c r="D544" s="22">
        <v>0.24226989199999999</v>
      </c>
      <c r="E544" s="1"/>
      <c r="F544" s="1"/>
      <c r="G544" s="1"/>
      <c r="H544" s="1"/>
      <c r="I544" s="1"/>
      <c r="J544" s="1"/>
      <c r="K544" s="1"/>
    </row>
    <row r="545" spans="1:11" x14ac:dyDescent="0.2">
      <c r="A545" s="22">
        <v>514</v>
      </c>
      <c r="B545" s="22" t="s">
        <v>9</v>
      </c>
      <c r="C545" s="22">
        <v>0.27718185699999998</v>
      </c>
      <c r="D545" s="22">
        <v>0.24219959899999999</v>
      </c>
      <c r="E545" s="1"/>
      <c r="F545" s="1"/>
      <c r="G545" s="1"/>
      <c r="H545" s="1"/>
      <c r="I545" s="1"/>
      <c r="J545" s="1"/>
      <c r="K545" s="1"/>
    </row>
    <row r="546" spans="1:11" x14ac:dyDescent="0.2">
      <c r="A546" s="22">
        <v>342</v>
      </c>
      <c r="B546" s="22" t="s">
        <v>24</v>
      </c>
      <c r="C546" s="22">
        <v>0.273287102</v>
      </c>
      <c r="D546" s="22">
        <v>0.24211326399999999</v>
      </c>
      <c r="E546" s="1"/>
      <c r="F546" s="1"/>
      <c r="G546" s="1"/>
      <c r="H546" s="1"/>
      <c r="I546" s="1"/>
      <c r="J546" s="1"/>
      <c r="K546" s="1"/>
    </row>
    <row r="547" spans="1:11" x14ac:dyDescent="0.2">
      <c r="A547" s="22">
        <v>493</v>
      </c>
      <c r="B547" s="22" t="s">
        <v>29</v>
      </c>
      <c r="C547" s="22">
        <v>0.296563046</v>
      </c>
      <c r="D547" s="22">
        <v>0.24187794600000001</v>
      </c>
      <c r="E547" s="1"/>
      <c r="F547" s="1"/>
      <c r="G547" s="1"/>
      <c r="H547" s="1"/>
      <c r="I547" s="1"/>
      <c r="J547" s="1"/>
      <c r="K547" s="1"/>
    </row>
    <row r="548" spans="1:11" x14ac:dyDescent="0.2">
      <c r="A548" s="22">
        <v>504</v>
      </c>
      <c r="B548" s="22" t="s">
        <v>15</v>
      </c>
      <c r="C548" s="22">
        <v>0.28297269800000002</v>
      </c>
      <c r="D548" s="22">
        <v>0.24186226</v>
      </c>
      <c r="E548" s="1"/>
      <c r="F548" s="1"/>
      <c r="G548" s="1"/>
      <c r="H548" s="1"/>
      <c r="I548" s="1"/>
      <c r="J548" s="1"/>
      <c r="K548" s="1"/>
    </row>
    <row r="549" spans="1:11" x14ac:dyDescent="0.2">
      <c r="A549" s="22">
        <v>159</v>
      </c>
      <c r="B549" s="22" t="s">
        <v>15</v>
      </c>
      <c r="C549" s="22">
        <v>0.28613232999999999</v>
      </c>
      <c r="D549" s="22">
        <v>0.24154493499999999</v>
      </c>
      <c r="E549" s="1"/>
      <c r="F549" s="1"/>
      <c r="G549" s="1"/>
      <c r="H549" s="1"/>
      <c r="I549" s="1"/>
      <c r="J549" s="1"/>
      <c r="K549" s="1"/>
    </row>
    <row r="550" spans="1:11" x14ac:dyDescent="0.2">
      <c r="A550" s="22">
        <v>614</v>
      </c>
      <c r="B550" s="22" t="s">
        <v>29</v>
      </c>
      <c r="C550" s="22">
        <v>0.262615969</v>
      </c>
      <c r="D550" s="22">
        <v>0.24119279399999999</v>
      </c>
      <c r="E550" s="1"/>
      <c r="F550" s="1"/>
      <c r="G550" s="1"/>
      <c r="H550" s="1"/>
      <c r="I550" s="1"/>
      <c r="J550" s="1"/>
      <c r="K550" s="1"/>
    </row>
    <row r="551" spans="1:11" x14ac:dyDescent="0.2">
      <c r="A551" s="22">
        <v>565</v>
      </c>
      <c r="B551" s="22" t="s">
        <v>25</v>
      </c>
      <c r="C551" s="22">
        <v>0.27171174100000001</v>
      </c>
      <c r="D551" s="22">
        <v>0.24115183100000001</v>
      </c>
      <c r="E551" s="1"/>
      <c r="F551" s="1"/>
      <c r="G551" s="1"/>
      <c r="H551" s="1"/>
      <c r="I551" s="1"/>
      <c r="J551" s="1"/>
      <c r="K551" s="1"/>
    </row>
    <row r="552" spans="1:11" x14ac:dyDescent="0.2">
      <c r="A552" s="22">
        <v>170</v>
      </c>
      <c r="B552" s="22" t="s">
        <v>13</v>
      </c>
      <c r="C552" s="22">
        <v>0.26132635999999998</v>
      </c>
      <c r="D552" s="22">
        <v>0.24102780900000001</v>
      </c>
      <c r="E552" s="1"/>
      <c r="F552" s="1"/>
      <c r="G552" s="1"/>
      <c r="H552" s="1"/>
      <c r="I552" s="1"/>
      <c r="J552" s="1"/>
      <c r="K552" s="1"/>
    </row>
    <row r="553" spans="1:11" x14ac:dyDescent="0.2">
      <c r="A553" s="22">
        <v>576</v>
      </c>
      <c r="B553" s="22" t="s">
        <v>15</v>
      </c>
      <c r="C553" s="22">
        <v>0.41710298400000001</v>
      </c>
      <c r="D553" s="22">
        <v>0.24094745000000001</v>
      </c>
      <c r="E553" s="1"/>
      <c r="F553" s="1"/>
      <c r="G553" s="1"/>
      <c r="H553" s="1"/>
      <c r="I553" s="1"/>
      <c r="J553" s="1"/>
      <c r="K553" s="1"/>
    </row>
    <row r="554" spans="1:11" x14ac:dyDescent="0.2">
      <c r="A554" s="22">
        <v>299</v>
      </c>
      <c r="B554" s="22" t="s">
        <v>25</v>
      </c>
      <c r="C554" s="22">
        <v>0.25909274599999998</v>
      </c>
      <c r="D554" s="22">
        <v>0.240934917</v>
      </c>
      <c r="E554" s="1"/>
      <c r="F554" s="1"/>
      <c r="G554" s="1"/>
      <c r="H554" s="1"/>
      <c r="I554" s="1"/>
      <c r="J554" s="1"/>
      <c r="K554" s="1"/>
    </row>
    <row r="555" spans="1:11" x14ac:dyDescent="0.2">
      <c r="A555" s="22">
        <v>112</v>
      </c>
      <c r="B555" s="22" t="s">
        <v>15</v>
      </c>
      <c r="C555" s="22">
        <v>0.27651553600000001</v>
      </c>
      <c r="D555" s="22">
        <v>0.24091688</v>
      </c>
      <c r="E555" s="1"/>
      <c r="F555" s="1"/>
      <c r="G555" s="1"/>
      <c r="H555" s="1"/>
      <c r="I555" s="1"/>
      <c r="J555" s="1"/>
      <c r="K555" s="1"/>
    </row>
    <row r="556" spans="1:11" x14ac:dyDescent="0.2">
      <c r="A556" s="22">
        <v>188</v>
      </c>
      <c r="B556" s="22" t="s">
        <v>15</v>
      </c>
      <c r="C556" s="22">
        <v>0.277185878</v>
      </c>
      <c r="D556" s="22">
        <v>0.24080749000000001</v>
      </c>
      <c r="E556" s="1"/>
      <c r="F556" s="1"/>
      <c r="G556" s="1"/>
      <c r="H556" s="1"/>
      <c r="I556" s="1"/>
      <c r="J556" s="1"/>
      <c r="K556" s="1"/>
    </row>
    <row r="557" spans="1:11" x14ac:dyDescent="0.2">
      <c r="A557" s="22">
        <v>482</v>
      </c>
      <c r="B557" s="22" t="s">
        <v>28</v>
      </c>
      <c r="C557" s="22">
        <v>0.358037304</v>
      </c>
      <c r="D557" s="22">
        <v>0.24073630500000001</v>
      </c>
      <c r="E557" s="1"/>
      <c r="F557" s="1"/>
      <c r="G557" s="1"/>
      <c r="H557" s="1"/>
      <c r="I557" s="1"/>
      <c r="J557" s="1"/>
      <c r="K557" s="1"/>
    </row>
    <row r="558" spans="1:11" x14ac:dyDescent="0.2">
      <c r="A558" s="22">
        <v>117</v>
      </c>
      <c r="B558" s="22" t="s">
        <v>18</v>
      </c>
      <c r="C558" s="22">
        <v>0.31602262800000003</v>
      </c>
      <c r="D558" s="22">
        <v>0.24068652900000001</v>
      </c>
      <c r="E558" s="1"/>
      <c r="F558" s="1"/>
      <c r="G558" s="1"/>
      <c r="H558" s="1"/>
      <c r="I558" s="1"/>
      <c r="J558" s="1"/>
      <c r="K558" s="1"/>
    </row>
    <row r="559" spans="1:11" x14ac:dyDescent="0.2">
      <c r="A559" s="22">
        <v>16</v>
      </c>
      <c r="B559" s="22" t="s">
        <v>11</v>
      </c>
      <c r="C559" s="22">
        <v>0.26330794600000001</v>
      </c>
      <c r="D559" s="22">
        <v>0.240605174</v>
      </c>
      <c r="E559" s="1"/>
      <c r="F559" s="1"/>
      <c r="G559" s="1"/>
      <c r="H559" s="1"/>
      <c r="I559" s="1"/>
      <c r="J559" s="1"/>
      <c r="K559" s="1"/>
    </row>
    <row r="560" spans="1:11" x14ac:dyDescent="0.2">
      <c r="A560" s="22">
        <v>101</v>
      </c>
      <c r="B560" s="22" t="s">
        <v>15</v>
      </c>
      <c r="C560" s="22">
        <v>0.25088535899999997</v>
      </c>
      <c r="D560" s="22">
        <v>0.24005623300000001</v>
      </c>
      <c r="E560" s="1"/>
      <c r="F560" s="1"/>
      <c r="G560" s="1"/>
      <c r="H560" s="1"/>
      <c r="I560" s="1"/>
      <c r="J560" s="1"/>
      <c r="K560" s="1"/>
    </row>
    <row r="561" spans="1:11" x14ac:dyDescent="0.2">
      <c r="A561" s="22">
        <v>20</v>
      </c>
      <c r="B561" s="22" t="s">
        <v>7</v>
      </c>
      <c r="C561" s="22">
        <v>0.25913927599999997</v>
      </c>
      <c r="D561" s="22">
        <v>0.239708117</v>
      </c>
      <c r="E561" s="1"/>
      <c r="F561" s="1"/>
      <c r="G561" s="1"/>
      <c r="H561" s="1"/>
      <c r="I561" s="1"/>
      <c r="J561" s="1"/>
      <c r="K561" s="1"/>
    </row>
    <row r="562" spans="1:11" x14ac:dyDescent="0.2">
      <c r="A562" s="22">
        <v>479</v>
      </c>
      <c r="B562" s="22" t="s">
        <v>17</v>
      </c>
      <c r="C562" s="22">
        <v>0.26038787000000002</v>
      </c>
      <c r="D562" s="22">
        <v>0.23966362699999999</v>
      </c>
      <c r="E562" s="1"/>
      <c r="F562" s="1"/>
      <c r="G562" s="1"/>
      <c r="H562" s="1"/>
      <c r="I562" s="1"/>
      <c r="J562" s="1"/>
      <c r="K562" s="1"/>
    </row>
    <row r="563" spans="1:11" x14ac:dyDescent="0.2">
      <c r="A563" s="22">
        <v>612</v>
      </c>
      <c r="B563" s="22" t="s">
        <v>9</v>
      </c>
      <c r="C563" s="22">
        <v>0.36088161299999999</v>
      </c>
      <c r="D563" s="22">
        <v>0.239443358</v>
      </c>
      <c r="E563" s="1"/>
      <c r="F563" s="1"/>
      <c r="G563" s="1"/>
      <c r="H563" s="1"/>
      <c r="I563" s="1"/>
      <c r="J563" s="1"/>
      <c r="K563" s="1"/>
    </row>
    <row r="564" spans="1:11" x14ac:dyDescent="0.2">
      <c r="A564" s="22">
        <v>3</v>
      </c>
      <c r="B564" s="22" t="s">
        <v>15</v>
      </c>
      <c r="C564" s="22">
        <v>0.24820199000000001</v>
      </c>
      <c r="D564" s="22">
        <v>0.23938122100000001</v>
      </c>
      <c r="E564" s="1"/>
      <c r="F564" s="1"/>
      <c r="G564" s="1"/>
      <c r="H564" s="1"/>
      <c r="I564" s="1"/>
      <c r="J564" s="1"/>
      <c r="K564" s="1"/>
    </row>
    <row r="565" spans="1:11" x14ac:dyDescent="0.2">
      <c r="A565" s="22">
        <v>84</v>
      </c>
      <c r="B565" s="22" t="s">
        <v>26</v>
      </c>
      <c r="C565" s="22">
        <v>0.39472832800000002</v>
      </c>
      <c r="D565" s="22">
        <v>0.23929636500000001</v>
      </c>
      <c r="E565" s="1"/>
      <c r="F565" s="1"/>
      <c r="G565" s="1"/>
      <c r="H565" s="1"/>
      <c r="I565" s="1"/>
      <c r="J565" s="1"/>
      <c r="K565" s="1"/>
    </row>
    <row r="566" spans="1:11" x14ac:dyDescent="0.2">
      <c r="A566" s="22">
        <v>556</v>
      </c>
      <c r="B566" s="22" t="s">
        <v>18</v>
      </c>
      <c r="C566" s="22">
        <v>0.541742218</v>
      </c>
      <c r="D566" s="22">
        <v>0.23912034400000001</v>
      </c>
      <c r="E566" s="1"/>
      <c r="F566" s="1"/>
      <c r="G566" s="1"/>
      <c r="H566" s="1"/>
      <c r="I566" s="1"/>
      <c r="J566" s="1"/>
      <c r="K566" s="1"/>
    </row>
    <row r="567" spans="1:11" x14ac:dyDescent="0.2">
      <c r="A567" s="22">
        <v>184</v>
      </c>
      <c r="B567" s="22" t="s">
        <v>19</v>
      </c>
      <c r="C567" s="22">
        <v>0.25699343800000002</v>
      </c>
      <c r="D567" s="22">
        <v>0.23887440800000001</v>
      </c>
      <c r="E567" s="1"/>
      <c r="F567" s="1"/>
      <c r="G567" s="1"/>
      <c r="H567" s="1"/>
      <c r="I567" s="1"/>
      <c r="J567" s="1"/>
      <c r="K567" s="1"/>
    </row>
    <row r="568" spans="1:11" x14ac:dyDescent="0.2">
      <c r="A568" s="22">
        <v>583</v>
      </c>
      <c r="B568" s="22" t="s">
        <v>17</v>
      </c>
      <c r="C568" s="22">
        <v>0.25242811900000001</v>
      </c>
      <c r="D568" s="22">
        <v>0.238351287</v>
      </c>
      <c r="E568" s="1"/>
      <c r="F568" s="1"/>
      <c r="G568" s="1"/>
      <c r="H568" s="1"/>
      <c r="I568" s="1"/>
      <c r="J568" s="1"/>
      <c r="K568" s="1"/>
    </row>
    <row r="569" spans="1:11" x14ac:dyDescent="0.2">
      <c r="A569" s="22">
        <v>46</v>
      </c>
      <c r="B569" s="22" t="s">
        <v>27</v>
      </c>
      <c r="C569" s="22">
        <v>0.25345227199999998</v>
      </c>
      <c r="D569" s="22">
        <v>0.23677225199999999</v>
      </c>
      <c r="E569" s="1"/>
      <c r="F569" s="1"/>
      <c r="G569" s="1"/>
      <c r="H569" s="1"/>
      <c r="I569" s="1"/>
      <c r="J569" s="1"/>
      <c r="K569" s="1"/>
    </row>
    <row r="570" spans="1:11" x14ac:dyDescent="0.2">
      <c r="A570" s="22">
        <v>129</v>
      </c>
      <c r="B570" s="22" t="s">
        <v>13</v>
      </c>
      <c r="C570" s="22">
        <v>0.24867035300000001</v>
      </c>
      <c r="D570" s="22">
        <v>0.23594784099999999</v>
      </c>
      <c r="E570" s="1"/>
      <c r="F570" s="1"/>
      <c r="G570" s="1"/>
      <c r="H570" s="1"/>
      <c r="I570" s="1"/>
      <c r="J570" s="1"/>
      <c r="K570" s="1"/>
    </row>
    <row r="571" spans="1:11" x14ac:dyDescent="0.2">
      <c r="A571" s="22">
        <v>472</v>
      </c>
      <c r="B571" s="22" t="s">
        <v>17</v>
      </c>
      <c r="C571" s="22">
        <v>0.26241102399999999</v>
      </c>
      <c r="D571" s="22">
        <v>0.234723023</v>
      </c>
      <c r="E571" s="1"/>
      <c r="F571" s="1"/>
      <c r="G571" s="1"/>
      <c r="H571" s="1"/>
      <c r="I571" s="1"/>
      <c r="J571" s="1"/>
      <c r="K571" s="1"/>
    </row>
    <row r="572" spans="1:11" x14ac:dyDescent="0.2">
      <c r="A572" s="22">
        <v>148</v>
      </c>
      <c r="B572" s="22" t="s">
        <v>18</v>
      </c>
      <c r="C572" s="22">
        <v>0.257619561</v>
      </c>
      <c r="D572" s="22">
        <v>0.234370896</v>
      </c>
      <c r="E572" s="1"/>
      <c r="F572" s="1"/>
      <c r="G572" s="1"/>
      <c r="H572" s="1"/>
      <c r="I572" s="1"/>
      <c r="J572" s="1"/>
      <c r="K572" s="1"/>
    </row>
    <row r="573" spans="1:11" x14ac:dyDescent="0.2">
      <c r="A573" s="22">
        <v>516</v>
      </c>
      <c r="B573" s="22" t="s">
        <v>19</v>
      </c>
      <c r="C573" s="22">
        <v>0.35374739199999999</v>
      </c>
      <c r="D573" s="22">
        <v>0.233356707</v>
      </c>
      <c r="E573" s="1"/>
      <c r="F573" s="1"/>
      <c r="G573" s="1"/>
      <c r="H573" s="1"/>
      <c r="I573" s="1"/>
      <c r="J573" s="1"/>
      <c r="K573" s="1"/>
    </row>
    <row r="574" spans="1:11" x14ac:dyDescent="0.2">
      <c r="A574" s="22">
        <v>585</v>
      </c>
      <c r="B574" s="22" t="s">
        <v>17</v>
      </c>
      <c r="C574" s="22">
        <v>0.25124173</v>
      </c>
      <c r="D574" s="22">
        <v>0.233035509</v>
      </c>
      <c r="E574" s="1"/>
      <c r="F574" s="1"/>
      <c r="G574" s="1"/>
      <c r="H574" s="1"/>
      <c r="I574" s="1"/>
      <c r="J574" s="1"/>
      <c r="K574" s="1"/>
    </row>
    <row r="575" spans="1:11" x14ac:dyDescent="0.2">
      <c r="A575" s="22">
        <v>547</v>
      </c>
      <c r="B575" s="22" t="s">
        <v>7</v>
      </c>
      <c r="C575" s="22">
        <v>0.26890462300000001</v>
      </c>
      <c r="D575" s="22">
        <v>0.23216335799999999</v>
      </c>
      <c r="E575" s="1"/>
      <c r="F575" s="1"/>
      <c r="G575" s="1"/>
      <c r="H575" s="1"/>
      <c r="I575" s="1"/>
      <c r="J575" s="1"/>
      <c r="K575" s="1"/>
    </row>
    <row r="576" spans="1:11" x14ac:dyDescent="0.2">
      <c r="A576" s="22">
        <v>242</v>
      </c>
      <c r="B576" s="22" t="s">
        <v>22</v>
      </c>
      <c r="C576" s="22">
        <v>0.24732359900000001</v>
      </c>
      <c r="D576" s="22">
        <v>0.23156676400000001</v>
      </c>
      <c r="E576" s="1"/>
      <c r="F576" s="1"/>
      <c r="G576" s="1"/>
      <c r="H576" s="1"/>
      <c r="I576" s="1"/>
      <c r="J576" s="1"/>
      <c r="K576" s="1"/>
    </row>
    <row r="577" spans="1:11" x14ac:dyDescent="0.2">
      <c r="A577" s="22">
        <v>130</v>
      </c>
      <c r="B577" s="22" t="s">
        <v>25</v>
      </c>
      <c r="C577" s="22">
        <v>0.254912166</v>
      </c>
      <c r="D577" s="22">
        <v>0.23127848100000001</v>
      </c>
      <c r="E577" s="1"/>
      <c r="F577" s="1"/>
      <c r="G577" s="1"/>
      <c r="H577" s="1"/>
      <c r="I577" s="1"/>
      <c r="J577" s="1"/>
      <c r="K577" s="1"/>
    </row>
    <row r="578" spans="1:11" x14ac:dyDescent="0.2">
      <c r="A578" s="22">
        <v>489</v>
      </c>
      <c r="B578" s="22" t="s">
        <v>29</v>
      </c>
      <c r="C578" s="22">
        <v>0.374641746</v>
      </c>
      <c r="D578" s="22">
        <v>0.230995544</v>
      </c>
      <c r="E578" s="1"/>
      <c r="F578" s="1"/>
      <c r="G578" s="1"/>
      <c r="H578" s="1"/>
      <c r="I578" s="1"/>
      <c r="J578" s="1"/>
      <c r="K578" s="1"/>
    </row>
    <row r="579" spans="1:11" x14ac:dyDescent="0.2">
      <c r="A579" s="22">
        <v>322</v>
      </c>
      <c r="B579" s="22" t="s">
        <v>9</v>
      </c>
      <c r="C579" s="22">
        <v>0.24835301100000001</v>
      </c>
      <c r="D579" s="22">
        <v>0.230600953</v>
      </c>
      <c r="E579" s="1"/>
      <c r="F579" s="1"/>
      <c r="G579" s="1"/>
      <c r="H579" s="1"/>
      <c r="I579" s="1"/>
      <c r="J579" s="1"/>
      <c r="K579" s="1"/>
    </row>
    <row r="580" spans="1:11" x14ac:dyDescent="0.2">
      <c r="A580" s="22">
        <v>197</v>
      </c>
      <c r="B580" s="22" t="s">
        <v>17</v>
      </c>
      <c r="C580" s="22">
        <v>0.24747392200000001</v>
      </c>
      <c r="D580" s="22">
        <v>0.23049239699999999</v>
      </c>
      <c r="E580" s="1"/>
      <c r="F580" s="1"/>
      <c r="G580" s="1"/>
      <c r="H580" s="1"/>
      <c r="I580" s="1"/>
      <c r="J580" s="1"/>
      <c r="K580" s="1"/>
    </row>
    <row r="581" spans="1:11" x14ac:dyDescent="0.2">
      <c r="A581" s="22">
        <v>105</v>
      </c>
      <c r="B581" s="22" t="s">
        <v>19</v>
      </c>
      <c r="C581" s="22">
        <v>0.276470202</v>
      </c>
      <c r="D581" s="22">
        <v>0.229405569</v>
      </c>
      <c r="E581" s="1"/>
      <c r="F581" s="1"/>
      <c r="G581" s="1"/>
      <c r="H581" s="1"/>
      <c r="I581" s="1"/>
      <c r="J581" s="1"/>
      <c r="K581" s="1"/>
    </row>
    <row r="582" spans="1:11" x14ac:dyDescent="0.2">
      <c r="A582" s="22">
        <v>557</v>
      </c>
      <c r="B582" s="22" t="s">
        <v>22</v>
      </c>
      <c r="C582" s="22">
        <v>0.25167689199999999</v>
      </c>
      <c r="D582" s="22">
        <v>0.22923877100000001</v>
      </c>
      <c r="E582" s="1"/>
      <c r="F582" s="1"/>
      <c r="G582" s="1"/>
      <c r="H582" s="1"/>
      <c r="I582" s="1"/>
      <c r="J582" s="1"/>
      <c r="K582" s="1"/>
    </row>
    <row r="583" spans="1:11" x14ac:dyDescent="0.2">
      <c r="A583" s="22">
        <v>54</v>
      </c>
      <c r="B583" s="22" t="s">
        <v>25</v>
      </c>
      <c r="C583" s="22">
        <v>0.24859466899999999</v>
      </c>
      <c r="D583" s="22">
        <v>0.22884765400000001</v>
      </c>
      <c r="E583" s="1"/>
      <c r="F583" s="1"/>
      <c r="G583" s="1"/>
      <c r="H583" s="1"/>
      <c r="I583" s="1"/>
      <c r="J583" s="1"/>
      <c r="K583" s="1"/>
    </row>
    <row r="584" spans="1:11" x14ac:dyDescent="0.2">
      <c r="A584" s="22">
        <v>114</v>
      </c>
      <c r="B584" s="22" t="s">
        <v>17</v>
      </c>
      <c r="C584" s="22">
        <v>0.23797194099999999</v>
      </c>
      <c r="D584" s="22">
        <v>0.22882306799999999</v>
      </c>
      <c r="E584" s="1"/>
      <c r="F584" s="1"/>
      <c r="G584" s="1"/>
      <c r="H584" s="1"/>
      <c r="I584" s="1"/>
      <c r="J584" s="1"/>
      <c r="K584" s="1"/>
    </row>
    <row r="585" spans="1:11" x14ac:dyDescent="0.2">
      <c r="A585" s="22">
        <v>447</v>
      </c>
      <c r="B585" s="22" t="s">
        <v>25</v>
      </c>
      <c r="C585" s="22">
        <v>0.24892914799999999</v>
      </c>
      <c r="D585" s="22">
        <v>0.22836948100000001</v>
      </c>
      <c r="E585" s="1"/>
      <c r="F585" s="1"/>
      <c r="G585" s="1"/>
      <c r="H585" s="1"/>
      <c r="I585" s="1"/>
      <c r="J585" s="1"/>
      <c r="K585" s="1"/>
    </row>
    <row r="586" spans="1:11" x14ac:dyDescent="0.2">
      <c r="A586" s="22">
        <v>134</v>
      </c>
      <c r="B586" s="22" t="s">
        <v>15</v>
      </c>
      <c r="C586" s="22">
        <v>0.39517767799999998</v>
      </c>
      <c r="D586" s="22">
        <v>0.22760128800000001</v>
      </c>
      <c r="E586" s="1"/>
      <c r="F586" s="1"/>
      <c r="G586" s="1"/>
      <c r="H586" s="1"/>
      <c r="I586" s="1"/>
      <c r="J586" s="1"/>
      <c r="K586" s="1"/>
    </row>
    <row r="587" spans="1:11" x14ac:dyDescent="0.2">
      <c r="A587" s="22">
        <v>220</v>
      </c>
      <c r="B587" s="22" t="s">
        <v>22</v>
      </c>
      <c r="C587" s="22">
        <v>0.238842051</v>
      </c>
      <c r="D587" s="22">
        <v>0.227323414</v>
      </c>
      <c r="E587" s="1"/>
      <c r="F587" s="1"/>
      <c r="G587" s="1"/>
      <c r="H587" s="1"/>
      <c r="I587" s="1"/>
      <c r="J587" s="1"/>
      <c r="K587" s="1"/>
    </row>
    <row r="588" spans="1:11" x14ac:dyDescent="0.2">
      <c r="A588" s="22">
        <v>418</v>
      </c>
      <c r="B588" s="22" t="s">
        <v>19</v>
      </c>
      <c r="C588" s="22">
        <v>0.29517431500000002</v>
      </c>
      <c r="D588" s="22">
        <v>0.22652960699999999</v>
      </c>
      <c r="E588" s="1"/>
      <c r="F588" s="1"/>
      <c r="G588" s="1"/>
      <c r="H588" s="1"/>
      <c r="I588" s="1"/>
      <c r="J588" s="1"/>
      <c r="K588" s="1"/>
    </row>
    <row r="589" spans="1:11" x14ac:dyDescent="0.2">
      <c r="A589" s="22">
        <v>567</v>
      </c>
      <c r="B589" s="22" t="s">
        <v>15</v>
      </c>
      <c r="C589" s="22">
        <v>0.26019081100000002</v>
      </c>
      <c r="D589" s="22">
        <v>0.22649372600000001</v>
      </c>
      <c r="E589" s="1"/>
      <c r="F589" s="1"/>
      <c r="G589" s="1"/>
      <c r="H589" s="1"/>
      <c r="I589" s="1"/>
      <c r="J589" s="1"/>
      <c r="K589" s="1"/>
    </row>
    <row r="590" spans="1:11" x14ac:dyDescent="0.2">
      <c r="A590" s="22">
        <v>229</v>
      </c>
      <c r="B590" s="22" t="s">
        <v>15</v>
      </c>
      <c r="C590" s="22">
        <v>0.24957555300000001</v>
      </c>
      <c r="D590" s="22">
        <v>0.2262265</v>
      </c>
      <c r="E590" s="1"/>
      <c r="F590" s="1"/>
      <c r="G590" s="1"/>
      <c r="H590" s="1"/>
      <c r="I590" s="1"/>
      <c r="J590" s="1"/>
      <c r="K590" s="1"/>
    </row>
    <row r="591" spans="1:11" x14ac:dyDescent="0.2">
      <c r="A591" s="22">
        <v>235</v>
      </c>
      <c r="B591" s="22" t="s">
        <v>22</v>
      </c>
      <c r="C591" s="22">
        <v>0.244282783</v>
      </c>
      <c r="D591" s="22">
        <v>0.22589140699999999</v>
      </c>
      <c r="E591" s="1"/>
      <c r="F591" s="1"/>
      <c r="G591" s="1"/>
      <c r="H591" s="1"/>
      <c r="I591" s="1"/>
      <c r="J591" s="1"/>
      <c r="K591" s="1"/>
    </row>
    <row r="592" spans="1:11" x14ac:dyDescent="0.2">
      <c r="A592" s="22">
        <v>401</v>
      </c>
      <c r="B592" s="22" t="s">
        <v>18</v>
      </c>
      <c r="C592" s="22">
        <v>0.24098829299999999</v>
      </c>
      <c r="D592" s="22">
        <v>0.225224436</v>
      </c>
      <c r="E592" s="1"/>
      <c r="F592" s="1"/>
      <c r="G592" s="1"/>
      <c r="H592" s="1"/>
      <c r="I592" s="1"/>
      <c r="J592" s="1"/>
      <c r="K592" s="1"/>
    </row>
    <row r="593" spans="1:11" x14ac:dyDescent="0.2">
      <c r="A593" s="22">
        <v>119</v>
      </c>
      <c r="B593" s="22" t="s">
        <v>9</v>
      </c>
      <c r="C593" s="22">
        <v>0.244465932</v>
      </c>
      <c r="D593" s="22">
        <v>0.22473311100000001</v>
      </c>
      <c r="E593" s="1"/>
      <c r="F593" s="1"/>
      <c r="G593" s="1"/>
      <c r="H593" s="1"/>
      <c r="I593" s="1"/>
      <c r="J593" s="1"/>
      <c r="K593" s="1"/>
    </row>
    <row r="594" spans="1:11" x14ac:dyDescent="0.2">
      <c r="A594" s="22">
        <v>546</v>
      </c>
      <c r="B594" s="22" t="s">
        <v>19</v>
      </c>
      <c r="C594" s="22">
        <v>0.25331610999999998</v>
      </c>
      <c r="D594" s="22">
        <v>0.22435503500000001</v>
      </c>
      <c r="E594" s="1"/>
      <c r="F594" s="1"/>
      <c r="G594" s="1"/>
      <c r="H594" s="1"/>
      <c r="I594" s="1"/>
      <c r="J594" s="1"/>
      <c r="K594" s="1"/>
    </row>
    <row r="595" spans="1:11" x14ac:dyDescent="0.2">
      <c r="A595" s="22">
        <v>167</v>
      </c>
      <c r="B595" s="22" t="s">
        <v>18</v>
      </c>
      <c r="C595" s="22">
        <v>0.27249330999999999</v>
      </c>
      <c r="D595" s="22">
        <v>0.22314989399999999</v>
      </c>
      <c r="E595" s="1"/>
      <c r="F595" s="1"/>
      <c r="G595" s="1"/>
      <c r="H595" s="1"/>
      <c r="I595" s="1"/>
      <c r="J595" s="1"/>
      <c r="K595" s="1"/>
    </row>
    <row r="596" spans="1:11" x14ac:dyDescent="0.2">
      <c r="A596" s="22">
        <v>355</v>
      </c>
      <c r="B596" s="22" t="s">
        <v>9</v>
      </c>
      <c r="C596" s="22">
        <v>0.24311545000000001</v>
      </c>
      <c r="D596" s="22">
        <v>0.22285215999999999</v>
      </c>
      <c r="E596" s="1"/>
      <c r="F596" s="1"/>
      <c r="G596" s="1"/>
      <c r="H596" s="1"/>
      <c r="I596" s="1"/>
      <c r="J596" s="1"/>
      <c r="K596" s="1"/>
    </row>
    <row r="597" spans="1:11" x14ac:dyDescent="0.2">
      <c r="A597" s="22">
        <v>57</v>
      </c>
      <c r="B597" s="22" t="s">
        <v>17</v>
      </c>
      <c r="C597" s="22">
        <v>0.24750314400000001</v>
      </c>
      <c r="D597" s="22">
        <v>0.22220635399999999</v>
      </c>
      <c r="E597" s="1"/>
      <c r="F597" s="1"/>
      <c r="G597" s="1"/>
      <c r="H597" s="1"/>
      <c r="I597" s="1"/>
      <c r="J597" s="1"/>
      <c r="K597" s="1"/>
    </row>
    <row r="598" spans="1:11" x14ac:dyDescent="0.2">
      <c r="A598" s="22">
        <v>97</v>
      </c>
      <c r="B598" s="22" t="s">
        <v>19</v>
      </c>
      <c r="C598" s="22">
        <v>0.24900130100000001</v>
      </c>
      <c r="D598" s="22">
        <v>0.22157614</v>
      </c>
      <c r="E598" s="1"/>
      <c r="F598" s="1"/>
      <c r="G598" s="1"/>
      <c r="H598" s="1"/>
      <c r="I598" s="1"/>
      <c r="J598" s="1"/>
      <c r="K598" s="1"/>
    </row>
    <row r="599" spans="1:11" x14ac:dyDescent="0.2">
      <c r="A599" s="22">
        <v>104</v>
      </c>
      <c r="B599" s="22" t="s">
        <v>26</v>
      </c>
      <c r="C599" s="22">
        <v>0.23639959999999999</v>
      </c>
      <c r="D599" s="22">
        <v>0.220001901</v>
      </c>
      <c r="E599" s="1"/>
      <c r="F599" s="1"/>
      <c r="G599" s="1"/>
      <c r="H599" s="1"/>
      <c r="I599" s="1"/>
      <c r="J599" s="1"/>
      <c r="K599" s="1"/>
    </row>
    <row r="600" spans="1:11" x14ac:dyDescent="0.2">
      <c r="A600" s="22">
        <v>49</v>
      </c>
      <c r="B600" s="22" t="s">
        <v>24</v>
      </c>
      <c r="C600" s="22">
        <v>0.232136493</v>
      </c>
      <c r="D600" s="22">
        <v>0.21856193900000001</v>
      </c>
      <c r="E600" s="1"/>
      <c r="F600" s="1"/>
      <c r="G600" s="1"/>
      <c r="H600" s="1"/>
      <c r="I600" s="1"/>
      <c r="J600" s="1"/>
      <c r="K600" s="1"/>
    </row>
    <row r="601" spans="1:11" x14ac:dyDescent="0.2">
      <c r="A601" s="22">
        <v>341</v>
      </c>
      <c r="B601" s="22" t="s">
        <v>19</v>
      </c>
      <c r="C601" s="22">
        <v>0.232439437</v>
      </c>
      <c r="D601" s="22">
        <v>0.217211876</v>
      </c>
      <c r="E601" s="1"/>
      <c r="F601" s="1"/>
      <c r="G601" s="1"/>
      <c r="H601" s="1"/>
      <c r="I601" s="1"/>
      <c r="J601" s="1"/>
      <c r="K601" s="1"/>
    </row>
    <row r="602" spans="1:11" x14ac:dyDescent="0.2">
      <c r="A602" s="22">
        <v>387</v>
      </c>
      <c r="B602" s="22" t="s">
        <v>11</v>
      </c>
      <c r="C602" s="22">
        <v>0.22996079</v>
      </c>
      <c r="D602" s="22">
        <v>0.21445472900000001</v>
      </c>
      <c r="E602" s="1"/>
      <c r="F602" s="1"/>
      <c r="G602" s="1"/>
      <c r="H602" s="1"/>
      <c r="I602" s="1"/>
      <c r="J602" s="1"/>
      <c r="K602" s="1"/>
    </row>
    <row r="603" spans="1:11" x14ac:dyDescent="0.2">
      <c r="A603" s="22">
        <v>212</v>
      </c>
      <c r="B603" s="22" t="s">
        <v>24</v>
      </c>
      <c r="C603" s="22">
        <v>0.22626368099999999</v>
      </c>
      <c r="D603" s="22">
        <v>0.21423526300000001</v>
      </c>
      <c r="E603" s="1"/>
      <c r="F603" s="1"/>
      <c r="G603" s="1"/>
      <c r="H603" s="1"/>
      <c r="I603" s="1"/>
      <c r="J603" s="1"/>
      <c r="K603" s="1"/>
    </row>
    <row r="604" spans="1:11" x14ac:dyDescent="0.2">
      <c r="A604" s="22">
        <v>420</v>
      </c>
      <c r="B604" s="22" t="s">
        <v>25</v>
      </c>
      <c r="C604" s="22">
        <v>0.221402496</v>
      </c>
      <c r="D604" s="22">
        <v>0.21241158099999999</v>
      </c>
      <c r="E604" s="1"/>
      <c r="F604" s="1"/>
      <c r="G604" s="1"/>
      <c r="H604" s="1"/>
      <c r="I604" s="1"/>
      <c r="J604" s="1"/>
      <c r="K604" s="1"/>
    </row>
    <row r="605" spans="1:11" x14ac:dyDescent="0.2">
      <c r="A605" s="22">
        <v>311</v>
      </c>
      <c r="B605" s="22" t="s">
        <v>7</v>
      </c>
      <c r="C605" s="22">
        <v>0.21836656099999999</v>
      </c>
      <c r="D605" s="22">
        <v>0.21201482999999999</v>
      </c>
      <c r="E605" s="1"/>
      <c r="F605" s="1"/>
      <c r="G605" s="1"/>
      <c r="H605" s="1"/>
      <c r="I605" s="1"/>
      <c r="J605" s="1"/>
      <c r="K605" s="1"/>
    </row>
    <row r="606" spans="1:11" x14ac:dyDescent="0.2">
      <c r="A606" s="22">
        <v>530</v>
      </c>
      <c r="B606" s="22" t="s">
        <v>28</v>
      </c>
      <c r="C606" s="22">
        <v>0.237066582</v>
      </c>
      <c r="D606" s="22">
        <v>0.21112033399999999</v>
      </c>
      <c r="E606" s="1"/>
      <c r="F606" s="1"/>
      <c r="G606" s="1"/>
      <c r="H606" s="1"/>
      <c r="I606" s="1"/>
      <c r="J606" s="1"/>
      <c r="K606" s="1"/>
    </row>
    <row r="607" spans="1:11" x14ac:dyDescent="0.2">
      <c r="A607" s="22">
        <v>174</v>
      </c>
      <c r="B607" s="22" t="s">
        <v>29</v>
      </c>
      <c r="C607" s="22">
        <v>0.2187529</v>
      </c>
      <c r="D607" s="22">
        <v>0.21072450300000001</v>
      </c>
      <c r="E607" s="1"/>
      <c r="F607" s="1"/>
      <c r="G607" s="1"/>
      <c r="H607" s="1"/>
      <c r="I607" s="1"/>
      <c r="J607" s="1"/>
      <c r="K607" s="1"/>
    </row>
    <row r="608" spans="1:11" x14ac:dyDescent="0.2">
      <c r="A608" s="22">
        <v>253</v>
      </c>
      <c r="B608" s="22" t="s">
        <v>9</v>
      </c>
      <c r="C608" s="22">
        <v>0.241663193</v>
      </c>
      <c r="D608" s="22">
        <v>0.21033153499999999</v>
      </c>
      <c r="E608" s="1"/>
      <c r="F608" s="1"/>
      <c r="G608" s="1"/>
      <c r="H608" s="1"/>
      <c r="I608" s="1"/>
      <c r="J608" s="1"/>
      <c r="K608" s="1"/>
    </row>
    <row r="609" spans="1:11" x14ac:dyDescent="0.2">
      <c r="A609" s="22">
        <v>601</v>
      </c>
      <c r="B609" s="22" t="s">
        <v>7</v>
      </c>
      <c r="C609" s="22">
        <v>0.21858185099999999</v>
      </c>
      <c r="D609" s="22">
        <v>0.20839237299999999</v>
      </c>
      <c r="E609" s="1"/>
      <c r="F609" s="1"/>
      <c r="G609" s="1"/>
      <c r="H609" s="1"/>
      <c r="I609" s="1"/>
      <c r="J609" s="1"/>
      <c r="K609" s="1"/>
    </row>
    <row r="610" spans="1:11" x14ac:dyDescent="0.2">
      <c r="A610" s="22">
        <v>287</v>
      </c>
      <c r="B610" s="22" t="s">
        <v>19</v>
      </c>
      <c r="C610" s="22">
        <v>0.21985590899999999</v>
      </c>
      <c r="D610" s="22">
        <v>0.207840635</v>
      </c>
      <c r="E610" s="1"/>
      <c r="F610" s="1"/>
      <c r="G610" s="1"/>
      <c r="H610" s="1"/>
      <c r="I610" s="1"/>
      <c r="J610" s="1"/>
      <c r="K610" s="1"/>
    </row>
    <row r="611" spans="1:11" x14ac:dyDescent="0.2">
      <c r="A611" s="22">
        <v>435</v>
      </c>
      <c r="B611" s="22" t="s">
        <v>7</v>
      </c>
      <c r="C611" s="22">
        <v>0.21985108</v>
      </c>
      <c r="D611" s="22">
        <v>0.205682702</v>
      </c>
      <c r="E611" s="1"/>
      <c r="F611" s="1"/>
      <c r="G611" s="1"/>
      <c r="H611" s="1"/>
      <c r="I611" s="1"/>
      <c r="J611" s="1"/>
      <c r="K611" s="1"/>
    </row>
    <row r="612" spans="1:11" x14ac:dyDescent="0.2">
      <c r="A612" s="22">
        <v>142</v>
      </c>
      <c r="B612" s="22" t="s">
        <v>24</v>
      </c>
      <c r="C612" s="22">
        <v>0.21598126500000001</v>
      </c>
      <c r="D612" s="22">
        <v>0.20405984999999999</v>
      </c>
      <c r="E612" s="1"/>
      <c r="F612" s="1"/>
      <c r="G612" s="1"/>
      <c r="H612" s="1"/>
      <c r="I612" s="1"/>
      <c r="J612" s="1"/>
      <c r="K612" s="1"/>
    </row>
    <row r="613" spans="1:11" x14ac:dyDescent="0.2">
      <c r="A613" s="22">
        <v>24</v>
      </c>
      <c r="B613" s="22" t="s">
        <v>17</v>
      </c>
      <c r="C613" s="22">
        <v>0.21188800199999999</v>
      </c>
      <c r="D613" s="22">
        <v>0.204050712</v>
      </c>
      <c r="E613" s="1"/>
      <c r="F613" s="1"/>
      <c r="G613" s="1"/>
      <c r="H613" s="1"/>
      <c r="I613" s="1"/>
      <c r="J613" s="1"/>
      <c r="K613" s="1"/>
    </row>
    <row r="614" spans="1:11" x14ac:dyDescent="0.2">
      <c r="A614" s="22">
        <v>161</v>
      </c>
      <c r="B614" s="22" t="s">
        <v>9</v>
      </c>
      <c r="C614" s="22">
        <v>0.21022598200000001</v>
      </c>
      <c r="D614" s="22">
        <v>0.203158009</v>
      </c>
      <c r="E614" s="1"/>
      <c r="F614" s="1"/>
      <c r="G614" s="1"/>
      <c r="H614" s="1"/>
      <c r="I614" s="1"/>
      <c r="J614" s="1"/>
      <c r="K614" s="1"/>
    </row>
    <row r="615" spans="1:11" x14ac:dyDescent="0.2">
      <c r="A615" s="22">
        <v>518</v>
      </c>
      <c r="B615" s="22" t="s">
        <v>18</v>
      </c>
      <c r="C615" s="22">
        <v>0.21438919400000001</v>
      </c>
      <c r="D615" s="22">
        <v>0.20286337300000001</v>
      </c>
      <c r="E615" s="1"/>
      <c r="F615" s="1"/>
      <c r="G615" s="1"/>
      <c r="H615" s="1"/>
      <c r="I615" s="1"/>
      <c r="J615" s="1"/>
      <c r="K615" s="1"/>
    </row>
    <row r="616" spans="1:11" x14ac:dyDescent="0.2">
      <c r="A616" s="22">
        <v>230</v>
      </c>
      <c r="B616" s="22" t="s">
        <v>29</v>
      </c>
      <c r="C616" s="22">
        <v>0.217074033</v>
      </c>
      <c r="D616" s="22">
        <v>0.201882011</v>
      </c>
      <c r="E616" s="1"/>
      <c r="F616" s="1"/>
      <c r="G616" s="1"/>
      <c r="H616" s="1"/>
      <c r="I616" s="1"/>
      <c r="J616" s="1"/>
      <c r="K616" s="1"/>
    </row>
    <row r="617" spans="1:11" x14ac:dyDescent="0.2">
      <c r="A617" s="22"/>
      <c r="B617" s="22"/>
      <c r="C617" s="22"/>
      <c r="D617" s="22"/>
      <c r="E617" s="1"/>
      <c r="F617" s="1"/>
      <c r="G617" s="1"/>
      <c r="H617" s="1"/>
      <c r="I617" s="1"/>
      <c r="J617" s="1"/>
      <c r="K617" s="1"/>
    </row>
    <row r="618" spans="1:11" x14ac:dyDescent="0.2">
      <c r="A618" s="22"/>
      <c r="B618" s="22"/>
      <c r="C618" s="22"/>
      <c r="D618" s="22"/>
      <c r="E618" s="1"/>
      <c r="F618" s="1"/>
      <c r="G618" s="1"/>
      <c r="H618" s="1"/>
      <c r="I618" s="1"/>
      <c r="J618" s="1"/>
      <c r="K618" s="1"/>
    </row>
    <row r="619" spans="1:11" x14ac:dyDescent="0.2">
      <c r="A619" s="22"/>
      <c r="B619" s="22"/>
      <c r="C619" s="22"/>
      <c r="D619" s="22"/>
      <c r="E619" s="1"/>
      <c r="F619" s="1"/>
      <c r="G619" s="1"/>
      <c r="H619" s="1"/>
      <c r="I619" s="1"/>
      <c r="J619" s="1"/>
      <c r="K619" s="1"/>
    </row>
    <row r="620" spans="1:11" x14ac:dyDescent="0.2">
      <c r="A620" s="22"/>
      <c r="B620" s="22"/>
      <c r="C620" s="22"/>
      <c r="D620" s="22"/>
      <c r="E620" s="1"/>
      <c r="F620" s="1"/>
      <c r="G620" s="1"/>
      <c r="H620" s="1"/>
      <c r="I620" s="1"/>
      <c r="J620" s="1"/>
      <c r="K620" s="1"/>
    </row>
    <row r="621" spans="1:11" x14ac:dyDescent="0.2">
      <c r="A621" s="22"/>
      <c r="B621" s="22"/>
      <c r="C621" s="22"/>
      <c r="D621" s="22"/>
      <c r="E621" s="1"/>
      <c r="F621" s="1"/>
      <c r="G621" s="1"/>
      <c r="H621" s="1"/>
      <c r="I621" s="1"/>
      <c r="J621" s="1"/>
      <c r="K621" s="1"/>
    </row>
    <row r="622" spans="1:11" x14ac:dyDescent="0.2">
      <c r="A622" s="22"/>
      <c r="B622" s="22"/>
      <c r="C622" s="22"/>
      <c r="D622" s="22"/>
      <c r="E622" s="1"/>
      <c r="F622" s="1"/>
      <c r="G622" s="1"/>
      <c r="H622" s="1"/>
      <c r="I622" s="1"/>
      <c r="J622" s="1"/>
      <c r="K622" s="1"/>
    </row>
    <row r="623" spans="1:11" x14ac:dyDescent="0.2">
      <c r="A623" s="22"/>
      <c r="B623" s="22"/>
      <c r="C623" s="22"/>
      <c r="D623" s="22"/>
      <c r="E623" s="1"/>
      <c r="F623" s="1"/>
      <c r="G623" s="1"/>
      <c r="H623" s="1"/>
      <c r="I623" s="1"/>
      <c r="J623" s="1"/>
      <c r="K623" s="1"/>
    </row>
    <row r="624" spans="1:11" x14ac:dyDescent="0.2">
      <c r="A624" s="22"/>
      <c r="B624" s="22"/>
      <c r="C624" s="22"/>
      <c r="D624" s="22"/>
      <c r="E624" s="1"/>
      <c r="F624" s="1"/>
      <c r="G624" s="1"/>
      <c r="H624" s="1"/>
      <c r="I624" s="1"/>
      <c r="J624" s="1"/>
      <c r="K62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C26EE-0460-FC47-9FD1-01C7A8B7DCE7}">
  <dimension ref="A1:H612"/>
  <sheetViews>
    <sheetView zoomScaleNormal="100" workbookViewId="0">
      <selection activeCell="J20" sqref="J20"/>
    </sheetView>
  </sheetViews>
  <sheetFormatPr baseColWidth="10" defaultRowHeight="15" x14ac:dyDescent="0.2"/>
  <cols>
    <col min="1" max="1" width="12" style="13" bestFit="1" customWidth="1"/>
    <col min="2" max="2" width="25.83203125" style="13" bestFit="1" customWidth="1"/>
    <col min="3" max="3" width="23.83203125" style="13" bestFit="1" customWidth="1"/>
    <col min="4" max="4" width="27.1640625" bestFit="1" customWidth="1"/>
    <col min="5" max="5" width="11.6640625" style="21" bestFit="1" customWidth="1"/>
  </cols>
  <sheetData>
    <row r="1" spans="1:8" s="7" customFormat="1" x14ac:dyDescent="0.2">
      <c r="A1" s="10" t="s">
        <v>0</v>
      </c>
      <c r="B1" s="10" t="s">
        <v>1</v>
      </c>
      <c r="C1" s="10" t="s">
        <v>2</v>
      </c>
      <c r="D1" s="9" t="s">
        <v>3</v>
      </c>
      <c r="E1" s="16" t="s">
        <v>4</v>
      </c>
      <c r="F1" s="2"/>
      <c r="G1" s="10" t="s">
        <v>30</v>
      </c>
      <c r="H1" s="9" t="s">
        <v>31</v>
      </c>
    </row>
    <row r="2" spans="1:8" x14ac:dyDescent="0.2">
      <c r="A2" s="11">
        <v>394</v>
      </c>
      <c r="B2" s="11" t="s">
        <v>18</v>
      </c>
      <c r="C2" s="11">
        <v>0.80861925999999995</v>
      </c>
      <c r="D2" s="3">
        <v>0.73589786000000001</v>
      </c>
      <c r="E2" s="17"/>
      <c r="G2" s="13">
        <f>AVERAGE(D:D)</f>
        <v>0.274051811276596</v>
      </c>
      <c r="H2">
        <f>STDEV(D:D)</f>
        <v>6.1779469839419995E-2</v>
      </c>
    </row>
    <row r="3" spans="1:8" x14ac:dyDescent="0.2">
      <c r="A3" s="11">
        <v>84</v>
      </c>
      <c r="B3" s="11" t="s">
        <v>25</v>
      </c>
      <c r="C3" s="11">
        <v>0.74076536000000004</v>
      </c>
      <c r="D3" s="3">
        <v>0.66868285999999999</v>
      </c>
      <c r="E3" s="17"/>
    </row>
    <row r="4" spans="1:8" x14ac:dyDescent="0.2">
      <c r="A4" s="11">
        <v>49</v>
      </c>
      <c r="B4" s="11" t="s">
        <v>11</v>
      </c>
      <c r="C4" s="11">
        <v>0.70940179000000003</v>
      </c>
      <c r="D4" s="3">
        <v>0.65570459000000003</v>
      </c>
      <c r="E4" s="17"/>
    </row>
    <row r="5" spans="1:8" x14ac:dyDescent="0.2">
      <c r="A5" s="11">
        <v>407</v>
      </c>
      <c r="B5" s="11" t="s">
        <v>9</v>
      </c>
      <c r="C5" s="11">
        <v>0.79834996999999996</v>
      </c>
      <c r="D5" s="3">
        <v>0.60857961999999999</v>
      </c>
      <c r="E5" s="17"/>
    </row>
    <row r="6" spans="1:8" x14ac:dyDescent="0.2">
      <c r="A6" s="11">
        <v>79</v>
      </c>
      <c r="B6" s="11" t="s">
        <v>22</v>
      </c>
      <c r="C6" s="11">
        <v>0.70707713999999999</v>
      </c>
      <c r="D6" s="3">
        <v>0.58514109999999997</v>
      </c>
      <c r="E6" s="17"/>
    </row>
    <row r="7" spans="1:8" x14ac:dyDescent="0.2">
      <c r="A7" s="11">
        <v>434</v>
      </c>
      <c r="B7" s="11" t="s">
        <v>19</v>
      </c>
      <c r="C7" s="11">
        <v>0.81594864</v>
      </c>
      <c r="D7" s="3">
        <v>0.57381724000000001</v>
      </c>
      <c r="E7" s="17"/>
    </row>
    <row r="8" spans="1:8" x14ac:dyDescent="0.2">
      <c r="A8" s="11">
        <v>242</v>
      </c>
      <c r="B8" s="11" t="s">
        <v>9</v>
      </c>
      <c r="C8" s="11">
        <v>0.73016853999999998</v>
      </c>
      <c r="D8" s="3">
        <v>0.53644506000000003</v>
      </c>
      <c r="E8" s="17"/>
    </row>
    <row r="9" spans="1:8" x14ac:dyDescent="0.2">
      <c r="A9" s="11">
        <v>66</v>
      </c>
      <c r="B9" s="11" t="s">
        <v>11</v>
      </c>
      <c r="C9" s="11">
        <v>0.77039219000000003</v>
      </c>
      <c r="D9" s="3">
        <v>0.48618309999999998</v>
      </c>
      <c r="E9" s="17"/>
    </row>
    <row r="10" spans="1:8" x14ac:dyDescent="0.2">
      <c r="A10" s="11">
        <v>76</v>
      </c>
      <c r="B10" s="11" t="s">
        <v>22</v>
      </c>
      <c r="C10" s="11">
        <v>0.66206993000000003</v>
      </c>
      <c r="D10" s="3">
        <v>0.47338500999999999</v>
      </c>
      <c r="E10" s="17"/>
    </row>
    <row r="11" spans="1:8" x14ac:dyDescent="0.2">
      <c r="A11" s="11">
        <v>470</v>
      </c>
      <c r="B11" s="11" t="s">
        <v>15</v>
      </c>
      <c r="C11" s="11">
        <v>0.55786734999999998</v>
      </c>
      <c r="D11" s="3">
        <v>0.46565163999999998</v>
      </c>
      <c r="E11" s="17"/>
    </row>
    <row r="12" spans="1:8" x14ac:dyDescent="0.2">
      <c r="A12" s="11">
        <v>393</v>
      </c>
      <c r="B12" s="11" t="s">
        <v>7</v>
      </c>
      <c r="C12" s="11">
        <v>0.84117695999999997</v>
      </c>
      <c r="D12" s="3">
        <v>0.46077750000000001</v>
      </c>
      <c r="E12" s="17"/>
    </row>
    <row r="13" spans="1:8" x14ac:dyDescent="0.2">
      <c r="A13" s="11">
        <v>298</v>
      </c>
      <c r="B13" s="11" t="s">
        <v>9</v>
      </c>
      <c r="C13" s="11">
        <v>0.53843865000000002</v>
      </c>
      <c r="D13" s="3">
        <v>0.44965231999999999</v>
      </c>
      <c r="E13" s="17"/>
    </row>
    <row r="14" spans="1:8" x14ac:dyDescent="0.2">
      <c r="A14" s="11">
        <v>225</v>
      </c>
      <c r="B14" s="11" t="s">
        <v>9</v>
      </c>
      <c r="C14" s="11">
        <v>0.76133602</v>
      </c>
      <c r="D14" s="3">
        <v>0.43868012000000001</v>
      </c>
      <c r="E14" s="17"/>
    </row>
    <row r="15" spans="1:8" x14ac:dyDescent="0.2">
      <c r="A15" s="11">
        <v>208</v>
      </c>
      <c r="B15" s="11" t="s">
        <v>17</v>
      </c>
      <c r="C15" s="11">
        <v>0.63623943999999999</v>
      </c>
      <c r="D15" s="3">
        <v>0.4265043</v>
      </c>
      <c r="E15" s="17"/>
    </row>
    <row r="16" spans="1:8" x14ac:dyDescent="0.2">
      <c r="A16" s="11">
        <v>17</v>
      </c>
      <c r="B16" s="11" t="s">
        <v>17</v>
      </c>
      <c r="C16" s="11">
        <v>0.52033691999999998</v>
      </c>
      <c r="D16" s="3">
        <v>0.42439829000000001</v>
      </c>
      <c r="E16" s="17"/>
    </row>
    <row r="17" spans="1:5" x14ac:dyDescent="0.2">
      <c r="A17" s="11">
        <v>267</v>
      </c>
      <c r="B17" s="11" t="s">
        <v>19</v>
      </c>
      <c r="C17" s="11">
        <v>0.49193231999999998</v>
      </c>
      <c r="D17" s="3">
        <v>0.4236742</v>
      </c>
      <c r="E17" s="17"/>
    </row>
    <row r="18" spans="1:5" x14ac:dyDescent="0.2">
      <c r="A18" s="11">
        <v>241</v>
      </c>
      <c r="B18" s="11" t="s">
        <v>18</v>
      </c>
      <c r="C18" s="11">
        <v>0.76577898</v>
      </c>
      <c r="D18" s="3">
        <v>0.42350185000000001</v>
      </c>
      <c r="E18" s="17" t="s">
        <v>12</v>
      </c>
    </row>
    <row r="19" spans="1:5" x14ac:dyDescent="0.2">
      <c r="A19" s="11">
        <v>213</v>
      </c>
      <c r="B19" s="11" t="s">
        <v>19</v>
      </c>
      <c r="C19" s="11">
        <v>0.57973346999999997</v>
      </c>
      <c r="D19" s="3">
        <v>0.42275235</v>
      </c>
      <c r="E19" s="17"/>
    </row>
    <row r="20" spans="1:5" x14ac:dyDescent="0.2">
      <c r="A20" s="11">
        <v>269</v>
      </c>
      <c r="B20" s="11" t="s">
        <v>7</v>
      </c>
      <c r="C20" s="11">
        <v>0.48557677999999999</v>
      </c>
      <c r="D20" s="3">
        <v>0.42088056000000001</v>
      </c>
      <c r="E20" s="17"/>
    </row>
    <row r="21" spans="1:5" x14ac:dyDescent="0.2">
      <c r="A21" s="11">
        <v>68</v>
      </c>
      <c r="B21" s="11" t="s">
        <v>15</v>
      </c>
      <c r="C21" s="11">
        <v>0.48766965000000001</v>
      </c>
      <c r="D21" s="3">
        <v>0.40678848000000001</v>
      </c>
      <c r="E21" s="17"/>
    </row>
    <row r="22" spans="1:5" x14ac:dyDescent="0.2">
      <c r="A22" s="11">
        <v>562</v>
      </c>
      <c r="B22" s="11" t="s">
        <v>25</v>
      </c>
      <c r="C22" s="11">
        <v>0.64559442</v>
      </c>
      <c r="D22" s="3">
        <v>0.40541051</v>
      </c>
      <c r="E22" s="17"/>
    </row>
    <row r="23" spans="1:5" x14ac:dyDescent="0.2">
      <c r="A23" s="11">
        <v>30</v>
      </c>
      <c r="B23" s="11" t="s">
        <v>25</v>
      </c>
      <c r="C23" s="11">
        <v>0.58315969000000001</v>
      </c>
      <c r="D23" s="3">
        <v>0.40436449000000002</v>
      </c>
      <c r="E23" s="17"/>
    </row>
    <row r="24" spans="1:5" x14ac:dyDescent="0.2">
      <c r="A24" s="11">
        <v>218</v>
      </c>
      <c r="B24" s="11" t="s">
        <v>19</v>
      </c>
      <c r="C24" s="11">
        <v>0.61495761999999998</v>
      </c>
      <c r="D24" s="3">
        <v>0.40240748999999998</v>
      </c>
      <c r="E24" s="17"/>
    </row>
    <row r="25" spans="1:5" x14ac:dyDescent="0.2">
      <c r="A25" s="11">
        <v>55</v>
      </c>
      <c r="B25" s="11" t="s">
        <v>19</v>
      </c>
      <c r="C25" s="11">
        <v>0.66786860000000003</v>
      </c>
      <c r="D25" s="3">
        <v>0.40005682999999997</v>
      </c>
      <c r="E25" s="17"/>
    </row>
    <row r="26" spans="1:5" x14ac:dyDescent="0.2">
      <c r="A26" s="11">
        <v>245</v>
      </c>
      <c r="B26" s="11" t="s">
        <v>11</v>
      </c>
      <c r="C26" s="11">
        <v>0.83105673999999996</v>
      </c>
      <c r="D26" s="3">
        <v>0.39620867999999998</v>
      </c>
      <c r="E26" s="17"/>
    </row>
    <row r="27" spans="1:5" x14ac:dyDescent="0.2">
      <c r="A27" s="11">
        <v>628</v>
      </c>
      <c r="B27" s="11" t="s">
        <v>9</v>
      </c>
      <c r="C27" s="11">
        <v>0.71989965</v>
      </c>
      <c r="D27" s="3">
        <v>0.38902736999999998</v>
      </c>
      <c r="E27" s="17"/>
    </row>
    <row r="28" spans="1:5" x14ac:dyDescent="0.2">
      <c r="A28" s="11">
        <v>403</v>
      </c>
      <c r="B28" s="11" t="s">
        <v>29</v>
      </c>
      <c r="C28" s="11">
        <v>0.71411026</v>
      </c>
      <c r="D28" s="3">
        <v>0.38882427000000003</v>
      </c>
      <c r="E28" s="17"/>
    </row>
    <row r="29" spans="1:5" x14ac:dyDescent="0.2">
      <c r="A29" s="11">
        <v>19</v>
      </c>
      <c r="B29" s="11" t="s">
        <v>18</v>
      </c>
      <c r="C29" s="11">
        <v>0.48941928000000001</v>
      </c>
      <c r="D29" s="3">
        <v>0.38766434</v>
      </c>
      <c r="E29" s="17"/>
    </row>
    <row r="30" spans="1:5" x14ac:dyDescent="0.2">
      <c r="A30" s="11">
        <v>296</v>
      </c>
      <c r="B30" s="11" t="s">
        <v>25</v>
      </c>
      <c r="C30" s="11">
        <v>0.60146661000000001</v>
      </c>
      <c r="D30" s="3">
        <v>0.38713748999999997</v>
      </c>
      <c r="E30" s="17"/>
    </row>
    <row r="31" spans="1:5" x14ac:dyDescent="0.2">
      <c r="A31" s="11">
        <v>443</v>
      </c>
      <c r="B31" s="11" t="s">
        <v>15</v>
      </c>
      <c r="C31" s="11">
        <v>0.54596431999999995</v>
      </c>
      <c r="D31" s="3">
        <v>0.38618499000000001</v>
      </c>
      <c r="E31" s="17"/>
    </row>
    <row r="32" spans="1:5" x14ac:dyDescent="0.2">
      <c r="A32" s="11">
        <v>50</v>
      </c>
      <c r="B32" s="11" t="s">
        <v>9</v>
      </c>
      <c r="C32" s="11">
        <v>0.78791135999999995</v>
      </c>
      <c r="D32" s="3">
        <v>0.38557340000000001</v>
      </c>
      <c r="E32" s="17"/>
    </row>
    <row r="33" spans="1:5" x14ac:dyDescent="0.2">
      <c r="A33" s="11">
        <v>497</v>
      </c>
      <c r="B33" s="11" t="s">
        <v>22</v>
      </c>
      <c r="C33" s="11">
        <v>0.54727957000000005</v>
      </c>
      <c r="D33" s="3">
        <v>0.38400358000000001</v>
      </c>
      <c r="E33" s="17"/>
    </row>
    <row r="34" spans="1:5" x14ac:dyDescent="0.2">
      <c r="A34" s="11">
        <v>468</v>
      </c>
      <c r="B34" s="11" t="s">
        <v>17</v>
      </c>
      <c r="C34" s="11">
        <v>0.50329895999999996</v>
      </c>
      <c r="D34" s="3">
        <v>0.38174987999999999</v>
      </c>
      <c r="E34" s="17"/>
    </row>
    <row r="35" spans="1:5" x14ac:dyDescent="0.2">
      <c r="A35" s="11">
        <v>237</v>
      </c>
      <c r="B35" s="11" t="s">
        <v>22</v>
      </c>
      <c r="C35" s="11">
        <v>0.69357648000000005</v>
      </c>
      <c r="D35" s="3">
        <v>0.38034583999999999</v>
      </c>
      <c r="E35" s="17"/>
    </row>
    <row r="36" spans="1:5" x14ac:dyDescent="0.2">
      <c r="A36" s="11">
        <v>51</v>
      </c>
      <c r="B36" s="11" t="s">
        <v>22</v>
      </c>
      <c r="C36" s="11">
        <v>0.74342129999999995</v>
      </c>
      <c r="D36" s="3">
        <v>0.38023270999999997</v>
      </c>
      <c r="E36" s="17" t="s">
        <v>20</v>
      </c>
    </row>
    <row r="37" spans="1:5" x14ac:dyDescent="0.2">
      <c r="A37" s="11">
        <v>358</v>
      </c>
      <c r="B37" s="11" t="s">
        <v>29</v>
      </c>
      <c r="C37" s="11">
        <v>0.84381576000000003</v>
      </c>
      <c r="D37" s="3">
        <v>0.37567271000000002</v>
      </c>
      <c r="E37" s="17"/>
    </row>
    <row r="38" spans="1:5" x14ac:dyDescent="0.2">
      <c r="A38" s="11">
        <v>272</v>
      </c>
      <c r="B38" s="11" t="s">
        <v>15</v>
      </c>
      <c r="C38" s="11">
        <v>0.61815070000000005</v>
      </c>
      <c r="D38" s="3">
        <v>0.37355456999999997</v>
      </c>
      <c r="E38" s="17"/>
    </row>
    <row r="39" spans="1:5" x14ac:dyDescent="0.2">
      <c r="A39" s="11">
        <v>445</v>
      </c>
      <c r="B39" s="11" t="s">
        <v>27</v>
      </c>
      <c r="C39" s="11">
        <v>0.67480123999999997</v>
      </c>
      <c r="D39" s="3">
        <v>0.36719796999999998</v>
      </c>
      <c r="E39" s="17"/>
    </row>
    <row r="40" spans="1:5" x14ac:dyDescent="0.2">
      <c r="A40" s="11">
        <v>239</v>
      </c>
      <c r="B40" s="11" t="s">
        <v>18</v>
      </c>
      <c r="C40" s="11">
        <v>0.58561675999999996</v>
      </c>
      <c r="D40" s="3">
        <v>0.36697521</v>
      </c>
      <c r="E40" s="17"/>
    </row>
    <row r="41" spans="1:5" x14ac:dyDescent="0.2">
      <c r="A41" s="11">
        <v>14</v>
      </c>
      <c r="B41" s="11" t="s">
        <v>9</v>
      </c>
      <c r="C41" s="11">
        <v>0.44003130000000001</v>
      </c>
      <c r="D41" s="3">
        <v>0.36374754999999998</v>
      </c>
      <c r="E41" s="17"/>
    </row>
    <row r="42" spans="1:5" x14ac:dyDescent="0.2">
      <c r="A42" s="11">
        <v>88</v>
      </c>
      <c r="B42" s="11" t="s">
        <v>25</v>
      </c>
      <c r="C42" s="11">
        <v>0.61048223000000001</v>
      </c>
      <c r="D42" s="3">
        <v>0.36116009999999998</v>
      </c>
      <c r="E42" s="17"/>
    </row>
    <row r="43" spans="1:5" x14ac:dyDescent="0.2">
      <c r="A43" s="11">
        <v>588</v>
      </c>
      <c r="B43" s="11" t="s">
        <v>9</v>
      </c>
      <c r="C43" s="11">
        <v>0.57891048000000001</v>
      </c>
      <c r="D43" s="3">
        <v>0.36092242000000002</v>
      </c>
      <c r="E43" s="17"/>
    </row>
    <row r="44" spans="1:5" x14ac:dyDescent="0.2">
      <c r="A44" s="11">
        <v>450</v>
      </c>
      <c r="B44" s="11" t="s">
        <v>26</v>
      </c>
      <c r="C44" s="11">
        <v>0.67155399000000005</v>
      </c>
      <c r="D44" s="3">
        <v>0.35980577000000002</v>
      </c>
      <c r="E44" s="17" t="s">
        <v>10</v>
      </c>
    </row>
    <row r="45" spans="1:5" x14ac:dyDescent="0.2">
      <c r="A45" s="11">
        <v>203</v>
      </c>
      <c r="B45" s="11" t="s">
        <v>11</v>
      </c>
      <c r="C45" s="11">
        <v>0.67466735</v>
      </c>
      <c r="D45" s="3">
        <v>0.35843127000000002</v>
      </c>
      <c r="E45" s="17"/>
    </row>
    <row r="46" spans="1:5" x14ac:dyDescent="0.2">
      <c r="A46" s="11">
        <v>23</v>
      </c>
      <c r="B46" s="11" t="s">
        <v>9</v>
      </c>
      <c r="C46" s="11">
        <v>0.44579497000000001</v>
      </c>
      <c r="D46" s="3">
        <v>0.35729001999999999</v>
      </c>
      <c r="E46" s="17"/>
    </row>
    <row r="47" spans="1:5" x14ac:dyDescent="0.2">
      <c r="A47" s="11">
        <v>492</v>
      </c>
      <c r="B47" s="11" t="s">
        <v>15</v>
      </c>
      <c r="C47" s="11">
        <v>0.44357259999999998</v>
      </c>
      <c r="D47" s="3">
        <v>0.35704311</v>
      </c>
      <c r="E47" s="17" t="s">
        <v>8</v>
      </c>
    </row>
    <row r="48" spans="1:5" x14ac:dyDescent="0.2">
      <c r="A48" s="11">
        <v>181</v>
      </c>
      <c r="B48" s="11" t="s">
        <v>26</v>
      </c>
      <c r="C48" s="11">
        <v>0.41347882000000002</v>
      </c>
      <c r="D48" s="3">
        <v>0.35692070999999997</v>
      </c>
      <c r="E48" s="17"/>
    </row>
    <row r="49" spans="1:5" x14ac:dyDescent="0.2">
      <c r="A49" s="11">
        <v>317</v>
      </c>
      <c r="B49" s="11" t="s">
        <v>7</v>
      </c>
      <c r="C49" s="11">
        <v>0.73805633999999998</v>
      </c>
      <c r="D49" s="3">
        <v>0.35584078000000002</v>
      </c>
      <c r="E49" s="17"/>
    </row>
    <row r="50" spans="1:5" x14ac:dyDescent="0.2">
      <c r="A50" s="11">
        <v>568</v>
      </c>
      <c r="B50" s="11" t="s">
        <v>19</v>
      </c>
      <c r="C50" s="11">
        <v>0.53259727999999995</v>
      </c>
      <c r="D50" s="3">
        <v>0.35348241000000002</v>
      </c>
      <c r="E50" s="17"/>
    </row>
    <row r="51" spans="1:5" x14ac:dyDescent="0.2">
      <c r="A51" s="11">
        <v>258</v>
      </c>
      <c r="B51" s="11" t="s">
        <v>18</v>
      </c>
      <c r="C51" s="11">
        <v>0.46207098000000002</v>
      </c>
      <c r="D51" s="3">
        <v>0.3528963</v>
      </c>
      <c r="E51" s="17"/>
    </row>
    <row r="52" spans="1:5" x14ac:dyDescent="0.2">
      <c r="A52" s="11">
        <v>177</v>
      </c>
      <c r="B52" s="11" t="s">
        <v>9</v>
      </c>
      <c r="C52" s="11">
        <v>0.51028260999999997</v>
      </c>
      <c r="D52" s="3">
        <v>0.35266966999999999</v>
      </c>
      <c r="E52" s="17"/>
    </row>
    <row r="53" spans="1:5" x14ac:dyDescent="0.2">
      <c r="A53" s="11">
        <v>26</v>
      </c>
      <c r="B53" s="11" t="s">
        <v>22</v>
      </c>
      <c r="C53" s="11">
        <v>0.63746740000000002</v>
      </c>
      <c r="D53" s="3">
        <v>0.35154837999999999</v>
      </c>
      <c r="E53" s="17"/>
    </row>
    <row r="54" spans="1:5" x14ac:dyDescent="0.2">
      <c r="A54" s="11">
        <v>6</v>
      </c>
      <c r="B54" s="11" t="s">
        <v>19</v>
      </c>
      <c r="C54" s="11">
        <v>0.65714629000000002</v>
      </c>
      <c r="D54" s="3">
        <v>0.34966576999999999</v>
      </c>
      <c r="E54" s="17"/>
    </row>
    <row r="55" spans="1:5" x14ac:dyDescent="0.2">
      <c r="A55" s="11">
        <v>264</v>
      </c>
      <c r="B55" s="11" t="s">
        <v>15</v>
      </c>
      <c r="C55" s="11">
        <v>0.49041785999999998</v>
      </c>
      <c r="D55" s="3">
        <v>0.34697313000000002</v>
      </c>
      <c r="E55" s="17"/>
    </row>
    <row r="56" spans="1:5" x14ac:dyDescent="0.2">
      <c r="A56" s="11">
        <v>80</v>
      </c>
      <c r="B56" s="11" t="s">
        <v>9</v>
      </c>
      <c r="C56" s="11">
        <v>0.39441767999999999</v>
      </c>
      <c r="D56" s="3">
        <v>0.34494756999999998</v>
      </c>
      <c r="E56" s="17"/>
    </row>
    <row r="57" spans="1:5" x14ac:dyDescent="0.2">
      <c r="A57" s="11">
        <v>315</v>
      </c>
      <c r="B57" s="11" t="s">
        <v>15</v>
      </c>
      <c r="C57" s="11">
        <v>0.41445649000000001</v>
      </c>
      <c r="D57" s="3">
        <v>0.34425077999999998</v>
      </c>
      <c r="E57" s="17"/>
    </row>
    <row r="58" spans="1:5" x14ac:dyDescent="0.2">
      <c r="A58" s="11">
        <v>493</v>
      </c>
      <c r="B58" s="11" t="s">
        <v>29</v>
      </c>
      <c r="C58" s="11">
        <v>0.64316088000000005</v>
      </c>
      <c r="D58" s="3">
        <v>0.34371975999999999</v>
      </c>
      <c r="E58" s="17"/>
    </row>
    <row r="59" spans="1:5" x14ac:dyDescent="0.2">
      <c r="A59" s="11">
        <v>449</v>
      </c>
      <c r="B59" s="11" t="s">
        <v>9</v>
      </c>
      <c r="C59" s="11">
        <v>0.75905464</v>
      </c>
      <c r="D59" s="3">
        <v>0.34371636</v>
      </c>
      <c r="E59" s="17"/>
    </row>
    <row r="60" spans="1:5" x14ac:dyDescent="0.2">
      <c r="A60" s="11">
        <v>174</v>
      </c>
      <c r="B60" s="11" t="s">
        <v>11</v>
      </c>
      <c r="C60" s="11">
        <v>0.70850986999999999</v>
      </c>
      <c r="D60" s="3">
        <v>0.34371376999999997</v>
      </c>
      <c r="E60" s="17"/>
    </row>
    <row r="61" spans="1:5" x14ac:dyDescent="0.2">
      <c r="A61" s="11">
        <v>517</v>
      </c>
      <c r="B61" s="11" t="s">
        <v>9</v>
      </c>
      <c r="C61" s="11">
        <v>0.71360747000000002</v>
      </c>
      <c r="D61" s="3">
        <v>0.34352422999999999</v>
      </c>
      <c r="E61" s="17" t="s">
        <v>14</v>
      </c>
    </row>
    <row r="62" spans="1:5" x14ac:dyDescent="0.2">
      <c r="A62" s="11">
        <v>4</v>
      </c>
      <c r="B62" s="11" t="s">
        <v>22</v>
      </c>
      <c r="C62" s="11">
        <v>0.39340022000000002</v>
      </c>
      <c r="D62" s="3">
        <v>0.34081402999999999</v>
      </c>
      <c r="E62" s="17"/>
    </row>
    <row r="63" spans="1:5" x14ac:dyDescent="0.2">
      <c r="A63" s="11">
        <v>589</v>
      </c>
      <c r="B63" s="11" t="s">
        <v>11</v>
      </c>
      <c r="C63" s="11">
        <v>0.44038806000000003</v>
      </c>
      <c r="D63" s="3">
        <v>0.3393234</v>
      </c>
      <c r="E63" s="17"/>
    </row>
    <row r="64" spans="1:5" x14ac:dyDescent="0.2">
      <c r="A64" s="11">
        <v>20</v>
      </c>
      <c r="B64" s="11" t="s">
        <v>17</v>
      </c>
      <c r="C64" s="11">
        <v>0.72834268999999996</v>
      </c>
      <c r="D64" s="3">
        <v>0.33922507000000002</v>
      </c>
      <c r="E64" s="17"/>
    </row>
    <row r="65" spans="1:5" x14ac:dyDescent="0.2">
      <c r="A65" s="11">
        <v>157</v>
      </c>
      <c r="B65" s="11" t="s">
        <v>22</v>
      </c>
      <c r="C65" s="11">
        <v>0.85796313999999996</v>
      </c>
      <c r="D65" s="3">
        <v>0.33882024999999999</v>
      </c>
      <c r="E65" s="17"/>
    </row>
    <row r="66" spans="1:5" x14ac:dyDescent="0.2">
      <c r="A66" s="11">
        <v>539</v>
      </c>
      <c r="B66" s="11" t="s">
        <v>15</v>
      </c>
      <c r="C66" s="11">
        <v>0.60551515</v>
      </c>
      <c r="D66" s="3">
        <v>0.33725475999999999</v>
      </c>
      <c r="E66" s="17"/>
    </row>
    <row r="67" spans="1:5" x14ac:dyDescent="0.2">
      <c r="A67" s="11">
        <v>372</v>
      </c>
      <c r="B67" s="11" t="s">
        <v>25</v>
      </c>
      <c r="C67" s="11">
        <v>0.44721885</v>
      </c>
      <c r="D67" s="3">
        <v>0.33611815</v>
      </c>
      <c r="E67" s="17"/>
    </row>
    <row r="68" spans="1:5" x14ac:dyDescent="0.2">
      <c r="A68" s="11">
        <v>149</v>
      </c>
      <c r="B68" s="11" t="s">
        <v>28</v>
      </c>
      <c r="C68" s="11">
        <v>0.40470497</v>
      </c>
      <c r="D68" s="3">
        <v>0.33585967</v>
      </c>
      <c r="E68" s="17"/>
    </row>
    <row r="69" spans="1:5" x14ac:dyDescent="0.2">
      <c r="A69" s="11">
        <v>207</v>
      </c>
      <c r="B69" s="11" t="s">
        <v>27</v>
      </c>
      <c r="C69" s="11">
        <v>0.57755427000000004</v>
      </c>
      <c r="D69" s="3">
        <v>0.33481681000000002</v>
      </c>
      <c r="E69" s="17"/>
    </row>
    <row r="70" spans="1:5" x14ac:dyDescent="0.2">
      <c r="A70" s="11">
        <v>147</v>
      </c>
      <c r="B70" s="11" t="s">
        <v>19</v>
      </c>
      <c r="C70" s="11">
        <v>0.74264640000000004</v>
      </c>
      <c r="D70" s="3">
        <v>0.33440020999999998</v>
      </c>
      <c r="E70" s="17"/>
    </row>
    <row r="71" spans="1:5" x14ac:dyDescent="0.2">
      <c r="A71" s="11">
        <v>537</v>
      </c>
      <c r="B71" s="11" t="s">
        <v>9</v>
      </c>
      <c r="C71" s="11">
        <v>0.42410288000000002</v>
      </c>
      <c r="D71" s="3">
        <v>0.33365939999999999</v>
      </c>
      <c r="E71" s="17"/>
    </row>
    <row r="72" spans="1:5" x14ac:dyDescent="0.2">
      <c r="A72" s="11">
        <v>116</v>
      </c>
      <c r="B72" s="11" t="s">
        <v>18</v>
      </c>
      <c r="C72" s="11">
        <v>0.48368454999999999</v>
      </c>
      <c r="D72" s="3">
        <v>0.33251677000000002</v>
      </c>
      <c r="E72" s="17"/>
    </row>
    <row r="73" spans="1:5" x14ac:dyDescent="0.2">
      <c r="A73" s="11">
        <v>545</v>
      </c>
      <c r="B73" s="11" t="s">
        <v>18</v>
      </c>
      <c r="C73" s="11">
        <v>0.59039211000000003</v>
      </c>
      <c r="D73" s="3">
        <v>0.33140520000000001</v>
      </c>
      <c r="E73" s="17"/>
    </row>
    <row r="74" spans="1:5" x14ac:dyDescent="0.2">
      <c r="A74" s="11">
        <v>109</v>
      </c>
      <c r="B74" s="11" t="s">
        <v>18</v>
      </c>
      <c r="C74" s="11">
        <v>0.64935237000000001</v>
      </c>
      <c r="D74" s="3">
        <v>0.33092335000000001</v>
      </c>
      <c r="E74" s="17"/>
    </row>
    <row r="75" spans="1:5" x14ac:dyDescent="0.2">
      <c r="A75" s="11">
        <v>270</v>
      </c>
      <c r="B75" s="11" t="s">
        <v>22</v>
      </c>
      <c r="C75" s="11">
        <v>0.69706301000000004</v>
      </c>
      <c r="D75" s="3">
        <v>0.33091069000000001</v>
      </c>
      <c r="E75" s="17"/>
    </row>
    <row r="76" spans="1:5" x14ac:dyDescent="0.2">
      <c r="A76" s="11">
        <v>312</v>
      </c>
      <c r="B76" s="11" t="s">
        <v>9</v>
      </c>
      <c r="C76" s="11">
        <v>0.43207997999999997</v>
      </c>
      <c r="D76" s="3">
        <v>0.32989235</v>
      </c>
      <c r="E76" s="17"/>
    </row>
    <row r="77" spans="1:5" x14ac:dyDescent="0.2">
      <c r="A77" s="11">
        <v>244</v>
      </c>
      <c r="B77" s="11" t="s">
        <v>25</v>
      </c>
      <c r="C77" s="11">
        <v>0.55782734</v>
      </c>
      <c r="D77" s="3">
        <v>0.32915949</v>
      </c>
      <c r="E77" s="17"/>
    </row>
    <row r="78" spans="1:5" x14ac:dyDescent="0.2">
      <c r="A78" s="11">
        <v>502</v>
      </c>
      <c r="B78" s="11" t="s">
        <v>22</v>
      </c>
      <c r="C78" s="11">
        <v>0.37668237999999998</v>
      </c>
      <c r="D78" s="3">
        <v>0.32816912999999998</v>
      </c>
      <c r="E78" s="17"/>
    </row>
    <row r="79" spans="1:5" x14ac:dyDescent="0.2">
      <c r="A79" s="11">
        <v>214</v>
      </c>
      <c r="B79" s="11" t="s">
        <v>19</v>
      </c>
      <c r="C79" s="11">
        <v>0.39593772999999999</v>
      </c>
      <c r="D79" s="3">
        <v>0.32759537999999999</v>
      </c>
      <c r="E79" s="17"/>
    </row>
    <row r="80" spans="1:5" x14ac:dyDescent="0.2">
      <c r="A80" s="11">
        <v>592</v>
      </c>
      <c r="B80" s="11" t="s">
        <v>11</v>
      </c>
      <c r="C80" s="11">
        <v>0.54637137000000002</v>
      </c>
      <c r="D80" s="3">
        <v>0.32637660000000002</v>
      </c>
      <c r="E80" s="17"/>
    </row>
    <row r="81" spans="1:5" x14ac:dyDescent="0.2">
      <c r="A81" s="11">
        <v>475</v>
      </c>
      <c r="B81" s="11" t="s">
        <v>22</v>
      </c>
      <c r="C81" s="11">
        <v>0.53896231999999999</v>
      </c>
      <c r="D81" s="3">
        <v>0.32523816999999999</v>
      </c>
      <c r="E81" s="17"/>
    </row>
    <row r="82" spans="1:5" x14ac:dyDescent="0.2">
      <c r="A82" s="11">
        <v>410</v>
      </c>
      <c r="B82" s="11" t="s">
        <v>15</v>
      </c>
      <c r="C82" s="11">
        <v>0.41178292</v>
      </c>
      <c r="D82" s="3">
        <v>0.32511679999999998</v>
      </c>
      <c r="E82" s="17"/>
    </row>
    <row r="83" spans="1:5" x14ac:dyDescent="0.2">
      <c r="A83" s="11">
        <v>320</v>
      </c>
      <c r="B83" s="11" t="s">
        <v>9</v>
      </c>
      <c r="C83" s="11">
        <v>0.72953849000000004</v>
      </c>
      <c r="D83" s="3">
        <v>0.32458292</v>
      </c>
      <c r="E83" s="17"/>
    </row>
    <row r="84" spans="1:5" x14ac:dyDescent="0.2">
      <c r="A84" s="11">
        <v>186</v>
      </c>
      <c r="B84" s="11" t="s">
        <v>7</v>
      </c>
      <c r="C84" s="11">
        <v>0.81844282999999995</v>
      </c>
      <c r="D84" s="3">
        <v>0.32372353999999998</v>
      </c>
      <c r="E84" s="17"/>
    </row>
    <row r="85" spans="1:5" x14ac:dyDescent="0.2">
      <c r="A85" s="11">
        <v>124</v>
      </c>
      <c r="B85" s="11" t="s">
        <v>18</v>
      </c>
      <c r="C85" s="11">
        <v>0.38468678000000001</v>
      </c>
      <c r="D85" s="3">
        <v>0.32334980000000002</v>
      </c>
      <c r="E85" s="17"/>
    </row>
    <row r="86" spans="1:5" x14ac:dyDescent="0.2">
      <c r="A86" s="11">
        <v>38</v>
      </c>
      <c r="B86" s="11" t="s">
        <v>17</v>
      </c>
      <c r="C86" s="11">
        <v>0.39590347999999997</v>
      </c>
      <c r="D86" s="3">
        <v>0.32307644000000002</v>
      </c>
      <c r="E86" s="17"/>
    </row>
    <row r="87" spans="1:5" x14ac:dyDescent="0.2">
      <c r="A87" s="11">
        <v>86</v>
      </c>
      <c r="B87" s="11" t="s">
        <v>9</v>
      </c>
      <c r="C87" s="11">
        <v>0.36711373000000003</v>
      </c>
      <c r="D87" s="3">
        <v>0.32134997999999998</v>
      </c>
      <c r="E87" s="17"/>
    </row>
    <row r="88" spans="1:5" x14ac:dyDescent="0.2">
      <c r="A88" s="11">
        <v>586</v>
      </c>
      <c r="B88" s="11" t="s">
        <v>9</v>
      </c>
      <c r="C88" s="11">
        <v>0.41336994999999999</v>
      </c>
      <c r="D88" s="3">
        <v>0.31971459000000002</v>
      </c>
      <c r="E88" s="17"/>
    </row>
    <row r="89" spans="1:5" x14ac:dyDescent="0.2">
      <c r="A89" s="11">
        <v>325</v>
      </c>
      <c r="B89" s="11" t="s">
        <v>22</v>
      </c>
      <c r="C89" s="11">
        <v>0.38166605999999997</v>
      </c>
      <c r="D89" s="3">
        <v>0.31967746000000002</v>
      </c>
      <c r="E89" s="17"/>
    </row>
    <row r="90" spans="1:5" x14ac:dyDescent="0.2">
      <c r="A90" s="11">
        <v>58</v>
      </c>
      <c r="B90" s="11" t="s">
        <v>11</v>
      </c>
      <c r="C90" s="11">
        <v>0.56876373999999996</v>
      </c>
      <c r="D90" s="3">
        <v>0.31940612000000002</v>
      </c>
      <c r="E90" s="17"/>
    </row>
    <row r="91" spans="1:5" x14ac:dyDescent="0.2">
      <c r="A91" s="11">
        <v>226</v>
      </c>
      <c r="B91" s="11" t="s">
        <v>15</v>
      </c>
      <c r="C91" s="11">
        <v>0.50690597999999998</v>
      </c>
      <c r="D91" s="3">
        <v>0.31853863999999998</v>
      </c>
      <c r="E91" s="17"/>
    </row>
    <row r="92" spans="1:5" x14ac:dyDescent="0.2">
      <c r="A92" s="11">
        <v>28</v>
      </c>
      <c r="B92" s="11" t="s">
        <v>9</v>
      </c>
      <c r="C92" s="11">
        <v>0.42870743</v>
      </c>
      <c r="D92" s="3">
        <v>0.31834151999999999</v>
      </c>
      <c r="E92" s="17"/>
    </row>
    <row r="93" spans="1:5" x14ac:dyDescent="0.2">
      <c r="A93" s="11">
        <v>2</v>
      </c>
      <c r="B93" s="11" t="s">
        <v>24</v>
      </c>
      <c r="C93" s="11">
        <v>0.69970723999999995</v>
      </c>
      <c r="D93" s="3">
        <v>0.31770701000000001</v>
      </c>
      <c r="E93" s="17"/>
    </row>
    <row r="94" spans="1:5" x14ac:dyDescent="0.2">
      <c r="A94" s="11">
        <v>548</v>
      </c>
      <c r="B94" s="11" t="s">
        <v>19</v>
      </c>
      <c r="C94" s="11">
        <v>0.57663301</v>
      </c>
      <c r="D94" s="3">
        <v>0.31747771000000002</v>
      </c>
      <c r="E94" s="17"/>
    </row>
    <row r="95" spans="1:5" x14ac:dyDescent="0.2">
      <c r="A95" s="11">
        <v>522</v>
      </c>
      <c r="B95" s="11" t="s">
        <v>15</v>
      </c>
      <c r="C95" s="11">
        <v>0.44522520999999998</v>
      </c>
      <c r="D95" s="3">
        <v>0.31690383999999999</v>
      </c>
      <c r="E95" s="17"/>
    </row>
    <row r="96" spans="1:5" x14ac:dyDescent="0.2">
      <c r="A96" s="11">
        <v>613</v>
      </c>
      <c r="B96" s="11" t="s">
        <v>18</v>
      </c>
      <c r="C96" s="11">
        <v>0.40489977999999999</v>
      </c>
      <c r="D96" s="3">
        <v>0.31614647000000001</v>
      </c>
      <c r="E96" s="17"/>
    </row>
    <row r="97" spans="1:5" x14ac:dyDescent="0.2">
      <c r="A97" s="11">
        <v>369</v>
      </c>
      <c r="B97" s="11" t="s">
        <v>7</v>
      </c>
      <c r="C97" s="11">
        <v>0.50961610000000002</v>
      </c>
      <c r="D97" s="3">
        <v>0.31603379999999998</v>
      </c>
      <c r="E97" s="17"/>
    </row>
    <row r="98" spans="1:5" x14ac:dyDescent="0.2">
      <c r="A98" s="11">
        <v>602</v>
      </c>
      <c r="B98" s="11" t="s">
        <v>28</v>
      </c>
      <c r="C98" s="11">
        <v>0.71907399000000005</v>
      </c>
      <c r="D98" s="3">
        <v>0.31498043999999997</v>
      </c>
      <c r="E98" s="17"/>
    </row>
    <row r="99" spans="1:5" x14ac:dyDescent="0.2">
      <c r="A99" s="11">
        <v>416</v>
      </c>
      <c r="B99" s="11" t="s">
        <v>9</v>
      </c>
      <c r="C99" s="11">
        <v>0.45545608999999998</v>
      </c>
      <c r="D99" s="3">
        <v>0.31485254000000001</v>
      </c>
      <c r="E99" s="17"/>
    </row>
    <row r="100" spans="1:5" x14ac:dyDescent="0.2">
      <c r="A100" s="11">
        <v>481</v>
      </c>
      <c r="B100" s="11" t="s">
        <v>9</v>
      </c>
      <c r="C100" s="11">
        <v>0.45879266000000002</v>
      </c>
      <c r="D100" s="3">
        <v>0.31474793000000001</v>
      </c>
      <c r="E100" s="17"/>
    </row>
    <row r="101" spans="1:5" x14ac:dyDescent="0.2">
      <c r="A101" s="11">
        <v>536</v>
      </c>
      <c r="B101" s="11" t="s">
        <v>17</v>
      </c>
      <c r="C101" s="11">
        <v>0.60333241999999998</v>
      </c>
      <c r="D101" s="3">
        <v>0.31411642000000001</v>
      </c>
      <c r="E101" s="17"/>
    </row>
    <row r="102" spans="1:5" x14ac:dyDescent="0.2">
      <c r="A102" s="11">
        <v>594</v>
      </c>
      <c r="B102" s="11" t="s">
        <v>15</v>
      </c>
      <c r="C102" s="11">
        <v>0.38008217</v>
      </c>
      <c r="D102" s="3">
        <v>0.31385950000000001</v>
      </c>
      <c r="E102" s="17"/>
    </row>
    <row r="103" spans="1:5" x14ac:dyDescent="0.2">
      <c r="A103" s="11">
        <v>293</v>
      </c>
      <c r="B103" s="11" t="s">
        <v>9</v>
      </c>
      <c r="C103" s="11">
        <v>0.60461818000000001</v>
      </c>
      <c r="D103" s="3">
        <v>0.31376978</v>
      </c>
      <c r="E103" s="17"/>
    </row>
    <row r="104" spans="1:5" x14ac:dyDescent="0.2">
      <c r="A104" s="11">
        <v>18</v>
      </c>
      <c r="B104" s="11" t="s">
        <v>19</v>
      </c>
      <c r="C104" s="11">
        <v>0.34592672000000002</v>
      </c>
      <c r="D104" s="3">
        <v>0.31299560999999998</v>
      </c>
      <c r="E104" s="17"/>
    </row>
    <row r="105" spans="1:5" x14ac:dyDescent="0.2">
      <c r="A105" s="11">
        <v>199</v>
      </c>
      <c r="B105" s="11" t="s">
        <v>13</v>
      </c>
      <c r="C105" s="11">
        <v>0.71987005999999998</v>
      </c>
      <c r="D105" s="3">
        <v>0.3128128</v>
      </c>
      <c r="E105" s="17"/>
    </row>
    <row r="106" spans="1:5" x14ac:dyDescent="0.2">
      <c r="A106" s="11">
        <v>110</v>
      </c>
      <c r="B106" s="11" t="s">
        <v>19</v>
      </c>
      <c r="C106" s="11">
        <v>0.53543481999999998</v>
      </c>
      <c r="D106" s="3">
        <v>0.31193312000000001</v>
      </c>
      <c r="E106" s="17"/>
    </row>
    <row r="107" spans="1:5" x14ac:dyDescent="0.2">
      <c r="A107" s="11">
        <v>176</v>
      </c>
      <c r="B107" s="11" t="s">
        <v>25</v>
      </c>
      <c r="C107" s="11">
        <v>0.39662520000000001</v>
      </c>
      <c r="D107" s="3">
        <v>0.31008864000000003</v>
      </c>
      <c r="E107" s="17"/>
    </row>
    <row r="108" spans="1:5" x14ac:dyDescent="0.2">
      <c r="A108" s="11">
        <v>204</v>
      </c>
      <c r="B108" s="11" t="s">
        <v>7</v>
      </c>
      <c r="C108" s="11">
        <v>0.35738555999999999</v>
      </c>
      <c r="D108" s="3">
        <v>0.30989882000000002</v>
      </c>
      <c r="E108" s="17"/>
    </row>
    <row r="109" spans="1:5" x14ac:dyDescent="0.2">
      <c r="A109" s="11">
        <v>458</v>
      </c>
      <c r="B109" s="11" t="s">
        <v>17</v>
      </c>
      <c r="C109" s="11">
        <v>0.44300381999999999</v>
      </c>
      <c r="D109" s="3">
        <v>0.30961824999999998</v>
      </c>
      <c r="E109" s="17"/>
    </row>
    <row r="110" spans="1:5" x14ac:dyDescent="0.2">
      <c r="A110" s="11">
        <v>249</v>
      </c>
      <c r="B110" s="11" t="s">
        <v>9</v>
      </c>
      <c r="C110" s="11">
        <v>0.50660947999999995</v>
      </c>
      <c r="D110" s="3">
        <v>0.30780353999999999</v>
      </c>
      <c r="E110" s="17"/>
    </row>
    <row r="111" spans="1:5" x14ac:dyDescent="0.2">
      <c r="A111" s="11">
        <v>260</v>
      </c>
      <c r="B111" s="11" t="s">
        <v>25</v>
      </c>
      <c r="C111" s="11">
        <v>0.58069731999999996</v>
      </c>
      <c r="D111" s="3">
        <v>0.30770850999999999</v>
      </c>
      <c r="E111" s="17"/>
    </row>
    <row r="112" spans="1:5" x14ac:dyDescent="0.2">
      <c r="A112" s="11">
        <v>282</v>
      </c>
      <c r="B112" s="11" t="s">
        <v>26</v>
      </c>
      <c r="C112" s="11">
        <v>0.38205093000000001</v>
      </c>
      <c r="D112" s="3">
        <v>0.30756813999999999</v>
      </c>
      <c r="E112" s="17"/>
    </row>
    <row r="113" spans="1:5" x14ac:dyDescent="0.2">
      <c r="A113" s="11">
        <v>195</v>
      </c>
      <c r="B113" s="11" t="s">
        <v>22</v>
      </c>
      <c r="C113" s="11">
        <v>0.38610076999999998</v>
      </c>
      <c r="D113" s="3">
        <v>0.30733673</v>
      </c>
      <c r="E113" s="17"/>
    </row>
    <row r="114" spans="1:5" x14ac:dyDescent="0.2">
      <c r="A114" s="11">
        <v>611</v>
      </c>
      <c r="B114" s="11" t="s">
        <v>27</v>
      </c>
      <c r="C114" s="11">
        <v>0.49860064999999998</v>
      </c>
      <c r="D114" s="3">
        <v>0.30724483000000002</v>
      </c>
      <c r="E114" s="17"/>
    </row>
    <row r="115" spans="1:5" x14ac:dyDescent="0.2">
      <c r="A115" s="11">
        <v>43</v>
      </c>
      <c r="B115" s="11" t="s">
        <v>15</v>
      </c>
      <c r="C115" s="11">
        <v>0.40714531999999998</v>
      </c>
      <c r="D115" s="3">
        <v>0.30667955000000002</v>
      </c>
      <c r="E115" s="17"/>
    </row>
    <row r="116" spans="1:5" x14ac:dyDescent="0.2">
      <c r="A116" s="11">
        <v>391</v>
      </c>
      <c r="B116" s="11" t="s">
        <v>22</v>
      </c>
      <c r="C116" s="11">
        <v>0.40846383000000003</v>
      </c>
      <c r="D116" s="3">
        <v>0.30655536999999999</v>
      </c>
      <c r="E116" s="17"/>
    </row>
    <row r="117" spans="1:5" x14ac:dyDescent="0.2">
      <c r="A117" s="11">
        <v>438</v>
      </c>
      <c r="B117" s="11" t="s">
        <v>9</v>
      </c>
      <c r="C117" s="11">
        <v>0.37932531000000003</v>
      </c>
      <c r="D117" s="3">
        <v>0.30644115</v>
      </c>
      <c r="E117" s="17"/>
    </row>
    <row r="118" spans="1:5" x14ac:dyDescent="0.2">
      <c r="A118" s="11">
        <v>184</v>
      </c>
      <c r="B118" s="11" t="s">
        <v>29</v>
      </c>
      <c r="C118" s="11">
        <v>0.49506820000000001</v>
      </c>
      <c r="D118" s="3">
        <v>0.30638219</v>
      </c>
      <c r="E118" s="17"/>
    </row>
    <row r="119" spans="1:5" x14ac:dyDescent="0.2">
      <c r="A119" s="11">
        <v>313</v>
      </c>
      <c r="B119" s="11" t="s">
        <v>9</v>
      </c>
      <c r="C119" s="11">
        <v>0.46177220000000002</v>
      </c>
      <c r="D119" s="3">
        <v>0.30595966000000002</v>
      </c>
      <c r="E119" s="17"/>
    </row>
    <row r="120" spans="1:5" x14ac:dyDescent="0.2">
      <c r="A120" s="11">
        <v>48</v>
      </c>
      <c r="B120" s="11" t="s">
        <v>15</v>
      </c>
      <c r="C120" s="11">
        <v>0.41305220999999998</v>
      </c>
      <c r="D120" s="3">
        <v>0.30580817999999999</v>
      </c>
      <c r="E120" s="17"/>
    </row>
    <row r="121" spans="1:5" x14ac:dyDescent="0.2">
      <c r="A121" s="11">
        <v>350</v>
      </c>
      <c r="B121" s="11" t="s">
        <v>24</v>
      </c>
      <c r="C121" s="11">
        <v>0.58942918</v>
      </c>
      <c r="D121" s="3">
        <v>0.30519067</v>
      </c>
      <c r="E121" s="17"/>
    </row>
    <row r="122" spans="1:5" x14ac:dyDescent="0.2">
      <c r="A122" s="11">
        <v>432</v>
      </c>
      <c r="B122" s="11" t="s">
        <v>9</v>
      </c>
      <c r="C122" s="11">
        <v>0.39230748999999998</v>
      </c>
      <c r="D122" s="3">
        <v>0.30487720000000001</v>
      </c>
      <c r="E122" s="17"/>
    </row>
    <row r="123" spans="1:5" x14ac:dyDescent="0.2">
      <c r="A123" s="11">
        <v>532</v>
      </c>
      <c r="B123" s="11" t="s">
        <v>9</v>
      </c>
      <c r="C123" s="11">
        <v>0.38708851999999999</v>
      </c>
      <c r="D123" s="3">
        <v>0.30457472000000002</v>
      </c>
      <c r="E123" s="17"/>
    </row>
    <row r="124" spans="1:5" x14ac:dyDescent="0.2">
      <c r="A124" s="11">
        <v>318</v>
      </c>
      <c r="B124" s="11" t="s">
        <v>26</v>
      </c>
      <c r="C124" s="11">
        <v>0.38374370000000002</v>
      </c>
      <c r="D124" s="3">
        <v>0.30446952999999999</v>
      </c>
      <c r="E124" s="17"/>
    </row>
    <row r="125" spans="1:5" x14ac:dyDescent="0.2">
      <c r="A125" s="11">
        <v>206</v>
      </c>
      <c r="B125" s="11" t="s">
        <v>15</v>
      </c>
      <c r="C125" s="11">
        <v>0.61882678999999996</v>
      </c>
      <c r="D125" s="3">
        <v>0.30357276999999999</v>
      </c>
      <c r="E125" s="17"/>
    </row>
    <row r="126" spans="1:5" x14ac:dyDescent="0.2">
      <c r="A126" s="11">
        <v>189</v>
      </c>
      <c r="B126" s="11" t="s">
        <v>15</v>
      </c>
      <c r="C126" s="11">
        <v>0.42152113000000002</v>
      </c>
      <c r="D126" s="3">
        <v>0.30355890000000002</v>
      </c>
      <c r="E126" s="17"/>
    </row>
    <row r="127" spans="1:5" x14ac:dyDescent="0.2">
      <c r="A127" s="11">
        <v>146</v>
      </c>
      <c r="B127" s="11" t="s">
        <v>19</v>
      </c>
      <c r="C127" s="11">
        <v>0.47491448000000003</v>
      </c>
      <c r="D127" s="3">
        <v>0.30302523999999997</v>
      </c>
      <c r="E127" s="17"/>
    </row>
    <row r="128" spans="1:5" x14ac:dyDescent="0.2">
      <c r="A128" s="11">
        <v>605</v>
      </c>
      <c r="B128" s="11" t="s">
        <v>22</v>
      </c>
      <c r="C128" s="11">
        <v>0.35716986000000001</v>
      </c>
      <c r="D128" s="3">
        <v>0.30273720999999998</v>
      </c>
      <c r="E128" s="17"/>
    </row>
    <row r="129" spans="1:5" x14ac:dyDescent="0.2">
      <c r="A129" s="11">
        <v>456</v>
      </c>
      <c r="B129" s="11" t="s">
        <v>18</v>
      </c>
      <c r="C129" s="11">
        <v>0.34640986000000001</v>
      </c>
      <c r="D129" s="3">
        <v>0.30242277000000001</v>
      </c>
      <c r="E129" s="17"/>
    </row>
    <row r="130" spans="1:5" x14ac:dyDescent="0.2">
      <c r="A130" s="11">
        <v>459</v>
      </c>
      <c r="B130" s="11" t="s">
        <v>15</v>
      </c>
      <c r="C130" s="11">
        <v>0.78219928999999999</v>
      </c>
      <c r="D130" s="3">
        <v>0.30217477999999998</v>
      </c>
      <c r="E130" s="17"/>
    </row>
    <row r="131" spans="1:5" x14ac:dyDescent="0.2">
      <c r="A131" s="11">
        <v>7</v>
      </c>
      <c r="B131" s="11" t="s">
        <v>28</v>
      </c>
      <c r="C131" s="11">
        <v>0.42952124000000003</v>
      </c>
      <c r="D131" s="3">
        <v>0.30130949000000001</v>
      </c>
      <c r="E131" s="17"/>
    </row>
    <row r="132" spans="1:5" x14ac:dyDescent="0.2">
      <c r="A132" s="11">
        <v>375</v>
      </c>
      <c r="B132" s="11" t="s">
        <v>19</v>
      </c>
      <c r="C132" s="11">
        <v>0.67082156000000004</v>
      </c>
      <c r="D132" s="3">
        <v>0.30119234</v>
      </c>
      <c r="E132" s="17"/>
    </row>
    <row r="133" spans="1:5" x14ac:dyDescent="0.2">
      <c r="A133" s="11">
        <v>185</v>
      </c>
      <c r="B133" s="11" t="s">
        <v>9</v>
      </c>
      <c r="C133" s="11">
        <v>0.39803724000000001</v>
      </c>
      <c r="D133" s="3">
        <v>0.30017389</v>
      </c>
      <c r="E133" s="17"/>
    </row>
    <row r="134" spans="1:5" x14ac:dyDescent="0.2">
      <c r="A134" s="11">
        <v>41</v>
      </c>
      <c r="B134" s="11" t="s">
        <v>15</v>
      </c>
      <c r="C134" s="11">
        <v>0.41040218000000001</v>
      </c>
      <c r="D134" s="3">
        <v>0.29923594999999997</v>
      </c>
      <c r="E134" s="17"/>
    </row>
    <row r="135" spans="1:5" x14ac:dyDescent="0.2">
      <c r="A135" s="11">
        <v>540</v>
      </c>
      <c r="B135" s="11" t="s">
        <v>26</v>
      </c>
      <c r="C135" s="11">
        <v>0.41763367000000001</v>
      </c>
      <c r="D135" s="3">
        <v>0.29914456</v>
      </c>
      <c r="E135" s="17"/>
    </row>
    <row r="136" spans="1:5" x14ac:dyDescent="0.2">
      <c r="A136" s="11">
        <v>319</v>
      </c>
      <c r="B136" s="11" t="s">
        <v>13</v>
      </c>
      <c r="C136" s="11">
        <v>0.55528140000000004</v>
      </c>
      <c r="D136" s="3">
        <v>0.29900433999999998</v>
      </c>
      <c r="E136" s="17"/>
    </row>
    <row r="137" spans="1:5" x14ac:dyDescent="0.2">
      <c r="A137" s="11">
        <v>561</v>
      </c>
      <c r="B137" s="11" t="s">
        <v>9</v>
      </c>
      <c r="C137" s="11">
        <v>0.34959679999999999</v>
      </c>
      <c r="D137" s="3">
        <v>0.29803524999999997</v>
      </c>
      <c r="E137" s="17"/>
    </row>
    <row r="138" spans="1:5" x14ac:dyDescent="0.2">
      <c r="A138" s="11">
        <v>301</v>
      </c>
      <c r="B138" s="11" t="s">
        <v>27</v>
      </c>
      <c r="C138" s="11">
        <v>0.40940479000000002</v>
      </c>
      <c r="D138" s="3">
        <v>0.29744608</v>
      </c>
      <c r="E138" s="17"/>
    </row>
    <row r="139" spans="1:5" x14ac:dyDescent="0.2">
      <c r="A139" s="11">
        <v>554</v>
      </c>
      <c r="B139" s="11" t="s">
        <v>13</v>
      </c>
      <c r="C139" s="11">
        <v>0.59294539999999996</v>
      </c>
      <c r="D139" s="3">
        <v>0.29711705999999999</v>
      </c>
      <c r="E139" s="17"/>
    </row>
    <row r="140" spans="1:5" x14ac:dyDescent="0.2">
      <c r="A140" s="11">
        <v>133</v>
      </c>
      <c r="B140" s="11" t="s">
        <v>18</v>
      </c>
      <c r="C140" s="11">
        <v>0.52946667999999997</v>
      </c>
      <c r="D140" s="3">
        <v>0.29653213</v>
      </c>
      <c r="E140" s="17"/>
    </row>
    <row r="141" spans="1:5" x14ac:dyDescent="0.2">
      <c r="A141" s="11">
        <v>71</v>
      </c>
      <c r="B141" s="11" t="s">
        <v>19</v>
      </c>
      <c r="C141" s="11">
        <v>0.52842997000000003</v>
      </c>
      <c r="D141" s="3">
        <v>0.29600126999999998</v>
      </c>
      <c r="E141" s="17"/>
    </row>
    <row r="142" spans="1:5" x14ac:dyDescent="0.2">
      <c r="A142" s="11">
        <v>107</v>
      </c>
      <c r="B142" s="11" t="s">
        <v>25</v>
      </c>
      <c r="C142" s="11">
        <v>0.39161448999999998</v>
      </c>
      <c r="D142" s="3">
        <v>0.29571382000000002</v>
      </c>
      <c r="E142" s="17"/>
    </row>
    <row r="143" spans="1:5" x14ac:dyDescent="0.2">
      <c r="A143" s="11">
        <v>77</v>
      </c>
      <c r="B143" s="11" t="s">
        <v>17</v>
      </c>
      <c r="C143" s="11">
        <v>0.34829313000000001</v>
      </c>
      <c r="D143" s="3">
        <v>0.29563925000000002</v>
      </c>
      <c r="E143" s="17"/>
    </row>
    <row r="144" spans="1:5" x14ac:dyDescent="0.2">
      <c r="A144" s="11">
        <v>303</v>
      </c>
      <c r="B144" s="11" t="s">
        <v>13</v>
      </c>
      <c r="C144" s="11">
        <v>0.43906893000000002</v>
      </c>
      <c r="D144" s="3">
        <v>0.29452496</v>
      </c>
      <c r="E144" s="17"/>
    </row>
    <row r="145" spans="1:5" x14ac:dyDescent="0.2">
      <c r="A145" s="11">
        <v>385</v>
      </c>
      <c r="B145" s="11" t="s">
        <v>22</v>
      </c>
      <c r="C145" s="11">
        <v>0.48136403999999999</v>
      </c>
      <c r="D145" s="3">
        <v>0.29416792000000003</v>
      </c>
      <c r="E145" s="17"/>
    </row>
    <row r="146" spans="1:5" x14ac:dyDescent="0.2">
      <c r="A146" s="11">
        <v>399</v>
      </c>
      <c r="B146" s="11" t="s">
        <v>22</v>
      </c>
      <c r="C146" s="11">
        <v>0.37424723999999998</v>
      </c>
      <c r="D146" s="3">
        <v>0.29394145999999999</v>
      </c>
      <c r="E146" s="17"/>
    </row>
    <row r="147" spans="1:5" x14ac:dyDescent="0.2">
      <c r="A147" s="11">
        <v>347</v>
      </c>
      <c r="B147" s="11" t="s">
        <v>9</v>
      </c>
      <c r="C147" s="11">
        <v>0.44596932</v>
      </c>
      <c r="D147" s="3">
        <v>0.29380813</v>
      </c>
      <c r="E147" s="17"/>
    </row>
    <row r="148" spans="1:5" x14ac:dyDescent="0.2">
      <c r="A148" s="11">
        <v>499</v>
      </c>
      <c r="B148" s="11" t="s">
        <v>15</v>
      </c>
      <c r="C148" s="11">
        <v>0.61163962999999999</v>
      </c>
      <c r="D148" s="3">
        <v>0.29379018000000001</v>
      </c>
      <c r="E148" s="17"/>
    </row>
    <row r="149" spans="1:5" x14ac:dyDescent="0.2">
      <c r="A149" s="11">
        <v>121</v>
      </c>
      <c r="B149" s="11" t="s">
        <v>22</v>
      </c>
      <c r="C149" s="11">
        <v>0.39294575999999998</v>
      </c>
      <c r="D149" s="3">
        <v>0.29376461999999998</v>
      </c>
      <c r="E149" s="17"/>
    </row>
    <row r="150" spans="1:5" x14ac:dyDescent="0.2">
      <c r="A150" s="11">
        <v>13</v>
      </c>
      <c r="B150" s="11" t="s">
        <v>15</v>
      </c>
      <c r="C150" s="11">
        <v>0.39450192000000001</v>
      </c>
      <c r="D150" s="3">
        <v>0.29352159</v>
      </c>
      <c r="E150" s="17"/>
    </row>
    <row r="151" spans="1:5" x14ac:dyDescent="0.2">
      <c r="A151" s="11">
        <v>144</v>
      </c>
      <c r="B151" s="11" t="s">
        <v>17</v>
      </c>
      <c r="C151" s="11">
        <v>0.52625858000000003</v>
      </c>
      <c r="D151" s="3">
        <v>0.29292388000000003</v>
      </c>
      <c r="E151" s="17"/>
    </row>
    <row r="152" spans="1:5" x14ac:dyDescent="0.2">
      <c r="A152" s="11">
        <v>126</v>
      </c>
      <c r="B152" s="11" t="s">
        <v>19</v>
      </c>
      <c r="C152" s="11">
        <v>0.34278623000000003</v>
      </c>
      <c r="D152" s="3">
        <v>0.29284145</v>
      </c>
      <c r="E152" s="17"/>
    </row>
    <row r="153" spans="1:5" x14ac:dyDescent="0.2">
      <c r="A153" s="11">
        <v>428</v>
      </c>
      <c r="B153" s="11" t="s">
        <v>22</v>
      </c>
      <c r="C153" s="11">
        <v>0.34328574000000001</v>
      </c>
      <c r="D153" s="3">
        <v>0.29277465000000003</v>
      </c>
      <c r="E153" s="17"/>
    </row>
    <row r="154" spans="1:5" x14ac:dyDescent="0.2">
      <c r="A154" s="11">
        <v>471</v>
      </c>
      <c r="B154" s="11" t="s">
        <v>15</v>
      </c>
      <c r="C154" s="11">
        <v>0.35211625000000002</v>
      </c>
      <c r="D154" s="3">
        <v>0.29246695</v>
      </c>
      <c r="E154" s="17"/>
    </row>
    <row r="155" spans="1:5" x14ac:dyDescent="0.2">
      <c r="A155" s="11">
        <v>494</v>
      </c>
      <c r="B155" s="11" t="s">
        <v>22</v>
      </c>
      <c r="C155" s="11">
        <v>0.38236341000000001</v>
      </c>
      <c r="D155" s="3">
        <v>0.29235776000000002</v>
      </c>
      <c r="E155" s="17"/>
    </row>
    <row r="156" spans="1:5" x14ac:dyDescent="0.2">
      <c r="A156" s="11">
        <v>362</v>
      </c>
      <c r="B156" s="11" t="s">
        <v>11</v>
      </c>
      <c r="C156" s="11">
        <v>0.37263524999999997</v>
      </c>
      <c r="D156" s="3">
        <v>0.29233715999999998</v>
      </c>
      <c r="E156" s="17"/>
    </row>
    <row r="157" spans="1:5" x14ac:dyDescent="0.2">
      <c r="A157" s="11">
        <v>523</v>
      </c>
      <c r="B157" s="11" t="s">
        <v>9</v>
      </c>
      <c r="C157" s="11">
        <v>0.76611549999999995</v>
      </c>
      <c r="D157" s="3">
        <v>0.29222335999999999</v>
      </c>
      <c r="E157" s="17"/>
    </row>
    <row r="158" spans="1:5" x14ac:dyDescent="0.2">
      <c r="A158" s="11">
        <v>345</v>
      </c>
      <c r="B158" s="11" t="s">
        <v>28</v>
      </c>
      <c r="C158" s="11">
        <v>0.30080299999999999</v>
      </c>
      <c r="D158" s="3">
        <v>0.29200597</v>
      </c>
      <c r="E158" s="17"/>
    </row>
    <row r="159" spans="1:5" x14ac:dyDescent="0.2">
      <c r="A159" s="11">
        <v>616</v>
      </c>
      <c r="B159" s="11" t="s">
        <v>18</v>
      </c>
      <c r="C159" s="11">
        <v>0.33806172000000001</v>
      </c>
      <c r="D159" s="3">
        <v>0.29192990000000002</v>
      </c>
      <c r="E159" s="17"/>
    </row>
    <row r="160" spans="1:5" x14ac:dyDescent="0.2">
      <c r="A160" s="11">
        <v>563</v>
      </c>
      <c r="B160" s="11" t="s">
        <v>15</v>
      </c>
      <c r="C160" s="11">
        <v>0.56412116999999995</v>
      </c>
      <c r="D160" s="3">
        <v>0.29169711999999998</v>
      </c>
      <c r="E160" s="17" t="s">
        <v>21</v>
      </c>
    </row>
    <row r="161" spans="1:5" x14ac:dyDescent="0.2">
      <c r="A161" s="11">
        <v>326</v>
      </c>
      <c r="B161" s="11" t="s">
        <v>9</v>
      </c>
      <c r="C161" s="11">
        <v>0.38625559999999998</v>
      </c>
      <c r="D161" s="3">
        <v>0.29164877</v>
      </c>
      <c r="E161" s="17"/>
    </row>
    <row r="162" spans="1:5" x14ac:dyDescent="0.2">
      <c r="A162" s="11">
        <v>439</v>
      </c>
      <c r="B162" s="11" t="s">
        <v>9</v>
      </c>
      <c r="C162" s="11">
        <v>0.33903466999999998</v>
      </c>
      <c r="D162" s="3">
        <v>0.29129827000000003</v>
      </c>
      <c r="E162" s="17"/>
    </row>
    <row r="163" spans="1:5" x14ac:dyDescent="0.2">
      <c r="A163" s="11">
        <v>273</v>
      </c>
      <c r="B163" s="11" t="s">
        <v>19</v>
      </c>
      <c r="C163" s="11">
        <v>0.40411483999999998</v>
      </c>
      <c r="D163" s="3">
        <v>0.29037717000000002</v>
      </c>
      <c r="E163" s="17"/>
    </row>
    <row r="164" spans="1:5" x14ac:dyDescent="0.2">
      <c r="A164" s="11">
        <v>143</v>
      </c>
      <c r="B164" s="11" t="s">
        <v>15</v>
      </c>
      <c r="C164" s="11">
        <v>0.35875172999999999</v>
      </c>
      <c r="D164" s="3">
        <v>0.29027921000000001</v>
      </c>
      <c r="E164" s="17"/>
    </row>
    <row r="165" spans="1:5" x14ac:dyDescent="0.2">
      <c r="A165" s="11">
        <v>381</v>
      </c>
      <c r="B165" s="11" t="s">
        <v>9</v>
      </c>
      <c r="C165" s="11">
        <v>0.36750146</v>
      </c>
      <c r="D165" s="3">
        <v>0.28977509000000001</v>
      </c>
      <c r="E165" s="17"/>
    </row>
    <row r="166" spans="1:5" x14ac:dyDescent="0.2">
      <c r="A166" s="11">
        <v>619</v>
      </c>
      <c r="B166" s="11" t="s">
        <v>15</v>
      </c>
      <c r="C166" s="11">
        <v>0.33130135999999999</v>
      </c>
      <c r="D166" s="3">
        <v>0.28967759999999998</v>
      </c>
      <c r="E166" s="17"/>
    </row>
    <row r="167" spans="1:5" x14ac:dyDescent="0.2">
      <c r="A167" s="11">
        <v>339</v>
      </c>
      <c r="B167" s="11" t="s">
        <v>22</v>
      </c>
      <c r="C167" s="11">
        <v>0.35866353000000001</v>
      </c>
      <c r="D167" s="3">
        <v>0.28885886999999999</v>
      </c>
      <c r="E167" s="17"/>
    </row>
    <row r="168" spans="1:5" x14ac:dyDescent="0.2">
      <c r="A168" s="11">
        <v>364</v>
      </c>
      <c r="B168" s="11" t="s">
        <v>28</v>
      </c>
      <c r="C168" s="11">
        <v>0.41701869000000003</v>
      </c>
      <c r="D168" s="3">
        <v>0.28871857000000001</v>
      </c>
      <c r="E168" s="17"/>
    </row>
    <row r="169" spans="1:5" x14ac:dyDescent="0.2">
      <c r="A169" s="11">
        <v>250</v>
      </c>
      <c r="B169" s="11" t="s">
        <v>26</v>
      </c>
      <c r="C169" s="11">
        <v>0.44475986000000001</v>
      </c>
      <c r="D169" s="3">
        <v>0.28862323000000001</v>
      </c>
      <c r="E169" s="17" t="s">
        <v>23</v>
      </c>
    </row>
    <row r="170" spans="1:5" x14ac:dyDescent="0.2">
      <c r="A170" s="11">
        <v>600</v>
      </c>
      <c r="B170" s="11" t="s">
        <v>15</v>
      </c>
      <c r="C170" s="11">
        <v>0.34292270000000002</v>
      </c>
      <c r="D170" s="3">
        <v>0.28797083000000001</v>
      </c>
      <c r="E170" s="17"/>
    </row>
    <row r="171" spans="1:5" x14ac:dyDescent="0.2">
      <c r="A171" s="11">
        <v>324</v>
      </c>
      <c r="B171" s="11" t="s">
        <v>25</v>
      </c>
      <c r="C171" s="11">
        <v>0.47913199000000001</v>
      </c>
      <c r="D171" s="3">
        <v>0.28788477000000001</v>
      </c>
      <c r="E171" s="17"/>
    </row>
    <row r="172" spans="1:5" x14ac:dyDescent="0.2">
      <c r="A172" s="11">
        <v>209</v>
      </c>
      <c r="B172" s="11" t="s">
        <v>9</v>
      </c>
      <c r="C172" s="11">
        <v>0.35133205000000001</v>
      </c>
      <c r="D172" s="3">
        <v>0.28768188</v>
      </c>
      <c r="E172" s="17"/>
    </row>
    <row r="173" spans="1:5" x14ac:dyDescent="0.2">
      <c r="A173" s="11">
        <v>277</v>
      </c>
      <c r="B173" s="11" t="s">
        <v>22</v>
      </c>
      <c r="C173" s="11">
        <v>0.36814340000000001</v>
      </c>
      <c r="D173" s="3">
        <v>0.28766095000000003</v>
      </c>
      <c r="E173" s="17"/>
    </row>
    <row r="174" spans="1:5" x14ac:dyDescent="0.2">
      <c r="A174" s="11">
        <v>366</v>
      </c>
      <c r="B174" s="11" t="s">
        <v>9</v>
      </c>
      <c r="C174" s="11">
        <v>0.373448</v>
      </c>
      <c r="D174" s="3">
        <v>0.28753450000000003</v>
      </c>
      <c r="E174" s="17"/>
    </row>
    <row r="175" spans="1:5" x14ac:dyDescent="0.2">
      <c r="A175" s="11">
        <v>578</v>
      </c>
      <c r="B175" s="11" t="s">
        <v>15</v>
      </c>
      <c r="C175" s="11">
        <v>0.38382324000000001</v>
      </c>
      <c r="D175" s="3">
        <v>0.28749541000000001</v>
      </c>
      <c r="E175" s="17"/>
    </row>
    <row r="176" spans="1:5" x14ac:dyDescent="0.2">
      <c r="A176" s="11">
        <v>139</v>
      </c>
      <c r="B176" s="11" t="s">
        <v>15</v>
      </c>
      <c r="C176" s="11">
        <v>0.45709665999999999</v>
      </c>
      <c r="D176" s="3">
        <v>0.28747056999999998</v>
      </c>
      <c r="E176" s="17"/>
    </row>
    <row r="177" spans="1:5" x14ac:dyDescent="0.2">
      <c r="A177" s="11">
        <v>617</v>
      </c>
      <c r="B177" s="11" t="s">
        <v>9</v>
      </c>
      <c r="C177" s="11">
        <v>0.40279696999999998</v>
      </c>
      <c r="D177" s="3">
        <v>0.28716419999999998</v>
      </c>
      <c r="E177" s="17"/>
    </row>
    <row r="178" spans="1:5" x14ac:dyDescent="0.2">
      <c r="A178" s="11">
        <v>608</v>
      </c>
      <c r="B178" s="11" t="s">
        <v>29</v>
      </c>
      <c r="C178" s="11">
        <v>0.65398723999999997</v>
      </c>
      <c r="D178" s="3">
        <v>0.28681984999999999</v>
      </c>
      <c r="E178" s="17"/>
    </row>
    <row r="179" spans="1:5" x14ac:dyDescent="0.2">
      <c r="A179" s="11">
        <v>351</v>
      </c>
      <c r="B179" s="11" t="s">
        <v>29</v>
      </c>
      <c r="C179" s="11">
        <v>0.54788616000000001</v>
      </c>
      <c r="D179" s="3">
        <v>0.28680292000000002</v>
      </c>
      <c r="E179" s="17"/>
    </row>
    <row r="180" spans="1:5" x14ac:dyDescent="0.2">
      <c r="A180" s="11">
        <v>584</v>
      </c>
      <c r="B180" s="11" t="s">
        <v>22</v>
      </c>
      <c r="C180" s="11">
        <v>0.57760224000000004</v>
      </c>
      <c r="D180" s="3">
        <v>0.28668522000000002</v>
      </c>
      <c r="E180" s="17"/>
    </row>
    <row r="181" spans="1:5" x14ac:dyDescent="0.2">
      <c r="A181" s="11">
        <v>285</v>
      </c>
      <c r="B181" s="11" t="s">
        <v>7</v>
      </c>
      <c r="C181" s="11">
        <v>0.36027381000000003</v>
      </c>
      <c r="D181" s="3">
        <v>0.28607283</v>
      </c>
      <c r="E181" s="17"/>
    </row>
    <row r="182" spans="1:5" x14ac:dyDescent="0.2">
      <c r="A182" s="11">
        <v>510</v>
      </c>
      <c r="B182" s="11" t="s">
        <v>17</v>
      </c>
      <c r="C182" s="11">
        <v>0.34868169999999998</v>
      </c>
      <c r="D182" s="3">
        <v>0.28555960000000002</v>
      </c>
      <c r="E182" s="17"/>
    </row>
    <row r="183" spans="1:5" x14ac:dyDescent="0.2">
      <c r="A183" s="11">
        <v>373</v>
      </c>
      <c r="B183" s="11" t="s">
        <v>18</v>
      </c>
      <c r="C183" s="11">
        <v>0.34167028999999999</v>
      </c>
      <c r="D183" s="3">
        <v>0.28539424000000002</v>
      </c>
      <c r="E183" s="17"/>
    </row>
    <row r="184" spans="1:5" x14ac:dyDescent="0.2">
      <c r="A184" s="11">
        <v>240</v>
      </c>
      <c r="B184" s="11" t="s">
        <v>19</v>
      </c>
      <c r="C184" s="11">
        <v>0.38332709999999998</v>
      </c>
      <c r="D184" s="3">
        <v>0.28447948000000001</v>
      </c>
      <c r="E184" s="17"/>
    </row>
    <row r="185" spans="1:5" x14ac:dyDescent="0.2">
      <c r="A185" s="11">
        <v>169</v>
      </c>
      <c r="B185" s="11" t="s">
        <v>22</v>
      </c>
      <c r="C185" s="11">
        <v>0.36559824000000002</v>
      </c>
      <c r="D185" s="3">
        <v>0.28425363999999997</v>
      </c>
      <c r="E185" s="17"/>
    </row>
    <row r="186" spans="1:5" x14ac:dyDescent="0.2">
      <c r="A186" s="11">
        <v>462</v>
      </c>
      <c r="B186" s="11" t="s">
        <v>9</v>
      </c>
      <c r="C186" s="11">
        <v>0.39413960999999997</v>
      </c>
      <c r="D186" s="3">
        <v>0.28416396999999999</v>
      </c>
      <c r="E186" s="17"/>
    </row>
    <row r="187" spans="1:5" x14ac:dyDescent="0.2">
      <c r="A187" s="11">
        <v>145</v>
      </c>
      <c r="B187" s="11" t="s">
        <v>9</v>
      </c>
      <c r="C187" s="11">
        <v>0.38086533</v>
      </c>
      <c r="D187" s="3">
        <v>0.28396971999999998</v>
      </c>
      <c r="E187" s="17"/>
    </row>
    <row r="188" spans="1:5" x14ac:dyDescent="0.2">
      <c r="A188" s="11">
        <v>295</v>
      </c>
      <c r="B188" s="11" t="s">
        <v>15</v>
      </c>
      <c r="C188" s="11">
        <v>0.32263969999999997</v>
      </c>
      <c r="D188" s="3">
        <v>0.28384584000000002</v>
      </c>
      <c r="E188" s="17"/>
    </row>
    <row r="189" spans="1:5" x14ac:dyDescent="0.2">
      <c r="A189" s="11">
        <v>12</v>
      </c>
      <c r="B189" s="11" t="s">
        <v>15</v>
      </c>
      <c r="C189" s="11">
        <v>0.37585026999999999</v>
      </c>
      <c r="D189" s="3">
        <v>0.28363234999999998</v>
      </c>
      <c r="E189" s="17"/>
    </row>
    <row r="190" spans="1:5" x14ac:dyDescent="0.2">
      <c r="A190" s="11">
        <v>376</v>
      </c>
      <c r="B190" s="11" t="s">
        <v>9</v>
      </c>
      <c r="C190" s="11">
        <v>0.37979449999999998</v>
      </c>
      <c r="D190" s="3">
        <v>0.28335000999999999</v>
      </c>
      <c r="E190" s="17"/>
    </row>
    <row r="191" spans="1:5" x14ac:dyDescent="0.2">
      <c r="A191" s="11">
        <v>524</v>
      </c>
      <c r="B191" s="11" t="s">
        <v>18</v>
      </c>
      <c r="C191" s="11">
        <v>0.33259430000000001</v>
      </c>
      <c r="D191" s="3">
        <v>0.28317356999999999</v>
      </c>
      <c r="E191" s="17"/>
    </row>
    <row r="192" spans="1:5" x14ac:dyDescent="0.2">
      <c r="A192" s="11">
        <v>413</v>
      </c>
      <c r="B192" s="11" t="s">
        <v>9</v>
      </c>
      <c r="C192" s="11">
        <v>0.34360729000000001</v>
      </c>
      <c r="D192" s="3">
        <v>0.28249564999999999</v>
      </c>
      <c r="E192" s="17"/>
    </row>
    <row r="193" spans="1:5" x14ac:dyDescent="0.2">
      <c r="A193" s="11">
        <v>550</v>
      </c>
      <c r="B193" s="11" t="s">
        <v>9</v>
      </c>
      <c r="C193" s="11">
        <v>0.33163565</v>
      </c>
      <c r="D193" s="3">
        <v>0.28219913000000002</v>
      </c>
      <c r="E193" s="17"/>
    </row>
    <row r="194" spans="1:5" x14ac:dyDescent="0.2">
      <c r="A194" s="11">
        <v>335</v>
      </c>
      <c r="B194" s="11" t="s">
        <v>13</v>
      </c>
      <c r="C194" s="11">
        <v>0.29937216</v>
      </c>
      <c r="D194" s="3">
        <v>0.28198148000000001</v>
      </c>
      <c r="E194" s="17"/>
    </row>
    <row r="195" spans="1:5" x14ac:dyDescent="0.2">
      <c r="A195" s="11">
        <v>521</v>
      </c>
      <c r="B195" s="11" t="s">
        <v>15</v>
      </c>
      <c r="C195" s="11">
        <v>0.78414117000000005</v>
      </c>
      <c r="D195" s="3">
        <v>0.28191856999999998</v>
      </c>
      <c r="E195" s="17"/>
    </row>
    <row r="196" spans="1:5" x14ac:dyDescent="0.2">
      <c r="A196" s="11">
        <v>137</v>
      </c>
      <c r="B196" s="11" t="s">
        <v>24</v>
      </c>
      <c r="C196" s="11">
        <v>0.36640378000000001</v>
      </c>
      <c r="D196" s="3">
        <v>0.28172058</v>
      </c>
      <c r="E196" s="17"/>
    </row>
    <row r="197" spans="1:5" x14ac:dyDescent="0.2">
      <c r="A197" s="11">
        <v>131</v>
      </c>
      <c r="B197" s="11" t="s">
        <v>26</v>
      </c>
      <c r="C197" s="11">
        <v>0.34962409999999999</v>
      </c>
      <c r="D197" s="3">
        <v>0.28143993</v>
      </c>
      <c r="E197" s="17"/>
    </row>
    <row r="198" spans="1:5" x14ac:dyDescent="0.2">
      <c r="A198" s="11">
        <v>448</v>
      </c>
      <c r="B198" s="11" t="s">
        <v>15</v>
      </c>
      <c r="C198" s="11">
        <v>0.38096573</v>
      </c>
      <c r="D198" s="3">
        <v>0.28134701000000001</v>
      </c>
      <c r="E198" s="17"/>
    </row>
    <row r="199" spans="1:5" x14ac:dyDescent="0.2">
      <c r="A199" s="11">
        <v>122</v>
      </c>
      <c r="B199" s="11" t="s">
        <v>9</v>
      </c>
      <c r="C199" s="11">
        <v>0.37200378000000001</v>
      </c>
      <c r="D199" s="3">
        <v>0.28115826999999999</v>
      </c>
      <c r="E199" s="17"/>
    </row>
    <row r="200" spans="1:5" x14ac:dyDescent="0.2">
      <c r="A200" s="11">
        <v>421</v>
      </c>
      <c r="B200" s="11" t="s">
        <v>19</v>
      </c>
      <c r="C200" s="11">
        <v>0.31543647000000002</v>
      </c>
      <c r="D200" s="3">
        <v>0.28107493</v>
      </c>
      <c r="E200" s="17"/>
    </row>
    <row r="201" spans="1:5" x14ac:dyDescent="0.2">
      <c r="A201" s="11">
        <v>570</v>
      </c>
      <c r="B201" s="11" t="s">
        <v>29</v>
      </c>
      <c r="C201" s="11">
        <v>0.39656627</v>
      </c>
      <c r="D201" s="3">
        <v>0.28104689999999999</v>
      </c>
      <c r="E201" s="17"/>
    </row>
    <row r="202" spans="1:5" x14ac:dyDescent="0.2">
      <c r="A202" s="11">
        <v>374</v>
      </c>
      <c r="B202" s="11" t="s">
        <v>15</v>
      </c>
      <c r="C202" s="11">
        <v>0.79855001000000003</v>
      </c>
      <c r="D202" s="3">
        <v>0.28096541000000003</v>
      </c>
      <c r="E202" s="17"/>
    </row>
    <row r="203" spans="1:5" x14ac:dyDescent="0.2">
      <c r="A203" s="11">
        <v>154</v>
      </c>
      <c r="B203" s="11" t="s">
        <v>29</v>
      </c>
      <c r="C203" s="11">
        <v>0.54060587000000004</v>
      </c>
      <c r="D203" s="3">
        <v>0.28092420000000001</v>
      </c>
      <c r="E203" s="17"/>
    </row>
    <row r="204" spans="1:5" x14ac:dyDescent="0.2">
      <c r="A204" s="11">
        <v>478</v>
      </c>
      <c r="B204" s="11" t="s">
        <v>19</v>
      </c>
      <c r="C204" s="11">
        <v>0.41351715</v>
      </c>
      <c r="D204" s="3">
        <v>0.28083487000000001</v>
      </c>
      <c r="E204" s="17"/>
    </row>
    <row r="205" spans="1:5" x14ac:dyDescent="0.2">
      <c r="A205" s="11">
        <v>255</v>
      </c>
      <c r="B205" s="11" t="s">
        <v>22</v>
      </c>
      <c r="C205" s="11">
        <v>0.35720420000000003</v>
      </c>
      <c r="D205" s="3">
        <v>0.28048372999999999</v>
      </c>
      <c r="E205" s="17"/>
    </row>
    <row r="206" spans="1:5" x14ac:dyDescent="0.2">
      <c r="A206" s="11">
        <v>551</v>
      </c>
      <c r="B206" s="11" t="s">
        <v>15</v>
      </c>
      <c r="C206" s="11">
        <v>0.37233937</v>
      </c>
      <c r="D206" s="3">
        <v>0.27946383000000002</v>
      </c>
      <c r="E206" s="17"/>
    </row>
    <row r="207" spans="1:5" x14ac:dyDescent="0.2">
      <c r="A207" s="11">
        <v>404</v>
      </c>
      <c r="B207" s="11" t="s">
        <v>22</v>
      </c>
      <c r="C207" s="11">
        <v>0.38409859000000002</v>
      </c>
      <c r="D207" s="3">
        <v>0.27926098999999999</v>
      </c>
      <c r="E207" s="17"/>
    </row>
    <row r="208" spans="1:5" x14ac:dyDescent="0.2">
      <c r="A208" s="11">
        <v>95</v>
      </c>
      <c r="B208" s="11" t="s">
        <v>7</v>
      </c>
      <c r="C208" s="11">
        <v>0.40197334000000001</v>
      </c>
      <c r="D208" s="3">
        <v>0.27925641000000001</v>
      </c>
      <c r="E208" s="17"/>
    </row>
    <row r="209" spans="1:5" x14ac:dyDescent="0.2">
      <c r="A209" s="11">
        <v>480</v>
      </c>
      <c r="B209" s="11" t="s">
        <v>22</v>
      </c>
      <c r="C209" s="11">
        <v>0.34529074999999998</v>
      </c>
      <c r="D209" s="3">
        <v>0.27908810000000001</v>
      </c>
      <c r="E209" s="17"/>
    </row>
    <row r="210" spans="1:5" x14ac:dyDescent="0.2">
      <c r="A210" s="11">
        <v>542</v>
      </c>
      <c r="B210" s="11" t="s">
        <v>9</v>
      </c>
      <c r="C210" s="11">
        <v>0.32290309</v>
      </c>
      <c r="D210" s="3">
        <v>0.27864917</v>
      </c>
      <c r="E210" s="17"/>
    </row>
    <row r="211" spans="1:5" x14ac:dyDescent="0.2">
      <c r="A211" s="11">
        <v>187</v>
      </c>
      <c r="B211" s="11" t="s">
        <v>29</v>
      </c>
      <c r="C211" s="11">
        <v>0.35116417999999999</v>
      </c>
      <c r="D211" s="3">
        <v>0.27799125000000002</v>
      </c>
      <c r="E211" s="17"/>
    </row>
    <row r="212" spans="1:5" x14ac:dyDescent="0.2">
      <c r="A212" s="11">
        <v>566</v>
      </c>
      <c r="B212" s="11" t="s">
        <v>9</v>
      </c>
      <c r="C212" s="11">
        <v>0.39528908000000001</v>
      </c>
      <c r="D212" s="3">
        <v>0.27792934000000002</v>
      </c>
      <c r="E212" s="17"/>
    </row>
    <row r="213" spans="1:5" x14ac:dyDescent="0.2">
      <c r="A213" s="11">
        <v>52</v>
      </c>
      <c r="B213" s="11" t="s">
        <v>19</v>
      </c>
      <c r="C213" s="11">
        <v>0.44513765999999999</v>
      </c>
      <c r="D213" s="3">
        <v>0.27788626999999999</v>
      </c>
      <c r="E213" s="17"/>
    </row>
    <row r="214" spans="1:5" x14ac:dyDescent="0.2">
      <c r="A214" s="11">
        <v>571</v>
      </c>
      <c r="B214" s="11" t="s">
        <v>18</v>
      </c>
      <c r="C214" s="11">
        <v>0.41725725000000002</v>
      </c>
      <c r="D214" s="3">
        <v>0.27750354999999999</v>
      </c>
      <c r="E214" s="17"/>
    </row>
    <row r="215" spans="1:5" x14ac:dyDescent="0.2">
      <c r="A215" s="11">
        <v>352</v>
      </c>
      <c r="B215" s="11" t="s">
        <v>11</v>
      </c>
      <c r="C215" s="11">
        <v>0.35834070000000001</v>
      </c>
      <c r="D215" s="3">
        <v>0.27673229999999999</v>
      </c>
      <c r="E215" s="17"/>
    </row>
    <row r="216" spans="1:5" x14ac:dyDescent="0.2">
      <c r="A216" s="11">
        <v>280</v>
      </c>
      <c r="B216" s="11" t="s">
        <v>22</v>
      </c>
      <c r="C216" s="11">
        <v>0.37703780999999997</v>
      </c>
      <c r="D216" s="3">
        <v>0.27672975</v>
      </c>
      <c r="E216" s="17"/>
    </row>
    <row r="217" spans="1:5" x14ac:dyDescent="0.2">
      <c r="A217" s="11">
        <v>323</v>
      </c>
      <c r="B217" s="11" t="s">
        <v>25</v>
      </c>
      <c r="C217" s="11">
        <v>0.4482546</v>
      </c>
      <c r="D217" s="3">
        <v>0.27668632999999998</v>
      </c>
      <c r="E217" s="17"/>
    </row>
    <row r="218" spans="1:5" x14ac:dyDescent="0.2">
      <c r="A218" s="11">
        <v>336</v>
      </c>
      <c r="B218" s="11" t="s">
        <v>9</v>
      </c>
      <c r="C218" s="11">
        <v>0.35362929999999998</v>
      </c>
      <c r="D218" s="3">
        <v>0.27596441999999999</v>
      </c>
      <c r="E218" s="17"/>
    </row>
    <row r="219" spans="1:5" x14ac:dyDescent="0.2">
      <c r="A219" s="11">
        <v>361</v>
      </c>
      <c r="B219" s="11" t="s">
        <v>28</v>
      </c>
      <c r="C219" s="11">
        <v>0.55200674999999999</v>
      </c>
      <c r="D219" s="3">
        <v>0.27575314000000001</v>
      </c>
      <c r="E219" s="17"/>
    </row>
    <row r="220" spans="1:5" x14ac:dyDescent="0.2">
      <c r="A220" s="11">
        <v>460</v>
      </c>
      <c r="B220" s="11" t="s">
        <v>9</v>
      </c>
      <c r="C220" s="11">
        <v>0.35257073999999999</v>
      </c>
      <c r="D220" s="3">
        <v>0.27550581000000002</v>
      </c>
      <c r="E220" s="17"/>
    </row>
    <row r="221" spans="1:5" x14ac:dyDescent="0.2">
      <c r="A221" s="11">
        <v>65</v>
      </c>
      <c r="B221" s="11" t="s">
        <v>15</v>
      </c>
      <c r="C221" s="11">
        <v>0.35855926999999999</v>
      </c>
      <c r="D221" s="3">
        <v>0.27546772000000003</v>
      </c>
      <c r="E221" s="17"/>
    </row>
    <row r="222" spans="1:5" x14ac:dyDescent="0.2">
      <c r="A222" s="11">
        <v>0</v>
      </c>
      <c r="B222" s="11" t="s">
        <v>17</v>
      </c>
      <c r="C222" s="11">
        <v>0.35378001999999997</v>
      </c>
      <c r="D222" s="3">
        <v>0.27501921000000001</v>
      </c>
      <c r="E222" s="17"/>
    </row>
    <row r="223" spans="1:5" x14ac:dyDescent="0.2">
      <c r="A223" s="11">
        <v>371</v>
      </c>
      <c r="B223" s="11" t="s">
        <v>15</v>
      </c>
      <c r="C223" s="11">
        <v>0.40201898000000003</v>
      </c>
      <c r="D223" s="3">
        <v>0.27497994999999997</v>
      </c>
      <c r="E223" s="17"/>
    </row>
    <row r="224" spans="1:5" x14ac:dyDescent="0.2">
      <c r="A224" s="11">
        <v>53</v>
      </c>
      <c r="B224" s="11" t="s">
        <v>22</v>
      </c>
      <c r="C224" s="11">
        <v>0.34169970999999999</v>
      </c>
      <c r="D224" s="3">
        <v>0.27485309000000002</v>
      </c>
      <c r="E224" s="17"/>
    </row>
    <row r="225" spans="1:5" x14ac:dyDescent="0.2">
      <c r="A225" s="11">
        <v>72</v>
      </c>
      <c r="B225" s="11" t="s">
        <v>9</v>
      </c>
      <c r="C225" s="11">
        <v>0.36637838</v>
      </c>
      <c r="D225" s="3">
        <v>0.27446922000000001</v>
      </c>
      <c r="E225" s="17"/>
    </row>
    <row r="226" spans="1:5" x14ac:dyDescent="0.2">
      <c r="A226" s="11">
        <v>252</v>
      </c>
      <c r="B226" s="11" t="s">
        <v>9</v>
      </c>
      <c r="C226" s="11">
        <v>0.36957351999999999</v>
      </c>
      <c r="D226" s="3">
        <v>0.27440742000000001</v>
      </c>
      <c r="E226" s="17"/>
    </row>
    <row r="227" spans="1:5" x14ac:dyDescent="0.2">
      <c r="A227" s="11">
        <v>304</v>
      </c>
      <c r="B227" s="11" t="s">
        <v>15</v>
      </c>
      <c r="C227" s="11">
        <v>0.32851354999999999</v>
      </c>
      <c r="D227" s="3">
        <v>0.27380876999999998</v>
      </c>
      <c r="E227" s="17"/>
    </row>
    <row r="228" spans="1:5" x14ac:dyDescent="0.2">
      <c r="A228" s="11">
        <v>39</v>
      </c>
      <c r="B228" s="11" t="s">
        <v>29</v>
      </c>
      <c r="C228" s="11">
        <v>0.37434751999999999</v>
      </c>
      <c r="D228" s="3">
        <v>0.27368221999999998</v>
      </c>
      <c r="E228" s="17"/>
    </row>
    <row r="229" spans="1:5" x14ac:dyDescent="0.2">
      <c r="A229" s="11">
        <v>582</v>
      </c>
      <c r="B229" s="11" t="s">
        <v>13</v>
      </c>
      <c r="C229" s="11">
        <v>0.34758914000000002</v>
      </c>
      <c r="D229" s="3">
        <v>0.27338675000000001</v>
      </c>
      <c r="E229" s="17"/>
    </row>
    <row r="230" spans="1:5" x14ac:dyDescent="0.2">
      <c r="A230" s="11">
        <v>337</v>
      </c>
      <c r="B230" s="11" t="s">
        <v>15</v>
      </c>
      <c r="C230" s="11">
        <v>0.33867181000000002</v>
      </c>
      <c r="D230" s="3">
        <v>0.27323867000000002</v>
      </c>
      <c r="E230" s="17"/>
    </row>
    <row r="231" spans="1:5" x14ac:dyDescent="0.2">
      <c r="A231" s="11">
        <v>275</v>
      </c>
      <c r="B231" s="11" t="s">
        <v>29</v>
      </c>
      <c r="C231" s="11">
        <v>0.34554394999999999</v>
      </c>
      <c r="D231" s="3">
        <v>0.27315059000000003</v>
      </c>
      <c r="E231" s="17"/>
    </row>
    <row r="232" spans="1:5" x14ac:dyDescent="0.2">
      <c r="A232" s="11">
        <v>198</v>
      </c>
      <c r="B232" s="11" t="s">
        <v>19</v>
      </c>
      <c r="C232" s="11">
        <v>0.28169782999999998</v>
      </c>
      <c r="D232" s="3">
        <v>0.27270802</v>
      </c>
      <c r="E232" s="17"/>
    </row>
    <row r="233" spans="1:5" x14ac:dyDescent="0.2">
      <c r="A233" s="11">
        <v>496</v>
      </c>
      <c r="B233" s="11" t="s">
        <v>22</v>
      </c>
      <c r="C233" s="11">
        <v>0.354408</v>
      </c>
      <c r="D233" s="3">
        <v>0.27256003000000001</v>
      </c>
      <c r="E233" s="17"/>
    </row>
    <row r="234" spans="1:5" x14ac:dyDescent="0.2">
      <c r="A234" s="11">
        <v>306</v>
      </c>
      <c r="B234" s="11" t="s">
        <v>9</v>
      </c>
      <c r="C234" s="11">
        <v>0.41195926999999999</v>
      </c>
      <c r="D234" s="3">
        <v>0.27245409999999998</v>
      </c>
      <c r="E234" s="17"/>
    </row>
    <row r="235" spans="1:5" x14ac:dyDescent="0.2">
      <c r="A235" s="11">
        <v>503</v>
      </c>
      <c r="B235" s="11" t="s">
        <v>28</v>
      </c>
      <c r="C235" s="11">
        <v>0.39778488000000001</v>
      </c>
      <c r="D235" s="3">
        <v>0.27237283000000001</v>
      </c>
      <c r="E235" s="17"/>
    </row>
    <row r="236" spans="1:5" x14ac:dyDescent="0.2">
      <c r="A236" s="11">
        <v>96</v>
      </c>
      <c r="B236" s="11" t="s">
        <v>15</v>
      </c>
      <c r="C236" s="11">
        <v>0.45241800999999998</v>
      </c>
      <c r="D236" s="3">
        <v>0.27231973999999998</v>
      </c>
      <c r="E236" s="17"/>
    </row>
    <row r="237" spans="1:5" x14ac:dyDescent="0.2">
      <c r="A237" s="11">
        <v>425</v>
      </c>
      <c r="B237" s="11" t="s">
        <v>19</v>
      </c>
      <c r="C237" s="11">
        <v>0.31440278999999999</v>
      </c>
      <c r="D237" s="3">
        <v>0.27218018999999999</v>
      </c>
      <c r="E237" s="17"/>
    </row>
    <row r="238" spans="1:5" x14ac:dyDescent="0.2">
      <c r="A238" s="11">
        <v>210</v>
      </c>
      <c r="B238" s="11" t="s">
        <v>13</v>
      </c>
      <c r="C238" s="11">
        <v>0.47450441999999998</v>
      </c>
      <c r="D238" s="3">
        <v>0.27217598999999998</v>
      </c>
      <c r="E238" s="17"/>
    </row>
    <row r="239" spans="1:5" x14ac:dyDescent="0.2">
      <c r="A239" s="11">
        <v>569</v>
      </c>
      <c r="B239" s="11" t="s">
        <v>29</v>
      </c>
      <c r="C239" s="11">
        <v>0.4581209</v>
      </c>
      <c r="D239" s="3">
        <v>0.27174867000000003</v>
      </c>
      <c r="E239" s="17"/>
    </row>
    <row r="240" spans="1:5" x14ac:dyDescent="0.2">
      <c r="A240" s="11">
        <v>57</v>
      </c>
      <c r="B240" s="11" t="s">
        <v>7</v>
      </c>
      <c r="C240" s="11">
        <v>0.73053325000000002</v>
      </c>
      <c r="D240" s="3">
        <v>0.27173243000000002</v>
      </c>
      <c r="E240" s="17"/>
    </row>
    <row r="241" spans="1:5" x14ac:dyDescent="0.2">
      <c r="A241" s="11">
        <v>526</v>
      </c>
      <c r="B241" s="11" t="s">
        <v>9</v>
      </c>
      <c r="C241" s="11">
        <v>0.32412057999999999</v>
      </c>
      <c r="D241" s="3">
        <v>0.27160691999999997</v>
      </c>
      <c r="E241" s="17"/>
    </row>
    <row r="242" spans="1:5" x14ac:dyDescent="0.2">
      <c r="A242" s="11">
        <v>90</v>
      </c>
      <c r="B242" s="11" t="s">
        <v>9</v>
      </c>
      <c r="C242" s="11">
        <v>0.36954872</v>
      </c>
      <c r="D242" s="3">
        <v>0.27151055000000002</v>
      </c>
      <c r="E242" s="17"/>
    </row>
    <row r="243" spans="1:5" x14ac:dyDescent="0.2">
      <c r="A243" s="11">
        <v>527</v>
      </c>
      <c r="B243" s="11" t="s">
        <v>15</v>
      </c>
      <c r="C243" s="11">
        <v>0.35287867000000001</v>
      </c>
      <c r="D243" s="3">
        <v>0.27123016</v>
      </c>
      <c r="E243" s="17"/>
    </row>
    <row r="244" spans="1:5" x14ac:dyDescent="0.2">
      <c r="A244" s="11">
        <v>221</v>
      </c>
      <c r="B244" s="11" t="s">
        <v>22</v>
      </c>
      <c r="C244" s="11">
        <v>0.46548697999999999</v>
      </c>
      <c r="D244" s="3">
        <v>0.27108931000000003</v>
      </c>
      <c r="E244" s="17"/>
    </row>
    <row r="245" spans="1:5" x14ac:dyDescent="0.2">
      <c r="A245" s="11">
        <v>219</v>
      </c>
      <c r="B245" s="11" t="s">
        <v>22</v>
      </c>
      <c r="C245" s="11">
        <v>0.36368844</v>
      </c>
      <c r="D245" s="3">
        <v>0.27060801000000001</v>
      </c>
      <c r="E245" s="17"/>
    </row>
    <row r="246" spans="1:5" x14ac:dyDescent="0.2">
      <c r="A246" s="11">
        <v>623</v>
      </c>
      <c r="B246" s="11" t="s">
        <v>9</v>
      </c>
      <c r="C246" s="11">
        <v>0.37066281000000001</v>
      </c>
      <c r="D246" s="3">
        <v>0.27047330000000003</v>
      </c>
      <c r="E246" s="17"/>
    </row>
    <row r="247" spans="1:5" x14ac:dyDescent="0.2">
      <c r="A247" s="11">
        <v>328</v>
      </c>
      <c r="B247" s="11" t="s">
        <v>15</v>
      </c>
      <c r="C247" s="11">
        <v>0.31324442000000002</v>
      </c>
      <c r="D247" s="3">
        <v>0.27036267000000003</v>
      </c>
      <c r="E247" s="17"/>
    </row>
    <row r="248" spans="1:5" x14ac:dyDescent="0.2">
      <c r="A248" s="11">
        <v>615</v>
      </c>
      <c r="B248" s="11" t="s">
        <v>18</v>
      </c>
      <c r="C248" s="11">
        <v>0.41623984000000003</v>
      </c>
      <c r="D248" s="3">
        <v>0.27033689999999999</v>
      </c>
      <c r="E248" s="17"/>
    </row>
    <row r="249" spans="1:5" x14ac:dyDescent="0.2">
      <c r="A249" s="11">
        <v>67</v>
      </c>
      <c r="B249" s="11" t="s">
        <v>13</v>
      </c>
      <c r="C249" s="11">
        <v>0.34293253000000001</v>
      </c>
      <c r="D249" s="3">
        <v>0.27028676000000001</v>
      </c>
      <c r="E249" s="17"/>
    </row>
    <row r="250" spans="1:5" x14ac:dyDescent="0.2">
      <c r="A250" s="11">
        <v>333</v>
      </c>
      <c r="B250" s="11" t="s">
        <v>22</v>
      </c>
      <c r="C250" s="11">
        <v>0.38561758000000002</v>
      </c>
      <c r="D250" s="3">
        <v>0.27027943999999998</v>
      </c>
      <c r="E250" s="17"/>
    </row>
    <row r="251" spans="1:5" x14ac:dyDescent="0.2">
      <c r="A251" s="11">
        <v>440</v>
      </c>
      <c r="B251" s="11" t="s">
        <v>7</v>
      </c>
      <c r="C251" s="11">
        <v>0.32072388000000002</v>
      </c>
      <c r="D251" s="3">
        <v>0.27020495999999999</v>
      </c>
      <c r="E251" s="17"/>
    </row>
    <row r="252" spans="1:5" x14ac:dyDescent="0.2">
      <c r="A252" s="11">
        <v>153</v>
      </c>
      <c r="B252" s="11" t="s">
        <v>9</v>
      </c>
      <c r="C252" s="11">
        <v>0.34433598999999998</v>
      </c>
      <c r="D252" s="3">
        <v>0.26981631</v>
      </c>
      <c r="E252" s="17"/>
    </row>
    <row r="253" spans="1:5" x14ac:dyDescent="0.2">
      <c r="A253" s="11">
        <v>132</v>
      </c>
      <c r="B253" s="11" t="s">
        <v>22</v>
      </c>
      <c r="C253" s="11">
        <v>0.3752315</v>
      </c>
      <c r="D253" s="3">
        <v>0.26962079999999999</v>
      </c>
      <c r="E253" s="17"/>
    </row>
    <row r="254" spans="1:5" x14ac:dyDescent="0.2">
      <c r="A254" s="11">
        <v>490</v>
      </c>
      <c r="B254" s="11" t="s">
        <v>18</v>
      </c>
      <c r="C254" s="11">
        <v>0.32509080000000001</v>
      </c>
      <c r="D254" s="3">
        <v>0.26916172999999999</v>
      </c>
      <c r="E254" s="17"/>
    </row>
    <row r="255" spans="1:5" x14ac:dyDescent="0.2">
      <c r="A255" s="11">
        <v>596</v>
      </c>
      <c r="B255" s="11" t="s">
        <v>9</v>
      </c>
      <c r="C255" s="11">
        <v>0.37154968999999999</v>
      </c>
      <c r="D255" s="3">
        <v>0.26901333999999999</v>
      </c>
      <c r="E255" s="17"/>
    </row>
    <row r="256" spans="1:5" x14ac:dyDescent="0.2">
      <c r="A256" s="11">
        <v>238</v>
      </c>
      <c r="B256" s="11" t="s">
        <v>19</v>
      </c>
      <c r="C256" s="11">
        <v>0.34800071999999999</v>
      </c>
      <c r="D256" s="3">
        <v>0.26887612</v>
      </c>
      <c r="E256" s="17"/>
    </row>
    <row r="257" spans="1:5" x14ac:dyDescent="0.2">
      <c r="A257" s="11">
        <v>151</v>
      </c>
      <c r="B257" s="11" t="s">
        <v>15</v>
      </c>
      <c r="C257" s="11">
        <v>0.30812004999999998</v>
      </c>
      <c r="D257" s="3">
        <v>0.26823328000000002</v>
      </c>
      <c r="E257" s="17"/>
    </row>
    <row r="258" spans="1:5" x14ac:dyDescent="0.2">
      <c r="A258" s="11">
        <v>597</v>
      </c>
      <c r="B258" s="11" t="s">
        <v>22</v>
      </c>
      <c r="C258" s="11">
        <v>0.38831799</v>
      </c>
      <c r="D258" s="3">
        <v>0.26753512000000002</v>
      </c>
      <c r="E258" s="17"/>
    </row>
    <row r="259" spans="1:5" x14ac:dyDescent="0.2">
      <c r="A259" s="11">
        <v>599</v>
      </c>
      <c r="B259" s="11" t="s">
        <v>15</v>
      </c>
      <c r="C259" s="11">
        <v>0.37385463000000002</v>
      </c>
      <c r="D259" s="3">
        <v>0.26742042999999999</v>
      </c>
      <c r="E259" s="17"/>
    </row>
    <row r="260" spans="1:5" x14ac:dyDescent="0.2">
      <c r="A260" s="11">
        <v>464</v>
      </c>
      <c r="B260" s="11" t="s">
        <v>9</v>
      </c>
      <c r="C260" s="11">
        <v>0.32870965000000002</v>
      </c>
      <c r="D260" s="3">
        <v>0.26704464999999999</v>
      </c>
      <c r="E260" s="17"/>
    </row>
    <row r="261" spans="1:5" x14ac:dyDescent="0.2">
      <c r="A261" s="11">
        <v>357</v>
      </c>
      <c r="B261" s="11" t="s">
        <v>15</v>
      </c>
      <c r="C261" s="11">
        <v>0.33938242000000002</v>
      </c>
      <c r="D261" s="3">
        <v>0.26679271999999998</v>
      </c>
      <c r="E261" s="17"/>
    </row>
    <row r="262" spans="1:5" x14ac:dyDescent="0.2">
      <c r="A262" s="11">
        <v>329</v>
      </c>
      <c r="B262" s="11" t="s">
        <v>27</v>
      </c>
      <c r="C262" s="11">
        <v>0.34776659999999998</v>
      </c>
      <c r="D262" s="3">
        <v>0.26664401999999998</v>
      </c>
      <c r="E262" s="17"/>
    </row>
    <row r="263" spans="1:5" x14ac:dyDescent="0.2">
      <c r="A263" s="11">
        <v>340</v>
      </c>
      <c r="B263" s="11" t="s">
        <v>19</v>
      </c>
      <c r="C263" s="11">
        <v>0.34336174000000003</v>
      </c>
      <c r="D263" s="3">
        <v>0.26619812999999998</v>
      </c>
      <c r="E263" s="17"/>
    </row>
    <row r="264" spans="1:5" x14ac:dyDescent="0.2">
      <c r="A264" s="11">
        <v>549</v>
      </c>
      <c r="B264" s="11" t="s">
        <v>9</v>
      </c>
      <c r="C264" s="11">
        <v>0.31324080999999998</v>
      </c>
      <c r="D264" s="3">
        <v>0.26587846999999998</v>
      </c>
      <c r="E264" s="17"/>
    </row>
    <row r="265" spans="1:5" x14ac:dyDescent="0.2">
      <c r="A265" s="11">
        <v>163</v>
      </c>
      <c r="B265" s="11" t="s">
        <v>9</v>
      </c>
      <c r="C265" s="11">
        <v>0.30399134999999999</v>
      </c>
      <c r="D265" s="3">
        <v>0.26574151000000001</v>
      </c>
      <c r="E265" s="17"/>
    </row>
    <row r="266" spans="1:5" x14ac:dyDescent="0.2">
      <c r="A266" s="11">
        <v>535</v>
      </c>
      <c r="B266" s="11" t="s">
        <v>24</v>
      </c>
      <c r="C266" s="11">
        <v>0.29277856000000002</v>
      </c>
      <c r="D266" s="3">
        <v>0.26495393</v>
      </c>
      <c r="E266" s="17"/>
    </row>
    <row r="267" spans="1:5" x14ac:dyDescent="0.2">
      <c r="A267" s="11">
        <v>233</v>
      </c>
      <c r="B267" s="11" t="s">
        <v>15</v>
      </c>
      <c r="C267" s="11">
        <v>0.36024366000000002</v>
      </c>
      <c r="D267" s="3">
        <v>0.26494019000000002</v>
      </c>
      <c r="E267" s="17"/>
    </row>
    <row r="268" spans="1:5" x14ac:dyDescent="0.2">
      <c r="A268" s="11">
        <v>224</v>
      </c>
      <c r="B268" s="11" t="s">
        <v>9</v>
      </c>
      <c r="C268" s="11">
        <v>0.33373631999999998</v>
      </c>
      <c r="D268" s="3">
        <v>0.26492610999999999</v>
      </c>
      <c r="E268" s="17"/>
    </row>
    <row r="269" spans="1:5" x14ac:dyDescent="0.2">
      <c r="A269" s="11">
        <v>81</v>
      </c>
      <c r="B269" s="11" t="s">
        <v>29</v>
      </c>
      <c r="C269" s="11">
        <v>0.30947980000000003</v>
      </c>
      <c r="D269" s="3">
        <v>0.26487497999999998</v>
      </c>
      <c r="E269" s="17"/>
    </row>
    <row r="270" spans="1:5" x14ac:dyDescent="0.2">
      <c r="A270" s="11">
        <v>390</v>
      </c>
      <c r="B270" s="11" t="s">
        <v>22</v>
      </c>
      <c r="C270" s="11">
        <v>0.29194661</v>
      </c>
      <c r="D270" s="3">
        <v>0.26479355999999998</v>
      </c>
      <c r="E270" s="17"/>
    </row>
    <row r="271" spans="1:5" x14ac:dyDescent="0.2">
      <c r="A271" s="11">
        <v>573</v>
      </c>
      <c r="B271" s="11" t="s">
        <v>15</v>
      </c>
      <c r="C271" s="11">
        <v>0.33474920000000002</v>
      </c>
      <c r="D271" s="3">
        <v>0.26419168999999998</v>
      </c>
      <c r="E271" s="17"/>
    </row>
    <row r="272" spans="1:5" x14ac:dyDescent="0.2">
      <c r="A272" s="11">
        <v>321</v>
      </c>
      <c r="B272" s="11" t="s">
        <v>25</v>
      </c>
      <c r="C272" s="11">
        <v>0.35893676000000002</v>
      </c>
      <c r="D272" s="3">
        <v>0.26414976000000001</v>
      </c>
      <c r="E272" s="17"/>
    </row>
    <row r="273" spans="1:5" x14ac:dyDescent="0.2">
      <c r="A273" s="11">
        <v>247</v>
      </c>
      <c r="B273" s="11" t="s">
        <v>15</v>
      </c>
      <c r="C273" s="11">
        <v>0.30591445</v>
      </c>
      <c r="D273" s="3">
        <v>0.26397176</v>
      </c>
      <c r="E273" s="17"/>
    </row>
    <row r="274" spans="1:5" x14ac:dyDescent="0.2">
      <c r="A274" s="11">
        <v>45</v>
      </c>
      <c r="B274" s="11" t="s">
        <v>28</v>
      </c>
      <c r="C274" s="11">
        <v>0.31690082000000003</v>
      </c>
      <c r="D274" s="3">
        <v>0.26364831</v>
      </c>
      <c r="E274" s="17"/>
    </row>
    <row r="275" spans="1:5" x14ac:dyDescent="0.2">
      <c r="A275" s="11">
        <v>451</v>
      </c>
      <c r="B275" s="11" t="s">
        <v>28</v>
      </c>
      <c r="C275" s="11">
        <v>0.34964603</v>
      </c>
      <c r="D275" s="3">
        <v>0.26334849999999999</v>
      </c>
      <c r="E275" s="17"/>
    </row>
    <row r="276" spans="1:5" x14ac:dyDescent="0.2">
      <c r="A276" s="11">
        <v>234</v>
      </c>
      <c r="B276" s="11" t="s">
        <v>18</v>
      </c>
      <c r="C276" s="11">
        <v>0.31685254000000002</v>
      </c>
      <c r="D276" s="3">
        <v>0.26286174000000001</v>
      </c>
      <c r="E276" s="17"/>
    </row>
    <row r="277" spans="1:5" x14ac:dyDescent="0.2">
      <c r="A277" s="11">
        <v>495</v>
      </c>
      <c r="B277" s="11" t="s">
        <v>26</v>
      </c>
      <c r="C277" s="11">
        <v>0.34410155999999997</v>
      </c>
      <c r="D277" s="3">
        <v>0.26272582</v>
      </c>
      <c r="E277" s="17"/>
    </row>
    <row r="278" spans="1:5" x14ac:dyDescent="0.2">
      <c r="A278" s="11">
        <v>402</v>
      </c>
      <c r="B278" s="11" t="s">
        <v>28</v>
      </c>
      <c r="C278" s="11">
        <v>0.42069157000000001</v>
      </c>
      <c r="D278" s="3">
        <v>0.26245252000000002</v>
      </c>
      <c r="E278" s="17"/>
    </row>
    <row r="279" spans="1:5" x14ac:dyDescent="0.2">
      <c r="A279" s="11">
        <v>118</v>
      </c>
      <c r="B279" s="11" t="s">
        <v>22</v>
      </c>
      <c r="C279" s="11">
        <v>0.49624161999999999</v>
      </c>
      <c r="D279" s="3">
        <v>0.26207335999999998</v>
      </c>
      <c r="E279" s="17"/>
    </row>
    <row r="280" spans="1:5" x14ac:dyDescent="0.2">
      <c r="A280" s="11">
        <v>327</v>
      </c>
      <c r="B280" s="11" t="s">
        <v>29</v>
      </c>
      <c r="C280" s="11">
        <v>0.33368761000000002</v>
      </c>
      <c r="D280" s="3">
        <v>0.26199748</v>
      </c>
      <c r="E280" s="17"/>
    </row>
    <row r="281" spans="1:5" x14ac:dyDescent="0.2">
      <c r="A281" s="11">
        <v>1</v>
      </c>
      <c r="B281" s="11" t="s">
        <v>15</v>
      </c>
      <c r="C281" s="11">
        <v>0.33196385</v>
      </c>
      <c r="D281" s="3">
        <v>0.26186800999999998</v>
      </c>
      <c r="E281" s="17"/>
    </row>
    <row r="282" spans="1:5" x14ac:dyDescent="0.2">
      <c r="A282" s="11">
        <v>262</v>
      </c>
      <c r="B282" s="11" t="s">
        <v>25</v>
      </c>
      <c r="C282" s="11">
        <v>0.32287417000000002</v>
      </c>
      <c r="D282" s="3">
        <v>0.26160871000000002</v>
      </c>
      <c r="E282" s="17"/>
    </row>
    <row r="283" spans="1:5" x14ac:dyDescent="0.2">
      <c r="A283" s="11">
        <v>182</v>
      </c>
      <c r="B283" s="11" t="s">
        <v>22</v>
      </c>
      <c r="C283" s="11">
        <v>0.31963958999999997</v>
      </c>
      <c r="D283" s="3">
        <v>0.26156466</v>
      </c>
      <c r="E283" s="17"/>
    </row>
    <row r="284" spans="1:5" x14ac:dyDescent="0.2">
      <c r="A284" s="11">
        <v>414</v>
      </c>
      <c r="B284" s="11" t="s">
        <v>22</v>
      </c>
      <c r="C284" s="11">
        <v>0.31638190999999999</v>
      </c>
      <c r="D284" s="3">
        <v>0.26142090000000001</v>
      </c>
      <c r="E284" s="17"/>
    </row>
    <row r="285" spans="1:5" x14ac:dyDescent="0.2">
      <c r="A285" s="11">
        <v>506</v>
      </c>
      <c r="B285" s="11" t="s">
        <v>9</v>
      </c>
      <c r="C285" s="11">
        <v>0.53344882999999998</v>
      </c>
      <c r="D285" s="3">
        <v>0.26141107000000002</v>
      </c>
      <c r="E285" s="17"/>
    </row>
    <row r="286" spans="1:5" x14ac:dyDescent="0.2">
      <c r="A286" s="11">
        <v>467</v>
      </c>
      <c r="B286" s="11" t="s">
        <v>19</v>
      </c>
      <c r="C286" s="11">
        <v>0.30614215</v>
      </c>
      <c r="D286" s="3">
        <v>0.26136531000000002</v>
      </c>
      <c r="E286" s="17"/>
    </row>
    <row r="287" spans="1:5" x14ac:dyDescent="0.2">
      <c r="A287" s="11">
        <v>211</v>
      </c>
      <c r="B287" s="11" t="s">
        <v>13</v>
      </c>
      <c r="C287" s="11">
        <v>0.30997732</v>
      </c>
      <c r="D287" s="3">
        <v>0.26132578000000001</v>
      </c>
      <c r="E287" s="17"/>
    </row>
    <row r="288" spans="1:5" x14ac:dyDescent="0.2">
      <c r="A288" s="11">
        <v>223</v>
      </c>
      <c r="B288" s="11" t="s">
        <v>29</v>
      </c>
      <c r="C288" s="11">
        <v>0.31402795999999999</v>
      </c>
      <c r="D288" s="3">
        <v>0.26125154</v>
      </c>
      <c r="E288" s="17"/>
    </row>
    <row r="289" spans="1:5" x14ac:dyDescent="0.2">
      <c r="A289" s="11">
        <v>87</v>
      </c>
      <c r="B289" s="11" t="s">
        <v>13</v>
      </c>
      <c r="C289" s="11">
        <v>0.30677081</v>
      </c>
      <c r="D289" s="3">
        <v>0.26109745000000001</v>
      </c>
      <c r="E289" s="17"/>
    </row>
    <row r="290" spans="1:5" x14ac:dyDescent="0.2">
      <c r="A290" s="11">
        <v>437</v>
      </c>
      <c r="B290" s="11" t="s">
        <v>9</v>
      </c>
      <c r="C290" s="11">
        <v>0.47357597000000001</v>
      </c>
      <c r="D290" s="3">
        <v>0.26101141</v>
      </c>
      <c r="E290" s="17"/>
    </row>
    <row r="291" spans="1:5" x14ac:dyDescent="0.2">
      <c r="A291" s="11">
        <v>194</v>
      </c>
      <c r="B291" s="11" t="s">
        <v>9</v>
      </c>
      <c r="C291" s="11">
        <v>0.37555764000000003</v>
      </c>
      <c r="D291" s="3">
        <v>0.26093603999999998</v>
      </c>
      <c r="E291" s="17"/>
    </row>
    <row r="292" spans="1:5" x14ac:dyDescent="0.2">
      <c r="A292" s="11">
        <v>621</v>
      </c>
      <c r="B292" s="11" t="s">
        <v>15</v>
      </c>
      <c r="C292" s="11">
        <v>0.32185417999999999</v>
      </c>
      <c r="D292" s="3">
        <v>0.26091605000000001</v>
      </c>
      <c r="E292" s="17"/>
    </row>
    <row r="293" spans="1:5" x14ac:dyDescent="0.2">
      <c r="A293" s="11">
        <v>415</v>
      </c>
      <c r="B293" s="11" t="s">
        <v>22</v>
      </c>
      <c r="C293" s="11">
        <v>0.31936659000000001</v>
      </c>
      <c r="D293" s="3">
        <v>0.26073345999999997</v>
      </c>
      <c r="E293" s="17"/>
    </row>
    <row r="294" spans="1:5" x14ac:dyDescent="0.2">
      <c r="A294" s="11">
        <v>379</v>
      </c>
      <c r="B294" s="11" t="s">
        <v>9</v>
      </c>
      <c r="C294" s="11">
        <v>0.29982091999999999</v>
      </c>
      <c r="D294" s="3">
        <v>0.26067813000000001</v>
      </c>
      <c r="E294" s="17"/>
    </row>
    <row r="295" spans="1:5" x14ac:dyDescent="0.2">
      <c r="A295" s="11">
        <v>99</v>
      </c>
      <c r="B295" s="11" t="s">
        <v>22</v>
      </c>
      <c r="C295" s="11">
        <v>0.38113524999999998</v>
      </c>
      <c r="D295" s="3">
        <v>0.26061898</v>
      </c>
      <c r="E295" s="17"/>
    </row>
    <row r="296" spans="1:5" x14ac:dyDescent="0.2">
      <c r="A296" s="11">
        <v>179</v>
      </c>
      <c r="B296" s="11" t="s">
        <v>15</v>
      </c>
      <c r="C296" s="11">
        <v>0.31896833000000002</v>
      </c>
      <c r="D296" s="3">
        <v>0.26053449000000001</v>
      </c>
      <c r="E296" s="17"/>
    </row>
    <row r="297" spans="1:5" x14ac:dyDescent="0.2">
      <c r="A297" s="11">
        <v>9</v>
      </c>
      <c r="B297" s="11" t="s">
        <v>15</v>
      </c>
      <c r="C297" s="11">
        <v>0.29215838</v>
      </c>
      <c r="D297" s="3">
        <v>0.26041860999999999</v>
      </c>
      <c r="E297" s="17"/>
    </row>
    <row r="298" spans="1:5" x14ac:dyDescent="0.2">
      <c r="A298" s="11">
        <v>47</v>
      </c>
      <c r="B298" s="11" t="s">
        <v>9</v>
      </c>
      <c r="C298" s="11">
        <v>0.31166053999999999</v>
      </c>
      <c r="D298" s="3">
        <v>0.26028564999999998</v>
      </c>
      <c r="E298" s="17"/>
    </row>
    <row r="299" spans="1:5" x14ac:dyDescent="0.2">
      <c r="A299" s="11">
        <v>392</v>
      </c>
      <c r="B299" s="11" t="s">
        <v>9</v>
      </c>
      <c r="C299" s="11">
        <v>0.34357272</v>
      </c>
      <c r="D299" s="3">
        <v>0.25973548000000002</v>
      </c>
      <c r="E299" s="17"/>
    </row>
    <row r="300" spans="1:5" x14ac:dyDescent="0.2">
      <c r="A300" s="11">
        <v>533</v>
      </c>
      <c r="B300" s="11" t="s">
        <v>15</v>
      </c>
      <c r="C300" s="11">
        <v>0.33371953999999998</v>
      </c>
      <c r="D300" s="3">
        <v>0.25956807999999998</v>
      </c>
      <c r="E300" s="17"/>
    </row>
    <row r="301" spans="1:5" x14ac:dyDescent="0.2">
      <c r="A301" s="11">
        <v>330</v>
      </c>
      <c r="B301" s="11" t="s">
        <v>15</v>
      </c>
      <c r="C301" s="11">
        <v>0.29301061</v>
      </c>
      <c r="D301" s="3">
        <v>0.25942943000000002</v>
      </c>
      <c r="E301" s="17"/>
    </row>
    <row r="302" spans="1:5" x14ac:dyDescent="0.2">
      <c r="A302" s="11">
        <v>606</v>
      </c>
      <c r="B302" s="11" t="s">
        <v>13</v>
      </c>
      <c r="C302" s="11">
        <v>0.58331049999999995</v>
      </c>
      <c r="D302" s="3">
        <v>0.25935877000000002</v>
      </c>
      <c r="E302" s="17"/>
    </row>
    <row r="303" spans="1:5" x14ac:dyDescent="0.2">
      <c r="A303" s="11">
        <v>344</v>
      </c>
      <c r="B303" s="11" t="s">
        <v>25</v>
      </c>
      <c r="C303" s="11">
        <v>0.29043105000000002</v>
      </c>
      <c r="D303" s="3">
        <v>0.25912280999999998</v>
      </c>
      <c r="E303" s="17"/>
    </row>
    <row r="304" spans="1:5" x14ac:dyDescent="0.2">
      <c r="A304" s="11">
        <v>581</v>
      </c>
      <c r="B304" s="11" t="s">
        <v>24</v>
      </c>
      <c r="C304" s="11">
        <v>0.31741027999999999</v>
      </c>
      <c r="D304" s="3">
        <v>0.25873425</v>
      </c>
      <c r="E304" s="17"/>
    </row>
    <row r="305" spans="1:5" x14ac:dyDescent="0.2">
      <c r="A305" s="11">
        <v>205</v>
      </c>
      <c r="B305" s="11" t="s">
        <v>9</v>
      </c>
      <c r="C305" s="11">
        <v>0.32097891000000001</v>
      </c>
      <c r="D305" s="3">
        <v>0.25870869000000002</v>
      </c>
      <c r="E305" s="17"/>
    </row>
    <row r="306" spans="1:5" x14ac:dyDescent="0.2">
      <c r="A306" s="11">
        <v>508</v>
      </c>
      <c r="B306" s="11" t="s">
        <v>9</v>
      </c>
      <c r="C306" s="11">
        <v>0.34901285999999998</v>
      </c>
      <c r="D306" s="3">
        <v>0.25842310000000002</v>
      </c>
      <c r="E306" s="17"/>
    </row>
    <row r="307" spans="1:5" x14ac:dyDescent="0.2">
      <c r="A307" s="11">
        <v>529</v>
      </c>
      <c r="B307" s="11" t="s">
        <v>15</v>
      </c>
      <c r="C307" s="11">
        <v>0.32545505000000002</v>
      </c>
      <c r="D307" s="3">
        <v>0.25825914</v>
      </c>
      <c r="E307" s="17"/>
    </row>
    <row r="308" spans="1:5" x14ac:dyDescent="0.2">
      <c r="A308" s="11">
        <v>156</v>
      </c>
      <c r="B308" s="11" t="s">
        <v>22</v>
      </c>
      <c r="C308" s="11">
        <v>0.28524252999999999</v>
      </c>
      <c r="D308" s="3">
        <v>0.25779807999999999</v>
      </c>
      <c r="E308" s="17"/>
    </row>
    <row r="309" spans="1:5" x14ac:dyDescent="0.2">
      <c r="A309" s="11">
        <v>152</v>
      </c>
      <c r="B309" s="11" t="s">
        <v>9</v>
      </c>
      <c r="C309" s="11">
        <v>0.37783124000000001</v>
      </c>
      <c r="D309" s="3">
        <v>0.25776228000000001</v>
      </c>
      <c r="E309" s="17"/>
    </row>
    <row r="310" spans="1:5" x14ac:dyDescent="0.2">
      <c r="A310" s="11">
        <v>63</v>
      </c>
      <c r="B310" s="11" t="s">
        <v>18</v>
      </c>
      <c r="C310" s="11">
        <v>0.41139625000000002</v>
      </c>
      <c r="D310" s="3">
        <v>0.25761430000000002</v>
      </c>
      <c r="E310" s="17"/>
    </row>
    <row r="311" spans="1:5" x14ac:dyDescent="0.2">
      <c r="A311" s="11">
        <v>140</v>
      </c>
      <c r="B311" s="11" t="s">
        <v>9</v>
      </c>
      <c r="C311" s="11">
        <v>0.36073975000000003</v>
      </c>
      <c r="D311" s="3">
        <v>0.25755449000000002</v>
      </c>
      <c r="E311" s="17"/>
    </row>
    <row r="312" spans="1:5" x14ac:dyDescent="0.2">
      <c r="A312" s="11">
        <v>591</v>
      </c>
      <c r="B312" s="11" t="s">
        <v>26</v>
      </c>
      <c r="C312" s="11">
        <v>0.29485157000000001</v>
      </c>
      <c r="D312" s="3">
        <v>0.25750837999999998</v>
      </c>
      <c r="E312" s="17"/>
    </row>
    <row r="313" spans="1:5" x14ac:dyDescent="0.2">
      <c r="A313" s="11">
        <v>580</v>
      </c>
      <c r="B313" s="11" t="s">
        <v>11</v>
      </c>
      <c r="C313" s="11">
        <v>0.32913819999999999</v>
      </c>
      <c r="D313" s="3">
        <v>0.25726115999999999</v>
      </c>
      <c r="E313" s="17"/>
    </row>
    <row r="314" spans="1:5" x14ac:dyDescent="0.2">
      <c r="A314" s="11">
        <v>334</v>
      </c>
      <c r="B314" s="11" t="s">
        <v>18</v>
      </c>
      <c r="C314" s="11">
        <v>0.29956273</v>
      </c>
      <c r="D314" s="3">
        <v>0.25726103</v>
      </c>
      <c r="E314" s="17"/>
    </row>
    <row r="315" spans="1:5" x14ac:dyDescent="0.2">
      <c r="A315" s="11">
        <v>488</v>
      </c>
      <c r="B315" s="11" t="s">
        <v>9</v>
      </c>
      <c r="C315" s="11">
        <v>0.28279280000000001</v>
      </c>
      <c r="D315" s="3">
        <v>0.25720136999999998</v>
      </c>
      <c r="E315" s="17"/>
    </row>
    <row r="316" spans="1:5" x14ac:dyDescent="0.2">
      <c r="A316" s="11">
        <v>396</v>
      </c>
      <c r="B316" s="11" t="s">
        <v>15</v>
      </c>
      <c r="C316" s="11">
        <v>0.33742966000000002</v>
      </c>
      <c r="D316" s="3">
        <v>0.25709338999999998</v>
      </c>
      <c r="E316" s="17"/>
    </row>
    <row r="317" spans="1:5" x14ac:dyDescent="0.2">
      <c r="A317" s="11">
        <v>598</v>
      </c>
      <c r="B317" s="11" t="s">
        <v>9</v>
      </c>
      <c r="C317" s="11">
        <v>0.34640216000000001</v>
      </c>
      <c r="D317" s="3">
        <v>0.25705261000000001</v>
      </c>
      <c r="E317" s="17"/>
    </row>
    <row r="318" spans="1:5" x14ac:dyDescent="0.2">
      <c r="A318" s="11">
        <v>363</v>
      </c>
      <c r="B318" s="11" t="s">
        <v>24</v>
      </c>
      <c r="C318" s="11">
        <v>0.32525587</v>
      </c>
      <c r="D318" s="3">
        <v>0.25683626999999998</v>
      </c>
      <c r="E318" s="17"/>
    </row>
    <row r="319" spans="1:5" x14ac:dyDescent="0.2">
      <c r="A319" s="11">
        <v>73</v>
      </c>
      <c r="B319" s="11" t="s">
        <v>9</v>
      </c>
      <c r="C319" s="11">
        <v>0.29512089000000002</v>
      </c>
      <c r="D319" s="3">
        <v>0.25671600999999999</v>
      </c>
      <c r="E319" s="17"/>
    </row>
    <row r="320" spans="1:5" x14ac:dyDescent="0.2">
      <c r="A320" s="11">
        <v>290</v>
      </c>
      <c r="B320" s="11" t="s">
        <v>28</v>
      </c>
      <c r="C320" s="11">
        <v>0.39929365</v>
      </c>
      <c r="D320" s="3">
        <v>0.25666153000000003</v>
      </c>
      <c r="E320" s="17"/>
    </row>
    <row r="321" spans="1:5" x14ac:dyDescent="0.2">
      <c r="A321" s="11">
        <v>485</v>
      </c>
      <c r="B321" s="11" t="s">
        <v>9</v>
      </c>
      <c r="C321" s="11">
        <v>0.31018455</v>
      </c>
      <c r="D321" s="3">
        <v>0.25665443999999998</v>
      </c>
      <c r="E321" s="17"/>
    </row>
    <row r="322" spans="1:5" x14ac:dyDescent="0.2">
      <c r="A322" s="11">
        <v>266</v>
      </c>
      <c r="B322" s="11" t="s">
        <v>22</v>
      </c>
      <c r="C322" s="11">
        <v>0.33216748000000001</v>
      </c>
      <c r="D322" s="3">
        <v>0.25656389000000002</v>
      </c>
      <c r="E322" s="17"/>
    </row>
    <row r="323" spans="1:5" x14ac:dyDescent="0.2">
      <c r="A323" s="11">
        <v>610</v>
      </c>
      <c r="B323" s="11" t="s">
        <v>29</v>
      </c>
      <c r="C323" s="11">
        <v>0.28457571999999998</v>
      </c>
      <c r="D323" s="3">
        <v>0.25645786999999998</v>
      </c>
      <c r="E323" s="17"/>
    </row>
    <row r="324" spans="1:5" x14ac:dyDescent="0.2">
      <c r="A324" s="11">
        <v>461</v>
      </c>
      <c r="B324" s="11" t="s">
        <v>7</v>
      </c>
      <c r="C324" s="11">
        <v>0.29645807000000002</v>
      </c>
      <c r="D324" s="3">
        <v>0.25606556000000003</v>
      </c>
      <c r="E324" s="17"/>
    </row>
    <row r="325" spans="1:5" x14ac:dyDescent="0.2">
      <c r="A325" s="11">
        <v>505</v>
      </c>
      <c r="B325" s="11" t="s">
        <v>18</v>
      </c>
      <c r="C325" s="11">
        <v>0.30715007999999999</v>
      </c>
      <c r="D325" s="3">
        <v>0.25560486999999998</v>
      </c>
      <c r="E325" s="17"/>
    </row>
    <row r="326" spans="1:5" x14ac:dyDescent="0.2">
      <c r="A326" s="11">
        <v>544</v>
      </c>
      <c r="B326" s="11" t="s">
        <v>29</v>
      </c>
      <c r="C326" s="11">
        <v>0.36467997000000002</v>
      </c>
      <c r="D326" s="3">
        <v>0.25546153999999999</v>
      </c>
      <c r="E326" s="17"/>
    </row>
    <row r="327" spans="1:5" x14ac:dyDescent="0.2">
      <c r="A327" s="11">
        <v>259</v>
      </c>
      <c r="B327" s="11" t="s">
        <v>13</v>
      </c>
      <c r="C327" s="11">
        <v>0.39085821999999998</v>
      </c>
      <c r="D327" s="3">
        <v>0.25544623</v>
      </c>
      <c r="E327" s="17"/>
    </row>
    <row r="328" spans="1:5" x14ac:dyDescent="0.2">
      <c r="A328" s="11">
        <v>406</v>
      </c>
      <c r="B328" s="11" t="s">
        <v>15</v>
      </c>
      <c r="C328" s="11">
        <v>0.31750815999999998</v>
      </c>
      <c r="D328" s="3">
        <v>0.25544117</v>
      </c>
      <c r="E328" s="17"/>
    </row>
    <row r="329" spans="1:5" x14ac:dyDescent="0.2">
      <c r="A329" s="11">
        <v>331</v>
      </c>
      <c r="B329" s="11" t="s">
        <v>22</v>
      </c>
      <c r="C329" s="11">
        <v>0.30450486999999998</v>
      </c>
      <c r="D329" s="3">
        <v>0.25505686</v>
      </c>
      <c r="E329" s="17"/>
    </row>
    <row r="330" spans="1:5" x14ac:dyDescent="0.2">
      <c r="A330" s="11">
        <v>120</v>
      </c>
      <c r="B330" s="11" t="s">
        <v>24</v>
      </c>
      <c r="C330" s="11">
        <v>0.48427273999999998</v>
      </c>
      <c r="D330" s="3">
        <v>0.25459926999999999</v>
      </c>
      <c r="E330" s="17"/>
    </row>
    <row r="331" spans="1:5" x14ac:dyDescent="0.2">
      <c r="A331" s="11">
        <v>559</v>
      </c>
      <c r="B331" s="11" t="s">
        <v>9</v>
      </c>
      <c r="C331" s="11">
        <v>0.28732996999999999</v>
      </c>
      <c r="D331" s="3">
        <v>0.25457670999999998</v>
      </c>
      <c r="E331" s="17"/>
    </row>
    <row r="332" spans="1:5" x14ac:dyDescent="0.2">
      <c r="A332" s="11">
        <v>101</v>
      </c>
      <c r="B332" s="11" t="s">
        <v>27</v>
      </c>
      <c r="C332" s="11">
        <v>0.32739697000000001</v>
      </c>
      <c r="D332" s="3">
        <v>0.25453803000000003</v>
      </c>
      <c r="E332" s="17"/>
    </row>
    <row r="333" spans="1:5" x14ac:dyDescent="0.2">
      <c r="A333" s="11">
        <v>316</v>
      </c>
      <c r="B333" s="11" t="s">
        <v>22</v>
      </c>
      <c r="C333" s="11">
        <v>0.35350705999999998</v>
      </c>
      <c r="D333" s="3">
        <v>0.25432095999999998</v>
      </c>
      <c r="E333" s="17"/>
    </row>
    <row r="334" spans="1:5" x14ac:dyDescent="0.2">
      <c r="A334" s="11">
        <v>441</v>
      </c>
      <c r="B334" s="11" t="s">
        <v>25</v>
      </c>
      <c r="C334" s="11">
        <v>0.28768459000000002</v>
      </c>
      <c r="D334" s="3">
        <v>0.25417489999999998</v>
      </c>
      <c r="E334" s="17"/>
    </row>
    <row r="335" spans="1:5" x14ac:dyDescent="0.2">
      <c r="A335" s="11">
        <v>59</v>
      </c>
      <c r="B335" s="11" t="s">
        <v>9</v>
      </c>
      <c r="C335" s="11">
        <v>0.29476253000000002</v>
      </c>
      <c r="D335" s="3">
        <v>0.25402060999999998</v>
      </c>
      <c r="E335" s="17"/>
    </row>
    <row r="336" spans="1:5" x14ac:dyDescent="0.2">
      <c r="A336" s="11">
        <v>236</v>
      </c>
      <c r="B336" s="11" t="s">
        <v>22</v>
      </c>
      <c r="C336" s="11">
        <v>0.33882392</v>
      </c>
      <c r="D336" s="3">
        <v>0.25401358000000002</v>
      </c>
      <c r="E336" s="17"/>
    </row>
    <row r="337" spans="1:5" x14ac:dyDescent="0.2">
      <c r="A337" s="11">
        <v>531</v>
      </c>
      <c r="B337" s="11" t="s">
        <v>18</v>
      </c>
      <c r="C337" s="11">
        <v>0.28507053999999998</v>
      </c>
      <c r="D337" s="3">
        <v>0.25380054000000002</v>
      </c>
      <c r="E337" s="17"/>
    </row>
    <row r="338" spans="1:5" x14ac:dyDescent="0.2">
      <c r="A338" s="11">
        <v>261</v>
      </c>
      <c r="B338" s="11" t="s">
        <v>22</v>
      </c>
      <c r="C338" s="11">
        <v>0.28497538</v>
      </c>
      <c r="D338" s="3">
        <v>0.25377646999999998</v>
      </c>
      <c r="E338" s="17"/>
    </row>
    <row r="339" spans="1:5" x14ac:dyDescent="0.2">
      <c r="A339" s="11">
        <v>423</v>
      </c>
      <c r="B339" s="11" t="s">
        <v>15</v>
      </c>
      <c r="C339" s="11">
        <v>0.30379701999999997</v>
      </c>
      <c r="D339" s="3">
        <v>0.25352666000000001</v>
      </c>
      <c r="E339" s="17"/>
    </row>
    <row r="340" spans="1:5" x14ac:dyDescent="0.2">
      <c r="A340" s="11">
        <v>246</v>
      </c>
      <c r="B340" s="11" t="s">
        <v>9</v>
      </c>
      <c r="C340" s="11">
        <v>0.28326044</v>
      </c>
      <c r="D340" s="3">
        <v>0.25341082999999998</v>
      </c>
      <c r="E340" s="17"/>
    </row>
    <row r="341" spans="1:5" x14ac:dyDescent="0.2">
      <c r="A341" s="11">
        <v>463</v>
      </c>
      <c r="B341" s="11" t="s">
        <v>19</v>
      </c>
      <c r="C341" s="11">
        <v>0.27128223000000001</v>
      </c>
      <c r="D341" s="3">
        <v>0.25316481000000002</v>
      </c>
      <c r="E341" s="17"/>
    </row>
    <row r="342" spans="1:5" x14ac:dyDescent="0.2">
      <c r="A342" s="11">
        <v>593</v>
      </c>
      <c r="B342" s="11" t="s">
        <v>28</v>
      </c>
      <c r="C342" s="11">
        <v>0.27047905999999999</v>
      </c>
      <c r="D342" s="3">
        <v>0.25299706999999999</v>
      </c>
      <c r="E342" s="17"/>
    </row>
    <row r="343" spans="1:5" x14ac:dyDescent="0.2">
      <c r="A343" s="11">
        <v>626</v>
      </c>
      <c r="B343" s="11" t="s">
        <v>18</v>
      </c>
      <c r="C343" s="11">
        <v>0.31380909000000001</v>
      </c>
      <c r="D343" s="3">
        <v>0.25298996000000001</v>
      </c>
      <c r="E343" s="17"/>
    </row>
    <row r="344" spans="1:5" x14ac:dyDescent="0.2">
      <c r="A344" s="11">
        <v>5</v>
      </c>
      <c r="B344" s="11" t="s">
        <v>17</v>
      </c>
      <c r="C344" s="11">
        <v>0.30314232000000002</v>
      </c>
      <c r="D344" s="3">
        <v>0.25253423000000003</v>
      </c>
      <c r="E344" s="17"/>
    </row>
    <row r="345" spans="1:5" x14ac:dyDescent="0.2">
      <c r="A345" s="11">
        <v>83</v>
      </c>
      <c r="B345" s="11" t="s">
        <v>28</v>
      </c>
      <c r="C345" s="11">
        <v>0.42915377999999998</v>
      </c>
      <c r="D345" s="3">
        <v>0.25245403</v>
      </c>
      <c r="E345" s="17"/>
    </row>
    <row r="346" spans="1:5" x14ac:dyDescent="0.2">
      <c r="A346" s="11">
        <v>64</v>
      </c>
      <c r="B346" s="11" t="s">
        <v>19</v>
      </c>
      <c r="C346" s="11">
        <v>0.28075840000000002</v>
      </c>
      <c r="D346" s="3">
        <v>0.25242000999999997</v>
      </c>
      <c r="E346" s="17"/>
    </row>
    <row r="347" spans="1:5" x14ac:dyDescent="0.2">
      <c r="A347" s="11">
        <v>10</v>
      </c>
      <c r="B347" s="11" t="s">
        <v>17</v>
      </c>
      <c r="C347" s="11">
        <v>0.36887177999999998</v>
      </c>
      <c r="D347" s="3">
        <v>0.25212193999999999</v>
      </c>
      <c r="E347" s="17"/>
    </row>
    <row r="348" spans="1:5" x14ac:dyDescent="0.2">
      <c r="A348" s="11">
        <v>274</v>
      </c>
      <c r="B348" s="11" t="s">
        <v>26</v>
      </c>
      <c r="C348" s="11">
        <v>0.36667467999999998</v>
      </c>
      <c r="D348" s="3">
        <v>0.25190952</v>
      </c>
      <c r="E348" s="17"/>
    </row>
    <row r="349" spans="1:5" x14ac:dyDescent="0.2">
      <c r="A349" s="11">
        <v>62</v>
      </c>
      <c r="B349" s="11" t="s">
        <v>9</v>
      </c>
      <c r="C349" s="11">
        <v>0.27698915000000002</v>
      </c>
      <c r="D349" s="3">
        <v>0.25173308</v>
      </c>
      <c r="E349" s="17"/>
    </row>
    <row r="350" spans="1:5" x14ac:dyDescent="0.2">
      <c r="A350" s="11">
        <v>102</v>
      </c>
      <c r="B350" s="11" t="s">
        <v>19</v>
      </c>
      <c r="C350" s="11">
        <v>0.29769944999999998</v>
      </c>
      <c r="D350" s="3">
        <v>0.25163257999999999</v>
      </c>
      <c r="E350" s="17"/>
    </row>
    <row r="351" spans="1:5" x14ac:dyDescent="0.2">
      <c r="A351" s="11">
        <v>457</v>
      </c>
      <c r="B351" s="11" t="s">
        <v>18</v>
      </c>
      <c r="C351" s="11">
        <v>0.28043129</v>
      </c>
      <c r="D351" s="3">
        <v>0.25157528000000001</v>
      </c>
      <c r="E351" s="17"/>
    </row>
    <row r="352" spans="1:5" x14ac:dyDescent="0.2">
      <c r="A352" s="11">
        <v>501</v>
      </c>
      <c r="B352" s="11" t="s">
        <v>13</v>
      </c>
      <c r="C352" s="11">
        <v>0.28062585000000001</v>
      </c>
      <c r="D352" s="3">
        <v>0.25152739000000002</v>
      </c>
      <c r="E352" s="17"/>
    </row>
    <row r="353" spans="1:5" x14ac:dyDescent="0.2">
      <c r="A353" s="11">
        <v>349</v>
      </c>
      <c r="B353" s="11" t="s">
        <v>22</v>
      </c>
      <c r="C353" s="11">
        <v>0.31861821000000001</v>
      </c>
      <c r="D353" s="3">
        <v>0.25118952</v>
      </c>
      <c r="E353" s="17"/>
    </row>
    <row r="354" spans="1:5" x14ac:dyDescent="0.2">
      <c r="A354" s="11">
        <v>92</v>
      </c>
      <c r="B354" s="11" t="s">
        <v>22</v>
      </c>
      <c r="C354" s="11">
        <v>0.30054142</v>
      </c>
      <c r="D354" s="3">
        <v>0.2511738</v>
      </c>
      <c r="E354" s="17"/>
    </row>
    <row r="355" spans="1:5" x14ac:dyDescent="0.2">
      <c r="A355" s="11">
        <v>354</v>
      </c>
      <c r="B355" s="11" t="s">
        <v>22</v>
      </c>
      <c r="C355" s="11">
        <v>0.28970247999999998</v>
      </c>
      <c r="D355" s="3">
        <v>0.25095855</v>
      </c>
      <c r="E355" s="17"/>
    </row>
    <row r="356" spans="1:5" x14ac:dyDescent="0.2">
      <c r="A356" s="11">
        <v>113</v>
      </c>
      <c r="B356" s="11" t="s">
        <v>9</v>
      </c>
      <c r="C356" s="11">
        <v>0.34211354999999999</v>
      </c>
      <c r="D356" s="3">
        <v>0.25089835999999999</v>
      </c>
      <c r="E356" s="17"/>
    </row>
    <row r="357" spans="1:5" x14ac:dyDescent="0.2">
      <c r="A357" s="11">
        <v>574</v>
      </c>
      <c r="B357" s="11" t="s">
        <v>15</v>
      </c>
      <c r="C357" s="11">
        <v>0.31863134999999998</v>
      </c>
      <c r="D357" s="3">
        <v>0.25086865000000003</v>
      </c>
      <c r="E357" s="17"/>
    </row>
    <row r="358" spans="1:5" x14ac:dyDescent="0.2">
      <c r="A358" s="11">
        <v>552</v>
      </c>
      <c r="B358" s="11" t="s">
        <v>15</v>
      </c>
      <c r="C358" s="11">
        <v>0.27738628999999998</v>
      </c>
      <c r="D358" s="3">
        <v>0.25082534000000001</v>
      </c>
      <c r="E358" s="17"/>
    </row>
    <row r="359" spans="1:5" x14ac:dyDescent="0.2">
      <c r="A359" s="11">
        <v>382</v>
      </c>
      <c r="B359" s="11" t="s">
        <v>13</v>
      </c>
      <c r="C359" s="11">
        <v>0.28288759000000002</v>
      </c>
      <c r="D359" s="3">
        <v>0.25071206000000001</v>
      </c>
      <c r="E359" s="17"/>
    </row>
    <row r="360" spans="1:5" x14ac:dyDescent="0.2">
      <c r="A360" s="11">
        <v>483</v>
      </c>
      <c r="B360" s="11" t="s">
        <v>28</v>
      </c>
      <c r="C360" s="11">
        <v>0.39539717000000002</v>
      </c>
      <c r="D360" s="3">
        <v>0.25062315000000002</v>
      </c>
      <c r="E360" s="17"/>
    </row>
    <row r="361" spans="1:5" x14ac:dyDescent="0.2">
      <c r="A361" s="11">
        <v>215</v>
      </c>
      <c r="B361" s="11" t="s">
        <v>15</v>
      </c>
      <c r="C361" s="11">
        <v>0.34391574000000003</v>
      </c>
      <c r="D361" s="3">
        <v>0.25023287</v>
      </c>
      <c r="E361" s="17"/>
    </row>
    <row r="362" spans="1:5" x14ac:dyDescent="0.2">
      <c r="A362" s="11">
        <v>70</v>
      </c>
      <c r="B362" s="11" t="s">
        <v>9</v>
      </c>
      <c r="C362" s="11">
        <v>0.35087030000000002</v>
      </c>
      <c r="D362" s="3">
        <v>0.25015130000000002</v>
      </c>
      <c r="E362" s="17"/>
    </row>
    <row r="363" spans="1:5" x14ac:dyDescent="0.2">
      <c r="A363" s="11">
        <v>474</v>
      </c>
      <c r="B363" s="11" t="s">
        <v>9</v>
      </c>
      <c r="C363" s="11">
        <v>0.29662875</v>
      </c>
      <c r="D363" s="3">
        <v>0.25010571999999998</v>
      </c>
      <c r="E363" s="17"/>
    </row>
    <row r="364" spans="1:5" x14ac:dyDescent="0.2">
      <c r="A364" s="11">
        <v>360</v>
      </c>
      <c r="B364" s="11" t="s">
        <v>9</v>
      </c>
      <c r="C364" s="11">
        <v>0.31583788000000002</v>
      </c>
      <c r="D364" s="3">
        <v>0.25002639999999998</v>
      </c>
      <c r="E364" s="17"/>
    </row>
    <row r="365" spans="1:5" x14ac:dyDescent="0.2">
      <c r="A365" s="11">
        <v>342</v>
      </c>
      <c r="B365" s="11" t="s">
        <v>19</v>
      </c>
      <c r="C365" s="11">
        <v>0.30609892999999999</v>
      </c>
      <c r="D365" s="3">
        <v>0.24995528</v>
      </c>
      <c r="E365" s="17" t="s">
        <v>32</v>
      </c>
    </row>
    <row r="366" spans="1:5" x14ac:dyDescent="0.2">
      <c r="A366" s="11">
        <v>228</v>
      </c>
      <c r="B366" s="11" t="s">
        <v>22</v>
      </c>
      <c r="C366" s="11">
        <v>0.30762752999999998</v>
      </c>
      <c r="D366" s="3">
        <v>0.24979391000000001</v>
      </c>
      <c r="E366" s="17"/>
    </row>
    <row r="367" spans="1:5" x14ac:dyDescent="0.2">
      <c r="A367" s="11">
        <v>491</v>
      </c>
      <c r="B367" s="11" t="s">
        <v>7</v>
      </c>
      <c r="C367" s="11">
        <v>0.28049839999999998</v>
      </c>
      <c r="D367" s="3">
        <v>0.24972129000000001</v>
      </c>
      <c r="E367" s="17"/>
    </row>
    <row r="368" spans="1:5" x14ac:dyDescent="0.2">
      <c r="A368" s="11">
        <v>202</v>
      </c>
      <c r="B368" s="11" t="s">
        <v>9</v>
      </c>
      <c r="C368" s="11">
        <v>0.27683484000000003</v>
      </c>
      <c r="D368" s="3">
        <v>0.24915588</v>
      </c>
      <c r="E368" s="17"/>
    </row>
    <row r="369" spans="1:5" x14ac:dyDescent="0.2">
      <c r="A369" s="11">
        <v>476</v>
      </c>
      <c r="B369" s="11" t="s">
        <v>22</v>
      </c>
      <c r="C369" s="11">
        <v>0.28643837</v>
      </c>
      <c r="D369" s="3">
        <v>0.24907486000000001</v>
      </c>
      <c r="E369" s="17"/>
    </row>
    <row r="370" spans="1:5" x14ac:dyDescent="0.2">
      <c r="A370" s="11">
        <v>583</v>
      </c>
      <c r="B370" s="11" t="s">
        <v>18</v>
      </c>
      <c r="C370" s="11">
        <v>0.31922635999999999</v>
      </c>
      <c r="D370" s="3">
        <v>0.24855896999999999</v>
      </c>
      <c r="E370" s="17"/>
    </row>
    <row r="371" spans="1:5" x14ac:dyDescent="0.2">
      <c r="A371" s="11">
        <v>365</v>
      </c>
      <c r="B371" s="11" t="s">
        <v>19</v>
      </c>
      <c r="C371" s="11">
        <v>0.28558330999999998</v>
      </c>
      <c r="D371" s="3">
        <v>0.24820786</v>
      </c>
      <c r="E371" s="17"/>
    </row>
    <row r="372" spans="1:5" x14ac:dyDescent="0.2">
      <c r="A372" s="11">
        <v>604</v>
      </c>
      <c r="B372" s="11" t="s">
        <v>13</v>
      </c>
      <c r="C372" s="11">
        <v>0.62359500000000001</v>
      </c>
      <c r="D372" s="3">
        <v>0.24811068999999999</v>
      </c>
      <c r="E372" s="17"/>
    </row>
    <row r="373" spans="1:5" x14ac:dyDescent="0.2">
      <c r="A373" s="11">
        <v>433</v>
      </c>
      <c r="B373" s="11" t="s">
        <v>13</v>
      </c>
      <c r="C373" s="11">
        <v>0.28018281</v>
      </c>
      <c r="D373" s="3">
        <v>0.24800438</v>
      </c>
      <c r="E373" s="17"/>
    </row>
    <row r="374" spans="1:5" x14ac:dyDescent="0.2">
      <c r="A374" s="11">
        <v>21</v>
      </c>
      <c r="B374" s="11" t="s">
        <v>19</v>
      </c>
      <c r="C374" s="11">
        <v>0.46136798000000001</v>
      </c>
      <c r="D374" s="3">
        <v>0.24792143999999999</v>
      </c>
      <c r="E374" s="17"/>
    </row>
    <row r="375" spans="1:5" x14ac:dyDescent="0.2">
      <c r="A375" s="11">
        <v>100</v>
      </c>
      <c r="B375" s="11" t="s">
        <v>18</v>
      </c>
      <c r="C375" s="11">
        <v>0.26248037000000002</v>
      </c>
      <c r="D375" s="3">
        <v>0.24790287</v>
      </c>
      <c r="E375" s="17"/>
    </row>
    <row r="376" spans="1:5" x14ac:dyDescent="0.2">
      <c r="A376" s="11">
        <v>620</v>
      </c>
      <c r="B376" s="11" t="s">
        <v>26</v>
      </c>
      <c r="C376" s="11">
        <v>0.29792183999999999</v>
      </c>
      <c r="D376" s="3">
        <v>0.24790250999999999</v>
      </c>
      <c r="E376" s="17"/>
    </row>
    <row r="377" spans="1:5" x14ac:dyDescent="0.2">
      <c r="A377" s="11">
        <v>348</v>
      </c>
      <c r="B377" s="11" t="s">
        <v>9</v>
      </c>
      <c r="C377" s="11">
        <v>0.27964823999999999</v>
      </c>
      <c r="D377" s="3">
        <v>0.24753021</v>
      </c>
      <c r="E377" s="17"/>
    </row>
    <row r="378" spans="1:5" x14ac:dyDescent="0.2">
      <c r="A378" s="11">
        <v>431</v>
      </c>
      <c r="B378" s="11" t="s">
        <v>19</v>
      </c>
      <c r="C378" s="11">
        <v>0.27962964000000001</v>
      </c>
      <c r="D378" s="3">
        <v>0.2475166</v>
      </c>
      <c r="E378" s="17"/>
    </row>
    <row r="379" spans="1:5" x14ac:dyDescent="0.2">
      <c r="A379" s="11">
        <v>183</v>
      </c>
      <c r="B379" s="11" t="s">
        <v>9</v>
      </c>
      <c r="C379" s="11">
        <v>0.27602622999999998</v>
      </c>
      <c r="D379" s="3">
        <v>0.24737308</v>
      </c>
      <c r="E379" s="17"/>
    </row>
    <row r="380" spans="1:5" x14ac:dyDescent="0.2">
      <c r="A380" s="11">
        <v>564</v>
      </c>
      <c r="B380" s="11" t="s">
        <v>22</v>
      </c>
      <c r="C380" s="11">
        <v>0.29777123999999999</v>
      </c>
      <c r="D380" s="3">
        <v>0.24728295</v>
      </c>
      <c r="E380" s="17"/>
    </row>
    <row r="381" spans="1:5" x14ac:dyDescent="0.2">
      <c r="A381" s="11">
        <v>278</v>
      </c>
      <c r="B381" s="11" t="s">
        <v>15</v>
      </c>
      <c r="C381" s="11">
        <v>0.30158758000000002</v>
      </c>
      <c r="D381" s="3">
        <v>0.24721974999999999</v>
      </c>
      <c r="E381" s="17"/>
    </row>
    <row r="382" spans="1:5" x14ac:dyDescent="0.2">
      <c r="A382" s="11">
        <v>93</v>
      </c>
      <c r="B382" s="11" t="s">
        <v>17</v>
      </c>
      <c r="C382" s="11">
        <v>0.39043558</v>
      </c>
      <c r="D382" s="3">
        <v>0.24717826000000001</v>
      </c>
      <c r="E382" s="17"/>
    </row>
    <row r="383" spans="1:5" x14ac:dyDescent="0.2">
      <c r="A383" s="11">
        <v>243</v>
      </c>
      <c r="B383" s="11" t="s">
        <v>22</v>
      </c>
      <c r="C383" s="11">
        <v>0.31307276000000001</v>
      </c>
      <c r="D383" s="3">
        <v>0.24698666999999999</v>
      </c>
      <c r="E383" s="17"/>
    </row>
    <row r="384" spans="1:5" x14ac:dyDescent="0.2">
      <c r="A384" s="11">
        <v>538</v>
      </c>
      <c r="B384" s="11" t="s">
        <v>18</v>
      </c>
      <c r="C384" s="11">
        <v>0.30217042</v>
      </c>
      <c r="D384" s="3">
        <v>0.24687410000000001</v>
      </c>
      <c r="E384" s="17"/>
    </row>
    <row r="385" spans="1:5" x14ac:dyDescent="0.2">
      <c r="A385" s="11">
        <v>509</v>
      </c>
      <c r="B385" s="11" t="s">
        <v>15</v>
      </c>
      <c r="C385" s="11">
        <v>0.28054561</v>
      </c>
      <c r="D385" s="3">
        <v>0.24678386999999999</v>
      </c>
      <c r="E385" s="17"/>
    </row>
    <row r="386" spans="1:5" x14ac:dyDescent="0.2">
      <c r="A386" s="11">
        <v>377</v>
      </c>
      <c r="B386" s="11" t="s">
        <v>22</v>
      </c>
      <c r="C386" s="11">
        <v>0.32894398000000002</v>
      </c>
      <c r="D386" s="3">
        <v>0.24660695999999999</v>
      </c>
      <c r="E386" s="17"/>
    </row>
    <row r="387" spans="1:5" x14ac:dyDescent="0.2">
      <c r="A387" s="11">
        <v>442</v>
      </c>
      <c r="B387" s="11" t="s">
        <v>24</v>
      </c>
      <c r="C387" s="11">
        <v>0.31787700000000002</v>
      </c>
      <c r="D387" s="3">
        <v>0.24659067000000001</v>
      </c>
      <c r="E387" s="17"/>
    </row>
    <row r="388" spans="1:5" x14ac:dyDescent="0.2">
      <c r="A388" s="11">
        <v>279</v>
      </c>
      <c r="B388" s="11" t="s">
        <v>15</v>
      </c>
      <c r="C388" s="11">
        <v>0.54199017000000005</v>
      </c>
      <c r="D388" s="3">
        <v>0.24647047</v>
      </c>
      <c r="E388" s="17"/>
    </row>
    <row r="389" spans="1:5" x14ac:dyDescent="0.2">
      <c r="A389" s="11">
        <v>609</v>
      </c>
      <c r="B389" s="11" t="s">
        <v>19</v>
      </c>
      <c r="C389" s="11">
        <v>0.29443248</v>
      </c>
      <c r="D389" s="3">
        <v>0.24639127</v>
      </c>
      <c r="E389" s="17"/>
    </row>
    <row r="390" spans="1:5" x14ac:dyDescent="0.2">
      <c r="A390" s="11">
        <v>61</v>
      </c>
      <c r="B390" s="11" t="s">
        <v>9</v>
      </c>
      <c r="C390" s="11">
        <v>0.31444585000000003</v>
      </c>
      <c r="D390" s="3">
        <v>0.24636583000000001</v>
      </c>
      <c r="E390" s="17"/>
    </row>
    <row r="391" spans="1:5" x14ac:dyDescent="0.2">
      <c r="A391" s="11">
        <v>429</v>
      </c>
      <c r="B391" s="11" t="s">
        <v>13</v>
      </c>
      <c r="C391" s="11">
        <v>0.29041886</v>
      </c>
      <c r="D391" s="3">
        <v>0.24635939000000001</v>
      </c>
      <c r="E391" s="17"/>
    </row>
    <row r="392" spans="1:5" x14ac:dyDescent="0.2">
      <c r="A392" s="11">
        <v>69</v>
      </c>
      <c r="B392" s="11" t="s">
        <v>9</v>
      </c>
      <c r="C392" s="11">
        <v>0.27163540000000003</v>
      </c>
      <c r="D392" s="3">
        <v>0.24628995000000001</v>
      </c>
      <c r="E392" s="17"/>
    </row>
    <row r="393" spans="1:5" x14ac:dyDescent="0.2">
      <c r="A393" s="11">
        <v>384</v>
      </c>
      <c r="B393" s="11" t="s">
        <v>22</v>
      </c>
      <c r="C393" s="11">
        <v>0.28548925000000003</v>
      </c>
      <c r="D393" s="3">
        <v>0.24589609000000001</v>
      </c>
      <c r="E393" s="17"/>
    </row>
    <row r="394" spans="1:5" x14ac:dyDescent="0.2">
      <c r="A394" s="11">
        <v>370</v>
      </c>
      <c r="B394" s="11" t="s">
        <v>7</v>
      </c>
      <c r="C394" s="11">
        <v>0.28212548999999998</v>
      </c>
      <c r="D394" s="3">
        <v>0.24588159000000001</v>
      </c>
      <c r="E394" s="17"/>
    </row>
    <row r="395" spans="1:5" x14ac:dyDescent="0.2">
      <c r="A395" s="11">
        <v>473</v>
      </c>
      <c r="B395" s="11" t="s">
        <v>15</v>
      </c>
      <c r="C395" s="11">
        <v>0.29011459000000001</v>
      </c>
      <c r="D395" s="3">
        <v>0.24582098999999999</v>
      </c>
      <c r="E395" s="17" t="s">
        <v>16</v>
      </c>
    </row>
    <row r="396" spans="1:5" x14ac:dyDescent="0.2">
      <c r="A396" s="11">
        <v>332</v>
      </c>
      <c r="B396" s="11" t="s">
        <v>19</v>
      </c>
      <c r="C396" s="11">
        <v>0.28038315000000003</v>
      </c>
      <c r="D396" s="3">
        <v>0.24568398999999999</v>
      </c>
      <c r="E396" s="17"/>
    </row>
    <row r="397" spans="1:5" x14ac:dyDescent="0.2">
      <c r="A397" s="11">
        <v>106</v>
      </c>
      <c r="B397" s="11" t="s">
        <v>22</v>
      </c>
      <c r="C397" s="11">
        <v>0.30615831999999998</v>
      </c>
      <c r="D397" s="3">
        <v>0.24554561999999999</v>
      </c>
      <c r="E397" s="17"/>
    </row>
    <row r="398" spans="1:5" x14ac:dyDescent="0.2">
      <c r="A398" s="11">
        <v>590</v>
      </c>
      <c r="B398" s="11" t="s">
        <v>18</v>
      </c>
      <c r="C398" s="11">
        <v>0.26605974999999998</v>
      </c>
      <c r="D398" s="3">
        <v>0.24545758000000001</v>
      </c>
      <c r="E398" s="17"/>
    </row>
    <row r="399" spans="1:5" x14ac:dyDescent="0.2">
      <c r="A399" s="11">
        <v>477</v>
      </c>
      <c r="B399" s="11" t="s">
        <v>9</v>
      </c>
      <c r="C399" s="11">
        <v>0.29131870999999998</v>
      </c>
      <c r="D399" s="3">
        <v>0.24513560000000001</v>
      </c>
      <c r="E399" s="17"/>
    </row>
    <row r="400" spans="1:5" x14ac:dyDescent="0.2">
      <c r="A400" s="11">
        <v>75</v>
      </c>
      <c r="B400" s="11" t="s">
        <v>9</v>
      </c>
      <c r="C400" s="11">
        <v>0.26346565999999999</v>
      </c>
      <c r="D400" s="3">
        <v>0.24504350999999999</v>
      </c>
      <c r="E400" s="17"/>
    </row>
    <row r="401" spans="1:5" x14ac:dyDescent="0.2">
      <c r="A401" s="11">
        <v>22</v>
      </c>
      <c r="B401" s="11" t="s">
        <v>7</v>
      </c>
      <c r="C401" s="11">
        <v>0.30396881999999997</v>
      </c>
      <c r="D401" s="3">
        <v>0.24501368000000001</v>
      </c>
      <c r="E401" s="17"/>
    </row>
    <row r="402" spans="1:5" x14ac:dyDescent="0.2">
      <c r="A402" s="11">
        <v>193</v>
      </c>
      <c r="B402" s="11" t="s">
        <v>28</v>
      </c>
      <c r="C402" s="11">
        <v>0.41593793000000001</v>
      </c>
      <c r="D402" s="3">
        <v>0.24491608000000001</v>
      </c>
      <c r="E402" s="17"/>
    </row>
    <row r="403" spans="1:5" x14ac:dyDescent="0.2">
      <c r="A403" s="11">
        <v>227</v>
      </c>
      <c r="B403" s="11" t="s">
        <v>11</v>
      </c>
      <c r="C403" s="11">
        <v>0.40438589000000003</v>
      </c>
      <c r="D403" s="3">
        <v>0.24485272</v>
      </c>
      <c r="E403" s="17"/>
    </row>
    <row r="404" spans="1:5" x14ac:dyDescent="0.2">
      <c r="A404" s="11">
        <v>3</v>
      </c>
      <c r="B404" s="11" t="s">
        <v>15</v>
      </c>
      <c r="C404" s="11">
        <v>0.26644604</v>
      </c>
      <c r="D404" s="3">
        <v>0.24482536999999999</v>
      </c>
      <c r="E404" s="17"/>
    </row>
    <row r="405" spans="1:5" x14ac:dyDescent="0.2">
      <c r="A405" s="11">
        <v>454</v>
      </c>
      <c r="B405" s="11" t="s">
        <v>22</v>
      </c>
      <c r="C405" s="11">
        <v>0.30437120000000001</v>
      </c>
      <c r="D405" s="3">
        <v>0.24441272999999999</v>
      </c>
      <c r="E405" s="17"/>
    </row>
    <row r="406" spans="1:5" x14ac:dyDescent="0.2">
      <c r="A406" s="11">
        <v>276</v>
      </c>
      <c r="B406" s="11" t="s">
        <v>18</v>
      </c>
      <c r="C406" s="11">
        <v>0.28642588000000002</v>
      </c>
      <c r="D406" s="3">
        <v>0.24401005000000001</v>
      </c>
      <c r="E406" s="17"/>
    </row>
    <row r="407" spans="1:5" x14ac:dyDescent="0.2">
      <c r="A407" s="11">
        <v>618</v>
      </c>
      <c r="B407" s="11" t="s">
        <v>9</v>
      </c>
      <c r="C407" s="11">
        <v>0.31357128000000001</v>
      </c>
      <c r="D407" s="3">
        <v>0.24391834000000001</v>
      </c>
      <c r="E407" s="17"/>
    </row>
    <row r="408" spans="1:5" x14ac:dyDescent="0.2">
      <c r="A408" s="11">
        <v>520</v>
      </c>
      <c r="B408" s="11" t="s">
        <v>28</v>
      </c>
      <c r="C408" s="11">
        <v>0.27362343</v>
      </c>
      <c r="D408" s="3">
        <v>0.24389675</v>
      </c>
      <c r="E408" s="17"/>
    </row>
    <row r="409" spans="1:5" x14ac:dyDescent="0.2">
      <c r="A409" s="11">
        <v>281</v>
      </c>
      <c r="B409" s="11" t="s">
        <v>26</v>
      </c>
      <c r="C409" s="11">
        <v>0.28670336000000002</v>
      </c>
      <c r="D409" s="3">
        <v>0.24357197999999999</v>
      </c>
      <c r="E409" s="17"/>
    </row>
    <row r="410" spans="1:5" x14ac:dyDescent="0.2">
      <c r="A410" s="11">
        <v>305</v>
      </c>
      <c r="B410" s="11" t="s">
        <v>22</v>
      </c>
      <c r="C410" s="11">
        <v>0.29182043000000002</v>
      </c>
      <c r="D410" s="3">
        <v>0.24353485999999999</v>
      </c>
      <c r="E410" s="17"/>
    </row>
    <row r="411" spans="1:5" x14ac:dyDescent="0.2">
      <c r="A411" s="11">
        <v>553</v>
      </c>
      <c r="B411" s="11" t="s">
        <v>22</v>
      </c>
      <c r="C411" s="11">
        <v>0.31343193000000003</v>
      </c>
      <c r="D411" s="3">
        <v>0.24338233000000001</v>
      </c>
      <c r="E411" s="17"/>
    </row>
    <row r="412" spans="1:5" x14ac:dyDescent="0.2">
      <c r="A412" s="11">
        <v>528</v>
      </c>
      <c r="B412" s="11" t="s">
        <v>22</v>
      </c>
      <c r="C412" s="11">
        <v>0.31286438</v>
      </c>
      <c r="D412" s="3">
        <v>0.24327399</v>
      </c>
      <c r="E412" s="17"/>
    </row>
    <row r="413" spans="1:5" x14ac:dyDescent="0.2">
      <c r="A413" s="11">
        <v>300</v>
      </c>
      <c r="B413" s="11" t="s">
        <v>18</v>
      </c>
      <c r="C413" s="11">
        <v>0.27552961999999998</v>
      </c>
      <c r="D413" s="3">
        <v>0.24314135000000001</v>
      </c>
      <c r="E413" s="17"/>
    </row>
    <row r="414" spans="1:5" x14ac:dyDescent="0.2">
      <c r="A414" s="11">
        <v>411</v>
      </c>
      <c r="B414" s="11" t="s">
        <v>27</v>
      </c>
      <c r="C414" s="11">
        <v>0.27401526999999998</v>
      </c>
      <c r="D414" s="3">
        <v>0.24287059999999999</v>
      </c>
      <c r="E414" s="17"/>
    </row>
    <row r="415" spans="1:5" x14ac:dyDescent="0.2">
      <c r="A415" s="11">
        <v>27</v>
      </c>
      <c r="B415" s="11" t="s">
        <v>15</v>
      </c>
      <c r="C415" s="11">
        <v>0.26646553000000001</v>
      </c>
      <c r="D415" s="3">
        <v>0.24280941</v>
      </c>
      <c r="E415" s="17"/>
    </row>
    <row r="416" spans="1:5" x14ac:dyDescent="0.2">
      <c r="A416" s="11">
        <v>627</v>
      </c>
      <c r="B416" s="11" t="s">
        <v>18</v>
      </c>
      <c r="C416" s="11">
        <v>0.26589581000000001</v>
      </c>
      <c r="D416" s="3">
        <v>0.24230815</v>
      </c>
      <c r="E416" s="17"/>
    </row>
    <row r="417" spans="1:5" x14ac:dyDescent="0.2">
      <c r="A417" s="11">
        <v>283</v>
      </c>
      <c r="B417" s="11" t="s">
        <v>18</v>
      </c>
      <c r="C417" s="11">
        <v>0.26395943999999999</v>
      </c>
      <c r="D417" s="3">
        <v>0.24217257</v>
      </c>
      <c r="E417" s="17"/>
    </row>
    <row r="418" spans="1:5" x14ac:dyDescent="0.2">
      <c r="A418" s="11">
        <v>136</v>
      </c>
      <c r="B418" s="11" t="s">
        <v>26</v>
      </c>
      <c r="C418" s="11">
        <v>0.26231622999999998</v>
      </c>
      <c r="D418" s="3">
        <v>0.24202902000000001</v>
      </c>
      <c r="E418" s="17"/>
    </row>
    <row r="419" spans="1:5" x14ac:dyDescent="0.2">
      <c r="A419" s="11">
        <v>192</v>
      </c>
      <c r="B419" s="11" t="s">
        <v>28</v>
      </c>
      <c r="C419" s="11">
        <v>0.31805394999999997</v>
      </c>
      <c r="D419" s="3">
        <v>0.24199261</v>
      </c>
      <c r="E419" s="17"/>
    </row>
    <row r="420" spans="1:5" x14ac:dyDescent="0.2">
      <c r="A420" s="11">
        <v>216</v>
      </c>
      <c r="B420" s="11" t="s">
        <v>27</v>
      </c>
      <c r="C420" s="11">
        <v>0.29014625999999999</v>
      </c>
      <c r="D420" s="3">
        <v>0.24168237000000001</v>
      </c>
      <c r="E420" s="17"/>
    </row>
    <row r="421" spans="1:5" x14ac:dyDescent="0.2">
      <c r="A421" s="11">
        <v>302</v>
      </c>
      <c r="B421" s="11" t="s">
        <v>22</v>
      </c>
      <c r="C421" s="11">
        <v>0.29531181000000001</v>
      </c>
      <c r="D421" s="3">
        <v>0.24164289999999999</v>
      </c>
      <c r="E421" s="17"/>
    </row>
    <row r="422" spans="1:5" x14ac:dyDescent="0.2">
      <c r="A422" s="11">
        <v>130</v>
      </c>
      <c r="B422" s="11" t="s">
        <v>18</v>
      </c>
      <c r="C422" s="11">
        <v>0.26206517000000001</v>
      </c>
      <c r="D422" s="3">
        <v>0.24139572000000001</v>
      </c>
      <c r="E422" s="17"/>
    </row>
    <row r="423" spans="1:5" x14ac:dyDescent="0.2">
      <c r="A423" s="11">
        <v>487</v>
      </c>
      <c r="B423" s="11" t="s">
        <v>9</v>
      </c>
      <c r="C423" s="11">
        <v>0.29036459999999997</v>
      </c>
      <c r="D423" s="3">
        <v>0.24096566999999999</v>
      </c>
      <c r="E423" s="17"/>
    </row>
    <row r="424" spans="1:5" x14ac:dyDescent="0.2">
      <c r="A424" s="11">
        <v>500</v>
      </c>
      <c r="B424" s="11" t="s">
        <v>13</v>
      </c>
      <c r="C424" s="11">
        <v>0.27380062999999999</v>
      </c>
      <c r="D424" s="3">
        <v>0.24076681</v>
      </c>
      <c r="E424" s="17"/>
    </row>
    <row r="425" spans="1:5" x14ac:dyDescent="0.2">
      <c r="A425" s="11">
        <v>314</v>
      </c>
      <c r="B425" s="11" t="s">
        <v>22</v>
      </c>
      <c r="C425" s="11">
        <v>0.26792567</v>
      </c>
      <c r="D425" s="3">
        <v>0.24073919999999999</v>
      </c>
      <c r="E425" s="17"/>
    </row>
    <row r="426" spans="1:5" x14ac:dyDescent="0.2">
      <c r="A426" s="11">
        <v>33</v>
      </c>
      <c r="B426" s="11" t="s">
        <v>18</v>
      </c>
      <c r="C426" s="11">
        <v>0.28655747999999998</v>
      </c>
      <c r="D426" s="3">
        <v>0.24068242000000001</v>
      </c>
      <c r="E426" s="17"/>
    </row>
    <row r="427" spans="1:5" x14ac:dyDescent="0.2">
      <c r="A427" s="11">
        <v>579</v>
      </c>
      <c r="B427" s="11" t="s">
        <v>22</v>
      </c>
      <c r="C427" s="11">
        <v>0.26615513000000002</v>
      </c>
      <c r="D427" s="3">
        <v>0.24059022999999999</v>
      </c>
      <c r="E427" s="17"/>
    </row>
    <row r="428" spans="1:5" x14ac:dyDescent="0.2">
      <c r="A428" s="11">
        <v>310</v>
      </c>
      <c r="B428" s="11" t="s">
        <v>25</v>
      </c>
      <c r="C428" s="11">
        <v>0.29935119999999998</v>
      </c>
      <c r="D428" s="3">
        <v>0.2404067</v>
      </c>
      <c r="E428" s="17"/>
    </row>
    <row r="429" spans="1:5" x14ac:dyDescent="0.2">
      <c r="A429" s="11">
        <v>401</v>
      </c>
      <c r="B429" s="11" t="s">
        <v>17</v>
      </c>
      <c r="C429" s="11">
        <v>0.3154419</v>
      </c>
      <c r="D429" s="3">
        <v>0.24035423</v>
      </c>
      <c r="E429" s="17"/>
    </row>
    <row r="430" spans="1:5" x14ac:dyDescent="0.2">
      <c r="A430" s="11">
        <v>135</v>
      </c>
      <c r="B430" s="11" t="s">
        <v>25</v>
      </c>
      <c r="C430" s="11">
        <v>0.27634293999999998</v>
      </c>
      <c r="D430" s="3">
        <v>0.24023802999999999</v>
      </c>
      <c r="E430" s="17"/>
    </row>
    <row r="431" spans="1:5" x14ac:dyDescent="0.2">
      <c r="A431" s="11">
        <v>515</v>
      </c>
      <c r="B431" s="11" t="s">
        <v>9</v>
      </c>
      <c r="C431" s="11">
        <v>0.26513028</v>
      </c>
      <c r="D431" s="3">
        <v>0.24022367999999999</v>
      </c>
      <c r="E431" s="17"/>
    </row>
    <row r="432" spans="1:5" x14ac:dyDescent="0.2">
      <c r="A432" s="11">
        <v>85</v>
      </c>
      <c r="B432" s="11" t="s">
        <v>22</v>
      </c>
      <c r="C432" s="11">
        <v>0.27089080999999998</v>
      </c>
      <c r="D432" s="3">
        <v>0.24011513000000001</v>
      </c>
      <c r="E432" s="17"/>
    </row>
    <row r="433" spans="1:5" x14ac:dyDescent="0.2">
      <c r="A433" s="11">
        <v>254</v>
      </c>
      <c r="B433" s="11" t="s">
        <v>15</v>
      </c>
      <c r="C433" s="11">
        <v>0.26019547999999998</v>
      </c>
      <c r="D433" s="3">
        <v>0.24004702999999999</v>
      </c>
      <c r="E433" s="17"/>
    </row>
    <row r="434" spans="1:5" x14ac:dyDescent="0.2">
      <c r="A434" s="11">
        <v>265</v>
      </c>
      <c r="B434" s="11" t="s">
        <v>27</v>
      </c>
      <c r="C434" s="11">
        <v>0.30121162000000001</v>
      </c>
      <c r="D434" s="3">
        <v>0.23964857000000001</v>
      </c>
      <c r="E434" s="17"/>
    </row>
    <row r="435" spans="1:5" x14ac:dyDescent="0.2">
      <c r="A435" s="11">
        <v>409</v>
      </c>
      <c r="B435" s="11" t="s">
        <v>18</v>
      </c>
      <c r="C435" s="11">
        <v>0.28212922000000001</v>
      </c>
      <c r="D435" s="3">
        <v>0.23962407999999999</v>
      </c>
      <c r="E435" s="17"/>
    </row>
    <row r="436" spans="1:5" x14ac:dyDescent="0.2">
      <c r="A436" s="11">
        <v>11</v>
      </c>
      <c r="B436" s="11" t="s">
        <v>18</v>
      </c>
      <c r="C436" s="11">
        <v>0.27552750999999998</v>
      </c>
      <c r="D436" s="3">
        <v>0.23961685999999999</v>
      </c>
      <c r="E436" s="17"/>
    </row>
    <row r="437" spans="1:5" x14ac:dyDescent="0.2">
      <c r="A437" s="11">
        <v>309</v>
      </c>
      <c r="B437" s="11" t="s">
        <v>22</v>
      </c>
      <c r="C437" s="11">
        <v>0.26539389000000002</v>
      </c>
      <c r="D437" s="3">
        <v>0.23958229</v>
      </c>
      <c r="E437" s="17"/>
    </row>
    <row r="438" spans="1:5" x14ac:dyDescent="0.2">
      <c r="A438" s="11">
        <v>427</v>
      </c>
      <c r="B438" s="11" t="s">
        <v>9</v>
      </c>
      <c r="C438" s="11">
        <v>0.27487945000000003</v>
      </c>
      <c r="D438" s="3">
        <v>0.23953131999999999</v>
      </c>
      <c r="E438" s="17"/>
    </row>
    <row r="439" spans="1:5" x14ac:dyDescent="0.2">
      <c r="A439" s="11">
        <v>466</v>
      </c>
      <c r="B439" s="11" t="s">
        <v>7</v>
      </c>
      <c r="C439" s="11">
        <v>0.25487552000000002</v>
      </c>
      <c r="D439" s="3">
        <v>0.23939295999999999</v>
      </c>
      <c r="E439" s="17"/>
    </row>
    <row r="440" spans="1:5" x14ac:dyDescent="0.2">
      <c r="A440" s="11">
        <v>558</v>
      </c>
      <c r="B440" s="11" t="s">
        <v>19</v>
      </c>
      <c r="C440" s="11">
        <v>0.27128928000000002</v>
      </c>
      <c r="D440" s="3">
        <v>0.23937454999999999</v>
      </c>
      <c r="E440" s="17"/>
    </row>
    <row r="441" spans="1:5" x14ac:dyDescent="0.2">
      <c r="A441" s="11">
        <v>543</v>
      </c>
      <c r="B441" s="11" t="s">
        <v>29</v>
      </c>
      <c r="C441" s="11">
        <v>0.29842689</v>
      </c>
      <c r="D441" s="3">
        <v>0.23934337</v>
      </c>
      <c r="E441" s="17"/>
    </row>
    <row r="442" spans="1:5" x14ac:dyDescent="0.2">
      <c r="A442" s="11">
        <v>383</v>
      </c>
      <c r="B442" s="11" t="s">
        <v>22</v>
      </c>
      <c r="C442" s="11">
        <v>0.26445746999999997</v>
      </c>
      <c r="D442" s="3">
        <v>0.23931611999999999</v>
      </c>
      <c r="E442" s="17"/>
    </row>
    <row r="443" spans="1:5" x14ac:dyDescent="0.2">
      <c r="A443" s="11">
        <v>422</v>
      </c>
      <c r="B443" s="11" t="s">
        <v>19</v>
      </c>
      <c r="C443" s="11">
        <v>0.37788356000000001</v>
      </c>
      <c r="D443" s="3">
        <v>0.23929311</v>
      </c>
      <c r="E443" s="17"/>
    </row>
    <row r="444" spans="1:5" x14ac:dyDescent="0.2">
      <c r="A444" s="11">
        <v>232</v>
      </c>
      <c r="B444" s="11" t="s">
        <v>24</v>
      </c>
      <c r="C444" s="11">
        <v>0.26437548999999999</v>
      </c>
      <c r="D444" s="3">
        <v>0.23928956000000001</v>
      </c>
      <c r="E444" s="17"/>
    </row>
    <row r="445" spans="1:5" x14ac:dyDescent="0.2">
      <c r="A445" s="11">
        <v>220</v>
      </c>
      <c r="B445" s="11" t="s">
        <v>17</v>
      </c>
      <c r="C445" s="11">
        <v>0.39908822999999999</v>
      </c>
      <c r="D445" s="3">
        <v>0.23911318000000001</v>
      </c>
      <c r="E445" s="17"/>
    </row>
    <row r="446" spans="1:5" x14ac:dyDescent="0.2">
      <c r="A446" s="11">
        <v>294</v>
      </c>
      <c r="B446" s="11" t="s">
        <v>13</v>
      </c>
      <c r="C446" s="11">
        <v>0.27364664999999999</v>
      </c>
      <c r="D446" s="3">
        <v>0.23889526</v>
      </c>
      <c r="E446" s="17"/>
    </row>
    <row r="447" spans="1:5" x14ac:dyDescent="0.2">
      <c r="A447" s="11">
        <v>504</v>
      </c>
      <c r="B447" s="11" t="s">
        <v>7</v>
      </c>
      <c r="C447" s="11">
        <v>0.27409358</v>
      </c>
      <c r="D447" s="3">
        <v>0.23872591000000001</v>
      </c>
      <c r="E447" s="17"/>
    </row>
    <row r="448" spans="1:5" x14ac:dyDescent="0.2">
      <c r="A448" s="11">
        <v>15</v>
      </c>
      <c r="B448" s="11" t="s">
        <v>7</v>
      </c>
      <c r="C448" s="11">
        <v>0.25531278000000002</v>
      </c>
      <c r="D448" s="3">
        <v>0.23835901000000001</v>
      </c>
      <c r="E448" s="17"/>
    </row>
    <row r="449" spans="1:5" x14ac:dyDescent="0.2">
      <c r="A449" s="11">
        <v>498</v>
      </c>
      <c r="B449" s="11" t="s">
        <v>7</v>
      </c>
      <c r="C449" s="11">
        <v>0.33162564999999999</v>
      </c>
      <c r="D449" s="3">
        <v>0.23830293999999999</v>
      </c>
      <c r="E449" s="17"/>
    </row>
    <row r="450" spans="1:5" x14ac:dyDescent="0.2">
      <c r="A450" s="11">
        <v>37</v>
      </c>
      <c r="B450" s="11" t="s">
        <v>19</v>
      </c>
      <c r="C450" s="11">
        <v>0.27270186000000002</v>
      </c>
      <c r="D450" s="3">
        <v>0.23825737</v>
      </c>
      <c r="E450" s="17"/>
    </row>
    <row r="451" spans="1:5" x14ac:dyDescent="0.2">
      <c r="A451" s="11">
        <v>196</v>
      </c>
      <c r="B451" s="11" t="s">
        <v>9</v>
      </c>
      <c r="C451" s="11">
        <v>0.25048350000000003</v>
      </c>
      <c r="D451" s="3">
        <v>0.23821589000000001</v>
      </c>
      <c r="E451" s="17"/>
    </row>
    <row r="452" spans="1:5" x14ac:dyDescent="0.2">
      <c r="A452" s="11">
        <v>248</v>
      </c>
      <c r="B452" s="11" t="s">
        <v>19</v>
      </c>
      <c r="C452" s="11">
        <v>0.28248680999999998</v>
      </c>
      <c r="D452" s="3">
        <v>0.23815918</v>
      </c>
      <c r="E452" s="17"/>
    </row>
    <row r="453" spans="1:5" x14ac:dyDescent="0.2">
      <c r="A453" s="11">
        <v>444</v>
      </c>
      <c r="B453" s="11" t="s">
        <v>25</v>
      </c>
      <c r="C453" s="11">
        <v>0.25911507</v>
      </c>
      <c r="D453" s="3">
        <v>0.2381509</v>
      </c>
      <c r="E453" s="17"/>
    </row>
    <row r="454" spans="1:5" x14ac:dyDescent="0.2">
      <c r="A454" s="11">
        <v>56</v>
      </c>
      <c r="B454" s="11" t="s">
        <v>19</v>
      </c>
      <c r="C454" s="11">
        <v>0.26018997999999999</v>
      </c>
      <c r="D454" s="3">
        <v>0.23799587999999999</v>
      </c>
      <c r="E454" s="17"/>
    </row>
    <row r="455" spans="1:5" x14ac:dyDescent="0.2">
      <c r="A455" s="11">
        <v>575</v>
      </c>
      <c r="B455" s="11" t="s">
        <v>15</v>
      </c>
      <c r="C455" s="11">
        <v>0.25917707000000001</v>
      </c>
      <c r="D455" s="3">
        <v>0.23770093</v>
      </c>
      <c r="E455" s="17"/>
    </row>
    <row r="456" spans="1:5" x14ac:dyDescent="0.2">
      <c r="A456" s="11">
        <v>82</v>
      </c>
      <c r="B456" s="11" t="s">
        <v>19</v>
      </c>
      <c r="C456" s="11">
        <v>0.28358024999999998</v>
      </c>
      <c r="D456" s="3">
        <v>0.23765509000000001</v>
      </c>
      <c r="E456" s="17"/>
    </row>
    <row r="457" spans="1:5" x14ac:dyDescent="0.2">
      <c r="A457" s="11">
        <v>8</v>
      </c>
      <c r="B457" s="11" t="s">
        <v>25</v>
      </c>
      <c r="C457" s="11">
        <v>0.26750636999999999</v>
      </c>
      <c r="D457" s="3">
        <v>0.23749097</v>
      </c>
      <c r="E457" s="17"/>
    </row>
    <row r="458" spans="1:5" x14ac:dyDescent="0.2">
      <c r="A458" s="11">
        <v>356</v>
      </c>
      <c r="B458" s="11" t="s">
        <v>22</v>
      </c>
      <c r="C458" s="11">
        <v>0.28809206999999998</v>
      </c>
      <c r="D458" s="3">
        <v>0.23745732999999999</v>
      </c>
      <c r="E458" s="17"/>
    </row>
    <row r="459" spans="1:5" x14ac:dyDescent="0.2">
      <c r="A459" s="11">
        <v>268</v>
      </c>
      <c r="B459" s="11" t="s">
        <v>22</v>
      </c>
      <c r="C459" s="11">
        <v>0.27674263999999998</v>
      </c>
      <c r="D459" s="3">
        <v>0.23744317000000001</v>
      </c>
      <c r="E459" s="17"/>
    </row>
    <row r="460" spans="1:5" x14ac:dyDescent="0.2">
      <c r="A460" s="11">
        <v>395</v>
      </c>
      <c r="B460" s="11" t="s">
        <v>22</v>
      </c>
      <c r="C460" s="11">
        <v>0.54779990999999995</v>
      </c>
      <c r="D460" s="3">
        <v>0.23714611999999999</v>
      </c>
      <c r="E460" s="17"/>
    </row>
    <row r="461" spans="1:5" x14ac:dyDescent="0.2">
      <c r="A461" s="11">
        <v>29</v>
      </c>
      <c r="B461" s="11" t="s">
        <v>27</v>
      </c>
      <c r="C461" s="11">
        <v>0.38705835999999999</v>
      </c>
      <c r="D461" s="3">
        <v>0.23701722</v>
      </c>
      <c r="E461" s="17"/>
    </row>
    <row r="462" spans="1:5" x14ac:dyDescent="0.2">
      <c r="A462" s="11">
        <v>191</v>
      </c>
      <c r="B462" s="11" t="s">
        <v>15</v>
      </c>
      <c r="C462" s="11">
        <v>0.41327956999999998</v>
      </c>
      <c r="D462" s="3">
        <v>0.23690332</v>
      </c>
      <c r="E462" s="17"/>
    </row>
    <row r="463" spans="1:5" x14ac:dyDescent="0.2">
      <c r="A463" s="11">
        <v>378</v>
      </c>
      <c r="B463" s="11" t="s">
        <v>7</v>
      </c>
      <c r="C463" s="11">
        <v>0.24889306999999999</v>
      </c>
      <c r="D463" s="3">
        <v>0.23652619999999999</v>
      </c>
      <c r="E463" s="17"/>
    </row>
    <row r="464" spans="1:5" x14ac:dyDescent="0.2">
      <c r="A464" s="11">
        <v>284</v>
      </c>
      <c r="B464" s="11" t="s">
        <v>11</v>
      </c>
      <c r="C464" s="11">
        <v>0.34491182999999997</v>
      </c>
      <c r="D464" s="3">
        <v>0.23646523</v>
      </c>
      <c r="E464" s="17"/>
    </row>
    <row r="465" spans="1:5" x14ac:dyDescent="0.2">
      <c r="A465" s="11">
        <v>31</v>
      </c>
      <c r="B465" s="11" t="s">
        <v>17</v>
      </c>
      <c r="C465" s="11">
        <v>0.25599087999999998</v>
      </c>
      <c r="D465" s="3">
        <v>0.23624448000000001</v>
      </c>
      <c r="E465" s="17"/>
    </row>
    <row r="466" spans="1:5" x14ac:dyDescent="0.2">
      <c r="A466" s="11">
        <v>32</v>
      </c>
      <c r="B466" s="11" t="s">
        <v>26</v>
      </c>
      <c r="C466" s="11">
        <v>0.26049293000000001</v>
      </c>
      <c r="D466" s="3">
        <v>0.23610808999999999</v>
      </c>
      <c r="E466" s="17"/>
    </row>
    <row r="467" spans="1:5" x14ac:dyDescent="0.2">
      <c r="A467" s="11">
        <v>155</v>
      </c>
      <c r="B467" s="11" t="s">
        <v>7</v>
      </c>
      <c r="C467" s="11">
        <v>0.24760451999999999</v>
      </c>
      <c r="D467" s="3">
        <v>0.23574819999999999</v>
      </c>
      <c r="E467" s="17"/>
    </row>
    <row r="468" spans="1:5" x14ac:dyDescent="0.2">
      <c r="A468" s="11">
        <v>172</v>
      </c>
      <c r="B468" s="11" t="s">
        <v>11</v>
      </c>
      <c r="C468" s="11">
        <v>0.24744209</v>
      </c>
      <c r="D468" s="3">
        <v>0.2356771</v>
      </c>
      <c r="E468" s="17"/>
    </row>
    <row r="469" spans="1:5" x14ac:dyDescent="0.2">
      <c r="A469" s="11">
        <v>398</v>
      </c>
      <c r="B469" s="11" t="s">
        <v>7</v>
      </c>
      <c r="C469" s="11">
        <v>0.24956254999999999</v>
      </c>
      <c r="D469" s="3">
        <v>0.23555380000000001</v>
      </c>
      <c r="E469" s="17"/>
    </row>
    <row r="470" spans="1:5" x14ac:dyDescent="0.2">
      <c r="A470" s="11">
        <v>534</v>
      </c>
      <c r="B470" s="11" t="s">
        <v>19</v>
      </c>
      <c r="C470" s="11">
        <v>0.25975809</v>
      </c>
      <c r="D470" s="3">
        <v>0.23550979</v>
      </c>
      <c r="E470" s="17"/>
    </row>
    <row r="471" spans="1:5" x14ac:dyDescent="0.2">
      <c r="A471" s="11">
        <v>289</v>
      </c>
      <c r="B471" s="11" t="s">
        <v>29</v>
      </c>
      <c r="C471" s="11">
        <v>0.40678921000000001</v>
      </c>
      <c r="D471" s="3">
        <v>0.23525910999999999</v>
      </c>
      <c r="E471" s="17"/>
    </row>
    <row r="472" spans="1:5" x14ac:dyDescent="0.2">
      <c r="A472" s="11">
        <v>166</v>
      </c>
      <c r="B472" s="11" t="s">
        <v>22</v>
      </c>
      <c r="C472" s="11">
        <v>0.24926113999999999</v>
      </c>
      <c r="D472" s="3">
        <v>0.23522773</v>
      </c>
      <c r="E472" s="17"/>
    </row>
    <row r="473" spans="1:5" x14ac:dyDescent="0.2">
      <c r="A473" s="11">
        <v>173</v>
      </c>
      <c r="B473" s="11" t="s">
        <v>13</v>
      </c>
      <c r="C473" s="11">
        <v>0.24989921000000001</v>
      </c>
      <c r="D473" s="3">
        <v>0.23510951999999999</v>
      </c>
      <c r="E473" s="17"/>
    </row>
    <row r="474" spans="1:5" x14ac:dyDescent="0.2">
      <c r="A474" s="11">
        <v>512</v>
      </c>
      <c r="B474" s="11" t="s">
        <v>28</v>
      </c>
      <c r="C474" s="11">
        <v>0.25055965000000002</v>
      </c>
      <c r="D474" s="3">
        <v>0.23441911000000001</v>
      </c>
      <c r="E474" s="17"/>
    </row>
    <row r="475" spans="1:5" x14ac:dyDescent="0.2">
      <c r="A475" s="11">
        <v>44</v>
      </c>
      <c r="B475" s="11" t="s">
        <v>9</v>
      </c>
      <c r="C475" s="11">
        <v>0.37338416000000002</v>
      </c>
      <c r="D475" s="3">
        <v>0.23437152999999999</v>
      </c>
      <c r="E475" s="17"/>
    </row>
    <row r="476" spans="1:5" x14ac:dyDescent="0.2">
      <c r="A476" s="11">
        <v>112</v>
      </c>
      <c r="B476" s="11" t="s">
        <v>27</v>
      </c>
      <c r="C476" s="11">
        <v>0.27683592000000001</v>
      </c>
      <c r="D476" s="3">
        <v>0.23428048000000001</v>
      </c>
      <c r="E476" s="17"/>
    </row>
    <row r="477" spans="1:5" x14ac:dyDescent="0.2">
      <c r="A477" s="11">
        <v>607</v>
      </c>
      <c r="B477" s="11" t="s">
        <v>24</v>
      </c>
      <c r="C477" s="11">
        <v>0.26634637999999999</v>
      </c>
      <c r="D477" s="3">
        <v>0.23378926999999999</v>
      </c>
      <c r="E477" s="17"/>
    </row>
    <row r="478" spans="1:5" x14ac:dyDescent="0.2">
      <c r="A478" s="11">
        <v>400</v>
      </c>
      <c r="B478" s="11" t="s">
        <v>19</v>
      </c>
      <c r="C478" s="11">
        <v>0.26639070999999998</v>
      </c>
      <c r="D478" s="3">
        <v>0.23375114</v>
      </c>
      <c r="E478" s="17"/>
    </row>
    <row r="479" spans="1:5" x14ac:dyDescent="0.2">
      <c r="A479" s="11">
        <v>426</v>
      </c>
      <c r="B479" s="11" t="s">
        <v>22</v>
      </c>
      <c r="C479" s="11">
        <v>0.27641806000000002</v>
      </c>
      <c r="D479" s="3">
        <v>0.23369445</v>
      </c>
      <c r="E479" s="17"/>
    </row>
    <row r="480" spans="1:5" x14ac:dyDescent="0.2">
      <c r="A480" s="11">
        <v>217</v>
      </c>
      <c r="B480" s="11" t="s">
        <v>15</v>
      </c>
      <c r="C480" s="11">
        <v>0.26052127000000003</v>
      </c>
      <c r="D480" s="3">
        <v>0.23365891</v>
      </c>
      <c r="E480" s="17"/>
    </row>
    <row r="481" spans="1:5" x14ac:dyDescent="0.2">
      <c r="A481" s="11">
        <v>138</v>
      </c>
      <c r="B481" s="11" t="s">
        <v>13</v>
      </c>
      <c r="C481" s="11">
        <v>0.27868383000000002</v>
      </c>
      <c r="D481" s="3">
        <v>0.23364346999999999</v>
      </c>
      <c r="E481" s="17"/>
    </row>
    <row r="482" spans="1:5" x14ac:dyDescent="0.2">
      <c r="A482" s="11">
        <v>60</v>
      </c>
      <c r="B482" s="11" t="s">
        <v>7</v>
      </c>
      <c r="C482" s="11">
        <v>0.24533363999999999</v>
      </c>
      <c r="D482" s="3">
        <v>0.23355461999999999</v>
      </c>
      <c r="E482" s="17"/>
    </row>
    <row r="483" spans="1:5" x14ac:dyDescent="0.2">
      <c r="A483" s="11">
        <v>34</v>
      </c>
      <c r="B483" s="11" t="s">
        <v>19</v>
      </c>
      <c r="C483" s="11">
        <v>0.26523437999999999</v>
      </c>
      <c r="D483" s="3">
        <v>0.23351806999999999</v>
      </c>
      <c r="E483" s="17"/>
    </row>
    <row r="484" spans="1:5" x14ac:dyDescent="0.2">
      <c r="A484" s="11">
        <v>291</v>
      </c>
      <c r="B484" s="11" t="s">
        <v>22</v>
      </c>
      <c r="C484" s="11">
        <v>0.27974160999999997</v>
      </c>
      <c r="D484" s="3">
        <v>0.23344476</v>
      </c>
      <c r="E484" s="17"/>
    </row>
    <row r="485" spans="1:5" x14ac:dyDescent="0.2">
      <c r="A485" s="11">
        <v>257</v>
      </c>
      <c r="B485" s="11" t="s">
        <v>27</v>
      </c>
      <c r="C485" s="11">
        <v>0.27875906</v>
      </c>
      <c r="D485" s="3">
        <v>0.23337483000000001</v>
      </c>
      <c r="E485" s="17"/>
    </row>
    <row r="486" spans="1:5" x14ac:dyDescent="0.2">
      <c r="A486" s="11">
        <v>408</v>
      </c>
      <c r="B486" s="11" t="s">
        <v>24</v>
      </c>
      <c r="C486" s="11">
        <v>0.24841052</v>
      </c>
      <c r="D486" s="3">
        <v>0.23335640999999999</v>
      </c>
      <c r="E486" s="17"/>
    </row>
    <row r="487" spans="1:5" x14ac:dyDescent="0.2">
      <c r="A487" s="11">
        <v>141</v>
      </c>
      <c r="B487" s="11" t="s">
        <v>19</v>
      </c>
      <c r="C487" s="11">
        <v>0.29260763000000001</v>
      </c>
      <c r="D487" s="3">
        <v>0.23330725999999999</v>
      </c>
      <c r="E487" s="17"/>
    </row>
    <row r="488" spans="1:5" x14ac:dyDescent="0.2">
      <c r="A488" s="11">
        <v>417</v>
      </c>
      <c r="B488" s="11" t="s">
        <v>18</v>
      </c>
      <c r="C488" s="11">
        <v>0.25006448999999997</v>
      </c>
      <c r="D488" s="3">
        <v>0.23308825</v>
      </c>
      <c r="E488" s="17"/>
    </row>
    <row r="489" spans="1:5" x14ac:dyDescent="0.2">
      <c r="A489" s="11">
        <v>367</v>
      </c>
      <c r="B489" s="11" t="s">
        <v>17</v>
      </c>
      <c r="C489" s="11">
        <v>0.31049297999999997</v>
      </c>
      <c r="D489" s="3">
        <v>0.23286218</v>
      </c>
      <c r="E489" s="17"/>
    </row>
    <row r="490" spans="1:5" x14ac:dyDescent="0.2">
      <c r="A490" s="11">
        <v>386</v>
      </c>
      <c r="B490" s="11" t="s">
        <v>15</v>
      </c>
      <c r="C490" s="11">
        <v>0.27744901999999999</v>
      </c>
      <c r="D490" s="3">
        <v>0.23286181</v>
      </c>
      <c r="E490" s="17"/>
    </row>
    <row r="491" spans="1:5" x14ac:dyDescent="0.2">
      <c r="A491" s="11">
        <v>343</v>
      </c>
      <c r="B491" s="11" t="s">
        <v>9</v>
      </c>
      <c r="C491" s="11">
        <v>0.26780217000000001</v>
      </c>
      <c r="D491" s="3">
        <v>0.23285454</v>
      </c>
      <c r="E491" s="17"/>
    </row>
    <row r="492" spans="1:5" x14ac:dyDescent="0.2">
      <c r="A492" s="11">
        <v>175</v>
      </c>
      <c r="B492" s="11" t="s">
        <v>19</v>
      </c>
      <c r="C492" s="11">
        <v>0.26201173999999999</v>
      </c>
      <c r="D492" s="3">
        <v>0.23195882000000001</v>
      </c>
      <c r="E492" s="17"/>
    </row>
    <row r="493" spans="1:5" x14ac:dyDescent="0.2">
      <c r="A493" s="11">
        <v>555</v>
      </c>
      <c r="B493" s="11" t="s">
        <v>9</v>
      </c>
      <c r="C493" s="11">
        <v>0.25967043000000001</v>
      </c>
      <c r="D493" s="3">
        <v>0.23189947</v>
      </c>
      <c r="E493" s="17"/>
    </row>
    <row r="494" spans="1:5" x14ac:dyDescent="0.2">
      <c r="A494" s="11">
        <v>299</v>
      </c>
      <c r="B494" s="11" t="s">
        <v>25</v>
      </c>
      <c r="C494" s="11">
        <v>0.26504936000000001</v>
      </c>
      <c r="D494" s="3">
        <v>0.23141120000000001</v>
      </c>
      <c r="E494" s="17"/>
    </row>
    <row r="495" spans="1:5" x14ac:dyDescent="0.2">
      <c r="A495" s="11">
        <v>389</v>
      </c>
      <c r="B495" s="11" t="s">
        <v>24</v>
      </c>
      <c r="C495" s="11">
        <v>0.25420433999999997</v>
      </c>
      <c r="D495" s="3">
        <v>0.2312826</v>
      </c>
      <c r="E495" s="17"/>
    </row>
    <row r="496" spans="1:5" x14ac:dyDescent="0.2">
      <c r="A496" s="11">
        <v>455</v>
      </c>
      <c r="B496" s="11" t="s">
        <v>24</v>
      </c>
      <c r="C496" s="11">
        <v>0.29414098999999999</v>
      </c>
      <c r="D496" s="3">
        <v>0.23116461999999999</v>
      </c>
      <c r="E496" s="17"/>
    </row>
    <row r="497" spans="1:5" x14ac:dyDescent="0.2">
      <c r="A497" s="11">
        <v>419</v>
      </c>
      <c r="B497" s="11" t="s">
        <v>17</v>
      </c>
      <c r="C497" s="11">
        <v>0.26057867000000001</v>
      </c>
      <c r="D497" s="3">
        <v>0.23104854</v>
      </c>
      <c r="E497" s="17"/>
    </row>
    <row r="498" spans="1:5" x14ac:dyDescent="0.2">
      <c r="A498" s="11">
        <v>541</v>
      </c>
      <c r="B498" s="11" t="s">
        <v>15</v>
      </c>
      <c r="C498" s="11">
        <v>0.23797033000000001</v>
      </c>
      <c r="D498" s="3">
        <v>0.23064034</v>
      </c>
      <c r="E498" s="17"/>
    </row>
    <row r="499" spans="1:5" x14ac:dyDescent="0.2">
      <c r="A499" s="11">
        <v>346</v>
      </c>
      <c r="B499" s="11" t="s">
        <v>9</v>
      </c>
      <c r="C499" s="11">
        <v>0.28666123999999998</v>
      </c>
      <c r="D499" s="3">
        <v>0.23062593000000001</v>
      </c>
      <c r="E499" s="17"/>
    </row>
    <row r="500" spans="1:5" x14ac:dyDescent="0.2">
      <c r="A500" s="11">
        <v>78</v>
      </c>
      <c r="B500" s="11" t="s">
        <v>15</v>
      </c>
      <c r="C500" s="11">
        <v>0.24556278000000001</v>
      </c>
      <c r="D500" s="3">
        <v>0.23053657</v>
      </c>
      <c r="E500" s="17"/>
    </row>
    <row r="501" spans="1:5" x14ac:dyDescent="0.2">
      <c r="A501" s="11">
        <v>114</v>
      </c>
      <c r="B501" s="11" t="s">
        <v>7</v>
      </c>
      <c r="C501" s="11">
        <v>0.24053820000000001</v>
      </c>
      <c r="D501" s="3">
        <v>0.23036359000000001</v>
      </c>
      <c r="E501" s="17"/>
    </row>
    <row r="502" spans="1:5" x14ac:dyDescent="0.2">
      <c r="A502" s="11">
        <v>469</v>
      </c>
      <c r="B502" s="11" t="s">
        <v>9</v>
      </c>
      <c r="C502" s="11">
        <v>0.24502756000000001</v>
      </c>
      <c r="D502" s="3">
        <v>0.23024742000000001</v>
      </c>
      <c r="E502" s="17"/>
    </row>
    <row r="503" spans="1:5" x14ac:dyDescent="0.2">
      <c r="A503" s="11">
        <v>111</v>
      </c>
      <c r="B503" s="11" t="s">
        <v>18</v>
      </c>
      <c r="C503" s="11">
        <v>0.24501181999999999</v>
      </c>
      <c r="D503" s="3">
        <v>0.22986527000000001</v>
      </c>
      <c r="E503" s="17"/>
    </row>
    <row r="504" spans="1:5" x14ac:dyDescent="0.2">
      <c r="A504" s="11">
        <v>514</v>
      </c>
      <c r="B504" s="11" t="s">
        <v>26</v>
      </c>
      <c r="C504" s="11">
        <v>0.27438041000000002</v>
      </c>
      <c r="D504" s="3">
        <v>0.22985427999999999</v>
      </c>
      <c r="E504" s="17"/>
    </row>
    <row r="505" spans="1:5" x14ac:dyDescent="0.2">
      <c r="A505" s="11">
        <v>572</v>
      </c>
      <c r="B505" s="11" t="s">
        <v>22</v>
      </c>
      <c r="C505" s="11">
        <v>0.27120495999999999</v>
      </c>
      <c r="D505" s="3">
        <v>0.22908083000000001</v>
      </c>
      <c r="E505" s="17"/>
    </row>
    <row r="506" spans="1:5" x14ac:dyDescent="0.2">
      <c r="A506" s="11">
        <v>525</v>
      </c>
      <c r="B506" s="11" t="s">
        <v>9</v>
      </c>
      <c r="C506" s="11">
        <v>0.28009742999999998</v>
      </c>
      <c r="D506" s="3">
        <v>0.22868983000000001</v>
      </c>
      <c r="E506" s="17"/>
    </row>
    <row r="507" spans="1:5" x14ac:dyDescent="0.2">
      <c r="A507" s="11">
        <v>25</v>
      </c>
      <c r="B507" s="11" t="s">
        <v>7</v>
      </c>
      <c r="C507" s="11">
        <v>0.24680210999999999</v>
      </c>
      <c r="D507" s="3">
        <v>0.22867287</v>
      </c>
      <c r="E507" s="17"/>
    </row>
    <row r="508" spans="1:5" x14ac:dyDescent="0.2">
      <c r="A508" s="11">
        <v>424</v>
      </c>
      <c r="B508" s="11" t="s">
        <v>22</v>
      </c>
      <c r="C508" s="11">
        <v>0.25787364000000002</v>
      </c>
      <c r="D508" s="3">
        <v>0.22839799999999999</v>
      </c>
      <c r="E508" s="17"/>
    </row>
    <row r="509" spans="1:5" x14ac:dyDescent="0.2">
      <c r="A509" s="11">
        <v>231</v>
      </c>
      <c r="B509" s="11" t="s">
        <v>9</v>
      </c>
      <c r="C509" s="11">
        <v>0.25099567</v>
      </c>
      <c r="D509" s="3">
        <v>0.22836537000000001</v>
      </c>
      <c r="E509" s="17"/>
    </row>
    <row r="510" spans="1:5" x14ac:dyDescent="0.2">
      <c r="A510" s="11">
        <v>624</v>
      </c>
      <c r="B510" s="11" t="s">
        <v>28</v>
      </c>
      <c r="C510" s="11">
        <v>0.24428836000000001</v>
      </c>
      <c r="D510" s="3">
        <v>0.22836389000000001</v>
      </c>
      <c r="E510" s="17"/>
    </row>
    <row r="511" spans="1:5" x14ac:dyDescent="0.2">
      <c r="A511" s="11">
        <v>123</v>
      </c>
      <c r="B511" s="11" t="s">
        <v>25</v>
      </c>
      <c r="C511" s="11">
        <v>0.25586849</v>
      </c>
      <c r="D511" s="3">
        <v>0.22826136999999999</v>
      </c>
      <c r="E511" s="17"/>
    </row>
    <row r="512" spans="1:5" x14ac:dyDescent="0.2">
      <c r="A512" s="11">
        <v>229</v>
      </c>
      <c r="B512" s="11" t="s">
        <v>22</v>
      </c>
      <c r="C512" s="11">
        <v>0.24545409000000001</v>
      </c>
      <c r="D512" s="3">
        <v>0.22818774</v>
      </c>
      <c r="E512" s="17"/>
    </row>
    <row r="513" spans="1:5" x14ac:dyDescent="0.2">
      <c r="A513" s="11">
        <v>42</v>
      </c>
      <c r="B513" s="11" t="s">
        <v>27</v>
      </c>
      <c r="C513" s="11">
        <v>0.24299908000000001</v>
      </c>
      <c r="D513" s="3">
        <v>0.22801822999999999</v>
      </c>
      <c r="E513" s="17"/>
    </row>
    <row r="514" spans="1:5" x14ac:dyDescent="0.2">
      <c r="A514" s="11">
        <v>128</v>
      </c>
      <c r="B514" s="11" t="s">
        <v>7</v>
      </c>
      <c r="C514" s="11">
        <v>0.25124919000000001</v>
      </c>
      <c r="D514" s="3">
        <v>0.22798547999999999</v>
      </c>
      <c r="E514" s="17"/>
    </row>
    <row r="515" spans="1:5" x14ac:dyDescent="0.2">
      <c r="A515" s="11">
        <v>307</v>
      </c>
      <c r="B515" s="11" t="s">
        <v>28</v>
      </c>
      <c r="C515" s="11">
        <v>0.28871792000000002</v>
      </c>
      <c r="D515" s="3">
        <v>0.2279603</v>
      </c>
      <c r="E515" s="17"/>
    </row>
    <row r="516" spans="1:5" x14ac:dyDescent="0.2">
      <c r="A516" s="11">
        <v>200</v>
      </c>
      <c r="B516" s="11" t="s">
        <v>22</v>
      </c>
      <c r="C516" s="11">
        <v>0.26763302999999999</v>
      </c>
      <c r="D516" s="3">
        <v>0.22795604999999999</v>
      </c>
      <c r="E516" s="17"/>
    </row>
    <row r="517" spans="1:5" x14ac:dyDescent="0.2">
      <c r="A517" s="11">
        <v>412</v>
      </c>
      <c r="B517" s="11" t="s">
        <v>17</v>
      </c>
      <c r="C517" s="11">
        <v>0.27473089000000001</v>
      </c>
      <c r="D517" s="3">
        <v>0.22789561</v>
      </c>
      <c r="E517" s="17"/>
    </row>
    <row r="518" spans="1:5" x14ac:dyDescent="0.2">
      <c r="A518" s="11">
        <v>105</v>
      </c>
      <c r="B518" s="11" t="s">
        <v>15</v>
      </c>
      <c r="C518" s="11">
        <v>0.26308489000000002</v>
      </c>
      <c r="D518" s="3">
        <v>0.22778145</v>
      </c>
      <c r="E518" s="17"/>
    </row>
    <row r="519" spans="1:5" x14ac:dyDescent="0.2">
      <c r="A519" s="11">
        <v>94</v>
      </c>
      <c r="B519" s="11" t="s">
        <v>11</v>
      </c>
      <c r="C519" s="11">
        <v>0.27364057000000003</v>
      </c>
      <c r="D519" s="3">
        <v>0.22762351</v>
      </c>
      <c r="E519" s="17"/>
    </row>
    <row r="520" spans="1:5" x14ac:dyDescent="0.2">
      <c r="A520" s="11">
        <v>546</v>
      </c>
      <c r="B520" s="11" t="s">
        <v>11</v>
      </c>
      <c r="C520" s="11">
        <v>0.27601071999999999</v>
      </c>
      <c r="D520" s="3">
        <v>0.22727882999999999</v>
      </c>
      <c r="E520" s="17"/>
    </row>
    <row r="521" spans="1:5" x14ac:dyDescent="0.2">
      <c r="A521" s="11">
        <v>560</v>
      </c>
      <c r="B521" s="11" t="s">
        <v>18</v>
      </c>
      <c r="C521" s="11">
        <v>0.24492017999999999</v>
      </c>
      <c r="D521" s="3">
        <v>0.22707478</v>
      </c>
      <c r="E521" s="17"/>
    </row>
    <row r="522" spans="1:5" x14ac:dyDescent="0.2">
      <c r="A522" s="11">
        <v>519</v>
      </c>
      <c r="B522" s="11" t="s">
        <v>28</v>
      </c>
      <c r="C522" s="11">
        <v>0.3014366</v>
      </c>
      <c r="D522" s="3">
        <v>0.22703418</v>
      </c>
      <c r="E522" s="17"/>
    </row>
    <row r="523" spans="1:5" x14ac:dyDescent="0.2">
      <c r="A523" s="11">
        <v>388</v>
      </c>
      <c r="B523" s="11" t="s">
        <v>24</v>
      </c>
      <c r="C523" s="11">
        <v>0.24457891000000001</v>
      </c>
      <c r="D523" s="3">
        <v>0.2269805</v>
      </c>
      <c r="E523" s="17"/>
    </row>
    <row r="524" spans="1:5" x14ac:dyDescent="0.2">
      <c r="A524" s="11">
        <v>341</v>
      </c>
      <c r="B524" s="11" t="s">
        <v>11</v>
      </c>
      <c r="C524" s="11">
        <v>0.28406516999999998</v>
      </c>
      <c r="D524" s="3">
        <v>0.22686534</v>
      </c>
      <c r="E524" s="17"/>
    </row>
    <row r="525" spans="1:5" x14ac:dyDescent="0.2">
      <c r="A525" s="11">
        <v>16</v>
      </c>
      <c r="B525" s="11" t="s">
        <v>22</v>
      </c>
      <c r="C525" s="11">
        <v>0.24378684</v>
      </c>
      <c r="D525" s="3">
        <v>0.22589534</v>
      </c>
      <c r="E525" s="17"/>
    </row>
    <row r="526" spans="1:5" x14ac:dyDescent="0.2">
      <c r="A526" s="11">
        <v>507</v>
      </c>
      <c r="B526" s="11" t="s">
        <v>25</v>
      </c>
      <c r="C526" s="11">
        <v>0.26828974999999999</v>
      </c>
      <c r="D526" s="3">
        <v>0.22561386999999999</v>
      </c>
      <c r="E526" s="17"/>
    </row>
    <row r="527" spans="1:5" x14ac:dyDescent="0.2">
      <c r="A527" s="11">
        <v>577</v>
      </c>
      <c r="B527" s="11" t="s">
        <v>22</v>
      </c>
      <c r="C527" s="11">
        <v>0.24331182000000001</v>
      </c>
      <c r="D527" s="3">
        <v>0.22559333000000001</v>
      </c>
      <c r="E527" s="17"/>
    </row>
    <row r="528" spans="1:5" x14ac:dyDescent="0.2">
      <c r="A528" s="11">
        <v>452</v>
      </c>
      <c r="B528" s="11" t="s">
        <v>18</v>
      </c>
      <c r="C528" s="11">
        <v>0.23895772000000001</v>
      </c>
      <c r="D528" s="3">
        <v>0.22538942000000001</v>
      </c>
      <c r="E528" s="17"/>
    </row>
    <row r="529" spans="1:5" x14ac:dyDescent="0.2">
      <c r="A529" s="11">
        <v>40</v>
      </c>
      <c r="B529" s="11" t="s">
        <v>22</v>
      </c>
      <c r="C529" s="11">
        <v>0.24337740999999999</v>
      </c>
      <c r="D529" s="3">
        <v>0.22525104000000001</v>
      </c>
      <c r="E529" s="17"/>
    </row>
    <row r="530" spans="1:5" x14ac:dyDescent="0.2">
      <c r="A530" s="11">
        <v>178</v>
      </c>
      <c r="B530" s="11" t="s">
        <v>25</v>
      </c>
      <c r="C530" s="11">
        <v>0.24229982</v>
      </c>
      <c r="D530" s="3">
        <v>0.22523997000000001</v>
      </c>
      <c r="E530" s="17"/>
    </row>
    <row r="531" spans="1:5" x14ac:dyDescent="0.2">
      <c r="A531" s="11">
        <v>286</v>
      </c>
      <c r="B531" s="11" t="s">
        <v>9</v>
      </c>
      <c r="C531" s="11">
        <v>0.23625442999999999</v>
      </c>
      <c r="D531" s="3">
        <v>0.22488385999999999</v>
      </c>
      <c r="E531" s="17"/>
    </row>
    <row r="532" spans="1:5" x14ac:dyDescent="0.2">
      <c r="A532" s="11">
        <v>565</v>
      </c>
      <c r="B532" s="11" t="s">
        <v>26</v>
      </c>
      <c r="C532" s="11">
        <v>0.27017311999999999</v>
      </c>
      <c r="D532" s="3">
        <v>0.22436935</v>
      </c>
      <c r="E532" s="17"/>
    </row>
    <row r="533" spans="1:5" x14ac:dyDescent="0.2">
      <c r="A533" s="11">
        <v>587</v>
      </c>
      <c r="B533" s="11" t="s">
        <v>27</v>
      </c>
      <c r="C533" s="11">
        <v>0.25734035</v>
      </c>
      <c r="D533" s="3">
        <v>0.22433349999999999</v>
      </c>
      <c r="E533" s="17"/>
    </row>
    <row r="534" spans="1:5" x14ac:dyDescent="0.2">
      <c r="A534" s="11">
        <v>625</v>
      </c>
      <c r="B534" s="11" t="s">
        <v>22</v>
      </c>
      <c r="C534" s="11">
        <v>0.25236625000000001</v>
      </c>
      <c r="D534" s="3">
        <v>0.22420112</v>
      </c>
      <c r="E534" s="17"/>
    </row>
    <row r="535" spans="1:5" x14ac:dyDescent="0.2">
      <c r="A535" s="11">
        <v>171</v>
      </c>
      <c r="B535" s="11" t="s">
        <v>18</v>
      </c>
      <c r="C535" s="11">
        <v>0.23540759</v>
      </c>
      <c r="D535" s="3">
        <v>0.22402155000000001</v>
      </c>
      <c r="E535" s="17"/>
    </row>
    <row r="536" spans="1:5" x14ac:dyDescent="0.2">
      <c r="A536" s="11">
        <v>612</v>
      </c>
      <c r="B536" s="11" t="s">
        <v>9</v>
      </c>
      <c r="C536" s="11">
        <v>0.2461486</v>
      </c>
      <c r="D536" s="3">
        <v>0.22392223999999999</v>
      </c>
      <c r="E536" s="17"/>
    </row>
    <row r="537" spans="1:5" x14ac:dyDescent="0.2">
      <c r="A537" s="11">
        <v>35</v>
      </c>
      <c r="B537" s="11" t="s">
        <v>18</v>
      </c>
      <c r="C537" s="11">
        <v>0.23551941000000001</v>
      </c>
      <c r="D537" s="3">
        <v>0.22344960999999999</v>
      </c>
      <c r="E537" s="17"/>
    </row>
    <row r="538" spans="1:5" x14ac:dyDescent="0.2">
      <c r="A538" s="11">
        <v>168</v>
      </c>
      <c r="B538" s="11" t="s">
        <v>19</v>
      </c>
      <c r="C538" s="11">
        <v>0.23000863999999999</v>
      </c>
      <c r="D538" s="3">
        <v>0.22342669000000001</v>
      </c>
      <c r="E538" s="17"/>
    </row>
    <row r="539" spans="1:5" x14ac:dyDescent="0.2">
      <c r="A539" s="11">
        <v>430</v>
      </c>
      <c r="B539" s="11" t="s">
        <v>19</v>
      </c>
      <c r="C539" s="11">
        <v>0.24234126</v>
      </c>
      <c r="D539" s="3">
        <v>0.22297221</v>
      </c>
      <c r="E539" s="17"/>
    </row>
    <row r="540" spans="1:5" x14ac:dyDescent="0.2">
      <c r="A540" s="11">
        <v>622</v>
      </c>
      <c r="B540" s="11" t="s">
        <v>22</v>
      </c>
      <c r="C540" s="11">
        <v>0.25020244000000003</v>
      </c>
      <c r="D540" s="3">
        <v>0.22292271999999999</v>
      </c>
      <c r="E540" s="17"/>
    </row>
    <row r="541" spans="1:5" x14ac:dyDescent="0.2">
      <c r="A541" s="11">
        <v>91</v>
      </c>
      <c r="B541" s="11" t="s">
        <v>15</v>
      </c>
      <c r="C541" s="11">
        <v>0.28326395999999998</v>
      </c>
      <c r="D541" s="3">
        <v>0.22262803</v>
      </c>
      <c r="E541" s="17"/>
    </row>
    <row r="542" spans="1:5" x14ac:dyDescent="0.2">
      <c r="A542" s="11">
        <v>567</v>
      </c>
      <c r="B542" s="11" t="s">
        <v>17</v>
      </c>
      <c r="C542" s="11">
        <v>0.27150041000000003</v>
      </c>
      <c r="D542" s="3">
        <v>0.22247520000000001</v>
      </c>
      <c r="E542" s="17"/>
    </row>
    <row r="543" spans="1:5" x14ac:dyDescent="0.2">
      <c r="A543" s="11">
        <v>585</v>
      </c>
      <c r="B543" s="11" t="s">
        <v>7</v>
      </c>
      <c r="C543" s="11">
        <v>0.2346791</v>
      </c>
      <c r="D543" s="3">
        <v>0.22245493</v>
      </c>
      <c r="E543" s="17"/>
    </row>
    <row r="544" spans="1:5" x14ac:dyDescent="0.2">
      <c r="A544" s="11">
        <v>188</v>
      </c>
      <c r="B544" s="11" t="s">
        <v>22</v>
      </c>
      <c r="C544" s="11">
        <v>0.24932315999999999</v>
      </c>
      <c r="D544" s="3">
        <v>0.22213622999999999</v>
      </c>
      <c r="E544" s="17"/>
    </row>
    <row r="545" spans="1:5" x14ac:dyDescent="0.2">
      <c r="A545" s="11">
        <v>322</v>
      </c>
      <c r="B545" s="11" t="s">
        <v>28</v>
      </c>
      <c r="C545" s="11">
        <v>0.22997137000000001</v>
      </c>
      <c r="D545" s="3">
        <v>0.22190650000000001</v>
      </c>
      <c r="E545" s="17"/>
    </row>
    <row r="546" spans="1:5" x14ac:dyDescent="0.2">
      <c r="A546" s="11">
        <v>162</v>
      </c>
      <c r="B546" s="11" t="s">
        <v>27</v>
      </c>
      <c r="C546" s="11">
        <v>0.22960079999999999</v>
      </c>
      <c r="D546" s="3">
        <v>0.22179479999999999</v>
      </c>
      <c r="E546" s="17"/>
    </row>
    <row r="547" spans="1:5" x14ac:dyDescent="0.2">
      <c r="A547" s="11">
        <v>446</v>
      </c>
      <c r="B547" s="11" t="s">
        <v>27</v>
      </c>
      <c r="C547" s="11">
        <v>0.23709106999999999</v>
      </c>
      <c r="D547" s="3">
        <v>0.22140357999999999</v>
      </c>
      <c r="E547" s="17"/>
    </row>
    <row r="548" spans="1:5" x14ac:dyDescent="0.2">
      <c r="A548" s="11">
        <v>251</v>
      </c>
      <c r="B548" s="11" t="s">
        <v>7</v>
      </c>
      <c r="C548" s="11">
        <v>0.24188071</v>
      </c>
      <c r="D548" s="3">
        <v>0.22132125</v>
      </c>
      <c r="E548" s="17"/>
    </row>
    <row r="549" spans="1:5" x14ac:dyDescent="0.2">
      <c r="A549" s="11">
        <v>338</v>
      </c>
      <c r="B549" s="11" t="s">
        <v>26</v>
      </c>
      <c r="C549" s="11">
        <v>0.25232901000000002</v>
      </c>
      <c r="D549" s="3">
        <v>0.22131608999999999</v>
      </c>
      <c r="E549" s="17"/>
    </row>
    <row r="550" spans="1:5" x14ac:dyDescent="0.2">
      <c r="A550" s="11">
        <v>150</v>
      </c>
      <c r="B550" s="11" t="s">
        <v>25</v>
      </c>
      <c r="C550" s="11">
        <v>0.23898383000000001</v>
      </c>
      <c r="D550" s="3">
        <v>0.22118213</v>
      </c>
      <c r="E550" s="17"/>
    </row>
    <row r="551" spans="1:5" x14ac:dyDescent="0.2">
      <c r="A551" s="11">
        <v>222</v>
      </c>
      <c r="B551" s="11" t="s">
        <v>9</v>
      </c>
      <c r="C551" s="11">
        <v>0.23904285</v>
      </c>
      <c r="D551" s="3">
        <v>0.22105654</v>
      </c>
      <c r="E551" s="17"/>
    </row>
    <row r="552" spans="1:5" x14ac:dyDescent="0.2">
      <c r="A552" s="11">
        <v>98</v>
      </c>
      <c r="B552" s="11" t="s">
        <v>24</v>
      </c>
      <c r="C552" s="11">
        <v>0.23059452</v>
      </c>
      <c r="D552" s="3">
        <v>0.22079623000000001</v>
      </c>
      <c r="E552" s="17"/>
    </row>
    <row r="553" spans="1:5" x14ac:dyDescent="0.2">
      <c r="A553" s="11">
        <v>108</v>
      </c>
      <c r="B553" s="11" t="s">
        <v>18</v>
      </c>
      <c r="C553" s="11">
        <v>0.23493655999999999</v>
      </c>
      <c r="D553" s="3">
        <v>0.22074145000000001</v>
      </c>
      <c r="E553" s="17"/>
    </row>
    <row r="554" spans="1:5" x14ac:dyDescent="0.2">
      <c r="A554" s="11">
        <v>127</v>
      </c>
      <c r="B554" s="11" t="s">
        <v>7</v>
      </c>
      <c r="C554" s="11">
        <v>0.23844576000000001</v>
      </c>
      <c r="D554" s="3">
        <v>0.22055805000000001</v>
      </c>
      <c r="E554" s="17"/>
    </row>
    <row r="555" spans="1:5" x14ac:dyDescent="0.2">
      <c r="A555" s="11">
        <v>256</v>
      </c>
      <c r="B555" s="11" t="s">
        <v>29</v>
      </c>
      <c r="C555" s="11">
        <v>0.23481059000000001</v>
      </c>
      <c r="D555" s="3">
        <v>0.22053695000000001</v>
      </c>
      <c r="E555" s="17"/>
    </row>
    <row r="556" spans="1:5" x14ac:dyDescent="0.2">
      <c r="A556" s="11">
        <v>170</v>
      </c>
      <c r="B556" s="11" t="s">
        <v>24</v>
      </c>
      <c r="C556" s="11">
        <v>0.23230066999999999</v>
      </c>
      <c r="D556" s="3">
        <v>0.22030775999999999</v>
      </c>
      <c r="E556" s="17"/>
    </row>
    <row r="557" spans="1:5" x14ac:dyDescent="0.2">
      <c r="A557" s="11">
        <v>119</v>
      </c>
      <c r="B557" s="11" t="s">
        <v>25</v>
      </c>
      <c r="C557" s="11">
        <v>0.23009352</v>
      </c>
      <c r="D557" s="3">
        <v>0.21985722999999999</v>
      </c>
      <c r="E557" s="17"/>
    </row>
    <row r="558" spans="1:5" x14ac:dyDescent="0.2">
      <c r="A558" s="11">
        <v>368</v>
      </c>
      <c r="B558" s="11" t="s">
        <v>19</v>
      </c>
      <c r="C558" s="11">
        <v>0.24974250000000001</v>
      </c>
      <c r="D558" s="3">
        <v>0.21970137000000001</v>
      </c>
      <c r="E558" s="17"/>
    </row>
    <row r="559" spans="1:5" x14ac:dyDescent="0.2">
      <c r="A559" s="11">
        <v>484</v>
      </c>
      <c r="B559" s="11" t="s">
        <v>11</v>
      </c>
      <c r="C559" s="11">
        <v>0.24506515000000001</v>
      </c>
      <c r="D559" s="3">
        <v>0.21954899999999999</v>
      </c>
      <c r="E559" s="17"/>
    </row>
    <row r="560" spans="1:5" x14ac:dyDescent="0.2">
      <c r="A560" s="11">
        <v>557</v>
      </c>
      <c r="B560" s="11" t="s">
        <v>24</v>
      </c>
      <c r="C560" s="11">
        <v>0.26977892999999997</v>
      </c>
      <c r="D560" s="3">
        <v>0.21924658</v>
      </c>
      <c r="E560" s="17"/>
    </row>
    <row r="561" spans="1:5" x14ac:dyDescent="0.2">
      <c r="A561" s="11">
        <v>103</v>
      </c>
      <c r="B561" s="11" t="s">
        <v>9</v>
      </c>
      <c r="C561" s="11">
        <v>0.23408688</v>
      </c>
      <c r="D561" s="3">
        <v>0.21898144999999999</v>
      </c>
      <c r="E561" s="17"/>
    </row>
    <row r="562" spans="1:5" x14ac:dyDescent="0.2">
      <c r="A562" s="11">
        <v>271</v>
      </c>
      <c r="B562" s="11" t="s">
        <v>18</v>
      </c>
      <c r="C562" s="11">
        <v>0.23153944000000001</v>
      </c>
      <c r="D562" s="3">
        <v>0.21852355000000001</v>
      </c>
      <c r="E562" s="17"/>
    </row>
    <row r="563" spans="1:5" x14ac:dyDescent="0.2">
      <c r="A563" s="11">
        <v>159</v>
      </c>
      <c r="B563" s="11" t="s">
        <v>29</v>
      </c>
      <c r="C563" s="11">
        <v>0.22978529</v>
      </c>
      <c r="D563" s="3">
        <v>0.21846254000000001</v>
      </c>
      <c r="E563" s="17"/>
    </row>
    <row r="564" spans="1:5" x14ac:dyDescent="0.2">
      <c r="A564" s="11">
        <v>405</v>
      </c>
      <c r="B564" s="11" t="s">
        <v>7</v>
      </c>
      <c r="C564" s="11">
        <v>0.23154918999999999</v>
      </c>
      <c r="D564" s="3">
        <v>0.21836765</v>
      </c>
      <c r="E564" s="17"/>
    </row>
    <row r="565" spans="1:5" x14ac:dyDescent="0.2">
      <c r="A565" s="11">
        <v>297</v>
      </c>
      <c r="B565" s="11" t="s">
        <v>9</v>
      </c>
      <c r="C565" s="11">
        <v>0.23816581000000001</v>
      </c>
      <c r="D565" s="3">
        <v>0.21815942999999999</v>
      </c>
      <c r="E565" s="17"/>
    </row>
    <row r="566" spans="1:5" x14ac:dyDescent="0.2">
      <c r="A566" s="11">
        <v>359</v>
      </c>
      <c r="B566" s="11" t="s">
        <v>11</v>
      </c>
      <c r="C566" s="11">
        <v>0.23011508</v>
      </c>
      <c r="D566" s="3">
        <v>0.21794917999999999</v>
      </c>
      <c r="E566" s="17"/>
    </row>
    <row r="567" spans="1:5" x14ac:dyDescent="0.2">
      <c r="A567" s="11">
        <v>180</v>
      </c>
      <c r="B567" s="11" t="s">
        <v>24</v>
      </c>
      <c r="C567" s="11">
        <v>0.23353191000000001</v>
      </c>
      <c r="D567" s="3">
        <v>0.21787408999999999</v>
      </c>
      <c r="E567" s="17"/>
    </row>
    <row r="568" spans="1:5" x14ac:dyDescent="0.2">
      <c r="A568" s="11">
        <v>308</v>
      </c>
      <c r="B568" s="11" t="s">
        <v>29</v>
      </c>
      <c r="C568" s="11">
        <v>0.22199656000000001</v>
      </c>
      <c r="D568" s="3">
        <v>0.21756460999999999</v>
      </c>
      <c r="E568" s="17"/>
    </row>
    <row r="569" spans="1:5" x14ac:dyDescent="0.2">
      <c r="A569" s="11">
        <v>235</v>
      </c>
      <c r="B569" s="11" t="s">
        <v>17</v>
      </c>
      <c r="C569" s="11">
        <v>0.27199614999999999</v>
      </c>
      <c r="D569" s="3">
        <v>0.21745823</v>
      </c>
      <c r="E569" s="17"/>
    </row>
    <row r="570" spans="1:5" x14ac:dyDescent="0.2">
      <c r="A570" s="11">
        <v>482</v>
      </c>
      <c r="B570" s="11" t="s">
        <v>19</v>
      </c>
      <c r="C570" s="11">
        <v>0.31984676000000001</v>
      </c>
      <c r="D570" s="3">
        <v>0.21726829</v>
      </c>
      <c r="E570" s="17"/>
    </row>
    <row r="571" spans="1:5" x14ac:dyDescent="0.2">
      <c r="A571" s="11">
        <v>479</v>
      </c>
      <c r="B571" s="11" t="s">
        <v>18</v>
      </c>
      <c r="C571" s="11">
        <v>0.23934122999999999</v>
      </c>
      <c r="D571" s="3">
        <v>0.21677126999999999</v>
      </c>
      <c r="E571" s="17"/>
    </row>
    <row r="572" spans="1:5" x14ac:dyDescent="0.2">
      <c r="A572" s="11">
        <v>436</v>
      </c>
      <c r="B572" s="11" t="s">
        <v>22</v>
      </c>
      <c r="C572" s="11">
        <v>0.23500217000000001</v>
      </c>
      <c r="D572" s="3">
        <v>0.2165629</v>
      </c>
      <c r="E572" s="17"/>
    </row>
    <row r="573" spans="1:5" x14ac:dyDescent="0.2">
      <c r="A573" s="11">
        <v>129</v>
      </c>
      <c r="B573" s="11" t="s">
        <v>11</v>
      </c>
      <c r="C573" s="11">
        <v>0.25468350000000001</v>
      </c>
      <c r="D573" s="3">
        <v>0.21638639000000001</v>
      </c>
      <c r="E573" s="17"/>
    </row>
    <row r="574" spans="1:5" x14ac:dyDescent="0.2">
      <c r="A574" s="11">
        <v>595</v>
      </c>
      <c r="B574" s="11" t="s">
        <v>7</v>
      </c>
      <c r="C574" s="11">
        <v>0.22850055999999999</v>
      </c>
      <c r="D574" s="3">
        <v>0.21621293</v>
      </c>
      <c r="E574" s="17"/>
    </row>
    <row r="575" spans="1:5" x14ac:dyDescent="0.2">
      <c r="A575" s="11">
        <v>353</v>
      </c>
      <c r="B575" s="11" t="s">
        <v>24</v>
      </c>
      <c r="C575" s="11">
        <v>0.23484953</v>
      </c>
      <c r="D575" s="3">
        <v>0.21617007999999999</v>
      </c>
      <c r="E575" s="17"/>
    </row>
    <row r="576" spans="1:5" x14ac:dyDescent="0.2">
      <c r="A576" s="11">
        <v>511</v>
      </c>
      <c r="B576" s="11" t="s">
        <v>19</v>
      </c>
      <c r="C576" s="11">
        <v>0.22379114</v>
      </c>
      <c r="D576" s="3">
        <v>0.21553649</v>
      </c>
      <c r="E576" s="17"/>
    </row>
    <row r="577" spans="1:5" x14ac:dyDescent="0.2">
      <c r="A577" s="11">
        <v>104</v>
      </c>
      <c r="B577" s="11" t="s">
        <v>27</v>
      </c>
      <c r="C577" s="11">
        <v>0.23056718000000001</v>
      </c>
      <c r="D577" s="3">
        <v>0.21529446999999999</v>
      </c>
      <c r="E577" s="17"/>
    </row>
    <row r="578" spans="1:5" x14ac:dyDescent="0.2">
      <c r="A578" s="11">
        <v>263</v>
      </c>
      <c r="B578" s="11" t="s">
        <v>13</v>
      </c>
      <c r="C578" s="11">
        <v>0.22211766999999999</v>
      </c>
      <c r="D578" s="3">
        <v>0.21480671000000001</v>
      </c>
      <c r="E578" s="17"/>
    </row>
    <row r="579" spans="1:5" x14ac:dyDescent="0.2">
      <c r="A579" s="11">
        <v>420</v>
      </c>
      <c r="B579" s="11" t="s">
        <v>19</v>
      </c>
      <c r="C579" s="11">
        <v>0.22682189999999999</v>
      </c>
      <c r="D579" s="3">
        <v>0.21474001000000001</v>
      </c>
      <c r="E579" s="17"/>
    </row>
    <row r="580" spans="1:5" x14ac:dyDescent="0.2">
      <c r="A580" s="11">
        <v>547</v>
      </c>
      <c r="B580" s="11" t="s">
        <v>19</v>
      </c>
      <c r="C580" s="11">
        <v>0.22568722999999999</v>
      </c>
      <c r="D580" s="3">
        <v>0.21431623</v>
      </c>
      <c r="E580" s="17"/>
    </row>
    <row r="581" spans="1:5" x14ac:dyDescent="0.2">
      <c r="A581" s="11">
        <v>614</v>
      </c>
      <c r="B581" s="11" t="s">
        <v>25</v>
      </c>
      <c r="C581" s="11">
        <v>0.23026104</v>
      </c>
      <c r="D581" s="3">
        <v>0.21427603000000001</v>
      </c>
      <c r="E581" s="17"/>
    </row>
    <row r="582" spans="1:5" x14ac:dyDescent="0.2">
      <c r="A582" s="11">
        <v>489</v>
      </c>
      <c r="B582" s="11" t="s">
        <v>29</v>
      </c>
      <c r="C582" s="11">
        <v>0.26606322999999998</v>
      </c>
      <c r="D582" s="3">
        <v>0.21416399</v>
      </c>
      <c r="E582" s="17"/>
    </row>
    <row r="583" spans="1:5" x14ac:dyDescent="0.2">
      <c r="A583" s="11">
        <v>253</v>
      </c>
      <c r="B583" s="11" t="s">
        <v>24</v>
      </c>
      <c r="C583" s="11">
        <v>0.23452012999999999</v>
      </c>
      <c r="D583" s="3">
        <v>0.21347172</v>
      </c>
      <c r="E583" s="17"/>
    </row>
    <row r="584" spans="1:5" x14ac:dyDescent="0.2">
      <c r="A584" s="11">
        <v>46</v>
      </c>
      <c r="B584" s="11" t="s">
        <v>9</v>
      </c>
      <c r="C584" s="11">
        <v>0.25008348000000002</v>
      </c>
      <c r="D584" s="3">
        <v>0.21345723</v>
      </c>
      <c r="E584" s="17"/>
    </row>
    <row r="585" spans="1:5" x14ac:dyDescent="0.2">
      <c r="A585" s="11">
        <v>148</v>
      </c>
      <c r="B585" s="11" t="s">
        <v>9</v>
      </c>
      <c r="C585" s="11">
        <v>0.23493796</v>
      </c>
      <c r="D585" s="3">
        <v>0.21344755000000001</v>
      </c>
      <c r="E585" s="17"/>
    </row>
    <row r="586" spans="1:5" x14ac:dyDescent="0.2">
      <c r="A586" s="11">
        <v>97</v>
      </c>
      <c r="B586" s="11" t="s">
        <v>11</v>
      </c>
      <c r="C586" s="11">
        <v>0.24865156999999999</v>
      </c>
      <c r="D586" s="3">
        <v>0.21337796000000001</v>
      </c>
      <c r="E586" s="17"/>
    </row>
    <row r="587" spans="1:5" x14ac:dyDescent="0.2">
      <c r="A587" s="11">
        <v>447</v>
      </c>
      <c r="B587" s="11" t="s">
        <v>7</v>
      </c>
      <c r="C587" s="11">
        <v>0.23837863000000001</v>
      </c>
      <c r="D587" s="3">
        <v>0.21234819999999999</v>
      </c>
      <c r="E587" s="17"/>
    </row>
    <row r="588" spans="1:5" x14ac:dyDescent="0.2">
      <c r="A588" s="11">
        <v>387</v>
      </c>
      <c r="B588" s="11" t="s">
        <v>18</v>
      </c>
      <c r="C588" s="11">
        <v>0.21942459</v>
      </c>
      <c r="D588" s="3">
        <v>0.21203200999999999</v>
      </c>
      <c r="E588" s="17"/>
    </row>
    <row r="589" spans="1:5" x14ac:dyDescent="0.2">
      <c r="A589" s="11">
        <v>287</v>
      </c>
      <c r="B589" s="11" t="s">
        <v>29</v>
      </c>
      <c r="C589" s="11">
        <v>0.23081861000000001</v>
      </c>
      <c r="D589" s="3">
        <v>0.21169609</v>
      </c>
      <c r="E589" s="17"/>
    </row>
    <row r="590" spans="1:5" x14ac:dyDescent="0.2">
      <c r="A590" s="11">
        <v>54</v>
      </c>
      <c r="B590" s="11" t="s">
        <v>13</v>
      </c>
      <c r="C590" s="11">
        <v>0.24256827</v>
      </c>
      <c r="D590" s="3">
        <v>0.21162790000000001</v>
      </c>
      <c r="E590" s="17"/>
    </row>
    <row r="591" spans="1:5" x14ac:dyDescent="0.2">
      <c r="A591" s="11">
        <v>355</v>
      </c>
      <c r="B591" s="11" t="s">
        <v>18</v>
      </c>
      <c r="C591" s="11">
        <v>0.22212394999999999</v>
      </c>
      <c r="D591" s="3">
        <v>0.21144693000000001</v>
      </c>
      <c r="E591" s="17"/>
    </row>
    <row r="592" spans="1:5" x14ac:dyDescent="0.2">
      <c r="A592" s="11">
        <v>288</v>
      </c>
      <c r="B592" s="11" t="s">
        <v>7</v>
      </c>
      <c r="C592" s="11">
        <v>0.22436130000000001</v>
      </c>
      <c r="D592" s="3">
        <v>0.21102471</v>
      </c>
      <c r="E592" s="17"/>
    </row>
    <row r="593" spans="1:5" x14ac:dyDescent="0.2">
      <c r="A593" s="11">
        <v>190</v>
      </c>
      <c r="B593" s="11" t="s">
        <v>18</v>
      </c>
      <c r="C593" s="11">
        <v>0.22593890999999999</v>
      </c>
      <c r="D593" s="3">
        <v>0.21035223</v>
      </c>
      <c r="E593" s="17"/>
    </row>
    <row r="594" spans="1:5" x14ac:dyDescent="0.2">
      <c r="A594" s="11">
        <v>117</v>
      </c>
      <c r="B594" s="11" t="s">
        <v>7</v>
      </c>
      <c r="C594" s="11">
        <v>0.22013166000000001</v>
      </c>
      <c r="D594" s="3">
        <v>0.21029143</v>
      </c>
      <c r="E594" s="17"/>
    </row>
    <row r="595" spans="1:5" x14ac:dyDescent="0.2">
      <c r="A595" s="11">
        <v>36</v>
      </c>
      <c r="B595" s="11" t="s">
        <v>22</v>
      </c>
      <c r="C595" s="11">
        <v>0.22339271999999999</v>
      </c>
      <c r="D595" s="3">
        <v>0.20974287999999999</v>
      </c>
      <c r="E595" s="17"/>
    </row>
    <row r="596" spans="1:5" x14ac:dyDescent="0.2">
      <c r="A596" s="11">
        <v>292</v>
      </c>
      <c r="B596" s="11" t="s">
        <v>19</v>
      </c>
      <c r="C596" s="11">
        <v>0.21408104</v>
      </c>
      <c r="D596" s="3">
        <v>0.20945272000000001</v>
      </c>
      <c r="E596" s="17"/>
    </row>
    <row r="597" spans="1:5" x14ac:dyDescent="0.2">
      <c r="A597" s="11">
        <v>197</v>
      </c>
      <c r="B597" s="11" t="s">
        <v>18</v>
      </c>
      <c r="C597" s="11">
        <v>0.21769972000000001</v>
      </c>
      <c r="D597" s="3">
        <v>0.20705826999999999</v>
      </c>
      <c r="E597" s="17"/>
    </row>
    <row r="598" spans="1:5" x14ac:dyDescent="0.2">
      <c r="A598" s="11">
        <v>516</v>
      </c>
      <c r="B598" s="11" t="s">
        <v>19</v>
      </c>
      <c r="C598" s="11">
        <v>0.21609196999999999</v>
      </c>
      <c r="D598" s="3">
        <v>0.20620627999999999</v>
      </c>
      <c r="E598" s="17"/>
    </row>
    <row r="599" spans="1:5" x14ac:dyDescent="0.2">
      <c r="A599" s="11">
        <v>167</v>
      </c>
      <c r="B599" s="11" t="s">
        <v>25</v>
      </c>
      <c r="C599" s="11">
        <v>0.21547794000000001</v>
      </c>
      <c r="D599" s="3">
        <v>0.20619847999999999</v>
      </c>
      <c r="E599" s="17"/>
    </row>
    <row r="600" spans="1:5" x14ac:dyDescent="0.2">
      <c r="A600" s="11">
        <v>530</v>
      </c>
      <c r="B600" s="11" t="s">
        <v>17</v>
      </c>
      <c r="C600" s="11">
        <v>0.22018360000000001</v>
      </c>
      <c r="D600" s="3">
        <v>0.20616634</v>
      </c>
      <c r="E600" s="17"/>
    </row>
    <row r="601" spans="1:5" x14ac:dyDescent="0.2">
      <c r="A601" s="11">
        <v>472</v>
      </c>
      <c r="B601" s="11" t="s">
        <v>7</v>
      </c>
      <c r="C601" s="11">
        <v>0.24302931</v>
      </c>
      <c r="D601" s="3">
        <v>0.20504037</v>
      </c>
      <c r="E601" s="17"/>
    </row>
    <row r="602" spans="1:5" x14ac:dyDescent="0.2">
      <c r="A602" s="11">
        <v>397</v>
      </c>
      <c r="B602" s="11" t="s">
        <v>17</v>
      </c>
      <c r="C602" s="11">
        <v>0.2127801</v>
      </c>
      <c r="D602" s="3">
        <v>0.20500378</v>
      </c>
      <c r="E602" s="17"/>
    </row>
    <row r="603" spans="1:5" x14ac:dyDescent="0.2">
      <c r="A603" s="11">
        <v>518</v>
      </c>
      <c r="B603" s="11" t="s">
        <v>24</v>
      </c>
      <c r="C603" s="11">
        <v>0.22843336</v>
      </c>
      <c r="D603" s="3">
        <v>0.20478593</v>
      </c>
      <c r="E603" s="17"/>
    </row>
    <row r="604" spans="1:5" x14ac:dyDescent="0.2">
      <c r="A604" s="11">
        <v>418</v>
      </c>
      <c r="B604" s="11" t="s">
        <v>22</v>
      </c>
      <c r="C604" s="11">
        <v>0.21167936000000001</v>
      </c>
      <c r="D604" s="3">
        <v>0.20424632000000001</v>
      </c>
      <c r="E604" s="17"/>
    </row>
    <row r="605" spans="1:5" x14ac:dyDescent="0.2">
      <c r="A605" s="11">
        <v>556</v>
      </c>
      <c r="B605" s="11" t="s">
        <v>24</v>
      </c>
      <c r="C605" s="11">
        <v>0.21702415</v>
      </c>
      <c r="D605" s="3">
        <v>0.20424619999999999</v>
      </c>
      <c r="E605" s="17"/>
    </row>
    <row r="606" spans="1:5" x14ac:dyDescent="0.2">
      <c r="A606" s="11">
        <v>212</v>
      </c>
      <c r="B606" s="11" t="s">
        <v>19</v>
      </c>
      <c r="C606" s="11">
        <v>0.21030684999999999</v>
      </c>
      <c r="D606" s="3">
        <v>0.20172709999999999</v>
      </c>
      <c r="E606" s="17"/>
    </row>
    <row r="607" spans="1:5" x14ac:dyDescent="0.2">
      <c r="A607" s="11">
        <v>230</v>
      </c>
      <c r="B607" s="11" t="s">
        <v>18</v>
      </c>
      <c r="C607" s="11">
        <v>0.21451925999999999</v>
      </c>
      <c r="D607" s="3">
        <v>0.20155577</v>
      </c>
      <c r="E607" s="17"/>
    </row>
    <row r="608" spans="1:5" x14ac:dyDescent="0.2">
      <c r="A608" s="11">
        <v>24</v>
      </c>
      <c r="B608" s="11" t="s">
        <v>18</v>
      </c>
      <c r="C608" s="11">
        <v>0.20706068</v>
      </c>
      <c r="D608" s="3">
        <v>0.20123843</v>
      </c>
      <c r="E608" s="17"/>
    </row>
    <row r="609" spans="1:5" x14ac:dyDescent="0.2">
      <c r="A609" s="11">
        <v>435</v>
      </c>
      <c r="B609" s="11" t="s">
        <v>18</v>
      </c>
      <c r="C609" s="11">
        <v>0.21261826</v>
      </c>
      <c r="D609" s="3">
        <v>0.20087812999999999</v>
      </c>
      <c r="E609" s="17"/>
    </row>
    <row r="610" spans="1:5" x14ac:dyDescent="0.2">
      <c r="A610" s="11">
        <v>601</v>
      </c>
      <c r="B610" s="11" t="s">
        <v>18</v>
      </c>
      <c r="C610" s="11">
        <v>0.20642527999999999</v>
      </c>
      <c r="D610" s="3">
        <v>0.19808139999999999</v>
      </c>
      <c r="E610" s="17"/>
    </row>
    <row r="611" spans="1:5" x14ac:dyDescent="0.2">
      <c r="A611" s="11">
        <v>134</v>
      </c>
      <c r="B611" s="11" t="s">
        <v>24</v>
      </c>
      <c r="C611" s="11">
        <v>0.20427107</v>
      </c>
      <c r="D611" s="3">
        <v>0.19312629000000001</v>
      </c>
      <c r="E611" s="17"/>
    </row>
    <row r="612" spans="1:5" x14ac:dyDescent="0.2">
      <c r="A612" s="11">
        <v>576</v>
      </c>
      <c r="B612" s="11" t="s">
        <v>28</v>
      </c>
      <c r="C612" s="11">
        <v>0.20900730000000001</v>
      </c>
      <c r="D612" s="3">
        <v>0.19208991</v>
      </c>
      <c r="E612" s="17"/>
    </row>
  </sheetData>
  <sortState xmlns:xlrd2="http://schemas.microsoft.com/office/spreadsheetml/2017/richdata2" ref="A2:E612">
    <sortCondition descending="1" ref="D2:D61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80192-03ED-494B-A7F2-685D219EAAD6}">
  <dimension ref="A1:H617"/>
  <sheetViews>
    <sheetView workbookViewId="0">
      <selection activeCell="H9" sqref="H9"/>
    </sheetView>
  </sheetViews>
  <sheetFormatPr baseColWidth="10" defaultRowHeight="15" x14ac:dyDescent="0.2"/>
  <cols>
    <col min="1" max="1" width="12" style="13" bestFit="1" customWidth="1"/>
    <col min="2" max="2" width="29.6640625" style="13" bestFit="1" customWidth="1"/>
    <col min="3" max="3" width="23.83203125" style="13" bestFit="1" customWidth="1"/>
    <col min="4" max="4" width="27.1640625" style="13" bestFit="1" customWidth="1"/>
  </cols>
  <sheetData>
    <row r="1" spans="1:8" s="7" customFormat="1" x14ac:dyDescent="0.2">
      <c r="A1" s="10" t="s">
        <v>0</v>
      </c>
      <c r="B1" s="10" t="s">
        <v>1</v>
      </c>
      <c r="C1" s="10" t="s">
        <v>2</v>
      </c>
      <c r="D1" s="10" t="s">
        <v>3</v>
      </c>
      <c r="E1" s="9" t="s">
        <v>4</v>
      </c>
      <c r="F1" s="2"/>
      <c r="G1" s="10" t="s">
        <v>30</v>
      </c>
      <c r="H1" s="9" t="s">
        <v>31</v>
      </c>
    </row>
    <row r="2" spans="1:8" ht="16" x14ac:dyDescent="0.2">
      <c r="A2" s="19">
        <v>79</v>
      </c>
      <c r="B2" s="19" t="s">
        <v>9</v>
      </c>
      <c r="C2" s="19">
        <v>0.80668392</v>
      </c>
      <c r="D2" s="11">
        <v>0.73700790000000005</v>
      </c>
      <c r="E2" s="8"/>
      <c r="F2" s="6"/>
      <c r="G2" s="20">
        <f>AVERAGE(D:D)</f>
        <v>0.28867150591205204</v>
      </c>
      <c r="H2">
        <f>STDEV(D:D)</f>
        <v>6.7398099659324806E-2</v>
      </c>
    </row>
    <row r="3" spans="1:8" ht="16" x14ac:dyDescent="0.2">
      <c r="A3" s="19">
        <v>449</v>
      </c>
      <c r="B3" s="19" t="s">
        <v>9</v>
      </c>
      <c r="C3" s="19">
        <v>0.85816760000000003</v>
      </c>
      <c r="D3" s="11">
        <v>0.64164473</v>
      </c>
      <c r="E3" s="8"/>
      <c r="F3" s="6"/>
      <c r="G3" s="6"/>
    </row>
    <row r="4" spans="1:8" ht="16" x14ac:dyDescent="0.2">
      <c r="A4" s="19">
        <v>539</v>
      </c>
      <c r="B4" s="19" t="s">
        <v>22</v>
      </c>
      <c r="C4" s="19">
        <v>0.81063209000000003</v>
      </c>
      <c r="D4" s="11">
        <v>0.60112113</v>
      </c>
      <c r="E4" s="8"/>
      <c r="F4" s="6"/>
      <c r="G4" s="6"/>
    </row>
    <row r="5" spans="1:8" ht="16" x14ac:dyDescent="0.2">
      <c r="A5" s="19">
        <v>434</v>
      </c>
      <c r="B5" s="19" t="s">
        <v>15</v>
      </c>
      <c r="C5" s="19">
        <v>0.78969876999999999</v>
      </c>
      <c r="D5" s="11">
        <v>0.59612131000000002</v>
      </c>
      <c r="E5" s="8"/>
      <c r="F5" s="6"/>
      <c r="G5" s="6"/>
    </row>
    <row r="6" spans="1:8" ht="16" x14ac:dyDescent="0.2">
      <c r="A6" s="19">
        <v>443</v>
      </c>
      <c r="B6" s="19" t="s">
        <v>18</v>
      </c>
      <c r="C6" s="19">
        <v>0.75924104999999997</v>
      </c>
      <c r="D6" s="11">
        <v>0.53653894000000002</v>
      </c>
      <c r="E6" s="8"/>
      <c r="F6" s="6"/>
      <c r="G6" s="6"/>
    </row>
    <row r="7" spans="1:8" ht="16" x14ac:dyDescent="0.2">
      <c r="A7" s="19">
        <v>470</v>
      </c>
      <c r="B7" s="19" t="s">
        <v>18</v>
      </c>
      <c r="C7" s="19">
        <v>0.70931712000000002</v>
      </c>
      <c r="D7" s="11">
        <v>0.53563002999999998</v>
      </c>
      <c r="E7" s="8"/>
      <c r="F7" s="6"/>
      <c r="G7" s="6"/>
    </row>
    <row r="8" spans="1:8" ht="16" x14ac:dyDescent="0.2">
      <c r="A8" s="19">
        <v>323</v>
      </c>
      <c r="B8" s="19" t="s">
        <v>11</v>
      </c>
      <c r="C8" s="19">
        <v>0.86964017999999998</v>
      </c>
      <c r="D8" s="11">
        <v>0.52452871999999995</v>
      </c>
      <c r="E8" s="8"/>
      <c r="F8" s="6"/>
      <c r="G8" s="6"/>
    </row>
    <row r="9" spans="1:8" ht="16" x14ac:dyDescent="0.2">
      <c r="A9" s="19">
        <v>450</v>
      </c>
      <c r="B9" s="19" t="s">
        <v>18</v>
      </c>
      <c r="C9" s="19">
        <v>0.81922731000000004</v>
      </c>
      <c r="D9" s="11">
        <v>0.52329714999999999</v>
      </c>
      <c r="E9" s="8" t="s">
        <v>10</v>
      </c>
      <c r="F9" s="6"/>
      <c r="G9" s="6"/>
    </row>
    <row r="10" spans="1:8" ht="16" x14ac:dyDescent="0.2">
      <c r="A10" s="19">
        <v>606</v>
      </c>
      <c r="B10" s="19" t="s">
        <v>7</v>
      </c>
      <c r="C10" s="19">
        <v>0.75449359000000005</v>
      </c>
      <c r="D10" s="11">
        <v>0.51362494999999997</v>
      </c>
      <c r="E10" s="8"/>
      <c r="F10" s="6"/>
      <c r="G10" s="6"/>
    </row>
    <row r="11" spans="1:8" ht="16" x14ac:dyDescent="0.2">
      <c r="A11" s="19">
        <v>357</v>
      </c>
      <c r="B11" s="19" t="s">
        <v>25</v>
      </c>
      <c r="C11" s="19">
        <v>0.71573485999999997</v>
      </c>
      <c r="D11" s="11">
        <v>0.50321861999999995</v>
      </c>
      <c r="E11" s="8"/>
      <c r="F11" s="6"/>
      <c r="G11" s="6"/>
    </row>
    <row r="12" spans="1:8" ht="16" x14ac:dyDescent="0.2">
      <c r="A12" s="19">
        <v>274</v>
      </c>
      <c r="B12" s="19" t="s">
        <v>11</v>
      </c>
      <c r="C12" s="19">
        <v>0.84846902999999996</v>
      </c>
      <c r="D12" s="11">
        <v>0.49313393999999999</v>
      </c>
      <c r="E12" s="8"/>
      <c r="F12" s="6"/>
      <c r="G12" s="6"/>
    </row>
    <row r="13" spans="1:8" ht="16" x14ac:dyDescent="0.2">
      <c r="A13" s="19">
        <v>245</v>
      </c>
      <c r="B13" s="19" t="s">
        <v>17</v>
      </c>
      <c r="C13" s="19">
        <v>0.78517457999999996</v>
      </c>
      <c r="D13" s="11">
        <v>0.48614697000000001</v>
      </c>
      <c r="E13" s="8"/>
      <c r="F13" s="6"/>
      <c r="G13" s="6"/>
    </row>
    <row r="14" spans="1:8" ht="16" x14ac:dyDescent="0.2">
      <c r="A14" s="19">
        <v>210</v>
      </c>
      <c r="B14" s="19" t="s">
        <v>25</v>
      </c>
      <c r="C14" s="19">
        <v>0.79205555999999999</v>
      </c>
      <c r="D14" s="11">
        <v>0.48365036</v>
      </c>
      <c r="E14" s="8"/>
      <c r="F14" s="6"/>
      <c r="G14" s="6"/>
    </row>
    <row r="15" spans="1:8" ht="16" x14ac:dyDescent="0.2">
      <c r="A15" s="19">
        <v>23</v>
      </c>
      <c r="B15" s="19" t="s">
        <v>22</v>
      </c>
      <c r="C15" s="19">
        <v>0.56281758999999998</v>
      </c>
      <c r="D15" s="11">
        <v>0.47795689000000002</v>
      </c>
      <c r="E15" s="8"/>
      <c r="F15" s="6"/>
      <c r="G15" s="6"/>
    </row>
    <row r="16" spans="1:8" ht="16" x14ac:dyDescent="0.2">
      <c r="A16" s="19">
        <v>562</v>
      </c>
      <c r="B16" s="19" t="s">
        <v>11</v>
      </c>
      <c r="C16" s="19">
        <v>0.69446909999999995</v>
      </c>
      <c r="D16" s="11">
        <v>0.47527634000000002</v>
      </c>
      <c r="E16" s="8"/>
      <c r="F16" s="6"/>
      <c r="G16" s="6"/>
    </row>
    <row r="17" spans="1:7" ht="16" x14ac:dyDescent="0.2">
      <c r="A17" s="19">
        <v>358</v>
      </c>
      <c r="B17" s="19" t="s">
        <v>11</v>
      </c>
      <c r="C17" s="19">
        <v>0.86245837000000003</v>
      </c>
      <c r="D17" s="11">
        <v>0.47392749000000001</v>
      </c>
      <c r="E17" s="8"/>
      <c r="F17" s="6"/>
      <c r="G17" s="6"/>
    </row>
    <row r="18" spans="1:7" ht="16" x14ac:dyDescent="0.2">
      <c r="A18" s="19">
        <v>260</v>
      </c>
      <c r="B18" s="19" t="s">
        <v>17</v>
      </c>
      <c r="C18" s="19">
        <v>0.73535474000000001</v>
      </c>
      <c r="D18" s="11">
        <v>0.47165875000000002</v>
      </c>
      <c r="E18" s="8"/>
      <c r="F18" s="6"/>
      <c r="G18" s="6"/>
    </row>
    <row r="19" spans="1:7" ht="16" x14ac:dyDescent="0.2">
      <c r="A19" s="19">
        <v>459</v>
      </c>
      <c r="B19" s="19" t="s">
        <v>11</v>
      </c>
      <c r="C19" s="19">
        <v>0.82002512999999999</v>
      </c>
      <c r="D19" s="11">
        <v>0.47063832</v>
      </c>
      <c r="E19" s="8"/>
      <c r="F19" s="6"/>
      <c r="G19" s="6"/>
    </row>
    <row r="20" spans="1:7" ht="16" x14ac:dyDescent="0.2">
      <c r="A20" s="19">
        <v>6</v>
      </c>
      <c r="B20" s="19" t="s">
        <v>25</v>
      </c>
      <c r="C20" s="19">
        <v>0.78702572000000004</v>
      </c>
      <c r="D20" s="11">
        <v>0.45984491</v>
      </c>
      <c r="E20" s="8"/>
      <c r="F20" s="6"/>
      <c r="G20" s="6"/>
    </row>
    <row r="21" spans="1:7" ht="16" x14ac:dyDescent="0.2">
      <c r="A21" s="19">
        <v>49</v>
      </c>
      <c r="B21" s="19" t="s">
        <v>17</v>
      </c>
      <c r="C21" s="19">
        <v>0.72024334999999995</v>
      </c>
      <c r="D21" s="11">
        <v>0.45675329999999997</v>
      </c>
      <c r="E21" s="8"/>
      <c r="F21" s="6"/>
      <c r="G21" s="6"/>
    </row>
    <row r="22" spans="1:7" ht="16" x14ac:dyDescent="0.2">
      <c r="A22" s="19">
        <v>315</v>
      </c>
      <c r="B22" s="19" t="s">
        <v>11</v>
      </c>
      <c r="C22" s="19">
        <v>0.52349062999999996</v>
      </c>
      <c r="D22" s="11">
        <v>0.45117513999999997</v>
      </c>
      <c r="E22" s="8"/>
      <c r="F22" s="6"/>
      <c r="G22" s="6"/>
    </row>
    <row r="23" spans="1:7" ht="16" x14ac:dyDescent="0.2">
      <c r="A23" s="19">
        <v>385</v>
      </c>
      <c r="B23" s="19" t="s">
        <v>11</v>
      </c>
      <c r="C23" s="19">
        <v>0.79365247999999999</v>
      </c>
      <c r="D23" s="11">
        <v>0.44564057000000001</v>
      </c>
      <c r="E23" s="8"/>
      <c r="F23" s="6"/>
      <c r="G23" s="6"/>
    </row>
    <row r="24" spans="1:7" ht="16" x14ac:dyDescent="0.2">
      <c r="A24" s="19">
        <v>208</v>
      </c>
      <c r="B24" s="19" t="s">
        <v>9</v>
      </c>
      <c r="C24" s="19">
        <v>0.63956491000000004</v>
      </c>
      <c r="D24" s="11">
        <v>0.44544908</v>
      </c>
      <c r="E24" s="8"/>
      <c r="F24" s="6"/>
      <c r="G24" s="6"/>
    </row>
    <row r="25" spans="1:7" ht="16" x14ac:dyDescent="0.2">
      <c r="A25" s="19">
        <v>213</v>
      </c>
      <c r="B25" s="19" t="s">
        <v>27</v>
      </c>
      <c r="C25" s="19">
        <v>0.53570242000000001</v>
      </c>
      <c r="D25" s="11">
        <v>0.44504407000000001</v>
      </c>
      <c r="E25" s="8"/>
      <c r="F25" s="6"/>
      <c r="G25" s="6"/>
    </row>
    <row r="26" spans="1:7" ht="16" x14ac:dyDescent="0.2">
      <c r="A26" s="19">
        <v>17</v>
      </c>
      <c r="B26" s="19" t="s">
        <v>15</v>
      </c>
      <c r="C26" s="19">
        <v>0.55990094999999995</v>
      </c>
      <c r="D26" s="11">
        <v>0.44490112999999998</v>
      </c>
      <c r="E26" s="8"/>
      <c r="F26" s="6"/>
      <c r="G26" s="6"/>
    </row>
    <row r="27" spans="1:7" ht="16" x14ac:dyDescent="0.2">
      <c r="A27" s="19">
        <v>458</v>
      </c>
      <c r="B27" s="19" t="s">
        <v>19</v>
      </c>
      <c r="C27" s="19">
        <v>0.63587696000000005</v>
      </c>
      <c r="D27" s="11">
        <v>0.43933667999999998</v>
      </c>
      <c r="E27" s="8"/>
      <c r="F27" s="6"/>
      <c r="G27" s="6"/>
    </row>
    <row r="28" spans="1:7" ht="16" x14ac:dyDescent="0.2">
      <c r="A28" s="19">
        <v>407</v>
      </c>
      <c r="B28" s="19" t="s">
        <v>9</v>
      </c>
      <c r="C28" s="19">
        <v>0.72013484999999999</v>
      </c>
      <c r="D28" s="11">
        <v>0.43923448999999998</v>
      </c>
      <c r="E28" s="8"/>
      <c r="F28" s="6"/>
      <c r="G28" s="6"/>
    </row>
    <row r="29" spans="1:7" ht="16" x14ac:dyDescent="0.2">
      <c r="A29" s="19">
        <v>264</v>
      </c>
      <c r="B29" s="19" t="s">
        <v>19</v>
      </c>
      <c r="C29" s="19">
        <v>0.64875393000000003</v>
      </c>
      <c r="D29" s="11">
        <v>0.43431649999999999</v>
      </c>
      <c r="E29" s="8"/>
      <c r="F29" s="6"/>
      <c r="G29" s="6"/>
    </row>
    <row r="30" spans="1:7" ht="16" x14ac:dyDescent="0.2">
      <c r="A30" s="19">
        <v>269</v>
      </c>
      <c r="B30" s="19" t="s">
        <v>19</v>
      </c>
      <c r="C30" s="19">
        <v>0.47708886</v>
      </c>
      <c r="D30" s="11">
        <v>0.43178828000000002</v>
      </c>
      <c r="E30" s="8"/>
      <c r="F30" s="6"/>
      <c r="G30" s="6"/>
    </row>
    <row r="31" spans="1:7" ht="16" x14ac:dyDescent="0.2">
      <c r="A31" s="19">
        <v>19</v>
      </c>
      <c r="B31" s="19" t="s">
        <v>22</v>
      </c>
      <c r="C31" s="19">
        <v>0.47525412</v>
      </c>
      <c r="D31" s="11">
        <v>0.42713530999999999</v>
      </c>
      <c r="E31" s="8"/>
      <c r="F31" s="6"/>
      <c r="G31" s="6"/>
    </row>
    <row r="32" spans="1:7" ht="16" x14ac:dyDescent="0.2">
      <c r="A32" s="19">
        <v>110</v>
      </c>
      <c r="B32" s="19" t="s">
        <v>9</v>
      </c>
      <c r="C32" s="19">
        <v>0.57318641000000004</v>
      </c>
      <c r="D32" s="11">
        <v>0.42467138999999998</v>
      </c>
      <c r="E32" s="8"/>
      <c r="F32" s="6"/>
      <c r="G32" s="6"/>
    </row>
    <row r="33" spans="1:7" ht="16" x14ac:dyDescent="0.2">
      <c r="A33" s="19">
        <v>403</v>
      </c>
      <c r="B33" s="19" t="s">
        <v>29</v>
      </c>
      <c r="C33" s="19">
        <v>0.56023690999999998</v>
      </c>
      <c r="D33" s="11">
        <v>0.42227260999999999</v>
      </c>
      <c r="E33" s="8"/>
      <c r="F33" s="6"/>
      <c r="G33" s="6"/>
    </row>
    <row r="34" spans="1:7" ht="16" x14ac:dyDescent="0.2">
      <c r="A34" s="19">
        <v>540</v>
      </c>
      <c r="B34" s="19" t="s">
        <v>7</v>
      </c>
      <c r="C34" s="19">
        <v>0.85126564999999998</v>
      </c>
      <c r="D34" s="11">
        <v>0.42123192999999998</v>
      </c>
      <c r="E34" s="8"/>
      <c r="F34" s="6"/>
      <c r="G34" s="6"/>
    </row>
    <row r="35" spans="1:7" ht="16" x14ac:dyDescent="0.2">
      <c r="A35" s="19">
        <v>296</v>
      </c>
      <c r="B35" s="19" t="s">
        <v>27</v>
      </c>
      <c r="C35" s="19">
        <v>0.59116453000000002</v>
      </c>
      <c r="D35" s="11">
        <v>0.41694767999999999</v>
      </c>
      <c r="E35" s="8"/>
      <c r="F35" s="6"/>
      <c r="G35" s="6"/>
    </row>
    <row r="36" spans="1:7" ht="16" x14ac:dyDescent="0.2">
      <c r="A36" s="19">
        <v>131</v>
      </c>
      <c r="B36" s="19" t="s">
        <v>18</v>
      </c>
      <c r="C36" s="19">
        <v>0.76267309999999999</v>
      </c>
      <c r="D36" s="11">
        <v>0.41619530999999998</v>
      </c>
      <c r="E36" s="8"/>
      <c r="F36" s="6"/>
      <c r="G36" s="6"/>
    </row>
    <row r="37" spans="1:7" ht="16" x14ac:dyDescent="0.2">
      <c r="A37" s="19">
        <v>584</v>
      </c>
      <c r="B37" s="19" t="s">
        <v>11</v>
      </c>
      <c r="C37" s="19">
        <v>0.64597048999999995</v>
      </c>
      <c r="D37" s="11">
        <v>0.41593944999999999</v>
      </c>
      <c r="E37" s="8"/>
      <c r="F37" s="6"/>
      <c r="G37" s="6"/>
    </row>
    <row r="38" spans="1:7" ht="16" x14ac:dyDescent="0.2">
      <c r="A38" s="19">
        <v>177</v>
      </c>
      <c r="B38" s="19" t="s">
        <v>7</v>
      </c>
      <c r="C38" s="19">
        <v>0.47397467999999998</v>
      </c>
      <c r="D38" s="11">
        <v>0.41461534</v>
      </c>
      <c r="E38" s="8"/>
      <c r="F38" s="6"/>
      <c r="G38" s="6"/>
    </row>
    <row r="39" spans="1:7" ht="16" x14ac:dyDescent="0.2">
      <c r="A39" s="19">
        <v>330</v>
      </c>
      <c r="B39" s="19" t="s">
        <v>22</v>
      </c>
      <c r="C39" s="19">
        <v>0.74958796999999999</v>
      </c>
      <c r="D39" s="11">
        <v>0.41314624999999999</v>
      </c>
      <c r="E39" s="8"/>
      <c r="F39" s="6"/>
      <c r="G39" s="6"/>
    </row>
    <row r="40" spans="1:7" ht="16" x14ac:dyDescent="0.2">
      <c r="A40" s="19">
        <v>589</v>
      </c>
      <c r="B40" s="19" t="s">
        <v>9</v>
      </c>
      <c r="C40" s="19">
        <v>0.46278881999999999</v>
      </c>
      <c r="D40" s="11">
        <v>0.41130946000000002</v>
      </c>
      <c r="E40" s="8"/>
      <c r="F40" s="6"/>
      <c r="G40" s="6"/>
    </row>
    <row r="41" spans="1:7" ht="16" x14ac:dyDescent="0.2">
      <c r="A41" s="19">
        <v>26</v>
      </c>
      <c r="B41" s="19" t="s">
        <v>22</v>
      </c>
      <c r="C41" s="19">
        <v>0.48782216</v>
      </c>
      <c r="D41" s="11">
        <v>0.41062232999999998</v>
      </c>
      <c r="E41" s="8"/>
      <c r="F41" s="6"/>
      <c r="G41" s="6"/>
    </row>
    <row r="42" spans="1:7" ht="16" x14ac:dyDescent="0.2">
      <c r="A42" s="19">
        <v>267</v>
      </c>
      <c r="B42" s="19" t="s">
        <v>13</v>
      </c>
      <c r="C42" s="19">
        <v>0.46301972000000002</v>
      </c>
      <c r="D42" s="11">
        <v>0.40936604999999998</v>
      </c>
      <c r="E42" s="8"/>
      <c r="F42" s="6"/>
      <c r="G42" s="6"/>
    </row>
    <row r="43" spans="1:7" ht="16" x14ac:dyDescent="0.2">
      <c r="A43" s="19">
        <v>66</v>
      </c>
      <c r="B43" s="19" t="s">
        <v>15</v>
      </c>
      <c r="C43" s="19">
        <v>0.52842865999999999</v>
      </c>
      <c r="D43" s="11">
        <v>0.40825003999999998</v>
      </c>
      <c r="E43" s="8"/>
      <c r="F43" s="6"/>
      <c r="G43" s="6"/>
    </row>
    <row r="44" spans="1:7" ht="16" x14ac:dyDescent="0.2">
      <c r="A44" s="19">
        <v>313</v>
      </c>
      <c r="B44" s="19" t="s">
        <v>17</v>
      </c>
      <c r="C44" s="19">
        <v>0.76814881999999995</v>
      </c>
      <c r="D44" s="11">
        <v>0.40473874999999998</v>
      </c>
      <c r="E44" s="8"/>
      <c r="F44" s="6"/>
      <c r="G44" s="6"/>
    </row>
    <row r="45" spans="1:7" ht="16" x14ac:dyDescent="0.2">
      <c r="A45" s="19">
        <v>76</v>
      </c>
      <c r="B45" s="19" t="s">
        <v>22</v>
      </c>
      <c r="C45" s="19">
        <v>0.59526840999999997</v>
      </c>
      <c r="D45" s="11">
        <v>0.40448000000000001</v>
      </c>
      <c r="E45" s="8"/>
      <c r="F45" s="6"/>
      <c r="G45" s="6"/>
    </row>
    <row r="46" spans="1:7" ht="16" x14ac:dyDescent="0.2">
      <c r="A46" s="19">
        <v>68</v>
      </c>
      <c r="B46" s="19" t="s">
        <v>17</v>
      </c>
      <c r="C46" s="19">
        <v>0.66713906999999995</v>
      </c>
      <c r="D46" s="11">
        <v>0.40215111999999997</v>
      </c>
      <c r="E46" s="8"/>
      <c r="F46" s="6"/>
      <c r="G46" s="6"/>
    </row>
    <row r="47" spans="1:7" ht="16" x14ac:dyDescent="0.2">
      <c r="A47" s="19">
        <v>566</v>
      </c>
      <c r="B47" s="19" t="s">
        <v>25</v>
      </c>
      <c r="C47" s="19">
        <v>0.68093581000000003</v>
      </c>
      <c r="D47" s="11">
        <v>0.39677425999999999</v>
      </c>
      <c r="E47" s="8"/>
      <c r="F47" s="6"/>
      <c r="G47" s="6"/>
    </row>
    <row r="48" spans="1:7" ht="16" x14ac:dyDescent="0.2">
      <c r="A48" s="19">
        <v>481</v>
      </c>
      <c r="B48" s="19" t="s">
        <v>13</v>
      </c>
      <c r="C48" s="19">
        <v>0.52639188000000003</v>
      </c>
      <c r="D48" s="11">
        <v>0.39406215</v>
      </c>
      <c r="E48" s="8"/>
      <c r="F48" s="6"/>
      <c r="G48" s="6"/>
    </row>
    <row r="49" spans="1:7" ht="16" x14ac:dyDescent="0.2">
      <c r="A49" s="19">
        <v>28</v>
      </c>
      <c r="B49" s="19" t="s">
        <v>9</v>
      </c>
      <c r="C49" s="19">
        <v>0.43296770000000001</v>
      </c>
      <c r="D49" s="11">
        <v>0.39095329000000001</v>
      </c>
      <c r="E49" s="8"/>
      <c r="F49" s="6"/>
      <c r="G49" s="6"/>
    </row>
    <row r="50" spans="1:7" ht="16" x14ac:dyDescent="0.2">
      <c r="A50" s="19">
        <v>186</v>
      </c>
      <c r="B50" s="19" t="s">
        <v>15</v>
      </c>
      <c r="C50" s="19">
        <v>0.77401587000000005</v>
      </c>
      <c r="D50" s="11">
        <v>0.38849565000000003</v>
      </c>
      <c r="E50" s="8"/>
      <c r="F50" s="6"/>
      <c r="G50" s="6"/>
    </row>
    <row r="51" spans="1:7" ht="16" x14ac:dyDescent="0.2">
      <c r="A51" s="19">
        <v>374</v>
      </c>
      <c r="B51" s="19" t="s">
        <v>22</v>
      </c>
      <c r="C51" s="19">
        <v>0.58672018999999997</v>
      </c>
      <c r="D51" s="11">
        <v>0.38590703999999998</v>
      </c>
      <c r="E51" s="8"/>
      <c r="F51" s="6"/>
      <c r="G51" s="6"/>
    </row>
    <row r="52" spans="1:7" ht="16" x14ac:dyDescent="0.2">
      <c r="A52" s="19">
        <v>96</v>
      </c>
      <c r="B52" s="19" t="s">
        <v>24</v>
      </c>
      <c r="C52" s="19">
        <v>0.56150973000000004</v>
      </c>
      <c r="D52" s="11">
        <v>0.38446430999999998</v>
      </c>
      <c r="E52" s="8"/>
      <c r="F52" s="6"/>
      <c r="G52" s="6"/>
    </row>
    <row r="53" spans="1:7" ht="16" x14ac:dyDescent="0.2">
      <c r="A53" s="19">
        <v>250</v>
      </c>
      <c r="B53" s="19" t="s">
        <v>22</v>
      </c>
      <c r="C53" s="19">
        <v>0.46570457999999998</v>
      </c>
      <c r="D53" s="11">
        <v>0.38413425000000001</v>
      </c>
      <c r="E53" s="8" t="s">
        <v>23</v>
      </c>
      <c r="F53" s="6"/>
      <c r="G53" s="6"/>
    </row>
    <row r="54" spans="1:7" ht="16" x14ac:dyDescent="0.2">
      <c r="A54" s="19">
        <v>93</v>
      </c>
      <c r="B54" s="19" t="s">
        <v>19</v>
      </c>
      <c r="C54" s="19">
        <v>0.44009976000000001</v>
      </c>
      <c r="D54" s="11">
        <v>0.38198439000000001</v>
      </c>
      <c r="E54" s="8"/>
      <c r="F54" s="6"/>
      <c r="G54" s="6"/>
    </row>
    <row r="55" spans="1:7" ht="16" x14ac:dyDescent="0.2">
      <c r="A55" s="19">
        <v>157</v>
      </c>
      <c r="B55" s="19" t="s">
        <v>22</v>
      </c>
      <c r="C55" s="19">
        <v>0.68876669999999995</v>
      </c>
      <c r="D55" s="11">
        <v>0.37809805000000002</v>
      </c>
      <c r="E55" s="8"/>
      <c r="F55" s="6"/>
      <c r="G55" s="6"/>
    </row>
    <row r="56" spans="1:7" ht="16" x14ac:dyDescent="0.2">
      <c r="A56" s="19">
        <v>568</v>
      </c>
      <c r="B56" s="19" t="s">
        <v>27</v>
      </c>
      <c r="C56" s="19">
        <v>0.51306636000000005</v>
      </c>
      <c r="D56" s="11">
        <v>0.37709949999999998</v>
      </c>
      <c r="E56" s="8"/>
      <c r="F56" s="6"/>
      <c r="G56" s="6"/>
    </row>
    <row r="57" spans="1:7" ht="16" x14ac:dyDescent="0.2">
      <c r="A57" s="19">
        <v>241</v>
      </c>
      <c r="B57" s="19" t="s">
        <v>22</v>
      </c>
      <c r="C57" s="19">
        <v>0.45103663999999999</v>
      </c>
      <c r="D57" s="11">
        <v>0.37696921999999999</v>
      </c>
      <c r="E57" s="8" t="s">
        <v>12</v>
      </c>
      <c r="F57" s="6"/>
      <c r="G57" s="6"/>
    </row>
    <row r="58" spans="1:7" ht="16" x14ac:dyDescent="0.2">
      <c r="A58" s="19">
        <v>181</v>
      </c>
      <c r="B58" s="19" t="s">
        <v>22</v>
      </c>
      <c r="C58" s="19">
        <v>0.43241645000000001</v>
      </c>
      <c r="D58" s="11">
        <v>0.37432665999999998</v>
      </c>
      <c r="E58" s="8"/>
      <c r="F58" s="6"/>
      <c r="G58" s="6"/>
    </row>
    <row r="59" spans="1:7" ht="16" x14ac:dyDescent="0.2">
      <c r="A59" s="19">
        <v>252</v>
      </c>
      <c r="B59" s="19" t="s">
        <v>11</v>
      </c>
      <c r="C59" s="19">
        <v>0.43417588000000001</v>
      </c>
      <c r="D59" s="11">
        <v>0.37326308000000002</v>
      </c>
      <c r="E59" s="8"/>
      <c r="F59" s="6"/>
      <c r="G59" s="6"/>
    </row>
    <row r="60" spans="1:7" ht="16" x14ac:dyDescent="0.2">
      <c r="A60" s="19">
        <v>218</v>
      </c>
      <c r="B60" s="19" t="s">
        <v>18</v>
      </c>
      <c r="C60" s="19">
        <v>0.59997655000000005</v>
      </c>
      <c r="D60" s="11">
        <v>0.37141897000000001</v>
      </c>
      <c r="E60" s="8"/>
      <c r="F60" s="6"/>
      <c r="G60" s="6"/>
    </row>
    <row r="61" spans="1:7" ht="16" x14ac:dyDescent="0.2">
      <c r="A61" s="19">
        <v>80</v>
      </c>
      <c r="B61" s="19" t="s">
        <v>15</v>
      </c>
      <c r="C61" s="19">
        <v>0.47041717</v>
      </c>
      <c r="D61" s="11">
        <v>0.36910148999999998</v>
      </c>
      <c r="E61" s="8"/>
      <c r="F61" s="6"/>
      <c r="G61" s="6"/>
    </row>
    <row r="62" spans="1:7" ht="16" x14ac:dyDescent="0.2">
      <c r="A62" s="19">
        <v>492</v>
      </c>
      <c r="B62" s="19" t="s">
        <v>22</v>
      </c>
      <c r="C62" s="19">
        <v>0.44210209</v>
      </c>
      <c r="D62" s="11">
        <v>0.36889498999999998</v>
      </c>
      <c r="E62" s="8" t="s">
        <v>8</v>
      </c>
      <c r="F62" s="6"/>
      <c r="G62" s="6"/>
    </row>
    <row r="63" spans="1:7" ht="16" x14ac:dyDescent="0.2">
      <c r="A63" s="19">
        <v>72</v>
      </c>
      <c r="B63" s="19" t="s">
        <v>15</v>
      </c>
      <c r="C63" s="19">
        <v>0.46582393</v>
      </c>
      <c r="D63" s="11">
        <v>0.36784208000000002</v>
      </c>
      <c r="E63" s="8"/>
      <c r="F63" s="6"/>
      <c r="G63" s="6"/>
    </row>
    <row r="64" spans="1:7" ht="16" x14ac:dyDescent="0.2">
      <c r="A64" s="19">
        <v>312</v>
      </c>
      <c r="B64" s="19" t="s">
        <v>13</v>
      </c>
      <c r="C64" s="19">
        <v>0.45713355</v>
      </c>
      <c r="D64" s="11">
        <v>0.36777155</v>
      </c>
      <c r="E64" s="8"/>
      <c r="F64" s="6"/>
      <c r="G64" s="6"/>
    </row>
    <row r="65" spans="1:7" ht="16" x14ac:dyDescent="0.2">
      <c r="A65" s="19">
        <v>496</v>
      </c>
      <c r="B65" s="19" t="s">
        <v>19</v>
      </c>
      <c r="C65" s="19">
        <v>0.66456926999999999</v>
      </c>
      <c r="D65" s="11">
        <v>0.36731867000000001</v>
      </c>
      <c r="E65" s="8"/>
      <c r="F65" s="6"/>
      <c r="G65" s="6"/>
    </row>
    <row r="66" spans="1:7" ht="16" x14ac:dyDescent="0.2">
      <c r="A66" s="19">
        <v>318</v>
      </c>
      <c r="B66" s="19" t="s">
        <v>13</v>
      </c>
      <c r="C66" s="19">
        <v>0.60655075000000003</v>
      </c>
      <c r="D66" s="11">
        <v>0.36597368000000002</v>
      </c>
      <c r="E66" s="8"/>
      <c r="F66" s="6"/>
      <c r="G66" s="6"/>
    </row>
    <row r="67" spans="1:7" ht="16" x14ac:dyDescent="0.2">
      <c r="A67" s="19">
        <v>594</v>
      </c>
      <c r="B67" s="19" t="s">
        <v>22</v>
      </c>
      <c r="C67" s="19">
        <v>0.43721027000000001</v>
      </c>
      <c r="D67" s="11">
        <v>0.36533324</v>
      </c>
      <c r="E67" s="8"/>
      <c r="F67" s="6"/>
      <c r="G67" s="6"/>
    </row>
    <row r="68" spans="1:7" ht="16" x14ac:dyDescent="0.2">
      <c r="A68" s="19">
        <v>391</v>
      </c>
      <c r="B68" s="19" t="s">
        <v>15</v>
      </c>
      <c r="C68" s="19">
        <v>0.41344944</v>
      </c>
      <c r="D68" s="11">
        <v>0.36294504999999999</v>
      </c>
      <c r="E68" s="8"/>
      <c r="F68" s="6"/>
      <c r="G68" s="6"/>
    </row>
    <row r="69" spans="1:7" ht="16" x14ac:dyDescent="0.2">
      <c r="A69" s="19">
        <v>532</v>
      </c>
      <c r="B69" s="19" t="s">
        <v>7</v>
      </c>
      <c r="C69" s="19">
        <v>0.45019153000000001</v>
      </c>
      <c r="D69" s="11">
        <v>0.36131583</v>
      </c>
      <c r="E69" s="8"/>
      <c r="F69" s="6"/>
      <c r="G69" s="6"/>
    </row>
    <row r="70" spans="1:7" ht="16" x14ac:dyDescent="0.2">
      <c r="A70" s="19">
        <v>404</v>
      </c>
      <c r="B70" s="19" t="s">
        <v>7</v>
      </c>
      <c r="C70" s="19">
        <v>0.40229131000000001</v>
      </c>
      <c r="D70" s="11">
        <v>0.35982825000000002</v>
      </c>
      <c r="E70" s="8"/>
      <c r="F70" s="6"/>
      <c r="G70" s="6"/>
    </row>
    <row r="71" spans="1:7" ht="16" x14ac:dyDescent="0.2">
      <c r="A71" s="19">
        <v>51</v>
      </c>
      <c r="B71" s="19" t="s">
        <v>11</v>
      </c>
      <c r="C71" s="19">
        <v>0.67567624000000004</v>
      </c>
      <c r="D71" s="11">
        <v>0.35633861999999999</v>
      </c>
      <c r="E71" s="8" t="s">
        <v>20</v>
      </c>
      <c r="F71" s="6"/>
      <c r="G71" s="6"/>
    </row>
    <row r="72" spans="1:7" ht="16" x14ac:dyDescent="0.2">
      <c r="A72" s="19">
        <v>586</v>
      </c>
      <c r="B72" s="19" t="s">
        <v>17</v>
      </c>
      <c r="C72" s="19">
        <v>0.44159192000000003</v>
      </c>
      <c r="D72" s="11">
        <v>0.35449410999999997</v>
      </c>
      <c r="E72" s="8"/>
      <c r="F72" s="6"/>
      <c r="G72" s="6"/>
    </row>
    <row r="73" spans="1:7" ht="16" x14ac:dyDescent="0.2">
      <c r="A73" s="19">
        <v>237</v>
      </c>
      <c r="B73" s="19" t="s">
        <v>9</v>
      </c>
      <c r="C73" s="19">
        <v>0.41922245000000002</v>
      </c>
      <c r="D73" s="11">
        <v>0.35342614999999999</v>
      </c>
      <c r="E73" s="8"/>
      <c r="F73" s="6"/>
      <c r="G73" s="6"/>
    </row>
    <row r="74" spans="1:7" ht="16" x14ac:dyDescent="0.2">
      <c r="A74" s="19">
        <v>597</v>
      </c>
      <c r="B74" s="19" t="s">
        <v>9</v>
      </c>
      <c r="C74" s="19">
        <v>0.46489097000000001</v>
      </c>
      <c r="D74" s="11">
        <v>0.35281204999999999</v>
      </c>
      <c r="E74" s="8"/>
      <c r="F74" s="6"/>
      <c r="G74" s="6"/>
    </row>
    <row r="75" spans="1:7" ht="16" x14ac:dyDescent="0.2">
      <c r="A75" s="19">
        <v>306</v>
      </c>
      <c r="B75" s="19" t="s">
        <v>9</v>
      </c>
      <c r="C75" s="19">
        <v>0.67585015999999998</v>
      </c>
      <c r="D75" s="11">
        <v>0.35248984</v>
      </c>
      <c r="E75" s="8"/>
      <c r="F75" s="6"/>
      <c r="G75" s="6"/>
    </row>
    <row r="76" spans="1:7" ht="16" x14ac:dyDescent="0.2">
      <c r="A76" s="19">
        <v>402</v>
      </c>
      <c r="B76" s="19" t="s">
        <v>25</v>
      </c>
      <c r="C76" s="19">
        <v>0.57178713999999997</v>
      </c>
      <c r="D76" s="11">
        <v>0.35229368999999999</v>
      </c>
      <c r="E76" s="8"/>
      <c r="F76" s="6"/>
      <c r="G76" s="6"/>
    </row>
    <row r="77" spans="1:7" ht="16" x14ac:dyDescent="0.2">
      <c r="A77" s="19">
        <v>381</v>
      </c>
      <c r="B77" s="19" t="s">
        <v>11</v>
      </c>
      <c r="C77" s="19">
        <v>0.61988211000000004</v>
      </c>
      <c r="D77" s="11">
        <v>0.35148312999999998</v>
      </c>
      <c r="E77" s="8"/>
      <c r="F77" s="6"/>
      <c r="G77" s="6"/>
    </row>
    <row r="78" spans="1:7" ht="16" x14ac:dyDescent="0.2">
      <c r="A78" s="19">
        <v>317</v>
      </c>
      <c r="B78" s="19" t="s">
        <v>9</v>
      </c>
      <c r="C78" s="19">
        <v>0.70448367000000001</v>
      </c>
      <c r="D78" s="11">
        <v>0.35142458999999998</v>
      </c>
      <c r="E78" s="8"/>
      <c r="F78" s="6"/>
      <c r="G78" s="6"/>
    </row>
    <row r="79" spans="1:7" ht="16" x14ac:dyDescent="0.2">
      <c r="A79" s="19">
        <v>325</v>
      </c>
      <c r="B79" s="19" t="s">
        <v>26</v>
      </c>
      <c r="C79" s="19">
        <v>0.38256458999999998</v>
      </c>
      <c r="D79" s="11">
        <v>0.35136232000000001</v>
      </c>
      <c r="E79" s="8"/>
      <c r="F79" s="6"/>
      <c r="G79" s="6"/>
    </row>
    <row r="80" spans="1:7" ht="16" x14ac:dyDescent="0.2">
      <c r="A80" s="19">
        <v>628</v>
      </c>
      <c r="B80" s="19" t="s">
        <v>18</v>
      </c>
      <c r="C80" s="19">
        <v>0.60858363999999998</v>
      </c>
      <c r="D80" s="11">
        <v>0.35132433000000002</v>
      </c>
      <c r="E80" s="8"/>
      <c r="F80" s="6"/>
      <c r="G80" s="6"/>
    </row>
    <row r="81" spans="1:7" ht="16" x14ac:dyDescent="0.2">
      <c r="A81" s="19">
        <v>298</v>
      </c>
      <c r="B81" s="19" t="s">
        <v>19</v>
      </c>
      <c r="C81" s="19">
        <v>0.41055169000000002</v>
      </c>
      <c r="D81" s="11">
        <v>0.35038313999999998</v>
      </c>
      <c r="E81" s="8"/>
      <c r="F81" s="6"/>
      <c r="G81" s="6"/>
    </row>
    <row r="82" spans="1:7" ht="16" x14ac:dyDescent="0.2">
      <c r="A82" s="19">
        <v>432</v>
      </c>
      <c r="B82" s="19" t="s">
        <v>22</v>
      </c>
      <c r="C82" s="19">
        <v>0.40245776</v>
      </c>
      <c r="D82" s="11">
        <v>0.34988032000000002</v>
      </c>
      <c r="E82" s="8"/>
      <c r="F82" s="6"/>
      <c r="G82" s="6"/>
    </row>
    <row r="83" spans="1:7" ht="16" x14ac:dyDescent="0.2">
      <c r="A83" s="19">
        <v>326</v>
      </c>
      <c r="B83" s="19" t="s">
        <v>17</v>
      </c>
      <c r="C83" s="19">
        <v>0.46035155999999999</v>
      </c>
      <c r="D83" s="11">
        <v>0.34921398999999997</v>
      </c>
      <c r="E83" s="8"/>
      <c r="F83" s="6"/>
      <c r="G83" s="6"/>
    </row>
    <row r="84" spans="1:7" ht="16" x14ac:dyDescent="0.2">
      <c r="A84" s="19">
        <v>605</v>
      </c>
      <c r="B84" s="19" t="s">
        <v>15</v>
      </c>
      <c r="C84" s="19">
        <v>0.40401130000000002</v>
      </c>
      <c r="D84" s="11">
        <v>0.34837025999999999</v>
      </c>
      <c r="E84" s="8"/>
      <c r="F84" s="6"/>
      <c r="G84" s="6"/>
    </row>
    <row r="85" spans="1:7" ht="16" x14ac:dyDescent="0.2">
      <c r="A85" s="19">
        <v>320</v>
      </c>
      <c r="B85" s="19" t="s">
        <v>19</v>
      </c>
      <c r="C85" s="19">
        <v>0.42243219999999998</v>
      </c>
      <c r="D85" s="11">
        <v>0.34773113</v>
      </c>
      <c r="E85" s="8"/>
      <c r="F85" s="6"/>
      <c r="G85" s="6"/>
    </row>
    <row r="86" spans="1:7" ht="16" x14ac:dyDescent="0.2">
      <c r="A86" s="19">
        <v>14</v>
      </c>
      <c r="B86" s="19" t="s">
        <v>25</v>
      </c>
      <c r="C86" s="19">
        <v>0.43056019000000001</v>
      </c>
      <c r="D86" s="11">
        <v>0.34726994</v>
      </c>
      <c r="E86" s="8"/>
      <c r="F86" s="6"/>
      <c r="G86" s="6"/>
    </row>
    <row r="87" spans="1:7" ht="16" x14ac:dyDescent="0.2">
      <c r="A87" s="19">
        <v>537</v>
      </c>
      <c r="B87" s="19" t="s">
        <v>9</v>
      </c>
      <c r="C87" s="19">
        <v>0.41436662000000002</v>
      </c>
      <c r="D87" s="11">
        <v>0.34720506000000001</v>
      </c>
      <c r="E87" s="8"/>
      <c r="F87" s="6"/>
      <c r="G87" s="6"/>
    </row>
    <row r="88" spans="1:7" ht="16" x14ac:dyDescent="0.2">
      <c r="A88" s="19">
        <v>416</v>
      </c>
      <c r="B88" s="19" t="s">
        <v>9</v>
      </c>
      <c r="C88" s="19">
        <v>0.47569797000000003</v>
      </c>
      <c r="D88" s="11">
        <v>0.34711573000000001</v>
      </c>
      <c r="E88" s="8"/>
      <c r="F88" s="6"/>
      <c r="G88" s="6"/>
    </row>
    <row r="89" spans="1:7" ht="16" x14ac:dyDescent="0.2">
      <c r="A89" s="19">
        <v>445</v>
      </c>
      <c r="B89" s="19" t="s">
        <v>27</v>
      </c>
      <c r="C89" s="19">
        <v>0.50104572000000003</v>
      </c>
      <c r="D89" s="11">
        <v>0.34686055999999998</v>
      </c>
      <c r="E89" s="8"/>
      <c r="F89" s="6"/>
      <c r="G89" s="6"/>
    </row>
    <row r="90" spans="1:7" ht="16" x14ac:dyDescent="0.2">
      <c r="A90" s="19">
        <v>240</v>
      </c>
      <c r="B90" s="19" t="s">
        <v>9</v>
      </c>
      <c r="C90" s="19">
        <v>0.4193154</v>
      </c>
      <c r="D90" s="11">
        <v>0.34670117</v>
      </c>
      <c r="E90" s="8"/>
      <c r="F90" s="6"/>
      <c r="G90" s="6"/>
    </row>
    <row r="91" spans="1:7" ht="16" x14ac:dyDescent="0.2">
      <c r="A91" s="19">
        <v>365</v>
      </c>
      <c r="B91" s="19" t="s">
        <v>13</v>
      </c>
      <c r="C91" s="19">
        <v>0.75345039000000003</v>
      </c>
      <c r="D91" s="11">
        <v>0.34586505000000001</v>
      </c>
      <c r="E91" s="8"/>
      <c r="F91" s="6"/>
      <c r="G91" s="6"/>
    </row>
    <row r="92" spans="1:7" ht="16" x14ac:dyDescent="0.2">
      <c r="A92" s="19">
        <v>169</v>
      </c>
      <c r="B92" s="19" t="s">
        <v>29</v>
      </c>
      <c r="C92" s="19">
        <v>0.55730482000000003</v>
      </c>
      <c r="D92" s="11">
        <v>0.34578186</v>
      </c>
      <c r="E92" s="8"/>
      <c r="F92" s="6"/>
      <c r="G92" s="6"/>
    </row>
    <row r="93" spans="1:7" ht="16" x14ac:dyDescent="0.2">
      <c r="A93" s="19">
        <v>410</v>
      </c>
      <c r="B93" s="19" t="s">
        <v>22</v>
      </c>
      <c r="C93" s="19">
        <v>0.40916892999999999</v>
      </c>
      <c r="D93" s="11">
        <v>0.34342729999999999</v>
      </c>
      <c r="E93" s="8"/>
      <c r="F93" s="6"/>
      <c r="G93" s="6"/>
    </row>
    <row r="94" spans="1:7" ht="16" x14ac:dyDescent="0.2">
      <c r="A94" s="19">
        <v>523</v>
      </c>
      <c r="B94" s="19" t="s">
        <v>15</v>
      </c>
      <c r="C94" s="19">
        <v>0.46014839000000002</v>
      </c>
      <c r="D94" s="11">
        <v>0.34004044999999999</v>
      </c>
      <c r="E94" s="8"/>
      <c r="F94" s="6"/>
      <c r="G94" s="6"/>
    </row>
    <row r="95" spans="1:7" ht="16" x14ac:dyDescent="0.2">
      <c r="A95" s="19">
        <v>307</v>
      </c>
      <c r="B95" s="19" t="s">
        <v>19</v>
      </c>
      <c r="C95" s="19">
        <v>0.62575062000000004</v>
      </c>
      <c r="D95" s="11">
        <v>0.33725286999999998</v>
      </c>
      <c r="E95" s="8"/>
      <c r="F95" s="6"/>
      <c r="G95" s="6"/>
    </row>
    <row r="96" spans="1:7" ht="16" x14ac:dyDescent="0.2">
      <c r="A96" s="19">
        <v>448</v>
      </c>
      <c r="B96" s="19" t="s">
        <v>19</v>
      </c>
      <c r="C96" s="19">
        <v>0.42870624000000002</v>
      </c>
      <c r="D96" s="11">
        <v>0.33657534</v>
      </c>
      <c r="E96" s="8"/>
      <c r="F96" s="6"/>
      <c r="G96" s="6"/>
    </row>
    <row r="97" spans="1:7" ht="16" x14ac:dyDescent="0.2">
      <c r="A97" s="19">
        <v>50</v>
      </c>
      <c r="B97" s="19" t="s">
        <v>17</v>
      </c>
      <c r="C97" s="19">
        <v>0.77353081999999995</v>
      </c>
      <c r="D97" s="11">
        <v>0.33631197000000002</v>
      </c>
      <c r="E97" s="8"/>
      <c r="F97" s="6"/>
      <c r="G97" s="6"/>
    </row>
    <row r="98" spans="1:7" ht="16" x14ac:dyDescent="0.2">
      <c r="A98" s="19">
        <v>477</v>
      </c>
      <c r="B98" s="19" t="s">
        <v>18</v>
      </c>
      <c r="C98" s="19">
        <v>0.61877351999999997</v>
      </c>
      <c r="D98" s="11">
        <v>0.33588163999999998</v>
      </c>
      <c r="E98" s="8"/>
      <c r="F98" s="6"/>
      <c r="G98" s="6"/>
    </row>
    <row r="99" spans="1:7" ht="16" x14ac:dyDescent="0.2">
      <c r="A99" s="19">
        <v>468</v>
      </c>
      <c r="B99" s="19" t="s">
        <v>15</v>
      </c>
      <c r="C99" s="19">
        <v>0.39444098999999999</v>
      </c>
      <c r="D99" s="11">
        <v>0.33533794</v>
      </c>
      <c r="E99" s="8"/>
      <c r="F99" s="6"/>
      <c r="G99" s="6"/>
    </row>
    <row r="100" spans="1:7" ht="16" x14ac:dyDescent="0.2">
      <c r="A100" s="19">
        <v>88</v>
      </c>
      <c r="B100" s="19" t="s">
        <v>15</v>
      </c>
      <c r="C100" s="19">
        <v>0.55060366999999999</v>
      </c>
      <c r="D100" s="11">
        <v>0.33529888000000002</v>
      </c>
      <c r="E100" s="8"/>
      <c r="F100" s="6"/>
      <c r="G100" s="6"/>
    </row>
    <row r="101" spans="1:7" ht="16" x14ac:dyDescent="0.2">
      <c r="A101" s="19">
        <v>4</v>
      </c>
      <c r="B101" s="19" t="s">
        <v>9</v>
      </c>
      <c r="C101" s="19">
        <v>0.37811327</v>
      </c>
      <c r="D101" s="11">
        <v>0.33497178</v>
      </c>
      <c r="E101" s="8"/>
      <c r="F101" s="6"/>
      <c r="G101" s="6"/>
    </row>
    <row r="102" spans="1:7" ht="16" x14ac:dyDescent="0.2">
      <c r="A102" s="19">
        <v>517</v>
      </c>
      <c r="B102" s="19" t="s">
        <v>22</v>
      </c>
      <c r="C102" s="19">
        <v>0.40912545</v>
      </c>
      <c r="D102" s="11">
        <v>0.33486153000000002</v>
      </c>
      <c r="E102" s="8" t="s">
        <v>14</v>
      </c>
      <c r="F102" s="6"/>
      <c r="G102" s="6"/>
    </row>
    <row r="103" spans="1:7" ht="16" x14ac:dyDescent="0.2">
      <c r="A103" s="19">
        <v>185</v>
      </c>
      <c r="B103" s="19" t="s">
        <v>7</v>
      </c>
      <c r="C103" s="19">
        <v>0.41081809000000002</v>
      </c>
      <c r="D103" s="11">
        <v>0.33466135000000002</v>
      </c>
      <c r="E103" s="8"/>
      <c r="F103" s="6"/>
      <c r="G103" s="6"/>
    </row>
    <row r="104" spans="1:7" ht="16" x14ac:dyDescent="0.2">
      <c r="A104" s="19">
        <v>189</v>
      </c>
      <c r="B104" s="19" t="s">
        <v>9</v>
      </c>
      <c r="C104" s="19">
        <v>0.38602863999999998</v>
      </c>
      <c r="D104" s="11">
        <v>0.33365147000000001</v>
      </c>
      <c r="E104" s="8"/>
      <c r="F104" s="6"/>
      <c r="G104" s="6"/>
    </row>
    <row r="105" spans="1:7" ht="16" x14ac:dyDescent="0.2">
      <c r="A105" s="19">
        <v>280</v>
      </c>
      <c r="B105" s="19" t="s">
        <v>28</v>
      </c>
      <c r="C105" s="19">
        <v>0.45870137999999999</v>
      </c>
      <c r="D105" s="11">
        <v>0.33299356000000002</v>
      </c>
      <c r="E105" s="8"/>
      <c r="F105" s="6"/>
      <c r="G105" s="6"/>
    </row>
    <row r="106" spans="1:7" ht="16" x14ac:dyDescent="0.2">
      <c r="A106" s="19">
        <v>143</v>
      </c>
      <c r="B106" s="19" t="s">
        <v>22</v>
      </c>
      <c r="C106" s="19">
        <v>0.38893998000000002</v>
      </c>
      <c r="D106" s="11">
        <v>0.33194361</v>
      </c>
      <c r="E106" s="8"/>
      <c r="F106" s="6"/>
      <c r="G106" s="6"/>
    </row>
    <row r="107" spans="1:7" ht="16" x14ac:dyDescent="0.2">
      <c r="A107" s="19">
        <v>139</v>
      </c>
      <c r="B107" s="19" t="s">
        <v>29</v>
      </c>
      <c r="C107" s="19">
        <v>0.46168437000000001</v>
      </c>
      <c r="D107" s="11">
        <v>0.33193496</v>
      </c>
      <c r="E107" s="8"/>
      <c r="F107" s="6"/>
      <c r="G107" s="6"/>
    </row>
    <row r="108" spans="1:7" ht="16" x14ac:dyDescent="0.2">
      <c r="A108" s="19">
        <v>438</v>
      </c>
      <c r="B108" s="19" t="s">
        <v>15</v>
      </c>
      <c r="C108" s="19">
        <v>0.37063897000000001</v>
      </c>
      <c r="D108" s="11">
        <v>0.33115359999999999</v>
      </c>
      <c r="E108" s="8"/>
      <c r="F108" s="6"/>
      <c r="G108" s="6"/>
    </row>
    <row r="109" spans="1:7" ht="16" x14ac:dyDescent="0.2">
      <c r="A109" s="19">
        <v>99</v>
      </c>
      <c r="B109" s="19" t="s">
        <v>22</v>
      </c>
      <c r="C109" s="19">
        <v>0.61085131999999998</v>
      </c>
      <c r="D109" s="11">
        <v>0.33112912</v>
      </c>
      <c r="E109" s="8"/>
      <c r="F109" s="6"/>
      <c r="G109" s="6"/>
    </row>
    <row r="110" spans="1:7" ht="16" x14ac:dyDescent="0.2">
      <c r="A110" s="19">
        <v>372</v>
      </c>
      <c r="B110" s="19" t="s">
        <v>27</v>
      </c>
      <c r="C110" s="19">
        <v>0.49306262000000001</v>
      </c>
      <c r="D110" s="11">
        <v>0.33088646999999999</v>
      </c>
      <c r="E110" s="8"/>
      <c r="F110" s="6"/>
      <c r="G110" s="6"/>
    </row>
    <row r="111" spans="1:7" ht="16" x14ac:dyDescent="0.2">
      <c r="A111" s="19">
        <v>163</v>
      </c>
      <c r="B111" s="19" t="s">
        <v>7</v>
      </c>
      <c r="C111" s="19">
        <v>0.42197088999999999</v>
      </c>
      <c r="D111" s="11">
        <v>0.33021050000000002</v>
      </c>
      <c r="E111" s="8"/>
      <c r="F111" s="6"/>
      <c r="G111" s="6"/>
    </row>
    <row r="112" spans="1:7" ht="16" x14ac:dyDescent="0.2">
      <c r="A112" s="19">
        <v>510</v>
      </c>
      <c r="B112" s="19" t="s">
        <v>22</v>
      </c>
      <c r="C112" s="19">
        <v>0.73288036999999995</v>
      </c>
      <c r="D112" s="11">
        <v>0.33019199999999999</v>
      </c>
      <c r="E112" s="8"/>
      <c r="F112" s="6"/>
      <c r="G112" s="6"/>
    </row>
    <row r="113" spans="1:7" ht="16" x14ac:dyDescent="0.2">
      <c r="A113" s="19">
        <v>588</v>
      </c>
      <c r="B113" s="19" t="s">
        <v>26</v>
      </c>
      <c r="C113" s="19">
        <v>0.39364336999999999</v>
      </c>
      <c r="D113" s="11">
        <v>0.32932639000000002</v>
      </c>
      <c r="E113" s="8"/>
      <c r="F113" s="6"/>
      <c r="G113" s="6"/>
    </row>
    <row r="114" spans="1:7" ht="16" x14ac:dyDescent="0.2">
      <c r="A114" s="19">
        <v>626</v>
      </c>
      <c r="B114" s="19" t="s">
        <v>19</v>
      </c>
      <c r="C114" s="19">
        <v>0.45054843999999999</v>
      </c>
      <c r="D114" s="11">
        <v>0.32880767</v>
      </c>
      <c r="E114" s="8"/>
      <c r="F114" s="6"/>
      <c r="G114" s="6"/>
    </row>
    <row r="115" spans="1:7" ht="16" x14ac:dyDescent="0.2">
      <c r="A115" s="19">
        <v>90</v>
      </c>
      <c r="B115" s="19" t="s">
        <v>27</v>
      </c>
      <c r="C115" s="19">
        <v>0.38910552999999998</v>
      </c>
      <c r="D115" s="11">
        <v>0.32863184000000001</v>
      </c>
      <c r="E115" s="8"/>
      <c r="F115" s="6"/>
      <c r="G115" s="6"/>
    </row>
    <row r="116" spans="1:7" ht="16" x14ac:dyDescent="0.2">
      <c r="A116" s="19">
        <v>195</v>
      </c>
      <c r="B116" s="19" t="s">
        <v>15</v>
      </c>
      <c r="C116" s="19">
        <v>0.42393797</v>
      </c>
      <c r="D116" s="11">
        <v>0.32863030999999998</v>
      </c>
      <c r="E116" s="8"/>
      <c r="F116" s="6"/>
      <c r="G116" s="6"/>
    </row>
    <row r="117" spans="1:7" ht="16" x14ac:dyDescent="0.2">
      <c r="A117" s="19">
        <v>497</v>
      </c>
      <c r="B117" s="19" t="s">
        <v>15</v>
      </c>
      <c r="C117" s="19">
        <v>0.46775926000000001</v>
      </c>
      <c r="D117" s="11">
        <v>0.32847387</v>
      </c>
      <c r="E117" s="8"/>
      <c r="F117" s="6"/>
      <c r="G117" s="6"/>
    </row>
    <row r="118" spans="1:7" ht="16" x14ac:dyDescent="0.2">
      <c r="A118" s="19">
        <v>565</v>
      </c>
      <c r="B118" s="19" t="s">
        <v>22</v>
      </c>
      <c r="C118" s="19">
        <v>0.65134183999999995</v>
      </c>
      <c r="D118" s="11">
        <v>0.32752114999999998</v>
      </c>
      <c r="E118" s="8"/>
      <c r="F118" s="6"/>
      <c r="G118" s="6"/>
    </row>
    <row r="119" spans="1:7" ht="16" x14ac:dyDescent="0.2">
      <c r="A119" s="19">
        <v>13</v>
      </c>
      <c r="B119" s="19" t="s">
        <v>9</v>
      </c>
      <c r="C119" s="19">
        <v>0.40438765999999998</v>
      </c>
      <c r="D119" s="11">
        <v>0.32711718000000001</v>
      </c>
      <c r="E119" s="8"/>
      <c r="F119" s="6"/>
      <c r="G119" s="6"/>
    </row>
    <row r="120" spans="1:7" ht="16" x14ac:dyDescent="0.2">
      <c r="A120" s="19">
        <v>38</v>
      </c>
      <c r="B120" s="19" t="s">
        <v>15</v>
      </c>
      <c r="C120" s="19">
        <v>0.39721245999999999</v>
      </c>
      <c r="D120" s="11">
        <v>0.32680938999999998</v>
      </c>
      <c r="E120" s="8"/>
      <c r="F120" s="6"/>
      <c r="G120" s="6"/>
    </row>
    <row r="121" spans="1:7" ht="16" x14ac:dyDescent="0.2">
      <c r="A121" s="19">
        <v>335</v>
      </c>
      <c r="B121" s="19" t="s">
        <v>28</v>
      </c>
      <c r="C121" s="19">
        <v>0.47032046999999999</v>
      </c>
      <c r="D121" s="11">
        <v>0.32637101000000002</v>
      </c>
      <c r="E121" s="8"/>
      <c r="F121" s="6"/>
      <c r="G121" s="6"/>
    </row>
    <row r="122" spans="1:7" ht="16" x14ac:dyDescent="0.2">
      <c r="A122" s="19">
        <v>20</v>
      </c>
      <c r="B122" s="19" t="s">
        <v>25</v>
      </c>
      <c r="C122" s="19">
        <v>0.64476557999999995</v>
      </c>
      <c r="D122" s="11">
        <v>0.32630018</v>
      </c>
      <c r="E122" s="8"/>
      <c r="F122" s="6"/>
      <c r="G122" s="6"/>
    </row>
    <row r="123" spans="1:7" ht="16" x14ac:dyDescent="0.2">
      <c r="A123" s="19">
        <v>9</v>
      </c>
      <c r="B123" s="19" t="s">
        <v>22</v>
      </c>
      <c r="C123" s="19">
        <v>0.43536366999999998</v>
      </c>
      <c r="D123" s="11">
        <v>0.32557194</v>
      </c>
      <c r="E123" s="8"/>
      <c r="F123" s="6"/>
      <c r="G123" s="6"/>
    </row>
    <row r="124" spans="1:7" ht="16" x14ac:dyDescent="0.2">
      <c r="A124" s="19">
        <v>339</v>
      </c>
      <c r="B124" s="19" t="s">
        <v>15</v>
      </c>
      <c r="C124" s="19">
        <v>0.39544922999999998</v>
      </c>
      <c r="D124" s="11">
        <v>0.32476112000000001</v>
      </c>
      <c r="E124" s="8"/>
      <c r="F124" s="6"/>
      <c r="G124" s="6"/>
    </row>
    <row r="125" spans="1:7" ht="16" x14ac:dyDescent="0.2">
      <c r="A125" s="19">
        <v>522</v>
      </c>
      <c r="B125" s="19" t="s">
        <v>9</v>
      </c>
      <c r="C125" s="19">
        <v>0.40715899999999999</v>
      </c>
      <c r="D125" s="11">
        <v>0.32461675000000001</v>
      </c>
      <c r="E125" s="8"/>
      <c r="F125" s="6"/>
      <c r="G125" s="6"/>
    </row>
    <row r="126" spans="1:7" ht="16" x14ac:dyDescent="0.2">
      <c r="A126" s="19">
        <v>327</v>
      </c>
      <c r="B126" s="19" t="s">
        <v>28</v>
      </c>
      <c r="C126" s="19">
        <v>0.49584908999999999</v>
      </c>
      <c r="D126" s="11">
        <v>0.32383992</v>
      </c>
      <c r="E126" s="8"/>
      <c r="F126" s="6"/>
      <c r="G126" s="6"/>
    </row>
    <row r="127" spans="1:7" ht="16" x14ac:dyDescent="0.2">
      <c r="A127" s="19">
        <v>399</v>
      </c>
      <c r="B127" s="19" t="s">
        <v>18</v>
      </c>
      <c r="C127" s="19">
        <v>0.35288990999999997</v>
      </c>
      <c r="D127" s="11">
        <v>0.32310430000000001</v>
      </c>
      <c r="E127" s="8"/>
      <c r="F127" s="6"/>
      <c r="G127" s="6"/>
    </row>
    <row r="128" spans="1:7" ht="16" x14ac:dyDescent="0.2">
      <c r="A128" s="19">
        <v>460</v>
      </c>
      <c r="B128" s="19" t="s">
        <v>26</v>
      </c>
      <c r="C128" s="19">
        <v>0.36788337999999998</v>
      </c>
      <c r="D128" s="11">
        <v>0.32248125</v>
      </c>
      <c r="E128" s="8"/>
      <c r="F128" s="6"/>
      <c r="G128" s="6"/>
    </row>
    <row r="129" spans="1:7" ht="16" x14ac:dyDescent="0.2">
      <c r="A129" s="19">
        <v>146</v>
      </c>
      <c r="B129" s="19" t="s">
        <v>25</v>
      </c>
      <c r="C129" s="19">
        <v>0.38467824</v>
      </c>
      <c r="D129" s="11">
        <v>0.32186683999999999</v>
      </c>
      <c r="E129" s="8"/>
      <c r="F129" s="6"/>
      <c r="G129" s="6"/>
    </row>
    <row r="130" spans="1:7" ht="16" x14ac:dyDescent="0.2">
      <c r="A130" s="19">
        <v>288</v>
      </c>
      <c r="B130" s="19" t="s">
        <v>18</v>
      </c>
      <c r="C130" s="19">
        <v>0.52708732999999997</v>
      </c>
      <c r="D130" s="11">
        <v>0.32178189000000001</v>
      </c>
      <c r="E130" s="8"/>
      <c r="F130" s="6"/>
      <c r="G130" s="6"/>
    </row>
    <row r="131" spans="1:7" ht="16" x14ac:dyDescent="0.2">
      <c r="A131" s="19">
        <v>199</v>
      </c>
      <c r="B131" s="19" t="s">
        <v>17</v>
      </c>
      <c r="C131" s="19">
        <v>0.38318379000000002</v>
      </c>
      <c r="D131" s="11">
        <v>0.32145175999999998</v>
      </c>
      <c r="E131" s="8"/>
      <c r="F131" s="6"/>
      <c r="G131" s="6"/>
    </row>
    <row r="132" spans="1:7" ht="16" x14ac:dyDescent="0.2">
      <c r="A132" s="19">
        <v>41</v>
      </c>
      <c r="B132" s="19" t="s">
        <v>15</v>
      </c>
      <c r="C132" s="19">
        <v>0.39596448000000001</v>
      </c>
      <c r="D132" s="11">
        <v>0.32089625999999999</v>
      </c>
      <c r="E132" s="8"/>
      <c r="F132" s="6"/>
      <c r="G132" s="6"/>
    </row>
    <row r="133" spans="1:7" ht="16" x14ac:dyDescent="0.2">
      <c r="A133" s="19">
        <v>121</v>
      </c>
      <c r="B133" s="19" t="s">
        <v>9</v>
      </c>
      <c r="C133" s="19">
        <v>0.39319760999999998</v>
      </c>
      <c r="D133" s="11">
        <v>0.32089108</v>
      </c>
      <c r="E133" s="8"/>
      <c r="F133" s="6"/>
      <c r="G133" s="6"/>
    </row>
    <row r="134" spans="1:7" ht="16" x14ac:dyDescent="0.2">
      <c r="A134" s="19">
        <v>392</v>
      </c>
      <c r="B134" s="19" t="s">
        <v>18</v>
      </c>
      <c r="C134" s="19">
        <v>0.54324596999999997</v>
      </c>
      <c r="D134" s="11">
        <v>0.31985861999999998</v>
      </c>
      <c r="E134" s="8"/>
      <c r="F134" s="6"/>
      <c r="G134" s="6"/>
    </row>
    <row r="135" spans="1:7" ht="16" x14ac:dyDescent="0.2">
      <c r="A135" s="19">
        <v>362</v>
      </c>
      <c r="B135" s="19" t="s">
        <v>7</v>
      </c>
      <c r="C135" s="19">
        <v>0.61561675999999999</v>
      </c>
      <c r="D135" s="11">
        <v>0.31981493</v>
      </c>
      <c r="E135" s="8"/>
      <c r="F135" s="6"/>
      <c r="G135" s="6"/>
    </row>
    <row r="136" spans="1:7" ht="16" x14ac:dyDescent="0.2">
      <c r="A136" s="19">
        <v>336</v>
      </c>
      <c r="B136" s="19" t="s">
        <v>9</v>
      </c>
      <c r="C136" s="19">
        <v>0.37198540000000002</v>
      </c>
      <c r="D136" s="11">
        <v>0.31940223000000001</v>
      </c>
      <c r="E136" s="8"/>
      <c r="F136" s="6"/>
      <c r="G136" s="6"/>
    </row>
    <row r="137" spans="1:7" ht="16" x14ac:dyDescent="0.2">
      <c r="A137" s="19">
        <v>48</v>
      </c>
      <c r="B137" s="19" t="s">
        <v>15</v>
      </c>
      <c r="C137" s="19">
        <v>0.38798228000000001</v>
      </c>
      <c r="D137" s="11">
        <v>0.31936140000000002</v>
      </c>
      <c r="E137" s="8"/>
      <c r="F137" s="6"/>
      <c r="G137" s="6"/>
    </row>
    <row r="138" spans="1:7" ht="16" x14ac:dyDescent="0.2">
      <c r="A138" s="19">
        <v>554</v>
      </c>
      <c r="B138" s="19" t="s">
        <v>28</v>
      </c>
      <c r="C138" s="19">
        <v>0.60157185999999996</v>
      </c>
      <c r="D138" s="11">
        <v>0.31876662</v>
      </c>
      <c r="E138" s="8"/>
      <c r="F138" s="6"/>
      <c r="G138" s="6"/>
    </row>
    <row r="139" spans="1:7" ht="16" x14ac:dyDescent="0.2">
      <c r="A139" s="19">
        <v>301</v>
      </c>
      <c r="B139" s="19" t="s">
        <v>11</v>
      </c>
      <c r="C139" s="19">
        <v>0.40792295000000001</v>
      </c>
      <c r="D139" s="11">
        <v>0.31844822</v>
      </c>
      <c r="E139" s="8"/>
      <c r="F139" s="6"/>
      <c r="G139" s="6"/>
    </row>
    <row r="140" spans="1:7" ht="16" x14ac:dyDescent="0.2">
      <c r="A140" s="19">
        <v>616</v>
      </c>
      <c r="B140" s="19" t="s">
        <v>15</v>
      </c>
      <c r="C140" s="19">
        <v>0.38177672000000001</v>
      </c>
      <c r="D140" s="11">
        <v>0.31796226</v>
      </c>
      <c r="E140" s="8"/>
      <c r="F140" s="6"/>
      <c r="G140" s="6"/>
    </row>
    <row r="141" spans="1:7" ht="16" x14ac:dyDescent="0.2">
      <c r="A141" s="19">
        <v>226</v>
      </c>
      <c r="B141" s="19" t="s">
        <v>17</v>
      </c>
      <c r="C141" s="19">
        <v>0.54219627000000004</v>
      </c>
      <c r="D141" s="11">
        <v>0.31747282999999998</v>
      </c>
      <c r="E141" s="8"/>
      <c r="F141" s="6"/>
      <c r="G141" s="6"/>
    </row>
    <row r="142" spans="1:7" ht="16" x14ac:dyDescent="0.2">
      <c r="A142" s="19">
        <v>209</v>
      </c>
      <c r="B142" s="19" t="s">
        <v>13</v>
      </c>
      <c r="C142" s="19">
        <v>0.36490128999999999</v>
      </c>
      <c r="D142" s="11">
        <v>0.31733602999999999</v>
      </c>
      <c r="E142" s="8"/>
      <c r="F142" s="6"/>
      <c r="G142" s="6"/>
    </row>
    <row r="143" spans="1:7" ht="16" x14ac:dyDescent="0.2">
      <c r="A143" s="19">
        <v>147</v>
      </c>
      <c r="B143" s="19" t="s">
        <v>19</v>
      </c>
      <c r="C143" s="19">
        <v>0.66544150999999996</v>
      </c>
      <c r="D143" s="11">
        <v>0.31726525999999999</v>
      </c>
      <c r="E143" s="8"/>
      <c r="F143" s="6"/>
      <c r="G143" s="6"/>
    </row>
    <row r="144" spans="1:7" ht="16" x14ac:dyDescent="0.2">
      <c r="A144" s="19">
        <v>478</v>
      </c>
      <c r="B144" s="19" t="s">
        <v>18</v>
      </c>
      <c r="C144" s="19">
        <v>0.75117270000000003</v>
      </c>
      <c r="D144" s="11">
        <v>0.31709041999999998</v>
      </c>
      <c r="E144" s="8"/>
      <c r="F144" s="6"/>
      <c r="G144" s="6"/>
    </row>
    <row r="145" spans="1:7" ht="16" x14ac:dyDescent="0.2">
      <c r="A145" s="19">
        <v>369</v>
      </c>
      <c r="B145" s="19" t="s">
        <v>18</v>
      </c>
      <c r="C145" s="19">
        <v>0.67108115999999995</v>
      </c>
      <c r="D145" s="11">
        <v>0.31609101000000001</v>
      </c>
      <c r="E145" s="8"/>
      <c r="F145" s="6"/>
      <c r="G145" s="6"/>
    </row>
    <row r="146" spans="1:7" ht="16" x14ac:dyDescent="0.2">
      <c r="A146" s="19">
        <v>366</v>
      </c>
      <c r="B146" s="19" t="s">
        <v>15</v>
      </c>
      <c r="C146" s="19">
        <v>0.44196516000000002</v>
      </c>
      <c r="D146" s="11">
        <v>0.31603355</v>
      </c>
      <c r="E146" s="8"/>
      <c r="F146" s="6"/>
      <c r="G146" s="6"/>
    </row>
    <row r="147" spans="1:7" ht="16" x14ac:dyDescent="0.2">
      <c r="A147" s="19">
        <v>270</v>
      </c>
      <c r="B147" s="19" t="s">
        <v>22</v>
      </c>
      <c r="C147" s="19">
        <v>0.40604174999999998</v>
      </c>
      <c r="D147" s="11">
        <v>0.31505975000000003</v>
      </c>
      <c r="E147" s="8"/>
      <c r="F147" s="6"/>
      <c r="G147" s="6"/>
    </row>
    <row r="148" spans="1:7" ht="16" x14ac:dyDescent="0.2">
      <c r="A148" s="19">
        <v>285</v>
      </c>
      <c r="B148" s="19" t="s">
        <v>22</v>
      </c>
      <c r="C148" s="19">
        <v>0.39898240000000001</v>
      </c>
      <c r="D148" s="11">
        <v>0.31501162999999999</v>
      </c>
      <c r="E148" s="8"/>
      <c r="F148" s="6"/>
      <c r="G148" s="6"/>
    </row>
    <row r="149" spans="1:7" ht="16" x14ac:dyDescent="0.2">
      <c r="A149" s="19">
        <v>551</v>
      </c>
      <c r="B149" s="19" t="s">
        <v>9</v>
      </c>
      <c r="C149" s="19">
        <v>0.38627294000000001</v>
      </c>
      <c r="D149" s="11">
        <v>0.31465211999999998</v>
      </c>
      <c r="E149" s="8"/>
      <c r="F149" s="6"/>
      <c r="G149" s="6"/>
    </row>
    <row r="150" spans="1:7" ht="16" x14ac:dyDescent="0.2">
      <c r="A150" s="19">
        <v>421</v>
      </c>
      <c r="B150" s="19" t="s">
        <v>28</v>
      </c>
      <c r="C150" s="19">
        <v>0.37069524999999998</v>
      </c>
      <c r="D150" s="11">
        <v>0.31430720000000001</v>
      </c>
      <c r="E150" s="8"/>
      <c r="F150" s="6"/>
      <c r="G150" s="6"/>
    </row>
    <row r="151" spans="1:7" ht="16" x14ac:dyDescent="0.2">
      <c r="A151" s="19">
        <v>321</v>
      </c>
      <c r="B151" s="19" t="s">
        <v>15</v>
      </c>
      <c r="C151" s="19">
        <v>0.39953407000000002</v>
      </c>
      <c r="D151" s="11">
        <v>0.31370234000000002</v>
      </c>
      <c r="E151" s="8"/>
      <c r="F151" s="6"/>
      <c r="G151" s="6"/>
    </row>
    <row r="152" spans="1:7" ht="16" x14ac:dyDescent="0.2">
      <c r="A152" s="19">
        <v>15</v>
      </c>
      <c r="B152" s="19" t="s">
        <v>22</v>
      </c>
      <c r="C152" s="19">
        <v>0.71142384000000003</v>
      </c>
      <c r="D152" s="11">
        <v>0.31351402</v>
      </c>
      <c r="E152" s="8"/>
      <c r="F152" s="6"/>
      <c r="G152" s="6"/>
    </row>
    <row r="153" spans="1:7" ht="16" x14ac:dyDescent="0.2">
      <c r="A153" s="19">
        <v>277</v>
      </c>
      <c r="B153" s="19" t="s">
        <v>25</v>
      </c>
      <c r="C153" s="19">
        <v>0.38980207</v>
      </c>
      <c r="D153" s="11">
        <v>0.31350272000000001</v>
      </c>
      <c r="E153" s="8"/>
      <c r="F153" s="6"/>
      <c r="G153" s="6"/>
    </row>
    <row r="154" spans="1:7" ht="16" x14ac:dyDescent="0.2">
      <c r="A154" s="19">
        <v>352</v>
      </c>
      <c r="B154" s="19" t="s">
        <v>15</v>
      </c>
      <c r="C154" s="19">
        <v>0.48432166999999998</v>
      </c>
      <c r="D154" s="11">
        <v>0.31344941999999998</v>
      </c>
      <c r="E154" s="8"/>
      <c r="F154" s="6"/>
      <c r="G154" s="6"/>
    </row>
    <row r="155" spans="1:7" ht="16" x14ac:dyDescent="0.2">
      <c r="A155" s="19">
        <v>608</v>
      </c>
      <c r="B155" s="19" t="s">
        <v>17</v>
      </c>
      <c r="C155" s="19">
        <v>0.65493022000000001</v>
      </c>
      <c r="D155" s="11">
        <v>0.31340448999999998</v>
      </c>
      <c r="E155" s="8"/>
      <c r="F155" s="6"/>
      <c r="G155" s="6"/>
    </row>
    <row r="156" spans="1:7" ht="16" x14ac:dyDescent="0.2">
      <c r="A156" s="19">
        <v>439</v>
      </c>
      <c r="B156" s="19" t="s">
        <v>7</v>
      </c>
      <c r="C156" s="19">
        <v>0.44228317</v>
      </c>
      <c r="D156" s="11">
        <v>0.31330153999999999</v>
      </c>
      <c r="E156" s="8"/>
      <c r="F156" s="6"/>
      <c r="G156" s="6"/>
    </row>
    <row r="157" spans="1:7" ht="16" x14ac:dyDescent="0.2">
      <c r="A157" s="19">
        <v>500</v>
      </c>
      <c r="B157" s="19" t="s">
        <v>7</v>
      </c>
      <c r="C157" s="19">
        <v>0.64044537999999995</v>
      </c>
      <c r="D157" s="11">
        <v>0.31262763999999998</v>
      </c>
      <c r="E157" s="8"/>
      <c r="F157" s="6"/>
      <c r="G157" s="6"/>
    </row>
    <row r="158" spans="1:7" ht="16" x14ac:dyDescent="0.2">
      <c r="A158" s="19">
        <v>415</v>
      </c>
      <c r="B158" s="19" t="s">
        <v>19</v>
      </c>
      <c r="C158" s="19">
        <v>0.48053224999999999</v>
      </c>
      <c r="D158" s="11">
        <v>0.31207945999999998</v>
      </c>
      <c r="E158" s="8"/>
      <c r="F158" s="6"/>
      <c r="G158" s="6"/>
    </row>
    <row r="159" spans="1:7" ht="16" x14ac:dyDescent="0.2">
      <c r="A159" s="19">
        <v>592</v>
      </c>
      <c r="B159" s="19" t="s">
        <v>15</v>
      </c>
      <c r="C159" s="19">
        <v>0.36197729000000001</v>
      </c>
      <c r="D159" s="11">
        <v>0.31205389</v>
      </c>
      <c r="E159" s="8"/>
      <c r="F159" s="6"/>
      <c r="G159" s="6"/>
    </row>
    <row r="160" spans="1:7" ht="16" x14ac:dyDescent="0.2">
      <c r="A160" s="19">
        <v>12</v>
      </c>
      <c r="B160" s="19" t="s">
        <v>9</v>
      </c>
      <c r="C160" s="19">
        <v>0.36914977999999998</v>
      </c>
      <c r="D160" s="11">
        <v>0.31194188</v>
      </c>
      <c r="E160" s="8"/>
      <c r="F160" s="6"/>
      <c r="G160" s="6"/>
    </row>
    <row r="161" spans="1:7" ht="16" x14ac:dyDescent="0.2">
      <c r="A161" s="19">
        <v>561</v>
      </c>
      <c r="B161" s="19" t="s">
        <v>15</v>
      </c>
      <c r="C161" s="19">
        <v>0.38158733</v>
      </c>
      <c r="D161" s="11">
        <v>0.31187550000000003</v>
      </c>
      <c r="E161" s="8"/>
      <c r="F161" s="6"/>
      <c r="G161" s="6"/>
    </row>
    <row r="162" spans="1:7" ht="16" x14ac:dyDescent="0.2">
      <c r="A162" s="19">
        <v>43</v>
      </c>
      <c r="B162" s="19" t="s">
        <v>19</v>
      </c>
      <c r="C162" s="19">
        <v>0.35169449000000003</v>
      </c>
      <c r="D162" s="11">
        <v>0.31162388000000002</v>
      </c>
      <c r="E162" s="8"/>
      <c r="F162" s="6"/>
      <c r="G162" s="6"/>
    </row>
    <row r="163" spans="1:7" ht="16" x14ac:dyDescent="0.2">
      <c r="A163" s="19">
        <v>145</v>
      </c>
      <c r="B163" s="19" t="s">
        <v>22</v>
      </c>
      <c r="C163" s="19">
        <v>0.37706529</v>
      </c>
      <c r="D163" s="11">
        <v>0.31097553</v>
      </c>
      <c r="E163" s="8"/>
      <c r="F163" s="6"/>
      <c r="G163" s="6"/>
    </row>
    <row r="164" spans="1:7" ht="16" x14ac:dyDescent="0.2">
      <c r="A164" s="19">
        <v>596</v>
      </c>
      <c r="B164" s="19" t="s">
        <v>13</v>
      </c>
      <c r="C164" s="19">
        <v>0.36084751999999998</v>
      </c>
      <c r="D164" s="11">
        <v>0.31023908</v>
      </c>
      <c r="E164" s="8"/>
      <c r="F164" s="6"/>
      <c r="G164" s="6"/>
    </row>
    <row r="165" spans="1:7" ht="16" x14ac:dyDescent="0.2">
      <c r="A165" s="19">
        <v>534</v>
      </c>
      <c r="B165" s="19" t="s">
        <v>18</v>
      </c>
      <c r="C165" s="19">
        <v>0.44365093</v>
      </c>
      <c r="D165" s="11">
        <v>0.30967514000000002</v>
      </c>
      <c r="E165" s="8"/>
      <c r="F165" s="6"/>
      <c r="G165" s="6"/>
    </row>
    <row r="166" spans="1:7" ht="16" x14ac:dyDescent="0.2">
      <c r="A166" s="19">
        <v>133</v>
      </c>
      <c r="B166" s="19" t="s">
        <v>29</v>
      </c>
      <c r="C166" s="19">
        <v>0.41648373999999999</v>
      </c>
      <c r="D166" s="11">
        <v>0.30932045000000002</v>
      </c>
      <c r="E166" s="8"/>
      <c r="F166" s="6"/>
      <c r="G166" s="6"/>
    </row>
    <row r="167" spans="1:7" ht="16" x14ac:dyDescent="0.2">
      <c r="A167" s="19">
        <v>58</v>
      </c>
      <c r="B167" s="19" t="s">
        <v>15</v>
      </c>
      <c r="C167" s="19">
        <v>0.38864313</v>
      </c>
      <c r="D167" s="11">
        <v>0.30885217999999998</v>
      </c>
      <c r="E167" s="8"/>
      <c r="F167" s="6"/>
      <c r="G167" s="6"/>
    </row>
    <row r="168" spans="1:7" ht="16" x14ac:dyDescent="0.2">
      <c r="A168" s="19">
        <v>258</v>
      </c>
      <c r="B168" s="19" t="s">
        <v>19</v>
      </c>
      <c r="C168" s="19">
        <v>0.39198242</v>
      </c>
      <c r="D168" s="11">
        <v>0.30883591999999999</v>
      </c>
      <c r="E168" s="8"/>
      <c r="F168" s="6"/>
      <c r="G168" s="6"/>
    </row>
    <row r="169" spans="1:7" ht="16" x14ac:dyDescent="0.2">
      <c r="A169" s="19">
        <v>295</v>
      </c>
      <c r="B169" s="19" t="s">
        <v>15</v>
      </c>
      <c r="C169" s="19">
        <v>0.42473928999999999</v>
      </c>
      <c r="D169" s="11">
        <v>0.30863911999999999</v>
      </c>
      <c r="E169" s="8"/>
      <c r="F169" s="6"/>
      <c r="G169" s="6"/>
    </row>
    <row r="170" spans="1:7" ht="16" x14ac:dyDescent="0.2">
      <c r="A170" s="19">
        <v>255</v>
      </c>
      <c r="B170" s="19" t="s">
        <v>22</v>
      </c>
      <c r="C170" s="19">
        <v>0.36445443</v>
      </c>
      <c r="D170" s="11">
        <v>0.30827597000000001</v>
      </c>
      <c r="E170" s="8"/>
      <c r="F170" s="6"/>
      <c r="G170" s="6"/>
    </row>
    <row r="171" spans="1:7" ht="16" x14ac:dyDescent="0.2">
      <c r="A171" s="19">
        <v>233</v>
      </c>
      <c r="B171" s="19" t="s">
        <v>25</v>
      </c>
      <c r="C171" s="19">
        <v>0.53196781999999998</v>
      </c>
      <c r="D171" s="11">
        <v>0.30724344999999997</v>
      </c>
      <c r="E171" s="8"/>
      <c r="F171" s="6"/>
      <c r="G171" s="6"/>
    </row>
    <row r="172" spans="1:7" ht="16" x14ac:dyDescent="0.2">
      <c r="A172" s="19">
        <v>502</v>
      </c>
      <c r="B172" s="19" t="s">
        <v>22</v>
      </c>
      <c r="C172" s="19">
        <v>0.38319942000000001</v>
      </c>
      <c r="D172" s="11">
        <v>0.30583574000000002</v>
      </c>
      <c r="E172" s="8"/>
      <c r="F172" s="6"/>
      <c r="G172" s="6"/>
    </row>
    <row r="173" spans="1:7" ht="16" x14ac:dyDescent="0.2">
      <c r="A173" s="19">
        <v>65</v>
      </c>
      <c r="B173" s="19" t="s">
        <v>15</v>
      </c>
      <c r="C173" s="19">
        <v>0.36239560999999998</v>
      </c>
      <c r="D173" s="11">
        <v>0.30573850000000002</v>
      </c>
      <c r="E173" s="8"/>
      <c r="F173" s="6"/>
      <c r="G173" s="6"/>
    </row>
    <row r="174" spans="1:7" ht="16" x14ac:dyDescent="0.2">
      <c r="A174" s="19">
        <v>373</v>
      </c>
      <c r="B174" s="19" t="s">
        <v>9</v>
      </c>
      <c r="C174" s="19">
        <v>0.35865215</v>
      </c>
      <c r="D174" s="11">
        <v>0.30544300000000002</v>
      </c>
      <c r="E174" s="8"/>
      <c r="F174" s="6"/>
      <c r="G174" s="6"/>
    </row>
    <row r="175" spans="1:7" ht="16" x14ac:dyDescent="0.2">
      <c r="A175" s="19">
        <v>303</v>
      </c>
      <c r="B175" s="19" t="s">
        <v>26</v>
      </c>
      <c r="C175" s="19">
        <v>0.43640283000000002</v>
      </c>
      <c r="D175" s="11">
        <v>0.30479606999999997</v>
      </c>
      <c r="E175" s="8"/>
      <c r="F175" s="6"/>
      <c r="G175" s="6"/>
    </row>
    <row r="176" spans="1:7" ht="16" x14ac:dyDescent="0.2">
      <c r="A176" s="19">
        <v>333</v>
      </c>
      <c r="B176" s="19" t="s">
        <v>26</v>
      </c>
      <c r="C176" s="19">
        <v>0.40752938</v>
      </c>
      <c r="D176" s="11">
        <v>0.30476197999999999</v>
      </c>
      <c r="E176" s="8"/>
      <c r="F176" s="6"/>
      <c r="G176" s="6"/>
    </row>
    <row r="177" spans="1:7" ht="16" x14ac:dyDescent="0.2">
      <c r="A177" s="19">
        <v>337</v>
      </c>
      <c r="B177" s="19" t="s">
        <v>15</v>
      </c>
      <c r="C177" s="19">
        <v>0.37837693</v>
      </c>
      <c r="D177" s="11">
        <v>0.30472153000000002</v>
      </c>
      <c r="E177" s="8"/>
      <c r="F177" s="6"/>
      <c r="G177" s="6"/>
    </row>
    <row r="178" spans="1:7" ht="16" x14ac:dyDescent="0.2">
      <c r="A178" s="19">
        <v>87</v>
      </c>
      <c r="B178" s="19" t="s">
        <v>7</v>
      </c>
      <c r="C178" s="19">
        <v>0.37255307999999998</v>
      </c>
      <c r="D178" s="11">
        <v>0.30459982000000002</v>
      </c>
      <c r="E178" s="8"/>
      <c r="F178" s="6"/>
      <c r="G178" s="6"/>
    </row>
    <row r="179" spans="1:7" ht="16" x14ac:dyDescent="0.2">
      <c r="A179" s="19">
        <v>122</v>
      </c>
      <c r="B179" s="19" t="s">
        <v>9</v>
      </c>
      <c r="C179" s="19">
        <v>0.39204890999999997</v>
      </c>
      <c r="D179" s="11">
        <v>0.30426845000000002</v>
      </c>
      <c r="E179" s="8"/>
      <c r="F179" s="6"/>
      <c r="G179" s="6"/>
    </row>
    <row r="180" spans="1:7" ht="16" x14ac:dyDescent="0.2">
      <c r="A180" s="19">
        <v>244</v>
      </c>
      <c r="B180" s="19" t="s">
        <v>7</v>
      </c>
      <c r="C180" s="19">
        <v>0.33771483000000002</v>
      </c>
      <c r="D180" s="11">
        <v>0.30381788999999998</v>
      </c>
      <c r="E180" s="8"/>
      <c r="F180" s="6"/>
      <c r="G180" s="6"/>
    </row>
    <row r="181" spans="1:7" ht="16" x14ac:dyDescent="0.2">
      <c r="A181" s="19">
        <v>599</v>
      </c>
      <c r="B181" s="19" t="s">
        <v>19</v>
      </c>
      <c r="C181" s="19">
        <v>0.36087272999999997</v>
      </c>
      <c r="D181" s="11">
        <v>0.30338177999999999</v>
      </c>
      <c r="E181" s="8"/>
      <c r="F181" s="6"/>
      <c r="G181" s="6"/>
    </row>
    <row r="182" spans="1:7" ht="16" x14ac:dyDescent="0.2">
      <c r="A182" s="19">
        <v>456</v>
      </c>
      <c r="B182" s="19" t="s">
        <v>9</v>
      </c>
      <c r="C182" s="19">
        <v>0.39693265</v>
      </c>
      <c r="D182" s="11">
        <v>0.30330066999999999</v>
      </c>
      <c r="E182" s="8"/>
      <c r="F182" s="6"/>
      <c r="G182" s="6"/>
    </row>
    <row r="183" spans="1:7" ht="16" x14ac:dyDescent="0.2">
      <c r="A183" s="19">
        <v>281</v>
      </c>
      <c r="B183" s="19" t="s">
        <v>15</v>
      </c>
      <c r="C183" s="19">
        <v>0.75000195999999997</v>
      </c>
      <c r="D183" s="11">
        <v>0.30323513000000002</v>
      </c>
      <c r="E183" s="8"/>
      <c r="F183" s="6"/>
      <c r="G183" s="6"/>
    </row>
    <row r="184" spans="1:7" ht="16" x14ac:dyDescent="0.2">
      <c r="A184" s="19">
        <v>272</v>
      </c>
      <c r="B184" s="19" t="s">
        <v>15</v>
      </c>
      <c r="C184" s="19">
        <v>0.56003700999999995</v>
      </c>
      <c r="D184" s="11">
        <v>0.30320751000000001</v>
      </c>
      <c r="E184" s="8"/>
      <c r="F184" s="6"/>
      <c r="G184" s="6"/>
    </row>
    <row r="185" spans="1:7" ht="16" x14ac:dyDescent="0.2">
      <c r="A185" s="19">
        <v>293</v>
      </c>
      <c r="B185" s="19" t="s">
        <v>15</v>
      </c>
      <c r="C185" s="19">
        <v>0.38356304000000002</v>
      </c>
      <c r="D185" s="11">
        <v>0.30318542999999998</v>
      </c>
      <c r="E185" s="8"/>
      <c r="F185" s="6"/>
      <c r="G185" s="6"/>
    </row>
    <row r="186" spans="1:7" ht="16" x14ac:dyDescent="0.2">
      <c r="A186" s="19">
        <v>533</v>
      </c>
      <c r="B186" s="19" t="s">
        <v>22</v>
      </c>
      <c r="C186" s="19">
        <v>0.37720540000000002</v>
      </c>
      <c r="D186" s="11">
        <v>0.30314403000000001</v>
      </c>
      <c r="E186" s="8"/>
      <c r="F186" s="6"/>
      <c r="G186" s="6"/>
    </row>
    <row r="187" spans="1:7" ht="16" x14ac:dyDescent="0.2">
      <c r="A187" s="19">
        <v>278</v>
      </c>
      <c r="B187" s="19" t="s">
        <v>19</v>
      </c>
      <c r="C187" s="19">
        <v>0.35261457000000002</v>
      </c>
      <c r="D187" s="11">
        <v>0.30301359999999999</v>
      </c>
      <c r="E187" s="8"/>
      <c r="F187" s="6"/>
      <c r="G187" s="6"/>
    </row>
    <row r="188" spans="1:7" ht="16" x14ac:dyDescent="0.2">
      <c r="A188" s="19">
        <v>316</v>
      </c>
      <c r="B188" s="19" t="s">
        <v>26</v>
      </c>
      <c r="C188" s="19">
        <v>0.49965892000000001</v>
      </c>
      <c r="D188" s="11">
        <v>0.30277233999999997</v>
      </c>
      <c r="E188" s="8"/>
      <c r="F188" s="6"/>
      <c r="G188" s="6"/>
    </row>
    <row r="189" spans="1:7" ht="16" x14ac:dyDescent="0.2">
      <c r="A189" s="19">
        <v>617</v>
      </c>
      <c r="B189" s="19" t="s">
        <v>9</v>
      </c>
      <c r="C189" s="19">
        <v>0.38465947</v>
      </c>
      <c r="D189" s="11">
        <v>0.30156856999999998</v>
      </c>
      <c r="E189" s="8"/>
      <c r="F189" s="6"/>
      <c r="G189" s="6"/>
    </row>
    <row r="190" spans="1:7" ht="16" x14ac:dyDescent="0.2">
      <c r="A190" s="19">
        <v>471</v>
      </c>
      <c r="B190" s="19" t="s">
        <v>19</v>
      </c>
      <c r="C190" s="19">
        <v>0.34690221999999998</v>
      </c>
      <c r="D190" s="11">
        <v>0.30043762000000002</v>
      </c>
      <c r="E190" s="8"/>
      <c r="F190" s="6"/>
      <c r="G190" s="6"/>
    </row>
    <row r="191" spans="1:7" ht="16" x14ac:dyDescent="0.2">
      <c r="A191" s="19">
        <v>491</v>
      </c>
      <c r="B191" s="19" t="s">
        <v>15</v>
      </c>
      <c r="C191" s="19">
        <v>0.36458842000000002</v>
      </c>
      <c r="D191" s="11">
        <v>0.30035318999999999</v>
      </c>
      <c r="E191" s="8"/>
      <c r="F191" s="6"/>
      <c r="G191" s="6"/>
    </row>
    <row r="192" spans="1:7" ht="16" x14ac:dyDescent="0.2">
      <c r="A192" s="19">
        <v>428</v>
      </c>
      <c r="B192" s="19" t="s">
        <v>7</v>
      </c>
      <c r="C192" s="19">
        <v>0.37896155999999998</v>
      </c>
      <c r="D192" s="11">
        <v>0.30010218</v>
      </c>
      <c r="E192" s="8"/>
      <c r="F192" s="6"/>
      <c r="G192" s="6"/>
    </row>
    <row r="193" spans="1:7" ht="16" x14ac:dyDescent="0.2">
      <c r="A193" s="19">
        <v>419</v>
      </c>
      <c r="B193" s="19" t="s">
        <v>24</v>
      </c>
      <c r="C193" s="19">
        <v>0.52775874</v>
      </c>
      <c r="D193" s="11">
        <v>0.30000682000000001</v>
      </c>
      <c r="E193" s="8"/>
      <c r="F193" s="6"/>
      <c r="G193" s="6"/>
    </row>
    <row r="194" spans="1:7" ht="16" x14ac:dyDescent="0.2">
      <c r="A194" s="19">
        <v>225</v>
      </c>
      <c r="B194" s="19" t="s">
        <v>19</v>
      </c>
      <c r="C194" s="19">
        <v>0.53554681000000004</v>
      </c>
      <c r="D194" s="11">
        <v>0.29994754000000001</v>
      </c>
      <c r="E194" s="8"/>
      <c r="F194" s="6"/>
      <c r="G194" s="6"/>
    </row>
    <row r="195" spans="1:7" ht="16" x14ac:dyDescent="0.2">
      <c r="A195" s="19">
        <v>462</v>
      </c>
      <c r="B195" s="19" t="s">
        <v>15</v>
      </c>
      <c r="C195" s="19">
        <v>0.35727540000000002</v>
      </c>
      <c r="D195" s="11">
        <v>0.29925058999999998</v>
      </c>
      <c r="E195" s="8"/>
      <c r="F195" s="6"/>
      <c r="G195" s="6"/>
    </row>
    <row r="196" spans="1:7" ht="16" x14ac:dyDescent="0.2">
      <c r="A196" s="19">
        <v>494</v>
      </c>
      <c r="B196" s="19" t="s">
        <v>15</v>
      </c>
      <c r="C196" s="19">
        <v>0.41840038000000002</v>
      </c>
      <c r="D196" s="11">
        <v>0.29870765999999999</v>
      </c>
      <c r="E196" s="8"/>
      <c r="F196" s="6"/>
      <c r="G196" s="6"/>
    </row>
    <row r="197" spans="1:7" ht="16" x14ac:dyDescent="0.2">
      <c r="A197" s="19">
        <v>390</v>
      </c>
      <c r="B197" s="19" t="s">
        <v>9</v>
      </c>
      <c r="C197" s="19">
        <v>0.34578775</v>
      </c>
      <c r="D197" s="11">
        <v>0.29865274000000003</v>
      </c>
      <c r="E197" s="8"/>
      <c r="F197" s="6"/>
      <c r="G197" s="6"/>
    </row>
    <row r="198" spans="1:7" ht="16" x14ac:dyDescent="0.2">
      <c r="A198" s="19">
        <v>627</v>
      </c>
      <c r="B198" s="19" t="s">
        <v>19</v>
      </c>
      <c r="C198" s="19">
        <v>0.53271248999999998</v>
      </c>
      <c r="D198" s="11">
        <v>0.29833488000000002</v>
      </c>
      <c r="E198" s="8"/>
      <c r="F198" s="6"/>
      <c r="G198" s="6"/>
    </row>
    <row r="199" spans="1:7" ht="16" x14ac:dyDescent="0.2">
      <c r="A199" s="19">
        <v>535</v>
      </c>
      <c r="B199" s="19" t="s">
        <v>11</v>
      </c>
      <c r="C199" s="19">
        <v>0.40222766999999998</v>
      </c>
      <c r="D199" s="11">
        <v>0.29766083999999998</v>
      </c>
      <c r="E199" s="8"/>
      <c r="F199" s="6"/>
      <c r="G199" s="6"/>
    </row>
    <row r="200" spans="1:7" ht="16" x14ac:dyDescent="0.2">
      <c r="A200" s="19">
        <v>527</v>
      </c>
      <c r="B200" s="19" t="s">
        <v>15</v>
      </c>
      <c r="C200" s="19">
        <v>0.36622408000000001</v>
      </c>
      <c r="D200" s="11">
        <v>0.29708308999999999</v>
      </c>
      <c r="E200" s="8"/>
      <c r="F200" s="6"/>
      <c r="G200" s="6"/>
    </row>
    <row r="201" spans="1:7" ht="16" x14ac:dyDescent="0.2">
      <c r="A201" s="19">
        <v>563</v>
      </c>
      <c r="B201" s="19" t="s">
        <v>25</v>
      </c>
      <c r="C201" s="19">
        <v>0.36622618000000001</v>
      </c>
      <c r="D201" s="11">
        <v>0.29680788000000002</v>
      </c>
      <c r="E201" s="8" t="s">
        <v>21</v>
      </c>
      <c r="F201" s="6"/>
      <c r="G201" s="6"/>
    </row>
    <row r="202" spans="1:7" ht="16" x14ac:dyDescent="0.2">
      <c r="A202" s="19">
        <v>328</v>
      </c>
      <c r="B202" s="19" t="s">
        <v>22</v>
      </c>
      <c r="C202" s="19">
        <v>0.31821249000000001</v>
      </c>
      <c r="D202" s="11">
        <v>0.29678273999999999</v>
      </c>
      <c r="E202" s="8"/>
      <c r="F202" s="6"/>
      <c r="G202" s="6"/>
    </row>
    <row r="203" spans="1:7" ht="16" x14ac:dyDescent="0.2">
      <c r="A203" s="19">
        <v>219</v>
      </c>
      <c r="B203" s="19" t="s">
        <v>15</v>
      </c>
      <c r="C203" s="19">
        <v>0.35904471999999998</v>
      </c>
      <c r="D203" s="11">
        <v>0.29677161000000002</v>
      </c>
      <c r="E203" s="8"/>
      <c r="F203" s="6"/>
      <c r="G203" s="6"/>
    </row>
    <row r="204" spans="1:7" ht="16" x14ac:dyDescent="0.2">
      <c r="A204" s="19">
        <v>273</v>
      </c>
      <c r="B204" s="19" t="s">
        <v>15</v>
      </c>
      <c r="C204" s="19">
        <v>0.37149609</v>
      </c>
      <c r="D204" s="11">
        <v>0.29676762000000001</v>
      </c>
      <c r="E204" s="8"/>
      <c r="F204" s="6"/>
      <c r="G204" s="6"/>
    </row>
    <row r="205" spans="1:7" ht="16" x14ac:dyDescent="0.2">
      <c r="A205" s="19">
        <v>11</v>
      </c>
      <c r="B205" s="19" t="s">
        <v>9</v>
      </c>
      <c r="C205" s="19">
        <v>0.40423766999999999</v>
      </c>
      <c r="D205" s="11">
        <v>0.29628718999999998</v>
      </c>
      <c r="E205" s="8"/>
      <c r="F205" s="6"/>
      <c r="G205" s="6"/>
    </row>
    <row r="206" spans="1:7" ht="16" x14ac:dyDescent="0.2">
      <c r="A206" s="19">
        <v>467</v>
      </c>
      <c r="B206" s="19" t="s">
        <v>27</v>
      </c>
      <c r="C206" s="19">
        <v>0.32916286</v>
      </c>
      <c r="D206" s="11">
        <v>0.29595150999999997</v>
      </c>
      <c r="E206" s="8"/>
      <c r="F206" s="6"/>
      <c r="G206" s="6"/>
    </row>
    <row r="207" spans="1:7" ht="16" x14ac:dyDescent="0.2">
      <c r="A207" s="19">
        <v>485</v>
      </c>
      <c r="B207" s="19" t="s">
        <v>22</v>
      </c>
      <c r="C207" s="19">
        <v>0.48098076000000001</v>
      </c>
      <c r="D207" s="11">
        <v>0.29594651999999999</v>
      </c>
      <c r="E207" s="8"/>
      <c r="F207" s="6"/>
      <c r="G207" s="6"/>
    </row>
    <row r="208" spans="1:7" ht="16" x14ac:dyDescent="0.2">
      <c r="A208" s="19">
        <v>550</v>
      </c>
      <c r="B208" s="19" t="s">
        <v>17</v>
      </c>
      <c r="C208" s="19">
        <v>0.34945859000000001</v>
      </c>
      <c r="D208" s="11">
        <v>0.29585665</v>
      </c>
      <c r="E208" s="8"/>
      <c r="F208" s="6"/>
      <c r="G208" s="6"/>
    </row>
    <row r="209" spans="1:7" ht="16" x14ac:dyDescent="0.2">
      <c r="A209" s="19">
        <v>360</v>
      </c>
      <c r="B209" s="19" t="s">
        <v>15</v>
      </c>
      <c r="C209" s="19">
        <v>0.33797015000000002</v>
      </c>
      <c r="D209" s="11">
        <v>0.29562519999999998</v>
      </c>
      <c r="E209" s="8"/>
      <c r="F209" s="6"/>
      <c r="G209" s="6"/>
    </row>
    <row r="210" spans="1:7" ht="16" x14ac:dyDescent="0.2">
      <c r="A210" s="19">
        <v>149</v>
      </c>
      <c r="B210" s="19" t="s">
        <v>15</v>
      </c>
      <c r="C210" s="19">
        <v>0.61158593000000006</v>
      </c>
      <c r="D210" s="11">
        <v>0.29522490000000001</v>
      </c>
      <c r="E210" s="8"/>
      <c r="F210" s="6"/>
      <c r="G210" s="6"/>
    </row>
    <row r="211" spans="1:7" ht="16" x14ac:dyDescent="0.2">
      <c r="A211" s="19">
        <v>475</v>
      </c>
      <c r="B211" s="19" t="s">
        <v>28</v>
      </c>
      <c r="C211" s="19">
        <v>0.52151988000000005</v>
      </c>
      <c r="D211" s="11">
        <v>0.29495675999999998</v>
      </c>
      <c r="E211" s="8"/>
      <c r="F211" s="6"/>
      <c r="G211" s="6"/>
    </row>
    <row r="212" spans="1:7" ht="16" x14ac:dyDescent="0.2">
      <c r="A212" s="19">
        <v>109</v>
      </c>
      <c r="B212" s="19" t="s">
        <v>15</v>
      </c>
      <c r="C212" s="19">
        <v>0.38494036999999998</v>
      </c>
      <c r="D212" s="11">
        <v>0.29489615000000002</v>
      </c>
      <c r="E212" s="8"/>
      <c r="F212" s="6"/>
      <c r="G212" s="6"/>
    </row>
    <row r="213" spans="1:7" ht="16" x14ac:dyDescent="0.2">
      <c r="A213" s="19">
        <v>140</v>
      </c>
      <c r="B213" s="19" t="s">
        <v>9</v>
      </c>
      <c r="C213" s="19">
        <v>0.37404733000000001</v>
      </c>
      <c r="D213" s="11">
        <v>0.29488175</v>
      </c>
      <c r="E213" s="8"/>
      <c r="F213" s="6"/>
      <c r="G213" s="6"/>
    </row>
    <row r="214" spans="1:7" ht="16" x14ac:dyDescent="0.2">
      <c r="A214" s="19">
        <v>598</v>
      </c>
      <c r="B214" s="19" t="s">
        <v>27</v>
      </c>
      <c r="C214" s="19">
        <v>0.40201211999999997</v>
      </c>
      <c r="D214" s="11">
        <v>0.29486266</v>
      </c>
      <c r="E214" s="8"/>
      <c r="F214" s="6"/>
      <c r="G214" s="6"/>
    </row>
    <row r="215" spans="1:7" ht="16" x14ac:dyDescent="0.2">
      <c r="A215" s="19">
        <v>354</v>
      </c>
      <c r="B215" s="19" t="s">
        <v>7</v>
      </c>
      <c r="C215" s="19">
        <v>0.47364634999999999</v>
      </c>
      <c r="D215" s="11">
        <v>0.29409154999999998</v>
      </c>
      <c r="E215" s="8"/>
      <c r="F215" s="6"/>
      <c r="G215" s="6"/>
    </row>
    <row r="216" spans="1:7" ht="16" x14ac:dyDescent="0.2">
      <c r="A216" s="19">
        <v>52</v>
      </c>
      <c r="B216" s="19" t="s">
        <v>15</v>
      </c>
      <c r="C216" s="19">
        <v>0.38015096999999998</v>
      </c>
      <c r="D216" s="11">
        <v>0.29391392999999999</v>
      </c>
      <c r="E216" s="8"/>
      <c r="F216" s="6"/>
      <c r="G216" s="6"/>
    </row>
    <row r="217" spans="1:7" ht="16" x14ac:dyDescent="0.2">
      <c r="A217" s="19">
        <v>107</v>
      </c>
      <c r="B217" s="19" t="s">
        <v>26</v>
      </c>
      <c r="C217" s="19">
        <v>0.38102040999999998</v>
      </c>
      <c r="D217" s="11">
        <v>0.29383535999999999</v>
      </c>
      <c r="E217" s="8"/>
      <c r="F217" s="6"/>
      <c r="G217" s="6"/>
    </row>
    <row r="218" spans="1:7" ht="16" x14ac:dyDescent="0.2">
      <c r="A218" s="19">
        <v>480</v>
      </c>
      <c r="B218" s="19" t="s">
        <v>26</v>
      </c>
      <c r="C218" s="19">
        <v>0.40083986999999999</v>
      </c>
      <c r="D218" s="11">
        <v>0.29335116</v>
      </c>
      <c r="E218" s="8"/>
      <c r="F218" s="6"/>
      <c r="G218" s="6"/>
    </row>
    <row r="219" spans="1:7" ht="16" x14ac:dyDescent="0.2">
      <c r="A219" s="19">
        <v>371</v>
      </c>
      <c r="B219" s="19" t="s">
        <v>18</v>
      </c>
      <c r="C219" s="19">
        <v>0.35453435999999999</v>
      </c>
      <c r="D219" s="11">
        <v>0.29327281999999999</v>
      </c>
      <c r="E219" s="8"/>
      <c r="F219" s="6"/>
      <c r="G219" s="6"/>
    </row>
    <row r="220" spans="1:7" ht="16" x14ac:dyDescent="0.2">
      <c r="A220" s="19">
        <v>347</v>
      </c>
      <c r="B220" s="19" t="s">
        <v>15</v>
      </c>
      <c r="C220" s="19">
        <v>0.35600607000000001</v>
      </c>
      <c r="D220" s="11">
        <v>0.29319539999999999</v>
      </c>
      <c r="E220" s="8"/>
      <c r="F220" s="6"/>
      <c r="G220" s="6"/>
    </row>
    <row r="221" spans="1:7" ht="16" x14ac:dyDescent="0.2">
      <c r="A221" s="19">
        <v>350</v>
      </c>
      <c r="B221" s="19" t="s">
        <v>15</v>
      </c>
      <c r="C221" s="19">
        <v>0.38951765999999999</v>
      </c>
      <c r="D221" s="11">
        <v>0.29282755999999999</v>
      </c>
      <c r="E221" s="8"/>
      <c r="F221" s="6"/>
      <c r="G221" s="6"/>
    </row>
    <row r="222" spans="1:7" ht="16" x14ac:dyDescent="0.2">
      <c r="A222" s="19">
        <v>194</v>
      </c>
      <c r="B222" s="19" t="s">
        <v>9</v>
      </c>
      <c r="C222" s="19">
        <v>0.35947759000000001</v>
      </c>
      <c r="D222" s="11">
        <v>0.29253614</v>
      </c>
      <c r="E222" s="8"/>
      <c r="F222" s="6"/>
      <c r="G222" s="6"/>
    </row>
    <row r="223" spans="1:7" ht="16" x14ac:dyDescent="0.2">
      <c r="A223" s="19">
        <v>7</v>
      </c>
      <c r="B223" s="19" t="s">
        <v>15</v>
      </c>
      <c r="C223" s="19">
        <v>0.39569819000000001</v>
      </c>
      <c r="D223" s="11">
        <v>0.29245861000000001</v>
      </c>
      <c r="E223" s="8"/>
      <c r="F223" s="6"/>
      <c r="G223" s="6"/>
    </row>
    <row r="224" spans="1:7" ht="16" x14ac:dyDescent="0.2">
      <c r="A224" s="19">
        <v>623</v>
      </c>
      <c r="B224" s="19" t="s">
        <v>9</v>
      </c>
      <c r="C224" s="19">
        <v>0.37211779</v>
      </c>
      <c r="D224" s="11">
        <v>0.29233600999999998</v>
      </c>
      <c r="E224" s="8"/>
      <c r="F224" s="6"/>
      <c r="G224" s="6"/>
    </row>
    <row r="225" spans="1:7" ht="16" x14ac:dyDescent="0.2">
      <c r="A225" s="19">
        <v>259</v>
      </c>
      <c r="B225" s="19" t="s">
        <v>27</v>
      </c>
      <c r="C225" s="19">
        <v>0.45539977999999998</v>
      </c>
      <c r="D225" s="11">
        <v>0.29208603999999999</v>
      </c>
      <c r="E225" s="8"/>
      <c r="F225" s="6"/>
      <c r="G225" s="6"/>
    </row>
    <row r="226" spans="1:7" ht="16" x14ac:dyDescent="0.2">
      <c r="A226" s="19">
        <v>613</v>
      </c>
      <c r="B226" s="19" t="s">
        <v>13</v>
      </c>
      <c r="C226" s="19">
        <v>0.38353025000000002</v>
      </c>
      <c r="D226" s="11">
        <v>0.29194713</v>
      </c>
      <c r="E226" s="8"/>
      <c r="F226" s="6"/>
      <c r="G226" s="6"/>
    </row>
    <row r="227" spans="1:7" ht="16" x14ac:dyDescent="0.2">
      <c r="A227" s="19">
        <v>441</v>
      </c>
      <c r="B227" s="19" t="s">
        <v>17</v>
      </c>
      <c r="C227" s="19">
        <v>0.40228774</v>
      </c>
      <c r="D227" s="11">
        <v>0.29192129999999999</v>
      </c>
      <c r="E227" s="8"/>
      <c r="F227" s="6"/>
      <c r="G227" s="6"/>
    </row>
    <row r="228" spans="1:7" ht="16" x14ac:dyDescent="0.2">
      <c r="A228" s="19">
        <v>92</v>
      </c>
      <c r="B228" s="19" t="s">
        <v>18</v>
      </c>
      <c r="C228" s="19">
        <v>0.44096889</v>
      </c>
      <c r="D228" s="11">
        <v>0.29145184000000002</v>
      </c>
      <c r="E228" s="8"/>
      <c r="F228" s="6"/>
      <c r="G228" s="6"/>
    </row>
    <row r="229" spans="1:7" ht="16" x14ac:dyDescent="0.2">
      <c r="A229" s="19">
        <v>224</v>
      </c>
      <c r="B229" s="19" t="s">
        <v>13</v>
      </c>
      <c r="C229" s="19">
        <v>0.34021118</v>
      </c>
      <c r="D229" s="11">
        <v>0.29140625999999997</v>
      </c>
      <c r="E229" s="8"/>
      <c r="F229" s="6"/>
      <c r="G229" s="6"/>
    </row>
    <row r="230" spans="1:7" ht="16" x14ac:dyDescent="0.2">
      <c r="A230" s="19">
        <v>615</v>
      </c>
      <c r="B230" s="19" t="s">
        <v>26</v>
      </c>
      <c r="C230" s="19">
        <v>0.34256932000000001</v>
      </c>
      <c r="D230" s="11">
        <v>0.29126937000000003</v>
      </c>
      <c r="E230" s="8"/>
      <c r="F230" s="6"/>
      <c r="G230" s="6"/>
    </row>
    <row r="231" spans="1:7" ht="16" x14ac:dyDescent="0.2">
      <c r="A231" s="19">
        <v>334</v>
      </c>
      <c r="B231" s="19" t="s">
        <v>22</v>
      </c>
      <c r="C231" s="19">
        <v>0.33757471999999999</v>
      </c>
      <c r="D231" s="11">
        <v>0.29112674999999999</v>
      </c>
      <c r="E231" s="8"/>
      <c r="F231" s="6"/>
      <c r="G231" s="6"/>
    </row>
    <row r="232" spans="1:7" ht="16" x14ac:dyDescent="0.2">
      <c r="A232" s="19">
        <v>205</v>
      </c>
      <c r="B232" s="19" t="s">
        <v>18</v>
      </c>
      <c r="C232" s="19">
        <v>0.33845231999999997</v>
      </c>
      <c r="D232" s="11">
        <v>0.29103143999999997</v>
      </c>
      <c r="E232" s="8"/>
      <c r="F232" s="6"/>
      <c r="G232" s="6"/>
    </row>
    <row r="233" spans="1:7" ht="16" x14ac:dyDescent="0.2">
      <c r="A233" s="19">
        <v>187</v>
      </c>
      <c r="B233" s="19" t="s">
        <v>22</v>
      </c>
      <c r="C233" s="19">
        <v>0.40489198999999998</v>
      </c>
      <c r="D233" s="11">
        <v>0.29087955999999998</v>
      </c>
      <c r="E233" s="8"/>
      <c r="F233" s="6"/>
      <c r="G233" s="6"/>
    </row>
    <row r="234" spans="1:7" ht="16" x14ac:dyDescent="0.2">
      <c r="A234" s="19">
        <v>621</v>
      </c>
      <c r="B234" s="19" t="s">
        <v>15</v>
      </c>
      <c r="C234" s="19">
        <v>0.56384139</v>
      </c>
      <c r="D234" s="11">
        <v>0.29082037999999999</v>
      </c>
      <c r="E234" s="8"/>
      <c r="F234" s="6"/>
      <c r="G234" s="6"/>
    </row>
    <row r="235" spans="1:7" ht="16" x14ac:dyDescent="0.2">
      <c r="A235" s="19">
        <v>211</v>
      </c>
      <c r="B235" s="19" t="s">
        <v>15</v>
      </c>
      <c r="C235" s="19">
        <v>0.32708103999999999</v>
      </c>
      <c r="D235" s="11">
        <v>0.29042339</v>
      </c>
      <c r="E235" s="8"/>
      <c r="F235" s="6"/>
      <c r="G235" s="6"/>
    </row>
    <row r="236" spans="1:7" ht="16" x14ac:dyDescent="0.2">
      <c r="A236" s="19">
        <v>425</v>
      </c>
      <c r="B236" s="19" t="s">
        <v>26</v>
      </c>
      <c r="C236" s="19">
        <v>0.33824374000000001</v>
      </c>
      <c r="D236" s="11">
        <v>0.29011698000000002</v>
      </c>
      <c r="E236" s="8"/>
      <c r="F236" s="6"/>
      <c r="G236" s="6"/>
    </row>
    <row r="237" spans="1:7" ht="16" x14ac:dyDescent="0.2">
      <c r="A237" s="19">
        <v>153</v>
      </c>
      <c r="B237" s="19" t="s">
        <v>15</v>
      </c>
      <c r="C237" s="19">
        <v>0.33635897999999997</v>
      </c>
      <c r="D237" s="11">
        <v>0.28991429000000002</v>
      </c>
      <c r="E237" s="8"/>
      <c r="F237" s="6"/>
      <c r="G237" s="6"/>
    </row>
    <row r="238" spans="1:7" ht="16" x14ac:dyDescent="0.2">
      <c r="A238" s="19">
        <v>215</v>
      </c>
      <c r="B238" s="19" t="s">
        <v>9</v>
      </c>
      <c r="C238" s="19">
        <v>0.38856452000000002</v>
      </c>
      <c r="D238" s="11">
        <v>0.28989293999999999</v>
      </c>
      <c r="E238" s="8"/>
      <c r="F238" s="6"/>
      <c r="G238" s="6"/>
    </row>
    <row r="239" spans="1:7" ht="16" x14ac:dyDescent="0.2">
      <c r="A239" s="19">
        <v>154</v>
      </c>
      <c r="B239" s="19" t="s">
        <v>24</v>
      </c>
      <c r="C239" s="19">
        <v>0.62479032999999995</v>
      </c>
      <c r="D239" s="11">
        <v>0.28976779000000003</v>
      </c>
      <c r="E239" s="8"/>
      <c r="F239" s="6"/>
      <c r="G239" s="6"/>
    </row>
    <row r="240" spans="1:7" ht="16" x14ac:dyDescent="0.2">
      <c r="A240" s="19">
        <v>132</v>
      </c>
      <c r="B240" s="19" t="s">
        <v>26</v>
      </c>
      <c r="C240" s="19">
        <v>0.46286828000000002</v>
      </c>
      <c r="D240" s="11">
        <v>0.28945274999999998</v>
      </c>
      <c r="E240" s="8"/>
      <c r="F240" s="6"/>
      <c r="G240" s="6"/>
    </row>
    <row r="241" spans="1:7" ht="16" x14ac:dyDescent="0.2">
      <c r="A241" s="19">
        <v>304</v>
      </c>
      <c r="B241" s="19" t="s">
        <v>22</v>
      </c>
      <c r="C241" s="19">
        <v>0.34428425000000001</v>
      </c>
      <c r="D241" s="11">
        <v>0.28890278000000003</v>
      </c>
      <c r="E241" s="8"/>
      <c r="F241" s="6"/>
      <c r="G241" s="6"/>
    </row>
    <row r="242" spans="1:7" ht="16" x14ac:dyDescent="0.2">
      <c r="A242" s="19">
        <v>578</v>
      </c>
      <c r="B242" s="19" t="s">
        <v>22</v>
      </c>
      <c r="C242" s="19">
        <v>0.34809212</v>
      </c>
      <c r="D242" s="11">
        <v>0.28859088999999999</v>
      </c>
      <c r="E242" s="8"/>
      <c r="F242" s="6"/>
      <c r="G242" s="6"/>
    </row>
    <row r="243" spans="1:7" ht="16" x14ac:dyDescent="0.2">
      <c r="A243" s="19">
        <v>461</v>
      </c>
      <c r="B243" s="19" t="s">
        <v>13</v>
      </c>
      <c r="C243" s="19">
        <v>0.30899929999999998</v>
      </c>
      <c r="D243" s="11">
        <v>0.28854970000000002</v>
      </c>
      <c r="E243" s="8"/>
      <c r="F243" s="6"/>
      <c r="G243" s="6"/>
    </row>
    <row r="244" spans="1:7" ht="16" x14ac:dyDescent="0.2">
      <c r="A244" s="19">
        <v>549</v>
      </c>
      <c r="B244" s="19" t="s">
        <v>13</v>
      </c>
      <c r="C244" s="19">
        <v>0.31616123000000002</v>
      </c>
      <c r="D244" s="11">
        <v>0.28836914000000002</v>
      </c>
      <c r="E244" s="8"/>
      <c r="F244" s="6"/>
      <c r="G244" s="6"/>
    </row>
    <row r="245" spans="1:7" ht="16" x14ac:dyDescent="0.2">
      <c r="A245" s="19">
        <v>356</v>
      </c>
      <c r="B245" s="19" t="s">
        <v>9</v>
      </c>
      <c r="C245" s="19">
        <v>0.38094318999999999</v>
      </c>
      <c r="D245" s="11">
        <v>0.28835202999999998</v>
      </c>
      <c r="E245" s="8"/>
      <c r="F245" s="6"/>
      <c r="G245" s="6"/>
    </row>
    <row r="246" spans="1:7" ht="16" x14ac:dyDescent="0.2">
      <c r="A246" s="19">
        <v>77</v>
      </c>
      <c r="B246" s="19" t="s">
        <v>28</v>
      </c>
      <c r="C246" s="19">
        <v>0.35357522000000002</v>
      </c>
      <c r="D246" s="11">
        <v>0.28834884999999999</v>
      </c>
      <c r="E246" s="8"/>
      <c r="F246" s="6"/>
      <c r="G246" s="6"/>
    </row>
    <row r="247" spans="1:7" ht="16" x14ac:dyDescent="0.2">
      <c r="A247" s="19">
        <v>406</v>
      </c>
      <c r="B247" s="19" t="s">
        <v>19</v>
      </c>
      <c r="C247" s="19">
        <v>0.34840979</v>
      </c>
      <c r="D247" s="11">
        <v>0.28801179999999998</v>
      </c>
      <c r="E247" s="8"/>
      <c r="F247" s="6"/>
      <c r="G247" s="6"/>
    </row>
    <row r="248" spans="1:7" ht="16" x14ac:dyDescent="0.2">
      <c r="A248" s="19">
        <v>363</v>
      </c>
      <c r="B248" s="19" t="s">
        <v>7</v>
      </c>
      <c r="C248" s="19">
        <v>0.33415123000000002</v>
      </c>
      <c r="D248" s="11">
        <v>0.28741812999999999</v>
      </c>
      <c r="E248" s="8"/>
      <c r="F248" s="6"/>
      <c r="G248" s="6"/>
    </row>
    <row r="249" spans="1:7" ht="16" x14ac:dyDescent="0.2">
      <c r="A249" s="19">
        <v>249</v>
      </c>
      <c r="B249" s="19" t="s">
        <v>22</v>
      </c>
      <c r="C249" s="19">
        <v>0.34685315</v>
      </c>
      <c r="D249" s="11">
        <v>0.28673324</v>
      </c>
      <c r="E249" s="8"/>
      <c r="F249" s="6"/>
      <c r="G249" s="6"/>
    </row>
    <row r="250" spans="1:7" ht="16" x14ac:dyDescent="0.2">
      <c r="A250" s="19">
        <v>45</v>
      </c>
      <c r="B250" s="19" t="s">
        <v>7</v>
      </c>
      <c r="C250" s="19">
        <v>0.35828529999999997</v>
      </c>
      <c r="D250" s="11">
        <v>0.28657432999999999</v>
      </c>
      <c r="E250" s="8"/>
      <c r="F250" s="6"/>
      <c r="G250" s="6"/>
    </row>
    <row r="251" spans="1:7" ht="16" x14ac:dyDescent="0.2">
      <c r="A251" s="19">
        <v>179</v>
      </c>
      <c r="B251" s="19" t="s">
        <v>29</v>
      </c>
      <c r="C251" s="19">
        <v>0.72179481000000001</v>
      </c>
      <c r="D251" s="11">
        <v>0.28607859000000002</v>
      </c>
      <c r="E251" s="8"/>
      <c r="F251" s="6"/>
      <c r="G251" s="6"/>
    </row>
    <row r="252" spans="1:7" ht="16" x14ac:dyDescent="0.2">
      <c r="A252" s="19">
        <v>414</v>
      </c>
      <c r="B252" s="19" t="s">
        <v>9</v>
      </c>
      <c r="C252" s="19">
        <v>0.34949134999999998</v>
      </c>
      <c r="D252" s="11">
        <v>0.28590876999999998</v>
      </c>
      <c r="E252" s="8"/>
      <c r="F252" s="6"/>
      <c r="G252" s="6"/>
    </row>
    <row r="253" spans="1:7" ht="16" x14ac:dyDescent="0.2">
      <c r="A253" s="19">
        <v>106</v>
      </c>
      <c r="B253" s="19" t="s">
        <v>22</v>
      </c>
      <c r="C253" s="19">
        <v>0.35281122999999998</v>
      </c>
      <c r="D253" s="11">
        <v>0.2858695</v>
      </c>
      <c r="E253" s="8"/>
      <c r="F253" s="6"/>
      <c r="G253" s="6"/>
    </row>
    <row r="254" spans="1:7" ht="16" x14ac:dyDescent="0.2">
      <c r="A254" s="19">
        <v>473</v>
      </c>
      <c r="B254" s="19" t="s">
        <v>13</v>
      </c>
      <c r="C254" s="19">
        <v>0.56231191999999997</v>
      </c>
      <c r="D254" s="11">
        <v>0.28570804</v>
      </c>
      <c r="E254" s="8" t="s">
        <v>16</v>
      </c>
      <c r="F254" s="6"/>
      <c r="G254" s="6"/>
    </row>
    <row r="255" spans="1:7" ht="16" x14ac:dyDescent="0.2">
      <c r="A255" s="19">
        <v>247</v>
      </c>
      <c r="B255" s="19" t="s">
        <v>9</v>
      </c>
      <c r="C255" s="19">
        <v>0.32708904</v>
      </c>
      <c r="D255" s="11">
        <v>0.28570590000000001</v>
      </c>
      <c r="E255" s="8"/>
      <c r="F255" s="6"/>
      <c r="G255" s="6"/>
    </row>
    <row r="256" spans="1:7" ht="16" x14ac:dyDescent="0.2">
      <c r="A256" s="19">
        <v>176</v>
      </c>
      <c r="B256" s="19" t="s">
        <v>15</v>
      </c>
      <c r="C256" s="19">
        <v>0.34053657999999998</v>
      </c>
      <c r="D256" s="11">
        <v>0.28551173000000002</v>
      </c>
      <c r="E256" s="8"/>
      <c r="F256" s="6"/>
      <c r="G256" s="6"/>
    </row>
    <row r="257" spans="1:7" ht="16" x14ac:dyDescent="0.2">
      <c r="A257" s="19">
        <v>284</v>
      </c>
      <c r="B257" s="19" t="s">
        <v>24</v>
      </c>
      <c r="C257" s="19">
        <v>0.43288330000000003</v>
      </c>
      <c r="D257" s="11">
        <v>0.28546145000000001</v>
      </c>
      <c r="E257" s="8"/>
      <c r="F257" s="6"/>
      <c r="G257" s="6"/>
    </row>
    <row r="258" spans="1:7" ht="16" x14ac:dyDescent="0.2">
      <c r="A258" s="19">
        <v>204</v>
      </c>
      <c r="B258" s="19" t="s">
        <v>22</v>
      </c>
      <c r="C258" s="19">
        <v>0.35175005999999998</v>
      </c>
      <c r="D258" s="11">
        <v>0.28529473</v>
      </c>
      <c r="E258" s="8"/>
      <c r="F258" s="6"/>
      <c r="G258" s="6"/>
    </row>
    <row r="259" spans="1:7" ht="16" x14ac:dyDescent="0.2">
      <c r="A259" s="19">
        <v>384</v>
      </c>
      <c r="B259" s="19" t="s">
        <v>7</v>
      </c>
      <c r="C259" s="19">
        <v>0.52471347999999995</v>
      </c>
      <c r="D259" s="11">
        <v>0.28497020000000001</v>
      </c>
      <c r="E259" s="8"/>
      <c r="F259" s="6"/>
      <c r="G259" s="6"/>
    </row>
    <row r="260" spans="1:7" ht="16" x14ac:dyDescent="0.2">
      <c r="A260" s="19">
        <v>117</v>
      </c>
      <c r="B260" s="19" t="s">
        <v>11</v>
      </c>
      <c r="C260" s="19">
        <v>0.44754432999999999</v>
      </c>
      <c r="D260" s="11">
        <v>0.28496566000000001</v>
      </c>
      <c r="E260" s="8"/>
      <c r="F260" s="6"/>
      <c r="G260" s="6"/>
    </row>
    <row r="261" spans="1:7" ht="16" x14ac:dyDescent="0.2">
      <c r="A261" s="19">
        <v>275</v>
      </c>
      <c r="B261" s="19" t="s">
        <v>9</v>
      </c>
      <c r="C261" s="19">
        <v>0.31400428000000002</v>
      </c>
      <c r="D261" s="11">
        <v>0.28468315</v>
      </c>
      <c r="E261" s="8"/>
      <c r="F261" s="6"/>
      <c r="G261" s="6"/>
    </row>
    <row r="262" spans="1:7" ht="16" x14ac:dyDescent="0.2">
      <c r="A262" s="19">
        <v>619</v>
      </c>
      <c r="B262" s="19" t="s">
        <v>22</v>
      </c>
      <c r="C262" s="19">
        <v>0.35543989999999998</v>
      </c>
      <c r="D262" s="11">
        <v>0.28422429999999999</v>
      </c>
      <c r="E262" s="8"/>
      <c r="F262" s="6"/>
      <c r="G262" s="6"/>
    </row>
    <row r="263" spans="1:7" ht="16" x14ac:dyDescent="0.2">
      <c r="A263" s="19">
        <v>440</v>
      </c>
      <c r="B263" s="19" t="s">
        <v>15</v>
      </c>
      <c r="C263" s="19">
        <v>0.32260005000000003</v>
      </c>
      <c r="D263" s="11">
        <v>0.28385969999999999</v>
      </c>
      <c r="E263" s="8"/>
      <c r="F263" s="6"/>
      <c r="G263" s="6"/>
    </row>
    <row r="264" spans="1:7" ht="16" x14ac:dyDescent="0.2">
      <c r="A264" s="19">
        <v>239</v>
      </c>
      <c r="B264" s="19" t="s">
        <v>17</v>
      </c>
      <c r="C264" s="19">
        <v>0.50880566000000005</v>
      </c>
      <c r="D264" s="11">
        <v>0.28364767000000002</v>
      </c>
      <c r="E264" s="8"/>
      <c r="F264" s="6"/>
      <c r="G264" s="6"/>
    </row>
    <row r="265" spans="1:7" ht="16" x14ac:dyDescent="0.2">
      <c r="A265" s="19">
        <v>228</v>
      </c>
      <c r="B265" s="19" t="s">
        <v>19</v>
      </c>
      <c r="C265" s="19">
        <v>0.35645544000000001</v>
      </c>
      <c r="D265" s="11">
        <v>0.28354492999999997</v>
      </c>
      <c r="E265" s="8"/>
      <c r="F265" s="6"/>
      <c r="G265" s="6"/>
    </row>
    <row r="266" spans="1:7" ht="16" x14ac:dyDescent="0.2">
      <c r="A266" s="19">
        <v>86</v>
      </c>
      <c r="B266" s="19" t="s">
        <v>9</v>
      </c>
      <c r="C266" s="19">
        <v>0.35742296000000001</v>
      </c>
      <c r="D266" s="11">
        <v>0.28345046000000002</v>
      </c>
      <c r="E266" s="8"/>
      <c r="F266" s="6"/>
      <c r="G266" s="6"/>
    </row>
    <row r="267" spans="1:7" ht="16" x14ac:dyDescent="0.2">
      <c r="A267" s="19">
        <v>569</v>
      </c>
      <c r="B267" s="19" t="s">
        <v>27</v>
      </c>
      <c r="C267" s="19">
        <v>0.31999091000000002</v>
      </c>
      <c r="D267" s="11">
        <v>0.28205770000000002</v>
      </c>
      <c r="E267" s="8"/>
      <c r="F267" s="6"/>
      <c r="G267" s="6"/>
    </row>
    <row r="268" spans="1:7" ht="16" x14ac:dyDescent="0.2">
      <c r="A268" s="19">
        <v>396</v>
      </c>
      <c r="B268" s="19" t="s">
        <v>9</v>
      </c>
      <c r="C268" s="19">
        <v>0.49950290000000003</v>
      </c>
      <c r="D268" s="11">
        <v>0.28198361</v>
      </c>
      <c r="E268" s="8"/>
      <c r="F268" s="6"/>
      <c r="G268" s="6"/>
    </row>
    <row r="269" spans="1:7" ht="16" x14ac:dyDescent="0.2">
      <c r="A269" s="19">
        <v>227</v>
      </c>
      <c r="B269" s="19" t="s">
        <v>17</v>
      </c>
      <c r="C269" s="19">
        <v>0.41842216999999998</v>
      </c>
      <c r="D269" s="11">
        <v>0.28127432000000002</v>
      </c>
      <c r="E269" s="8"/>
      <c r="F269" s="6"/>
      <c r="G269" s="6"/>
    </row>
    <row r="270" spans="1:7" ht="16" x14ac:dyDescent="0.2">
      <c r="A270" s="19">
        <v>152</v>
      </c>
      <c r="B270" s="19" t="s">
        <v>15</v>
      </c>
      <c r="C270" s="19">
        <v>0.36186903999999998</v>
      </c>
      <c r="D270" s="11">
        <v>0.28040642999999998</v>
      </c>
      <c r="E270" s="8"/>
      <c r="F270" s="6"/>
      <c r="G270" s="6"/>
    </row>
    <row r="271" spans="1:7" ht="16" x14ac:dyDescent="0.2">
      <c r="A271" s="19">
        <v>413</v>
      </c>
      <c r="B271" s="19" t="s">
        <v>25</v>
      </c>
      <c r="C271" s="19">
        <v>0.34546725</v>
      </c>
      <c r="D271" s="11">
        <v>0.28032417999999998</v>
      </c>
      <c r="E271" s="8"/>
      <c r="F271" s="6"/>
      <c r="G271" s="6"/>
    </row>
    <row r="272" spans="1:7" ht="16" x14ac:dyDescent="0.2">
      <c r="A272" s="19">
        <v>580</v>
      </c>
      <c r="B272" s="19" t="s">
        <v>11</v>
      </c>
      <c r="C272" s="19">
        <v>0.71215125000000001</v>
      </c>
      <c r="D272" s="11">
        <v>0.28025644</v>
      </c>
      <c r="E272" s="8"/>
      <c r="F272" s="6"/>
      <c r="G272" s="6"/>
    </row>
    <row r="273" spans="1:7" ht="16" x14ac:dyDescent="0.2">
      <c r="A273" s="19">
        <v>59</v>
      </c>
      <c r="B273" s="19" t="s">
        <v>18</v>
      </c>
      <c r="C273" s="19">
        <v>0.31340298999999999</v>
      </c>
      <c r="D273" s="11">
        <v>0.28020809000000002</v>
      </c>
      <c r="E273" s="8"/>
      <c r="F273" s="6"/>
      <c r="G273" s="6"/>
    </row>
    <row r="274" spans="1:7" ht="16" x14ac:dyDescent="0.2">
      <c r="A274" s="19">
        <v>47</v>
      </c>
      <c r="B274" s="19" t="s">
        <v>15</v>
      </c>
      <c r="C274" s="19">
        <v>0.32380914</v>
      </c>
      <c r="D274" s="11">
        <v>0.27986604999999998</v>
      </c>
      <c r="E274" s="8"/>
      <c r="F274" s="6"/>
      <c r="G274" s="6"/>
    </row>
    <row r="275" spans="1:7" ht="16" x14ac:dyDescent="0.2">
      <c r="A275" s="19">
        <v>570</v>
      </c>
      <c r="B275" s="19" t="s">
        <v>24</v>
      </c>
      <c r="C275" s="19">
        <v>0.37776272999999999</v>
      </c>
      <c r="D275" s="11">
        <v>0.27984112</v>
      </c>
      <c r="E275" s="8"/>
      <c r="F275" s="6"/>
      <c r="G275" s="6"/>
    </row>
    <row r="276" spans="1:7" ht="16" x14ac:dyDescent="0.2">
      <c r="A276" s="19">
        <v>345</v>
      </c>
      <c r="B276" s="19" t="s">
        <v>28</v>
      </c>
      <c r="C276" s="19">
        <v>0.30062734000000002</v>
      </c>
      <c r="D276" s="11">
        <v>0.27983196999999999</v>
      </c>
      <c r="E276" s="8"/>
      <c r="F276" s="6"/>
      <c r="G276" s="6"/>
    </row>
    <row r="277" spans="1:7" ht="16" x14ac:dyDescent="0.2">
      <c r="A277" s="19">
        <v>67</v>
      </c>
      <c r="B277" s="19" t="s">
        <v>27</v>
      </c>
      <c r="C277" s="19">
        <v>0.34485433999999998</v>
      </c>
      <c r="D277" s="11">
        <v>0.27943306000000001</v>
      </c>
      <c r="E277" s="8"/>
      <c r="F277" s="6"/>
      <c r="G277" s="6"/>
    </row>
    <row r="278" spans="1:7" ht="16" x14ac:dyDescent="0.2">
      <c r="A278" s="19">
        <v>331</v>
      </c>
      <c r="B278" s="19" t="s">
        <v>19</v>
      </c>
      <c r="C278" s="19">
        <v>0.32048297999999997</v>
      </c>
      <c r="D278" s="11">
        <v>0.27928038999999999</v>
      </c>
      <c r="E278" s="8"/>
      <c r="F278" s="6"/>
      <c r="G278" s="6"/>
    </row>
    <row r="279" spans="1:7" ht="16" x14ac:dyDescent="0.2">
      <c r="A279" s="19">
        <v>571</v>
      </c>
      <c r="B279" s="19" t="s">
        <v>9</v>
      </c>
      <c r="C279" s="19">
        <v>0.35421556999999998</v>
      </c>
      <c r="D279" s="11">
        <v>0.27925346000000001</v>
      </c>
      <c r="E279" s="8"/>
      <c r="F279" s="6"/>
      <c r="G279" s="6"/>
    </row>
    <row r="280" spans="1:7" ht="16" x14ac:dyDescent="0.2">
      <c r="A280" s="19">
        <v>379</v>
      </c>
      <c r="B280" s="19" t="s">
        <v>9</v>
      </c>
      <c r="C280" s="19">
        <v>0.32477344000000002</v>
      </c>
      <c r="D280" s="11">
        <v>0.27843739000000001</v>
      </c>
      <c r="E280" s="8"/>
      <c r="F280" s="6"/>
      <c r="G280" s="6"/>
    </row>
    <row r="281" spans="1:7" ht="16" x14ac:dyDescent="0.2">
      <c r="A281" s="19">
        <v>214</v>
      </c>
      <c r="B281" s="19" t="s">
        <v>29</v>
      </c>
      <c r="C281" s="19">
        <v>0.34472466000000002</v>
      </c>
      <c r="D281" s="11">
        <v>0.27768958999999999</v>
      </c>
      <c r="E281" s="8"/>
      <c r="F281" s="6"/>
      <c r="G281" s="6"/>
    </row>
    <row r="282" spans="1:7" ht="16" x14ac:dyDescent="0.2">
      <c r="A282" s="19">
        <v>53</v>
      </c>
      <c r="B282" s="19" t="s">
        <v>9</v>
      </c>
      <c r="C282" s="19">
        <v>0.34412428</v>
      </c>
      <c r="D282" s="11">
        <v>0.27729229999999999</v>
      </c>
      <c r="E282" s="8"/>
      <c r="F282" s="6"/>
      <c r="G282" s="6"/>
    </row>
    <row r="283" spans="1:7" ht="16" x14ac:dyDescent="0.2">
      <c r="A283" s="19">
        <v>266</v>
      </c>
      <c r="B283" s="19" t="s">
        <v>22</v>
      </c>
      <c r="C283" s="19">
        <v>0.34839310000000001</v>
      </c>
      <c r="D283" s="11">
        <v>0.27728947999999998</v>
      </c>
      <c r="E283" s="8"/>
      <c r="F283" s="6"/>
      <c r="G283" s="6"/>
    </row>
    <row r="284" spans="1:7" ht="16" x14ac:dyDescent="0.2">
      <c r="A284" s="19">
        <v>548</v>
      </c>
      <c r="B284" s="19" t="s">
        <v>28</v>
      </c>
      <c r="C284" s="19">
        <v>0.41192093000000002</v>
      </c>
      <c r="D284" s="11">
        <v>0.27723955</v>
      </c>
      <c r="E284" s="8"/>
      <c r="F284" s="6"/>
      <c r="G284" s="6"/>
    </row>
    <row r="285" spans="1:7" ht="16" x14ac:dyDescent="0.2">
      <c r="A285" s="19">
        <v>376</v>
      </c>
      <c r="B285" s="19" t="s">
        <v>15</v>
      </c>
      <c r="C285" s="19">
        <v>0.40134902</v>
      </c>
      <c r="D285" s="11">
        <v>0.27604475000000001</v>
      </c>
      <c r="E285" s="8"/>
      <c r="F285" s="6"/>
      <c r="G285" s="6"/>
    </row>
    <row r="286" spans="1:7" ht="16" x14ac:dyDescent="0.2">
      <c r="A286" s="19">
        <v>82</v>
      </c>
      <c r="B286" s="19" t="s">
        <v>22</v>
      </c>
      <c r="C286" s="19">
        <v>0.35198884000000003</v>
      </c>
      <c r="D286" s="11">
        <v>0.27604415999999998</v>
      </c>
      <c r="E286" s="8"/>
      <c r="F286" s="6"/>
      <c r="G286" s="6"/>
    </row>
    <row r="287" spans="1:7" ht="16" x14ac:dyDescent="0.2">
      <c r="A287" s="19">
        <v>574</v>
      </c>
      <c r="B287" s="19" t="s">
        <v>18</v>
      </c>
      <c r="C287" s="19">
        <v>0.32496575999999999</v>
      </c>
      <c r="D287" s="11">
        <v>0.27569346</v>
      </c>
      <c r="E287" s="8"/>
      <c r="F287" s="6"/>
      <c r="G287" s="6"/>
    </row>
    <row r="288" spans="1:7" ht="16" x14ac:dyDescent="0.2">
      <c r="A288" s="19">
        <v>33</v>
      </c>
      <c r="B288" s="19" t="s">
        <v>22</v>
      </c>
      <c r="C288" s="19">
        <v>0.32340945999999998</v>
      </c>
      <c r="D288" s="11">
        <v>0.27550402000000002</v>
      </c>
      <c r="E288" s="8"/>
      <c r="F288" s="6"/>
      <c r="G288" s="6"/>
    </row>
    <row r="289" spans="1:7" ht="16" x14ac:dyDescent="0.2">
      <c r="A289" s="19">
        <v>573</v>
      </c>
      <c r="B289" s="19" t="s">
        <v>9</v>
      </c>
      <c r="C289" s="19">
        <v>0.31601282000000003</v>
      </c>
      <c r="D289" s="11">
        <v>0.2754394</v>
      </c>
      <c r="E289" s="8"/>
      <c r="F289" s="6"/>
      <c r="G289" s="6"/>
    </row>
    <row r="290" spans="1:7" ht="16" x14ac:dyDescent="0.2">
      <c r="A290" s="19">
        <v>198</v>
      </c>
      <c r="B290" s="19" t="s">
        <v>24</v>
      </c>
      <c r="C290" s="19">
        <v>0.3048459</v>
      </c>
      <c r="D290" s="11">
        <v>0.27530022999999998</v>
      </c>
      <c r="E290" s="8"/>
      <c r="F290" s="6"/>
      <c r="G290" s="6"/>
    </row>
    <row r="291" spans="1:7" ht="16" x14ac:dyDescent="0.2">
      <c r="A291" s="19">
        <v>151</v>
      </c>
      <c r="B291" s="19" t="s">
        <v>9</v>
      </c>
      <c r="C291" s="19">
        <v>0.30902578000000003</v>
      </c>
      <c r="D291" s="11">
        <v>0.27497174000000002</v>
      </c>
      <c r="E291" s="8"/>
      <c r="F291" s="6"/>
      <c r="G291" s="6"/>
    </row>
    <row r="292" spans="1:7" ht="16" x14ac:dyDescent="0.2">
      <c r="A292" s="19">
        <v>166</v>
      </c>
      <c r="B292" s="19" t="s">
        <v>22</v>
      </c>
      <c r="C292" s="19">
        <v>0.47233067000000001</v>
      </c>
      <c r="D292" s="11">
        <v>0.27495194000000001</v>
      </c>
      <c r="E292" s="8"/>
      <c r="F292" s="6"/>
      <c r="G292" s="6"/>
    </row>
    <row r="293" spans="1:7" ht="16" x14ac:dyDescent="0.2">
      <c r="A293" s="19">
        <v>457</v>
      </c>
      <c r="B293" s="19" t="s">
        <v>9</v>
      </c>
      <c r="C293" s="19">
        <v>0.29355789999999998</v>
      </c>
      <c r="D293" s="11">
        <v>0.27494436</v>
      </c>
      <c r="E293" s="8"/>
      <c r="F293" s="6"/>
      <c r="G293" s="6"/>
    </row>
    <row r="294" spans="1:7" ht="16" x14ac:dyDescent="0.2">
      <c r="A294" s="19">
        <v>200</v>
      </c>
      <c r="B294" s="19" t="s">
        <v>9</v>
      </c>
      <c r="C294" s="19">
        <v>0.47569232</v>
      </c>
      <c r="D294" s="11">
        <v>0.27490410999999998</v>
      </c>
      <c r="E294" s="8"/>
      <c r="F294" s="6"/>
      <c r="G294" s="6"/>
    </row>
    <row r="295" spans="1:7" ht="16" x14ac:dyDescent="0.2">
      <c r="A295" s="19">
        <v>248</v>
      </c>
      <c r="B295" s="19" t="s">
        <v>7</v>
      </c>
      <c r="C295" s="19">
        <v>0.41548025999999999</v>
      </c>
      <c r="D295" s="11">
        <v>0.27471477999999999</v>
      </c>
      <c r="E295" s="8"/>
      <c r="F295" s="6"/>
      <c r="G295" s="6"/>
    </row>
    <row r="296" spans="1:7" ht="16" x14ac:dyDescent="0.2">
      <c r="A296" s="19">
        <v>113</v>
      </c>
      <c r="B296" s="19" t="s">
        <v>9</v>
      </c>
      <c r="C296" s="19">
        <v>0.3249803</v>
      </c>
      <c r="D296" s="11">
        <v>0.27453119999999998</v>
      </c>
      <c r="E296" s="8"/>
      <c r="F296" s="6"/>
      <c r="G296" s="6"/>
    </row>
    <row r="297" spans="1:7" ht="16" x14ac:dyDescent="0.2">
      <c r="A297" s="19">
        <v>282</v>
      </c>
      <c r="B297" s="19" t="s">
        <v>26</v>
      </c>
      <c r="C297" s="19">
        <v>0.40597931999999998</v>
      </c>
      <c r="D297" s="11">
        <v>0.27429702</v>
      </c>
      <c r="E297" s="8"/>
      <c r="F297" s="6"/>
      <c r="G297" s="6"/>
    </row>
    <row r="298" spans="1:7" ht="16" x14ac:dyDescent="0.2">
      <c r="A298" s="19">
        <v>618</v>
      </c>
      <c r="B298" s="19" t="s">
        <v>18</v>
      </c>
      <c r="C298" s="19">
        <v>0.40537774999999998</v>
      </c>
      <c r="D298" s="11">
        <v>0.27416984999999999</v>
      </c>
      <c r="E298" s="8"/>
      <c r="F298" s="6"/>
      <c r="G298" s="6"/>
    </row>
    <row r="299" spans="1:7" ht="16" x14ac:dyDescent="0.2">
      <c r="A299" s="19">
        <v>529</v>
      </c>
      <c r="B299" s="19" t="s">
        <v>22</v>
      </c>
      <c r="C299" s="19">
        <v>0.32477808000000002</v>
      </c>
      <c r="D299" s="11">
        <v>0.27405278999999999</v>
      </c>
      <c r="E299" s="8"/>
      <c r="F299" s="6"/>
      <c r="G299" s="6"/>
    </row>
    <row r="300" spans="1:7" ht="16" x14ac:dyDescent="0.2">
      <c r="A300" s="19">
        <v>469</v>
      </c>
      <c r="B300" s="19" t="s">
        <v>9</v>
      </c>
      <c r="C300" s="19">
        <v>0.32666452000000001</v>
      </c>
      <c r="D300" s="11">
        <v>0.27387957000000002</v>
      </c>
      <c r="E300" s="8"/>
      <c r="F300" s="6"/>
      <c r="G300" s="6"/>
    </row>
    <row r="301" spans="1:7" ht="16" x14ac:dyDescent="0.2">
      <c r="A301" s="19">
        <v>217</v>
      </c>
      <c r="B301" s="19" t="s">
        <v>28</v>
      </c>
      <c r="C301" s="19">
        <v>0.66177304000000003</v>
      </c>
      <c r="D301" s="11">
        <v>0.27345989999999998</v>
      </c>
      <c r="E301" s="8"/>
      <c r="F301" s="6"/>
      <c r="G301" s="6"/>
    </row>
    <row r="302" spans="1:7" ht="16" x14ac:dyDescent="0.2">
      <c r="A302" s="19">
        <v>545</v>
      </c>
      <c r="B302" s="19" t="s">
        <v>24</v>
      </c>
      <c r="C302" s="19">
        <v>0.35556585000000002</v>
      </c>
      <c r="D302" s="11">
        <v>0.27330694999999999</v>
      </c>
      <c r="E302" s="8"/>
      <c r="F302" s="6"/>
      <c r="G302" s="6"/>
    </row>
    <row r="303" spans="1:7" ht="16" x14ac:dyDescent="0.2">
      <c r="A303" s="19">
        <v>39</v>
      </c>
      <c r="B303" s="19" t="s">
        <v>29</v>
      </c>
      <c r="C303" s="19">
        <v>0.33277348000000001</v>
      </c>
      <c r="D303" s="11">
        <v>0.27328140000000001</v>
      </c>
      <c r="E303" s="8"/>
      <c r="F303" s="6"/>
      <c r="G303" s="6"/>
    </row>
    <row r="304" spans="1:7" ht="16" x14ac:dyDescent="0.2">
      <c r="A304" s="19">
        <v>521</v>
      </c>
      <c r="B304" s="19" t="s">
        <v>17</v>
      </c>
      <c r="C304" s="19">
        <v>0.43167324000000001</v>
      </c>
      <c r="D304" s="11">
        <v>0.27327424</v>
      </c>
      <c r="E304" s="8"/>
      <c r="F304" s="6"/>
      <c r="G304" s="6"/>
    </row>
    <row r="305" spans="1:7" ht="16" x14ac:dyDescent="0.2">
      <c r="A305" s="19">
        <v>582</v>
      </c>
      <c r="B305" s="19" t="s">
        <v>13</v>
      </c>
      <c r="C305" s="19">
        <v>0.34205849999999999</v>
      </c>
      <c r="D305" s="11">
        <v>0.27304464000000001</v>
      </c>
      <c r="E305" s="8"/>
      <c r="F305" s="6"/>
      <c r="G305" s="6"/>
    </row>
    <row r="306" spans="1:7" ht="16" x14ac:dyDescent="0.2">
      <c r="A306" s="19">
        <v>21</v>
      </c>
      <c r="B306" s="19" t="s">
        <v>18</v>
      </c>
      <c r="C306" s="19">
        <v>0.46888743999999999</v>
      </c>
      <c r="D306" s="11">
        <v>0.27277135000000002</v>
      </c>
      <c r="E306" s="8"/>
      <c r="F306" s="6"/>
      <c r="G306" s="6"/>
    </row>
    <row r="307" spans="1:7" ht="16" x14ac:dyDescent="0.2">
      <c r="A307" s="19">
        <v>610</v>
      </c>
      <c r="B307" s="19" t="s">
        <v>9</v>
      </c>
      <c r="C307" s="19">
        <v>0.35979645999999998</v>
      </c>
      <c r="D307" s="11">
        <v>0.27265577000000002</v>
      </c>
      <c r="E307" s="8"/>
      <c r="F307" s="6"/>
      <c r="G307" s="6"/>
    </row>
    <row r="308" spans="1:7" ht="16" x14ac:dyDescent="0.2">
      <c r="A308" s="19">
        <v>526</v>
      </c>
      <c r="B308" s="19" t="s">
        <v>15</v>
      </c>
      <c r="C308" s="19">
        <v>0.37326743000000001</v>
      </c>
      <c r="D308" s="11">
        <v>0.27259761999999998</v>
      </c>
      <c r="E308" s="8"/>
      <c r="F308" s="6"/>
      <c r="G308" s="6"/>
    </row>
    <row r="309" spans="1:7" ht="16" x14ac:dyDescent="0.2">
      <c r="A309" s="19">
        <v>351</v>
      </c>
      <c r="B309" s="19" t="s">
        <v>18</v>
      </c>
      <c r="C309" s="19">
        <v>0.32273129</v>
      </c>
      <c r="D309" s="11">
        <v>0.27258611999999999</v>
      </c>
      <c r="E309" s="8"/>
      <c r="F309" s="6"/>
      <c r="G309" s="6"/>
    </row>
    <row r="310" spans="1:7" ht="16" x14ac:dyDescent="0.2">
      <c r="A310" s="19">
        <v>236</v>
      </c>
      <c r="B310" s="19" t="s">
        <v>15</v>
      </c>
      <c r="C310" s="19">
        <v>0.35984874</v>
      </c>
      <c r="D310" s="11">
        <v>0.27234193000000001</v>
      </c>
      <c r="E310" s="8"/>
      <c r="F310" s="6"/>
      <c r="G310" s="6"/>
    </row>
    <row r="311" spans="1:7" ht="16" x14ac:dyDescent="0.2">
      <c r="A311" s="19">
        <v>78</v>
      </c>
      <c r="B311" s="19" t="s">
        <v>7</v>
      </c>
      <c r="C311" s="19">
        <v>0.36773689999999998</v>
      </c>
      <c r="D311" s="11">
        <v>0.27211193</v>
      </c>
      <c r="E311" s="8"/>
      <c r="F311" s="6"/>
      <c r="G311" s="6"/>
    </row>
    <row r="312" spans="1:7" ht="16" x14ac:dyDescent="0.2">
      <c r="A312" s="19">
        <v>590</v>
      </c>
      <c r="B312" s="19" t="s">
        <v>22</v>
      </c>
      <c r="C312" s="19">
        <v>0.30793765000000001</v>
      </c>
      <c r="D312" s="11">
        <v>0.27171809000000002</v>
      </c>
      <c r="E312" s="8"/>
      <c r="F312" s="6"/>
      <c r="G312" s="6"/>
    </row>
    <row r="313" spans="1:7" ht="16" x14ac:dyDescent="0.2">
      <c r="A313" s="19">
        <v>508</v>
      </c>
      <c r="B313" s="19" t="s">
        <v>15</v>
      </c>
      <c r="C313" s="19">
        <v>0.34257763000000002</v>
      </c>
      <c r="D313" s="11">
        <v>0.27138751</v>
      </c>
      <c r="E313" s="8"/>
      <c r="F313" s="6"/>
      <c r="G313" s="6"/>
    </row>
    <row r="314" spans="1:7" ht="16" x14ac:dyDescent="0.2">
      <c r="A314" s="19">
        <v>591</v>
      </c>
      <c r="B314" s="19" t="s">
        <v>18</v>
      </c>
      <c r="C314" s="19">
        <v>0.35834762999999997</v>
      </c>
      <c r="D314" s="11">
        <v>0.27090305999999997</v>
      </c>
      <c r="E314" s="8"/>
      <c r="F314" s="6"/>
      <c r="G314" s="6"/>
    </row>
    <row r="315" spans="1:7" ht="16" x14ac:dyDescent="0.2">
      <c r="A315" s="19">
        <v>32</v>
      </c>
      <c r="B315" s="19" t="s">
        <v>29</v>
      </c>
      <c r="C315" s="19">
        <v>0.38471886999999999</v>
      </c>
      <c r="D315" s="11">
        <v>0.2708411</v>
      </c>
      <c r="E315" s="8"/>
      <c r="F315" s="6"/>
      <c r="G315" s="6"/>
    </row>
    <row r="316" spans="1:7" ht="16" x14ac:dyDescent="0.2">
      <c r="A316" s="19">
        <v>1</v>
      </c>
      <c r="B316" s="19" t="s">
        <v>22</v>
      </c>
      <c r="C316" s="19">
        <v>0.31150460000000002</v>
      </c>
      <c r="D316" s="11">
        <v>0.27081536</v>
      </c>
      <c r="E316" s="8"/>
      <c r="F316" s="6"/>
      <c r="G316" s="6"/>
    </row>
    <row r="317" spans="1:7" ht="16" x14ac:dyDescent="0.2">
      <c r="A317" s="19">
        <v>216</v>
      </c>
      <c r="B317" s="19" t="s">
        <v>11</v>
      </c>
      <c r="C317" s="19">
        <v>0.44651835000000001</v>
      </c>
      <c r="D317" s="11">
        <v>0.27055932999999999</v>
      </c>
      <c r="E317" s="8"/>
      <c r="F317" s="6"/>
      <c r="G317" s="6"/>
    </row>
    <row r="318" spans="1:7" ht="16" x14ac:dyDescent="0.2">
      <c r="A318" s="19">
        <v>223</v>
      </c>
      <c r="B318" s="19" t="s">
        <v>28</v>
      </c>
      <c r="C318" s="19">
        <v>0.32215876999999998</v>
      </c>
      <c r="D318" s="11">
        <v>0.27047788</v>
      </c>
      <c r="E318" s="8"/>
      <c r="F318" s="6"/>
      <c r="G318" s="6"/>
    </row>
    <row r="319" spans="1:7" ht="16" x14ac:dyDescent="0.2">
      <c r="A319" s="19">
        <v>393</v>
      </c>
      <c r="B319" s="19" t="s">
        <v>15</v>
      </c>
      <c r="C319" s="19">
        <v>0.33767739000000002</v>
      </c>
      <c r="D319" s="11">
        <v>0.27043837999999998</v>
      </c>
      <c r="E319" s="8"/>
      <c r="F319" s="6"/>
      <c r="G319" s="6"/>
    </row>
    <row r="320" spans="1:7" ht="16" x14ac:dyDescent="0.2">
      <c r="A320" s="19">
        <v>5</v>
      </c>
      <c r="B320" s="19" t="s">
        <v>27</v>
      </c>
      <c r="C320" s="19">
        <v>0.30642887000000002</v>
      </c>
      <c r="D320" s="11">
        <v>0.27032313000000002</v>
      </c>
      <c r="E320" s="8"/>
      <c r="F320" s="6"/>
      <c r="G320" s="6"/>
    </row>
    <row r="321" spans="1:7" ht="16" x14ac:dyDescent="0.2">
      <c r="A321" s="19">
        <v>495</v>
      </c>
      <c r="B321" s="19" t="s">
        <v>9</v>
      </c>
      <c r="C321" s="19">
        <v>0.32045246999999999</v>
      </c>
      <c r="D321" s="11">
        <v>0.27028869</v>
      </c>
      <c r="E321" s="8"/>
      <c r="F321" s="6"/>
      <c r="G321" s="6"/>
    </row>
    <row r="322" spans="1:7" ht="16" x14ac:dyDescent="0.2">
      <c r="A322" s="19">
        <v>524</v>
      </c>
      <c r="B322" s="19" t="s">
        <v>7</v>
      </c>
      <c r="C322" s="19">
        <v>0.32176611999999999</v>
      </c>
      <c r="D322" s="11">
        <v>0.2699898</v>
      </c>
      <c r="E322" s="8"/>
      <c r="F322" s="6"/>
      <c r="G322" s="6"/>
    </row>
    <row r="323" spans="1:7" ht="16" x14ac:dyDescent="0.2">
      <c r="A323" s="19">
        <v>62</v>
      </c>
      <c r="B323" s="19" t="s">
        <v>7</v>
      </c>
      <c r="C323" s="19">
        <v>0.39012149000000002</v>
      </c>
      <c r="D323" s="11">
        <v>0.26973731000000001</v>
      </c>
      <c r="E323" s="8"/>
      <c r="F323" s="6"/>
      <c r="G323" s="6"/>
    </row>
    <row r="324" spans="1:7" ht="16" x14ac:dyDescent="0.2">
      <c r="A324" s="19">
        <v>69</v>
      </c>
      <c r="B324" s="19" t="s">
        <v>7</v>
      </c>
      <c r="C324" s="19">
        <v>0.30696622000000001</v>
      </c>
      <c r="D324" s="11">
        <v>0.26972499</v>
      </c>
      <c r="E324" s="8"/>
      <c r="F324" s="6"/>
      <c r="G324" s="6"/>
    </row>
    <row r="325" spans="1:7" ht="16" x14ac:dyDescent="0.2">
      <c r="A325" s="19">
        <v>221</v>
      </c>
      <c r="B325" s="19" t="s">
        <v>15</v>
      </c>
      <c r="C325" s="19">
        <v>0.31092317000000003</v>
      </c>
      <c r="D325" s="11">
        <v>0.26882731999999998</v>
      </c>
      <c r="E325" s="8"/>
      <c r="F325" s="6"/>
      <c r="G325" s="6"/>
    </row>
    <row r="326" spans="1:7" ht="16" x14ac:dyDescent="0.2">
      <c r="A326" s="19">
        <v>0</v>
      </c>
      <c r="B326" s="19" t="s">
        <v>22</v>
      </c>
      <c r="C326" s="19">
        <v>0.29306059000000001</v>
      </c>
      <c r="D326" s="11">
        <v>0.26841752000000002</v>
      </c>
      <c r="E326" s="8"/>
      <c r="F326" s="6"/>
      <c r="G326" s="6"/>
    </row>
    <row r="327" spans="1:7" ht="16" x14ac:dyDescent="0.2">
      <c r="A327" s="19">
        <v>587</v>
      </c>
      <c r="B327" s="19" t="s">
        <v>27</v>
      </c>
      <c r="C327" s="19">
        <v>0.49264057999999999</v>
      </c>
      <c r="D327" s="11">
        <v>0.26839616999999999</v>
      </c>
      <c r="E327" s="8"/>
      <c r="F327" s="6"/>
      <c r="G327" s="6"/>
    </row>
    <row r="328" spans="1:7" ht="16" x14ac:dyDescent="0.2">
      <c r="A328" s="19">
        <v>370</v>
      </c>
      <c r="B328" s="19" t="s">
        <v>22</v>
      </c>
      <c r="C328" s="19">
        <v>0.31302301999999999</v>
      </c>
      <c r="D328" s="11">
        <v>0.26830576</v>
      </c>
      <c r="E328" s="8"/>
      <c r="F328" s="6"/>
      <c r="G328" s="6"/>
    </row>
    <row r="329" spans="1:7" ht="16" x14ac:dyDescent="0.2">
      <c r="A329" s="19">
        <v>430</v>
      </c>
      <c r="B329" s="19" t="s">
        <v>24</v>
      </c>
      <c r="C329" s="19">
        <v>0.30882513</v>
      </c>
      <c r="D329" s="11">
        <v>0.26813770999999997</v>
      </c>
      <c r="E329" s="8"/>
      <c r="F329" s="6"/>
      <c r="G329" s="6"/>
    </row>
    <row r="330" spans="1:7" ht="16" x14ac:dyDescent="0.2">
      <c r="A330" s="19">
        <v>394</v>
      </c>
      <c r="B330" s="19" t="s">
        <v>25</v>
      </c>
      <c r="C330" s="19">
        <v>0.38389636999999999</v>
      </c>
      <c r="D330" s="11">
        <v>0.26812783000000001</v>
      </c>
      <c r="E330" s="8"/>
      <c r="F330" s="6"/>
      <c r="G330" s="6"/>
    </row>
    <row r="331" spans="1:7" ht="16" x14ac:dyDescent="0.2">
      <c r="A331" s="19">
        <v>344</v>
      </c>
      <c r="B331" s="19" t="s">
        <v>15</v>
      </c>
      <c r="C331" s="19">
        <v>0.35233251999999998</v>
      </c>
      <c r="D331" s="11">
        <v>0.26789172999999999</v>
      </c>
      <c r="E331" s="8"/>
      <c r="F331" s="6"/>
      <c r="G331" s="6"/>
    </row>
    <row r="332" spans="1:7" ht="16" x14ac:dyDescent="0.2">
      <c r="A332" s="19">
        <v>490</v>
      </c>
      <c r="B332" s="19" t="s">
        <v>22</v>
      </c>
      <c r="C332" s="19">
        <v>0.34534078000000001</v>
      </c>
      <c r="D332" s="11">
        <v>0.26759949999999999</v>
      </c>
      <c r="E332" s="8"/>
      <c r="F332" s="6"/>
      <c r="G332" s="6"/>
    </row>
    <row r="333" spans="1:7" ht="16" x14ac:dyDescent="0.2">
      <c r="A333" s="19">
        <v>423</v>
      </c>
      <c r="B333" s="19" t="s">
        <v>9</v>
      </c>
      <c r="C333" s="19">
        <v>0.29793872999999998</v>
      </c>
      <c r="D333" s="11">
        <v>0.26720630000000001</v>
      </c>
      <c r="E333" s="8"/>
      <c r="F333" s="6"/>
      <c r="G333" s="6"/>
    </row>
    <row r="334" spans="1:7" ht="16" x14ac:dyDescent="0.2">
      <c r="A334" s="19">
        <v>355</v>
      </c>
      <c r="B334" s="19" t="s">
        <v>22</v>
      </c>
      <c r="C334" s="19">
        <v>0.43781863999999998</v>
      </c>
      <c r="D334" s="11">
        <v>0.26665614999999998</v>
      </c>
      <c r="E334" s="8"/>
      <c r="F334" s="6"/>
      <c r="G334" s="6"/>
    </row>
    <row r="335" spans="1:7" ht="16" x14ac:dyDescent="0.2">
      <c r="A335" s="19">
        <v>579</v>
      </c>
      <c r="B335" s="19" t="s">
        <v>18</v>
      </c>
      <c r="C335" s="19">
        <v>0.30854935</v>
      </c>
      <c r="D335" s="11">
        <v>0.26617101999999998</v>
      </c>
      <c r="E335" s="8"/>
      <c r="F335" s="6"/>
      <c r="G335" s="6"/>
    </row>
    <row r="336" spans="1:7" ht="16" x14ac:dyDescent="0.2">
      <c r="A336" s="19">
        <v>509</v>
      </c>
      <c r="B336" s="19" t="s">
        <v>22</v>
      </c>
      <c r="C336" s="19">
        <v>0.33094509</v>
      </c>
      <c r="D336" s="11">
        <v>0.26597831999999999</v>
      </c>
      <c r="E336" s="8"/>
      <c r="F336" s="6"/>
      <c r="G336" s="6"/>
    </row>
    <row r="337" spans="1:7" ht="16" x14ac:dyDescent="0.2">
      <c r="A337" s="19">
        <v>300</v>
      </c>
      <c r="B337" s="19" t="s">
        <v>19</v>
      </c>
      <c r="C337" s="19">
        <v>0.35615585</v>
      </c>
      <c r="D337" s="11">
        <v>0.26529363</v>
      </c>
      <c r="E337" s="8"/>
      <c r="F337" s="6"/>
      <c r="G337" s="6"/>
    </row>
    <row r="338" spans="1:7" ht="16" x14ac:dyDescent="0.2">
      <c r="A338" s="19">
        <v>558</v>
      </c>
      <c r="B338" s="19" t="s">
        <v>7</v>
      </c>
      <c r="C338" s="19">
        <v>0.30589284</v>
      </c>
      <c r="D338" s="11">
        <v>0.26509572999999997</v>
      </c>
      <c r="E338" s="8"/>
      <c r="F338" s="6"/>
      <c r="G338" s="6"/>
    </row>
    <row r="339" spans="1:7" ht="16" x14ac:dyDescent="0.2">
      <c r="A339" s="19">
        <v>234</v>
      </c>
      <c r="B339" s="19" t="s">
        <v>15</v>
      </c>
      <c r="C339" s="19">
        <v>0.30588831</v>
      </c>
      <c r="D339" s="11">
        <v>0.26503759999999998</v>
      </c>
      <c r="E339" s="8"/>
      <c r="F339" s="6"/>
      <c r="G339" s="6"/>
    </row>
    <row r="340" spans="1:7" ht="16" x14ac:dyDescent="0.2">
      <c r="A340" s="19">
        <v>338</v>
      </c>
      <c r="B340" s="19" t="s">
        <v>25</v>
      </c>
      <c r="C340" s="19">
        <v>0.30774512999999998</v>
      </c>
      <c r="D340" s="11">
        <v>0.26499135000000001</v>
      </c>
      <c r="E340" s="8"/>
      <c r="F340" s="6"/>
      <c r="G340" s="6"/>
    </row>
    <row r="341" spans="1:7" ht="16" x14ac:dyDescent="0.2">
      <c r="A341" s="19">
        <v>124</v>
      </c>
      <c r="B341" s="19" t="s">
        <v>29</v>
      </c>
      <c r="C341" s="19">
        <v>0.30942393000000001</v>
      </c>
      <c r="D341" s="11">
        <v>0.26487339999999998</v>
      </c>
      <c r="E341" s="8"/>
      <c r="F341" s="6"/>
      <c r="G341" s="6"/>
    </row>
    <row r="342" spans="1:7" ht="16" x14ac:dyDescent="0.2">
      <c r="A342" s="19">
        <v>302</v>
      </c>
      <c r="B342" s="19" t="s">
        <v>22</v>
      </c>
      <c r="C342" s="19">
        <v>0.31067179</v>
      </c>
      <c r="D342" s="11">
        <v>0.26439266</v>
      </c>
      <c r="E342" s="8"/>
      <c r="F342" s="6"/>
      <c r="G342" s="6"/>
    </row>
    <row r="343" spans="1:7" ht="16" x14ac:dyDescent="0.2">
      <c r="A343" s="19">
        <v>27</v>
      </c>
      <c r="B343" s="19" t="s">
        <v>18</v>
      </c>
      <c r="C343" s="19">
        <v>0.29162816000000003</v>
      </c>
      <c r="D343" s="11">
        <v>0.26436641</v>
      </c>
      <c r="E343" s="8"/>
      <c r="F343" s="6"/>
      <c r="G343" s="6"/>
    </row>
    <row r="344" spans="1:7" ht="16" x14ac:dyDescent="0.2">
      <c r="A344" s="19">
        <v>182</v>
      </c>
      <c r="B344" s="19" t="s">
        <v>9</v>
      </c>
      <c r="C344" s="19">
        <v>0.31560672000000001</v>
      </c>
      <c r="D344" s="11">
        <v>0.26426835999999998</v>
      </c>
      <c r="E344" s="8"/>
      <c r="F344" s="6"/>
      <c r="G344" s="6"/>
    </row>
    <row r="345" spans="1:7" ht="16" x14ac:dyDescent="0.2">
      <c r="A345" s="19">
        <v>531</v>
      </c>
      <c r="B345" s="19" t="s">
        <v>18</v>
      </c>
      <c r="C345" s="19">
        <v>0.28555770000000003</v>
      </c>
      <c r="D345" s="11">
        <v>0.26423454000000002</v>
      </c>
      <c r="E345" s="8"/>
      <c r="F345" s="6"/>
      <c r="G345" s="6"/>
    </row>
    <row r="346" spans="1:7" ht="16" x14ac:dyDescent="0.2">
      <c r="A346" s="19">
        <v>111</v>
      </c>
      <c r="B346" s="19" t="s">
        <v>15</v>
      </c>
      <c r="C346" s="19">
        <v>0.33460863000000002</v>
      </c>
      <c r="D346" s="11">
        <v>0.26393557000000001</v>
      </c>
      <c r="E346" s="8"/>
      <c r="F346" s="6"/>
      <c r="G346" s="6"/>
    </row>
    <row r="347" spans="1:7" ht="16" x14ac:dyDescent="0.2">
      <c r="A347" s="19">
        <v>349</v>
      </c>
      <c r="B347" s="19" t="s">
        <v>29</v>
      </c>
      <c r="C347" s="19">
        <v>0.43058933999999999</v>
      </c>
      <c r="D347" s="11">
        <v>0.26347277000000002</v>
      </c>
      <c r="E347" s="8"/>
      <c r="F347" s="6"/>
      <c r="G347" s="6"/>
    </row>
    <row r="348" spans="1:7" ht="16" x14ac:dyDescent="0.2">
      <c r="A348" s="19">
        <v>552</v>
      </c>
      <c r="B348" s="19" t="s">
        <v>7</v>
      </c>
      <c r="C348" s="19">
        <v>0.30149388999999999</v>
      </c>
      <c r="D348" s="11">
        <v>0.26317370000000001</v>
      </c>
      <c r="E348" s="8"/>
      <c r="F348" s="6"/>
      <c r="G348" s="6"/>
    </row>
    <row r="349" spans="1:7" ht="16" x14ac:dyDescent="0.2">
      <c r="A349" s="19">
        <v>202</v>
      </c>
      <c r="B349" s="19" t="s">
        <v>25</v>
      </c>
      <c r="C349" s="19">
        <v>0.29619190000000001</v>
      </c>
      <c r="D349" s="11">
        <v>0.26311253000000001</v>
      </c>
      <c r="E349" s="8"/>
      <c r="F349" s="6"/>
      <c r="G349" s="6"/>
    </row>
    <row r="350" spans="1:7" ht="16" x14ac:dyDescent="0.2">
      <c r="A350" s="19">
        <v>61</v>
      </c>
      <c r="B350" s="19" t="s">
        <v>22</v>
      </c>
      <c r="C350" s="19">
        <v>0.31219606999999999</v>
      </c>
      <c r="D350" s="11">
        <v>0.26309627000000002</v>
      </c>
      <c r="E350" s="8"/>
      <c r="F350" s="6"/>
      <c r="G350" s="6"/>
    </row>
    <row r="351" spans="1:7" ht="16" x14ac:dyDescent="0.2">
      <c r="A351" s="19">
        <v>377</v>
      </c>
      <c r="B351" s="19" t="s">
        <v>22</v>
      </c>
      <c r="C351" s="19">
        <v>0.34521932999999999</v>
      </c>
      <c r="D351" s="11">
        <v>0.26306863000000003</v>
      </c>
      <c r="E351" s="8"/>
      <c r="F351" s="6"/>
      <c r="G351" s="6"/>
    </row>
    <row r="352" spans="1:7" ht="16" x14ac:dyDescent="0.2">
      <c r="A352" s="19">
        <v>417</v>
      </c>
      <c r="B352" s="19" t="s">
        <v>15</v>
      </c>
      <c r="C352" s="19">
        <v>0.35702792</v>
      </c>
      <c r="D352" s="11">
        <v>0.26302482999999999</v>
      </c>
      <c r="E352" s="8"/>
      <c r="F352" s="6"/>
      <c r="G352" s="6"/>
    </row>
    <row r="353" spans="1:7" ht="16" x14ac:dyDescent="0.2">
      <c r="A353" s="19">
        <v>254</v>
      </c>
      <c r="B353" s="19" t="s">
        <v>25</v>
      </c>
      <c r="C353" s="19">
        <v>0.31590181000000001</v>
      </c>
      <c r="D353" s="11">
        <v>0.26224962000000002</v>
      </c>
      <c r="E353" s="8"/>
      <c r="F353" s="6"/>
      <c r="G353" s="6"/>
    </row>
    <row r="354" spans="1:7" ht="16" x14ac:dyDescent="0.2">
      <c r="A354" s="19">
        <v>382</v>
      </c>
      <c r="B354" s="19" t="s">
        <v>15</v>
      </c>
      <c r="C354" s="19">
        <v>0.29868681000000002</v>
      </c>
      <c r="D354" s="11">
        <v>0.26218248999999999</v>
      </c>
      <c r="E354" s="8"/>
      <c r="F354" s="6"/>
      <c r="G354" s="6"/>
    </row>
    <row r="355" spans="1:7" ht="16" x14ac:dyDescent="0.2">
      <c r="A355" s="19">
        <v>100</v>
      </c>
      <c r="B355" s="19" t="s">
        <v>7</v>
      </c>
      <c r="C355" s="19">
        <v>0.30375012000000001</v>
      </c>
      <c r="D355" s="11">
        <v>0.26212558000000002</v>
      </c>
      <c r="E355" s="8"/>
      <c r="F355" s="6"/>
      <c r="G355" s="6"/>
    </row>
    <row r="356" spans="1:7" ht="16" x14ac:dyDescent="0.2">
      <c r="A356" s="19">
        <v>18</v>
      </c>
      <c r="B356" s="19" t="s">
        <v>19</v>
      </c>
      <c r="C356" s="19">
        <v>0.31660474999999999</v>
      </c>
      <c r="D356" s="11">
        <v>0.26202742000000001</v>
      </c>
      <c r="E356" s="8"/>
      <c r="F356" s="6"/>
      <c r="G356" s="6"/>
    </row>
    <row r="357" spans="1:7" ht="16" x14ac:dyDescent="0.2">
      <c r="A357" s="19">
        <v>487</v>
      </c>
      <c r="B357" s="19" t="s">
        <v>9</v>
      </c>
      <c r="C357" s="19">
        <v>0.30890205999999998</v>
      </c>
      <c r="D357" s="11">
        <v>0.26196103999999998</v>
      </c>
      <c r="E357" s="8"/>
      <c r="F357" s="6"/>
      <c r="G357" s="6"/>
    </row>
    <row r="358" spans="1:7" ht="16" x14ac:dyDescent="0.2">
      <c r="A358" s="19">
        <v>85</v>
      </c>
      <c r="B358" s="19" t="s">
        <v>15</v>
      </c>
      <c r="C358" s="19">
        <v>0.28107048000000001</v>
      </c>
      <c r="D358" s="11">
        <v>0.26192156</v>
      </c>
      <c r="E358" s="8"/>
      <c r="F358" s="6"/>
      <c r="G358" s="6"/>
    </row>
    <row r="359" spans="1:7" ht="16" x14ac:dyDescent="0.2">
      <c r="A359" s="19">
        <v>332</v>
      </c>
      <c r="B359" s="19" t="s">
        <v>18</v>
      </c>
      <c r="C359" s="19">
        <v>0.28159928000000001</v>
      </c>
      <c r="D359" s="11">
        <v>0.26132740999999998</v>
      </c>
      <c r="E359" s="8"/>
      <c r="F359" s="6"/>
      <c r="G359" s="6"/>
    </row>
    <row r="360" spans="1:7" ht="16" x14ac:dyDescent="0.2">
      <c r="A360" s="19">
        <v>268</v>
      </c>
      <c r="B360" s="19" t="s">
        <v>22</v>
      </c>
      <c r="C360" s="19">
        <v>0.29178026000000001</v>
      </c>
      <c r="D360" s="11">
        <v>0.26113266000000002</v>
      </c>
      <c r="E360" s="8"/>
      <c r="F360" s="6"/>
      <c r="G360" s="6"/>
    </row>
    <row r="361" spans="1:7" ht="16" x14ac:dyDescent="0.2">
      <c r="A361" s="19">
        <v>488</v>
      </c>
      <c r="B361" s="19" t="s">
        <v>22</v>
      </c>
      <c r="C361" s="19">
        <v>0.28383485000000003</v>
      </c>
      <c r="D361" s="11">
        <v>0.26101162</v>
      </c>
      <c r="E361" s="8"/>
      <c r="F361" s="6"/>
      <c r="G361" s="6"/>
    </row>
    <row r="362" spans="1:7" ht="16" x14ac:dyDescent="0.2">
      <c r="A362" s="19">
        <v>620</v>
      </c>
      <c r="B362" s="19" t="s">
        <v>27</v>
      </c>
      <c r="C362" s="19">
        <v>0.32173220000000002</v>
      </c>
      <c r="D362" s="11">
        <v>0.26086728999999997</v>
      </c>
      <c r="E362" s="8"/>
      <c r="F362" s="6"/>
      <c r="G362" s="6"/>
    </row>
    <row r="363" spans="1:7" ht="16" x14ac:dyDescent="0.2">
      <c r="A363" s="19">
        <v>81</v>
      </c>
      <c r="B363" s="19" t="s">
        <v>24</v>
      </c>
      <c r="C363" s="19">
        <v>0.31880849999999999</v>
      </c>
      <c r="D363" s="11">
        <v>0.26060098999999998</v>
      </c>
      <c r="E363" s="8"/>
      <c r="F363" s="6"/>
      <c r="G363" s="6"/>
    </row>
    <row r="364" spans="1:7" ht="16" x14ac:dyDescent="0.2">
      <c r="A364" s="19">
        <v>600</v>
      </c>
      <c r="B364" s="19" t="s">
        <v>9</v>
      </c>
      <c r="C364" s="19">
        <v>0.29346988000000002</v>
      </c>
      <c r="D364" s="11">
        <v>0.26057457000000001</v>
      </c>
      <c r="E364" s="8"/>
      <c r="F364" s="6"/>
      <c r="G364" s="6"/>
    </row>
    <row r="365" spans="1:7" ht="16" x14ac:dyDescent="0.2">
      <c r="A365" s="19">
        <v>64</v>
      </c>
      <c r="B365" s="19" t="s">
        <v>15</v>
      </c>
      <c r="C365" s="19">
        <v>0.34323016000000001</v>
      </c>
      <c r="D365" s="11">
        <v>0.26037060000000001</v>
      </c>
      <c r="E365" s="8"/>
      <c r="F365" s="6"/>
      <c r="G365" s="6"/>
    </row>
    <row r="366" spans="1:7" ht="16" x14ac:dyDescent="0.2">
      <c r="A366" s="19">
        <v>183</v>
      </c>
      <c r="B366" s="19" t="s">
        <v>22</v>
      </c>
      <c r="C366" s="19">
        <v>0.2901726</v>
      </c>
      <c r="D366" s="11">
        <v>0.25995842000000002</v>
      </c>
      <c r="E366" s="8"/>
      <c r="F366" s="6"/>
      <c r="G366" s="6"/>
    </row>
    <row r="367" spans="1:7" ht="16" x14ac:dyDescent="0.2">
      <c r="A367" s="19">
        <v>232</v>
      </c>
      <c r="B367" s="19" t="s">
        <v>28</v>
      </c>
      <c r="C367" s="19">
        <v>0.29546910999999998</v>
      </c>
      <c r="D367" s="11">
        <v>0.25968854000000002</v>
      </c>
      <c r="E367" s="8"/>
      <c r="F367" s="6"/>
      <c r="G367" s="6"/>
    </row>
    <row r="368" spans="1:7" ht="16" x14ac:dyDescent="0.2">
      <c r="A368" s="19">
        <v>541</v>
      </c>
      <c r="B368" s="19" t="s">
        <v>9</v>
      </c>
      <c r="C368" s="19">
        <v>0.29846949</v>
      </c>
      <c r="D368" s="11">
        <v>0.25946142</v>
      </c>
      <c r="E368" s="8"/>
      <c r="F368" s="6"/>
      <c r="G368" s="6"/>
    </row>
    <row r="369" spans="1:7" ht="16" x14ac:dyDescent="0.2">
      <c r="A369" s="19">
        <v>464</v>
      </c>
      <c r="B369" s="19" t="s">
        <v>25</v>
      </c>
      <c r="C369" s="19">
        <v>0.28096902000000001</v>
      </c>
      <c r="D369" s="11">
        <v>0.25934733999999998</v>
      </c>
      <c r="E369" s="8"/>
      <c r="F369" s="6"/>
      <c r="G369" s="6"/>
    </row>
    <row r="370" spans="1:7" ht="16" x14ac:dyDescent="0.2">
      <c r="A370" s="19">
        <v>444</v>
      </c>
      <c r="B370" s="19" t="s">
        <v>15</v>
      </c>
      <c r="C370" s="19">
        <v>0.29874735000000002</v>
      </c>
      <c r="D370" s="11">
        <v>0.25926799</v>
      </c>
      <c r="E370" s="8"/>
      <c r="F370" s="6"/>
      <c r="G370" s="6"/>
    </row>
    <row r="371" spans="1:7" ht="16" x14ac:dyDescent="0.2">
      <c r="A371" s="19">
        <v>329</v>
      </c>
      <c r="B371" s="19" t="s">
        <v>22</v>
      </c>
      <c r="C371" s="19">
        <v>0.32205233999999999</v>
      </c>
      <c r="D371" s="11">
        <v>0.25913897000000002</v>
      </c>
      <c r="E371" s="8"/>
      <c r="F371" s="6"/>
      <c r="G371" s="6"/>
    </row>
    <row r="372" spans="1:7" ht="16" x14ac:dyDescent="0.2">
      <c r="A372" s="19">
        <v>262</v>
      </c>
      <c r="B372" s="19" t="s">
        <v>26</v>
      </c>
      <c r="C372" s="19">
        <v>0.33176744000000002</v>
      </c>
      <c r="D372" s="11">
        <v>0.25911802</v>
      </c>
      <c r="E372" s="8"/>
      <c r="F372" s="6"/>
      <c r="G372" s="6"/>
    </row>
    <row r="373" spans="1:7" ht="16" x14ac:dyDescent="0.2">
      <c r="A373" s="19">
        <v>411</v>
      </c>
      <c r="B373" s="19" t="s">
        <v>15</v>
      </c>
      <c r="C373" s="19">
        <v>0.29842719000000001</v>
      </c>
      <c r="D373" s="11">
        <v>0.25841226</v>
      </c>
      <c r="E373" s="8"/>
      <c r="F373" s="6"/>
      <c r="G373" s="6"/>
    </row>
    <row r="374" spans="1:7" ht="16" x14ac:dyDescent="0.2">
      <c r="A374" s="19">
        <v>542</v>
      </c>
      <c r="B374" s="19" t="s">
        <v>19</v>
      </c>
      <c r="C374" s="19">
        <v>0.32821224999999998</v>
      </c>
      <c r="D374" s="11">
        <v>0.25823349000000001</v>
      </c>
      <c r="E374" s="8"/>
      <c r="F374" s="6"/>
      <c r="G374" s="6"/>
    </row>
    <row r="375" spans="1:7" ht="16" x14ac:dyDescent="0.2">
      <c r="A375" s="19">
        <v>246</v>
      </c>
      <c r="B375" s="19" t="s">
        <v>9</v>
      </c>
      <c r="C375" s="19">
        <v>0.29461507999999997</v>
      </c>
      <c r="D375" s="11">
        <v>0.25799275999999999</v>
      </c>
      <c r="E375" s="8"/>
      <c r="F375" s="6"/>
      <c r="G375" s="6"/>
    </row>
    <row r="376" spans="1:7" ht="16" x14ac:dyDescent="0.2">
      <c r="A376" s="19">
        <v>203</v>
      </c>
      <c r="B376" s="19" t="s">
        <v>29</v>
      </c>
      <c r="C376" s="19">
        <v>0.31785999999999998</v>
      </c>
      <c r="D376" s="11">
        <v>0.25799022999999999</v>
      </c>
      <c r="E376" s="8"/>
      <c r="F376" s="6"/>
      <c r="G376" s="6"/>
    </row>
    <row r="377" spans="1:7" ht="16" x14ac:dyDescent="0.2">
      <c r="A377" s="19">
        <v>503</v>
      </c>
      <c r="B377" s="19" t="s">
        <v>17</v>
      </c>
      <c r="C377" s="19">
        <v>0.30398811999999997</v>
      </c>
      <c r="D377" s="11">
        <v>0.25798071</v>
      </c>
      <c r="E377" s="8"/>
      <c r="F377" s="6"/>
      <c r="G377" s="6"/>
    </row>
    <row r="378" spans="1:7" ht="16" x14ac:dyDescent="0.2">
      <c r="A378" s="19">
        <v>431</v>
      </c>
      <c r="B378" s="19" t="s">
        <v>15</v>
      </c>
      <c r="C378" s="19">
        <v>0.30370768999999997</v>
      </c>
      <c r="D378" s="11">
        <v>0.25767222000000001</v>
      </c>
      <c r="E378" s="8"/>
      <c r="F378" s="6"/>
      <c r="G378" s="6"/>
    </row>
    <row r="379" spans="1:7" ht="16" x14ac:dyDescent="0.2">
      <c r="A379" s="19">
        <v>172</v>
      </c>
      <c r="B379" s="19" t="s">
        <v>27</v>
      </c>
      <c r="C379" s="19">
        <v>0.31398324</v>
      </c>
      <c r="D379" s="11">
        <v>0.25760118999999998</v>
      </c>
      <c r="E379" s="8"/>
      <c r="F379" s="6"/>
      <c r="G379" s="6"/>
    </row>
    <row r="380" spans="1:7" ht="16" x14ac:dyDescent="0.2">
      <c r="A380" s="19">
        <v>184</v>
      </c>
      <c r="B380" s="19" t="s">
        <v>28</v>
      </c>
      <c r="C380" s="19">
        <v>0.40490632999999998</v>
      </c>
      <c r="D380" s="11">
        <v>0.25725817000000001</v>
      </c>
      <c r="E380" s="8"/>
      <c r="F380" s="6"/>
      <c r="G380" s="6"/>
    </row>
    <row r="381" spans="1:7" ht="16" x14ac:dyDescent="0.2">
      <c r="A381" s="19">
        <v>56</v>
      </c>
      <c r="B381" s="19" t="s">
        <v>7</v>
      </c>
      <c r="C381" s="19">
        <v>0.28785588000000001</v>
      </c>
      <c r="D381" s="11">
        <v>0.25712052000000002</v>
      </c>
      <c r="E381" s="8"/>
      <c r="F381" s="6"/>
      <c r="G381" s="6"/>
    </row>
    <row r="382" spans="1:7" ht="16" x14ac:dyDescent="0.2">
      <c r="A382" s="19">
        <v>206</v>
      </c>
      <c r="B382" s="19" t="s">
        <v>9</v>
      </c>
      <c r="C382" s="19">
        <v>0.31470421999999998</v>
      </c>
      <c r="D382" s="11">
        <v>0.25683109999999998</v>
      </c>
      <c r="E382" s="8"/>
      <c r="F382" s="6"/>
      <c r="G382" s="6"/>
    </row>
    <row r="383" spans="1:7" ht="16" x14ac:dyDescent="0.2">
      <c r="A383" s="19">
        <v>581</v>
      </c>
      <c r="B383" s="19" t="s">
        <v>27</v>
      </c>
      <c r="C383" s="19">
        <v>0.27273902999999999</v>
      </c>
      <c r="D383" s="11">
        <v>0.25678149</v>
      </c>
      <c r="E383" s="8"/>
      <c r="F383" s="6"/>
      <c r="G383" s="6"/>
    </row>
    <row r="384" spans="1:7" ht="16" x14ac:dyDescent="0.2">
      <c r="A384" s="19">
        <v>120</v>
      </c>
      <c r="B384" s="19" t="s">
        <v>15</v>
      </c>
      <c r="C384" s="19">
        <v>0.33195601000000002</v>
      </c>
      <c r="D384" s="11">
        <v>0.25660284999999999</v>
      </c>
      <c r="E384" s="8"/>
      <c r="F384" s="6"/>
      <c r="G384" s="6"/>
    </row>
    <row r="385" spans="1:7" ht="16" x14ac:dyDescent="0.2">
      <c r="A385" s="19">
        <v>95</v>
      </c>
      <c r="B385" s="19" t="s">
        <v>9</v>
      </c>
      <c r="C385" s="19">
        <v>0.32067039000000003</v>
      </c>
      <c r="D385" s="11">
        <v>0.25637045000000003</v>
      </c>
      <c r="E385" s="8"/>
      <c r="F385" s="6"/>
      <c r="G385" s="6"/>
    </row>
    <row r="386" spans="1:7" ht="16" x14ac:dyDescent="0.2">
      <c r="A386" s="19">
        <v>483</v>
      </c>
      <c r="B386" s="19" t="s">
        <v>7</v>
      </c>
      <c r="C386" s="19">
        <v>0.29722869000000002</v>
      </c>
      <c r="D386" s="11">
        <v>0.25623581000000001</v>
      </c>
      <c r="E386" s="8"/>
      <c r="F386" s="6"/>
      <c r="G386" s="6"/>
    </row>
    <row r="387" spans="1:7" ht="16" x14ac:dyDescent="0.2">
      <c r="A387" s="19">
        <v>310</v>
      </c>
      <c r="B387" s="19" t="s">
        <v>9</v>
      </c>
      <c r="C387" s="19">
        <v>0.28747300999999997</v>
      </c>
      <c r="D387" s="11">
        <v>0.25615191999999998</v>
      </c>
      <c r="E387" s="8"/>
      <c r="F387" s="6"/>
      <c r="G387" s="6"/>
    </row>
    <row r="388" spans="1:7" ht="16" x14ac:dyDescent="0.2">
      <c r="A388" s="19">
        <v>361</v>
      </c>
      <c r="B388" s="19" t="s">
        <v>29</v>
      </c>
      <c r="C388" s="19">
        <v>0.31394167000000001</v>
      </c>
      <c r="D388" s="11">
        <v>0.25598566</v>
      </c>
      <c r="E388" s="8"/>
      <c r="F388" s="6"/>
      <c r="G388" s="6"/>
    </row>
    <row r="389" spans="1:7" ht="16" x14ac:dyDescent="0.2">
      <c r="A389" s="19">
        <v>427</v>
      </c>
      <c r="B389" s="19" t="s">
        <v>22</v>
      </c>
      <c r="C389" s="19">
        <v>0.27916509</v>
      </c>
      <c r="D389" s="11">
        <v>0.25589613</v>
      </c>
      <c r="E389" s="8"/>
      <c r="F389" s="6"/>
      <c r="G389" s="6"/>
    </row>
    <row r="390" spans="1:7" ht="16" x14ac:dyDescent="0.2">
      <c r="A390" s="19">
        <v>10</v>
      </c>
      <c r="B390" s="19" t="s">
        <v>25</v>
      </c>
      <c r="C390" s="19">
        <v>0.30206791999999999</v>
      </c>
      <c r="D390" s="11">
        <v>0.25574930000000001</v>
      </c>
      <c r="E390" s="8"/>
      <c r="F390" s="6"/>
      <c r="G390" s="6"/>
    </row>
    <row r="391" spans="1:7" ht="16" x14ac:dyDescent="0.2">
      <c r="A391" s="19">
        <v>433</v>
      </c>
      <c r="B391" s="19" t="s">
        <v>27</v>
      </c>
      <c r="C391" s="19">
        <v>0.31024665000000001</v>
      </c>
      <c r="D391" s="11">
        <v>0.25566601</v>
      </c>
      <c r="E391" s="8"/>
      <c r="F391" s="6"/>
      <c r="G391" s="6"/>
    </row>
    <row r="392" spans="1:7" ht="16" x14ac:dyDescent="0.2">
      <c r="A392" s="19">
        <v>515</v>
      </c>
      <c r="B392" s="19" t="s">
        <v>9</v>
      </c>
      <c r="C392" s="19">
        <v>0.30316241999999999</v>
      </c>
      <c r="D392" s="11">
        <v>0.25553009999999998</v>
      </c>
      <c r="E392" s="8"/>
      <c r="F392" s="6"/>
      <c r="G392" s="6"/>
    </row>
    <row r="393" spans="1:7" ht="16" x14ac:dyDescent="0.2">
      <c r="A393" s="19">
        <v>188</v>
      </c>
      <c r="B393" s="19" t="s">
        <v>22</v>
      </c>
      <c r="C393" s="19">
        <v>0.28397274</v>
      </c>
      <c r="D393" s="11">
        <v>0.25546026999999999</v>
      </c>
      <c r="E393" s="8"/>
      <c r="F393" s="6"/>
      <c r="G393" s="6"/>
    </row>
    <row r="394" spans="1:7" ht="16" x14ac:dyDescent="0.2">
      <c r="A394" s="19">
        <v>35</v>
      </c>
      <c r="B394" s="19" t="s">
        <v>19</v>
      </c>
      <c r="C394" s="19">
        <v>0.29294993000000003</v>
      </c>
      <c r="D394" s="11">
        <v>0.25544830000000002</v>
      </c>
      <c r="E394" s="8"/>
      <c r="F394" s="6"/>
      <c r="G394" s="6"/>
    </row>
    <row r="395" spans="1:7" ht="16" x14ac:dyDescent="0.2">
      <c r="A395" s="19">
        <v>283</v>
      </c>
      <c r="B395" s="19" t="s">
        <v>27</v>
      </c>
      <c r="C395" s="19">
        <v>0.2727096</v>
      </c>
      <c r="D395" s="11">
        <v>0.25539327000000001</v>
      </c>
      <c r="E395" s="8"/>
      <c r="F395" s="6"/>
      <c r="G395" s="6"/>
    </row>
    <row r="396" spans="1:7" ht="16" x14ac:dyDescent="0.2">
      <c r="A396" s="19">
        <v>512</v>
      </c>
      <c r="B396" s="19" t="s">
        <v>9</v>
      </c>
      <c r="C396" s="19">
        <v>0.31896558000000003</v>
      </c>
      <c r="D396" s="11">
        <v>0.25520351000000002</v>
      </c>
      <c r="E396" s="8"/>
      <c r="F396" s="6"/>
      <c r="G396" s="6"/>
    </row>
    <row r="397" spans="1:7" ht="16" x14ac:dyDescent="0.2">
      <c r="A397" s="19">
        <v>609</v>
      </c>
      <c r="B397" s="19" t="s">
        <v>9</v>
      </c>
      <c r="C397" s="19">
        <v>0.34284056000000002</v>
      </c>
      <c r="D397" s="11">
        <v>0.25480278000000001</v>
      </c>
      <c r="E397" s="8"/>
      <c r="F397" s="6"/>
      <c r="G397" s="6"/>
    </row>
    <row r="398" spans="1:7" ht="16" x14ac:dyDescent="0.2">
      <c r="A398" s="19">
        <v>257</v>
      </c>
      <c r="B398" s="19" t="s">
        <v>26</v>
      </c>
      <c r="C398" s="19">
        <v>0.29296718999999999</v>
      </c>
      <c r="D398" s="11">
        <v>0.25478582</v>
      </c>
      <c r="E398" s="8"/>
      <c r="F398" s="6"/>
      <c r="G398" s="6"/>
    </row>
    <row r="399" spans="1:7" ht="16" x14ac:dyDescent="0.2">
      <c r="A399" s="19">
        <v>602</v>
      </c>
      <c r="B399" s="19" t="s">
        <v>22</v>
      </c>
      <c r="C399" s="19">
        <v>0.45798126</v>
      </c>
      <c r="D399" s="11">
        <v>0.25455723000000002</v>
      </c>
      <c r="E399" s="8"/>
      <c r="F399" s="6"/>
      <c r="G399" s="6"/>
    </row>
    <row r="400" spans="1:7" ht="16" x14ac:dyDescent="0.2">
      <c r="A400" s="19">
        <v>525</v>
      </c>
      <c r="B400" s="19" t="s">
        <v>15</v>
      </c>
      <c r="C400" s="19">
        <v>0.29294226000000001</v>
      </c>
      <c r="D400" s="11">
        <v>0.25436742000000001</v>
      </c>
      <c r="E400" s="8"/>
      <c r="F400" s="6"/>
      <c r="G400" s="6"/>
    </row>
    <row r="401" spans="1:7" ht="16" x14ac:dyDescent="0.2">
      <c r="A401" s="19">
        <v>135</v>
      </c>
      <c r="B401" s="19" t="s">
        <v>22</v>
      </c>
      <c r="C401" s="19">
        <v>0.27954407999999997</v>
      </c>
      <c r="D401" s="11">
        <v>0.25434815999999999</v>
      </c>
      <c r="E401" s="8"/>
      <c r="F401" s="6"/>
      <c r="G401" s="6"/>
    </row>
    <row r="402" spans="1:7" ht="16" x14ac:dyDescent="0.2">
      <c r="A402" s="19">
        <v>474</v>
      </c>
      <c r="B402" s="19" t="s">
        <v>15</v>
      </c>
      <c r="C402" s="19">
        <v>0.34992071000000002</v>
      </c>
      <c r="D402" s="11">
        <v>0.25424499</v>
      </c>
      <c r="E402" s="8"/>
      <c r="F402" s="6"/>
      <c r="G402" s="6"/>
    </row>
    <row r="403" spans="1:7" ht="16" x14ac:dyDescent="0.2">
      <c r="A403" s="19">
        <v>55</v>
      </c>
      <c r="B403" s="19" t="s">
        <v>29</v>
      </c>
      <c r="C403" s="19">
        <v>0.35701740999999998</v>
      </c>
      <c r="D403" s="11">
        <v>0.25418795999999999</v>
      </c>
      <c r="E403" s="8"/>
      <c r="F403" s="6"/>
      <c r="G403" s="6"/>
    </row>
    <row r="404" spans="1:7" ht="16" x14ac:dyDescent="0.2">
      <c r="A404" s="19">
        <v>412</v>
      </c>
      <c r="B404" s="19" t="s">
        <v>28</v>
      </c>
      <c r="C404" s="19">
        <v>0.28863471000000002</v>
      </c>
      <c r="D404" s="11">
        <v>0.25379188000000003</v>
      </c>
      <c r="E404" s="8"/>
      <c r="F404" s="6"/>
      <c r="G404" s="6"/>
    </row>
    <row r="405" spans="1:7" ht="16" x14ac:dyDescent="0.2">
      <c r="A405" s="19">
        <v>305</v>
      </c>
      <c r="B405" s="19" t="s">
        <v>17</v>
      </c>
      <c r="C405" s="19">
        <v>0.31714885999999998</v>
      </c>
      <c r="D405" s="11">
        <v>0.25378054</v>
      </c>
      <c r="E405" s="8"/>
      <c r="F405" s="6"/>
      <c r="G405" s="6"/>
    </row>
    <row r="406" spans="1:7" ht="16" x14ac:dyDescent="0.2">
      <c r="A406" s="19">
        <v>16</v>
      </c>
      <c r="B406" s="19" t="s">
        <v>19</v>
      </c>
      <c r="C406" s="19">
        <v>0.28368924000000001</v>
      </c>
      <c r="D406" s="11">
        <v>0.25335866000000001</v>
      </c>
      <c r="E406" s="8"/>
      <c r="F406" s="6"/>
      <c r="G406" s="6"/>
    </row>
    <row r="407" spans="1:7" ht="16" x14ac:dyDescent="0.2">
      <c r="A407" s="19">
        <v>192</v>
      </c>
      <c r="B407" s="19" t="s">
        <v>11</v>
      </c>
      <c r="C407" s="19">
        <v>0.33313561000000003</v>
      </c>
      <c r="D407" s="11">
        <v>0.25328626999999998</v>
      </c>
      <c r="E407" s="8"/>
      <c r="F407" s="6"/>
      <c r="G407" s="6"/>
    </row>
    <row r="408" spans="1:7" ht="16" x14ac:dyDescent="0.2">
      <c r="A408" s="19">
        <v>97</v>
      </c>
      <c r="B408" s="19" t="s">
        <v>7</v>
      </c>
      <c r="C408" s="19">
        <v>0.45007882999999999</v>
      </c>
      <c r="D408" s="11">
        <v>0.25320262999999998</v>
      </c>
      <c r="E408" s="8"/>
      <c r="F408" s="6"/>
      <c r="G408" s="6"/>
    </row>
    <row r="409" spans="1:7" ht="16" x14ac:dyDescent="0.2">
      <c r="A409" s="19">
        <v>116</v>
      </c>
      <c r="B409" s="19" t="s">
        <v>29</v>
      </c>
      <c r="C409" s="19">
        <v>0.28681561999999999</v>
      </c>
      <c r="D409" s="11">
        <v>0.25307933999999999</v>
      </c>
      <c r="E409" s="8"/>
      <c r="F409" s="6"/>
      <c r="G409" s="6"/>
    </row>
    <row r="410" spans="1:7" ht="16" x14ac:dyDescent="0.2">
      <c r="A410" s="19">
        <v>555</v>
      </c>
      <c r="B410" s="19" t="s">
        <v>27</v>
      </c>
      <c r="C410" s="19">
        <v>0.28058861000000002</v>
      </c>
      <c r="D410" s="11">
        <v>0.25302455000000001</v>
      </c>
      <c r="E410" s="8"/>
      <c r="F410" s="6"/>
      <c r="G410" s="6"/>
    </row>
    <row r="411" spans="1:7" ht="16" x14ac:dyDescent="0.2">
      <c r="A411" s="19">
        <v>454</v>
      </c>
      <c r="B411" s="19" t="s">
        <v>15</v>
      </c>
      <c r="C411" s="19">
        <v>0.34590653999999998</v>
      </c>
      <c r="D411" s="11">
        <v>0.25244107999999998</v>
      </c>
      <c r="E411" s="8"/>
      <c r="F411" s="6"/>
      <c r="G411" s="6"/>
    </row>
    <row r="412" spans="1:7" ht="16" x14ac:dyDescent="0.2">
      <c r="A412" s="19">
        <v>607</v>
      </c>
      <c r="B412" s="19" t="s">
        <v>15</v>
      </c>
      <c r="C412" s="19">
        <v>0.28221392000000001</v>
      </c>
      <c r="D412" s="11">
        <v>0.25177507999999998</v>
      </c>
      <c r="E412" s="8"/>
      <c r="F412" s="6"/>
      <c r="G412" s="6"/>
    </row>
    <row r="413" spans="1:7" ht="16" x14ac:dyDescent="0.2">
      <c r="A413" s="19">
        <v>429</v>
      </c>
      <c r="B413" s="19" t="s">
        <v>27</v>
      </c>
      <c r="C413" s="19">
        <v>0.33304266999999999</v>
      </c>
      <c r="D413" s="11">
        <v>0.25161763999999998</v>
      </c>
      <c r="E413" s="8"/>
      <c r="F413" s="6"/>
      <c r="G413" s="6"/>
    </row>
    <row r="414" spans="1:7" ht="16" x14ac:dyDescent="0.2">
      <c r="A414" s="19">
        <v>538</v>
      </c>
      <c r="B414" s="19" t="s">
        <v>19</v>
      </c>
      <c r="C414" s="19">
        <v>0.30904605000000002</v>
      </c>
      <c r="D414" s="11">
        <v>0.25154366</v>
      </c>
      <c r="E414" s="8"/>
      <c r="F414" s="6"/>
      <c r="G414" s="6"/>
    </row>
    <row r="415" spans="1:7" ht="16" x14ac:dyDescent="0.2">
      <c r="A415" s="19">
        <v>261</v>
      </c>
      <c r="B415" s="19" t="s">
        <v>15</v>
      </c>
      <c r="C415" s="19">
        <v>0.27997100000000003</v>
      </c>
      <c r="D415" s="11">
        <v>0.25152852999999997</v>
      </c>
      <c r="E415" s="8"/>
      <c r="F415" s="6"/>
      <c r="G415" s="6"/>
    </row>
    <row r="416" spans="1:7" ht="16" x14ac:dyDescent="0.2">
      <c r="A416" s="19">
        <v>60</v>
      </c>
      <c r="B416" s="19" t="s">
        <v>22</v>
      </c>
      <c r="C416" s="19">
        <v>0.28598100999999998</v>
      </c>
      <c r="D416" s="11">
        <v>0.25150529999999999</v>
      </c>
      <c r="E416" s="8"/>
      <c r="F416" s="6"/>
      <c r="G416" s="6"/>
    </row>
    <row r="417" spans="1:7" ht="16" x14ac:dyDescent="0.2">
      <c r="A417" s="19">
        <v>343</v>
      </c>
      <c r="B417" s="19" t="s">
        <v>9</v>
      </c>
      <c r="C417" s="19">
        <v>0.28483901</v>
      </c>
      <c r="D417" s="11">
        <v>0.25121445999999997</v>
      </c>
      <c r="E417" s="8"/>
      <c r="F417" s="6"/>
      <c r="G417" s="6"/>
    </row>
    <row r="418" spans="1:7" ht="16" x14ac:dyDescent="0.2">
      <c r="A418" s="19">
        <v>42</v>
      </c>
      <c r="B418" s="19" t="s">
        <v>26</v>
      </c>
      <c r="C418" s="19">
        <v>0.27422827</v>
      </c>
      <c r="D418" s="11">
        <v>0.25106135000000002</v>
      </c>
      <c r="E418" s="8"/>
      <c r="F418" s="6"/>
      <c r="G418" s="6"/>
    </row>
    <row r="419" spans="1:7" ht="16" x14ac:dyDescent="0.2">
      <c r="A419" s="19">
        <v>105</v>
      </c>
      <c r="B419" s="19" t="s">
        <v>18</v>
      </c>
      <c r="C419" s="19">
        <v>0.29788893</v>
      </c>
      <c r="D419" s="11">
        <v>0.25097208999999998</v>
      </c>
      <c r="E419" s="8"/>
      <c r="F419" s="6"/>
      <c r="G419" s="6"/>
    </row>
    <row r="420" spans="1:7" ht="16" x14ac:dyDescent="0.2">
      <c r="A420" s="19">
        <v>123</v>
      </c>
      <c r="B420" s="19" t="s">
        <v>7</v>
      </c>
      <c r="C420" s="19">
        <v>0.31013815</v>
      </c>
      <c r="D420" s="11">
        <v>0.25093040999999999</v>
      </c>
      <c r="E420" s="8"/>
      <c r="F420" s="6"/>
      <c r="G420" s="6"/>
    </row>
    <row r="421" spans="1:7" ht="16" x14ac:dyDescent="0.2">
      <c r="A421" s="19">
        <v>73</v>
      </c>
      <c r="B421" s="19" t="s">
        <v>9</v>
      </c>
      <c r="C421" s="19">
        <v>0.28602114000000001</v>
      </c>
      <c r="D421" s="11">
        <v>0.25029024</v>
      </c>
      <c r="E421" s="8"/>
      <c r="F421" s="6"/>
      <c r="G421" s="6"/>
    </row>
    <row r="422" spans="1:7" ht="16" x14ac:dyDescent="0.2">
      <c r="A422" s="19">
        <v>528</v>
      </c>
      <c r="B422" s="19" t="s">
        <v>15</v>
      </c>
      <c r="C422" s="19">
        <v>0.31058413000000001</v>
      </c>
      <c r="D422" s="11">
        <v>0.25022748</v>
      </c>
      <c r="E422" s="8"/>
      <c r="F422" s="6"/>
      <c r="G422" s="6"/>
    </row>
    <row r="423" spans="1:7" ht="16" x14ac:dyDescent="0.2">
      <c r="A423" s="19">
        <v>196</v>
      </c>
      <c r="B423" s="19" t="s">
        <v>9</v>
      </c>
      <c r="C423" s="19">
        <v>0.27168719000000002</v>
      </c>
      <c r="D423" s="11">
        <v>0.24967170999999999</v>
      </c>
      <c r="E423" s="8"/>
      <c r="F423" s="6"/>
      <c r="G423" s="6"/>
    </row>
    <row r="424" spans="1:7" ht="16" x14ac:dyDescent="0.2">
      <c r="A424" s="19">
        <v>37</v>
      </c>
      <c r="B424" s="19" t="s">
        <v>9</v>
      </c>
      <c r="C424" s="19">
        <v>0.26559356000000001</v>
      </c>
      <c r="D424" s="11">
        <v>0.24923276</v>
      </c>
      <c r="E424" s="8"/>
      <c r="F424" s="6"/>
      <c r="G424" s="6"/>
    </row>
    <row r="425" spans="1:7" ht="16" x14ac:dyDescent="0.2">
      <c r="A425" s="19">
        <v>30</v>
      </c>
      <c r="B425" s="19" t="s">
        <v>15</v>
      </c>
      <c r="C425" s="19">
        <v>0.31271481000000001</v>
      </c>
      <c r="D425" s="11">
        <v>0.24865380000000001</v>
      </c>
      <c r="E425" s="8"/>
      <c r="F425" s="6"/>
      <c r="G425" s="6"/>
    </row>
    <row r="426" spans="1:7" ht="16" x14ac:dyDescent="0.2">
      <c r="A426" s="19">
        <v>437</v>
      </c>
      <c r="B426" s="19" t="s">
        <v>26</v>
      </c>
      <c r="C426" s="19">
        <v>0.27415097999999999</v>
      </c>
      <c r="D426" s="11">
        <v>0.24847391999999999</v>
      </c>
      <c r="E426" s="8"/>
      <c r="F426" s="6"/>
      <c r="G426" s="6"/>
    </row>
    <row r="427" spans="1:7" ht="16" x14ac:dyDescent="0.2">
      <c r="A427" s="19">
        <v>193</v>
      </c>
      <c r="B427" s="19" t="s">
        <v>18</v>
      </c>
      <c r="C427" s="19">
        <v>0.30616624999999997</v>
      </c>
      <c r="D427" s="11">
        <v>0.24845676</v>
      </c>
      <c r="E427" s="8"/>
      <c r="F427" s="6"/>
      <c r="G427" s="6"/>
    </row>
    <row r="428" spans="1:7" ht="16" x14ac:dyDescent="0.2">
      <c r="A428" s="19">
        <v>101</v>
      </c>
      <c r="B428" s="19" t="s">
        <v>26</v>
      </c>
      <c r="C428" s="19">
        <v>0.28731831000000002</v>
      </c>
      <c r="D428" s="11">
        <v>0.24816811999999999</v>
      </c>
      <c r="E428" s="8"/>
      <c r="F428" s="6"/>
      <c r="G428" s="6"/>
    </row>
    <row r="429" spans="1:7" ht="16" x14ac:dyDescent="0.2">
      <c r="A429" s="19">
        <v>455</v>
      </c>
      <c r="B429" s="19" t="s">
        <v>15</v>
      </c>
      <c r="C429" s="19">
        <v>0.26985659000000001</v>
      </c>
      <c r="D429" s="11">
        <v>0.24797606</v>
      </c>
      <c r="E429" s="8"/>
      <c r="F429" s="6"/>
      <c r="G429" s="6"/>
    </row>
    <row r="430" spans="1:7" ht="16" x14ac:dyDescent="0.2">
      <c r="A430" s="19">
        <v>229</v>
      </c>
      <c r="B430" s="19" t="s">
        <v>19</v>
      </c>
      <c r="C430" s="19">
        <v>0.61385076000000005</v>
      </c>
      <c r="D430" s="11">
        <v>0.24780677000000001</v>
      </c>
      <c r="E430" s="8"/>
      <c r="F430" s="6"/>
      <c r="G430" s="6"/>
    </row>
    <row r="431" spans="1:7" ht="16" x14ac:dyDescent="0.2">
      <c r="A431" s="19">
        <v>75</v>
      </c>
      <c r="B431" s="19" t="s">
        <v>9</v>
      </c>
      <c r="C431" s="19">
        <v>0.26892138999999998</v>
      </c>
      <c r="D431" s="11">
        <v>0.24778152000000001</v>
      </c>
      <c r="E431" s="8"/>
      <c r="F431" s="6"/>
      <c r="G431" s="6"/>
    </row>
    <row r="432" spans="1:7" ht="16" x14ac:dyDescent="0.2">
      <c r="A432" s="19">
        <v>536</v>
      </c>
      <c r="B432" s="19" t="s">
        <v>28</v>
      </c>
      <c r="C432" s="19">
        <v>0.25213532999999999</v>
      </c>
      <c r="D432" s="11">
        <v>0.24774330999999999</v>
      </c>
      <c r="E432" s="8"/>
      <c r="F432" s="6"/>
      <c r="G432" s="6"/>
    </row>
    <row r="433" spans="1:7" ht="16" x14ac:dyDescent="0.2">
      <c r="A433" s="19">
        <v>126</v>
      </c>
      <c r="B433" s="19" t="s">
        <v>15</v>
      </c>
      <c r="C433" s="19">
        <v>0.27666673000000003</v>
      </c>
      <c r="D433" s="11">
        <v>0.24763990999999999</v>
      </c>
      <c r="E433" s="8"/>
      <c r="F433" s="6"/>
      <c r="G433" s="6"/>
    </row>
    <row r="434" spans="1:7" ht="16" x14ac:dyDescent="0.2">
      <c r="A434" s="19">
        <v>611</v>
      </c>
      <c r="B434" s="19" t="s">
        <v>9</v>
      </c>
      <c r="C434" s="19">
        <v>0.26634364999999999</v>
      </c>
      <c r="D434" s="11">
        <v>0.24755460000000001</v>
      </c>
      <c r="E434" s="8"/>
      <c r="F434" s="6"/>
      <c r="G434" s="6"/>
    </row>
    <row r="435" spans="1:7" ht="16" x14ac:dyDescent="0.2">
      <c r="A435" s="19">
        <v>364</v>
      </c>
      <c r="B435" s="19" t="s">
        <v>15</v>
      </c>
      <c r="C435" s="19">
        <v>0.31558979999999998</v>
      </c>
      <c r="D435" s="11">
        <v>0.24741726</v>
      </c>
      <c r="E435" s="8"/>
      <c r="F435" s="6"/>
      <c r="G435" s="6"/>
    </row>
    <row r="436" spans="1:7" ht="16" x14ac:dyDescent="0.2">
      <c r="A436" s="19">
        <v>207</v>
      </c>
      <c r="B436" s="19" t="s">
        <v>15</v>
      </c>
      <c r="C436" s="19">
        <v>0.30668675000000001</v>
      </c>
      <c r="D436" s="11">
        <v>0.24736849999999999</v>
      </c>
      <c r="E436" s="8"/>
      <c r="F436" s="6"/>
      <c r="G436" s="6"/>
    </row>
    <row r="437" spans="1:7" ht="16" x14ac:dyDescent="0.2">
      <c r="A437" s="19">
        <v>155</v>
      </c>
      <c r="B437" s="19" t="s">
        <v>26</v>
      </c>
      <c r="C437" s="19">
        <v>0.26757089000000001</v>
      </c>
      <c r="D437" s="11">
        <v>0.24730062999999999</v>
      </c>
      <c r="E437" s="8"/>
      <c r="F437" s="6"/>
      <c r="G437" s="6"/>
    </row>
    <row r="438" spans="1:7" ht="16" x14ac:dyDescent="0.2">
      <c r="A438" s="19">
        <v>504</v>
      </c>
      <c r="B438" s="19" t="s">
        <v>18</v>
      </c>
      <c r="C438" s="19">
        <v>0.33219559999999998</v>
      </c>
      <c r="D438" s="11">
        <v>0.24727326999999999</v>
      </c>
      <c r="E438" s="8"/>
      <c r="F438" s="6"/>
      <c r="G438" s="6"/>
    </row>
    <row r="439" spans="1:7" ht="16" x14ac:dyDescent="0.2">
      <c r="A439" s="19">
        <v>319</v>
      </c>
      <c r="B439" s="19" t="s">
        <v>22</v>
      </c>
      <c r="C439" s="19">
        <v>0.27209976000000002</v>
      </c>
      <c r="D439" s="11">
        <v>0.24714209000000001</v>
      </c>
      <c r="E439" s="8"/>
      <c r="F439" s="6"/>
      <c r="G439" s="6"/>
    </row>
    <row r="440" spans="1:7" ht="16" x14ac:dyDescent="0.2">
      <c r="A440" s="19">
        <v>102</v>
      </c>
      <c r="B440" s="19" t="s">
        <v>9</v>
      </c>
      <c r="C440" s="19">
        <v>0.30232425000000002</v>
      </c>
      <c r="D440" s="11">
        <v>0.24712054</v>
      </c>
      <c r="E440" s="8"/>
      <c r="F440" s="6"/>
      <c r="G440" s="6"/>
    </row>
    <row r="441" spans="1:7" ht="16" x14ac:dyDescent="0.2">
      <c r="A441" s="19">
        <v>231</v>
      </c>
      <c r="B441" s="19" t="s">
        <v>22</v>
      </c>
      <c r="C441" s="19">
        <v>0.28704842000000003</v>
      </c>
      <c r="D441" s="11">
        <v>0.24698215000000001</v>
      </c>
      <c r="E441" s="8"/>
      <c r="F441" s="6"/>
      <c r="G441" s="6"/>
    </row>
    <row r="442" spans="1:7" ht="16" x14ac:dyDescent="0.2">
      <c r="A442" s="19">
        <v>409</v>
      </c>
      <c r="B442" s="19" t="s">
        <v>22</v>
      </c>
      <c r="C442" s="19">
        <v>0.31585236</v>
      </c>
      <c r="D442" s="11">
        <v>0.24692481999999999</v>
      </c>
      <c r="E442" s="8"/>
      <c r="F442" s="6"/>
      <c r="G442" s="6"/>
    </row>
    <row r="443" spans="1:7" ht="16" x14ac:dyDescent="0.2">
      <c r="A443" s="19">
        <v>170</v>
      </c>
      <c r="B443" s="19" t="s">
        <v>26</v>
      </c>
      <c r="C443" s="19">
        <v>0.27902591999999998</v>
      </c>
      <c r="D443" s="11">
        <v>0.24679759000000001</v>
      </c>
      <c r="E443" s="8"/>
      <c r="F443" s="6"/>
      <c r="G443" s="6"/>
    </row>
    <row r="444" spans="1:7" ht="16" x14ac:dyDescent="0.2">
      <c r="A444" s="19">
        <v>63</v>
      </c>
      <c r="B444" s="19" t="s">
        <v>7</v>
      </c>
      <c r="C444" s="19">
        <v>0.42775763</v>
      </c>
      <c r="D444" s="11">
        <v>0.24667718</v>
      </c>
      <c r="E444" s="8"/>
      <c r="F444" s="6"/>
      <c r="G444" s="6"/>
    </row>
    <row r="445" spans="1:7" ht="16" x14ac:dyDescent="0.2">
      <c r="A445" s="19">
        <v>25</v>
      </c>
      <c r="B445" s="19" t="s">
        <v>22</v>
      </c>
      <c r="C445" s="19">
        <v>0.26605757000000002</v>
      </c>
      <c r="D445" s="11">
        <v>0.24666255000000001</v>
      </c>
      <c r="E445" s="8"/>
      <c r="F445" s="6"/>
      <c r="G445" s="6"/>
    </row>
    <row r="446" spans="1:7" ht="16" x14ac:dyDescent="0.2">
      <c r="A446" s="19">
        <v>452</v>
      </c>
      <c r="B446" s="19" t="s">
        <v>9</v>
      </c>
      <c r="C446" s="19">
        <v>0.26018074000000002</v>
      </c>
      <c r="D446" s="11">
        <v>0.24662238</v>
      </c>
      <c r="E446" s="8"/>
      <c r="F446" s="6"/>
      <c r="G446" s="6"/>
    </row>
    <row r="447" spans="1:7" ht="16" x14ac:dyDescent="0.2">
      <c r="A447" s="19">
        <v>222</v>
      </c>
      <c r="B447" s="19" t="s">
        <v>24</v>
      </c>
      <c r="C447" s="19">
        <v>0.32116607000000003</v>
      </c>
      <c r="D447" s="11">
        <v>0.24652389999999999</v>
      </c>
      <c r="E447" s="8"/>
      <c r="F447" s="6"/>
      <c r="G447" s="6"/>
    </row>
    <row r="448" spans="1:7" ht="16" x14ac:dyDescent="0.2">
      <c r="A448" s="19">
        <v>387</v>
      </c>
      <c r="B448" s="19" t="s">
        <v>19</v>
      </c>
      <c r="C448" s="19">
        <v>0.34772076000000002</v>
      </c>
      <c r="D448" s="11">
        <v>0.24652259000000001</v>
      </c>
      <c r="E448" s="8"/>
      <c r="F448" s="6"/>
      <c r="G448" s="6"/>
    </row>
    <row r="449" spans="1:7" ht="16" x14ac:dyDescent="0.2">
      <c r="A449" s="19">
        <v>446</v>
      </c>
      <c r="B449" s="19" t="s">
        <v>9</v>
      </c>
      <c r="C449" s="19">
        <v>0.26624567999999998</v>
      </c>
      <c r="D449" s="11">
        <v>0.24625838999999999</v>
      </c>
      <c r="E449" s="8"/>
      <c r="F449" s="6"/>
      <c r="G449" s="6"/>
    </row>
    <row r="450" spans="1:7" ht="16" x14ac:dyDescent="0.2">
      <c r="A450" s="19">
        <v>290</v>
      </c>
      <c r="B450" s="19" t="s">
        <v>19</v>
      </c>
      <c r="C450" s="19">
        <v>0.27569457000000003</v>
      </c>
      <c r="D450" s="11">
        <v>0.24619273999999999</v>
      </c>
      <c r="E450" s="8"/>
      <c r="F450" s="6"/>
      <c r="G450" s="6"/>
    </row>
    <row r="451" spans="1:7" ht="16" x14ac:dyDescent="0.2">
      <c r="A451" s="19">
        <v>70</v>
      </c>
      <c r="B451" s="19" t="s">
        <v>22</v>
      </c>
      <c r="C451" s="19">
        <v>0.33868366</v>
      </c>
      <c r="D451" s="11">
        <v>0.24571075000000001</v>
      </c>
      <c r="E451" s="8"/>
      <c r="F451" s="6"/>
      <c r="G451" s="6"/>
    </row>
    <row r="452" spans="1:7" ht="16" x14ac:dyDescent="0.2">
      <c r="A452" s="19">
        <v>314</v>
      </c>
      <c r="B452" s="19" t="s">
        <v>22</v>
      </c>
      <c r="C452" s="19">
        <v>0.29252876999999999</v>
      </c>
      <c r="D452" s="11">
        <v>0.24561917999999999</v>
      </c>
      <c r="E452" s="8"/>
      <c r="F452" s="6"/>
      <c r="G452" s="6"/>
    </row>
    <row r="453" spans="1:7" ht="16" x14ac:dyDescent="0.2">
      <c r="A453" s="19">
        <v>383</v>
      </c>
      <c r="B453" s="19" t="s">
        <v>18</v>
      </c>
      <c r="C453" s="19">
        <v>0.27492882000000002</v>
      </c>
      <c r="D453" s="11">
        <v>0.24554112</v>
      </c>
      <c r="E453" s="8"/>
      <c r="F453" s="6"/>
      <c r="G453" s="6"/>
    </row>
    <row r="454" spans="1:7" ht="16" x14ac:dyDescent="0.2">
      <c r="A454" s="19">
        <v>156</v>
      </c>
      <c r="B454" s="19" t="s">
        <v>7</v>
      </c>
      <c r="C454" s="19">
        <v>0.26953523000000001</v>
      </c>
      <c r="D454" s="11">
        <v>0.24512494000000001</v>
      </c>
      <c r="E454" s="8"/>
      <c r="F454" s="6"/>
      <c r="G454" s="6"/>
    </row>
    <row r="455" spans="1:7" ht="16" x14ac:dyDescent="0.2">
      <c r="A455" s="19">
        <v>118</v>
      </c>
      <c r="B455" s="19" t="s">
        <v>19</v>
      </c>
      <c r="C455" s="19">
        <v>0.30058101999999998</v>
      </c>
      <c r="D455" s="11">
        <v>0.24504812000000001</v>
      </c>
      <c r="E455" s="8"/>
      <c r="F455" s="6"/>
      <c r="G455" s="6"/>
    </row>
    <row r="456" spans="1:7" ht="16" x14ac:dyDescent="0.2">
      <c r="A456" s="19">
        <v>476</v>
      </c>
      <c r="B456" s="19" t="s">
        <v>9</v>
      </c>
      <c r="C456" s="19">
        <v>0.27287823</v>
      </c>
      <c r="D456" s="11">
        <v>0.24504039</v>
      </c>
      <c r="E456" s="8"/>
      <c r="F456" s="6"/>
      <c r="G456" s="6"/>
    </row>
    <row r="457" spans="1:7" ht="16" x14ac:dyDescent="0.2">
      <c r="A457" s="19">
        <v>557</v>
      </c>
      <c r="B457" s="19" t="s">
        <v>19</v>
      </c>
      <c r="C457" s="19">
        <v>0.41649276000000002</v>
      </c>
      <c r="D457" s="11">
        <v>0.24503896999999999</v>
      </c>
      <c r="E457" s="8"/>
      <c r="F457" s="6"/>
      <c r="G457" s="6"/>
    </row>
    <row r="458" spans="1:7" ht="16" x14ac:dyDescent="0.2">
      <c r="A458" s="19">
        <v>520</v>
      </c>
      <c r="B458" s="19" t="s">
        <v>19</v>
      </c>
      <c r="C458" s="19">
        <v>0.27363892000000001</v>
      </c>
      <c r="D458" s="11">
        <v>0.24502175000000001</v>
      </c>
      <c r="E458" s="8"/>
      <c r="F458" s="6"/>
      <c r="G458" s="6"/>
    </row>
    <row r="459" spans="1:7" ht="16" x14ac:dyDescent="0.2">
      <c r="A459" s="19">
        <v>499</v>
      </c>
      <c r="B459" s="19" t="s">
        <v>24</v>
      </c>
      <c r="C459" s="19">
        <v>0.27664871000000002</v>
      </c>
      <c r="D459" s="11">
        <v>0.24488454000000001</v>
      </c>
      <c r="E459" s="8"/>
      <c r="F459" s="6"/>
      <c r="G459" s="6"/>
    </row>
    <row r="460" spans="1:7" ht="16" x14ac:dyDescent="0.2">
      <c r="A460" s="19">
        <v>289</v>
      </c>
      <c r="B460" s="19" t="s">
        <v>15</v>
      </c>
      <c r="C460" s="19">
        <v>0.26509956000000001</v>
      </c>
      <c r="D460" s="11">
        <v>0.24483658</v>
      </c>
      <c r="E460" s="8"/>
      <c r="F460" s="6"/>
      <c r="G460" s="6"/>
    </row>
    <row r="461" spans="1:7" ht="16" x14ac:dyDescent="0.2">
      <c r="A461" s="19">
        <v>340</v>
      </c>
      <c r="B461" s="19" t="s">
        <v>9</v>
      </c>
      <c r="C461" s="19">
        <v>0.27333903999999998</v>
      </c>
      <c r="D461" s="11">
        <v>0.24473168000000001</v>
      </c>
      <c r="E461" s="8"/>
      <c r="F461" s="6"/>
      <c r="G461" s="6"/>
    </row>
    <row r="462" spans="1:7" ht="16" x14ac:dyDescent="0.2">
      <c r="A462" s="19">
        <v>506</v>
      </c>
      <c r="B462" s="19" t="s">
        <v>9</v>
      </c>
      <c r="C462" s="19">
        <v>0.26576357</v>
      </c>
      <c r="D462" s="11">
        <v>0.24463230999999999</v>
      </c>
      <c r="E462" s="8"/>
      <c r="F462" s="6"/>
      <c r="G462" s="6"/>
    </row>
    <row r="463" spans="1:7" ht="16" x14ac:dyDescent="0.2">
      <c r="A463" s="19">
        <v>400</v>
      </c>
      <c r="B463" s="19" t="s">
        <v>7</v>
      </c>
      <c r="C463" s="19">
        <v>0.26593407000000002</v>
      </c>
      <c r="D463" s="11">
        <v>0.24462597</v>
      </c>
      <c r="E463" s="8"/>
      <c r="F463" s="6"/>
      <c r="G463" s="6"/>
    </row>
    <row r="464" spans="1:7" ht="16" x14ac:dyDescent="0.2">
      <c r="A464" s="19">
        <v>543</v>
      </c>
      <c r="B464" s="19" t="s">
        <v>15</v>
      </c>
      <c r="C464" s="19">
        <v>0.27354434999999999</v>
      </c>
      <c r="D464" s="11">
        <v>0.24444087</v>
      </c>
      <c r="E464" s="8"/>
      <c r="F464" s="6"/>
      <c r="G464" s="6"/>
    </row>
    <row r="465" spans="1:7" ht="16" x14ac:dyDescent="0.2">
      <c r="A465" s="19">
        <v>514</v>
      </c>
      <c r="B465" s="19" t="s">
        <v>17</v>
      </c>
      <c r="C465" s="19">
        <v>0.28502959999999999</v>
      </c>
      <c r="D465" s="11">
        <v>0.24427636</v>
      </c>
      <c r="E465" s="8"/>
      <c r="F465" s="6"/>
      <c r="G465" s="6"/>
    </row>
    <row r="466" spans="1:7" ht="16" x14ac:dyDescent="0.2">
      <c r="A466" s="19">
        <v>138</v>
      </c>
      <c r="B466" s="19" t="s">
        <v>26</v>
      </c>
      <c r="C466" s="19">
        <v>0.27120593999999998</v>
      </c>
      <c r="D466" s="11">
        <v>0.24424636999999999</v>
      </c>
      <c r="E466" s="8"/>
      <c r="F466" s="6"/>
      <c r="G466" s="6"/>
    </row>
    <row r="467" spans="1:7" ht="16" x14ac:dyDescent="0.2">
      <c r="A467" s="19">
        <v>375</v>
      </c>
      <c r="B467" s="19" t="s">
        <v>17</v>
      </c>
      <c r="C467" s="19">
        <v>0.36112231</v>
      </c>
      <c r="D467" s="11">
        <v>0.24416106000000001</v>
      </c>
      <c r="E467" s="8"/>
      <c r="F467" s="6"/>
      <c r="G467" s="6"/>
    </row>
    <row r="468" spans="1:7" ht="16" x14ac:dyDescent="0.2">
      <c r="A468" s="19">
        <v>559</v>
      </c>
      <c r="B468" s="19" t="s">
        <v>11</v>
      </c>
      <c r="C468" s="19">
        <v>0.26796522</v>
      </c>
      <c r="D468" s="11">
        <v>0.24402747</v>
      </c>
      <c r="E468" s="8"/>
      <c r="F468" s="6"/>
      <c r="G468" s="6"/>
    </row>
    <row r="469" spans="1:7" ht="16" x14ac:dyDescent="0.2">
      <c r="A469" s="19">
        <v>348</v>
      </c>
      <c r="B469" s="19" t="s">
        <v>9</v>
      </c>
      <c r="C469" s="19">
        <v>0.31665330000000003</v>
      </c>
      <c r="D469" s="11">
        <v>0.24400373</v>
      </c>
      <c r="E469" s="8"/>
      <c r="F469" s="6"/>
      <c r="G469" s="6"/>
    </row>
    <row r="470" spans="1:7" ht="16" x14ac:dyDescent="0.2">
      <c r="A470" s="19">
        <v>2</v>
      </c>
      <c r="B470" s="19" t="s">
        <v>24</v>
      </c>
      <c r="C470" s="19">
        <v>0.29444057000000001</v>
      </c>
      <c r="D470" s="11">
        <v>0.24393116000000001</v>
      </c>
      <c r="E470" s="8"/>
      <c r="F470" s="6"/>
      <c r="G470" s="6"/>
    </row>
    <row r="471" spans="1:7" ht="16" x14ac:dyDescent="0.2">
      <c r="A471" s="19">
        <v>583</v>
      </c>
      <c r="B471" s="19" t="s">
        <v>29</v>
      </c>
      <c r="C471" s="19">
        <v>0.29775562999999999</v>
      </c>
      <c r="D471" s="11">
        <v>0.24389925000000001</v>
      </c>
      <c r="E471" s="8"/>
      <c r="F471" s="6"/>
      <c r="G471" s="6"/>
    </row>
    <row r="472" spans="1:7" ht="16" x14ac:dyDescent="0.2">
      <c r="A472" s="19">
        <v>129</v>
      </c>
      <c r="B472" s="19" t="s">
        <v>18</v>
      </c>
      <c r="C472" s="19">
        <v>0.29734834999999998</v>
      </c>
      <c r="D472" s="11">
        <v>0.24379604999999999</v>
      </c>
      <c r="E472" s="8"/>
      <c r="F472" s="6"/>
      <c r="G472" s="6"/>
    </row>
    <row r="473" spans="1:7" ht="16" x14ac:dyDescent="0.2">
      <c r="A473" s="19">
        <v>287</v>
      </c>
      <c r="B473" s="19" t="s">
        <v>26</v>
      </c>
      <c r="C473" s="19">
        <v>0.63096116999999996</v>
      </c>
      <c r="D473" s="11">
        <v>0.24374245999999999</v>
      </c>
      <c r="E473" s="8"/>
      <c r="F473" s="6"/>
      <c r="G473" s="6"/>
    </row>
    <row r="474" spans="1:7" ht="16" x14ac:dyDescent="0.2">
      <c r="A474" s="19">
        <v>243</v>
      </c>
      <c r="B474" s="19" t="s">
        <v>9</v>
      </c>
      <c r="C474" s="19">
        <v>0.30515440999999999</v>
      </c>
      <c r="D474" s="11">
        <v>0.24367588000000001</v>
      </c>
      <c r="E474" s="8"/>
      <c r="F474" s="6"/>
      <c r="G474" s="6"/>
    </row>
    <row r="475" spans="1:7" ht="16" x14ac:dyDescent="0.2">
      <c r="A475" s="19">
        <v>442</v>
      </c>
      <c r="B475" s="19" t="s">
        <v>15</v>
      </c>
      <c r="C475" s="19">
        <v>0.29720064000000002</v>
      </c>
      <c r="D475" s="11">
        <v>0.24339989000000001</v>
      </c>
      <c r="E475" s="8"/>
      <c r="F475" s="6"/>
      <c r="G475" s="6"/>
    </row>
    <row r="476" spans="1:7" ht="16" x14ac:dyDescent="0.2">
      <c r="A476" s="19">
        <v>127</v>
      </c>
      <c r="B476" s="19" t="s">
        <v>18</v>
      </c>
      <c r="C476" s="19">
        <v>0.29932400999999997</v>
      </c>
      <c r="D476" s="11">
        <v>0.24316641999999999</v>
      </c>
      <c r="E476" s="8"/>
      <c r="F476" s="6"/>
      <c r="G476" s="6"/>
    </row>
    <row r="477" spans="1:7" ht="16" x14ac:dyDescent="0.2">
      <c r="A477" s="19">
        <v>564</v>
      </c>
      <c r="B477" s="19" t="s">
        <v>9</v>
      </c>
      <c r="C477" s="19">
        <v>0.30079006000000003</v>
      </c>
      <c r="D477" s="11">
        <v>0.24313771000000001</v>
      </c>
      <c r="E477" s="8"/>
      <c r="F477" s="6"/>
      <c r="G477" s="6"/>
    </row>
    <row r="478" spans="1:7" ht="16" x14ac:dyDescent="0.2">
      <c r="A478" s="19">
        <v>426</v>
      </c>
      <c r="B478" s="19" t="s">
        <v>9</v>
      </c>
      <c r="C478" s="19">
        <v>0.2731307</v>
      </c>
      <c r="D478" s="11">
        <v>0.24279783999999999</v>
      </c>
      <c r="E478" s="8"/>
      <c r="F478" s="6"/>
      <c r="G478" s="6"/>
    </row>
    <row r="479" spans="1:7" ht="16" x14ac:dyDescent="0.2">
      <c r="A479" s="19">
        <v>31</v>
      </c>
      <c r="B479" s="19" t="s">
        <v>13</v>
      </c>
      <c r="C479" s="19">
        <v>0.27511337000000002</v>
      </c>
      <c r="D479" s="11">
        <v>0.24263419</v>
      </c>
      <c r="E479" s="8"/>
      <c r="F479" s="6"/>
      <c r="G479" s="6"/>
    </row>
    <row r="480" spans="1:7" ht="16" x14ac:dyDescent="0.2">
      <c r="A480" s="19">
        <v>286</v>
      </c>
      <c r="B480" s="19" t="s">
        <v>27</v>
      </c>
      <c r="C480" s="19">
        <v>0.27547725000000001</v>
      </c>
      <c r="D480" s="11">
        <v>0.24235994</v>
      </c>
      <c r="E480" s="8"/>
      <c r="F480" s="6"/>
      <c r="G480" s="6"/>
    </row>
    <row r="481" spans="1:7" ht="16" x14ac:dyDescent="0.2">
      <c r="A481" s="19">
        <v>309</v>
      </c>
      <c r="B481" s="19" t="s">
        <v>9</v>
      </c>
      <c r="C481" s="19">
        <v>0.26609597000000001</v>
      </c>
      <c r="D481" s="11">
        <v>0.24212148</v>
      </c>
      <c r="E481" s="8"/>
      <c r="F481" s="6"/>
      <c r="G481" s="6"/>
    </row>
    <row r="482" spans="1:7" ht="16" x14ac:dyDescent="0.2">
      <c r="A482" s="19">
        <v>238</v>
      </c>
      <c r="B482" s="19" t="s">
        <v>18</v>
      </c>
      <c r="C482" s="19">
        <v>0.26391796000000001</v>
      </c>
      <c r="D482" s="11">
        <v>0.24209707999999999</v>
      </c>
      <c r="E482" s="8"/>
      <c r="F482" s="6"/>
      <c r="G482" s="6"/>
    </row>
    <row r="483" spans="1:7" ht="16" x14ac:dyDescent="0.2">
      <c r="A483" s="19">
        <v>501</v>
      </c>
      <c r="B483" s="19" t="s">
        <v>22</v>
      </c>
      <c r="C483" s="19">
        <v>0.27751439</v>
      </c>
      <c r="D483" s="11">
        <v>0.24194694</v>
      </c>
      <c r="E483" s="8"/>
      <c r="F483" s="6"/>
      <c r="G483" s="6"/>
    </row>
    <row r="484" spans="1:7" ht="16" x14ac:dyDescent="0.2">
      <c r="A484" s="19">
        <v>625</v>
      </c>
      <c r="B484" s="19" t="s">
        <v>9</v>
      </c>
      <c r="C484" s="19">
        <v>0.26084423000000001</v>
      </c>
      <c r="D484" s="11">
        <v>0.24186662</v>
      </c>
      <c r="E484" s="8"/>
      <c r="F484" s="6"/>
      <c r="G484" s="6"/>
    </row>
    <row r="485" spans="1:7" ht="16" x14ac:dyDescent="0.2">
      <c r="A485" s="19">
        <v>575</v>
      </c>
      <c r="B485" s="19" t="s">
        <v>11</v>
      </c>
      <c r="C485" s="19">
        <v>0.25774633000000002</v>
      </c>
      <c r="D485" s="11">
        <v>0.24178746000000001</v>
      </c>
      <c r="E485" s="8"/>
      <c r="F485" s="6"/>
      <c r="G485" s="6"/>
    </row>
    <row r="486" spans="1:7" ht="16" x14ac:dyDescent="0.2">
      <c r="A486" s="19">
        <v>544</v>
      </c>
      <c r="B486" s="19" t="s">
        <v>19</v>
      </c>
      <c r="C486" s="19">
        <v>0.26330060999999999</v>
      </c>
      <c r="D486" s="11">
        <v>0.24140594000000001</v>
      </c>
      <c r="E486" s="8"/>
      <c r="F486" s="6"/>
      <c r="G486" s="6"/>
    </row>
    <row r="487" spans="1:7" ht="16" x14ac:dyDescent="0.2">
      <c r="A487" s="19">
        <v>386</v>
      </c>
      <c r="B487" s="19" t="s">
        <v>15</v>
      </c>
      <c r="C487" s="19">
        <v>0.28371975999999999</v>
      </c>
      <c r="D487" s="11">
        <v>0.24110809</v>
      </c>
      <c r="E487" s="8"/>
      <c r="F487" s="6"/>
      <c r="G487" s="6"/>
    </row>
    <row r="488" spans="1:7" ht="16" x14ac:dyDescent="0.2">
      <c r="A488" s="19">
        <v>34</v>
      </c>
      <c r="B488" s="19" t="s">
        <v>7</v>
      </c>
      <c r="C488" s="19">
        <v>0.27697861000000001</v>
      </c>
      <c r="D488" s="11">
        <v>0.24076512999999999</v>
      </c>
      <c r="E488" s="8"/>
      <c r="F488" s="6"/>
      <c r="G488" s="6"/>
    </row>
    <row r="489" spans="1:7" ht="16" x14ac:dyDescent="0.2">
      <c r="A489" s="19">
        <v>622</v>
      </c>
      <c r="B489" s="19" t="s">
        <v>22</v>
      </c>
      <c r="C489" s="19">
        <v>0.26228172</v>
      </c>
      <c r="D489" s="11">
        <v>0.24029758000000001</v>
      </c>
      <c r="E489" s="8"/>
      <c r="F489" s="6"/>
      <c r="G489" s="6"/>
    </row>
    <row r="490" spans="1:7" ht="16" x14ac:dyDescent="0.2">
      <c r="A490" s="19">
        <v>114</v>
      </c>
      <c r="B490" s="19" t="s">
        <v>19</v>
      </c>
      <c r="C490" s="19">
        <v>0.25755462000000001</v>
      </c>
      <c r="D490" s="11">
        <v>0.24027863999999999</v>
      </c>
      <c r="E490" s="8"/>
      <c r="F490" s="6"/>
      <c r="G490" s="6"/>
    </row>
    <row r="491" spans="1:7" ht="16" x14ac:dyDescent="0.2">
      <c r="A491" s="19">
        <v>612</v>
      </c>
      <c r="B491" s="19" t="s">
        <v>24</v>
      </c>
      <c r="C491" s="19">
        <v>0.29912496</v>
      </c>
      <c r="D491" s="11">
        <v>0.24013756</v>
      </c>
      <c r="E491" s="8"/>
      <c r="F491" s="6"/>
      <c r="G491" s="6"/>
    </row>
    <row r="492" spans="1:7" ht="16" x14ac:dyDescent="0.2">
      <c r="A492" s="19">
        <v>479</v>
      </c>
      <c r="B492" s="19" t="s">
        <v>13</v>
      </c>
      <c r="C492" s="19">
        <v>0.29021949000000002</v>
      </c>
      <c r="D492" s="11">
        <v>0.23999295000000001</v>
      </c>
      <c r="E492" s="8"/>
      <c r="F492" s="6"/>
      <c r="G492" s="6"/>
    </row>
    <row r="493" spans="1:7" ht="16" x14ac:dyDescent="0.2">
      <c r="A493" s="19">
        <v>175</v>
      </c>
      <c r="B493" s="19" t="s">
        <v>15</v>
      </c>
      <c r="C493" s="19">
        <v>0.27180773000000003</v>
      </c>
      <c r="D493" s="11">
        <v>0.23998135000000001</v>
      </c>
      <c r="E493" s="8"/>
      <c r="F493" s="6"/>
      <c r="G493" s="6"/>
    </row>
    <row r="494" spans="1:7" ht="16" x14ac:dyDescent="0.2">
      <c r="A494" s="19">
        <v>505</v>
      </c>
      <c r="B494" s="19" t="s">
        <v>29</v>
      </c>
      <c r="C494" s="19">
        <v>0.29453768000000002</v>
      </c>
      <c r="D494" s="11">
        <v>0.23997750000000001</v>
      </c>
      <c r="E494" s="8"/>
      <c r="F494" s="6"/>
      <c r="G494" s="6"/>
    </row>
    <row r="495" spans="1:7" ht="16" x14ac:dyDescent="0.2">
      <c r="A495" s="19">
        <v>342</v>
      </c>
      <c r="B495" s="19" t="s">
        <v>28</v>
      </c>
      <c r="C495" s="19">
        <v>0.25598894999999999</v>
      </c>
      <c r="D495" s="11">
        <v>0.23928965999999999</v>
      </c>
      <c r="E495" s="8" t="s">
        <v>32</v>
      </c>
      <c r="F495" s="6"/>
      <c r="G495" s="6"/>
    </row>
    <row r="496" spans="1:7" ht="16" x14ac:dyDescent="0.2">
      <c r="A496" s="19">
        <v>150</v>
      </c>
      <c r="B496" s="19" t="s">
        <v>13</v>
      </c>
      <c r="C496" s="19">
        <v>0.25747648000000001</v>
      </c>
      <c r="D496" s="11">
        <v>0.23911892000000001</v>
      </c>
      <c r="E496" s="8"/>
      <c r="F496" s="6"/>
      <c r="G496" s="6"/>
    </row>
    <row r="497" spans="1:7" ht="16" x14ac:dyDescent="0.2">
      <c r="A497" s="19">
        <v>3</v>
      </c>
      <c r="B497" s="19" t="s">
        <v>15</v>
      </c>
      <c r="C497" s="19">
        <v>0.25285025999999999</v>
      </c>
      <c r="D497" s="11">
        <v>0.23892901999999999</v>
      </c>
      <c r="E497" s="8"/>
      <c r="F497" s="6"/>
      <c r="G497" s="6"/>
    </row>
    <row r="498" spans="1:7" ht="16" x14ac:dyDescent="0.2">
      <c r="A498" s="19">
        <v>22</v>
      </c>
      <c r="B498" s="19" t="s">
        <v>25</v>
      </c>
      <c r="C498" s="19">
        <v>0.27324156999999999</v>
      </c>
      <c r="D498" s="11">
        <v>0.23858910999999999</v>
      </c>
      <c r="E498" s="8"/>
      <c r="F498" s="6"/>
      <c r="G498" s="6"/>
    </row>
    <row r="499" spans="1:7" ht="16" x14ac:dyDescent="0.2">
      <c r="A499" s="19">
        <v>489</v>
      </c>
      <c r="B499" s="19" t="s">
        <v>18</v>
      </c>
      <c r="C499" s="19">
        <v>0.34491643</v>
      </c>
      <c r="D499" s="11">
        <v>0.23843244</v>
      </c>
      <c r="E499" s="8"/>
      <c r="F499" s="6"/>
      <c r="G499" s="6"/>
    </row>
    <row r="500" spans="1:7" ht="16" x14ac:dyDescent="0.2">
      <c r="A500" s="19">
        <v>511</v>
      </c>
      <c r="B500" s="19" t="s">
        <v>9</v>
      </c>
      <c r="C500" s="19">
        <v>0.26482389000000001</v>
      </c>
      <c r="D500" s="11">
        <v>0.23836768</v>
      </c>
      <c r="E500" s="8"/>
      <c r="F500" s="6"/>
      <c r="G500" s="6"/>
    </row>
    <row r="501" spans="1:7" ht="16" x14ac:dyDescent="0.2">
      <c r="A501" s="19">
        <v>103</v>
      </c>
      <c r="B501" s="19" t="s">
        <v>9</v>
      </c>
      <c r="C501" s="19">
        <v>0.26531716999999999</v>
      </c>
      <c r="D501" s="11">
        <v>0.23836314</v>
      </c>
      <c r="E501" s="8"/>
      <c r="F501" s="6"/>
      <c r="G501" s="6"/>
    </row>
    <row r="502" spans="1:7" ht="16" x14ac:dyDescent="0.2">
      <c r="A502" s="19">
        <v>466</v>
      </c>
      <c r="B502" s="19" t="s">
        <v>9</v>
      </c>
      <c r="C502" s="19">
        <v>0.27276140999999998</v>
      </c>
      <c r="D502" s="11">
        <v>0.23828290999999999</v>
      </c>
      <c r="E502" s="8"/>
      <c r="F502" s="6"/>
      <c r="G502" s="6"/>
    </row>
    <row r="503" spans="1:7" ht="16" x14ac:dyDescent="0.2">
      <c r="A503" s="19">
        <v>519</v>
      </c>
      <c r="B503" s="19" t="s">
        <v>24</v>
      </c>
      <c r="C503" s="19">
        <v>0.30214129000000001</v>
      </c>
      <c r="D503" s="11">
        <v>0.23828278999999999</v>
      </c>
      <c r="E503" s="8"/>
      <c r="F503" s="6"/>
      <c r="G503" s="6"/>
    </row>
    <row r="504" spans="1:7" ht="16" x14ac:dyDescent="0.2">
      <c r="A504" s="19">
        <v>265</v>
      </c>
      <c r="B504" s="19" t="s">
        <v>7</v>
      </c>
      <c r="C504" s="19">
        <v>0.25553663999999998</v>
      </c>
      <c r="D504" s="11">
        <v>0.23817010999999999</v>
      </c>
      <c r="E504" s="8"/>
      <c r="F504" s="6"/>
      <c r="G504" s="6"/>
    </row>
    <row r="505" spans="1:7" ht="16" x14ac:dyDescent="0.2">
      <c r="A505" s="19">
        <v>276</v>
      </c>
      <c r="B505" s="19" t="s">
        <v>9</v>
      </c>
      <c r="C505" s="19">
        <v>0.27408924000000001</v>
      </c>
      <c r="D505" s="11">
        <v>0.23794161999999999</v>
      </c>
      <c r="E505" s="8"/>
      <c r="F505" s="6"/>
      <c r="G505" s="6"/>
    </row>
    <row r="506" spans="1:7" ht="16" x14ac:dyDescent="0.2">
      <c r="A506" s="19">
        <v>398</v>
      </c>
      <c r="B506" s="19" t="s">
        <v>15</v>
      </c>
      <c r="C506" s="19">
        <v>0.26089868999999999</v>
      </c>
      <c r="D506" s="11">
        <v>0.23748069999999999</v>
      </c>
      <c r="E506" s="8"/>
      <c r="F506" s="6"/>
      <c r="G506" s="6"/>
    </row>
    <row r="507" spans="1:7" ht="16" x14ac:dyDescent="0.2">
      <c r="A507" s="19">
        <v>130</v>
      </c>
      <c r="B507" s="19" t="s">
        <v>19</v>
      </c>
      <c r="C507" s="19">
        <v>0.25631150000000003</v>
      </c>
      <c r="D507" s="11">
        <v>0.23744998</v>
      </c>
      <c r="E507" s="8"/>
      <c r="F507" s="6"/>
      <c r="G507" s="6"/>
    </row>
    <row r="508" spans="1:7" ht="16" x14ac:dyDescent="0.2">
      <c r="A508" s="19">
        <v>408</v>
      </c>
      <c r="B508" s="19" t="s">
        <v>24</v>
      </c>
      <c r="C508" s="19">
        <v>0.27955402000000001</v>
      </c>
      <c r="D508" s="11">
        <v>0.23726906</v>
      </c>
      <c r="E508" s="8"/>
      <c r="F508" s="6"/>
      <c r="G508" s="6"/>
    </row>
    <row r="509" spans="1:7" ht="16" x14ac:dyDescent="0.2">
      <c r="A509" s="19">
        <v>507</v>
      </c>
      <c r="B509" s="19" t="s">
        <v>18</v>
      </c>
      <c r="C509" s="19">
        <v>0.25893060000000001</v>
      </c>
      <c r="D509" s="11">
        <v>0.23701384</v>
      </c>
      <c r="E509" s="8"/>
      <c r="F509" s="6"/>
      <c r="G509" s="6"/>
    </row>
    <row r="510" spans="1:7" ht="16" x14ac:dyDescent="0.2">
      <c r="A510" s="19">
        <v>378</v>
      </c>
      <c r="B510" s="19" t="s">
        <v>15</v>
      </c>
      <c r="C510" s="19">
        <v>0.28421606999999999</v>
      </c>
      <c r="D510" s="11">
        <v>0.23695659999999999</v>
      </c>
      <c r="E510" s="8"/>
      <c r="F510" s="6"/>
      <c r="G510" s="6"/>
    </row>
    <row r="511" spans="1:7" ht="16" x14ac:dyDescent="0.2">
      <c r="A511" s="19">
        <v>44</v>
      </c>
      <c r="B511" s="19" t="s">
        <v>17</v>
      </c>
      <c r="C511" s="19">
        <v>0.25520627000000001</v>
      </c>
      <c r="D511" s="11">
        <v>0.23619746999999999</v>
      </c>
      <c r="E511" s="8"/>
      <c r="F511" s="6"/>
      <c r="G511" s="6"/>
    </row>
    <row r="512" spans="1:7" ht="16" x14ac:dyDescent="0.2">
      <c r="A512" s="19">
        <v>291</v>
      </c>
      <c r="B512" s="19" t="s">
        <v>19</v>
      </c>
      <c r="C512" s="19">
        <v>0.2850201</v>
      </c>
      <c r="D512" s="11">
        <v>0.23568558000000001</v>
      </c>
      <c r="E512" s="8"/>
      <c r="F512" s="6"/>
      <c r="G512" s="6"/>
    </row>
    <row r="513" spans="1:7" ht="16" x14ac:dyDescent="0.2">
      <c r="A513" s="19">
        <v>593</v>
      </c>
      <c r="B513" s="19" t="s">
        <v>22</v>
      </c>
      <c r="C513" s="19">
        <v>0.25537180999999998</v>
      </c>
      <c r="D513" s="11">
        <v>0.23561013</v>
      </c>
      <c r="E513" s="8"/>
      <c r="F513" s="6"/>
      <c r="G513" s="6"/>
    </row>
    <row r="514" spans="1:7" ht="16" x14ac:dyDescent="0.2">
      <c r="A514" s="19">
        <v>463</v>
      </c>
      <c r="B514" s="19" t="s">
        <v>24</v>
      </c>
      <c r="C514" s="19">
        <v>0.33831536000000001</v>
      </c>
      <c r="D514" s="11">
        <v>0.23555075</v>
      </c>
      <c r="E514" s="8"/>
      <c r="F514" s="6"/>
      <c r="G514" s="6"/>
    </row>
    <row r="515" spans="1:7" ht="16" x14ac:dyDescent="0.2">
      <c r="A515" s="19">
        <v>572</v>
      </c>
      <c r="B515" s="19" t="s">
        <v>15</v>
      </c>
      <c r="C515" s="19">
        <v>0.24946652</v>
      </c>
      <c r="D515" s="11">
        <v>0.23545645000000001</v>
      </c>
      <c r="E515" s="8"/>
      <c r="F515" s="6"/>
      <c r="G515" s="6"/>
    </row>
    <row r="516" spans="1:7" ht="16" x14ac:dyDescent="0.2">
      <c r="A516" s="19">
        <v>395</v>
      </c>
      <c r="B516" s="19" t="s">
        <v>27</v>
      </c>
      <c r="C516" s="19">
        <v>0.26495004999999999</v>
      </c>
      <c r="D516" s="11">
        <v>0.23540270999999999</v>
      </c>
      <c r="E516" s="8"/>
      <c r="F516" s="6"/>
      <c r="G516" s="6"/>
    </row>
    <row r="517" spans="1:7" ht="16" x14ac:dyDescent="0.2">
      <c r="A517" s="19">
        <v>137</v>
      </c>
      <c r="B517" s="19" t="s">
        <v>22</v>
      </c>
      <c r="C517" s="19">
        <v>0.28361800999999998</v>
      </c>
      <c r="D517" s="11">
        <v>0.23536037000000001</v>
      </c>
      <c r="E517" s="8"/>
      <c r="F517" s="6"/>
      <c r="G517" s="6"/>
    </row>
    <row r="518" spans="1:7" ht="16" x14ac:dyDescent="0.2">
      <c r="A518" s="19">
        <v>171</v>
      </c>
      <c r="B518" s="19" t="s">
        <v>19</v>
      </c>
      <c r="C518" s="19">
        <v>0.27800955999999999</v>
      </c>
      <c r="D518" s="11">
        <v>0.23503208</v>
      </c>
      <c r="E518" s="8"/>
      <c r="F518" s="6"/>
      <c r="G518" s="6"/>
    </row>
    <row r="519" spans="1:7" ht="16" x14ac:dyDescent="0.2">
      <c r="A519" s="19">
        <v>178</v>
      </c>
      <c r="B519" s="19" t="s">
        <v>7</v>
      </c>
      <c r="C519" s="19">
        <v>0.28546474999999999</v>
      </c>
      <c r="D519" s="11">
        <v>0.23494100000000001</v>
      </c>
      <c r="E519" s="8"/>
      <c r="F519" s="6"/>
      <c r="G519" s="6"/>
    </row>
    <row r="520" spans="1:7" ht="16" x14ac:dyDescent="0.2">
      <c r="A520" s="19">
        <v>173</v>
      </c>
      <c r="B520" s="19" t="s">
        <v>22</v>
      </c>
      <c r="C520" s="19">
        <v>0.25641555999999999</v>
      </c>
      <c r="D520" s="11">
        <v>0.23455888</v>
      </c>
      <c r="E520" s="8"/>
      <c r="F520" s="6"/>
      <c r="G520" s="6"/>
    </row>
    <row r="521" spans="1:7" ht="16" x14ac:dyDescent="0.2">
      <c r="A521" s="19">
        <v>567</v>
      </c>
      <c r="B521" s="19" t="s">
        <v>25</v>
      </c>
      <c r="C521" s="19">
        <v>0.2627274</v>
      </c>
      <c r="D521" s="11">
        <v>0.23441018</v>
      </c>
      <c r="E521" s="8"/>
      <c r="F521" s="6"/>
      <c r="G521" s="6"/>
    </row>
    <row r="522" spans="1:7" ht="16" x14ac:dyDescent="0.2">
      <c r="A522" s="19">
        <v>498</v>
      </c>
      <c r="B522" s="19" t="s">
        <v>25</v>
      </c>
      <c r="C522" s="19">
        <v>0.25302733999999999</v>
      </c>
      <c r="D522" s="11">
        <v>0.23425235999999999</v>
      </c>
      <c r="E522" s="8"/>
      <c r="F522" s="6"/>
      <c r="G522" s="6"/>
    </row>
    <row r="523" spans="1:7" ht="16" x14ac:dyDescent="0.2">
      <c r="A523" s="19">
        <v>136</v>
      </c>
      <c r="B523" s="19" t="s">
        <v>22</v>
      </c>
      <c r="C523" s="19">
        <v>0.25300312000000003</v>
      </c>
      <c r="D523" s="11">
        <v>0.23400754000000001</v>
      </c>
      <c r="E523" s="8"/>
      <c r="F523" s="6"/>
      <c r="G523" s="6"/>
    </row>
    <row r="524" spans="1:7" ht="16" x14ac:dyDescent="0.2">
      <c r="A524" s="19">
        <v>112</v>
      </c>
      <c r="B524" s="19" t="s">
        <v>26</v>
      </c>
      <c r="C524" s="19">
        <v>0.27680303000000001</v>
      </c>
      <c r="D524" s="11">
        <v>0.23393895000000001</v>
      </c>
      <c r="E524" s="8"/>
      <c r="F524" s="6"/>
      <c r="G524" s="6"/>
    </row>
    <row r="525" spans="1:7" ht="16" x14ac:dyDescent="0.2">
      <c r="A525" s="19">
        <v>422</v>
      </c>
      <c r="B525" s="19" t="s">
        <v>19</v>
      </c>
      <c r="C525" s="19">
        <v>0.24867652000000001</v>
      </c>
      <c r="D525" s="11">
        <v>0.23332507</v>
      </c>
      <c r="E525" s="8"/>
      <c r="F525" s="6"/>
      <c r="G525" s="6"/>
    </row>
    <row r="526" spans="1:7" ht="16" x14ac:dyDescent="0.2">
      <c r="A526" s="19">
        <v>353</v>
      </c>
      <c r="B526" s="19" t="s">
        <v>18</v>
      </c>
      <c r="C526" s="19">
        <v>0.28923153000000001</v>
      </c>
      <c r="D526" s="11">
        <v>0.23306684999999999</v>
      </c>
      <c r="E526" s="8"/>
      <c r="F526" s="6"/>
      <c r="G526" s="6"/>
    </row>
    <row r="527" spans="1:7" ht="16" x14ac:dyDescent="0.2">
      <c r="A527" s="19">
        <v>144</v>
      </c>
      <c r="B527" s="19" t="s">
        <v>7</v>
      </c>
      <c r="C527" s="19">
        <v>0.30286553999999999</v>
      </c>
      <c r="D527" s="11">
        <v>0.23277613</v>
      </c>
      <c r="E527" s="8"/>
      <c r="F527" s="6"/>
      <c r="G527" s="6"/>
    </row>
    <row r="528" spans="1:7" ht="16" x14ac:dyDescent="0.2">
      <c r="A528" s="19">
        <v>368</v>
      </c>
      <c r="B528" s="19" t="s">
        <v>13</v>
      </c>
      <c r="C528" s="19">
        <v>0.32999991000000001</v>
      </c>
      <c r="D528" s="11">
        <v>0.23275024999999999</v>
      </c>
      <c r="E528" s="8"/>
      <c r="F528" s="6"/>
      <c r="G528" s="6"/>
    </row>
    <row r="529" spans="1:7" ht="16" x14ac:dyDescent="0.2">
      <c r="A529" s="19">
        <v>484</v>
      </c>
      <c r="B529" s="19" t="s">
        <v>17</v>
      </c>
      <c r="C529" s="19">
        <v>0.25394115</v>
      </c>
      <c r="D529" s="11">
        <v>0.23274281999999999</v>
      </c>
      <c r="E529" s="8"/>
      <c r="F529" s="6"/>
      <c r="G529" s="6"/>
    </row>
    <row r="530" spans="1:7" ht="16" x14ac:dyDescent="0.2">
      <c r="A530" s="19">
        <v>324</v>
      </c>
      <c r="B530" s="19" t="s">
        <v>15</v>
      </c>
      <c r="C530" s="19">
        <v>0.25246203</v>
      </c>
      <c r="D530" s="11">
        <v>0.23250298999999999</v>
      </c>
      <c r="E530" s="8"/>
      <c r="F530" s="6"/>
      <c r="G530" s="6"/>
    </row>
    <row r="531" spans="1:7" ht="16" x14ac:dyDescent="0.2">
      <c r="A531" s="19">
        <v>451</v>
      </c>
      <c r="B531" s="19" t="s">
        <v>18</v>
      </c>
      <c r="C531" s="19">
        <v>0.25870480000000001</v>
      </c>
      <c r="D531" s="11">
        <v>0.23224529999999999</v>
      </c>
      <c r="E531" s="8"/>
      <c r="F531" s="6"/>
      <c r="G531" s="6"/>
    </row>
    <row r="532" spans="1:7" ht="16" x14ac:dyDescent="0.2">
      <c r="A532" s="19">
        <v>560</v>
      </c>
      <c r="B532" s="19" t="s">
        <v>22</v>
      </c>
      <c r="C532" s="19">
        <v>0.26464937999999999</v>
      </c>
      <c r="D532" s="11">
        <v>0.23214676000000001</v>
      </c>
      <c r="E532" s="8"/>
      <c r="F532" s="6"/>
      <c r="G532" s="6"/>
    </row>
    <row r="533" spans="1:7" ht="16" x14ac:dyDescent="0.2">
      <c r="A533" s="19">
        <v>108</v>
      </c>
      <c r="B533" s="19" t="s">
        <v>24</v>
      </c>
      <c r="C533" s="19">
        <v>0.24708434000000001</v>
      </c>
      <c r="D533" s="11">
        <v>0.23157783000000001</v>
      </c>
      <c r="E533" s="8"/>
      <c r="F533" s="6"/>
      <c r="G533" s="6"/>
    </row>
    <row r="534" spans="1:7" ht="16" x14ac:dyDescent="0.2">
      <c r="A534" s="19">
        <v>148</v>
      </c>
      <c r="B534" s="19" t="s">
        <v>18</v>
      </c>
      <c r="C534" s="19">
        <v>0.24915956</v>
      </c>
      <c r="D534" s="11">
        <v>0.23099483000000001</v>
      </c>
      <c r="E534" s="8"/>
      <c r="F534" s="6"/>
      <c r="G534" s="6"/>
    </row>
    <row r="535" spans="1:7" ht="16" x14ac:dyDescent="0.2">
      <c r="A535" s="19">
        <v>346</v>
      </c>
      <c r="B535" s="19" t="s">
        <v>22</v>
      </c>
      <c r="C535" s="19">
        <v>0.28472625000000001</v>
      </c>
      <c r="D535" s="11">
        <v>0.23069690000000001</v>
      </c>
      <c r="E535" s="8"/>
      <c r="F535" s="6"/>
      <c r="G535" s="6"/>
    </row>
    <row r="536" spans="1:7" ht="16" x14ac:dyDescent="0.2">
      <c r="A536" s="19">
        <v>40</v>
      </c>
      <c r="B536" s="19" t="s">
        <v>19</v>
      </c>
      <c r="C536" s="19">
        <v>0.26300968000000002</v>
      </c>
      <c r="D536" s="11">
        <v>0.23056916</v>
      </c>
      <c r="E536" s="8"/>
      <c r="F536" s="6"/>
      <c r="G536" s="6"/>
    </row>
    <row r="537" spans="1:7" ht="16" x14ac:dyDescent="0.2">
      <c r="A537" s="19">
        <v>94</v>
      </c>
      <c r="B537" s="19" t="s">
        <v>19</v>
      </c>
      <c r="C537" s="19">
        <v>0.24821056</v>
      </c>
      <c r="D537" s="11">
        <v>0.23052469</v>
      </c>
      <c r="E537" s="8"/>
      <c r="F537" s="6"/>
      <c r="G537" s="6"/>
    </row>
    <row r="538" spans="1:7" ht="16" x14ac:dyDescent="0.2">
      <c r="A538" s="19">
        <v>57</v>
      </c>
      <c r="B538" s="19" t="s">
        <v>7</v>
      </c>
      <c r="C538" s="19">
        <v>0.27438644000000001</v>
      </c>
      <c r="D538" s="11">
        <v>0.23034370000000001</v>
      </c>
      <c r="E538" s="8"/>
      <c r="F538" s="6"/>
      <c r="G538" s="6"/>
    </row>
    <row r="539" spans="1:7" ht="16" x14ac:dyDescent="0.2">
      <c r="A539" s="19">
        <v>624</v>
      </c>
      <c r="B539" s="19" t="s">
        <v>13</v>
      </c>
      <c r="C539" s="19">
        <v>0.24109306</v>
      </c>
      <c r="D539" s="11">
        <v>0.23033112</v>
      </c>
      <c r="E539" s="8"/>
      <c r="F539" s="6"/>
      <c r="G539" s="6"/>
    </row>
    <row r="540" spans="1:7" ht="16" x14ac:dyDescent="0.2">
      <c r="A540" s="19">
        <v>367</v>
      </c>
      <c r="B540" s="19" t="s">
        <v>15</v>
      </c>
      <c r="C540" s="19">
        <v>0.25248912000000001</v>
      </c>
      <c r="D540" s="11">
        <v>0.23031595999999999</v>
      </c>
      <c r="E540" s="8"/>
      <c r="F540" s="6"/>
      <c r="G540" s="6"/>
    </row>
    <row r="541" spans="1:7" ht="16" x14ac:dyDescent="0.2">
      <c r="A541" s="19">
        <v>141</v>
      </c>
      <c r="B541" s="19" t="s">
        <v>13</v>
      </c>
      <c r="C541" s="19">
        <v>0.31931756</v>
      </c>
      <c r="D541" s="11">
        <v>0.22934603000000001</v>
      </c>
      <c r="E541" s="8"/>
      <c r="F541" s="6"/>
      <c r="G541" s="6"/>
    </row>
    <row r="542" spans="1:7" ht="16" x14ac:dyDescent="0.2">
      <c r="A542" s="19">
        <v>104</v>
      </c>
      <c r="B542" s="19" t="s">
        <v>13</v>
      </c>
      <c r="C542" s="19">
        <v>0.25575721000000001</v>
      </c>
      <c r="D542" s="11">
        <v>0.22923099</v>
      </c>
      <c r="E542" s="8"/>
      <c r="F542" s="6"/>
      <c r="G542" s="6"/>
    </row>
    <row r="543" spans="1:7" ht="16" x14ac:dyDescent="0.2">
      <c r="A543" s="19">
        <v>604</v>
      </c>
      <c r="B543" s="19" t="s">
        <v>17</v>
      </c>
      <c r="C543" s="19">
        <v>0.24920320000000001</v>
      </c>
      <c r="D543" s="11">
        <v>0.22869522</v>
      </c>
      <c r="E543" s="8"/>
      <c r="F543" s="6"/>
      <c r="G543" s="6"/>
    </row>
    <row r="544" spans="1:7" ht="16" x14ac:dyDescent="0.2">
      <c r="A544" s="19">
        <v>91</v>
      </c>
      <c r="B544" s="19" t="s">
        <v>13</v>
      </c>
      <c r="C544" s="19">
        <v>0.24502264000000001</v>
      </c>
      <c r="D544" s="11">
        <v>0.22858473000000001</v>
      </c>
      <c r="E544" s="8"/>
      <c r="F544" s="6"/>
      <c r="G544" s="6"/>
    </row>
    <row r="545" spans="1:7" ht="16" x14ac:dyDescent="0.2">
      <c r="A545" s="19">
        <v>388</v>
      </c>
      <c r="B545" s="19" t="s">
        <v>9</v>
      </c>
      <c r="C545" s="19">
        <v>0.23880133000000001</v>
      </c>
      <c r="D545" s="11">
        <v>0.22855</v>
      </c>
      <c r="E545" s="8"/>
      <c r="F545" s="6"/>
      <c r="G545" s="6"/>
    </row>
    <row r="546" spans="1:7" ht="16" x14ac:dyDescent="0.2">
      <c r="A546" s="19">
        <v>162</v>
      </c>
      <c r="B546" s="19" t="s">
        <v>15</v>
      </c>
      <c r="C546" s="19">
        <v>0.25086019999999998</v>
      </c>
      <c r="D546" s="11">
        <v>0.22831129999999999</v>
      </c>
      <c r="E546" s="8"/>
      <c r="F546" s="6"/>
      <c r="G546" s="6"/>
    </row>
    <row r="547" spans="1:7" ht="16" x14ac:dyDescent="0.2">
      <c r="A547" s="19">
        <v>424</v>
      </c>
      <c r="B547" s="19" t="s">
        <v>18</v>
      </c>
      <c r="C547" s="19">
        <v>0.28660724999999998</v>
      </c>
      <c r="D547" s="11">
        <v>0.22804203000000001</v>
      </c>
      <c r="E547" s="8"/>
      <c r="F547" s="6"/>
      <c r="G547" s="6"/>
    </row>
    <row r="548" spans="1:7" ht="16" x14ac:dyDescent="0.2">
      <c r="A548" s="19">
        <v>98</v>
      </c>
      <c r="B548" s="19" t="s">
        <v>7</v>
      </c>
      <c r="C548" s="19">
        <v>0.24506106</v>
      </c>
      <c r="D548" s="11">
        <v>0.22797854000000001</v>
      </c>
      <c r="E548" s="8"/>
      <c r="F548" s="6"/>
      <c r="G548" s="6"/>
    </row>
    <row r="549" spans="1:7" ht="16" x14ac:dyDescent="0.2">
      <c r="A549" s="19">
        <v>168</v>
      </c>
      <c r="B549" s="19" t="s">
        <v>7</v>
      </c>
      <c r="C549" s="19">
        <v>0.23728806</v>
      </c>
      <c r="D549" s="11">
        <v>0.22745810999999999</v>
      </c>
      <c r="E549" s="8"/>
      <c r="F549" s="6"/>
      <c r="G549" s="6"/>
    </row>
    <row r="550" spans="1:7" ht="16" x14ac:dyDescent="0.2">
      <c r="A550" s="19">
        <v>493</v>
      </c>
      <c r="B550" s="19" t="s">
        <v>17</v>
      </c>
      <c r="C550" s="19">
        <v>0.24580034000000001</v>
      </c>
      <c r="D550" s="11">
        <v>0.22702712999999999</v>
      </c>
      <c r="E550" s="8"/>
      <c r="F550" s="6"/>
      <c r="G550" s="6"/>
    </row>
    <row r="551" spans="1:7" ht="16" x14ac:dyDescent="0.2">
      <c r="A551" s="19">
        <v>546</v>
      </c>
      <c r="B551" s="19" t="s">
        <v>19</v>
      </c>
      <c r="C551" s="19">
        <v>0.2877151</v>
      </c>
      <c r="D551" s="11">
        <v>0.22674928</v>
      </c>
      <c r="E551" s="8"/>
      <c r="F551" s="6"/>
      <c r="G551" s="6"/>
    </row>
    <row r="552" spans="1:7" ht="16" x14ac:dyDescent="0.2">
      <c r="A552" s="19">
        <v>115</v>
      </c>
      <c r="B552" s="19" t="s">
        <v>27</v>
      </c>
      <c r="C552" s="19">
        <v>0.24055166</v>
      </c>
      <c r="D552" s="11">
        <v>0.22649080999999999</v>
      </c>
      <c r="E552" s="8"/>
      <c r="F552" s="6"/>
      <c r="G552" s="6"/>
    </row>
    <row r="553" spans="1:7" ht="16" x14ac:dyDescent="0.2">
      <c r="A553" s="19">
        <v>8</v>
      </c>
      <c r="B553" s="19" t="s">
        <v>17</v>
      </c>
      <c r="C553" s="19">
        <v>0.25780615000000001</v>
      </c>
      <c r="D553" s="11">
        <v>0.22631545</v>
      </c>
      <c r="E553" s="8"/>
      <c r="F553" s="6"/>
      <c r="G553" s="6"/>
    </row>
    <row r="554" spans="1:7" ht="16" x14ac:dyDescent="0.2">
      <c r="A554" s="19">
        <v>405</v>
      </c>
      <c r="B554" s="19" t="s">
        <v>7</v>
      </c>
      <c r="C554" s="19">
        <v>0.24910309999999999</v>
      </c>
      <c r="D554" s="11">
        <v>0.22587670000000001</v>
      </c>
      <c r="E554" s="8"/>
      <c r="F554" s="6"/>
      <c r="G554" s="6"/>
    </row>
    <row r="555" spans="1:7" ht="16" x14ac:dyDescent="0.2">
      <c r="A555" s="19">
        <v>292</v>
      </c>
      <c r="B555" s="19" t="s">
        <v>9</v>
      </c>
      <c r="C555" s="19">
        <v>0.24918360000000001</v>
      </c>
      <c r="D555" s="11">
        <v>0.22584119999999999</v>
      </c>
      <c r="E555" s="8"/>
      <c r="F555" s="6"/>
      <c r="G555" s="6"/>
    </row>
    <row r="556" spans="1:7" ht="16" x14ac:dyDescent="0.2">
      <c r="A556" s="19">
        <v>322</v>
      </c>
      <c r="B556" s="19" t="s">
        <v>9</v>
      </c>
      <c r="C556" s="19">
        <v>0.24394505999999999</v>
      </c>
      <c r="D556" s="11">
        <v>0.22519026</v>
      </c>
      <c r="E556" s="8"/>
      <c r="F556" s="6"/>
      <c r="G556" s="6"/>
    </row>
    <row r="557" spans="1:7" ht="16" x14ac:dyDescent="0.2">
      <c r="A557" s="19">
        <v>46</v>
      </c>
      <c r="B557" s="19" t="s">
        <v>26</v>
      </c>
      <c r="C557" s="19">
        <v>0.24610201000000001</v>
      </c>
      <c r="D557" s="11">
        <v>0.22514961999999999</v>
      </c>
      <c r="E557" s="8"/>
      <c r="F557" s="6"/>
      <c r="G557" s="6"/>
    </row>
    <row r="558" spans="1:7" ht="16" x14ac:dyDescent="0.2">
      <c r="A558" s="19">
        <v>595</v>
      </c>
      <c r="B558" s="19" t="s">
        <v>26</v>
      </c>
      <c r="C558" s="19">
        <v>0.24120863000000001</v>
      </c>
      <c r="D558" s="11">
        <v>0.22489827000000001</v>
      </c>
      <c r="E558" s="8"/>
      <c r="F558" s="6"/>
      <c r="G558" s="6"/>
    </row>
    <row r="559" spans="1:7" ht="16" x14ac:dyDescent="0.2">
      <c r="A559" s="19">
        <v>577</v>
      </c>
      <c r="B559" s="19" t="s">
        <v>15</v>
      </c>
      <c r="C559" s="19">
        <v>0.24880358999999999</v>
      </c>
      <c r="D559" s="11">
        <v>0.22481079000000001</v>
      </c>
      <c r="E559" s="8"/>
      <c r="F559" s="6"/>
      <c r="G559" s="6"/>
    </row>
    <row r="560" spans="1:7" ht="16" x14ac:dyDescent="0.2">
      <c r="A560" s="19">
        <v>71</v>
      </c>
      <c r="B560" s="19" t="s">
        <v>15</v>
      </c>
      <c r="C560" s="19">
        <v>0.23668602</v>
      </c>
      <c r="D560" s="11">
        <v>0.22470166999999999</v>
      </c>
      <c r="E560" s="8"/>
      <c r="F560" s="6"/>
      <c r="G560" s="6"/>
    </row>
    <row r="561" spans="1:7" ht="16" x14ac:dyDescent="0.2">
      <c r="A561" s="19">
        <v>235</v>
      </c>
      <c r="B561" s="19" t="s">
        <v>7</v>
      </c>
      <c r="C561" s="19">
        <v>0.23737264</v>
      </c>
      <c r="D561" s="11">
        <v>0.22447228999999999</v>
      </c>
      <c r="E561" s="8"/>
      <c r="F561" s="6"/>
      <c r="G561" s="6"/>
    </row>
    <row r="562" spans="1:7" ht="16" x14ac:dyDescent="0.2">
      <c r="A562" s="19">
        <v>54</v>
      </c>
      <c r="B562" s="19" t="s">
        <v>24</v>
      </c>
      <c r="C562" s="19">
        <v>0.35015532999999999</v>
      </c>
      <c r="D562" s="11">
        <v>0.22431986000000001</v>
      </c>
      <c r="E562" s="8"/>
      <c r="F562" s="6"/>
      <c r="G562" s="6"/>
    </row>
    <row r="563" spans="1:7" ht="16" x14ac:dyDescent="0.2">
      <c r="A563" s="19">
        <v>401</v>
      </c>
      <c r="B563" s="19" t="s">
        <v>19</v>
      </c>
      <c r="C563" s="19">
        <v>0.24714942000000001</v>
      </c>
      <c r="D563" s="11">
        <v>0.22426368999999999</v>
      </c>
      <c r="E563" s="8"/>
      <c r="F563" s="6"/>
      <c r="G563" s="6"/>
    </row>
    <row r="564" spans="1:7" ht="16" x14ac:dyDescent="0.2">
      <c r="A564" s="19">
        <v>180</v>
      </c>
      <c r="B564" s="19" t="s">
        <v>9</v>
      </c>
      <c r="C564" s="19">
        <v>0.24442839999999999</v>
      </c>
      <c r="D564" s="11">
        <v>0.22413067</v>
      </c>
      <c r="E564" s="8"/>
      <c r="F564" s="6"/>
      <c r="G564" s="6"/>
    </row>
    <row r="565" spans="1:7" ht="16" x14ac:dyDescent="0.2">
      <c r="A565" s="19">
        <v>389</v>
      </c>
      <c r="B565" s="19" t="s">
        <v>19</v>
      </c>
      <c r="C565" s="19">
        <v>0.23574158000000001</v>
      </c>
      <c r="D565" s="11">
        <v>0.22409643000000001</v>
      </c>
      <c r="E565" s="8"/>
      <c r="F565" s="6"/>
      <c r="G565" s="6"/>
    </row>
    <row r="566" spans="1:7" ht="16" x14ac:dyDescent="0.2">
      <c r="A566" s="19">
        <v>84</v>
      </c>
      <c r="B566" s="19" t="s">
        <v>7</v>
      </c>
      <c r="C566" s="19">
        <v>0.25067268999999998</v>
      </c>
      <c r="D566" s="11">
        <v>0.22386676</v>
      </c>
      <c r="E566" s="8"/>
      <c r="F566" s="6"/>
      <c r="G566" s="6"/>
    </row>
    <row r="567" spans="1:7" ht="16" x14ac:dyDescent="0.2">
      <c r="A567" s="19">
        <v>553</v>
      </c>
      <c r="B567" s="19" t="s">
        <v>15</v>
      </c>
      <c r="C567" s="19">
        <v>0.28042465999999999</v>
      </c>
      <c r="D567" s="11">
        <v>0.22374550000000001</v>
      </c>
      <c r="E567" s="8"/>
      <c r="F567" s="6"/>
      <c r="G567" s="6"/>
    </row>
    <row r="568" spans="1:7" ht="16" x14ac:dyDescent="0.2">
      <c r="A568" s="19">
        <v>242</v>
      </c>
      <c r="B568" s="19" t="s">
        <v>19</v>
      </c>
      <c r="C568" s="19">
        <v>0.26148896999999999</v>
      </c>
      <c r="D568" s="11">
        <v>0.22356095000000001</v>
      </c>
      <c r="E568" s="8"/>
      <c r="F568" s="6"/>
      <c r="G568" s="6"/>
    </row>
    <row r="569" spans="1:7" ht="16" x14ac:dyDescent="0.2">
      <c r="A569" s="19">
        <v>359</v>
      </c>
      <c r="B569" s="19" t="s">
        <v>9</v>
      </c>
      <c r="C569" s="19">
        <v>0.23543616000000001</v>
      </c>
      <c r="D569" s="11">
        <v>0.22351278999999999</v>
      </c>
      <c r="E569" s="8"/>
      <c r="F569" s="6"/>
      <c r="G569" s="6"/>
    </row>
    <row r="570" spans="1:7" ht="16" x14ac:dyDescent="0.2">
      <c r="A570" s="19">
        <v>256</v>
      </c>
      <c r="B570" s="19" t="s">
        <v>15</v>
      </c>
      <c r="C570" s="19">
        <v>0.24419592000000001</v>
      </c>
      <c r="D570" s="11">
        <v>0.22315836</v>
      </c>
      <c r="E570" s="8"/>
      <c r="F570" s="6"/>
      <c r="G570" s="6"/>
    </row>
    <row r="571" spans="1:7" ht="16" x14ac:dyDescent="0.2">
      <c r="A571" s="19">
        <v>585</v>
      </c>
      <c r="B571" s="19" t="s">
        <v>9</v>
      </c>
      <c r="C571" s="19">
        <v>0.24295731000000001</v>
      </c>
      <c r="D571" s="11">
        <v>0.22312467999999999</v>
      </c>
      <c r="E571" s="8"/>
      <c r="F571" s="6"/>
      <c r="G571" s="6"/>
    </row>
    <row r="572" spans="1:7" ht="16" x14ac:dyDescent="0.2">
      <c r="A572" s="19">
        <v>128</v>
      </c>
      <c r="B572" s="19" t="s">
        <v>18</v>
      </c>
      <c r="C572" s="19">
        <v>0.24455935000000001</v>
      </c>
      <c r="D572" s="11">
        <v>0.22311322</v>
      </c>
      <c r="E572" s="8"/>
      <c r="F572" s="6"/>
      <c r="G572" s="6"/>
    </row>
    <row r="573" spans="1:7" ht="16" x14ac:dyDescent="0.2">
      <c r="A573" s="19">
        <v>271</v>
      </c>
      <c r="B573" s="19" t="s">
        <v>22</v>
      </c>
      <c r="C573" s="19">
        <v>0.24650830000000001</v>
      </c>
      <c r="D573" s="11">
        <v>0.22302821</v>
      </c>
      <c r="E573" s="8"/>
      <c r="F573" s="6"/>
      <c r="G573" s="6"/>
    </row>
    <row r="574" spans="1:7" ht="16" x14ac:dyDescent="0.2">
      <c r="A574" s="19">
        <v>279</v>
      </c>
      <c r="B574" s="19" t="s">
        <v>9</v>
      </c>
      <c r="C574" s="19">
        <v>0.23937108000000001</v>
      </c>
      <c r="D574" s="11">
        <v>0.22218568</v>
      </c>
      <c r="E574" s="8"/>
      <c r="F574" s="6"/>
      <c r="G574" s="6"/>
    </row>
    <row r="575" spans="1:7" ht="16" x14ac:dyDescent="0.2">
      <c r="A575" s="19">
        <v>159</v>
      </c>
      <c r="B575" s="19" t="s">
        <v>22</v>
      </c>
      <c r="C575" s="19">
        <v>0.23568003000000001</v>
      </c>
      <c r="D575" s="11">
        <v>0.22149513000000001</v>
      </c>
      <c r="E575" s="8"/>
      <c r="F575" s="6"/>
      <c r="G575" s="6"/>
    </row>
    <row r="576" spans="1:7" ht="16" x14ac:dyDescent="0.2">
      <c r="A576" s="19">
        <v>420</v>
      </c>
      <c r="B576" s="19" t="s">
        <v>18</v>
      </c>
      <c r="C576" s="19">
        <v>0.23704168</v>
      </c>
      <c r="D576" s="11">
        <v>0.22117185</v>
      </c>
      <c r="E576" s="8"/>
      <c r="F576" s="6"/>
      <c r="G576" s="6"/>
    </row>
    <row r="577" spans="1:7" ht="16" x14ac:dyDescent="0.2">
      <c r="A577" s="19">
        <v>297</v>
      </c>
      <c r="B577" s="19" t="s">
        <v>27</v>
      </c>
      <c r="C577" s="19">
        <v>0.23840401999999999</v>
      </c>
      <c r="D577" s="11">
        <v>0.22115499</v>
      </c>
      <c r="E577" s="8"/>
      <c r="F577" s="6"/>
      <c r="G577" s="6"/>
    </row>
    <row r="578" spans="1:7" ht="16" x14ac:dyDescent="0.2">
      <c r="A578" s="19">
        <v>83</v>
      </c>
      <c r="B578" s="19" t="s">
        <v>9</v>
      </c>
      <c r="C578" s="19">
        <v>0.24655948999999999</v>
      </c>
      <c r="D578" s="11">
        <v>0.22067106</v>
      </c>
      <c r="E578" s="8"/>
      <c r="F578" s="6"/>
      <c r="G578" s="6"/>
    </row>
    <row r="579" spans="1:7" ht="16" x14ac:dyDescent="0.2">
      <c r="A579" s="19">
        <v>167</v>
      </c>
      <c r="B579" s="19" t="s">
        <v>25</v>
      </c>
      <c r="C579" s="19">
        <v>0.24338482</v>
      </c>
      <c r="D579" s="11">
        <v>0.22054599999999999</v>
      </c>
      <c r="E579" s="8"/>
      <c r="F579" s="6"/>
      <c r="G579" s="6"/>
    </row>
    <row r="580" spans="1:7" ht="16" x14ac:dyDescent="0.2">
      <c r="A580" s="19">
        <v>547</v>
      </c>
      <c r="B580" s="19" t="s">
        <v>19</v>
      </c>
      <c r="C580" s="19">
        <v>0.25772736000000002</v>
      </c>
      <c r="D580" s="11">
        <v>0.22026841999999999</v>
      </c>
      <c r="E580" s="8"/>
      <c r="F580" s="6"/>
      <c r="G580" s="6"/>
    </row>
    <row r="581" spans="1:7" ht="16" x14ac:dyDescent="0.2">
      <c r="A581" s="19">
        <v>190</v>
      </c>
      <c r="B581" s="19" t="s">
        <v>27</v>
      </c>
      <c r="C581" s="19">
        <v>0.23544855000000001</v>
      </c>
      <c r="D581" s="11">
        <v>0.21962852999999999</v>
      </c>
      <c r="E581" s="8"/>
      <c r="F581" s="6"/>
      <c r="G581" s="6"/>
    </row>
    <row r="582" spans="1:7" ht="16" x14ac:dyDescent="0.2">
      <c r="A582" s="19">
        <v>251</v>
      </c>
      <c r="B582" s="19" t="s">
        <v>13</v>
      </c>
      <c r="C582" s="19">
        <v>0.2250828</v>
      </c>
      <c r="D582" s="11">
        <v>0.2196169</v>
      </c>
      <c r="E582" s="8"/>
      <c r="F582" s="6"/>
      <c r="G582" s="6"/>
    </row>
    <row r="583" spans="1:7" ht="16" x14ac:dyDescent="0.2">
      <c r="A583" s="19">
        <v>294</v>
      </c>
      <c r="B583" s="19" t="s">
        <v>7</v>
      </c>
      <c r="C583" s="19">
        <v>0.25230010000000003</v>
      </c>
      <c r="D583" s="11">
        <v>0.21882223000000001</v>
      </c>
      <c r="E583" s="8"/>
      <c r="F583" s="6"/>
      <c r="G583" s="6"/>
    </row>
    <row r="584" spans="1:7" ht="16" x14ac:dyDescent="0.2">
      <c r="A584" s="19">
        <v>119</v>
      </c>
      <c r="B584" s="19" t="s">
        <v>18</v>
      </c>
      <c r="C584" s="19">
        <v>0.22821802999999999</v>
      </c>
      <c r="D584" s="11">
        <v>0.21873861</v>
      </c>
      <c r="E584" s="8"/>
      <c r="F584" s="6"/>
      <c r="G584" s="6"/>
    </row>
    <row r="585" spans="1:7" ht="16" x14ac:dyDescent="0.2">
      <c r="A585" s="19">
        <v>530</v>
      </c>
      <c r="B585" s="19" t="s">
        <v>25</v>
      </c>
      <c r="C585" s="19">
        <v>0.24164684</v>
      </c>
      <c r="D585" s="11">
        <v>0.21857224</v>
      </c>
      <c r="E585" s="8"/>
      <c r="F585" s="6"/>
      <c r="G585" s="6"/>
    </row>
    <row r="586" spans="1:7" ht="16" x14ac:dyDescent="0.2">
      <c r="A586" s="19">
        <v>263</v>
      </c>
      <c r="B586" s="19" t="s">
        <v>18</v>
      </c>
      <c r="C586" s="19">
        <v>0.22629157</v>
      </c>
      <c r="D586" s="11">
        <v>0.21852848</v>
      </c>
      <c r="E586" s="8"/>
      <c r="F586" s="6"/>
      <c r="G586" s="6"/>
    </row>
    <row r="587" spans="1:7" ht="16" x14ac:dyDescent="0.2">
      <c r="A587" s="19">
        <v>614</v>
      </c>
      <c r="B587" s="19" t="s">
        <v>17</v>
      </c>
      <c r="C587" s="19">
        <v>0.23138378000000001</v>
      </c>
      <c r="D587" s="11">
        <v>0.21688647</v>
      </c>
      <c r="E587" s="8"/>
      <c r="F587" s="6"/>
      <c r="G587" s="6"/>
    </row>
    <row r="588" spans="1:7" ht="16" x14ac:dyDescent="0.2">
      <c r="A588" s="19">
        <v>36</v>
      </c>
      <c r="B588" s="19" t="s">
        <v>7</v>
      </c>
      <c r="C588" s="19">
        <v>0.22614113</v>
      </c>
      <c r="D588" s="11">
        <v>0.21545057000000001</v>
      </c>
      <c r="E588" s="8"/>
      <c r="F588" s="6"/>
      <c r="G588" s="6"/>
    </row>
    <row r="589" spans="1:7" ht="16" x14ac:dyDescent="0.2">
      <c r="A589" s="19">
        <v>308</v>
      </c>
      <c r="B589" s="19" t="s">
        <v>15</v>
      </c>
      <c r="C589" s="19">
        <v>0.22844179000000001</v>
      </c>
      <c r="D589" s="11">
        <v>0.21535942</v>
      </c>
      <c r="E589" s="8"/>
      <c r="F589" s="6"/>
      <c r="G589" s="6"/>
    </row>
    <row r="590" spans="1:7" ht="16" x14ac:dyDescent="0.2">
      <c r="A590" s="19">
        <v>436</v>
      </c>
      <c r="B590" s="19" t="s">
        <v>7</v>
      </c>
      <c r="C590" s="19">
        <v>0.24233969</v>
      </c>
      <c r="D590" s="11">
        <v>0.21529580000000001</v>
      </c>
      <c r="E590" s="8"/>
      <c r="F590" s="6"/>
      <c r="G590" s="6"/>
    </row>
    <row r="591" spans="1:7" ht="16" x14ac:dyDescent="0.2">
      <c r="A591" s="19">
        <v>299</v>
      </c>
      <c r="B591" s="19" t="s">
        <v>19</v>
      </c>
      <c r="C591" s="19">
        <v>0.24266711999999999</v>
      </c>
      <c r="D591" s="11">
        <v>0.21459081999999999</v>
      </c>
      <c r="E591" s="8"/>
      <c r="F591" s="6"/>
      <c r="G591" s="6"/>
    </row>
    <row r="592" spans="1:7" ht="16" x14ac:dyDescent="0.2">
      <c r="A592" s="19">
        <v>516</v>
      </c>
      <c r="B592" s="19" t="s">
        <v>7</v>
      </c>
      <c r="C592" s="19">
        <v>0.22655407999999999</v>
      </c>
      <c r="D592" s="11">
        <v>0.21442217999999999</v>
      </c>
      <c r="E592" s="8"/>
      <c r="F592" s="6"/>
      <c r="G592" s="6"/>
    </row>
    <row r="593" spans="1:7" ht="16" x14ac:dyDescent="0.2">
      <c r="A593" s="19">
        <v>482</v>
      </c>
      <c r="B593" s="19" t="s">
        <v>18</v>
      </c>
      <c r="C593" s="19">
        <v>0.23356357</v>
      </c>
      <c r="D593" s="11">
        <v>0.21414596999999999</v>
      </c>
      <c r="E593" s="8"/>
      <c r="F593" s="6"/>
      <c r="G593" s="6"/>
    </row>
    <row r="594" spans="1:7" ht="16" x14ac:dyDescent="0.2">
      <c r="A594" s="19">
        <v>29</v>
      </c>
      <c r="B594" s="19" t="s">
        <v>7</v>
      </c>
      <c r="C594" s="19">
        <v>0.22295576</v>
      </c>
      <c r="D594" s="11">
        <v>0.2139701</v>
      </c>
      <c r="E594" s="8"/>
      <c r="F594" s="6"/>
      <c r="G594" s="6"/>
    </row>
    <row r="595" spans="1:7" ht="16" x14ac:dyDescent="0.2">
      <c r="A595" s="19">
        <v>220</v>
      </c>
      <c r="B595" s="19" t="s">
        <v>22</v>
      </c>
      <c r="C595" s="19">
        <v>0.22709241999999999</v>
      </c>
      <c r="D595" s="11">
        <v>0.21227339000000001</v>
      </c>
      <c r="E595" s="8"/>
      <c r="F595" s="6"/>
      <c r="G595" s="6"/>
    </row>
    <row r="596" spans="1:7" ht="16" x14ac:dyDescent="0.2">
      <c r="A596" s="19">
        <v>197</v>
      </c>
      <c r="B596" s="19" t="s">
        <v>19</v>
      </c>
      <c r="C596" s="19">
        <v>0.22789251999999999</v>
      </c>
      <c r="D596" s="11">
        <v>0.21151714999999999</v>
      </c>
      <c r="E596" s="8"/>
      <c r="F596" s="6"/>
      <c r="G596" s="6"/>
    </row>
    <row r="597" spans="1:7" ht="16" x14ac:dyDescent="0.2">
      <c r="A597" s="19">
        <v>341</v>
      </c>
      <c r="B597" s="19" t="s">
        <v>17</v>
      </c>
      <c r="C597" s="19">
        <v>0.22501141</v>
      </c>
      <c r="D597" s="11">
        <v>0.21038730999999999</v>
      </c>
      <c r="E597" s="8"/>
      <c r="F597" s="6"/>
      <c r="G597" s="6"/>
    </row>
    <row r="598" spans="1:7" ht="16" x14ac:dyDescent="0.2">
      <c r="A598" s="19">
        <v>191</v>
      </c>
      <c r="B598" s="19" t="s">
        <v>9</v>
      </c>
      <c r="C598" s="19">
        <v>0.22451921</v>
      </c>
      <c r="D598" s="11">
        <v>0.21031609000000001</v>
      </c>
      <c r="E598" s="8"/>
      <c r="F598" s="6"/>
      <c r="G598" s="6"/>
    </row>
    <row r="599" spans="1:7" ht="16" x14ac:dyDescent="0.2">
      <c r="A599" s="19">
        <v>447</v>
      </c>
      <c r="B599" s="19" t="s">
        <v>7</v>
      </c>
      <c r="C599" s="19">
        <v>0.23088608999999999</v>
      </c>
      <c r="D599" s="11">
        <v>0.20946804999999999</v>
      </c>
      <c r="E599" s="8"/>
      <c r="F599" s="6"/>
      <c r="G599" s="6"/>
    </row>
    <row r="600" spans="1:7" ht="16" x14ac:dyDescent="0.2">
      <c r="A600" s="19">
        <v>174</v>
      </c>
      <c r="B600" s="19" t="s">
        <v>18</v>
      </c>
      <c r="C600" s="19">
        <v>0.22190670000000001</v>
      </c>
      <c r="D600" s="11">
        <v>0.20882454</v>
      </c>
      <c r="E600" s="8"/>
      <c r="F600" s="6"/>
      <c r="G600" s="6"/>
    </row>
    <row r="601" spans="1:7" ht="16" x14ac:dyDescent="0.2">
      <c r="A601" s="19">
        <v>253</v>
      </c>
      <c r="B601" s="19" t="s">
        <v>18</v>
      </c>
      <c r="C601" s="19">
        <v>0.23077526000000001</v>
      </c>
      <c r="D601" s="11">
        <v>0.20870343999999999</v>
      </c>
      <c r="E601" s="8"/>
      <c r="F601" s="6"/>
      <c r="G601" s="6"/>
    </row>
    <row r="602" spans="1:7" ht="16" x14ac:dyDescent="0.2">
      <c r="A602" s="19">
        <v>472</v>
      </c>
      <c r="B602" s="19" t="s">
        <v>19</v>
      </c>
      <c r="C602" s="19">
        <v>0.21903845999999999</v>
      </c>
      <c r="D602" s="11">
        <v>0.20783288999999999</v>
      </c>
      <c r="E602" s="8"/>
      <c r="F602" s="6"/>
      <c r="G602" s="6"/>
    </row>
    <row r="603" spans="1:7" ht="16" x14ac:dyDescent="0.2">
      <c r="A603" s="19">
        <v>212</v>
      </c>
      <c r="B603" s="19" t="s">
        <v>7</v>
      </c>
      <c r="C603" s="19">
        <v>0.21585525999999999</v>
      </c>
      <c r="D603" s="11">
        <v>0.20730008</v>
      </c>
      <c r="E603" s="8"/>
      <c r="F603" s="6"/>
      <c r="G603" s="6"/>
    </row>
    <row r="604" spans="1:7" ht="16" x14ac:dyDescent="0.2">
      <c r="A604" s="19">
        <v>556</v>
      </c>
      <c r="B604" s="19" t="s">
        <v>15</v>
      </c>
      <c r="C604" s="19">
        <v>0.22043344000000001</v>
      </c>
      <c r="D604" s="11">
        <v>0.20614635000000001</v>
      </c>
      <c r="E604" s="8"/>
      <c r="F604" s="6"/>
      <c r="G604" s="6"/>
    </row>
    <row r="605" spans="1:7" ht="16" x14ac:dyDescent="0.2">
      <c r="A605" s="19">
        <v>397</v>
      </c>
      <c r="B605" s="19" t="s">
        <v>18</v>
      </c>
      <c r="C605" s="19">
        <v>0.21492915000000001</v>
      </c>
      <c r="D605" s="11">
        <v>0.20612659999999999</v>
      </c>
      <c r="E605" s="8"/>
      <c r="F605" s="6"/>
      <c r="G605" s="6"/>
    </row>
    <row r="606" spans="1:7" ht="16" x14ac:dyDescent="0.2">
      <c r="A606" s="19">
        <v>230</v>
      </c>
      <c r="B606" s="19" t="s">
        <v>19</v>
      </c>
      <c r="C606" s="19">
        <v>0.21738695999999999</v>
      </c>
      <c r="D606" s="11">
        <v>0.20604701</v>
      </c>
      <c r="E606" s="8"/>
      <c r="F606" s="6"/>
      <c r="G606" s="6"/>
    </row>
    <row r="607" spans="1:7" ht="16" x14ac:dyDescent="0.2">
      <c r="A607" s="19">
        <v>518</v>
      </c>
      <c r="B607" s="19" t="s">
        <v>29</v>
      </c>
      <c r="C607" s="19">
        <v>0.23265807999999999</v>
      </c>
      <c r="D607" s="11">
        <v>0.20514904</v>
      </c>
      <c r="E607" s="8"/>
      <c r="F607" s="6"/>
      <c r="G607" s="6"/>
    </row>
    <row r="608" spans="1:7" ht="16" x14ac:dyDescent="0.2">
      <c r="A608" s="19">
        <v>418</v>
      </c>
      <c r="B608" s="19" t="s">
        <v>24</v>
      </c>
      <c r="C608" s="19">
        <v>0.20769177999999999</v>
      </c>
      <c r="D608" s="11">
        <v>0.20351232999999999</v>
      </c>
      <c r="E608" s="8"/>
      <c r="F608" s="6"/>
      <c r="G608" s="6"/>
    </row>
    <row r="609" spans="1:7" ht="16" x14ac:dyDescent="0.2">
      <c r="A609" s="19">
        <v>142</v>
      </c>
      <c r="B609" s="19" t="s">
        <v>28</v>
      </c>
      <c r="C609" s="19">
        <v>0.20681606999999999</v>
      </c>
      <c r="D609" s="11">
        <v>0.20223526</v>
      </c>
      <c r="E609" s="8"/>
      <c r="F609" s="6"/>
      <c r="G609" s="6"/>
    </row>
    <row r="610" spans="1:7" ht="16" x14ac:dyDescent="0.2">
      <c r="A610" s="19">
        <v>24</v>
      </c>
      <c r="B610" s="19" t="s">
        <v>9</v>
      </c>
      <c r="C610" s="19">
        <v>0.20857321000000001</v>
      </c>
      <c r="D610" s="11">
        <v>0.20168849</v>
      </c>
      <c r="E610" s="8"/>
      <c r="F610" s="6"/>
      <c r="G610" s="6"/>
    </row>
    <row r="611" spans="1:7" ht="16" x14ac:dyDescent="0.2">
      <c r="A611" s="19">
        <v>435</v>
      </c>
      <c r="B611" s="19" t="s">
        <v>7</v>
      </c>
      <c r="C611" s="19">
        <v>0.22008365999999999</v>
      </c>
      <c r="D611" s="11">
        <v>0.20153536999999999</v>
      </c>
      <c r="E611" s="8"/>
      <c r="F611" s="6"/>
      <c r="G611" s="6"/>
    </row>
    <row r="612" spans="1:7" ht="16" x14ac:dyDescent="0.2">
      <c r="A612" s="19">
        <v>161</v>
      </c>
      <c r="B612" s="19" t="s">
        <v>9</v>
      </c>
      <c r="C612" s="19">
        <v>0.20620877000000001</v>
      </c>
      <c r="D612" s="11">
        <v>0.20035564</v>
      </c>
      <c r="E612" s="8"/>
      <c r="F612" s="6"/>
      <c r="G612" s="6"/>
    </row>
    <row r="613" spans="1:7" ht="16" x14ac:dyDescent="0.2">
      <c r="A613" s="19">
        <v>601</v>
      </c>
      <c r="B613" s="19" t="s">
        <v>18</v>
      </c>
      <c r="C613" s="19">
        <v>0.21824752</v>
      </c>
      <c r="D613" s="11">
        <v>0.19356122000000001</v>
      </c>
      <c r="E613" s="8"/>
      <c r="F613" s="6"/>
      <c r="G613" s="6"/>
    </row>
    <row r="614" spans="1:7" ht="16" x14ac:dyDescent="0.2">
      <c r="A614" s="19">
        <v>134</v>
      </c>
      <c r="B614" s="19" t="s">
        <v>28</v>
      </c>
      <c r="C614" s="19">
        <v>0.20438066999999999</v>
      </c>
      <c r="D614" s="11">
        <v>0.19319394000000001</v>
      </c>
      <c r="E614" s="8"/>
      <c r="F614" s="6"/>
      <c r="G614" s="6"/>
    </row>
    <row r="615" spans="1:7" ht="16" x14ac:dyDescent="0.2">
      <c r="A615" s="19">
        <v>576</v>
      </c>
      <c r="B615" s="19" t="s">
        <v>15</v>
      </c>
      <c r="C615" s="19">
        <v>0.19786128</v>
      </c>
      <c r="D615" s="11">
        <v>0.19059756</v>
      </c>
      <c r="E615" s="8"/>
      <c r="F615" s="6"/>
      <c r="G615" s="6"/>
    </row>
    <row r="616" spans="1:7" ht="16" x14ac:dyDescent="0.2">
      <c r="A616" s="20"/>
      <c r="B616" s="20"/>
      <c r="C616" s="20"/>
      <c r="E616" s="6"/>
      <c r="F616" s="6"/>
      <c r="G616" s="6"/>
    </row>
    <row r="617" spans="1:7" ht="16" x14ac:dyDescent="0.2">
      <c r="A617" s="20"/>
      <c r="B617" s="20"/>
      <c r="C617" s="20"/>
      <c r="E617" s="6"/>
      <c r="F617" s="6"/>
      <c r="G617" s="6"/>
    </row>
  </sheetData>
  <sortState xmlns:xlrd2="http://schemas.microsoft.com/office/spreadsheetml/2017/richdata2" ref="A2:E617">
    <sortCondition descending="1" ref="D2:D61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03648-786A-E343-AF56-565D516DF911}">
  <dimension ref="A1:H613"/>
  <sheetViews>
    <sheetView workbookViewId="0">
      <selection activeCell="I10" sqref="I10"/>
    </sheetView>
  </sheetViews>
  <sheetFormatPr baseColWidth="10" defaultRowHeight="14" x14ac:dyDescent="0.15"/>
  <cols>
    <col min="1" max="1" width="12" style="3" bestFit="1" customWidth="1"/>
    <col min="2" max="2" width="29.6640625" style="3" bestFit="1" customWidth="1"/>
    <col min="3" max="3" width="23.83203125" style="3" bestFit="1" customWidth="1"/>
    <col min="4" max="4" width="27.1640625" style="11" bestFit="1" customWidth="1"/>
    <col min="5" max="5" width="8.83203125" style="3" bestFit="1" customWidth="1"/>
    <col min="6" max="6" width="10.83203125" style="3"/>
    <col min="7" max="8" width="12.1640625" style="3" bestFit="1" customWidth="1"/>
    <col min="9" max="16384" width="10.83203125" style="3"/>
  </cols>
  <sheetData>
    <row r="1" spans="1:8" x14ac:dyDescent="0.15">
      <c r="A1" s="9" t="s">
        <v>0</v>
      </c>
      <c r="B1" s="9" t="s">
        <v>1</v>
      </c>
      <c r="C1" s="9" t="s">
        <v>2</v>
      </c>
      <c r="D1" s="10" t="s">
        <v>3</v>
      </c>
      <c r="E1" s="9" t="s">
        <v>4</v>
      </c>
      <c r="F1" s="2"/>
      <c r="G1" s="10" t="s">
        <v>30</v>
      </c>
      <c r="H1" s="9" t="s">
        <v>31</v>
      </c>
    </row>
    <row r="2" spans="1:8" ht="16" x14ac:dyDescent="0.2">
      <c r="A2" s="8">
        <v>213</v>
      </c>
      <c r="B2" s="8" t="s">
        <v>25</v>
      </c>
      <c r="C2" s="8">
        <v>0.707135022</v>
      </c>
      <c r="D2" s="19">
        <v>0.67910614999999996</v>
      </c>
      <c r="G2" s="11">
        <f>AVERAGE(D:D)</f>
        <v>0.2820421778888888</v>
      </c>
      <c r="H2" s="3">
        <f>STDEV(D:D)</f>
        <v>5.6949334188739313E-2</v>
      </c>
    </row>
    <row r="3" spans="1:8" ht="16" x14ac:dyDescent="0.2">
      <c r="A3" s="8">
        <v>628</v>
      </c>
      <c r="B3" s="8" t="s">
        <v>17</v>
      </c>
      <c r="C3" s="8">
        <v>0.82285483999999998</v>
      </c>
      <c r="D3" s="19">
        <v>0.67616474699999995</v>
      </c>
    </row>
    <row r="4" spans="1:8" ht="16" x14ac:dyDescent="0.2">
      <c r="A4" s="8">
        <v>451</v>
      </c>
      <c r="B4" s="8" t="s">
        <v>18</v>
      </c>
      <c r="C4" s="8">
        <v>0.71039594100000003</v>
      </c>
      <c r="D4" s="19">
        <v>0.62844276700000001</v>
      </c>
    </row>
    <row r="5" spans="1:8" ht="16" x14ac:dyDescent="0.2">
      <c r="A5" s="8">
        <v>310</v>
      </c>
      <c r="B5" s="8" t="s">
        <v>7</v>
      </c>
      <c r="C5" s="8">
        <v>0.71268388000000005</v>
      </c>
      <c r="D5" s="19">
        <v>0.57521355900000004</v>
      </c>
    </row>
    <row r="6" spans="1:8" ht="16" x14ac:dyDescent="0.2">
      <c r="A6" s="8">
        <v>408</v>
      </c>
      <c r="B6" s="8" t="s">
        <v>25</v>
      </c>
      <c r="C6" s="8">
        <v>0.75060023099999995</v>
      </c>
      <c r="D6" s="19">
        <v>0.54433028000000006</v>
      </c>
    </row>
    <row r="7" spans="1:8" ht="16" x14ac:dyDescent="0.2">
      <c r="A7" s="8">
        <v>137</v>
      </c>
      <c r="B7" s="8" t="s">
        <v>7</v>
      </c>
      <c r="C7" s="8">
        <v>0.69677412699999997</v>
      </c>
      <c r="D7" s="19">
        <v>0.51640960499999999</v>
      </c>
    </row>
    <row r="8" spans="1:8" ht="16" x14ac:dyDescent="0.2">
      <c r="A8" s="8">
        <v>79</v>
      </c>
      <c r="B8" s="8" t="s">
        <v>18</v>
      </c>
      <c r="C8" s="8">
        <v>0.74299953900000004</v>
      </c>
      <c r="D8" s="19">
        <v>0.506961989</v>
      </c>
    </row>
    <row r="9" spans="1:8" ht="16" x14ac:dyDescent="0.2">
      <c r="A9" s="8">
        <v>358</v>
      </c>
      <c r="B9" s="8" t="s">
        <v>29</v>
      </c>
      <c r="C9" s="8">
        <v>0.78198856000000005</v>
      </c>
      <c r="D9" s="19">
        <v>0.49159009799999998</v>
      </c>
    </row>
    <row r="10" spans="1:8" ht="16" x14ac:dyDescent="0.2">
      <c r="A10" s="8">
        <v>443</v>
      </c>
      <c r="B10" s="8" t="s">
        <v>24</v>
      </c>
      <c r="C10" s="8">
        <v>0.62406023099999997</v>
      </c>
      <c r="D10" s="19">
        <v>0.49072364200000002</v>
      </c>
    </row>
    <row r="11" spans="1:8" ht="16" x14ac:dyDescent="0.2">
      <c r="A11" s="8">
        <v>273</v>
      </c>
      <c r="B11" s="8" t="s">
        <v>7</v>
      </c>
      <c r="C11" s="8">
        <v>0.554992967</v>
      </c>
      <c r="D11" s="19">
        <v>0.48836558099999999</v>
      </c>
    </row>
    <row r="12" spans="1:8" ht="16" x14ac:dyDescent="0.2">
      <c r="A12" s="8">
        <v>260</v>
      </c>
      <c r="B12" s="8" t="s">
        <v>19</v>
      </c>
      <c r="C12" s="8">
        <v>0.76913613700000005</v>
      </c>
      <c r="D12" s="19">
        <v>0.48472995400000002</v>
      </c>
    </row>
    <row r="13" spans="1:8" ht="16" x14ac:dyDescent="0.2">
      <c r="A13" s="8">
        <v>103</v>
      </c>
      <c r="B13" s="8" t="s">
        <v>24</v>
      </c>
      <c r="C13" s="8">
        <v>0.64031947700000003</v>
      </c>
      <c r="D13" s="19">
        <v>0.46702794800000003</v>
      </c>
    </row>
    <row r="14" spans="1:8" ht="16" x14ac:dyDescent="0.2">
      <c r="A14" s="8">
        <v>449</v>
      </c>
      <c r="B14" s="8" t="s">
        <v>17</v>
      </c>
      <c r="C14" s="8">
        <v>0.88219412600000002</v>
      </c>
      <c r="D14" s="19">
        <v>0.45972934300000001</v>
      </c>
    </row>
    <row r="15" spans="1:8" ht="16" x14ac:dyDescent="0.2">
      <c r="A15" s="8">
        <v>156</v>
      </c>
      <c r="B15" s="8" t="s">
        <v>15</v>
      </c>
      <c r="C15" s="8">
        <v>0.70662007800000004</v>
      </c>
      <c r="D15" s="19">
        <v>0.449141754</v>
      </c>
    </row>
    <row r="16" spans="1:8" ht="16" x14ac:dyDescent="0.2">
      <c r="A16" s="8">
        <v>114</v>
      </c>
      <c r="B16" s="8" t="s">
        <v>24</v>
      </c>
      <c r="C16" s="8">
        <v>0.77398418999999996</v>
      </c>
      <c r="D16" s="19">
        <v>0.44899181500000002</v>
      </c>
    </row>
    <row r="17" spans="1:5" ht="16" x14ac:dyDescent="0.2">
      <c r="A17" s="8">
        <v>274</v>
      </c>
      <c r="B17" s="8" t="s">
        <v>9</v>
      </c>
      <c r="C17" s="8">
        <v>0.63442006100000004</v>
      </c>
      <c r="D17" s="19">
        <v>0.44428832099999999</v>
      </c>
    </row>
    <row r="18" spans="1:5" ht="16" x14ac:dyDescent="0.2">
      <c r="A18" s="8">
        <v>17</v>
      </c>
      <c r="B18" s="8" t="s">
        <v>11</v>
      </c>
      <c r="C18" s="8">
        <v>0.58712909300000005</v>
      </c>
      <c r="D18" s="19">
        <v>0.439027738</v>
      </c>
    </row>
    <row r="19" spans="1:5" ht="16" x14ac:dyDescent="0.2">
      <c r="A19" s="8">
        <v>271</v>
      </c>
      <c r="B19" s="8" t="s">
        <v>7</v>
      </c>
      <c r="C19" s="8">
        <v>0.55191801100000004</v>
      </c>
      <c r="D19" s="19">
        <v>0.43521033599999998</v>
      </c>
    </row>
    <row r="20" spans="1:5" ht="16" x14ac:dyDescent="0.2">
      <c r="A20" s="8">
        <v>512</v>
      </c>
      <c r="B20" s="8" t="s">
        <v>25</v>
      </c>
      <c r="C20" s="8">
        <v>0.64984894400000004</v>
      </c>
      <c r="D20" s="19">
        <v>0.43047977199999998</v>
      </c>
    </row>
    <row r="21" spans="1:5" ht="16" x14ac:dyDescent="0.2">
      <c r="A21" s="8">
        <v>23</v>
      </c>
      <c r="B21" s="8" t="s">
        <v>22</v>
      </c>
      <c r="C21" s="8">
        <v>0.571670287</v>
      </c>
      <c r="D21" s="19">
        <v>0.42812240499999998</v>
      </c>
    </row>
    <row r="22" spans="1:5" ht="16" x14ac:dyDescent="0.2">
      <c r="A22" s="8">
        <v>269</v>
      </c>
      <c r="B22" s="8" t="s">
        <v>7</v>
      </c>
      <c r="C22" s="8">
        <v>0.48910039</v>
      </c>
      <c r="D22" s="19">
        <v>0.42327047699999998</v>
      </c>
    </row>
    <row r="23" spans="1:5" ht="16" x14ac:dyDescent="0.2">
      <c r="A23" s="8">
        <v>400</v>
      </c>
      <c r="B23" s="8" t="s">
        <v>9</v>
      </c>
      <c r="C23" s="8">
        <v>0.52037397100000005</v>
      </c>
      <c r="D23" s="19">
        <v>0.40707858499999999</v>
      </c>
    </row>
    <row r="24" spans="1:5" ht="16" x14ac:dyDescent="0.2">
      <c r="A24" s="8">
        <v>258</v>
      </c>
      <c r="B24" s="8" t="s">
        <v>18</v>
      </c>
      <c r="C24" s="8">
        <v>0.65028977300000002</v>
      </c>
      <c r="D24" s="19">
        <v>0.40669814700000001</v>
      </c>
    </row>
    <row r="25" spans="1:5" ht="16" x14ac:dyDescent="0.2">
      <c r="A25" s="8">
        <v>604</v>
      </c>
      <c r="B25" s="8" t="s">
        <v>19</v>
      </c>
      <c r="C25" s="8">
        <v>0.63919426800000001</v>
      </c>
      <c r="D25" s="19">
        <v>0.40389270100000002</v>
      </c>
    </row>
    <row r="26" spans="1:5" ht="16" x14ac:dyDescent="0.2">
      <c r="A26" s="8">
        <v>598</v>
      </c>
      <c r="B26" s="8" t="s">
        <v>17</v>
      </c>
      <c r="C26" s="8">
        <v>0.85313401600000005</v>
      </c>
      <c r="D26" s="19">
        <v>0.40029104900000001</v>
      </c>
    </row>
    <row r="27" spans="1:5" ht="16" x14ac:dyDescent="0.2">
      <c r="A27" s="8">
        <v>19</v>
      </c>
      <c r="B27" s="8" t="s">
        <v>25</v>
      </c>
      <c r="C27" s="8">
        <v>0.50554746900000003</v>
      </c>
      <c r="D27" s="19">
        <v>0.39811667299999998</v>
      </c>
    </row>
    <row r="28" spans="1:5" ht="16" x14ac:dyDescent="0.2">
      <c r="A28" s="8">
        <v>562</v>
      </c>
      <c r="B28" s="8" t="s">
        <v>7</v>
      </c>
      <c r="C28" s="8">
        <v>0.57699376899999999</v>
      </c>
      <c r="D28" s="19">
        <v>0.392257786</v>
      </c>
    </row>
    <row r="29" spans="1:5" ht="16" x14ac:dyDescent="0.2">
      <c r="A29" s="8">
        <v>626</v>
      </c>
      <c r="B29" s="8" t="s">
        <v>19</v>
      </c>
      <c r="C29" s="8">
        <v>0.57179547500000005</v>
      </c>
      <c r="D29" s="19">
        <v>0.386058067</v>
      </c>
    </row>
    <row r="30" spans="1:5" ht="16" x14ac:dyDescent="0.2">
      <c r="A30" s="8">
        <v>241</v>
      </c>
      <c r="B30" s="8" t="s">
        <v>17</v>
      </c>
      <c r="C30" s="8">
        <v>0.73546311499999995</v>
      </c>
      <c r="D30" s="19">
        <v>0.38531749100000001</v>
      </c>
      <c r="E30" s="3" t="s">
        <v>12</v>
      </c>
    </row>
    <row r="31" spans="1:5" ht="16" x14ac:dyDescent="0.2">
      <c r="A31" s="8">
        <v>163</v>
      </c>
      <c r="B31" s="8" t="s">
        <v>11</v>
      </c>
      <c r="C31" s="8">
        <v>0.56286158200000003</v>
      </c>
      <c r="D31" s="19">
        <v>0.38518588500000001</v>
      </c>
    </row>
    <row r="32" spans="1:5" ht="16" x14ac:dyDescent="0.2">
      <c r="A32" s="8">
        <v>93</v>
      </c>
      <c r="B32" s="8" t="s">
        <v>15</v>
      </c>
      <c r="C32" s="8">
        <v>0.58532678999999999</v>
      </c>
      <c r="D32" s="19">
        <v>0.38272552700000001</v>
      </c>
    </row>
    <row r="33" spans="1:4" ht="16" x14ac:dyDescent="0.2">
      <c r="A33" s="8">
        <v>537</v>
      </c>
      <c r="B33" s="8" t="s">
        <v>24</v>
      </c>
      <c r="C33" s="8">
        <v>0.49214956300000001</v>
      </c>
      <c r="D33" s="19">
        <v>0.38054971999999998</v>
      </c>
    </row>
    <row r="34" spans="1:4" ht="16" x14ac:dyDescent="0.2">
      <c r="A34" s="8">
        <v>181</v>
      </c>
      <c r="B34" s="8" t="s">
        <v>19</v>
      </c>
      <c r="C34" s="8">
        <v>0.44618054099999999</v>
      </c>
      <c r="D34" s="19">
        <v>0.37972225399999998</v>
      </c>
    </row>
    <row r="35" spans="1:4" ht="16" x14ac:dyDescent="0.2">
      <c r="A35" s="8">
        <v>80</v>
      </c>
      <c r="B35" s="8" t="s">
        <v>24</v>
      </c>
      <c r="C35" s="8">
        <v>0.43720017999999999</v>
      </c>
      <c r="D35" s="19">
        <v>0.37719515300000001</v>
      </c>
    </row>
    <row r="36" spans="1:4" ht="16" x14ac:dyDescent="0.2">
      <c r="A36" s="8">
        <v>193</v>
      </c>
      <c r="B36" s="8" t="s">
        <v>19</v>
      </c>
      <c r="C36" s="8">
        <v>0.68968234500000003</v>
      </c>
      <c r="D36" s="19">
        <v>0.375974431</v>
      </c>
    </row>
    <row r="37" spans="1:4" ht="16" x14ac:dyDescent="0.2">
      <c r="A37" s="8">
        <v>68</v>
      </c>
      <c r="B37" s="8" t="s">
        <v>17</v>
      </c>
      <c r="C37" s="8">
        <v>0.43657758800000002</v>
      </c>
      <c r="D37" s="19">
        <v>0.36588558599999998</v>
      </c>
    </row>
    <row r="38" spans="1:4" ht="16" x14ac:dyDescent="0.2">
      <c r="A38" s="8">
        <v>326</v>
      </c>
      <c r="B38" s="8" t="s">
        <v>9</v>
      </c>
      <c r="C38" s="8">
        <v>0.53271943200000005</v>
      </c>
      <c r="D38" s="19">
        <v>0.36415888800000001</v>
      </c>
    </row>
    <row r="39" spans="1:4" ht="16" x14ac:dyDescent="0.2">
      <c r="A39" s="8">
        <v>28</v>
      </c>
      <c r="B39" s="8" t="s">
        <v>7</v>
      </c>
      <c r="C39" s="8">
        <v>0.54166820900000001</v>
      </c>
      <c r="D39" s="19">
        <v>0.36224114600000001</v>
      </c>
    </row>
    <row r="40" spans="1:4" ht="16" x14ac:dyDescent="0.2">
      <c r="A40" s="8">
        <v>225</v>
      </c>
      <c r="B40" s="8" t="s">
        <v>25</v>
      </c>
      <c r="C40" s="8">
        <v>0.63294158499999997</v>
      </c>
      <c r="D40" s="19">
        <v>0.36189468200000002</v>
      </c>
    </row>
    <row r="41" spans="1:4" ht="16" x14ac:dyDescent="0.2">
      <c r="A41" s="8">
        <v>39</v>
      </c>
      <c r="B41" s="8" t="s">
        <v>17</v>
      </c>
      <c r="C41" s="8">
        <v>0.48393592200000002</v>
      </c>
      <c r="D41" s="19">
        <v>0.36007312600000002</v>
      </c>
    </row>
    <row r="42" spans="1:4" ht="16" x14ac:dyDescent="0.2">
      <c r="A42" s="8">
        <v>204</v>
      </c>
      <c r="B42" s="8" t="s">
        <v>18</v>
      </c>
      <c r="C42" s="8">
        <v>0.42463538099999998</v>
      </c>
      <c r="D42" s="19">
        <v>0.35999579999999998</v>
      </c>
    </row>
    <row r="43" spans="1:4" ht="16" x14ac:dyDescent="0.2">
      <c r="A43" s="8">
        <v>413</v>
      </c>
      <c r="B43" s="8" t="s">
        <v>28</v>
      </c>
      <c r="C43" s="8">
        <v>0.50798753299999999</v>
      </c>
      <c r="D43" s="19">
        <v>0.35649621799999998</v>
      </c>
    </row>
    <row r="44" spans="1:4" ht="16" x14ac:dyDescent="0.2">
      <c r="A44" s="8">
        <v>483</v>
      </c>
      <c r="B44" s="8" t="s">
        <v>7</v>
      </c>
      <c r="C44" s="8">
        <v>0.701945979</v>
      </c>
      <c r="D44" s="19">
        <v>0.355280333</v>
      </c>
    </row>
    <row r="45" spans="1:4" ht="16" x14ac:dyDescent="0.2">
      <c r="A45" s="8">
        <v>52</v>
      </c>
      <c r="B45" s="8" t="s">
        <v>15</v>
      </c>
      <c r="C45" s="8">
        <v>0.46662944099999998</v>
      </c>
      <c r="D45" s="19">
        <v>0.35506035800000002</v>
      </c>
    </row>
    <row r="46" spans="1:4" ht="16" x14ac:dyDescent="0.2">
      <c r="A46" s="8">
        <v>541</v>
      </c>
      <c r="B46" s="8" t="s">
        <v>19</v>
      </c>
      <c r="C46" s="8">
        <v>0.58882285000000001</v>
      </c>
      <c r="D46" s="19">
        <v>0.35395306900000001</v>
      </c>
    </row>
    <row r="47" spans="1:4" ht="16" x14ac:dyDescent="0.2">
      <c r="A47" s="8">
        <v>76</v>
      </c>
      <c r="B47" s="8" t="s">
        <v>22</v>
      </c>
      <c r="C47" s="8">
        <v>0.554509896</v>
      </c>
      <c r="D47" s="19">
        <v>0.35367779999999999</v>
      </c>
    </row>
    <row r="48" spans="1:4" ht="16" x14ac:dyDescent="0.2">
      <c r="A48" s="8">
        <v>529</v>
      </c>
      <c r="B48" s="8" t="s">
        <v>9</v>
      </c>
      <c r="C48" s="8">
        <v>0.63394162200000004</v>
      </c>
      <c r="D48" s="19">
        <v>0.34807970199999999</v>
      </c>
    </row>
    <row r="49" spans="1:5" ht="16" x14ac:dyDescent="0.2">
      <c r="A49" s="8">
        <v>146</v>
      </c>
      <c r="B49" s="8" t="s">
        <v>17</v>
      </c>
      <c r="C49" s="8">
        <v>0.62633094</v>
      </c>
      <c r="D49" s="19">
        <v>0.34746026899999999</v>
      </c>
    </row>
    <row r="50" spans="1:5" ht="16" x14ac:dyDescent="0.2">
      <c r="A50" s="8">
        <v>373</v>
      </c>
      <c r="B50" s="8" t="s">
        <v>25</v>
      </c>
      <c r="C50" s="8">
        <v>0.45038504499999998</v>
      </c>
      <c r="D50" s="19">
        <v>0.346821775</v>
      </c>
    </row>
    <row r="51" spans="1:5" ht="16" x14ac:dyDescent="0.2">
      <c r="A51" s="8">
        <v>502</v>
      </c>
      <c r="B51" s="8" t="s">
        <v>7</v>
      </c>
      <c r="C51" s="8">
        <v>0.38392659600000001</v>
      </c>
      <c r="D51" s="19">
        <v>0.34603243500000003</v>
      </c>
    </row>
    <row r="52" spans="1:5" ht="16" x14ac:dyDescent="0.2">
      <c r="A52" s="8">
        <v>175</v>
      </c>
      <c r="B52" s="8" t="s">
        <v>13</v>
      </c>
      <c r="C52" s="8">
        <v>0.52529920600000002</v>
      </c>
      <c r="D52" s="19">
        <v>0.34559649599999998</v>
      </c>
    </row>
    <row r="53" spans="1:5" ht="16" x14ac:dyDescent="0.2">
      <c r="A53" s="8">
        <v>73</v>
      </c>
      <c r="B53" s="8" t="s">
        <v>29</v>
      </c>
      <c r="C53" s="8">
        <v>0.517359817</v>
      </c>
      <c r="D53" s="19">
        <v>0.34489773800000001</v>
      </c>
    </row>
    <row r="54" spans="1:5" ht="16" x14ac:dyDescent="0.2">
      <c r="A54" s="8">
        <v>500</v>
      </c>
      <c r="B54" s="8" t="s">
        <v>17</v>
      </c>
      <c r="C54" s="8">
        <v>0.57397855399999997</v>
      </c>
      <c r="D54" s="19">
        <v>0.34473013200000002</v>
      </c>
    </row>
    <row r="55" spans="1:5" ht="16" x14ac:dyDescent="0.2">
      <c r="A55" s="8">
        <v>189</v>
      </c>
      <c r="B55" s="8" t="s">
        <v>9</v>
      </c>
      <c r="C55" s="8">
        <v>0.427844102</v>
      </c>
      <c r="D55" s="19">
        <v>0.34435682899999998</v>
      </c>
    </row>
    <row r="56" spans="1:5" ht="16" x14ac:dyDescent="0.2">
      <c r="A56" s="8">
        <v>612</v>
      </c>
      <c r="B56" s="8" t="s">
        <v>19</v>
      </c>
      <c r="C56" s="8">
        <v>0.64434292699999995</v>
      </c>
      <c r="D56" s="19">
        <v>0.34422674399999997</v>
      </c>
    </row>
    <row r="57" spans="1:5" ht="16" x14ac:dyDescent="0.2">
      <c r="A57" s="8">
        <v>428</v>
      </c>
      <c r="B57" s="8" t="s">
        <v>17</v>
      </c>
      <c r="C57" s="8">
        <v>0.49327164000000001</v>
      </c>
      <c r="D57" s="19">
        <v>0.34353871699999999</v>
      </c>
    </row>
    <row r="58" spans="1:5" ht="16" x14ac:dyDescent="0.2">
      <c r="A58" s="8">
        <v>219</v>
      </c>
      <c r="B58" s="8" t="s">
        <v>13</v>
      </c>
      <c r="C58" s="8">
        <v>0.47221436700000002</v>
      </c>
      <c r="D58" s="19">
        <v>0.34351651100000002</v>
      </c>
    </row>
    <row r="59" spans="1:5" ht="16" x14ac:dyDescent="0.2">
      <c r="A59" s="8">
        <v>116</v>
      </c>
      <c r="B59" s="8" t="s">
        <v>25</v>
      </c>
      <c r="C59" s="8">
        <v>0.46428183200000001</v>
      </c>
      <c r="D59" s="19">
        <v>0.34259605900000001</v>
      </c>
    </row>
    <row r="60" spans="1:5" ht="16" x14ac:dyDescent="0.2">
      <c r="A60" s="8">
        <v>83</v>
      </c>
      <c r="B60" s="8" t="s">
        <v>28</v>
      </c>
      <c r="C60" s="8">
        <v>0.54595682400000001</v>
      </c>
      <c r="D60" s="19">
        <v>0.34238397700000001</v>
      </c>
    </row>
    <row r="61" spans="1:5" ht="16" x14ac:dyDescent="0.2">
      <c r="A61" s="8">
        <v>606</v>
      </c>
      <c r="B61" s="8" t="s">
        <v>25</v>
      </c>
      <c r="C61" s="8">
        <v>0.68725398000000004</v>
      </c>
      <c r="D61" s="19">
        <v>0.34210244099999998</v>
      </c>
    </row>
    <row r="62" spans="1:5" ht="16" x14ac:dyDescent="0.2">
      <c r="A62" s="8">
        <v>38</v>
      </c>
      <c r="B62" s="8" t="s">
        <v>11</v>
      </c>
      <c r="C62" s="8">
        <v>0.54972723199999995</v>
      </c>
      <c r="D62" s="19">
        <v>0.34165726099999999</v>
      </c>
    </row>
    <row r="63" spans="1:5" ht="16" x14ac:dyDescent="0.2">
      <c r="A63" s="8">
        <v>0</v>
      </c>
      <c r="B63" s="8" t="s">
        <v>25</v>
      </c>
      <c r="C63" s="8">
        <v>0.64275616999999996</v>
      </c>
      <c r="D63" s="19">
        <v>0.340549298</v>
      </c>
    </row>
    <row r="64" spans="1:5" ht="16" x14ac:dyDescent="0.2">
      <c r="A64" s="8">
        <v>563</v>
      </c>
      <c r="B64" s="8" t="s">
        <v>11</v>
      </c>
      <c r="C64" s="8">
        <v>0.46616521799999999</v>
      </c>
      <c r="D64" s="19">
        <v>0.34005158600000002</v>
      </c>
      <c r="E64" s="3" t="s">
        <v>21</v>
      </c>
    </row>
    <row r="65" spans="1:5" ht="16" x14ac:dyDescent="0.2">
      <c r="A65" s="8">
        <v>600</v>
      </c>
      <c r="B65" s="8" t="s">
        <v>15</v>
      </c>
      <c r="C65" s="8">
        <v>0.585061842</v>
      </c>
      <c r="D65" s="19">
        <v>0.339836154</v>
      </c>
    </row>
    <row r="66" spans="1:5" ht="16" x14ac:dyDescent="0.2">
      <c r="A66" s="8">
        <v>521</v>
      </c>
      <c r="B66" s="8" t="s">
        <v>27</v>
      </c>
      <c r="C66" s="8">
        <v>0.50900712400000003</v>
      </c>
      <c r="D66" s="19">
        <v>0.33946507100000001</v>
      </c>
    </row>
    <row r="67" spans="1:5" ht="16" x14ac:dyDescent="0.2">
      <c r="A67" s="8">
        <v>48</v>
      </c>
      <c r="B67" s="8" t="s">
        <v>18</v>
      </c>
      <c r="C67" s="8">
        <v>0.44012047599999998</v>
      </c>
      <c r="D67" s="19">
        <v>0.33924252700000002</v>
      </c>
    </row>
    <row r="68" spans="1:5" ht="16" x14ac:dyDescent="0.2">
      <c r="A68" s="8">
        <v>41</v>
      </c>
      <c r="B68" s="8" t="s">
        <v>7</v>
      </c>
      <c r="C68" s="8">
        <v>0.45258995200000002</v>
      </c>
      <c r="D68" s="19">
        <v>0.33777063299999999</v>
      </c>
    </row>
    <row r="69" spans="1:5" ht="16" x14ac:dyDescent="0.2">
      <c r="A69" s="8">
        <v>267</v>
      </c>
      <c r="B69" s="8" t="s">
        <v>27</v>
      </c>
      <c r="C69" s="8">
        <v>0.41031798600000002</v>
      </c>
      <c r="D69" s="19">
        <v>0.33508934099999999</v>
      </c>
    </row>
    <row r="70" spans="1:5" ht="16" x14ac:dyDescent="0.2">
      <c r="A70" s="8">
        <v>86</v>
      </c>
      <c r="B70" s="8" t="s">
        <v>7</v>
      </c>
      <c r="C70" s="8">
        <v>0.37900842699999998</v>
      </c>
      <c r="D70" s="19">
        <v>0.33414877900000001</v>
      </c>
    </row>
    <row r="71" spans="1:5" ht="16" x14ac:dyDescent="0.2">
      <c r="A71" s="8">
        <v>391</v>
      </c>
      <c r="B71" s="8" t="s">
        <v>19</v>
      </c>
      <c r="C71" s="8">
        <v>0.42815357100000001</v>
      </c>
      <c r="D71" s="19">
        <v>0.33353903800000001</v>
      </c>
    </row>
    <row r="72" spans="1:5" ht="16" x14ac:dyDescent="0.2">
      <c r="A72" s="8">
        <v>198</v>
      </c>
      <c r="B72" s="8" t="s">
        <v>24</v>
      </c>
      <c r="C72" s="8">
        <v>0.44403358599999998</v>
      </c>
      <c r="D72" s="19">
        <v>0.33333022800000001</v>
      </c>
    </row>
    <row r="73" spans="1:5" ht="16" x14ac:dyDescent="0.2">
      <c r="A73" s="8">
        <v>186</v>
      </c>
      <c r="B73" s="8" t="s">
        <v>24</v>
      </c>
      <c r="C73" s="8">
        <v>0.54072308999999996</v>
      </c>
      <c r="D73" s="19">
        <v>0.33237622300000003</v>
      </c>
    </row>
    <row r="74" spans="1:5" ht="16" x14ac:dyDescent="0.2">
      <c r="A74" s="8">
        <v>320</v>
      </c>
      <c r="B74" s="8" t="s">
        <v>28</v>
      </c>
      <c r="C74" s="8">
        <v>0.39663617000000001</v>
      </c>
      <c r="D74" s="19">
        <v>0.33189156800000003</v>
      </c>
    </row>
    <row r="75" spans="1:5" ht="16" x14ac:dyDescent="0.2">
      <c r="A75" s="8">
        <v>442</v>
      </c>
      <c r="B75" s="8" t="s">
        <v>25</v>
      </c>
      <c r="C75" s="8">
        <v>0.76163333600000005</v>
      </c>
      <c r="D75" s="19">
        <v>0.33140683399999998</v>
      </c>
    </row>
    <row r="76" spans="1:5" ht="16" x14ac:dyDescent="0.2">
      <c r="A76" s="8">
        <v>43</v>
      </c>
      <c r="B76" s="8" t="s">
        <v>29</v>
      </c>
      <c r="C76" s="8">
        <v>0.40894860999999999</v>
      </c>
      <c r="D76" s="19">
        <v>0.33132429200000002</v>
      </c>
    </row>
    <row r="77" spans="1:5" ht="16" x14ac:dyDescent="0.2">
      <c r="A77" s="8">
        <v>50</v>
      </c>
      <c r="B77" s="8" t="s">
        <v>29</v>
      </c>
      <c r="C77" s="8">
        <v>0.59011477499999998</v>
      </c>
      <c r="D77" s="19">
        <v>0.33088031099999998</v>
      </c>
    </row>
    <row r="78" spans="1:5" ht="16" x14ac:dyDescent="0.2">
      <c r="A78" s="8">
        <v>347</v>
      </c>
      <c r="B78" s="8" t="s">
        <v>11</v>
      </c>
      <c r="C78" s="8">
        <v>0.38758153400000001</v>
      </c>
      <c r="D78" s="19">
        <v>0.32976625399999998</v>
      </c>
    </row>
    <row r="79" spans="1:5" ht="16" x14ac:dyDescent="0.2">
      <c r="A79" s="8">
        <v>439</v>
      </c>
      <c r="B79" s="8" t="s">
        <v>18</v>
      </c>
      <c r="C79" s="8">
        <v>0.36670002200000001</v>
      </c>
      <c r="D79" s="19">
        <v>0.32930367700000002</v>
      </c>
    </row>
    <row r="80" spans="1:5" ht="16" x14ac:dyDescent="0.2">
      <c r="A80" s="8">
        <v>492</v>
      </c>
      <c r="B80" s="8" t="s">
        <v>29</v>
      </c>
      <c r="C80" s="8">
        <v>0.45968046899999998</v>
      </c>
      <c r="D80" s="19">
        <v>0.329175418</v>
      </c>
      <c r="E80" s="3" t="s">
        <v>8</v>
      </c>
    </row>
    <row r="81" spans="1:4" ht="16" x14ac:dyDescent="0.2">
      <c r="A81" s="8">
        <v>292</v>
      </c>
      <c r="B81" s="8" t="s">
        <v>7</v>
      </c>
      <c r="C81" s="8">
        <v>0.75974624300000004</v>
      </c>
      <c r="D81" s="19">
        <v>0.32885043200000003</v>
      </c>
    </row>
    <row r="82" spans="1:4" ht="16" x14ac:dyDescent="0.2">
      <c r="A82" s="8">
        <v>482</v>
      </c>
      <c r="B82" s="8" t="s">
        <v>29</v>
      </c>
      <c r="C82" s="8">
        <v>0.57066255499999996</v>
      </c>
      <c r="D82" s="19">
        <v>0.32874350600000002</v>
      </c>
    </row>
    <row r="83" spans="1:4" ht="16" x14ac:dyDescent="0.2">
      <c r="A83" s="8">
        <v>280</v>
      </c>
      <c r="B83" s="8" t="s">
        <v>7</v>
      </c>
      <c r="C83" s="8">
        <v>0.66776823100000005</v>
      </c>
      <c r="D83" s="19">
        <v>0.32639605599999999</v>
      </c>
    </row>
    <row r="84" spans="1:4" ht="16" x14ac:dyDescent="0.2">
      <c r="A84" s="8">
        <v>616</v>
      </c>
      <c r="B84" s="8" t="s">
        <v>19</v>
      </c>
      <c r="C84" s="8">
        <v>0.39297484399999999</v>
      </c>
      <c r="D84" s="19">
        <v>0.32588678500000001</v>
      </c>
    </row>
    <row r="85" spans="1:4" ht="16" x14ac:dyDescent="0.2">
      <c r="A85" s="8">
        <v>484</v>
      </c>
      <c r="B85" s="8" t="s">
        <v>11</v>
      </c>
      <c r="C85" s="8">
        <v>0.404812542</v>
      </c>
      <c r="D85" s="19">
        <v>0.325675679</v>
      </c>
    </row>
    <row r="86" spans="1:4" ht="16" x14ac:dyDescent="0.2">
      <c r="A86" s="8">
        <v>402</v>
      </c>
      <c r="B86" s="8" t="s">
        <v>9</v>
      </c>
      <c r="C86" s="8">
        <v>0.64215691699999999</v>
      </c>
      <c r="D86" s="19">
        <v>0.32529682700000001</v>
      </c>
    </row>
    <row r="87" spans="1:4" ht="16" x14ac:dyDescent="0.2">
      <c r="A87" s="8">
        <v>404</v>
      </c>
      <c r="B87" s="8" t="s">
        <v>26</v>
      </c>
      <c r="C87" s="8">
        <v>0.34435881600000001</v>
      </c>
      <c r="D87" s="19">
        <v>0.32494002300000002</v>
      </c>
    </row>
    <row r="88" spans="1:4" ht="16" x14ac:dyDescent="0.2">
      <c r="A88" s="8">
        <v>393</v>
      </c>
      <c r="B88" s="8" t="s">
        <v>11</v>
      </c>
      <c r="C88" s="8">
        <v>0.52861698800000001</v>
      </c>
      <c r="D88" s="19">
        <v>0.322900568</v>
      </c>
    </row>
    <row r="89" spans="1:4" ht="16" x14ac:dyDescent="0.2">
      <c r="A89" s="8">
        <v>226</v>
      </c>
      <c r="B89" s="8" t="s">
        <v>25</v>
      </c>
      <c r="C89" s="8">
        <v>0.60624078699999995</v>
      </c>
      <c r="D89" s="19">
        <v>0.32287855399999998</v>
      </c>
    </row>
    <row r="90" spans="1:4" ht="16" x14ac:dyDescent="0.2">
      <c r="A90" s="8">
        <v>143</v>
      </c>
      <c r="B90" s="8" t="s">
        <v>7</v>
      </c>
      <c r="C90" s="8">
        <v>0.42143869699999997</v>
      </c>
      <c r="D90" s="19">
        <v>0.32221050000000001</v>
      </c>
    </row>
    <row r="91" spans="1:4" ht="16" x14ac:dyDescent="0.2">
      <c r="A91" s="8">
        <v>252</v>
      </c>
      <c r="B91" s="8" t="s">
        <v>24</v>
      </c>
      <c r="C91" s="8">
        <v>0.56120383900000004</v>
      </c>
      <c r="D91" s="19">
        <v>0.32159840000000001</v>
      </c>
    </row>
    <row r="92" spans="1:4" ht="16" x14ac:dyDescent="0.2">
      <c r="A92" s="8">
        <v>218</v>
      </c>
      <c r="B92" s="8" t="s">
        <v>25</v>
      </c>
      <c r="C92" s="8">
        <v>0.46786030299999998</v>
      </c>
      <c r="D92" s="19">
        <v>0.32142126199999999</v>
      </c>
    </row>
    <row r="93" spans="1:4" ht="16" x14ac:dyDescent="0.2">
      <c r="A93" s="8">
        <v>366</v>
      </c>
      <c r="B93" s="8" t="s">
        <v>18</v>
      </c>
      <c r="C93" s="8">
        <v>0.45339692599999998</v>
      </c>
      <c r="D93" s="19">
        <v>0.31924563900000003</v>
      </c>
    </row>
    <row r="94" spans="1:4" ht="16" x14ac:dyDescent="0.2">
      <c r="A94" s="8">
        <v>522</v>
      </c>
      <c r="B94" s="8" t="s">
        <v>22</v>
      </c>
      <c r="C94" s="8">
        <v>0.413769477</v>
      </c>
      <c r="D94" s="19">
        <v>0.31917716699999998</v>
      </c>
    </row>
    <row r="95" spans="1:4" ht="16" x14ac:dyDescent="0.2">
      <c r="A95" s="8">
        <v>240</v>
      </c>
      <c r="B95" s="8" t="s">
        <v>11</v>
      </c>
      <c r="C95" s="8">
        <v>0.50691008400000004</v>
      </c>
      <c r="D95" s="19">
        <v>0.31913392000000002</v>
      </c>
    </row>
    <row r="96" spans="1:4" ht="16" x14ac:dyDescent="0.2">
      <c r="A96" s="8">
        <v>497</v>
      </c>
      <c r="B96" s="8" t="s">
        <v>7</v>
      </c>
      <c r="C96" s="8">
        <v>0.380191901</v>
      </c>
      <c r="D96" s="19">
        <v>0.31817431699999998</v>
      </c>
    </row>
    <row r="97" spans="1:4" ht="16" x14ac:dyDescent="0.2">
      <c r="A97" s="8">
        <v>58</v>
      </c>
      <c r="B97" s="8" t="s">
        <v>15</v>
      </c>
      <c r="C97" s="8">
        <v>0.679514646</v>
      </c>
      <c r="D97" s="19">
        <v>0.31685316000000002</v>
      </c>
    </row>
    <row r="98" spans="1:4" ht="16" x14ac:dyDescent="0.2">
      <c r="A98" s="8">
        <v>586</v>
      </c>
      <c r="B98" s="8" t="s">
        <v>7</v>
      </c>
      <c r="C98" s="8">
        <v>0.362008157</v>
      </c>
      <c r="D98" s="19">
        <v>0.31654960999999998</v>
      </c>
    </row>
    <row r="99" spans="1:4" ht="16" x14ac:dyDescent="0.2">
      <c r="A99" s="8">
        <v>199</v>
      </c>
      <c r="B99" s="8" t="s">
        <v>15</v>
      </c>
      <c r="C99" s="8">
        <v>0.72822567500000002</v>
      </c>
      <c r="D99" s="19">
        <v>0.31618598199999998</v>
      </c>
    </row>
    <row r="100" spans="1:4" ht="16" x14ac:dyDescent="0.2">
      <c r="A100" s="8">
        <v>106</v>
      </c>
      <c r="B100" s="8" t="s">
        <v>18</v>
      </c>
      <c r="C100" s="8">
        <v>0.41983000300000001</v>
      </c>
      <c r="D100" s="19">
        <v>0.31588614500000001</v>
      </c>
    </row>
    <row r="101" spans="1:4" ht="16" x14ac:dyDescent="0.2">
      <c r="A101" s="8">
        <v>596</v>
      </c>
      <c r="B101" s="8" t="s">
        <v>7</v>
      </c>
      <c r="C101" s="8">
        <v>0.38748135900000003</v>
      </c>
      <c r="D101" s="19">
        <v>0.315425815</v>
      </c>
    </row>
    <row r="102" spans="1:4" ht="16" x14ac:dyDescent="0.2">
      <c r="A102" s="8">
        <v>264</v>
      </c>
      <c r="B102" s="8" t="s">
        <v>15</v>
      </c>
      <c r="C102" s="8">
        <v>0.46058063799999999</v>
      </c>
      <c r="D102" s="19">
        <v>0.31451347600000001</v>
      </c>
    </row>
    <row r="103" spans="1:4" ht="16" x14ac:dyDescent="0.2">
      <c r="A103" s="8">
        <v>26</v>
      </c>
      <c r="B103" s="8" t="s">
        <v>17</v>
      </c>
      <c r="C103" s="8">
        <v>0.38289336400000001</v>
      </c>
      <c r="D103" s="19">
        <v>0.31344069800000002</v>
      </c>
    </row>
    <row r="104" spans="1:4" ht="16" x14ac:dyDescent="0.2">
      <c r="A104" s="8">
        <v>203</v>
      </c>
      <c r="B104" s="8" t="s">
        <v>24</v>
      </c>
      <c r="C104" s="8">
        <v>0.46374114500000002</v>
      </c>
      <c r="D104" s="19">
        <v>0.31275085000000002</v>
      </c>
    </row>
    <row r="105" spans="1:4" ht="16" x14ac:dyDescent="0.2">
      <c r="A105" s="8">
        <v>437</v>
      </c>
      <c r="B105" s="8" t="s">
        <v>17</v>
      </c>
      <c r="C105" s="8">
        <v>0.76525348100000001</v>
      </c>
      <c r="D105" s="19">
        <v>0.31187712299999998</v>
      </c>
    </row>
    <row r="106" spans="1:4" ht="16" x14ac:dyDescent="0.2">
      <c r="A106" s="8">
        <v>18</v>
      </c>
      <c r="B106" s="8" t="s">
        <v>25</v>
      </c>
      <c r="C106" s="8">
        <v>0.49033992300000001</v>
      </c>
      <c r="D106" s="19">
        <v>0.311374979</v>
      </c>
    </row>
    <row r="107" spans="1:4" ht="16" x14ac:dyDescent="0.2">
      <c r="A107" s="8">
        <v>282</v>
      </c>
      <c r="B107" s="8" t="s">
        <v>11</v>
      </c>
      <c r="C107" s="8">
        <v>0.56727858200000003</v>
      </c>
      <c r="D107" s="19">
        <v>0.31071206899999998</v>
      </c>
    </row>
    <row r="108" spans="1:4" ht="16" x14ac:dyDescent="0.2">
      <c r="A108" s="8">
        <v>45</v>
      </c>
      <c r="B108" s="8" t="s">
        <v>13</v>
      </c>
      <c r="C108" s="8">
        <v>0.36151513899999999</v>
      </c>
      <c r="D108" s="19">
        <v>0.30995525400000001</v>
      </c>
    </row>
    <row r="109" spans="1:4" ht="16" x14ac:dyDescent="0.2">
      <c r="A109" s="8">
        <v>523</v>
      </c>
      <c r="B109" s="8" t="s">
        <v>13</v>
      </c>
      <c r="C109" s="8">
        <v>0.38230993899999999</v>
      </c>
      <c r="D109" s="19">
        <v>0.30969414699999998</v>
      </c>
    </row>
    <row r="110" spans="1:4" ht="16" x14ac:dyDescent="0.2">
      <c r="A110" s="8">
        <v>15</v>
      </c>
      <c r="B110" s="8" t="s">
        <v>7</v>
      </c>
      <c r="C110" s="8">
        <v>0.49610734299999998</v>
      </c>
      <c r="D110" s="19">
        <v>0.30899200599999999</v>
      </c>
    </row>
    <row r="111" spans="1:4" ht="16" x14ac:dyDescent="0.2">
      <c r="A111" s="8">
        <v>57</v>
      </c>
      <c r="B111" s="8" t="s">
        <v>28</v>
      </c>
      <c r="C111" s="8">
        <v>0.43538462500000003</v>
      </c>
      <c r="D111" s="19">
        <v>0.30776693199999999</v>
      </c>
    </row>
    <row r="112" spans="1:4" ht="16" x14ac:dyDescent="0.2">
      <c r="A112" s="8">
        <v>471</v>
      </c>
      <c r="B112" s="8" t="s">
        <v>19</v>
      </c>
      <c r="C112" s="8">
        <v>0.35564159499999998</v>
      </c>
      <c r="D112" s="19">
        <v>0.30737554900000003</v>
      </c>
    </row>
    <row r="113" spans="1:4" ht="16" x14ac:dyDescent="0.2">
      <c r="A113" s="8">
        <v>359</v>
      </c>
      <c r="B113" s="8" t="s">
        <v>25</v>
      </c>
      <c r="C113" s="8">
        <v>0.43727995600000003</v>
      </c>
      <c r="D113" s="19">
        <v>0.30720208500000001</v>
      </c>
    </row>
    <row r="114" spans="1:4" ht="16" x14ac:dyDescent="0.2">
      <c r="A114" s="8">
        <v>304</v>
      </c>
      <c r="B114" s="8" t="s">
        <v>24</v>
      </c>
      <c r="C114" s="8">
        <v>0.36096076100000002</v>
      </c>
      <c r="D114" s="19">
        <v>0.306750413</v>
      </c>
    </row>
    <row r="115" spans="1:4" ht="16" x14ac:dyDescent="0.2">
      <c r="A115" s="8">
        <v>403</v>
      </c>
      <c r="B115" s="8" t="s">
        <v>18</v>
      </c>
      <c r="C115" s="8">
        <v>0.34239863799999998</v>
      </c>
      <c r="D115" s="19">
        <v>0.30595951700000001</v>
      </c>
    </row>
    <row r="116" spans="1:4" ht="16" x14ac:dyDescent="0.2">
      <c r="A116" s="8">
        <v>608</v>
      </c>
      <c r="B116" s="8" t="s">
        <v>22</v>
      </c>
      <c r="C116" s="8">
        <v>0.62825447700000003</v>
      </c>
      <c r="D116" s="19">
        <v>0.30587733299999997</v>
      </c>
    </row>
    <row r="117" spans="1:4" ht="16" x14ac:dyDescent="0.2">
      <c r="A117" s="8">
        <v>293</v>
      </c>
      <c r="B117" s="8" t="s">
        <v>7</v>
      </c>
      <c r="C117" s="8">
        <v>0.583439983</v>
      </c>
      <c r="D117" s="19">
        <v>0.305471926</v>
      </c>
    </row>
    <row r="118" spans="1:4" ht="16" x14ac:dyDescent="0.2">
      <c r="A118" s="8">
        <v>277</v>
      </c>
      <c r="B118" s="8" t="s">
        <v>22</v>
      </c>
      <c r="C118" s="8">
        <v>0.390411864</v>
      </c>
      <c r="D118" s="19">
        <v>0.30528841499999998</v>
      </c>
    </row>
    <row r="119" spans="1:4" ht="16" x14ac:dyDescent="0.2">
      <c r="A119" s="8">
        <v>441</v>
      </c>
      <c r="B119" s="8" t="s">
        <v>19</v>
      </c>
      <c r="C119" s="8">
        <v>0.35519399499999998</v>
      </c>
      <c r="D119" s="19">
        <v>0.30460853199999999</v>
      </c>
    </row>
    <row r="120" spans="1:4" ht="16" x14ac:dyDescent="0.2">
      <c r="A120" s="8">
        <v>306</v>
      </c>
      <c r="B120" s="8" t="s">
        <v>18</v>
      </c>
      <c r="C120" s="8">
        <v>0.683869489</v>
      </c>
      <c r="D120" s="19">
        <v>0.30443728599999997</v>
      </c>
    </row>
    <row r="121" spans="1:4" ht="16" x14ac:dyDescent="0.2">
      <c r="A121" s="8">
        <v>96</v>
      </c>
      <c r="B121" s="8" t="s">
        <v>28</v>
      </c>
      <c r="C121" s="8">
        <v>0.59281340699999996</v>
      </c>
      <c r="D121" s="19">
        <v>0.30443123300000002</v>
      </c>
    </row>
    <row r="122" spans="1:4" ht="16" x14ac:dyDescent="0.2">
      <c r="A122" s="8">
        <v>249</v>
      </c>
      <c r="B122" s="8" t="s">
        <v>7</v>
      </c>
      <c r="C122" s="8">
        <v>0.39516968099999999</v>
      </c>
      <c r="D122" s="19">
        <v>0.30342122100000002</v>
      </c>
    </row>
    <row r="123" spans="1:4" ht="16" x14ac:dyDescent="0.2">
      <c r="A123" s="8">
        <v>90</v>
      </c>
      <c r="B123" s="8" t="s">
        <v>19</v>
      </c>
      <c r="C123" s="8">
        <v>0.57902899100000005</v>
      </c>
      <c r="D123" s="19">
        <v>0.30337644000000002</v>
      </c>
    </row>
    <row r="124" spans="1:4" ht="16" x14ac:dyDescent="0.2">
      <c r="A124" s="8">
        <v>321</v>
      </c>
      <c r="B124" s="8" t="s">
        <v>18</v>
      </c>
      <c r="C124" s="8">
        <v>0.344117917</v>
      </c>
      <c r="D124" s="19">
        <v>0.30330188299999999</v>
      </c>
    </row>
    <row r="125" spans="1:4" ht="16" x14ac:dyDescent="0.2">
      <c r="A125" s="8">
        <v>339</v>
      </c>
      <c r="B125" s="8" t="s">
        <v>19</v>
      </c>
      <c r="C125" s="8">
        <v>0.33346657899999999</v>
      </c>
      <c r="D125" s="19">
        <v>0.30299617200000001</v>
      </c>
    </row>
    <row r="126" spans="1:4" ht="16" x14ac:dyDescent="0.2">
      <c r="A126" s="8">
        <v>414</v>
      </c>
      <c r="B126" s="8" t="s">
        <v>19</v>
      </c>
      <c r="C126" s="8">
        <v>0.33830233399999998</v>
      </c>
      <c r="D126" s="19">
        <v>0.30264622499999999</v>
      </c>
    </row>
    <row r="127" spans="1:4" ht="16" x14ac:dyDescent="0.2">
      <c r="A127" s="8">
        <v>344</v>
      </c>
      <c r="B127" s="8" t="s">
        <v>17</v>
      </c>
      <c r="C127" s="8">
        <v>0.37429553599999998</v>
      </c>
      <c r="D127" s="19">
        <v>0.30199006499999997</v>
      </c>
    </row>
    <row r="128" spans="1:4" ht="16" x14ac:dyDescent="0.2">
      <c r="A128" s="8">
        <v>619</v>
      </c>
      <c r="B128" s="8" t="s">
        <v>19</v>
      </c>
      <c r="C128" s="8">
        <v>0.386898623</v>
      </c>
      <c r="D128" s="19">
        <v>0.30184188299999998</v>
      </c>
    </row>
    <row r="129" spans="1:4" ht="16" x14ac:dyDescent="0.2">
      <c r="A129" s="8">
        <v>488</v>
      </c>
      <c r="B129" s="8" t="s">
        <v>24</v>
      </c>
      <c r="C129" s="8">
        <v>0.42089681800000001</v>
      </c>
      <c r="D129" s="19">
        <v>0.30181579400000003</v>
      </c>
    </row>
    <row r="130" spans="1:4" ht="16" x14ac:dyDescent="0.2">
      <c r="A130" s="8">
        <v>205</v>
      </c>
      <c r="B130" s="8" t="s">
        <v>28</v>
      </c>
      <c r="C130" s="8">
        <v>0.41229029299999997</v>
      </c>
      <c r="D130" s="19">
        <v>0.30142940000000001</v>
      </c>
    </row>
    <row r="131" spans="1:4" ht="16" x14ac:dyDescent="0.2">
      <c r="A131" s="8">
        <v>468</v>
      </c>
      <c r="B131" s="8" t="s">
        <v>22</v>
      </c>
      <c r="C131" s="8">
        <v>0.37819346500000001</v>
      </c>
      <c r="D131" s="19">
        <v>0.30117958099999997</v>
      </c>
    </row>
    <row r="132" spans="1:4" ht="16" x14ac:dyDescent="0.2">
      <c r="A132" s="8">
        <v>425</v>
      </c>
      <c r="B132" s="8" t="s">
        <v>18</v>
      </c>
      <c r="C132" s="8">
        <v>0.35184973800000002</v>
      </c>
      <c r="D132" s="19">
        <v>0.300754254</v>
      </c>
    </row>
    <row r="133" spans="1:4" ht="16" x14ac:dyDescent="0.2">
      <c r="A133" s="8">
        <v>617</v>
      </c>
      <c r="B133" s="8" t="s">
        <v>18</v>
      </c>
      <c r="C133" s="8">
        <v>0.35220212699999998</v>
      </c>
      <c r="D133" s="19">
        <v>0.30022436200000002</v>
      </c>
    </row>
    <row r="134" spans="1:4" ht="16" x14ac:dyDescent="0.2">
      <c r="A134" s="8">
        <v>350</v>
      </c>
      <c r="B134" s="8" t="s">
        <v>25</v>
      </c>
      <c r="C134" s="8">
        <v>0.43844619400000001</v>
      </c>
      <c r="D134" s="19">
        <v>0.30020364300000002</v>
      </c>
    </row>
    <row r="135" spans="1:4" ht="16" x14ac:dyDescent="0.2">
      <c r="A135" s="8">
        <v>613</v>
      </c>
      <c r="B135" s="8" t="s">
        <v>24</v>
      </c>
      <c r="C135" s="8">
        <v>0.402700261</v>
      </c>
      <c r="D135" s="19">
        <v>0.30017062700000002</v>
      </c>
    </row>
    <row r="136" spans="1:4" ht="16" x14ac:dyDescent="0.2">
      <c r="A136" s="8">
        <v>336</v>
      </c>
      <c r="B136" s="8" t="s">
        <v>15</v>
      </c>
      <c r="C136" s="8">
        <v>0.32853361399999997</v>
      </c>
      <c r="D136" s="19">
        <v>0.29990327900000002</v>
      </c>
    </row>
    <row r="137" spans="1:4" ht="16" x14ac:dyDescent="0.2">
      <c r="A137" s="8">
        <v>215</v>
      </c>
      <c r="B137" s="8" t="s">
        <v>7</v>
      </c>
      <c r="C137" s="8">
        <v>0.38726931999999997</v>
      </c>
      <c r="D137" s="19">
        <v>0.29974981499999998</v>
      </c>
    </row>
    <row r="138" spans="1:4" ht="16" x14ac:dyDescent="0.2">
      <c r="A138" s="8">
        <v>298</v>
      </c>
      <c r="B138" s="8" t="s">
        <v>28</v>
      </c>
      <c r="C138" s="8">
        <v>0.40772655600000002</v>
      </c>
      <c r="D138" s="19">
        <v>0.29970288699999997</v>
      </c>
    </row>
    <row r="139" spans="1:4" ht="16" x14ac:dyDescent="0.2">
      <c r="A139" s="8">
        <v>440</v>
      </c>
      <c r="B139" s="8" t="s">
        <v>29</v>
      </c>
      <c r="C139" s="8">
        <v>0.50825461400000005</v>
      </c>
      <c r="D139" s="19">
        <v>0.29968695099999998</v>
      </c>
    </row>
    <row r="140" spans="1:4" ht="16" x14ac:dyDescent="0.2">
      <c r="A140" s="8">
        <v>87</v>
      </c>
      <c r="B140" s="8" t="s">
        <v>9</v>
      </c>
      <c r="C140" s="8">
        <v>0.35757536400000001</v>
      </c>
      <c r="D140" s="19">
        <v>0.29931306099999999</v>
      </c>
    </row>
    <row r="141" spans="1:4" ht="16" x14ac:dyDescent="0.2">
      <c r="A141" s="8">
        <v>145</v>
      </c>
      <c r="B141" s="8" t="s">
        <v>9</v>
      </c>
      <c r="C141" s="8">
        <v>0.34109283699999998</v>
      </c>
      <c r="D141" s="19">
        <v>0.29894510800000001</v>
      </c>
    </row>
    <row r="142" spans="1:4" ht="16" x14ac:dyDescent="0.2">
      <c r="A142" s="8">
        <v>121</v>
      </c>
      <c r="B142" s="8" t="s">
        <v>15</v>
      </c>
      <c r="C142" s="8">
        <v>0.38612566300000001</v>
      </c>
      <c r="D142" s="19">
        <v>0.29858735600000003</v>
      </c>
    </row>
    <row r="143" spans="1:4" ht="16" x14ac:dyDescent="0.2">
      <c r="A143" s="8">
        <v>496</v>
      </c>
      <c r="B143" s="8" t="s">
        <v>22</v>
      </c>
      <c r="C143" s="8">
        <v>0.50685997199999999</v>
      </c>
      <c r="D143" s="19">
        <v>0.298451517</v>
      </c>
    </row>
    <row r="144" spans="1:4" ht="16" x14ac:dyDescent="0.2">
      <c r="A144" s="8">
        <v>415</v>
      </c>
      <c r="B144" s="8" t="s">
        <v>28</v>
      </c>
      <c r="C144" s="8">
        <v>0.67893327699999995</v>
      </c>
      <c r="D144" s="19">
        <v>0.29828591199999999</v>
      </c>
    </row>
    <row r="145" spans="1:5" ht="16" x14ac:dyDescent="0.2">
      <c r="A145" s="8">
        <v>550</v>
      </c>
      <c r="B145" s="8" t="s">
        <v>24</v>
      </c>
      <c r="C145" s="8">
        <v>0.43163266900000002</v>
      </c>
      <c r="D145" s="19">
        <v>0.297481461</v>
      </c>
    </row>
    <row r="146" spans="1:5" ht="16" x14ac:dyDescent="0.2">
      <c r="A146" s="8">
        <v>527</v>
      </c>
      <c r="B146" s="8" t="s">
        <v>25</v>
      </c>
      <c r="C146" s="8">
        <v>0.59257956499999997</v>
      </c>
      <c r="D146" s="19">
        <v>0.29742763100000003</v>
      </c>
    </row>
    <row r="147" spans="1:5" ht="16" x14ac:dyDescent="0.2">
      <c r="A147" s="8">
        <v>12</v>
      </c>
      <c r="B147" s="8" t="s">
        <v>15</v>
      </c>
      <c r="C147" s="8">
        <v>0.36403208500000001</v>
      </c>
      <c r="D147" s="19">
        <v>0.29701017099999999</v>
      </c>
    </row>
    <row r="148" spans="1:5" ht="16" x14ac:dyDescent="0.2">
      <c r="A148" s="8">
        <v>337</v>
      </c>
      <c r="B148" s="8" t="s">
        <v>19</v>
      </c>
      <c r="C148" s="8">
        <v>0.33636374299999999</v>
      </c>
      <c r="D148" s="19">
        <v>0.29680264499999998</v>
      </c>
    </row>
    <row r="149" spans="1:5" ht="16" x14ac:dyDescent="0.2">
      <c r="A149" s="8">
        <v>390</v>
      </c>
      <c r="B149" s="8" t="s">
        <v>7</v>
      </c>
      <c r="C149" s="8">
        <v>0.33634841300000001</v>
      </c>
      <c r="D149" s="19">
        <v>0.296727299</v>
      </c>
    </row>
    <row r="150" spans="1:5" ht="16" x14ac:dyDescent="0.2">
      <c r="A150" s="8">
        <v>363</v>
      </c>
      <c r="B150" s="8" t="s">
        <v>17</v>
      </c>
      <c r="C150" s="8">
        <v>0.395309295</v>
      </c>
      <c r="D150" s="19">
        <v>0.29612592900000001</v>
      </c>
    </row>
    <row r="151" spans="1:5" ht="16" x14ac:dyDescent="0.2">
      <c r="A151" s="8">
        <v>376</v>
      </c>
      <c r="B151" s="8" t="s">
        <v>18</v>
      </c>
      <c r="C151" s="8">
        <v>0.33341013600000002</v>
      </c>
      <c r="D151" s="19">
        <v>0.29570782899999998</v>
      </c>
    </row>
    <row r="152" spans="1:5" ht="16" x14ac:dyDescent="0.2">
      <c r="A152" s="8">
        <v>95</v>
      </c>
      <c r="B152" s="8" t="s">
        <v>7</v>
      </c>
      <c r="C152" s="8">
        <v>0.37510790999999999</v>
      </c>
      <c r="D152" s="19">
        <v>0.29552690999999998</v>
      </c>
    </row>
    <row r="153" spans="1:5" ht="16" x14ac:dyDescent="0.2">
      <c r="A153" s="8">
        <v>519</v>
      </c>
      <c r="B153" s="8" t="s">
        <v>19</v>
      </c>
      <c r="C153" s="8">
        <v>0.40657924499999998</v>
      </c>
      <c r="D153" s="19">
        <v>0.29536414100000002</v>
      </c>
    </row>
    <row r="154" spans="1:5" ht="16" x14ac:dyDescent="0.2">
      <c r="A154" s="8">
        <v>610</v>
      </c>
      <c r="B154" s="8" t="s">
        <v>18</v>
      </c>
      <c r="C154" s="8">
        <v>0.31800277399999999</v>
      </c>
      <c r="D154" s="19">
        <v>0.2952071</v>
      </c>
    </row>
    <row r="155" spans="1:5" ht="16" x14ac:dyDescent="0.2">
      <c r="A155" s="8">
        <v>434</v>
      </c>
      <c r="B155" s="8" t="s">
        <v>15</v>
      </c>
      <c r="C155" s="8">
        <v>0.52454671399999997</v>
      </c>
      <c r="D155" s="19">
        <v>0.29479657300000001</v>
      </c>
    </row>
    <row r="156" spans="1:5" ht="16" x14ac:dyDescent="0.2">
      <c r="A156" s="8">
        <v>237</v>
      </c>
      <c r="B156" s="8" t="s">
        <v>19</v>
      </c>
      <c r="C156" s="8">
        <v>0.46548522399999998</v>
      </c>
      <c r="D156" s="19">
        <v>0.29466462599999999</v>
      </c>
    </row>
    <row r="157" spans="1:5" ht="16" x14ac:dyDescent="0.2">
      <c r="A157" s="8">
        <v>13</v>
      </c>
      <c r="B157" s="8" t="s">
        <v>9</v>
      </c>
      <c r="C157" s="8">
        <v>0.39821606700000001</v>
      </c>
      <c r="D157" s="19">
        <v>0.29442209699999999</v>
      </c>
    </row>
    <row r="158" spans="1:5" ht="16" x14ac:dyDescent="0.2">
      <c r="A158" s="8">
        <v>532</v>
      </c>
      <c r="B158" s="8" t="s">
        <v>26</v>
      </c>
      <c r="C158" s="8">
        <v>0.35759289100000002</v>
      </c>
      <c r="D158" s="19">
        <v>0.29435881600000002</v>
      </c>
    </row>
    <row r="159" spans="1:5" ht="16" x14ac:dyDescent="0.2">
      <c r="A159" s="8">
        <v>517</v>
      </c>
      <c r="B159" s="8" t="s">
        <v>15</v>
      </c>
      <c r="C159" s="8">
        <v>0.391107606</v>
      </c>
      <c r="D159" s="19">
        <v>0.29434467800000003</v>
      </c>
      <c r="E159" s="3" t="s">
        <v>14</v>
      </c>
    </row>
    <row r="160" spans="1:5" ht="16" x14ac:dyDescent="0.2">
      <c r="A160" s="8">
        <v>216</v>
      </c>
      <c r="B160" s="8" t="s">
        <v>18</v>
      </c>
      <c r="C160" s="8">
        <v>0.56780065099999999</v>
      </c>
      <c r="D160" s="19">
        <v>0.29398098</v>
      </c>
    </row>
    <row r="161" spans="1:4" ht="16" x14ac:dyDescent="0.2">
      <c r="A161" s="8">
        <v>599</v>
      </c>
      <c r="B161" s="8" t="s">
        <v>24</v>
      </c>
      <c r="C161" s="8">
        <v>0.31530636899999998</v>
      </c>
      <c r="D161" s="19">
        <v>0.29375400699999998</v>
      </c>
    </row>
    <row r="162" spans="1:4" ht="16" x14ac:dyDescent="0.2">
      <c r="A162" s="8">
        <v>209</v>
      </c>
      <c r="B162" s="8" t="s">
        <v>19</v>
      </c>
      <c r="C162" s="8">
        <v>0.644210018</v>
      </c>
      <c r="D162" s="19">
        <v>0.29370059100000001</v>
      </c>
    </row>
    <row r="163" spans="1:4" ht="16" x14ac:dyDescent="0.2">
      <c r="A163" s="8">
        <v>176</v>
      </c>
      <c r="B163" s="8" t="s">
        <v>19</v>
      </c>
      <c r="C163" s="8">
        <v>0.31972791</v>
      </c>
      <c r="D163" s="19">
        <v>0.29355894999999999</v>
      </c>
    </row>
    <row r="164" spans="1:4" ht="16" x14ac:dyDescent="0.2">
      <c r="A164" s="8">
        <v>319</v>
      </c>
      <c r="B164" s="8" t="s">
        <v>9</v>
      </c>
      <c r="C164" s="8">
        <v>0.40815399099999999</v>
      </c>
      <c r="D164" s="19">
        <v>0.29326597100000001</v>
      </c>
    </row>
    <row r="165" spans="1:4" ht="16" x14ac:dyDescent="0.2">
      <c r="A165" s="8">
        <v>323</v>
      </c>
      <c r="B165" s="8" t="s">
        <v>19</v>
      </c>
      <c r="C165" s="8">
        <v>0.33338157600000001</v>
      </c>
      <c r="D165" s="19">
        <v>0.29313852600000001</v>
      </c>
    </row>
    <row r="166" spans="1:4" ht="16" x14ac:dyDescent="0.2">
      <c r="A166" s="8">
        <v>578</v>
      </c>
      <c r="B166" s="8" t="s">
        <v>7</v>
      </c>
      <c r="C166" s="8">
        <v>0.36625672999999997</v>
      </c>
      <c r="D166" s="19">
        <v>0.293120614</v>
      </c>
    </row>
    <row r="167" spans="1:4" ht="16" x14ac:dyDescent="0.2">
      <c r="A167" s="8">
        <v>315</v>
      </c>
      <c r="B167" s="8" t="s">
        <v>17</v>
      </c>
      <c r="C167" s="8">
        <v>0.38082302800000001</v>
      </c>
      <c r="D167" s="19">
        <v>0.292890757</v>
      </c>
    </row>
    <row r="168" spans="1:4" ht="16" x14ac:dyDescent="0.2">
      <c r="A168" s="8">
        <v>605</v>
      </c>
      <c r="B168" s="8" t="s">
        <v>7</v>
      </c>
      <c r="C168" s="8">
        <v>0.359205512</v>
      </c>
      <c r="D168" s="19">
        <v>0.29288499000000001</v>
      </c>
    </row>
    <row r="169" spans="1:4" ht="16" x14ac:dyDescent="0.2">
      <c r="A169" s="8">
        <v>470</v>
      </c>
      <c r="B169" s="8" t="s">
        <v>18</v>
      </c>
      <c r="C169" s="8">
        <v>0.35919149099999997</v>
      </c>
      <c r="D169" s="19">
        <v>0.29230283000000001</v>
      </c>
    </row>
    <row r="170" spans="1:4" ht="16" x14ac:dyDescent="0.2">
      <c r="A170" s="8">
        <v>245</v>
      </c>
      <c r="B170" s="8" t="s">
        <v>17</v>
      </c>
      <c r="C170" s="8">
        <v>0.60306948400000004</v>
      </c>
      <c r="D170" s="19">
        <v>0.29187007599999998</v>
      </c>
    </row>
    <row r="171" spans="1:4" ht="16" x14ac:dyDescent="0.2">
      <c r="A171" s="8">
        <v>132</v>
      </c>
      <c r="B171" s="8" t="s">
        <v>19</v>
      </c>
      <c r="C171" s="8">
        <v>0.492010436</v>
      </c>
      <c r="D171" s="19">
        <v>0.29126201800000001</v>
      </c>
    </row>
    <row r="172" spans="1:4" ht="16" x14ac:dyDescent="0.2">
      <c r="A172" s="8">
        <v>195</v>
      </c>
      <c r="B172" s="8" t="s">
        <v>7</v>
      </c>
      <c r="C172" s="8">
        <v>0.32396805699999998</v>
      </c>
      <c r="D172" s="19">
        <v>0.29109790099999999</v>
      </c>
    </row>
    <row r="173" spans="1:4" ht="16" x14ac:dyDescent="0.2">
      <c r="A173" s="8">
        <v>301</v>
      </c>
      <c r="B173" s="8" t="s">
        <v>7</v>
      </c>
      <c r="C173" s="8">
        <v>0.32039733799999998</v>
      </c>
      <c r="D173" s="19">
        <v>0.29108077900000001</v>
      </c>
    </row>
    <row r="174" spans="1:4" ht="16" x14ac:dyDescent="0.2">
      <c r="A174" s="8">
        <v>412</v>
      </c>
      <c r="B174" s="8" t="s">
        <v>11</v>
      </c>
      <c r="C174" s="8">
        <v>0.60245719799999997</v>
      </c>
      <c r="D174" s="19">
        <v>0.290894663</v>
      </c>
    </row>
    <row r="175" spans="1:4" ht="16" x14ac:dyDescent="0.2">
      <c r="A175" s="8">
        <v>464</v>
      </c>
      <c r="B175" s="8" t="s">
        <v>27</v>
      </c>
      <c r="C175" s="8">
        <v>0.46811964299999997</v>
      </c>
      <c r="D175" s="19">
        <v>0.29050533099999998</v>
      </c>
    </row>
    <row r="176" spans="1:4" ht="16" x14ac:dyDescent="0.2">
      <c r="A176" s="8">
        <v>14</v>
      </c>
      <c r="B176" s="8" t="s">
        <v>22</v>
      </c>
      <c r="C176" s="8">
        <v>0.37465118800000002</v>
      </c>
      <c r="D176" s="19">
        <v>0.28997847700000001</v>
      </c>
    </row>
    <row r="177" spans="1:4" ht="16" x14ac:dyDescent="0.2">
      <c r="A177" s="8">
        <v>194</v>
      </c>
      <c r="B177" s="8" t="s">
        <v>25</v>
      </c>
      <c r="C177" s="8">
        <v>0.34557141299999999</v>
      </c>
      <c r="D177" s="19">
        <v>0.289958139</v>
      </c>
    </row>
    <row r="178" spans="1:4" ht="16" x14ac:dyDescent="0.2">
      <c r="A178" s="8">
        <v>179</v>
      </c>
      <c r="B178" s="8" t="s">
        <v>28</v>
      </c>
      <c r="C178" s="8">
        <v>0.30881491300000002</v>
      </c>
      <c r="D178" s="19">
        <v>0.28988033499999999</v>
      </c>
    </row>
    <row r="179" spans="1:4" ht="16" x14ac:dyDescent="0.2">
      <c r="A179" s="8">
        <v>303</v>
      </c>
      <c r="B179" s="8" t="s">
        <v>18</v>
      </c>
      <c r="C179" s="8">
        <v>0.38696852399999998</v>
      </c>
      <c r="D179" s="19">
        <v>0.28969397800000002</v>
      </c>
    </row>
    <row r="180" spans="1:4" ht="16" x14ac:dyDescent="0.2">
      <c r="A180" s="8">
        <v>6</v>
      </c>
      <c r="B180" s="8" t="s">
        <v>22</v>
      </c>
      <c r="C180" s="8">
        <v>0.35011887400000002</v>
      </c>
      <c r="D180" s="19">
        <v>0.28960786199999999</v>
      </c>
    </row>
    <row r="181" spans="1:4" ht="16" x14ac:dyDescent="0.2">
      <c r="A181" s="8">
        <v>122</v>
      </c>
      <c r="B181" s="8" t="s">
        <v>18</v>
      </c>
      <c r="C181" s="8">
        <v>0.51411948699999999</v>
      </c>
      <c r="D181" s="19">
        <v>0.28927741299999998</v>
      </c>
    </row>
    <row r="182" spans="1:4" ht="16" x14ac:dyDescent="0.2">
      <c r="A182" s="8">
        <v>296</v>
      </c>
      <c r="B182" s="8" t="s">
        <v>19</v>
      </c>
      <c r="C182" s="8">
        <v>0.33241855599999998</v>
      </c>
      <c r="D182" s="19">
        <v>0.28926413600000001</v>
      </c>
    </row>
    <row r="183" spans="1:4" ht="16" x14ac:dyDescent="0.2">
      <c r="A183" s="8">
        <v>381</v>
      </c>
      <c r="B183" s="8" t="s">
        <v>9</v>
      </c>
      <c r="C183" s="8">
        <v>0.335270295</v>
      </c>
      <c r="D183" s="19">
        <v>0.28880649200000003</v>
      </c>
    </row>
    <row r="184" spans="1:4" ht="16" x14ac:dyDescent="0.2">
      <c r="A184" s="8">
        <v>340</v>
      </c>
      <c r="B184" s="8" t="s">
        <v>15</v>
      </c>
      <c r="C184" s="8">
        <v>0.35282181600000001</v>
      </c>
      <c r="D184" s="19">
        <v>0.28876636999999999</v>
      </c>
    </row>
    <row r="185" spans="1:4" ht="16" x14ac:dyDescent="0.2">
      <c r="A185" s="8">
        <v>410</v>
      </c>
      <c r="B185" s="8" t="s">
        <v>19</v>
      </c>
      <c r="C185" s="8">
        <v>0.352746106</v>
      </c>
      <c r="D185" s="19">
        <v>0.288683301</v>
      </c>
    </row>
    <row r="186" spans="1:4" ht="16" x14ac:dyDescent="0.2">
      <c r="A186" s="8">
        <v>589</v>
      </c>
      <c r="B186" s="8" t="s">
        <v>17</v>
      </c>
      <c r="C186" s="8">
        <v>0.35137542599999999</v>
      </c>
      <c r="D186" s="19">
        <v>0.28866958199999998</v>
      </c>
    </row>
    <row r="187" spans="1:4" ht="16" x14ac:dyDescent="0.2">
      <c r="A187" s="8">
        <v>568</v>
      </c>
      <c r="B187" s="8" t="s">
        <v>26</v>
      </c>
      <c r="C187" s="8">
        <v>0.37519330099999998</v>
      </c>
      <c r="D187" s="19">
        <v>0.28860998999999998</v>
      </c>
    </row>
    <row r="188" spans="1:4" ht="16" x14ac:dyDescent="0.2">
      <c r="A188" s="8">
        <v>318</v>
      </c>
      <c r="B188" s="8" t="s">
        <v>18</v>
      </c>
      <c r="C188" s="8">
        <v>0.339186447</v>
      </c>
      <c r="D188" s="19">
        <v>0.28806861099999997</v>
      </c>
    </row>
    <row r="189" spans="1:4" ht="16" x14ac:dyDescent="0.2">
      <c r="A189" s="8">
        <v>313</v>
      </c>
      <c r="B189" s="8" t="s">
        <v>18</v>
      </c>
      <c r="C189" s="8">
        <v>0.32751467699999998</v>
      </c>
      <c r="D189" s="19">
        <v>0.28795517399999998</v>
      </c>
    </row>
    <row r="190" spans="1:4" ht="16" x14ac:dyDescent="0.2">
      <c r="A190" s="8">
        <v>334</v>
      </c>
      <c r="B190" s="8" t="s">
        <v>24</v>
      </c>
      <c r="C190" s="8">
        <v>0.32900220400000002</v>
      </c>
      <c r="D190" s="19">
        <v>0.28792428199999998</v>
      </c>
    </row>
    <row r="191" spans="1:4" ht="16" x14ac:dyDescent="0.2">
      <c r="A191" s="8">
        <v>432</v>
      </c>
      <c r="B191" s="8" t="s">
        <v>7</v>
      </c>
      <c r="C191" s="8">
        <v>0.30962689399999999</v>
      </c>
      <c r="D191" s="19">
        <v>0.28756984099999999</v>
      </c>
    </row>
    <row r="192" spans="1:4" ht="16" x14ac:dyDescent="0.2">
      <c r="A192" s="8">
        <v>462</v>
      </c>
      <c r="B192" s="8" t="s">
        <v>15</v>
      </c>
      <c r="C192" s="8">
        <v>0.328777977</v>
      </c>
      <c r="D192" s="19">
        <v>0.28736859799999998</v>
      </c>
    </row>
    <row r="193" spans="1:4" ht="16" x14ac:dyDescent="0.2">
      <c r="A193" s="8">
        <v>409</v>
      </c>
      <c r="B193" s="8" t="s">
        <v>9</v>
      </c>
      <c r="C193" s="8">
        <v>0.30848701899999997</v>
      </c>
      <c r="D193" s="19">
        <v>0.28704561200000001</v>
      </c>
    </row>
    <row r="194" spans="1:4" ht="16" x14ac:dyDescent="0.2">
      <c r="A194" s="8">
        <v>365</v>
      </c>
      <c r="B194" s="8" t="s">
        <v>9</v>
      </c>
      <c r="C194" s="8">
        <v>0.32936202999999997</v>
      </c>
      <c r="D194" s="19">
        <v>0.28644709800000001</v>
      </c>
    </row>
    <row r="195" spans="1:4" ht="16" x14ac:dyDescent="0.2">
      <c r="A195" s="8">
        <v>510</v>
      </c>
      <c r="B195" s="8" t="s">
        <v>7</v>
      </c>
      <c r="C195" s="8">
        <v>0.50966651900000004</v>
      </c>
      <c r="D195" s="19">
        <v>0.28644184099999997</v>
      </c>
    </row>
    <row r="196" spans="1:4" ht="16" x14ac:dyDescent="0.2">
      <c r="A196" s="8">
        <v>208</v>
      </c>
      <c r="B196" s="8" t="s">
        <v>15</v>
      </c>
      <c r="C196" s="8">
        <v>0.33946344899999997</v>
      </c>
      <c r="D196" s="19">
        <v>0.286186622</v>
      </c>
    </row>
    <row r="197" spans="1:4" ht="16" x14ac:dyDescent="0.2">
      <c r="A197" s="8">
        <v>481</v>
      </c>
      <c r="B197" s="8" t="s">
        <v>17</v>
      </c>
      <c r="C197" s="8">
        <v>0.30902865600000001</v>
      </c>
      <c r="D197" s="19">
        <v>0.286114598</v>
      </c>
    </row>
    <row r="198" spans="1:4" ht="16" x14ac:dyDescent="0.2">
      <c r="A198" s="8">
        <v>592</v>
      </c>
      <c r="B198" s="8" t="s">
        <v>7</v>
      </c>
      <c r="C198" s="8">
        <v>0.30913878700000003</v>
      </c>
      <c r="D198" s="19">
        <v>0.28601656399999997</v>
      </c>
    </row>
    <row r="199" spans="1:4" ht="16" x14ac:dyDescent="0.2">
      <c r="A199" s="8">
        <v>185</v>
      </c>
      <c r="B199" s="8" t="s">
        <v>7</v>
      </c>
      <c r="C199" s="8">
        <v>0.372357137</v>
      </c>
      <c r="D199" s="19">
        <v>0.285945738</v>
      </c>
    </row>
    <row r="200" spans="1:4" ht="16" x14ac:dyDescent="0.2">
      <c r="A200" s="8">
        <v>343</v>
      </c>
      <c r="B200" s="8" t="s">
        <v>28</v>
      </c>
      <c r="C200" s="8">
        <v>0.52823838000000001</v>
      </c>
      <c r="D200" s="19">
        <v>0.28562886799999998</v>
      </c>
    </row>
    <row r="201" spans="1:4" ht="16" x14ac:dyDescent="0.2">
      <c r="A201" s="8">
        <v>382</v>
      </c>
      <c r="B201" s="8" t="s">
        <v>13</v>
      </c>
      <c r="C201" s="8">
        <v>0.34430348599999999</v>
      </c>
      <c r="D201" s="19">
        <v>0.28551592199999998</v>
      </c>
    </row>
    <row r="202" spans="1:4" ht="16" x14ac:dyDescent="0.2">
      <c r="A202" s="8">
        <v>356</v>
      </c>
      <c r="B202" s="8" t="s">
        <v>17</v>
      </c>
      <c r="C202" s="8">
        <v>0.66855882799999999</v>
      </c>
      <c r="D202" s="19">
        <v>0.28522772699999999</v>
      </c>
    </row>
    <row r="203" spans="1:4" ht="16" x14ac:dyDescent="0.2">
      <c r="A203" s="8">
        <v>187</v>
      </c>
      <c r="B203" s="8" t="s">
        <v>25</v>
      </c>
      <c r="C203" s="8">
        <v>0.368648792</v>
      </c>
      <c r="D203" s="19">
        <v>0.28512748500000001</v>
      </c>
    </row>
    <row r="204" spans="1:4" ht="16" x14ac:dyDescent="0.2">
      <c r="A204" s="8">
        <v>22</v>
      </c>
      <c r="B204" s="8" t="s">
        <v>28</v>
      </c>
      <c r="C204" s="8">
        <v>0.53318460999999995</v>
      </c>
      <c r="D204" s="19">
        <v>0.28499348299999999</v>
      </c>
    </row>
    <row r="205" spans="1:4" ht="16" x14ac:dyDescent="0.2">
      <c r="A205" s="8">
        <v>594</v>
      </c>
      <c r="B205" s="8" t="s">
        <v>19</v>
      </c>
      <c r="C205" s="8">
        <v>0.32780379599999998</v>
      </c>
      <c r="D205" s="19">
        <v>0.28491939300000002</v>
      </c>
    </row>
    <row r="206" spans="1:4" ht="16" x14ac:dyDescent="0.2">
      <c r="A206" s="8">
        <v>539</v>
      </c>
      <c r="B206" s="8" t="s">
        <v>11</v>
      </c>
      <c r="C206" s="8">
        <v>0.31961856599999999</v>
      </c>
      <c r="D206" s="19">
        <v>0.28491196600000002</v>
      </c>
    </row>
    <row r="207" spans="1:4" ht="16" x14ac:dyDescent="0.2">
      <c r="A207" s="8">
        <v>479</v>
      </c>
      <c r="B207" s="8" t="s">
        <v>25</v>
      </c>
      <c r="C207" s="8">
        <v>0.46308575899999999</v>
      </c>
      <c r="D207" s="19">
        <v>0.28484512299999998</v>
      </c>
    </row>
    <row r="208" spans="1:4" ht="16" x14ac:dyDescent="0.2">
      <c r="A208" s="8">
        <v>265</v>
      </c>
      <c r="B208" s="8" t="s">
        <v>18</v>
      </c>
      <c r="C208" s="8">
        <v>0.35001937300000002</v>
      </c>
      <c r="D208" s="19">
        <v>0.28458854500000003</v>
      </c>
    </row>
    <row r="209" spans="1:4" ht="16" x14ac:dyDescent="0.2">
      <c r="A209" s="8">
        <v>276</v>
      </c>
      <c r="B209" s="8" t="s">
        <v>18</v>
      </c>
      <c r="C209" s="8">
        <v>0.34280081899999998</v>
      </c>
      <c r="D209" s="19">
        <v>0.28451768900000002</v>
      </c>
    </row>
    <row r="210" spans="1:4" ht="16" x14ac:dyDescent="0.2">
      <c r="A210" s="8">
        <v>493</v>
      </c>
      <c r="B210" s="8" t="s">
        <v>24</v>
      </c>
      <c r="C210" s="8">
        <v>0.53506248499999998</v>
      </c>
      <c r="D210" s="19">
        <v>0.28424989099999998</v>
      </c>
    </row>
    <row r="211" spans="1:4" ht="16" x14ac:dyDescent="0.2">
      <c r="A211" s="8">
        <v>431</v>
      </c>
      <c r="B211" s="8" t="s">
        <v>28</v>
      </c>
      <c r="C211" s="8">
        <v>0.326690965</v>
      </c>
      <c r="D211" s="19">
        <v>0.28424273900000002</v>
      </c>
    </row>
    <row r="212" spans="1:4" ht="16" x14ac:dyDescent="0.2">
      <c r="A212" s="8">
        <v>72</v>
      </c>
      <c r="B212" s="8" t="s">
        <v>24</v>
      </c>
      <c r="C212" s="8">
        <v>0.40663309399999997</v>
      </c>
      <c r="D212" s="19">
        <v>0.28419608299999999</v>
      </c>
    </row>
    <row r="213" spans="1:4" ht="16" x14ac:dyDescent="0.2">
      <c r="A213" s="8">
        <v>4</v>
      </c>
      <c r="B213" s="8" t="s">
        <v>7</v>
      </c>
      <c r="C213" s="8">
        <v>0.36055835000000003</v>
      </c>
      <c r="D213" s="19">
        <v>0.28396390399999999</v>
      </c>
    </row>
    <row r="214" spans="1:4" ht="16" x14ac:dyDescent="0.2">
      <c r="A214" s="8">
        <v>9</v>
      </c>
      <c r="B214" s="8" t="s">
        <v>25</v>
      </c>
      <c r="C214" s="8">
        <v>0.33613579500000001</v>
      </c>
      <c r="D214" s="19">
        <v>0.28365507099999998</v>
      </c>
    </row>
    <row r="215" spans="1:4" ht="16" x14ac:dyDescent="0.2">
      <c r="A215" s="8">
        <v>210</v>
      </c>
      <c r="B215" s="8" t="s">
        <v>18</v>
      </c>
      <c r="C215" s="8">
        <v>0.36224790499999998</v>
      </c>
      <c r="D215" s="19">
        <v>0.28365142999999998</v>
      </c>
    </row>
    <row r="216" spans="1:4" ht="16" x14ac:dyDescent="0.2">
      <c r="A216" s="8">
        <v>551</v>
      </c>
      <c r="B216" s="8" t="s">
        <v>18</v>
      </c>
      <c r="C216" s="8">
        <v>0.31568527600000001</v>
      </c>
      <c r="D216" s="19">
        <v>0.28355782200000001</v>
      </c>
    </row>
    <row r="217" spans="1:4" ht="16" x14ac:dyDescent="0.2">
      <c r="A217" s="8">
        <v>438</v>
      </c>
      <c r="B217" s="8" t="s">
        <v>19</v>
      </c>
      <c r="C217" s="8">
        <v>0.39879047299999998</v>
      </c>
      <c r="D217" s="19">
        <v>0.28321755399999998</v>
      </c>
    </row>
    <row r="218" spans="1:4" ht="16" x14ac:dyDescent="0.2">
      <c r="A218" s="8">
        <v>333</v>
      </c>
      <c r="B218" s="8" t="s">
        <v>19</v>
      </c>
      <c r="C218" s="8">
        <v>0.31891613600000002</v>
      </c>
      <c r="D218" s="19">
        <v>0.28317691499999997</v>
      </c>
    </row>
    <row r="219" spans="1:4" ht="16" x14ac:dyDescent="0.2">
      <c r="A219" s="8">
        <v>542</v>
      </c>
      <c r="B219" s="8" t="s">
        <v>28</v>
      </c>
      <c r="C219" s="8">
        <v>0.49538063999999998</v>
      </c>
      <c r="D219" s="19">
        <v>0.28308361900000001</v>
      </c>
    </row>
    <row r="220" spans="1:4" ht="16" x14ac:dyDescent="0.2">
      <c r="A220" s="8">
        <v>312</v>
      </c>
      <c r="B220" s="8" t="s">
        <v>18</v>
      </c>
      <c r="C220" s="8">
        <v>0.317156406</v>
      </c>
      <c r="D220" s="19">
        <v>0.28294569200000003</v>
      </c>
    </row>
    <row r="221" spans="1:4" ht="16" x14ac:dyDescent="0.2">
      <c r="A221" s="8">
        <v>207</v>
      </c>
      <c r="B221" s="8" t="s">
        <v>9</v>
      </c>
      <c r="C221" s="8">
        <v>0.36173754600000002</v>
      </c>
      <c r="D221" s="19">
        <v>0.28235485300000002</v>
      </c>
    </row>
    <row r="222" spans="1:4" ht="16" x14ac:dyDescent="0.2">
      <c r="A222" s="8">
        <v>126</v>
      </c>
      <c r="B222" s="8" t="s">
        <v>9</v>
      </c>
      <c r="C222" s="8">
        <v>0.35236293400000002</v>
      </c>
      <c r="D222" s="19">
        <v>0.28218645199999998</v>
      </c>
    </row>
    <row r="223" spans="1:4" ht="16" x14ac:dyDescent="0.2">
      <c r="A223" s="8">
        <v>372</v>
      </c>
      <c r="B223" s="8" t="s">
        <v>18</v>
      </c>
      <c r="C223" s="8">
        <v>0.31836411100000001</v>
      </c>
      <c r="D223" s="19">
        <v>0.28211909200000002</v>
      </c>
    </row>
    <row r="224" spans="1:4" ht="16" x14ac:dyDescent="0.2">
      <c r="A224" s="8">
        <v>458</v>
      </c>
      <c r="B224" s="8" t="s">
        <v>7</v>
      </c>
      <c r="C224" s="8">
        <v>0.30120307499999999</v>
      </c>
      <c r="D224" s="19">
        <v>0.28190968300000002</v>
      </c>
    </row>
    <row r="225" spans="1:4" ht="16" x14ac:dyDescent="0.2">
      <c r="A225" s="8">
        <v>623</v>
      </c>
      <c r="B225" s="8" t="s">
        <v>28</v>
      </c>
      <c r="C225" s="8">
        <v>0.35865782800000001</v>
      </c>
      <c r="D225" s="19">
        <v>0.28178788799999999</v>
      </c>
    </row>
    <row r="226" spans="1:4" ht="16" x14ac:dyDescent="0.2">
      <c r="A226" s="8">
        <v>362</v>
      </c>
      <c r="B226" s="8" t="s">
        <v>7</v>
      </c>
      <c r="C226" s="8">
        <v>0.35047012700000002</v>
      </c>
      <c r="D226" s="19">
        <v>0.28176980200000001</v>
      </c>
    </row>
    <row r="227" spans="1:4" ht="16" x14ac:dyDescent="0.2">
      <c r="A227" s="8">
        <v>571</v>
      </c>
      <c r="B227" s="8" t="s">
        <v>25</v>
      </c>
      <c r="C227" s="8">
        <v>0.45038598400000002</v>
      </c>
      <c r="D227" s="19">
        <v>0.28165737200000002</v>
      </c>
    </row>
    <row r="228" spans="1:4" ht="16" x14ac:dyDescent="0.2">
      <c r="A228" s="8">
        <v>100</v>
      </c>
      <c r="B228" s="8" t="s">
        <v>19</v>
      </c>
      <c r="C228" s="8">
        <v>0.33991838800000002</v>
      </c>
      <c r="D228" s="19">
        <v>0.28161413400000002</v>
      </c>
    </row>
    <row r="229" spans="1:4" ht="16" x14ac:dyDescent="0.2">
      <c r="A229" s="8">
        <v>588</v>
      </c>
      <c r="B229" s="8" t="s">
        <v>7</v>
      </c>
      <c r="C229" s="8">
        <v>0.29922092500000003</v>
      </c>
      <c r="D229" s="19">
        <v>0.28160821899999999</v>
      </c>
    </row>
    <row r="230" spans="1:4" ht="16" x14ac:dyDescent="0.2">
      <c r="A230" s="8">
        <v>561</v>
      </c>
      <c r="B230" s="8" t="s">
        <v>7</v>
      </c>
      <c r="C230" s="8">
        <v>0.34713476199999999</v>
      </c>
      <c r="D230" s="19">
        <v>0.28149180299999998</v>
      </c>
    </row>
    <row r="231" spans="1:4" ht="16" x14ac:dyDescent="0.2">
      <c r="A231" s="8">
        <v>270</v>
      </c>
      <c r="B231" s="8" t="s">
        <v>7</v>
      </c>
      <c r="C231" s="8">
        <v>0.32209473599999999</v>
      </c>
      <c r="D231" s="19">
        <v>0.28148493899999999</v>
      </c>
    </row>
    <row r="232" spans="1:4" ht="16" x14ac:dyDescent="0.2">
      <c r="A232" s="8">
        <v>110</v>
      </c>
      <c r="B232" s="8" t="s">
        <v>18</v>
      </c>
      <c r="C232" s="8">
        <v>0.32873618500000001</v>
      </c>
      <c r="D232" s="19">
        <v>0.28137116299999998</v>
      </c>
    </row>
    <row r="233" spans="1:4" ht="16" x14ac:dyDescent="0.2">
      <c r="A233" s="8">
        <v>375</v>
      </c>
      <c r="B233" s="8" t="s">
        <v>29</v>
      </c>
      <c r="C233" s="8">
        <v>0.420154519</v>
      </c>
      <c r="D233" s="19">
        <v>0.28113657600000003</v>
      </c>
    </row>
    <row r="234" spans="1:4" ht="16" x14ac:dyDescent="0.2">
      <c r="A234" s="8">
        <v>615</v>
      </c>
      <c r="B234" s="8" t="s">
        <v>29</v>
      </c>
      <c r="C234" s="8">
        <v>0.42635879199999999</v>
      </c>
      <c r="D234" s="19">
        <v>0.28096039</v>
      </c>
    </row>
    <row r="235" spans="1:4" ht="16" x14ac:dyDescent="0.2">
      <c r="A235" s="8">
        <v>579</v>
      </c>
      <c r="B235" s="8" t="s">
        <v>29</v>
      </c>
      <c r="C235" s="8">
        <v>0.32718504799999998</v>
      </c>
      <c r="D235" s="19">
        <v>0.28093104400000002</v>
      </c>
    </row>
    <row r="236" spans="1:4" ht="16" x14ac:dyDescent="0.2">
      <c r="A236" s="8">
        <v>124</v>
      </c>
      <c r="B236" s="8" t="s">
        <v>22</v>
      </c>
      <c r="C236" s="8">
        <v>0.36248177599999998</v>
      </c>
      <c r="D236" s="19">
        <v>0.28053133400000002</v>
      </c>
    </row>
    <row r="237" spans="1:4" ht="16" x14ac:dyDescent="0.2">
      <c r="A237" s="8">
        <v>206</v>
      </c>
      <c r="B237" s="8" t="s">
        <v>7</v>
      </c>
      <c r="C237" s="8">
        <v>0.31776242399999999</v>
      </c>
      <c r="D237" s="19">
        <v>0.28053059200000002</v>
      </c>
    </row>
    <row r="238" spans="1:4" ht="16" x14ac:dyDescent="0.2">
      <c r="A238" s="8">
        <v>275</v>
      </c>
      <c r="B238" s="8" t="s">
        <v>29</v>
      </c>
      <c r="C238" s="8">
        <v>0.41967389700000002</v>
      </c>
      <c r="D238" s="19">
        <v>0.27995183499999998</v>
      </c>
    </row>
    <row r="239" spans="1:4" ht="16" x14ac:dyDescent="0.2">
      <c r="A239" s="8">
        <v>369</v>
      </c>
      <c r="B239" s="8" t="s">
        <v>22</v>
      </c>
      <c r="C239" s="8">
        <v>0.31225925500000001</v>
      </c>
      <c r="D239" s="19">
        <v>0.27994624299999998</v>
      </c>
    </row>
    <row r="240" spans="1:4" ht="16" x14ac:dyDescent="0.2">
      <c r="A240" s="8">
        <v>509</v>
      </c>
      <c r="B240" s="8" t="s">
        <v>19</v>
      </c>
      <c r="C240" s="8">
        <v>0.332950837</v>
      </c>
      <c r="D240" s="19">
        <v>0.27984186</v>
      </c>
    </row>
    <row r="241" spans="1:4" ht="16" x14ac:dyDescent="0.2">
      <c r="A241" s="8">
        <v>285</v>
      </c>
      <c r="B241" s="8" t="s">
        <v>26</v>
      </c>
      <c r="C241" s="8">
        <v>0.30516660299999998</v>
      </c>
      <c r="D241" s="19">
        <v>0.27979612100000001</v>
      </c>
    </row>
    <row r="242" spans="1:4" ht="16" x14ac:dyDescent="0.2">
      <c r="A242" s="8">
        <v>478</v>
      </c>
      <c r="B242" s="8" t="s">
        <v>29</v>
      </c>
      <c r="C242" s="8">
        <v>0.390623736</v>
      </c>
      <c r="D242" s="19">
        <v>0.27978856200000002</v>
      </c>
    </row>
    <row r="243" spans="1:4" ht="16" x14ac:dyDescent="0.2">
      <c r="A243" s="8">
        <v>385</v>
      </c>
      <c r="B243" s="8" t="s">
        <v>19</v>
      </c>
      <c r="C243" s="8">
        <v>0.34760959200000002</v>
      </c>
      <c r="D243" s="19">
        <v>0.27973916799999998</v>
      </c>
    </row>
    <row r="244" spans="1:4" ht="16" x14ac:dyDescent="0.2">
      <c r="A244" s="8">
        <v>120</v>
      </c>
      <c r="B244" s="8" t="s">
        <v>28</v>
      </c>
      <c r="C244" s="8">
        <v>0.39123641100000001</v>
      </c>
      <c r="D244" s="19">
        <v>0.279588589</v>
      </c>
    </row>
    <row r="245" spans="1:4" ht="16" x14ac:dyDescent="0.2">
      <c r="A245" s="8">
        <v>490</v>
      </c>
      <c r="B245" s="8" t="s">
        <v>19</v>
      </c>
      <c r="C245" s="8">
        <v>0.30919652399999997</v>
      </c>
      <c r="D245" s="19">
        <v>0.27942883400000001</v>
      </c>
    </row>
    <row r="246" spans="1:4" ht="16" x14ac:dyDescent="0.2">
      <c r="A246" s="8">
        <v>69</v>
      </c>
      <c r="B246" s="8" t="s">
        <v>7</v>
      </c>
      <c r="C246" s="8">
        <v>0.34186039099999999</v>
      </c>
      <c r="D246" s="19">
        <v>0.27911276299999999</v>
      </c>
    </row>
    <row r="247" spans="1:4" ht="16" x14ac:dyDescent="0.2">
      <c r="A247" s="8">
        <v>460</v>
      </c>
      <c r="B247" s="8" t="s">
        <v>25</v>
      </c>
      <c r="C247" s="8">
        <v>0.32667789899999999</v>
      </c>
      <c r="D247" s="19">
        <v>0.27846448800000001</v>
      </c>
    </row>
    <row r="248" spans="1:4" ht="16" x14ac:dyDescent="0.2">
      <c r="A248" s="8">
        <v>295</v>
      </c>
      <c r="B248" s="8" t="s">
        <v>26</v>
      </c>
      <c r="C248" s="8">
        <v>0.32830213899999999</v>
      </c>
      <c r="D248" s="19">
        <v>0.27846431900000002</v>
      </c>
    </row>
    <row r="249" spans="1:4" ht="16" x14ac:dyDescent="0.2">
      <c r="A249" s="8">
        <v>35</v>
      </c>
      <c r="B249" s="8" t="s">
        <v>19</v>
      </c>
      <c r="C249" s="8">
        <v>0.316674715</v>
      </c>
      <c r="D249" s="19">
        <v>0.27836559599999999</v>
      </c>
    </row>
    <row r="250" spans="1:4" ht="16" x14ac:dyDescent="0.2">
      <c r="A250" s="8">
        <v>364</v>
      </c>
      <c r="B250" s="8" t="s">
        <v>17</v>
      </c>
      <c r="C250" s="8">
        <v>0.37134207200000002</v>
      </c>
      <c r="D250" s="19">
        <v>0.27793344399999997</v>
      </c>
    </row>
    <row r="251" spans="1:4" ht="16" x14ac:dyDescent="0.2">
      <c r="A251" s="8">
        <v>33</v>
      </c>
      <c r="B251" s="8" t="s">
        <v>11</v>
      </c>
      <c r="C251" s="8">
        <v>0.31589612299999997</v>
      </c>
      <c r="D251" s="19">
        <v>0.27766943799999999</v>
      </c>
    </row>
    <row r="252" spans="1:4" ht="16" x14ac:dyDescent="0.2">
      <c r="A252" s="8">
        <v>53</v>
      </c>
      <c r="B252" s="8" t="s">
        <v>11</v>
      </c>
      <c r="C252" s="8">
        <v>0.304435593</v>
      </c>
      <c r="D252" s="19">
        <v>0.27764401500000002</v>
      </c>
    </row>
    <row r="253" spans="1:4" ht="16" x14ac:dyDescent="0.2">
      <c r="A253" s="8">
        <v>247</v>
      </c>
      <c r="B253" s="8" t="s">
        <v>7</v>
      </c>
      <c r="C253" s="8">
        <v>0.29790350999999998</v>
      </c>
      <c r="D253" s="19">
        <v>0.277483072</v>
      </c>
    </row>
    <row r="254" spans="1:4" ht="16" x14ac:dyDescent="0.2">
      <c r="A254" s="8">
        <v>597</v>
      </c>
      <c r="B254" s="8" t="s">
        <v>22</v>
      </c>
      <c r="C254" s="8">
        <v>0.32450817199999998</v>
      </c>
      <c r="D254" s="19">
        <v>0.27746562899999999</v>
      </c>
    </row>
    <row r="255" spans="1:4" ht="16" x14ac:dyDescent="0.2">
      <c r="A255" s="8">
        <v>398</v>
      </c>
      <c r="B255" s="8" t="s">
        <v>22</v>
      </c>
      <c r="C255" s="8">
        <v>0.29815295400000003</v>
      </c>
      <c r="D255" s="19">
        <v>0.27732333100000001</v>
      </c>
    </row>
    <row r="256" spans="1:4" ht="16" x14ac:dyDescent="0.2">
      <c r="A256" s="8">
        <v>335</v>
      </c>
      <c r="B256" s="8" t="s">
        <v>11</v>
      </c>
      <c r="C256" s="8">
        <v>0.30195974399999997</v>
      </c>
      <c r="D256" s="19">
        <v>0.27719518399999998</v>
      </c>
    </row>
    <row r="257" spans="1:5" ht="16" x14ac:dyDescent="0.2">
      <c r="A257" s="8">
        <v>503</v>
      </c>
      <c r="B257" s="8" t="s">
        <v>29</v>
      </c>
      <c r="C257" s="8">
        <v>0.38928599899999999</v>
      </c>
      <c r="D257" s="19">
        <v>0.27704346200000002</v>
      </c>
    </row>
    <row r="258" spans="1:5" ht="16" x14ac:dyDescent="0.2">
      <c r="A258" s="8">
        <v>177</v>
      </c>
      <c r="B258" s="8" t="s">
        <v>9</v>
      </c>
      <c r="C258" s="8">
        <v>0.30324121999999998</v>
      </c>
      <c r="D258" s="19">
        <v>0.27662977900000002</v>
      </c>
    </row>
    <row r="259" spans="1:5" ht="16" x14ac:dyDescent="0.2">
      <c r="A259" s="8">
        <v>540</v>
      </c>
      <c r="B259" s="8" t="s">
        <v>15</v>
      </c>
      <c r="C259" s="8">
        <v>0.30912347400000001</v>
      </c>
      <c r="D259" s="19">
        <v>0.27641385099999999</v>
      </c>
    </row>
    <row r="260" spans="1:5" ht="16" x14ac:dyDescent="0.2">
      <c r="A260" s="8">
        <v>111</v>
      </c>
      <c r="B260" s="8" t="s">
        <v>17</v>
      </c>
      <c r="C260" s="8">
        <v>0.42514358499999999</v>
      </c>
      <c r="D260" s="19">
        <v>0.27624369300000001</v>
      </c>
    </row>
    <row r="261" spans="1:5" ht="16" x14ac:dyDescent="0.2">
      <c r="A261" s="8">
        <v>574</v>
      </c>
      <c r="B261" s="8" t="s">
        <v>15</v>
      </c>
      <c r="C261" s="8">
        <v>0.33164656100000001</v>
      </c>
      <c r="D261" s="19">
        <v>0.27623552000000001</v>
      </c>
    </row>
    <row r="262" spans="1:5" ht="16" x14ac:dyDescent="0.2">
      <c r="A262" s="8">
        <v>406</v>
      </c>
      <c r="B262" s="8" t="s">
        <v>19</v>
      </c>
      <c r="C262" s="8">
        <v>0.32488096799999999</v>
      </c>
      <c r="D262" s="19">
        <v>0.27612336799999998</v>
      </c>
    </row>
    <row r="263" spans="1:5" ht="16" x14ac:dyDescent="0.2">
      <c r="A263" s="8">
        <v>448</v>
      </c>
      <c r="B263" s="8" t="s">
        <v>9</v>
      </c>
      <c r="C263" s="8">
        <v>0.30027475300000001</v>
      </c>
      <c r="D263" s="19">
        <v>0.27606699499999998</v>
      </c>
    </row>
    <row r="264" spans="1:5" ht="16" x14ac:dyDescent="0.2">
      <c r="A264" s="8">
        <v>467</v>
      </c>
      <c r="B264" s="8" t="s">
        <v>25</v>
      </c>
      <c r="C264" s="8">
        <v>0.42032278499999998</v>
      </c>
      <c r="D264" s="19">
        <v>0.27593390899999998</v>
      </c>
    </row>
    <row r="265" spans="1:5" ht="16" x14ac:dyDescent="0.2">
      <c r="A265" s="8">
        <v>607</v>
      </c>
      <c r="B265" s="8" t="s">
        <v>7</v>
      </c>
      <c r="C265" s="8">
        <v>0.392919454</v>
      </c>
      <c r="D265" s="19">
        <v>0.275798561</v>
      </c>
    </row>
    <row r="266" spans="1:5" ht="16" x14ac:dyDescent="0.2">
      <c r="A266" s="8">
        <v>456</v>
      </c>
      <c r="B266" s="8" t="s">
        <v>18</v>
      </c>
      <c r="C266" s="8">
        <v>0.38532840499999998</v>
      </c>
      <c r="D266" s="19">
        <v>0.275730117</v>
      </c>
    </row>
    <row r="267" spans="1:5" ht="16" x14ac:dyDescent="0.2">
      <c r="A267" s="8">
        <v>348</v>
      </c>
      <c r="B267" s="8" t="s">
        <v>29</v>
      </c>
      <c r="C267" s="8">
        <v>0.39153983999999997</v>
      </c>
      <c r="D267" s="19">
        <v>0.27569983300000001</v>
      </c>
    </row>
    <row r="268" spans="1:5" ht="16" x14ac:dyDescent="0.2">
      <c r="A268" s="8">
        <v>281</v>
      </c>
      <c r="B268" s="8" t="s">
        <v>11</v>
      </c>
      <c r="C268" s="8">
        <v>0.29659100300000002</v>
      </c>
      <c r="D268" s="19">
        <v>0.27565104499999998</v>
      </c>
    </row>
    <row r="269" spans="1:5" ht="16" x14ac:dyDescent="0.2">
      <c r="A269" s="8">
        <v>346</v>
      </c>
      <c r="B269" s="8" t="s">
        <v>24</v>
      </c>
      <c r="C269" s="8">
        <v>0.32792251900000002</v>
      </c>
      <c r="D269" s="19">
        <v>0.27562078899999998</v>
      </c>
    </row>
    <row r="270" spans="1:5" ht="16" x14ac:dyDescent="0.2">
      <c r="A270" s="8">
        <v>250</v>
      </c>
      <c r="B270" s="8" t="s">
        <v>15</v>
      </c>
      <c r="C270" s="8">
        <v>0.30092723799999999</v>
      </c>
      <c r="D270" s="19">
        <v>0.27557041799999998</v>
      </c>
      <c r="E270" s="3" t="s">
        <v>23</v>
      </c>
    </row>
    <row r="271" spans="1:5" ht="16" x14ac:dyDescent="0.2">
      <c r="A271" s="8">
        <v>109</v>
      </c>
      <c r="B271" s="8" t="s">
        <v>22</v>
      </c>
      <c r="C271" s="8">
        <v>0.32171491400000002</v>
      </c>
      <c r="D271" s="19">
        <v>0.275357611</v>
      </c>
    </row>
    <row r="272" spans="1:5" ht="16" x14ac:dyDescent="0.2">
      <c r="A272" s="8">
        <v>147</v>
      </c>
      <c r="B272" s="8" t="s">
        <v>19</v>
      </c>
      <c r="C272" s="8">
        <v>0.31225788399999999</v>
      </c>
      <c r="D272" s="19">
        <v>0.27527494600000002</v>
      </c>
    </row>
    <row r="273" spans="1:4" ht="16" x14ac:dyDescent="0.2">
      <c r="A273" s="8">
        <v>543</v>
      </c>
      <c r="B273" s="8" t="s">
        <v>18</v>
      </c>
      <c r="C273" s="8">
        <v>0.31811440200000002</v>
      </c>
      <c r="D273" s="19">
        <v>0.27514443999999999</v>
      </c>
    </row>
    <row r="274" spans="1:4" ht="16" x14ac:dyDescent="0.2">
      <c r="A274" s="8">
        <v>491</v>
      </c>
      <c r="B274" s="8" t="s">
        <v>25</v>
      </c>
      <c r="C274" s="8">
        <v>0.29709363100000002</v>
      </c>
      <c r="D274" s="19">
        <v>0.27494529499999998</v>
      </c>
    </row>
    <row r="275" spans="1:4" ht="16" x14ac:dyDescent="0.2">
      <c r="A275" s="8">
        <v>149</v>
      </c>
      <c r="B275" s="8" t="s">
        <v>18</v>
      </c>
      <c r="C275" s="8">
        <v>0.294833493</v>
      </c>
      <c r="D275" s="19">
        <v>0.27475919799999998</v>
      </c>
    </row>
    <row r="276" spans="1:4" ht="16" x14ac:dyDescent="0.2">
      <c r="A276" s="8">
        <v>531</v>
      </c>
      <c r="B276" s="8" t="s">
        <v>18</v>
      </c>
      <c r="C276" s="8">
        <v>0.30988225400000002</v>
      </c>
      <c r="D276" s="19">
        <v>0.27423507899999999</v>
      </c>
    </row>
    <row r="277" spans="1:4" ht="16" x14ac:dyDescent="0.2">
      <c r="A277" s="8">
        <v>423</v>
      </c>
      <c r="B277" s="8" t="s">
        <v>17</v>
      </c>
      <c r="C277" s="8">
        <v>0.29497871199999998</v>
      </c>
      <c r="D277" s="19">
        <v>0.27418353099999998</v>
      </c>
    </row>
    <row r="278" spans="1:4" ht="16" x14ac:dyDescent="0.2">
      <c r="A278" s="8">
        <v>2</v>
      </c>
      <c r="B278" s="8" t="s">
        <v>28</v>
      </c>
      <c r="C278" s="8">
        <v>0.61179676199999999</v>
      </c>
      <c r="D278" s="19">
        <v>0.27392113400000001</v>
      </c>
    </row>
    <row r="279" spans="1:4" ht="16" x14ac:dyDescent="0.2">
      <c r="A279" s="8">
        <v>384</v>
      </c>
      <c r="B279" s="8" t="s">
        <v>17</v>
      </c>
      <c r="C279" s="8">
        <v>0.35806127399999998</v>
      </c>
      <c r="D279" s="19">
        <v>0.27388978600000002</v>
      </c>
    </row>
    <row r="280" spans="1:4" ht="16" x14ac:dyDescent="0.2">
      <c r="A280" s="8">
        <v>227</v>
      </c>
      <c r="B280" s="8" t="s">
        <v>17</v>
      </c>
      <c r="C280" s="8">
        <v>0.31249966099999998</v>
      </c>
      <c r="D280" s="19">
        <v>0.27360109999999999</v>
      </c>
    </row>
    <row r="281" spans="1:4" ht="16" x14ac:dyDescent="0.2">
      <c r="A281" s="8">
        <v>325</v>
      </c>
      <c r="B281" s="8" t="s">
        <v>7</v>
      </c>
      <c r="C281" s="8">
        <v>0.32726901899999999</v>
      </c>
      <c r="D281" s="19">
        <v>0.273581939</v>
      </c>
    </row>
    <row r="282" spans="1:4" ht="16" x14ac:dyDescent="0.2">
      <c r="A282" s="8">
        <v>392</v>
      </c>
      <c r="B282" s="8" t="s">
        <v>7</v>
      </c>
      <c r="C282" s="8">
        <v>0.30825535500000001</v>
      </c>
      <c r="D282" s="19">
        <v>0.27349247399999999</v>
      </c>
    </row>
    <row r="283" spans="1:4" ht="16" x14ac:dyDescent="0.2">
      <c r="A283" s="8">
        <v>345</v>
      </c>
      <c r="B283" s="8" t="s">
        <v>29</v>
      </c>
      <c r="C283" s="8">
        <v>0.29429770999999999</v>
      </c>
      <c r="D283" s="19">
        <v>0.27346406200000001</v>
      </c>
    </row>
    <row r="284" spans="1:4" ht="16" x14ac:dyDescent="0.2">
      <c r="A284" s="8">
        <v>330</v>
      </c>
      <c r="B284" s="8" t="s">
        <v>18</v>
      </c>
      <c r="C284" s="8">
        <v>0.32014523700000003</v>
      </c>
      <c r="D284" s="19">
        <v>0.27340417700000003</v>
      </c>
    </row>
    <row r="285" spans="1:4" ht="16" x14ac:dyDescent="0.2">
      <c r="A285" s="8">
        <v>570</v>
      </c>
      <c r="B285" s="8" t="s">
        <v>18</v>
      </c>
      <c r="C285" s="8">
        <v>0.33465235900000001</v>
      </c>
      <c r="D285" s="19">
        <v>0.27321494499999999</v>
      </c>
    </row>
    <row r="286" spans="1:4" ht="16" x14ac:dyDescent="0.2">
      <c r="A286" s="8">
        <v>59</v>
      </c>
      <c r="B286" s="8" t="s">
        <v>25</v>
      </c>
      <c r="C286" s="8">
        <v>0.45438582399999999</v>
      </c>
      <c r="D286" s="19">
        <v>0.27320301800000002</v>
      </c>
    </row>
    <row r="287" spans="1:4" ht="16" x14ac:dyDescent="0.2">
      <c r="A287" s="8">
        <v>621</v>
      </c>
      <c r="B287" s="8" t="s">
        <v>22</v>
      </c>
      <c r="C287" s="8">
        <v>0.33078591000000002</v>
      </c>
      <c r="D287" s="19">
        <v>0.27310091600000003</v>
      </c>
    </row>
    <row r="288" spans="1:4" ht="16" x14ac:dyDescent="0.2">
      <c r="A288" s="8">
        <v>78</v>
      </c>
      <c r="B288" s="8" t="s">
        <v>22</v>
      </c>
      <c r="C288" s="8">
        <v>0.58130196899999997</v>
      </c>
      <c r="D288" s="19">
        <v>0.272796855</v>
      </c>
    </row>
    <row r="289" spans="1:4" ht="16" x14ac:dyDescent="0.2">
      <c r="A289" s="8">
        <v>99</v>
      </c>
      <c r="B289" s="8" t="s">
        <v>7</v>
      </c>
      <c r="C289" s="8">
        <v>0.33506320699999997</v>
      </c>
      <c r="D289" s="19">
        <v>0.27272295699999999</v>
      </c>
    </row>
    <row r="290" spans="1:4" ht="16" x14ac:dyDescent="0.2">
      <c r="A290" s="8">
        <v>416</v>
      </c>
      <c r="B290" s="8" t="s">
        <v>19</v>
      </c>
      <c r="C290" s="8">
        <v>0.29439356500000002</v>
      </c>
      <c r="D290" s="19">
        <v>0.27262929600000002</v>
      </c>
    </row>
    <row r="291" spans="1:4" ht="16" x14ac:dyDescent="0.2">
      <c r="A291" s="8">
        <v>259</v>
      </c>
      <c r="B291" s="8" t="s">
        <v>28</v>
      </c>
      <c r="C291" s="8">
        <v>0.39442306599999999</v>
      </c>
      <c r="D291" s="19">
        <v>0.27252031999999998</v>
      </c>
    </row>
    <row r="292" spans="1:4" ht="16" x14ac:dyDescent="0.2">
      <c r="A292" s="8">
        <v>107</v>
      </c>
      <c r="B292" s="8" t="s">
        <v>18</v>
      </c>
      <c r="C292" s="8">
        <v>0.312373711</v>
      </c>
      <c r="D292" s="19">
        <v>0.27239785599999999</v>
      </c>
    </row>
    <row r="293" spans="1:4" ht="16" x14ac:dyDescent="0.2">
      <c r="A293" s="8">
        <v>214</v>
      </c>
      <c r="B293" s="8" t="s">
        <v>22</v>
      </c>
      <c r="C293" s="8">
        <v>0.33214916500000002</v>
      </c>
      <c r="D293" s="19">
        <v>0.27213595800000001</v>
      </c>
    </row>
    <row r="294" spans="1:4" ht="16" x14ac:dyDescent="0.2">
      <c r="A294" s="8">
        <v>300</v>
      </c>
      <c r="B294" s="8" t="s">
        <v>11</v>
      </c>
      <c r="C294" s="8">
        <v>0.42080527600000001</v>
      </c>
      <c r="D294" s="19">
        <v>0.27212438999999999</v>
      </c>
    </row>
    <row r="295" spans="1:4" ht="16" x14ac:dyDescent="0.2">
      <c r="A295" s="8">
        <v>272</v>
      </c>
      <c r="B295" s="8" t="s">
        <v>24</v>
      </c>
      <c r="C295" s="8">
        <v>0.33518219300000002</v>
      </c>
      <c r="D295" s="19">
        <v>0.27209154000000002</v>
      </c>
    </row>
    <row r="296" spans="1:4" ht="16" x14ac:dyDescent="0.2">
      <c r="A296" s="8">
        <v>417</v>
      </c>
      <c r="B296" s="8" t="s">
        <v>7</v>
      </c>
      <c r="C296" s="8">
        <v>0.33370655100000002</v>
      </c>
      <c r="D296" s="19">
        <v>0.27199932399999999</v>
      </c>
    </row>
    <row r="297" spans="1:4" ht="16" x14ac:dyDescent="0.2">
      <c r="A297" s="8">
        <v>485</v>
      </c>
      <c r="B297" s="8" t="s">
        <v>22</v>
      </c>
      <c r="C297" s="8">
        <v>0.35134936</v>
      </c>
      <c r="D297" s="19">
        <v>0.271994189</v>
      </c>
    </row>
    <row r="298" spans="1:4" ht="16" x14ac:dyDescent="0.2">
      <c r="A298" s="8">
        <v>360</v>
      </c>
      <c r="B298" s="8" t="s">
        <v>9</v>
      </c>
      <c r="C298" s="8">
        <v>0.32078941999999999</v>
      </c>
      <c r="D298" s="19">
        <v>0.27198912400000003</v>
      </c>
    </row>
    <row r="299" spans="1:4" ht="16" x14ac:dyDescent="0.2">
      <c r="A299" s="8">
        <v>480</v>
      </c>
      <c r="B299" s="8" t="s">
        <v>25</v>
      </c>
      <c r="C299" s="8">
        <v>0.336310212</v>
      </c>
      <c r="D299" s="19">
        <v>0.27198125899999998</v>
      </c>
    </row>
    <row r="300" spans="1:4" ht="16" x14ac:dyDescent="0.2">
      <c r="A300" s="8">
        <v>374</v>
      </c>
      <c r="B300" s="8" t="s">
        <v>19</v>
      </c>
      <c r="C300" s="8">
        <v>0.31136393400000001</v>
      </c>
      <c r="D300" s="19">
        <v>0.27185327999999997</v>
      </c>
    </row>
    <row r="301" spans="1:4" ht="16" x14ac:dyDescent="0.2">
      <c r="A301" s="8">
        <v>614</v>
      </c>
      <c r="B301" s="8" t="s">
        <v>28</v>
      </c>
      <c r="C301" s="8">
        <v>0.37485379099999999</v>
      </c>
      <c r="D301" s="19">
        <v>0.27178340899999998</v>
      </c>
    </row>
    <row r="302" spans="1:4" ht="16" x14ac:dyDescent="0.2">
      <c r="A302" s="8">
        <v>357</v>
      </c>
      <c r="B302" s="8" t="s">
        <v>9</v>
      </c>
      <c r="C302" s="8">
        <v>0.29394863199999999</v>
      </c>
      <c r="D302" s="19">
        <v>0.27167058799999999</v>
      </c>
    </row>
    <row r="303" spans="1:4" ht="16" x14ac:dyDescent="0.2">
      <c r="A303" s="8">
        <v>494</v>
      </c>
      <c r="B303" s="8" t="s">
        <v>25</v>
      </c>
      <c r="C303" s="8">
        <v>0.30217834100000002</v>
      </c>
      <c r="D303" s="19">
        <v>0.27142888500000001</v>
      </c>
    </row>
    <row r="304" spans="1:4" ht="16" x14ac:dyDescent="0.2">
      <c r="A304" s="8">
        <v>131</v>
      </c>
      <c r="B304" s="8" t="s">
        <v>24</v>
      </c>
      <c r="C304" s="8">
        <v>0.356720763</v>
      </c>
      <c r="D304" s="19">
        <v>0.27136143000000001</v>
      </c>
    </row>
    <row r="305" spans="1:5" ht="16" x14ac:dyDescent="0.2">
      <c r="A305" s="8">
        <v>618</v>
      </c>
      <c r="B305" s="8" t="s">
        <v>18</v>
      </c>
      <c r="C305" s="8">
        <v>0.319736346</v>
      </c>
      <c r="D305" s="19">
        <v>0.27126092299999999</v>
      </c>
    </row>
    <row r="306" spans="1:5" ht="16" x14ac:dyDescent="0.2">
      <c r="A306" s="8">
        <v>524</v>
      </c>
      <c r="B306" s="8" t="s">
        <v>28</v>
      </c>
      <c r="C306" s="8">
        <v>0.542026534</v>
      </c>
      <c r="D306" s="19">
        <v>0.27091728399999998</v>
      </c>
    </row>
    <row r="307" spans="1:5" ht="16" x14ac:dyDescent="0.2">
      <c r="A307" s="8">
        <v>182</v>
      </c>
      <c r="B307" s="8" t="s">
        <v>15</v>
      </c>
      <c r="C307" s="8">
        <v>0.31771479699999999</v>
      </c>
      <c r="D307" s="19">
        <v>0.27066107299999997</v>
      </c>
    </row>
    <row r="308" spans="1:5" ht="16" x14ac:dyDescent="0.2">
      <c r="A308" s="8">
        <v>228</v>
      </c>
      <c r="B308" s="8" t="s">
        <v>7</v>
      </c>
      <c r="C308" s="8">
        <v>0.32368973699999998</v>
      </c>
      <c r="D308" s="19">
        <v>0.27062694500000001</v>
      </c>
    </row>
    <row r="309" spans="1:5" ht="16" x14ac:dyDescent="0.2">
      <c r="A309" s="8">
        <v>49</v>
      </c>
      <c r="B309" s="8" t="s">
        <v>7</v>
      </c>
      <c r="C309" s="8">
        <v>0.39885957999999999</v>
      </c>
      <c r="D309" s="19">
        <v>0.27055991499999998</v>
      </c>
    </row>
    <row r="310" spans="1:5" ht="16" x14ac:dyDescent="0.2">
      <c r="A310" s="8">
        <v>352</v>
      </c>
      <c r="B310" s="8" t="s">
        <v>27</v>
      </c>
      <c r="C310" s="8">
        <v>0.32489939200000001</v>
      </c>
      <c r="D310" s="19">
        <v>0.270346431</v>
      </c>
    </row>
    <row r="311" spans="1:5" ht="16" x14ac:dyDescent="0.2">
      <c r="A311" s="8">
        <v>580</v>
      </c>
      <c r="B311" s="8" t="s">
        <v>22</v>
      </c>
      <c r="C311" s="8">
        <v>0.29931548299999999</v>
      </c>
      <c r="D311" s="19">
        <v>0.27012636000000001</v>
      </c>
    </row>
    <row r="312" spans="1:5" ht="16" x14ac:dyDescent="0.2">
      <c r="A312" s="8">
        <v>533</v>
      </c>
      <c r="B312" s="8" t="s">
        <v>19</v>
      </c>
      <c r="C312" s="8">
        <v>0.30785043600000001</v>
      </c>
      <c r="D312" s="19">
        <v>0.269994752</v>
      </c>
    </row>
    <row r="313" spans="1:5" ht="16" x14ac:dyDescent="0.2">
      <c r="A313" s="8">
        <v>459</v>
      </c>
      <c r="B313" s="8" t="s">
        <v>7</v>
      </c>
      <c r="C313" s="8">
        <v>0.29736652499999999</v>
      </c>
      <c r="D313" s="19">
        <v>0.26994280100000001</v>
      </c>
    </row>
    <row r="314" spans="1:5" ht="16" x14ac:dyDescent="0.2">
      <c r="A314" s="8">
        <v>234</v>
      </c>
      <c r="B314" s="8" t="s">
        <v>7</v>
      </c>
      <c r="C314" s="8">
        <v>0.30607775300000001</v>
      </c>
      <c r="D314" s="19">
        <v>0.26943118300000002</v>
      </c>
    </row>
    <row r="315" spans="1:5" ht="16" x14ac:dyDescent="0.2">
      <c r="A315" s="8">
        <v>583</v>
      </c>
      <c r="B315" s="8" t="s">
        <v>28</v>
      </c>
      <c r="C315" s="8">
        <v>0.35874389400000001</v>
      </c>
      <c r="D315" s="19">
        <v>0.26930205299999999</v>
      </c>
    </row>
    <row r="316" spans="1:5" ht="16" x14ac:dyDescent="0.2">
      <c r="A316" s="8">
        <v>64</v>
      </c>
      <c r="B316" s="8" t="s">
        <v>24</v>
      </c>
      <c r="C316" s="8">
        <v>0.30184175699999999</v>
      </c>
      <c r="D316" s="19">
        <v>0.26927272699999999</v>
      </c>
    </row>
    <row r="317" spans="1:5" ht="16" x14ac:dyDescent="0.2">
      <c r="A317" s="8">
        <v>7</v>
      </c>
      <c r="B317" s="8" t="s">
        <v>18</v>
      </c>
      <c r="C317" s="8">
        <v>0.33145741400000001</v>
      </c>
      <c r="D317" s="19">
        <v>0.26904009299999998</v>
      </c>
    </row>
    <row r="318" spans="1:5" ht="16" x14ac:dyDescent="0.2">
      <c r="A318" s="8">
        <v>47</v>
      </c>
      <c r="B318" s="8" t="s">
        <v>24</v>
      </c>
      <c r="C318" s="8">
        <v>0.28694293900000001</v>
      </c>
      <c r="D318" s="19">
        <v>0.26893057999999997</v>
      </c>
    </row>
    <row r="319" spans="1:5" ht="16" x14ac:dyDescent="0.2">
      <c r="A319" s="8">
        <v>184</v>
      </c>
      <c r="B319" s="8" t="s">
        <v>24</v>
      </c>
      <c r="C319" s="8">
        <v>0.37540611899999998</v>
      </c>
      <c r="D319" s="19">
        <v>0.26883575399999998</v>
      </c>
    </row>
    <row r="320" spans="1:5" ht="16" x14ac:dyDescent="0.2">
      <c r="A320" s="8">
        <v>51</v>
      </c>
      <c r="B320" s="8" t="s">
        <v>7</v>
      </c>
      <c r="C320" s="8">
        <v>0.312053988</v>
      </c>
      <c r="D320" s="19">
        <v>0.268801758</v>
      </c>
      <c r="E320" s="3" t="s">
        <v>20</v>
      </c>
    </row>
    <row r="321" spans="1:4" ht="16" x14ac:dyDescent="0.2">
      <c r="A321" s="8">
        <v>582</v>
      </c>
      <c r="B321" s="8" t="s">
        <v>13</v>
      </c>
      <c r="C321" s="8">
        <v>0.36256357500000003</v>
      </c>
      <c r="D321" s="19">
        <v>0.26877915400000002</v>
      </c>
    </row>
    <row r="322" spans="1:4" ht="16" x14ac:dyDescent="0.2">
      <c r="A322" s="8">
        <v>235</v>
      </c>
      <c r="B322" s="8" t="s">
        <v>17</v>
      </c>
      <c r="C322" s="8">
        <v>0.32283288300000001</v>
      </c>
      <c r="D322" s="19">
        <v>0.26877430699999999</v>
      </c>
    </row>
    <row r="323" spans="1:4" ht="16" x14ac:dyDescent="0.2">
      <c r="A323" s="8">
        <v>573</v>
      </c>
      <c r="B323" s="8" t="s">
        <v>7</v>
      </c>
      <c r="C323" s="8">
        <v>0.296523276</v>
      </c>
      <c r="D323" s="19">
        <v>0.268726615</v>
      </c>
    </row>
    <row r="324" spans="1:4" ht="16" x14ac:dyDescent="0.2">
      <c r="A324" s="8">
        <v>394</v>
      </c>
      <c r="B324" s="8" t="s">
        <v>15</v>
      </c>
      <c r="C324" s="8">
        <v>0.30198465099999999</v>
      </c>
      <c r="D324" s="19">
        <v>0.26861671100000001</v>
      </c>
    </row>
    <row r="325" spans="1:4" ht="16" x14ac:dyDescent="0.2">
      <c r="A325" s="8">
        <v>445</v>
      </c>
      <c r="B325" s="8" t="s">
        <v>25</v>
      </c>
      <c r="C325" s="8">
        <v>0.32644134499999999</v>
      </c>
      <c r="D325" s="19">
        <v>0.26856501599999999</v>
      </c>
    </row>
    <row r="326" spans="1:4" ht="16" x14ac:dyDescent="0.2">
      <c r="A326" s="8">
        <v>590</v>
      </c>
      <c r="B326" s="8" t="s">
        <v>24</v>
      </c>
      <c r="C326" s="8">
        <v>0.38413735500000001</v>
      </c>
      <c r="D326" s="19">
        <v>0.26855509100000002</v>
      </c>
    </row>
    <row r="327" spans="1:4" ht="16" x14ac:dyDescent="0.2">
      <c r="A327" s="8">
        <v>332</v>
      </c>
      <c r="B327" s="8" t="s">
        <v>18</v>
      </c>
      <c r="C327" s="8">
        <v>0.302704735</v>
      </c>
      <c r="D327" s="19">
        <v>0.268493394</v>
      </c>
    </row>
    <row r="328" spans="1:4" ht="16" x14ac:dyDescent="0.2">
      <c r="A328" s="8">
        <v>60</v>
      </c>
      <c r="B328" s="8" t="s">
        <v>18</v>
      </c>
      <c r="C328" s="8">
        <v>0.33591511400000001</v>
      </c>
      <c r="D328" s="19">
        <v>0.26836163800000001</v>
      </c>
    </row>
    <row r="329" spans="1:4" ht="16" x14ac:dyDescent="0.2">
      <c r="A329" s="8">
        <v>5</v>
      </c>
      <c r="B329" s="8" t="s">
        <v>29</v>
      </c>
      <c r="C329" s="8">
        <v>0.29877468800000001</v>
      </c>
      <c r="D329" s="19">
        <v>0.26814187699999997</v>
      </c>
    </row>
    <row r="330" spans="1:4" ht="16" x14ac:dyDescent="0.2">
      <c r="A330" s="8">
        <v>584</v>
      </c>
      <c r="B330" s="8" t="s">
        <v>19</v>
      </c>
      <c r="C330" s="8">
        <v>0.32471751500000001</v>
      </c>
      <c r="D330" s="19">
        <v>0.26809651400000001</v>
      </c>
    </row>
    <row r="331" spans="1:4" ht="16" x14ac:dyDescent="0.2">
      <c r="A331" s="8">
        <v>66</v>
      </c>
      <c r="B331" s="8" t="s">
        <v>7</v>
      </c>
      <c r="C331" s="8">
        <v>0.30383970300000002</v>
      </c>
      <c r="D331" s="19">
        <v>0.26804077700000001</v>
      </c>
    </row>
    <row r="332" spans="1:4" ht="16" x14ac:dyDescent="0.2">
      <c r="A332" s="8">
        <v>426</v>
      </c>
      <c r="B332" s="8" t="s">
        <v>28</v>
      </c>
      <c r="C332" s="8">
        <v>0.506607892</v>
      </c>
      <c r="D332" s="19">
        <v>0.26801054499999999</v>
      </c>
    </row>
    <row r="333" spans="1:4" ht="16" x14ac:dyDescent="0.2">
      <c r="A333" s="8">
        <v>27</v>
      </c>
      <c r="B333" s="8" t="s">
        <v>9</v>
      </c>
      <c r="C333" s="8">
        <v>0.38966362999999998</v>
      </c>
      <c r="D333" s="19">
        <v>0.267885661</v>
      </c>
    </row>
    <row r="334" spans="1:4" ht="16" x14ac:dyDescent="0.2">
      <c r="A334" s="8">
        <v>266</v>
      </c>
      <c r="B334" s="8" t="s">
        <v>15</v>
      </c>
      <c r="C334" s="8">
        <v>0.29622600700000001</v>
      </c>
      <c r="D334" s="19">
        <v>0.26732647100000001</v>
      </c>
    </row>
    <row r="335" spans="1:4" ht="16" x14ac:dyDescent="0.2">
      <c r="A335" s="8">
        <v>67</v>
      </c>
      <c r="B335" s="8" t="s">
        <v>19</v>
      </c>
      <c r="C335" s="8">
        <v>0.340608625</v>
      </c>
      <c r="D335" s="19">
        <v>0.26731670899999999</v>
      </c>
    </row>
    <row r="336" spans="1:4" ht="16" x14ac:dyDescent="0.2">
      <c r="A336" s="8">
        <v>444</v>
      </c>
      <c r="B336" s="8" t="s">
        <v>18</v>
      </c>
      <c r="C336" s="8">
        <v>0.348313084</v>
      </c>
      <c r="D336" s="19">
        <v>0.267286148</v>
      </c>
    </row>
    <row r="337" spans="1:5" ht="16" x14ac:dyDescent="0.2">
      <c r="A337" s="8">
        <v>1</v>
      </c>
      <c r="B337" s="8" t="s">
        <v>18</v>
      </c>
      <c r="C337" s="8">
        <v>0.31437477000000003</v>
      </c>
      <c r="D337" s="19">
        <v>0.26728242099999999</v>
      </c>
    </row>
    <row r="338" spans="1:5" ht="16" x14ac:dyDescent="0.2">
      <c r="A338" s="8">
        <v>379</v>
      </c>
      <c r="B338" s="8" t="s">
        <v>19</v>
      </c>
      <c r="C338" s="8">
        <v>0.30747671100000001</v>
      </c>
      <c r="D338" s="19">
        <v>0.26701636400000001</v>
      </c>
    </row>
    <row r="339" spans="1:5" ht="16" x14ac:dyDescent="0.2">
      <c r="A339" s="8">
        <v>236</v>
      </c>
      <c r="B339" s="8" t="s">
        <v>7</v>
      </c>
      <c r="C339" s="8">
        <v>0.31078486</v>
      </c>
      <c r="D339" s="19">
        <v>0.26700903300000001</v>
      </c>
    </row>
    <row r="340" spans="1:5" ht="16" x14ac:dyDescent="0.2">
      <c r="A340" s="8">
        <v>238</v>
      </c>
      <c r="B340" s="8" t="s">
        <v>19</v>
      </c>
      <c r="C340" s="8">
        <v>0.58275078999999996</v>
      </c>
      <c r="D340" s="19">
        <v>0.26685394899999998</v>
      </c>
    </row>
    <row r="341" spans="1:5" ht="16" x14ac:dyDescent="0.2">
      <c r="A341" s="8">
        <v>129</v>
      </c>
      <c r="B341" s="8" t="s">
        <v>25</v>
      </c>
      <c r="C341" s="8">
        <v>0.38138060699999998</v>
      </c>
      <c r="D341" s="19">
        <v>0.26678633200000001</v>
      </c>
    </row>
    <row r="342" spans="1:5" ht="16" x14ac:dyDescent="0.2">
      <c r="A342" s="8">
        <v>520</v>
      </c>
      <c r="B342" s="8" t="s">
        <v>27</v>
      </c>
      <c r="C342" s="8">
        <v>0.38189973300000002</v>
      </c>
      <c r="D342" s="19">
        <v>0.26675606899999998</v>
      </c>
    </row>
    <row r="343" spans="1:5" ht="16" x14ac:dyDescent="0.2">
      <c r="A343" s="8">
        <v>268</v>
      </c>
      <c r="B343" s="8" t="s">
        <v>25</v>
      </c>
      <c r="C343" s="8">
        <v>0.29556440899999997</v>
      </c>
      <c r="D343" s="19">
        <v>0.26603406699999999</v>
      </c>
    </row>
    <row r="344" spans="1:5" ht="16" x14ac:dyDescent="0.2">
      <c r="A344" s="8">
        <v>558</v>
      </c>
      <c r="B344" s="8" t="s">
        <v>28</v>
      </c>
      <c r="C344" s="8">
        <v>0.35295902800000001</v>
      </c>
      <c r="D344" s="19">
        <v>0.26592200399999999</v>
      </c>
    </row>
    <row r="345" spans="1:5" ht="16" x14ac:dyDescent="0.2">
      <c r="A345" s="8">
        <v>178</v>
      </c>
      <c r="B345" s="8" t="s">
        <v>11</v>
      </c>
      <c r="C345" s="8">
        <v>0.32638793700000002</v>
      </c>
      <c r="D345" s="19">
        <v>0.26555551999999999</v>
      </c>
    </row>
    <row r="346" spans="1:5" ht="16" x14ac:dyDescent="0.2">
      <c r="A346" s="8">
        <v>331</v>
      </c>
      <c r="B346" s="8" t="s">
        <v>19</v>
      </c>
      <c r="C346" s="8">
        <v>0.29488397799999999</v>
      </c>
      <c r="D346" s="19">
        <v>0.26553927100000002</v>
      </c>
    </row>
    <row r="347" spans="1:5" ht="16" x14ac:dyDescent="0.2">
      <c r="A347" s="8">
        <v>88</v>
      </c>
      <c r="B347" s="8" t="s">
        <v>26</v>
      </c>
      <c r="C347" s="8">
        <v>0.29736000499999998</v>
      </c>
      <c r="D347" s="19">
        <v>0.26550334799999997</v>
      </c>
    </row>
    <row r="348" spans="1:5" ht="16" x14ac:dyDescent="0.2">
      <c r="A348" s="8">
        <v>261</v>
      </c>
      <c r="B348" s="8" t="s">
        <v>11</v>
      </c>
      <c r="C348" s="8">
        <v>0.29705907599999998</v>
      </c>
      <c r="D348" s="19">
        <v>0.26548963199999998</v>
      </c>
    </row>
    <row r="349" spans="1:5" ht="16" x14ac:dyDescent="0.2">
      <c r="A349" s="8">
        <v>119</v>
      </c>
      <c r="B349" s="8" t="s">
        <v>22</v>
      </c>
      <c r="C349" s="8">
        <v>0.34208287599999998</v>
      </c>
      <c r="D349" s="19">
        <v>0.26547148300000001</v>
      </c>
    </row>
    <row r="350" spans="1:5" ht="16" x14ac:dyDescent="0.2">
      <c r="A350" s="8">
        <v>62</v>
      </c>
      <c r="B350" s="8" t="s">
        <v>7</v>
      </c>
      <c r="C350" s="8">
        <v>0.289929981</v>
      </c>
      <c r="D350" s="19">
        <v>0.26536634999999997</v>
      </c>
    </row>
    <row r="351" spans="1:5" ht="16" x14ac:dyDescent="0.2">
      <c r="A351" s="8">
        <v>354</v>
      </c>
      <c r="B351" s="8" t="s">
        <v>18</v>
      </c>
      <c r="C351" s="8">
        <v>0.31222436399999998</v>
      </c>
      <c r="D351" s="19">
        <v>0.265043588</v>
      </c>
    </row>
    <row r="352" spans="1:5" ht="16" x14ac:dyDescent="0.2">
      <c r="A352" s="8">
        <v>473</v>
      </c>
      <c r="B352" s="8" t="s">
        <v>7</v>
      </c>
      <c r="C352" s="8">
        <v>0.31208132</v>
      </c>
      <c r="D352" s="19">
        <v>0.26486893500000003</v>
      </c>
      <c r="E352" s="3" t="s">
        <v>33</v>
      </c>
    </row>
    <row r="353" spans="1:5" ht="16" x14ac:dyDescent="0.2">
      <c r="A353" s="8">
        <v>450</v>
      </c>
      <c r="B353" s="8" t="s">
        <v>11</v>
      </c>
      <c r="C353" s="8">
        <v>0.282831518</v>
      </c>
      <c r="D353" s="19">
        <v>0.26481211599999999</v>
      </c>
      <c r="E353" s="3" t="s">
        <v>10</v>
      </c>
    </row>
    <row r="354" spans="1:5" ht="16" x14ac:dyDescent="0.2">
      <c r="A354" s="8">
        <v>140</v>
      </c>
      <c r="B354" s="8" t="s">
        <v>19</v>
      </c>
      <c r="C354" s="8">
        <v>0.342375331</v>
      </c>
      <c r="D354" s="19">
        <v>0.26475516100000002</v>
      </c>
    </row>
    <row r="355" spans="1:5" ht="16" x14ac:dyDescent="0.2">
      <c r="A355" s="8">
        <v>255</v>
      </c>
      <c r="B355" s="8" t="s">
        <v>18</v>
      </c>
      <c r="C355" s="8">
        <v>0.33612975699999997</v>
      </c>
      <c r="D355" s="19">
        <v>0.26453575000000001</v>
      </c>
    </row>
    <row r="356" spans="1:5" ht="16" x14ac:dyDescent="0.2">
      <c r="A356" s="8">
        <v>549</v>
      </c>
      <c r="B356" s="8" t="s">
        <v>19</v>
      </c>
      <c r="C356" s="8">
        <v>0.320658049</v>
      </c>
      <c r="D356" s="19">
        <v>0.26440244200000002</v>
      </c>
    </row>
    <row r="357" spans="1:5" ht="16" x14ac:dyDescent="0.2">
      <c r="A357" s="8">
        <v>233</v>
      </c>
      <c r="B357" s="8" t="s">
        <v>19</v>
      </c>
      <c r="C357" s="8">
        <v>0.29962757800000001</v>
      </c>
      <c r="D357" s="19">
        <v>0.26439934199999998</v>
      </c>
    </row>
    <row r="358" spans="1:5" ht="16" x14ac:dyDescent="0.2">
      <c r="A358" s="8">
        <v>290</v>
      </c>
      <c r="B358" s="8" t="s">
        <v>9</v>
      </c>
      <c r="C358" s="8">
        <v>0.30609582499999999</v>
      </c>
      <c r="D358" s="19">
        <v>0.26426328999999998</v>
      </c>
    </row>
    <row r="359" spans="1:5" ht="16" x14ac:dyDescent="0.2">
      <c r="A359" s="8">
        <v>128</v>
      </c>
      <c r="B359" s="8" t="s">
        <v>22</v>
      </c>
      <c r="C359" s="8">
        <v>0.36266602799999997</v>
      </c>
      <c r="D359" s="19">
        <v>0.26413840300000002</v>
      </c>
    </row>
    <row r="360" spans="1:5" ht="16" x14ac:dyDescent="0.2">
      <c r="A360" s="8">
        <v>102</v>
      </c>
      <c r="B360" s="8" t="s">
        <v>15</v>
      </c>
      <c r="C360" s="8">
        <v>0.31280597199999999</v>
      </c>
      <c r="D360" s="19">
        <v>0.26373226900000002</v>
      </c>
    </row>
    <row r="361" spans="1:5" ht="16" x14ac:dyDescent="0.2">
      <c r="A361" s="8">
        <v>611</v>
      </c>
      <c r="B361" s="8" t="s">
        <v>29</v>
      </c>
      <c r="C361" s="8">
        <v>0.357822323</v>
      </c>
      <c r="D361" s="19">
        <v>0.26325941400000002</v>
      </c>
    </row>
    <row r="362" spans="1:5" ht="16" x14ac:dyDescent="0.2">
      <c r="A362" s="8">
        <v>436</v>
      </c>
      <c r="B362" s="8" t="s">
        <v>7</v>
      </c>
      <c r="C362" s="8">
        <v>0.49358009000000003</v>
      </c>
      <c r="D362" s="19">
        <v>0.26324183499999998</v>
      </c>
    </row>
    <row r="363" spans="1:5" ht="16" x14ac:dyDescent="0.2">
      <c r="A363" s="8">
        <v>377</v>
      </c>
      <c r="B363" s="8" t="s">
        <v>9</v>
      </c>
      <c r="C363" s="8">
        <v>0.29795866599999998</v>
      </c>
      <c r="D363" s="19">
        <v>0.263099533</v>
      </c>
    </row>
    <row r="364" spans="1:5" ht="16" x14ac:dyDescent="0.2">
      <c r="A364" s="8">
        <v>534</v>
      </c>
      <c r="B364" s="8" t="s">
        <v>18</v>
      </c>
      <c r="C364" s="8">
        <v>0.33309971300000002</v>
      </c>
      <c r="D364" s="19">
        <v>0.262861552</v>
      </c>
    </row>
    <row r="365" spans="1:5" ht="16" x14ac:dyDescent="0.2">
      <c r="A365" s="8">
        <v>622</v>
      </c>
      <c r="B365" s="8" t="s">
        <v>24</v>
      </c>
      <c r="C365" s="8">
        <v>0.42075105899999998</v>
      </c>
      <c r="D365" s="19">
        <v>0.26279860999999999</v>
      </c>
    </row>
    <row r="366" spans="1:5" ht="16" x14ac:dyDescent="0.2">
      <c r="A366" s="8">
        <v>65</v>
      </c>
      <c r="B366" s="8" t="s">
        <v>19</v>
      </c>
      <c r="C366" s="8">
        <v>0.31930934399999999</v>
      </c>
      <c r="D366" s="19">
        <v>0.26269825600000002</v>
      </c>
    </row>
    <row r="367" spans="1:5" ht="16" x14ac:dyDescent="0.2">
      <c r="A367" s="8">
        <v>10</v>
      </c>
      <c r="B367" s="8" t="s">
        <v>11</v>
      </c>
      <c r="C367" s="8">
        <v>0.29826207700000001</v>
      </c>
      <c r="D367" s="19">
        <v>0.26269015600000001</v>
      </c>
    </row>
    <row r="368" spans="1:5" ht="16" x14ac:dyDescent="0.2">
      <c r="A368" s="8">
        <v>396</v>
      </c>
      <c r="B368" s="8" t="s">
        <v>19</v>
      </c>
      <c r="C368" s="8">
        <v>0.29558619400000002</v>
      </c>
      <c r="D368" s="19">
        <v>0.26246183899999997</v>
      </c>
    </row>
    <row r="369" spans="1:4" ht="16" x14ac:dyDescent="0.2">
      <c r="A369" s="8">
        <v>153</v>
      </c>
      <c r="B369" s="8" t="s">
        <v>22</v>
      </c>
      <c r="C369" s="8">
        <v>0.378929142</v>
      </c>
      <c r="D369" s="19">
        <v>0.262408474</v>
      </c>
    </row>
    <row r="370" spans="1:4" ht="16" x14ac:dyDescent="0.2">
      <c r="A370" s="8">
        <v>157</v>
      </c>
      <c r="B370" s="8" t="s">
        <v>22</v>
      </c>
      <c r="C370" s="8">
        <v>0.29951334099999999</v>
      </c>
      <c r="D370" s="19">
        <v>0.26233504899999999</v>
      </c>
    </row>
    <row r="371" spans="1:4" ht="16" x14ac:dyDescent="0.2">
      <c r="A371" s="8">
        <v>101</v>
      </c>
      <c r="B371" s="8" t="s">
        <v>19</v>
      </c>
      <c r="C371" s="8">
        <v>0.29013592900000001</v>
      </c>
      <c r="D371" s="19">
        <v>0.26229314199999998</v>
      </c>
    </row>
    <row r="372" spans="1:4" ht="16" x14ac:dyDescent="0.2">
      <c r="A372" s="8">
        <v>221</v>
      </c>
      <c r="B372" s="8" t="s">
        <v>19</v>
      </c>
      <c r="C372" s="8">
        <v>0.32482646700000001</v>
      </c>
      <c r="D372" s="19">
        <v>0.26224496600000002</v>
      </c>
    </row>
    <row r="373" spans="1:4" ht="16" x14ac:dyDescent="0.2">
      <c r="A373" s="8">
        <v>25</v>
      </c>
      <c r="B373" s="8" t="s">
        <v>29</v>
      </c>
      <c r="C373" s="8">
        <v>0.406276109</v>
      </c>
      <c r="D373" s="19">
        <v>0.26218649999999999</v>
      </c>
    </row>
    <row r="374" spans="1:4" ht="16" x14ac:dyDescent="0.2">
      <c r="A374" s="8">
        <v>97</v>
      </c>
      <c r="B374" s="8" t="s">
        <v>25</v>
      </c>
      <c r="C374" s="8">
        <v>0.52460418600000003</v>
      </c>
      <c r="D374" s="19">
        <v>0.2621385</v>
      </c>
    </row>
    <row r="375" spans="1:4" ht="16" x14ac:dyDescent="0.2">
      <c r="A375" s="8">
        <v>399</v>
      </c>
      <c r="B375" s="8" t="s">
        <v>18</v>
      </c>
      <c r="C375" s="8">
        <v>0.29864737400000002</v>
      </c>
      <c r="D375" s="19">
        <v>0.26198399</v>
      </c>
    </row>
    <row r="376" spans="1:4" ht="16" x14ac:dyDescent="0.2">
      <c r="A376" s="8">
        <v>316</v>
      </c>
      <c r="B376" s="8" t="s">
        <v>19</v>
      </c>
      <c r="C376" s="8">
        <v>0.29851391999999999</v>
      </c>
      <c r="D376" s="19">
        <v>0.26175182299999999</v>
      </c>
    </row>
    <row r="377" spans="1:4" ht="16" x14ac:dyDescent="0.2">
      <c r="A377" s="8">
        <v>411</v>
      </c>
      <c r="B377" s="8" t="s">
        <v>26</v>
      </c>
      <c r="C377" s="8">
        <v>0.33405760099999998</v>
      </c>
      <c r="D377" s="19">
        <v>0.26138577499999999</v>
      </c>
    </row>
    <row r="378" spans="1:4" ht="16" x14ac:dyDescent="0.2">
      <c r="A378" s="8">
        <v>291</v>
      </c>
      <c r="B378" s="8" t="s">
        <v>19</v>
      </c>
      <c r="C378" s="8">
        <v>0.30733063100000002</v>
      </c>
      <c r="D378" s="19">
        <v>0.26125819500000003</v>
      </c>
    </row>
    <row r="379" spans="1:4" ht="16" x14ac:dyDescent="0.2">
      <c r="A379" s="8">
        <v>476</v>
      </c>
      <c r="B379" s="8" t="s">
        <v>22</v>
      </c>
      <c r="C379" s="8">
        <v>0.32250813</v>
      </c>
      <c r="D379" s="19">
        <v>0.261181155</v>
      </c>
    </row>
    <row r="380" spans="1:4" ht="16" x14ac:dyDescent="0.2">
      <c r="A380" s="8">
        <v>461</v>
      </c>
      <c r="B380" s="8" t="s">
        <v>19</v>
      </c>
      <c r="C380" s="8">
        <v>0.29651554200000002</v>
      </c>
      <c r="D380" s="19">
        <v>0.26090911500000002</v>
      </c>
    </row>
    <row r="381" spans="1:4" ht="16" x14ac:dyDescent="0.2">
      <c r="A381" s="8">
        <v>474</v>
      </c>
      <c r="B381" s="8" t="s">
        <v>19</v>
      </c>
      <c r="C381" s="8">
        <v>0.28439535599999999</v>
      </c>
      <c r="D381" s="19">
        <v>0.26084321599999999</v>
      </c>
    </row>
    <row r="382" spans="1:4" ht="16" x14ac:dyDescent="0.2">
      <c r="A382" s="8">
        <v>559</v>
      </c>
      <c r="B382" s="8" t="s">
        <v>22</v>
      </c>
      <c r="C382" s="8">
        <v>0.291833538</v>
      </c>
      <c r="D382" s="19">
        <v>0.260527218</v>
      </c>
    </row>
    <row r="383" spans="1:4" ht="16" x14ac:dyDescent="0.2">
      <c r="A383" s="8">
        <v>327</v>
      </c>
      <c r="B383" s="8" t="s">
        <v>18</v>
      </c>
      <c r="C383" s="8">
        <v>0.29307465999999999</v>
      </c>
      <c r="D383" s="19">
        <v>0.260435113</v>
      </c>
    </row>
    <row r="384" spans="1:4" ht="16" x14ac:dyDescent="0.2">
      <c r="A384" s="8">
        <v>81</v>
      </c>
      <c r="B384" s="8" t="s">
        <v>18</v>
      </c>
      <c r="C384" s="8">
        <v>0.35260883999999998</v>
      </c>
      <c r="D384" s="19">
        <v>0.260265301</v>
      </c>
    </row>
    <row r="385" spans="1:4" ht="16" x14ac:dyDescent="0.2">
      <c r="A385" s="8">
        <v>139</v>
      </c>
      <c r="B385" s="8" t="s">
        <v>19</v>
      </c>
      <c r="C385" s="8">
        <v>0.28523950199999998</v>
      </c>
      <c r="D385" s="19">
        <v>0.26010320999999997</v>
      </c>
    </row>
    <row r="386" spans="1:4" ht="16" x14ac:dyDescent="0.2">
      <c r="A386" s="8">
        <v>188</v>
      </c>
      <c r="B386" s="8" t="s">
        <v>11</v>
      </c>
      <c r="C386" s="8">
        <v>0.28680309799999998</v>
      </c>
      <c r="D386" s="19">
        <v>0.25983055999999999</v>
      </c>
    </row>
    <row r="387" spans="1:4" ht="16" x14ac:dyDescent="0.2">
      <c r="A387" s="8">
        <v>595</v>
      </c>
      <c r="B387" s="8" t="s">
        <v>29</v>
      </c>
      <c r="C387" s="8">
        <v>0.314544877</v>
      </c>
      <c r="D387" s="19">
        <v>0.259772591</v>
      </c>
    </row>
    <row r="388" spans="1:4" ht="16" x14ac:dyDescent="0.2">
      <c r="A388" s="8">
        <v>526</v>
      </c>
      <c r="B388" s="8" t="s">
        <v>15</v>
      </c>
      <c r="C388" s="8">
        <v>0.29171461999999998</v>
      </c>
      <c r="D388" s="19">
        <v>0.259724332</v>
      </c>
    </row>
    <row r="389" spans="1:4" ht="16" x14ac:dyDescent="0.2">
      <c r="A389" s="8">
        <v>566</v>
      </c>
      <c r="B389" s="8" t="s">
        <v>18</v>
      </c>
      <c r="C389" s="8">
        <v>0.27925218099999999</v>
      </c>
      <c r="D389" s="19">
        <v>0.25964198100000002</v>
      </c>
    </row>
    <row r="390" spans="1:4" ht="16" x14ac:dyDescent="0.2">
      <c r="A390" s="8">
        <v>172</v>
      </c>
      <c r="B390" s="8" t="s">
        <v>7</v>
      </c>
      <c r="C390" s="8">
        <v>0.31699680200000002</v>
      </c>
      <c r="D390" s="19">
        <v>0.25960140599999998</v>
      </c>
    </row>
    <row r="391" spans="1:4" ht="16" x14ac:dyDescent="0.2">
      <c r="A391" s="8">
        <v>455</v>
      </c>
      <c r="B391" s="8" t="s">
        <v>13</v>
      </c>
      <c r="C391" s="8">
        <v>0.30856259699999999</v>
      </c>
      <c r="D391" s="19">
        <v>0.259594516</v>
      </c>
    </row>
    <row r="392" spans="1:4" ht="16" x14ac:dyDescent="0.2">
      <c r="A392" s="8">
        <v>501</v>
      </c>
      <c r="B392" s="8" t="s">
        <v>26</v>
      </c>
      <c r="C392" s="8">
        <v>0.335739283</v>
      </c>
      <c r="D392" s="19">
        <v>0.25955946200000002</v>
      </c>
    </row>
    <row r="393" spans="1:4" ht="16" x14ac:dyDescent="0.2">
      <c r="A393" s="8">
        <v>217</v>
      </c>
      <c r="B393" s="8" t="s">
        <v>15</v>
      </c>
      <c r="C393" s="8">
        <v>0.31815782599999998</v>
      </c>
      <c r="D393" s="19">
        <v>0.25919501700000003</v>
      </c>
    </row>
    <row r="394" spans="1:4" ht="16" x14ac:dyDescent="0.2">
      <c r="A394" s="8">
        <v>196</v>
      </c>
      <c r="B394" s="8" t="s">
        <v>25</v>
      </c>
      <c r="C394" s="8">
        <v>0.285756811</v>
      </c>
      <c r="D394" s="19">
        <v>0.259079964</v>
      </c>
    </row>
    <row r="395" spans="1:4" ht="16" x14ac:dyDescent="0.2">
      <c r="A395" s="8">
        <v>602</v>
      </c>
      <c r="B395" s="8" t="s">
        <v>17</v>
      </c>
      <c r="C395" s="8">
        <v>0.29407618000000002</v>
      </c>
      <c r="D395" s="19">
        <v>0.25866936400000001</v>
      </c>
    </row>
    <row r="396" spans="1:4" ht="16" x14ac:dyDescent="0.2">
      <c r="A396" s="8">
        <v>553</v>
      </c>
      <c r="B396" s="8" t="s">
        <v>11</v>
      </c>
      <c r="C396" s="8">
        <v>0.31180236500000003</v>
      </c>
      <c r="D396" s="19">
        <v>0.25859860299999998</v>
      </c>
    </row>
    <row r="397" spans="1:4" ht="16" x14ac:dyDescent="0.2">
      <c r="A397" s="8">
        <v>535</v>
      </c>
      <c r="B397" s="8" t="s">
        <v>29</v>
      </c>
      <c r="C397" s="8">
        <v>0.30632244800000002</v>
      </c>
      <c r="D397" s="19">
        <v>0.25843648600000002</v>
      </c>
    </row>
    <row r="398" spans="1:4" ht="16" x14ac:dyDescent="0.2">
      <c r="A398" s="8">
        <v>328</v>
      </c>
      <c r="B398" s="8" t="s">
        <v>25</v>
      </c>
      <c r="C398" s="8">
        <v>0.30560134799999999</v>
      </c>
      <c r="D398" s="19">
        <v>0.25842210100000002</v>
      </c>
    </row>
    <row r="399" spans="1:4" ht="16" x14ac:dyDescent="0.2">
      <c r="A399" s="8">
        <v>32</v>
      </c>
      <c r="B399" s="8" t="s">
        <v>18</v>
      </c>
      <c r="C399" s="8">
        <v>0.27764429000000002</v>
      </c>
      <c r="D399" s="19">
        <v>0.25841533500000002</v>
      </c>
    </row>
    <row r="400" spans="1:4" ht="16" x14ac:dyDescent="0.2">
      <c r="A400" s="8">
        <v>242</v>
      </c>
      <c r="B400" s="8" t="s">
        <v>29</v>
      </c>
      <c r="C400" s="8">
        <v>0.34394613299999999</v>
      </c>
      <c r="D400" s="19">
        <v>0.25814518400000003</v>
      </c>
    </row>
    <row r="401" spans="1:4" ht="16" x14ac:dyDescent="0.2">
      <c r="A401" s="8">
        <v>155</v>
      </c>
      <c r="B401" s="8" t="s">
        <v>19</v>
      </c>
      <c r="C401" s="8">
        <v>0.30679509700000002</v>
      </c>
      <c r="D401" s="19">
        <v>0.25807202899999998</v>
      </c>
    </row>
    <row r="402" spans="1:4" ht="16" x14ac:dyDescent="0.2">
      <c r="A402" s="8">
        <v>239</v>
      </c>
      <c r="B402" s="8" t="s">
        <v>7</v>
      </c>
      <c r="C402" s="8">
        <v>0.28539420599999998</v>
      </c>
      <c r="D402" s="19">
        <v>0.257847153</v>
      </c>
    </row>
    <row r="403" spans="1:4" ht="16" x14ac:dyDescent="0.2">
      <c r="A403" s="8">
        <v>278</v>
      </c>
      <c r="B403" s="8" t="s">
        <v>17</v>
      </c>
      <c r="C403" s="8">
        <v>0.29147412</v>
      </c>
      <c r="D403" s="19">
        <v>0.257815554</v>
      </c>
    </row>
    <row r="404" spans="1:4" ht="16" x14ac:dyDescent="0.2">
      <c r="A404" s="8">
        <v>329</v>
      </c>
      <c r="B404" s="8" t="s">
        <v>7</v>
      </c>
      <c r="C404" s="8">
        <v>0.28472301999999999</v>
      </c>
      <c r="D404" s="19">
        <v>0.25767332199999998</v>
      </c>
    </row>
    <row r="405" spans="1:4" ht="16" x14ac:dyDescent="0.2">
      <c r="A405" s="8">
        <v>581</v>
      </c>
      <c r="B405" s="8" t="s">
        <v>25</v>
      </c>
      <c r="C405" s="8">
        <v>0.29214538000000001</v>
      </c>
      <c r="D405" s="19">
        <v>0.25764679400000001</v>
      </c>
    </row>
    <row r="406" spans="1:4" ht="16" x14ac:dyDescent="0.2">
      <c r="A406" s="8">
        <v>220</v>
      </c>
      <c r="B406" s="8" t="s">
        <v>25</v>
      </c>
      <c r="C406" s="8">
        <v>0.50424159800000001</v>
      </c>
      <c r="D406" s="19">
        <v>0.25758019399999998</v>
      </c>
    </row>
    <row r="407" spans="1:4" ht="16" x14ac:dyDescent="0.2">
      <c r="A407" s="8">
        <v>569</v>
      </c>
      <c r="B407" s="8" t="s">
        <v>7</v>
      </c>
      <c r="C407" s="8">
        <v>0.30628719399999998</v>
      </c>
      <c r="D407" s="19">
        <v>0.25737890000000002</v>
      </c>
    </row>
    <row r="408" spans="1:4" ht="16" x14ac:dyDescent="0.2">
      <c r="A408" s="8">
        <v>515</v>
      </c>
      <c r="B408" s="8" t="s">
        <v>7</v>
      </c>
      <c r="C408" s="8">
        <v>0.284418803</v>
      </c>
      <c r="D408" s="19">
        <v>0.25735947799999997</v>
      </c>
    </row>
    <row r="409" spans="1:4" ht="16" x14ac:dyDescent="0.2">
      <c r="A409" s="8">
        <v>211</v>
      </c>
      <c r="B409" s="8" t="s">
        <v>19</v>
      </c>
      <c r="C409" s="8">
        <v>0.29906239400000001</v>
      </c>
      <c r="D409" s="19">
        <v>0.25728912500000001</v>
      </c>
    </row>
    <row r="410" spans="1:4" ht="16" x14ac:dyDescent="0.2">
      <c r="A410" s="8">
        <v>34</v>
      </c>
      <c r="B410" s="8" t="s">
        <v>11</v>
      </c>
      <c r="C410" s="8">
        <v>0.29971515700000001</v>
      </c>
      <c r="D410" s="19">
        <v>0.25682871800000001</v>
      </c>
    </row>
    <row r="411" spans="1:4" ht="16" x14ac:dyDescent="0.2">
      <c r="A411" s="8">
        <v>317</v>
      </c>
      <c r="B411" s="8" t="s">
        <v>9</v>
      </c>
      <c r="C411" s="8">
        <v>0.28479296700000001</v>
      </c>
      <c r="D411" s="19">
        <v>0.25676669299999999</v>
      </c>
    </row>
    <row r="412" spans="1:4" ht="16" x14ac:dyDescent="0.2">
      <c r="A412" s="8">
        <v>192</v>
      </c>
      <c r="B412" s="8" t="s">
        <v>17</v>
      </c>
      <c r="C412" s="8">
        <v>0.31931787299999997</v>
      </c>
      <c r="D412" s="19">
        <v>0.25657696699999999</v>
      </c>
    </row>
    <row r="413" spans="1:4" ht="16" x14ac:dyDescent="0.2">
      <c r="A413" s="8">
        <v>262</v>
      </c>
      <c r="B413" s="8" t="s">
        <v>15</v>
      </c>
      <c r="C413" s="8">
        <v>0.299655369</v>
      </c>
      <c r="D413" s="19">
        <v>0.25655275799999999</v>
      </c>
    </row>
    <row r="414" spans="1:4" ht="16" x14ac:dyDescent="0.2">
      <c r="A414" s="8">
        <v>16</v>
      </c>
      <c r="B414" s="8" t="s">
        <v>25</v>
      </c>
      <c r="C414" s="8">
        <v>0.29773293000000001</v>
      </c>
      <c r="D414" s="19">
        <v>0.25634780099999999</v>
      </c>
    </row>
    <row r="415" spans="1:4" ht="16" x14ac:dyDescent="0.2">
      <c r="A415" s="8">
        <v>511</v>
      </c>
      <c r="B415" s="8" t="s">
        <v>18</v>
      </c>
      <c r="C415" s="8">
        <v>0.29113568899999998</v>
      </c>
      <c r="D415" s="19">
        <v>0.25625152699999998</v>
      </c>
    </row>
    <row r="416" spans="1:4" ht="16" x14ac:dyDescent="0.2">
      <c r="A416" s="8">
        <v>620</v>
      </c>
      <c r="B416" s="8" t="s">
        <v>25</v>
      </c>
      <c r="C416" s="8">
        <v>0.28564970499999998</v>
      </c>
      <c r="D416" s="19">
        <v>0.256196066</v>
      </c>
    </row>
    <row r="417" spans="1:4" ht="16" x14ac:dyDescent="0.2">
      <c r="A417" s="8">
        <v>108</v>
      </c>
      <c r="B417" s="8" t="s">
        <v>24</v>
      </c>
      <c r="C417" s="8">
        <v>0.37129341300000002</v>
      </c>
      <c r="D417" s="19">
        <v>0.256107951</v>
      </c>
    </row>
    <row r="418" spans="1:4" ht="16" x14ac:dyDescent="0.2">
      <c r="A418" s="8">
        <v>171</v>
      </c>
      <c r="B418" s="8" t="s">
        <v>9</v>
      </c>
      <c r="C418" s="8">
        <v>0.29912306300000002</v>
      </c>
      <c r="D418" s="19">
        <v>0.25605747099999998</v>
      </c>
    </row>
    <row r="419" spans="1:4" ht="16" x14ac:dyDescent="0.2">
      <c r="A419" s="8">
        <v>42</v>
      </c>
      <c r="B419" s="8" t="s">
        <v>17</v>
      </c>
      <c r="C419" s="8">
        <v>0.57258680299999998</v>
      </c>
      <c r="D419" s="19">
        <v>0.25603362099999999</v>
      </c>
    </row>
    <row r="420" spans="1:4" ht="16" x14ac:dyDescent="0.2">
      <c r="A420" s="8">
        <v>307</v>
      </c>
      <c r="B420" s="8" t="s">
        <v>11</v>
      </c>
      <c r="C420" s="8">
        <v>0.28961973800000002</v>
      </c>
      <c r="D420" s="19">
        <v>0.25601945999999998</v>
      </c>
    </row>
    <row r="421" spans="1:4" ht="16" x14ac:dyDescent="0.2">
      <c r="A421" s="8">
        <v>475</v>
      </c>
      <c r="B421" s="8" t="s">
        <v>7</v>
      </c>
      <c r="C421" s="8">
        <v>0.298550435</v>
      </c>
      <c r="D421" s="19">
        <v>0.25590327000000002</v>
      </c>
    </row>
    <row r="422" spans="1:4" ht="16" x14ac:dyDescent="0.2">
      <c r="A422" s="8">
        <v>552</v>
      </c>
      <c r="B422" s="8" t="s">
        <v>7</v>
      </c>
      <c r="C422" s="8">
        <v>0.415133311</v>
      </c>
      <c r="D422" s="19">
        <v>0.25583563500000001</v>
      </c>
    </row>
    <row r="423" spans="1:4" ht="16" x14ac:dyDescent="0.2">
      <c r="A423" s="8">
        <v>152</v>
      </c>
      <c r="B423" s="8" t="s">
        <v>19</v>
      </c>
      <c r="C423" s="8">
        <v>0.28295521400000001</v>
      </c>
      <c r="D423" s="19">
        <v>0.25573012699999997</v>
      </c>
    </row>
    <row r="424" spans="1:4" ht="16" x14ac:dyDescent="0.2">
      <c r="A424" s="8">
        <v>349</v>
      </c>
      <c r="B424" s="8" t="s">
        <v>24</v>
      </c>
      <c r="C424" s="8">
        <v>0.27396506500000001</v>
      </c>
      <c r="D424" s="19">
        <v>0.25561842200000001</v>
      </c>
    </row>
    <row r="425" spans="1:4" ht="16" x14ac:dyDescent="0.2">
      <c r="A425" s="8">
        <v>525</v>
      </c>
      <c r="B425" s="8" t="s">
        <v>7</v>
      </c>
      <c r="C425" s="8">
        <v>0.29323719999999998</v>
      </c>
      <c r="D425" s="19">
        <v>0.25555945099999999</v>
      </c>
    </row>
    <row r="426" spans="1:4" ht="16" x14ac:dyDescent="0.2">
      <c r="A426" s="8">
        <v>283</v>
      </c>
      <c r="B426" s="8" t="s">
        <v>7</v>
      </c>
      <c r="C426" s="8">
        <v>0.29612876399999999</v>
      </c>
      <c r="D426" s="19">
        <v>0.25549833199999999</v>
      </c>
    </row>
    <row r="427" spans="1:4" ht="16" x14ac:dyDescent="0.2">
      <c r="A427" s="8">
        <v>499</v>
      </c>
      <c r="B427" s="8" t="s">
        <v>22</v>
      </c>
      <c r="C427" s="8">
        <v>0.30808927600000002</v>
      </c>
      <c r="D427" s="19">
        <v>0.25539011299999997</v>
      </c>
    </row>
    <row r="428" spans="1:4" ht="16" x14ac:dyDescent="0.2">
      <c r="A428" s="8">
        <v>421</v>
      </c>
      <c r="B428" s="8" t="s">
        <v>25</v>
      </c>
      <c r="C428" s="8">
        <v>0.28880574599999997</v>
      </c>
      <c r="D428" s="19">
        <v>0.25517331599999998</v>
      </c>
    </row>
    <row r="429" spans="1:4" ht="16" x14ac:dyDescent="0.2">
      <c r="A429" s="8">
        <v>433</v>
      </c>
      <c r="B429" s="8" t="s">
        <v>11</v>
      </c>
      <c r="C429" s="8">
        <v>0.309690407</v>
      </c>
      <c r="D429" s="19">
        <v>0.25495641499999999</v>
      </c>
    </row>
    <row r="430" spans="1:4" ht="16" x14ac:dyDescent="0.2">
      <c r="A430" s="8">
        <v>30</v>
      </c>
      <c r="B430" s="8" t="s">
        <v>17</v>
      </c>
      <c r="C430" s="8">
        <v>0.30091991400000001</v>
      </c>
      <c r="D430" s="19">
        <v>0.25486999100000002</v>
      </c>
    </row>
    <row r="431" spans="1:4" ht="16" x14ac:dyDescent="0.2">
      <c r="A431" s="8">
        <v>254</v>
      </c>
      <c r="B431" s="8" t="s">
        <v>7</v>
      </c>
      <c r="C431" s="8">
        <v>0.27607720899999999</v>
      </c>
      <c r="D431" s="19">
        <v>0.25482159599999998</v>
      </c>
    </row>
    <row r="432" spans="1:4" ht="16" x14ac:dyDescent="0.2">
      <c r="A432" s="8">
        <v>202</v>
      </c>
      <c r="B432" s="8" t="s">
        <v>19</v>
      </c>
      <c r="C432" s="8">
        <v>0.27907218099999997</v>
      </c>
      <c r="D432" s="19">
        <v>0.25477341100000001</v>
      </c>
    </row>
    <row r="433" spans="1:4" ht="16" x14ac:dyDescent="0.2">
      <c r="A433" s="8">
        <v>401</v>
      </c>
      <c r="B433" s="8" t="s">
        <v>25</v>
      </c>
      <c r="C433" s="8">
        <v>0.557222051</v>
      </c>
      <c r="D433" s="19">
        <v>0.25456896400000001</v>
      </c>
    </row>
    <row r="434" spans="1:4" ht="16" x14ac:dyDescent="0.2">
      <c r="A434" s="8">
        <v>389</v>
      </c>
      <c r="B434" s="8" t="s">
        <v>18</v>
      </c>
      <c r="C434" s="8">
        <v>0.27597673299999997</v>
      </c>
      <c r="D434" s="19">
        <v>0.25438871000000002</v>
      </c>
    </row>
    <row r="435" spans="1:4" ht="16" x14ac:dyDescent="0.2">
      <c r="A435" s="8">
        <v>477</v>
      </c>
      <c r="B435" s="8" t="s">
        <v>18</v>
      </c>
      <c r="C435" s="8">
        <v>0.27339281100000001</v>
      </c>
      <c r="D435" s="19">
        <v>0.25434750299999997</v>
      </c>
    </row>
    <row r="436" spans="1:4" ht="16" x14ac:dyDescent="0.2">
      <c r="A436" s="8">
        <v>419</v>
      </c>
      <c r="B436" s="8" t="s">
        <v>7</v>
      </c>
      <c r="C436" s="8">
        <v>0.32260646700000001</v>
      </c>
      <c r="D436" s="19">
        <v>0.254296623</v>
      </c>
    </row>
    <row r="437" spans="1:4" ht="16" x14ac:dyDescent="0.2">
      <c r="A437" s="8">
        <v>508</v>
      </c>
      <c r="B437" s="8" t="s">
        <v>11</v>
      </c>
      <c r="C437" s="8">
        <v>0.30226013000000002</v>
      </c>
      <c r="D437" s="19">
        <v>0.25428300799999998</v>
      </c>
    </row>
    <row r="438" spans="1:4" ht="16" x14ac:dyDescent="0.2">
      <c r="A438" s="8">
        <v>371</v>
      </c>
      <c r="B438" s="8" t="s">
        <v>18</v>
      </c>
      <c r="C438" s="8">
        <v>0.27674828299999998</v>
      </c>
      <c r="D438" s="19">
        <v>0.25410587499999998</v>
      </c>
    </row>
    <row r="439" spans="1:4" ht="16" x14ac:dyDescent="0.2">
      <c r="A439" s="8">
        <v>294</v>
      </c>
      <c r="B439" s="8" t="s">
        <v>19</v>
      </c>
      <c r="C439" s="8">
        <v>0.28168459699999998</v>
      </c>
      <c r="D439" s="19">
        <v>0.25360049699999998</v>
      </c>
    </row>
    <row r="440" spans="1:4" ht="16" x14ac:dyDescent="0.2">
      <c r="A440" s="8">
        <v>505</v>
      </c>
      <c r="B440" s="8" t="s">
        <v>26</v>
      </c>
      <c r="C440" s="8">
        <v>0.27001064800000002</v>
      </c>
      <c r="D440" s="19">
        <v>0.25352578599999998</v>
      </c>
    </row>
    <row r="441" spans="1:4" ht="16" x14ac:dyDescent="0.2">
      <c r="A441" s="8">
        <v>309</v>
      </c>
      <c r="B441" s="8" t="s">
        <v>22</v>
      </c>
      <c r="C441" s="8">
        <v>0.28146407299999998</v>
      </c>
      <c r="D441" s="19">
        <v>0.25346444699999998</v>
      </c>
    </row>
    <row r="442" spans="1:4" ht="16" x14ac:dyDescent="0.2">
      <c r="A442" s="8">
        <v>151</v>
      </c>
      <c r="B442" s="8" t="s">
        <v>18</v>
      </c>
      <c r="C442" s="8">
        <v>0.29400968900000002</v>
      </c>
      <c r="D442" s="19">
        <v>0.253433986</v>
      </c>
    </row>
    <row r="443" spans="1:4" ht="16" x14ac:dyDescent="0.2">
      <c r="A443" s="8">
        <v>567</v>
      </c>
      <c r="B443" s="8" t="s">
        <v>25</v>
      </c>
      <c r="C443" s="8">
        <v>0.29079085900000001</v>
      </c>
      <c r="D443" s="19">
        <v>0.25323704000000002</v>
      </c>
    </row>
    <row r="444" spans="1:4" ht="16" x14ac:dyDescent="0.2">
      <c r="A444" s="8">
        <v>82</v>
      </c>
      <c r="B444" s="8" t="s">
        <v>15</v>
      </c>
      <c r="C444" s="8">
        <v>0.28250486800000002</v>
      </c>
      <c r="D444" s="19">
        <v>0.25315770999999998</v>
      </c>
    </row>
    <row r="445" spans="1:4" ht="16" x14ac:dyDescent="0.2">
      <c r="A445" s="8">
        <v>538</v>
      </c>
      <c r="B445" s="8" t="s">
        <v>9</v>
      </c>
      <c r="C445" s="8">
        <v>0.28525371100000002</v>
      </c>
      <c r="D445" s="19">
        <v>0.25315009399999999</v>
      </c>
    </row>
    <row r="446" spans="1:4" ht="16" x14ac:dyDescent="0.2">
      <c r="A446" s="8">
        <v>170</v>
      </c>
      <c r="B446" s="8" t="s">
        <v>7</v>
      </c>
      <c r="C446" s="8">
        <v>0.42205620799999999</v>
      </c>
      <c r="D446" s="19">
        <v>0.25295628799999997</v>
      </c>
    </row>
    <row r="447" spans="1:4" ht="16" x14ac:dyDescent="0.2">
      <c r="A447" s="8">
        <v>113</v>
      </c>
      <c r="B447" s="8" t="s">
        <v>7</v>
      </c>
      <c r="C447" s="8">
        <v>0.26683426900000001</v>
      </c>
      <c r="D447" s="19">
        <v>0.25292699200000002</v>
      </c>
    </row>
    <row r="448" spans="1:4" ht="16" x14ac:dyDescent="0.2">
      <c r="A448" s="8">
        <v>528</v>
      </c>
      <c r="B448" s="8" t="s">
        <v>15</v>
      </c>
      <c r="C448" s="8">
        <v>0.28544472900000001</v>
      </c>
      <c r="D448" s="19">
        <v>0.25271580700000001</v>
      </c>
    </row>
    <row r="449" spans="1:4" ht="16" x14ac:dyDescent="0.2">
      <c r="A449" s="8">
        <v>135</v>
      </c>
      <c r="B449" s="8" t="s">
        <v>18</v>
      </c>
      <c r="C449" s="8">
        <v>0.30329610499999998</v>
      </c>
      <c r="D449" s="19">
        <v>0.25258260399999999</v>
      </c>
    </row>
    <row r="450" spans="1:4" ht="16" x14ac:dyDescent="0.2">
      <c r="A450" s="8">
        <v>302</v>
      </c>
      <c r="B450" s="8" t="s">
        <v>19</v>
      </c>
      <c r="C450" s="8">
        <v>0.28895590900000001</v>
      </c>
      <c r="D450" s="19">
        <v>0.25254668800000002</v>
      </c>
    </row>
    <row r="451" spans="1:4" ht="16" x14ac:dyDescent="0.2">
      <c r="A451" s="8">
        <v>183</v>
      </c>
      <c r="B451" s="8" t="s">
        <v>18</v>
      </c>
      <c r="C451" s="8">
        <v>0.26482767299999999</v>
      </c>
      <c r="D451" s="19">
        <v>0.25252451199999998</v>
      </c>
    </row>
    <row r="452" spans="1:4" ht="16" x14ac:dyDescent="0.2">
      <c r="A452" s="8">
        <v>407</v>
      </c>
      <c r="B452" s="8" t="s">
        <v>7</v>
      </c>
      <c r="C452" s="8">
        <v>0.27830338199999999</v>
      </c>
      <c r="D452" s="19">
        <v>0.25230728600000002</v>
      </c>
    </row>
    <row r="453" spans="1:4" ht="16" x14ac:dyDescent="0.2">
      <c r="A453" s="8">
        <v>355</v>
      </c>
      <c r="B453" s="8" t="s">
        <v>28</v>
      </c>
      <c r="C453" s="8">
        <v>0.37347599300000001</v>
      </c>
      <c r="D453" s="19">
        <v>0.25227220500000003</v>
      </c>
    </row>
    <row r="454" spans="1:4" ht="16" x14ac:dyDescent="0.2">
      <c r="A454" s="8">
        <v>168</v>
      </c>
      <c r="B454" s="8" t="s">
        <v>26</v>
      </c>
      <c r="C454" s="8">
        <v>0.29638149200000002</v>
      </c>
      <c r="D454" s="19">
        <v>0.25212363100000001</v>
      </c>
    </row>
    <row r="455" spans="1:4" ht="16" x14ac:dyDescent="0.2">
      <c r="A455" s="8">
        <v>536</v>
      </c>
      <c r="B455" s="8" t="s">
        <v>9</v>
      </c>
      <c r="C455" s="8">
        <v>0.262743065</v>
      </c>
      <c r="D455" s="19">
        <v>0.25188285599999999</v>
      </c>
    </row>
    <row r="456" spans="1:4" ht="16" x14ac:dyDescent="0.2">
      <c r="A456" s="8">
        <v>286</v>
      </c>
      <c r="B456" s="8" t="s">
        <v>11</v>
      </c>
      <c r="C456" s="8">
        <v>0.49994672699999998</v>
      </c>
      <c r="D456" s="19">
        <v>0.25171254399999998</v>
      </c>
    </row>
    <row r="457" spans="1:4" ht="16" x14ac:dyDescent="0.2">
      <c r="A457" s="8">
        <v>424</v>
      </c>
      <c r="B457" s="8" t="s">
        <v>29</v>
      </c>
      <c r="C457" s="8">
        <v>0.299772382</v>
      </c>
      <c r="D457" s="19">
        <v>0.25161364600000002</v>
      </c>
    </row>
    <row r="458" spans="1:4" ht="16" x14ac:dyDescent="0.2">
      <c r="A458" s="8">
        <v>166</v>
      </c>
      <c r="B458" s="8" t="s">
        <v>29</v>
      </c>
      <c r="C458" s="8">
        <v>0.27609447999999998</v>
      </c>
      <c r="D458" s="19">
        <v>0.25154369399999998</v>
      </c>
    </row>
    <row r="459" spans="1:4" ht="16" x14ac:dyDescent="0.2">
      <c r="A459" s="8">
        <v>361</v>
      </c>
      <c r="B459" s="8" t="s">
        <v>29</v>
      </c>
      <c r="C459" s="8">
        <v>0.33347785600000002</v>
      </c>
      <c r="D459" s="19">
        <v>0.251351677</v>
      </c>
    </row>
    <row r="460" spans="1:4" ht="16" x14ac:dyDescent="0.2">
      <c r="A460" s="8">
        <v>70</v>
      </c>
      <c r="B460" s="8" t="s">
        <v>15</v>
      </c>
      <c r="C460" s="8">
        <v>0.29016707800000002</v>
      </c>
      <c r="D460" s="19">
        <v>0.25110976600000001</v>
      </c>
    </row>
    <row r="461" spans="1:4" ht="16" x14ac:dyDescent="0.2">
      <c r="A461" s="8">
        <v>299</v>
      </c>
      <c r="B461" s="8" t="s">
        <v>11</v>
      </c>
      <c r="C461" s="8">
        <v>0.31918497000000001</v>
      </c>
      <c r="D461" s="19">
        <v>0.25083282499999998</v>
      </c>
    </row>
    <row r="462" spans="1:4" ht="16" x14ac:dyDescent="0.2">
      <c r="A462" s="8">
        <v>378</v>
      </c>
      <c r="B462" s="8" t="s">
        <v>22</v>
      </c>
      <c r="C462" s="8">
        <v>0.262970021</v>
      </c>
      <c r="D462" s="19">
        <v>0.25074091999999998</v>
      </c>
    </row>
    <row r="463" spans="1:4" ht="16" x14ac:dyDescent="0.2">
      <c r="A463" s="8">
        <v>56</v>
      </c>
      <c r="B463" s="8" t="s">
        <v>18</v>
      </c>
      <c r="C463" s="8">
        <v>0.36600271400000001</v>
      </c>
      <c r="D463" s="19">
        <v>0.25062064699999997</v>
      </c>
    </row>
    <row r="464" spans="1:4" ht="16" x14ac:dyDescent="0.2">
      <c r="A464" s="8">
        <v>452</v>
      </c>
      <c r="B464" s="8" t="s">
        <v>19</v>
      </c>
      <c r="C464" s="8">
        <v>0.27950078499999997</v>
      </c>
      <c r="D464" s="19">
        <v>0.25047676200000002</v>
      </c>
    </row>
    <row r="465" spans="1:5" ht="16" x14ac:dyDescent="0.2">
      <c r="A465" s="8">
        <v>169</v>
      </c>
      <c r="B465" s="8" t="s">
        <v>17</v>
      </c>
      <c r="C465" s="8">
        <v>0.29546944800000002</v>
      </c>
      <c r="D465" s="19">
        <v>0.25024638399999999</v>
      </c>
    </row>
    <row r="466" spans="1:5" ht="16" x14ac:dyDescent="0.2">
      <c r="A466" s="8">
        <v>457</v>
      </c>
      <c r="B466" s="8" t="s">
        <v>7</v>
      </c>
      <c r="C466" s="8">
        <v>0.27693825500000002</v>
      </c>
      <c r="D466" s="19">
        <v>0.25018773</v>
      </c>
    </row>
    <row r="467" spans="1:5" ht="16" x14ac:dyDescent="0.2">
      <c r="A467" s="8">
        <v>244</v>
      </c>
      <c r="B467" s="8" t="s">
        <v>28</v>
      </c>
      <c r="C467" s="8">
        <v>0.278961658</v>
      </c>
      <c r="D467" s="19">
        <v>0.250181019</v>
      </c>
    </row>
    <row r="468" spans="1:5" ht="16" x14ac:dyDescent="0.2">
      <c r="A468" s="8">
        <v>487</v>
      </c>
      <c r="B468" s="8" t="s">
        <v>11</v>
      </c>
      <c r="C468" s="8">
        <v>0.29958549200000001</v>
      </c>
      <c r="D468" s="19">
        <v>0.24998208099999999</v>
      </c>
    </row>
    <row r="469" spans="1:5" ht="16" x14ac:dyDescent="0.2">
      <c r="A469" s="8">
        <v>446</v>
      </c>
      <c r="B469" s="8" t="s">
        <v>24</v>
      </c>
      <c r="C469" s="8">
        <v>0.30999354200000001</v>
      </c>
      <c r="D469" s="19">
        <v>0.24972919499999999</v>
      </c>
    </row>
    <row r="470" spans="1:5" ht="16" x14ac:dyDescent="0.2">
      <c r="A470" s="8">
        <v>495</v>
      </c>
      <c r="B470" s="8" t="s">
        <v>24</v>
      </c>
      <c r="C470" s="8">
        <v>0.26667518499999998</v>
      </c>
      <c r="D470" s="19">
        <v>0.249449264</v>
      </c>
    </row>
    <row r="471" spans="1:5" ht="16" x14ac:dyDescent="0.2">
      <c r="A471" s="8">
        <v>351</v>
      </c>
      <c r="B471" s="8" t="s">
        <v>19</v>
      </c>
      <c r="C471" s="8">
        <v>0.28140310600000001</v>
      </c>
      <c r="D471" s="19">
        <v>0.24919634700000001</v>
      </c>
    </row>
    <row r="472" spans="1:5" ht="16" x14ac:dyDescent="0.2">
      <c r="A472" s="8">
        <v>224</v>
      </c>
      <c r="B472" s="8" t="s">
        <v>18</v>
      </c>
      <c r="C472" s="8">
        <v>0.28301836600000002</v>
      </c>
      <c r="D472" s="19">
        <v>0.24890922600000001</v>
      </c>
    </row>
    <row r="473" spans="1:5" ht="16" x14ac:dyDescent="0.2">
      <c r="A473" s="8">
        <v>243</v>
      </c>
      <c r="B473" s="8" t="s">
        <v>7</v>
      </c>
      <c r="C473" s="8">
        <v>0.26879805400000001</v>
      </c>
      <c r="D473" s="19">
        <v>0.248811172</v>
      </c>
    </row>
    <row r="474" spans="1:5" ht="16" x14ac:dyDescent="0.2">
      <c r="A474" s="8">
        <v>37</v>
      </c>
      <c r="B474" s="8" t="s">
        <v>25</v>
      </c>
      <c r="C474" s="8">
        <v>0.268486312</v>
      </c>
      <c r="D474" s="19">
        <v>0.24789275499999999</v>
      </c>
    </row>
    <row r="475" spans="1:5" ht="16" x14ac:dyDescent="0.2">
      <c r="A475" s="8">
        <v>232</v>
      </c>
      <c r="B475" s="8" t="s">
        <v>11</v>
      </c>
      <c r="C475" s="8">
        <v>0.26791252399999999</v>
      </c>
      <c r="D475" s="19">
        <v>0.247686511</v>
      </c>
    </row>
    <row r="476" spans="1:5" ht="16" x14ac:dyDescent="0.2">
      <c r="A476" s="8">
        <v>609</v>
      </c>
      <c r="B476" s="8" t="s">
        <v>15</v>
      </c>
      <c r="C476" s="8">
        <v>0.27876847999999999</v>
      </c>
      <c r="D476" s="19">
        <v>0.24723235900000001</v>
      </c>
    </row>
    <row r="477" spans="1:5" ht="16" x14ac:dyDescent="0.2">
      <c r="A477" s="8">
        <v>430</v>
      </c>
      <c r="B477" s="8" t="s">
        <v>25</v>
      </c>
      <c r="C477" s="8">
        <v>0.31695440800000002</v>
      </c>
      <c r="D477" s="19">
        <v>0.24709720700000001</v>
      </c>
    </row>
    <row r="478" spans="1:5" ht="16" x14ac:dyDescent="0.2">
      <c r="A478" s="8">
        <v>342</v>
      </c>
      <c r="B478" s="8" t="s">
        <v>19</v>
      </c>
      <c r="C478" s="8">
        <v>0.31773134400000003</v>
      </c>
      <c r="D478" s="19">
        <v>0.24689842300000001</v>
      </c>
      <c r="E478" s="3" t="s">
        <v>32</v>
      </c>
    </row>
    <row r="479" spans="1:5" ht="16" x14ac:dyDescent="0.2">
      <c r="A479" s="8">
        <v>427</v>
      </c>
      <c r="B479" s="8" t="s">
        <v>7</v>
      </c>
      <c r="C479" s="8">
        <v>0.28587185599999998</v>
      </c>
      <c r="D479" s="19">
        <v>0.24667388500000001</v>
      </c>
    </row>
    <row r="480" spans="1:5" ht="16" x14ac:dyDescent="0.2">
      <c r="A480" s="8">
        <v>386</v>
      </c>
      <c r="B480" s="8" t="s">
        <v>29</v>
      </c>
      <c r="C480" s="8">
        <v>0.35816901400000001</v>
      </c>
      <c r="D480" s="19">
        <v>0.24652737999999999</v>
      </c>
    </row>
    <row r="481" spans="1:4" ht="16" x14ac:dyDescent="0.2">
      <c r="A481" s="8">
        <v>84</v>
      </c>
      <c r="B481" s="8" t="s">
        <v>28</v>
      </c>
      <c r="C481" s="8">
        <v>0.27659768699999998</v>
      </c>
      <c r="D481" s="19">
        <v>0.246422315</v>
      </c>
    </row>
    <row r="482" spans="1:4" ht="16" x14ac:dyDescent="0.2">
      <c r="A482" s="8">
        <v>447</v>
      </c>
      <c r="B482" s="8" t="s">
        <v>24</v>
      </c>
      <c r="C482" s="8">
        <v>0.26455157499999998</v>
      </c>
      <c r="D482" s="19">
        <v>0.24634845799999999</v>
      </c>
    </row>
    <row r="483" spans="1:4" ht="16" x14ac:dyDescent="0.2">
      <c r="A483" s="8">
        <v>554</v>
      </c>
      <c r="B483" s="8" t="s">
        <v>19</v>
      </c>
      <c r="C483" s="8">
        <v>0.26734983899999998</v>
      </c>
      <c r="D483" s="19">
        <v>0.24586645600000001</v>
      </c>
    </row>
    <row r="484" spans="1:4" ht="16" x14ac:dyDescent="0.2">
      <c r="A484" s="8">
        <v>314</v>
      </c>
      <c r="B484" s="8" t="s">
        <v>25</v>
      </c>
      <c r="C484" s="8">
        <v>0.28757855599999999</v>
      </c>
      <c r="D484" s="19">
        <v>0.24545773200000001</v>
      </c>
    </row>
    <row r="485" spans="1:4" ht="16" x14ac:dyDescent="0.2">
      <c r="A485" s="8">
        <v>127</v>
      </c>
      <c r="B485" s="8" t="s">
        <v>18</v>
      </c>
      <c r="C485" s="8">
        <v>0.27916069700000001</v>
      </c>
      <c r="D485" s="19">
        <v>0.24519456100000001</v>
      </c>
    </row>
    <row r="486" spans="1:4" ht="16" x14ac:dyDescent="0.2">
      <c r="A486" s="8">
        <v>627</v>
      </c>
      <c r="B486" s="8" t="s">
        <v>22</v>
      </c>
      <c r="C486" s="8">
        <v>0.267361986</v>
      </c>
      <c r="D486" s="19">
        <v>0.24516539800000001</v>
      </c>
    </row>
    <row r="487" spans="1:4" ht="16" x14ac:dyDescent="0.2">
      <c r="A487" s="8">
        <v>91</v>
      </c>
      <c r="B487" s="8" t="s">
        <v>19</v>
      </c>
      <c r="C487" s="8">
        <v>0.27554579699999998</v>
      </c>
      <c r="D487" s="19">
        <v>0.245043819</v>
      </c>
    </row>
    <row r="488" spans="1:4" ht="16" x14ac:dyDescent="0.2">
      <c r="A488" s="8">
        <v>383</v>
      </c>
      <c r="B488" s="8" t="s">
        <v>18</v>
      </c>
      <c r="C488" s="8">
        <v>0.29132416300000002</v>
      </c>
      <c r="D488" s="19">
        <v>0.24488943199999999</v>
      </c>
    </row>
    <row r="489" spans="1:4" ht="16" x14ac:dyDescent="0.2">
      <c r="A489" s="8">
        <v>246</v>
      </c>
      <c r="B489" s="8" t="s">
        <v>19</v>
      </c>
      <c r="C489" s="8">
        <v>0.27597237200000002</v>
      </c>
      <c r="D489" s="19">
        <v>0.24479184200000001</v>
      </c>
    </row>
    <row r="490" spans="1:4" ht="16" x14ac:dyDescent="0.2">
      <c r="A490" s="8">
        <v>117</v>
      </c>
      <c r="B490" s="8" t="s">
        <v>19</v>
      </c>
      <c r="C490" s="8">
        <v>0.48087031299999999</v>
      </c>
      <c r="D490" s="19">
        <v>0.244654439</v>
      </c>
    </row>
    <row r="491" spans="1:4" ht="16" x14ac:dyDescent="0.2">
      <c r="A491" s="8">
        <v>118</v>
      </c>
      <c r="B491" s="8" t="s">
        <v>18</v>
      </c>
      <c r="C491" s="8">
        <v>0.27513526100000002</v>
      </c>
      <c r="D491" s="19">
        <v>0.244573763</v>
      </c>
    </row>
    <row r="492" spans="1:4" ht="16" x14ac:dyDescent="0.2">
      <c r="A492" s="8">
        <v>11</v>
      </c>
      <c r="B492" s="8" t="s">
        <v>7</v>
      </c>
      <c r="C492" s="8">
        <v>0.282550044</v>
      </c>
      <c r="D492" s="19">
        <v>0.24449369500000001</v>
      </c>
    </row>
    <row r="493" spans="1:4" ht="16" x14ac:dyDescent="0.2">
      <c r="A493" s="8">
        <v>466</v>
      </c>
      <c r="B493" s="8" t="s">
        <v>13</v>
      </c>
      <c r="C493" s="8">
        <v>0.274210856</v>
      </c>
      <c r="D493" s="19">
        <v>0.244217815</v>
      </c>
    </row>
    <row r="494" spans="1:4" ht="16" x14ac:dyDescent="0.2">
      <c r="A494" s="8">
        <v>173</v>
      </c>
      <c r="B494" s="8" t="s">
        <v>7</v>
      </c>
      <c r="C494" s="8">
        <v>0.27944378399999997</v>
      </c>
      <c r="D494" s="19">
        <v>0.24392935199999999</v>
      </c>
    </row>
    <row r="495" spans="1:4" ht="16" x14ac:dyDescent="0.2">
      <c r="A495" s="8">
        <v>324</v>
      </c>
      <c r="B495" s="8" t="s">
        <v>7</v>
      </c>
      <c r="C495" s="8">
        <v>0.27543330300000002</v>
      </c>
      <c r="D495" s="19">
        <v>0.243888515</v>
      </c>
    </row>
    <row r="496" spans="1:4" ht="16" x14ac:dyDescent="0.2">
      <c r="A496" s="8">
        <v>555</v>
      </c>
      <c r="B496" s="8" t="s">
        <v>27</v>
      </c>
      <c r="C496" s="8">
        <v>0.40015243700000003</v>
      </c>
      <c r="D496" s="19">
        <v>0.243217603</v>
      </c>
    </row>
    <row r="497" spans="1:4" ht="16" x14ac:dyDescent="0.2">
      <c r="A497" s="8">
        <v>305</v>
      </c>
      <c r="B497" s="8" t="s">
        <v>9</v>
      </c>
      <c r="C497" s="8">
        <v>0.27852503899999997</v>
      </c>
      <c r="D497" s="19">
        <v>0.243084298</v>
      </c>
    </row>
    <row r="498" spans="1:4" ht="16" x14ac:dyDescent="0.2">
      <c r="A498" s="8">
        <v>63</v>
      </c>
      <c r="B498" s="8" t="s">
        <v>19</v>
      </c>
      <c r="C498" s="8">
        <v>0.27324526799999999</v>
      </c>
      <c r="D498" s="19">
        <v>0.243056366</v>
      </c>
    </row>
    <row r="499" spans="1:4" ht="16" x14ac:dyDescent="0.2">
      <c r="A499" s="8">
        <v>557</v>
      </c>
      <c r="B499" s="8" t="s">
        <v>18</v>
      </c>
      <c r="C499" s="8">
        <v>0.27157634800000002</v>
      </c>
      <c r="D499" s="19">
        <v>0.242888939</v>
      </c>
    </row>
    <row r="500" spans="1:4" ht="16" x14ac:dyDescent="0.2">
      <c r="A500" s="8">
        <v>564</v>
      </c>
      <c r="B500" s="8" t="s">
        <v>9</v>
      </c>
      <c r="C500" s="8">
        <v>0.26013912099999997</v>
      </c>
      <c r="D500" s="19">
        <v>0.242629331</v>
      </c>
    </row>
    <row r="501" spans="1:4" ht="16" x14ac:dyDescent="0.2">
      <c r="A501" s="8">
        <v>222</v>
      </c>
      <c r="B501" s="8" t="s">
        <v>25</v>
      </c>
      <c r="C501" s="8">
        <v>0.45367887699999998</v>
      </c>
      <c r="D501" s="19">
        <v>0.24245589100000001</v>
      </c>
    </row>
    <row r="502" spans="1:4" ht="16" x14ac:dyDescent="0.2">
      <c r="A502" s="8">
        <v>136</v>
      </c>
      <c r="B502" s="8" t="s">
        <v>27</v>
      </c>
      <c r="C502" s="8">
        <v>0.321908584</v>
      </c>
      <c r="D502" s="19">
        <v>0.24212787899999999</v>
      </c>
    </row>
    <row r="503" spans="1:4" ht="16" x14ac:dyDescent="0.2">
      <c r="A503" s="8">
        <v>75</v>
      </c>
      <c r="B503" s="8" t="s">
        <v>19</v>
      </c>
      <c r="C503" s="8">
        <v>0.28763375800000002</v>
      </c>
      <c r="D503" s="19">
        <v>0.24212266499999999</v>
      </c>
    </row>
    <row r="504" spans="1:4" ht="16" x14ac:dyDescent="0.2">
      <c r="A504" s="8">
        <v>61</v>
      </c>
      <c r="B504" s="8" t="s">
        <v>29</v>
      </c>
      <c r="C504" s="8">
        <v>0.33359226400000003</v>
      </c>
      <c r="D504" s="19">
        <v>0.241884186</v>
      </c>
    </row>
    <row r="505" spans="1:4" ht="16" x14ac:dyDescent="0.2">
      <c r="A505" s="8">
        <v>544</v>
      </c>
      <c r="B505" s="8" t="s">
        <v>18</v>
      </c>
      <c r="C505" s="8">
        <v>0.27804746899999999</v>
      </c>
      <c r="D505" s="19">
        <v>0.24185616600000001</v>
      </c>
    </row>
    <row r="506" spans="1:4" ht="16" x14ac:dyDescent="0.2">
      <c r="A506" s="8">
        <v>395</v>
      </c>
      <c r="B506" s="8" t="s">
        <v>18</v>
      </c>
      <c r="C506" s="8">
        <v>0.278048562</v>
      </c>
      <c r="D506" s="19">
        <v>0.24155541899999999</v>
      </c>
    </row>
    <row r="507" spans="1:4" ht="16" x14ac:dyDescent="0.2">
      <c r="A507" s="8">
        <v>504</v>
      </c>
      <c r="B507" s="8" t="s">
        <v>13</v>
      </c>
      <c r="C507" s="8">
        <v>0.26894577800000002</v>
      </c>
      <c r="D507" s="19">
        <v>0.24135496000000001</v>
      </c>
    </row>
    <row r="508" spans="1:4" ht="16" x14ac:dyDescent="0.2">
      <c r="A508" s="8">
        <v>256</v>
      </c>
      <c r="B508" s="8" t="s">
        <v>28</v>
      </c>
      <c r="C508" s="8">
        <v>0.40083447</v>
      </c>
      <c r="D508" s="19">
        <v>0.24127924100000001</v>
      </c>
    </row>
    <row r="509" spans="1:4" ht="16" x14ac:dyDescent="0.2">
      <c r="A509" s="8">
        <v>3</v>
      </c>
      <c r="B509" s="8" t="s">
        <v>15</v>
      </c>
      <c r="C509" s="8">
        <v>0.25996805099999998</v>
      </c>
      <c r="D509" s="19">
        <v>0.241260107</v>
      </c>
    </row>
    <row r="510" spans="1:4" ht="16" x14ac:dyDescent="0.2">
      <c r="A510" s="8">
        <v>248</v>
      </c>
      <c r="B510" s="8" t="s">
        <v>19</v>
      </c>
      <c r="C510" s="8">
        <v>0.28294440399999998</v>
      </c>
      <c r="D510" s="19">
        <v>0.24068835</v>
      </c>
    </row>
    <row r="511" spans="1:4" ht="16" x14ac:dyDescent="0.2">
      <c r="A511" s="8">
        <v>154</v>
      </c>
      <c r="B511" s="8" t="s">
        <v>25</v>
      </c>
      <c r="C511" s="8">
        <v>0.27254420200000001</v>
      </c>
      <c r="D511" s="19">
        <v>0.240553089</v>
      </c>
    </row>
    <row r="512" spans="1:4" ht="16" x14ac:dyDescent="0.2">
      <c r="A512" s="8">
        <v>370</v>
      </c>
      <c r="B512" s="8" t="s">
        <v>19</v>
      </c>
      <c r="C512" s="8">
        <v>0.28256794499999999</v>
      </c>
      <c r="D512" s="19">
        <v>0.24016778599999999</v>
      </c>
    </row>
    <row r="513" spans="1:4" ht="16" x14ac:dyDescent="0.2">
      <c r="A513" s="8">
        <v>624</v>
      </c>
      <c r="B513" s="8" t="s">
        <v>11</v>
      </c>
      <c r="C513" s="8">
        <v>0.25944353999999997</v>
      </c>
      <c r="D513" s="19">
        <v>0.23979841199999999</v>
      </c>
    </row>
    <row r="514" spans="1:4" ht="16" x14ac:dyDescent="0.2">
      <c r="A514" s="8">
        <v>20</v>
      </c>
      <c r="B514" s="8" t="s">
        <v>29</v>
      </c>
      <c r="C514" s="8">
        <v>0.26569971599999997</v>
      </c>
      <c r="D514" s="19">
        <v>0.23952267099999999</v>
      </c>
    </row>
    <row r="515" spans="1:4" ht="16" x14ac:dyDescent="0.2">
      <c r="A515" s="8">
        <v>575</v>
      </c>
      <c r="B515" s="8" t="s">
        <v>7</v>
      </c>
      <c r="C515" s="8">
        <v>0.26141315199999998</v>
      </c>
      <c r="D515" s="19">
        <v>0.23906224100000001</v>
      </c>
    </row>
    <row r="516" spans="1:4" ht="16" x14ac:dyDescent="0.2">
      <c r="A516" s="8">
        <v>190</v>
      </c>
      <c r="B516" s="8" t="s">
        <v>17</v>
      </c>
      <c r="C516" s="8">
        <v>0.25941125399999998</v>
      </c>
      <c r="D516" s="19">
        <v>0.238781717</v>
      </c>
    </row>
    <row r="517" spans="1:4" ht="16" x14ac:dyDescent="0.2">
      <c r="A517" s="8">
        <v>289</v>
      </c>
      <c r="B517" s="8" t="s">
        <v>19</v>
      </c>
      <c r="C517" s="8">
        <v>0.26481820499999997</v>
      </c>
      <c r="D517" s="19">
        <v>0.23830289299999999</v>
      </c>
    </row>
    <row r="518" spans="1:4" ht="16" x14ac:dyDescent="0.2">
      <c r="A518" s="8">
        <v>71</v>
      </c>
      <c r="B518" s="8" t="s">
        <v>18</v>
      </c>
      <c r="C518" s="8">
        <v>0.25440878</v>
      </c>
      <c r="D518" s="19">
        <v>0.23800618600000001</v>
      </c>
    </row>
    <row r="519" spans="1:4" ht="16" x14ac:dyDescent="0.2">
      <c r="A519" s="8">
        <v>279</v>
      </c>
      <c r="B519" s="8" t="s">
        <v>18</v>
      </c>
      <c r="C519" s="8">
        <v>0.40094492599999998</v>
      </c>
      <c r="D519" s="19">
        <v>0.23769097</v>
      </c>
    </row>
    <row r="520" spans="1:4" ht="16" x14ac:dyDescent="0.2">
      <c r="A520" s="8">
        <v>8</v>
      </c>
      <c r="B520" s="8" t="s">
        <v>18</v>
      </c>
      <c r="C520" s="8">
        <v>0.28302725699999998</v>
      </c>
      <c r="D520" s="19">
        <v>0.237683845</v>
      </c>
    </row>
    <row r="521" spans="1:4" ht="16" x14ac:dyDescent="0.2">
      <c r="A521" s="8">
        <v>572</v>
      </c>
      <c r="B521" s="8" t="s">
        <v>11</v>
      </c>
      <c r="C521" s="8">
        <v>0.253838126</v>
      </c>
      <c r="D521" s="19">
        <v>0.23759699100000001</v>
      </c>
    </row>
    <row r="522" spans="1:4" ht="16" x14ac:dyDescent="0.2">
      <c r="A522" s="8">
        <v>454</v>
      </c>
      <c r="B522" s="8" t="s">
        <v>17</v>
      </c>
      <c r="C522" s="8">
        <v>0.25194270899999999</v>
      </c>
      <c r="D522" s="19">
        <v>0.23759377300000001</v>
      </c>
    </row>
    <row r="523" spans="1:4" ht="16" x14ac:dyDescent="0.2">
      <c r="A523" s="8">
        <v>133</v>
      </c>
      <c r="B523" s="8" t="s">
        <v>18</v>
      </c>
      <c r="C523" s="8">
        <v>0.25952730400000001</v>
      </c>
      <c r="D523" s="19">
        <v>0.23753633699999999</v>
      </c>
    </row>
    <row r="524" spans="1:4" ht="16" x14ac:dyDescent="0.2">
      <c r="A524" s="8">
        <v>545</v>
      </c>
      <c r="B524" s="8" t="s">
        <v>19</v>
      </c>
      <c r="C524" s="8">
        <v>0.27967638299999997</v>
      </c>
      <c r="D524" s="19">
        <v>0.23751654799999999</v>
      </c>
    </row>
    <row r="525" spans="1:4" ht="16" x14ac:dyDescent="0.2">
      <c r="A525" s="8">
        <v>625</v>
      </c>
      <c r="B525" s="8" t="s">
        <v>17</v>
      </c>
      <c r="C525" s="8">
        <v>0.26990130099999998</v>
      </c>
      <c r="D525" s="19">
        <v>0.237173151</v>
      </c>
    </row>
    <row r="526" spans="1:4" ht="16" x14ac:dyDescent="0.2">
      <c r="A526" s="8">
        <v>257</v>
      </c>
      <c r="B526" s="8" t="s">
        <v>15</v>
      </c>
      <c r="C526" s="8">
        <v>0.28592092400000002</v>
      </c>
      <c r="D526" s="19">
        <v>0.23715135500000001</v>
      </c>
    </row>
    <row r="527" spans="1:4" ht="16" x14ac:dyDescent="0.2">
      <c r="A527" s="8">
        <v>591</v>
      </c>
      <c r="B527" s="8" t="s">
        <v>17</v>
      </c>
      <c r="C527" s="8">
        <v>0.25139008200000001</v>
      </c>
      <c r="D527" s="19">
        <v>0.23707609399999999</v>
      </c>
    </row>
    <row r="528" spans="1:4" ht="16" x14ac:dyDescent="0.2">
      <c r="A528" s="8">
        <v>98</v>
      </c>
      <c r="B528" s="8" t="s">
        <v>19</v>
      </c>
      <c r="C528" s="8">
        <v>0.27840193499999999</v>
      </c>
      <c r="D528" s="19">
        <v>0.236893044</v>
      </c>
    </row>
    <row r="529" spans="1:4" ht="16" x14ac:dyDescent="0.2">
      <c r="A529" s="8">
        <v>367</v>
      </c>
      <c r="B529" s="8" t="s">
        <v>15</v>
      </c>
      <c r="C529" s="8">
        <v>0.28838902599999999</v>
      </c>
      <c r="D529" s="19">
        <v>0.23675956000000001</v>
      </c>
    </row>
    <row r="530" spans="1:4" ht="16" x14ac:dyDescent="0.2">
      <c r="A530" s="8">
        <v>463</v>
      </c>
      <c r="B530" s="8" t="s">
        <v>28</v>
      </c>
      <c r="C530" s="8">
        <v>0.265904847</v>
      </c>
      <c r="D530" s="19">
        <v>0.23659347999999999</v>
      </c>
    </row>
    <row r="531" spans="1:4" ht="16" x14ac:dyDescent="0.2">
      <c r="A531" s="8">
        <v>284</v>
      </c>
      <c r="B531" s="8" t="s">
        <v>18</v>
      </c>
      <c r="C531" s="8">
        <v>0.26116666599999999</v>
      </c>
      <c r="D531" s="19">
        <v>0.23548955999999999</v>
      </c>
    </row>
    <row r="532" spans="1:4" ht="16" x14ac:dyDescent="0.2">
      <c r="A532" s="8">
        <v>587</v>
      </c>
      <c r="B532" s="8" t="s">
        <v>7</v>
      </c>
      <c r="C532" s="8">
        <v>0.300157534</v>
      </c>
      <c r="D532" s="19">
        <v>0.23542364199999999</v>
      </c>
    </row>
    <row r="533" spans="1:4" ht="16" x14ac:dyDescent="0.2">
      <c r="A533" s="8">
        <v>388</v>
      </c>
      <c r="B533" s="8" t="s">
        <v>25</v>
      </c>
      <c r="C533" s="8">
        <v>0.260583183</v>
      </c>
      <c r="D533" s="19">
        <v>0.235296801</v>
      </c>
    </row>
    <row r="534" spans="1:4" ht="16" x14ac:dyDescent="0.2">
      <c r="A534" s="8">
        <v>200</v>
      </c>
      <c r="B534" s="8" t="s">
        <v>15</v>
      </c>
      <c r="C534" s="8">
        <v>0.25618111500000001</v>
      </c>
      <c r="D534" s="19">
        <v>0.23529043599999999</v>
      </c>
    </row>
    <row r="535" spans="1:4" ht="16" x14ac:dyDescent="0.2">
      <c r="A535" s="8">
        <v>507</v>
      </c>
      <c r="B535" s="8" t="s">
        <v>18</v>
      </c>
      <c r="C535" s="8">
        <v>0.27105136400000002</v>
      </c>
      <c r="D535" s="19">
        <v>0.23516786000000001</v>
      </c>
    </row>
    <row r="536" spans="1:4" ht="16" x14ac:dyDescent="0.2">
      <c r="A536" s="8">
        <v>150</v>
      </c>
      <c r="B536" s="8" t="s">
        <v>13</v>
      </c>
      <c r="C536" s="8">
        <v>0.25642191600000003</v>
      </c>
      <c r="D536" s="19">
        <v>0.23477968199999999</v>
      </c>
    </row>
    <row r="537" spans="1:4" ht="16" x14ac:dyDescent="0.2">
      <c r="A537" s="8">
        <v>308</v>
      </c>
      <c r="B537" s="8" t="s">
        <v>7</v>
      </c>
      <c r="C537" s="8">
        <v>0.26087086500000001</v>
      </c>
      <c r="D537" s="19">
        <v>0.23448090199999999</v>
      </c>
    </row>
    <row r="538" spans="1:4" ht="16" x14ac:dyDescent="0.2">
      <c r="A538" s="8">
        <v>85</v>
      </c>
      <c r="B538" s="8" t="s">
        <v>19</v>
      </c>
      <c r="C538" s="8">
        <v>0.25991340299999999</v>
      </c>
      <c r="D538" s="19">
        <v>0.234471389</v>
      </c>
    </row>
    <row r="539" spans="1:4" ht="16" x14ac:dyDescent="0.2">
      <c r="A539" s="8">
        <v>40</v>
      </c>
      <c r="B539" s="8" t="s">
        <v>15</v>
      </c>
      <c r="C539" s="8">
        <v>0.26643519300000001</v>
      </c>
      <c r="D539" s="19">
        <v>0.23441511800000001</v>
      </c>
    </row>
    <row r="540" spans="1:4" ht="16" x14ac:dyDescent="0.2">
      <c r="A540" s="8">
        <v>21</v>
      </c>
      <c r="B540" s="8" t="s">
        <v>17</v>
      </c>
      <c r="C540" s="8">
        <v>0.26278952700000002</v>
      </c>
      <c r="D540" s="19">
        <v>0.234088506</v>
      </c>
    </row>
    <row r="541" spans="1:4" ht="16" x14ac:dyDescent="0.2">
      <c r="A541" s="8">
        <v>560</v>
      </c>
      <c r="B541" s="8" t="s">
        <v>18</v>
      </c>
      <c r="C541" s="8">
        <v>0.258363905</v>
      </c>
      <c r="D541" s="19">
        <v>0.233489101</v>
      </c>
    </row>
    <row r="542" spans="1:4" ht="16" x14ac:dyDescent="0.2">
      <c r="A542" s="8">
        <v>130</v>
      </c>
      <c r="B542" s="8" t="s">
        <v>15</v>
      </c>
      <c r="C542" s="8">
        <v>0.25446153700000002</v>
      </c>
      <c r="D542" s="19">
        <v>0.23336180500000001</v>
      </c>
    </row>
    <row r="543" spans="1:4" ht="16" x14ac:dyDescent="0.2">
      <c r="A543" s="8">
        <v>420</v>
      </c>
      <c r="B543" s="8" t="s">
        <v>19</v>
      </c>
      <c r="C543" s="8">
        <v>0.25087574899999998</v>
      </c>
      <c r="D543" s="19">
        <v>0.23310382900000001</v>
      </c>
    </row>
    <row r="544" spans="1:4" ht="16" x14ac:dyDescent="0.2">
      <c r="A544" s="8">
        <v>104</v>
      </c>
      <c r="B544" s="8" t="s">
        <v>19</v>
      </c>
      <c r="C544" s="8">
        <v>0.260265209</v>
      </c>
      <c r="D544" s="19">
        <v>0.23278805299999999</v>
      </c>
    </row>
    <row r="545" spans="1:4" ht="16" x14ac:dyDescent="0.2">
      <c r="A545" s="8">
        <v>435</v>
      </c>
      <c r="B545" s="8" t="s">
        <v>25</v>
      </c>
      <c r="C545" s="8">
        <v>0.33657665799999997</v>
      </c>
      <c r="D545" s="19">
        <v>0.23263562400000001</v>
      </c>
    </row>
    <row r="546" spans="1:4" ht="16" x14ac:dyDescent="0.2">
      <c r="A546" s="8">
        <v>92</v>
      </c>
      <c r="B546" s="8" t="s">
        <v>18</v>
      </c>
      <c r="C546" s="8">
        <v>0.28983091500000002</v>
      </c>
      <c r="D546" s="19">
        <v>0.23244936199999999</v>
      </c>
    </row>
    <row r="547" spans="1:4" ht="16" x14ac:dyDescent="0.2">
      <c r="A547" s="8">
        <v>223</v>
      </c>
      <c r="B547" s="8" t="s">
        <v>19</v>
      </c>
      <c r="C547" s="8">
        <v>0.25473825100000003</v>
      </c>
      <c r="D547" s="19">
        <v>0.232374371</v>
      </c>
    </row>
    <row r="548" spans="1:4" ht="16" x14ac:dyDescent="0.2">
      <c r="A548" s="8">
        <v>514</v>
      </c>
      <c r="B548" s="8" t="s">
        <v>11</v>
      </c>
      <c r="C548" s="8">
        <v>0.26370199700000002</v>
      </c>
      <c r="D548" s="19">
        <v>0.232129803</v>
      </c>
    </row>
    <row r="549" spans="1:4" ht="16" x14ac:dyDescent="0.2">
      <c r="A549" s="8">
        <v>593</v>
      </c>
      <c r="B549" s="8" t="s">
        <v>28</v>
      </c>
      <c r="C549" s="8">
        <v>0.28780641099999998</v>
      </c>
      <c r="D549" s="19">
        <v>0.23197263100000001</v>
      </c>
    </row>
    <row r="550" spans="1:4" ht="16" x14ac:dyDescent="0.2">
      <c r="A550" s="8">
        <v>422</v>
      </c>
      <c r="B550" s="8" t="s">
        <v>7</v>
      </c>
      <c r="C550" s="8">
        <v>0.25584100700000001</v>
      </c>
      <c r="D550" s="19">
        <v>0.231858383</v>
      </c>
    </row>
    <row r="551" spans="1:4" ht="16" x14ac:dyDescent="0.2">
      <c r="A551" s="8">
        <v>77</v>
      </c>
      <c r="B551" s="8" t="s">
        <v>17</v>
      </c>
      <c r="C551" s="8">
        <v>0.25107937000000002</v>
      </c>
      <c r="D551" s="19">
        <v>0.231778335</v>
      </c>
    </row>
    <row r="552" spans="1:4" ht="16" x14ac:dyDescent="0.2">
      <c r="A552" s="8">
        <v>123</v>
      </c>
      <c r="B552" s="8" t="s">
        <v>17</v>
      </c>
      <c r="C552" s="8">
        <v>0.26432894600000001</v>
      </c>
      <c r="D552" s="19">
        <v>0.23145996099999999</v>
      </c>
    </row>
    <row r="553" spans="1:4" ht="16" x14ac:dyDescent="0.2">
      <c r="A553" s="8">
        <v>44</v>
      </c>
      <c r="B553" s="8" t="s">
        <v>25</v>
      </c>
      <c r="C553" s="8">
        <v>0.25301005500000001</v>
      </c>
      <c r="D553" s="19">
        <v>0.23142753699999999</v>
      </c>
    </row>
    <row r="554" spans="1:4" ht="16" x14ac:dyDescent="0.2">
      <c r="A554" s="8">
        <v>565</v>
      </c>
      <c r="B554" s="8" t="s">
        <v>22</v>
      </c>
      <c r="C554" s="8">
        <v>0.24949864899999999</v>
      </c>
      <c r="D554" s="19">
        <v>0.231364705</v>
      </c>
    </row>
    <row r="555" spans="1:4" ht="16" x14ac:dyDescent="0.2">
      <c r="A555" s="8">
        <v>387</v>
      </c>
      <c r="B555" s="8" t="s">
        <v>18</v>
      </c>
      <c r="C555" s="8">
        <v>0.25762798599999998</v>
      </c>
      <c r="D555" s="19">
        <v>0.231188324</v>
      </c>
    </row>
    <row r="556" spans="1:4" ht="16" x14ac:dyDescent="0.2">
      <c r="A556" s="8">
        <v>29</v>
      </c>
      <c r="B556" s="8" t="s">
        <v>18</v>
      </c>
      <c r="C556" s="8">
        <v>0.25259937799999999</v>
      </c>
      <c r="D556" s="19">
        <v>0.231183469</v>
      </c>
    </row>
    <row r="557" spans="1:4" ht="16" x14ac:dyDescent="0.2">
      <c r="A557" s="8">
        <v>577</v>
      </c>
      <c r="B557" s="8" t="s">
        <v>19</v>
      </c>
      <c r="C557" s="8">
        <v>0.28957674999999999</v>
      </c>
      <c r="D557" s="19">
        <v>0.23093324100000001</v>
      </c>
    </row>
    <row r="558" spans="1:4" ht="16" x14ac:dyDescent="0.2">
      <c r="A558" s="8">
        <v>148</v>
      </c>
      <c r="B558" s="8" t="s">
        <v>18</v>
      </c>
      <c r="C558" s="8">
        <v>0.24612070599999999</v>
      </c>
      <c r="D558" s="19">
        <v>0.230779545</v>
      </c>
    </row>
    <row r="559" spans="1:4" ht="16" x14ac:dyDescent="0.2">
      <c r="A559" s="8">
        <v>54</v>
      </c>
      <c r="B559" s="8" t="s">
        <v>28</v>
      </c>
      <c r="C559" s="8">
        <v>0.259431421</v>
      </c>
      <c r="D559" s="19">
        <v>0.23067053600000001</v>
      </c>
    </row>
    <row r="560" spans="1:4" ht="16" x14ac:dyDescent="0.2">
      <c r="A560" s="8">
        <v>144</v>
      </c>
      <c r="B560" s="8" t="s">
        <v>7</v>
      </c>
      <c r="C560" s="8">
        <v>0.262410531</v>
      </c>
      <c r="D560" s="19">
        <v>0.230517634</v>
      </c>
    </row>
    <row r="561" spans="1:4" ht="16" x14ac:dyDescent="0.2">
      <c r="A561" s="8">
        <v>31</v>
      </c>
      <c r="B561" s="8" t="s">
        <v>19</v>
      </c>
      <c r="C561" s="8">
        <v>0.26551192299999998</v>
      </c>
      <c r="D561" s="19">
        <v>0.23019593199999999</v>
      </c>
    </row>
    <row r="562" spans="1:4" ht="16" x14ac:dyDescent="0.2">
      <c r="A562" s="8">
        <v>498</v>
      </c>
      <c r="B562" s="8" t="s">
        <v>19</v>
      </c>
      <c r="C562" s="8">
        <v>0.25505519999999998</v>
      </c>
      <c r="D562" s="19">
        <v>0.22993337899999999</v>
      </c>
    </row>
    <row r="563" spans="1:4" ht="16" x14ac:dyDescent="0.2">
      <c r="A563" s="8">
        <v>138</v>
      </c>
      <c r="B563" s="8" t="s">
        <v>7</v>
      </c>
      <c r="C563" s="8">
        <v>0.27050499099999997</v>
      </c>
      <c r="D563" s="19">
        <v>0.22984708700000001</v>
      </c>
    </row>
    <row r="564" spans="1:4" ht="16" x14ac:dyDescent="0.2">
      <c r="A564" s="8">
        <v>159</v>
      </c>
      <c r="B564" s="8" t="s">
        <v>17</v>
      </c>
      <c r="C564" s="8">
        <v>0.26240770899999999</v>
      </c>
      <c r="D564" s="19">
        <v>0.22933538000000001</v>
      </c>
    </row>
    <row r="565" spans="1:4" ht="16" x14ac:dyDescent="0.2">
      <c r="A565" s="8">
        <v>472</v>
      </c>
      <c r="B565" s="8" t="s">
        <v>19</v>
      </c>
      <c r="C565" s="8">
        <v>0.247383086</v>
      </c>
      <c r="D565" s="19">
        <v>0.228997753</v>
      </c>
    </row>
    <row r="566" spans="1:4" ht="16" x14ac:dyDescent="0.2">
      <c r="A566" s="8">
        <v>141</v>
      </c>
      <c r="B566" s="8" t="s">
        <v>26</v>
      </c>
      <c r="C566" s="8">
        <v>0.25712449199999998</v>
      </c>
      <c r="D566" s="19">
        <v>0.22854429900000001</v>
      </c>
    </row>
    <row r="567" spans="1:4" ht="16" x14ac:dyDescent="0.2">
      <c r="A567" s="8">
        <v>197</v>
      </c>
      <c r="B567" s="8" t="s">
        <v>19</v>
      </c>
      <c r="C567" s="8">
        <v>0.245415142</v>
      </c>
      <c r="D567" s="19">
        <v>0.228418763</v>
      </c>
    </row>
    <row r="568" spans="1:4" ht="16" x14ac:dyDescent="0.2">
      <c r="A568" s="8">
        <v>94</v>
      </c>
      <c r="B568" s="8" t="s">
        <v>19</v>
      </c>
      <c r="C568" s="8">
        <v>0.24514746200000001</v>
      </c>
      <c r="D568" s="19">
        <v>0.22833677899999999</v>
      </c>
    </row>
    <row r="569" spans="1:4" ht="16" x14ac:dyDescent="0.2">
      <c r="A569" s="8">
        <v>516</v>
      </c>
      <c r="B569" s="8" t="s">
        <v>7</v>
      </c>
      <c r="C569" s="8">
        <v>0.25027412700000001</v>
      </c>
      <c r="D569" s="19">
        <v>0.22813984200000001</v>
      </c>
    </row>
    <row r="570" spans="1:4" ht="16" x14ac:dyDescent="0.2">
      <c r="A570" s="8">
        <v>429</v>
      </c>
      <c r="B570" s="8" t="s">
        <v>15</v>
      </c>
      <c r="C570" s="8">
        <v>0.24631643</v>
      </c>
      <c r="D570" s="19">
        <v>0.227962425</v>
      </c>
    </row>
    <row r="571" spans="1:4" ht="16" x14ac:dyDescent="0.2">
      <c r="A571" s="8">
        <v>469</v>
      </c>
      <c r="B571" s="8" t="s">
        <v>19</v>
      </c>
      <c r="C571" s="8">
        <v>0.244200574</v>
      </c>
      <c r="D571" s="19">
        <v>0.227545096</v>
      </c>
    </row>
    <row r="572" spans="1:4" ht="16" x14ac:dyDescent="0.2">
      <c r="A572" s="8">
        <v>548</v>
      </c>
      <c r="B572" s="8" t="s">
        <v>7</v>
      </c>
      <c r="C572" s="8">
        <v>0.25305737</v>
      </c>
      <c r="D572" s="19">
        <v>0.22741871499999999</v>
      </c>
    </row>
    <row r="573" spans="1:4" ht="16" x14ac:dyDescent="0.2">
      <c r="A573" s="8">
        <v>297</v>
      </c>
      <c r="B573" s="8" t="s">
        <v>22</v>
      </c>
      <c r="C573" s="8">
        <v>0.23699526500000001</v>
      </c>
      <c r="D573" s="19">
        <v>0.227405786</v>
      </c>
    </row>
    <row r="574" spans="1:4" ht="16" x14ac:dyDescent="0.2">
      <c r="A574" s="8">
        <v>253</v>
      </c>
      <c r="B574" s="8" t="s">
        <v>25</v>
      </c>
      <c r="C574" s="8">
        <v>0.32634263299999999</v>
      </c>
      <c r="D574" s="19">
        <v>0.22692230699999999</v>
      </c>
    </row>
    <row r="575" spans="1:4" ht="16" x14ac:dyDescent="0.2">
      <c r="A575" s="8">
        <v>585</v>
      </c>
      <c r="B575" s="8" t="s">
        <v>29</v>
      </c>
      <c r="C575" s="8">
        <v>0.24119860200000001</v>
      </c>
      <c r="D575" s="19">
        <v>0.226883998</v>
      </c>
    </row>
    <row r="576" spans="1:4" ht="16" x14ac:dyDescent="0.2">
      <c r="A576" s="8">
        <v>180</v>
      </c>
      <c r="B576" s="8" t="s">
        <v>7</v>
      </c>
      <c r="C576" s="8">
        <v>0.244773771</v>
      </c>
      <c r="D576" s="19">
        <v>0.226364009</v>
      </c>
    </row>
    <row r="577" spans="1:4" ht="16" x14ac:dyDescent="0.2">
      <c r="A577" s="8">
        <v>231</v>
      </c>
      <c r="B577" s="8" t="s">
        <v>18</v>
      </c>
      <c r="C577" s="8">
        <v>0.23942645300000001</v>
      </c>
      <c r="D577" s="19">
        <v>0.22552139299999999</v>
      </c>
    </row>
    <row r="578" spans="1:4" ht="16" x14ac:dyDescent="0.2">
      <c r="A578" s="8">
        <v>530</v>
      </c>
      <c r="B578" s="8" t="s">
        <v>24</v>
      </c>
      <c r="C578" s="8">
        <v>0.34681463800000001</v>
      </c>
      <c r="D578" s="19">
        <v>0.22536835699999999</v>
      </c>
    </row>
    <row r="579" spans="1:4" ht="16" x14ac:dyDescent="0.2">
      <c r="A579" s="8">
        <v>112</v>
      </c>
      <c r="B579" s="8" t="s">
        <v>22</v>
      </c>
      <c r="C579" s="8">
        <v>0.25278868999999998</v>
      </c>
      <c r="D579" s="19">
        <v>0.225100362</v>
      </c>
    </row>
    <row r="580" spans="1:4" ht="16" x14ac:dyDescent="0.2">
      <c r="A580" s="8">
        <v>251</v>
      </c>
      <c r="B580" s="8" t="s">
        <v>27</v>
      </c>
      <c r="C580" s="8">
        <v>0.241654534</v>
      </c>
      <c r="D580" s="19">
        <v>0.225009239</v>
      </c>
    </row>
    <row r="581" spans="1:4" ht="16" x14ac:dyDescent="0.2">
      <c r="A581" s="8">
        <v>368</v>
      </c>
      <c r="B581" s="8" t="s">
        <v>19</v>
      </c>
      <c r="C581" s="8">
        <v>0.24298347100000001</v>
      </c>
      <c r="D581" s="19">
        <v>0.22479537599999999</v>
      </c>
    </row>
    <row r="582" spans="1:4" ht="16" x14ac:dyDescent="0.2">
      <c r="A582" s="8">
        <v>288</v>
      </c>
      <c r="B582" s="8" t="s">
        <v>19</v>
      </c>
      <c r="C582" s="8">
        <v>0.25450463499999998</v>
      </c>
      <c r="D582" s="19">
        <v>0.224610526</v>
      </c>
    </row>
    <row r="583" spans="1:4" ht="16" x14ac:dyDescent="0.2">
      <c r="A583" s="8">
        <v>55</v>
      </c>
      <c r="B583" s="8" t="s">
        <v>13</v>
      </c>
      <c r="C583" s="8">
        <v>0.253483809</v>
      </c>
      <c r="D583" s="19">
        <v>0.224146019</v>
      </c>
    </row>
    <row r="584" spans="1:4" ht="16" x14ac:dyDescent="0.2">
      <c r="A584" s="8">
        <v>162</v>
      </c>
      <c r="B584" s="8" t="s">
        <v>15</v>
      </c>
      <c r="C584" s="8">
        <v>0.236827815</v>
      </c>
      <c r="D584" s="19">
        <v>0.22387494199999999</v>
      </c>
    </row>
    <row r="585" spans="1:4" ht="16" x14ac:dyDescent="0.2">
      <c r="A585" s="8">
        <v>546</v>
      </c>
      <c r="B585" s="8" t="s">
        <v>29</v>
      </c>
      <c r="C585" s="8">
        <v>0.27182671600000002</v>
      </c>
      <c r="D585" s="19">
        <v>0.223756169</v>
      </c>
    </row>
    <row r="586" spans="1:4" ht="16" x14ac:dyDescent="0.2">
      <c r="A586" s="8">
        <v>338</v>
      </c>
      <c r="B586" s="8" t="s">
        <v>17</v>
      </c>
      <c r="C586" s="8">
        <v>0.257365175</v>
      </c>
      <c r="D586" s="19">
        <v>0.22371740000000001</v>
      </c>
    </row>
    <row r="587" spans="1:4" ht="16" x14ac:dyDescent="0.2">
      <c r="A587" s="8">
        <v>506</v>
      </c>
      <c r="B587" s="8" t="s">
        <v>7</v>
      </c>
      <c r="C587" s="8">
        <v>0.24441563099999999</v>
      </c>
      <c r="D587" s="19">
        <v>0.223227655</v>
      </c>
    </row>
    <row r="588" spans="1:4" ht="16" x14ac:dyDescent="0.2">
      <c r="A588" s="8">
        <v>105</v>
      </c>
      <c r="B588" s="8" t="s">
        <v>7</v>
      </c>
      <c r="C588" s="8">
        <v>0.28577405</v>
      </c>
      <c r="D588" s="19">
        <v>0.223223905</v>
      </c>
    </row>
    <row r="589" spans="1:4" ht="16" x14ac:dyDescent="0.2">
      <c r="A589" s="8">
        <v>405</v>
      </c>
      <c r="B589" s="8" t="s">
        <v>18</v>
      </c>
      <c r="C589" s="8">
        <v>0.24446585600000001</v>
      </c>
      <c r="D589" s="19">
        <v>0.223013566</v>
      </c>
    </row>
    <row r="590" spans="1:4" ht="16" x14ac:dyDescent="0.2">
      <c r="A590" s="8">
        <v>229</v>
      </c>
      <c r="B590" s="8" t="s">
        <v>7</v>
      </c>
      <c r="C590" s="8">
        <v>0.247131869</v>
      </c>
      <c r="D590" s="19">
        <v>0.22187553700000001</v>
      </c>
    </row>
    <row r="591" spans="1:4" ht="16" x14ac:dyDescent="0.2">
      <c r="A591" s="8">
        <v>36</v>
      </c>
      <c r="B591" s="8" t="s">
        <v>25</v>
      </c>
      <c r="C591" s="8">
        <v>0.24192353</v>
      </c>
      <c r="D591" s="19">
        <v>0.221202806</v>
      </c>
    </row>
    <row r="592" spans="1:4" ht="16" x14ac:dyDescent="0.2">
      <c r="A592" s="8">
        <v>353</v>
      </c>
      <c r="B592" s="8" t="s">
        <v>19</v>
      </c>
      <c r="C592" s="8">
        <v>0.24095899800000001</v>
      </c>
      <c r="D592" s="19">
        <v>0.22053262400000001</v>
      </c>
    </row>
    <row r="593" spans="1:4" ht="16" x14ac:dyDescent="0.2">
      <c r="A593" s="8">
        <v>397</v>
      </c>
      <c r="B593" s="8" t="s">
        <v>11</v>
      </c>
      <c r="C593" s="8">
        <v>0.23628320799999999</v>
      </c>
      <c r="D593" s="19">
        <v>0.21950631900000001</v>
      </c>
    </row>
    <row r="594" spans="1:4" ht="16" x14ac:dyDescent="0.2">
      <c r="A594" s="8">
        <v>418</v>
      </c>
      <c r="B594" s="8" t="s">
        <v>29</v>
      </c>
      <c r="C594" s="8">
        <v>0.243684655</v>
      </c>
      <c r="D594" s="19">
        <v>0.218938256</v>
      </c>
    </row>
    <row r="595" spans="1:4" ht="16" x14ac:dyDescent="0.2">
      <c r="A595" s="8">
        <v>341</v>
      </c>
      <c r="B595" s="8" t="s">
        <v>18</v>
      </c>
      <c r="C595" s="8">
        <v>0.23042942799999999</v>
      </c>
      <c r="D595" s="19">
        <v>0.21868787200000001</v>
      </c>
    </row>
    <row r="596" spans="1:4" ht="16" x14ac:dyDescent="0.2">
      <c r="A596" s="8">
        <v>489</v>
      </c>
      <c r="B596" s="8" t="s">
        <v>7</v>
      </c>
      <c r="C596" s="8">
        <v>0.246779943</v>
      </c>
      <c r="D596" s="19">
        <v>0.21846669099999999</v>
      </c>
    </row>
    <row r="597" spans="1:4" ht="16" x14ac:dyDescent="0.2">
      <c r="A597" s="8">
        <v>322</v>
      </c>
      <c r="B597" s="8" t="s">
        <v>11</v>
      </c>
      <c r="C597" s="8">
        <v>0.22819995700000001</v>
      </c>
      <c r="D597" s="19">
        <v>0.21816765099999999</v>
      </c>
    </row>
    <row r="598" spans="1:4" ht="16" x14ac:dyDescent="0.2">
      <c r="A598" s="8">
        <v>547</v>
      </c>
      <c r="B598" s="8" t="s">
        <v>7</v>
      </c>
      <c r="C598" s="8">
        <v>0.25405311400000002</v>
      </c>
      <c r="D598" s="19">
        <v>0.21802585399999999</v>
      </c>
    </row>
    <row r="599" spans="1:4" ht="16" x14ac:dyDescent="0.2">
      <c r="A599" s="8">
        <v>263</v>
      </c>
      <c r="B599" s="8" t="s">
        <v>24</v>
      </c>
      <c r="C599" s="8">
        <v>0.22386197199999999</v>
      </c>
      <c r="D599" s="19">
        <v>0.217959606</v>
      </c>
    </row>
    <row r="600" spans="1:4" ht="16" x14ac:dyDescent="0.2">
      <c r="A600" s="8">
        <v>167</v>
      </c>
      <c r="B600" s="8" t="s">
        <v>7</v>
      </c>
      <c r="C600" s="8">
        <v>0.262451512</v>
      </c>
      <c r="D600" s="19">
        <v>0.217929279</v>
      </c>
    </row>
    <row r="601" spans="1:4" ht="16" x14ac:dyDescent="0.2">
      <c r="A601" s="8">
        <v>174</v>
      </c>
      <c r="B601" s="8" t="s">
        <v>29</v>
      </c>
      <c r="C601" s="8">
        <v>0.26812963200000001</v>
      </c>
      <c r="D601" s="19">
        <v>0.21760109599999999</v>
      </c>
    </row>
    <row r="602" spans="1:4" ht="16" x14ac:dyDescent="0.2">
      <c r="A602" s="8">
        <v>287</v>
      </c>
      <c r="B602" s="8" t="s">
        <v>7</v>
      </c>
      <c r="C602" s="8">
        <v>0.23361949700000001</v>
      </c>
      <c r="D602" s="19">
        <v>0.21730930700000001</v>
      </c>
    </row>
    <row r="603" spans="1:4" ht="16" x14ac:dyDescent="0.2">
      <c r="A603" s="8">
        <v>518</v>
      </c>
      <c r="B603" s="8" t="s">
        <v>24</v>
      </c>
      <c r="C603" s="8">
        <v>0.35781505400000002</v>
      </c>
      <c r="D603" s="19">
        <v>0.21666017000000001</v>
      </c>
    </row>
    <row r="604" spans="1:4" ht="16" x14ac:dyDescent="0.2">
      <c r="A604" s="8">
        <v>212</v>
      </c>
      <c r="B604" s="8" t="s">
        <v>7</v>
      </c>
      <c r="C604" s="8">
        <v>0.24257962499999999</v>
      </c>
      <c r="D604" s="19">
        <v>0.21665071</v>
      </c>
    </row>
    <row r="605" spans="1:4" ht="16" x14ac:dyDescent="0.2">
      <c r="A605" s="8">
        <v>46</v>
      </c>
      <c r="B605" s="8" t="s">
        <v>22</v>
      </c>
      <c r="C605" s="8">
        <v>0.22593311699999999</v>
      </c>
      <c r="D605" s="19">
        <v>0.21650026999999999</v>
      </c>
    </row>
    <row r="606" spans="1:4" ht="16" x14ac:dyDescent="0.2">
      <c r="A606" s="8">
        <v>191</v>
      </c>
      <c r="B606" s="8" t="s">
        <v>25</v>
      </c>
      <c r="C606" s="8">
        <v>0.22401011300000001</v>
      </c>
      <c r="D606" s="19">
        <v>0.21150648799999999</v>
      </c>
    </row>
    <row r="607" spans="1:4" ht="16" x14ac:dyDescent="0.2">
      <c r="A607" s="8">
        <v>556</v>
      </c>
      <c r="B607" s="8" t="s">
        <v>19</v>
      </c>
      <c r="C607" s="8">
        <v>0.23649483499999999</v>
      </c>
      <c r="D607" s="19">
        <v>0.20953875599999999</v>
      </c>
    </row>
    <row r="608" spans="1:4" ht="16" x14ac:dyDescent="0.2">
      <c r="A608" s="8">
        <v>601</v>
      </c>
      <c r="B608" s="8" t="s">
        <v>18</v>
      </c>
      <c r="C608" s="8">
        <v>0.224515404</v>
      </c>
      <c r="D608" s="19">
        <v>0.20586949500000001</v>
      </c>
    </row>
    <row r="609" spans="1:4" ht="16" x14ac:dyDescent="0.2">
      <c r="A609" s="8">
        <v>230</v>
      </c>
      <c r="B609" s="8" t="s">
        <v>19</v>
      </c>
      <c r="C609" s="8">
        <v>0.23550264500000001</v>
      </c>
      <c r="D609" s="19">
        <v>0.205781571</v>
      </c>
    </row>
    <row r="610" spans="1:4" ht="16" x14ac:dyDescent="0.2">
      <c r="A610" s="8">
        <v>142</v>
      </c>
      <c r="B610" s="8" t="s">
        <v>24</v>
      </c>
      <c r="C610" s="8">
        <v>0.211105871</v>
      </c>
      <c r="D610" s="19">
        <v>0.20397317100000001</v>
      </c>
    </row>
    <row r="611" spans="1:4" ht="16" x14ac:dyDescent="0.2">
      <c r="A611" s="8">
        <v>576</v>
      </c>
      <c r="B611" s="8" t="s">
        <v>28</v>
      </c>
      <c r="C611" s="8">
        <v>0.23600360200000001</v>
      </c>
      <c r="D611" s="19">
        <v>0.20327532400000001</v>
      </c>
    </row>
    <row r="612" spans="1:4" ht="16" x14ac:dyDescent="0.2">
      <c r="A612" s="8">
        <v>24</v>
      </c>
      <c r="B612" s="8" t="s">
        <v>7</v>
      </c>
      <c r="C612" s="8">
        <v>0.216993977</v>
      </c>
      <c r="D612" s="19">
        <v>0.20091874500000001</v>
      </c>
    </row>
    <row r="613" spans="1:4" ht="16" x14ac:dyDescent="0.2">
      <c r="A613" s="8">
        <v>134</v>
      </c>
      <c r="B613" s="8" t="s">
        <v>29</v>
      </c>
      <c r="C613" s="8">
        <v>0.22404126299999999</v>
      </c>
      <c r="D613" s="19">
        <v>0.19926347699999999</v>
      </c>
    </row>
  </sheetData>
  <sortState xmlns:xlrd2="http://schemas.microsoft.com/office/spreadsheetml/2017/richdata2" ref="A2:E614">
    <sortCondition descending="1" ref="D2:D61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23447-B34A-9945-9589-0389DA58FBF8}">
  <dimension ref="A1:H612"/>
  <sheetViews>
    <sheetView workbookViewId="0">
      <selection activeCell="G16" sqref="G16"/>
    </sheetView>
  </sheetViews>
  <sheetFormatPr baseColWidth="10" defaultRowHeight="14" x14ac:dyDescent="0.15"/>
  <cols>
    <col min="1" max="1" width="12" style="11" bestFit="1" customWidth="1"/>
    <col min="2" max="2" width="25.83203125" style="11" bestFit="1" customWidth="1"/>
    <col min="3" max="3" width="23.83203125" style="11" bestFit="1" customWidth="1"/>
    <col min="4" max="4" width="27.1640625" style="11" bestFit="1" customWidth="1"/>
    <col min="5" max="5" width="8.83203125" style="3" bestFit="1" customWidth="1"/>
    <col min="6" max="6" width="10.83203125" style="3"/>
    <col min="7" max="8" width="12.1640625" style="3" bestFit="1" customWidth="1"/>
    <col min="9" max="16384" width="10.83203125" style="3"/>
  </cols>
  <sheetData>
    <row r="1" spans="1:8" x14ac:dyDescent="0.15">
      <c r="A1" s="10" t="s">
        <v>0</v>
      </c>
      <c r="B1" s="10" t="s">
        <v>1</v>
      </c>
      <c r="C1" s="10" t="s">
        <v>2</v>
      </c>
      <c r="D1" s="10" t="s">
        <v>3</v>
      </c>
      <c r="E1" s="9" t="s">
        <v>4</v>
      </c>
      <c r="F1" s="2"/>
      <c r="G1" s="10" t="s">
        <v>30</v>
      </c>
      <c r="H1" s="9" t="s">
        <v>31</v>
      </c>
    </row>
    <row r="2" spans="1:8" x14ac:dyDescent="0.15">
      <c r="A2" s="11">
        <v>492</v>
      </c>
      <c r="B2" s="11" t="s">
        <v>27</v>
      </c>
      <c r="C2" s="11">
        <v>0.84154643052914901</v>
      </c>
      <c r="D2" s="11">
        <v>0.79593808439545799</v>
      </c>
      <c r="E2" s="3" t="s">
        <v>8</v>
      </c>
      <c r="G2" s="11">
        <f>AVERAGE(D:D)</f>
        <v>0.32318254580579231</v>
      </c>
      <c r="H2" s="3">
        <f>STDEV(D:D)</f>
        <v>8.9731579265268493E-2</v>
      </c>
    </row>
    <row r="3" spans="1:8" x14ac:dyDescent="0.15">
      <c r="A3" s="11">
        <v>325</v>
      </c>
      <c r="B3" s="11" t="s">
        <v>22</v>
      </c>
      <c r="C3" s="11">
        <v>0.81475061839389795</v>
      </c>
      <c r="D3" s="11">
        <v>0.757677558296453</v>
      </c>
    </row>
    <row r="4" spans="1:8" x14ac:dyDescent="0.15">
      <c r="A4" s="11">
        <v>51</v>
      </c>
      <c r="B4" s="11" t="s">
        <v>9</v>
      </c>
      <c r="C4" s="11">
        <v>0.86358520849749398</v>
      </c>
      <c r="D4" s="11">
        <v>0.73908191319327599</v>
      </c>
      <c r="E4" s="3" t="s">
        <v>20</v>
      </c>
    </row>
    <row r="5" spans="1:8" x14ac:dyDescent="0.15">
      <c r="A5" s="11">
        <v>264</v>
      </c>
      <c r="B5" s="11" t="s">
        <v>19</v>
      </c>
      <c r="C5" s="11">
        <v>0.83898049329244995</v>
      </c>
      <c r="D5" s="11">
        <v>0.712375727842124</v>
      </c>
    </row>
    <row r="6" spans="1:8" x14ac:dyDescent="0.15">
      <c r="A6" s="11">
        <v>241</v>
      </c>
      <c r="B6" s="11" t="s">
        <v>25</v>
      </c>
      <c r="C6" s="11">
        <v>0.83812846977002997</v>
      </c>
      <c r="D6" s="11">
        <v>0.68140646019590101</v>
      </c>
      <c r="E6" s="3" t="s">
        <v>12</v>
      </c>
    </row>
    <row r="7" spans="1:8" x14ac:dyDescent="0.15">
      <c r="A7" s="11">
        <v>549</v>
      </c>
      <c r="B7" s="11" t="s">
        <v>7</v>
      </c>
      <c r="C7" s="11">
        <v>0.73576436643724996</v>
      </c>
      <c r="D7" s="11">
        <v>0.663198448213139</v>
      </c>
    </row>
    <row r="8" spans="1:8" x14ac:dyDescent="0.15">
      <c r="A8" s="11">
        <v>345</v>
      </c>
      <c r="B8" s="11" t="s">
        <v>29</v>
      </c>
      <c r="C8" s="11">
        <v>0.78343105429845705</v>
      </c>
      <c r="D8" s="11">
        <v>0.65184808581071396</v>
      </c>
    </row>
    <row r="9" spans="1:8" x14ac:dyDescent="0.15">
      <c r="A9" s="11">
        <v>562</v>
      </c>
      <c r="B9" s="11" t="s">
        <v>26</v>
      </c>
      <c r="C9" s="11">
        <v>0.73102829059882402</v>
      </c>
      <c r="D9" s="11">
        <v>0.63721085094223695</v>
      </c>
    </row>
    <row r="10" spans="1:8" x14ac:dyDescent="0.15">
      <c r="A10" s="11">
        <v>90</v>
      </c>
      <c r="B10" s="11" t="s">
        <v>26</v>
      </c>
      <c r="C10" s="11">
        <v>0.81987159246247898</v>
      </c>
      <c r="D10" s="11">
        <v>0.62942365185131099</v>
      </c>
    </row>
    <row r="11" spans="1:8" x14ac:dyDescent="0.15">
      <c r="A11" s="11">
        <v>76</v>
      </c>
      <c r="B11" s="11" t="s">
        <v>25</v>
      </c>
      <c r="C11" s="11">
        <v>0.72295695301885399</v>
      </c>
      <c r="D11" s="11">
        <v>0.617357637193228</v>
      </c>
    </row>
    <row r="12" spans="1:8" x14ac:dyDescent="0.15">
      <c r="A12" s="11">
        <v>437</v>
      </c>
      <c r="B12" s="11" t="s">
        <v>7</v>
      </c>
      <c r="C12" s="11">
        <v>0.838359987762197</v>
      </c>
      <c r="D12" s="11">
        <v>0.61644119263006203</v>
      </c>
    </row>
    <row r="13" spans="1:8" x14ac:dyDescent="0.15">
      <c r="A13" s="11">
        <v>313</v>
      </c>
      <c r="B13" s="11" t="s">
        <v>19</v>
      </c>
      <c r="C13" s="11">
        <v>0.78158807390995799</v>
      </c>
      <c r="D13" s="11">
        <v>0.61325530071488499</v>
      </c>
    </row>
    <row r="14" spans="1:8" x14ac:dyDescent="0.15">
      <c r="A14" s="11">
        <v>473</v>
      </c>
      <c r="B14" s="11" t="s">
        <v>19</v>
      </c>
      <c r="C14" s="11">
        <v>0.70945167737242498</v>
      </c>
      <c r="D14" s="11">
        <v>0.60389142035106802</v>
      </c>
      <c r="E14" s="3" t="s">
        <v>16</v>
      </c>
    </row>
    <row r="15" spans="1:8" x14ac:dyDescent="0.15">
      <c r="A15" s="11">
        <v>177</v>
      </c>
      <c r="B15" s="11" t="s">
        <v>22</v>
      </c>
      <c r="C15" s="11">
        <v>0.63523767102935003</v>
      </c>
      <c r="D15" s="11">
        <v>0.588038431055244</v>
      </c>
    </row>
    <row r="16" spans="1:8" x14ac:dyDescent="0.15">
      <c r="A16" s="11">
        <v>361</v>
      </c>
      <c r="B16" s="11" t="s">
        <v>28</v>
      </c>
      <c r="C16" s="11">
        <v>0.729353826199862</v>
      </c>
      <c r="D16" s="11">
        <v>0.58435357334851901</v>
      </c>
    </row>
    <row r="17" spans="1:5" x14ac:dyDescent="0.15">
      <c r="A17" s="11">
        <v>485</v>
      </c>
      <c r="B17" s="11" t="s">
        <v>22</v>
      </c>
      <c r="C17" s="11">
        <v>0.79821083715629304</v>
      </c>
      <c r="D17" s="11">
        <v>0.56654126181044495</v>
      </c>
    </row>
    <row r="18" spans="1:5" x14ac:dyDescent="0.15">
      <c r="A18" s="11">
        <v>107</v>
      </c>
      <c r="B18" s="11" t="s">
        <v>11</v>
      </c>
      <c r="C18" s="11">
        <v>0.68359867554500997</v>
      </c>
      <c r="D18" s="11">
        <v>0.56135616849854897</v>
      </c>
    </row>
    <row r="19" spans="1:5" x14ac:dyDescent="0.15">
      <c r="A19" s="11">
        <v>459</v>
      </c>
      <c r="B19" s="11" t="s">
        <v>15</v>
      </c>
      <c r="C19" s="11">
        <v>0.840042095976679</v>
      </c>
      <c r="D19" s="11">
        <v>0.55758649720737197</v>
      </c>
    </row>
    <row r="20" spans="1:5" x14ac:dyDescent="0.15">
      <c r="A20" s="11">
        <v>540</v>
      </c>
      <c r="B20" s="11" t="s">
        <v>29</v>
      </c>
      <c r="C20" s="11">
        <v>0.70887583161586498</v>
      </c>
      <c r="D20" s="11">
        <v>0.555790356501355</v>
      </c>
    </row>
    <row r="21" spans="1:5" x14ac:dyDescent="0.15">
      <c r="A21" s="11">
        <v>41</v>
      </c>
      <c r="B21" s="11" t="s">
        <v>22</v>
      </c>
      <c r="C21" s="11">
        <v>0.80204791625959704</v>
      </c>
      <c r="D21" s="11">
        <v>0.54266936462721205</v>
      </c>
    </row>
    <row r="22" spans="1:5" x14ac:dyDescent="0.15">
      <c r="A22" s="11">
        <v>124</v>
      </c>
      <c r="B22" s="11" t="s">
        <v>11</v>
      </c>
      <c r="C22" s="11">
        <v>0.64324969299187496</v>
      </c>
      <c r="D22" s="11">
        <v>0.53969142449151597</v>
      </c>
    </row>
    <row r="23" spans="1:5" x14ac:dyDescent="0.15">
      <c r="A23" s="11">
        <v>563</v>
      </c>
      <c r="B23" s="11" t="s">
        <v>29</v>
      </c>
      <c r="C23" s="11">
        <v>0.69133317872572797</v>
      </c>
      <c r="D23" s="11">
        <v>0.50076709165059696</v>
      </c>
      <c r="E23" s="3" t="s">
        <v>21</v>
      </c>
    </row>
    <row r="24" spans="1:5" x14ac:dyDescent="0.15">
      <c r="A24" s="11">
        <v>6</v>
      </c>
      <c r="B24" s="11" t="s">
        <v>9</v>
      </c>
      <c r="C24" s="11">
        <v>0.78970097998833999</v>
      </c>
      <c r="D24" s="11">
        <v>0.49933892230791299</v>
      </c>
    </row>
    <row r="25" spans="1:5" x14ac:dyDescent="0.15">
      <c r="A25" s="11">
        <v>443</v>
      </c>
      <c r="B25" s="11" t="s">
        <v>9</v>
      </c>
      <c r="C25" s="11">
        <v>0.67826116747869303</v>
      </c>
      <c r="D25" s="11">
        <v>0.49874651233114098</v>
      </c>
    </row>
    <row r="26" spans="1:5" x14ac:dyDescent="0.15">
      <c r="A26" s="11">
        <v>131</v>
      </c>
      <c r="B26" s="11" t="s">
        <v>15</v>
      </c>
      <c r="C26" s="11">
        <v>0.77007397880181605</v>
      </c>
      <c r="D26" s="11">
        <v>0.498177555100698</v>
      </c>
    </row>
    <row r="27" spans="1:5" x14ac:dyDescent="0.15">
      <c r="A27" s="11">
        <v>255</v>
      </c>
      <c r="B27" s="11" t="s">
        <v>22</v>
      </c>
      <c r="C27" s="11">
        <v>0.735240887621329</v>
      </c>
      <c r="D27" s="11">
        <v>0.49675622546349002</v>
      </c>
    </row>
    <row r="28" spans="1:5" x14ac:dyDescent="0.15">
      <c r="A28" s="11">
        <v>17</v>
      </c>
      <c r="B28" s="11" t="s">
        <v>19</v>
      </c>
      <c r="C28" s="11">
        <v>0.60394988898615798</v>
      </c>
      <c r="D28" s="11">
        <v>0.490702048068486</v>
      </c>
    </row>
    <row r="29" spans="1:5" x14ac:dyDescent="0.15">
      <c r="A29" s="11">
        <v>403</v>
      </c>
      <c r="B29" s="11" t="s">
        <v>18</v>
      </c>
      <c r="C29" s="11">
        <v>0.80674960774748194</v>
      </c>
      <c r="D29" s="11">
        <v>0.48842394362564601</v>
      </c>
    </row>
    <row r="30" spans="1:5" x14ac:dyDescent="0.15">
      <c r="A30" s="11">
        <v>449</v>
      </c>
      <c r="B30" s="11" t="s">
        <v>26</v>
      </c>
      <c r="C30" s="11">
        <v>0.83048340511716401</v>
      </c>
      <c r="D30" s="11">
        <v>0.48559563259611999</v>
      </c>
    </row>
    <row r="31" spans="1:5" x14ac:dyDescent="0.15">
      <c r="A31" s="11">
        <v>336</v>
      </c>
      <c r="B31" s="11" t="s">
        <v>25</v>
      </c>
      <c r="C31" s="11">
        <v>0.63245468939830896</v>
      </c>
      <c r="D31" s="11">
        <v>0.48417198981962301</v>
      </c>
    </row>
    <row r="32" spans="1:5" x14ac:dyDescent="0.15">
      <c r="A32" s="11">
        <v>48</v>
      </c>
      <c r="B32" s="11" t="s">
        <v>24</v>
      </c>
      <c r="C32" s="11">
        <v>0.57687107988323205</v>
      </c>
      <c r="D32" s="11">
        <v>0.48177249080180601</v>
      </c>
    </row>
    <row r="33" spans="1:5" x14ac:dyDescent="0.15">
      <c r="A33" s="11">
        <v>517</v>
      </c>
      <c r="B33" s="11" t="s">
        <v>15</v>
      </c>
      <c r="C33" s="11">
        <v>0.80328831413841695</v>
      </c>
      <c r="D33" s="11">
        <v>0.48135640919704598</v>
      </c>
      <c r="E33" s="3" t="s">
        <v>14</v>
      </c>
    </row>
    <row r="34" spans="1:5" x14ac:dyDescent="0.15">
      <c r="A34" s="11">
        <v>617</v>
      </c>
      <c r="B34" s="11" t="s">
        <v>7</v>
      </c>
      <c r="C34" s="11">
        <v>0.73880389588116602</v>
      </c>
      <c r="D34" s="11">
        <v>0.47959857085280799</v>
      </c>
    </row>
    <row r="35" spans="1:5" x14ac:dyDescent="0.15">
      <c r="A35" s="11">
        <v>79</v>
      </c>
      <c r="B35" s="11" t="s">
        <v>29</v>
      </c>
      <c r="C35" s="11">
        <v>0.71248294357575703</v>
      </c>
      <c r="D35" s="11">
        <v>0.47710571884515401</v>
      </c>
    </row>
    <row r="36" spans="1:5" x14ac:dyDescent="0.15">
      <c r="A36" s="11">
        <v>213</v>
      </c>
      <c r="B36" s="11" t="s">
        <v>28</v>
      </c>
      <c r="C36" s="11">
        <v>0.54612019333836703</v>
      </c>
      <c r="D36" s="11">
        <v>0.47561838892184999</v>
      </c>
    </row>
    <row r="37" spans="1:5" x14ac:dyDescent="0.15">
      <c r="A37" s="11">
        <v>484</v>
      </c>
      <c r="B37" s="11" t="s">
        <v>25</v>
      </c>
      <c r="C37" s="11">
        <v>0.74439400426986801</v>
      </c>
      <c r="D37" s="11">
        <v>0.47264302168651601</v>
      </c>
    </row>
    <row r="38" spans="1:5" x14ac:dyDescent="0.15">
      <c r="A38" s="11">
        <v>199</v>
      </c>
      <c r="B38" s="11" t="s">
        <v>18</v>
      </c>
      <c r="C38" s="11">
        <v>0.663950379736859</v>
      </c>
      <c r="D38" s="11">
        <v>0.470705947888724</v>
      </c>
    </row>
    <row r="39" spans="1:5" x14ac:dyDescent="0.15">
      <c r="A39" s="11">
        <v>267</v>
      </c>
      <c r="B39" s="11" t="s">
        <v>24</v>
      </c>
      <c r="C39" s="11">
        <v>0.60240227807077895</v>
      </c>
      <c r="D39" s="11">
        <v>0.46705181989817801</v>
      </c>
    </row>
    <row r="40" spans="1:5" x14ac:dyDescent="0.15">
      <c r="A40" s="11">
        <v>317</v>
      </c>
      <c r="B40" s="11" t="s">
        <v>25</v>
      </c>
      <c r="C40" s="11">
        <v>0.75777548543844497</v>
      </c>
      <c r="D40" s="11">
        <v>0.46662416877688401</v>
      </c>
    </row>
    <row r="41" spans="1:5" x14ac:dyDescent="0.15">
      <c r="A41" s="11">
        <v>280</v>
      </c>
      <c r="B41" s="11" t="s">
        <v>27</v>
      </c>
      <c r="C41" s="11">
        <v>0.75777552656286196</v>
      </c>
      <c r="D41" s="11">
        <v>0.466572853825101</v>
      </c>
    </row>
    <row r="42" spans="1:5" x14ac:dyDescent="0.15">
      <c r="A42" s="11">
        <v>145</v>
      </c>
      <c r="B42" s="11" t="s">
        <v>19</v>
      </c>
      <c r="C42" s="11">
        <v>0.76901825917121502</v>
      </c>
      <c r="D42" s="11">
        <v>0.46443280097466</v>
      </c>
    </row>
    <row r="43" spans="1:5" x14ac:dyDescent="0.15">
      <c r="A43" s="11">
        <v>23</v>
      </c>
      <c r="B43" s="11" t="s">
        <v>7</v>
      </c>
      <c r="C43" s="11">
        <v>0.59595411364042705</v>
      </c>
      <c r="D43" s="11">
        <v>0.46331451019493902</v>
      </c>
    </row>
    <row r="44" spans="1:5" x14ac:dyDescent="0.15">
      <c r="A44" s="11">
        <v>19</v>
      </c>
      <c r="B44" s="11" t="s">
        <v>11</v>
      </c>
      <c r="C44" s="11">
        <v>0.550228373828752</v>
      </c>
      <c r="D44" s="11">
        <v>0.46295998759825702</v>
      </c>
    </row>
    <row r="45" spans="1:5" x14ac:dyDescent="0.15">
      <c r="A45" s="11">
        <v>510</v>
      </c>
      <c r="B45" s="11" t="s">
        <v>17</v>
      </c>
      <c r="C45" s="11">
        <v>0.75753722623778796</v>
      </c>
      <c r="D45" s="11">
        <v>0.46177860925285402</v>
      </c>
    </row>
    <row r="46" spans="1:5" x14ac:dyDescent="0.15">
      <c r="A46" s="11">
        <v>146</v>
      </c>
      <c r="B46" s="11" t="s">
        <v>28</v>
      </c>
      <c r="C46" s="11">
        <v>0.562557589928534</v>
      </c>
      <c r="D46" s="11">
        <v>0.46107162171354399</v>
      </c>
    </row>
    <row r="47" spans="1:5" x14ac:dyDescent="0.15">
      <c r="A47" s="11">
        <v>606</v>
      </c>
      <c r="B47" s="11" t="s">
        <v>22</v>
      </c>
      <c r="C47" s="11">
        <v>0.76679087318184602</v>
      </c>
      <c r="D47" s="11">
        <v>0.45951772319013801</v>
      </c>
    </row>
    <row r="48" spans="1:5" x14ac:dyDescent="0.15">
      <c r="A48" s="11">
        <v>110</v>
      </c>
      <c r="B48" s="11" t="s">
        <v>18</v>
      </c>
      <c r="C48" s="11">
        <v>0.80502503618509702</v>
      </c>
      <c r="D48" s="11">
        <v>0.45911256761965602</v>
      </c>
    </row>
    <row r="49" spans="1:5" x14ac:dyDescent="0.15">
      <c r="A49" s="11">
        <v>337</v>
      </c>
      <c r="B49" s="11" t="s">
        <v>7</v>
      </c>
      <c r="C49" s="11">
        <v>0.60287917748812103</v>
      </c>
      <c r="D49" s="11">
        <v>0.457453752636508</v>
      </c>
    </row>
    <row r="50" spans="1:5" x14ac:dyDescent="0.15">
      <c r="A50" s="11">
        <v>357</v>
      </c>
      <c r="B50" s="11" t="s">
        <v>19</v>
      </c>
      <c r="C50" s="11">
        <v>0.72382778284573301</v>
      </c>
      <c r="D50" s="11">
        <v>0.45383796678785798</v>
      </c>
    </row>
    <row r="51" spans="1:5" x14ac:dyDescent="0.15">
      <c r="A51" s="11">
        <v>82</v>
      </c>
      <c r="B51" s="11" t="s">
        <v>17</v>
      </c>
      <c r="C51" s="11">
        <v>0.60233804491213006</v>
      </c>
      <c r="D51" s="11">
        <v>0.45167094617167602</v>
      </c>
    </row>
    <row r="52" spans="1:5" x14ac:dyDescent="0.15">
      <c r="A52" s="11">
        <v>628</v>
      </c>
      <c r="B52" s="11" t="s">
        <v>15</v>
      </c>
      <c r="C52" s="11">
        <v>0.79604861730735998</v>
      </c>
      <c r="D52" s="11">
        <v>0.451004980633952</v>
      </c>
    </row>
    <row r="53" spans="1:5" x14ac:dyDescent="0.15">
      <c r="A53" s="11">
        <v>269</v>
      </c>
      <c r="B53" s="11" t="s">
        <v>18</v>
      </c>
      <c r="C53" s="11">
        <v>0.59898034178019</v>
      </c>
      <c r="D53" s="11">
        <v>0.45053020197154697</v>
      </c>
    </row>
    <row r="54" spans="1:5" x14ac:dyDescent="0.15">
      <c r="A54" s="11">
        <v>281</v>
      </c>
      <c r="B54" s="11" t="s">
        <v>9</v>
      </c>
      <c r="C54" s="11">
        <v>0.76863670088889902</v>
      </c>
      <c r="D54" s="11">
        <v>0.44749721640430301</v>
      </c>
    </row>
    <row r="55" spans="1:5" x14ac:dyDescent="0.15">
      <c r="A55" s="11">
        <v>250</v>
      </c>
      <c r="B55" s="11" t="s">
        <v>15</v>
      </c>
      <c r="C55" s="11">
        <v>0.80881859018809699</v>
      </c>
      <c r="D55" s="11">
        <v>0.44466925448846401</v>
      </c>
      <c r="E55" s="3" t="s">
        <v>23</v>
      </c>
    </row>
    <row r="56" spans="1:5" x14ac:dyDescent="0.15">
      <c r="A56" s="11">
        <v>605</v>
      </c>
      <c r="B56" s="11" t="s">
        <v>19</v>
      </c>
      <c r="C56" s="11">
        <v>0.55264144949989702</v>
      </c>
      <c r="D56" s="11">
        <v>0.44356974493033002</v>
      </c>
    </row>
    <row r="57" spans="1:5" x14ac:dyDescent="0.15">
      <c r="A57" s="11">
        <v>339</v>
      </c>
      <c r="B57" s="11" t="s">
        <v>18</v>
      </c>
      <c r="C57" s="11">
        <v>0.55235301694488903</v>
      </c>
      <c r="D57" s="11">
        <v>0.44228282122157497</v>
      </c>
    </row>
    <row r="58" spans="1:5" x14ac:dyDescent="0.15">
      <c r="A58" s="11">
        <v>532</v>
      </c>
      <c r="B58" s="11" t="s">
        <v>15</v>
      </c>
      <c r="C58" s="11">
        <v>0.76930206276286695</v>
      </c>
      <c r="D58" s="11">
        <v>0.44168644071199897</v>
      </c>
    </row>
    <row r="59" spans="1:5" x14ac:dyDescent="0.15">
      <c r="A59" s="11">
        <v>381</v>
      </c>
      <c r="B59" s="11" t="s">
        <v>15</v>
      </c>
      <c r="C59" s="11">
        <v>0.60920955859865</v>
      </c>
      <c r="D59" s="11">
        <v>0.44112286952311502</v>
      </c>
    </row>
    <row r="60" spans="1:5" x14ac:dyDescent="0.15">
      <c r="A60" s="11">
        <v>320</v>
      </c>
      <c r="B60" s="11" t="s">
        <v>25</v>
      </c>
      <c r="C60" s="11">
        <v>0.489348958736263</v>
      </c>
      <c r="D60" s="11">
        <v>0.440993402782282</v>
      </c>
    </row>
    <row r="61" spans="1:5" x14ac:dyDescent="0.15">
      <c r="A61" s="11">
        <v>608</v>
      </c>
      <c r="B61" s="11" t="s">
        <v>11</v>
      </c>
      <c r="C61" s="11">
        <v>0.64917103335070503</v>
      </c>
      <c r="D61" s="11">
        <v>0.43975676260975899</v>
      </c>
    </row>
    <row r="62" spans="1:5" x14ac:dyDescent="0.15">
      <c r="A62" s="11">
        <v>315</v>
      </c>
      <c r="B62" s="11" t="s">
        <v>15</v>
      </c>
      <c r="C62" s="11">
        <v>0.65580642289395696</v>
      </c>
      <c r="D62" s="11">
        <v>0.43956716721602301</v>
      </c>
    </row>
    <row r="63" spans="1:5" x14ac:dyDescent="0.15">
      <c r="A63" s="11">
        <v>391</v>
      </c>
      <c r="B63" s="11" t="s">
        <v>9</v>
      </c>
      <c r="C63" s="11">
        <v>0.751800437913416</v>
      </c>
      <c r="D63" s="11">
        <v>0.43885364147892297</v>
      </c>
    </row>
    <row r="64" spans="1:5" x14ac:dyDescent="0.15">
      <c r="A64" s="11">
        <v>298</v>
      </c>
      <c r="B64" s="11" t="s">
        <v>7</v>
      </c>
      <c r="C64" s="11">
        <v>0.55556630554071695</v>
      </c>
      <c r="D64" s="11">
        <v>0.43827415948663301</v>
      </c>
    </row>
    <row r="65" spans="1:4" x14ac:dyDescent="0.15">
      <c r="A65" s="11">
        <v>225</v>
      </c>
      <c r="B65" s="11" t="s">
        <v>11</v>
      </c>
      <c r="C65" s="11">
        <v>0.78819711893502697</v>
      </c>
      <c r="D65" s="11">
        <v>0.43781622337089199</v>
      </c>
    </row>
    <row r="66" spans="1:4" x14ac:dyDescent="0.15">
      <c r="A66" s="11">
        <v>296</v>
      </c>
      <c r="B66" s="11" t="s">
        <v>9</v>
      </c>
      <c r="C66" s="11">
        <v>0.58753394023623995</v>
      </c>
      <c r="D66" s="11">
        <v>0.437766237393927</v>
      </c>
    </row>
    <row r="67" spans="1:4" x14ac:dyDescent="0.15">
      <c r="A67" s="11">
        <v>208</v>
      </c>
      <c r="B67" s="11" t="s">
        <v>15</v>
      </c>
      <c r="C67" s="11">
        <v>0.555639659734527</v>
      </c>
      <c r="D67" s="11">
        <v>0.436874169760402</v>
      </c>
    </row>
    <row r="68" spans="1:4" x14ac:dyDescent="0.15">
      <c r="A68" s="11">
        <v>571</v>
      </c>
      <c r="B68" s="11" t="s">
        <v>17</v>
      </c>
      <c r="C68" s="11">
        <v>0.53050662380369695</v>
      </c>
      <c r="D68" s="11">
        <v>0.43550442195245598</v>
      </c>
    </row>
    <row r="69" spans="1:4" x14ac:dyDescent="0.15">
      <c r="A69" s="11">
        <v>67</v>
      </c>
      <c r="B69" s="11" t="s">
        <v>29</v>
      </c>
      <c r="C69" s="11">
        <v>0.65478496967484801</v>
      </c>
      <c r="D69" s="11">
        <v>0.43529640404609099</v>
      </c>
    </row>
    <row r="70" spans="1:4" x14ac:dyDescent="0.15">
      <c r="A70" s="11">
        <v>539</v>
      </c>
      <c r="B70" s="11" t="s">
        <v>13</v>
      </c>
      <c r="C70" s="11">
        <v>0.52946547145994804</v>
      </c>
      <c r="D70" s="11">
        <v>0.43517474564062503</v>
      </c>
    </row>
    <row r="71" spans="1:4" x14ac:dyDescent="0.15">
      <c r="A71" s="11">
        <v>195</v>
      </c>
      <c r="B71" s="11" t="s">
        <v>17</v>
      </c>
      <c r="C71" s="11">
        <v>0.50310038832206405</v>
      </c>
      <c r="D71" s="11">
        <v>0.43393873383568998</v>
      </c>
    </row>
    <row r="72" spans="1:4" x14ac:dyDescent="0.15">
      <c r="A72" s="11">
        <v>43</v>
      </c>
      <c r="B72" s="11" t="s">
        <v>18</v>
      </c>
      <c r="C72" s="11">
        <v>0.506542308426849</v>
      </c>
      <c r="D72" s="11">
        <v>0.43035615197317401</v>
      </c>
    </row>
    <row r="73" spans="1:4" x14ac:dyDescent="0.15">
      <c r="A73" s="11">
        <v>50</v>
      </c>
      <c r="B73" s="11" t="s">
        <v>26</v>
      </c>
      <c r="C73" s="11">
        <v>0.77547340967466605</v>
      </c>
      <c r="D73" s="11">
        <v>0.42903590075360998</v>
      </c>
    </row>
    <row r="74" spans="1:4" x14ac:dyDescent="0.15">
      <c r="A74" s="11">
        <v>589</v>
      </c>
      <c r="B74" s="11" t="s">
        <v>9</v>
      </c>
      <c r="C74" s="11">
        <v>0.52335397779802395</v>
      </c>
      <c r="D74" s="11">
        <v>0.42703567365729</v>
      </c>
    </row>
    <row r="75" spans="1:4" x14ac:dyDescent="0.15">
      <c r="A75" s="11">
        <v>419</v>
      </c>
      <c r="B75" s="11" t="s">
        <v>9</v>
      </c>
      <c r="C75" s="11">
        <v>0.71510292467388004</v>
      </c>
      <c r="D75" s="11">
        <v>0.42438880832304998</v>
      </c>
    </row>
    <row r="76" spans="1:4" x14ac:dyDescent="0.15">
      <c r="A76" s="11">
        <v>33</v>
      </c>
      <c r="B76" s="11" t="s">
        <v>11</v>
      </c>
      <c r="C76" s="11">
        <v>0.571482121509434</v>
      </c>
      <c r="D76" s="11">
        <v>0.422819785093978</v>
      </c>
    </row>
    <row r="77" spans="1:4" x14ac:dyDescent="0.15">
      <c r="A77" s="11">
        <v>404</v>
      </c>
      <c r="B77" s="11" t="s">
        <v>13</v>
      </c>
      <c r="C77" s="11">
        <v>0.52220712340361097</v>
      </c>
      <c r="D77" s="11">
        <v>0.42110274738678799</v>
      </c>
    </row>
    <row r="78" spans="1:4" x14ac:dyDescent="0.15">
      <c r="A78" s="11">
        <v>481</v>
      </c>
      <c r="B78" s="11" t="s">
        <v>17</v>
      </c>
      <c r="C78" s="11">
        <v>0.71078047920019505</v>
      </c>
      <c r="D78" s="11">
        <v>0.42009947804720899</v>
      </c>
    </row>
    <row r="79" spans="1:4" x14ac:dyDescent="0.15">
      <c r="A79" s="11">
        <v>594</v>
      </c>
      <c r="B79" s="11" t="s">
        <v>25</v>
      </c>
      <c r="C79" s="11">
        <v>0.48193618292421597</v>
      </c>
      <c r="D79" s="11">
        <v>0.41570465874756501</v>
      </c>
    </row>
    <row r="80" spans="1:4" x14ac:dyDescent="0.15">
      <c r="A80" s="11">
        <v>340</v>
      </c>
      <c r="B80" s="11" t="s">
        <v>9</v>
      </c>
      <c r="C80" s="11">
        <v>0.47249146258657398</v>
      </c>
      <c r="D80" s="11">
        <v>0.41473428436736898</v>
      </c>
    </row>
    <row r="81" spans="1:4" x14ac:dyDescent="0.15">
      <c r="A81" s="11">
        <v>537</v>
      </c>
      <c r="B81" s="11" t="s">
        <v>11</v>
      </c>
      <c r="C81" s="11">
        <v>0.46216903261450498</v>
      </c>
      <c r="D81" s="11">
        <v>0.41463867421815398</v>
      </c>
    </row>
    <row r="82" spans="1:4" x14ac:dyDescent="0.15">
      <c r="A82" s="11">
        <v>316</v>
      </c>
      <c r="B82" s="11" t="s">
        <v>11</v>
      </c>
      <c r="C82" s="11">
        <v>0.68770408551360396</v>
      </c>
      <c r="D82" s="11">
        <v>0.414329686814637</v>
      </c>
    </row>
    <row r="83" spans="1:4" x14ac:dyDescent="0.15">
      <c r="A83" s="11">
        <v>350</v>
      </c>
      <c r="B83" s="11" t="s">
        <v>9</v>
      </c>
      <c r="C83" s="11">
        <v>0.50301008709085404</v>
      </c>
      <c r="D83" s="11">
        <v>0.41008721788312802</v>
      </c>
    </row>
    <row r="84" spans="1:4" x14ac:dyDescent="0.15">
      <c r="A84" s="11">
        <v>247</v>
      </c>
      <c r="B84" s="11" t="s">
        <v>18</v>
      </c>
      <c r="C84" s="11">
        <v>0.57903522649669603</v>
      </c>
      <c r="D84" s="11">
        <v>0.40818622117642001</v>
      </c>
    </row>
    <row r="85" spans="1:4" x14ac:dyDescent="0.15">
      <c r="A85" s="11">
        <v>72</v>
      </c>
      <c r="B85" s="11" t="s">
        <v>18</v>
      </c>
      <c r="C85" s="11">
        <v>0.52881965895940897</v>
      </c>
      <c r="D85" s="11">
        <v>0.40571720673656297</v>
      </c>
    </row>
    <row r="86" spans="1:4" x14ac:dyDescent="0.15">
      <c r="A86" s="11">
        <v>586</v>
      </c>
      <c r="B86" s="11" t="s">
        <v>13</v>
      </c>
      <c r="C86" s="11">
        <v>0.42279473873631301</v>
      </c>
      <c r="D86" s="11">
        <v>0.40462394221814202</v>
      </c>
    </row>
    <row r="87" spans="1:4" x14ac:dyDescent="0.15">
      <c r="A87" s="11">
        <v>306</v>
      </c>
      <c r="B87" s="11" t="s">
        <v>15</v>
      </c>
      <c r="C87" s="11">
        <v>0.50741236458004302</v>
      </c>
      <c r="D87" s="11">
        <v>0.40434275999751901</v>
      </c>
    </row>
    <row r="88" spans="1:4" x14ac:dyDescent="0.15">
      <c r="A88" s="11">
        <v>442</v>
      </c>
      <c r="B88" s="11" t="s">
        <v>7</v>
      </c>
      <c r="C88" s="11">
        <v>0.70317267222632795</v>
      </c>
      <c r="D88" s="11">
        <v>0.40409125263221701</v>
      </c>
    </row>
    <row r="89" spans="1:4" x14ac:dyDescent="0.15">
      <c r="A89" s="11">
        <v>573</v>
      </c>
      <c r="B89" s="11" t="s">
        <v>9</v>
      </c>
      <c r="C89" s="11">
        <v>0.678501884912319</v>
      </c>
      <c r="D89" s="11">
        <v>0.40378433971001099</v>
      </c>
    </row>
    <row r="90" spans="1:4" x14ac:dyDescent="0.15">
      <c r="A90" s="11">
        <v>249</v>
      </c>
      <c r="B90" s="11" t="s">
        <v>11</v>
      </c>
      <c r="C90" s="11">
        <v>0.46216543890265799</v>
      </c>
      <c r="D90" s="11">
        <v>0.40359158079747898</v>
      </c>
    </row>
    <row r="91" spans="1:4" x14ac:dyDescent="0.15">
      <c r="A91" s="11">
        <v>598</v>
      </c>
      <c r="B91" s="11" t="s">
        <v>19</v>
      </c>
      <c r="C91" s="11">
        <v>0.57878855428003895</v>
      </c>
      <c r="D91" s="11">
        <v>0.40103781434735503</v>
      </c>
    </row>
    <row r="92" spans="1:4" x14ac:dyDescent="0.15">
      <c r="A92" s="11">
        <v>326</v>
      </c>
      <c r="B92" s="11" t="s">
        <v>13</v>
      </c>
      <c r="C92" s="11">
        <v>0.45816265779380899</v>
      </c>
      <c r="D92" s="11">
        <v>0.39879068389880001</v>
      </c>
    </row>
    <row r="93" spans="1:4" x14ac:dyDescent="0.15">
      <c r="A93" s="11">
        <v>233</v>
      </c>
      <c r="B93" s="11" t="s">
        <v>26</v>
      </c>
      <c r="C93" s="11">
        <v>0.65982933411823896</v>
      </c>
      <c r="D93" s="11">
        <v>0.397168884794734</v>
      </c>
    </row>
    <row r="94" spans="1:4" x14ac:dyDescent="0.15">
      <c r="A94" s="11">
        <v>588</v>
      </c>
      <c r="B94" s="11" t="s">
        <v>29</v>
      </c>
      <c r="C94" s="11">
        <v>0.62322489476974396</v>
      </c>
      <c r="D94" s="11">
        <v>0.39698588282526698</v>
      </c>
    </row>
    <row r="95" spans="1:4" x14ac:dyDescent="0.15">
      <c r="A95" s="11">
        <v>214</v>
      </c>
      <c r="B95" s="11" t="s">
        <v>22</v>
      </c>
      <c r="C95" s="11">
        <v>0.50517202599535704</v>
      </c>
      <c r="D95" s="11">
        <v>0.39661187934164299</v>
      </c>
    </row>
    <row r="96" spans="1:4" x14ac:dyDescent="0.15">
      <c r="A96" s="11">
        <v>28</v>
      </c>
      <c r="B96" s="11" t="s">
        <v>22</v>
      </c>
      <c r="C96" s="11">
        <v>0.478964578318399</v>
      </c>
      <c r="D96" s="11">
        <v>0.39563690179991601</v>
      </c>
    </row>
    <row r="97" spans="1:5" x14ac:dyDescent="0.15">
      <c r="A97" s="11">
        <v>237</v>
      </c>
      <c r="B97" s="11" t="s">
        <v>18</v>
      </c>
      <c r="C97" s="11">
        <v>0.47791265814403699</v>
      </c>
      <c r="D97" s="11">
        <v>0.39470679844075701</v>
      </c>
    </row>
    <row r="98" spans="1:5" x14ac:dyDescent="0.15">
      <c r="A98" s="11">
        <v>579</v>
      </c>
      <c r="B98" s="11" t="s">
        <v>24</v>
      </c>
      <c r="C98" s="11">
        <v>0.75582717829408597</v>
      </c>
      <c r="D98" s="11">
        <v>0.39245681923389097</v>
      </c>
    </row>
    <row r="99" spans="1:5" x14ac:dyDescent="0.15">
      <c r="A99" s="11">
        <v>470</v>
      </c>
      <c r="B99" s="11" t="s">
        <v>19</v>
      </c>
      <c r="C99" s="11">
        <v>0.49150160672652599</v>
      </c>
      <c r="D99" s="11">
        <v>0.39158023488016003</v>
      </c>
    </row>
    <row r="100" spans="1:5" x14ac:dyDescent="0.15">
      <c r="A100" s="11">
        <v>66</v>
      </c>
      <c r="B100" s="11" t="s">
        <v>27</v>
      </c>
      <c r="C100" s="11">
        <v>0.47958293017239201</v>
      </c>
      <c r="D100" s="11">
        <v>0.39031726039597597</v>
      </c>
    </row>
    <row r="101" spans="1:5" x14ac:dyDescent="0.15">
      <c r="A101" s="11">
        <v>68</v>
      </c>
      <c r="B101" s="11" t="s">
        <v>18</v>
      </c>
      <c r="C101" s="11">
        <v>0.46707871021088398</v>
      </c>
      <c r="D101" s="11">
        <v>0.38957006005870698</v>
      </c>
    </row>
    <row r="102" spans="1:5" x14ac:dyDescent="0.15">
      <c r="A102" s="11">
        <v>522</v>
      </c>
      <c r="B102" s="11" t="s">
        <v>9</v>
      </c>
      <c r="C102" s="11">
        <v>0.437562873780449</v>
      </c>
      <c r="D102" s="11">
        <v>0.386721010556621</v>
      </c>
    </row>
    <row r="103" spans="1:5" x14ac:dyDescent="0.15">
      <c r="A103" s="11">
        <v>524</v>
      </c>
      <c r="B103" s="11" t="s">
        <v>7</v>
      </c>
      <c r="C103" s="11">
        <v>0.60246392351298095</v>
      </c>
      <c r="D103" s="11">
        <v>0.38608830463566002</v>
      </c>
    </row>
    <row r="104" spans="1:5" x14ac:dyDescent="0.15">
      <c r="A104" s="11">
        <v>468</v>
      </c>
      <c r="B104" s="11" t="s">
        <v>19</v>
      </c>
      <c r="C104" s="11">
        <v>0.47646575844431899</v>
      </c>
      <c r="D104" s="11">
        <v>0.38602381993992602</v>
      </c>
    </row>
    <row r="105" spans="1:5" x14ac:dyDescent="0.15">
      <c r="A105" s="11">
        <v>410</v>
      </c>
      <c r="B105" s="11" t="s">
        <v>13</v>
      </c>
      <c r="C105" s="11">
        <v>0.45646603885033299</v>
      </c>
      <c r="D105" s="11">
        <v>0.385661161098035</v>
      </c>
    </row>
    <row r="106" spans="1:5" x14ac:dyDescent="0.15">
      <c r="A106" s="11">
        <v>318</v>
      </c>
      <c r="B106" s="11" t="s">
        <v>29</v>
      </c>
      <c r="C106" s="11">
        <v>0.48472101188494798</v>
      </c>
      <c r="D106" s="11">
        <v>0.38503061196122101</v>
      </c>
    </row>
    <row r="107" spans="1:5" x14ac:dyDescent="0.15">
      <c r="A107" s="11">
        <v>55</v>
      </c>
      <c r="B107" s="11" t="s">
        <v>17</v>
      </c>
      <c r="C107" s="11">
        <v>0.61888023142495496</v>
      </c>
      <c r="D107" s="11">
        <v>0.384696909494605</v>
      </c>
    </row>
    <row r="108" spans="1:5" x14ac:dyDescent="0.15">
      <c r="A108" s="11">
        <v>566</v>
      </c>
      <c r="B108" s="11" t="s">
        <v>7</v>
      </c>
      <c r="C108" s="11">
        <v>0.59562616189567397</v>
      </c>
      <c r="D108" s="11">
        <v>0.38446347066919201</v>
      </c>
    </row>
    <row r="109" spans="1:5" x14ac:dyDescent="0.15">
      <c r="A109" s="11">
        <v>626</v>
      </c>
      <c r="B109" s="11" t="s">
        <v>9</v>
      </c>
      <c r="C109" s="11">
        <v>0.76879719993762097</v>
      </c>
      <c r="D109" s="11">
        <v>0.38308236061763401</v>
      </c>
    </row>
    <row r="110" spans="1:5" x14ac:dyDescent="0.15">
      <c r="A110" s="11">
        <v>450</v>
      </c>
      <c r="B110" s="11" t="s">
        <v>28</v>
      </c>
      <c r="C110" s="11">
        <v>0.66578535105328296</v>
      </c>
      <c r="D110" s="11">
        <v>0.381438955821227</v>
      </c>
      <c r="E110" s="3" t="s">
        <v>10</v>
      </c>
    </row>
    <row r="111" spans="1:5" x14ac:dyDescent="0.15">
      <c r="A111" s="11">
        <v>312</v>
      </c>
      <c r="B111" s="11" t="s">
        <v>9</v>
      </c>
      <c r="C111" s="11">
        <v>0.44970655257200198</v>
      </c>
      <c r="D111" s="11">
        <v>0.38112018728205599</v>
      </c>
    </row>
    <row r="112" spans="1:5" x14ac:dyDescent="0.15">
      <c r="A112" s="11">
        <v>458</v>
      </c>
      <c r="B112" s="11" t="s">
        <v>9</v>
      </c>
      <c r="C112" s="11">
        <v>0.46760499380392201</v>
      </c>
      <c r="D112" s="11">
        <v>0.38085645310972999</v>
      </c>
    </row>
    <row r="113" spans="1:4" x14ac:dyDescent="0.15">
      <c r="A113" s="11">
        <v>240</v>
      </c>
      <c r="B113" s="11" t="s">
        <v>17</v>
      </c>
      <c r="C113" s="11">
        <v>0.40413528824800199</v>
      </c>
      <c r="D113" s="11">
        <v>0.38054690552644799</v>
      </c>
    </row>
    <row r="114" spans="1:4" x14ac:dyDescent="0.15">
      <c r="A114" s="11">
        <v>116</v>
      </c>
      <c r="B114" s="11" t="s">
        <v>17</v>
      </c>
      <c r="C114" s="11">
        <v>0.56563862754587502</v>
      </c>
      <c r="D114" s="11">
        <v>0.38044167003380402</v>
      </c>
    </row>
    <row r="115" spans="1:4" x14ac:dyDescent="0.15">
      <c r="A115" s="11">
        <v>523</v>
      </c>
      <c r="B115" s="11" t="s">
        <v>15</v>
      </c>
      <c r="C115" s="11">
        <v>0.47978576876998202</v>
      </c>
      <c r="D115" s="11">
        <v>0.37986208005338701</v>
      </c>
    </row>
    <row r="116" spans="1:4" x14ac:dyDescent="0.15">
      <c r="A116" s="11">
        <v>4</v>
      </c>
      <c r="B116" s="11" t="s">
        <v>15</v>
      </c>
      <c r="C116" s="11">
        <v>0.42444894857939602</v>
      </c>
      <c r="D116" s="11">
        <v>0.37938123662096701</v>
      </c>
    </row>
    <row r="117" spans="1:4" x14ac:dyDescent="0.15">
      <c r="A117" s="11">
        <v>13</v>
      </c>
      <c r="B117" s="11" t="s">
        <v>22</v>
      </c>
      <c r="C117" s="11">
        <v>0.43676801164862</v>
      </c>
      <c r="D117" s="11">
        <v>0.37872927805175699</v>
      </c>
    </row>
    <row r="118" spans="1:4" x14ac:dyDescent="0.15">
      <c r="A118" s="11">
        <v>277</v>
      </c>
      <c r="B118" s="11" t="s">
        <v>18</v>
      </c>
      <c r="C118" s="11">
        <v>0.44826790345172401</v>
      </c>
      <c r="D118" s="11">
        <v>0.37828248457181901</v>
      </c>
    </row>
    <row r="119" spans="1:4" x14ac:dyDescent="0.15">
      <c r="A119" s="11">
        <v>147</v>
      </c>
      <c r="B119" s="11" t="s">
        <v>15</v>
      </c>
      <c r="C119" s="11">
        <v>0.46415151591514697</v>
      </c>
      <c r="D119" s="11">
        <v>0.37818409835750599</v>
      </c>
    </row>
    <row r="120" spans="1:4" x14ac:dyDescent="0.15">
      <c r="A120" s="11">
        <v>80</v>
      </c>
      <c r="B120" s="11" t="s">
        <v>7</v>
      </c>
      <c r="C120" s="11">
        <v>0.42397127154728698</v>
      </c>
      <c r="D120" s="11">
        <v>0.37750786103918299</v>
      </c>
    </row>
    <row r="121" spans="1:4" x14ac:dyDescent="0.15">
      <c r="A121" s="11">
        <v>293</v>
      </c>
      <c r="B121" s="11" t="s">
        <v>22</v>
      </c>
      <c r="C121" s="11">
        <v>0.42581562184393801</v>
      </c>
      <c r="D121" s="11">
        <v>0.37722728525647897</v>
      </c>
    </row>
    <row r="122" spans="1:4" x14ac:dyDescent="0.15">
      <c r="A122" s="11">
        <v>189</v>
      </c>
      <c r="B122" s="11" t="s">
        <v>22</v>
      </c>
      <c r="C122" s="11">
        <v>0.47721630583410302</v>
      </c>
      <c r="D122" s="11">
        <v>0.376867190163438</v>
      </c>
    </row>
    <row r="123" spans="1:4" x14ac:dyDescent="0.15">
      <c r="A123" s="11">
        <v>613</v>
      </c>
      <c r="B123" s="11" t="s">
        <v>9</v>
      </c>
      <c r="C123" s="11">
        <v>0.58116635925078297</v>
      </c>
      <c r="D123" s="11">
        <v>0.37623804535944</v>
      </c>
    </row>
    <row r="124" spans="1:4" x14ac:dyDescent="0.15">
      <c r="A124" s="11">
        <v>126</v>
      </c>
      <c r="B124" s="11" t="s">
        <v>18</v>
      </c>
      <c r="C124" s="11">
        <v>0.46907324925195798</v>
      </c>
      <c r="D124" s="11">
        <v>0.37494138576247599</v>
      </c>
    </row>
    <row r="125" spans="1:4" x14ac:dyDescent="0.15">
      <c r="A125" s="11">
        <v>344</v>
      </c>
      <c r="B125" s="11" t="s">
        <v>25</v>
      </c>
      <c r="C125" s="11">
        <v>0.67287475417134102</v>
      </c>
      <c r="D125" s="11">
        <v>0.37316840709705101</v>
      </c>
    </row>
    <row r="126" spans="1:4" x14ac:dyDescent="0.15">
      <c r="A126" s="11">
        <v>330</v>
      </c>
      <c r="B126" s="11" t="s">
        <v>18</v>
      </c>
      <c r="C126" s="11">
        <v>0.46676918438285098</v>
      </c>
      <c r="D126" s="11">
        <v>0.372218964134365</v>
      </c>
    </row>
    <row r="127" spans="1:4" x14ac:dyDescent="0.15">
      <c r="A127" s="11">
        <v>187</v>
      </c>
      <c r="B127" s="11" t="s">
        <v>13</v>
      </c>
      <c r="C127" s="11">
        <v>0.51693448077495996</v>
      </c>
      <c r="D127" s="11">
        <v>0.37184773038629798</v>
      </c>
    </row>
    <row r="128" spans="1:4" x14ac:dyDescent="0.15">
      <c r="A128" s="11">
        <v>185</v>
      </c>
      <c r="B128" s="11" t="s">
        <v>18</v>
      </c>
      <c r="C128" s="11">
        <v>0.426567154776477</v>
      </c>
      <c r="D128" s="11">
        <v>0.371608885072444</v>
      </c>
    </row>
    <row r="129" spans="1:4" x14ac:dyDescent="0.15">
      <c r="A129" s="11">
        <v>376</v>
      </c>
      <c r="B129" s="11" t="s">
        <v>24</v>
      </c>
      <c r="C129" s="11">
        <v>0.487955007336907</v>
      </c>
      <c r="D129" s="11">
        <v>0.37150474808883299</v>
      </c>
    </row>
    <row r="130" spans="1:4" x14ac:dyDescent="0.15">
      <c r="A130" s="11">
        <v>60</v>
      </c>
      <c r="B130" s="11" t="s">
        <v>9</v>
      </c>
      <c r="C130" s="11">
        <v>0.56345192549388201</v>
      </c>
      <c r="D130" s="11">
        <v>0.371074625342114</v>
      </c>
    </row>
    <row r="131" spans="1:4" x14ac:dyDescent="0.15">
      <c r="A131" s="11">
        <v>141</v>
      </c>
      <c r="B131" s="11" t="s">
        <v>9</v>
      </c>
      <c r="C131" s="11">
        <v>0.59793664942450997</v>
      </c>
      <c r="D131" s="11">
        <v>0.371029373239045</v>
      </c>
    </row>
    <row r="132" spans="1:4" x14ac:dyDescent="0.15">
      <c r="A132" s="11">
        <v>87</v>
      </c>
      <c r="B132" s="11" t="s">
        <v>13</v>
      </c>
      <c r="C132" s="11">
        <v>0.39939552781177101</v>
      </c>
      <c r="D132" s="11">
        <v>0.37043790707394503</v>
      </c>
    </row>
    <row r="133" spans="1:4" x14ac:dyDescent="0.15">
      <c r="A133" s="11">
        <v>441</v>
      </c>
      <c r="B133" s="11" t="s">
        <v>18</v>
      </c>
      <c r="C133" s="11">
        <v>0.59862152905178101</v>
      </c>
      <c r="D133" s="11">
        <v>0.37030148903988003</v>
      </c>
    </row>
    <row r="134" spans="1:4" x14ac:dyDescent="0.15">
      <c r="A134" s="11">
        <v>273</v>
      </c>
      <c r="B134" s="11" t="s">
        <v>24</v>
      </c>
      <c r="C134" s="11">
        <v>0.44210982255632097</v>
      </c>
      <c r="D134" s="11">
        <v>0.37028299699528999</v>
      </c>
    </row>
    <row r="135" spans="1:4" x14ac:dyDescent="0.15">
      <c r="A135" s="11">
        <v>239</v>
      </c>
      <c r="B135" s="11" t="s">
        <v>9</v>
      </c>
      <c r="C135" s="11">
        <v>0.46256051172421703</v>
      </c>
      <c r="D135" s="11">
        <v>0.369648968407085</v>
      </c>
    </row>
    <row r="136" spans="1:4" x14ac:dyDescent="0.15">
      <c r="A136" s="11">
        <v>471</v>
      </c>
      <c r="B136" s="11" t="s">
        <v>25</v>
      </c>
      <c r="C136" s="11">
        <v>0.40169996994929003</v>
      </c>
      <c r="D136" s="11">
        <v>0.369359087511549</v>
      </c>
    </row>
    <row r="137" spans="1:4" x14ac:dyDescent="0.15">
      <c r="A137" s="11">
        <v>93</v>
      </c>
      <c r="B137" s="11" t="s">
        <v>15</v>
      </c>
      <c r="C137" s="11">
        <v>0.60119375243953899</v>
      </c>
      <c r="D137" s="11">
        <v>0.36888969702843899</v>
      </c>
    </row>
    <row r="138" spans="1:4" x14ac:dyDescent="0.15">
      <c r="A138" s="11">
        <v>18</v>
      </c>
      <c r="B138" s="11" t="s">
        <v>26</v>
      </c>
      <c r="C138" s="11">
        <v>0.458610995379029</v>
      </c>
      <c r="D138" s="11">
        <v>0.36881621773440998</v>
      </c>
    </row>
    <row r="139" spans="1:4" x14ac:dyDescent="0.15">
      <c r="A139" s="11">
        <v>551</v>
      </c>
      <c r="B139" s="11" t="s">
        <v>15</v>
      </c>
      <c r="C139" s="11">
        <v>0.45168154311699199</v>
      </c>
      <c r="D139" s="11">
        <v>0.36835055066039502</v>
      </c>
    </row>
    <row r="140" spans="1:4" x14ac:dyDescent="0.15">
      <c r="A140" s="11">
        <v>432</v>
      </c>
      <c r="B140" s="11" t="s">
        <v>17</v>
      </c>
      <c r="C140" s="11">
        <v>0.46841250029929299</v>
      </c>
      <c r="D140" s="11">
        <v>0.36829622614044499</v>
      </c>
    </row>
    <row r="141" spans="1:4" x14ac:dyDescent="0.15">
      <c r="A141" s="11">
        <v>515</v>
      </c>
      <c r="B141" s="11" t="s">
        <v>7</v>
      </c>
      <c r="C141" s="11">
        <v>0.53649739640946703</v>
      </c>
      <c r="D141" s="11">
        <v>0.36803390728697399</v>
      </c>
    </row>
    <row r="142" spans="1:4" x14ac:dyDescent="0.15">
      <c r="A142" s="11">
        <v>176</v>
      </c>
      <c r="B142" s="11" t="s">
        <v>9</v>
      </c>
      <c r="C142" s="11">
        <v>0.42266765268459899</v>
      </c>
      <c r="D142" s="11">
        <v>0.367275667647252</v>
      </c>
    </row>
    <row r="143" spans="1:4" x14ac:dyDescent="0.15">
      <c r="A143" s="11">
        <v>366</v>
      </c>
      <c r="B143" s="11" t="s">
        <v>18</v>
      </c>
      <c r="C143" s="11">
        <v>0.60733312628090497</v>
      </c>
      <c r="D143" s="11">
        <v>0.36656910990272301</v>
      </c>
    </row>
    <row r="144" spans="1:4" x14ac:dyDescent="0.15">
      <c r="A144" s="11">
        <v>150</v>
      </c>
      <c r="B144" s="11" t="s">
        <v>15</v>
      </c>
      <c r="C144" s="11">
        <v>0.71069915077986101</v>
      </c>
      <c r="D144" s="11">
        <v>0.36565587228510898</v>
      </c>
    </row>
    <row r="145" spans="1:4" x14ac:dyDescent="0.15">
      <c r="A145" s="11">
        <v>38</v>
      </c>
      <c r="B145" s="11" t="s">
        <v>28</v>
      </c>
      <c r="C145" s="11">
        <v>0.43799026213694803</v>
      </c>
      <c r="D145" s="11">
        <v>0.36534964518800001</v>
      </c>
    </row>
    <row r="146" spans="1:4" x14ac:dyDescent="0.15">
      <c r="A146" s="11">
        <v>181</v>
      </c>
      <c r="B146" s="11" t="s">
        <v>19</v>
      </c>
      <c r="C146" s="11">
        <v>0.42406802238452002</v>
      </c>
      <c r="D146" s="11">
        <v>0.36531922276283302</v>
      </c>
    </row>
    <row r="147" spans="1:4" x14ac:dyDescent="0.15">
      <c r="A147" s="11">
        <v>121</v>
      </c>
      <c r="B147" s="11" t="s">
        <v>9</v>
      </c>
      <c r="C147" s="11">
        <v>0.43760416154554399</v>
      </c>
      <c r="D147" s="11">
        <v>0.36523328296225099</v>
      </c>
    </row>
    <row r="148" spans="1:4" x14ac:dyDescent="0.15">
      <c r="A148" s="11">
        <v>258</v>
      </c>
      <c r="B148" s="11" t="s">
        <v>22</v>
      </c>
      <c r="C148" s="11">
        <v>0.52154347884432695</v>
      </c>
      <c r="D148" s="11">
        <v>0.363652532448768</v>
      </c>
    </row>
    <row r="149" spans="1:4" x14ac:dyDescent="0.15">
      <c r="A149" s="11">
        <v>382</v>
      </c>
      <c r="B149" s="11" t="s">
        <v>13</v>
      </c>
      <c r="C149" s="11">
        <v>0.426023082109242</v>
      </c>
      <c r="D149" s="11">
        <v>0.36331699571200798</v>
      </c>
    </row>
    <row r="150" spans="1:4" x14ac:dyDescent="0.15">
      <c r="A150" s="11">
        <v>620</v>
      </c>
      <c r="B150" s="11" t="s">
        <v>15</v>
      </c>
      <c r="C150" s="11">
        <v>0.61451195380256196</v>
      </c>
      <c r="D150" s="11">
        <v>0.363275048311482</v>
      </c>
    </row>
    <row r="151" spans="1:4" x14ac:dyDescent="0.15">
      <c r="A151" s="11">
        <v>303</v>
      </c>
      <c r="B151" s="11" t="s">
        <v>15</v>
      </c>
      <c r="C151" s="11">
        <v>0.46684326635783102</v>
      </c>
      <c r="D151" s="11">
        <v>0.36319046942462901</v>
      </c>
    </row>
    <row r="152" spans="1:4" x14ac:dyDescent="0.15">
      <c r="A152" s="11">
        <v>252</v>
      </c>
      <c r="B152" s="11" t="s">
        <v>22</v>
      </c>
      <c r="C152" s="11">
        <v>0.41949489632748199</v>
      </c>
      <c r="D152" s="11">
        <v>0.36311871651622601</v>
      </c>
    </row>
    <row r="153" spans="1:4" x14ac:dyDescent="0.15">
      <c r="A153" s="11">
        <v>365</v>
      </c>
      <c r="B153" s="11" t="s">
        <v>9</v>
      </c>
      <c r="C153" s="11">
        <v>0.44663266875952701</v>
      </c>
      <c r="D153" s="11">
        <v>0.36118263354138003</v>
      </c>
    </row>
    <row r="154" spans="1:4" x14ac:dyDescent="0.15">
      <c r="A154" s="11">
        <v>497</v>
      </c>
      <c r="B154" s="11" t="s">
        <v>13</v>
      </c>
      <c r="C154" s="11">
        <v>0.44739833001594598</v>
      </c>
      <c r="D154" s="11">
        <v>0.36113922951563998</v>
      </c>
    </row>
    <row r="155" spans="1:4" x14ac:dyDescent="0.15">
      <c r="A155" s="11">
        <v>619</v>
      </c>
      <c r="B155" s="11" t="s">
        <v>22</v>
      </c>
      <c r="C155" s="11">
        <v>0.41448113714243401</v>
      </c>
      <c r="D155" s="11">
        <v>0.36016880323533901</v>
      </c>
    </row>
    <row r="156" spans="1:4" x14ac:dyDescent="0.15">
      <c r="A156" s="11">
        <v>451</v>
      </c>
      <c r="B156" s="11" t="s">
        <v>7</v>
      </c>
      <c r="C156" s="11">
        <v>0.56025521385085097</v>
      </c>
      <c r="D156" s="11">
        <v>0.360063953957037</v>
      </c>
    </row>
    <row r="157" spans="1:4" x14ac:dyDescent="0.15">
      <c r="A157" s="11">
        <v>416</v>
      </c>
      <c r="B157" s="11" t="s">
        <v>9</v>
      </c>
      <c r="C157" s="11">
        <v>0.53417305174957996</v>
      </c>
      <c r="D157" s="11">
        <v>0.35980837174543101</v>
      </c>
    </row>
    <row r="158" spans="1:4" x14ac:dyDescent="0.15">
      <c r="A158" s="11">
        <v>372</v>
      </c>
      <c r="B158" s="11" t="s">
        <v>29</v>
      </c>
      <c r="C158" s="11">
        <v>0.61224156492617399</v>
      </c>
      <c r="D158" s="11">
        <v>0.35943357840792101</v>
      </c>
    </row>
    <row r="159" spans="1:4" x14ac:dyDescent="0.15">
      <c r="A159" s="11">
        <v>534</v>
      </c>
      <c r="B159" s="11" t="s">
        <v>19</v>
      </c>
      <c r="C159" s="11">
        <v>0.51781278413160803</v>
      </c>
      <c r="D159" s="11">
        <v>0.35915770369424999</v>
      </c>
    </row>
    <row r="160" spans="1:4" x14ac:dyDescent="0.15">
      <c r="A160" s="11">
        <v>541</v>
      </c>
      <c r="B160" s="11" t="s">
        <v>15</v>
      </c>
      <c r="C160" s="11">
        <v>0.46014255111957503</v>
      </c>
      <c r="D160" s="11">
        <v>0.35800840010565099</v>
      </c>
    </row>
    <row r="161" spans="1:4" x14ac:dyDescent="0.15">
      <c r="A161" s="11">
        <v>592</v>
      </c>
      <c r="B161" s="11" t="s">
        <v>15</v>
      </c>
      <c r="C161" s="11">
        <v>0.47674268261439101</v>
      </c>
      <c r="D161" s="11">
        <v>0.357905596792919</v>
      </c>
    </row>
    <row r="162" spans="1:4" x14ac:dyDescent="0.15">
      <c r="A162" s="11">
        <v>140</v>
      </c>
      <c r="B162" s="11" t="s">
        <v>7</v>
      </c>
      <c r="C162" s="11">
        <v>0.41790176005382601</v>
      </c>
      <c r="D162" s="11">
        <v>0.35737181005659902</v>
      </c>
    </row>
    <row r="163" spans="1:4" x14ac:dyDescent="0.15">
      <c r="A163" s="11">
        <v>334</v>
      </c>
      <c r="B163" s="11" t="s">
        <v>22</v>
      </c>
      <c r="C163" s="11">
        <v>0.404985870557729</v>
      </c>
      <c r="D163" s="11">
        <v>0.357258960114687</v>
      </c>
    </row>
    <row r="164" spans="1:4" x14ac:dyDescent="0.15">
      <c r="A164" s="11">
        <v>597</v>
      </c>
      <c r="B164" s="11" t="s">
        <v>15</v>
      </c>
      <c r="C164" s="11">
        <v>0.40963652416681601</v>
      </c>
      <c r="D164" s="11">
        <v>0.35676519791487299</v>
      </c>
    </row>
    <row r="165" spans="1:4" x14ac:dyDescent="0.15">
      <c r="A165" s="11">
        <v>96</v>
      </c>
      <c r="B165" s="11" t="s">
        <v>9</v>
      </c>
      <c r="C165" s="11">
        <v>0.55484385051565899</v>
      </c>
      <c r="D165" s="11">
        <v>0.35672800956877299</v>
      </c>
    </row>
    <row r="166" spans="1:4" x14ac:dyDescent="0.15">
      <c r="A166" s="11">
        <v>426</v>
      </c>
      <c r="B166" s="11" t="s">
        <v>24</v>
      </c>
      <c r="C166" s="11">
        <v>0.63942553182108697</v>
      </c>
      <c r="D166" s="11">
        <v>0.35647590527939998</v>
      </c>
    </row>
    <row r="167" spans="1:4" x14ac:dyDescent="0.15">
      <c r="A167" s="11">
        <v>14</v>
      </c>
      <c r="B167" s="11" t="s">
        <v>9</v>
      </c>
      <c r="C167" s="11">
        <v>0.50527148824697099</v>
      </c>
      <c r="D167" s="11">
        <v>0.35646010735887101</v>
      </c>
    </row>
    <row r="168" spans="1:4" x14ac:dyDescent="0.15">
      <c r="A168" s="11">
        <v>615</v>
      </c>
      <c r="B168" s="11" t="s">
        <v>29</v>
      </c>
      <c r="C168" s="11">
        <v>0.54885571448957404</v>
      </c>
      <c r="D168" s="11">
        <v>0.35622664218732403</v>
      </c>
    </row>
    <row r="169" spans="1:4" x14ac:dyDescent="0.15">
      <c r="A169" s="11">
        <v>52</v>
      </c>
      <c r="B169" s="11" t="s">
        <v>22</v>
      </c>
      <c r="C169" s="11">
        <v>0.42192091070112803</v>
      </c>
      <c r="D169" s="11">
        <v>0.35597639363698103</v>
      </c>
    </row>
    <row r="170" spans="1:4" x14ac:dyDescent="0.15">
      <c r="A170" s="11">
        <v>236</v>
      </c>
      <c r="B170" s="11" t="s">
        <v>22</v>
      </c>
      <c r="C170" s="11">
        <v>0.65609930794545002</v>
      </c>
      <c r="D170" s="11">
        <v>0.35582899216809899</v>
      </c>
    </row>
    <row r="171" spans="1:4" x14ac:dyDescent="0.15">
      <c r="A171" s="11">
        <v>394</v>
      </c>
      <c r="B171" s="11" t="s">
        <v>24</v>
      </c>
      <c r="C171" s="11">
        <v>0.46223051940371201</v>
      </c>
      <c r="D171" s="11">
        <v>0.35523952844054202</v>
      </c>
    </row>
    <row r="172" spans="1:4" x14ac:dyDescent="0.15">
      <c r="A172" s="11">
        <v>610</v>
      </c>
      <c r="B172" s="11" t="s">
        <v>28</v>
      </c>
      <c r="C172" s="11">
        <v>0.49385410638362698</v>
      </c>
      <c r="D172" s="11">
        <v>0.35437991555429299</v>
      </c>
    </row>
    <row r="173" spans="1:4" x14ac:dyDescent="0.15">
      <c r="A173" s="11">
        <v>414</v>
      </c>
      <c r="B173" s="11" t="s">
        <v>18</v>
      </c>
      <c r="C173" s="11">
        <v>0.40616465661969903</v>
      </c>
      <c r="D173" s="11">
        <v>0.354330411603127</v>
      </c>
    </row>
    <row r="174" spans="1:4" x14ac:dyDescent="0.15">
      <c r="A174" s="11">
        <v>460</v>
      </c>
      <c r="B174" s="11" t="s">
        <v>22</v>
      </c>
      <c r="C174" s="11">
        <v>0.40837014105508301</v>
      </c>
      <c r="D174" s="11">
        <v>0.35396831640260501</v>
      </c>
    </row>
    <row r="175" spans="1:4" x14ac:dyDescent="0.15">
      <c r="A175" s="11">
        <v>328</v>
      </c>
      <c r="B175" s="11" t="s">
        <v>9</v>
      </c>
      <c r="C175" s="11">
        <v>0.43704830153861002</v>
      </c>
      <c r="D175" s="11">
        <v>0.35393846406686902</v>
      </c>
    </row>
    <row r="176" spans="1:4" x14ac:dyDescent="0.15">
      <c r="A176" s="11">
        <v>58</v>
      </c>
      <c r="B176" s="11" t="s">
        <v>18</v>
      </c>
      <c r="C176" s="11">
        <v>0.59063554826843701</v>
      </c>
      <c r="D176" s="11">
        <v>0.353370930412919</v>
      </c>
    </row>
    <row r="177" spans="1:4" x14ac:dyDescent="0.15">
      <c r="A177" s="11">
        <v>502</v>
      </c>
      <c r="B177" s="11" t="s">
        <v>15</v>
      </c>
      <c r="C177" s="11">
        <v>0.41827113778271102</v>
      </c>
      <c r="D177" s="11">
        <v>0.353149524358772</v>
      </c>
    </row>
    <row r="178" spans="1:4" x14ac:dyDescent="0.15">
      <c r="A178" s="11">
        <v>11</v>
      </c>
      <c r="B178" s="11" t="s">
        <v>25</v>
      </c>
      <c r="C178" s="11">
        <v>0.66017955392998995</v>
      </c>
      <c r="D178" s="11">
        <v>0.35291201757377899</v>
      </c>
    </row>
    <row r="179" spans="1:4" x14ac:dyDescent="0.15">
      <c r="A179" s="11">
        <v>12</v>
      </c>
      <c r="B179" s="11" t="s">
        <v>9</v>
      </c>
      <c r="C179" s="11">
        <v>0.393729450410441</v>
      </c>
      <c r="D179" s="11">
        <v>0.35242876020809299</v>
      </c>
    </row>
    <row r="180" spans="1:4" x14ac:dyDescent="0.15">
      <c r="A180" s="11">
        <v>438</v>
      </c>
      <c r="B180" s="11" t="s">
        <v>17</v>
      </c>
      <c r="C180" s="11">
        <v>0.39446767221624501</v>
      </c>
      <c r="D180" s="11">
        <v>0.35157789470270701</v>
      </c>
    </row>
    <row r="181" spans="1:4" x14ac:dyDescent="0.15">
      <c r="A181" s="11">
        <v>385</v>
      </c>
      <c r="B181" s="11" t="s">
        <v>15</v>
      </c>
      <c r="C181" s="11">
        <v>0.471250539011831</v>
      </c>
      <c r="D181" s="11">
        <v>0.35075859004028198</v>
      </c>
    </row>
    <row r="182" spans="1:4" x14ac:dyDescent="0.15">
      <c r="A182" s="11">
        <v>445</v>
      </c>
      <c r="B182" s="11" t="s">
        <v>27</v>
      </c>
      <c r="C182" s="11">
        <v>0.42394928263193299</v>
      </c>
      <c r="D182" s="11">
        <v>0.35060854214211301</v>
      </c>
    </row>
    <row r="183" spans="1:4" x14ac:dyDescent="0.15">
      <c r="A183" s="11">
        <v>304</v>
      </c>
      <c r="B183" s="11" t="s">
        <v>19</v>
      </c>
      <c r="C183" s="11">
        <v>0.41409232182237199</v>
      </c>
      <c r="D183" s="11">
        <v>0.35043048662651499</v>
      </c>
    </row>
    <row r="184" spans="1:4" x14ac:dyDescent="0.15">
      <c r="A184" s="11">
        <v>439</v>
      </c>
      <c r="B184" s="11" t="s">
        <v>27</v>
      </c>
      <c r="C184" s="11">
        <v>0.38963317150458798</v>
      </c>
      <c r="D184" s="11">
        <v>0.349501519058669</v>
      </c>
    </row>
    <row r="185" spans="1:4" x14ac:dyDescent="0.15">
      <c r="A185" s="11">
        <v>22</v>
      </c>
      <c r="B185" s="11" t="s">
        <v>22</v>
      </c>
      <c r="C185" s="11">
        <v>0.61595071990236105</v>
      </c>
      <c r="D185" s="11">
        <v>0.34920305862040102</v>
      </c>
    </row>
    <row r="186" spans="1:4" x14ac:dyDescent="0.15">
      <c r="A186" s="11">
        <v>354</v>
      </c>
      <c r="B186" s="11" t="s">
        <v>18</v>
      </c>
      <c r="C186" s="11">
        <v>0.56026326434492801</v>
      </c>
      <c r="D186" s="11">
        <v>0.34857153733000701</v>
      </c>
    </row>
    <row r="187" spans="1:4" x14ac:dyDescent="0.15">
      <c r="A187" s="11">
        <v>210</v>
      </c>
      <c r="B187" s="11" t="s">
        <v>22</v>
      </c>
      <c r="C187" s="11">
        <v>0.38513252762323302</v>
      </c>
      <c r="D187" s="11">
        <v>0.34807252322436499</v>
      </c>
    </row>
    <row r="188" spans="1:4" x14ac:dyDescent="0.15">
      <c r="A188" s="11">
        <v>26</v>
      </c>
      <c r="B188" s="11" t="s">
        <v>22</v>
      </c>
      <c r="C188" s="11">
        <v>0.45093715684240998</v>
      </c>
      <c r="D188" s="11">
        <v>0.347472323956458</v>
      </c>
    </row>
    <row r="189" spans="1:4" x14ac:dyDescent="0.15">
      <c r="A189" s="11">
        <v>529</v>
      </c>
      <c r="B189" s="11" t="s">
        <v>22</v>
      </c>
      <c r="C189" s="11">
        <v>0.40910092938244202</v>
      </c>
      <c r="D189" s="11">
        <v>0.34572247265903899</v>
      </c>
    </row>
    <row r="190" spans="1:4" x14ac:dyDescent="0.15">
      <c r="A190" s="11">
        <v>500</v>
      </c>
      <c r="B190" s="11" t="s">
        <v>17</v>
      </c>
      <c r="C190" s="11">
        <v>0.53527542372680104</v>
      </c>
      <c r="D190" s="11">
        <v>0.34528135592411102</v>
      </c>
    </row>
    <row r="191" spans="1:4" x14ac:dyDescent="0.15">
      <c r="A191" s="11">
        <v>99</v>
      </c>
      <c r="B191" s="11" t="s">
        <v>22</v>
      </c>
      <c r="C191" s="11">
        <v>0.45845308036494098</v>
      </c>
      <c r="D191" s="11">
        <v>0.34511582687665698</v>
      </c>
    </row>
    <row r="192" spans="1:4" x14ac:dyDescent="0.15">
      <c r="A192" s="11">
        <v>163</v>
      </c>
      <c r="B192" s="11" t="s">
        <v>13</v>
      </c>
      <c r="C192" s="11">
        <v>0.45659819343908697</v>
      </c>
      <c r="D192" s="11">
        <v>0.34455998011623901</v>
      </c>
    </row>
    <row r="193" spans="1:4" x14ac:dyDescent="0.15">
      <c r="A193" s="11">
        <v>109</v>
      </c>
      <c r="B193" s="11" t="s">
        <v>7</v>
      </c>
      <c r="C193" s="11">
        <v>0.57865775663249797</v>
      </c>
      <c r="D193" s="11">
        <v>0.34369433859305698</v>
      </c>
    </row>
    <row r="194" spans="1:4" x14ac:dyDescent="0.15">
      <c r="A194" s="11">
        <v>570</v>
      </c>
      <c r="B194" s="11" t="s">
        <v>22</v>
      </c>
      <c r="C194" s="11">
        <v>0.38592400447154501</v>
      </c>
      <c r="D194" s="11">
        <v>0.34359242886665098</v>
      </c>
    </row>
    <row r="195" spans="1:4" x14ac:dyDescent="0.15">
      <c r="A195" s="11">
        <v>431</v>
      </c>
      <c r="B195" s="11" t="s">
        <v>19</v>
      </c>
      <c r="C195" s="11">
        <v>0.44728864128304502</v>
      </c>
      <c r="D195" s="11">
        <v>0.34348254164292902</v>
      </c>
    </row>
    <row r="196" spans="1:4" x14ac:dyDescent="0.15">
      <c r="A196" s="11">
        <v>204</v>
      </c>
      <c r="B196" s="11" t="s">
        <v>19</v>
      </c>
      <c r="C196" s="11">
        <v>0.40663601952969902</v>
      </c>
      <c r="D196" s="11">
        <v>0.34322522632646901</v>
      </c>
    </row>
    <row r="197" spans="1:4" x14ac:dyDescent="0.15">
      <c r="A197" s="11">
        <v>206</v>
      </c>
      <c r="B197" s="11" t="s">
        <v>11</v>
      </c>
      <c r="C197" s="11">
        <v>0.66790147349859796</v>
      </c>
      <c r="D197" s="11">
        <v>0.34300996825866398</v>
      </c>
    </row>
    <row r="198" spans="1:4" x14ac:dyDescent="0.15">
      <c r="A198" s="11">
        <v>272</v>
      </c>
      <c r="B198" s="11" t="s">
        <v>9</v>
      </c>
      <c r="C198" s="11">
        <v>0.36302277102536501</v>
      </c>
      <c r="D198" s="11">
        <v>0.34246484136466199</v>
      </c>
    </row>
    <row r="199" spans="1:4" x14ac:dyDescent="0.15">
      <c r="A199" s="11">
        <v>616</v>
      </c>
      <c r="B199" s="11" t="s">
        <v>15</v>
      </c>
      <c r="C199" s="11">
        <v>0.38639881652913799</v>
      </c>
      <c r="D199" s="11">
        <v>0.34230918721644699</v>
      </c>
    </row>
    <row r="200" spans="1:4" x14ac:dyDescent="0.15">
      <c r="A200" s="11">
        <v>600</v>
      </c>
      <c r="B200" s="11" t="s">
        <v>22</v>
      </c>
      <c r="C200" s="11">
        <v>0.67565411002367504</v>
      </c>
      <c r="D200" s="11">
        <v>0.34161244807947999</v>
      </c>
    </row>
    <row r="201" spans="1:4" x14ac:dyDescent="0.15">
      <c r="A201" s="11">
        <v>393</v>
      </c>
      <c r="B201" s="11" t="s">
        <v>22</v>
      </c>
      <c r="C201" s="11">
        <v>0.38835307462461199</v>
      </c>
      <c r="D201" s="11">
        <v>0.34106894338757099</v>
      </c>
    </row>
    <row r="202" spans="1:4" x14ac:dyDescent="0.15">
      <c r="A202" s="11">
        <v>323</v>
      </c>
      <c r="B202" s="11" t="s">
        <v>17</v>
      </c>
      <c r="C202" s="11">
        <v>0.46679058075163199</v>
      </c>
      <c r="D202" s="11">
        <v>0.34088885723818402</v>
      </c>
    </row>
    <row r="203" spans="1:4" x14ac:dyDescent="0.15">
      <c r="A203" s="11">
        <v>122</v>
      </c>
      <c r="B203" s="11" t="s">
        <v>22</v>
      </c>
      <c r="C203" s="11">
        <v>0.40343063178475502</v>
      </c>
      <c r="D203" s="11">
        <v>0.34036264354169499</v>
      </c>
    </row>
    <row r="204" spans="1:4" x14ac:dyDescent="0.15">
      <c r="A204" s="11">
        <v>367</v>
      </c>
      <c r="B204" s="11" t="s">
        <v>18</v>
      </c>
      <c r="C204" s="11">
        <v>0.59513436094852201</v>
      </c>
      <c r="D204" s="11">
        <v>0.34019002044592</v>
      </c>
    </row>
    <row r="205" spans="1:4" x14ac:dyDescent="0.15">
      <c r="A205" s="11">
        <v>480</v>
      </c>
      <c r="B205" s="11" t="s">
        <v>22</v>
      </c>
      <c r="C205" s="11">
        <v>0.42881362862064298</v>
      </c>
      <c r="D205" s="11">
        <v>0.34015951080496898</v>
      </c>
    </row>
    <row r="206" spans="1:4" x14ac:dyDescent="0.15">
      <c r="A206" s="11">
        <v>0</v>
      </c>
      <c r="B206" s="11" t="s">
        <v>18</v>
      </c>
      <c r="C206" s="11">
        <v>0.429975135621397</v>
      </c>
      <c r="D206" s="11">
        <v>0.33963808225669301</v>
      </c>
    </row>
    <row r="207" spans="1:4" x14ac:dyDescent="0.15">
      <c r="A207" s="11">
        <v>270</v>
      </c>
      <c r="B207" s="11" t="s">
        <v>9</v>
      </c>
      <c r="C207" s="11">
        <v>0.37714774136662399</v>
      </c>
      <c r="D207" s="11">
        <v>0.33939332281679502</v>
      </c>
    </row>
    <row r="208" spans="1:4" x14ac:dyDescent="0.15">
      <c r="A208" s="11">
        <v>209</v>
      </c>
      <c r="B208" s="11" t="s">
        <v>18</v>
      </c>
      <c r="C208" s="11">
        <v>0.38300798233108602</v>
      </c>
      <c r="D208" s="11">
        <v>0.33914366134871698</v>
      </c>
    </row>
    <row r="209" spans="1:4" x14ac:dyDescent="0.15">
      <c r="A209" s="11">
        <v>111</v>
      </c>
      <c r="B209" s="11" t="s">
        <v>11</v>
      </c>
      <c r="C209" s="11">
        <v>0.62676992665256104</v>
      </c>
      <c r="D209" s="11">
        <v>0.33876675057421402</v>
      </c>
    </row>
    <row r="210" spans="1:4" x14ac:dyDescent="0.15">
      <c r="A210" s="11">
        <v>203</v>
      </c>
      <c r="B210" s="11" t="s">
        <v>11</v>
      </c>
      <c r="C210" s="11">
        <v>0.68787683130556299</v>
      </c>
      <c r="D210" s="11">
        <v>0.33852252347839901</v>
      </c>
    </row>
    <row r="211" spans="1:4" x14ac:dyDescent="0.15">
      <c r="A211" s="11">
        <v>69</v>
      </c>
      <c r="B211" s="11" t="s">
        <v>19</v>
      </c>
      <c r="C211" s="11">
        <v>0.46115903244677903</v>
      </c>
      <c r="D211" s="11">
        <v>0.33752256794528301</v>
      </c>
    </row>
    <row r="212" spans="1:4" x14ac:dyDescent="0.15">
      <c r="A212" s="11">
        <v>300</v>
      </c>
      <c r="B212" s="11" t="s">
        <v>26</v>
      </c>
      <c r="C212" s="11">
        <v>0.425786153393309</v>
      </c>
      <c r="D212" s="11">
        <v>0.337521404879428</v>
      </c>
    </row>
    <row r="213" spans="1:4" x14ac:dyDescent="0.15">
      <c r="A213" s="11">
        <v>327</v>
      </c>
      <c r="B213" s="11" t="s">
        <v>27</v>
      </c>
      <c r="C213" s="11">
        <v>0.43314962183462902</v>
      </c>
      <c r="D213" s="11">
        <v>0.33738119448224202</v>
      </c>
    </row>
    <row r="214" spans="1:4" x14ac:dyDescent="0.15">
      <c r="A214" s="11">
        <v>371</v>
      </c>
      <c r="B214" s="11" t="s">
        <v>7</v>
      </c>
      <c r="C214" s="11">
        <v>0.40858129606810301</v>
      </c>
      <c r="D214" s="11">
        <v>0.33719413056229702</v>
      </c>
    </row>
    <row r="215" spans="1:4" x14ac:dyDescent="0.15">
      <c r="A215" s="11">
        <v>574</v>
      </c>
      <c r="B215" s="11" t="s">
        <v>22</v>
      </c>
      <c r="C215" s="11">
        <v>0.40387078700999601</v>
      </c>
      <c r="D215" s="11">
        <v>0.336499199044417</v>
      </c>
    </row>
    <row r="216" spans="1:4" x14ac:dyDescent="0.15">
      <c r="A216" s="11">
        <v>421</v>
      </c>
      <c r="B216" s="11" t="s">
        <v>28</v>
      </c>
      <c r="C216" s="11">
        <v>0.44120119573976602</v>
      </c>
      <c r="D216" s="11">
        <v>0.33517402509719302</v>
      </c>
    </row>
    <row r="217" spans="1:4" x14ac:dyDescent="0.15">
      <c r="A217" s="11">
        <v>180</v>
      </c>
      <c r="B217" s="11" t="s">
        <v>22</v>
      </c>
      <c r="C217" s="11">
        <v>0.517305948381517</v>
      </c>
      <c r="D217" s="11">
        <v>0.33504409229389398</v>
      </c>
    </row>
    <row r="218" spans="1:4" x14ac:dyDescent="0.15">
      <c r="A218" s="11">
        <v>156</v>
      </c>
      <c r="B218" s="11" t="s">
        <v>18</v>
      </c>
      <c r="C218" s="11">
        <v>0.36813375832045703</v>
      </c>
      <c r="D218" s="11">
        <v>0.33503210741622702</v>
      </c>
    </row>
    <row r="219" spans="1:4" x14ac:dyDescent="0.15">
      <c r="A219" s="11">
        <v>533</v>
      </c>
      <c r="B219" s="11" t="s">
        <v>22</v>
      </c>
      <c r="C219" s="11">
        <v>0.41762241065537598</v>
      </c>
      <c r="D219" s="11">
        <v>0.33486964718006801</v>
      </c>
    </row>
    <row r="220" spans="1:4" x14ac:dyDescent="0.15">
      <c r="A220" s="11">
        <v>143</v>
      </c>
      <c r="B220" s="11" t="s">
        <v>22</v>
      </c>
      <c r="C220" s="11">
        <v>0.38221802171365199</v>
      </c>
      <c r="D220" s="11">
        <v>0.33458139916285801</v>
      </c>
    </row>
    <row r="221" spans="1:4" x14ac:dyDescent="0.15">
      <c r="A221" s="11">
        <v>535</v>
      </c>
      <c r="B221" s="11" t="s">
        <v>9</v>
      </c>
      <c r="C221" s="11">
        <v>0.46572119866053302</v>
      </c>
      <c r="D221" s="11">
        <v>0.33395760551648501</v>
      </c>
    </row>
    <row r="222" spans="1:4" x14ac:dyDescent="0.15">
      <c r="A222" s="11">
        <v>7</v>
      </c>
      <c r="B222" s="11" t="s">
        <v>17</v>
      </c>
      <c r="C222" s="11">
        <v>0.50168833195494</v>
      </c>
      <c r="D222" s="11">
        <v>0.33388171993028998</v>
      </c>
    </row>
    <row r="223" spans="1:4" x14ac:dyDescent="0.15">
      <c r="A223" s="11">
        <v>152</v>
      </c>
      <c r="B223" s="11" t="s">
        <v>22</v>
      </c>
      <c r="C223" s="11">
        <v>0.42214414178262499</v>
      </c>
      <c r="D223" s="11">
        <v>0.33369673320381998</v>
      </c>
    </row>
    <row r="224" spans="1:4" x14ac:dyDescent="0.15">
      <c r="A224" s="11">
        <v>224</v>
      </c>
      <c r="B224" s="11" t="s">
        <v>9</v>
      </c>
      <c r="C224" s="11">
        <v>0.37871090306585897</v>
      </c>
      <c r="D224" s="11">
        <v>0.333005689164867</v>
      </c>
    </row>
    <row r="225" spans="1:4" x14ac:dyDescent="0.15">
      <c r="A225" s="11">
        <v>65</v>
      </c>
      <c r="B225" s="11" t="s">
        <v>25</v>
      </c>
      <c r="C225" s="11">
        <v>0.42705630124380101</v>
      </c>
      <c r="D225" s="11">
        <v>0.33259767218372399</v>
      </c>
    </row>
    <row r="226" spans="1:4" x14ac:dyDescent="0.15">
      <c r="A226" s="11">
        <v>278</v>
      </c>
      <c r="B226" s="11" t="s">
        <v>15</v>
      </c>
      <c r="C226" s="11">
        <v>0.37653418992103499</v>
      </c>
      <c r="D226" s="11">
        <v>0.33257714317460801</v>
      </c>
    </row>
    <row r="227" spans="1:4" x14ac:dyDescent="0.15">
      <c r="A227" s="11">
        <v>399</v>
      </c>
      <c r="B227" s="11" t="s">
        <v>27</v>
      </c>
      <c r="C227" s="11">
        <v>0.36377410987148001</v>
      </c>
      <c r="D227" s="11">
        <v>0.33214066717417401</v>
      </c>
    </row>
    <row r="228" spans="1:4" x14ac:dyDescent="0.15">
      <c r="A228" s="11">
        <v>254</v>
      </c>
      <c r="B228" s="11" t="s">
        <v>27</v>
      </c>
      <c r="C228" s="11">
        <v>0.40925412562379698</v>
      </c>
      <c r="D228" s="11">
        <v>0.33207758078846</v>
      </c>
    </row>
    <row r="229" spans="1:4" x14ac:dyDescent="0.15">
      <c r="A229" s="11">
        <v>226</v>
      </c>
      <c r="B229" s="11" t="s">
        <v>24</v>
      </c>
      <c r="C229" s="11">
        <v>0.463317556650301</v>
      </c>
      <c r="D229" s="11">
        <v>0.33101427685756202</v>
      </c>
    </row>
    <row r="230" spans="1:4" x14ac:dyDescent="0.15">
      <c r="A230" s="11">
        <v>260</v>
      </c>
      <c r="B230" s="11" t="s">
        <v>15</v>
      </c>
      <c r="C230" s="11">
        <v>0.39523417757664903</v>
      </c>
      <c r="D230" s="11">
        <v>0.33069454495293998</v>
      </c>
    </row>
    <row r="231" spans="1:4" x14ac:dyDescent="0.15">
      <c r="A231" s="11">
        <v>499</v>
      </c>
      <c r="B231" s="11" t="s">
        <v>29</v>
      </c>
      <c r="C231" s="11">
        <v>0.37365750227910199</v>
      </c>
      <c r="D231" s="11">
        <v>0.32810626170830698</v>
      </c>
    </row>
    <row r="232" spans="1:4" x14ac:dyDescent="0.15">
      <c r="A232" s="11">
        <v>578</v>
      </c>
      <c r="B232" s="11" t="s">
        <v>18</v>
      </c>
      <c r="C232" s="11">
        <v>0.37806471643276501</v>
      </c>
      <c r="D232" s="11">
        <v>0.32732622403379702</v>
      </c>
    </row>
    <row r="233" spans="1:4" x14ac:dyDescent="0.15">
      <c r="A233" s="11">
        <v>205</v>
      </c>
      <c r="B233" s="11" t="s">
        <v>19</v>
      </c>
      <c r="C233" s="11">
        <v>0.37243371133806402</v>
      </c>
      <c r="D233" s="11">
        <v>0.32673563991147903</v>
      </c>
    </row>
    <row r="234" spans="1:4" x14ac:dyDescent="0.15">
      <c r="A234" s="11">
        <v>369</v>
      </c>
      <c r="B234" s="11" t="s">
        <v>18</v>
      </c>
      <c r="C234" s="11">
        <v>0.37302382323661998</v>
      </c>
      <c r="D234" s="11">
        <v>0.32639282340918402</v>
      </c>
    </row>
    <row r="235" spans="1:4" x14ac:dyDescent="0.15">
      <c r="A235" s="11">
        <v>415</v>
      </c>
      <c r="B235" s="11" t="s">
        <v>26</v>
      </c>
      <c r="C235" s="11">
        <v>0.424020776076871</v>
      </c>
      <c r="D235" s="11">
        <v>0.32597361934696201</v>
      </c>
    </row>
    <row r="236" spans="1:4" x14ac:dyDescent="0.15">
      <c r="A236" s="11">
        <v>454</v>
      </c>
      <c r="B236" s="11" t="s">
        <v>17</v>
      </c>
      <c r="C236" s="11">
        <v>0.37871507575929098</v>
      </c>
      <c r="D236" s="11">
        <v>0.32541947156089401</v>
      </c>
    </row>
    <row r="237" spans="1:4" x14ac:dyDescent="0.15">
      <c r="A237" s="11">
        <v>360</v>
      </c>
      <c r="B237" s="11" t="s">
        <v>19</v>
      </c>
      <c r="C237" s="11">
        <v>0.48724651630039401</v>
      </c>
      <c r="D237" s="11">
        <v>0.325384499801321</v>
      </c>
    </row>
    <row r="238" spans="1:4" x14ac:dyDescent="0.15">
      <c r="A238" s="11">
        <v>95</v>
      </c>
      <c r="B238" s="11" t="s">
        <v>15</v>
      </c>
      <c r="C238" s="11">
        <v>0.56190395167511498</v>
      </c>
      <c r="D238" s="11">
        <v>0.32520502969536602</v>
      </c>
    </row>
    <row r="239" spans="1:4" x14ac:dyDescent="0.15">
      <c r="A239" s="11">
        <v>73</v>
      </c>
      <c r="B239" s="11" t="s">
        <v>22</v>
      </c>
      <c r="C239" s="11">
        <v>0.395474339354352</v>
      </c>
      <c r="D239" s="11">
        <v>0.32506592983412902</v>
      </c>
    </row>
    <row r="240" spans="1:4" x14ac:dyDescent="0.15">
      <c r="A240" s="11">
        <v>219</v>
      </c>
      <c r="B240" s="11" t="s">
        <v>22</v>
      </c>
      <c r="C240" s="11">
        <v>0.41562102600248202</v>
      </c>
      <c r="D240" s="11">
        <v>0.32484704633436401</v>
      </c>
    </row>
    <row r="241" spans="1:4" x14ac:dyDescent="0.15">
      <c r="A241" s="11">
        <v>301</v>
      </c>
      <c r="B241" s="11" t="s">
        <v>22</v>
      </c>
      <c r="C241" s="11">
        <v>0.39673963821404301</v>
      </c>
      <c r="D241" s="11">
        <v>0.32460310606765203</v>
      </c>
    </row>
    <row r="242" spans="1:4" x14ac:dyDescent="0.15">
      <c r="A242" s="11">
        <v>373</v>
      </c>
      <c r="B242" s="11" t="s">
        <v>22</v>
      </c>
      <c r="C242" s="11">
        <v>0.378417580525788</v>
      </c>
      <c r="D242" s="11">
        <v>0.32421148896930801</v>
      </c>
    </row>
    <row r="243" spans="1:4" x14ac:dyDescent="0.15">
      <c r="A243" s="11">
        <v>113</v>
      </c>
      <c r="B243" s="11" t="s">
        <v>22</v>
      </c>
      <c r="C243" s="11">
        <v>0.40683714938741899</v>
      </c>
      <c r="D243" s="11">
        <v>0.32407540688833403</v>
      </c>
    </row>
    <row r="244" spans="1:4" x14ac:dyDescent="0.15">
      <c r="A244" s="11">
        <v>467</v>
      </c>
      <c r="B244" s="11" t="s">
        <v>28</v>
      </c>
      <c r="C244" s="11">
        <v>0.42239280569341597</v>
      </c>
      <c r="D244" s="11">
        <v>0.32348322053565198</v>
      </c>
    </row>
    <row r="245" spans="1:4" x14ac:dyDescent="0.15">
      <c r="A245" s="11">
        <v>194</v>
      </c>
      <c r="B245" s="11" t="s">
        <v>15</v>
      </c>
      <c r="C245" s="11">
        <v>0.43564872573261498</v>
      </c>
      <c r="D245" s="11">
        <v>0.32306095058846002</v>
      </c>
    </row>
    <row r="246" spans="1:4" x14ac:dyDescent="0.15">
      <c r="A246" s="11">
        <v>86</v>
      </c>
      <c r="B246" s="11" t="s">
        <v>22</v>
      </c>
      <c r="C246" s="11">
        <v>0.41722032915905999</v>
      </c>
      <c r="D246" s="11">
        <v>0.32258017551201001</v>
      </c>
    </row>
    <row r="247" spans="1:4" x14ac:dyDescent="0.15">
      <c r="A247" s="11">
        <v>612</v>
      </c>
      <c r="B247" s="11" t="s">
        <v>9</v>
      </c>
      <c r="C247" s="11">
        <v>0.65493471166764705</v>
      </c>
      <c r="D247" s="11">
        <v>0.32215471718149402</v>
      </c>
    </row>
    <row r="248" spans="1:4" x14ac:dyDescent="0.15">
      <c r="A248" s="11">
        <v>45</v>
      </c>
      <c r="B248" s="11" t="s">
        <v>19</v>
      </c>
      <c r="C248" s="11">
        <v>0.51702654705163298</v>
      </c>
      <c r="D248" s="11">
        <v>0.322002657600435</v>
      </c>
    </row>
    <row r="249" spans="1:4" x14ac:dyDescent="0.15">
      <c r="A249" s="11">
        <v>505</v>
      </c>
      <c r="B249" s="11" t="s">
        <v>29</v>
      </c>
      <c r="C249" s="11">
        <v>0.464981880598828</v>
      </c>
      <c r="D249" s="11">
        <v>0.32197533248680599</v>
      </c>
    </row>
    <row r="250" spans="1:4" x14ac:dyDescent="0.15">
      <c r="A250" s="11">
        <v>448</v>
      </c>
      <c r="B250" s="11" t="s">
        <v>15</v>
      </c>
      <c r="C250" s="11">
        <v>0.41303791684893998</v>
      </c>
      <c r="D250" s="11">
        <v>0.32155180636351299</v>
      </c>
    </row>
    <row r="251" spans="1:4" x14ac:dyDescent="0.15">
      <c r="A251" s="11">
        <v>15</v>
      </c>
      <c r="B251" s="11" t="s">
        <v>18</v>
      </c>
      <c r="C251" s="11">
        <v>0.40639436053688699</v>
      </c>
      <c r="D251" s="11">
        <v>0.32122698479377598</v>
      </c>
    </row>
    <row r="252" spans="1:4" x14ac:dyDescent="0.15">
      <c r="A252" s="11">
        <v>358</v>
      </c>
      <c r="B252" s="11" t="s">
        <v>9</v>
      </c>
      <c r="C252" s="11">
        <v>0.38323890897106</v>
      </c>
      <c r="D252" s="11">
        <v>0.321168337639403</v>
      </c>
    </row>
    <row r="253" spans="1:4" x14ac:dyDescent="0.15">
      <c r="A253" s="11">
        <v>231</v>
      </c>
      <c r="B253" s="11" t="s">
        <v>24</v>
      </c>
      <c r="C253" s="11">
        <v>0.37784767865873797</v>
      </c>
      <c r="D253" s="11">
        <v>0.32085799529495501</v>
      </c>
    </row>
    <row r="254" spans="1:4" x14ac:dyDescent="0.15">
      <c r="A254" s="11">
        <v>63</v>
      </c>
      <c r="B254" s="11" t="s">
        <v>15</v>
      </c>
      <c r="C254" s="11">
        <v>0.62088294782326003</v>
      </c>
      <c r="D254" s="11">
        <v>0.32082904274367902</v>
      </c>
    </row>
    <row r="255" spans="1:4" x14ac:dyDescent="0.15">
      <c r="A255" s="11">
        <v>462</v>
      </c>
      <c r="B255" s="11" t="s">
        <v>22</v>
      </c>
      <c r="C255" s="11">
        <v>0.37578265801748401</v>
      </c>
      <c r="D255" s="11">
        <v>0.32025835853322998</v>
      </c>
    </row>
    <row r="256" spans="1:4" x14ac:dyDescent="0.15">
      <c r="A256" s="11">
        <v>321</v>
      </c>
      <c r="B256" s="11" t="s">
        <v>22</v>
      </c>
      <c r="C256" s="11">
        <v>0.39342291535372198</v>
      </c>
      <c r="D256" s="11">
        <v>0.320204193790803</v>
      </c>
    </row>
    <row r="257" spans="1:4" x14ac:dyDescent="0.15">
      <c r="A257" s="11">
        <v>207</v>
      </c>
      <c r="B257" s="11" t="s">
        <v>18</v>
      </c>
      <c r="C257" s="11">
        <v>0.3616415381286</v>
      </c>
      <c r="D257" s="11">
        <v>0.31989130697431201</v>
      </c>
    </row>
    <row r="258" spans="1:4" x14ac:dyDescent="0.15">
      <c r="A258" s="11">
        <v>352</v>
      </c>
      <c r="B258" s="11" t="s">
        <v>22</v>
      </c>
      <c r="C258" s="11">
        <v>0.44025731553765901</v>
      </c>
      <c r="D258" s="11">
        <v>0.31987056127688901</v>
      </c>
    </row>
    <row r="259" spans="1:4" x14ac:dyDescent="0.15">
      <c r="A259" s="11">
        <v>521</v>
      </c>
      <c r="B259" s="11" t="s">
        <v>26</v>
      </c>
      <c r="C259" s="11">
        <v>0.67483129722694601</v>
      </c>
      <c r="D259" s="11">
        <v>0.31873393910142001</v>
      </c>
    </row>
    <row r="260" spans="1:4" x14ac:dyDescent="0.15">
      <c r="A260" s="11">
        <v>545</v>
      </c>
      <c r="B260" s="11" t="s">
        <v>9</v>
      </c>
      <c r="C260" s="11">
        <v>0.57215789732431199</v>
      </c>
      <c r="D260" s="11">
        <v>0.31864488017914</v>
      </c>
    </row>
    <row r="261" spans="1:4" x14ac:dyDescent="0.15">
      <c r="A261" s="11">
        <v>456</v>
      </c>
      <c r="B261" s="11" t="s">
        <v>9</v>
      </c>
      <c r="C261" s="11">
        <v>0.48128461082687302</v>
      </c>
      <c r="D261" s="11">
        <v>0.31796349999022</v>
      </c>
    </row>
    <row r="262" spans="1:4" x14ac:dyDescent="0.15">
      <c r="A262" s="11">
        <v>319</v>
      </c>
      <c r="B262" s="11" t="s">
        <v>26</v>
      </c>
      <c r="C262" s="11">
        <v>0.35425410334708501</v>
      </c>
      <c r="D262" s="11">
        <v>0.31791337023657701</v>
      </c>
    </row>
    <row r="263" spans="1:4" x14ac:dyDescent="0.15">
      <c r="A263" s="11">
        <v>222</v>
      </c>
      <c r="B263" s="11" t="s">
        <v>9</v>
      </c>
      <c r="C263" s="11">
        <v>0.46122261678640802</v>
      </c>
      <c r="D263" s="11">
        <v>0.317813381434144</v>
      </c>
    </row>
    <row r="264" spans="1:4" x14ac:dyDescent="0.15">
      <c r="A264" s="11">
        <v>476</v>
      </c>
      <c r="B264" s="11" t="s">
        <v>28</v>
      </c>
      <c r="C264" s="11">
        <v>0.38033598773585803</v>
      </c>
      <c r="D264" s="11">
        <v>0.31758530610560298</v>
      </c>
    </row>
    <row r="265" spans="1:4" x14ac:dyDescent="0.15">
      <c r="A265" s="11">
        <v>218</v>
      </c>
      <c r="B265" s="11" t="s">
        <v>11</v>
      </c>
      <c r="C265" s="11">
        <v>0.36659005973090297</v>
      </c>
      <c r="D265" s="11">
        <v>0.31693569433313301</v>
      </c>
    </row>
    <row r="266" spans="1:4" x14ac:dyDescent="0.15">
      <c r="A266" s="11">
        <v>333</v>
      </c>
      <c r="B266" s="11" t="s">
        <v>15</v>
      </c>
      <c r="C266" s="11">
        <v>0.34829414886966997</v>
      </c>
      <c r="D266" s="11">
        <v>0.31627480500958099</v>
      </c>
    </row>
    <row r="267" spans="1:4" x14ac:dyDescent="0.15">
      <c r="A267" s="11">
        <v>430</v>
      </c>
      <c r="B267" s="11" t="s">
        <v>29</v>
      </c>
      <c r="C267" s="11">
        <v>0.39267110408936401</v>
      </c>
      <c r="D267" s="11">
        <v>0.31615532705613503</v>
      </c>
    </row>
    <row r="268" spans="1:4" x14ac:dyDescent="0.15">
      <c r="A268" s="11">
        <v>392</v>
      </c>
      <c r="B268" s="11" t="s">
        <v>11</v>
      </c>
      <c r="C268" s="11">
        <v>0.38747836434730498</v>
      </c>
      <c r="D268" s="11">
        <v>0.31603563858470402</v>
      </c>
    </row>
    <row r="269" spans="1:4" x14ac:dyDescent="0.15">
      <c r="A269" s="11">
        <v>428</v>
      </c>
      <c r="B269" s="11" t="s">
        <v>22</v>
      </c>
      <c r="C269" s="11">
        <v>0.40238670473699401</v>
      </c>
      <c r="D269" s="11">
        <v>0.31597013893204501</v>
      </c>
    </row>
    <row r="270" spans="1:4" x14ac:dyDescent="0.15">
      <c r="A270" s="11">
        <v>228</v>
      </c>
      <c r="B270" s="11" t="s">
        <v>17</v>
      </c>
      <c r="C270" s="11">
        <v>0.48011280643527698</v>
      </c>
      <c r="D270" s="11">
        <v>0.315932296972259</v>
      </c>
    </row>
    <row r="271" spans="1:4" x14ac:dyDescent="0.15">
      <c r="A271" s="11">
        <v>580</v>
      </c>
      <c r="B271" s="11" t="s">
        <v>9</v>
      </c>
      <c r="C271" s="11">
        <v>0.37473497116840199</v>
      </c>
      <c r="D271" s="11">
        <v>0.31557744462575199</v>
      </c>
    </row>
    <row r="272" spans="1:4" x14ac:dyDescent="0.15">
      <c r="A272" s="11">
        <v>244</v>
      </c>
      <c r="B272" s="11" t="s">
        <v>28</v>
      </c>
      <c r="C272" s="11">
        <v>0.34786373324763198</v>
      </c>
      <c r="D272" s="11">
        <v>0.31540192629550601</v>
      </c>
    </row>
    <row r="273" spans="1:4" x14ac:dyDescent="0.15">
      <c r="A273" s="11">
        <v>47</v>
      </c>
      <c r="B273" s="11" t="s">
        <v>22</v>
      </c>
      <c r="C273" s="11">
        <v>0.34087520421925099</v>
      </c>
      <c r="D273" s="11">
        <v>0.31496351372271802</v>
      </c>
    </row>
    <row r="274" spans="1:4" x14ac:dyDescent="0.15">
      <c r="A274" s="11">
        <v>347</v>
      </c>
      <c r="B274" s="11" t="s">
        <v>9</v>
      </c>
      <c r="C274" s="11">
        <v>0.37753983589576501</v>
      </c>
      <c r="D274" s="11">
        <v>0.314934114051588</v>
      </c>
    </row>
    <row r="275" spans="1:4" x14ac:dyDescent="0.15">
      <c r="A275" s="11">
        <v>621</v>
      </c>
      <c r="B275" s="11" t="s">
        <v>19</v>
      </c>
      <c r="C275" s="11">
        <v>0.38746217692600998</v>
      </c>
      <c r="D275" s="11">
        <v>0.31451587360876998</v>
      </c>
    </row>
    <row r="276" spans="1:4" x14ac:dyDescent="0.15">
      <c r="A276" s="11">
        <v>1</v>
      </c>
      <c r="B276" s="11" t="s">
        <v>18</v>
      </c>
      <c r="C276" s="11">
        <v>0.367334353598262</v>
      </c>
      <c r="D276" s="11">
        <v>0.31380404743250001</v>
      </c>
    </row>
    <row r="277" spans="1:4" x14ac:dyDescent="0.15">
      <c r="A277" s="11">
        <v>444</v>
      </c>
      <c r="B277" s="11" t="s">
        <v>7</v>
      </c>
      <c r="C277" s="11">
        <v>0.57549088761605705</v>
      </c>
      <c r="D277" s="11">
        <v>0.31348744922904798</v>
      </c>
    </row>
    <row r="278" spans="1:4" x14ac:dyDescent="0.15">
      <c r="A278" s="11">
        <v>561</v>
      </c>
      <c r="B278" s="11" t="s">
        <v>18</v>
      </c>
      <c r="C278" s="11">
        <v>0.36487468556472202</v>
      </c>
      <c r="D278" s="11">
        <v>0.31315778113835402</v>
      </c>
    </row>
    <row r="279" spans="1:4" x14ac:dyDescent="0.15">
      <c r="A279" s="11">
        <v>623</v>
      </c>
      <c r="B279" s="11" t="s">
        <v>9</v>
      </c>
      <c r="C279" s="11">
        <v>0.395969180892566</v>
      </c>
      <c r="D279" s="11">
        <v>0.31312501000814402</v>
      </c>
    </row>
    <row r="280" spans="1:4" x14ac:dyDescent="0.15">
      <c r="A280" s="11">
        <v>362</v>
      </c>
      <c r="B280" s="11" t="s">
        <v>7</v>
      </c>
      <c r="C280" s="11">
        <v>0.37529346574070899</v>
      </c>
      <c r="D280" s="11">
        <v>0.31301764344787802</v>
      </c>
    </row>
    <row r="281" spans="1:4" x14ac:dyDescent="0.15">
      <c r="A281" s="11">
        <v>169</v>
      </c>
      <c r="B281" s="11" t="s">
        <v>15</v>
      </c>
      <c r="C281" s="11">
        <v>0.373024688475321</v>
      </c>
      <c r="D281" s="11">
        <v>0.31284485030393</v>
      </c>
    </row>
    <row r="282" spans="1:4" x14ac:dyDescent="0.15">
      <c r="A282" s="11">
        <v>305</v>
      </c>
      <c r="B282" s="11" t="s">
        <v>25</v>
      </c>
      <c r="C282" s="11">
        <v>0.37773422724713701</v>
      </c>
      <c r="D282" s="11">
        <v>0.31273857688213802</v>
      </c>
    </row>
    <row r="283" spans="1:4" x14ac:dyDescent="0.15">
      <c r="A283" s="11">
        <v>569</v>
      </c>
      <c r="B283" s="11" t="s">
        <v>11</v>
      </c>
      <c r="C283" s="11">
        <v>0.34150989025294898</v>
      </c>
      <c r="D283" s="11">
        <v>0.31252737819783299</v>
      </c>
    </row>
    <row r="284" spans="1:4" x14ac:dyDescent="0.15">
      <c r="A284" s="11">
        <v>363</v>
      </c>
      <c r="B284" s="11" t="s">
        <v>19</v>
      </c>
      <c r="C284" s="11">
        <v>0.350501937425097</v>
      </c>
      <c r="D284" s="11">
        <v>0.31242352065187201</v>
      </c>
    </row>
    <row r="285" spans="1:4" x14ac:dyDescent="0.15">
      <c r="A285" s="11">
        <v>509</v>
      </c>
      <c r="B285" s="11" t="s">
        <v>27</v>
      </c>
      <c r="C285" s="11">
        <v>0.59166632143794695</v>
      </c>
      <c r="D285" s="11">
        <v>0.31229210879932701</v>
      </c>
    </row>
    <row r="286" spans="1:4" x14ac:dyDescent="0.15">
      <c r="A286" s="11">
        <v>202</v>
      </c>
      <c r="B286" s="11" t="s">
        <v>22</v>
      </c>
      <c r="C286" s="11">
        <v>0.56459876476816495</v>
      </c>
      <c r="D286" s="11">
        <v>0.31131985680618002</v>
      </c>
    </row>
    <row r="287" spans="1:4" x14ac:dyDescent="0.15">
      <c r="A287" s="11">
        <v>461</v>
      </c>
      <c r="B287" s="11" t="s">
        <v>28</v>
      </c>
      <c r="C287" s="11">
        <v>0.42493486020524601</v>
      </c>
      <c r="D287" s="11">
        <v>0.31127675484202799</v>
      </c>
    </row>
    <row r="288" spans="1:4" x14ac:dyDescent="0.15">
      <c r="A288" s="11">
        <v>599</v>
      </c>
      <c r="B288" s="11" t="s">
        <v>22</v>
      </c>
      <c r="C288" s="11">
        <v>0.37330238481109401</v>
      </c>
      <c r="D288" s="11">
        <v>0.31119951320213102</v>
      </c>
    </row>
    <row r="289" spans="1:4" x14ac:dyDescent="0.15">
      <c r="A289" s="11">
        <v>609</v>
      </c>
      <c r="B289" s="11" t="s">
        <v>9</v>
      </c>
      <c r="C289" s="11">
        <v>0.399532119024604</v>
      </c>
      <c r="D289" s="11">
        <v>0.31106912445685803</v>
      </c>
    </row>
    <row r="290" spans="1:4" x14ac:dyDescent="0.15">
      <c r="A290" s="11">
        <v>310</v>
      </c>
      <c r="B290" s="11" t="s">
        <v>19</v>
      </c>
      <c r="C290" s="11">
        <v>0.41205473262696901</v>
      </c>
      <c r="D290" s="11">
        <v>0.31044763317746499</v>
      </c>
    </row>
    <row r="291" spans="1:4" x14ac:dyDescent="0.15">
      <c r="A291" s="11">
        <v>379</v>
      </c>
      <c r="B291" s="11" t="s">
        <v>27</v>
      </c>
      <c r="C291" s="11">
        <v>0.35195343642160398</v>
      </c>
      <c r="D291" s="11">
        <v>0.31030154908590601</v>
      </c>
    </row>
    <row r="292" spans="1:4" x14ac:dyDescent="0.15">
      <c r="A292" s="11">
        <v>243</v>
      </c>
      <c r="B292" s="11" t="s">
        <v>24</v>
      </c>
      <c r="C292" s="11">
        <v>0.390630723633699</v>
      </c>
      <c r="D292" s="11">
        <v>0.310199323510991</v>
      </c>
    </row>
    <row r="293" spans="1:4" x14ac:dyDescent="0.15">
      <c r="A293" s="11">
        <v>511</v>
      </c>
      <c r="B293" s="11" t="s">
        <v>22</v>
      </c>
      <c r="C293" s="11">
        <v>0.65601603956622401</v>
      </c>
      <c r="D293" s="11">
        <v>0.310028102521826</v>
      </c>
    </row>
    <row r="294" spans="1:4" x14ac:dyDescent="0.15">
      <c r="A294" s="11">
        <v>487</v>
      </c>
      <c r="B294" s="11" t="s">
        <v>11</v>
      </c>
      <c r="C294" s="11">
        <v>0.67590075876164801</v>
      </c>
      <c r="D294" s="11">
        <v>0.30916676987441599</v>
      </c>
    </row>
    <row r="295" spans="1:4" x14ac:dyDescent="0.15">
      <c r="A295" s="11">
        <v>70</v>
      </c>
      <c r="B295" s="11" t="s">
        <v>22</v>
      </c>
      <c r="C295" s="11">
        <v>0.37202019736319097</v>
      </c>
      <c r="D295" s="11">
        <v>0.30873304046648897</v>
      </c>
    </row>
    <row r="296" spans="1:4" x14ac:dyDescent="0.15">
      <c r="A296" s="11">
        <v>469</v>
      </c>
      <c r="B296" s="11" t="s">
        <v>22</v>
      </c>
      <c r="C296" s="11">
        <v>0.344226111899334</v>
      </c>
      <c r="D296" s="11">
        <v>0.30848183553781999</v>
      </c>
    </row>
    <row r="297" spans="1:4" x14ac:dyDescent="0.15">
      <c r="A297" s="11">
        <v>168</v>
      </c>
      <c r="B297" s="11" t="s">
        <v>25</v>
      </c>
      <c r="C297" s="11">
        <v>0.74800298310356494</v>
      </c>
      <c r="D297" s="11">
        <v>0.30844919566913398</v>
      </c>
    </row>
    <row r="298" spans="1:4" x14ac:dyDescent="0.15">
      <c r="A298" s="11">
        <v>390</v>
      </c>
      <c r="B298" s="11" t="s">
        <v>9</v>
      </c>
      <c r="C298" s="11">
        <v>0.370692021904657</v>
      </c>
      <c r="D298" s="11">
        <v>0.30834939982190301</v>
      </c>
    </row>
    <row r="299" spans="1:4" x14ac:dyDescent="0.15">
      <c r="A299" s="11">
        <v>550</v>
      </c>
      <c r="B299" s="11" t="s">
        <v>15</v>
      </c>
      <c r="C299" s="11">
        <v>0.39403339895595701</v>
      </c>
      <c r="D299" s="11">
        <v>0.30800279284596799</v>
      </c>
    </row>
    <row r="300" spans="1:4" x14ac:dyDescent="0.15">
      <c r="A300" s="11">
        <v>149</v>
      </c>
      <c r="B300" s="11" t="s">
        <v>22</v>
      </c>
      <c r="C300" s="11">
        <v>0.358183401038625</v>
      </c>
      <c r="D300" s="11">
        <v>0.30782761097452699</v>
      </c>
    </row>
    <row r="301" spans="1:4" x14ac:dyDescent="0.15">
      <c r="A301" s="11">
        <v>396</v>
      </c>
      <c r="B301" s="11" t="s">
        <v>9</v>
      </c>
      <c r="C301" s="11">
        <v>0.372857185693037</v>
      </c>
      <c r="D301" s="11">
        <v>0.30779365845034701</v>
      </c>
    </row>
    <row r="302" spans="1:4" x14ac:dyDescent="0.15">
      <c r="A302" s="11">
        <v>285</v>
      </c>
      <c r="B302" s="11" t="s">
        <v>15</v>
      </c>
      <c r="C302" s="11">
        <v>0.387828525817629</v>
      </c>
      <c r="D302" s="11">
        <v>0.30648933337753598</v>
      </c>
    </row>
    <row r="303" spans="1:4" x14ac:dyDescent="0.15">
      <c r="A303" s="11">
        <v>596</v>
      </c>
      <c r="B303" s="11" t="s">
        <v>17</v>
      </c>
      <c r="C303" s="11">
        <v>0.35737021054814999</v>
      </c>
      <c r="D303" s="11">
        <v>0.30647493110466401</v>
      </c>
    </row>
    <row r="304" spans="1:4" x14ac:dyDescent="0.15">
      <c r="A304" s="11">
        <v>153</v>
      </c>
      <c r="B304" s="11" t="s">
        <v>22</v>
      </c>
      <c r="C304" s="11">
        <v>0.40016360501116099</v>
      </c>
      <c r="D304" s="11">
        <v>0.30632398871109201</v>
      </c>
    </row>
    <row r="305" spans="1:4" x14ac:dyDescent="0.15">
      <c r="A305" s="11">
        <v>527</v>
      </c>
      <c r="B305" s="11" t="s">
        <v>15</v>
      </c>
      <c r="C305" s="11">
        <v>0.362913605294793</v>
      </c>
      <c r="D305" s="11">
        <v>0.30593129480821402</v>
      </c>
    </row>
    <row r="306" spans="1:4" x14ac:dyDescent="0.15">
      <c r="A306" s="11">
        <v>275</v>
      </c>
      <c r="B306" s="11" t="s">
        <v>9</v>
      </c>
      <c r="C306" s="11">
        <v>0.32235300023352298</v>
      </c>
      <c r="D306" s="11">
        <v>0.30576016255703498</v>
      </c>
    </row>
    <row r="307" spans="1:4" x14ac:dyDescent="0.15">
      <c r="A307" s="11">
        <v>294</v>
      </c>
      <c r="B307" s="11" t="s">
        <v>29</v>
      </c>
      <c r="C307" s="11">
        <v>0.36768115335435703</v>
      </c>
      <c r="D307" s="11">
        <v>0.30571251107275699</v>
      </c>
    </row>
    <row r="308" spans="1:4" x14ac:dyDescent="0.15">
      <c r="A308" s="11">
        <v>274</v>
      </c>
      <c r="B308" s="11" t="s">
        <v>15</v>
      </c>
      <c r="C308" s="11">
        <v>0.48875002977333398</v>
      </c>
      <c r="D308" s="11">
        <v>0.30518655241739201</v>
      </c>
    </row>
    <row r="309" spans="1:4" x14ac:dyDescent="0.15">
      <c r="A309" s="11">
        <v>553</v>
      </c>
      <c r="B309" s="11" t="s">
        <v>22</v>
      </c>
      <c r="C309" s="11">
        <v>0.62513534762633605</v>
      </c>
      <c r="D309" s="11">
        <v>0.30465539949812098</v>
      </c>
    </row>
    <row r="310" spans="1:4" x14ac:dyDescent="0.15">
      <c r="A310" s="11">
        <v>276</v>
      </c>
      <c r="B310" s="11" t="s">
        <v>22</v>
      </c>
      <c r="C310" s="11">
        <v>0.320514343671294</v>
      </c>
      <c r="D310" s="11">
        <v>0.30463821615412401</v>
      </c>
    </row>
    <row r="311" spans="1:4" x14ac:dyDescent="0.15">
      <c r="A311" s="11">
        <v>64</v>
      </c>
      <c r="B311" s="11" t="s">
        <v>9</v>
      </c>
      <c r="C311" s="11">
        <v>0.36584331266449699</v>
      </c>
      <c r="D311" s="11">
        <v>0.30430463269355601</v>
      </c>
    </row>
    <row r="312" spans="1:4" x14ac:dyDescent="0.15">
      <c r="A312" s="11">
        <v>186</v>
      </c>
      <c r="B312" s="11" t="s">
        <v>19</v>
      </c>
      <c r="C312" s="11">
        <v>0.64010331638061002</v>
      </c>
      <c r="D312" s="11">
        <v>0.30422970473203098</v>
      </c>
    </row>
    <row r="313" spans="1:4" x14ac:dyDescent="0.15">
      <c r="A313" s="11">
        <v>59</v>
      </c>
      <c r="B313" s="11" t="s">
        <v>19</v>
      </c>
      <c r="C313" s="11">
        <v>0.33224182196764201</v>
      </c>
      <c r="D313" s="11">
        <v>0.303788406604658</v>
      </c>
    </row>
    <row r="314" spans="1:4" x14ac:dyDescent="0.15">
      <c r="A314" s="11">
        <v>584</v>
      </c>
      <c r="B314" s="11" t="s">
        <v>22</v>
      </c>
      <c r="C314" s="11">
        <v>0.37620859880405899</v>
      </c>
      <c r="D314" s="11">
        <v>0.30368869271643101</v>
      </c>
    </row>
    <row r="315" spans="1:4" x14ac:dyDescent="0.15">
      <c r="A315" s="11">
        <v>295</v>
      </c>
      <c r="B315" s="11" t="s">
        <v>22</v>
      </c>
      <c r="C315" s="11">
        <v>0.38622218946279102</v>
      </c>
      <c r="D315" s="11">
        <v>0.30326495118343599</v>
      </c>
    </row>
    <row r="316" spans="1:4" x14ac:dyDescent="0.15">
      <c r="A316" s="11">
        <v>329</v>
      </c>
      <c r="B316" s="11" t="s">
        <v>22</v>
      </c>
      <c r="C316" s="11">
        <v>0.36682383147251302</v>
      </c>
      <c r="D316" s="11">
        <v>0.303102874961798</v>
      </c>
    </row>
    <row r="317" spans="1:4" x14ac:dyDescent="0.15">
      <c r="A317" s="11">
        <v>227</v>
      </c>
      <c r="B317" s="11" t="s">
        <v>17</v>
      </c>
      <c r="C317" s="11">
        <v>0.32780541679899999</v>
      </c>
      <c r="D317" s="11">
        <v>0.30201927981605098</v>
      </c>
    </row>
    <row r="318" spans="1:4" x14ac:dyDescent="0.15">
      <c r="A318" s="11">
        <v>151</v>
      </c>
      <c r="B318" s="11" t="s">
        <v>19</v>
      </c>
      <c r="C318" s="11">
        <v>0.339152956152942</v>
      </c>
      <c r="D318" s="11">
        <v>0.30170529391703399</v>
      </c>
    </row>
    <row r="319" spans="1:4" x14ac:dyDescent="0.15">
      <c r="A319" s="11">
        <v>42</v>
      </c>
      <c r="B319" s="11" t="s">
        <v>15</v>
      </c>
      <c r="C319" s="11">
        <v>0.45721761762860602</v>
      </c>
      <c r="D319" s="11">
        <v>0.301516578088312</v>
      </c>
    </row>
    <row r="320" spans="1:4" x14ac:dyDescent="0.15">
      <c r="A320" s="11">
        <v>377</v>
      </c>
      <c r="B320" s="11" t="s">
        <v>15</v>
      </c>
      <c r="C320" s="11">
        <v>0.35144270422729901</v>
      </c>
      <c r="D320" s="11">
        <v>0.30100591516895098</v>
      </c>
    </row>
    <row r="321" spans="1:4" x14ac:dyDescent="0.15">
      <c r="A321" s="11">
        <v>412</v>
      </c>
      <c r="B321" s="11" t="s">
        <v>19</v>
      </c>
      <c r="C321" s="11">
        <v>0.42657966981308498</v>
      </c>
      <c r="D321" s="11">
        <v>0.30099513510049702</v>
      </c>
    </row>
    <row r="322" spans="1:4" x14ac:dyDescent="0.15">
      <c r="A322" s="11">
        <v>364</v>
      </c>
      <c r="B322" s="11" t="s">
        <v>19</v>
      </c>
      <c r="C322" s="11">
        <v>0.64087758882930101</v>
      </c>
      <c r="D322" s="11">
        <v>0.30064921471894401</v>
      </c>
    </row>
    <row r="323" spans="1:4" x14ac:dyDescent="0.15">
      <c r="A323" s="11">
        <v>622</v>
      </c>
      <c r="B323" s="11" t="s">
        <v>28</v>
      </c>
      <c r="C323" s="11">
        <v>0.48738171763626997</v>
      </c>
      <c r="D323" s="11">
        <v>0.30064027422261402</v>
      </c>
    </row>
    <row r="324" spans="1:4" x14ac:dyDescent="0.15">
      <c r="A324" s="11">
        <v>501</v>
      </c>
      <c r="B324" s="11" t="s">
        <v>28</v>
      </c>
      <c r="C324" s="11">
        <v>0.38517232878393898</v>
      </c>
      <c r="D324" s="11">
        <v>0.30058869399604299</v>
      </c>
    </row>
    <row r="325" spans="1:4" x14ac:dyDescent="0.15">
      <c r="A325" s="11">
        <v>268</v>
      </c>
      <c r="B325" s="11" t="s">
        <v>15</v>
      </c>
      <c r="C325" s="11">
        <v>0.317113715822533</v>
      </c>
      <c r="D325" s="11">
        <v>0.30019369371376697</v>
      </c>
    </row>
    <row r="326" spans="1:4" x14ac:dyDescent="0.15">
      <c r="A326" s="11">
        <v>559</v>
      </c>
      <c r="B326" s="11" t="s">
        <v>7</v>
      </c>
      <c r="C326" s="11">
        <v>0.338398941912398</v>
      </c>
      <c r="D326" s="11">
        <v>0.29990515019771802</v>
      </c>
    </row>
    <row r="327" spans="1:4" x14ac:dyDescent="0.15">
      <c r="A327" s="11">
        <v>182</v>
      </c>
      <c r="B327" s="11" t="s">
        <v>9</v>
      </c>
      <c r="C327" s="11">
        <v>0.452986589790288</v>
      </c>
      <c r="D327" s="11">
        <v>0.29961115111502801</v>
      </c>
    </row>
    <row r="328" spans="1:4" x14ac:dyDescent="0.15">
      <c r="A328" s="11">
        <v>478</v>
      </c>
      <c r="B328" s="11" t="s">
        <v>9</v>
      </c>
      <c r="C328" s="11">
        <v>0.35289674788449199</v>
      </c>
      <c r="D328" s="11">
        <v>0.29958935172544199</v>
      </c>
    </row>
    <row r="329" spans="1:4" x14ac:dyDescent="0.15">
      <c r="A329" s="11">
        <v>238</v>
      </c>
      <c r="B329" s="11" t="s">
        <v>18</v>
      </c>
      <c r="C329" s="11">
        <v>0.56039230797414197</v>
      </c>
      <c r="D329" s="11">
        <v>0.29949860001592199</v>
      </c>
    </row>
    <row r="330" spans="1:4" x14ac:dyDescent="0.15">
      <c r="A330" s="11">
        <v>221</v>
      </c>
      <c r="B330" s="11" t="s">
        <v>22</v>
      </c>
      <c r="C330" s="11">
        <v>0.36100633606068899</v>
      </c>
      <c r="D330" s="11">
        <v>0.29872815471167402</v>
      </c>
    </row>
    <row r="331" spans="1:4" x14ac:dyDescent="0.15">
      <c r="A331" s="11">
        <v>314</v>
      </c>
      <c r="B331" s="11" t="s">
        <v>22</v>
      </c>
      <c r="C331" s="11">
        <v>0.34236671254136603</v>
      </c>
      <c r="D331" s="11">
        <v>0.29819507010691099</v>
      </c>
    </row>
    <row r="332" spans="1:4" x14ac:dyDescent="0.15">
      <c r="A332" s="11">
        <v>455</v>
      </c>
      <c r="B332" s="11" t="s">
        <v>29</v>
      </c>
      <c r="C332" s="11">
        <v>0.49487866400241498</v>
      </c>
      <c r="D332" s="11">
        <v>0.29762212180509801</v>
      </c>
    </row>
    <row r="333" spans="1:4" x14ac:dyDescent="0.15">
      <c r="A333" s="11">
        <v>30</v>
      </c>
      <c r="B333" s="11" t="s">
        <v>18</v>
      </c>
      <c r="C333" s="11">
        <v>0.53203567208221203</v>
      </c>
      <c r="D333" s="11">
        <v>0.29736372018959001</v>
      </c>
    </row>
    <row r="334" spans="1:4" x14ac:dyDescent="0.15">
      <c r="A334" s="11">
        <v>494</v>
      </c>
      <c r="B334" s="11" t="s">
        <v>15</v>
      </c>
      <c r="C334" s="11">
        <v>0.37715503637521502</v>
      </c>
      <c r="D334" s="11">
        <v>0.29700789285236401</v>
      </c>
    </row>
    <row r="335" spans="1:4" x14ac:dyDescent="0.15">
      <c r="A335" s="11">
        <v>36</v>
      </c>
      <c r="B335" s="11" t="s">
        <v>9</v>
      </c>
      <c r="C335" s="11">
        <v>0.58509071887963204</v>
      </c>
      <c r="D335" s="11">
        <v>0.29697725383304002</v>
      </c>
    </row>
    <row r="336" spans="1:4" x14ac:dyDescent="0.15">
      <c r="A336" s="11">
        <v>211</v>
      </c>
      <c r="B336" s="11" t="s">
        <v>22</v>
      </c>
      <c r="C336" s="11">
        <v>0.352109378013579</v>
      </c>
      <c r="D336" s="11">
        <v>0.29697009854198297</v>
      </c>
    </row>
    <row r="337" spans="1:4" x14ac:dyDescent="0.15">
      <c r="A337" s="11">
        <v>496</v>
      </c>
      <c r="B337" s="11" t="s">
        <v>22</v>
      </c>
      <c r="C337" s="11">
        <v>0.36209139468458601</v>
      </c>
      <c r="D337" s="11">
        <v>0.29656488468736802</v>
      </c>
    </row>
    <row r="338" spans="1:4" x14ac:dyDescent="0.15">
      <c r="A338" s="11">
        <v>9</v>
      </c>
      <c r="B338" s="11" t="s">
        <v>25</v>
      </c>
      <c r="C338" s="11">
        <v>0.363458755481046</v>
      </c>
      <c r="D338" s="11">
        <v>0.29522120783001499</v>
      </c>
    </row>
    <row r="339" spans="1:4" x14ac:dyDescent="0.15">
      <c r="A339" s="11">
        <v>10</v>
      </c>
      <c r="B339" s="11" t="s">
        <v>25</v>
      </c>
      <c r="C339" s="11">
        <v>0.490722048418545</v>
      </c>
      <c r="D339" s="11">
        <v>0.29514808868244702</v>
      </c>
    </row>
    <row r="340" spans="1:4" x14ac:dyDescent="0.15">
      <c r="A340" s="11">
        <v>263</v>
      </c>
      <c r="B340" s="11" t="s">
        <v>24</v>
      </c>
      <c r="C340" s="11">
        <v>0.35794960507993001</v>
      </c>
      <c r="D340" s="11">
        <v>0.29446188475588603</v>
      </c>
    </row>
    <row r="341" spans="1:4" x14ac:dyDescent="0.15">
      <c r="A341" s="11">
        <v>503</v>
      </c>
      <c r="B341" s="11" t="s">
        <v>9</v>
      </c>
      <c r="C341" s="11">
        <v>0.33908317175264102</v>
      </c>
      <c r="D341" s="11">
        <v>0.293886489925201</v>
      </c>
    </row>
    <row r="342" spans="1:4" x14ac:dyDescent="0.15">
      <c r="A342" s="11">
        <v>297</v>
      </c>
      <c r="B342" s="11" t="s">
        <v>24</v>
      </c>
      <c r="C342" s="11">
        <v>0.44765170686885702</v>
      </c>
      <c r="D342" s="11">
        <v>0.293548672373731</v>
      </c>
    </row>
    <row r="343" spans="1:4" x14ac:dyDescent="0.15">
      <c r="A343" s="11">
        <v>62</v>
      </c>
      <c r="B343" s="11" t="s">
        <v>17</v>
      </c>
      <c r="C343" s="11">
        <v>0.33690711062680101</v>
      </c>
      <c r="D343" s="11">
        <v>0.293457819247815</v>
      </c>
    </row>
    <row r="344" spans="1:4" x14ac:dyDescent="0.15">
      <c r="A344" s="11">
        <v>581</v>
      </c>
      <c r="B344" s="11" t="s">
        <v>15</v>
      </c>
      <c r="C344" s="11">
        <v>0.34150885808207398</v>
      </c>
      <c r="D344" s="11">
        <v>0.293007011981257</v>
      </c>
    </row>
    <row r="345" spans="1:4" x14ac:dyDescent="0.15">
      <c r="A345" s="11">
        <v>400</v>
      </c>
      <c r="B345" s="11" t="s">
        <v>26</v>
      </c>
      <c r="C345" s="11">
        <v>0.34563589975889097</v>
      </c>
      <c r="D345" s="11">
        <v>0.29240725956860703</v>
      </c>
    </row>
    <row r="346" spans="1:4" x14ac:dyDescent="0.15">
      <c r="A346" s="11">
        <v>582</v>
      </c>
      <c r="B346" s="11" t="s">
        <v>22</v>
      </c>
      <c r="C346" s="11">
        <v>0.35640379453252002</v>
      </c>
      <c r="D346" s="11">
        <v>0.29223996929614399</v>
      </c>
    </row>
    <row r="347" spans="1:4" x14ac:dyDescent="0.15">
      <c r="A347" s="11">
        <v>408</v>
      </c>
      <c r="B347" s="11" t="s">
        <v>25</v>
      </c>
      <c r="C347" s="11">
        <v>0.74898686337842901</v>
      </c>
      <c r="D347" s="11">
        <v>0.29202881225782701</v>
      </c>
    </row>
    <row r="348" spans="1:4" x14ac:dyDescent="0.15">
      <c r="A348" s="11">
        <v>423</v>
      </c>
      <c r="B348" s="11" t="s">
        <v>18</v>
      </c>
      <c r="C348" s="11">
        <v>0.32236459914888399</v>
      </c>
      <c r="D348" s="11">
        <v>0.29189537079621602</v>
      </c>
    </row>
    <row r="349" spans="1:4" x14ac:dyDescent="0.15">
      <c r="A349" s="11">
        <v>234</v>
      </c>
      <c r="B349" s="11" t="s">
        <v>15</v>
      </c>
      <c r="C349" s="11">
        <v>0.34634305119672898</v>
      </c>
      <c r="D349" s="11">
        <v>0.29158754737237502</v>
      </c>
    </row>
    <row r="350" spans="1:4" x14ac:dyDescent="0.15">
      <c r="A350" s="11">
        <v>490</v>
      </c>
      <c r="B350" s="11" t="s">
        <v>22</v>
      </c>
      <c r="C350" s="11">
        <v>0.40796974304137801</v>
      </c>
      <c r="D350" s="11">
        <v>0.29128042585629299</v>
      </c>
    </row>
    <row r="351" spans="1:4" x14ac:dyDescent="0.15">
      <c r="A351" s="11">
        <v>183</v>
      </c>
      <c r="B351" s="11" t="s">
        <v>25</v>
      </c>
      <c r="C351" s="11">
        <v>0.50851808915105001</v>
      </c>
      <c r="D351" s="11">
        <v>0.29095153356293502</v>
      </c>
    </row>
    <row r="352" spans="1:4" x14ac:dyDescent="0.15">
      <c r="A352" s="11">
        <v>406</v>
      </c>
      <c r="B352" s="11" t="s">
        <v>9</v>
      </c>
      <c r="C352" s="11">
        <v>0.34777390376824002</v>
      </c>
      <c r="D352" s="11">
        <v>0.29089464835441498</v>
      </c>
    </row>
    <row r="353" spans="1:4" x14ac:dyDescent="0.15">
      <c r="A353" s="11">
        <v>309</v>
      </c>
      <c r="B353" s="11" t="s">
        <v>22</v>
      </c>
      <c r="C353" s="11">
        <v>0.79629166895019698</v>
      </c>
      <c r="D353" s="11">
        <v>0.29065826201453898</v>
      </c>
    </row>
    <row r="354" spans="1:4" x14ac:dyDescent="0.15">
      <c r="A354" s="11">
        <v>425</v>
      </c>
      <c r="B354" s="11" t="s">
        <v>22</v>
      </c>
      <c r="C354" s="11">
        <v>0.32356177751176501</v>
      </c>
      <c r="D354" s="11">
        <v>0.290404079355991</v>
      </c>
    </row>
    <row r="355" spans="1:4" x14ac:dyDescent="0.15">
      <c r="A355" s="11">
        <v>356</v>
      </c>
      <c r="B355" s="11" t="s">
        <v>17</v>
      </c>
      <c r="C355" s="11">
        <v>0.32017648237913598</v>
      </c>
      <c r="D355" s="11">
        <v>0.29035149368690499</v>
      </c>
    </row>
    <row r="356" spans="1:4" x14ac:dyDescent="0.15">
      <c r="A356" s="11">
        <v>384</v>
      </c>
      <c r="B356" s="11" t="s">
        <v>7</v>
      </c>
      <c r="C356" s="11">
        <v>0.314735450563698</v>
      </c>
      <c r="D356" s="11">
        <v>0.29012733496958198</v>
      </c>
    </row>
    <row r="357" spans="1:4" x14ac:dyDescent="0.15">
      <c r="A357" s="11">
        <v>590</v>
      </c>
      <c r="B357" s="11" t="s">
        <v>22</v>
      </c>
      <c r="C357" s="11">
        <v>0.38172103090763299</v>
      </c>
      <c r="D357" s="11">
        <v>0.29009322204585403</v>
      </c>
    </row>
    <row r="358" spans="1:4" x14ac:dyDescent="0.15">
      <c r="A358" s="11">
        <v>440</v>
      </c>
      <c r="B358" s="11" t="s">
        <v>7</v>
      </c>
      <c r="C358" s="11">
        <v>0.31947760965761901</v>
      </c>
      <c r="D358" s="11">
        <v>0.28993747825737998</v>
      </c>
    </row>
    <row r="359" spans="1:4" x14ac:dyDescent="0.15">
      <c r="A359" s="11">
        <v>92</v>
      </c>
      <c r="B359" s="11" t="s">
        <v>18</v>
      </c>
      <c r="C359" s="11">
        <v>0.37612287598041999</v>
      </c>
      <c r="D359" s="11">
        <v>0.28987289310810999</v>
      </c>
    </row>
    <row r="360" spans="1:4" x14ac:dyDescent="0.15">
      <c r="A360" s="11">
        <v>572</v>
      </c>
      <c r="B360" s="11" t="s">
        <v>9</v>
      </c>
      <c r="C360" s="11">
        <v>0.56267677441425401</v>
      </c>
      <c r="D360" s="11">
        <v>0.28961250314693598</v>
      </c>
    </row>
    <row r="361" spans="1:4" x14ac:dyDescent="0.15">
      <c r="A361" s="11">
        <v>291</v>
      </c>
      <c r="B361" s="11" t="s">
        <v>19</v>
      </c>
      <c r="C361" s="11">
        <v>0.34294603310680399</v>
      </c>
      <c r="D361" s="11">
        <v>0.28890331638932798</v>
      </c>
    </row>
    <row r="362" spans="1:4" x14ac:dyDescent="0.15">
      <c r="A362" s="11">
        <v>175</v>
      </c>
      <c r="B362" s="11" t="s">
        <v>18</v>
      </c>
      <c r="C362" s="11">
        <v>0.33297419891156799</v>
      </c>
      <c r="D362" s="11">
        <v>0.28875270515811502</v>
      </c>
    </row>
    <row r="363" spans="1:4" x14ac:dyDescent="0.15">
      <c r="A363" s="11">
        <v>593</v>
      </c>
      <c r="B363" s="11" t="s">
        <v>15</v>
      </c>
      <c r="C363" s="11">
        <v>0.36478101044780897</v>
      </c>
      <c r="D363" s="11">
        <v>0.28872163534004303</v>
      </c>
    </row>
    <row r="364" spans="1:4" x14ac:dyDescent="0.15">
      <c r="A364" s="11">
        <v>374</v>
      </c>
      <c r="B364" s="11" t="s">
        <v>22</v>
      </c>
      <c r="C364" s="11">
        <v>0.46335906674608102</v>
      </c>
      <c r="D364" s="11">
        <v>0.28869272036688198</v>
      </c>
    </row>
    <row r="365" spans="1:4" x14ac:dyDescent="0.15">
      <c r="A365" s="11">
        <v>179</v>
      </c>
      <c r="B365" s="11" t="s">
        <v>9</v>
      </c>
      <c r="C365" s="11">
        <v>0.342714810223118</v>
      </c>
      <c r="D365" s="11">
        <v>0.28853073790478001</v>
      </c>
    </row>
    <row r="366" spans="1:4" x14ac:dyDescent="0.15">
      <c r="A366" s="11">
        <v>106</v>
      </c>
      <c r="B366" s="11" t="s">
        <v>13</v>
      </c>
      <c r="C366" s="11">
        <v>0.33157970435995199</v>
      </c>
      <c r="D366" s="11">
        <v>0.28811440629641499</v>
      </c>
    </row>
    <row r="367" spans="1:4" x14ac:dyDescent="0.15">
      <c r="A367" s="11">
        <v>39</v>
      </c>
      <c r="B367" s="11" t="s">
        <v>11</v>
      </c>
      <c r="C367" s="11">
        <v>0.368609879725385</v>
      </c>
      <c r="D367" s="11">
        <v>0.287040382432384</v>
      </c>
    </row>
    <row r="368" spans="1:4" x14ac:dyDescent="0.15">
      <c r="A368" s="11">
        <v>192</v>
      </c>
      <c r="B368" s="11" t="s">
        <v>22</v>
      </c>
      <c r="C368" s="11">
        <v>0.346283736103492</v>
      </c>
      <c r="D368" s="11">
        <v>0.286781538353028</v>
      </c>
    </row>
    <row r="369" spans="1:4" x14ac:dyDescent="0.15">
      <c r="A369" s="11">
        <v>538</v>
      </c>
      <c r="B369" s="11" t="s">
        <v>7</v>
      </c>
      <c r="C369" s="11">
        <v>0.40942946733621</v>
      </c>
      <c r="D369" s="11">
        <v>0.28635715523088801</v>
      </c>
    </row>
    <row r="370" spans="1:4" x14ac:dyDescent="0.15">
      <c r="A370" s="11">
        <v>488</v>
      </c>
      <c r="B370" s="11" t="s">
        <v>24</v>
      </c>
      <c r="C370" s="11">
        <v>0.30157033285589602</v>
      </c>
      <c r="D370" s="11">
        <v>0.28625486805981298</v>
      </c>
    </row>
    <row r="371" spans="1:4" x14ac:dyDescent="0.15">
      <c r="A371" s="11">
        <v>331</v>
      </c>
      <c r="B371" s="11" t="s">
        <v>22</v>
      </c>
      <c r="C371" s="11">
        <v>0.32942692077841801</v>
      </c>
      <c r="D371" s="11">
        <v>0.28623333300424902</v>
      </c>
    </row>
    <row r="372" spans="1:4" x14ac:dyDescent="0.15">
      <c r="A372" s="11">
        <v>568</v>
      </c>
      <c r="B372" s="11" t="s">
        <v>29</v>
      </c>
      <c r="C372" s="11">
        <v>0.375600715016843</v>
      </c>
      <c r="D372" s="11">
        <v>0.28603125392070899</v>
      </c>
    </row>
    <row r="373" spans="1:4" x14ac:dyDescent="0.15">
      <c r="A373" s="11">
        <v>475</v>
      </c>
      <c r="B373" s="11" t="s">
        <v>26</v>
      </c>
      <c r="C373" s="11">
        <v>0.31505098463542303</v>
      </c>
      <c r="D373" s="11">
        <v>0.28595504953002299</v>
      </c>
    </row>
    <row r="374" spans="1:4" x14ac:dyDescent="0.15">
      <c r="A374" s="11">
        <v>120</v>
      </c>
      <c r="B374" s="11" t="s">
        <v>24</v>
      </c>
      <c r="C374" s="11">
        <v>0.60269307081997303</v>
      </c>
      <c r="D374" s="11">
        <v>0.28591304367874798</v>
      </c>
    </row>
    <row r="375" spans="1:4" x14ac:dyDescent="0.15">
      <c r="A375" s="11">
        <v>434</v>
      </c>
      <c r="B375" s="11" t="s">
        <v>9</v>
      </c>
      <c r="C375" s="11">
        <v>0.33518282682609002</v>
      </c>
      <c r="D375" s="11">
        <v>0.28561129079467701</v>
      </c>
    </row>
    <row r="376" spans="1:4" x14ac:dyDescent="0.15">
      <c r="A376" s="11">
        <v>128</v>
      </c>
      <c r="B376" s="11" t="s">
        <v>19</v>
      </c>
      <c r="C376" s="11">
        <v>0.38661900264301502</v>
      </c>
      <c r="D376" s="11">
        <v>0.28470600741912999</v>
      </c>
    </row>
    <row r="377" spans="1:4" x14ac:dyDescent="0.15">
      <c r="A377" s="11">
        <v>543</v>
      </c>
      <c r="B377" s="11" t="s">
        <v>17</v>
      </c>
      <c r="C377" s="11">
        <v>0.42882477692034898</v>
      </c>
      <c r="D377" s="11">
        <v>0.28454927452212597</v>
      </c>
    </row>
    <row r="378" spans="1:4" x14ac:dyDescent="0.15">
      <c r="A378" s="11">
        <v>2</v>
      </c>
      <c r="B378" s="11" t="s">
        <v>13</v>
      </c>
      <c r="C378" s="11">
        <v>0.34265047800042397</v>
      </c>
      <c r="D378" s="11">
        <v>0.28372257383158</v>
      </c>
    </row>
    <row r="379" spans="1:4" x14ac:dyDescent="0.15">
      <c r="A379" s="11">
        <v>61</v>
      </c>
      <c r="B379" s="11" t="s">
        <v>15</v>
      </c>
      <c r="C379" s="11">
        <v>0.33239726370551398</v>
      </c>
      <c r="D379" s="11">
        <v>0.28371564319963999</v>
      </c>
    </row>
    <row r="380" spans="1:4" x14ac:dyDescent="0.15">
      <c r="A380" s="11">
        <v>474</v>
      </c>
      <c r="B380" s="11" t="s">
        <v>9</v>
      </c>
      <c r="C380" s="11">
        <v>0.35095274700970303</v>
      </c>
      <c r="D380" s="11">
        <v>0.28366128576126198</v>
      </c>
    </row>
    <row r="381" spans="1:4" x14ac:dyDescent="0.15">
      <c r="A381" s="11">
        <v>173</v>
      </c>
      <c r="B381" s="11" t="s">
        <v>28</v>
      </c>
      <c r="C381" s="11">
        <v>0.39456088698388198</v>
      </c>
      <c r="D381" s="11">
        <v>0.28279693614669998</v>
      </c>
    </row>
    <row r="382" spans="1:4" x14ac:dyDescent="0.15">
      <c r="A382" s="11">
        <v>53</v>
      </c>
      <c r="B382" s="11" t="s">
        <v>22</v>
      </c>
      <c r="C382" s="11">
        <v>0.35678681915020399</v>
      </c>
      <c r="D382" s="11">
        <v>0.282525198284239</v>
      </c>
    </row>
    <row r="383" spans="1:4" x14ac:dyDescent="0.15">
      <c r="A383" s="11">
        <v>409</v>
      </c>
      <c r="B383" s="11" t="s">
        <v>15</v>
      </c>
      <c r="C383" s="11">
        <v>0.384714240856806</v>
      </c>
      <c r="D383" s="11">
        <v>0.28229964547967101</v>
      </c>
    </row>
    <row r="384" spans="1:4" x14ac:dyDescent="0.15">
      <c r="A384" s="11">
        <v>531</v>
      </c>
      <c r="B384" s="11" t="s">
        <v>22</v>
      </c>
      <c r="C384" s="11">
        <v>0.32640276392884698</v>
      </c>
      <c r="D384" s="11">
        <v>0.28228277810063102</v>
      </c>
    </row>
    <row r="385" spans="1:4" x14ac:dyDescent="0.15">
      <c r="A385" s="11">
        <v>154</v>
      </c>
      <c r="B385" s="11" t="s">
        <v>24</v>
      </c>
      <c r="C385" s="11">
        <v>0.31435181995311801</v>
      </c>
      <c r="D385" s="11">
        <v>0.28176737818735897</v>
      </c>
    </row>
    <row r="386" spans="1:4" x14ac:dyDescent="0.15">
      <c r="A386" s="11">
        <v>477</v>
      </c>
      <c r="B386" s="11" t="s">
        <v>15</v>
      </c>
      <c r="C386" s="11">
        <v>0.35862827861117202</v>
      </c>
      <c r="D386" s="11">
        <v>0.28168868447497097</v>
      </c>
    </row>
    <row r="387" spans="1:4" x14ac:dyDescent="0.15">
      <c r="A387" s="11">
        <v>34</v>
      </c>
      <c r="B387" s="11" t="s">
        <v>18</v>
      </c>
      <c r="C387" s="11">
        <v>0.40790258727233097</v>
      </c>
      <c r="D387" s="11">
        <v>0.28067080813683198</v>
      </c>
    </row>
    <row r="388" spans="1:4" x14ac:dyDescent="0.15">
      <c r="A388" s="11">
        <v>216</v>
      </c>
      <c r="B388" s="11" t="s">
        <v>24</v>
      </c>
      <c r="C388" s="11">
        <v>0.314701970634781</v>
      </c>
      <c r="D388" s="11">
        <v>0.28055985723377402</v>
      </c>
    </row>
    <row r="389" spans="1:4" x14ac:dyDescent="0.15">
      <c r="A389" s="11">
        <v>102</v>
      </c>
      <c r="B389" s="11" t="s">
        <v>22</v>
      </c>
      <c r="C389" s="11">
        <v>0.33075057565558702</v>
      </c>
      <c r="D389" s="11">
        <v>0.28055258916451398</v>
      </c>
    </row>
    <row r="390" spans="1:4" x14ac:dyDescent="0.15">
      <c r="A390" s="11">
        <v>259</v>
      </c>
      <c r="B390" s="11" t="s">
        <v>19</v>
      </c>
      <c r="C390" s="11">
        <v>0.33098694319698502</v>
      </c>
      <c r="D390" s="11">
        <v>0.280411163589671</v>
      </c>
    </row>
    <row r="391" spans="1:4" x14ac:dyDescent="0.15">
      <c r="A391" s="11">
        <v>491</v>
      </c>
      <c r="B391" s="11" t="s">
        <v>27</v>
      </c>
      <c r="C391" s="11">
        <v>0.33397901664852597</v>
      </c>
      <c r="D391" s="11">
        <v>0.27980956772023602</v>
      </c>
    </row>
    <row r="392" spans="1:4" x14ac:dyDescent="0.15">
      <c r="A392" s="11">
        <v>349</v>
      </c>
      <c r="B392" s="11" t="s">
        <v>22</v>
      </c>
      <c r="C392" s="11">
        <v>0.32541499442053001</v>
      </c>
      <c r="D392" s="11">
        <v>0.279381443863429</v>
      </c>
    </row>
    <row r="393" spans="1:4" x14ac:dyDescent="0.15">
      <c r="A393" s="11">
        <v>542</v>
      </c>
      <c r="B393" s="11" t="s">
        <v>9</v>
      </c>
      <c r="C393" s="11">
        <v>0.39427604100570302</v>
      </c>
      <c r="D393" s="11">
        <v>0.27933294200224001</v>
      </c>
    </row>
    <row r="394" spans="1:4" x14ac:dyDescent="0.15">
      <c r="A394" s="11">
        <v>81</v>
      </c>
      <c r="B394" s="11" t="s">
        <v>24</v>
      </c>
      <c r="C394" s="11">
        <v>0.36002202062619698</v>
      </c>
      <c r="D394" s="11">
        <v>0.27906701843123999</v>
      </c>
    </row>
    <row r="395" spans="1:4" x14ac:dyDescent="0.15">
      <c r="A395" s="11">
        <v>335</v>
      </c>
      <c r="B395" s="11" t="s">
        <v>9</v>
      </c>
      <c r="C395" s="11">
        <v>0.28584821380608499</v>
      </c>
      <c r="D395" s="11">
        <v>0.278772804983837</v>
      </c>
    </row>
    <row r="396" spans="1:4" x14ac:dyDescent="0.15">
      <c r="A396" s="11">
        <v>402</v>
      </c>
      <c r="B396" s="11" t="s">
        <v>7</v>
      </c>
      <c r="C396" s="11">
        <v>0.60400621919462205</v>
      </c>
      <c r="D396" s="11">
        <v>0.27875017492679099</v>
      </c>
    </row>
    <row r="397" spans="1:4" x14ac:dyDescent="0.15">
      <c r="A397" s="11">
        <v>265</v>
      </c>
      <c r="B397" s="11" t="s">
        <v>28</v>
      </c>
      <c r="C397" s="11">
        <v>0.33133275049893701</v>
      </c>
      <c r="D397" s="11">
        <v>0.27831397169573802</v>
      </c>
    </row>
    <row r="398" spans="1:4" x14ac:dyDescent="0.15">
      <c r="A398" s="11">
        <v>457</v>
      </c>
      <c r="B398" s="11" t="s">
        <v>19</v>
      </c>
      <c r="C398" s="11">
        <v>0.296790252476478</v>
      </c>
      <c r="D398" s="11">
        <v>0.278115469126959</v>
      </c>
    </row>
    <row r="399" spans="1:4" x14ac:dyDescent="0.15">
      <c r="A399" s="11">
        <v>353</v>
      </c>
      <c r="B399" s="11" t="s">
        <v>28</v>
      </c>
      <c r="C399" s="11">
        <v>0.419957338874138</v>
      </c>
      <c r="D399" s="11">
        <v>0.27806292914992098</v>
      </c>
    </row>
    <row r="400" spans="1:4" x14ac:dyDescent="0.15">
      <c r="A400" s="11">
        <v>157</v>
      </c>
      <c r="B400" s="11" t="s">
        <v>9</v>
      </c>
      <c r="C400" s="11">
        <v>0.39298461614157398</v>
      </c>
      <c r="D400" s="11">
        <v>0.277994487780515</v>
      </c>
    </row>
    <row r="401" spans="1:4" x14ac:dyDescent="0.15">
      <c r="A401" s="11">
        <v>27</v>
      </c>
      <c r="B401" s="11" t="s">
        <v>7</v>
      </c>
      <c r="C401" s="11">
        <v>0.303452218841196</v>
      </c>
      <c r="D401" s="11">
        <v>0.27735511492109899</v>
      </c>
    </row>
    <row r="402" spans="1:4" x14ac:dyDescent="0.15">
      <c r="A402" s="11">
        <v>75</v>
      </c>
      <c r="B402" s="11" t="s">
        <v>9</v>
      </c>
      <c r="C402" s="11">
        <v>0.29678464307143299</v>
      </c>
      <c r="D402" s="11">
        <v>0.27725336300984599</v>
      </c>
    </row>
    <row r="403" spans="1:4" x14ac:dyDescent="0.15">
      <c r="A403" s="11">
        <v>463</v>
      </c>
      <c r="B403" s="11" t="s">
        <v>9</v>
      </c>
      <c r="C403" s="11">
        <v>0.33564089962599902</v>
      </c>
      <c r="D403" s="11">
        <v>0.27686549946718197</v>
      </c>
    </row>
    <row r="404" spans="1:4" x14ac:dyDescent="0.15">
      <c r="A404" s="11">
        <v>56</v>
      </c>
      <c r="B404" s="11" t="s">
        <v>7</v>
      </c>
      <c r="C404" s="11">
        <v>0.29243783820959401</v>
      </c>
      <c r="D404" s="11">
        <v>0.276792842030331</v>
      </c>
    </row>
    <row r="405" spans="1:4" x14ac:dyDescent="0.15">
      <c r="A405" s="11">
        <v>564</v>
      </c>
      <c r="B405" s="11" t="s">
        <v>27</v>
      </c>
      <c r="C405" s="11">
        <v>0.36373204347413202</v>
      </c>
      <c r="D405" s="11">
        <v>0.27636692091755</v>
      </c>
    </row>
    <row r="406" spans="1:4" x14ac:dyDescent="0.15">
      <c r="A406" s="11">
        <v>5</v>
      </c>
      <c r="B406" s="11" t="s">
        <v>22</v>
      </c>
      <c r="C406" s="11">
        <v>0.31353268000457701</v>
      </c>
      <c r="D406" s="11">
        <v>0.27632001214610202</v>
      </c>
    </row>
    <row r="407" spans="1:4" x14ac:dyDescent="0.15">
      <c r="A407" s="11">
        <v>512</v>
      </c>
      <c r="B407" s="11" t="s">
        <v>15</v>
      </c>
      <c r="C407" s="11">
        <v>0.30640944492140199</v>
      </c>
      <c r="D407" s="11">
        <v>0.27604864837860699</v>
      </c>
    </row>
    <row r="408" spans="1:4" x14ac:dyDescent="0.15">
      <c r="A408" s="11">
        <v>172</v>
      </c>
      <c r="B408" s="11" t="s">
        <v>22</v>
      </c>
      <c r="C408" s="11">
        <v>0.428114105821016</v>
      </c>
      <c r="D408" s="11">
        <v>0.27554264931869099</v>
      </c>
    </row>
    <row r="409" spans="1:4" x14ac:dyDescent="0.15">
      <c r="A409" s="11">
        <v>282</v>
      </c>
      <c r="B409" s="11" t="s">
        <v>7</v>
      </c>
      <c r="C409" s="11">
        <v>0.35062164479205798</v>
      </c>
      <c r="D409" s="11">
        <v>0.27545331883651297</v>
      </c>
    </row>
    <row r="410" spans="1:4" x14ac:dyDescent="0.15">
      <c r="A410" s="11">
        <v>302</v>
      </c>
      <c r="B410" s="11" t="s">
        <v>15</v>
      </c>
      <c r="C410" s="11">
        <v>0.31635368391093499</v>
      </c>
      <c r="D410" s="11">
        <v>0.27527264426281201</v>
      </c>
    </row>
    <row r="411" spans="1:4" x14ac:dyDescent="0.15">
      <c r="A411" s="11">
        <v>155</v>
      </c>
      <c r="B411" s="11" t="s">
        <v>19</v>
      </c>
      <c r="C411" s="11">
        <v>0.30947277058595302</v>
      </c>
      <c r="D411" s="11">
        <v>0.27511075781398903</v>
      </c>
    </row>
    <row r="412" spans="1:4" x14ac:dyDescent="0.15">
      <c r="A412" s="11">
        <v>198</v>
      </c>
      <c r="B412" s="11" t="s">
        <v>25</v>
      </c>
      <c r="C412" s="11">
        <v>0.286271791908282</v>
      </c>
      <c r="D412" s="11">
        <v>0.274036248481419</v>
      </c>
    </row>
    <row r="413" spans="1:4" x14ac:dyDescent="0.15">
      <c r="A413" s="11">
        <v>554</v>
      </c>
      <c r="B413" s="11" t="s">
        <v>29</v>
      </c>
      <c r="C413" s="11">
        <v>0.323519733139226</v>
      </c>
      <c r="D413" s="11">
        <v>0.27395081272340599</v>
      </c>
    </row>
    <row r="414" spans="1:4" x14ac:dyDescent="0.15">
      <c r="A414" s="11">
        <v>338</v>
      </c>
      <c r="B414" s="11" t="s">
        <v>26</v>
      </c>
      <c r="C414" s="11">
        <v>0.61654354722890603</v>
      </c>
      <c r="D414" s="11">
        <v>0.27386394037814599</v>
      </c>
    </row>
    <row r="415" spans="1:4" x14ac:dyDescent="0.15">
      <c r="A415" s="11">
        <v>528</v>
      </c>
      <c r="B415" s="11" t="s">
        <v>15</v>
      </c>
      <c r="C415" s="11">
        <v>0.45339666632255998</v>
      </c>
      <c r="D415" s="11">
        <v>0.27311508324641398</v>
      </c>
    </row>
    <row r="416" spans="1:4" x14ac:dyDescent="0.15">
      <c r="A416" s="11">
        <v>370</v>
      </c>
      <c r="B416" s="11" t="s">
        <v>22</v>
      </c>
      <c r="C416" s="11">
        <v>0.34944118159640603</v>
      </c>
      <c r="D416" s="11">
        <v>0.27269136912278902</v>
      </c>
    </row>
    <row r="417" spans="1:4" x14ac:dyDescent="0.15">
      <c r="A417" s="11">
        <v>193</v>
      </c>
      <c r="B417" s="11" t="s">
        <v>22</v>
      </c>
      <c r="C417" s="11">
        <v>0.32378960026298598</v>
      </c>
      <c r="D417" s="11">
        <v>0.27211881118422498</v>
      </c>
    </row>
    <row r="418" spans="1:4" x14ac:dyDescent="0.15">
      <c r="A418" s="11">
        <v>351</v>
      </c>
      <c r="B418" s="11" t="s">
        <v>29</v>
      </c>
      <c r="C418" s="11">
        <v>0.34357330438560602</v>
      </c>
      <c r="D418" s="11">
        <v>0.27179847331769402</v>
      </c>
    </row>
    <row r="419" spans="1:4" x14ac:dyDescent="0.15">
      <c r="A419" s="11">
        <v>526</v>
      </c>
      <c r="B419" s="11" t="s">
        <v>26</v>
      </c>
      <c r="C419" s="11">
        <v>0.32502792699722299</v>
      </c>
      <c r="D419" s="11">
        <v>0.27166310552525402</v>
      </c>
    </row>
    <row r="420" spans="1:4" x14ac:dyDescent="0.15">
      <c r="A420" s="11">
        <v>395</v>
      </c>
      <c r="B420" s="11" t="s">
        <v>25</v>
      </c>
      <c r="C420" s="11">
        <v>0.52051431255093406</v>
      </c>
      <c r="D420" s="11">
        <v>0.27103900809827203</v>
      </c>
    </row>
    <row r="421" spans="1:4" x14ac:dyDescent="0.15">
      <c r="A421" s="11">
        <v>32</v>
      </c>
      <c r="B421" s="11" t="s">
        <v>15</v>
      </c>
      <c r="C421" s="11">
        <v>0.29598665867349</v>
      </c>
      <c r="D421" s="11">
        <v>0.270869812944596</v>
      </c>
    </row>
    <row r="422" spans="1:4" x14ac:dyDescent="0.15">
      <c r="A422" s="11">
        <v>560</v>
      </c>
      <c r="B422" s="11" t="s">
        <v>15</v>
      </c>
      <c r="C422" s="11">
        <v>0.32183018600935098</v>
      </c>
      <c r="D422" s="11">
        <v>0.27052584745375602</v>
      </c>
    </row>
    <row r="423" spans="1:4" x14ac:dyDescent="0.15">
      <c r="A423" s="11">
        <v>464</v>
      </c>
      <c r="B423" s="11" t="s">
        <v>11</v>
      </c>
      <c r="C423" s="11">
        <v>0.30156033056655501</v>
      </c>
      <c r="D423" s="11">
        <v>0.27018969183449498</v>
      </c>
    </row>
    <row r="424" spans="1:4" x14ac:dyDescent="0.15">
      <c r="A424" s="11">
        <v>591</v>
      </c>
      <c r="B424" s="11" t="s">
        <v>27</v>
      </c>
      <c r="C424" s="11">
        <v>0.29691666040308101</v>
      </c>
      <c r="D424" s="11">
        <v>0.269736247885629</v>
      </c>
    </row>
    <row r="425" spans="1:4" x14ac:dyDescent="0.15">
      <c r="A425" s="11">
        <v>607</v>
      </c>
      <c r="B425" s="11" t="s">
        <v>25</v>
      </c>
      <c r="C425" s="11">
        <v>0.29769679499600599</v>
      </c>
      <c r="D425" s="11">
        <v>0.26969341003082797</v>
      </c>
    </row>
    <row r="426" spans="1:4" x14ac:dyDescent="0.15">
      <c r="A426" s="11">
        <v>466</v>
      </c>
      <c r="B426" s="11" t="s">
        <v>15</v>
      </c>
      <c r="C426" s="11">
        <v>0.31089912253013902</v>
      </c>
      <c r="D426" s="11">
        <v>0.26928898485698299</v>
      </c>
    </row>
    <row r="427" spans="1:4" x14ac:dyDescent="0.15">
      <c r="A427" s="11">
        <v>85</v>
      </c>
      <c r="B427" s="11" t="s">
        <v>18</v>
      </c>
      <c r="C427" s="11">
        <v>0.29990950911164899</v>
      </c>
      <c r="D427" s="11">
        <v>0.26888077623774798</v>
      </c>
    </row>
    <row r="428" spans="1:4" x14ac:dyDescent="0.15">
      <c r="A428" s="11">
        <v>508</v>
      </c>
      <c r="B428" s="11" t="s">
        <v>28</v>
      </c>
      <c r="C428" s="11">
        <v>0.28745884100251901</v>
      </c>
      <c r="D428" s="11">
        <v>0.26882536643591798</v>
      </c>
    </row>
    <row r="429" spans="1:4" x14ac:dyDescent="0.15">
      <c r="A429" s="11">
        <v>257</v>
      </c>
      <c r="B429" s="11" t="s">
        <v>17</v>
      </c>
      <c r="C429" s="11">
        <v>0.30701577904446398</v>
      </c>
      <c r="D429" s="11">
        <v>0.26834532614749801</v>
      </c>
    </row>
    <row r="430" spans="1:4" x14ac:dyDescent="0.15">
      <c r="A430" s="11">
        <v>495</v>
      </c>
      <c r="B430" s="11" t="s">
        <v>9</v>
      </c>
      <c r="C430" s="11">
        <v>0.31546198163453698</v>
      </c>
      <c r="D430" s="11">
        <v>0.26773282111944202</v>
      </c>
    </row>
    <row r="431" spans="1:4" x14ac:dyDescent="0.15">
      <c r="A431" s="11">
        <v>627</v>
      </c>
      <c r="B431" s="11" t="s">
        <v>9</v>
      </c>
      <c r="C431" s="11">
        <v>0.306922726465861</v>
      </c>
      <c r="D431" s="11">
        <v>0.26760662266923002</v>
      </c>
    </row>
    <row r="432" spans="1:4" x14ac:dyDescent="0.15">
      <c r="A432" s="11">
        <v>100</v>
      </c>
      <c r="B432" s="11" t="s">
        <v>9</v>
      </c>
      <c r="C432" s="11">
        <v>0.29545429138013302</v>
      </c>
      <c r="D432" s="11">
        <v>0.26756276171406901</v>
      </c>
    </row>
    <row r="433" spans="1:4" x14ac:dyDescent="0.15">
      <c r="A433" s="11">
        <v>558</v>
      </c>
      <c r="B433" s="11" t="s">
        <v>9</v>
      </c>
      <c r="C433" s="11">
        <v>0.30819755138427102</v>
      </c>
      <c r="D433" s="11">
        <v>0.26740632335151898</v>
      </c>
    </row>
    <row r="434" spans="1:4" x14ac:dyDescent="0.15">
      <c r="A434" s="11">
        <v>552</v>
      </c>
      <c r="B434" s="11" t="s">
        <v>22</v>
      </c>
      <c r="C434" s="11">
        <v>0.32986716966975199</v>
      </c>
      <c r="D434" s="11">
        <v>0.26737298062402498</v>
      </c>
    </row>
    <row r="435" spans="1:4" x14ac:dyDescent="0.15">
      <c r="A435" s="11">
        <v>413</v>
      </c>
      <c r="B435" s="11" t="s">
        <v>27</v>
      </c>
      <c r="C435" s="11">
        <v>0.31586898479868603</v>
      </c>
      <c r="D435" s="11">
        <v>0.26731421099429598</v>
      </c>
    </row>
    <row r="436" spans="1:4" x14ac:dyDescent="0.15">
      <c r="A436" s="11">
        <v>520</v>
      </c>
      <c r="B436" s="11" t="s">
        <v>9</v>
      </c>
      <c r="C436" s="11">
        <v>0.30926414262583801</v>
      </c>
      <c r="D436" s="11">
        <v>0.26729226171645398</v>
      </c>
    </row>
    <row r="437" spans="1:4" x14ac:dyDescent="0.15">
      <c r="A437" s="11">
        <v>171</v>
      </c>
      <c r="B437" s="11" t="s">
        <v>22</v>
      </c>
      <c r="C437" s="11">
        <v>0.30131759522158702</v>
      </c>
      <c r="D437" s="11">
        <v>0.26726425909799001</v>
      </c>
    </row>
    <row r="438" spans="1:4" x14ac:dyDescent="0.15">
      <c r="A438" s="11">
        <v>108</v>
      </c>
      <c r="B438" s="11" t="s">
        <v>28</v>
      </c>
      <c r="C438" s="11">
        <v>0.39499229615461501</v>
      </c>
      <c r="D438" s="11">
        <v>0.26643816814980598</v>
      </c>
    </row>
    <row r="439" spans="1:4" x14ac:dyDescent="0.15">
      <c r="A439" s="11">
        <v>348</v>
      </c>
      <c r="B439" s="11" t="s">
        <v>15</v>
      </c>
      <c r="C439" s="11">
        <v>0.33382023038233899</v>
      </c>
      <c r="D439" s="11">
        <v>0.26601890679856199</v>
      </c>
    </row>
    <row r="440" spans="1:4" x14ac:dyDescent="0.15">
      <c r="A440" s="11">
        <v>215</v>
      </c>
      <c r="B440" s="11" t="s">
        <v>9</v>
      </c>
      <c r="C440" s="11">
        <v>0.314098600865653</v>
      </c>
      <c r="D440" s="11">
        <v>0.26556662688555299</v>
      </c>
    </row>
    <row r="441" spans="1:4" x14ac:dyDescent="0.15">
      <c r="A441" s="11">
        <v>262</v>
      </c>
      <c r="B441" s="11" t="s">
        <v>17</v>
      </c>
      <c r="C441" s="11">
        <v>0.30137265428571097</v>
      </c>
      <c r="D441" s="11">
        <v>0.26538919479150302</v>
      </c>
    </row>
    <row r="442" spans="1:4" x14ac:dyDescent="0.15">
      <c r="A442" s="11">
        <v>398</v>
      </c>
      <c r="B442" s="11" t="s">
        <v>15</v>
      </c>
      <c r="C442" s="11">
        <v>0.29383316108265201</v>
      </c>
      <c r="D442" s="11">
        <v>0.26513955925285199</v>
      </c>
    </row>
    <row r="443" spans="1:4" x14ac:dyDescent="0.15">
      <c r="A443" s="11">
        <v>332</v>
      </c>
      <c r="B443" s="11" t="s">
        <v>26</v>
      </c>
      <c r="C443" s="11">
        <v>0.28913972607038502</v>
      </c>
      <c r="D443" s="11">
        <v>0.265062019315913</v>
      </c>
    </row>
    <row r="444" spans="1:4" x14ac:dyDescent="0.15">
      <c r="A444" s="11">
        <v>279</v>
      </c>
      <c r="B444" s="11" t="s">
        <v>18</v>
      </c>
      <c r="C444" s="11">
        <v>0.55871805932042296</v>
      </c>
      <c r="D444" s="11">
        <v>0.26494961306439002</v>
      </c>
    </row>
    <row r="445" spans="1:4" x14ac:dyDescent="0.15">
      <c r="A445" s="11">
        <v>37</v>
      </c>
      <c r="B445" s="11" t="s">
        <v>9</v>
      </c>
      <c r="C445" s="11">
        <v>0.28433784770555998</v>
      </c>
      <c r="D445" s="11">
        <v>0.26481999971523901</v>
      </c>
    </row>
    <row r="446" spans="1:4" x14ac:dyDescent="0.15">
      <c r="A446" s="11">
        <v>266</v>
      </c>
      <c r="B446" s="11" t="s">
        <v>22</v>
      </c>
      <c r="C446" s="11">
        <v>0.306356401429217</v>
      </c>
      <c r="D446" s="11">
        <v>0.26481457865230801</v>
      </c>
    </row>
    <row r="447" spans="1:4" x14ac:dyDescent="0.15">
      <c r="A447" s="11">
        <v>411</v>
      </c>
      <c r="B447" s="11" t="s">
        <v>9</v>
      </c>
      <c r="C447" s="11">
        <v>0.343814180991175</v>
      </c>
      <c r="D447" s="11">
        <v>0.264497980327555</v>
      </c>
    </row>
    <row r="448" spans="1:4" x14ac:dyDescent="0.15">
      <c r="A448" s="11">
        <v>271</v>
      </c>
      <c r="B448" s="11" t="s">
        <v>19</v>
      </c>
      <c r="C448" s="11">
        <v>0.38848574553191501</v>
      </c>
      <c r="D448" s="11">
        <v>0.26375236439799499</v>
      </c>
    </row>
    <row r="449" spans="1:4" x14ac:dyDescent="0.15">
      <c r="A449" s="11">
        <v>29</v>
      </c>
      <c r="B449" s="11" t="s">
        <v>24</v>
      </c>
      <c r="C449" s="11">
        <v>0.38269944992712002</v>
      </c>
      <c r="D449" s="11">
        <v>0.26369351963799598</v>
      </c>
    </row>
    <row r="450" spans="1:4" x14ac:dyDescent="0.15">
      <c r="A450" s="11">
        <v>343</v>
      </c>
      <c r="B450" s="11" t="s">
        <v>15</v>
      </c>
      <c r="C450" s="11">
        <v>0.30592833963223698</v>
      </c>
      <c r="D450" s="11">
        <v>0.26362342275844097</v>
      </c>
    </row>
    <row r="451" spans="1:4" x14ac:dyDescent="0.15">
      <c r="A451" s="11">
        <v>618</v>
      </c>
      <c r="B451" s="11" t="s">
        <v>22</v>
      </c>
      <c r="C451" s="11">
        <v>0.30173453328018501</v>
      </c>
      <c r="D451" s="11">
        <v>0.26197581904899198</v>
      </c>
    </row>
    <row r="452" spans="1:4" x14ac:dyDescent="0.15">
      <c r="A452" s="11">
        <v>35</v>
      </c>
      <c r="B452" s="11" t="s">
        <v>15</v>
      </c>
      <c r="C452" s="11">
        <v>0.28918257505286699</v>
      </c>
      <c r="D452" s="11">
        <v>0.26188421788326599</v>
      </c>
    </row>
    <row r="453" spans="1:4" x14ac:dyDescent="0.15">
      <c r="A453" s="11">
        <v>507</v>
      </c>
      <c r="B453" s="11" t="s">
        <v>7</v>
      </c>
      <c r="C453" s="11">
        <v>0.36790771433685898</v>
      </c>
      <c r="D453" s="11">
        <v>0.26171158636820202</v>
      </c>
    </row>
    <row r="454" spans="1:4" x14ac:dyDescent="0.15">
      <c r="A454" s="11">
        <v>424</v>
      </c>
      <c r="B454" s="11" t="s">
        <v>27</v>
      </c>
      <c r="C454" s="11">
        <v>0.30086671189339997</v>
      </c>
      <c r="D454" s="11">
        <v>0.26169368555750799</v>
      </c>
    </row>
    <row r="455" spans="1:4" x14ac:dyDescent="0.15">
      <c r="A455" s="11">
        <v>78</v>
      </c>
      <c r="B455" s="11" t="s">
        <v>15</v>
      </c>
      <c r="C455" s="11">
        <v>0.296414276939856</v>
      </c>
      <c r="D455" s="11">
        <v>0.26139946638255201</v>
      </c>
    </row>
    <row r="456" spans="1:4" x14ac:dyDescent="0.15">
      <c r="A456" s="11">
        <v>123</v>
      </c>
      <c r="B456" s="11" t="s">
        <v>17</v>
      </c>
      <c r="C456" s="11">
        <v>0.31442481911182502</v>
      </c>
      <c r="D456" s="11">
        <v>0.26135371192212797</v>
      </c>
    </row>
    <row r="457" spans="1:4" x14ac:dyDescent="0.15">
      <c r="A457" s="11">
        <v>452</v>
      </c>
      <c r="B457" s="11" t="s">
        <v>9</v>
      </c>
      <c r="C457" s="11">
        <v>0.303296469155377</v>
      </c>
      <c r="D457" s="11">
        <v>0.26106749679680402</v>
      </c>
    </row>
    <row r="458" spans="1:4" x14ac:dyDescent="0.15">
      <c r="A458" s="11">
        <v>283</v>
      </c>
      <c r="B458" s="11" t="s">
        <v>19</v>
      </c>
      <c r="C458" s="11">
        <v>0.28527238436963598</v>
      </c>
      <c r="D458" s="11">
        <v>0.26070871847685601</v>
      </c>
    </row>
    <row r="459" spans="1:4" x14ac:dyDescent="0.15">
      <c r="A459" s="11">
        <v>248</v>
      </c>
      <c r="B459" s="11" t="s">
        <v>7</v>
      </c>
      <c r="C459" s="11">
        <v>0.28929200354743001</v>
      </c>
      <c r="D459" s="11">
        <v>0.26051755614143401</v>
      </c>
    </row>
    <row r="460" spans="1:4" x14ac:dyDescent="0.15">
      <c r="A460" s="11">
        <v>375</v>
      </c>
      <c r="B460" s="11" t="s">
        <v>18</v>
      </c>
      <c r="C460" s="11">
        <v>0.27109042625558599</v>
      </c>
      <c r="D460" s="11">
        <v>0.260261830585304</v>
      </c>
    </row>
    <row r="461" spans="1:4" x14ac:dyDescent="0.15">
      <c r="A461" s="11">
        <v>261</v>
      </c>
      <c r="B461" s="11" t="s">
        <v>28</v>
      </c>
      <c r="C461" s="11">
        <v>0.28001257635606402</v>
      </c>
      <c r="D461" s="11">
        <v>0.26019051989105801</v>
      </c>
    </row>
    <row r="462" spans="1:4" x14ac:dyDescent="0.15">
      <c r="A462" s="11">
        <v>286</v>
      </c>
      <c r="B462" s="11" t="s">
        <v>15</v>
      </c>
      <c r="C462" s="11">
        <v>0.33214264418470502</v>
      </c>
      <c r="D462" s="11">
        <v>0.26018231381978502</v>
      </c>
    </row>
    <row r="463" spans="1:4" x14ac:dyDescent="0.15">
      <c r="A463" s="11">
        <v>200</v>
      </c>
      <c r="B463" s="11" t="s">
        <v>25</v>
      </c>
      <c r="C463" s="11">
        <v>0.31811552196622001</v>
      </c>
      <c r="D463" s="11">
        <v>0.26008044852932999</v>
      </c>
    </row>
    <row r="464" spans="1:4" x14ac:dyDescent="0.15">
      <c r="A464" s="11">
        <v>166</v>
      </c>
      <c r="B464" s="11" t="s">
        <v>22</v>
      </c>
      <c r="C464" s="11">
        <v>0.38548247945677599</v>
      </c>
      <c r="D464" s="11">
        <v>0.25997061088068002</v>
      </c>
    </row>
    <row r="465" spans="1:4" x14ac:dyDescent="0.15">
      <c r="A465" s="11">
        <v>427</v>
      </c>
      <c r="B465" s="11" t="s">
        <v>9</v>
      </c>
      <c r="C465" s="11">
        <v>0.29314508731709998</v>
      </c>
      <c r="D465" s="11">
        <v>0.25985303650322</v>
      </c>
    </row>
    <row r="466" spans="1:4" x14ac:dyDescent="0.15">
      <c r="A466" s="11">
        <v>246</v>
      </c>
      <c r="B466" s="11" t="s">
        <v>9</v>
      </c>
      <c r="C466" s="11">
        <v>0.28436512645441597</v>
      </c>
      <c r="D466" s="11">
        <v>0.25971799443562898</v>
      </c>
    </row>
    <row r="467" spans="1:4" x14ac:dyDescent="0.15">
      <c r="A467" s="11">
        <v>290</v>
      </c>
      <c r="B467" s="11" t="s">
        <v>19</v>
      </c>
      <c r="C467" s="11">
        <v>0.28786186863187802</v>
      </c>
      <c r="D467" s="11">
        <v>0.25946656354398701</v>
      </c>
    </row>
    <row r="468" spans="1:4" x14ac:dyDescent="0.15">
      <c r="A468" s="11">
        <v>196</v>
      </c>
      <c r="B468" s="11" t="s">
        <v>28</v>
      </c>
      <c r="C468" s="11">
        <v>0.27727876282837</v>
      </c>
      <c r="D468" s="11">
        <v>0.259328078490692</v>
      </c>
    </row>
    <row r="469" spans="1:4" x14ac:dyDescent="0.15">
      <c r="A469" s="11">
        <v>346</v>
      </c>
      <c r="B469" s="11" t="s">
        <v>15</v>
      </c>
      <c r="C469" s="11">
        <v>0.285136719240696</v>
      </c>
      <c r="D469" s="11">
        <v>0.25924993694579901</v>
      </c>
    </row>
    <row r="470" spans="1:4" x14ac:dyDescent="0.15">
      <c r="A470" s="11">
        <v>386</v>
      </c>
      <c r="B470" s="11" t="s">
        <v>18</v>
      </c>
      <c r="C470" s="11">
        <v>0.30674837614079098</v>
      </c>
      <c r="D470" s="11">
        <v>0.25923806761139701</v>
      </c>
    </row>
    <row r="471" spans="1:4" x14ac:dyDescent="0.15">
      <c r="A471" s="11">
        <v>217</v>
      </c>
      <c r="B471" s="11" t="s">
        <v>19</v>
      </c>
      <c r="C471" s="11">
        <v>0.28454295663609702</v>
      </c>
      <c r="D471" s="11">
        <v>0.258986130471763</v>
      </c>
    </row>
    <row r="472" spans="1:4" x14ac:dyDescent="0.15">
      <c r="A472" s="11">
        <v>611</v>
      </c>
      <c r="B472" s="11" t="s">
        <v>15</v>
      </c>
      <c r="C472" s="11">
        <v>0.29775508343239099</v>
      </c>
      <c r="D472" s="11">
        <v>0.25862688275718998</v>
      </c>
    </row>
    <row r="473" spans="1:4" x14ac:dyDescent="0.15">
      <c r="A473" s="11">
        <v>232</v>
      </c>
      <c r="B473" s="11" t="s">
        <v>9</v>
      </c>
      <c r="C473" s="11">
        <v>0.28258894905107901</v>
      </c>
      <c r="D473" s="11">
        <v>0.258100368810742</v>
      </c>
    </row>
    <row r="474" spans="1:4" x14ac:dyDescent="0.15">
      <c r="A474" s="11">
        <v>548</v>
      </c>
      <c r="B474" s="11" t="s">
        <v>9</v>
      </c>
      <c r="C474" s="11">
        <v>0.28368972689108801</v>
      </c>
      <c r="D474" s="11">
        <v>0.25769796238853399</v>
      </c>
    </row>
    <row r="475" spans="1:4" x14ac:dyDescent="0.15">
      <c r="A475" s="11">
        <v>417</v>
      </c>
      <c r="B475" s="11" t="s">
        <v>9</v>
      </c>
      <c r="C475" s="11">
        <v>0.29511000144911897</v>
      </c>
      <c r="D475" s="11">
        <v>0.25763457177188498</v>
      </c>
    </row>
    <row r="476" spans="1:4" x14ac:dyDescent="0.15">
      <c r="A476" s="11">
        <v>88</v>
      </c>
      <c r="B476" s="11" t="s">
        <v>22</v>
      </c>
      <c r="C476" s="11">
        <v>0.36307361604189298</v>
      </c>
      <c r="D476" s="11">
        <v>0.25618073083661702</v>
      </c>
    </row>
    <row r="477" spans="1:4" x14ac:dyDescent="0.15">
      <c r="A477" s="11">
        <v>289</v>
      </c>
      <c r="B477" s="11" t="s">
        <v>28</v>
      </c>
      <c r="C477" s="11">
        <v>0.31090645281725499</v>
      </c>
      <c r="D477" s="11">
        <v>0.25607782851444</v>
      </c>
    </row>
    <row r="478" spans="1:4" x14ac:dyDescent="0.15">
      <c r="A478" s="11">
        <v>525</v>
      </c>
      <c r="B478" s="11" t="s">
        <v>15</v>
      </c>
      <c r="C478" s="11">
        <v>0.294900957335886</v>
      </c>
      <c r="D478" s="11">
        <v>0.254731735630087</v>
      </c>
    </row>
    <row r="479" spans="1:4" x14ac:dyDescent="0.15">
      <c r="A479" s="11">
        <v>378</v>
      </c>
      <c r="B479" s="11" t="s">
        <v>22</v>
      </c>
      <c r="C479" s="11">
        <v>0.27538263076842601</v>
      </c>
      <c r="D479" s="11">
        <v>0.25465089605933899</v>
      </c>
    </row>
    <row r="480" spans="1:4" x14ac:dyDescent="0.15">
      <c r="A480" s="11">
        <v>506</v>
      </c>
      <c r="B480" s="11" t="s">
        <v>15</v>
      </c>
      <c r="C480" s="11">
        <v>0.28246295088851497</v>
      </c>
      <c r="D480" s="11">
        <v>0.254644650267349</v>
      </c>
    </row>
    <row r="481" spans="1:4" x14ac:dyDescent="0.15">
      <c r="A481" s="11">
        <v>44</v>
      </c>
      <c r="B481" s="11" t="s">
        <v>29</v>
      </c>
      <c r="C481" s="11">
        <v>0.343563653565434</v>
      </c>
      <c r="D481" s="11">
        <v>0.254533788525796</v>
      </c>
    </row>
    <row r="482" spans="1:4" x14ac:dyDescent="0.15">
      <c r="A482" s="11">
        <v>25</v>
      </c>
      <c r="B482" s="11" t="s">
        <v>7</v>
      </c>
      <c r="C482" s="11">
        <v>0.44096646395043398</v>
      </c>
      <c r="D482" s="11">
        <v>0.25432212407202198</v>
      </c>
    </row>
    <row r="483" spans="1:4" x14ac:dyDescent="0.15">
      <c r="A483" s="11">
        <v>383</v>
      </c>
      <c r="B483" s="11" t="s">
        <v>15</v>
      </c>
      <c r="C483" s="11">
        <v>0.30439977327562701</v>
      </c>
      <c r="D483" s="11">
        <v>0.25411148330685601</v>
      </c>
    </row>
    <row r="484" spans="1:4" x14ac:dyDescent="0.15">
      <c r="A484" s="11">
        <v>135</v>
      </c>
      <c r="B484" s="11" t="s">
        <v>15</v>
      </c>
      <c r="C484" s="11">
        <v>0.298700165154552</v>
      </c>
      <c r="D484" s="11">
        <v>0.25410379626744301</v>
      </c>
    </row>
    <row r="485" spans="1:4" x14ac:dyDescent="0.15">
      <c r="A485" s="11">
        <v>223</v>
      </c>
      <c r="B485" s="11" t="s">
        <v>24</v>
      </c>
      <c r="C485" s="11">
        <v>0.29947639318168701</v>
      </c>
      <c r="D485" s="11">
        <v>0.25363936120001701</v>
      </c>
    </row>
    <row r="486" spans="1:4" x14ac:dyDescent="0.15">
      <c r="A486" s="11">
        <v>77</v>
      </c>
      <c r="B486" s="11" t="s">
        <v>18</v>
      </c>
      <c r="C486" s="11">
        <v>0.28926339067997198</v>
      </c>
      <c r="D486" s="11">
        <v>0.25325301030443198</v>
      </c>
    </row>
    <row r="487" spans="1:4" x14ac:dyDescent="0.15">
      <c r="A487" s="11">
        <v>483</v>
      </c>
      <c r="B487" s="11" t="s">
        <v>27</v>
      </c>
      <c r="C487" s="11">
        <v>0.29103825505651598</v>
      </c>
      <c r="D487" s="11">
        <v>0.253005462037248</v>
      </c>
    </row>
    <row r="488" spans="1:4" x14ac:dyDescent="0.15">
      <c r="A488" s="11">
        <v>624</v>
      </c>
      <c r="B488" s="11" t="s">
        <v>28</v>
      </c>
      <c r="C488" s="11">
        <v>0.27342144182690398</v>
      </c>
      <c r="D488" s="11">
        <v>0.25294571324606901</v>
      </c>
    </row>
    <row r="489" spans="1:4" x14ac:dyDescent="0.15">
      <c r="A489" s="11">
        <v>256</v>
      </c>
      <c r="B489" s="11" t="s">
        <v>19</v>
      </c>
      <c r="C489" s="11">
        <v>0.29504354677210298</v>
      </c>
      <c r="D489" s="11">
        <v>0.25208547425240402</v>
      </c>
    </row>
    <row r="490" spans="1:4" x14ac:dyDescent="0.15">
      <c r="A490" s="11">
        <v>557</v>
      </c>
      <c r="B490" s="11" t="s">
        <v>13</v>
      </c>
      <c r="C490" s="11">
        <v>0.36258636149691997</v>
      </c>
      <c r="D490" s="11">
        <v>0.25062533957635802</v>
      </c>
    </row>
    <row r="491" spans="1:4" x14ac:dyDescent="0.15">
      <c r="A491" s="11">
        <v>388</v>
      </c>
      <c r="B491" s="11" t="s">
        <v>29</v>
      </c>
      <c r="C491" s="11">
        <v>0.32979949805006098</v>
      </c>
      <c r="D491" s="11">
        <v>0.24989811663950601</v>
      </c>
    </row>
    <row r="492" spans="1:4" x14ac:dyDescent="0.15">
      <c r="A492" s="11">
        <v>544</v>
      </c>
      <c r="B492" s="11" t="s">
        <v>11</v>
      </c>
      <c r="C492" s="11">
        <v>0.33063382699580601</v>
      </c>
      <c r="D492" s="11">
        <v>0.24989222447988499</v>
      </c>
    </row>
    <row r="493" spans="1:4" x14ac:dyDescent="0.15">
      <c r="A493" s="11">
        <v>245</v>
      </c>
      <c r="B493" s="11" t="s">
        <v>9</v>
      </c>
      <c r="C493" s="11">
        <v>0.27296044662010799</v>
      </c>
      <c r="D493" s="11">
        <v>0.24952563649630599</v>
      </c>
    </row>
    <row r="494" spans="1:4" x14ac:dyDescent="0.15">
      <c r="A494" s="11">
        <v>547</v>
      </c>
      <c r="B494" s="11" t="s">
        <v>15</v>
      </c>
      <c r="C494" s="11">
        <v>0.57732170010636497</v>
      </c>
      <c r="D494" s="11">
        <v>0.24920878451072501</v>
      </c>
    </row>
    <row r="495" spans="1:4" x14ac:dyDescent="0.15">
      <c r="A495" s="11">
        <v>91</v>
      </c>
      <c r="B495" s="11" t="s">
        <v>9</v>
      </c>
      <c r="C495" s="11">
        <v>0.26030569554361999</v>
      </c>
      <c r="D495" s="11">
        <v>0.249178294924394</v>
      </c>
    </row>
    <row r="496" spans="1:4" x14ac:dyDescent="0.15">
      <c r="A496" s="11">
        <v>284</v>
      </c>
      <c r="B496" s="11" t="s">
        <v>22</v>
      </c>
      <c r="C496" s="11">
        <v>0.27312224298376903</v>
      </c>
      <c r="D496" s="11">
        <v>0.24863547879620601</v>
      </c>
    </row>
    <row r="497" spans="1:4" x14ac:dyDescent="0.15">
      <c r="A497" s="11">
        <v>40</v>
      </c>
      <c r="B497" s="11" t="s">
        <v>19</v>
      </c>
      <c r="C497" s="11">
        <v>0.37162246324182902</v>
      </c>
      <c r="D497" s="11">
        <v>0.24851024570101099</v>
      </c>
    </row>
    <row r="498" spans="1:4" x14ac:dyDescent="0.15">
      <c r="A498" s="11">
        <v>575</v>
      </c>
      <c r="B498" s="11" t="s">
        <v>11</v>
      </c>
      <c r="C498" s="11">
        <v>0.26300586290782402</v>
      </c>
      <c r="D498" s="11">
        <v>0.248471555145065</v>
      </c>
    </row>
    <row r="499" spans="1:4" x14ac:dyDescent="0.15">
      <c r="A499" s="11">
        <v>389</v>
      </c>
      <c r="B499" s="11" t="s">
        <v>28</v>
      </c>
      <c r="C499" s="11">
        <v>0.26658482581016701</v>
      </c>
      <c r="D499" s="11">
        <v>0.24836083916808699</v>
      </c>
    </row>
    <row r="500" spans="1:4" x14ac:dyDescent="0.15">
      <c r="A500" s="11">
        <v>3</v>
      </c>
      <c r="B500" s="11" t="s">
        <v>29</v>
      </c>
      <c r="C500" s="11">
        <v>0.390600084597992</v>
      </c>
      <c r="D500" s="11">
        <v>0.24829842330319701</v>
      </c>
    </row>
    <row r="501" spans="1:4" x14ac:dyDescent="0.15">
      <c r="A501" s="11">
        <v>251</v>
      </c>
      <c r="B501" s="11" t="s">
        <v>9</v>
      </c>
      <c r="C501" s="11">
        <v>0.43808227878695499</v>
      </c>
      <c r="D501" s="11">
        <v>0.24782901131583601</v>
      </c>
    </row>
    <row r="502" spans="1:4" x14ac:dyDescent="0.15">
      <c r="A502" s="11">
        <v>21</v>
      </c>
      <c r="B502" s="11" t="s">
        <v>9</v>
      </c>
      <c r="C502" s="11">
        <v>0.31199177024654201</v>
      </c>
      <c r="D502" s="11">
        <v>0.24726989522707599</v>
      </c>
    </row>
    <row r="503" spans="1:4" x14ac:dyDescent="0.15">
      <c r="A503" s="11">
        <v>555</v>
      </c>
      <c r="B503" s="11" t="s">
        <v>26</v>
      </c>
      <c r="C503" s="11">
        <v>0.27909188352722197</v>
      </c>
      <c r="D503" s="11">
        <v>0.246844685081786</v>
      </c>
    </row>
    <row r="504" spans="1:4" x14ac:dyDescent="0.15">
      <c r="A504" s="11">
        <v>479</v>
      </c>
      <c r="B504" s="11" t="s">
        <v>15</v>
      </c>
      <c r="C504" s="11">
        <v>0.27303439010785202</v>
      </c>
      <c r="D504" s="11">
        <v>0.246390966512161</v>
      </c>
    </row>
    <row r="505" spans="1:4" x14ac:dyDescent="0.15">
      <c r="A505" s="11">
        <v>625</v>
      </c>
      <c r="B505" s="11" t="s">
        <v>22</v>
      </c>
      <c r="C505" s="11">
        <v>0.27536207992978301</v>
      </c>
      <c r="D505" s="11">
        <v>0.24623288076497901</v>
      </c>
    </row>
    <row r="506" spans="1:4" x14ac:dyDescent="0.15">
      <c r="A506" s="11">
        <v>498</v>
      </c>
      <c r="B506" s="11" t="s">
        <v>9</v>
      </c>
      <c r="C506" s="11">
        <v>0.25720627671884599</v>
      </c>
      <c r="D506" s="11">
        <v>0.244878968420599</v>
      </c>
    </row>
    <row r="507" spans="1:4" x14ac:dyDescent="0.15">
      <c r="A507" s="11">
        <v>162</v>
      </c>
      <c r="B507" s="11" t="s">
        <v>22</v>
      </c>
      <c r="C507" s="11">
        <v>0.27519927228410901</v>
      </c>
      <c r="D507" s="11">
        <v>0.24482578310151101</v>
      </c>
    </row>
    <row r="508" spans="1:4" x14ac:dyDescent="0.15">
      <c r="A508" s="11">
        <v>536</v>
      </c>
      <c r="B508" s="11" t="s">
        <v>17</v>
      </c>
      <c r="C508" s="11">
        <v>0.25302356204044701</v>
      </c>
      <c r="D508" s="11">
        <v>0.24408793986753199</v>
      </c>
    </row>
    <row r="509" spans="1:4" x14ac:dyDescent="0.15">
      <c r="A509" s="11">
        <v>112</v>
      </c>
      <c r="B509" s="11" t="s">
        <v>7</v>
      </c>
      <c r="C509" s="11">
        <v>0.30351816864178399</v>
      </c>
      <c r="D509" s="11">
        <v>0.24405865245179501</v>
      </c>
    </row>
    <row r="510" spans="1:4" x14ac:dyDescent="0.15">
      <c r="A510" s="11">
        <v>184</v>
      </c>
      <c r="B510" s="11" t="s">
        <v>18</v>
      </c>
      <c r="C510" s="11">
        <v>0.26639013168098302</v>
      </c>
      <c r="D510" s="11">
        <v>0.243404306639526</v>
      </c>
    </row>
    <row r="511" spans="1:4" x14ac:dyDescent="0.15">
      <c r="A511" s="11">
        <v>118</v>
      </c>
      <c r="B511" s="11" t="s">
        <v>9</v>
      </c>
      <c r="C511" s="11">
        <v>0.28570103374814398</v>
      </c>
      <c r="D511" s="11">
        <v>0.243237375351364</v>
      </c>
    </row>
    <row r="512" spans="1:4" x14ac:dyDescent="0.15">
      <c r="A512" s="11">
        <v>159</v>
      </c>
      <c r="B512" s="11" t="s">
        <v>9</v>
      </c>
      <c r="C512" s="11">
        <v>0.29820302705345197</v>
      </c>
      <c r="D512" s="11">
        <v>0.242751723303646</v>
      </c>
    </row>
    <row r="513" spans="1:4" x14ac:dyDescent="0.15">
      <c r="A513" s="11">
        <v>308</v>
      </c>
      <c r="B513" s="11" t="s">
        <v>9</v>
      </c>
      <c r="C513" s="11">
        <v>0.25416990522053301</v>
      </c>
      <c r="D513" s="11">
        <v>0.24264889175127499</v>
      </c>
    </row>
    <row r="514" spans="1:4" x14ac:dyDescent="0.15">
      <c r="A514" s="11">
        <v>577</v>
      </c>
      <c r="B514" s="11" t="s">
        <v>9</v>
      </c>
      <c r="C514" s="11">
        <v>0.29361817651084599</v>
      </c>
      <c r="D514" s="11">
        <v>0.24237048342265399</v>
      </c>
    </row>
    <row r="515" spans="1:4" x14ac:dyDescent="0.15">
      <c r="A515" s="11">
        <v>429</v>
      </c>
      <c r="B515" s="11" t="s">
        <v>28</v>
      </c>
      <c r="C515" s="11">
        <v>0.35848372549642599</v>
      </c>
      <c r="D515" s="11">
        <v>0.24207579221137901</v>
      </c>
    </row>
    <row r="516" spans="1:4" x14ac:dyDescent="0.15">
      <c r="A516" s="11">
        <v>127</v>
      </c>
      <c r="B516" s="11" t="s">
        <v>9</v>
      </c>
      <c r="C516" s="11">
        <v>0.26084190996562601</v>
      </c>
      <c r="D516" s="11">
        <v>0.24152913066532999</v>
      </c>
    </row>
    <row r="517" spans="1:4" x14ac:dyDescent="0.15">
      <c r="A517" s="11">
        <v>103</v>
      </c>
      <c r="B517" s="11" t="s">
        <v>27</v>
      </c>
      <c r="C517" s="11">
        <v>0.25460696765120699</v>
      </c>
      <c r="D517" s="11">
        <v>0.24134010572506301</v>
      </c>
    </row>
    <row r="518" spans="1:4" x14ac:dyDescent="0.15">
      <c r="A518" s="11">
        <v>604</v>
      </c>
      <c r="B518" s="11" t="s">
        <v>22</v>
      </c>
      <c r="C518" s="11">
        <v>0.25639577114557699</v>
      </c>
      <c r="D518" s="11">
        <v>0.24071536037132399</v>
      </c>
    </row>
    <row r="519" spans="1:4" x14ac:dyDescent="0.15">
      <c r="A519" s="11">
        <v>20</v>
      </c>
      <c r="B519" s="11" t="s">
        <v>11</v>
      </c>
      <c r="C519" s="11">
        <v>0.281380863779366</v>
      </c>
      <c r="D519" s="11">
        <v>0.24046752401101601</v>
      </c>
    </row>
    <row r="520" spans="1:4" x14ac:dyDescent="0.15">
      <c r="A520" s="11">
        <v>101</v>
      </c>
      <c r="B520" s="11" t="s">
        <v>15</v>
      </c>
      <c r="C520" s="11">
        <v>0.26044384744309501</v>
      </c>
      <c r="D520" s="11">
        <v>0.24040467339405</v>
      </c>
    </row>
    <row r="521" spans="1:4" x14ac:dyDescent="0.15">
      <c r="A521" s="11">
        <v>493</v>
      </c>
      <c r="B521" s="11" t="s">
        <v>24</v>
      </c>
      <c r="C521" s="11">
        <v>0.31711011498404901</v>
      </c>
      <c r="D521" s="11">
        <v>0.24027164778380899</v>
      </c>
    </row>
    <row r="522" spans="1:4" x14ac:dyDescent="0.15">
      <c r="A522" s="11">
        <v>8</v>
      </c>
      <c r="B522" s="11" t="s">
        <v>22</v>
      </c>
      <c r="C522" s="11">
        <v>0.25999302473991798</v>
      </c>
      <c r="D522" s="11">
        <v>0.240217831155496</v>
      </c>
    </row>
    <row r="523" spans="1:4" x14ac:dyDescent="0.15">
      <c r="A523" s="11">
        <v>595</v>
      </c>
      <c r="B523" s="11" t="s">
        <v>18</v>
      </c>
      <c r="C523" s="11">
        <v>0.27504439550808901</v>
      </c>
      <c r="D523" s="11">
        <v>0.24009810332374301</v>
      </c>
    </row>
    <row r="524" spans="1:4" x14ac:dyDescent="0.15">
      <c r="A524" s="11">
        <v>602</v>
      </c>
      <c r="B524" s="11" t="s">
        <v>19</v>
      </c>
      <c r="C524" s="11">
        <v>0.25971752568253498</v>
      </c>
      <c r="D524" s="11">
        <v>0.24003794716569399</v>
      </c>
    </row>
    <row r="525" spans="1:4" x14ac:dyDescent="0.15">
      <c r="A525" s="11">
        <v>368</v>
      </c>
      <c r="B525" s="11" t="s">
        <v>9</v>
      </c>
      <c r="C525" s="11">
        <v>0.42301685038902997</v>
      </c>
      <c r="D525" s="11">
        <v>0.240029728118139</v>
      </c>
    </row>
    <row r="526" spans="1:4" x14ac:dyDescent="0.15">
      <c r="A526" s="11">
        <v>178</v>
      </c>
      <c r="B526" s="11" t="s">
        <v>18</v>
      </c>
      <c r="C526" s="11">
        <v>0.39918189143126898</v>
      </c>
      <c r="D526" s="11">
        <v>0.23997683197652001</v>
      </c>
    </row>
    <row r="527" spans="1:4" x14ac:dyDescent="0.15">
      <c r="A527" s="11">
        <v>170</v>
      </c>
      <c r="B527" s="11" t="s">
        <v>26</v>
      </c>
      <c r="C527" s="11">
        <v>0.257253632521875</v>
      </c>
      <c r="D527" s="11">
        <v>0.23951185962928201</v>
      </c>
    </row>
    <row r="528" spans="1:4" x14ac:dyDescent="0.15">
      <c r="A528" s="11">
        <v>83</v>
      </c>
      <c r="B528" s="11" t="s">
        <v>15</v>
      </c>
      <c r="C528" s="11">
        <v>0.26550215427965701</v>
      </c>
      <c r="D528" s="11">
        <v>0.23941722826182099</v>
      </c>
    </row>
    <row r="529" spans="1:5" x14ac:dyDescent="0.15">
      <c r="A529" s="11">
        <v>504</v>
      </c>
      <c r="B529" s="11" t="s">
        <v>9</v>
      </c>
      <c r="C529" s="11">
        <v>0.272603805999378</v>
      </c>
      <c r="D529" s="11">
        <v>0.239372139261984</v>
      </c>
    </row>
    <row r="530" spans="1:5" x14ac:dyDescent="0.15">
      <c r="A530" s="11">
        <v>405</v>
      </c>
      <c r="B530" s="11" t="s">
        <v>17</v>
      </c>
      <c r="C530" s="11">
        <v>0.32084739207057</v>
      </c>
      <c r="D530" s="11">
        <v>0.23900902691776499</v>
      </c>
    </row>
    <row r="531" spans="1:5" x14ac:dyDescent="0.15">
      <c r="A531" s="11">
        <v>342</v>
      </c>
      <c r="B531" s="11" t="s">
        <v>24</v>
      </c>
      <c r="C531" s="11">
        <v>0.26630891706395798</v>
      </c>
      <c r="D531" s="11">
        <v>0.23877933564180601</v>
      </c>
      <c r="E531" s="3" t="s">
        <v>32</v>
      </c>
    </row>
    <row r="532" spans="1:5" x14ac:dyDescent="0.15">
      <c r="A532" s="11">
        <v>46</v>
      </c>
      <c r="B532" s="11" t="s">
        <v>13</v>
      </c>
      <c r="C532" s="11">
        <v>0.254690428172065</v>
      </c>
      <c r="D532" s="11">
        <v>0.23836206828282899</v>
      </c>
    </row>
    <row r="533" spans="1:5" x14ac:dyDescent="0.15">
      <c r="A533" s="11">
        <v>436</v>
      </c>
      <c r="B533" s="11" t="s">
        <v>9</v>
      </c>
      <c r="C533" s="11">
        <v>0.25027111967827498</v>
      </c>
      <c r="D533" s="11">
        <v>0.23803124238592699</v>
      </c>
    </row>
    <row r="534" spans="1:5" x14ac:dyDescent="0.15">
      <c r="A534" s="11">
        <v>359</v>
      </c>
      <c r="B534" s="11" t="s">
        <v>9</v>
      </c>
      <c r="C534" s="11">
        <v>0.25838521616285498</v>
      </c>
      <c r="D534" s="11">
        <v>0.23780231055687401</v>
      </c>
    </row>
    <row r="535" spans="1:5" x14ac:dyDescent="0.15">
      <c r="A535" s="11">
        <v>433</v>
      </c>
      <c r="B535" s="11" t="s">
        <v>26</v>
      </c>
      <c r="C535" s="11">
        <v>0.26213710711365301</v>
      </c>
      <c r="D535" s="11">
        <v>0.237594961712603</v>
      </c>
    </row>
    <row r="536" spans="1:5" x14ac:dyDescent="0.15">
      <c r="A536" s="11">
        <v>188</v>
      </c>
      <c r="B536" s="11" t="s">
        <v>9</v>
      </c>
      <c r="C536" s="11">
        <v>0.26235402593547802</v>
      </c>
      <c r="D536" s="11">
        <v>0.23735730214480799</v>
      </c>
    </row>
    <row r="537" spans="1:5" x14ac:dyDescent="0.15">
      <c r="A537" s="11">
        <v>133</v>
      </c>
      <c r="B537" s="11" t="s">
        <v>15</v>
      </c>
      <c r="C537" s="11">
        <v>0.26659451788824601</v>
      </c>
      <c r="D537" s="11">
        <v>0.237219700037517</v>
      </c>
    </row>
    <row r="538" spans="1:5" x14ac:dyDescent="0.15">
      <c r="A538" s="11">
        <v>148</v>
      </c>
      <c r="B538" s="11" t="s">
        <v>28</v>
      </c>
      <c r="C538" s="11">
        <v>0.30322136978036901</v>
      </c>
      <c r="D538" s="11">
        <v>0.23716795447132</v>
      </c>
    </row>
    <row r="539" spans="1:5" x14ac:dyDescent="0.15">
      <c r="A539" s="11">
        <v>144</v>
      </c>
      <c r="B539" s="11" t="s">
        <v>25</v>
      </c>
      <c r="C539" s="11">
        <v>0.360511791958608</v>
      </c>
      <c r="D539" s="11">
        <v>0.23707492010429199</v>
      </c>
    </row>
    <row r="540" spans="1:5" x14ac:dyDescent="0.15">
      <c r="A540" s="11">
        <v>94</v>
      </c>
      <c r="B540" s="11" t="s">
        <v>15</v>
      </c>
      <c r="C540" s="11">
        <v>0.27025953485631299</v>
      </c>
      <c r="D540" s="11">
        <v>0.23689127208034899</v>
      </c>
    </row>
    <row r="541" spans="1:5" x14ac:dyDescent="0.15">
      <c r="A541" s="11">
        <v>307</v>
      </c>
      <c r="B541" s="11" t="s">
        <v>26</v>
      </c>
      <c r="C541" s="11">
        <v>0.25485016406134098</v>
      </c>
      <c r="D541" s="11">
        <v>0.23684977823310399</v>
      </c>
    </row>
    <row r="542" spans="1:5" x14ac:dyDescent="0.15">
      <c r="A542" s="11">
        <v>324</v>
      </c>
      <c r="B542" s="11" t="s">
        <v>15</v>
      </c>
      <c r="C542" s="11">
        <v>0.27351516900477402</v>
      </c>
      <c r="D542" s="11">
        <v>0.23675690340115901</v>
      </c>
    </row>
    <row r="543" spans="1:5" x14ac:dyDescent="0.15">
      <c r="A543" s="11">
        <v>446</v>
      </c>
      <c r="B543" s="11" t="s">
        <v>13</v>
      </c>
      <c r="C543" s="11">
        <v>0.25892374678021901</v>
      </c>
      <c r="D543" s="11">
        <v>0.23641317961598499</v>
      </c>
    </row>
    <row r="544" spans="1:5" x14ac:dyDescent="0.15">
      <c r="A544" s="11">
        <v>31</v>
      </c>
      <c r="B544" s="11" t="s">
        <v>26</v>
      </c>
      <c r="C544" s="11">
        <v>0.24951380904682299</v>
      </c>
      <c r="D544" s="11">
        <v>0.236150233454748</v>
      </c>
    </row>
    <row r="545" spans="1:4" x14ac:dyDescent="0.15">
      <c r="A545" s="11">
        <v>422</v>
      </c>
      <c r="B545" s="11" t="s">
        <v>19</v>
      </c>
      <c r="C545" s="11">
        <v>0.24980148925752799</v>
      </c>
      <c r="D545" s="11">
        <v>0.23611754380137101</v>
      </c>
    </row>
    <row r="546" spans="1:4" x14ac:dyDescent="0.15">
      <c r="A546" s="11">
        <v>71</v>
      </c>
      <c r="B546" s="11" t="s">
        <v>22</v>
      </c>
      <c r="C546" s="11">
        <v>0.27488209032617</v>
      </c>
      <c r="D546" s="11">
        <v>0.235755427596331</v>
      </c>
    </row>
    <row r="547" spans="1:4" x14ac:dyDescent="0.15">
      <c r="A547" s="11">
        <v>98</v>
      </c>
      <c r="B547" s="11" t="s">
        <v>22</v>
      </c>
      <c r="C547" s="11">
        <v>0.25291502065194099</v>
      </c>
      <c r="D547" s="11">
        <v>0.23546483825797701</v>
      </c>
    </row>
    <row r="548" spans="1:4" x14ac:dyDescent="0.15">
      <c r="A548" s="11">
        <v>407</v>
      </c>
      <c r="B548" s="11" t="s">
        <v>18</v>
      </c>
      <c r="C548" s="11">
        <v>0.27885056397089297</v>
      </c>
      <c r="D548" s="11">
        <v>0.235412323069639</v>
      </c>
    </row>
    <row r="549" spans="1:4" x14ac:dyDescent="0.15">
      <c r="A549" s="11">
        <v>583</v>
      </c>
      <c r="B549" s="11" t="s">
        <v>26</v>
      </c>
      <c r="C549" s="11">
        <v>0.24589582533921001</v>
      </c>
      <c r="D549" s="11">
        <v>0.23524957834312199</v>
      </c>
    </row>
    <row r="550" spans="1:4" x14ac:dyDescent="0.15">
      <c r="A550" s="11">
        <v>190</v>
      </c>
      <c r="B550" s="11" t="s">
        <v>9</v>
      </c>
      <c r="C550" s="11">
        <v>0.248043747001817</v>
      </c>
      <c r="D550" s="11">
        <v>0.235194482127599</v>
      </c>
    </row>
    <row r="551" spans="1:4" x14ac:dyDescent="0.15">
      <c r="A551" s="11">
        <v>614</v>
      </c>
      <c r="B551" s="11" t="s">
        <v>18</v>
      </c>
      <c r="C551" s="11">
        <v>0.25193081292053798</v>
      </c>
      <c r="D551" s="11">
        <v>0.235159582574204</v>
      </c>
    </row>
    <row r="552" spans="1:4" x14ac:dyDescent="0.15">
      <c r="A552" s="11">
        <v>292</v>
      </c>
      <c r="B552" s="11" t="s">
        <v>24</v>
      </c>
      <c r="C552" s="11">
        <v>0.38327964873793702</v>
      </c>
      <c r="D552" s="11">
        <v>0.23406663484110399</v>
      </c>
    </row>
    <row r="553" spans="1:4" x14ac:dyDescent="0.15">
      <c r="A553" s="11">
        <v>565</v>
      </c>
      <c r="B553" s="11" t="s">
        <v>15</v>
      </c>
      <c r="C553" s="11">
        <v>0.263577524876703</v>
      </c>
      <c r="D553" s="11">
        <v>0.233950858926737</v>
      </c>
    </row>
    <row r="554" spans="1:4" x14ac:dyDescent="0.15">
      <c r="A554" s="11">
        <v>16</v>
      </c>
      <c r="B554" s="11" t="s">
        <v>26</v>
      </c>
      <c r="C554" s="11">
        <v>0.25116308014761302</v>
      </c>
      <c r="D554" s="11">
        <v>0.23243058172223699</v>
      </c>
    </row>
    <row r="555" spans="1:4" x14ac:dyDescent="0.15">
      <c r="A555" s="11">
        <v>585</v>
      </c>
      <c r="B555" s="11" t="s">
        <v>15</v>
      </c>
      <c r="C555" s="11">
        <v>0.24872045956404601</v>
      </c>
      <c r="D555" s="11">
        <v>0.23210836799753001</v>
      </c>
    </row>
    <row r="556" spans="1:4" x14ac:dyDescent="0.15">
      <c r="A556" s="11">
        <v>117</v>
      </c>
      <c r="B556" s="11" t="s">
        <v>9</v>
      </c>
      <c r="C556" s="11">
        <v>0.32279254725657702</v>
      </c>
      <c r="D556" s="11">
        <v>0.23192135395435601</v>
      </c>
    </row>
    <row r="557" spans="1:4" x14ac:dyDescent="0.15">
      <c r="A557" s="11">
        <v>115</v>
      </c>
      <c r="B557" s="11" t="s">
        <v>19</v>
      </c>
      <c r="C557" s="11">
        <v>0.24904869413945299</v>
      </c>
      <c r="D557" s="11">
        <v>0.231846729366674</v>
      </c>
    </row>
    <row r="558" spans="1:4" x14ac:dyDescent="0.15">
      <c r="A558" s="11">
        <v>472</v>
      </c>
      <c r="B558" s="11" t="s">
        <v>19</v>
      </c>
      <c r="C558" s="11">
        <v>0.25497304700125001</v>
      </c>
      <c r="D558" s="11">
        <v>0.23173875081376</v>
      </c>
    </row>
    <row r="559" spans="1:4" x14ac:dyDescent="0.15">
      <c r="A559" s="11">
        <v>519</v>
      </c>
      <c r="B559" s="11" t="s">
        <v>29</v>
      </c>
      <c r="C559" s="11">
        <v>0.25555241976165899</v>
      </c>
      <c r="D559" s="11">
        <v>0.23137951836366299</v>
      </c>
    </row>
    <row r="560" spans="1:4" x14ac:dyDescent="0.15">
      <c r="A560" s="11">
        <v>242</v>
      </c>
      <c r="B560" s="11" t="s">
        <v>18</v>
      </c>
      <c r="C560" s="11">
        <v>0.24665721263985299</v>
      </c>
      <c r="D560" s="11">
        <v>0.23123785601178901</v>
      </c>
    </row>
    <row r="561" spans="1:4" x14ac:dyDescent="0.15">
      <c r="A561" s="11">
        <v>514</v>
      </c>
      <c r="B561" s="11" t="s">
        <v>22</v>
      </c>
      <c r="C561" s="11">
        <v>0.25539310011865102</v>
      </c>
      <c r="D561" s="11">
        <v>0.23068386252602999</v>
      </c>
    </row>
    <row r="562" spans="1:4" x14ac:dyDescent="0.15">
      <c r="A562" s="11">
        <v>130</v>
      </c>
      <c r="B562" s="11" t="s">
        <v>19</v>
      </c>
      <c r="C562" s="11">
        <v>0.25329401793204898</v>
      </c>
      <c r="D562" s="11">
        <v>0.23054425088618599</v>
      </c>
    </row>
    <row r="563" spans="1:4" x14ac:dyDescent="0.15">
      <c r="A563" s="11">
        <v>322</v>
      </c>
      <c r="B563" s="11" t="s">
        <v>9</v>
      </c>
      <c r="C563" s="11">
        <v>0.24573250496188401</v>
      </c>
      <c r="D563" s="11">
        <v>0.23004647468623399</v>
      </c>
    </row>
    <row r="564" spans="1:4" x14ac:dyDescent="0.15">
      <c r="A564" s="11">
        <v>84</v>
      </c>
      <c r="B564" s="11" t="s">
        <v>24</v>
      </c>
      <c r="C564" s="11">
        <v>0.248054552361404</v>
      </c>
      <c r="D564" s="11">
        <v>0.22969112686676299</v>
      </c>
    </row>
    <row r="565" spans="1:4" x14ac:dyDescent="0.15">
      <c r="A565" s="11">
        <v>129</v>
      </c>
      <c r="B565" s="11" t="s">
        <v>18</v>
      </c>
      <c r="C565" s="11">
        <v>0.244221230210239</v>
      </c>
      <c r="D565" s="11">
        <v>0.22895797215781599</v>
      </c>
    </row>
    <row r="566" spans="1:4" x14ac:dyDescent="0.15">
      <c r="A566" s="11">
        <v>114</v>
      </c>
      <c r="B566" s="11" t="s">
        <v>7</v>
      </c>
      <c r="C566" s="11">
        <v>0.238766402863995</v>
      </c>
      <c r="D566" s="11">
        <v>0.22862287196297201</v>
      </c>
    </row>
    <row r="567" spans="1:4" x14ac:dyDescent="0.15">
      <c r="A567" s="11">
        <v>299</v>
      </c>
      <c r="B567" s="11" t="s">
        <v>17</v>
      </c>
      <c r="C567" s="11">
        <v>0.248967237630322</v>
      </c>
      <c r="D567" s="11">
        <v>0.228344970894304</v>
      </c>
    </row>
    <row r="568" spans="1:4" x14ac:dyDescent="0.15">
      <c r="A568" s="11">
        <v>54</v>
      </c>
      <c r="B568" s="11" t="s">
        <v>15</v>
      </c>
      <c r="C568" s="11">
        <v>0.23899134657958601</v>
      </c>
      <c r="D568" s="11">
        <v>0.22782468225431099</v>
      </c>
    </row>
    <row r="569" spans="1:4" x14ac:dyDescent="0.15">
      <c r="A569" s="11">
        <v>587</v>
      </c>
      <c r="B569" s="11" t="s">
        <v>27</v>
      </c>
      <c r="C569" s="11">
        <v>0.25771149262100002</v>
      </c>
      <c r="D569" s="11">
        <v>0.22771627304918901</v>
      </c>
    </row>
    <row r="570" spans="1:4" x14ac:dyDescent="0.15">
      <c r="A570" s="11">
        <v>119</v>
      </c>
      <c r="B570" s="11" t="s">
        <v>9</v>
      </c>
      <c r="C570" s="11">
        <v>0.253553069832895</v>
      </c>
      <c r="D570" s="11">
        <v>0.22649449969782801</v>
      </c>
    </row>
    <row r="571" spans="1:4" x14ac:dyDescent="0.15">
      <c r="A571" s="11">
        <v>401</v>
      </c>
      <c r="B571" s="11" t="s">
        <v>15</v>
      </c>
      <c r="C571" s="11">
        <v>0.24339014033843601</v>
      </c>
      <c r="D571" s="11">
        <v>0.2264882403821</v>
      </c>
    </row>
    <row r="572" spans="1:4" x14ac:dyDescent="0.15">
      <c r="A572" s="11">
        <v>229</v>
      </c>
      <c r="B572" s="11" t="s">
        <v>29</v>
      </c>
      <c r="C572" s="11">
        <v>0.24269628742867799</v>
      </c>
      <c r="D572" s="11">
        <v>0.22582730076621799</v>
      </c>
    </row>
    <row r="573" spans="1:4" x14ac:dyDescent="0.15">
      <c r="A573" s="11">
        <v>235</v>
      </c>
      <c r="B573" s="11" t="s">
        <v>15</v>
      </c>
      <c r="C573" s="11">
        <v>0.239774573259149</v>
      </c>
      <c r="D573" s="11">
        <v>0.22546675992551701</v>
      </c>
    </row>
    <row r="574" spans="1:4" x14ac:dyDescent="0.15">
      <c r="A574" s="11">
        <v>104</v>
      </c>
      <c r="B574" s="11" t="s">
        <v>13</v>
      </c>
      <c r="C574" s="11">
        <v>0.282610910580675</v>
      </c>
      <c r="D574" s="11">
        <v>0.22531304076252301</v>
      </c>
    </row>
    <row r="575" spans="1:4" x14ac:dyDescent="0.15">
      <c r="A575" s="11">
        <v>546</v>
      </c>
      <c r="B575" s="11" t="s">
        <v>9</v>
      </c>
      <c r="C575" s="11">
        <v>0.243338093233811</v>
      </c>
      <c r="D575" s="11">
        <v>0.22382645044361699</v>
      </c>
    </row>
    <row r="576" spans="1:4" x14ac:dyDescent="0.15">
      <c r="A576" s="11">
        <v>355</v>
      </c>
      <c r="B576" s="11" t="s">
        <v>9</v>
      </c>
      <c r="C576" s="11">
        <v>0.24126486965233801</v>
      </c>
      <c r="D576" s="11">
        <v>0.223207199136818</v>
      </c>
    </row>
    <row r="577" spans="1:4" x14ac:dyDescent="0.15">
      <c r="A577" s="11">
        <v>418</v>
      </c>
      <c r="B577" s="11" t="s">
        <v>18</v>
      </c>
      <c r="C577" s="11">
        <v>0.235929889342752</v>
      </c>
      <c r="D577" s="11">
        <v>0.22236105537652201</v>
      </c>
    </row>
    <row r="578" spans="1:4" x14ac:dyDescent="0.15">
      <c r="A578" s="11">
        <v>191</v>
      </c>
      <c r="B578" s="11" t="s">
        <v>9</v>
      </c>
      <c r="C578" s="11">
        <v>0.23888086986853599</v>
      </c>
      <c r="D578" s="11">
        <v>0.222099581119552</v>
      </c>
    </row>
    <row r="579" spans="1:4" x14ac:dyDescent="0.15">
      <c r="A579" s="11">
        <v>220</v>
      </c>
      <c r="B579" s="11" t="s">
        <v>15</v>
      </c>
      <c r="C579" s="11">
        <v>0.24972172138638099</v>
      </c>
      <c r="D579" s="11">
        <v>0.22184967557792901</v>
      </c>
    </row>
    <row r="580" spans="1:4" x14ac:dyDescent="0.15">
      <c r="A580" s="11">
        <v>197</v>
      </c>
      <c r="B580" s="11" t="s">
        <v>7</v>
      </c>
      <c r="C580" s="11">
        <v>0.24493241863238199</v>
      </c>
      <c r="D580" s="11">
        <v>0.22061843155399799</v>
      </c>
    </row>
    <row r="581" spans="1:4" x14ac:dyDescent="0.15">
      <c r="A581" s="11">
        <v>447</v>
      </c>
      <c r="B581" s="11" t="s">
        <v>9</v>
      </c>
      <c r="C581" s="11">
        <v>0.231853165079073</v>
      </c>
      <c r="D581" s="11">
        <v>0.22059253415803801</v>
      </c>
    </row>
    <row r="582" spans="1:4" x14ac:dyDescent="0.15">
      <c r="A582" s="11">
        <v>397</v>
      </c>
      <c r="B582" s="11" t="s">
        <v>27</v>
      </c>
      <c r="C582" s="11">
        <v>0.29028361313485701</v>
      </c>
      <c r="D582" s="11">
        <v>0.22015684138151401</v>
      </c>
    </row>
    <row r="583" spans="1:4" x14ac:dyDescent="0.15">
      <c r="A583" s="11">
        <v>489</v>
      </c>
      <c r="B583" s="11" t="s">
        <v>24</v>
      </c>
      <c r="C583" s="11">
        <v>0.27676252189524603</v>
      </c>
      <c r="D583" s="11">
        <v>0.219949832745477</v>
      </c>
    </row>
    <row r="584" spans="1:4" x14ac:dyDescent="0.15">
      <c r="A584" s="11">
        <v>516</v>
      </c>
      <c r="B584" s="11" t="s">
        <v>22</v>
      </c>
      <c r="C584" s="11">
        <v>0.232323297290319</v>
      </c>
      <c r="D584" s="11">
        <v>0.21865250492052199</v>
      </c>
    </row>
    <row r="585" spans="1:4" x14ac:dyDescent="0.15">
      <c r="A585" s="11">
        <v>556</v>
      </c>
      <c r="B585" s="11" t="s">
        <v>7</v>
      </c>
      <c r="C585" s="11">
        <v>0.29212559953218897</v>
      </c>
      <c r="D585" s="11">
        <v>0.21844296980859801</v>
      </c>
    </row>
    <row r="586" spans="1:4" x14ac:dyDescent="0.15">
      <c r="A586" s="11">
        <v>57</v>
      </c>
      <c r="B586" s="11" t="s">
        <v>9</v>
      </c>
      <c r="C586" s="11">
        <v>0.229792916619109</v>
      </c>
      <c r="D586" s="11">
        <v>0.218224595603143</v>
      </c>
    </row>
    <row r="587" spans="1:4" x14ac:dyDescent="0.15">
      <c r="A587" s="11">
        <v>341</v>
      </c>
      <c r="B587" s="11" t="s">
        <v>19</v>
      </c>
      <c r="C587" s="11">
        <v>0.23192352632954399</v>
      </c>
      <c r="D587" s="11">
        <v>0.21781228500019101</v>
      </c>
    </row>
    <row r="588" spans="1:4" x14ac:dyDescent="0.15">
      <c r="A588" s="11">
        <v>567</v>
      </c>
      <c r="B588" s="11" t="s">
        <v>11</v>
      </c>
      <c r="C588" s="11">
        <v>0.23959284640090101</v>
      </c>
      <c r="D588" s="11">
        <v>0.21771834878791799</v>
      </c>
    </row>
    <row r="589" spans="1:4" x14ac:dyDescent="0.15">
      <c r="A589" s="11">
        <v>212</v>
      </c>
      <c r="B589" s="11" t="s">
        <v>19</v>
      </c>
      <c r="C589" s="11">
        <v>0.29569362253490999</v>
      </c>
      <c r="D589" s="11">
        <v>0.21764302149722001</v>
      </c>
    </row>
    <row r="590" spans="1:4" x14ac:dyDescent="0.15">
      <c r="A590" s="11">
        <v>482</v>
      </c>
      <c r="B590" s="11" t="s">
        <v>19</v>
      </c>
      <c r="C590" s="11">
        <v>0.23952029538456501</v>
      </c>
      <c r="D590" s="11">
        <v>0.217593995840447</v>
      </c>
    </row>
    <row r="591" spans="1:4" x14ac:dyDescent="0.15">
      <c r="A591" s="11">
        <v>288</v>
      </c>
      <c r="B591" s="11" t="s">
        <v>15</v>
      </c>
      <c r="C591" s="11">
        <v>0.24102476615690799</v>
      </c>
      <c r="D591" s="11">
        <v>0.21743132177117699</v>
      </c>
    </row>
    <row r="592" spans="1:4" x14ac:dyDescent="0.15">
      <c r="A592" s="11">
        <v>167</v>
      </c>
      <c r="B592" s="11" t="s">
        <v>18</v>
      </c>
      <c r="C592" s="11">
        <v>0.25164228071119099</v>
      </c>
      <c r="D592" s="11">
        <v>0.217349994183064</v>
      </c>
    </row>
    <row r="593" spans="1:4" x14ac:dyDescent="0.15">
      <c r="A593" s="11">
        <v>49</v>
      </c>
      <c r="B593" s="11" t="s">
        <v>28</v>
      </c>
      <c r="C593" s="11">
        <v>0.23736837961021301</v>
      </c>
      <c r="D593" s="11">
        <v>0.21660398549587001</v>
      </c>
    </row>
    <row r="594" spans="1:4" x14ac:dyDescent="0.15">
      <c r="A594" s="11">
        <v>576</v>
      </c>
      <c r="B594" s="11" t="s">
        <v>18</v>
      </c>
      <c r="C594" s="11">
        <v>0.27569309218754701</v>
      </c>
      <c r="D594" s="11">
        <v>0.214483162387231</v>
      </c>
    </row>
    <row r="595" spans="1:4" x14ac:dyDescent="0.15">
      <c r="A595" s="11">
        <v>97</v>
      </c>
      <c r="B595" s="11" t="s">
        <v>19</v>
      </c>
      <c r="C595" s="11">
        <v>0.233960741516375</v>
      </c>
      <c r="D595" s="11">
        <v>0.21330026849032499</v>
      </c>
    </row>
    <row r="596" spans="1:4" x14ac:dyDescent="0.15">
      <c r="A596" s="11">
        <v>105</v>
      </c>
      <c r="B596" s="11" t="s">
        <v>18</v>
      </c>
      <c r="C596" s="11">
        <v>0.233835397802163</v>
      </c>
      <c r="D596" s="11">
        <v>0.21329859466533399</v>
      </c>
    </row>
    <row r="597" spans="1:4" x14ac:dyDescent="0.15">
      <c r="A597" s="11">
        <v>387</v>
      </c>
      <c r="B597" s="11" t="s">
        <v>11</v>
      </c>
      <c r="C597" s="11">
        <v>0.227355477319065</v>
      </c>
      <c r="D597" s="11">
        <v>0.21284570683698001</v>
      </c>
    </row>
    <row r="598" spans="1:4" x14ac:dyDescent="0.15">
      <c r="A598" s="11">
        <v>530</v>
      </c>
      <c r="B598" s="11" t="s">
        <v>29</v>
      </c>
      <c r="C598" s="11">
        <v>0.23166425107723501</v>
      </c>
      <c r="D598" s="11">
        <v>0.212073104295424</v>
      </c>
    </row>
    <row r="599" spans="1:4" x14ac:dyDescent="0.15">
      <c r="A599" s="11">
        <v>311</v>
      </c>
      <c r="B599" s="11" t="s">
        <v>28</v>
      </c>
      <c r="C599" s="11">
        <v>0.217249861408983</v>
      </c>
      <c r="D599" s="11">
        <v>0.21199701726658499</v>
      </c>
    </row>
    <row r="600" spans="1:4" x14ac:dyDescent="0.15">
      <c r="A600" s="11">
        <v>420</v>
      </c>
      <c r="B600" s="11" t="s">
        <v>7</v>
      </c>
      <c r="C600" s="11">
        <v>0.21904265241929799</v>
      </c>
      <c r="D600" s="11">
        <v>0.211565396116696</v>
      </c>
    </row>
    <row r="601" spans="1:4" x14ac:dyDescent="0.15">
      <c r="A601" s="11">
        <v>253</v>
      </c>
      <c r="B601" s="11" t="s">
        <v>9</v>
      </c>
      <c r="C601" s="11">
        <v>0.25599201432367602</v>
      </c>
      <c r="D601" s="11">
        <v>0.209753371907034</v>
      </c>
    </row>
    <row r="602" spans="1:4" x14ac:dyDescent="0.15">
      <c r="A602" s="11">
        <v>174</v>
      </c>
      <c r="B602" s="11" t="s">
        <v>7</v>
      </c>
      <c r="C602" s="11">
        <v>0.218210099324124</v>
      </c>
      <c r="D602" s="11">
        <v>0.209501527662841</v>
      </c>
    </row>
    <row r="603" spans="1:4" x14ac:dyDescent="0.15">
      <c r="A603" s="11">
        <v>165</v>
      </c>
      <c r="B603" s="11" t="s">
        <v>19</v>
      </c>
      <c r="C603" s="11">
        <v>0.21848282067927299</v>
      </c>
      <c r="D603" s="11">
        <v>0.20859207560725601</v>
      </c>
    </row>
    <row r="604" spans="1:4" x14ac:dyDescent="0.15">
      <c r="A604" s="11">
        <v>287</v>
      </c>
      <c r="B604" s="11" t="s">
        <v>13</v>
      </c>
      <c r="C604" s="11">
        <v>0.22044474732611999</v>
      </c>
      <c r="D604" s="11">
        <v>0.207823640426614</v>
      </c>
    </row>
    <row r="605" spans="1:4" x14ac:dyDescent="0.15">
      <c r="A605" s="11">
        <v>435</v>
      </c>
      <c r="B605" s="11" t="s">
        <v>18</v>
      </c>
      <c r="C605" s="11">
        <v>0.21941422434156699</v>
      </c>
      <c r="D605" s="11">
        <v>0.206447234736514</v>
      </c>
    </row>
    <row r="606" spans="1:4" x14ac:dyDescent="0.15">
      <c r="A606" s="11">
        <v>601</v>
      </c>
      <c r="B606" s="11" t="s">
        <v>7</v>
      </c>
      <c r="C606" s="11">
        <v>0.22235442755055901</v>
      </c>
      <c r="D606" s="11">
        <v>0.206187175937391</v>
      </c>
    </row>
    <row r="607" spans="1:4" x14ac:dyDescent="0.15">
      <c r="A607" s="11">
        <v>230</v>
      </c>
      <c r="B607" s="11" t="s">
        <v>24</v>
      </c>
      <c r="C607" s="11">
        <v>0.24198009290400099</v>
      </c>
      <c r="D607" s="11">
        <v>0.20463948747621999</v>
      </c>
    </row>
    <row r="608" spans="1:4" x14ac:dyDescent="0.15">
      <c r="A608" s="11">
        <v>134</v>
      </c>
      <c r="B608" s="11" t="s">
        <v>15</v>
      </c>
      <c r="C608" s="11">
        <v>0.23055835956731</v>
      </c>
      <c r="D608" s="11">
        <v>0.20440808870096699</v>
      </c>
    </row>
    <row r="609" spans="1:4" x14ac:dyDescent="0.15">
      <c r="A609" s="11">
        <v>142</v>
      </c>
      <c r="B609" s="11" t="s">
        <v>29</v>
      </c>
      <c r="C609" s="11">
        <v>0.21595474693254199</v>
      </c>
      <c r="D609" s="11">
        <v>0.203564827685523</v>
      </c>
    </row>
    <row r="610" spans="1:4" x14ac:dyDescent="0.15">
      <c r="A610" s="11">
        <v>161</v>
      </c>
      <c r="B610" s="11" t="s">
        <v>29</v>
      </c>
      <c r="C610" s="11">
        <v>0.211345191432041</v>
      </c>
      <c r="D610" s="11">
        <v>0.20355358055080899</v>
      </c>
    </row>
    <row r="611" spans="1:4" x14ac:dyDescent="0.15">
      <c r="A611" s="11">
        <v>518</v>
      </c>
      <c r="B611" s="11" t="s">
        <v>18</v>
      </c>
      <c r="C611" s="11">
        <v>0.211552498085885</v>
      </c>
      <c r="D611" s="11">
        <v>0.20326073757392399</v>
      </c>
    </row>
    <row r="612" spans="1:4" x14ac:dyDescent="0.15">
      <c r="A612" s="11">
        <v>24</v>
      </c>
      <c r="B612" s="11" t="s">
        <v>19</v>
      </c>
      <c r="C612" s="11">
        <v>0.210277845986863</v>
      </c>
      <c r="D612" s="11">
        <v>0.20242700392110299</v>
      </c>
    </row>
  </sheetData>
  <sortState xmlns:xlrd2="http://schemas.microsoft.com/office/spreadsheetml/2017/richdata2" ref="A2:E613">
    <sortCondition descending="1" ref="D2:D61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56245-FEF0-3545-AA95-A42048513C55}">
  <dimension ref="A1:H613"/>
  <sheetViews>
    <sheetView workbookViewId="0">
      <selection activeCell="I19" sqref="I19"/>
    </sheetView>
  </sheetViews>
  <sheetFormatPr baseColWidth="10" defaultRowHeight="14" x14ac:dyDescent="0.15"/>
  <cols>
    <col min="1" max="1" width="12" style="11" bestFit="1" customWidth="1"/>
    <col min="2" max="2" width="25.83203125" style="15" bestFit="1" customWidth="1"/>
    <col min="3" max="3" width="23.83203125" style="11" bestFit="1" customWidth="1"/>
    <col min="4" max="4" width="27.1640625" style="11" bestFit="1" customWidth="1"/>
    <col min="5" max="5" width="8.83203125" style="3" bestFit="1" customWidth="1"/>
    <col min="6" max="16384" width="10.83203125" style="3"/>
  </cols>
  <sheetData>
    <row r="1" spans="1:8" x14ac:dyDescent="0.15">
      <c r="A1" s="10" t="s">
        <v>0</v>
      </c>
      <c r="B1" s="14" t="s">
        <v>1</v>
      </c>
      <c r="C1" s="10" t="s">
        <v>2</v>
      </c>
      <c r="D1" s="10" t="s">
        <v>3</v>
      </c>
      <c r="E1" s="9" t="s">
        <v>4</v>
      </c>
      <c r="F1" s="2"/>
      <c r="G1" s="10" t="s">
        <v>30</v>
      </c>
      <c r="H1" s="9" t="s">
        <v>31</v>
      </c>
    </row>
    <row r="2" spans="1:8" x14ac:dyDescent="0.15">
      <c r="A2" s="11">
        <v>146</v>
      </c>
      <c r="B2" s="15" t="s">
        <v>19</v>
      </c>
      <c r="C2" s="11">
        <v>0.80508226768759295</v>
      </c>
      <c r="D2" s="11">
        <v>0.69815883061232797</v>
      </c>
      <c r="G2" s="11">
        <f>AVERAGE(D:D)</f>
        <v>0.27679425789536471</v>
      </c>
      <c r="H2" s="3">
        <f>STDEV(D:D)</f>
        <v>6.1847837170430221E-2</v>
      </c>
    </row>
    <row r="3" spans="1:8" x14ac:dyDescent="0.15">
      <c r="A3" s="11">
        <v>600</v>
      </c>
      <c r="B3" s="15" t="s">
        <v>9</v>
      </c>
      <c r="C3" s="11">
        <v>0.72124817571755795</v>
      </c>
      <c r="D3" s="11">
        <v>0.62882286060077197</v>
      </c>
    </row>
    <row r="4" spans="1:8" x14ac:dyDescent="0.15">
      <c r="A4" s="11">
        <v>320</v>
      </c>
      <c r="B4" s="15" t="s">
        <v>19</v>
      </c>
      <c r="C4" s="11">
        <v>0.76238759748974805</v>
      </c>
      <c r="D4" s="11">
        <v>0.61560025695407605</v>
      </c>
    </row>
    <row r="5" spans="1:8" x14ac:dyDescent="0.15">
      <c r="A5" s="11">
        <v>170</v>
      </c>
      <c r="B5" s="15" t="s">
        <v>24</v>
      </c>
      <c r="C5" s="11">
        <v>0.70121543403217101</v>
      </c>
      <c r="D5" s="11">
        <v>0.58193275410377299</v>
      </c>
    </row>
    <row r="6" spans="1:8" x14ac:dyDescent="0.15">
      <c r="A6" s="11">
        <v>127</v>
      </c>
      <c r="B6" s="15" t="s">
        <v>7</v>
      </c>
      <c r="C6" s="11">
        <v>0.63162322618787403</v>
      </c>
      <c r="D6" s="11">
        <v>0.57226181992439196</v>
      </c>
    </row>
    <row r="7" spans="1:8" x14ac:dyDescent="0.15">
      <c r="A7" s="11">
        <v>274</v>
      </c>
      <c r="B7" s="15" t="s">
        <v>9</v>
      </c>
      <c r="C7" s="11">
        <v>0.742407087233383</v>
      </c>
      <c r="D7" s="11">
        <v>0.53817322000776102</v>
      </c>
    </row>
    <row r="8" spans="1:8" x14ac:dyDescent="0.15">
      <c r="A8" s="11">
        <v>568</v>
      </c>
      <c r="B8" s="15" t="s">
        <v>11</v>
      </c>
      <c r="C8" s="11">
        <v>0.61356739297308205</v>
      </c>
      <c r="D8" s="11">
        <v>0.53382905159484095</v>
      </c>
    </row>
    <row r="9" spans="1:8" x14ac:dyDescent="0.15">
      <c r="A9" s="11">
        <v>249</v>
      </c>
      <c r="B9" s="15" t="s">
        <v>11</v>
      </c>
      <c r="C9" s="11">
        <v>0.69088728400006705</v>
      </c>
      <c r="D9" s="11">
        <v>0.50551909913545101</v>
      </c>
    </row>
    <row r="10" spans="1:8" x14ac:dyDescent="0.15">
      <c r="A10" s="11">
        <v>443</v>
      </c>
      <c r="B10" s="15" t="s">
        <v>7</v>
      </c>
      <c r="C10" s="11">
        <v>0.58947815000624304</v>
      </c>
      <c r="D10" s="11">
        <v>0.48925911940433597</v>
      </c>
    </row>
    <row r="11" spans="1:8" x14ac:dyDescent="0.15">
      <c r="A11" s="11">
        <v>458</v>
      </c>
      <c r="B11" s="15" t="s">
        <v>22</v>
      </c>
      <c r="C11" s="11">
        <v>0.75120688923242196</v>
      </c>
      <c r="D11" s="11">
        <v>0.48582440185445103</v>
      </c>
    </row>
    <row r="12" spans="1:8" x14ac:dyDescent="0.15">
      <c r="A12" s="11">
        <v>628</v>
      </c>
      <c r="B12" s="15" t="s">
        <v>29</v>
      </c>
      <c r="C12" s="11">
        <v>0.76848505748464102</v>
      </c>
      <c r="D12" s="11">
        <v>0.48534622096506602</v>
      </c>
    </row>
    <row r="13" spans="1:8" x14ac:dyDescent="0.15">
      <c r="A13" s="11">
        <v>96</v>
      </c>
      <c r="B13" s="15" t="s">
        <v>29</v>
      </c>
      <c r="C13" s="11">
        <v>0.685981094639458</v>
      </c>
      <c r="D13" s="11">
        <v>0.48057559743757799</v>
      </c>
    </row>
    <row r="14" spans="1:8" x14ac:dyDescent="0.15">
      <c r="A14" s="11">
        <v>250</v>
      </c>
      <c r="B14" s="15" t="s">
        <v>19</v>
      </c>
      <c r="C14" s="11">
        <v>0.74838535358770697</v>
      </c>
      <c r="D14" s="11">
        <v>0.47614043204050999</v>
      </c>
      <c r="E14" s="3" t="s">
        <v>23</v>
      </c>
    </row>
    <row r="15" spans="1:8" x14ac:dyDescent="0.15">
      <c r="A15" s="11">
        <v>481</v>
      </c>
      <c r="B15" s="15" t="s">
        <v>28</v>
      </c>
      <c r="C15" s="11">
        <v>0.63898036312859896</v>
      </c>
      <c r="D15" s="11">
        <v>0.46931727641238202</v>
      </c>
    </row>
    <row r="16" spans="1:8" x14ac:dyDescent="0.15">
      <c r="A16" s="11">
        <v>50</v>
      </c>
      <c r="B16" s="15" t="s">
        <v>11</v>
      </c>
      <c r="C16" s="11">
        <v>0.75502351050083905</v>
      </c>
      <c r="D16" s="11">
        <v>0.46458177630985098</v>
      </c>
    </row>
    <row r="17" spans="1:5" x14ac:dyDescent="0.15">
      <c r="A17" s="11">
        <v>209</v>
      </c>
      <c r="B17" s="15" t="s">
        <v>27</v>
      </c>
      <c r="C17" s="11">
        <v>0.65361681269871197</v>
      </c>
      <c r="D17" s="11">
        <v>0.46425327143560102</v>
      </c>
    </row>
    <row r="18" spans="1:5" x14ac:dyDescent="0.15">
      <c r="A18" s="11">
        <v>219</v>
      </c>
      <c r="B18" s="15" t="s">
        <v>26</v>
      </c>
      <c r="C18" s="11">
        <v>0.540878080820685</v>
      </c>
      <c r="D18" s="11">
        <v>0.44763864710849299</v>
      </c>
    </row>
    <row r="19" spans="1:5" x14ac:dyDescent="0.15">
      <c r="A19" s="11">
        <v>58</v>
      </c>
      <c r="B19" s="15" t="s">
        <v>24</v>
      </c>
      <c r="C19" s="11">
        <v>0.64395305502307998</v>
      </c>
      <c r="D19" s="11">
        <v>0.43859215709462002</v>
      </c>
    </row>
    <row r="20" spans="1:5" x14ac:dyDescent="0.15">
      <c r="A20" s="11">
        <v>181</v>
      </c>
      <c r="B20" s="15" t="s">
        <v>9</v>
      </c>
      <c r="C20" s="11">
        <v>0.59941216123734697</v>
      </c>
      <c r="D20" s="11">
        <v>0.42039150798310598</v>
      </c>
    </row>
    <row r="21" spans="1:5" x14ac:dyDescent="0.15">
      <c r="A21" s="11">
        <v>77</v>
      </c>
      <c r="B21" s="15" t="s">
        <v>29</v>
      </c>
      <c r="C21" s="11">
        <v>0.50817872878310699</v>
      </c>
      <c r="D21" s="11">
        <v>0.41521389208449599</v>
      </c>
    </row>
    <row r="22" spans="1:5" x14ac:dyDescent="0.15">
      <c r="A22" s="11">
        <v>241</v>
      </c>
      <c r="B22" s="15" t="s">
        <v>19</v>
      </c>
      <c r="C22" s="11">
        <v>0.70399862528920698</v>
      </c>
      <c r="D22" s="11">
        <v>0.41347740578925701</v>
      </c>
      <c r="E22" s="3" t="s">
        <v>12</v>
      </c>
    </row>
    <row r="23" spans="1:5" x14ac:dyDescent="0.15">
      <c r="A23" s="11">
        <v>48</v>
      </c>
      <c r="B23" s="15" t="s">
        <v>11</v>
      </c>
      <c r="C23" s="11">
        <v>0.68508970491809795</v>
      </c>
      <c r="D23" s="11">
        <v>0.40826420619748799</v>
      </c>
    </row>
    <row r="24" spans="1:5" x14ac:dyDescent="0.15">
      <c r="A24" s="11">
        <v>521</v>
      </c>
      <c r="B24" s="15" t="s">
        <v>25</v>
      </c>
      <c r="C24" s="11">
        <v>0.66562751389957997</v>
      </c>
      <c r="D24" s="11">
        <v>0.40757490867315599</v>
      </c>
    </row>
    <row r="25" spans="1:5" x14ac:dyDescent="0.15">
      <c r="A25" s="11">
        <v>68</v>
      </c>
      <c r="B25" s="15" t="s">
        <v>15</v>
      </c>
      <c r="C25" s="11">
        <v>0.59252060208787605</v>
      </c>
      <c r="D25" s="11">
        <v>0.40560275239360899</v>
      </c>
    </row>
    <row r="26" spans="1:5" x14ac:dyDescent="0.15">
      <c r="A26" s="11">
        <v>280</v>
      </c>
      <c r="B26" s="15" t="s">
        <v>7</v>
      </c>
      <c r="C26" s="11">
        <v>0.49589563084437299</v>
      </c>
      <c r="D26" s="11">
        <v>0.40040697842450901</v>
      </c>
    </row>
    <row r="27" spans="1:5" x14ac:dyDescent="0.15">
      <c r="A27" s="11">
        <v>269</v>
      </c>
      <c r="B27" s="15" t="s">
        <v>15</v>
      </c>
      <c r="C27" s="11">
        <v>0.472766915680285</v>
      </c>
      <c r="D27" s="11">
        <v>0.398934086512165</v>
      </c>
    </row>
    <row r="28" spans="1:5" x14ac:dyDescent="0.15">
      <c r="A28" s="11">
        <v>586</v>
      </c>
      <c r="B28" s="15" t="s">
        <v>19</v>
      </c>
      <c r="C28" s="11">
        <v>0.50988182379373703</v>
      </c>
      <c r="D28" s="11">
        <v>0.39850021693098903</v>
      </c>
    </row>
    <row r="29" spans="1:5" x14ac:dyDescent="0.15">
      <c r="A29" s="11">
        <v>606</v>
      </c>
      <c r="B29" s="15" t="s">
        <v>24</v>
      </c>
      <c r="C29" s="11">
        <v>0.77008952503618</v>
      </c>
      <c r="D29" s="11">
        <v>0.39528310276662798</v>
      </c>
    </row>
    <row r="30" spans="1:5" x14ac:dyDescent="0.15">
      <c r="A30" s="11">
        <v>267</v>
      </c>
      <c r="B30" s="15" t="s">
        <v>19</v>
      </c>
      <c r="C30" s="11">
        <v>0.58138681483730004</v>
      </c>
      <c r="D30" s="11">
        <v>0.39453631213572199</v>
      </c>
    </row>
    <row r="31" spans="1:5" x14ac:dyDescent="0.15">
      <c r="A31" s="11">
        <v>612</v>
      </c>
      <c r="B31" s="15" t="s">
        <v>29</v>
      </c>
      <c r="C31" s="11">
        <v>0.45841024405768999</v>
      </c>
      <c r="D31" s="11">
        <v>0.39362124638738999</v>
      </c>
    </row>
    <row r="32" spans="1:5" x14ac:dyDescent="0.15">
      <c r="A32" s="11">
        <v>496</v>
      </c>
      <c r="B32" s="15" t="s">
        <v>18</v>
      </c>
      <c r="C32" s="11">
        <v>0.51660296145372897</v>
      </c>
      <c r="D32" s="11">
        <v>0.39233914316811702</v>
      </c>
    </row>
    <row r="33" spans="1:4" x14ac:dyDescent="0.15">
      <c r="A33" s="11">
        <v>42</v>
      </c>
      <c r="B33" s="15" t="s">
        <v>7</v>
      </c>
      <c r="C33" s="11">
        <v>0.76025684675939798</v>
      </c>
      <c r="D33" s="11">
        <v>0.39084345078211702</v>
      </c>
    </row>
    <row r="34" spans="1:4" x14ac:dyDescent="0.15">
      <c r="A34" s="11">
        <v>39</v>
      </c>
      <c r="B34" s="15" t="s">
        <v>29</v>
      </c>
      <c r="C34" s="11">
        <v>0.49338546914220499</v>
      </c>
      <c r="D34" s="11">
        <v>0.39053766453191902</v>
      </c>
    </row>
    <row r="35" spans="1:4" x14ac:dyDescent="0.15">
      <c r="A35" s="11">
        <v>167</v>
      </c>
      <c r="B35" s="15" t="s">
        <v>9</v>
      </c>
      <c r="C35" s="11">
        <v>0.50825411854375202</v>
      </c>
      <c r="D35" s="11">
        <v>0.38869432707933199</v>
      </c>
    </row>
    <row r="36" spans="1:4" x14ac:dyDescent="0.15">
      <c r="A36" s="11">
        <v>87</v>
      </c>
      <c r="B36" s="15" t="s">
        <v>25</v>
      </c>
      <c r="C36" s="11">
        <v>0.65255289151351803</v>
      </c>
      <c r="D36" s="11">
        <v>0.38688359753192098</v>
      </c>
    </row>
    <row r="37" spans="1:4" x14ac:dyDescent="0.15">
      <c r="A37" s="11">
        <v>15</v>
      </c>
      <c r="B37" s="15" t="s">
        <v>28</v>
      </c>
      <c r="C37" s="11">
        <v>0.69931645201732295</v>
      </c>
      <c r="D37" s="11">
        <v>0.38671999269906598</v>
      </c>
    </row>
    <row r="38" spans="1:4" x14ac:dyDescent="0.15">
      <c r="A38" s="11">
        <v>348</v>
      </c>
      <c r="B38" s="15" t="s">
        <v>28</v>
      </c>
      <c r="C38" s="11">
        <v>0.59794685693227001</v>
      </c>
      <c r="D38" s="11">
        <v>0.385843319638423</v>
      </c>
    </row>
    <row r="39" spans="1:4" x14ac:dyDescent="0.15">
      <c r="A39" s="11">
        <v>79</v>
      </c>
      <c r="B39" s="15" t="s">
        <v>19</v>
      </c>
      <c r="C39" s="11">
        <v>0.75943308921202202</v>
      </c>
      <c r="D39" s="11">
        <v>0.38383685578664201</v>
      </c>
    </row>
    <row r="40" spans="1:4" x14ac:dyDescent="0.15">
      <c r="A40" s="11">
        <v>69</v>
      </c>
      <c r="B40" s="15" t="s">
        <v>24</v>
      </c>
      <c r="C40" s="11">
        <v>0.60136261804792701</v>
      </c>
      <c r="D40" s="11">
        <v>0.38210039835778298</v>
      </c>
    </row>
    <row r="41" spans="1:4" x14ac:dyDescent="0.15">
      <c r="A41" s="11">
        <v>372</v>
      </c>
      <c r="B41" s="15" t="s">
        <v>27</v>
      </c>
      <c r="C41" s="11">
        <v>0.50232875395106302</v>
      </c>
      <c r="D41" s="11">
        <v>0.37991398566371898</v>
      </c>
    </row>
    <row r="42" spans="1:4" x14ac:dyDescent="0.15">
      <c r="A42" s="11">
        <v>527</v>
      </c>
      <c r="B42" s="15" t="s">
        <v>13</v>
      </c>
      <c r="C42" s="11">
        <v>0.54834452841195802</v>
      </c>
      <c r="D42" s="11">
        <v>0.37820828985868699</v>
      </c>
    </row>
    <row r="43" spans="1:4" x14ac:dyDescent="0.15">
      <c r="A43" s="11">
        <v>17</v>
      </c>
      <c r="B43" s="15" t="s">
        <v>25</v>
      </c>
      <c r="C43" s="11">
        <v>0.456375649904743</v>
      </c>
      <c r="D43" s="11">
        <v>0.37791104285745097</v>
      </c>
    </row>
    <row r="44" spans="1:4" x14ac:dyDescent="0.15">
      <c r="A44" s="11">
        <v>116</v>
      </c>
      <c r="B44" s="15" t="s">
        <v>28</v>
      </c>
      <c r="C44" s="11">
        <v>0.58658530191788005</v>
      </c>
      <c r="D44" s="11">
        <v>0.37556536553633701</v>
      </c>
    </row>
    <row r="45" spans="1:4" x14ac:dyDescent="0.15">
      <c r="A45" s="11">
        <v>415</v>
      </c>
      <c r="B45" s="15" t="s">
        <v>26</v>
      </c>
      <c r="C45" s="11">
        <v>0.692003468170728</v>
      </c>
      <c r="D45" s="11">
        <v>0.374382457258363</v>
      </c>
    </row>
    <row r="46" spans="1:4" x14ac:dyDescent="0.15">
      <c r="A46" s="11">
        <v>223</v>
      </c>
      <c r="B46" s="15" t="s">
        <v>28</v>
      </c>
      <c r="C46" s="11">
        <v>0.64253145491807695</v>
      </c>
      <c r="D46" s="11">
        <v>0.37375394392429601</v>
      </c>
    </row>
    <row r="47" spans="1:4" x14ac:dyDescent="0.15">
      <c r="A47" s="11">
        <v>459</v>
      </c>
      <c r="B47" s="15" t="s">
        <v>22</v>
      </c>
      <c r="C47" s="11">
        <v>0.710213021649164</v>
      </c>
      <c r="D47" s="11">
        <v>0.372274296985796</v>
      </c>
    </row>
    <row r="48" spans="1:4" x14ac:dyDescent="0.15">
      <c r="A48" s="11">
        <v>326</v>
      </c>
      <c r="B48" s="15" t="s">
        <v>17</v>
      </c>
      <c r="C48" s="11">
        <v>0.46178620011500499</v>
      </c>
      <c r="D48" s="11">
        <v>0.36983399066835698</v>
      </c>
    </row>
    <row r="49" spans="1:4" x14ac:dyDescent="0.15">
      <c r="A49" s="11">
        <v>80</v>
      </c>
      <c r="B49" s="15" t="s">
        <v>9</v>
      </c>
      <c r="C49" s="11">
        <v>0.51970205758324495</v>
      </c>
      <c r="D49" s="11">
        <v>0.36753405098344</v>
      </c>
    </row>
    <row r="50" spans="1:4" x14ac:dyDescent="0.15">
      <c r="A50" s="11">
        <v>19</v>
      </c>
      <c r="B50" s="15" t="s">
        <v>19</v>
      </c>
      <c r="C50" s="11">
        <v>0.53458092559578796</v>
      </c>
      <c r="D50" s="11">
        <v>0.36509954541828099</v>
      </c>
    </row>
    <row r="51" spans="1:4" x14ac:dyDescent="0.15">
      <c r="A51" s="11">
        <v>599</v>
      </c>
      <c r="B51" s="15" t="s">
        <v>17</v>
      </c>
      <c r="C51" s="11">
        <v>0.50476940569600603</v>
      </c>
      <c r="D51" s="11">
        <v>0.363385970909613</v>
      </c>
    </row>
    <row r="52" spans="1:4" x14ac:dyDescent="0.15">
      <c r="A52" s="11">
        <v>33</v>
      </c>
      <c r="B52" s="15" t="s">
        <v>22</v>
      </c>
      <c r="C52" s="11">
        <v>0.51652211717309704</v>
      </c>
      <c r="D52" s="11">
        <v>0.36254738973696499</v>
      </c>
    </row>
    <row r="53" spans="1:4" x14ac:dyDescent="0.15">
      <c r="A53" s="11">
        <v>350</v>
      </c>
      <c r="B53" s="15" t="s">
        <v>17</v>
      </c>
      <c r="C53" s="11">
        <v>0.54069040378184796</v>
      </c>
      <c r="D53" s="11">
        <v>0.35917589975138903</v>
      </c>
    </row>
    <row r="54" spans="1:4" x14ac:dyDescent="0.15">
      <c r="A54" s="11">
        <v>538</v>
      </c>
      <c r="B54" s="15" t="s">
        <v>26</v>
      </c>
      <c r="C54" s="11">
        <v>0.59570743620532196</v>
      </c>
      <c r="D54" s="11">
        <v>0.35876870954435602</v>
      </c>
    </row>
    <row r="55" spans="1:4" x14ac:dyDescent="0.15">
      <c r="A55" s="11">
        <v>510</v>
      </c>
      <c r="B55" s="15" t="s">
        <v>28</v>
      </c>
      <c r="C55" s="11">
        <v>0.65448308767448804</v>
      </c>
      <c r="D55" s="11">
        <v>0.357933124877367</v>
      </c>
    </row>
    <row r="56" spans="1:4" x14ac:dyDescent="0.15">
      <c r="A56" s="11">
        <v>100</v>
      </c>
      <c r="B56" s="15" t="s">
        <v>24</v>
      </c>
      <c r="C56" s="11">
        <v>0.73960002277243697</v>
      </c>
      <c r="D56" s="11">
        <v>0.35493927995283903</v>
      </c>
    </row>
    <row r="57" spans="1:4" x14ac:dyDescent="0.15">
      <c r="A57" s="11">
        <v>264</v>
      </c>
      <c r="B57" s="15" t="s">
        <v>11</v>
      </c>
      <c r="C57" s="11">
        <v>0.419604743597703</v>
      </c>
      <c r="D57" s="11">
        <v>0.35105736384558001</v>
      </c>
    </row>
    <row r="58" spans="1:4" x14ac:dyDescent="0.15">
      <c r="A58" s="11">
        <v>557</v>
      </c>
      <c r="B58" s="15" t="s">
        <v>17</v>
      </c>
      <c r="C58" s="11">
        <v>0.52179860341487105</v>
      </c>
      <c r="D58" s="11">
        <v>0.35013611929833999</v>
      </c>
    </row>
    <row r="59" spans="1:4" x14ac:dyDescent="0.15">
      <c r="A59" s="11">
        <v>218</v>
      </c>
      <c r="B59" s="15" t="s">
        <v>24</v>
      </c>
      <c r="C59" s="11">
        <v>0.58749097701002895</v>
      </c>
      <c r="D59" s="11">
        <v>0.34868951390809599</v>
      </c>
    </row>
    <row r="60" spans="1:4" x14ac:dyDescent="0.15">
      <c r="A60" s="11">
        <v>407</v>
      </c>
      <c r="B60" s="15" t="s">
        <v>9</v>
      </c>
      <c r="C60" s="11">
        <v>0.74351194470298598</v>
      </c>
      <c r="D60" s="11">
        <v>0.34418679815285402</v>
      </c>
    </row>
    <row r="61" spans="1:4" x14ac:dyDescent="0.15">
      <c r="A61" s="11">
        <v>23</v>
      </c>
      <c r="B61" s="15" t="s">
        <v>25</v>
      </c>
      <c r="C61" s="11">
        <v>0.43167380351203799</v>
      </c>
      <c r="D61" s="11">
        <v>0.34132809705136602</v>
      </c>
    </row>
    <row r="62" spans="1:4" x14ac:dyDescent="0.15">
      <c r="A62" s="11">
        <v>391</v>
      </c>
      <c r="B62" s="15" t="s">
        <v>15</v>
      </c>
      <c r="C62" s="11">
        <v>0.381355935017409</v>
      </c>
      <c r="D62" s="11">
        <v>0.34071504770335398</v>
      </c>
    </row>
    <row r="63" spans="1:4" x14ac:dyDescent="0.15">
      <c r="A63" s="11">
        <v>522</v>
      </c>
      <c r="B63" s="15" t="s">
        <v>22</v>
      </c>
      <c r="C63" s="11">
        <v>0.442390338985648</v>
      </c>
      <c r="D63" s="11">
        <v>0.34055302305361201</v>
      </c>
    </row>
    <row r="64" spans="1:4" x14ac:dyDescent="0.15">
      <c r="A64" s="11">
        <v>11</v>
      </c>
      <c r="B64" s="15" t="s">
        <v>27</v>
      </c>
      <c r="C64" s="11">
        <v>0.48008186622100701</v>
      </c>
      <c r="D64" s="11">
        <v>0.33929663990843201</v>
      </c>
    </row>
    <row r="65" spans="1:5" x14ac:dyDescent="0.15">
      <c r="A65" s="11">
        <v>492</v>
      </c>
      <c r="B65" s="15" t="s">
        <v>22</v>
      </c>
      <c r="C65" s="11">
        <v>0.44145882246182</v>
      </c>
      <c r="D65" s="11">
        <v>0.33820009000946399</v>
      </c>
      <c r="E65" s="3" t="s">
        <v>8</v>
      </c>
    </row>
    <row r="66" spans="1:5" x14ac:dyDescent="0.15">
      <c r="A66" s="11">
        <v>258</v>
      </c>
      <c r="B66" s="15" t="s">
        <v>19</v>
      </c>
      <c r="C66" s="11">
        <v>0.50371800452795001</v>
      </c>
      <c r="D66" s="11">
        <v>0.33754789526297901</v>
      </c>
    </row>
    <row r="67" spans="1:5" x14ac:dyDescent="0.15">
      <c r="A67" s="11">
        <v>437</v>
      </c>
      <c r="B67" s="15" t="s">
        <v>24</v>
      </c>
      <c r="C67" s="11">
        <v>0.79201066738227999</v>
      </c>
      <c r="D67" s="11">
        <v>0.33634975325936001</v>
      </c>
    </row>
    <row r="68" spans="1:5" x14ac:dyDescent="0.15">
      <c r="A68" s="11">
        <v>110</v>
      </c>
      <c r="B68" s="15" t="s">
        <v>29</v>
      </c>
      <c r="C68" s="11">
        <v>0.52917529348562498</v>
      </c>
      <c r="D68" s="11">
        <v>0.33521846671273098</v>
      </c>
    </row>
    <row r="69" spans="1:5" x14ac:dyDescent="0.15">
      <c r="A69" s="11">
        <v>583</v>
      </c>
      <c r="B69" s="15" t="s">
        <v>19</v>
      </c>
      <c r="C69" s="11">
        <v>0.62927807600987995</v>
      </c>
      <c r="D69" s="11">
        <v>0.33447534875996299</v>
      </c>
    </row>
    <row r="70" spans="1:5" x14ac:dyDescent="0.15">
      <c r="A70" s="11">
        <v>45</v>
      </c>
      <c r="B70" s="15" t="s">
        <v>29</v>
      </c>
      <c r="C70" s="11">
        <v>0.42894364651118</v>
      </c>
      <c r="D70" s="11">
        <v>0.334028395851033</v>
      </c>
    </row>
    <row r="71" spans="1:5" x14ac:dyDescent="0.15">
      <c r="A71" s="11">
        <v>213</v>
      </c>
      <c r="B71" s="15" t="s">
        <v>24</v>
      </c>
      <c r="C71" s="11">
        <v>0.46333154287504102</v>
      </c>
      <c r="D71" s="11">
        <v>0.334022777701319</v>
      </c>
    </row>
    <row r="72" spans="1:5" x14ac:dyDescent="0.15">
      <c r="A72" s="11">
        <v>72</v>
      </c>
      <c r="B72" s="15" t="s">
        <v>18</v>
      </c>
      <c r="C72" s="11">
        <v>0.47895796059782503</v>
      </c>
      <c r="D72" s="11">
        <v>0.332865162068882</v>
      </c>
    </row>
    <row r="73" spans="1:5" x14ac:dyDescent="0.15">
      <c r="A73" s="11">
        <v>542</v>
      </c>
      <c r="B73" s="15" t="s">
        <v>27</v>
      </c>
      <c r="C73" s="11">
        <v>0.46776849459827202</v>
      </c>
      <c r="D73" s="11">
        <v>0.33270795666617498</v>
      </c>
    </row>
    <row r="74" spans="1:5" x14ac:dyDescent="0.15">
      <c r="A74" s="11">
        <v>537</v>
      </c>
      <c r="B74" s="15" t="s">
        <v>15</v>
      </c>
      <c r="C74" s="11">
        <v>0.39679800342204602</v>
      </c>
      <c r="D74" s="11">
        <v>0.33198766426658399</v>
      </c>
    </row>
    <row r="75" spans="1:5" x14ac:dyDescent="0.15">
      <c r="A75" s="11">
        <v>103</v>
      </c>
      <c r="B75" s="15" t="s">
        <v>19</v>
      </c>
      <c r="C75" s="11">
        <v>0.63223614304953202</v>
      </c>
      <c r="D75" s="11">
        <v>0.330056762256971</v>
      </c>
    </row>
    <row r="76" spans="1:5" x14ac:dyDescent="0.15">
      <c r="A76" s="11">
        <v>293</v>
      </c>
      <c r="B76" s="15" t="s">
        <v>29</v>
      </c>
      <c r="C76" s="11">
        <v>0.53094735676787597</v>
      </c>
      <c r="D76" s="11">
        <v>0.32986022782006802</v>
      </c>
    </row>
    <row r="77" spans="1:5" x14ac:dyDescent="0.15">
      <c r="A77" s="11">
        <v>143</v>
      </c>
      <c r="B77" s="15" t="s">
        <v>24</v>
      </c>
      <c r="C77" s="11">
        <v>0.37826364683640701</v>
      </c>
      <c r="D77" s="11">
        <v>0.329728735469074</v>
      </c>
    </row>
    <row r="78" spans="1:5" x14ac:dyDescent="0.15">
      <c r="A78" s="11">
        <v>43</v>
      </c>
      <c r="B78" s="15" t="s">
        <v>25</v>
      </c>
      <c r="C78" s="11">
        <v>0.48142438243459901</v>
      </c>
      <c r="D78" s="11">
        <v>0.32970937048933202</v>
      </c>
    </row>
    <row r="79" spans="1:5" x14ac:dyDescent="0.15">
      <c r="A79" s="11">
        <v>381</v>
      </c>
      <c r="B79" s="15" t="s">
        <v>29</v>
      </c>
      <c r="C79" s="11">
        <v>0.51096967415114003</v>
      </c>
      <c r="D79" s="11">
        <v>0.328951640930992</v>
      </c>
    </row>
    <row r="80" spans="1:5" x14ac:dyDescent="0.15">
      <c r="A80" s="11">
        <v>62</v>
      </c>
      <c r="B80" s="15" t="s">
        <v>18</v>
      </c>
      <c r="C80" s="11">
        <v>0.74818445592319105</v>
      </c>
      <c r="D80" s="11">
        <v>0.32752735307226299</v>
      </c>
    </row>
    <row r="81" spans="1:5" x14ac:dyDescent="0.15">
      <c r="A81" s="11">
        <v>562</v>
      </c>
      <c r="B81" s="15" t="s">
        <v>19</v>
      </c>
      <c r="C81" s="11">
        <v>0.44738477784629599</v>
      </c>
      <c r="D81" s="11">
        <v>0.32751964045127502</v>
      </c>
    </row>
    <row r="82" spans="1:5" x14ac:dyDescent="0.15">
      <c r="A82" s="11">
        <v>129</v>
      </c>
      <c r="B82" s="15" t="s">
        <v>29</v>
      </c>
      <c r="C82" s="11">
        <v>0.48572195739381302</v>
      </c>
      <c r="D82" s="11">
        <v>0.32698794086592098</v>
      </c>
    </row>
    <row r="83" spans="1:5" x14ac:dyDescent="0.15">
      <c r="A83" s="11">
        <v>509</v>
      </c>
      <c r="B83" s="15" t="s">
        <v>25</v>
      </c>
      <c r="C83" s="11">
        <v>0.64201588458575998</v>
      </c>
      <c r="D83" s="11">
        <v>0.32639146488929999</v>
      </c>
    </row>
    <row r="84" spans="1:5" x14ac:dyDescent="0.15">
      <c r="A84" s="11">
        <v>184</v>
      </c>
      <c r="B84" s="15" t="s">
        <v>24</v>
      </c>
      <c r="C84" s="11">
        <v>0.60860677978052102</v>
      </c>
      <c r="D84" s="11">
        <v>0.32612879600592098</v>
      </c>
    </row>
    <row r="85" spans="1:5" x14ac:dyDescent="0.15">
      <c r="A85" s="11">
        <v>517</v>
      </c>
      <c r="B85" s="15" t="s">
        <v>11</v>
      </c>
      <c r="C85" s="11">
        <v>0.76461926531331004</v>
      </c>
      <c r="D85" s="11">
        <v>0.325374704935808</v>
      </c>
      <c r="E85" s="3" t="s">
        <v>14</v>
      </c>
    </row>
    <row r="86" spans="1:5" x14ac:dyDescent="0.15">
      <c r="A86" s="11">
        <v>547</v>
      </c>
      <c r="B86" s="15" t="s">
        <v>17</v>
      </c>
      <c r="C86" s="11">
        <v>0.52773993308446498</v>
      </c>
      <c r="D86" s="11">
        <v>0.32532505212109297</v>
      </c>
    </row>
    <row r="87" spans="1:5" x14ac:dyDescent="0.15">
      <c r="A87" s="11">
        <v>296</v>
      </c>
      <c r="B87" s="15" t="s">
        <v>9</v>
      </c>
      <c r="C87" s="11">
        <v>0.44631175953176599</v>
      </c>
      <c r="D87" s="11">
        <v>0.32470408229923903</v>
      </c>
    </row>
    <row r="88" spans="1:5" x14ac:dyDescent="0.15">
      <c r="A88" s="11">
        <v>491</v>
      </c>
      <c r="B88" s="15" t="s">
        <v>17</v>
      </c>
      <c r="C88" s="11">
        <v>0.37733643473219403</v>
      </c>
      <c r="D88" s="11">
        <v>0.32331660879215202</v>
      </c>
    </row>
    <row r="89" spans="1:5" x14ac:dyDescent="0.15">
      <c r="A89" s="11">
        <v>150</v>
      </c>
      <c r="B89" s="15" t="s">
        <v>29</v>
      </c>
      <c r="C89" s="11">
        <v>0.451931709388947</v>
      </c>
      <c r="D89" s="11">
        <v>0.32315164826412701</v>
      </c>
    </row>
    <row r="90" spans="1:5" x14ac:dyDescent="0.15">
      <c r="A90" s="11">
        <v>14</v>
      </c>
      <c r="B90" s="15" t="s">
        <v>18</v>
      </c>
      <c r="C90" s="11">
        <v>0.41075323385416002</v>
      </c>
      <c r="D90" s="11">
        <v>0.32204812608788502</v>
      </c>
    </row>
    <row r="91" spans="1:5" x14ac:dyDescent="0.15">
      <c r="A91" s="11">
        <v>63</v>
      </c>
      <c r="B91" s="15" t="s">
        <v>29</v>
      </c>
      <c r="C91" s="11">
        <v>0.57001548370716104</v>
      </c>
      <c r="D91" s="11">
        <v>0.32194059835498001</v>
      </c>
    </row>
    <row r="92" spans="1:5" x14ac:dyDescent="0.15">
      <c r="A92" s="11">
        <v>470</v>
      </c>
      <c r="B92" s="15" t="s">
        <v>28</v>
      </c>
      <c r="C92" s="11">
        <v>0.63941373642531096</v>
      </c>
      <c r="D92" s="11">
        <v>0.32181676179324198</v>
      </c>
    </row>
    <row r="93" spans="1:5" x14ac:dyDescent="0.15">
      <c r="A93" s="11">
        <v>304</v>
      </c>
      <c r="B93" s="15" t="s">
        <v>22</v>
      </c>
      <c r="C93" s="11">
        <v>0.68571995171095601</v>
      </c>
      <c r="D93" s="11">
        <v>0.32045419193507302</v>
      </c>
    </row>
    <row r="94" spans="1:5" x14ac:dyDescent="0.15">
      <c r="A94" s="11">
        <v>337</v>
      </c>
      <c r="B94" s="15" t="s">
        <v>11</v>
      </c>
      <c r="C94" s="11">
        <v>0.51892041677313905</v>
      </c>
      <c r="D94" s="11">
        <v>0.32013130316946797</v>
      </c>
    </row>
    <row r="95" spans="1:5" x14ac:dyDescent="0.15">
      <c r="A95" s="11">
        <v>195</v>
      </c>
      <c r="B95" s="15" t="s">
        <v>9</v>
      </c>
      <c r="C95" s="11">
        <v>0.45598974618434901</v>
      </c>
      <c r="D95" s="11">
        <v>0.320098759665426</v>
      </c>
    </row>
    <row r="96" spans="1:5" x14ac:dyDescent="0.15">
      <c r="A96" s="11">
        <v>403</v>
      </c>
      <c r="B96" s="15" t="s">
        <v>19</v>
      </c>
      <c r="C96" s="11">
        <v>0.42690689200551202</v>
      </c>
      <c r="D96" s="11">
        <v>0.31823894110711698</v>
      </c>
    </row>
    <row r="97" spans="1:4" x14ac:dyDescent="0.15">
      <c r="A97" s="11">
        <v>412</v>
      </c>
      <c r="B97" s="15" t="s">
        <v>29</v>
      </c>
      <c r="C97" s="11">
        <v>0.76931588847439503</v>
      </c>
      <c r="D97" s="11">
        <v>0.318111620536986</v>
      </c>
    </row>
    <row r="98" spans="1:4" x14ac:dyDescent="0.15">
      <c r="A98" s="11">
        <v>502</v>
      </c>
      <c r="B98" s="15" t="s">
        <v>22</v>
      </c>
      <c r="C98" s="11">
        <v>0.35113356273610902</v>
      </c>
      <c r="D98" s="11">
        <v>0.31793454109283198</v>
      </c>
    </row>
    <row r="99" spans="1:4" x14ac:dyDescent="0.15">
      <c r="A99" s="11">
        <v>189</v>
      </c>
      <c r="B99" s="15" t="s">
        <v>25</v>
      </c>
      <c r="C99" s="11">
        <v>0.37360710866406999</v>
      </c>
      <c r="D99" s="11">
        <v>0.316798017011864</v>
      </c>
    </row>
    <row r="100" spans="1:4" x14ac:dyDescent="0.15">
      <c r="A100" s="11">
        <v>594</v>
      </c>
      <c r="B100" s="15" t="s">
        <v>17</v>
      </c>
      <c r="C100" s="11">
        <v>0.40951847596948898</v>
      </c>
      <c r="D100" s="11">
        <v>0.316486243787445</v>
      </c>
    </row>
    <row r="101" spans="1:4" x14ac:dyDescent="0.15">
      <c r="A101" s="11">
        <v>428</v>
      </c>
      <c r="B101" s="15" t="s">
        <v>22</v>
      </c>
      <c r="C101" s="11">
        <v>0.36459027736661498</v>
      </c>
      <c r="D101" s="11">
        <v>0.31600943141232801</v>
      </c>
    </row>
    <row r="102" spans="1:4" x14ac:dyDescent="0.15">
      <c r="A102" s="11">
        <v>321</v>
      </c>
      <c r="B102" s="15" t="s">
        <v>27</v>
      </c>
      <c r="C102" s="11">
        <v>0.37828430382237299</v>
      </c>
      <c r="D102" s="11">
        <v>0.31525037057723398</v>
      </c>
    </row>
    <row r="103" spans="1:4" x14ac:dyDescent="0.15">
      <c r="A103" s="11">
        <v>260</v>
      </c>
      <c r="B103" s="15" t="s">
        <v>25</v>
      </c>
      <c r="C103" s="11">
        <v>0.63302824431431903</v>
      </c>
      <c r="D103" s="11">
        <v>0.31518365415525801</v>
      </c>
    </row>
    <row r="104" spans="1:4" x14ac:dyDescent="0.15">
      <c r="A104" s="11">
        <v>163</v>
      </c>
      <c r="B104" s="15" t="s">
        <v>24</v>
      </c>
      <c r="C104" s="11">
        <v>0.35854524408752497</v>
      </c>
      <c r="D104" s="11">
        <v>0.31497412888795501</v>
      </c>
    </row>
    <row r="105" spans="1:4" x14ac:dyDescent="0.15">
      <c r="A105" s="11">
        <v>366</v>
      </c>
      <c r="B105" s="15" t="s">
        <v>13</v>
      </c>
      <c r="C105" s="11">
        <v>0.35664008798940899</v>
      </c>
      <c r="D105" s="11">
        <v>0.31477098125375302</v>
      </c>
    </row>
    <row r="106" spans="1:4" x14ac:dyDescent="0.15">
      <c r="A106" s="11">
        <v>532</v>
      </c>
      <c r="B106" s="15" t="s">
        <v>26</v>
      </c>
      <c r="C106" s="11">
        <v>0.48654877046443701</v>
      </c>
      <c r="D106" s="11">
        <v>0.31472816763593298</v>
      </c>
    </row>
    <row r="107" spans="1:4" x14ac:dyDescent="0.15">
      <c r="A107" s="11">
        <v>471</v>
      </c>
      <c r="B107" s="15" t="s">
        <v>7</v>
      </c>
      <c r="C107" s="11">
        <v>0.36068880400904102</v>
      </c>
      <c r="D107" s="11">
        <v>0.31339671073342501</v>
      </c>
    </row>
    <row r="108" spans="1:4" x14ac:dyDescent="0.15">
      <c r="A108" s="11">
        <v>5</v>
      </c>
      <c r="B108" s="15" t="s">
        <v>11</v>
      </c>
      <c r="C108" s="11">
        <v>0.42232684801507397</v>
      </c>
      <c r="D108" s="11">
        <v>0.31264754354623903</v>
      </c>
    </row>
    <row r="109" spans="1:4" x14ac:dyDescent="0.15">
      <c r="A109" s="11">
        <v>52</v>
      </c>
      <c r="B109" s="15" t="s">
        <v>18</v>
      </c>
      <c r="C109" s="11">
        <v>0.34158846017598699</v>
      </c>
      <c r="D109" s="11">
        <v>0.31263982964745901</v>
      </c>
    </row>
    <row r="110" spans="1:4" x14ac:dyDescent="0.15">
      <c r="A110" s="11">
        <v>393</v>
      </c>
      <c r="B110" s="15" t="s">
        <v>9</v>
      </c>
      <c r="C110" s="11">
        <v>0.73923606520542395</v>
      </c>
      <c r="D110" s="11">
        <v>0.31219156299501299</v>
      </c>
    </row>
    <row r="111" spans="1:4" x14ac:dyDescent="0.15">
      <c r="A111" s="11">
        <v>398</v>
      </c>
      <c r="B111" s="15" t="s">
        <v>25</v>
      </c>
      <c r="C111" s="11">
        <v>0.52665392023226398</v>
      </c>
      <c r="D111" s="11">
        <v>0.31194712776910899</v>
      </c>
    </row>
    <row r="112" spans="1:4" x14ac:dyDescent="0.15">
      <c r="A112" s="11">
        <v>0</v>
      </c>
      <c r="B112" s="15" t="s">
        <v>28</v>
      </c>
      <c r="C112" s="11">
        <v>0.38185566974517199</v>
      </c>
      <c r="D112" s="11">
        <v>0.31038287819902799</v>
      </c>
    </row>
    <row r="113" spans="1:4" x14ac:dyDescent="0.15">
      <c r="A113" s="11">
        <v>99</v>
      </c>
      <c r="B113" s="15" t="s">
        <v>7</v>
      </c>
      <c r="C113" s="11">
        <v>0.68095141789552205</v>
      </c>
      <c r="D113" s="11">
        <v>0.31037142539520102</v>
      </c>
    </row>
    <row r="114" spans="1:4" x14ac:dyDescent="0.15">
      <c r="A114" s="11">
        <v>597</v>
      </c>
      <c r="B114" s="15" t="s">
        <v>22</v>
      </c>
      <c r="C114" s="11">
        <v>0.62528976741414499</v>
      </c>
      <c r="D114" s="11">
        <v>0.30998538703630701</v>
      </c>
    </row>
    <row r="115" spans="1:4" x14ac:dyDescent="0.15">
      <c r="A115" s="11">
        <v>286</v>
      </c>
      <c r="B115" s="15" t="s">
        <v>24</v>
      </c>
      <c r="C115" s="11">
        <v>0.379871401021531</v>
      </c>
      <c r="D115" s="11">
        <v>0.30863383571847602</v>
      </c>
    </row>
    <row r="116" spans="1:4" x14ac:dyDescent="0.15">
      <c r="A116" s="11">
        <v>126</v>
      </c>
      <c r="B116" s="15" t="s">
        <v>15</v>
      </c>
      <c r="C116" s="11">
        <v>0.37043464607056498</v>
      </c>
      <c r="D116" s="11">
        <v>0.30743331572217902</v>
      </c>
    </row>
    <row r="117" spans="1:4" x14ac:dyDescent="0.15">
      <c r="A117" s="11">
        <v>339</v>
      </c>
      <c r="B117" s="15" t="s">
        <v>22</v>
      </c>
      <c r="C117" s="11">
        <v>0.36764360695237602</v>
      </c>
      <c r="D117" s="11">
        <v>0.307366834985212</v>
      </c>
    </row>
    <row r="118" spans="1:4" x14ac:dyDescent="0.15">
      <c r="A118" s="11">
        <v>38</v>
      </c>
      <c r="B118" s="15" t="s">
        <v>29</v>
      </c>
      <c r="C118" s="11">
        <v>0.37446353496151402</v>
      </c>
      <c r="D118" s="11">
        <v>0.30587982197993502</v>
      </c>
    </row>
    <row r="119" spans="1:4" x14ac:dyDescent="0.15">
      <c r="A119" s="11">
        <v>285</v>
      </c>
      <c r="B119" s="15" t="s">
        <v>22</v>
      </c>
      <c r="C119" s="11">
        <v>0.34039118476978802</v>
      </c>
      <c r="D119" s="11">
        <v>0.30485539647472398</v>
      </c>
    </row>
    <row r="120" spans="1:4" x14ac:dyDescent="0.15">
      <c r="A120" s="11">
        <v>273</v>
      </c>
      <c r="B120" s="15" t="s">
        <v>22</v>
      </c>
      <c r="C120" s="11">
        <v>0.34759413985652099</v>
      </c>
      <c r="D120" s="11">
        <v>0.304583194692713</v>
      </c>
    </row>
    <row r="121" spans="1:4" x14ac:dyDescent="0.15">
      <c r="A121" s="11">
        <v>589</v>
      </c>
      <c r="B121" s="15" t="s">
        <v>17</v>
      </c>
      <c r="C121" s="11">
        <v>0.38697664148273597</v>
      </c>
      <c r="D121" s="11">
        <v>0.30448489343879998</v>
      </c>
    </row>
    <row r="122" spans="1:4" x14ac:dyDescent="0.15">
      <c r="A122" s="11">
        <v>76</v>
      </c>
      <c r="B122" s="15" t="s">
        <v>11</v>
      </c>
      <c r="C122" s="11">
        <v>0.37621506987817199</v>
      </c>
      <c r="D122" s="11">
        <v>0.30408233000337898</v>
      </c>
    </row>
    <row r="123" spans="1:4" x14ac:dyDescent="0.15">
      <c r="A123" s="11">
        <v>409</v>
      </c>
      <c r="B123" s="15" t="s">
        <v>22</v>
      </c>
      <c r="C123" s="11">
        <v>0.350141877289048</v>
      </c>
      <c r="D123" s="11">
        <v>0.30365642409000299</v>
      </c>
    </row>
    <row r="124" spans="1:4" x14ac:dyDescent="0.15">
      <c r="A124" s="11">
        <v>540</v>
      </c>
      <c r="B124" s="15" t="s">
        <v>25</v>
      </c>
      <c r="C124" s="11">
        <v>0.47602401087082402</v>
      </c>
      <c r="D124" s="11">
        <v>0.30364793850149002</v>
      </c>
    </row>
    <row r="125" spans="1:4" x14ac:dyDescent="0.15">
      <c r="A125" s="11">
        <v>231</v>
      </c>
      <c r="B125" s="15" t="s">
        <v>17</v>
      </c>
      <c r="C125" s="11">
        <v>0.58551328120767299</v>
      </c>
      <c r="D125" s="11">
        <v>0.30300787164833798</v>
      </c>
    </row>
    <row r="126" spans="1:4" x14ac:dyDescent="0.15">
      <c r="A126" s="11">
        <v>536</v>
      </c>
      <c r="B126" s="15" t="s">
        <v>7</v>
      </c>
      <c r="C126" s="11">
        <v>0.58393636575004004</v>
      </c>
      <c r="D126" s="11">
        <v>0.30293900162029402</v>
      </c>
    </row>
    <row r="127" spans="1:4" x14ac:dyDescent="0.15">
      <c r="A127" s="11">
        <v>616</v>
      </c>
      <c r="B127" s="15" t="s">
        <v>18</v>
      </c>
      <c r="C127" s="11">
        <v>0.32905841390621798</v>
      </c>
      <c r="D127" s="11">
        <v>0.30262848466381698</v>
      </c>
    </row>
    <row r="128" spans="1:4" x14ac:dyDescent="0.15">
      <c r="A128" s="11">
        <v>312</v>
      </c>
      <c r="B128" s="15" t="s">
        <v>11</v>
      </c>
      <c r="C128" s="11">
        <v>0.36990802442119702</v>
      </c>
      <c r="D128" s="11">
        <v>0.30183141685464698</v>
      </c>
    </row>
    <row r="129" spans="1:5" x14ac:dyDescent="0.15">
      <c r="A129" s="11">
        <v>13</v>
      </c>
      <c r="B129" s="15" t="s">
        <v>9</v>
      </c>
      <c r="C129" s="11">
        <v>0.403966054505151</v>
      </c>
      <c r="D129" s="11">
        <v>0.30143485623754701</v>
      </c>
    </row>
    <row r="130" spans="1:5" x14ac:dyDescent="0.15">
      <c r="A130" s="11">
        <v>441</v>
      </c>
      <c r="B130" s="15" t="s">
        <v>25</v>
      </c>
      <c r="C130" s="11">
        <v>0.58548332301860895</v>
      </c>
      <c r="D130" s="11">
        <v>0.30132196494723601</v>
      </c>
    </row>
    <row r="131" spans="1:5" x14ac:dyDescent="0.15">
      <c r="A131" s="11">
        <v>524</v>
      </c>
      <c r="B131" s="15" t="s">
        <v>9</v>
      </c>
      <c r="C131" s="11">
        <v>0.45969507410223798</v>
      </c>
      <c r="D131" s="11">
        <v>0.30114613341052698</v>
      </c>
    </row>
    <row r="132" spans="1:5" x14ac:dyDescent="0.15">
      <c r="A132" s="11">
        <v>457</v>
      </c>
      <c r="B132" s="15" t="s">
        <v>15</v>
      </c>
      <c r="C132" s="11">
        <v>0.48195476844346602</v>
      </c>
      <c r="D132" s="11">
        <v>0.30093106567265798</v>
      </c>
    </row>
    <row r="133" spans="1:5" x14ac:dyDescent="0.15">
      <c r="A133" s="11">
        <v>494</v>
      </c>
      <c r="B133" s="15" t="s">
        <v>9</v>
      </c>
      <c r="C133" s="11">
        <v>0.33265393679902999</v>
      </c>
      <c r="D133" s="11">
        <v>0.30046077335103599</v>
      </c>
    </row>
    <row r="134" spans="1:5" x14ac:dyDescent="0.15">
      <c r="A134" s="11">
        <v>177</v>
      </c>
      <c r="B134" s="15" t="s">
        <v>25</v>
      </c>
      <c r="C134" s="11">
        <v>0.367359735868448</v>
      </c>
      <c r="D134" s="11">
        <v>0.30033877644703599</v>
      </c>
    </row>
    <row r="135" spans="1:5" x14ac:dyDescent="0.15">
      <c r="A135" s="11">
        <v>204</v>
      </c>
      <c r="B135" s="15" t="s">
        <v>11</v>
      </c>
      <c r="C135" s="11">
        <v>0.372587878882645</v>
      </c>
      <c r="D135" s="11">
        <v>0.29999308817937498</v>
      </c>
    </row>
    <row r="136" spans="1:5" x14ac:dyDescent="0.15">
      <c r="A136" s="11">
        <v>276</v>
      </c>
      <c r="B136" s="15" t="s">
        <v>29</v>
      </c>
      <c r="C136" s="11">
        <v>0.39477947027943</v>
      </c>
      <c r="D136" s="11">
        <v>0.29975209700879601</v>
      </c>
    </row>
    <row r="137" spans="1:5" x14ac:dyDescent="0.15">
      <c r="A137" s="11">
        <v>307</v>
      </c>
      <c r="B137" s="15" t="s">
        <v>22</v>
      </c>
      <c r="C137" s="11">
        <v>0.63925691288348296</v>
      </c>
      <c r="D137" s="11">
        <v>0.29969229632793598</v>
      </c>
    </row>
    <row r="138" spans="1:5" x14ac:dyDescent="0.15">
      <c r="A138" s="11">
        <v>93</v>
      </c>
      <c r="B138" s="15" t="s">
        <v>9</v>
      </c>
      <c r="C138" s="11">
        <v>0.47639060857173199</v>
      </c>
      <c r="D138" s="11">
        <v>0.29948585910220499</v>
      </c>
    </row>
    <row r="139" spans="1:5" x14ac:dyDescent="0.15">
      <c r="A139" s="11">
        <v>468</v>
      </c>
      <c r="B139" s="15" t="s">
        <v>25</v>
      </c>
      <c r="C139" s="11">
        <v>0.36488993008064902</v>
      </c>
      <c r="D139" s="11">
        <v>0.29901330993265801</v>
      </c>
    </row>
    <row r="140" spans="1:5" x14ac:dyDescent="0.15">
      <c r="A140" s="11">
        <v>333</v>
      </c>
      <c r="B140" s="15" t="s">
        <v>17</v>
      </c>
      <c r="C140" s="11">
        <v>0.33682183946247202</v>
      </c>
      <c r="D140" s="11">
        <v>0.29897537721324202</v>
      </c>
    </row>
    <row r="141" spans="1:5" x14ac:dyDescent="0.15">
      <c r="A141" s="11">
        <v>563</v>
      </c>
      <c r="B141" s="15" t="s">
        <v>9</v>
      </c>
      <c r="C141" s="11">
        <v>0.46223467241473198</v>
      </c>
      <c r="D141" s="11">
        <v>0.29890915932828299</v>
      </c>
      <c r="E141" s="3" t="s">
        <v>21</v>
      </c>
    </row>
    <row r="142" spans="1:5" x14ac:dyDescent="0.15">
      <c r="A142" s="11">
        <v>3</v>
      </c>
      <c r="B142" s="15" t="s">
        <v>24</v>
      </c>
      <c r="C142" s="11">
        <v>0.63220602646241197</v>
      </c>
      <c r="D142" s="11">
        <v>0.29833605169855298</v>
      </c>
    </row>
    <row r="143" spans="1:5" x14ac:dyDescent="0.15">
      <c r="A143" s="11">
        <v>277</v>
      </c>
      <c r="B143" s="15" t="s">
        <v>22</v>
      </c>
      <c r="C143" s="11">
        <v>0.349128419136507</v>
      </c>
      <c r="D143" s="11">
        <v>0.29833589227482299</v>
      </c>
    </row>
    <row r="144" spans="1:5" x14ac:dyDescent="0.15">
      <c r="A144" s="11">
        <v>40</v>
      </c>
      <c r="B144" s="15" t="s">
        <v>13</v>
      </c>
      <c r="C144" s="11">
        <v>0.48636050921887303</v>
      </c>
      <c r="D144" s="11">
        <v>0.29830409915654099</v>
      </c>
    </row>
    <row r="145" spans="1:4" x14ac:dyDescent="0.15">
      <c r="A145" s="11">
        <v>444</v>
      </c>
      <c r="B145" s="15" t="s">
        <v>18</v>
      </c>
      <c r="C145" s="11">
        <v>0.494714739183296</v>
      </c>
      <c r="D145" s="11">
        <v>0.29799469016410701</v>
      </c>
    </row>
    <row r="146" spans="1:4" x14ac:dyDescent="0.15">
      <c r="A146" s="11">
        <v>404</v>
      </c>
      <c r="B146" s="15" t="s">
        <v>25</v>
      </c>
      <c r="C146" s="11">
        <v>0.34704356969737299</v>
      </c>
      <c r="D146" s="11">
        <v>0.297592269612314</v>
      </c>
    </row>
    <row r="147" spans="1:4" x14ac:dyDescent="0.15">
      <c r="A147" s="11">
        <v>313</v>
      </c>
      <c r="B147" s="15" t="s">
        <v>7</v>
      </c>
      <c r="C147" s="11">
        <v>0.35730110369291701</v>
      </c>
      <c r="D147" s="11">
        <v>0.29708424549689799</v>
      </c>
    </row>
    <row r="148" spans="1:4" x14ac:dyDescent="0.15">
      <c r="A148" s="11">
        <v>26</v>
      </c>
      <c r="B148" s="15" t="s">
        <v>9</v>
      </c>
      <c r="C148" s="11">
        <v>0.329533462661805</v>
      </c>
      <c r="D148" s="11">
        <v>0.29702954161728101</v>
      </c>
    </row>
    <row r="149" spans="1:4" x14ac:dyDescent="0.15">
      <c r="A149" s="11">
        <v>475</v>
      </c>
      <c r="B149" s="15" t="s">
        <v>19</v>
      </c>
      <c r="C149" s="11">
        <v>0.60197398057407703</v>
      </c>
      <c r="D149" s="11">
        <v>0.29566658199179002</v>
      </c>
    </row>
    <row r="150" spans="1:4" x14ac:dyDescent="0.15">
      <c r="A150" s="11">
        <v>493</v>
      </c>
      <c r="B150" s="15" t="s">
        <v>28</v>
      </c>
      <c r="C150" s="11">
        <v>0.54746575366620098</v>
      </c>
      <c r="D150" s="11">
        <v>0.29538319220074699</v>
      </c>
    </row>
    <row r="151" spans="1:4" x14ac:dyDescent="0.15">
      <c r="A151" s="11">
        <v>328</v>
      </c>
      <c r="B151" s="15" t="s">
        <v>18</v>
      </c>
      <c r="C151" s="11">
        <v>0.37915874164952001</v>
      </c>
      <c r="D151" s="11">
        <v>0.29506514905557102</v>
      </c>
    </row>
    <row r="152" spans="1:4" x14ac:dyDescent="0.15">
      <c r="A152" s="11">
        <v>301</v>
      </c>
      <c r="B152" s="15" t="s">
        <v>25</v>
      </c>
      <c r="C152" s="11">
        <v>0.34353252581594301</v>
      </c>
      <c r="D152" s="11">
        <v>0.29495293713568499</v>
      </c>
    </row>
    <row r="153" spans="1:4" x14ac:dyDescent="0.15">
      <c r="A153" s="11">
        <v>41</v>
      </c>
      <c r="B153" s="15" t="s">
        <v>22</v>
      </c>
      <c r="C153" s="11">
        <v>0.38776965056282198</v>
      </c>
      <c r="D153" s="11">
        <v>0.29473238161776499</v>
      </c>
    </row>
    <row r="154" spans="1:4" x14ac:dyDescent="0.15">
      <c r="A154" s="11">
        <v>479</v>
      </c>
      <c r="B154" s="15" t="s">
        <v>17</v>
      </c>
      <c r="C154" s="11">
        <v>0.446576456463112</v>
      </c>
      <c r="D154" s="11">
        <v>0.29465918922241602</v>
      </c>
    </row>
    <row r="155" spans="1:4" x14ac:dyDescent="0.15">
      <c r="A155" s="11">
        <v>357</v>
      </c>
      <c r="B155" s="15" t="s">
        <v>15</v>
      </c>
      <c r="C155" s="11">
        <v>0.40210040201130498</v>
      </c>
      <c r="D155" s="11">
        <v>0.29446260500494498</v>
      </c>
    </row>
    <row r="156" spans="1:4" x14ac:dyDescent="0.15">
      <c r="A156" s="11">
        <v>413</v>
      </c>
      <c r="B156" s="15" t="s">
        <v>24</v>
      </c>
      <c r="C156" s="11">
        <v>0.37618976496519801</v>
      </c>
      <c r="D156" s="11">
        <v>0.29345689503530298</v>
      </c>
    </row>
    <row r="157" spans="1:4" x14ac:dyDescent="0.15">
      <c r="A157" s="11">
        <v>266</v>
      </c>
      <c r="B157" s="15" t="s">
        <v>19</v>
      </c>
      <c r="C157" s="11">
        <v>0.60877807583465604</v>
      </c>
      <c r="D157" s="11">
        <v>0.293420821836822</v>
      </c>
    </row>
    <row r="158" spans="1:4" x14ac:dyDescent="0.15">
      <c r="A158" s="11">
        <v>224</v>
      </c>
      <c r="B158" s="15" t="s">
        <v>27</v>
      </c>
      <c r="C158" s="11">
        <v>0.42633457203634501</v>
      </c>
      <c r="D158" s="11">
        <v>0.293225950839753</v>
      </c>
    </row>
    <row r="159" spans="1:4" x14ac:dyDescent="0.15">
      <c r="A159" s="11">
        <v>145</v>
      </c>
      <c r="B159" s="15" t="s">
        <v>9</v>
      </c>
      <c r="C159" s="11">
        <v>0.36567806349062998</v>
      </c>
      <c r="D159" s="11">
        <v>0.29319364146722399</v>
      </c>
    </row>
    <row r="160" spans="1:4" x14ac:dyDescent="0.15">
      <c r="A160" s="11">
        <v>121</v>
      </c>
      <c r="B160" s="15" t="s">
        <v>22</v>
      </c>
      <c r="C160" s="11">
        <v>0.35836257437277103</v>
      </c>
      <c r="D160" s="11">
        <v>0.293072036422241</v>
      </c>
    </row>
    <row r="161" spans="1:4" x14ac:dyDescent="0.15">
      <c r="A161" s="11">
        <v>619</v>
      </c>
      <c r="B161" s="15" t="s">
        <v>13</v>
      </c>
      <c r="C161" s="11">
        <v>0.335205251732489</v>
      </c>
      <c r="D161" s="11">
        <v>0.29302210665369799</v>
      </c>
    </row>
    <row r="162" spans="1:4" x14ac:dyDescent="0.15">
      <c r="A162" s="11">
        <v>281</v>
      </c>
      <c r="B162" s="15" t="s">
        <v>26</v>
      </c>
      <c r="C162" s="11">
        <v>0.76733026038419305</v>
      </c>
      <c r="D162" s="11">
        <v>0.29286468425485701</v>
      </c>
    </row>
    <row r="163" spans="1:4" x14ac:dyDescent="0.15">
      <c r="A163" s="11">
        <v>529</v>
      </c>
      <c r="B163" s="15" t="s">
        <v>17</v>
      </c>
      <c r="C163" s="11">
        <v>0.47056290733400102</v>
      </c>
      <c r="D163" s="11">
        <v>0.29266790322469199</v>
      </c>
    </row>
    <row r="164" spans="1:4" x14ac:dyDescent="0.15">
      <c r="A164" s="11">
        <v>334</v>
      </c>
      <c r="B164" s="15" t="s">
        <v>11</v>
      </c>
      <c r="C164" s="11">
        <v>0.36910854727707298</v>
      </c>
      <c r="D164" s="11">
        <v>0.29219541061252402</v>
      </c>
    </row>
    <row r="165" spans="1:4" x14ac:dyDescent="0.15">
      <c r="A165" s="11">
        <v>44</v>
      </c>
      <c r="B165" s="15" t="s">
        <v>29</v>
      </c>
      <c r="C165" s="11">
        <v>0.61185577995710105</v>
      </c>
      <c r="D165" s="11">
        <v>0.29201505151483897</v>
      </c>
    </row>
    <row r="166" spans="1:4" x14ac:dyDescent="0.15">
      <c r="A166" s="11">
        <v>605</v>
      </c>
      <c r="B166" s="15" t="s">
        <v>22</v>
      </c>
      <c r="C166" s="11">
        <v>0.36446749664654599</v>
      </c>
      <c r="D166" s="11">
        <v>0.291755779480392</v>
      </c>
    </row>
    <row r="167" spans="1:4" x14ac:dyDescent="0.15">
      <c r="A167" s="11">
        <v>325</v>
      </c>
      <c r="B167" s="15" t="s">
        <v>15</v>
      </c>
      <c r="C167" s="11">
        <v>0.31943894274675499</v>
      </c>
      <c r="D167" s="11">
        <v>0.291556672682874</v>
      </c>
    </row>
    <row r="168" spans="1:4" x14ac:dyDescent="0.15">
      <c r="A168" s="11">
        <v>95</v>
      </c>
      <c r="B168" s="15" t="s">
        <v>13</v>
      </c>
      <c r="C168" s="11">
        <v>0.51244416715363805</v>
      </c>
      <c r="D168" s="11">
        <v>0.29143274582213502</v>
      </c>
    </row>
    <row r="169" spans="1:4" x14ac:dyDescent="0.15">
      <c r="A169" s="11">
        <v>592</v>
      </c>
      <c r="B169" s="15" t="s">
        <v>11</v>
      </c>
      <c r="C169" s="11">
        <v>0.35434671346577301</v>
      </c>
      <c r="D169" s="11">
        <v>0.29113889223140299</v>
      </c>
    </row>
    <row r="170" spans="1:4" x14ac:dyDescent="0.15">
      <c r="A170" s="11">
        <v>176</v>
      </c>
      <c r="B170" s="15" t="s">
        <v>15</v>
      </c>
      <c r="C170" s="11">
        <v>0.38122373069252702</v>
      </c>
      <c r="D170" s="11">
        <v>0.29018082925013</v>
      </c>
    </row>
    <row r="171" spans="1:4" x14ac:dyDescent="0.15">
      <c r="A171" s="11">
        <v>327</v>
      </c>
      <c r="B171" s="15" t="s">
        <v>11</v>
      </c>
      <c r="C171" s="11">
        <v>0.40243601545414498</v>
      </c>
      <c r="D171" s="11">
        <v>0.28928616308163302</v>
      </c>
    </row>
    <row r="172" spans="1:4" x14ac:dyDescent="0.15">
      <c r="A172" s="11">
        <v>188</v>
      </c>
      <c r="B172" s="15" t="s">
        <v>25</v>
      </c>
      <c r="C172" s="11">
        <v>0.50313239023651102</v>
      </c>
      <c r="D172" s="11">
        <v>0.28919849180818302</v>
      </c>
    </row>
    <row r="173" spans="1:4" x14ac:dyDescent="0.15">
      <c r="A173" s="11">
        <v>86</v>
      </c>
      <c r="B173" s="15" t="s">
        <v>11</v>
      </c>
      <c r="C173" s="11">
        <v>0.34007504699817998</v>
      </c>
      <c r="D173" s="11">
        <v>0.28858814335851102</v>
      </c>
    </row>
    <row r="174" spans="1:4" x14ac:dyDescent="0.15">
      <c r="A174" s="11">
        <v>410</v>
      </c>
      <c r="B174" s="15" t="s">
        <v>15</v>
      </c>
      <c r="C174" s="11">
        <v>0.35209560294278403</v>
      </c>
      <c r="D174" s="11">
        <v>0.28850740973849198</v>
      </c>
    </row>
    <row r="175" spans="1:4" x14ac:dyDescent="0.15">
      <c r="A175" s="11">
        <v>578</v>
      </c>
      <c r="B175" s="15" t="s">
        <v>17</v>
      </c>
      <c r="C175" s="11">
        <v>0.44317219924533702</v>
      </c>
      <c r="D175" s="11">
        <v>0.28847368287046699</v>
      </c>
    </row>
    <row r="176" spans="1:4" x14ac:dyDescent="0.15">
      <c r="A176" s="11">
        <v>344</v>
      </c>
      <c r="B176" s="15" t="s">
        <v>18</v>
      </c>
      <c r="C176" s="11">
        <v>0.43834532851532798</v>
      </c>
      <c r="D176" s="11">
        <v>0.28790922311549999</v>
      </c>
    </row>
    <row r="177" spans="1:5" x14ac:dyDescent="0.15">
      <c r="A177" s="11">
        <v>541</v>
      </c>
      <c r="B177" s="15" t="s">
        <v>18</v>
      </c>
      <c r="C177" s="11">
        <v>0.33036563980372202</v>
      </c>
      <c r="D177" s="11">
        <v>0.28768393863788899</v>
      </c>
    </row>
    <row r="178" spans="1:5" x14ac:dyDescent="0.15">
      <c r="A178" s="11">
        <v>240</v>
      </c>
      <c r="B178" s="15" t="s">
        <v>25</v>
      </c>
      <c r="C178" s="11">
        <v>0.36679384170435098</v>
      </c>
      <c r="D178" s="11">
        <v>0.28756799305716102</v>
      </c>
    </row>
    <row r="179" spans="1:5" x14ac:dyDescent="0.15">
      <c r="A179" s="11">
        <v>617</v>
      </c>
      <c r="B179" s="15" t="s">
        <v>15</v>
      </c>
      <c r="C179" s="11">
        <v>0.315403354964578</v>
      </c>
      <c r="D179" s="11">
        <v>0.28745158054414799</v>
      </c>
    </row>
    <row r="180" spans="1:5" x14ac:dyDescent="0.15">
      <c r="A180" s="11">
        <v>551</v>
      </c>
      <c r="B180" s="15" t="s">
        <v>11</v>
      </c>
      <c r="C180" s="11">
        <v>0.35997102529609398</v>
      </c>
      <c r="D180" s="11">
        <v>0.28689830751666401</v>
      </c>
    </row>
    <row r="181" spans="1:5" x14ac:dyDescent="0.15">
      <c r="A181" s="11">
        <v>464</v>
      </c>
      <c r="B181" s="15" t="s">
        <v>15</v>
      </c>
      <c r="C181" s="11">
        <v>0.46246599533559102</v>
      </c>
      <c r="D181" s="11">
        <v>0.28611132315941401</v>
      </c>
    </row>
    <row r="182" spans="1:5" x14ac:dyDescent="0.15">
      <c r="A182" s="11">
        <v>303</v>
      </c>
      <c r="B182" s="15" t="s">
        <v>19</v>
      </c>
      <c r="C182" s="11">
        <v>0.33284341064373701</v>
      </c>
      <c r="D182" s="11">
        <v>0.28609877633233999</v>
      </c>
    </row>
    <row r="183" spans="1:5" x14ac:dyDescent="0.15">
      <c r="A183" s="11">
        <v>574</v>
      </c>
      <c r="B183" s="15" t="s">
        <v>18</v>
      </c>
      <c r="C183" s="11">
        <v>0.50892360757613597</v>
      </c>
      <c r="D183" s="11">
        <v>0.285338627975327</v>
      </c>
    </row>
    <row r="184" spans="1:5" x14ac:dyDescent="0.15">
      <c r="A184" s="11">
        <v>573</v>
      </c>
      <c r="B184" s="15" t="s">
        <v>15</v>
      </c>
      <c r="C184" s="11">
        <v>0.67295855188971498</v>
      </c>
      <c r="D184" s="11">
        <v>0.28531237815548599</v>
      </c>
    </row>
    <row r="185" spans="1:5" x14ac:dyDescent="0.15">
      <c r="A185" s="11">
        <v>194</v>
      </c>
      <c r="B185" s="15" t="s">
        <v>7</v>
      </c>
      <c r="C185" s="11">
        <v>0.39200525468903702</v>
      </c>
      <c r="D185" s="11">
        <v>0.28443935505364398</v>
      </c>
    </row>
    <row r="186" spans="1:5" x14ac:dyDescent="0.15">
      <c r="A186" s="11">
        <v>580</v>
      </c>
      <c r="B186" s="15" t="s">
        <v>11</v>
      </c>
      <c r="C186" s="11">
        <v>0.35544322188876198</v>
      </c>
      <c r="D186" s="11">
        <v>0.28439110804317602</v>
      </c>
    </row>
    <row r="187" spans="1:5" x14ac:dyDescent="0.15">
      <c r="A187" s="11">
        <v>211</v>
      </c>
      <c r="B187" s="15" t="s">
        <v>24</v>
      </c>
      <c r="C187" s="11">
        <v>0.48839948682765699</v>
      </c>
      <c r="D187" s="11">
        <v>0.28429187310439802</v>
      </c>
    </row>
    <row r="188" spans="1:5" x14ac:dyDescent="0.15">
      <c r="A188" s="11">
        <v>309</v>
      </c>
      <c r="B188" s="15" t="s">
        <v>24</v>
      </c>
      <c r="C188" s="11">
        <v>0.40535658322353801</v>
      </c>
      <c r="D188" s="11">
        <v>0.28379903899903802</v>
      </c>
    </row>
    <row r="189" spans="1:5" x14ac:dyDescent="0.15">
      <c r="A189" s="11">
        <v>90</v>
      </c>
      <c r="B189" s="15" t="s">
        <v>25</v>
      </c>
      <c r="C189" s="11">
        <v>0.35566470089772001</v>
      </c>
      <c r="D189" s="11">
        <v>0.28379611178177899</v>
      </c>
    </row>
    <row r="190" spans="1:5" x14ac:dyDescent="0.15">
      <c r="A190" s="11">
        <v>361</v>
      </c>
      <c r="B190" s="15" t="s">
        <v>25</v>
      </c>
      <c r="C190" s="11">
        <v>0.41665739344157599</v>
      </c>
      <c r="D190" s="11">
        <v>0.28376008800158198</v>
      </c>
    </row>
    <row r="191" spans="1:5" x14ac:dyDescent="0.15">
      <c r="A191" s="11">
        <v>298</v>
      </c>
      <c r="B191" s="15" t="s">
        <v>13</v>
      </c>
      <c r="C191" s="11">
        <v>0.39473941076278601</v>
      </c>
      <c r="D191" s="11">
        <v>0.28327347063056801</v>
      </c>
    </row>
    <row r="192" spans="1:5" x14ac:dyDescent="0.15">
      <c r="A192" s="11">
        <v>450</v>
      </c>
      <c r="B192" s="15" t="s">
        <v>25</v>
      </c>
      <c r="C192" s="11">
        <v>0.447663699054483</v>
      </c>
      <c r="D192" s="11">
        <v>0.28319621556167102</v>
      </c>
      <c r="E192" s="3" t="s">
        <v>10</v>
      </c>
    </row>
    <row r="193" spans="1:4" x14ac:dyDescent="0.15">
      <c r="A193" s="11">
        <v>596</v>
      </c>
      <c r="B193" s="15" t="s">
        <v>29</v>
      </c>
      <c r="C193" s="11">
        <v>0.337007394556052</v>
      </c>
      <c r="D193" s="11">
        <v>0.28293200575634098</v>
      </c>
    </row>
    <row r="194" spans="1:4" x14ac:dyDescent="0.15">
      <c r="A194" s="11">
        <v>456</v>
      </c>
      <c r="B194" s="15" t="s">
        <v>26</v>
      </c>
      <c r="C194" s="11">
        <v>0.336890274076867</v>
      </c>
      <c r="D194" s="11">
        <v>0.28251244154324601</v>
      </c>
    </row>
    <row r="195" spans="1:4" x14ac:dyDescent="0.15">
      <c r="A195" s="11">
        <v>480</v>
      </c>
      <c r="B195" s="15" t="s">
        <v>17</v>
      </c>
      <c r="C195" s="11">
        <v>0.31951212184432098</v>
      </c>
      <c r="D195" s="11">
        <v>0.28215871348045202</v>
      </c>
    </row>
    <row r="196" spans="1:4" x14ac:dyDescent="0.15">
      <c r="A196" s="11">
        <v>623</v>
      </c>
      <c r="B196" s="15" t="s">
        <v>28</v>
      </c>
      <c r="C196" s="11">
        <v>0.45476957236674498</v>
      </c>
      <c r="D196" s="11">
        <v>0.28208621925210398</v>
      </c>
    </row>
    <row r="197" spans="1:4" x14ac:dyDescent="0.15">
      <c r="A197" s="11">
        <v>295</v>
      </c>
      <c r="B197" s="15" t="s">
        <v>9</v>
      </c>
      <c r="C197" s="11">
        <v>0.33833349428389797</v>
      </c>
      <c r="D197" s="11">
        <v>0.28186984748746102</v>
      </c>
    </row>
    <row r="198" spans="1:4" x14ac:dyDescent="0.15">
      <c r="A198" s="11">
        <v>282</v>
      </c>
      <c r="B198" s="15" t="s">
        <v>18</v>
      </c>
      <c r="C198" s="11">
        <v>0.49602380043272898</v>
      </c>
      <c r="D198" s="11">
        <v>0.28183174309590397</v>
      </c>
    </row>
    <row r="199" spans="1:4" x14ac:dyDescent="0.15">
      <c r="A199" s="11">
        <v>4</v>
      </c>
      <c r="B199" s="15" t="s">
        <v>11</v>
      </c>
      <c r="C199" s="11">
        <v>0.341207451544359</v>
      </c>
      <c r="D199" s="11">
        <v>0.28176840991318702</v>
      </c>
    </row>
    <row r="200" spans="1:4" x14ac:dyDescent="0.15">
      <c r="A200" s="11">
        <v>247</v>
      </c>
      <c r="B200" s="15" t="s">
        <v>18</v>
      </c>
      <c r="C200" s="11">
        <v>0.302627780278801</v>
      </c>
      <c r="D200" s="11">
        <v>0.28169558942712097</v>
      </c>
    </row>
    <row r="201" spans="1:4" x14ac:dyDescent="0.15">
      <c r="A201" s="11">
        <v>187</v>
      </c>
      <c r="B201" s="15" t="s">
        <v>7</v>
      </c>
      <c r="C201" s="11">
        <v>0.31753579910102298</v>
      </c>
      <c r="D201" s="11">
        <v>0.281224527318647</v>
      </c>
    </row>
    <row r="202" spans="1:4" x14ac:dyDescent="0.15">
      <c r="A202" s="11">
        <v>373</v>
      </c>
      <c r="B202" s="15" t="s">
        <v>15</v>
      </c>
      <c r="C202" s="11">
        <v>0.33938951857444699</v>
      </c>
      <c r="D202" s="11">
        <v>0.28047961617747802</v>
      </c>
    </row>
    <row r="203" spans="1:4" x14ac:dyDescent="0.15">
      <c r="A203" s="11">
        <v>566</v>
      </c>
      <c r="B203" s="15" t="s">
        <v>9</v>
      </c>
      <c r="C203" s="11">
        <v>0.35488088208780499</v>
      </c>
      <c r="D203" s="11">
        <v>0.28011188350203198</v>
      </c>
    </row>
    <row r="204" spans="1:4" x14ac:dyDescent="0.15">
      <c r="A204" s="11">
        <v>335</v>
      </c>
      <c r="B204" s="15" t="s">
        <v>28</v>
      </c>
      <c r="C204" s="11">
        <v>0.31055309004249498</v>
      </c>
      <c r="D204" s="11">
        <v>0.28009189921535899</v>
      </c>
    </row>
    <row r="205" spans="1:4" x14ac:dyDescent="0.15">
      <c r="A205" s="11">
        <v>340</v>
      </c>
      <c r="B205" s="15" t="s">
        <v>15</v>
      </c>
      <c r="C205" s="11">
        <v>0.37067714410477098</v>
      </c>
      <c r="D205" s="11">
        <v>0.28004801423254699</v>
      </c>
    </row>
    <row r="206" spans="1:4" x14ac:dyDescent="0.15">
      <c r="A206" s="11">
        <v>185</v>
      </c>
      <c r="B206" s="15" t="s">
        <v>17</v>
      </c>
      <c r="C206" s="11">
        <v>0.36403615227773301</v>
      </c>
      <c r="D206" s="11">
        <v>0.279865021039573</v>
      </c>
    </row>
    <row r="207" spans="1:4" x14ac:dyDescent="0.15">
      <c r="A207" s="11">
        <v>394</v>
      </c>
      <c r="B207" s="15" t="s">
        <v>11</v>
      </c>
      <c r="C207" s="11">
        <v>0.30755784253901902</v>
      </c>
      <c r="D207" s="11">
        <v>0.27980432148810502</v>
      </c>
    </row>
    <row r="208" spans="1:4" x14ac:dyDescent="0.15">
      <c r="A208" s="11">
        <v>225</v>
      </c>
      <c r="B208" s="15" t="s">
        <v>26</v>
      </c>
      <c r="C208" s="11">
        <v>0.33327607624318101</v>
      </c>
      <c r="D208" s="11">
        <v>0.27959772269557198</v>
      </c>
    </row>
    <row r="209" spans="1:4" x14ac:dyDescent="0.15">
      <c r="A209" s="11">
        <v>448</v>
      </c>
      <c r="B209" s="15" t="s">
        <v>22</v>
      </c>
      <c r="C209" s="11">
        <v>0.33335578092698998</v>
      </c>
      <c r="D209" s="11">
        <v>0.27957121661214801</v>
      </c>
    </row>
    <row r="210" spans="1:4" x14ac:dyDescent="0.15">
      <c r="A210" s="11">
        <v>28</v>
      </c>
      <c r="B210" s="15" t="s">
        <v>22</v>
      </c>
      <c r="C210" s="11">
        <v>0.35315817227947</v>
      </c>
      <c r="D210" s="11">
        <v>0.27956251408136801</v>
      </c>
    </row>
    <row r="211" spans="1:4" x14ac:dyDescent="0.15">
      <c r="A211" s="11">
        <v>523</v>
      </c>
      <c r="B211" s="15" t="s">
        <v>22</v>
      </c>
      <c r="C211" s="11">
        <v>0.332203246293928</v>
      </c>
      <c r="D211" s="11">
        <v>0.27950575871913802</v>
      </c>
    </row>
    <row r="212" spans="1:4" x14ac:dyDescent="0.15">
      <c r="A212" s="11">
        <v>539</v>
      </c>
      <c r="B212" s="15" t="s">
        <v>13</v>
      </c>
      <c r="C212" s="11">
        <v>0.31473637273094801</v>
      </c>
      <c r="D212" s="11">
        <v>0.27950364329156502</v>
      </c>
    </row>
    <row r="213" spans="1:4" x14ac:dyDescent="0.15">
      <c r="A213" s="11">
        <v>35</v>
      </c>
      <c r="B213" s="15" t="s">
        <v>18</v>
      </c>
      <c r="C213" s="11">
        <v>0.32096281273424498</v>
      </c>
      <c r="D213" s="11">
        <v>0.27946740685322902</v>
      </c>
    </row>
    <row r="214" spans="1:4" x14ac:dyDescent="0.15">
      <c r="A214" s="11">
        <v>9</v>
      </c>
      <c r="B214" s="15" t="s">
        <v>25</v>
      </c>
      <c r="C214" s="11">
        <v>0.34559479114344699</v>
      </c>
      <c r="D214" s="11">
        <v>0.27889762475184998</v>
      </c>
    </row>
    <row r="215" spans="1:4" x14ac:dyDescent="0.15">
      <c r="A215" s="11">
        <v>497</v>
      </c>
      <c r="B215" s="15" t="s">
        <v>25</v>
      </c>
      <c r="C215" s="11">
        <v>0.32181904090483399</v>
      </c>
      <c r="D215" s="11">
        <v>0.27822064731021701</v>
      </c>
    </row>
    <row r="216" spans="1:4" x14ac:dyDescent="0.15">
      <c r="A216" s="11">
        <v>439</v>
      </c>
      <c r="B216" s="15" t="s">
        <v>18</v>
      </c>
      <c r="C216" s="11">
        <v>0.304078443549547</v>
      </c>
      <c r="D216" s="11">
        <v>0.27820965488263499</v>
      </c>
    </row>
    <row r="217" spans="1:4" x14ac:dyDescent="0.15">
      <c r="A217" s="11">
        <v>132</v>
      </c>
      <c r="B217" s="15" t="s">
        <v>22</v>
      </c>
      <c r="C217" s="11">
        <v>0.34699605302646502</v>
      </c>
      <c r="D217" s="11">
        <v>0.27815771170219999</v>
      </c>
    </row>
    <row r="218" spans="1:4" x14ac:dyDescent="0.15">
      <c r="A218" s="11">
        <v>237</v>
      </c>
      <c r="B218" s="15" t="s">
        <v>18</v>
      </c>
      <c r="C218" s="11">
        <v>0.34744950579729</v>
      </c>
      <c r="D218" s="11">
        <v>0.27701221900026302</v>
      </c>
    </row>
    <row r="219" spans="1:4" x14ac:dyDescent="0.15">
      <c r="A219" s="11">
        <v>336</v>
      </c>
      <c r="B219" s="15" t="s">
        <v>22</v>
      </c>
      <c r="C219" s="11">
        <v>0.34005963581057103</v>
      </c>
      <c r="D219" s="11">
        <v>0.27688958115283002</v>
      </c>
    </row>
    <row r="220" spans="1:4" x14ac:dyDescent="0.15">
      <c r="A220" s="11">
        <v>252</v>
      </c>
      <c r="B220" s="15" t="s">
        <v>24</v>
      </c>
      <c r="C220" s="11">
        <v>0.38043651543872697</v>
      </c>
      <c r="D220" s="11">
        <v>0.27669030599466399</v>
      </c>
    </row>
    <row r="221" spans="1:4" x14ac:dyDescent="0.15">
      <c r="A221" s="11">
        <v>489</v>
      </c>
      <c r="B221" s="15" t="s">
        <v>9</v>
      </c>
      <c r="C221" s="11">
        <v>0.30840784067752902</v>
      </c>
      <c r="D221" s="11">
        <v>0.27668850233265802</v>
      </c>
    </row>
    <row r="222" spans="1:4" x14ac:dyDescent="0.15">
      <c r="A222" s="11">
        <v>445</v>
      </c>
      <c r="B222" s="15" t="s">
        <v>22</v>
      </c>
      <c r="C222" s="11">
        <v>0.31972366026314297</v>
      </c>
      <c r="D222" s="11">
        <v>0.276248011248794</v>
      </c>
    </row>
    <row r="223" spans="1:4" x14ac:dyDescent="0.15">
      <c r="A223" s="11">
        <v>314</v>
      </c>
      <c r="B223" s="15" t="s">
        <v>24</v>
      </c>
      <c r="C223" s="11">
        <v>0.54704986591050697</v>
      </c>
      <c r="D223" s="11">
        <v>0.276158064573571</v>
      </c>
    </row>
    <row r="224" spans="1:4" x14ac:dyDescent="0.15">
      <c r="A224" s="11">
        <v>60</v>
      </c>
      <c r="B224" s="15" t="s">
        <v>18</v>
      </c>
      <c r="C224" s="11">
        <v>0.48569495994559703</v>
      </c>
      <c r="D224" s="11">
        <v>0.27613812922075698</v>
      </c>
    </row>
    <row r="225" spans="1:4" x14ac:dyDescent="0.15">
      <c r="A225" s="11">
        <v>175</v>
      </c>
      <c r="B225" s="15" t="s">
        <v>19</v>
      </c>
      <c r="C225" s="11">
        <v>0.417977145136745</v>
      </c>
      <c r="D225" s="11">
        <v>0.27607464049414798</v>
      </c>
    </row>
    <row r="226" spans="1:4" x14ac:dyDescent="0.15">
      <c r="A226" s="11">
        <v>611</v>
      </c>
      <c r="B226" s="15" t="s">
        <v>25</v>
      </c>
      <c r="C226" s="11">
        <v>0.43288460317908201</v>
      </c>
      <c r="D226" s="11">
        <v>0.27560300001138599</v>
      </c>
    </row>
    <row r="227" spans="1:4" x14ac:dyDescent="0.15">
      <c r="A227" s="11">
        <v>12</v>
      </c>
      <c r="B227" s="15" t="s">
        <v>19</v>
      </c>
      <c r="C227" s="11">
        <v>0.30375194907729097</v>
      </c>
      <c r="D227" s="11">
        <v>0.27557576446211901</v>
      </c>
    </row>
    <row r="228" spans="1:4" x14ac:dyDescent="0.15">
      <c r="A228" s="11">
        <v>216</v>
      </c>
      <c r="B228" s="15" t="s">
        <v>25</v>
      </c>
      <c r="C228" s="11">
        <v>0.54259731672915801</v>
      </c>
      <c r="D228" s="11">
        <v>0.275321410825275</v>
      </c>
    </row>
    <row r="229" spans="1:4" x14ac:dyDescent="0.15">
      <c r="A229" s="11">
        <v>330</v>
      </c>
      <c r="B229" s="15" t="s">
        <v>26</v>
      </c>
      <c r="C229" s="11">
        <v>0.311466315596579</v>
      </c>
      <c r="D229" s="11">
        <v>0.27523621505968998</v>
      </c>
    </row>
    <row r="230" spans="1:4" x14ac:dyDescent="0.15">
      <c r="A230" s="11">
        <v>462</v>
      </c>
      <c r="B230" s="15" t="s">
        <v>11</v>
      </c>
      <c r="C230" s="11">
        <v>0.316256812062785</v>
      </c>
      <c r="D230" s="11">
        <v>0.275074060418112</v>
      </c>
    </row>
    <row r="231" spans="1:4" x14ac:dyDescent="0.15">
      <c r="A231" s="11">
        <v>345</v>
      </c>
      <c r="B231" s="15" t="s">
        <v>27</v>
      </c>
      <c r="C231" s="11">
        <v>0.315794528654604</v>
      </c>
      <c r="D231" s="11">
        <v>0.274699904758059</v>
      </c>
    </row>
    <row r="232" spans="1:4" x14ac:dyDescent="0.15">
      <c r="A232" s="11">
        <v>106</v>
      </c>
      <c r="B232" s="15" t="s">
        <v>18</v>
      </c>
      <c r="C232" s="11">
        <v>0.43850829182402501</v>
      </c>
      <c r="D232" s="11">
        <v>0.27450224815016</v>
      </c>
    </row>
    <row r="233" spans="1:4" x14ac:dyDescent="0.15">
      <c r="A233" s="11">
        <v>432</v>
      </c>
      <c r="B233" s="15" t="s">
        <v>17</v>
      </c>
      <c r="C233" s="11">
        <v>0.36716374921088502</v>
      </c>
      <c r="D233" s="11">
        <v>0.274379311122803</v>
      </c>
    </row>
    <row r="234" spans="1:4" x14ac:dyDescent="0.15">
      <c r="A234" s="11">
        <v>210</v>
      </c>
      <c r="B234" s="15" t="s">
        <v>9</v>
      </c>
      <c r="C234" s="11">
        <v>0.31998316610708299</v>
      </c>
      <c r="D234" s="11">
        <v>0.27394071352330102</v>
      </c>
    </row>
    <row r="235" spans="1:4" x14ac:dyDescent="0.15">
      <c r="A235" s="11">
        <v>199</v>
      </c>
      <c r="B235" s="15" t="s">
        <v>15</v>
      </c>
      <c r="C235" s="11">
        <v>0.32967198313074902</v>
      </c>
      <c r="D235" s="11">
        <v>0.27392599392681899</v>
      </c>
    </row>
    <row r="236" spans="1:4" x14ac:dyDescent="0.15">
      <c r="A236" s="11">
        <v>88</v>
      </c>
      <c r="B236" s="15" t="s">
        <v>19</v>
      </c>
      <c r="C236" s="11">
        <v>0.60846741038823704</v>
      </c>
      <c r="D236" s="11">
        <v>0.273901203997507</v>
      </c>
    </row>
    <row r="237" spans="1:4" x14ac:dyDescent="0.15">
      <c r="A237" s="11">
        <v>47</v>
      </c>
      <c r="B237" s="15" t="s">
        <v>27</v>
      </c>
      <c r="C237" s="11">
        <v>0.29089931436384098</v>
      </c>
      <c r="D237" s="11">
        <v>0.27379518378136902</v>
      </c>
    </row>
    <row r="238" spans="1:4" x14ac:dyDescent="0.15">
      <c r="A238" s="11">
        <v>358</v>
      </c>
      <c r="B238" s="15" t="s">
        <v>29</v>
      </c>
      <c r="C238" s="11">
        <v>0.51040928246186001</v>
      </c>
      <c r="D238" s="11">
        <v>0.27313815136477398</v>
      </c>
    </row>
    <row r="239" spans="1:4" x14ac:dyDescent="0.15">
      <c r="A239" s="11">
        <v>369</v>
      </c>
      <c r="B239" s="15" t="s">
        <v>15</v>
      </c>
      <c r="C239" s="11">
        <v>0.33789276678906899</v>
      </c>
      <c r="D239" s="11">
        <v>0.273049514595539</v>
      </c>
    </row>
    <row r="240" spans="1:4" x14ac:dyDescent="0.15">
      <c r="A240" s="11">
        <v>6</v>
      </c>
      <c r="B240" s="15" t="s">
        <v>15</v>
      </c>
      <c r="C240" s="11">
        <v>0.30035090077864701</v>
      </c>
      <c r="D240" s="11">
        <v>0.27262687521439</v>
      </c>
    </row>
    <row r="241" spans="1:4" x14ac:dyDescent="0.15">
      <c r="A241" s="11">
        <v>531</v>
      </c>
      <c r="B241" s="15" t="s">
        <v>22</v>
      </c>
      <c r="C241" s="11">
        <v>0.29689190210501498</v>
      </c>
      <c r="D241" s="11">
        <v>0.27242083784223797</v>
      </c>
    </row>
    <row r="242" spans="1:4" x14ac:dyDescent="0.15">
      <c r="A242" s="11">
        <v>122</v>
      </c>
      <c r="B242" s="15" t="s">
        <v>9</v>
      </c>
      <c r="C242" s="11">
        <v>0.30730395329217902</v>
      </c>
      <c r="D242" s="11">
        <v>0.27229073556023398</v>
      </c>
    </row>
    <row r="243" spans="1:4" x14ac:dyDescent="0.15">
      <c r="A243" s="11">
        <v>400</v>
      </c>
      <c r="B243" s="15" t="s">
        <v>24</v>
      </c>
      <c r="C243" s="11">
        <v>0.43520359563692401</v>
      </c>
      <c r="D243" s="11">
        <v>0.27222927486332299</v>
      </c>
    </row>
    <row r="244" spans="1:4" x14ac:dyDescent="0.15">
      <c r="A244" s="11">
        <v>588</v>
      </c>
      <c r="B244" s="15" t="s">
        <v>26</v>
      </c>
      <c r="C244" s="11">
        <v>0.32097710104708699</v>
      </c>
      <c r="D244" s="11">
        <v>0.27217196761325602</v>
      </c>
    </row>
    <row r="245" spans="1:4" x14ac:dyDescent="0.15">
      <c r="A245" s="11">
        <v>198</v>
      </c>
      <c r="B245" s="15" t="s">
        <v>13</v>
      </c>
      <c r="C245" s="11">
        <v>0.28439492627623902</v>
      </c>
      <c r="D245" s="11">
        <v>0.27212643560517602</v>
      </c>
    </row>
    <row r="246" spans="1:4" x14ac:dyDescent="0.15">
      <c r="A246" s="11">
        <v>374</v>
      </c>
      <c r="B246" s="15" t="s">
        <v>13</v>
      </c>
      <c r="C246" s="11">
        <v>0.31569449762852902</v>
      </c>
      <c r="D246" s="11">
        <v>0.27206745208695099</v>
      </c>
    </row>
    <row r="247" spans="1:4" x14ac:dyDescent="0.15">
      <c r="A247" s="11">
        <v>460</v>
      </c>
      <c r="B247" s="15" t="s">
        <v>22</v>
      </c>
      <c r="C247" s="11">
        <v>0.29864624996188599</v>
      </c>
      <c r="D247" s="11">
        <v>0.27199693013167398</v>
      </c>
    </row>
    <row r="248" spans="1:4" x14ac:dyDescent="0.15">
      <c r="A248" s="11">
        <v>166</v>
      </c>
      <c r="B248" s="15" t="s">
        <v>29</v>
      </c>
      <c r="C248" s="11">
        <v>0.39432608202243402</v>
      </c>
      <c r="D248" s="11">
        <v>0.27197363141163999</v>
      </c>
    </row>
    <row r="249" spans="1:4" x14ac:dyDescent="0.15">
      <c r="A249" s="11">
        <v>376</v>
      </c>
      <c r="B249" s="15" t="s">
        <v>18</v>
      </c>
      <c r="C249" s="11">
        <v>0.32514942315300499</v>
      </c>
      <c r="D249" s="11">
        <v>0.27169025916513001</v>
      </c>
    </row>
    <row r="250" spans="1:4" x14ac:dyDescent="0.15">
      <c r="A250" s="11">
        <v>434</v>
      </c>
      <c r="B250" s="15" t="s">
        <v>15</v>
      </c>
      <c r="C250" s="11">
        <v>0.31813012311539302</v>
      </c>
      <c r="D250" s="11">
        <v>0.27162249394876897</v>
      </c>
    </row>
    <row r="251" spans="1:4" x14ac:dyDescent="0.15">
      <c r="A251" s="11">
        <v>262</v>
      </c>
      <c r="B251" s="15" t="s">
        <v>19</v>
      </c>
      <c r="C251" s="11">
        <v>0.68925588850485497</v>
      </c>
      <c r="D251" s="11">
        <v>0.27157699023436499</v>
      </c>
    </row>
    <row r="252" spans="1:4" x14ac:dyDescent="0.15">
      <c r="A252" s="11">
        <v>56</v>
      </c>
      <c r="B252" s="15" t="s">
        <v>29</v>
      </c>
      <c r="C252" s="11">
        <v>0.43170686911010803</v>
      </c>
      <c r="D252" s="11">
        <v>0.27149055944960498</v>
      </c>
    </row>
    <row r="253" spans="1:4" x14ac:dyDescent="0.15">
      <c r="A253" s="11">
        <v>140</v>
      </c>
      <c r="B253" s="15" t="s">
        <v>15</v>
      </c>
      <c r="C253" s="11">
        <v>0.354113075928502</v>
      </c>
      <c r="D253" s="11">
        <v>0.27130699544091602</v>
      </c>
    </row>
    <row r="254" spans="1:4" x14ac:dyDescent="0.15">
      <c r="A254" s="11">
        <v>367</v>
      </c>
      <c r="B254" s="15" t="s">
        <v>17</v>
      </c>
      <c r="C254" s="11">
        <v>0.34836989232416299</v>
      </c>
      <c r="D254" s="11">
        <v>0.27042358478302603</v>
      </c>
    </row>
    <row r="255" spans="1:4" x14ac:dyDescent="0.15">
      <c r="A255" s="11">
        <v>461</v>
      </c>
      <c r="B255" s="15" t="s">
        <v>19</v>
      </c>
      <c r="C255" s="11">
        <v>0.29417893242269599</v>
      </c>
      <c r="D255" s="11">
        <v>0.26997254785293401</v>
      </c>
    </row>
    <row r="256" spans="1:4" x14ac:dyDescent="0.15">
      <c r="A256" s="11">
        <v>449</v>
      </c>
      <c r="B256" s="15" t="s">
        <v>22</v>
      </c>
      <c r="C256" s="11">
        <v>0.34300136579630902</v>
      </c>
      <c r="D256" s="11">
        <v>0.26973521578063098</v>
      </c>
    </row>
    <row r="257" spans="1:5" x14ac:dyDescent="0.15">
      <c r="A257" s="11">
        <v>602</v>
      </c>
      <c r="B257" s="15" t="s">
        <v>17</v>
      </c>
      <c r="C257" s="11">
        <v>0.55775524692690404</v>
      </c>
      <c r="D257" s="11">
        <v>0.26973208943235299</v>
      </c>
    </row>
    <row r="258" spans="1:5" x14ac:dyDescent="0.15">
      <c r="A258" s="11">
        <v>66</v>
      </c>
      <c r="B258" s="15" t="s">
        <v>15</v>
      </c>
      <c r="C258" s="11">
        <v>0.34175212208426597</v>
      </c>
      <c r="D258" s="11">
        <v>0.26970075868169002</v>
      </c>
    </row>
    <row r="259" spans="1:5" x14ac:dyDescent="0.15">
      <c r="A259" s="11">
        <v>399</v>
      </c>
      <c r="B259" s="15" t="s">
        <v>27</v>
      </c>
      <c r="C259" s="11">
        <v>0.29162171142930898</v>
      </c>
      <c r="D259" s="11">
        <v>0.26969604126515101</v>
      </c>
    </row>
    <row r="260" spans="1:5" x14ac:dyDescent="0.15">
      <c r="A260" s="11">
        <v>18</v>
      </c>
      <c r="B260" s="15" t="s">
        <v>9</v>
      </c>
      <c r="C260" s="11">
        <v>0.29242639789592101</v>
      </c>
      <c r="D260" s="11">
        <v>0.26962323287057099</v>
      </c>
    </row>
    <row r="261" spans="1:5" x14ac:dyDescent="0.15">
      <c r="A261" s="11">
        <v>474</v>
      </c>
      <c r="B261" s="15" t="s">
        <v>15</v>
      </c>
      <c r="C261" s="11">
        <v>0.30314179356947202</v>
      </c>
      <c r="D261" s="11">
        <v>0.26956036058869398</v>
      </c>
    </row>
    <row r="262" spans="1:5" x14ac:dyDescent="0.15">
      <c r="A262" s="11">
        <v>414</v>
      </c>
      <c r="B262" s="15" t="s">
        <v>15</v>
      </c>
      <c r="C262" s="11">
        <v>0.30054647991924299</v>
      </c>
      <c r="D262" s="11">
        <v>0.26942074818814399</v>
      </c>
    </row>
    <row r="263" spans="1:5" x14ac:dyDescent="0.15">
      <c r="A263" s="11">
        <v>360</v>
      </c>
      <c r="B263" s="15" t="s">
        <v>17</v>
      </c>
      <c r="C263" s="11">
        <v>0.30953768581233498</v>
      </c>
      <c r="D263" s="11">
        <v>0.26927269795379399</v>
      </c>
    </row>
    <row r="264" spans="1:5" x14ac:dyDescent="0.15">
      <c r="A264" s="11">
        <v>342</v>
      </c>
      <c r="B264" s="15" t="s">
        <v>29</v>
      </c>
      <c r="C264" s="11">
        <v>0.52315344935703101</v>
      </c>
      <c r="D264" s="11">
        <v>0.26904748381091598</v>
      </c>
      <c r="E264" s="3" t="s">
        <v>32</v>
      </c>
    </row>
    <row r="265" spans="1:5" x14ac:dyDescent="0.15">
      <c r="A265" s="11">
        <v>147</v>
      </c>
      <c r="B265" s="15" t="s">
        <v>22</v>
      </c>
      <c r="C265" s="11">
        <v>0.35329724209664598</v>
      </c>
      <c r="D265" s="11">
        <v>0.26893315148073899</v>
      </c>
    </row>
    <row r="266" spans="1:5" x14ac:dyDescent="0.15">
      <c r="A266" s="11">
        <v>416</v>
      </c>
      <c r="B266" s="15" t="s">
        <v>22</v>
      </c>
      <c r="C266" s="11">
        <v>0.31007312016667798</v>
      </c>
      <c r="D266" s="11">
        <v>0.26851073494835298</v>
      </c>
    </row>
    <row r="267" spans="1:5" x14ac:dyDescent="0.15">
      <c r="A267" s="11">
        <v>408</v>
      </c>
      <c r="B267" s="15" t="s">
        <v>15</v>
      </c>
      <c r="C267" s="11">
        <v>0.64868174518793298</v>
      </c>
      <c r="D267" s="11">
        <v>0.26849028242725498</v>
      </c>
    </row>
    <row r="268" spans="1:5" x14ac:dyDescent="0.15">
      <c r="A268" s="11">
        <v>270</v>
      </c>
      <c r="B268" s="15" t="s">
        <v>22</v>
      </c>
      <c r="C268" s="11">
        <v>0.31745364215632699</v>
      </c>
      <c r="D268" s="11">
        <v>0.268215787388567</v>
      </c>
    </row>
    <row r="269" spans="1:5" x14ac:dyDescent="0.15">
      <c r="A269" s="11">
        <v>51</v>
      </c>
      <c r="B269" s="15" t="s">
        <v>17</v>
      </c>
      <c r="C269" s="11">
        <v>0.487731127660331</v>
      </c>
      <c r="D269" s="11">
        <v>0.267745588448495</v>
      </c>
      <c r="E269" s="3" t="s">
        <v>20</v>
      </c>
    </row>
    <row r="270" spans="1:5" x14ac:dyDescent="0.15">
      <c r="A270" s="11">
        <v>1</v>
      </c>
      <c r="B270" s="15" t="s">
        <v>24</v>
      </c>
      <c r="C270" s="11">
        <v>0.30131281034326701</v>
      </c>
      <c r="D270" s="11">
        <v>0.26773783477782498</v>
      </c>
    </row>
    <row r="271" spans="1:5" x14ac:dyDescent="0.15">
      <c r="A271" s="11">
        <v>584</v>
      </c>
      <c r="B271" s="15" t="s">
        <v>11</v>
      </c>
      <c r="C271" s="11">
        <v>0.281950712149377</v>
      </c>
      <c r="D271" s="11">
        <v>0.26747585185106998</v>
      </c>
    </row>
    <row r="272" spans="1:5" x14ac:dyDescent="0.15">
      <c r="A272" s="11">
        <v>169</v>
      </c>
      <c r="B272" s="15" t="s">
        <v>28</v>
      </c>
      <c r="C272" s="11">
        <v>0.305102924050764</v>
      </c>
      <c r="D272" s="11">
        <v>0.26708138841405299</v>
      </c>
    </row>
    <row r="273" spans="1:4" x14ac:dyDescent="0.15">
      <c r="A273" s="11">
        <v>506</v>
      </c>
      <c r="B273" s="15" t="s">
        <v>24</v>
      </c>
      <c r="C273" s="11">
        <v>0.651857221102353</v>
      </c>
      <c r="D273" s="11">
        <v>0.266978322835907</v>
      </c>
    </row>
    <row r="274" spans="1:4" x14ac:dyDescent="0.15">
      <c r="A274" s="11">
        <v>233</v>
      </c>
      <c r="B274" s="15" t="s">
        <v>26</v>
      </c>
      <c r="C274" s="11">
        <v>0.326680494455237</v>
      </c>
      <c r="D274" s="11">
        <v>0.26674764030051801</v>
      </c>
    </row>
    <row r="275" spans="1:4" x14ac:dyDescent="0.15">
      <c r="A275" s="11">
        <v>495</v>
      </c>
      <c r="B275" s="15" t="s">
        <v>11</v>
      </c>
      <c r="C275" s="11">
        <v>0.491408609399692</v>
      </c>
      <c r="D275" s="11">
        <v>0.26639682091637101</v>
      </c>
    </row>
    <row r="276" spans="1:4" x14ac:dyDescent="0.15">
      <c r="A276" s="11">
        <v>389</v>
      </c>
      <c r="B276" s="15" t="s">
        <v>28</v>
      </c>
      <c r="C276" s="11">
        <v>0.52496921770218097</v>
      </c>
      <c r="D276" s="11">
        <v>0.26633218871196701</v>
      </c>
    </row>
    <row r="277" spans="1:4" x14ac:dyDescent="0.15">
      <c r="A277" s="11">
        <v>390</v>
      </c>
      <c r="B277" s="15" t="s">
        <v>13</v>
      </c>
      <c r="C277" s="11">
        <v>0.31378512815440401</v>
      </c>
      <c r="D277" s="11">
        <v>0.266291587371286</v>
      </c>
    </row>
    <row r="278" spans="1:4" x14ac:dyDescent="0.15">
      <c r="A278" s="11">
        <v>347</v>
      </c>
      <c r="B278" s="15" t="s">
        <v>9</v>
      </c>
      <c r="C278" s="11">
        <v>0.30934796145004101</v>
      </c>
      <c r="D278" s="11">
        <v>0.26615819718306899</v>
      </c>
    </row>
    <row r="279" spans="1:4" x14ac:dyDescent="0.15">
      <c r="A279" s="11">
        <v>179</v>
      </c>
      <c r="B279" s="15" t="s">
        <v>15</v>
      </c>
      <c r="C279" s="11">
        <v>0.280137834268817</v>
      </c>
      <c r="D279" s="11">
        <v>0.26613092326950899</v>
      </c>
    </row>
    <row r="280" spans="1:4" x14ac:dyDescent="0.15">
      <c r="A280" s="11">
        <v>265</v>
      </c>
      <c r="B280" s="15" t="s">
        <v>19</v>
      </c>
      <c r="C280" s="11">
        <v>0.29691269308049301</v>
      </c>
      <c r="D280" s="11">
        <v>0.26576359459181897</v>
      </c>
    </row>
    <row r="281" spans="1:4" x14ac:dyDescent="0.15">
      <c r="A281" s="11">
        <v>533</v>
      </c>
      <c r="B281" s="15" t="s">
        <v>19</v>
      </c>
      <c r="C281" s="11">
        <v>0.30934967392211299</v>
      </c>
      <c r="D281" s="11">
        <v>0.26567246090247898</v>
      </c>
    </row>
    <row r="282" spans="1:4" x14ac:dyDescent="0.15">
      <c r="A282" s="11">
        <v>425</v>
      </c>
      <c r="B282" s="15" t="s">
        <v>29</v>
      </c>
      <c r="C282" s="11">
        <v>0.33312434189062601</v>
      </c>
      <c r="D282" s="11">
        <v>0.26524773147825798</v>
      </c>
    </row>
    <row r="283" spans="1:4" x14ac:dyDescent="0.15">
      <c r="A283" s="11">
        <v>208</v>
      </c>
      <c r="B283" s="15" t="s">
        <v>22</v>
      </c>
      <c r="C283" s="11">
        <v>0.29716374865662798</v>
      </c>
      <c r="D283" s="11">
        <v>0.265180398479823</v>
      </c>
    </row>
    <row r="284" spans="1:4" x14ac:dyDescent="0.15">
      <c r="A284" s="11">
        <v>392</v>
      </c>
      <c r="B284" s="15" t="s">
        <v>7</v>
      </c>
      <c r="C284" s="11">
        <v>0.29543132207765599</v>
      </c>
      <c r="D284" s="11">
        <v>0.26505231975842702</v>
      </c>
    </row>
    <row r="285" spans="1:4" x14ac:dyDescent="0.15">
      <c r="A285" s="11">
        <v>151</v>
      </c>
      <c r="B285" s="15" t="s">
        <v>17</v>
      </c>
      <c r="C285" s="11">
        <v>0.31243135188266102</v>
      </c>
      <c r="D285" s="11">
        <v>0.26478199138457997</v>
      </c>
    </row>
    <row r="286" spans="1:4" x14ac:dyDescent="0.15">
      <c r="A286" s="11">
        <v>131</v>
      </c>
      <c r="B286" s="15" t="s">
        <v>13</v>
      </c>
      <c r="C286" s="11">
        <v>0.33003700618095799</v>
      </c>
      <c r="D286" s="11">
        <v>0.26459864626101298</v>
      </c>
    </row>
    <row r="287" spans="1:4" x14ac:dyDescent="0.15">
      <c r="A287" s="11">
        <v>242</v>
      </c>
      <c r="B287" s="15" t="s">
        <v>11</v>
      </c>
      <c r="C287" s="11">
        <v>0.59196973067690395</v>
      </c>
      <c r="D287" s="11">
        <v>0.26454007505159899</v>
      </c>
    </row>
    <row r="288" spans="1:4" x14ac:dyDescent="0.15">
      <c r="A288" s="11">
        <v>476</v>
      </c>
      <c r="B288" s="15" t="s">
        <v>7</v>
      </c>
      <c r="C288" s="11">
        <v>0.32950608121205899</v>
      </c>
      <c r="D288" s="11">
        <v>0.26440402793860401</v>
      </c>
    </row>
    <row r="289" spans="1:4" x14ac:dyDescent="0.15">
      <c r="A289" s="11">
        <v>352</v>
      </c>
      <c r="B289" s="15" t="s">
        <v>9</v>
      </c>
      <c r="C289" s="11">
        <v>0.31445550760836799</v>
      </c>
      <c r="D289" s="11">
        <v>0.26438468500018403</v>
      </c>
    </row>
    <row r="290" spans="1:4" x14ac:dyDescent="0.15">
      <c r="A290" s="11">
        <v>182</v>
      </c>
      <c r="B290" s="15" t="s">
        <v>7</v>
      </c>
      <c r="C290" s="11">
        <v>0.33006645124167899</v>
      </c>
      <c r="D290" s="11">
        <v>0.26412980299047101</v>
      </c>
    </row>
    <row r="291" spans="1:4" x14ac:dyDescent="0.15">
      <c r="A291" s="11">
        <v>590</v>
      </c>
      <c r="B291" s="15" t="s">
        <v>24</v>
      </c>
      <c r="C291" s="11">
        <v>0.45268329620887898</v>
      </c>
      <c r="D291" s="11">
        <v>0.26398936753845698</v>
      </c>
    </row>
    <row r="292" spans="1:4" x14ac:dyDescent="0.15">
      <c r="A292" s="11">
        <v>156</v>
      </c>
      <c r="B292" s="15" t="s">
        <v>15</v>
      </c>
      <c r="C292" s="11">
        <v>0.30014920257129701</v>
      </c>
      <c r="D292" s="11">
        <v>0.26396586520222698</v>
      </c>
    </row>
    <row r="293" spans="1:4" x14ac:dyDescent="0.15">
      <c r="A293" s="11">
        <v>353</v>
      </c>
      <c r="B293" s="15" t="s">
        <v>17</v>
      </c>
      <c r="C293" s="11">
        <v>0.35694743021988801</v>
      </c>
      <c r="D293" s="11">
        <v>0.26393364031821498</v>
      </c>
    </row>
    <row r="294" spans="1:4" x14ac:dyDescent="0.15">
      <c r="A294" s="11">
        <v>272</v>
      </c>
      <c r="B294" s="15" t="s">
        <v>28</v>
      </c>
      <c r="C294" s="11">
        <v>0.29355088278250602</v>
      </c>
      <c r="D294" s="11">
        <v>0.26360616038219398</v>
      </c>
    </row>
    <row r="295" spans="1:4" x14ac:dyDescent="0.15">
      <c r="A295" s="11">
        <v>316</v>
      </c>
      <c r="B295" s="15" t="s">
        <v>25</v>
      </c>
      <c r="C295" s="11">
        <v>0.324992275731739</v>
      </c>
      <c r="D295" s="11">
        <v>0.26355447402624999</v>
      </c>
    </row>
    <row r="296" spans="1:4" x14ac:dyDescent="0.15">
      <c r="A296" s="11">
        <v>362</v>
      </c>
      <c r="B296" s="15" t="s">
        <v>15</v>
      </c>
      <c r="C296" s="11">
        <v>0.30685226273953298</v>
      </c>
      <c r="D296" s="11">
        <v>0.26331239989602601</v>
      </c>
    </row>
    <row r="297" spans="1:4" x14ac:dyDescent="0.15">
      <c r="A297" s="11">
        <v>139</v>
      </c>
      <c r="B297" s="15" t="s">
        <v>26</v>
      </c>
      <c r="C297" s="11">
        <v>0.30616464823598499</v>
      </c>
      <c r="D297" s="11">
        <v>0.26315629811031999</v>
      </c>
    </row>
    <row r="298" spans="1:4" x14ac:dyDescent="0.15">
      <c r="A298" s="11">
        <v>550</v>
      </c>
      <c r="B298" s="15" t="s">
        <v>25</v>
      </c>
      <c r="C298" s="11">
        <v>0.292480878385034</v>
      </c>
      <c r="D298" s="11">
        <v>0.263078175436672</v>
      </c>
    </row>
    <row r="299" spans="1:4" x14ac:dyDescent="0.15">
      <c r="A299" s="11">
        <v>490</v>
      </c>
      <c r="B299" s="15" t="s">
        <v>9</v>
      </c>
      <c r="C299" s="11">
        <v>0.29161603494124</v>
      </c>
      <c r="D299" s="11">
        <v>0.26289050963002902</v>
      </c>
    </row>
    <row r="300" spans="1:4" x14ac:dyDescent="0.15">
      <c r="A300" s="11">
        <v>306</v>
      </c>
      <c r="B300" s="15" t="s">
        <v>25</v>
      </c>
      <c r="C300" s="11">
        <v>0.29570901925281001</v>
      </c>
      <c r="D300" s="11">
        <v>0.26272094547011399</v>
      </c>
    </row>
    <row r="301" spans="1:4" x14ac:dyDescent="0.15">
      <c r="A301" s="11">
        <v>65</v>
      </c>
      <c r="B301" s="15" t="s">
        <v>11</v>
      </c>
      <c r="C301" s="11">
        <v>0.48435306439063802</v>
      </c>
      <c r="D301" s="11">
        <v>0.26261751496900798</v>
      </c>
    </row>
    <row r="302" spans="1:4" x14ac:dyDescent="0.15">
      <c r="A302" s="11">
        <v>186</v>
      </c>
      <c r="B302" s="15" t="s">
        <v>24</v>
      </c>
      <c r="C302" s="11">
        <v>0.32627919894598501</v>
      </c>
      <c r="D302" s="11">
        <v>0.26242930148856503</v>
      </c>
    </row>
    <row r="303" spans="1:4" x14ac:dyDescent="0.15">
      <c r="A303" s="11">
        <v>365</v>
      </c>
      <c r="B303" s="15" t="s">
        <v>19</v>
      </c>
      <c r="C303" s="11">
        <v>0.301826728540662</v>
      </c>
      <c r="D303" s="11">
        <v>0.26234687780735999</v>
      </c>
    </row>
    <row r="304" spans="1:4" x14ac:dyDescent="0.15">
      <c r="A304" s="11">
        <v>318</v>
      </c>
      <c r="B304" s="15" t="s">
        <v>17</v>
      </c>
      <c r="C304" s="11">
        <v>0.30337813987112</v>
      </c>
      <c r="D304" s="11">
        <v>0.26220618956459302</v>
      </c>
    </row>
    <row r="305" spans="1:4" x14ac:dyDescent="0.15">
      <c r="A305" s="11">
        <v>70</v>
      </c>
      <c r="B305" s="15" t="s">
        <v>19</v>
      </c>
      <c r="C305" s="11">
        <v>0.325537813561244</v>
      </c>
      <c r="D305" s="11">
        <v>0.26218654557598597</v>
      </c>
    </row>
    <row r="306" spans="1:4" x14ac:dyDescent="0.15">
      <c r="A306" s="11">
        <v>431</v>
      </c>
      <c r="B306" s="15" t="s">
        <v>24</v>
      </c>
      <c r="C306" s="11">
        <v>0.28463828447260298</v>
      </c>
      <c r="D306" s="11">
        <v>0.26212212288150999</v>
      </c>
    </row>
    <row r="307" spans="1:4" x14ac:dyDescent="0.15">
      <c r="A307" s="11">
        <v>440</v>
      </c>
      <c r="B307" s="15" t="s">
        <v>7</v>
      </c>
      <c r="C307" s="11">
        <v>0.29517392652357499</v>
      </c>
      <c r="D307" s="11">
        <v>0.26201489007967199</v>
      </c>
    </row>
    <row r="308" spans="1:4" x14ac:dyDescent="0.15">
      <c r="A308" s="11">
        <v>61</v>
      </c>
      <c r="B308" s="15" t="s">
        <v>19</v>
      </c>
      <c r="C308" s="11">
        <v>0.43480581927409201</v>
      </c>
      <c r="D308" s="11">
        <v>0.26195783054462701</v>
      </c>
    </row>
    <row r="309" spans="1:4" x14ac:dyDescent="0.15">
      <c r="A309" s="11">
        <v>234</v>
      </c>
      <c r="B309" s="15" t="s">
        <v>18</v>
      </c>
      <c r="C309" s="11">
        <v>0.31204152956969</v>
      </c>
      <c r="D309" s="11">
        <v>0.26192401528151099</v>
      </c>
    </row>
    <row r="310" spans="1:4" x14ac:dyDescent="0.15">
      <c r="A310" s="11">
        <v>317</v>
      </c>
      <c r="B310" s="15" t="s">
        <v>17</v>
      </c>
      <c r="C310" s="11">
        <v>0.29460905753025302</v>
      </c>
      <c r="D310" s="11">
        <v>0.26173851675549498</v>
      </c>
    </row>
    <row r="311" spans="1:4" x14ac:dyDescent="0.15">
      <c r="A311" s="11">
        <v>446</v>
      </c>
      <c r="B311" s="15" t="s">
        <v>17</v>
      </c>
      <c r="C311" s="11">
        <v>0.42676617509866699</v>
      </c>
      <c r="D311" s="11">
        <v>0.26154588815733998</v>
      </c>
    </row>
    <row r="312" spans="1:4" x14ac:dyDescent="0.15">
      <c r="A312" s="11">
        <v>384</v>
      </c>
      <c r="B312" s="15" t="s">
        <v>18</v>
      </c>
      <c r="C312" s="11">
        <v>0.34618351052727803</v>
      </c>
      <c r="D312" s="11">
        <v>0.26125795408250502</v>
      </c>
    </row>
    <row r="313" spans="1:4" x14ac:dyDescent="0.15">
      <c r="A313" s="11">
        <v>356</v>
      </c>
      <c r="B313" s="15" t="s">
        <v>13</v>
      </c>
      <c r="C313" s="11">
        <v>0.30677969428242602</v>
      </c>
      <c r="D313" s="11">
        <v>0.26100706998524098</v>
      </c>
    </row>
    <row r="314" spans="1:4" x14ac:dyDescent="0.15">
      <c r="A314" s="11">
        <v>107</v>
      </c>
      <c r="B314" s="15" t="s">
        <v>15</v>
      </c>
      <c r="C314" s="11">
        <v>0.29045800889148399</v>
      </c>
      <c r="D314" s="11">
        <v>0.26068581528640999</v>
      </c>
    </row>
    <row r="315" spans="1:4" x14ac:dyDescent="0.15">
      <c r="A315" s="11">
        <v>483</v>
      </c>
      <c r="B315" s="15" t="s">
        <v>29</v>
      </c>
      <c r="C315" s="11">
        <v>0.47281425053091702</v>
      </c>
      <c r="D315" s="11">
        <v>0.26064663188442599</v>
      </c>
    </row>
    <row r="316" spans="1:4" x14ac:dyDescent="0.15">
      <c r="A316" s="11">
        <v>315</v>
      </c>
      <c r="B316" s="15" t="s">
        <v>18</v>
      </c>
      <c r="C316" s="11">
        <v>0.29557644679906903</v>
      </c>
      <c r="D316" s="11">
        <v>0.26057470993128101</v>
      </c>
    </row>
    <row r="317" spans="1:4" x14ac:dyDescent="0.15">
      <c r="A317" s="11">
        <v>426</v>
      </c>
      <c r="B317" s="15" t="s">
        <v>22</v>
      </c>
      <c r="C317" s="11">
        <v>0.56014255635408905</v>
      </c>
      <c r="D317" s="11">
        <v>0.26049907643108</v>
      </c>
    </row>
    <row r="318" spans="1:4" x14ac:dyDescent="0.15">
      <c r="A318" s="11">
        <v>203</v>
      </c>
      <c r="B318" s="15" t="s">
        <v>15</v>
      </c>
      <c r="C318" s="11">
        <v>0.30062263662265398</v>
      </c>
      <c r="D318" s="11">
        <v>0.260183289965843</v>
      </c>
    </row>
    <row r="319" spans="1:4" x14ac:dyDescent="0.15">
      <c r="A319" s="11">
        <v>118</v>
      </c>
      <c r="B319" s="15" t="s">
        <v>28</v>
      </c>
      <c r="C319" s="11">
        <v>0.54666351260508805</v>
      </c>
      <c r="D319" s="11">
        <v>0.260018698397815</v>
      </c>
    </row>
    <row r="320" spans="1:4" x14ac:dyDescent="0.15">
      <c r="A320" s="11">
        <v>101</v>
      </c>
      <c r="B320" s="15" t="s">
        <v>9</v>
      </c>
      <c r="C320" s="11">
        <v>0.32443991447243598</v>
      </c>
      <c r="D320" s="11">
        <v>0.25996346772989998</v>
      </c>
    </row>
    <row r="321" spans="1:4" x14ac:dyDescent="0.15">
      <c r="A321" s="11">
        <v>67</v>
      </c>
      <c r="B321" s="15" t="s">
        <v>25</v>
      </c>
      <c r="C321" s="11">
        <v>0.31150872869517698</v>
      </c>
      <c r="D321" s="11">
        <v>0.25978564362330298</v>
      </c>
    </row>
    <row r="322" spans="1:4" x14ac:dyDescent="0.15">
      <c r="A322" s="11">
        <v>485</v>
      </c>
      <c r="B322" s="15" t="s">
        <v>9</v>
      </c>
      <c r="C322" s="11">
        <v>0.30779756724663099</v>
      </c>
      <c r="D322" s="11">
        <v>0.25969541008591301</v>
      </c>
    </row>
    <row r="323" spans="1:4" x14ac:dyDescent="0.15">
      <c r="A323" s="11">
        <v>488</v>
      </c>
      <c r="B323" s="15" t="s">
        <v>27</v>
      </c>
      <c r="C323" s="11">
        <v>0.29299656044630601</v>
      </c>
      <c r="D323" s="11">
        <v>0.25961316111252097</v>
      </c>
    </row>
    <row r="324" spans="1:4" x14ac:dyDescent="0.15">
      <c r="A324" s="11">
        <v>571</v>
      </c>
      <c r="B324" s="15" t="s">
        <v>17</v>
      </c>
      <c r="C324" s="11">
        <v>0.28503832610503899</v>
      </c>
      <c r="D324" s="11">
        <v>0.259507183031017</v>
      </c>
    </row>
    <row r="325" spans="1:4" x14ac:dyDescent="0.15">
      <c r="A325" s="11">
        <v>608</v>
      </c>
      <c r="B325" s="15" t="s">
        <v>29</v>
      </c>
      <c r="C325" s="11">
        <v>0.28534904634295999</v>
      </c>
      <c r="D325" s="11">
        <v>0.25944645486914703</v>
      </c>
    </row>
    <row r="326" spans="1:4" x14ac:dyDescent="0.15">
      <c r="A326" s="11">
        <v>396</v>
      </c>
      <c r="B326" s="15" t="s">
        <v>15</v>
      </c>
      <c r="C326" s="11">
        <v>0.29482762803000301</v>
      </c>
      <c r="D326" s="11">
        <v>0.25923577640427897</v>
      </c>
    </row>
    <row r="327" spans="1:4" x14ac:dyDescent="0.15">
      <c r="A327" s="11">
        <v>109</v>
      </c>
      <c r="B327" s="15" t="s">
        <v>9</v>
      </c>
      <c r="C327" s="11">
        <v>0.29166675958489802</v>
      </c>
      <c r="D327" s="11">
        <v>0.25871556510349603</v>
      </c>
    </row>
    <row r="328" spans="1:4" x14ac:dyDescent="0.15">
      <c r="A328" s="11">
        <v>610</v>
      </c>
      <c r="B328" s="15" t="s">
        <v>22</v>
      </c>
      <c r="C328" s="11">
        <v>0.28640340719361002</v>
      </c>
      <c r="D328" s="11">
        <v>0.25826686081488498</v>
      </c>
    </row>
    <row r="329" spans="1:4" x14ac:dyDescent="0.15">
      <c r="A329" s="11">
        <v>526</v>
      </c>
      <c r="B329" s="15" t="s">
        <v>9</v>
      </c>
      <c r="C329" s="11">
        <v>0.31301176936368602</v>
      </c>
      <c r="D329" s="11">
        <v>0.257974343050549</v>
      </c>
    </row>
    <row r="330" spans="1:4" x14ac:dyDescent="0.15">
      <c r="A330" s="11">
        <v>626</v>
      </c>
      <c r="B330" s="15" t="s">
        <v>18</v>
      </c>
      <c r="C330" s="11">
        <v>0.29419366367328698</v>
      </c>
      <c r="D330" s="11">
        <v>0.25789864347104502</v>
      </c>
    </row>
    <row r="331" spans="1:4" x14ac:dyDescent="0.15">
      <c r="A331" s="11">
        <v>149</v>
      </c>
      <c r="B331" s="15" t="s">
        <v>11</v>
      </c>
      <c r="C331" s="11">
        <v>0.30658096636955201</v>
      </c>
      <c r="D331" s="11">
        <v>0.25785273721944402</v>
      </c>
    </row>
    <row r="332" spans="1:4" x14ac:dyDescent="0.15">
      <c r="A332" s="11">
        <v>354</v>
      </c>
      <c r="B332" s="15" t="s">
        <v>17</v>
      </c>
      <c r="C332" s="11">
        <v>0.30780550185545502</v>
      </c>
      <c r="D332" s="11">
        <v>0.25770239575624598</v>
      </c>
    </row>
    <row r="333" spans="1:4" x14ac:dyDescent="0.15">
      <c r="A333" s="11">
        <v>364</v>
      </c>
      <c r="B333" s="15" t="s">
        <v>7</v>
      </c>
      <c r="C333" s="11">
        <v>0.28812438910868499</v>
      </c>
      <c r="D333" s="11">
        <v>0.25767512466793002</v>
      </c>
    </row>
    <row r="334" spans="1:4" x14ac:dyDescent="0.15">
      <c r="A334" s="11">
        <v>49</v>
      </c>
      <c r="B334" s="15" t="s">
        <v>29</v>
      </c>
      <c r="C334" s="11">
        <v>0.37247176348639999</v>
      </c>
      <c r="D334" s="11">
        <v>0.25762830001653297</v>
      </c>
    </row>
    <row r="335" spans="1:4" x14ac:dyDescent="0.15">
      <c r="A335" s="11">
        <v>525</v>
      </c>
      <c r="B335" s="15" t="s">
        <v>15</v>
      </c>
      <c r="C335" s="11">
        <v>0.34035244327700998</v>
      </c>
      <c r="D335" s="11">
        <v>0.25728582192909599</v>
      </c>
    </row>
    <row r="336" spans="1:4" x14ac:dyDescent="0.15">
      <c r="A336" s="11">
        <v>171</v>
      </c>
      <c r="B336" s="15" t="s">
        <v>9</v>
      </c>
      <c r="C336" s="11">
        <v>0.36759893759305401</v>
      </c>
      <c r="D336" s="11">
        <v>0.25716856396830001</v>
      </c>
    </row>
    <row r="337" spans="1:4" x14ac:dyDescent="0.15">
      <c r="A337" s="11">
        <v>73</v>
      </c>
      <c r="B337" s="15" t="s">
        <v>9</v>
      </c>
      <c r="C337" s="11">
        <v>0.29850264299022999</v>
      </c>
      <c r="D337" s="11">
        <v>0.25632243267150201</v>
      </c>
    </row>
    <row r="338" spans="1:4" x14ac:dyDescent="0.15">
      <c r="A338" s="11">
        <v>53</v>
      </c>
      <c r="B338" s="15" t="s">
        <v>7</v>
      </c>
      <c r="C338" s="11">
        <v>0.27855352203294997</v>
      </c>
      <c r="D338" s="11">
        <v>0.25628149019948998</v>
      </c>
    </row>
    <row r="339" spans="1:4" x14ac:dyDescent="0.15">
      <c r="A339" s="11">
        <v>604</v>
      </c>
      <c r="B339" s="15" t="s">
        <v>28</v>
      </c>
      <c r="C339" s="11">
        <v>0.42984771022888602</v>
      </c>
      <c r="D339" s="11">
        <v>0.25611611506228799</v>
      </c>
    </row>
    <row r="340" spans="1:4" x14ac:dyDescent="0.15">
      <c r="A340" s="11">
        <v>438</v>
      </c>
      <c r="B340" s="15" t="s">
        <v>17</v>
      </c>
      <c r="C340" s="11">
        <v>0.29925363175071001</v>
      </c>
      <c r="D340" s="11">
        <v>0.25597272315188402</v>
      </c>
    </row>
    <row r="341" spans="1:4" x14ac:dyDescent="0.15">
      <c r="A341" s="11">
        <v>157</v>
      </c>
      <c r="B341" s="15" t="s">
        <v>15</v>
      </c>
      <c r="C341" s="11">
        <v>0.29291496910718301</v>
      </c>
      <c r="D341" s="11">
        <v>0.25554353569979399</v>
      </c>
    </row>
    <row r="342" spans="1:4" x14ac:dyDescent="0.15">
      <c r="A342" s="11">
        <v>561</v>
      </c>
      <c r="B342" s="15" t="s">
        <v>17</v>
      </c>
      <c r="C342" s="11">
        <v>0.292084684313204</v>
      </c>
      <c r="D342" s="11">
        <v>0.25529683829462002</v>
      </c>
    </row>
    <row r="343" spans="1:4" x14ac:dyDescent="0.15">
      <c r="A343" s="11">
        <v>217</v>
      </c>
      <c r="B343" s="15" t="s">
        <v>13</v>
      </c>
      <c r="C343" s="11">
        <v>0.36987761703608502</v>
      </c>
      <c r="D343" s="11">
        <v>0.25506178312251798</v>
      </c>
    </row>
    <row r="344" spans="1:4" x14ac:dyDescent="0.15">
      <c r="A344" s="11">
        <v>275</v>
      </c>
      <c r="B344" s="15" t="s">
        <v>29</v>
      </c>
      <c r="C344" s="11">
        <v>0.283101250615932</v>
      </c>
      <c r="D344" s="11">
        <v>0.25502166381527802</v>
      </c>
    </row>
    <row r="345" spans="1:4" x14ac:dyDescent="0.15">
      <c r="A345" s="11">
        <v>124</v>
      </c>
      <c r="B345" s="15" t="s">
        <v>17</v>
      </c>
      <c r="C345" s="11">
        <v>0.28158467471764398</v>
      </c>
      <c r="D345" s="11">
        <v>0.25491557476920301</v>
      </c>
    </row>
    <row r="346" spans="1:4" x14ac:dyDescent="0.15">
      <c r="A346" s="11">
        <v>153</v>
      </c>
      <c r="B346" s="15" t="s">
        <v>9</v>
      </c>
      <c r="C346" s="11">
        <v>0.32861808240079898</v>
      </c>
      <c r="D346" s="11">
        <v>0.25482389902957697</v>
      </c>
    </row>
    <row r="347" spans="1:4" x14ac:dyDescent="0.15">
      <c r="A347" s="11">
        <v>613</v>
      </c>
      <c r="B347" s="15" t="s">
        <v>13</v>
      </c>
      <c r="C347" s="11">
        <v>0.28431502301684902</v>
      </c>
      <c r="D347" s="11">
        <v>0.25476546266629801</v>
      </c>
    </row>
    <row r="348" spans="1:4" x14ac:dyDescent="0.15">
      <c r="A348" s="11">
        <v>382</v>
      </c>
      <c r="B348" s="15" t="s">
        <v>11</v>
      </c>
      <c r="C348" s="11">
        <v>0.28223227226827102</v>
      </c>
      <c r="D348" s="11">
        <v>0.254723951214401</v>
      </c>
    </row>
    <row r="349" spans="1:4" x14ac:dyDescent="0.15">
      <c r="A349" s="11">
        <v>323</v>
      </c>
      <c r="B349" s="15" t="s">
        <v>22</v>
      </c>
      <c r="C349" s="11">
        <v>0.28415234831249397</v>
      </c>
      <c r="D349" s="11">
        <v>0.25462760301094001</v>
      </c>
    </row>
    <row r="350" spans="1:4" x14ac:dyDescent="0.15">
      <c r="A350" s="11">
        <v>248</v>
      </c>
      <c r="B350" s="15" t="s">
        <v>24</v>
      </c>
      <c r="C350" s="11">
        <v>0.31338463619669199</v>
      </c>
      <c r="D350" s="11">
        <v>0.254505772991726</v>
      </c>
    </row>
    <row r="351" spans="1:4" x14ac:dyDescent="0.15">
      <c r="A351" s="11">
        <v>236</v>
      </c>
      <c r="B351" s="15" t="s">
        <v>15</v>
      </c>
      <c r="C351" s="11">
        <v>0.27599767752282101</v>
      </c>
      <c r="D351" s="11">
        <v>0.25443276442359197</v>
      </c>
    </row>
    <row r="352" spans="1:4" x14ac:dyDescent="0.15">
      <c r="A352" s="11">
        <v>528</v>
      </c>
      <c r="B352" s="15" t="s">
        <v>22</v>
      </c>
      <c r="C352" s="11">
        <v>0.296287631296621</v>
      </c>
      <c r="D352" s="11">
        <v>0.25433434803520799</v>
      </c>
    </row>
    <row r="353" spans="1:4" x14ac:dyDescent="0.15">
      <c r="A353" s="11">
        <v>329</v>
      </c>
      <c r="B353" s="15" t="s">
        <v>26</v>
      </c>
      <c r="C353" s="11">
        <v>0.30740418970507999</v>
      </c>
      <c r="D353" s="11">
        <v>0.25425689647395799</v>
      </c>
    </row>
    <row r="354" spans="1:4" x14ac:dyDescent="0.15">
      <c r="A354" s="11">
        <v>202</v>
      </c>
      <c r="B354" s="15" t="s">
        <v>22</v>
      </c>
      <c r="C354" s="11">
        <v>0.27248796828386501</v>
      </c>
      <c r="D354" s="11">
        <v>0.25416993104093399</v>
      </c>
    </row>
    <row r="355" spans="1:4" x14ac:dyDescent="0.15">
      <c r="A355" s="11">
        <v>371</v>
      </c>
      <c r="B355" s="15" t="s">
        <v>22</v>
      </c>
      <c r="C355" s="11">
        <v>0.28485920544737697</v>
      </c>
      <c r="D355" s="11">
        <v>0.25397249687166801</v>
      </c>
    </row>
    <row r="356" spans="1:4" x14ac:dyDescent="0.15">
      <c r="A356" s="11">
        <v>406</v>
      </c>
      <c r="B356" s="15" t="s">
        <v>27</v>
      </c>
      <c r="C356" s="11">
        <v>0.31039169731235</v>
      </c>
      <c r="D356" s="11">
        <v>0.25393754757167702</v>
      </c>
    </row>
    <row r="357" spans="1:4" x14ac:dyDescent="0.15">
      <c r="A357" s="11">
        <v>386</v>
      </c>
      <c r="B357" s="15" t="s">
        <v>18</v>
      </c>
      <c r="C357" s="11">
        <v>0.53433431721882096</v>
      </c>
      <c r="D357" s="11">
        <v>0.253903720029029</v>
      </c>
    </row>
    <row r="358" spans="1:4" x14ac:dyDescent="0.15">
      <c r="A358" s="11">
        <v>290</v>
      </c>
      <c r="B358" s="15" t="s">
        <v>22</v>
      </c>
      <c r="C358" s="11">
        <v>0.31513568939548797</v>
      </c>
      <c r="D358" s="11">
        <v>0.25354288041249101</v>
      </c>
    </row>
    <row r="359" spans="1:4" x14ac:dyDescent="0.15">
      <c r="A359" s="11">
        <v>423</v>
      </c>
      <c r="B359" s="15" t="s">
        <v>18</v>
      </c>
      <c r="C359" s="11">
        <v>0.27673134251613402</v>
      </c>
      <c r="D359" s="11">
        <v>0.25333577945998698</v>
      </c>
    </row>
    <row r="360" spans="1:4" x14ac:dyDescent="0.15">
      <c r="A360" s="11">
        <v>621</v>
      </c>
      <c r="B360" s="15" t="s">
        <v>22</v>
      </c>
      <c r="C360" s="11">
        <v>0.28404065309682702</v>
      </c>
      <c r="D360" s="11">
        <v>0.25308931084937403</v>
      </c>
    </row>
    <row r="361" spans="1:4" x14ac:dyDescent="0.15">
      <c r="A361" s="11">
        <v>102</v>
      </c>
      <c r="B361" s="15" t="s">
        <v>22</v>
      </c>
      <c r="C361" s="11">
        <v>0.27707985435800597</v>
      </c>
      <c r="D361" s="11">
        <v>0.252963499173471</v>
      </c>
    </row>
    <row r="362" spans="1:4" x14ac:dyDescent="0.15">
      <c r="A362" s="11">
        <v>508</v>
      </c>
      <c r="B362" s="15" t="s">
        <v>15</v>
      </c>
      <c r="C362" s="11">
        <v>0.29218068131245101</v>
      </c>
      <c r="D362" s="11">
        <v>0.25284468710973101</v>
      </c>
    </row>
    <row r="363" spans="1:4" x14ac:dyDescent="0.15">
      <c r="A363" s="11">
        <v>256</v>
      </c>
      <c r="B363" s="15" t="s">
        <v>7</v>
      </c>
      <c r="C363" s="11">
        <v>0.46814653869650802</v>
      </c>
      <c r="D363" s="11">
        <v>0.25276038821633001</v>
      </c>
    </row>
    <row r="364" spans="1:4" x14ac:dyDescent="0.15">
      <c r="A364" s="11">
        <v>598</v>
      </c>
      <c r="B364" s="15" t="s">
        <v>18</v>
      </c>
      <c r="C364" s="11">
        <v>0.28166780661353202</v>
      </c>
      <c r="D364" s="11">
        <v>0.25270038879102802</v>
      </c>
    </row>
    <row r="365" spans="1:4" x14ac:dyDescent="0.15">
      <c r="A365" s="11">
        <v>478</v>
      </c>
      <c r="B365" s="15" t="s">
        <v>15</v>
      </c>
      <c r="C365" s="11">
        <v>0.34367338996598801</v>
      </c>
      <c r="D365" s="11">
        <v>0.25269819323816201</v>
      </c>
    </row>
    <row r="366" spans="1:4" x14ac:dyDescent="0.15">
      <c r="A366" s="11">
        <v>346</v>
      </c>
      <c r="B366" s="15" t="s">
        <v>25</v>
      </c>
      <c r="C366" s="11">
        <v>0.45706945755489398</v>
      </c>
      <c r="D366" s="11">
        <v>0.252502568131313</v>
      </c>
    </row>
    <row r="367" spans="1:4" x14ac:dyDescent="0.15">
      <c r="A367" s="11">
        <v>385</v>
      </c>
      <c r="B367" s="15" t="s">
        <v>11</v>
      </c>
      <c r="C367" s="11">
        <v>0.274581301516026</v>
      </c>
      <c r="D367" s="11">
        <v>0.25214586439591302</v>
      </c>
    </row>
    <row r="368" spans="1:4" x14ac:dyDescent="0.15">
      <c r="A368" s="11">
        <v>512</v>
      </c>
      <c r="B368" s="15" t="s">
        <v>18</v>
      </c>
      <c r="C368" s="11">
        <v>0.28007880860539403</v>
      </c>
      <c r="D368" s="11">
        <v>0.25188739570246899</v>
      </c>
    </row>
    <row r="369" spans="1:4" x14ac:dyDescent="0.15">
      <c r="A369" s="11">
        <v>207</v>
      </c>
      <c r="B369" s="15" t="s">
        <v>25</v>
      </c>
      <c r="C369" s="11">
        <v>0.27803929321308501</v>
      </c>
      <c r="D369" s="11">
        <v>0.25183466034400298</v>
      </c>
    </row>
    <row r="370" spans="1:4" x14ac:dyDescent="0.15">
      <c r="A370" s="11">
        <v>7</v>
      </c>
      <c r="B370" s="15" t="s">
        <v>19</v>
      </c>
      <c r="C370" s="11">
        <v>0.28923686762189499</v>
      </c>
      <c r="D370" s="11">
        <v>0.25163656668545997</v>
      </c>
    </row>
    <row r="371" spans="1:4" x14ac:dyDescent="0.15">
      <c r="A371" s="11">
        <v>221</v>
      </c>
      <c r="B371" s="15" t="s">
        <v>28</v>
      </c>
      <c r="C371" s="11">
        <v>0.31791214184039202</v>
      </c>
      <c r="D371" s="11">
        <v>0.25151715576874001</v>
      </c>
    </row>
    <row r="372" spans="1:4" x14ac:dyDescent="0.15">
      <c r="A372" s="11">
        <v>331</v>
      </c>
      <c r="B372" s="15" t="s">
        <v>7</v>
      </c>
      <c r="C372" s="11">
        <v>0.28840006517128303</v>
      </c>
      <c r="D372" s="11">
        <v>0.25147286674102998</v>
      </c>
    </row>
    <row r="373" spans="1:4" x14ac:dyDescent="0.15">
      <c r="A373" s="11">
        <v>261</v>
      </c>
      <c r="B373" s="15" t="s">
        <v>27</v>
      </c>
      <c r="C373" s="11">
        <v>0.28543684750152498</v>
      </c>
      <c r="D373" s="11">
        <v>0.25119238566663898</v>
      </c>
    </row>
    <row r="374" spans="1:4" x14ac:dyDescent="0.15">
      <c r="A374" s="11">
        <v>297</v>
      </c>
      <c r="B374" s="15" t="s">
        <v>7</v>
      </c>
      <c r="C374" s="11">
        <v>0.37213186680028298</v>
      </c>
      <c r="D374" s="11">
        <v>0.25105885384145399</v>
      </c>
    </row>
    <row r="375" spans="1:4" x14ac:dyDescent="0.15">
      <c r="A375" s="11">
        <v>515</v>
      </c>
      <c r="B375" s="15" t="s">
        <v>15</v>
      </c>
      <c r="C375" s="11">
        <v>0.28271800559278998</v>
      </c>
      <c r="D375" s="11">
        <v>0.25103826946464403</v>
      </c>
    </row>
    <row r="376" spans="1:4" x14ac:dyDescent="0.15">
      <c r="A376" s="11">
        <v>569</v>
      </c>
      <c r="B376" s="15" t="s">
        <v>19</v>
      </c>
      <c r="C376" s="11">
        <v>0.30272281497491099</v>
      </c>
      <c r="D376" s="11">
        <v>0.25085010486891601</v>
      </c>
    </row>
    <row r="377" spans="1:4" x14ac:dyDescent="0.15">
      <c r="A377" s="11">
        <v>319</v>
      </c>
      <c r="B377" s="15" t="s">
        <v>15</v>
      </c>
      <c r="C377" s="11">
        <v>0.26997425426847499</v>
      </c>
      <c r="D377" s="11">
        <v>0.25064077724906297</v>
      </c>
    </row>
    <row r="378" spans="1:4" x14ac:dyDescent="0.15">
      <c r="A378" s="11">
        <v>278</v>
      </c>
      <c r="B378" s="15" t="s">
        <v>25</v>
      </c>
      <c r="C378" s="11">
        <v>0.26571879240924701</v>
      </c>
      <c r="D378" s="11">
        <v>0.25056304118550199</v>
      </c>
    </row>
    <row r="379" spans="1:4" x14ac:dyDescent="0.15">
      <c r="A379" s="11">
        <v>534</v>
      </c>
      <c r="B379" s="15" t="s">
        <v>7</v>
      </c>
      <c r="C379" s="11">
        <v>0.31072233616081002</v>
      </c>
      <c r="D379" s="11">
        <v>0.25054848723760598</v>
      </c>
    </row>
    <row r="380" spans="1:4" x14ac:dyDescent="0.15">
      <c r="A380" s="11">
        <v>520</v>
      </c>
      <c r="B380" s="15" t="s">
        <v>9</v>
      </c>
      <c r="C380" s="11">
        <v>0.29711222106500701</v>
      </c>
      <c r="D380" s="11">
        <v>0.250463547343658</v>
      </c>
    </row>
    <row r="381" spans="1:4" x14ac:dyDescent="0.15">
      <c r="A381" s="11">
        <v>379</v>
      </c>
      <c r="B381" s="15" t="s">
        <v>18</v>
      </c>
      <c r="C381" s="11">
        <v>0.28295866310279999</v>
      </c>
      <c r="D381" s="11">
        <v>0.25045896576800603</v>
      </c>
    </row>
    <row r="382" spans="1:4" x14ac:dyDescent="0.15">
      <c r="A382" s="11">
        <v>570</v>
      </c>
      <c r="B382" s="15" t="s">
        <v>19</v>
      </c>
      <c r="C382" s="11">
        <v>0.26867709677054202</v>
      </c>
      <c r="D382" s="11">
        <v>0.25030405287991903</v>
      </c>
    </row>
    <row r="383" spans="1:4" x14ac:dyDescent="0.15">
      <c r="A383" s="11">
        <v>504</v>
      </c>
      <c r="B383" s="15" t="s">
        <v>9</v>
      </c>
      <c r="C383" s="11">
        <v>0.28392083066277202</v>
      </c>
      <c r="D383" s="11">
        <v>0.25028443068244899</v>
      </c>
    </row>
    <row r="384" spans="1:4" x14ac:dyDescent="0.15">
      <c r="A384" s="11">
        <v>499</v>
      </c>
      <c r="B384" s="15" t="s">
        <v>9</v>
      </c>
      <c r="C384" s="11">
        <v>0.27305942525709298</v>
      </c>
      <c r="D384" s="11">
        <v>0.25023765014729499</v>
      </c>
    </row>
    <row r="385" spans="1:4" x14ac:dyDescent="0.15">
      <c r="A385" s="11">
        <v>560</v>
      </c>
      <c r="B385" s="15" t="s">
        <v>24</v>
      </c>
      <c r="C385" s="11">
        <v>0.46826143446093199</v>
      </c>
      <c r="D385" s="11">
        <v>0.25020423189373298</v>
      </c>
    </row>
    <row r="386" spans="1:4" x14ac:dyDescent="0.15">
      <c r="A386" s="11">
        <v>205</v>
      </c>
      <c r="B386" s="15" t="s">
        <v>26</v>
      </c>
      <c r="C386" s="11">
        <v>0.27780887270694199</v>
      </c>
      <c r="D386" s="11">
        <v>0.25016421924839599</v>
      </c>
    </row>
    <row r="387" spans="1:4" x14ac:dyDescent="0.15">
      <c r="A387" s="11">
        <v>196</v>
      </c>
      <c r="B387" s="15" t="s">
        <v>18</v>
      </c>
      <c r="C387" s="11">
        <v>0.34511590096940298</v>
      </c>
      <c r="D387" s="11">
        <v>0.25003370601128</v>
      </c>
    </row>
    <row r="388" spans="1:4" x14ac:dyDescent="0.15">
      <c r="A388" s="11">
        <v>419</v>
      </c>
      <c r="B388" s="15" t="s">
        <v>24</v>
      </c>
      <c r="C388" s="11">
        <v>0.38264977700077402</v>
      </c>
      <c r="D388" s="11">
        <v>0.24984966373515699</v>
      </c>
    </row>
    <row r="389" spans="1:4" x14ac:dyDescent="0.15">
      <c r="A389" s="11">
        <v>505</v>
      </c>
      <c r="B389" s="15" t="s">
        <v>13</v>
      </c>
      <c r="C389" s="11">
        <v>0.27734611568887702</v>
      </c>
      <c r="D389" s="11">
        <v>0.249786489035252</v>
      </c>
    </row>
    <row r="390" spans="1:4" x14ac:dyDescent="0.15">
      <c r="A390" s="11">
        <v>183</v>
      </c>
      <c r="B390" s="15" t="s">
        <v>22</v>
      </c>
      <c r="C390" s="11">
        <v>0.26929900030209702</v>
      </c>
      <c r="D390" s="11">
        <v>0.24971193004554099</v>
      </c>
    </row>
    <row r="391" spans="1:4" x14ac:dyDescent="0.15">
      <c r="A391" s="11">
        <v>108</v>
      </c>
      <c r="B391" s="15" t="s">
        <v>24</v>
      </c>
      <c r="C391" s="11">
        <v>0.30234679071506398</v>
      </c>
      <c r="D391" s="11">
        <v>0.24958096799561499</v>
      </c>
    </row>
    <row r="392" spans="1:4" x14ac:dyDescent="0.15">
      <c r="A392" s="11">
        <v>582</v>
      </c>
      <c r="B392" s="15" t="s">
        <v>26</v>
      </c>
      <c r="C392" s="11">
        <v>0.27047748928220999</v>
      </c>
      <c r="D392" s="11">
        <v>0.249412058398505</v>
      </c>
    </row>
    <row r="393" spans="1:4" x14ac:dyDescent="0.15">
      <c r="A393" s="11">
        <v>152</v>
      </c>
      <c r="B393" s="15" t="s">
        <v>27</v>
      </c>
      <c r="C393" s="11">
        <v>0.32680479052924</v>
      </c>
      <c r="D393" s="11">
        <v>0.249129554483914</v>
      </c>
    </row>
    <row r="394" spans="1:4" x14ac:dyDescent="0.15">
      <c r="A394" s="11">
        <v>289</v>
      </c>
      <c r="B394" s="15" t="s">
        <v>28</v>
      </c>
      <c r="C394" s="11">
        <v>0.31446018684294103</v>
      </c>
      <c r="D394" s="11">
        <v>0.249020553339589</v>
      </c>
    </row>
    <row r="395" spans="1:4" x14ac:dyDescent="0.15">
      <c r="A395" s="11">
        <v>155</v>
      </c>
      <c r="B395" s="15" t="s">
        <v>7</v>
      </c>
      <c r="C395" s="11">
        <v>0.26896068594223099</v>
      </c>
      <c r="D395" s="11">
        <v>0.24887963547244299</v>
      </c>
    </row>
    <row r="396" spans="1:4" x14ac:dyDescent="0.15">
      <c r="A396" s="11">
        <v>291</v>
      </c>
      <c r="B396" s="15" t="s">
        <v>7</v>
      </c>
      <c r="C396" s="11">
        <v>0.32579919299285898</v>
      </c>
      <c r="D396" s="11">
        <v>0.248844953094675</v>
      </c>
    </row>
    <row r="397" spans="1:4" x14ac:dyDescent="0.15">
      <c r="A397" s="11">
        <v>111</v>
      </c>
      <c r="B397" s="15" t="s">
        <v>9</v>
      </c>
      <c r="C397" s="11">
        <v>0.28536385610792298</v>
      </c>
      <c r="D397" s="11">
        <v>0.24877545197501899</v>
      </c>
    </row>
    <row r="398" spans="1:4" x14ac:dyDescent="0.15">
      <c r="A398" s="11">
        <v>172</v>
      </c>
      <c r="B398" s="15" t="s">
        <v>13</v>
      </c>
      <c r="C398" s="11">
        <v>0.30380754024395701</v>
      </c>
      <c r="D398" s="11">
        <v>0.24851548426130601</v>
      </c>
    </row>
    <row r="399" spans="1:4" x14ac:dyDescent="0.15">
      <c r="A399" s="11">
        <v>300</v>
      </c>
      <c r="B399" s="15" t="s">
        <v>25</v>
      </c>
      <c r="C399" s="11">
        <v>0.352969657169596</v>
      </c>
      <c r="D399" s="11">
        <v>0.24841695353332899</v>
      </c>
    </row>
    <row r="400" spans="1:4" x14ac:dyDescent="0.15">
      <c r="A400" s="11">
        <v>487</v>
      </c>
      <c r="B400" s="15" t="s">
        <v>13</v>
      </c>
      <c r="C400" s="11">
        <v>0.26153981150273697</v>
      </c>
      <c r="D400" s="11">
        <v>0.24823216803373799</v>
      </c>
    </row>
    <row r="401" spans="1:4" x14ac:dyDescent="0.15">
      <c r="A401" s="11">
        <v>227</v>
      </c>
      <c r="B401" s="15" t="s">
        <v>22</v>
      </c>
      <c r="C401" s="11">
        <v>0.26377774300721002</v>
      </c>
      <c r="D401" s="11">
        <v>0.24818338781186999</v>
      </c>
    </row>
    <row r="402" spans="1:4" x14ac:dyDescent="0.15">
      <c r="A402" s="11">
        <v>467</v>
      </c>
      <c r="B402" s="15" t="s">
        <v>26</v>
      </c>
      <c r="C402" s="11">
        <v>0.27375492622050901</v>
      </c>
      <c r="D402" s="11">
        <v>0.247998966897097</v>
      </c>
    </row>
    <row r="403" spans="1:4" x14ac:dyDescent="0.15">
      <c r="A403" s="11">
        <v>579</v>
      </c>
      <c r="B403" s="15" t="s">
        <v>29</v>
      </c>
      <c r="C403" s="11">
        <v>0.27009385786845902</v>
      </c>
      <c r="D403" s="11">
        <v>0.24795350613338801</v>
      </c>
    </row>
    <row r="404" spans="1:4" x14ac:dyDescent="0.15">
      <c r="A404" s="11">
        <v>228</v>
      </c>
      <c r="B404" s="15" t="s">
        <v>22</v>
      </c>
      <c r="C404" s="11">
        <v>0.27808553218978099</v>
      </c>
      <c r="D404" s="11">
        <v>0.24786686622002699</v>
      </c>
    </row>
    <row r="405" spans="1:4" x14ac:dyDescent="0.15">
      <c r="A405" s="11">
        <v>268</v>
      </c>
      <c r="B405" s="15" t="s">
        <v>18</v>
      </c>
      <c r="C405" s="11">
        <v>0.26210501356520699</v>
      </c>
      <c r="D405" s="11">
        <v>0.24772167457658401</v>
      </c>
    </row>
    <row r="406" spans="1:4" x14ac:dyDescent="0.15">
      <c r="A406" s="11">
        <v>215</v>
      </c>
      <c r="B406" s="15" t="s">
        <v>22</v>
      </c>
      <c r="C406" s="11">
        <v>0.28170613603751998</v>
      </c>
      <c r="D406" s="11">
        <v>0.247627673171124</v>
      </c>
    </row>
    <row r="407" spans="1:4" x14ac:dyDescent="0.15">
      <c r="A407" s="11">
        <v>173</v>
      </c>
      <c r="B407" s="15" t="s">
        <v>24</v>
      </c>
      <c r="C407" s="11">
        <v>0.29517225219240201</v>
      </c>
      <c r="D407" s="11">
        <v>0.24757184373895499</v>
      </c>
    </row>
    <row r="408" spans="1:4" x14ac:dyDescent="0.15">
      <c r="A408" s="11">
        <v>78</v>
      </c>
      <c r="B408" s="15" t="s">
        <v>22</v>
      </c>
      <c r="C408" s="11">
        <v>0.260661241576292</v>
      </c>
      <c r="D408" s="11">
        <v>0.24720497043079501</v>
      </c>
    </row>
    <row r="409" spans="1:4" x14ac:dyDescent="0.15">
      <c r="A409" s="11">
        <v>27</v>
      </c>
      <c r="B409" s="15" t="s">
        <v>7</v>
      </c>
      <c r="C409" s="11">
        <v>0.276696733099347</v>
      </c>
      <c r="D409" s="11">
        <v>0.247204969396846</v>
      </c>
    </row>
    <row r="410" spans="1:4" x14ac:dyDescent="0.15">
      <c r="A410" s="11">
        <v>81</v>
      </c>
      <c r="B410" s="15" t="s">
        <v>7</v>
      </c>
      <c r="C410" s="11">
        <v>0.259913969664615</v>
      </c>
      <c r="D410" s="11">
        <v>0.247176399093747</v>
      </c>
    </row>
    <row r="411" spans="1:4" x14ac:dyDescent="0.15">
      <c r="A411" s="11">
        <v>32</v>
      </c>
      <c r="B411" s="15" t="s">
        <v>26</v>
      </c>
      <c r="C411" s="11">
        <v>0.26489685761821002</v>
      </c>
      <c r="D411" s="11">
        <v>0.24705591595877699</v>
      </c>
    </row>
    <row r="412" spans="1:4" x14ac:dyDescent="0.15">
      <c r="A412" s="11">
        <v>259</v>
      </c>
      <c r="B412" s="15" t="s">
        <v>22</v>
      </c>
      <c r="C412" s="11">
        <v>0.27041512441309901</v>
      </c>
      <c r="D412" s="11">
        <v>0.246624633031339</v>
      </c>
    </row>
    <row r="413" spans="1:4" x14ac:dyDescent="0.15">
      <c r="A413" s="11">
        <v>232</v>
      </c>
      <c r="B413" s="15" t="s">
        <v>25</v>
      </c>
      <c r="C413" s="11">
        <v>0.32003290058107497</v>
      </c>
      <c r="D413" s="11">
        <v>0.24642078389901501</v>
      </c>
    </row>
    <row r="414" spans="1:4" x14ac:dyDescent="0.15">
      <c r="A414" s="11">
        <v>302</v>
      </c>
      <c r="B414" s="15" t="s">
        <v>18</v>
      </c>
      <c r="C414" s="11">
        <v>0.268312763088701</v>
      </c>
      <c r="D414" s="11">
        <v>0.246346818228313</v>
      </c>
    </row>
    <row r="415" spans="1:4" x14ac:dyDescent="0.15">
      <c r="A415" s="11">
        <v>593</v>
      </c>
      <c r="B415" s="15" t="s">
        <v>27</v>
      </c>
      <c r="C415" s="11">
        <v>0.30329929715836002</v>
      </c>
      <c r="D415" s="11">
        <v>0.24631054308543801</v>
      </c>
    </row>
    <row r="416" spans="1:4" x14ac:dyDescent="0.15">
      <c r="A416" s="11">
        <v>363</v>
      </c>
      <c r="B416" s="15" t="s">
        <v>9</v>
      </c>
      <c r="C416" s="11">
        <v>0.29326919379447602</v>
      </c>
      <c r="D416" s="11">
        <v>0.24610422675207</v>
      </c>
    </row>
    <row r="417" spans="1:4" x14ac:dyDescent="0.15">
      <c r="A417" s="11">
        <v>82</v>
      </c>
      <c r="B417" s="15" t="s">
        <v>22</v>
      </c>
      <c r="C417" s="11">
        <v>0.26460071270872798</v>
      </c>
      <c r="D417" s="11">
        <v>0.24609464018135899</v>
      </c>
    </row>
    <row r="418" spans="1:4" x14ac:dyDescent="0.15">
      <c r="A418" s="11">
        <v>255</v>
      </c>
      <c r="B418" s="15" t="s">
        <v>15</v>
      </c>
      <c r="C418" s="11">
        <v>0.29460515266476101</v>
      </c>
      <c r="D418" s="11">
        <v>0.24609297813623099</v>
      </c>
    </row>
    <row r="419" spans="1:4" x14ac:dyDescent="0.15">
      <c r="A419" s="11">
        <v>543</v>
      </c>
      <c r="B419" s="15" t="s">
        <v>9</v>
      </c>
      <c r="C419" s="11">
        <v>0.26783782995266397</v>
      </c>
      <c r="D419" s="11">
        <v>0.245751716290806</v>
      </c>
    </row>
    <row r="420" spans="1:4" x14ac:dyDescent="0.15">
      <c r="A420" s="11">
        <v>343</v>
      </c>
      <c r="B420" s="15" t="s">
        <v>28</v>
      </c>
      <c r="C420" s="11">
        <v>0.28964899381238002</v>
      </c>
      <c r="D420" s="11">
        <v>0.24574054389359901</v>
      </c>
    </row>
    <row r="421" spans="1:4" x14ac:dyDescent="0.15">
      <c r="A421" s="11">
        <v>591</v>
      </c>
      <c r="B421" s="15" t="s">
        <v>13</v>
      </c>
      <c r="C421" s="11">
        <v>0.26425312818494101</v>
      </c>
      <c r="D421" s="11">
        <v>0.245491494266627</v>
      </c>
    </row>
    <row r="422" spans="1:4" x14ac:dyDescent="0.15">
      <c r="A422" s="11">
        <v>377</v>
      </c>
      <c r="B422" s="15" t="s">
        <v>15</v>
      </c>
      <c r="C422" s="11">
        <v>0.27243959683160801</v>
      </c>
      <c r="D422" s="11">
        <v>0.24525979509100401</v>
      </c>
    </row>
    <row r="423" spans="1:4" x14ac:dyDescent="0.15">
      <c r="A423" s="11">
        <v>16</v>
      </c>
      <c r="B423" s="15" t="s">
        <v>11</v>
      </c>
      <c r="C423" s="11">
        <v>0.270842153319172</v>
      </c>
      <c r="D423" s="11">
        <v>0.24513443057753301</v>
      </c>
    </row>
    <row r="424" spans="1:4" x14ac:dyDescent="0.15">
      <c r="A424" s="11">
        <v>245</v>
      </c>
      <c r="B424" s="15" t="s">
        <v>17</v>
      </c>
      <c r="C424" s="11">
        <v>0.38983931473067002</v>
      </c>
      <c r="D424" s="11">
        <v>0.24513064891440201</v>
      </c>
    </row>
    <row r="425" spans="1:4" x14ac:dyDescent="0.15">
      <c r="A425" s="11">
        <v>451</v>
      </c>
      <c r="B425" s="15" t="s">
        <v>18</v>
      </c>
      <c r="C425" s="11">
        <v>0.26685173242503202</v>
      </c>
      <c r="D425" s="11">
        <v>0.245053580540255</v>
      </c>
    </row>
    <row r="426" spans="1:4" x14ac:dyDescent="0.15">
      <c r="A426" s="11">
        <v>37</v>
      </c>
      <c r="B426" s="15" t="s">
        <v>18</v>
      </c>
      <c r="C426" s="11">
        <v>0.42488694949711903</v>
      </c>
      <c r="D426" s="11">
        <v>0.24504325817316799</v>
      </c>
    </row>
    <row r="427" spans="1:4" x14ac:dyDescent="0.15">
      <c r="A427" s="11">
        <v>454</v>
      </c>
      <c r="B427" s="15" t="s">
        <v>17</v>
      </c>
      <c r="C427" s="11">
        <v>0.28677998360069101</v>
      </c>
      <c r="D427" s="11">
        <v>0.24499148709985999</v>
      </c>
    </row>
    <row r="428" spans="1:4" x14ac:dyDescent="0.15">
      <c r="A428" s="11">
        <v>239</v>
      </c>
      <c r="B428" s="15" t="s">
        <v>7</v>
      </c>
      <c r="C428" s="11">
        <v>0.28589419151335099</v>
      </c>
      <c r="D428" s="11">
        <v>0.24496862117266999</v>
      </c>
    </row>
    <row r="429" spans="1:4" x14ac:dyDescent="0.15">
      <c r="A429" s="11">
        <v>85</v>
      </c>
      <c r="B429" s="15" t="s">
        <v>7</v>
      </c>
      <c r="C429" s="11">
        <v>0.328819575128732</v>
      </c>
      <c r="D429" s="11">
        <v>0.24442795038784301</v>
      </c>
    </row>
    <row r="430" spans="1:4" x14ac:dyDescent="0.15">
      <c r="A430" s="11">
        <v>615</v>
      </c>
      <c r="B430" s="15" t="s">
        <v>26</v>
      </c>
      <c r="C430" s="11">
        <v>0.26714730166290301</v>
      </c>
      <c r="D430" s="11">
        <v>0.24441813744823301</v>
      </c>
    </row>
    <row r="431" spans="1:4" x14ac:dyDescent="0.15">
      <c r="A431" s="11">
        <v>421</v>
      </c>
      <c r="B431" s="15" t="s">
        <v>19</v>
      </c>
      <c r="C431" s="11">
        <v>0.28545922974516202</v>
      </c>
      <c r="D431" s="11">
        <v>0.24439598254301301</v>
      </c>
    </row>
    <row r="432" spans="1:4" x14ac:dyDescent="0.15">
      <c r="A432" s="11">
        <v>351</v>
      </c>
      <c r="B432" s="15" t="s">
        <v>19</v>
      </c>
      <c r="C432" s="11">
        <v>0.27188365497903599</v>
      </c>
      <c r="D432" s="11">
        <v>0.24436689795805899</v>
      </c>
    </row>
    <row r="433" spans="1:4" x14ac:dyDescent="0.15">
      <c r="A433" s="11">
        <v>585</v>
      </c>
      <c r="B433" s="15" t="s">
        <v>24</v>
      </c>
      <c r="C433" s="11">
        <v>0.37760281118380801</v>
      </c>
      <c r="D433" s="11">
        <v>0.244364287035436</v>
      </c>
    </row>
    <row r="434" spans="1:4" x14ac:dyDescent="0.15">
      <c r="A434" s="11">
        <v>581</v>
      </c>
      <c r="B434" s="15" t="s">
        <v>13</v>
      </c>
      <c r="C434" s="11">
        <v>0.27086878322042901</v>
      </c>
      <c r="D434" s="11">
        <v>0.244182982985724</v>
      </c>
    </row>
    <row r="435" spans="1:4" x14ac:dyDescent="0.15">
      <c r="A435" s="11">
        <v>2</v>
      </c>
      <c r="B435" s="15" t="s">
        <v>22</v>
      </c>
      <c r="C435" s="11">
        <v>0.27338032258531703</v>
      </c>
      <c r="D435" s="11">
        <v>0.24411274617992301</v>
      </c>
    </row>
    <row r="436" spans="1:4" x14ac:dyDescent="0.15">
      <c r="A436" s="11">
        <v>214</v>
      </c>
      <c r="B436" s="15" t="s">
        <v>13</v>
      </c>
      <c r="C436" s="11">
        <v>0.26331337567021701</v>
      </c>
      <c r="D436" s="11">
        <v>0.244008896015594</v>
      </c>
    </row>
    <row r="437" spans="1:4" x14ac:dyDescent="0.15">
      <c r="A437" s="11">
        <v>402</v>
      </c>
      <c r="B437" s="15" t="s">
        <v>19</v>
      </c>
      <c r="C437" s="11">
        <v>0.28449842351073501</v>
      </c>
      <c r="D437" s="11">
        <v>0.24392679791236599</v>
      </c>
    </row>
    <row r="438" spans="1:4" x14ac:dyDescent="0.15">
      <c r="A438" s="11">
        <v>559</v>
      </c>
      <c r="B438" s="15" t="s">
        <v>17</v>
      </c>
      <c r="C438" s="11">
        <v>0.273294391802134</v>
      </c>
      <c r="D438" s="11">
        <v>0.24338191528873901</v>
      </c>
    </row>
    <row r="439" spans="1:4" x14ac:dyDescent="0.15">
      <c r="A439" s="11">
        <v>243</v>
      </c>
      <c r="B439" s="15" t="s">
        <v>15</v>
      </c>
      <c r="C439" s="11">
        <v>0.270270287105845</v>
      </c>
      <c r="D439" s="11">
        <v>0.243372862839945</v>
      </c>
    </row>
    <row r="440" spans="1:4" x14ac:dyDescent="0.15">
      <c r="A440" s="11">
        <v>545</v>
      </c>
      <c r="B440" s="15" t="s">
        <v>11</v>
      </c>
      <c r="C440" s="11">
        <v>0.390910414544683</v>
      </c>
      <c r="D440" s="11">
        <v>0.243270222351955</v>
      </c>
    </row>
    <row r="441" spans="1:4" x14ac:dyDescent="0.15">
      <c r="A441" s="11">
        <v>503</v>
      </c>
      <c r="B441" s="15" t="s">
        <v>29</v>
      </c>
      <c r="C441" s="11">
        <v>0.261097001749929</v>
      </c>
      <c r="D441" s="11">
        <v>0.243060057040107</v>
      </c>
    </row>
    <row r="442" spans="1:4" x14ac:dyDescent="0.15">
      <c r="A442" s="11">
        <v>59</v>
      </c>
      <c r="B442" s="15" t="s">
        <v>7</v>
      </c>
      <c r="C442" s="11">
        <v>0.26645604336899997</v>
      </c>
      <c r="D442" s="11">
        <v>0.24291915828764701</v>
      </c>
    </row>
    <row r="443" spans="1:4" x14ac:dyDescent="0.15">
      <c r="A443" s="11">
        <v>206</v>
      </c>
      <c r="B443" s="15" t="s">
        <v>22</v>
      </c>
      <c r="C443" s="11">
        <v>0.267798429962395</v>
      </c>
      <c r="D443" s="11">
        <v>0.24283426205164901</v>
      </c>
    </row>
    <row r="444" spans="1:4" x14ac:dyDescent="0.15">
      <c r="A444" s="11">
        <v>553</v>
      </c>
      <c r="B444" s="15" t="s">
        <v>26</v>
      </c>
      <c r="C444" s="11">
        <v>0.332408745192313</v>
      </c>
      <c r="D444" s="11">
        <v>0.24272354307532101</v>
      </c>
    </row>
    <row r="445" spans="1:4" x14ac:dyDescent="0.15">
      <c r="A445" s="11">
        <v>332</v>
      </c>
      <c r="B445" s="15" t="s">
        <v>24</v>
      </c>
      <c r="C445" s="11">
        <v>0.25662860859847503</v>
      </c>
      <c r="D445" s="11">
        <v>0.24239858883116</v>
      </c>
    </row>
    <row r="446" spans="1:4" x14ac:dyDescent="0.15">
      <c r="A446" s="11">
        <v>246</v>
      </c>
      <c r="B446" s="15" t="s">
        <v>29</v>
      </c>
      <c r="C446" s="11">
        <v>0.29197876975706999</v>
      </c>
      <c r="D446" s="11">
        <v>0.24204898726183999</v>
      </c>
    </row>
    <row r="447" spans="1:4" x14ac:dyDescent="0.15">
      <c r="A447" s="11">
        <v>501</v>
      </c>
      <c r="B447" s="15" t="s">
        <v>22</v>
      </c>
      <c r="C447" s="11">
        <v>0.31980573673881602</v>
      </c>
      <c r="D447" s="11">
        <v>0.24193571541839001</v>
      </c>
    </row>
    <row r="448" spans="1:4" x14ac:dyDescent="0.15">
      <c r="A448" s="11">
        <v>548</v>
      </c>
      <c r="B448" s="15" t="s">
        <v>15</v>
      </c>
      <c r="C448" s="11">
        <v>0.37337081289391399</v>
      </c>
      <c r="D448" s="11">
        <v>0.24188848316707201</v>
      </c>
    </row>
    <row r="449" spans="1:5" x14ac:dyDescent="0.15">
      <c r="A449" s="11">
        <v>254</v>
      </c>
      <c r="B449" s="15" t="s">
        <v>17</v>
      </c>
      <c r="C449" s="11">
        <v>0.29083051159031797</v>
      </c>
      <c r="D449" s="11">
        <v>0.241871666680987</v>
      </c>
    </row>
    <row r="450" spans="1:5" x14ac:dyDescent="0.15">
      <c r="A450" s="11">
        <v>500</v>
      </c>
      <c r="B450" s="15" t="s">
        <v>28</v>
      </c>
      <c r="C450" s="11">
        <v>0.284077697350273</v>
      </c>
      <c r="D450" s="11">
        <v>0.241739577035224</v>
      </c>
    </row>
    <row r="451" spans="1:5" x14ac:dyDescent="0.15">
      <c r="A451" s="11">
        <v>36</v>
      </c>
      <c r="B451" s="15" t="s">
        <v>28</v>
      </c>
      <c r="C451" s="11">
        <v>0.55441304094538202</v>
      </c>
      <c r="D451" s="11">
        <v>0.24150127149662801</v>
      </c>
    </row>
    <row r="452" spans="1:5" x14ac:dyDescent="0.15">
      <c r="A452" s="11">
        <v>473</v>
      </c>
      <c r="B452" s="15" t="s">
        <v>7</v>
      </c>
      <c r="C452" s="11">
        <v>0.27065943257083902</v>
      </c>
      <c r="D452" s="11">
        <v>0.241458800174564</v>
      </c>
      <c r="E452" s="3" t="s">
        <v>16</v>
      </c>
    </row>
    <row r="453" spans="1:5" x14ac:dyDescent="0.15">
      <c r="A453" s="11">
        <v>549</v>
      </c>
      <c r="B453" s="15" t="s">
        <v>26</v>
      </c>
      <c r="C453" s="11">
        <v>0.27562716843435903</v>
      </c>
      <c r="D453" s="11">
        <v>0.24136606575512501</v>
      </c>
    </row>
    <row r="454" spans="1:5" x14ac:dyDescent="0.15">
      <c r="A454" s="11">
        <v>154</v>
      </c>
      <c r="B454" s="15" t="s">
        <v>18</v>
      </c>
      <c r="C454" s="11">
        <v>0.25636158376399398</v>
      </c>
      <c r="D454" s="11">
        <v>0.24125389092643601</v>
      </c>
    </row>
    <row r="455" spans="1:5" x14ac:dyDescent="0.15">
      <c r="A455" s="11">
        <v>429</v>
      </c>
      <c r="B455" s="15" t="s">
        <v>15</v>
      </c>
      <c r="C455" s="11">
        <v>0.30873389054176598</v>
      </c>
      <c r="D455" s="11">
        <v>0.24111470769249499</v>
      </c>
    </row>
    <row r="456" spans="1:5" x14ac:dyDescent="0.15">
      <c r="A456" s="11">
        <v>64</v>
      </c>
      <c r="B456" s="15" t="s">
        <v>11</v>
      </c>
      <c r="C456" s="11">
        <v>0.26278396233854101</v>
      </c>
      <c r="D456" s="11">
        <v>0.24109539025530299</v>
      </c>
    </row>
    <row r="457" spans="1:5" x14ac:dyDescent="0.15">
      <c r="A457" s="11">
        <v>349</v>
      </c>
      <c r="B457" s="15" t="s">
        <v>9</v>
      </c>
      <c r="C457" s="11">
        <v>0.26191711413311403</v>
      </c>
      <c r="D457" s="11">
        <v>0.241060259145911</v>
      </c>
    </row>
    <row r="458" spans="1:5" x14ac:dyDescent="0.15">
      <c r="A458" s="11">
        <v>442</v>
      </c>
      <c r="B458" s="15" t="s">
        <v>19</v>
      </c>
      <c r="C458" s="11">
        <v>0.26747631687739698</v>
      </c>
      <c r="D458" s="11">
        <v>0.241058675863452</v>
      </c>
    </row>
    <row r="459" spans="1:5" x14ac:dyDescent="0.15">
      <c r="A459" s="11">
        <v>22</v>
      </c>
      <c r="B459" s="15" t="s">
        <v>9</v>
      </c>
      <c r="C459" s="11">
        <v>0.27672171444282201</v>
      </c>
      <c r="D459" s="11">
        <v>0.24096932572344101</v>
      </c>
    </row>
    <row r="460" spans="1:5" x14ac:dyDescent="0.15">
      <c r="A460" s="11">
        <v>564</v>
      </c>
      <c r="B460" s="15" t="s">
        <v>24</v>
      </c>
      <c r="C460" s="11">
        <v>0.26532582203502098</v>
      </c>
      <c r="D460" s="11">
        <v>0.240798607137233</v>
      </c>
    </row>
    <row r="461" spans="1:5" x14ac:dyDescent="0.15">
      <c r="A461" s="11">
        <v>251</v>
      </c>
      <c r="B461" s="15" t="s">
        <v>7</v>
      </c>
      <c r="C461" s="11">
        <v>0.32065806698129001</v>
      </c>
      <c r="D461" s="11">
        <v>0.24077892795417499</v>
      </c>
    </row>
    <row r="462" spans="1:5" x14ac:dyDescent="0.15">
      <c r="A462" s="11">
        <v>244</v>
      </c>
      <c r="B462" s="15" t="s">
        <v>25</v>
      </c>
      <c r="C462" s="11">
        <v>0.38552927167468898</v>
      </c>
      <c r="D462" s="11">
        <v>0.24068070091061999</v>
      </c>
    </row>
    <row r="463" spans="1:5" x14ac:dyDescent="0.15">
      <c r="A463" s="11">
        <v>452</v>
      </c>
      <c r="B463" s="15" t="s">
        <v>18</v>
      </c>
      <c r="C463" s="11">
        <v>0.28861143840071102</v>
      </c>
      <c r="D463" s="11">
        <v>0.24060677486097701</v>
      </c>
    </row>
    <row r="464" spans="1:5" x14ac:dyDescent="0.15">
      <c r="A464" s="11">
        <v>113</v>
      </c>
      <c r="B464" s="15" t="s">
        <v>9</v>
      </c>
      <c r="C464" s="11">
        <v>0.28561156198569299</v>
      </c>
      <c r="D464" s="11">
        <v>0.240536176018947</v>
      </c>
    </row>
    <row r="465" spans="1:4" x14ac:dyDescent="0.15">
      <c r="A465" s="11">
        <v>137</v>
      </c>
      <c r="B465" s="15" t="s">
        <v>28</v>
      </c>
      <c r="C465" s="11">
        <v>0.270775044072953</v>
      </c>
      <c r="D465" s="11">
        <v>0.240505038200268</v>
      </c>
    </row>
    <row r="466" spans="1:4" x14ac:dyDescent="0.15">
      <c r="A466" s="11">
        <v>368</v>
      </c>
      <c r="B466" s="15" t="s">
        <v>28</v>
      </c>
      <c r="C466" s="11">
        <v>0.349913293289279</v>
      </c>
      <c r="D466" s="11">
        <v>0.24031205142675599</v>
      </c>
    </row>
    <row r="467" spans="1:4" x14ac:dyDescent="0.15">
      <c r="A467" s="11">
        <v>257</v>
      </c>
      <c r="B467" s="15" t="s">
        <v>13</v>
      </c>
      <c r="C467" s="11">
        <v>0.31740090365803197</v>
      </c>
      <c r="D467" s="11">
        <v>0.24031131911</v>
      </c>
    </row>
    <row r="468" spans="1:4" x14ac:dyDescent="0.15">
      <c r="A468" s="11">
        <v>609</v>
      </c>
      <c r="B468" s="15" t="s">
        <v>7</v>
      </c>
      <c r="C468" s="11">
        <v>0.262279997487602</v>
      </c>
      <c r="D468" s="11">
        <v>0.24029336619720101</v>
      </c>
    </row>
    <row r="469" spans="1:4" x14ac:dyDescent="0.15">
      <c r="A469" s="11">
        <v>305</v>
      </c>
      <c r="B469" s="15" t="s">
        <v>17</v>
      </c>
      <c r="C469" s="11">
        <v>0.27221850771607597</v>
      </c>
      <c r="D469" s="11">
        <v>0.240200830293542</v>
      </c>
    </row>
    <row r="470" spans="1:4" x14ac:dyDescent="0.15">
      <c r="A470" s="11">
        <v>417</v>
      </c>
      <c r="B470" s="15" t="s">
        <v>19</v>
      </c>
      <c r="C470" s="11">
        <v>0.272686492578122</v>
      </c>
      <c r="D470" s="11">
        <v>0.240001797656444</v>
      </c>
    </row>
    <row r="471" spans="1:4" x14ac:dyDescent="0.15">
      <c r="A471" s="11">
        <v>192</v>
      </c>
      <c r="B471" s="15" t="s">
        <v>22</v>
      </c>
      <c r="C471" s="11">
        <v>0.25616179035082698</v>
      </c>
      <c r="D471" s="11">
        <v>0.23944090309338101</v>
      </c>
    </row>
    <row r="472" spans="1:4" x14ac:dyDescent="0.15">
      <c r="A472" s="11">
        <v>469</v>
      </c>
      <c r="B472" s="15" t="s">
        <v>26</v>
      </c>
      <c r="C472" s="11">
        <v>0.26436400663700399</v>
      </c>
      <c r="D472" s="11">
        <v>0.239373269866128</v>
      </c>
    </row>
    <row r="473" spans="1:4" x14ac:dyDescent="0.15">
      <c r="A473" s="11">
        <v>83</v>
      </c>
      <c r="B473" s="15" t="s">
        <v>7</v>
      </c>
      <c r="C473" s="11">
        <v>0.26601561382019601</v>
      </c>
      <c r="D473" s="11">
        <v>0.23917719560253001</v>
      </c>
    </row>
    <row r="474" spans="1:4" x14ac:dyDescent="0.15">
      <c r="A474" s="11">
        <v>20</v>
      </c>
      <c r="B474" s="15" t="s">
        <v>28</v>
      </c>
      <c r="C474" s="11">
        <v>0.26250401002611301</v>
      </c>
      <c r="D474" s="11">
        <v>0.239090679361324</v>
      </c>
    </row>
    <row r="475" spans="1:4" x14ac:dyDescent="0.15">
      <c r="A475" s="11">
        <v>558</v>
      </c>
      <c r="B475" s="15" t="s">
        <v>25</v>
      </c>
      <c r="C475" s="11">
        <v>0.42955296647001601</v>
      </c>
      <c r="D475" s="11">
        <v>0.23896775574447099</v>
      </c>
    </row>
    <row r="476" spans="1:4" x14ac:dyDescent="0.15">
      <c r="A476" s="11">
        <v>554</v>
      </c>
      <c r="B476" s="15" t="s">
        <v>26</v>
      </c>
      <c r="C476" s="11">
        <v>0.26321356157617998</v>
      </c>
      <c r="D476" s="11">
        <v>0.238903185335302</v>
      </c>
    </row>
    <row r="477" spans="1:4" x14ac:dyDescent="0.15">
      <c r="A477" s="11">
        <v>168</v>
      </c>
      <c r="B477" s="15" t="s">
        <v>28</v>
      </c>
      <c r="C477" s="11">
        <v>0.25641212664198598</v>
      </c>
      <c r="D477" s="11">
        <v>0.23860137443832399</v>
      </c>
    </row>
    <row r="478" spans="1:4" x14ac:dyDescent="0.15">
      <c r="A478" s="11">
        <v>511</v>
      </c>
      <c r="B478" s="15" t="s">
        <v>15</v>
      </c>
      <c r="C478" s="11">
        <v>0.26647375849925298</v>
      </c>
      <c r="D478" s="11">
        <v>0.238555738836467</v>
      </c>
    </row>
    <row r="479" spans="1:4" x14ac:dyDescent="0.15">
      <c r="A479" s="11">
        <v>75</v>
      </c>
      <c r="B479" s="15" t="s">
        <v>7</v>
      </c>
      <c r="C479" s="11">
        <v>0.269755449706926</v>
      </c>
      <c r="D479" s="11">
        <v>0.23849046147448499</v>
      </c>
    </row>
    <row r="480" spans="1:4" x14ac:dyDescent="0.15">
      <c r="A480" s="11">
        <v>411</v>
      </c>
      <c r="B480" s="15" t="s">
        <v>7</v>
      </c>
      <c r="C480" s="11">
        <v>0.28167626603074503</v>
      </c>
      <c r="D480" s="11">
        <v>0.23840144354906401</v>
      </c>
    </row>
    <row r="481" spans="1:4" x14ac:dyDescent="0.15">
      <c r="A481" s="11">
        <v>30</v>
      </c>
      <c r="B481" s="15" t="s">
        <v>22</v>
      </c>
      <c r="C481" s="11">
        <v>0.24445981703268199</v>
      </c>
      <c r="D481" s="11">
        <v>0.23803850647609001</v>
      </c>
    </row>
    <row r="482" spans="1:4" x14ac:dyDescent="0.15">
      <c r="A482" s="11">
        <v>375</v>
      </c>
      <c r="B482" s="15" t="s">
        <v>7</v>
      </c>
      <c r="C482" s="11">
        <v>0.25625198854285097</v>
      </c>
      <c r="D482" s="11">
        <v>0.23791059838589601</v>
      </c>
    </row>
    <row r="483" spans="1:4" x14ac:dyDescent="0.15">
      <c r="A483" s="11">
        <v>283</v>
      </c>
      <c r="B483" s="15" t="s">
        <v>18</v>
      </c>
      <c r="C483" s="11">
        <v>0.26336001975963103</v>
      </c>
      <c r="D483" s="11">
        <v>0.237876978732737</v>
      </c>
    </row>
    <row r="484" spans="1:4" x14ac:dyDescent="0.15">
      <c r="A484" s="11">
        <v>455</v>
      </c>
      <c r="B484" s="15" t="s">
        <v>26</v>
      </c>
      <c r="C484" s="11">
        <v>0.26128325922715301</v>
      </c>
      <c r="D484" s="11">
        <v>0.23756436454773799</v>
      </c>
    </row>
    <row r="485" spans="1:4" x14ac:dyDescent="0.15">
      <c r="A485" s="11">
        <v>10</v>
      </c>
      <c r="B485" s="15" t="s">
        <v>18</v>
      </c>
      <c r="C485" s="11">
        <v>0.256189201354735</v>
      </c>
      <c r="D485" s="11">
        <v>0.23729254553240001</v>
      </c>
    </row>
    <row r="486" spans="1:4" x14ac:dyDescent="0.15">
      <c r="A486" s="11">
        <v>620</v>
      </c>
      <c r="B486" s="15" t="s">
        <v>15</v>
      </c>
      <c r="C486" s="11">
        <v>0.25533247084989502</v>
      </c>
      <c r="D486" s="11">
        <v>0.236584425420927</v>
      </c>
    </row>
    <row r="487" spans="1:4" x14ac:dyDescent="0.15">
      <c r="A487" s="11">
        <v>395</v>
      </c>
      <c r="B487" s="15" t="s">
        <v>18</v>
      </c>
      <c r="C487" s="11">
        <v>0.25211292814568598</v>
      </c>
      <c r="D487" s="11">
        <v>0.23620915820705601</v>
      </c>
    </row>
    <row r="488" spans="1:4" x14ac:dyDescent="0.15">
      <c r="A488" s="11">
        <v>324</v>
      </c>
      <c r="B488" s="15" t="s">
        <v>24</v>
      </c>
      <c r="C488" s="11">
        <v>0.33341852888861201</v>
      </c>
      <c r="D488" s="11">
        <v>0.23604978105850299</v>
      </c>
    </row>
    <row r="489" spans="1:4" x14ac:dyDescent="0.15">
      <c r="A489" s="11">
        <v>614</v>
      </c>
      <c r="B489" s="15" t="s">
        <v>11</v>
      </c>
      <c r="C489" s="11">
        <v>0.44999544564215199</v>
      </c>
      <c r="D489" s="11">
        <v>0.235862141728823</v>
      </c>
    </row>
    <row r="490" spans="1:4" x14ac:dyDescent="0.15">
      <c r="A490" s="11">
        <v>627</v>
      </c>
      <c r="B490" s="15" t="s">
        <v>22</v>
      </c>
      <c r="C490" s="11">
        <v>0.24529692718913301</v>
      </c>
      <c r="D490" s="11">
        <v>0.235808161142884</v>
      </c>
    </row>
    <row r="491" spans="1:4" x14ac:dyDescent="0.15">
      <c r="A491" s="11">
        <v>577</v>
      </c>
      <c r="B491" s="15" t="s">
        <v>22</v>
      </c>
      <c r="C491" s="11">
        <v>0.43818970757273101</v>
      </c>
      <c r="D491" s="11">
        <v>0.23574405643865901</v>
      </c>
    </row>
    <row r="492" spans="1:4" x14ac:dyDescent="0.15">
      <c r="A492" s="11">
        <v>117</v>
      </c>
      <c r="B492" s="15" t="s">
        <v>19</v>
      </c>
      <c r="C492" s="11">
        <v>0.39455701072758398</v>
      </c>
      <c r="D492" s="11">
        <v>0.23569668533423499</v>
      </c>
    </row>
    <row r="493" spans="1:4" x14ac:dyDescent="0.15">
      <c r="A493" s="11">
        <v>135</v>
      </c>
      <c r="B493" s="15" t="s">
        <v>9</v>
      </c>
      <c r="C493" s="11">
        <v>0.24541771314910499</v>
      </c>
      <c r="D493" s="11">
        <v>0.23568156518646999</v>
      </c>
    </row>
    <row r="494" spans="1:4" x14ac:dyDescent="0.15">
      <c r="A494" s="11">
        <v>607</v>
      </c>
      <c r="B494" s="15" t="s">
        <v>25</v>
      </c>
      <c r="C494" s="11">
        <v>0.25674917424974197</v>
      </c>
      <c r="D494" s="11">
        <v>0.23557014671120299</v>
      </c>
    </row>
    <row r="495" spans="1:4" x14ac:dyDescent="0.15">
      <c r="A495" s="11">
        <v>463</v>
      </c>
      <c r="B495" s="15" t="s">
        <v>18</v>
      </c>
      <c r="C495" s="11">
        <v>0.29334580784041198</v>
      </c>
      <c r="D495" s="11">
        <v>0.23515315641314299</v>
      </c>
    </row>
    <row r="496" spans="1:4" x14ac:dyDescent="0.15">
      <c r="A496" s="11">
        <v>427</v>
      </c>
      <c r="B496" s="15" t="s">
        <v>26</v>
      </c>
      <c r="C496" s="11">
        <v>0.255426919358622</v>
      </c>
      <c r="D496" s="11">
        <v>0.234904950549915</v>
      </c>
    </row>
    <row r="497" spans="1:4" x14ac:dyDescent="0.15">
      <c r="A497" s="11">
        <v>466</v>
      </c>
      <c r="B497" s="15" t="s">
        <v>18</v>
      </c>
      <c r="C497" s="11">
        <v>0.25746380854798301</v>
      </c>
      <c r="D497" s="11">
        <v>0.23473220815254101</v>
      </c>
    </row>
    <row r="498" spans="1:4" x14ac:dyDescent="0.15">
      <c r="A498" s="11">
        <v>535</v>
      </c>
      <c r="B498" s="15" t="s">
        <v>15</v>
      </c>
      <c r="C498" s="11">
        <v>0.26278620458857899</v>
      </c>
      <c r="D498" s="11">
        <v>0.23468502367175301</v>
      </c>
    </row>
    <row r="499" spans="1:4" x14ac:dyDescent="0.15">
      <c r="A499" s="11">
        <v>477</v>
      </c>
      <c r="B499" s="15" t="s">
        <v>9</v>
      </c>
      <c r="C499" s="11">
        <v>0.265131986598106</v>
      </c>
      <c r="D499" s="11">
        <v>0.234426010553789</v>
      </c>
    </row>
    <row r="500" spans="1:4" x14ac:dyDescent="0.15">
      <c r="A500" s="11">
        <v>308</v>
      </c>
      <c r="B500" s="15" t="s">
        <v>29</v>
      </c>
      <c r="C500" s="11">
        <v>0.34712033279572202</v>
      </c>
      <c r="D500" s="11">
        <v>0.23406249162609299</v>
      </c>
    </row>
    <row r="501" spans="1:4" x14ac:dyDescent="0.15">
      <c r="A501" s="11">
        <v>555</v>
      </c>
      <c r="B501" s="15" t="s">
        <v>19</v>
      </c>
      <c r="C501" s="11">
        <v>0.383101121552131</v>
      </c>
      <c r="D501" s="11">
        <v>0.23401335772952001</v>
      </c>
    </row>
    <row r="502" spans="1:4" x14ac:dyDescent="0.15">
      <c r="A502" s="11">
        <v>141</v>
      </c>
      <c r="B502" s="15" t="s">
        <v>15</v>
      </c>
      <c r="C502" s="11">
        <v>0.34993541431048403</v>
      </c>
      <c r="D502" s="11">
        <v>0.23389021818300301</v>
      </c>
    </row>
    <row r="503" spans="1:4" x14ac:dyDescent="0.15">
      <c r="A503" s="11">
        <v>430</v>
      </c>
      <c r="B503" s="15" t="s">
        <v>28</v>
      </c>
      <c r="C503" s="11">
        <v>0.25361667130565602</v>
      </c>
      <c r="D503" s="11">
        <v>0.23384586611576999</v>
      </c>
    </row>
    <row r="504" spans="1:4" x14ac:dyDescent="0.15">
      <c r="A504" s="11">
        <v>120</v>
      </c>
      <c r="B504" s="15" t="s">
        <v>24</v>
      </c>
      <c r="C504" s="11">
        <v>0.28321319964396102</v>
      </c>
      <c r="D504" s="11">
        <v>0.233828299482121</v>
      </c>
    </row>
    <row r="505" spans="1:4" x14ac:dyDescent="0.15">
      <c r="A505" s="11">
        <v>310</v>
      </c>
      <c r="B505" s="15" t="s">
        <v>27</v>
      </c>
      <c r="C505" s="11">
        <v>0.28947675005764101</v>
      </c>
      <c r="D505" s="11">
        <v>0.23351331023597199</v>
      </c>
    </row>
    <row r="506" spans="1:4" x14ac:dyDescent="0.15">
      <c r="A506" s="11">
        <v>552</v>
      </c>
      <c r="B506" s="15" t="s">
        <v>19</v>
      </c>
      <c r="C506" s="11">
        <v>0.27184592112043399</v>
      </c>
      <c r="D506" s="11">
        <v>0.233425118302307</v>
      </c>
    </row>
    <row r="507" spans="1:4" x14ac:dyDescent="0.15">
      <c r="A507" s="11">
        <v>622</v>
      </c>
      <c r="B507" s="15" t="s">
        <v>24</v>
      </c>
      <c r="C507" s="11">
        <v>0.25445146711676198</v>
      </c>
      <c r="D507" s="11">
        <v>0.23326523040495101</v>
      </c>
    </row>
    <row r="508" spans="1:4" x14ac:dyDescent="0.15">
      <c r="A508" s="11">
        <v>355</v>
      </c>
      <c r="B508" s="15" t="s">
        <v>29</v>
      </c>
      <c r="C508" s="11">
        <v>0.34798933533960003</v>
      </c>
      <c r="D508" s="11">
        <v>0.233248064723904</v>
      </c>
    </row>
    <row r="509" spans="1:4" x14ac:dyDescent="0.15">
      <c r="A509" s="11">
        <v>34</v>
      </c>
      <c r="B509" s="15" t="s">
        <v>18</v>
      </c>
      <c r="C509" s="11">
        <v>0.27712423087500099</v>
      </c>
      <c r="D509" s="11">
        <v>0.23301267952933599</v>
      </c>
    </row>
    <row r="510" spans="1:4" x14ac:dyDescent="0.15">
      <c r="A510" s="11">
        <v>178</v>
      </c>
      <c r="B510" s="15" t="s">
        <v>24</v>
      </c>
      <c r="C510" s="11">
        <v>0.286286278538186</v>
      </c>
      <c r="D510" s="11">
        <v>0.232086236391845</v>
      </c>
    </row>
    <row r="511" spans="1:4" x14ac:dyDescent="0.15">
      <c r="A511" s="11">
        <v>130</v>
      </c>
      <c r="B511" s="15" t="s">
        <v>18</v>
      </c>
      <c r="C511" s="11">
        <v>0.248520725761984</v>
      </c>
      <c r="D511" s="11">
        <v>0.23176516712144901</v>
      </c>
    </row>
    <row r="512" spans="1:4" x14ac:dyDescent="0.15">
      <c r="A512" s="11">
        <v>565</v>
      </c>
      <c r="B512" s="15" t="s">
        <v>26</v>
      </c>
      <c r="C512" s="11">
        <v>0.304988173767617</v>
      </c>
      <c r="D512" s="11">
        <v>0.23166342100273099</v>
      </c>
    </row>
    <row r="513" spans="1:4" x14ac:dyDescent="0.15">
      <c r="A513" s="11">
        <v>200</v>
      </c>
      <c r="B513" s="15" t="s">
        <v>9</v>
      </c>
      <c r="C513" s="11">
        <v>0.24841429613060001</v>
      </c>
      <c r="D513" s="11">
        <v>0.23116877244700099</v>
      </c>
    </row>
    <row r="514" spans="1:4" x14ac:dyDescent="0.15">
      <c r="A514" s="11">
        <v>378</v>
      </c>
      <c r="B514" s="15" t="s">
        <v>18</v>
      </c>
      <c r="C514" s="11">
        <v>0.259383400124514</v>
      </c>
      <c r="D514" s="11">
        <v>0.23100862687384499</v>
      </c>
    </row>
    <row r="515" spans="1:4" x14ac:dyDescent="0.15">
      <c r="A515" s="11">
        <v>114</v>
      </c>
      <c r="B515" s="15" t="s">
        <v>7</v>
      </c>
      <c r="C515" s="11">
        <v>0.24536620807442999</v>
      </c>
      <c r="D515" s="11">
        <v>0.23090603882680699</v>
      </c>
    </row>
    <row r="516" spans="1:4" x14ac:dyDescent="0.15">
      <c r="A516" s="11">
        <v>284</v>
      </c>
      <c r="B516" s="15" t="s">
        <v>28</v>
      </c>
      <c r="C516" s="11">
        <v>0.29415096520971601</v>
      </c>
      <c r="D516" s="11">
        <v>0.23084678482777701</v>
      </c>
    </row>
    <row r="517" spans="1:4" x14ac:dyDescent="0.15">
      <c r="A517" s="11">
        <v>618</v>
      </c>
      <c r="B517" s="15" t="s">
        <v>15</v>
      </c>
      <c r="C517" s="11">
        <v>0.25502629283123501</v>
      </c>
      <c r="D517" s="11">
        <v>0.230656349728729</v>
      </c>
    </row>
    <row r="518" spans="1:4" x14ac:dyDescent="0.15">
      <c r="A518" s="11">
        <v>71</v>
      </c>
      <c r="B518" s="15" t="s">
        <v>15</v>
      </c>
      <c r="C518" s="11">
        <v>0.255167799834638</v>
      </c>
      <c r="D518" s="11">
        <v>0.23065320115177301</v>
      </c>
    </row>
    <row r="519" spans="1:4" x14ac:dyDescent="0.15">
      <c r="A519" s="11">
        <v>123</v>
      </c>
      <c r="B519" s="15" t="s">
        <v>18</v>
      </c>
      <c r="C519" s="11">
        <v>0.24250896054069901</v>
      </c>
      <c r="D519" s="11">
        <v>0.230533708731571</v>
      </c>
    </row>
    <row r="520" spans="1:4" x14ac:dyDescent="0.15">
      <c r="A520" s="11">
        <v>572</v>
      </c>
      <c r="B520" s="15" t="s">
        <v>27</v>
      </c>
      <c r="C520" s="11">
        <v>0.25461117432291802</v>
      </c>
      <c r="D520" s="11">
        <v>0.23024710796334</v>
      </c>
    </row>
    <row r="521" spans="1:4" x14ac:dyDescent="0.15">
      <c r="A521" s="11">
        <v>383</v>
      </c>
      <c r="B521" s="15" t="s">
        <v>9</v>
      </c>
      <c r="C521" s="11">
        <v>0.241344503896715</v>
      </c>
      <c r="D521" s="11">
        <v>0.22994675122692301</v>
      </c>
    </row>
    <row r="522" spans="1:4" x14ac:dyDescent="0.15">
      <c r="A522" s="11">
        <v>25</v>
      </c>
      <c r="B522" s="15" t="s">
        <v>11</v>
      </c>
      <c r="C522" s="11">
        <v>0.248665553774332</v>
      </c>
      <c r="D522" s="11">
        <v>0.22991349011838699</v>
      </c>
    </row>
    <row r="523" spans="1:4" x14ac:dyDescent="0.15">
      <c r="A523" s="11">
        <v>128</v>
      </c>
      <c r="B523" s="15" t="s">
        <v>18</v>
      </c>
      <c r="C523" s="11">
        <v>0.25012669504373303</v>
      </c>
      <c r="D523" s="11">
        <v>0.22944545639130901</v>
      </c>
    </row>
    <row r="524" spans="1:4" x14ac:dyDescent="0.15">
      <c r="A524" s="11">
        <v>388</v>
      </c>
      <c r="B524" s="15" t="s">
        <v>17</v>
      </c>
      <c r="C524" s="11">
        <v>0.26394536522672601</v>
      </c>
      <c r="D524" s="11">
        <v>0.22937371444781299</v>
      </c>
    </row>
    <row r="525" spans="1:4" x14ac:dyDescent="0.15">
      <c r="A525" s="11">
        <v>238</v>
      </c>
      <c r="B525" s="15" t="s">
        <v>18</v>
      </c>
      <c r="C525" s="11">
        <v>0.244573291927978</v>
      </c>
      <c r="D525" s="11">
        <v>0.22932271024467199</v>
      </c>
    </row>
    <row r="526" spans="1:4" x14ac:dyDescent="0.15">
      <c r="A526" s="11">
        <v>226</v>
      </c>
      <c r="B526" s="15" t="s">
        <v>27</v>
      </c>
      <c r="C526" s="11">
        <v>0.245391744540432</v>
      </c>
      <c r="D526" s="11">
        <v>0.22888300553582699</v>
      </c>
    </row>
    <row r="527" spans="1:4" x14ac:dyDescent="0.15">
      <c r="A527" s="11">
        <v>401</v>
      </c>
      <c r="B527" s="15" t="s">
        <v>29</v>
      </c>
      <c r="C527" s="11">
        <v>0.25475010335842302</v>
      </c>
      <c r="D527" s="11">
        <v>0.228780587791344</v>
      </c>
    </row>
    <row r="528" spans="1:4" x14ac:dyDescent="0.15">
      <c r="A528" s="11">
        <v>575</v>
      </c>
      <c r="B528" s="15" t="s">
        <v>29</v>
      </c>
      <c r="C528" s="11">
        <v>0.243892246332231</v>
      </c>
      <c r="D528" s="11">
        <v>0.228665683697026</v>
      </c>
    </row>
    <row r="529" spans="1:4" x14ac:dyDescent="0.15">
      <c r="A529" s="11">
        <v>624</v>
      </c>
      <c r="B529" s="15" t="s">
        <v>29</v>
      </c>
      <c r="C529" s="11">
        <v>0.248608860427909</v>
      </c>
      <c r="D529" s="11">
        <v>0.228628183394671</v>
      </c>
    </row>
    <row r="530" spans="1:4" x14ac:dyDescent="0.15">
      <c r="A530" s="11">
        <v>544</v>
      </c>
      <c r="B530" s="15" t="s">
        <v>29</v>
      </c>
      <c r="C530" s="11">
        <v>0.25380971922337398</v>
      </c>
      <c r="D530" s="11">
        <v>0.22765213823879701</v>
      </c>
    </row>
    <row r="531" spans="1:4" x14ac:dyDescent="0.15">
      <c r="A531" s="11">
        <v>97</v>
      </c>
      <c r="B531" s="15" t="s">
        <v>7</v>
      </c>
      <c r="C531" s="11">
        <v>0.37627076130006398</v>
      </c>
      <c r="D531" s="11">
        <v>0.226826296811308</v>
      </c>
    </row>
    <row r="532" spans="1:4" x14ac:dyDescent="0.15">
      <c r="A532" s="11">
        <v>193</v>
      </c>
      <c r="B532" s="15" t="s">
        <v>7</v>
      </c>
      <c r="C532" s="11">
        <v>0.247998861699957</v>
      </c>
      <c r="D532" s="11">
        <v>0.22666907616725401</v>
      </c>
    </row>
    <row r="533" spans="1:4" x14ac:dyDescent="0.15">
      <c r="A533" s="11">
        <v>220</v>
      </c>
      <c r="B533" s="15" t="s">
        <v>29</v>
      </c>
      <c r="C533" s="11">
        <v>0.38732357088873398</v>
      </c>
      <c r="D533" s="11">
        <v>0.22666022145431899</v>
      </c>
    </row>
    <row r="534" spans="1:4" x14ac:dyDescent="0.15">
      <c r="A534" s="11">
        <v>91</v>
      </c>
      <c r="B534" s="15" t="s">
        <v>19</v>
      </c>
      <c r="C534" s="11">
        <v>0.244903662457708</v>
      </c>
      <c r="D534" s="11">
        <v>0.22661246892411199</v>
      </c>
    </row>
    <row r="535" spans="1:4" x14ac:dyDescent="0.15">
      <c r="A535" s="11">
        <v>294</v>
      </c>
      <c r="B535" s="15" t="s">
        <v>29</v>
      </c>
      <c r="C535" s="11">
        <v>0.25148816885919301</v>
      </c>
      <c r="D535" s="11">
        <v>0.22633890311645799</v>
      </c>
    </row>
    <row r="536" spans="1:4" x14ac:dyDescent="0.15">
      <c r="A536" s="11">
        <v>21</v>
      </c>
      <c r="B536" s="15" t="s">
        <v>24</v>
      </c>
      <c r="C536" s="11">
        <v>0.283618092407593</v>
      </c>
      <c r="D536" s="11">
        <v>0.225143502123277</v>
      </c>
    </row>
    <row r="537" spans="1:4" x14ac:dyDescent="0.15">
      <c r="A537" s="11">
        <v>424</v>
      </c>
      <c r="B537" s="15" t="s">
        <v>29</v>
      </c>
      <c r="C537" s="11">
        <v>0.242715501449315</v>
      </c>
      <c r="D537" s="11">
        <v>0.22451667739798001</v>
      </c>
    </row>
    <row r="538" spans="1:4" x14ac:dyDescent="0.15">
      <c r="A538" s="11">
        <v>180</v>
      </c>
      <c r="B538" s="15" t="s">
        <v>28</v>
      </c>
      <c r="C538" s="11">
        <v>0.236003507363895</v>
      </c>
      <c r="D538" s="11">
        <v>0.22451124437685699</v>
      </c>
    </row>
    <row r="539" spans="1:4" x14ac:dyDescent="0.15">
      <c r="A539" s="11">
        <v>341</v>
      </c>
      <c r="B539" s="15" t="s">
        <v>24</v>
      </c>
      <c r="C539" s="11">
        <v>0.33310444719702698</v>
      </c>
      <c r="D539" s="11">
        <v>0.224423742640595</v>
      </c>
    </row>
    <row r="540" spans="1:4" x14ac:dyDescent="0.15">
      <c r="A540" s="11">
        <v>436</v>
      </c>
      <c r="B540" s="15" t="s">
        <v>26</v>
      </c>
      <c r="C540" s="11">
        <v>0.23689142128605101</v>
      </c>
      <c r="D540" s="11">
        <v>0.224098620649476</v>
      </c>
    </row>
    <row r="541" spans="1:4" x14ac:dyDescent="0.15">
      <c r="A541" s="11">
        <v>447</v>
      </c>
      <c r="B541" s="15" t="s">
        <v>28</v>
      </c>
      <c r="C541" s="11">
        <v>0.256486702530906</v>
      </c>
      <c r="D541" s="11">
        <v>0.22388442665229699</v>
      </c>
    </row>
    <row r="542" spans="1:4" x14ac:dyDescent="0.15">
      <c r="A542" s="11">
        <v>338</v>
      </c>
      <c r="B542" s="15" t="s">
        <v>26</v>
      </c>
      <c r="C542" s="11">
        <v>0.25551851835151801</v>
      </c>
      <c r="D542" s="11">
        <v>0.22347945761330901</v>
      </c>
    </row>
    <row r="543" spans="1:4" x14ac:dyDescent="0.15">
      <c r="A543" s="11">
        <v>136</v>
      </c>
      <c r="B543" s="15" t="s">
        <v>19</v>
      </c>
      <c r="C543" s="11">
        <v>0.24912268811492999</v>
      </c>
      <c r="D543" s="11">
        <v>0.22334923213743699</v>
      </c>
    </row>
    <row r="544" spans="1:4" x14ac:dyDescent="0.15">
      <c r="A544" s="11">
        <v>595</v>
      </c>
      <c r="B544" s="15" t="s">
        <v>15</v>
      </c>
      <c r="C544" s="11">
        <v>0.233153034953823</v>
      </c>
      <c r="D544" s="11">
        <v>0.22311733803863201</v>
      </c>
    </row>
    <row r="545" spans="1:4" x14ac:dyDescent="0.15">
      <c r="A545" s="11">
        <v>190</v>
      </c>
      <c r="B545" s="15" t="s">
        <v>7</v>
      </c>
      <c r="C545" s="11">
        <v>0.23838762245411599</v>
      </c>
      <c r="D545" s="11">
        <v>0.22278364424515701</v>
      </c>
    </row>
    <row r="546" spans="1:4" x14ac:dyDescent="0.15">
      <c r="A546" s="11">
        <v>625</v>
      </c>
      <c r="B546" s="15" t="s">
        <v>26</v>
      </c>
      <c r="C546" s="11">
        <v>0.23917735941764601</v>
      </c>
      <c r="D546" s="11">
        <v>0.22257153025404899</v>
      </c>
    </row>
    <row r="547" spans="1:4" x14ac:dyDescent="0.15">
      <c r="A547" s="11">
        <v>222</v>
      </c>
      <c r="B547" s="15" t="s">
        <v>13</v>
      </c>
      <c r="C547" s="11">
        <v>0.23452356109050301</v>
      </c>
      <c r="D547" s="11">
        <v>0.22235320761126001</v>
      </c>
    </row>
    <row r="548" spans="1:4" x14ac:dyDescent="0.15">
      <c r="A548" s="11">
        <v>54</v>
      </c>
      <c r="B548" s="15" t="s">
        <v>26</v>
      </c>
      <c r="C548" s="11">
        <v>0.30589240490744202</v>
      </c>
      <c r="D548" s="11">
        <v>0.22230062141674301</v>
      </c>
    </row>
    <row r="549" spans="1:4" x14ac:dyDescent="0.15">
      <c r="A549" s="11">
        <v>98</v>
      </c>
      <c r="B549" s="15" t="s">
        <v>17</v>
      </c>
      <c r="C549" s="11">
        <v>0.24887312601637901</v>
      </c>
      <c r="D549" s="11">
        <v>0.22222703317934001</v>
      </c>
    </row>
    <row r="550" spans="1:4" x14ac:dyDescent="0.15">
      <c r="A550" s="11">
        <v>279</v>
      </c>
      <c r="B550" s="15" t="s">
        <v>24</v>
      </c>
      <c r="C550" s="11">
        <v>0.301757512511593</v>
      </c>
      <c r="D550" s="11">
        <v>0.221989584030714</v>
      </c>
    </row>
    <row r="551" spans="1:4" x14ac:dyDescent="0.15">
      <c r="A551" s="11">
        <v>498</v>
      </c>
      <c r="B551" s="15" t="s">
        <v>29</v>
      </c>
      <c r="C551" s="11">
        <v>0.242185590141172</v>
      </c>
      <c r="D551" s="11">
        <v>0.22194071064148299</v>
      </c>
    </row>
    <row r="552" spans="1:4" x14ac:dyDescent="0.15">
      <c r="A552" s="11">
        <v>484</v>
      </c>
      <c r="B552" s="15" t="s">
        <v>7</v>
      </c>
      <c r="C552" s="11">
        <v>0.34069576956965503</v>
      </c>
      <c r="D552" s="11">
        <v>0.221940116137395</v>
      </c>
    </row>
    <row r="553" spans="1:4" x14ac:dyDescent="0.15">
      <c r="A553" s="11">
        <v>370</v>
      </c>
      <c r="B553" s="15" t="s">
        <v>27</v>
      </c>
      <c r="C553" s="11">
        <v>0.24168016881168</v>
      </c>
      <c r="D553" s="11">
        <v>0.22183708469386301</v>
      </c>
    </row>
    <row r="554" spans="1:4" x14ac:dyDescent="0.15">
      <c r="A554" s="11">
        <v>507</v>
      </c>
      <c r="B554" s="15" t="s">
        <v>7</v>
      </c>
      <c r="C554" s="11">
        <v>0.243880539783876</v>
      </c>
      <c r="D554" s="11">
        <v>0.22154985245231501</v>
      </c>
    </row>
    <row r="555" spans="1:4" x14ac:dyDescent="0.15">
      <c r="A555" s="11">
        <v>138</v>
      </c>
      <c r="B555" s="15" t="s">
        <v>27</v>
      </c>
      <c r="C555" s="11">
        <v>0.31038233200238102</v>
      </c>
      <c r="D555" s="11">
        <v>0.221345478958726</v>
      </c>
    </row>
    <row r="556" spans="1:4" x14ac:dyDescent="0.15">
      <c r="A556" s="11">
        <v>235</v>
      </c>
      <c r="B556" s="15" t="s">
        <v>24</v>
      </c>
      <c r="C556" s="11">
        <v>0.238066792192412</v>
      </c>
      <c r="D556" s="11">
        <v>0.221169032583763</v>
      </c>
    </row>
    <row r="557" spans="1:4" x14ac:dyDescent="0.15">
      <c r="A557" s="11">
        <v>271</v>
      </c>
      <c r="B557" s="15" t="s">
        <v>18</v>
      </c>
      <c r="C557" s="11">
        <v>0.23298607165191601</v>
      </c>
      <c r="D557" s="11">
        <v>0.22107012214909799</v>
      </c>
    </row>
    <row r="558" spans="1:4" x14ac:dyDescent="0.15">
      <c r="A558" s="11">
        <v>162</v>
      </c>
      <c r="B558" s="15" t="s">
        <v>27</v>
      </c>
      <c r="C558" s="11">
        <v>0.243432354326583</v>
      </c>
      <c r="D558" s="11">
        <v>0.220651389719034</v>
      </c>
    </row>
    <row r="559" spans="1:4" x14ac:dyDescent="0.15">
      <c r="A559" s="11">
        <v>519</v>
      </c>
      <c r="B559" s="15" t="s">
        <v>7</v>
      </c>
      <c r="C559" s="11">
        <v>0.24798309588634501</v>
      </c>
      <c r="D559" s="11">
        <v>0.22032686393248299</v>
      </c>
    </row>
    <row r="560" spans="1:4" x14ac:dyDescent="0.15">
      <c r="A560" s="11">
        <v>514</v>
      </c>
      <c r="B560" s="15" t="s">
        <v>27</v>
      </c>
      <c r="C560" s="11">
        <v>0.24878182514354699</v>
      </c>
      <c r="D560" s="11">
        <v>0.220320661830195</v>
      </c>
    </row>
    <row r="561" spans="1:4" x14ac:dyDescent="0.15">
      <c r="A561" s="11">
        <v>92</v>
      </c>
      <c r="B561" s="15" t="s">
        <v>29</v>
      </c>
      <c r="C561" s="11">
        <v>0.27425211884475398</v>
      </c>
      <c r="D561" s="11">
        <v>0.21993652631032901</v>
      </c>
    </row>
    <row r="562" spans="1:4" x14ac:dyDescent="0.15">
      <c r="A562" s="11">
        <v>148</v>
      </c>
      <c r="B562" s="15" t="s">
        <v>24</v>
      </c>
      <c r="C562" s="11">
        <v>0.26765221485785301</v>
      </c>
      <c r="D562" s="11">
        <v>0.21984608266983299</v>
      </c>
    </row>
    <row r="563" spans="1:4" x14ac:dyDescent="0.15">
      <c r="A563" s="11">
        <v>119</v>
      </c>
      <c r="B563" s="15" t="s">
        <v>17</v>
      </c>
      <c r="C563" s="11">
        <v>0.24104726041241301</v>
      </c>
      <c r="D563" s="11">
        <v>0.219764040422184</v>
      </c>
    </row>
    <row r="564" spans="1:4" x14ac:dyDescent="0.15">
      <c r="A564" s="11">
        <v>133</v>
      </c>
      <c r="B564" s="15" t="s">
        <v>19</v>
      </c>
      <c r="C564" s="11">
        <v>0.235860978891513</v>
      </c>
      <c r="D564" s="11">
        <v>0.21948387114512299</v>
      </c>
    </row>
    <row r="565" spans="1:4" x14ac:dyDescent="0.15">
      <c r="A565" s="11">
        <v>229</v>
      </c>
      <c r="B565" s="15" t="s">
        <v>11</v>
      </c>
      <c r="C565" s="11">
        <v>0.24120635697643</v>
      </c>
      <c r="D565" s="11">
        <v>0.21900629281688799</v>
      </c>
    </row>
    <row r="566" spans="1:4" x14ac:dyDescent="0.15">
      <c r="A566" s="11">
        <v>94</v>
      </c>
      <c r="B566" s="15" t="s">
        <v>19</v>
      </c>
      <c r="C566" s="11">
        <v>0.23117100390627701</v>
      </c>
      <c r="D566" s="11">
        <v>0.218766880542515</v>
      </c>
    </row>
    <row r="567" spans="1:4" x14ac:dyDescent="0.15">
      <c r="A567" s="11">
        <v>567</v>
      </c>
      <c r="B567" s="15" t="s">
        <v>9</v>
      </c>
      <c r="C567" s="11">
        <v>0.227650474272723</v>
      </c>
      <c r="D567" s="11">
        <v>0.218518006901809</v>
      </c>
    </row>
    <row r="568" spans="1:4" x14ac:dyDescent="0.15">
      <c r="A568" s="11">
        <v>8</v>
      </c>
      <c r="B568" s="15" t="s">
        <v>15</v>
      </c>
      <c r="C568" s="11">
        <v>0.23750138258682199</v>
      </c>
      <c r="D568" s="11">
        <v>0.218481285994642</v>
      </c>
    </row>
    <row r="569" spans="1:4" x14ac:dyDescent="0.15">
      <c r="A569" s="11">
        <v>422</v>
      </c>
      <c r="B569" s="15" t="s">
        <v>18</v>
      </c>
      <c r="C569" s="11">
        <v>0.23379184431097799</v>
      </c>
      <c r="D569" s="11">
        <v>0.21721899321023</v>
      </c>
    </row>
    <row r="570" spans="1:4" x14ac:dyDescent="0.15">
      <c r="A570" s="11">
        <v>546</v>
      </c>
      <c r="B570" s="15" t="s">
        <v>11</v>
      </c>
      <c r="C570" s="11">
        <v>0.231657358501381</v>
      </c>
      <c r="D570" s="11">
        <v>0.217166546370229</v>
      </c>
    </row>
    <row r="571" spans="1:4" x14ac:dyDescent="0.15">
      <c r="A571" s="11">
        <v>112</v>
      </c>
      <c r="B571" s="15" t="s">
        <v>13</v>
      </c>
      <c r="C571" s="11">
        <v>0.245990052093471</v>
      </c>
      <c r="D571" s="11">
        <v>0.217017248849669</v>
      </c>
    </row>
    <row r="572" spans="1:4" x14ac:dyDescent="0.15">
      <c r="A572" s="11">
        <v>212</v>
      </c>
      <c r="B572" s="15" t="s">
        <v>7</v>
      </c>
      <c r="C572" s="11">
        <v>0.30741988384607499</v>
      </c>
      <c r="D572" s="11">
        <v>0.21677617814779501</v>
      </c>
    </row>
    <row r="573" spans="1:4" x14ac:dyDescent="0.15">
      <c r="A573" s="11">
        <v>405</v>
      </c>
      <c r="B573" s="15" t="s">
        <v>29</v>
      </c>
      <c r="C573" s="11">
        <v>0.224021910352694</v>
      </c>
      <c r="D573" s="11">
        <v>0.216747692809512</v>
      </c>
    </row>
    <row r="574" spans="1:4" x14ac:dyDescent="0.15">
      <c r="A574" s="11">
        <v>253</v>
      </c>
      <c r="B574" s="15" t="s">
        <v>24</v>
      </c>
      <c r="C574" s="11">
        <v>0.25167742715368302</v>
      </c>
      <c r="D574" s="11">
        <v>0.216333222293461</v>
      </c>
    </row>
    <row r="575" spans="1:4" x14ac:dyDescent="0.15">
      <c r="A575" s="11">
        <v>46</v>
      </c>
      <c r="B575" s="15" t="s">
        <v>27</v>
      </c>
      <c r="C575" s="11">
        <v>0.22783260164123501</v>
      </c>
      <c r="D575" s="11">
        <v>0.21632561596201599</v>
      </c>
    </row>
    <row r="576" spans="1:4" x14ac:dyDescent="0.15">
      <c r="A576" s="11">
        <v>288</v>
      </c>
      <c r="B576" s="15" t="s">
        <v>29</v>
      </c>
      <c r="C576" s="11">
        <v>0.241192777630619</v>
      </c>
      <c r="D576" s="11">
        <v>0.216286338157409</v>
      </c>
    </row>
    <row r="577" spans="1:4" x14ac:dyDescent="0.15">
      <c r="A577" s="11">
        <v>263</v>
      </c>
      <c r="B577" s="15" t="s">
        <v>25</v>
      </c>
      <c r="C577" s="11">
        <v>0.27995713751507401</v>
      </c>
      <c r="D577" s="11">
        <v>0.21628499187505401</v>
      </c>
    </row>
    <row r="578" spans="1:4" x14ac:dyDescent="0.15">
      <c r="A578" s="11">
        <v>29</v>
      </c>
      <c r="B578" s="15" t="s">
        <v>7</v>
      </c>
      <c r="C578" s="11">
        <v>0.227089234294748</v>
      </c>
      <c r="D578" s="11">
        <v>0.21613969043950099</v>
      </c>
    </row>
    <row r="579" spans="1:4" x14ac:dyDescent="0.15">
      <c r="A579" s="11">
        <v>287</v>
      </c>
      <c r="B579" s="15" t="s">
        <v>28</v>
      </c>
      <c r="C579" s="11">
        <v>0.29991860069983201</v>
      </c>
      <c r="D579" s="11">
        <v>0.216048846601336</v>
      </c>
    </row>
    <row r="580" spans="1:4" x14ac:dyDescent="0.15">
      <c r="A580" s="11">
        <v>55</v>
      </c>
      <c r="B580" s="15" t="s">
        <v>27</v>
      </c>
      <c r="C580" s="11">
        <v>0.28527720678594698</v>
      </c>
      <c r="D580" s="11">
        <v>0.21584203333780999</v>
      </c>
    </row>
    <row r="581" spans="1:4" x14ac:dyDescent="0.15">
      <c r="A581" s="11">
        <v>57</v>
      </c>
      <c r="B581" s="15" t="s">
        <v>29</v>
      </c>
      <c r="C581" s="11">
        <v>0.24854829874155099</v>
      </c>
      <c r="D581" s="11">
        <v>0.21577900924111099</v>
      </c>
    </row>
    <row r="582" spans="1:4" x14ac:dyDescent="0.15">
      <c r="A582" s="11">
        <v>433</v>
      </c>
      <c r="B582" s="15" t="s">
        <v>17</v>
      </c>
      <c r="C582" s="11">
        <v>0.229428772646878</v>
      </c>
      <c r="D582" s="11">
        <v>0.21564853597738001</v>
      </c>
    </row>
    <row r="583" spans="1:4" x14ac:dyDescent="0.15">
      <c r="A583" s="11">
        <v>159</v>
      </c>
      <c r="B583" s="15" t="s">
        <v>15</v>
      </c>
      <c r="C583" s="11">
        <v>0.22397529273881001</v>
      </c>
      <c r="D583" s="11">
        <v>0.21517191409913899</v>
      </c>
    </row>
    <row r="584" spans="1:4" x14ac:dyDescent="0.15">
      <c r="A584" s="11">
        <v>104</v>
      </c>
      <c r="B584" s="15" t="s">
        <v>29</v>
      </c>
      <c r="C584" s="11">
        <v>0.24835971268985299</v>
      </c>
      <c r="D584" s="11">
        <v>0.21489921893104</v>
      </c>
    </row>
    <row r="585" spans="1:4" x14ac:dyDescent="0.15">
      <c r="A585" s="11">
        <v>84</v>
      </c>
      <c r="B585" s="15" t="s">
        <v>24</v>
      </c>
      <c r="C585" s="11">
        <v>0.229829132885772</v>
      </c>
      <c r="D585" s="11">
        <v>0.21485867167873501</v>
      </c>
    </row>
    <row r="586" spans="1:4" x14ac:dyDescent="0.15">
      <c r="A586" s="11">
        <v>587</v>
      </c>
      <c r="B586" s="15" t="s">
        <v>15</v>
      </c>
      <c r="C586" s="11">
        <v>0.238673970635432</v>
      </c>
      <c r="D586" s="11">
        <v>0.214804914499791</v>
      </c>
    </row>
    <row r="587" spans="1:4" x14ac:dyDescent="0.15">
      <c r="A587" s="11">
        <v>144</v>
      </c>
      <c r="B587" s="15" t="s">
        <v>7</v>
      </c>
      <c r="C587" s="11">
        <v>0.21809647013991901</v>
      </c>
      <c r="D587" s="11">
        <v>0.213297230723065</v>
      </c>
    </row>
    <row r="588" spans="1:4" x14ac:dyDescent="0.15">
      <c r="A588" s="11">
        <v>322</v>
      </c>
      <c r="B588" s="15" t="s">
        <v>24</v>
      </c>
      <c r="C588" s="11">
        <v>0.23929269718374399</v>
      </c>
      <c r="D588" s="11">
        <v>0.212276940344614</v>
      </c>
    </row>
    <row r="589" spans="1:4" x14ac:dyDescent="0.15">
      <c r="A589" s="11">
        <v>420</v>
      </c>
      <c r="B589" s="15" t="s">
        <v>29</v>
      </c>
      <c r="C589" s="11">
        <v>0.227839945814266</v>
      </c>
      <c r="D589" s="11">
        <v>0.212221012433711</v>
      </c>
    </row>
    <row r="590" spans="1:4" x14ac:dyDescent="0.15">
      <c r="A590" s="11">
        <v>359</v>
      </c>
      <c r="B590" s="15" t="s">
        <v>27</v>
      </c>
      <c r="C590" s="11">
        <v>0.221097076458869</v>
      </c>
      <c r="D590" s="11">
        <v>0.21144242869989299</v>
      </c>
    </row>
    <row r="591" spans="1:4" x14ac:dyDescent="0.15">
      <c r="A591" s="11">
        <v>556</v>
      </c>
      <c r="B591" s="15" t="s">
        <v>28</v>
      </c>
      <c r="C591" s="11">
        <v>0.27147295120680698</v>
      </c>
      <c r="D591" s="11">
        <v>0.211154782238197</v>
      </c>
    </row>
    <row r="592" spans="1:4" x14ac:dyDescent="0.15">
      <c r="A592" s="11">
        <v>530</v>
      </c>
      <c r="B592" s="15" t="s">
        <v>29</v>
      </c>
      <c r="C592" s="11">
        <v>0.28858476805825101</v>
      </c>
      <c r="D592" s="11">
        <v>0.21042183804905501</v>
      </c>
    </row>
    <row r="593" spans="1:4" x14ac:dyDescent="0.15">
      <c r="A593" s="11">
        <v>174</v>
      </c>
      <c r="B593" s="15" t="s">
        <v>18</v>
      </c>
      <c r="C593" s="11">
        <v>0.22964571925334401</v>
      </c>
      <c r="D593" s="11">
        <v>0.20984302516235701</v>
      </c>
    </row>
    <row r="594" spans="1:4" x14ac:dyDescent="0.15">
      <c r="A594" s="11">
        <v>31</v>
      </c>
      <c r="B594" s="15" t="s">
        <v>13</v>
      </c>
      <c r="C594" s="11">
        <v>0.23217678614211201</v>
      </c>
      <c r="D594" s="11">
        <v>0.20944834218726799</v>
      </c>
    </row>
    <row r="595" spans="1:4" x14ac:dyDescent="0.15">
      <c r="A595" s="11">
        <v>418</v>
      </c>
      <c r="B595" s="15" t="s">
        <v>29</v>
      </c>
      <c r="C595" s="11">
        <v>0.22237295609371499</v>
      </c>
      <c r="D595" s="11">
        <v>0.20924787807335901</v>
      </c>
    </row>
    <row r="596" spans="1:4" x14ac:dyDescent="0.15">
      <c r="A596" s="11">
        <v>292</v>
      </c>
      <c r="B596" s="15" t="s">
        <v>7</v>
      </c>
      <c r="C596" s="11">
        <v>0.21287969347306099</v>
      </c>
      <c r="D596" s="11">
        <v>0.20874713269627801</v>
      </c>
    </row>
    <row r="597" spans="1:4" x14ac:dyDescent="0.15">
      <c r="A597" s="11">
        <v>387</v>
      </c>
      <c r="B597" s="15" t="s">
        <v>29</v>
      </c>
      <c r="C597" s="11">
        <v>0.23651670948372</v>
      </c>
      <c r="D597" s="11">
        <v>0.20866363926749701</v>
      </c>
    </row>
    <row r="598" spans="1:4" x14ac:dyDescent="0.15">
      <c r="A598" s="11">
        <v>472</v>
      </c>
      <c r="B598" s="15" t="s">
        <v>28</v>
      </c>
      <c r="C598" s="11">
        <v>0.22117039659048501</v>
      </c>
      <c r="D598" s="11">
        <v>0.206982948594576</v>
      </c>
    </row>
    <row r="599" spans="1:4" x14ac:dyDescent="0.15">
      <c r="A599" s="11">
        <v>397</v>
      </c>
      <c r="B599" s="15" t="s">
        <v>24</v>
      </c>
      <c r="C599" s="11">
        <v>0.24517252619797</v>
      </c>
      <c r="D599" s="11">
        <v>0.20646304288123299</v>
      </c>
    </row>
    <row r="600" spans="1:4" x14ac:dyDescent="0.15">
      <c r="A600" s="11">
        <v>299</v>
      </c>
      <c r="B600" s="15" t="s">
        <v>13</v>
      </c>
      <c r="C600" s="11">
        <v>0.214763930592966</v>
      </c>
      <c r="D600" s="11">
        <v>0.20624374996247999</v>
      </c>
    </row>
    <row r="601" spans="1:4" x14ac:dyDescent="0.15">
      <c r="A601" s="11">
        <v>191</v>
      </c>
      <c r="B601" s="15" t="s">
        <v>11</v>
      </c>
      <c r="C601" s="11">
        <v>0.212084781506269</v>
      </c>
      <c r="D601" s="11">
        <v>0.20541396211045099</v>
      </c>
    </row>
    <row r="602" spans="1:4" x14ac:dyDescent="0.15">
      <c r="A602" s="11">
        <v>516</v>
      </c>
      <c r="B602" s="15" t="s">
        <v>29</v>
      </c>
      <c r="C602" s="11">
        <v>0.21323792087716301</v>
      </c>
      <c r="D602" s="11">
        <v>0.20538810878828201</v>
      </c>
    </row>
    <row r="603" spans="1:4" x14ac:dyDescent="0.15">
      <c r="A603" s="11">
        <v>435</v>
      </c>
      <c r="B603" s="15" t="s">
        <v>29</v>
      </c>
      <c r="C603" s="11">
        <v>0.27445755504499703</v>
      </c>
      <c r="D603" s="11">
        <v>0.20521573824434899</v>
      </c>
    </row>
    <row r="604" spans="1:4" x14ac:dyDescent="0.15">
      <c r="A604" s="11">
        <v>105</v>
      </c>
      <c r="B604" s="15" t="s">
        <v>27</v>
      </c>
      <c r="C604" s="11">
        <v>0.224377877596594</v>
      </c>
      <c r="D604" s="11">
        <v>0.204221096043742</v>
      </c>
    </row>
    <row r="605" spans="1:4" x14ac:dyDescent="0.15">
      <c r="A605" s="11">
        <v>197</v>
      </c>
      <c r="B605" s="15" t="s">
        <v>18</v>
      </c>
      <c r="C605" s="11">
        <v>0.21595692781565301</v>
      </c>
      <c r="D605" s="11">
        <v>0.203526696957891</v>
      </c>
    </row>
    <row r="606" spans="1:4" x14ac:dyDescent="0.15">
      <c r="A606" s="11">
        <v>482</v>
      </c>
      <c r="B606" s="15" t="s">
        <v>18</v>
      </c>
      <c r="C606" s="11">
        <v>0.22270088396406501</v>
      </c>
      <c r="D606" s="11">
        <v>0.203119797412283</v>
      </c>
    </row>
    <row r="607" spans="1:4" x14ac:dyDescent="0.15">
      <c r="A607" s="11">
        <v>161</v>
      </c>
      <c r="B607" s="15" t="s">
        <v>24</v>
      </c>
      <c r="C607" s="11">
        <v>0.210964531140131</v>
      </c>
      <c r="D607" s="11">
        <v>0.20263750212565701</v>
      </c>
    </row>
    <row r="608" spans="1:4" x14ac:dyDescent="0.15">
      <c r="A608" s="11">
        <v>142</v>
      </c>
      <c r="B608" s="15" t="s">
        <v>29</v>
      </c>
      <c r="C608" s="11">
        <v>0.20993631042281899</v>
      </c>
      <c r="D608" s="11">
        <v>0.200222788765651</v>
      </c>
    </row>
    <row r="609" spans="1:4" x14ac:dyDescent="0.15">
      <c r="A609" s="11">
        <v>24</v>
      </c>
      <c r="B609" s="15" t="s">
        <v>18</v>
      </c>
      <c r="C609" s="11">
        <v>0.212874622172366</v>
      </c>
      <c r="D609" s="11">
        <v>0.19948519553012001</v>
      </c>
    </row>
    <row r="610" spans="1:4" x14ac:dyDescent="0.15">
      <c r="A610" s="11">
        <v>601</v>
      </c>
      <c r="B610" s="15" t="s">
        <v>28</v>
      </c>
      <c r="C610" s="11">
        <v>0.21672347183288501</v>
      </c>
      <c r="D610" s="11">
        <v>0.198643352300472</v>
      </c>
    </row>
    <row r="611" spans="1:4" x14ac:dyDescent="0.15">
      <c r="A611" s="11">
        <v>134</v>
      </c>
      <c r="B611" s="15" t="s">
        <v>24</v>
      </c>
      <c r="C611" s="11">
        <v>0.20891332951761399</v>
      </c>
      <c r="D611" s="11">
        <v>0.19491621590102001</v>
      </c>
    </row>
    <row r="612" spans="1:4" x14ac:dyDescent="0.15">
      <c r="A612" s="11">
        <v>230</v>
      </c>
      <c r="B612" s="15" t="s">
        <v>19</v>
      </c>
      <c r="C612" s="11">
        <v>0.20786044465536399</v>
      </c>
      <c r="D612" s="11">
        <v>0.19332710442135201</v>
      </c>
    </row>
    <row r="613" spans="1:4" x14ac:dyDescent="0.15">
      <c r="A613" s="11">
        <v>576</v>
      </c>
      <c r="B613" s="15" t="s">
        <v>29</v>
      </c>
      <c r="C613" s="11">
        <v>0.204969562396108</v>
      </c>
      <c r="D613" s="11">
        <v>0.19199607729382301</v>
      </c>
    </row>
  </sheetData>
  <sortState xmlns:xlrd2="http://schemas.microsoft.com/office/spreadsheetml/2017/richdata2" ref="A2:E614">
    <sortCondition descending="1" ref="D2:D614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97357-5EF4-7A4E-815F-C09C1CE53EBC}">
  <dimension ref="A1:H611"/>
  <sheetViews>
    <sheetView workbookViewId="0">
      <selection activeCell="G17" sqref="G17"/>
    </sheetView>
  </sheetViews>
  <sheetFormatPr baseColWidth="10" defaultRowHeight="15" x14ac:dyDescent="0.2"/>
  <cols>
    <col min="1" max="1" width="12" style="13" bestFit="1" customWidth="1"/>
    <col min="2" max="2" width="25.83203125" style="18" bestFit="1" customWidth="1"/>
    <col min="3" max="3" width="23.83203125" style="18" bestFit="1" customWidth="1"/>
    <col min="4" max="4" width="27.1640625" style="18" bestFit="1" customWidth="1"/>
    <col min="5" max="5" width="8.83203125" bestFit="1" customWidth="1"/>
  </cols>
  <sheetData>
    <row r="1" spans="1:8" s="3" customFormat="1" ht="14" x14ac:dyDescent="0.15">
      <c r="A1" s="10" t="s">
        <v>0</v>
      </c>
      <c r="B1" s="14" t="s">
        <v>1</v>
      </c>
      <c r="C1" s="14" t="s">
        <v>2</v>
      </c>
      <c r="D1" s="14" t="s">
        <v>3</v>
      </c>
      <c r="E1" s="9" t="s">
        <v>4</v>
      </c>
      <c r="F1" s="2"/>
      <c r="G1" s="10" t="s">
        <v>30</v>
      </c>
      <c r="H1" s="9" t="s">
        <v>31</v>
      </c>
    </row>
    <row r="2" spans="1:8" x14ac:dyDescent="0.2">
      <c r="A2" s="11">
        <v>210</v>
      </c>
      <c r="B2" s="15" t="s">
        <v>22</v>
      </c>
      <c r="C2" s="15">
        <v>0.84070667366821705</v>
      </c>
      <c r="D2" s="15">
        <v>0.77581824742754402</v>
      </c>
      <c r="E2" s="3"/>
      <c r="G2" s="13">
        <f>AVERAGE(D:D)</f>
        <v>0.29562361055057113</v>
      </c>
      <c r="H2">
        <f>STDEV(D:D)</f>
        <v>5.4097802284018948E-2</v>
      </c>
    </row>
    <row r="3" spans="1:8" x14ac:dyDescent="0.2">
      <c r="A3" s="11">
        <v>459</v>
      </c>
      <c r="B3" s="15" t="s">
        <v>15</v>
      </c>
      <c r="C3" s="15">
        <v>0.82552943843876003</v>
      </c>
      <c r="D3" s="15">
        <v>0.54260430024008599</v>
      </c>
      <c r="E3" s="3"/>
    </row>
    <row r="4" spans="1:8" x14ac:dyDescent="0.2">
      <c r="A4" s="11">
        <v>357</v>
      </c>
      <c r="B4" s="15" t="s">
        <v>15</v>
      </c>
      <c r="C4" s="15">
        <v>0.74910701427761495</v>
      </c>
      <c r="D4" s="15">
        <v>0.513083548739794</v>
      </c>
      <c r="E4" s="3"/>
    </row>
    <row r="5" spans="1:8" x14ac:dyDescent="0.2">
      <c r="A5" s="11">
        <v>443</v>
      </c>
      <c r="B5" s="15" t="s">
        <v>9</v>
      </c>
      <c r="C5" s="15">
        <v>0.63919632006924998</v>
      </c>
      <c r="D5" s="15">
        <v>0.50028141389765401</v>
      </c>
      <c r="E5" s="3"/>
    </row>
    <row r="6" spans="1:8" x14ac:dyDescent="0.2">
      <c r="A6" s="11">
        <v>606</v>
      </c>
      <c r="B6" s="15" t="s">
        <v>24</v>
      </c>
      <c r="C6" s="15">
        <v>0.754088026627594</v>
      </c>
      <c r="D6" s="15">
        <v>0.48862564711311701</v>
      </c>
      <c r="E6" s="3"/>
    </row>
    <row r="7" spans="1:8" x14ac:dyDescent="0.2">
      <c r="A7" s="11">
        <v>532</v>
      </c>
      <c r="B7" s="15" t="s">
        <v>11</v>
      </c>
      <c r="C7" s="15">
        <v>0.61244852268076599</v>
      </c>
      <c r="D7" s="15">
        <v>0.47490799304662701</v>
      </c>
      <c r="E7" s="3"/>
    </row>
    <row r="8" spans="1:8" x14ac:dyDescent="0.2">
      <c r="A8" s="11">
        <v>326</v>
      </c>
      <c r="B8" s="15" t="s">
        <v>11</v>
      </c>
      <c r="C8" s="15">
        <v>0.56932562822422705</v>
      </c>
      <c r="D8" s="15">
        <v>0.47482843856383</v>
      </c>
      <c r="E8" s="3"/>
    </row>
    <row r="9" spans="1:8" x14ac:dyDescent="0.2">
      <c r="A9" s="11">
        <v>269</v>
      </c>
      <c r="B9" s="15" t="s">
        <v>17</v>
      </c>
      <c r="C9" s="15">
        <v>0.67333758285909495</v>
      </c>
      <c r="D9" s="15">
        <v>0.46424469630458798</v>
      </c>
      <c r="E9" s="3"/>
    </row>
    <row r="10" spans="1:8" x14ac:dyDescent="0.2">
      <c r="A10" s="11">
        <v>434</v>
      </c>
      <c r="B10" s="15" t="s">
        <v>15</v>
      </c>
      <c r="C10" s="15">
        <v>0.84539397892643797</v>
      </c>
      <c r="D10" s="15">
        <v>0.44248712267698698</v>
      </c>
      <c r="E10" s="3"/>
    </row>
    <row r="11" spans="1:8" x14ac:dyDescent="0.2">
      <c r="A11" s="11">
        <v>313</v>
      </c>
      <c r="B11" s="15" t="s">
        <v>25</v>
      </c>
      <c r="C11" s="15">
        <v>0.766646465500194</v>
      </c>
      <c r="D11" s="15">
        <v>0.43797616321959998</v>
      </c>
      <c r="E11" s="3"/>
    </row>
    <row r="12" spans="1:8" x14ac:dyDescent="0.2">
      <c r="A12" s="11">
        <v>79</v>
      </c>
      <c r="B12" s="15" t="s">
        <v>19</v>
      </c>
      <c r="C12" s="15">
        <v>0.71271295791156497</v>
      </c>
      <c r="D12" s="15">
        <v>0.43756209230247201</v>
      </c>
      <c r="E12" s="3"/>
    </row>
    <row r="13" spans="1:8" x14ac:dyDescent="0.2">
      <c r="A13" s="11">
        <v>17</v>
      </c>
      <c r="B13" s="15" t="s">
        <v>7</v>
      </c>
      <c r="C13" s="15">
        <v>0.52988877635274301</v>
      </c>
      <c r="D13" s="15">
        <v>0.43515997916196703</v>
      </c>
      <c r="E13" s="3"/>
    </row>
    <row r="14" spans="1:8" x14ac:dyDescent="0.2">
      <c r="A14" s="11">
        <v>325</v>
      </c>
      <c r="B14" s="15" t="s">
        <v>22</v>
      </c>
      <c r="C14" s="15">
        <v>0.77970643476699897</v>
      </c>
      <c r="D14" s="15">
        <v>0.43321113195054201</v>
      </c>
      <c r="E14" s="3"/>
    </row>
    <row r="15" spans="1:8" x14ac:dyDescent="0.2">
      <c r="A15" s="11">
        <v>562</v>
      </c>
      <c r="B15" s="15" t="s">
        <v>17</v>
      </c>
      <c r="C15" s="15">
        <v>0.53759707948314905</v>
      </c>
      <c r="D15" s="15">
        <v>0.42981471048284903</v>
      </c>
      <c r="E15" s="3"/>
    </row>
    <row r="16" spans="1:8" x14ac:dyDescent="0.2">
      <c r="A16" s="11">
        <v>470</v>
      </c>
      <c r="B16" s="15" t="s">
        <v>25</v>
      </c>
      <c r="C16" s="15">
        <v>0.61154752587702599</v>
      </c>
      <c r="D16" s="15">
        <v>0.428600596205716</v>
      </c>
      <c r="E16" s="3"/>
    </row>
    <row r="17" spans="1:5" x14ac:dyDescent="0.2">
      <c r="A17" s="11">
        <v>68</v>
      </c>
      <c r="B17" s="15" t="s">
        <v>7</v>
      </c>
      <c r="C17" s="15">
        <v>0.59720113164301702</v>
      </c>
      <c r="D17" s="15">
        <v>0.42577278659745799</v>
      </c>
      <c r="E17" s="3"/>
    </row>
    <row r="18" spans="1:5" x14ac:dyDescent="0.2">
      <c r="A18" s="11">
        <v>19</v>
      </c>
      <c r="B18" s="15" t="s">
        <v>24</v>
      </c>
      <c r="C18" s="15">
        <v>0.50592774188165401</v>
      </c>
      <c r="D18" s="15">
        <v>0.42219021291109399</v>
      </c>
      <c r="E18" s="3"/>
    </row>
    <row r="19" spans="1:5" x14ac:dyDescent="0.2">
      <c r="A19" s="11">
        <v>479</v>
      </c>
      <c r="B19" s="15" t="s">
        <v>11</v>
      </c>
      <c r="C19" s="15">
        <v>0.73187431694925398</v>
      </c>
      <c r="D19" s="15">
        <v>0.41280278425141997</v>
      </c>
      <c r="E19" s="3"/>
    </row>
    <row r="20" spans="1:5" x14ac:dyDescent="0.2">
      <c r="A20" s="11">
        <v>381</v>
      </c>
      <c r="B20" s="15" t="s">
        <v>9</v>
      </c>
      <c r="C20" s="15">
        <v>0.63500602402149298</v>
      </c>
      <c r="D20" s="15">
        <v>0.412750649461326</v>
      </c>
      <c r="E20" s="3"/>
    </row>
    <row r="21" spans="1:5" x14ac:dyDescent="0.2">
      <c r="A21" s="11">
        <v>597</v>
      </c>
      <c r="B21" s="15" t="s">
        <v>26</v>
      </c>
      <c r="C21" s="15">
        <v>0.73030749976684295</v>
      </c>
      <c r="D21" s="15">
        <v>0.40712230579866698</v>
      </c>
      <c r="E21" s="3"/>
    </row>
    <row r="22" spans="1:5" x14ac:dyDescent="0.2">
      <c r="A22" s="11">
        <v>87</v>
      </c>
      <c r="B22" s="15" t="s">
        <v>15</v>
      </c>
      <c r="C22" s="15">
        <v>0.56438458857444296</v>
      </c>
      <c r="D22" s="15">
        <v>0.40000178992805702</v>
      </c>
      <c r="E22" s="3"/>
    </row>
    <row r="23" spans="1:5" x14ac:dyDescent="0.2">
      <c r="A23" s="11">
        <v>241</v>
      </c>
      <c r="B23" s="15" t="s">
        <v>19</v>
      </c>
      <c r="C23" s="15">
        <v>0.45201217646525799</v>
      </c>
      <c r="D23" s="15">
        <v>0.397578402361147</v>
      </c>
      <c r="E23" s="3" t="s">
        <v>12</v>
      </c>
    </row>
    <row r="24" spans="1:5" x14ac:dyDescent="0.2">
      <c r="A24" s="11">
        <v>145</v>
      </c>
      <c r="B24" s="15" t="s">
        <v>18</v>
      </c>
      <c r="C24" s="15">
        <v>0.76241287157691096</v>
      </c>
      <c r="D24" s="15">
        <v>0.39213433511272</v>
      </c>
      <c r="E24" s="3"/>
    </row>
    <row r="25" spans="1:5" x14ac:dyDescent="0.2">
      <c r="A25" s="11">
        <v>537</v>
      </c>
      <c r="B25" s="15" t="s">
        <v>15</v>
      </c>
      <c r="C25" s="15">
        <v>0.54792218128195302</v>
      </c>
      <c r="D25" s="15">
        <v>0.39204002808869698</v>
      </c>
      <c r="E25" s="3"/>
    </row>
    <row r="26" spans="1:5" x14ac:dyDescent="0.2">
      <c r="A26" s="11">
        <v>23</v>
      </c>
      <c r="B26" s="15" t="s">
        <v>9</v>
      </c>
      <c r="C26" s="15">
        <v>0.46940740203359499</v>
      </c>
      <c r="D26" s="15">
        <v>0.39041518262230501</v>
      </c>
      <c r="E26" s="3"/>
    </row>
    <row r="27" spans="1:5" x14ac:dyDescent="0.2">
      <c r="A27" s="11">
        <v>497</v>
      </c>
      <c r="B27" s="15" t="s">
        <v>15</v>
      </c>
      <c r="C27" s="15">
        <v>0.59630893987809297</v>
      </c>
      <c r="D27" s="15">
        <v>0.39000495796111001</v>
      </c>
      <c r="E27" s="3"/>
    </row>
    <row r="28" spans="1:5" x14ac:dyDescent="0.2">
      <c r="A28" s="11">
        <v>139</v>
      </c>
      <c r="B28" s="15" t="s">
        <v>22</v>
      </c>
      <c r="C28" s="15">
        <v>0.71522766341139199</v>
      </c>
      <c r="D28" s="15">
        <v>0.39000256315007997</v>
      </c>
      <c r="E28" s="3"/>
    </row>
    <row r="29" spans="1:5" x14ac:dyDescent="0.2">
      <c r="A29" s="11">
        <v>320</v>
      </c>
      <c r="B29" s="15" t="s">
        <v>25</v>
      </c>
      <c r="C29" s="15">
        <v>0.60969323653311203</v>
      </c>
      <c r="D29" s="15">
        <v>0.38730837768173298</v>
      </c>
      <c r="E29" s="3"/>
    </row>
    <row r="30" spans="1:5" x14ac:dyDescent="0.2">
      <c r="A30" s="11">
        <v>217</v>
      </c>
      <c r="B30" s="15" t="s">
        <v>11</v>
      </c>
      <c r="C30" s="15">
        <v>0.53433793591132295</v>
      </c>
      <c r="D30" s="15">
        <v>0.386572040755505</v>
      </c>
      <c r="E30" s="3"/>
    </row>
    <row r="31" spans="1:5" x14ac:dyDescent="0.2">
      <c r="A31" s="11">
        <v>181</v>
      </c>
      <c r="B31" s="15" t="s">
        <v>7</v>
      </c>
      <c r="C31" s="15">
        <v>0.44898347876544198</v>
      </c>
      <c r="D31" s="15">
        <v>0.38573471603475101</v>
      </c>
      <c r="E31" s="3"/>
    </row>
    <row r="32" spans="1:5" x14ac:dyDescent="0.2">
      <c r="A32" s="11">
        <v>408</v>
      </c>
      <c r="B32" s="15" t="s">
        <v>15</v>
      </c>
      <c r="C32" s="15">
        <v>0.72048415691052103</v>
      </c>
      <c r="D32" s="15">
        <v>0.38554209093797298</v>
      </c>
      <c r="E32" s="3"/>
    </row>
    <row r="33" spans="1:5" x14ac:dyDescent="0.2">
      <c r="A33" s="11">
        <v>350</v>
      </c>
      <c r="B33" s="15" t="s">
        <v>25</v>
      </c>
      <c r="C33" s="15">
        <v>0.84600548625293803</v>
      </c>
      <c r="D33" s="15">
        <v>0.38550038089299099</v>
      </c>
      <c r="E33" s="3"/>
    </row>
    <row r="34" spans="1:5" x14ac:dyDescent="0.2">
      <c r="A34" s="11">
        <v>403</v>
      </c>
      <c r="B34" s="15" t="s">
        <v>11</v>
      </c>
      <c r="C34" s="15">
        <v>0.71176655932670696</v>
      </c>
      <c r="D34" s="15">
        <v>0.384747152476417</v>
      </c>
      <c r="E34" s="3"/>
    </row>
    <row r="35" spans="1:5" x14ac:dyDescent="0.2">
      <c r="A35" s="11">
        <v>76</v>
      </c>
      <c r="B35" s="15" t="s">
        <v>7</v>
      </c>
      <c r="C35" s="15">
        <v>0.53268125991049498</v>
      </c>
      <c r="D35" s="15">
        <v>0.384020512654349</v>
      </c>
      <c r="E35" s="3"/>
    </row>
    <row r="36" spans="1:5" x14ac:dyDescent="0.2">
      <c r="A36" s="11">
        <v>110</v>
      </c>
      <c r="B36" s="15" t="s">
        <v>25</v>
      </c>
      <c r="C36" s="15">
        <v>0.68827385761372595</v>
      </c>
      <c r="D36" s="15">
        <v>0.38392475463409897</v>
      </c>
      <c r="E36" s="3"/>
    </row>
    <row r="37" spans="1:5" x14ac:dyDescent="0.2">
      <c r="A37" s="11">
        <v>267</v>
      </c>
      <c r="B37" s="15" t="s">
        <v>9</v>
      </c>
      <c r="C37" s="15">
        <v>0.43741799357764599</v>
      </c>
      <c r="D37" s="15">
        <v>0.38278274311764499</v>
      </c>
      <c r="E37" s="3"/>
    </row>
    <row r="38" spans="1:5" x14ac:dyDescent="0.2">
      <c r="A38" s="11">
        <v>116</v>
      </c>
      <c r="B38" s="15" t="s">
        <v>25</v>
      </c>
      <c r="C38" s="15">
        <v>0.56490371255884597</v>
      </c>
      <c r="D38" s="15">
        <v>0.38016102989795603</v>
      </c>
      <c r="E38" s="3"/>
    </row>
    <row r="39" spans="1:5" x14ac:dyDescent="0.2">
      <c r="A39" s="11">
        <v>123</v>
      </c>
      <c r="B39" s="15" t="s">
        <v>7</v>
      </c>
      <c r="C39" s="15">
        <v>0.53499873174009605</v>
      </c>
      <c r="D39" s="15">
        <v>0.37744010890371998</v>
      </c>
      <c r="E39" s="3"/>
    </row>
    <row r="40" spans="1:5" x14ac:dyDescent="0.2">
      <c r="A40" s="11">
        <v>391</v>
      </c>
      <c r="B40" s="15" t="s">
        <v>25</v>
      </c>
      <c r="C40" s="15">
        <v>0.45074624641224997</v>
      </c>
      <c r="D40" s="15">
        <v>0.37715860401865597</v>
      </c>
      <c r="E40" s="3"/>
    </row>
    <row r="41" spans="1:5" x14ac:dyDescent="0.2">
      <c r="A41" s="11">
        <v>290</v>
      </c>
      <c r="B41" s="15" t="s">
        <v>15</v>
      </c>
      <c r="C41" s="15">
        <v>0.60079788460452499</v>
      </c>
      <c r="D41" s="15">
        <v>0.37691393176915899</v>
      </c>
      <c r="E41" s="3"/>
    </row>
    <row r="42" spans="1:5" x14ac:dyDescent="0.2">
      <c r="A42" s="11">
        <v>80</v>
      </c>
      <c r="B42" s="15" t="s">
        <v>9</v>
      </c>
      <c r="C42" s="15">
        <v>0.45523357460742297</v>
      </c>
      <c r="D42" s="15">
        <v>0.37486132991117799</v>
      </c>
      <c r="E42" s="3"/>
    </row>
    <row r="43" spans="1:5" x14ac:dyDescent="0.2">
      <c r="A43" s="11">
        <v>563</v>
      </c>
      <c r="B43" s="15" t="s">
        <v>29</v>
      </c>
      <c r="C43" s="15">
        <v>0.47169737663459999</v>
      </c>
      <c r="D43" s="15">
        <v>0.37144616825025101</v>
      </c>
      <c r="E43" s="3" t="s">
        <v>21</v>
      </c>
    </row>
    <row r="44" spans="1:5" x14ac:dyDescent="0.2">
      <c r="A44" s="11">
        <v>596</v>
      </c>
      <c r="B44" s="15" t="s">
        <v>15</v>
      </c>
      <c r="C44" s="15">
        <v>0.58939810772420398</v>
      </c>
      <c r="D44" s="15">
        <v>0.37059352846347499</v>
      </c>
      <c r="E44" s="3"/>
    </row>
    <row r="45" spans="1:5" x14ac:dyDescent="0.2">
      <c r="A45" s="11">
        <v>6</v>
      </c>
      <c r="B45" s="15" t="s">
        <v>18</v>
      </c>
      <c r="C45" s="15">
        <v>0.74135981497854098</v>
      </c>
      <c r="D45" s="15">
        <v>0.368483819770765</v>
      </c>
      <c r="E45" s="3"/>
    </row>
    <row r="46" spans="1:5" x14ac:dyDescent="0.2">
      <c r="A46" s="11">
        <v>347</v>
      </c>
      <c r="B46" s="15" t="s">
        <v>15</v>
      </c>
      <c r="C46" s="15">
        <v>0.70073796052111903</v>
      </c>
      <c r="D46" s="15">
        <v>0.36740564394969599</v>
      </c>
      <c r="E46" s="3"/>
    </row>
    <row r="47" spans="1:5" x14ac:dyDescent="0.2">
      <c r="A47" s="11">
        <v>258</v>
      </c>
      <c r="B47" s="15" t="s">
        <v>17</v>
      </c>
      <c r="C47" s="15">
        <v>0.79627274357014699</v>
      </c>
      <c r="D47" s="15">
        <v>0.36714715136715098</v>
      </c>
      <c r="E47" s="3"/>
    </row>
    <row r="48" spans="1:5" x14ac:dyDescent="0.2">
      <c r="A48" s="11">
        <v>177</v>
      </c>
      <c r="B48" s="15" t="s">
        <v>17</v>
      </c>
      <c r="C48" s="15">
        <v>0.48972880193344698</v>
      </c>
      <c r="D48" s="15">
        <v>0.36699235392054902</v>
      </c>
      <c r="E48" s="3"/>
    </row>
    <row r="49" spans="1:5" x14ac:dyDescent="0.2">
      <c r="A49" s="11">
        <v>568</v>
      </c>
      <c r="B49" s="15" t="s">
        <v>22</v>
      </c>
      <c r="C49" s="15">
        <v>0.52236166500842096</v>
      </c>
      <c r="D49" s="15">
        <v>0.36668851691674698</v>
      </c>
      <c r="E49" s="3"/>
    </row>
    <row r="50" spans="1:5" x14ac:dyDescent="0.2">
      <c r="A50" s="11">
        <v>214</v>
      </c>
      <c r="B50" s="15" t="s">
        <v>22</v>
      </c>
      <c r="C50" s="15">
        <v>0.52741195496129301</v>
      </c>
      <c r="D50" s="15">
        <v>0.365430705926647</v>
      </c>
      <c r="E50" s="3"/>
    </row>
    <row r="51" spans="1:5" x14ac:dyDescent="0.2">
      <c r="A51" s="11">
        <v>250</v>
      </c>
      <c r="B51" s="15" t="s">
        <v>25</v>
      </c>
      <c r="C51" s="15">
        <v>0.46144162072063299</v>
      </c>
      <c r="D51" s="15">
        <v>0.36503233060567503</v>
      </c>
      <c r="E51" s="3" t="s">
        <v>23</v>
      </c>
    </row>
    <row r="52" spans="1:5" x14ac:dyDescent="0.2">
      <c r="A52" s="11">
        <v>50</v>
      </c>
      <c r="B52" s="15" t="s">
        <v>25</v>
      </c>
      <c r="C52" s="15">
        <v>0.51537277085996402</v>
      </c>
      <c r="D52" s="15">
        <v>0.36422526528703802</v>
      </c>
      <c r="E52" s="3"/>
    </row>
    <row r="53" spans="1:5" x14ac:dyDescent="0.2">
      <c r="A53" s="11">
        <v>415</v>
      </c>
      <c r="B53" s="15" t="s">
        <v>25</v>
      </c>
      <c r="C53" s="15">
        <v>0.80715804733999696</v>
      </c>
      <c r="D53" s="15">
        <v>0.36389441837078901</v>
      </c>
      <c r="E53" s="3"/>
    </row>
    <row r="54" spans="1:5" x14ac:dyDescent="0.2">
      <c r="A54" s="11">
        <v>209</v>
      </c>
      <c r="B54" s="15" t="s">
        <v>22</v>
      </c>
      <c r="C54" s="15">
        <v>0.40856769020644301</v>
      </c>
      <c r="D54" s="15">
        <v>0.36301940217974998</v>
      </c>
      <c r="E54" s="3"/>
    </row>
    <row r="55" spans="1:5" x14ac:dyDescent="0.2">
      <c r="A55" s="11">
        <v>336</v>
      </c>
      <c r="B55" s="15" t="s">
        <v>11</v>
      </c>
      <c r="C55" s="15">
        <v>0.75219313542237798</v>
      </c>
      <c r="D55" s="15">
        <v>0.36138274890225303</v>
      </c>
      <c r="E55" s="3"/>
    </row>
    <row r="56" spans="1:5" x14ac:dyDescent="0.2">
      <c r="A56" s="11">
        <v>617</v>
      </c>
      <c r="B56" s="15" t="s">
        <v>29</v>
      </c>
      <c r="C56" s="15">
        <v>0.54776735668155396</v>
      </c>
      <c r="D56" s="15">
        <v>0.36072654646817298</v>
      </c>
      <c r="E56" s="3"/>
    </row>
    <row r="57" spans="1:5" x14ac:dyDescent="0.2">
      <c r="A57" s="11">
        <v>589</v>
      </c>
      <c r="B57" s="15" t="s">
        <v>19</v>
      </c>
      <c r="C57" s="15">
        <v>0.44335427364536101</v>
      </c>
      <c r="D57" s="15">
        <v>0.36057444529445398</v>
      </c>
      <c r="E57" s="3"/>
    </row>
    <row r="58" spans="1:5" x14ac:dyDescent="0.2">
      <c r="A58" s="11">
        <v>62</v>
      </c>
      <c r="B58" s="15" t="s">
        <v>11</v>
      </c>
      <c r="C58" s="15">
        <v>0.53900494975604296</v>
      </c>
      <c r="D58" s="15">
        <v>0.35785084576662002</v>
      </c>
      <c r="E58" s="3"/>
    </row>
    <row r="59" spans="1:5" x14ac:dyDescent="0.2">
      <c r="A59" s="11">
        <v>535</v>
      </c>
      <c r="B59" s="15" t="s">
        <v>15</v>
      </c>
      <c r="C59" s="15">
        <v>0.47042394380082297</v>
      </c>
      <c r="D59" s="15">
        <v>0.35725768668079599</v>
      </c>
      <c r="E59" s="3"/>
    </row>
    <row r="60" spans="1:5" x14ac:dyDescent="0.2">
      <c r="A60" s="11">
        <v>499</v>
      </c>
      <c r="B60" s="15" t="s">
        <v>18</v>
      </c>
      <c r="C60" s="15">
        <v>0.65734288497510796</v>
      </c>
      <c r="D60" s="15">
        <v>0.35710119126432199</v>
      </c>
      <c r="E60" s="3"/>
    </row>
    <row r="61" spans="1:5" x14ac:dyDescent="0.2">
      <c r="A61" s="11">
        <v>41</v>
      </c>
      <c r="B61" s="15" t="s">
        <v>9</v>
      </c>
      <c r="C61" s="15">
        <v>0.45854242035565501</v>
      </c>
      <c r="D61" s="15">
        <v>0.35630459050003799</v>
      </c>
      <c r="E61" s="3"/>
    </row>
    <row r="62" spans="1:5" x14ac:dyDescent="0.2">
      <c r="A62" s="11">
        <v>147</v>
      </c>
      <c r="B62" s="15" t="s">
        <v>18</v>
      </c>
      <c r="C62" s="15">
        <v>0.62931127839865397</v>
      </c>
      <c r="D62" s="15">
        <v>0.35512827646308298</v>
      </c>
      <c r="E62" s="3"/>
    </row>
    <row r="63" spans="1:5" x14ac:dyDescent="0.2">
      <c r="A63" s="11">
        <v>90</v>
      </c>
      <c r="B63" s="15" t="s">
        <v>26</v>
      </c>
      <c r="C63" s="15">
        <v>0.40007128765187799</v>
      </c>
      <c r="D63" s="15">
        <v>0.35428863584974102</v>
      </c>
      <c r="E63" s="3"/>
    </row>
    <row r="64" spans="1:5" x14ac:dyDescent="0.2">
      <c r="A64" s="11">
        <v>312</v>
      </c>
      <c r="B64" s="15" t="s">
        <v>26</v>
      </c>
      <c r="C64" s="15">
        <v>0.41863354745550702</v>
      </c>
      <c r="D64" s="15">
        <v>0.35420051567308602</v>
      </c>
      <c r="E64" s="3"/>
    </row>
    <row r="65" spans="1:5" x14ac:dyDescent="0.2">
      <c r="A65" s="11">
        <v>330</v>
      </c>
      <c r="B65" s="15" t="s">
        <v>17</v>
      </c>
      <c r="C65" s="15">
        <v>0.73086497802269801</v>
      </c>
      <c r="D65" s="15">
        <v>0.353807296278705</v>
      </c>
      <c r="E65" s="3"/>
    </row>
    <row r="66" spans="1:5" x14ac:dyDescent="0.2">
      <c r="A66" s="11">
        <v>404</v>
      </c>
      <c r="B66" s="15" t="s">
        <v>25</v>
      </c>
      <c r="C66" s="15">
        <v>0.48709477516680699</v>
      </c>
      <c r="D66" s="15">
        <v>0.35348671317611102</v>
      </c>
      <c r="E66" s="3"/>
    </row>
    <row r="67" spans="1:5" x14ac:dyDescent="0.2">
      <c r="A67" s="11">
        <v>15</v>
      </c>
      <c r="B67" s="15" t="s">
        <v>9</v>
      </c>
      <c r="C67" s="15">
        <v>0.69714795994354695</v>
      </c>
      <c r="D67" s="15">
        <v>0.35334041231972801</v>
      </c>
      <c r="E67" s="3"/>
    </row>
    <row r="68" spans="1:5" x14ac:dyDescent="0.2">
      <c r="A68" s="11">
        <v>264</v>
      </c>
      <c r="B68" s="15" t="s">
        <v>22</v>
      </c>
      <c r="C68" s="15">
        <v>0.44512116570376697</v>
      </c>
      <c r="D68" s="15">
        <v>0.35193253957972598</v>
      </c>
      <c r="E68" s="3"/>
    </row>
    <row r="69" spans="1:5" x14ac:dyDescent="0.2">
      <c r="A69" s="11">
        <v>586</v>
      </c>
      <c r="B69" s="15" t="s">
        <v>9</v>
      </c>
      <c r="C69" s="15">
        <v>0.41190311417897202</v>
      </c>
      <c r="D69" s="15">
        <v>0.351212201851269</v>
      </c>
      <c r="E69" s="3"/>
    </row>
    <row r="70" spans="1:5" x14ac:dyDescent="0.2">
      <c r="A70" s="11">
        <v>578</v>
      </c>
      <c r="B70" s="15" t="s">
        <v>17</v>
      </c>
      <c r="C70" s="15">
        <v>0.84660888043036198</v>
      </c>
      <c r="D70" s="15">
        <v>0.35091163097390898</v>
      </c>
      <c r="E70" s="3"/>
    </row>
    <row r="71" spans="1:5" x14ac:dyDescent="0.2">
      <c r="A71" s="11">
        <v>296</v>
      </c>
      <c r="B71" s="15" t="s">
        <v>22</v>
      </c>
      <c r="C71" s="15">
        <v>0.41785543664944702</v>
      </c>
      <c r="D71" s="15">
        <v>0.35086804446042302</v>
      </c>
      <c r="E71" s="3"/>
    </row>
    <row r="72" spans="1:5" x14ac:dyDescent="0.2">
      <c r="A72" s="11">
        <v>488</v>
      </c>
      <c r="B72" s="15" t="s">
        <v>15</v>
      </c>
      <c r="C72" s="15">
        <v>0.595029079235734</v>
      </c>
      <c r="D72" s="15">
        <v>0.35071012837833698</v>
      </c>
      <c r="E72" s="3"/>
    </row>
    <row r="73" spans="1:5" x14ac:dyDescent="0.2">
      <c r="A73" s="11">
        <v>449</v>
      </c>
      <c r="B73" s="15" t="s">
        <v>25</v>
      </c>
      <c r="C73" s="15">
        <v>0.42745179091360502</v>
      </c>
      <c r="D73" s="15">
        <v>0.35070844232998299</v>
      </c>
      <c r="E73" s="3"/>
    </row>
    <row r="74" spans="1:5" x14ac:dyDescent="0.2">
      <c r="A74" s="11">
        <v>430</v>
      </c>
      <c r="B74" s="15" t="s">
        <v>25</v>
      </c>
      <c r="C74" s="15">
        <v>0.62123661258562901</v>
      </c>
      <c r="D74" s="15">
        <v>0.35029275027631801</v>
      </c>
      <c r="E74" s="3"/>
    </row>
    <row r="75" spans="1:5" x14ac:dyDescent="0.2">
      <c r="A75" s="11">
        <v>540</v>
      </c>
      <c r="B75" s="15" t="s">
        <v>15</v>
      </c>
      <c r="C75" s="15">
        <v>0.47533319572766503</v>
      </c>
      <c r="D75" s="15">
        <v>0.34970001568812997</v>
      </c>
      <c r="E75" s="3"/>
    </row>
    <row r="76" spans="1:5" x14ac:dyDescent="0.2">
      <c r="A76" s="11">
        <v>137</v>
      </c>
      <c r="B76" s="15" t="s">
        <v>28</v>
      </c>
      <c r="C76" s="15">
        <v>0.53679775397900997</v>
      </c>
      <c r="D76" s="15">
        <v>0.34969668817846999</v>
      </c>
      <c r="E76" s="3"/>
    </row>
    <row r="77" spans="1:5" x14ac:dyDescent="0.2">
      <c r="A77" s="11">
        <v>594</v>
      </c>
      <c r="B77" s="15" t="s">
        <v>15</v>
      </c>
      <c r="C77" s="15">
        <v>0.42137162497482</v>
      </c>
      <c r="D77" s="15">
        <v>0.34918571744874899</v>
      </c>
      <c r="E77" s="3"/>
    </row>
    <row r="78" spans="1:5" x14ac:dyDescent="0.2">
      <c r="A78" s="11">
        <v>111</v>
      </c>
      <c r="B78" s="15" t="s">
        <v>11</v>
      </c>
      <c r="C78" s="15">
        <v>0.48400009872097</v>
      </c>
      <c r="D78" s="15">
        <v>0.34878208947669997</v>
      </c>
      <c r="E78" s="3"/>
    </row>
    <row r="79" spans="1:5" x14ac:dyDescent="0.2">
      <c r="A79" s="11">
        <v>72</v>
      </c>
      <c r="B79" s="15" t="s">
        <v>13</v>
      </c>
      <c r="C79" s="15">
        <v>0.50739527747018798</v>
      </c>
      <c r="D79" s="15">
        <v>0.34850711362490799</v>
      </c>
      <c r="E79" s="3"/>
    </row>
    <row r="80" spans="1:5" x14ac:dyDescent="0.2">
      <c r="A80" s="11">
        <v>628</v>
      </c>
      <c r="B80" s="15" t="s">
        <v>17</v>
      </c>
      <c r="C80" s="15">
        <v>0.66718651528325601</v>
      </c>
      <c r="D80" s="15">
        <v>0.34825279765712602</v>
      </c>
      <c r="E80" s="3"/>
    </row>
    <row r="81" spans="1:5" x14ac:dyDescent="0.2">
      <c r="A81" s="11">
        <v>189</v>
      </c>
      <c r="B81" s="15" t="s">
        <v>17</v>
      </c>
      <c r="C81" s="15">
        <v>0.39424251999343601</v>
      </c>
      <c r="D81" s="15">
        <v>0.34790711416453501</v>
      </c>
      <c r="E81" s="3"/>
    </row>
    <row r="82" spans="1:5" x14ac:dyDescent="0.2">
      <c r="A82" s="11">
        <v>255</v>
      </c>
      <c r="B82" s="15" t="s">
        <v>25</v>
      </c>
      <c r="C82" s="15">
        <v>0.767139681876568</v>
      </c>
      <c r="D82" s="15">
        <v>0.34790642712000902</v>
      </c>
      <c r="E82" s="3"/>
    </row>
    <row r="83" spans="1:5" x14ac:dyDescent="0.2">
      <c r="A83" s="11">
        <v>399</v>
      </c>
      <c r="B83" s="15" t="s">
        <v>24</v>
      </c>
      <c r="C83" s="15">
        <v>0.47134024590666002</v>
      </c>
      <c r="D83" s="15">
        <v>0.34788647872383499</v>
      </c>
      <c r="E83" s="3"/>
    </row>
    <row r="84" spans="1:5" x14ac:dyDescent="0.2">
      <c r="A84" s="11">
        <v>185</v>
      </c>
      <c r="B84" s="15" t="s">
        <v>7</v>
      </c>
      <c r="C84" s="15">
        <v>0.52220581982176395</v>
      </c>
      <c r="D84" s="15">
        <v>0.347874365044753</v>
      </c>
      <c r="E84" s="3"/>
    </row>
    <row r="85" spans="1:5" x14ac:dyDescent="0.2">
      <c r="A85" s="11">
        <v>61</v>
      </c>
      <c r="B85" s="15" t="s">
        <v>25</v>
      </c>
      <c r="C85" s="15">
        <v>0.56536049561714397</v>
      </c>
      <c r="D85" s="15">
        <v>0.34724886734634702</v>
      </c>
      <c r="E85" s="3"/>
    </row>
    <row r="86" spans="1:5" x14ac:dyDescent="0.2">
      <c r="A86" s="11">
        <v>232</v>
      </c>
      <c r="B86" s="15" t="s">
        <v>15</v>
      </c>
      <c r="C86" s="15">
        <v>0.54727058060252398</v>
      </c>
      <c r="D86" s="15">
        <v>0.34684582066789899</v>
      </c>
      <c r="E86" s="3"/>
    </row>
    <row r="87" spans="1:5" x14ac:dyDescent="0.2">
      <c r="A87" s="11">
        <v>219</v>
      </c>
      <c r="B87" s="15" t="s">
        <v>25</v>
      </c>
      <c r="C87" s="15">
        <v>0.47246847759563199</v>
      </c>
      <c r="D87" s="15">
        <v>0.34655083932925002</v>
      </c>
      <c r="E87" s="3"/>
    </row>
    <row r="88" spans="1:5" x14ac:dyDescent="0.2">
      <c r="A88" s="11">
        <v>373</v>
      </c>
      <c r="B88" s="15" t="s">
        <v>9</v>
      </c>
      <c r="C88" s="15">
        <v>0.56628600993895695</v>
      </c>
      <c r="D88" s="15">
        <v>0.34641832587294102</v>
      </c>
      <c r="E88" s="3"/>
    </row>
    <row r="89" spans="1:5" x14ac:dyDescent="0.2">
      <c r="A89" s="11">
        <v>321</v>
      </c>
      <c r="B89" s="15" t="s">
        <v>22</v>
      </c>
      <c r="C89" s="15">
        <v>0.63357409675784104</v>
      </c>
      <c r="D89" s="15">
        <v>0.345018238297707</v>
      </c>
      <c r="E89" s="3"/>
    </row>
    <row r="90" spans="1:5" x14ac:dyDescent="0.2">
      <c r="A90" s="11">
        <v>28</v>
      </c>
      <c r="B90" s="15" t="s">
        <v>22</v>
      </c>
      <c r="C90" s="15">
        <v>0.41912242807238198</v>
      </c>
      <c r="D90" s="15">
        <v>0.34499096403581198</v>
      </c>
      <c r="E90" s="3"/>
    </row>
    <row r="91" spans="1:5" x14ac:dyDescent="0.2">
      <c r="A91" s="11">
        <v>52</v>
      </c>
      <c r="B91" s="15" t="s">
        <v>22</v>
      </c>
      <c r="C91" s="15">
        <v>0.432685770009473</v>
      </c>
      <c r="D91" s="15">
        <v>0.34339204452539002</v>
      </c>
      <c r="E91" s="3"/>
    </row>
    <row r="92" spans="1:5" x14ac:dyDescent="0.2">
      <c r="A92" s="11">
        <v>362</v>
      </c>
      <c r="B92" s="15" t="s">
        <v>25</v>
      </c>
      <c r="C92" s="15">
        <v>0.57994148192529105</v>
      </c>
      <c r="D92" s="15">
        <v>0.342913751917787</v>
      </c>
      <c r="E92" s="3"/>
    </row>
    <row r="93" spans="1:5" x14ac:dyDescent="0.2">
      <c r="A93" s="11">
        <v>432</v>
      </c>
      <c r="B93" s="15" t="s">
        <v>15</v>
      </c>
      <c r="C93" s="15">
        <v>0.39932043580825599</v>
      </c>
      <c r="D93" s="15">
        <v>0.34148216402178</v>
      </c>
      <c r="E93" s="3"/>
    </row>
    <row r="94" spans="1:5" x14ac:dyDescent="0.2">
      <c r="A94" s="11">
        <v>93</v>
      </c>
      <c r="B94" s="15" t="s">
        <v>11</v>
      </c>
      <c r="C94" s="15">
        <v>0.53694198187511499</v>
      </c>
      <c r="D94" s="15">
        <v>0.34144788578410101</v>
      </c>
      <c r="E94" s="3"/>
    </row>
    <row r="95" spans="1:5" x14ac:dyDescent="0.2">
      <c r="A95" s="11">
        <v>492</v>
      </c>
      <c r="B95" s="15" t="s">
        <v>13</v>
      </c>
      <c r="C95" s="15">
        <v>0.43419473193751801</v>
      </c>
      <c r="D95" s="15">
        <v>0.34015495299792697</v>
      </c>
      <c r="E95" s="3" t="s">
        <v>8</v>
      </c>
    </row>
    <row r="96" spans="1:5" x14ac:dyDescent="0.2">
      <c r="A96" s="11">
        <v>438</v>
      </c>
      <c r="B96" s="15" t="s">
        <v>26</v>
      </c>
      <c r="C96" s="15">
        <v>0.38882810602328299</v>
      </c>
      <c r="D96" s="15">
        <v>0.34011132697655</v>
      </c>
      <c r="E96" s="3"/>
    </row>
    <row r="97" spans="1:5" x14ac:dyDescent="0.2">
      <c r="A97" s="11">
        <v>588</v>
      </c>
      <c r="B97" s="15" t="s">
        <v>27</v>
      </c>
      <c r="C97" s="15">
        <v>0.41043880484543399</v>
      </c>
      <c r="D97" s="15">
        <v>0.33987964233228601</v>
      </c>
      <c r="E97" s="3"/>
    </row>
    <row r="98" spans="1:5" x14ac:dyDescent="0.2">
      <c r="A98" s="11">
        <v>152</v>
      </c>
      <c r="B98" s="15" t="s">
        <v>26</v>
      </c>
      <c r="C98" s="15">
        <v>0.39674250507435799</v>
      </c>
      <c r="D98" s="15">
        <v>0.339677246984179</v>
      </c>
      <c r="E98" s="3"/>
    </row>
    <row r="99" spans="1:5" x14ac:dyDescent="0.2">
      <c r="A99" s="11">
        <v>613</v>
      </c>
      <c r="B99" s="15" t="s">
        <v>15</v>
      </c>
      <c r="C99" s="15">
        <v>0.37997708514886802</v>
      </c>
      <c r="D99" s="15">
        <v>0.33929317507677897</v>
      </c>
      <c r="E99" s="3"/>
    </row>
    <row r="100" spans="1:5" x14ac:dyDescent="0.2">
      <c r="A100" s="11">
        <v>480</v>
      </c>
      <c r="B100" s="15" t="s">
        <v>15</v>
      </c>
      <c r="C100" s="15">
        <v>0.58360933961745798</v>
      </c>
      <c r="D100" s="15">
        <v>0.33919665214368899</v>
      </c>
      <c r="E100" s="3"/>
    </row>
    <row r="101" spans="1:5" x14ac:dyDescent="0.2">
      <c r="A101" s="11">
        <v>14</v>
      </c>
      <c r="B101" s="15" t="s">
        <v>18</v>
      </c>
      <c r="C101" s="15">
        <v>0.45708238962844</v>
      </c>
      <c r="D101" s="15">
        <v>0.33872596894749402</v>
      </c>
      <c r="E101" s="3"/>
    </row>
    <row r="102" spans="1:5" x14ac:dyDescent="0.2">
      <c r="A102" s="11">
        <v>4</v>
      </c>
      <c r="B102" s="15" t="s">
        <v>15</v>
      </c>
      <c r="C102" s="15">
        <v>0.39014982985132401</v>
      </c>
      <c r="D102" s="15">
        <v>0.33869279264179802</v>
      </c>
      <c r="E102" s="3"/>
    </row>
    <row r="103" spans="1:5" x14ac:dyDescent="0.2">
      <c r="A103" s="11">
        <v>619</v>
      </c>
      <c r="B103" s="15" t="s">
        <v>22</v>
      </c>
      <c r="C103" s="15">
        <v>0.38581897683274202</v>
      </c>
      <c r="D103" s="15">
        <v>0.33757797728952799</v>
      </c>
      <c r="E103" s="3"/>
    </row>
    <row r="104" spans="1:5" x14ac:dyDescent="0.2">
      <c r="A104" s="11">
        <v>333</v>
      </c>
      <c r="B104" s="15" t="s">
        <v>7</v>
      </c>
      <c r="C104" s="15">
        <v>0.4804193853075</v>
      </c>
      <c r="D104" s="15">
        <v>0.33713950612704802</v>
      </c>
      <c r="E104" s="3"/>
    </row>
    <row r="105" spans="1:5" x14ac:dyDescent="0.2">
      <c r="A105" s="11">
        <v>13</v>
      </c>
      <c r="B105" s="15" t="s">
        <v>22</v>
      </c>
      <c r="C105" s="15">
        <v>0.41274662891087499</v>
      </c>
      <c r="D105" s="15">
        <v>0.33695762890673597</v>
      </c>
      <c r="E105" s="3"/>
    </row>
    <row r="106" spans="1:5" x14ac:dyDescent="0.2">
      <c r="A106" s="11">
        <v>375</v>
      </c>
      <c r="B106" s="15" t="s">
        <v>11</v>
      </c>
      <c r="C106" s="15">
        <v>0.71773570524503505</v>
      </c>
      <c r="D106" s="15">
        <v>0.33669656471273501</v>
      </c>
      <c r="E106" s="3"/>
    </row>
    <row r="107" spans="1:5" x14ac:dyDescent="0.2">
      <c r="A107" s="11">
        <v>394</v>
      </c>
      <c r="B107" s="15" t="s">
        <v>22</v>
      </c>
      <c r="C107" s="15">
        <v>0.496315504639742</v>
      </c>
      <c r="D107" s="15">
        <v>0.336314736301147</v>
      </c>
      <c r="E107" s="3"/>
    </row>
    <row r="108" spans="1:5" x14ac:dyDescent="0.2">
      <c r="A108" s="11">
        <v>43</v>
      </c>
      <c r="B108" s="15" t="s">
        <v>15</v>
      </c>
      <c r="C108" s="15">
        <v>0.392280275457144</v>
      </c>
      <c r="D108" s="15">
        <v>0.335990061864124</v>
      </c>
      <c r="E108" s="3"/>
    </row>
    <row r="109" spans="1:5" x14ac:dyDescent="0.2">
      <c r="A109" s="11">
        <v>440</v>
      </c>
      <c r="B109" s="15" t="s">
        <v>15</v>
      </c>
      <c r="C109" s="15">
        <v>0.414893547694554</v>
      </c>
      <c r="D109" s="15">
        <v>0.33581200267504102</v>
      </c>
      <c r="E109" s="3"/>
    </row>
    <row r="110" spans="1:5" x14ac:dyDescent="0.2">
      <c r="A110" s="11">
        <v>38</v>
      </c>
      <c r="B110" s="15" t="s">
        <v>24</v>
      </c>
      <c r="C110" s="15">
        <v>0.45117615511515702</v>
      </c>
      <c r="D110" s="15">
        <v>0.33527121108221902</v>
      </c>
      <c r="E110" s="3"/>
    </row>
    <row r="111" spans="1:5" x14ac:dyDescent="0.2">
      <c r="A111" s="11">
        <v>113</v>
      </c>
      <c r="B111" s="15" t="s">
        <v>9</v>
      </c>
      <c r="C111" s="15">
        <v>0.42922790145487499</v>
      </c>
      <c r="D111" s="15">
        <v>0.335233091541358</v>
      </c>
      <c r="E111" s="3"/>
    </row>
    <row r="112" spans="1:5" x14ac:dyDescent="0.2">
      <c r="A112" s="11">
        <v>146</v>
      </c>
      <c r="B112" s="15" t="s">
        <v>11</v>
      </c>
      <c r="C112" s="15">
        <v>0.45360442278885998</v>
      </c>
      <c r="D112" s="15">
        <v>0.33517787462604198</v>
      </c>
      <c r="E112" s="3"/>
    </row>
    <row r="113" spans="1:5" x14ac:dyDescent="0.2">
      <c r="A113" s="11">
        <v>7</v>
      </c>
      <c r="B113" s="15" t="s">
        <v>13</v>
      </c>
      <c r="C113" s="15">
        <v>0.60220808484638499</v>
      </c>
      <c r="D113" s="15">
        <v>0.33464140615116</v>
      </c>
      <c r="E113" s="3"/>
    </row>
    <row r="114" spans="1:5" x14ac:dyDescent="0.2">
      <c r="A114" s="11">
        <v>298</v>
      </c>
      <c r="B114" s="15" t="s">
        <v>19</v>
      </c>
      <c r="C114" s="15">
        <v>0.42415498669531398</v>
      </c>
      <c r="D114" s="15">
        <v>0.33358012092202699</v>
      </c>
      <c r="E114" s="3"/>
    </row>
    <row r="115" spans="1:5" x14ac:dyDescent="0.2">
      <c r="A115" s="11">
        <v>508</v>
      </c>
      <c r="B115" s="15" t="s">
        <v>15</v>
      </c>
      <c r="C115" s="15">
        <v>0.72076609400640501</v>
      </c>
      <c r="D115" s="15">
        <v>0.33357192410643199</v>
      </c>
      <c r="E115" s="3"/>
    </row>
    <row r="116" spans="1:5" x14ac:dyDescent="0.2">
      <c r="A116" s="11">
        <v>517</v>
      </c>
      <c r="B116" s="15" t="s">
        <v>7</v>
      </c>
      <c r="C116" s="15">
        <v>0.56820538069723703</v>
      </c>
      <c r="D116" s="15">
        <v>0.33346330234374399</v>
      </c>
      <c r="E116" s="3" t="s">
        <v>14</v>
      </c>
    </row>
    <row r="117" spans="1:5" x14ac:dyDescent="0.2">
      <c r="A117" s="11">
        <v>570</v>
      </c>
      <c r="B117" s="15" t="s">
        <v>15</v>
      </c>
      <c r="C117" s="15">
        <v>0.40861181319380402</v>
      </c>
      <c r="D117" s="15">
        <v>0.33224020753288402</v>
      </c>
      <c r="E117" s="3"/>
    </row>
    <row r="118" spans="1:5" x14ac:dyDescent="0.2">
      <c r="A118" s="11">
        <v>510</v>
      </c>
      <c r="B118" s="15" t="s">
        <v>26</v>
      </c>
      <c r="C118" s="15">
        <v>0.37414902218775198</v>
      </c>
      <c r="D118" s="15">
        <v>0.33185626822533798</v>
      </c>
      <c r="E118" s="3"/>
    </row>
    <row r="119" spans="1:5" x14ac:dyDescent="0.2">
      <c r="A119" s="11">
        <v>468</v>
      </c>
      <c r="B119" s="15" t="s">
        <v>19</v>
      </c>
      <c r="C119" s="15">
        <v>0.463478042062415</v>
      </c>
      <c r="D119" s="15">
        <v>0.331853310052315</v>
      </c>
      <c r="E119" s="3"/>
    </row>
    <row r="120" spans="1:5" x14ac:dyDescent="0.2">
      <c r="A120" s="11">
        <v>277</v>
      </c>
      <c r="B120" s="15" t="s">
        <v>25</v>
      </c>
      <c r="C120" s="15">
        <v>0.43437674814788702</v>
      </c>
      <c r="D120" s="15">
        <v>0.33184048543466299</v>
      </c>
      <c r="E120" s="3"/>
    </row>
    <row r="121" spans="1:5" x14ac:dyDescent="0.2">
      <c r="A121" s="11">
        <v>140</v>
      </c>
      <c r="B121" s="15" t="s">
        <v>9</v>
      </c>
      <c r="C121" s="15">
        <v>0.48887005146115298</v>
      </c>
      <c r="D121" s="15">
        <v>0.33173068545721601</v>
      </c>
      <c r="E121" s="3"/>
    </row>
    <row r="122" spans="1:5" x14ac:dyDescent="0.2">
      <c r="A122" s="11">
        <v>369</v>
      </c>
      <c r="B122" s="15" t="s">
        <v>28</v>
      </c>
      <c r="C122" s="15">
        <v>0.372333300388488</v>
      </c>
      <c r="D122" s="15">
        <v>0.33060727421520397</v>
      </c>
      <c r="E122" s="3"/>
    </row>
    <row r="123" spans="1:5" x14ac:dyDescent="0.2">
      <c r="A123" s="11">
        <v>356</v>
      </c>
      <c r="B123" s="15" t="s">
        <v>29</v>
      </c>
      <c r="C123" s="15">
        <v>0.49450859810877001</v>
      </c>
      <c r="D123" s="15">
        <v>0.33059111358371601</v>
      </c>
      <c r="E123" s="3"/>
    </row>
    <row r="124" spans="1:5" x14ac:dyDescent="0.2">
      <c r="A124" s="11">
        <v>282</v>
      </c>
      <c r="B124" s="15" t="s">
        <v>19</v>
      </c>
      <c r="C124" s="15">
        <v>0.54182143089279799</v>
      </c>
      <c r="D124" s="15">
        <v>0.330203240558269</v>
      </c>
      <c r="E124" s="3"/>
    </row>
    <row r="125" spans="1:5" x14ac:dyDescent="0.2">
      <c r="A125" s="11">
        <v>303</v>
      </c>
      <c r="B125" s="15" t="s">
        <v>19</v>
      </c>
      <c r="C125" s="15">
        <v>0.38848374554868997</v>
      </c>
      <c r="D125" s="15">
        <v>0.330018153197492</v>
      </c>
      <c r="E125" s="3"/>
    </row>
    <row r="126" spans="1:5" x14ac:dyDescent="0.2">
      <c r="A126" s="11">
        <v>559</v>
      </c>
      <c r="B126" s="15" t="s">
        <v>11</v>
      </c>
      <c r="C126" s="15">
        <v>0.60682603820663095</v>
      </c>
      <c r="D126" s="15">
        <v>0.32943909429059498</v>
      </c>
      <c r="E126" s="3"/>
    </row>
    <row r="127" spans="1:5" x14ac:dyDescent="0.2">
      <c r="A127" s="11">
        <v>478</v>
      </c>
      <c r="B127" s="15" t="s">
        <v>17</v>
      </c>
      <c r="C127" s="15">
        <v>0.52044025549120898</v>
      </c>
      <c r="D127" s="15">
        <v>0.329404546710938</v>
      </c>
      <c r="E127" s="3"/>
    </row>
    <row r="128" spans="1:5" x14ac:dyDescent="0.2">
      <c r="A128" s="11">
        <v>121</v>
      </c>
      <c r="B128" s="15" t="s">
        <v>25</v>
      </c>
      <c r="C128" s="15">
        <v>0.50451743185992104</v>
      </c>
      <c r="D128" s="15">
        <v>0.32940138935108598</v>
      </c>
      <c r="E128" s="3"/>
    </row>
    <row r="129" spans="1:5" x14ac:dyDescent="0.2">
      <c r="A129" s="11">
        <v>202</v>
      </c>
      <c r="B129" s="15" t="s">
        <v>29</v>
      </c>
      <c r="C129" s="15">
        <v>0.54897586057662395</v>
      </c>
      <c r="D129" s="15">
        <v>0.32778764104323999</v>
      </c>
      <c r="E129" s="3"/>
    </row>
    <row r="130" spans="1:5" x14ac:dyDescent="0.2">
      <c r="A130" s="11">
        <v>600</v>
      </c>
      <c r="B130" s="15" t="s">
        <v>22</v>
      </c>
      <c r="C130" s="15">
        <v>0.46315849093946898</v>
      </c>
      <c r="D130" s="15">
        <v>0.32753301809013202</v>
      </c>
      <c r="E130" s="3"/>
    </row>
    <row r="131" spans="1:5" x14ac:dyDescent="0.2">
      <c r="A131" s="11">
        <v>66</v>
      </c>
      <c r="B131" s="15" t="s">
        <v>15</v>
      </c>
      <c r="C131" s="15">
        <v>0.39250031085199699</v>
      </c>
      <c r="D131" s="15">
        <v>0.32750007184334401</v>
      </c>
      <c r="E131" s="3"/>
    </row>
    <row r="132" spans="1:5" x14ac:dyDescent="0.2">
      <c r="A132" s="11">
        <v>163</v>
      </c>
      <c r="B132" s="15" t="s">
        <v>15</v>
      </c>
      <c r="C132" s="15">
        <v>0.401084161567554</v>
      </c>
      <c r="D132" s="15">
        <v>0.32722867794539501</v>
      </c>
      <c r="E132" s="3"/>
    </row>
    <row r="133" spans="1:5" x14ac:dyDescent="0.2">
      <c r="A133" s="11">
        <v>237</v>
      </c>
      <c r="B133" s="15" t="s">
        <v>25</v>
      </c>
      <c r="C133" s="15">
        <v>0.50771208029238402</v>
      </c>
      <c r="D133" s="15">
        <v>0.32704068043849399</v>
      </c>
      <c r="E133" s="3"/>
    </row>
    <row r="134" spans="1:5" x14ac:dyDescent="0.2">
      <c r="A134" s="11">
        <v>48</v>
      </c>
      <c r="B134" s="15" t="s">
        <v>22</v>
      </c>
      <c r="C134" s="15">
        <v>0.40799164573697</v>
      </c>
      <c r="D134" s="15">
        <v>0.326364215606327</v>
      </c>
      <c r="E134" s="3"/>
    </row>
    <row r="135" spans="1:5" x14ac:dyDescent="0.2">
      <c r="A135" s="11">
        <v>539</v>
      </c>
      <c r="B135" s="15" t="s">
        <v>22</v>
      </c>
      <c r="C135" s="15">
        <v>0.40998904506718298</v>
      </c>
      <c r="D135" s="15">
        <v>0.326055683589902</v>
      </c>
      <c r="E135" s="3"/>
    </row>
    <row r="136" spans="1:5" x14ac:dyDescent="0.2">
      <c r="A136" s="11">
        <v>240</v>
      </c>
      <c r="B136" s="15" t="s">
        <v>9</v>
      </c>
      <c r="C136" s="15">
        <v>0.40353501849211798</v>
      </c>
      <c r="D136" s="15">
        <v>0.32591707521204299</v>
      </c>
      <c r="E136" s="3"/>
    </row>
    <row r="137" spans="1:5" x14ac:dyDescent="0.2">
      <c r="A137" s="11">
        <v>410</v>
      </c>
      <c r="B137" s="15" t="s">
        <v>22</v>
      </c>
      <c r="C137" s="15">
        <v>0.44396371237105298</v>
      </c>
      <c r="D137" s="15">
        <v>0.32579447092304498</v>
      </c>
      <c r="E137" s="3"/>
    </row>
    <row r="138" spans="1:5" x14ac:dyDescent="0.2">
      <c r="A138" s="11">
        <v>205</v>
      </c>
      <c r="B138" s="15" t="s">
        <v>15</v>
      </c>
      <c r="C138" s="15">
        <v>0.40588447809415301</v>
      </c>
      <c r="D138" s="15">
        <v>0.32567501247386899</v>
      </c>
      <c r="E138" s="3"/>
    </row>
    <row r="139" spans="1:5" x14ac:dyDescent="0.2">
      <c r="A139" s="11">
        <v>99</v>
      </c>
      <c r="B139" s="15" t="s">
        <v>22</v>
      </c>
      <c r="C139" s="15">
        <v>0.37762272499857102</v>
      </c>
      <c r="D139" s="15">
        <v>0.32566940410088302</v>
      </c>
      <c r="E139" s="3"/>
    </row>
    <row r="140" spans="1:5" x14ac:dyDescent="0.2">
      <c r="A140" s="11">
        <v>623</v>
      </c>
      <c r="B140" s="15" t="s">
        <v>22</v>
      </c>
      <c r="C140" s="15">
        <v>0.44978225640814601</v>
      </c>
      <c r="D140" s="15">
        <v>0.32546192206216601</v>
      </c>
      <c r="E140" s="3"/>
    </row>
    <row r="141" spans="1:5" x14ac:dyDescent="0.2">
      <c r="A141" s="11">
        <v>143</v>
      </c>
      <c r="B141" s="15" t="s">
        <v>25</v>
      </c>
      <c r="C141" s="15">
        <v>0.409667480051709</v>
      </c>
      <c r="D141" s="15">
        <v>0.32543492208878699</v>
      </c>
      <c r="E141" s="3"/>
    </row>
    <row r="142" spans="1:5" x14ac:dyDescent="0.2">
      <c r="A142" s="11">
        <v>122</v>
      </c>
      <c r="B142" s="15" t="s">
        <v>15</v>
      </c>
      <c r="C142" s="15">
        <v>0.57416374193554598</v>
      </c>
      <c r="D142" s="15">
        <v>0.32528608039124501</v>
      </c>
      <c r="E142" s="3"/>
    </row>
    <row r="143" spans="1:5" x14ac:dyDescent="0.2">
      <c r="A143" s="11">
        <v>224</v>
      </c>
      <c r="B143" s="15" t="s">
        <v>24</v>
      </c>
      <c r="C143" s="15">
        <v>0.40048414755066503</v>
      </c>
      <c r="D143" s="15">
        <v>0.32492604391861302</v>
      </c>
      <c r="E143" s="3"/>
    </row>
    <row r="144" spans="1:5" x14ac:dyDescent="0.2">
      <c r="A144" s="11">
        <v>450</v>
      </c>
      <c r="B144" s="15" t="s">
        <v>19</v>
      </c>
      <c r="C144" s="15">
        <v>0.409643567315228</v>
      </c>
      <c r="D144" s="15">
        <v>0.32460515856414601</v>
      </c>
      <c r="E144" s="3" t="s">
        <v>10</v>
      </c>
    </row>
    <row r="145" spans="1:5" x14ac:dyDescent="0.2">
      <c r="A145" s="11">
        <v>366</v>
      </c>
      <c r="B145" s="15" t="s">
        <v>25</v>
      </c>
      <c r="C145" s="15">
        <v>0.37239579913496501</v>
      </c>
      <c r="D145" s="15">
        <v>0.32344278113708202</v>
      </c>
      <c r="E145" s="3"/>
    </row>
    <row r="146" spans="1:5" x14ac:dyDescent="0.2">
      <c r="A146" s="11">
        <v>566</v>
      </c>
      <c r="B146" s="15" t="s">
        <v>25</v>
      </c>
      <c r="C146" s="15">
        <v>0.42059652516042401</v>
      </c>
      <c r="D146" s="15">
        <v>0.32313317624112398</v>
      </c>
      <c r="E146" s="3"/>
    </row>
    <row r="147" spans="1:5" x14ac:dyDescent="0.2">
      <c r="A147" s="11">
        <v>126</v>
      </c>
      <c r="B147" s="15" t="s">
        <v>15</v>
      </c>
      <c r="C147" s="15">
        <v>0.41852422704727599</v>
      </c>
      <c r="D147" s="15">
        <v>0.32299851974236299</v>
      </c>
      <c r="E147" s="3"/>
    </row>
    <row r="148" spans="1:5" x14ac:dyDescent="0.2">
      <c r="A148" s="11">
        <v>337</v>
      </c>
      <c r="B148" s="15" t="s">
        <v>11</v>
      </c>
      <c r="C148" s="15">
        <v>0.39341010245635699</v>
      </c>
      <c r="D148" s="15">
        <v>0.32286629068297001</v>
      </c>
      <c r="E148" s="3"/>
    </row>
    <row r="149" spans="1:5" x14ac:dyDescent="0.2">
      <c r="A149" s="11">
        <v>58</v>
      </c>
      <c r="B149" s="15" t="s">
        <v>7</v>
      </c>
      <c r="C149" s="15">
        <v>0.58473048893734703</v>
      </c>
      <c r="D149" s="15">
        <v>0.32253510450723399</v>
      </c>
      <c r="E149" s="3"/>
    </row>
    <row r="150" spans="1:5" x14ac:dyDescent="0.2">
      <c r="A150" s="11">
        <v>67</v>
      </c>
      <c r="B150" s="15" t="s">
        <v>28</v>
      </c>
      <c r="C150" s="15">
        <v>0.39520536817944701</v>
      </c>
      <c r="D150" s="15">
        <v>0.32227632665050798</v>
      </c>
      <c r="E150" s="3"/>
    </row>
    <row r="151" spans="1:5" x14ac:dyDescent="0.2">
      <c r="A151" s="11">
        <v>280</v>
      </c>
      <c r="B151" s="15" t="s">
        <v>25</v>
      </c>
      <c r="C151" s="15">
        <v>0.37940018772492701</v>
      </c>
      <c r="D151" s="15">
        <v>0.32187509493997801</v>
      </c>
      <c r="E151" s="3"/>
    </row>
    <row r="152" spans="1:5" x14ac:dyDescent="0.2">
      <c r="A152" s="11">
        <v>92</v>
      </c>
      <c r="B152" s="15" t="s">
        <v>7</v>
      </c>
      <c r="C152" s="15">
        <v>0.66190091531454398</v>
      </c>
      <c r="D152" s="15">
        <v>0.32182109288128002</v>
      </c>
      <c r="E152" s="3"/>
    </row>
    <row r="153" spans="1:5" x14ac:dyDescent="0.2">
      <c r="A153" s="11">
        <v>194</v>
      </c>
      <c r="B153" s="15" t="s">
        <v>22</v>
      </c>
      <c r="C153" s="15">
        <v>0.39104629974481597</v>
      </c>
      <c r="D153" s="15">
        <v>0.32148437791260298</v>
      </c>
      <c r="E153" s="3"/>
    </row>
    <row r="154" spans="1:5" x14ac:dyDescent="0.2">
      <c r="A154" s="11">
        <v>301</v>
      </c>
      <c r="B154" s="15" t="s">
        <v>9</v>
      </c>
      <c r="C154" s="15">
        <v>0.45340821433775902</v>
      </c>
      <c r="D154" s="15">
        <v>0.32138135501173998</v>
      </c>
      <c r="E154" s="3"/>
    </row>
    <row r="155" spans="1:5" x14ac:dyDescent="0.2">
      <c r="A155" s="11">
        <v>608</v>
      </c>
      <c r="B155" s="15" t="s">
        <v>29</v>
      </c>
      <c r="C155" s="15">
        <v>0.600217201084286</v>
      </c>
      <c r="D155" s="15">
        <v>0.32129671509718899</v>
      </c>
      <c r="E155" s="3"/>
    </row>
    <row r="156" spans="1:5" x14ac:dyDescent="0.2">
      <c r="A156" s="11">
        <v>460</v>
      </c>
      <c r="B156" s="15" t="s">
        <v>9</v>
      </c>
      <c r="C156" s="15">
        <v>0.40251096886440202</v>
      </c>
      <c r="D156" s="15">
        <v>0.32088651478111802</v>
      </c>
      <c r="E156" s="3"/>
    </row>
    <row r="157" spans="1:5" x14ac:dyDescent="0.2">
      <c r="A157" s="11">
        <v>26</v>
      </c>
      <c r="B157" s="15" t="s">
        <v>22</v>
      </c>
      <c r="C157" s="15">
        <v>0.492332091242626</v>
      </c>
      <c r="D157" s="15">
        <v>0.32049462727905198</v>
      </c>
      <c r="E157" s="3"/>
    </row>
    <row r="158" spans="1:5" x14ac:dyDescent="0.2">
      <c r="A158" s="11">
        <v>616</v>
      </c>
      <c r="B158" s="15" t="s">
        <v>15</v>
      </c>
      <c r="C158" s="15">
        <v>0.48348565280651501</v>
      </c>
      <c r="D158" s="15">
        <v>0.31986076390236801</v>
      </c>
      <c r="E158" s="3"/>
    </row>
    <row r="159" spans="1:5" x14ac:dyDescent="0.2">
      <c r="A159" s="11">
        <v>278</v>
      </c>
      <c r="B159" s="15" t="s">
        <v>19</v>
      </c>
      <c r="C159" s="15">
        <v>0.47177313351661299</v>
      </c>
      <c r="D159" s="15">
        <v>0.319821914356965</v>
      </c>
      <c r="E159" s="3"/>
    </row>
    <row r="160" spans="1:5" x14ac:dyDescent="0.2">
      <c r="A160" s="11">
        <v>2</v>
      </c>
      <c r="B160" s="15" t="s">
        <v>22</v>
      </c>
      <c r="C160" s="15">
        <v>0.51864182695511396</v>
      </c>
      <c r="D160" s="15">
        <v>0.31979158486756198</v>
      </c>
      <c r="E160" s="3"/>
    </row>
    <row r="161" spans="1:5" x14ac:dyDescent="0.2">
      <c r="A161" s="11">
        <v>445</v>
      </c>
      <c r="B161" s="15" t="s">
        <v>17</v>
      </c>
      <c r="C161" s="15">
        <v>0.383051131949733</v>
      </c>
      <c r="D161" s="15">
        <v>0.31975074159240102</v>
      </c>
      <c r="E161" s="3"/>
    </row>
    <row r="162" spans="1:5" x14ac:dyDescent="0.2">
      <c r="A162" s="11">
        <v>11</v>
      </c>
      <c r="B162" s="15" t="s">
        <v>17</v>
      </c>
      <c r="C162" s="15">
        <v>0.72702237418929705</v>
      </c>
      <c r="D162" s="15">
        <v>0.31958277224757897</v>
      </c>
      <c r="E162" s="3"/>
    </row>
    <row r="163" spans="1:5" x14ac:dyDescent="0.2">
      <c r="A163" s="11">
        <v>288</v>
      </c>
      <c r="B163" s="15" t="s">
        <v>7</v>
      </c>
      <c r="C163" s="15">
        <v>0.66889987605353995</v>
      </c>
      <c r="D163" s="15">
        <v>0.31955453992514099</v>
      </c>
      <c r="E163" s="3"/>
    </row>
    <row r="164" spans="1:5" x14ac:dyDescent="0.2">
      <c r="A164" s="11">
        <v>131</v>
      </c>
      <c r="B164" s="15" t="s">
        <v>26</v>
      </c>
      <c r="C164" s="15">
        <v>0.39756526878813297</v>
      </c>
      <c r="D164" s="15">
        <v>0.31924040193326297</v>
      </c>
      <c r="E164" s="3"/>
    </row>
    <row r="165" spans="1:5" x14ac:dyDescent="0.2">
      <c r="A165" s="11">
        <v>462</v>
      </c>
      <c r="B165" s="15" t="s">
        <v>22</v>
      </c>
      <c r="C165" s="15">
        <v>0.40776057282976402</v>
      </c>
      <c r="D165" s="15">
        <v>0.318798322036558</v>
      </c>
      <c r="E165" s="3"/>
    </row>
    <row r="166" spans="1:5" x14ac:dyDescent="0.2">
      <c r="A166" s="11">
        <v>481</v>
      </c>
      <c r="B166" s="15" t="s">
        <v>26</v>
      </c>
      <c r="C166" s="15">
        <v>0.370971684935954</v>
      </c>
      <c r="D166" s="15">
        <v>0.31857051988506901</v>
      </c>
      <c r="E166" s="3"/>
    </row>
    <row r="167" spans="1:5" x14ac:dyDescent="0.2">
      <c r="A167" s="11">
        <v>355</v>
      </c>
      <c r="B167" s="15" t="s">
        <v>15</v>
      </c>
      <c r="C167" s="15">
        <v>0.67292792812598301</v>
      </c>
      <c r="D167" s="15">
        <v>0.31823672465604702</v>
      </c>
      <c r="E167" s="3"/>
    </row>
    <row r="168" spans="1:5" x14ac:dyDescent="0.2">
      <c r="A168" s="11">
        <v>571</v>
      </c>
      <c r="B168" s="15" t="s">
        <v>17</v>
      </c>
      <c r="C168" s="15">
        <v>0.47557998301905602</v>
      </c>
      <c r="D168" s="15">
        <v>0.31785755353696099</v>
      </c>
      <c r="E168" s="3"/>
    </row>
    <row r="169" spans="1:5" x14ac:dyDescent="0.2">
      <c r="A169" s="11">
        <v>475</v>
      </c>
      <c r="B169" s="15" t="s">
        <v>27</v>
      </c>
      <c r="C169" s="15">
        <v>0.36264214966549801</v>
      </c>
      <c r="D169" s="15">
        <v>0.31742992088949901</v>
      </c>
      <c r="E169" s="3"/>
    </row>
    <row r="170" spans="1:5" x14ac:dyDescent="0.2">
      <c r="A170" s="11">
        <v>293</v>
      </c>
      <c r="B170" s="15" t="s">
        <v>15</v>
      </c>
      <c r="C170" s="15">
        <v>0.40442365111531597</v>
      </c>
      <c r="D170" s="15">
        <v>0.31731787523308103</v>
      </c>
      <c r="E170" s="3"/>
    </row>
    <row r="171" spans="1:5" x14ac:dyDescent="0.2">
      <c r="A171" s="11">
        <v>306</v>
      </c>
      <c r="B171" s="15" t="s">
        <v>9</v>
      </c>
      <c r="C171" s="15">
        <v>0.426518233361527</v>
      </c>
      <c r="D171" s="15">
        <v>0.31629197629837902</v>
      </c>
      <c r="E171" s="3"/>
    </row>
    <row r="172" spans="1:5" x14ac:dyDescent="0.2">
      <c r="A172" s="11">
        <v>580</v>
      </c>
      <c r="B172" s="15" t="s">
        <v>27</v>
      </c>
      <c r="C172" s="15">
        <v>0.60620357401298897</v>
      </c>
      <c r="D172" s="15">
        <v>0.316078750288108</v>
      </c>
      <c r="E172" s="3"/>
    </row>
    <row r="173" spans="1:5" x14ac:dyDescent="0.2">
      <c r="A173" s="11">
        <v>323</v>
      </c>
      <c r="B173" s="15" t="s">
        <v>15</v>
      </c>
      <c r="C173" s="15">
        <v>0.39294010674571</v>
      </c>
      <c r="D173" s="15">
        <v>0.31606353061224601</v>
      </c>
      <c r="E173" s="3"/>
    </row>
    <row r="174" spans="1:5" x14ac:dyDescent="0.2">
      <c r="A174" s="11">
        <v>199</v>
      </c>
      <c r="B174" s="15" t="s">
        <v>26</v>
      </c>
      <c r="C174" s="15">
        <v>0.41913496241957299</v>
      </c>
      <c r="D174" s="15">
        <v>0.31569698648545202</v>
      </c>
      <c r="E174" s="3"/>
    </row>
    <row r="175" spans="1:5" x14ac:dyDescent="0.2">
      <c r="A175" s="11">
        <v>605</v>
      </c>
      <c r="B175" s="15" t="s">
        <v>27</v>
      </c>
      <c r="C175" s="15">
        <v>0.38361609003666902</v>
      </c>
      <c r="D175" s="15">
        <v>0.31554101611200802</v>
      </c>
      <c r="E175" s="3"/>
    </row>
    <row r="176" spans="1:5" x14ac:dyDescent="0.2">
      <c r="A176" s="11">
        <v>195</v>
      </c>
      <c r="B176" s="15" t="s">
        <v>9</v>
      </c>
      <c r="C176" s="15">
        <v>0.37192473886011201</v>
      </c>
      <c r="D176" s="15">
        <v>0.315053084948277</v>
      </c>
      <c r="E176" s="3"/>
    </row>
    <row r="177" spans="1:5" x14ac:dyDescent="0.2">
      <c r="A177" s="11">
        <v>211</v>
      </c>
      <c r="B177" s="15" t="s">
        <v>15</v>
      </c>
      <c r="C177" s="15">
        <v>0.35499941480918401</v>
      </c>
      <c r="D177" s="15">
        <v>0.315042666982284</v>
      </c>
      <c r="E177" s="3"/>
    </row>
    <row r="178" spans="1:5" x14ac:dyDescent="0.2">
      <c r="A178" s="11">
        <v>442</v>
      </c>
      <c r="B178" s="15" t="s">
        <v>7</v>
      </c>
      <c r="C178" s="15">
        <v>0.71736825244007596</v>
      </c>
      <c r="D178" s="15">
        <v>0.31501384141439998</v>
      </c>
      <c r="E178" s="3"/>
    </row>
    <row r="179" spans="1:5" x14ac:dyDescent="0.2">
      <c r="A179" s="11">
        <v>183</v>
      </c>
      <c r="B179" s="15" t="s">
        <v>19</v>
      </c>
      <c r="C179" s="15">
        <v>0.53526445969085401</v>
      </c>
      <c r="D179" s="15">
        <v>0.31470162847125899</v>
      </c>
      <c r="E179" s="3"/>
    </row>
    <row r="180" spans="1:5" x14ac:dyDescent="0.2">
      <c r="A180" s="11">
        <v>218</v>
      </c>
      <c r="B180" s="15" t="s">
        <v>19</v>
      </c>
      <c r="C180" s="15">
        <v>0.41492187164781802</v>
      </c>
      <c r="D180" s="15">
        <v>0.31411963462155501</v>
      </c>
      <c r="E180" s="3"/>
    </row>
    <row r="181" spans="1:5" x14ac:dyDescent="0.2">
      <c r="A181" s="11">
        <v>276</v>
      </c>
      <c r="B181" s="15" t="s">
        <v>11</v>
      </c>
      <c r="C181" s="15">
        <v>0.42100763281016601</v>
      </c>
      <c r="D181" s="15">
        <v>0.31385969898752297</v>
      </c>
      <c r="E181" s="3"/>
    </row>
    <row r="182" spans="1:5" x14ac:dyDescent="0.2">
      <c r="A182" s="11">
        <v>416</v>
      </c>
      <c r="B182" s="15" t="s">
        <v>22</v>
      </c>
      <c r="C182" s="15">
        <v>0.44875735627008201</v>
      </c>
      <c r="D182" s="15">
        <v>0.31326086913923401</v>
      </c>
      <c r="E182" s="3"/>
    </row>
    <row r="183" spans="1:5" x14ac:dyDescent="0.2">
      <c r="A183" s="11">
        <v>259</v>
      </c>
      <c r="B183" s="15" t="s">
        <v>26</v>
      </c>
      <c r="C183" s="15">
        <v>0.62392168396676695</v>
      </c>
      <c r="D183" s="15">
        <v>0.31321622451247699</v>
      </c>
      <c r="E183" s="3"/>
    </row>
    <row r="184" spans="1:5" x14ac:dyDescent="0.2">
      <c r="A184" s="11">
        <v>238</v>
      </c>
      <c r="B184" s="15" t="s">
        <v>17</v>
      </c>
      <c r="C184" s="15">
        <v>0.57300378145877495</v>
      </c>
      <c r="D184" s="15">
        <v>0.31319916044989099</v>
      </c>
      <c r="E184" s="3"/>
    </row>
    <row r="185" spans="1:5" x14ac:dyDescent="0.2">
      <c r="A185" s="11">
        <v>204</v>
      </c>
      <c r="B185" s="15" t="s">
        <v>22</v>
      </c>
      <c r="C185" s="15">
        <v>0.35928117175763602</v>
      </c>
      <c r="D185" s="15">
        <v>0.31311976165882</v>
      </c>
      <c r="E185" s="3"/>
    </row>
    <row r="186" spans="1:5" x14ac:dyDescent="0.2">
      <c r="A186" s="11">
        <v>363</v>
      </c>
      <c r="B186" s="15" t="s">
        <v>26</v>
      </c>
      <c r="C186" s="15">
        <v>0.37116138281592098</v>
      </c>
      <c r="D186" s="15">
        <v>0.31281324571561903</v>
      </c>
      <c r="E186" s="3"/>
    </row>
    <row r="187" spans="1:5" x14ac:dyDescent="0.2">
      <c r="A187" s="11">
        <v>501</v>
      </c>
      <c r="B187" s="15" t="s">
        <v>17</v>
      </c>
      <c r="C187" s="15">
        <v>0.51664002619386795</v>
      </c>
      <c r="D187" s="15">
        <v>0.31276204535197999</v>
      </c>
      <c r="E187" s="3"/>
    </row>
    <row r="188" spans="1:5" x14ac:dyDescent="0.2">
      <c r="A188" s="11">
        <v>260</v>
      </c>
      <c r="B188" s="15" t="s">
        <v>15</v>
      </c>
      <c r="C188" s="15">
        <v>0.35439017367089198</v>
      </c>
      <c r="D188" s="15">
        <v>0.31274904541656201</v>
      </c>
      <c r="E188" s="3"/>
    </row>
    <row r="189" spans="1:5" x14ac:dyDescent="0.2">
      <c r="A189" s="11">
        <v>564</v>
      </c>
      <c r="B189" s="15" t="s">
        <v>22</v>
      </c>
      <c r="C189" s="15">
        <v>0.38628551810204098</v>
      </c>
      <c r="D189" s="15">
        <v>0.31257759484048298</v>
      </c>
      <c r="E189" s="3"/>
    </row>
    <row r="190" spans="1:5" x14ac:dyDescent="0.2">
      <c r="A190" s="11">
        <v>316</v>
      </c>
      <c r="B190" s="15" t="s">
        <v>15</v>
      </c>
      <c r="C190" s="15">
        <v>0.37624382527980799</v>
      </c>
      <c r="D190" s="15">
        <v>0.31193961081704702</v>
      </c>
      <c r="E190" s="3"/>
    </row>
    <row r="191" spans="1:5" x14ac:dyDescent="0.2">
      <c r="A191" s="11">
        <v>441</v>
      </c>
      <c r="B191" s="15" t="s">
        <v>9</v>
      </c>
      <c r="C191" s="15">
        <v>0.37080379677306302</v>
      </c>
      <c r="D191" s="15">
        <v>0.31186975367167002</v>
      </c>
      <c r="E191" s="3"/>
    </row>
    <row r="192" spans="1:5" x14ac:dyDescent="0.2">
      <c r="A192" s="11">
        <v>304</v>
      </c>
      <c r="B192" s="15" t="s">
        <v>13</v>
      </c>
      <c r="C192" s="15">
        <v>0.37522260616459602</v>
      </c>
      <c r="D192" s="15">
        <v>0.311443818506422</v>
      </c>
      <c r="E192" s="3"/>
    </row>
    <row r="193" spans="1:5" x14ac:dyDescent="0.2">
      <c r="A193" s="11">
        <v>414</v>
      </c>
      <c r="B193" s="15" t="s">
        <v>9</v>
      </c>
      <c r="C193" s="15">
        <v>0.37384076632695401</v>
      </c>
      <c r="D193" s="15">
        <v>0.31143109901855098</v>
      </c>
      <c r="E193" s="3"/>
    </row>
    <row r="194" spans="1:5" x14ac:dyDescent="0.2">
      <c r="A194" s="11">
        <v>393</v>
      </c>
      <c r="B194" s="15" t="s">
        <v>22</v>
      </c>
      <c r="C194" s="15">
        <v>0.38803697153925498</v>
      </c>
      <c r="D194" s="15">
        <v>0.311148760793096</v>
      </c>
      <c r="E194" s="3"/>
    </row>
    <row r="195" spans="1:5" x14ac:dyDescent="0.2">
      <c r="A195" s="11">
        <v>315</v>
      </c>
      <c r="B195" s="15" t="s">
        <v>19</v>
      </c>
      <c r="C195" s="15">
        <v>0.36473595803477499</v>
      </c>
      <c r="D195" s="15">
        <v>0.31100404037384299</v>
      </c>
      <c r="E195" s="3"/>
    </row>
    <row r="196" spans="1:5" x14ac:dyDescent="0.2">
      <c r="A196" s="11">
        <v>626</v>
      </c>
      <c r="B196" s="15" t="s">
        <v>22</v>
      </c>
      <c r="C196" s="15">
        <v>0.37181077521792499</v>
      </c>
      <c r="D196" s="15">
        <v>0.31088565795349898</v>
      </c>
      <c r="E196" s="3"/>
    </row>
    <row r="197" spans="1:5" x14ac:dyDescent="0.2">
      <c r="A197" s="11">
        <v>60</v>
      </c>
      <c r="B197" s="15" t="s">
        <v>18</v>
      </c>
      <c r="C197" s="15">
        <v>0.37843064229946599</v>
      </c>
      <c r="D197" s="15">
        <v>0.31078924210193398</v>
      </c>
      <c r="E197" s="3"/>
    </row>
    <row r="198" spans="1:5" x14ac:dyDescent="0.2">
      <c r="A198" s="11">
        <v>270</v>
      </c>
      <c r="B198" s="15" t="s">
        <v>9</v>
      </c>
      <c r="C198" s="15">
        <v>0.38417880157871898</v>
      </c>
      <c r="D198" s="15">
        <v>0.31061165498559601</v>
      </c>
      <c r="E198" s="3"/>
    </row>
    <row r="199" spans="1:5" x14ac:dyDescent="0.2">
      <c r="A199" s="11">
        <v>374</v>
      </c>
      <c r="B199" s="15" t="s">
        <v>19</v>
      </c>
      <c r="C199" s="15">
        <v>0.69544332000932196</v>
      </c>
      <c r="D199" s="15">
        <v>0.31052743665122701</v>
      </c>
      <c r="E199" s="3"/>
    </row>
    <row r="200" spans="1:5" x14ac:dyDescent="0.2">
      <c r="A200" s="11">
        <v>372</v>
      </c>
      <c r="B200" s="15" t="s">
        <v>11</v>
      </c>
      <c r="C200" s="15">
        <v>0.37982681375037702</v>
      </c>
      <c r="D200" s="15">
        <v>0.31028491829744898</v>
      </c>
      <c r="E200" s="3"/>
    </row>
    <row r="201" spans="1:5" x14ac:dyDescent="0.2">
      <c r="A201" s="11">
        <v>379</v>
      </c>
      <c r="B201" s="15" t="s">
        <v>24</v>
      </c>
      <c r="C201" s="15">
        <v>0.40609952622216899</v>
      </c>
      <c r="D201" s="15">
        <v>0.31015370567422501</v>
      </c>
      <c r="E201" s="3"/>
    </row>
    <row r="202" spans="1:5" x14ac:dyDescent="0.2">
      <c r="A202" s="11">
        <v>106</v>
      </c>
      <c r="B202" s="15" t="s">
        <v>17</v>
      </c>
      <c r="C202" s="15">
        <v>0.62267830541422298</v>
      </c>
      <c r="D202" s="15">
        <v>0.30988975403950703</v>
      </c>
      <c r="E202" s="3"/>
    </row>
    <row r="203" spans="1:5" x14ac:dyDescent="0.2">
      <c r="A203" s="11">
        <v>77</v>
      </c>
      <c r="B203" s="15" t="s">
        <v>29</v>
      </c>
      <c r="C203" s="15">
        <v>0.406356667878223</v>
      </c>
      <c r="D203" s="15">
        <v>0.309510916180669</v>
      </c>
      <c r="E203" s="3"/>
    </row>
    <row r="204" spans="1:5" x14ac:dyDescent="0.2">
      <c r="A204" s="11">
        <v>233</v>
      </c>
      <c r="B204" s="15" t="s">
        <v>22</v>
      </c>
      <c r="C204" s="15">
        <v>0.38782624820267703</v>
      </c>
      <c r="D204" s="15">
        <v>0.30938108960961003</v>
      </c>
      <c r="E204" s="3"/>
    </row>
    <row r="205" spans="1:5" x14ac:dyDescent="0.2">
      <c r="A205" s="11">
        <v>42</v>
      </c>
      <c r="B205" s="15" t="s">
        <v>9</v>
      </c>
      <c r="C205" s="15">
        <v>0.64279809645116504</v>
      </c>
      <c r="D205" s="15">
        <v>0.30927547227711299</v>
      </c>
      <c r="E205" s="3"/>
    </row>
    <row r="206" spans="1:5" x14ac:dyDescent="0.2">
      <c r="A206" s="11">
        <v>272</v>
      </c>
      <c r="B206" s="15" t="s">
        <v>22</v>
      </c>
      <c r="C206" s="15">
        <v>0.35320840935065301</v>
      </c>
      <c r="D206" s="15">
        <v>0.30907688832056801</v>
      </c>
      <c r="E206" s="3"/>
    </row>
    <row r="207" spans="1:5" x14ac:dyDescent="0.2">
      <c r="A207" s="11">
        <v>425</v>
      </c>
      <c r="B207" s="15" t="s">
        <v>29</v>
      </c>
      <c r="C207" s="15">
        <v>0.50950654038878695</v>
      </c>
      <c r="D207" s="15">
        <v>0.30907621610458502</v>
      </c>
      <c r="E207" s="3"/>
    </row>
    <row r="208" spans="1:5" x14ac:dyDescent="0.2">
      <c r="A208" s="11">
        <v>413</v>
      </c>
      <c r="B208" s="15" t="s">
        <v>17</v>
      </c>
      <c r="C208" s="15">
        <v>0.58497581222046302</v>
      </c>
      <c r="D208" s="15">
        <v>0.30896874826387399</v>
      </c>
      <c r="E208" s="3"/>
    </row>
    <row r="209" spans="1:5" x14ac:dyDescent="0.2">
      <c r="A209" s="11">
        <v>545</v>
      </c>
      <c r="B209" s="15" t="s">
        <v>28</v>
      </c>
      <c r="C209" s="15">
        <v>0.53980818403836395</v>
      </c>
      <c r="D209" s="15">
        <v>0.30823653234729798</v>
      </c>
      <c r="E209" s="3"/>
    </row>
    <row r="210" spans="1:5" x14ac:dyDescent="0.2">
      <c r="A210" s="11">
        <v>86</v>
      </c>
      <c r="B210" s="15" t="s">
        <v>22</v>
      </c>
      <c r="C210" s="15">
        <v>0.34190770392945702</v>
      </c>
      <c r="D210" s="15">
        <v>0.30820726264097897</v>
      </c>
      <c r="E210" s="3"/>
    </row>
    <row r="211" spans="1:5" x14ac:dyDescent="0.2">
      <c r="A211" s="11">
        <v>166</v>
      </c>
      <c r="B211" s="15" t="s">
        <v>18</v>
      </c>
      <c r="C211" s="15">
        <v>0.40684848811281799</v>
      </c>
      <c r="D211" s="15">
        <v>0.30802581138765101</v>
      </c>
      <c r="E211" s="3"/>
    </row>
    <row r="212" spans="1:5" x14ac:dyDescent="0.2">
      <c r="A212" s="11">
        <v>348</v>
      </c>
      <c r="B212" s="15" t="s">
        <v>22</v>
      </c>
      <c r="C212" s="15">
        <v>0.415333700913111</v>
      </c>
      <c r="D212" s="15">
        <v>0.30798485484818799</v>
      </c>
      <c r="E212" s="3"/>
    </row>
    <row r="213" spans="1:5" x14ac:dyDescent="0.2">
      <c r="A213" s="11">
        <v>549</v>
      </c>
      <c r="B213" s="15" t="s">
        <v>18</v>
      </c>
      <c r="C213" s="15">
        <v>0.37923211003135399</v>
      </c>
      <c r="D213" s="15">
        <v>0.30787368745632199</v>
      </c>
      <c r="E213" s="3"/>
    </row>
    <row r="214" spans="1:5" x14ac:dyDescent="0.2">
      <c r="A214" s="11">
        <v>249</v>
      </c>
      <c r="B214" s="15" t="s">
        <v>22</v>
      </c>
      <c r="C214" s="15">
        <v>0.48838322192894501</v>
      </c>
      <c r="D214" s="15">
        <v>0.307669613410053</v>
      </c>
      <c r="E214" s="3"/>
    </row>
    <row r="215" spans="1:5" x14ac:dyDescent="0.2">
      <c r="A215" s="11">
        <v>186</v>
      </c>
      <c r="B215" s="15" t="s">
        <v>17</v>
      </c>
      <c r="C215" s="15">
        <v>0.82480209598262599</v>
      </c>
      <c r="D215" s="15">
        <v>0.30765436886687803</v>
      </c>
      <c r="E215" s="3"/>
    </row>
    <row r="216" spans="1:5" x14ac:dyDescent="0.2">
      <c r="A216" s="11">
        <v>317</v>
      </c>
      <c r="B216" s="15" t="s">
        <v>22</v>
      </c>
      <c r="C216" s="15">
        <v>0.38022090724131702</v>
      </c>
      <c r="D216" s="15">
        <v>0.30741460881221699</v>
      </c>
      <c r="E216" s="3"/>
    </row>
    <row r="217" spans="1:5" x14ac:dyDescent="0.2">
      <c r="A217" s="11">
        <v>419</v>
      </c>
      <c r="B217" s="15" t="s">
        <v>9</v>
      </c>
      <c r="C217" s="15">
        <v>0.47507056463716502</v>
      </c>
      <c r="D217" s="15">
        <v>0.307120142264389</v>
      </c>
      <c r="E217" s="3"/>
    </row>
    <row r="218" spans="1:5" x14ac:dyDescent="0.2">
      <c r="A218" s="11">
        <v>522</v>
      </c>
      <c r="B218" s="15" t="s">
        <v>15</v>
      </c>
      <c r="C218" s="15">
        <v>0.39474317210287502</v>
      </c>
      <c r="D218" s="15">
        <v>0.307095079946061</v>
      </c>
      <c r="E218" s="3"/>
    </row>
    <row r="219" spans="1:5" x14ac:dyDescent="0.2">
      <c r="A219" s="11">
        <v>203</v>
      </c>
      <c r="B219" s="15" t="s">
        <v>24</v>
      </c>
      <c r="C219" s="15">
        <v>0.43258330049662502</v>
      </c>
      <c r="D219" s="15">
        <v>0.307008747295615</v>
      </c>
      <c r="E219" s="3"/>
    </row>
    <row r="220" spans="1:5" x14ac:dyDescent="0.2">
      <c r="A220" s="11">
        <v>550</v>
      </c>
      <c r="B220" s="15" t="s">
        <v>26</v>
      </c>
      <c r="C220" s="15">
        <v>0.33485024552277198</v>
      </c>
      <c r="D220" s="15">
        <v>0.30700457176861301</v>
      </c>
      <c r="E220" s="3"/>
    </row>
    <row r="221" spans="1:5" x14ac:dyDescent="0.2">
      <c r="A221" s="11">
        <v>339</v>
      </c>
      <c r="B221" s="15" t="s">
        <v>25</v>
      </c>
      <c r="C221" s="15">
        <v>0.38339356583563999</v>
      </c>
      <c r="D221" s="15">
        <v>0.30685864786117001</v>
      </c>
      <c r="E221" s="3"/>
    </row>
    <row r="222" spans="1:5" x14ac:dyDescent="0.2">
      <c r="A222" s="11">
        <v>172</v>
      </c>
      <c r="B222" s="15" t="s">
        <v>11</v>
      </c>
      <c r="C222" s="15">
        <v>0.78026581906333803</v>
      </c>
      <c r="D222" s="15">
        <v>0.30666828442327199</v>
      </c>
      <c r="E222" s="3"/>
    </row>
    <row r="223" spans="1:5" x14ac:dyDescent="0.2">
      <c r="A223" s="11">
        <v>275</v>
      </c>
      <c r="B223" s="15" t="s">
        <v>7</v>
      </c>
      <c r="C223" s="15">
        <v>0.352690669606185</v>
      </c>
      <c r="D223" s="15">
        <v>0.30662548193589301</v>
      </c>
      <c r="E223" s="3"/>
    </row>
    <row r="224" spans="1:5" x14ac:dyDescent="0.2">
      <c r="A224" s="11">
        <v>53</v>
      </c>
      <c r="B224" s="15" t="s">
        <v>7</v>
      </c>
      <c r="C224" s="15">
        <v>0.43507309210628797</v>
      </c>
      <c r="D224" s="15">
        <v>0.306334878042758</v>
      </c>
      <c r="E224" s="3"/>
    </row>
    <row r="225" spans="1:5" x14ac:dyDescent="0.2">
      <c r="A225" s="11">
        <v>176</v>
      </c>
      <c r="B225" s="15" t="s">
        <v>17</v>
      </c>
      <c r="C225" s="15">
        <v>0.38305226933986303</v>
      </c>
      <c r="D225" s="15">
        <v>0.30606977918931</v>
      </c>
      <c r="E225" s="3"/>
    </row>
    <row r="226" spans="1:5" x14ac:dyDescent="0.2">
      <c r="A226" s="11">
        <v>569</v>
      </c>
      <c r="B226" s="15" t="s">
        <v>27</v>
      </c>
      <c r="C226" s="15">
        <v>0.33731345585348999</v>
      </c>
      <c r="D226" s="15">
        <v>0.30601618650233098</v>
      </c>
      <c r="E226" s="3"/>
    </row>
    <row r="227" spans="1:5" x14ac:dyDescent="0.2">
      <c r="A227" s="11">
        <v>213</v>
      </c>
      <c r="B227" s="15" t="s">
        <v>26</v>
      </c>
      <c r="C227" s="15">
        <v>0.566985346254123</v>
      </c>
      <c r="D227" s="15">
        <v>0.30570256098256798</v>
      </c>
      <c r="E227" s="3"/>
    </row>
    <row r="228" spans="1:5" x14ac:dyDescent="0.2">
      <c r="A228" s="11">
        <v>538</v>
      </c>
      <c r="B228" s="15" t="s">
        <v>15</v>
      </c>
      <c r="C228" s="15">
        <v>0.48044085618820298</v>
      </c>
      <c r="D228" s="15">
        <v>0.30558993323934203</v>
      </c>
      <c r="E228" s="3"/>
    </row>
    <row r="229" spans="1:5" x14ac:dyDescent="0.2">
      <c r="A229" s="11">
        <v>57</v>
      </c>
      <c r="B229" s="15" t="s">
        <v>28</v>
      </c>
      <c r="C229" s="15">
        <v>0.68920687695126004</v>
      </c>
      <c r="D229" s="15">
        <v>0.305069372804887</v>
      </c>
      <c r="E229" s="3"/>
    </row>
    <row r="230" spans="1:5" x14ac:dyDescent="0.2">
      <c r="A230" s="11">
        <v>328</v>
      </c>
      <c r="B230" s="15" t="s">
        <v>26</v>
      </c>
      <c r="C230" s="15">
        <v>0.34608658514469298</v>
      </c>
      <c r="D230" s="15">
        <v>0.30446975326981601</v>
      </c>
      <c r="E230" s="3"/>
    </row>
    <row r="231" spans="1:5" x14ac:dyDescent="0.2">
      <c r="A231" s="11">
        <v>107</v>
      </c>
      <c r="B231" s="15" t="s">
        <v>22</v>
      </c>
      <c r="C231" s="15">
        <v>0.335295481071406</v>
      </c>
      <c r="D231" s="15">
        <v>0.30444507667944298</v>
      </c>
      <c r="E231" s="3"/>
    </row>
    <row r="232" spans="1:5" x14ac:dyDescent="0.2">
      <c r="A232" s="11">
        <v>75</v>
      </c>
      <c r="B232" s="15" t="s">
        <v>15</v>
      </c>
      <c r="C232" s="15">
        <v>0.40000473223268301</v>
      </c>
      <c r="D232" s="15">
        <v>0.30442419939656501</v>
      </c>
      <c r="E232" s="3"/>
    </row>
    <row r="233" spans="1:5" x14ac:dyDescent="0.2">
      <c r="A233" s="11">
        <v>358</v>
      </c>
      <c r="B233" s="15" t="s">
        <v>9</v>
      </c>
      <c r="C233" s="15">
        <v>0.39635229228081098</v>
      </c>
      <c r="D233" s="15">
        <v>0.30439268065775898</v>
      </c>
      <c r="E233" s="3"/>
    </row>
    <row r="234" spans="1:5" x14ac:dyDescent="0.2">
      <c r="A234" s="11">
        <v>582</v>
      </c>
      <c r="B234" s="15" t="s">
        <v>27</v>
      </c>
      <c r="C234" s="15">
        <v>0.46062599933404402</v>
      </c>
      <c r="D234" s="15">
        <v>0.30384762101783702</v>
      </c>
      <c r="E234" s="3"/>
    </row>
    <row r="235" spans="1:5" x14ac:dyDescent="0.2">
      <c r="A235" s="11">
        <v>458</v>
      </c>
      <c r="B235" s="15" t="s">
        <v>22</v>
      </c>
      <c r="C235" s="15">
        <v>0.38094097552795902</v>
      </c>
      <c r="D235" s="15">
        <v>0.30330173597432197</v>
      </c>
      <c r="E235" s="3"/>
    </row>
    <row r="236" spans="1:5" x14ac:dyDescent="0.2">
      <c r="A236" s="11">
        <v>33</v>
      </c>
      <c r="B236" s="15" t="s">
        <v>28</v>
      </c>
      <c r="C236" s="15">
        <v>0.413675950294286</v>
      </c>
      <c r="D236" s="15">
        <v>0.30323598484512598</v>
      </c>
      <c r="E236" s="3"/>
    </row>
    <row r="237" spans="1:5" x14ac:dyDescent="0.2">
      <c r="A237" s="11">
        <v>244</v>
      </c>
      <c r="B237" s="15" t="s">
        <v>15</v>
      </c>
      <c r="C237" s="15">
        <v>0.39859691244349599</v>
      </c>
      <c r="D237" s="15">
        <v>0.30313618345379401</v>
      </c>
      <c r="E237" s="3"/>
    </row>
    <row r="238" spans="1:5" x14ac:dyDescent="0.2">
      <c r="A238" s="11">
        <v>18</v>
      </c>
      <c r="B238" s="15" t="s">
        <v>9</v>
      </c>
      <c r="C238" s="15">
        <v>0.39819024758423099</v>
      </c>
      <c r="D238" s="15">
        <v>0.30308530913131398</v>
      </c>
      <c r="E238" s="3"/>
    </row>
    <row r="239" spans="1:5" x14ac:dyDescent="0.2">
      <c r="A239" s="11">
        <v>226</v>
      </c>
      <c r="B239" s="15" t="s">
        <v>25</v>
      </c>
      <c r="C239" s="15">
        <v>0.41573277958738297</v>
      </c>
      <c r="D239" s="15">
        <v>0.302601372028101</v>
      </c>
      <c r="E239" s="3"/>
    </row>
    <row r="240" spans="1:5" x14ac:dyDescent="0.2">
      <c r="A240" s="11">
        <v>592</v>
      </c>
      <c r="B240" s="15" t="s">
        <v>11</v>
      </c>
      <c r="C240" s="15">
        <v>0.49918867414456197</v>
      </c>
      <c r="D240" s="15">
        <v>0.30244979824805002</v>
      </c>
      <c r="E240" s="3"/>
    </row>
    <row r="241" spans="1:5" x14ac:dyDescent="0.2">
      <c r="A241" s="11">
        <v>464</v>
      </c>
      <c r="B241" s="15" t="s">
        <v>25</v>
      </c>
      <c r="C241" s="15">
        <v>0.466209843618131</v>
      </c>
      <c r="D241" s="15">
        <v>0.30218817337048798</v>
      </c>
      <c r="E241" s="3"/>
    </row>
    <row r="242" spans="1:5" x14ac:dyDescent="0.2">
      <c r="A242" s="11">
        <v>207</v>
      </c>
      <c r="B242" s="15" t="s">
        <v>9</v>
      </c>
      <c r="C242" s="15">
        <v>0.37118950037707898</v>
      </c>
      <c r="D242" s="15">
        <v>0.30214555564995699</v>
      </c>
      <c r="E242" s="3"/>
    </row>
    <row r="243" spans="1:5" x14ac:dyDescent="0.2">
      <c r="A243" s="11">
        <v>533</v>
      </c>
      <c r="B243" s="15" t="s">
        <v>7</v>
      </c>
      <c r="C243" s="15">
        <v>0.35387648716367098</v>
      </c>
      <c r="D243" s="15">
        <v>0.30214099285336299</v>
      </c>
      <c r="E243" s="3"/>
    </row>
    <row r="244" spans="1:5" x14ac:dyDescent="0.2">
      <c r="A244" s="11">
        <v>96</v>
      </c>
      <c r="B244" s="15" t="s">
        <v>11</v>
      </c>
      <c r="C244" s="15">
        <v>0.70284655363898296</v>
      </c>
      <c r="D244" s="15">
        <v>0.302043256490241</v>
      </c>
      <c r="E244" s="3"/>
    </row>
    <row r="245" spans="1:5" x14ac:dyDescent="0.2">
      <c r="A245" s="11">
        <v>365</v>
      </c>
      <c r="B245" s="15" t="s">
        <v>22</v>
      </c>
      <c r="C245" s="15">
        <v>0.54728916844755304</v>
      </c>
      <c r="D245" s="15">
        <v>0.30168397582881401</v>
      </c>
      <c r="E245" s="3"/>
    </row>
    <row r="246" spans="1:5" x14ac:dyDescent="0.2">
      <c r="A246" s="11">
        <v>340</v>
      </c>
      <c r="B246" s="15" t="s">
        <v>15</v>
      </c>
      <c r="C246" s="15">
        <v>0.396040030612333</v>
      </c>
      <c r="D246" s="15">
        <v>0.30127514977335201</v>
      </c>
      <c r="E246" s="3"/>
    </row>
    <row r="247" spans="1:5" x14ac:dyDescent="0.2">
      <c r="A247" s="11">
        <v>385</v>
      </c>
      <c r="B247" s="15" t="s">
        <v>22</v>
      </c>
      <c r="C247" s="15">
        <v>0.348815518065755</v>
      </c>
      <c r="D247" s="15">
        <v>0.301211651139207</v>
      </c>
      <c r="E247" s="3"/>
    </row>
    <row r="248" spans="1:5" x14ac:dyDescent="0.2">
      <c r="A248" s="11">
        <v>509</v>
      </c>
      <c r="B248" s="15" t="s">
        <v>22</v>
      </c>
      <c r="C248" s="15">
        <v>0.37573271808703601</v>
      </c>
      <c r="D248" s="15">
        <v>0.30093439875418898</v>
      </c>
      <c r="E248" s="3"/>
    </row>
    <row r="249" spans="1:5" x14ac:dyDescent="0.2">
      <c r="A249" s="11">
        <v>396</v>
      </c>
      <c r="B249" s="15" t="s">
        <v>15</v>
      </c>
      <c r="C249" s="15">
        <v>0.36381411532623997</v>
      </c>
      <c r="D249" s="15">
        <v>0.30089194741703301</v>
      </c>
      <c r="E249" s="3"/>
    </row>
    <row r="250" spans="1:5" x14ac:dyDescent="0.2">
      <c r="A250" s="11">
        <v>228</v>
      </c>
      <c r="B250" s="15" t="s">
        <v>17</v>
      </c>
      <c r="C250" s="15">
        <v>0.33852136642231201</v>
      </c>
      <c r="D250" s="15">
        <v>0.30084226465277097</v>
      </c>
      <c r="E250" s="3"/>
    </row>
    <row r="251" spans="1:5" x14ac:dyDescent="0.2">
      <c r="A251" s="11">
        <v>439</v>
      </c>
      <c r="B251" s="15" t="s">
        <v>9</v>
      </c>
      <c r="C251" s="15">
        <v>0.361870298835547</v>
      </c>
      <c r="D251" s="15">
        <v>0.30066392278257797</v>
      </c>
      <c r="E251" s="3"/>
    </row>
    <row r="252" spans="1:5" x14ac:dyDescent="0.2">
      <c r="A252" s="11">
        <v>149</v>
      </c>
      <c r="B252" s="15" t="s">
        <v>7</v>
      </c>
      <c r="C252" s="15">
        <v>0.36774693544813603</v>
      </c>
      <c r="D252" s="15">
        <v>0.30035729463130401</v>
      </c>
      <c r="E252" s="3"/>
    </row>
    <row r="253" spans="1:5" x14ac:dyDescent="0.2">
      <c r="A253" s="11">
        <v>541</v>
      </c>
      <c r="B253" s="15" t="s">
        <v>7</v>
      </c>
      <c r="C253" s="15">
        <v>0.36627447176710298</v>
      </c>
      <c r="D253" s="15">
        <v>0.30016795294925203</v>
      </c>
      <c r="E253" s="3"/>
    </row>
    <row r="254" spans="1:5" x14ac:dyDescent="0.2">
      <c r="A254" s="11">
        <v>9</v>
      </c>
      <c r="B254" s="15" t="s">
        <v>9</v>
      </c>
      <c r="C254" s="15">
        <v>0.406684673432258</v>
      </c>
      <c r="D254" s="15">
        <v>0.299836065878825</v>
      </c>
      <c r="E254" s="3"/>
    </row>
    <row r="255" spans="1:5" x14ac:dyDescent="0.2">
      <c r="A255" s="11">
        <v>471</v>
      </c>
      <c r="B255" s="15" t="s">
        <v>22</v>
      </c>
      <c r="C255" s="15">
        <v>0.38263132348350298</v>
      </c>
      <c r="D255" s="15">
        <v>0.29970342430924601</v>
      </c>
      <c r="E255" s="3"/>
    </row>
    <row r="256" spans="1:5" x14ac:dyDescent="0.2">
      <c r="A256" s="11">
        <v>225</v>
      </c>
      <c r="B256" s="15" t="s">
        <v>22</v>
      </c>
      <c r="C256" s="15">
        <v>0.37146291235057899</v>
      </c>
      <c r="D256" s="15">
        <v>0.29965827849069698</v>
      </c>
      <c r="E256" s="3"/>
    </row>
    <row r="257" spans="1:5" x14ac:dyDescent="0.2">
      <c r="A257" s="11">
        <v>395</v>
      </c>
      <c r="B257" s="15" t="s">
        <v>19</v>
      </c>
      <c r="C257" s="15">
        <v>0.49583359889262102</v>
      </c>
      <c r="D257" s="15">
        <v>0.29962768061983203</v>
      </c>
      <c r="E257" s="3"/>
    </row>
    <row r="258" spans="1:5" x14ac:dyDescent="0.2">
      <c r="A258" s="11">
        <v>69</v>
      </c>
      <c r="B258" s="15" t="s">
        <v>9</v>
      </c>
      <c r="C258" s="15">
        <v>0.37971121613520398</v>
      </c>
      <c r="D258" s="15">
        <v>0.29932725297121199</v>
      </c>
      <c r="E258" s="3"/>
    </row>
    <row r="259" spans="1:5" x14ac:dyDescent="0.2">
      <c r="A259" s="11">
        <v>371</v>
      </c>
      <c r="B259" s="15" t="s">
        <v>22</v>
      </c>
      <c r="C259" s="15">
        <v>0.35697249457644598</v>
      </c>
      <c r="D259" s="15">
        <v>0.29927655595316299</v>
      </c>
      <c r="E259" s="3"/>
    </row>
    <row r="260" spans="1:5" x14ac:dyDescent="0.2">
      <c r="A260" s="11">
        <v>252</v>
      </c>
      <c r="B260" s="15" t="s">
        <v>15</v>
      </c>
      <c r="C260" s="15">
        <v>0.36577474035347501</v>
      </c>
      <c r="D260" s="15">
        <v>0.29851070719898998</v>
      </c>
      <c r="E260" s="3"/>
    </row>
    <row r="261" spans="1:5" x14ac:dyDescent="0.2">
      <c r="A261" s="11">
        <v>0</v>
      </c>
      <c r="B261" s="15" t="s">
        <v>18</v>
      </c>
      <c r="C261" s="15">
        <v>0.43081378759274402</v>
      </c>
      <c r="D261" s="15">
        <v>0.29832194549829799</v>
      </c>
      <c r="E261" s="3"/>
    </row>
    <row r="262" spans="1:5" x14ac:dyDescent="0.2">
      <c r="A262" s="11">
        <v>132</v>
      </c>
      <c r="B262" s="15" t="s">
        <v>9</v>
      </c>
      <c r="C262" s="15">
        <v>0.37253802916844803</v>
      </c>
      <c r="D262" s="15">
        <v>0.298127339249942</v>
      </c>
      <c r="E262" s="3"/>
    </row>
    <row r="263" spans="1:5" x14ac:dyDescent="0.2">
      <c r="A263" s="11">
        <v>198</v>
      </c>
      <c r="B263" s="15" t="s">
        <v>24</v>
      </c>
      <c r="C263" s="15">
        <v>0.48650964634775301</v>
      </c>
      <c r="D263" s="15">
        <v>0.29791628349274102</v>
      </c>
      <c r="E263" s="3"/>
    </row>
    <row r="264" spans="1:5" x14ac:dyDescent="0.2">
      <c r="A264" s="11">
        <v>81</v>
      </c>
      <c r="B264" s="15" t="s">
        <v>29</v>
      </c>
      <c r="C264" s="15">
        <v>0.50838601470561096</v>
      </c>
      <c r="D264" s="15">
        <v>0.29762968387341598</v>
      </c>
      <c r="E264" s="3"/>
    </row>
    <row r="265" spans="1:5" x14ac:dyDescent="0.2">
      <c r="A265" s="11">
        <v>234</v>
      </c>
      <c r="B265" s="15" t="s">
        <v>15</v>
      </c>
      <c r="C265" s="15">
        <v>0.38626010827614299</v>
      </c>
      <c r="D265" s="15">
        <v>0.29752744027209199</v>
      </c>
      <c r="E265" s="3"/>
    </row>
    <row r="266" spans="1:5" x14ac:dyDescent="0.2">
      <c r="A266" s="11">
        <v>70</v>
      </c>
      <c r="B266" s="15" t="s">
        <v>15</v>
      </c>
      <c r="C266" s="15">
        <v>0.36287751224574599</v>
      </c>
      <c r="D266" s="15">
        <v>0.29751682983456901</v>
      </c>
      <c r="E266" s="3"/>
    </row>
    <row r="267" spans="1:5" x14ac:dyDescent="0.2">
      <c r="A267" s="11">
        <v>300</v>
      </c>
      <c r="B267" s="15" t="s">
        <v>9</v>
      </c>
      <c r="C267" s="15">
        <v>0.529849435686088</v>
      </c>
      <c r="D267" s="15">
        <v>0.29718088406182702</v>
      </c>
      <c r="E267" s="3"/>
    </row>
    <row r="268" spans="1:5" x14ac:dyDescent="0.2">
      <c r="A268" s="11">
        <v>502</v>
      </c>
      <c r="B268" s="15" t="s">
        <v>9</v>
      </c>
      <c r="C268" s="15">
        <v>0.38493038037625199</v>
      </c>
      <c r="D268" s="15">
        <v>0.29656416760422799</v>
      </c>
      <c r="E268" s="3"/>
    </row>
    <row r="269" spans="1:5" x14ac:dyDescent="0.2">
      <c r="A269" s="11">
        <v>342</v>
      </c>
      <c r="B269" s="15" t="s">
        <v>18</v>
      </c>
      <c r="C269" s="15">
        <v>0.46026933777196499</v>
      </c>
      <c r="D269" s="15">
        <v>0.29628287239141698</v>
      </c>
      <c r="E269" s="3" t="s">
        <v>32</v>
      </c>
    </row>
    <row r="270" spans="1:5" x14ac:dyDescent="0.2">
      <c r="A270" s="11">
        <v>162</v>
      </c>
      <c r="B270" s="15" t="s">
        <v>18</v>
      </c>
      <c r="C270" s="15">
        <v>0.47335194034406802</v>
      </c>
      <c r="D270" s="15">
        <v>0.29613164790356</v>
      </c>
      <c r="E270" s="3"/>
    </row>
    <row r="271" spans="1:5" x14ac:dyDescent="0.2">
      <c r="A271" s="11">
        <v>598</v>
      </c>
      <c r="B271" s="15" t="s">
        <v>22</v>
      </c>
      <c r="C271" s="15">
        <v>0.35654328761673598</v>
      </c>
      <c r="D271" s="15">
        <v>0.29597564740028898</v>
      </c>
      <c r="E271" s="3"/>
    </row>
    <row r="272" spans="1:5" x14ac:dyDescent="0.2">
      <c r="A272" s="11">
        <v>402</v>
      </c>
      <c r="B272" s="15" t="s">
        <v>24</v>
      </c>
      <c r="C272" s="15">
        <v>0.44761479991512498</v>
      </c>
      <c r="D272" s="15">
        <v>0.29581351961800001</v>
      </c>
      <c r="E272" s="3"/>
    </row>
    <row r="273" spans="1:5" x14ac:dyDescent="0.2">
      <c r="A273" s="11">
        <v>392</v>
      </c>
      <c r="B273" s="15" t="s">
        <v>17</v>
      </c>
      <c r="C273" s="15">
        <v>0.39488987496766798</v>
      </c>
      <c r="D273" s="15">
        <v>0.29577012465682401</v>
      </c>
      <c r="E273" s="3"/>
    </row>
    <row r="274" spans="1:5" x14ac:dyDescent="0.2">
      <c r="A274" s="11">
        <v>344</v>
      </c>
      <c r="B274" s="15" t="s">
        <v>25</v>
      </c>
      <c r="C274" s="15">
        <v>0.37643133278891699</v>
      </c>
      <c r="D274" s="15">
        <v>0.29573571411152</v>
      </c>
      <c r="E274" s="3"/>
    </row>
    <row r="275" spans="1:5" x14ac:dyDescent="0.2">
      <c r="A275" s="11">
        <v>527</v>
      </c>
      <c r="B275" s="15" t="s">
        <v>13</v>
      </c>
      <c r="C275" s="15">
        <v>0.35322697238704398</v>
      </c>
      <c r="D275" s="15">
        <v>0.29556226171468503</v>
      </c>
      <c r="E275" s="3"/>
    </row>
    <row r="276" spans="1:5" x14ac:dyDescent="0.2">
      <c r="A276" s="11">
        <v>376</v>
      </c>
      <c r="B276" s="15" t="s">
        <v>22</v>
      </c>
      <c r="C276" s="15">
        <v>0.35347658731307902</v>
      </c>
      <c r="D276" s="15">
        <v>0.295546278945715</v>
      </c>
      <c r="E276" s="3"/>
    </row>
    <row r="277" spans="1:5" x14ac:dyDescent="0.2">
      <c r="A277" s="11">
        <v>384</v>
      </c>
      <c r="B277" s="15" t="s">
        <v>15</v>
      </c>
      <c r="C277" s="15">
        <v>0.38280452691491501</v>
      </c>
      <c r="D277" s="15">
        <v>0.29488527090217498</v>
      </c>
      <c r="E277" s="3"/>
    </row>
    <row r="278" spans="1:5" x14ac:dyDescent="0.2">
      <c r="A278" s="11">
        <v>455</v>
      </c>
      <c r="B278" s="15" t="s">
        <v>18</v>
      </c>
      <c r="C278" s="15">
        <v>0.59436059153559895</v>
      </c>
      <c r="D278" s="15">
        <v>0.29463414726951198</v>
      </c>
      <c r="E278" s="3"/>
    </row>
    <row r="279" spans="1:5" x14ac:dyDescent="0.2">
      <c r="A279" s="11">
        <v>476</v>
      </c>
      <c r="B279" s="15" t="s">
        <v>22</v>
      </c>
      <c r="C279" s="15">
        <v>0.33738841847966899</v>
      </c>
      <c r="D279" s="15">
        <v>0.29460944044054599</v>
      </c>
      <c r="E279" s="3"/>
    </row>
    <row r="280" spans="1:5" x14ac:dyDescent="0.2">
      <c r="A280" s="11">
        <v>273</v>
      </c>
      <c r="B280" s="15" t="s">
        <v>15</v>
      </c>
      <c r="C280" s="15">
        <v>0.34326407248132601</v>
      </c>
      <c r="D280" s="15">
        <v>0.29450294737047</v>
      </c>
      <c r="E280" s="3"/>
    </row>
    <row r="281" spans="1:5" x14ac:dyDescent="0.2">
      <c r="A281" s="11">
        <v>579</v>
      </c>
      <c r="B281" s="15" t="s">
        <v>28</v>
      </c>
      <c r="C281" s="15">
        <v>0.58282325900339604</v>
      </c>
      <c r="D281" s="15">
        <v>0.29434717075338002</v>
      </c>
      <c r="E281" s="3"/>
    </row>
    <row r="282" spans="1:5" x14ac:dyDescent="0.2">
      <c r="A282" s="11">
        <v>612</v>
      </c>
      <c r="B282" s="15" t="s">
        <v>15</v>
      </c>
      <c r="C282" s="15">
        <v>0.57318278748134199</v>
      </c>
      <c r="D282" s="15">
        <v>0.29416909887880599</v>
      </c>
      <c r="E282" s="3"/>
    </row>
    <row r="283" spans="1:5" x14ac:dyDescent="0.2">
      <c r="A283" s="11">
        <v>281</v>
      </c>
      <c r="B283" s="15" t="s">
        <v>27</v>
      </c>
      <c r="C283" s="15">
        <v>0.33608099246949802</v>
      </c>
      <c r="D283" s="15">
        <v>0.293775123107817</v>
      </c>
      <c r="E283" s="3"/>
    </row>
    <row r="284" spans="1:5" x14ac:dyDescent="0.2">
      <c r="A284" s="11">
        <v>364</v>
      </c>
      <c r="B284" s="15" t="s">
        <v>13</v>
      </c>
      <c r="C284" s="15">
        <v>0.35002240629808801</v>
      </c>
      <c r="D284" s="15">
        <v>0.29363430932809498</v>
      </c>
      <c r="E284" s="3"/>
    </row>
    <row r="285" spans="1:5" x14ac:dyDescent="0.2">
      <c r="A285" s="11">
        <v>534</v>
      </c>
      <c r="B285" s="15" t="s">
        <v>17</v>
      </c>
      <c r="C285" s="15">
        <v>0.50929143563715096</v>
      </c>
      <c r="D285" s="15">
        <v>0.29362032308233899</v>
      </c>
      <c r="E285" s="3"/>
    </row>
    <row r="286" spans="1:5" x14ac:dyDescent="0.2">
      <c r="A286" s="11">
        <v>485</v>
      </c>
      <c r="B286" s="15" t="s">
        <v>9</v>
      </c>
      <c r="C286" s="15">
        <v>0.45941986742774799</v>
      </c>
      <c r="D286" s="15">
        <v>0.29338429875767003</v>
      </c>
      <c r="E286" s="3"/>
    </row>
    <row r="287" spans="1:5" x14ac:dyDescent="0.2">
      <c r="A287" s="11">
        <v>100</v>
      </c>
      <c r="B287" s="15" t="s">
        <v>17</v>
      </c>
      <c r="C287" s="15">
        <v>0.350857489432849</v>
      </c>
      <c r="D287" s="15">
        <v>0.29328972619631699</v>
      </c>
      <c r="E287" s="3"/>
    </row>
    <row r="288" spans="1:5" x14ac:dyDescent="0.2">
      <c r="A288" s="11">
        <v>377</v>
      </c>
      <c r="B288" s="15" t="s">
        <v>29</v>
      </c>
      <c r="C288" s="15">
        <v>0.58460873301085303</v>
      </c>
      <c r="D288" s="15">
        <v>0.293241911232832</v>
      </c>
      <c r="E288" s="3"/>
    </row>
    <row r="289" spans="1:5" x14ac:dyDescent="0.2">
      <c r="A289" s="11">
        <v>95</v>
      </c>
      <c r="B289" s="15" t="s">
        <v>18</v>
      </c>
      <c r="C289" s="15">
        <v>0.38077604680538502</v>
      </c>
      <c r="D289" s="15">
        <v>0.292739928349523</v>
      </c>
      <c r="E289" s="3"/>
    </row>
    <row r="290" spans="1:5" x14ac:dyDescent="0.2">
      <c r="A290" s="11">
        <v>551</v>
      </c>
      <c r="B290" s="15" t="s">
        <v>25</v>
      </c>
      <c r="C290" s="15">
        <v>0.36654301178335902</v>
      </c>
      <c r="D290" s="15">
        <v>0.292702712959791</v>
      </c>
      <c r="E290" s="3"/>
    </row>
    <row r="291" spans="1:5" x14ac:dyDescent="0.2">
      <c r="A291" s="11">
        <v>12</v>
      </c>
      <c r="B291" s="15" t="s">
        <v>9</v>
      </c>
      <c r="C291" s="15">
        <v>0.38446595761464197</v>
      </c>
      <c r="D291" s="15">
        <v>0.292481208096743</v>
      </c>
      <c r="E291" s="3"/>
    </row>
    <row r="292" spans="1:5" x14ac:dyDescent="0.2">
      <c r="A292" s="11">
        <v>553</v>
      </c>
      <c r="B292" s="15" t="s">
        <v>22</v>
      </c>
      <c r="C292" s="15">
        <v>0.45914974623229698</v>
      </c>
      <c r="D292" s="15">
        <v>0.29218544292128801</v>
      </c>
      <c r="E292" s="3"/>
    </row>
    <row r="293" spans="1:5" x14ac:dyDescent="0.2">
      <c r="A293" s="11">
        <v>428</v>
      </c>
      <c r="B293" s="15" t="s">
        <v>22</v>
      </c>
      <c r="C293" s="15">
        <v>0.35597425671891297</v>
      </c>
      <c r="D293" s="15">
        <v>0.29212387562048198</v>
      </c>
      <c r="E293" s="3"/>
    </row>
    <row r="294" spans="1:5" x14ac:dyDescent="0.2">
      <c r="A294" s="11">
        <v>124</v>
      </c>
      <c r="B294" s="15" t="s">
        <v>22</v>
      </c>
      <c r="C294" s="15">
        <v>0.43313927547801401</v>
      </c>
      <c r="D294" s="15">
        <v>0.29195250985829102</v>
      </c>
      <c r="E294" s="3"/>
    </row>
    <row r="295" spans="1:5" x14ac:dyDescent="0.2">
      <c r="A295" s="11">
        <v>187</v>
      </c>
      <c r="B295" s="15" t="s">
        <v>9</v>
      </c>
      <c r="C295" s="15">
        <v>0.395181552379198</v>
      </c>
      <c r="D295" s="15">
        <v>0.29177820189815101</v>
      </c>
      <c r="E295" s="3"/>
    </row>
    <row r="296" spans="1:5" x14ac:dyDescent="0.2">
      <c r="A296" s="11">
        <v>523</v>
      </c>
      <c r="B296" s="15" t="s">
        <v>25</v>
      </c>
      <c r="C296" s="15">
        <v>0.35958676888205199</v>
      </c>
      <c r="D296" s="15">
        <v>0.29161248144929602</v>
      </c>
      <c r="E296" s="3"/>
    </row>
    <row r="297" spans="1:5" x14ac:dyDescent="0.2">
      <c r="A297" s="11">
        <v>529</v>
      </c>
      <c r="B297" s="15" t="s">
        <v>22</v>
      </c>
      <c r="C297" s="15">
        <v>0.338673371725079</v>
      </c>
      <c r="D297" s="15">
        <v>0.29138822418261601</v>
      </c>
      <c r="E297" s="3"/>
    </row>
    <row r="298" spans="1:5" x14ac:dyDescent="0.2">
      <c r="A298" s="11">
        <v>156</v>
      </c>
      <c r="B298" s="15" t="s">
        <v>9</v>
      </c>
      <c r="C298" s="15">
        <v>0.36917996994076102</v>
      </c>
      <c r="D298" s="15">
        <v>0.291234447267194</v>
      </c>
      <c r="E298" s="3"/>
    </row>
    <row r="299" spans="1:5" x14ac:dyDescent="0.2">
      <c r="A299" s="11">
        <v>155</v>
      </c>
      <c r="B299" s="15" t="s">
        <v>9</v>
      </c>
      <c r="C299" s="15">
        <v>0.35417110922272799</v>
      </c>
      <c r="D299" s="15">
        <v>0.29123254628885398</v>
      </c>
      <c r="E299" s="3"/>
    </row>
    <row r="300" spans="1:5" x14ac:dyDescent="0.2">
      <c r="A300" s="11">
        <v>169</v>
      </c>
      <c r="B300" s="15" t="s">
        <v>7</v>
      </c>
      <c r="C300" s="15">
        <v>0.38549649652255902</v>
      </c>
      <c r="D300" s="15">
        <v>0.291170457814246</v>
      </c>
      <c r="E300" s="3"/>
    </row>
    <row r="301" spans="1:5" x14ac:dyDescent="0.2">
      <c r="A301" s="11">
        <v>431</v>
      </c>
      <c r="B301" s="15" t="s">
        <v>22</v>
      </c>
      <c r="C301" s="15">
        <v>0.33271298763449098</v>
      </c>
      <c r="D301" s="15">
        <v>0.29058518544030898</v>
      </c>
      <c r="E301" s="3"/>
    </row>
    <row r="302" spans="1:5" x14ac:dyDescent="0.2">
      <c r="A302" s="11">
        <v>65</v>
      </c>
      <c r="B302" s="15" t="s">
        <v>15</v>
      </c>
      <c r="C302" s="15">
        <v>0.35928644011639499</v>
      </c>
      <c r="D302" s="15">
        <v>0.28960510978128801</v>
      </c>
      <c r="E302" s="3"/>
    </row>
    <row r="303" spans="1:5" x14ac:dyDescent="0.2">
      <c r="A303" s="11">
        <v>117</v>
      </c>
      <c r="B303" s="15" t="s">
        <v>29</v>
      </c>
      <c r="C303" s="15">
        <v>0.46925753781410201</v>
      </c>
      <c r="D303" s="15">
        <v>0.289602811122182</v>
      </c>
      <c r="E303" s="3"/>
    </row>
    <row r="304" spans="1:5" x14ac:dyDescent="0.2">
      <c r="A304" s="11">
        <v>496</v>
      </c>
      <c r="B304" s="15" t="s">
        <v>15</v>
      </c>
      <c r="C304" s="15">
        <v>0.35060353844688502</v>
      </c>
      <c r="D304" s="15">
        <v>0.28942203413625101</v>
      </c>
      <c r="E304" s="3"/>
    </row>
    <row r="305" spans="1:5" x14ac:dyDescent="0.2">
      <c r="A305" s="11">
        <v>621</v>
      </c>
      <c r="B305" s="15" t="s">
        <v>25</v>
      </c>
      <c r="C305" s="15">
        <v>0.36953352964877101</v>
      </c>
      <c r="D305" s="15">
        <v>0.28932874975524497</v>
      </c>
      <c r="E305" s="3"/>
    </row>
    <row r="306" spans="1:5" x14ac:dyDescent="0.2">
      <c r="A306" s="11">
        <v>451</v>
      </c>
      <c r="B306" s="15" t="s">
        <v>24</v>
      </c>
      <c r="C306" s="15">
        <v>0.36782682655488302</v>
      </c>
      <c r="D306" s="15">
        <v>0.28883911250274702</v>
      </c>
      <c r="E306" s="3"/>
    </row>
    <row r="307" spans="1:5" x14ac:dyDescent="0.2">
      <c r="A307" s="11">
        <v>352</v>
      </c>
      <c r="B307" s="15" t="s">
        <v>15</v>
      </c>
      <c r="C307" s="15">
        <v>0.414466708555084</v>
      </c>
      <c r="D307" s="15">
        <v>0.28878565300386999</v>
      </c>
      <c r="E307" s="3"/>
    </row>
    <row r="308" spans="1:5" x14ac:dyDescent="0.2">
      <c r="A308" s="11">
        <v>227</v>
      </c>
      <c r="B308" s="15" t="s">
        <v>11</v>
      </c>
      <c r="C308" s="15">
        <v>0.34370250301914701</v>
      </c>
      <c r="D308" s="15">
        <v>0.28857280647818201</v>
      </c>
      <c r="E308" s="3"/>
    </row>
    <row r="309" spans="1:5" x14ac:dyDescent="0.2">
      <c r="A309" s="11">
        <v>503</v>
      </c>
      <c r="B309" s="15" t="s">
        <v>15</v>
      </c>
      <c r="C309" s="15">
        <v>0.33669026865707402</v>
      </c>
      <c r="D309" s="15">
        <v>0.288279238221746</v>
      </c>
      <c r="E309" s="3"/>
    </row>
    <row r="310" spans="1:5" x14ac:dyDescent="0.2">
      <c r="A310" s="11">
        <v>454</v>
      </c>
      <c r="B310" s="15" t="s">
        <v>17</v>
      </c>
      <c r="C310" s="15">
        <v>0.35854412372206301</v>
      </c>
      <c r="D310" s="15">
        <v>0.28800551610684</v>
      </c>
      <c r="E310" s="3"/>
    </row>
    <row r="311" spans="1:5" x14ac:dyDescent="0.2">
      <c r="A311" s="11">
        <v>334</v>
      </c>
      <c r="B311" s="15" t="s">
        <v>22</v>
      </c>
      <c r="C311" s="15">
        <v>0.34911315507644303</v>
      </c>
      <c r="D311" s="15">
        <v>0.28794260595800097</v>
      </c>
      <c r="E311" s="3"/>
    </row>
    <row r="312" spans="1:5" x14ac:dyDescent="0.2">
      <c r="A312" s="11">
        <v>421</v>
      </c>
      <c r="B312" s="15" t="s">
        <v>19</v>
      </c>
      <c r="C312" s="15">
        <v>0.33682137523477002</v>
      </c>
      <c r="D312" s="15">
        <v>0.28788959611845899</v>
      </c>
      <c r="E312" s="3"/>
    </row>
    <row r="313" spans="1:5" x14ac:dyDescent="0.2">
      <c r="A313" s="11">
        <v>467</v>
      </c>
      <c r="B313" s="15" t="s">
        <v>26</v>
      </c>
      <c r="C313" s="15">
        <v>0.34313108966010702</v>
      </c>
      <c r="D313" s="15">
        <v>0.28786676436749498</v>
      </c>
      <c r="E313" s="3"/>
    </row>
    <row r="314" spans="1:5" x14ac:dyDescent="0.2">
      <c r="A314" s="11">
        <v>247</v>
      </c>
      <c r="B314" s="15" t="s">
        <v>22</v>
      </c>
      <c r="C314" s="15">
        <v>0.42780625311297399</v>
      </c>
      <c r="D314" s="15">
        <v>0.28752399414749802</v>
      </c>
      <c r="E314" s="3"/>
    </row>
    <row r="315" spans="1:5" x14ac:dyDescent="0.2">
      <c r="A315" s="11">
        <v>561</v>
      </c>
      <c r="B315" s="15" t="s">
        <v>27</v>
      </c>
      <c r="C315" s="15">
        <v>0.34432913898631301</v>
      </c>
      <c r="D315" s="15">
        <v>0.28731384794782699</v>
      </c>
      <c r="E315" s="3"/>
    </row>
    <row r="316" spans="1:5" x14ac:dyDescent="0.2">
      <c r="A316" s="11">
        <v>521</v>
      </c>
      <c r="B316" s="15" t="s">
        <v>15</v>
      </c>
      <c r="C316" s="15">
        <v>0.33633201008198299</v>
      </c>
      <c r="D316" s="15">
        <v>0.28718736508543902</v>
      </c>
      <c r="E316" s="3"/>
    </row>
    <row r="317" spans="1:5" x14ac:dyDescent="0.2">
      <c r="A317" s="11">
        <v>51</v>
      </c>
      <c r="B317" s="15" t="s">
        <v>11</v>
      </c>
      <c r="C317" s="15">
        <v>0.35605344214288598</v>
      </c>
      <c r="D317" s="15">
        <v>0.28709402394068301</v>
      </c>
      <c r="E317" s="3" t="s">
        <v>20</v>
      </c>
    </row>
    <row r="318" spans="1:5" x14ac:dyDescent="0.2">
      <c r="A318" s="11">
        <v>411</v>
      </c>
      <c r="B318" s="15" t="s">
        <v>27</v>
      </c>
      <c r="C318" s="15">
        <v>0.35823895981188297</v>
      </c>
      <c r="D318" s="15">
        <v>0.287049223567719</v>
      </c>
      <c r="E318" s="3"/>
    </row>
    <row r="319" spans="1:5" x14ac:dyDescent="0.2">
      <c r="A319" s="11">
        <v>175</v>
      </c>
      <c r="B319" s="15" t="s">
        <v>25</v>
      </c>
      <c r="C319" s="15">
        <v>0.45154625116824298</v>
      </c>
      <c r="D319" s="15">
        <v>0.28675761037108399</v>
      </c>
      <c r="E319" s="3"/>
    </row>
    <row r="320" spans="1:5" x14ac:dyDescent="0.2">
      <c r="A320" s="11">
        <v>382</v>
      </c>
      <c r="B320" s="15" t="s">
        <v>15</v>
      </c>
      <c r="C320" s="15">
        <v>0.34752708002434402</v>
      </c>
      <c r="D320" s="15">
        <v>0.28665566044657098</v>
      </c>
      <c r="E320" s="3"/>
    </row>
    <row r="321" spans="1:5" x14ac:dyDescent="0.2">
      <c r="A321" s="11">
        <v>390</v>
      </c>
      <c r="B321" s="15" t="s">
        <v>25</v>
      </c>
      <c r="C321" s="15">
        <v>0.33717809694578599</v>
      </c>
      <c r="D321" s="15">
        <v>0.28630757970465198</v>
      </c>
      <c r="E321" s="3"/>
    </row>
    <row r="322" spans="1:5" x14ac:dyDescent="0.2">
      <c r="A322" s="11">
        <v>73</v>
      </c>
      <c r="B322" s="15" t="s">
        <v>9</v>
      </c>
      <c r="C322" s="15">
        <v>0.36488760805585502</v>
      </c>
      <c r="D322" s="15">
        <v>0.28605129704078502</v>
      </c>
      <c r="E322" s="3"/>
    </row>
    <row r="323" spans="1:5" x14ac:dyDescent="0.2">
      <c r="A323" s="11">
        <v>39</v>
      </c>
      <c r="B323" s="15" t="s">
        <v>25</v>
      </c>
      <c r="C323" s="15">
        <v>0.55365342982214605</v>
      </c>
      <c r="D323" s="15">
        <v>0.28600353775419701</v>
      </c>
      <c r="E323" s="3"/>
    </row>
    <row r="324" spans="1:5" x14ac:dyDescent="0.2">
      <c r="A324" s="11">
        <v>542</v>
      </c>
      <c r="B324" s="15" t="s">
        <v>15</v>
      </c>
      <c r="C324" s="15">
        <v>0.32530992184250501</v>
      </c>
      <c r="D324" s="15">
        <v>0.28590389949346601</v>
      </c>
      <c r="E324" s="3"/>
    </row>
    <row r="325" spans="1:5" x14ac:dyDescent="0.2">
      <c r="A325" s="11">
        <v>609</v>
      </c>
      <c r="B325" s="15" t="s">
        <v>11</v>
      </c>
      <c r="C325" s="15">
        <v>0.35338834036113198</v>
      </c>
      <c r="D325" s="15">
        <v>0.28573208955722501</v>
      </c>
      <c r="E325" s="3"/>
    </row>
    <row r="326" spans="1:5" x14ac:dyDescent="0.2">
      <c r="A326" s="11">
        <v>318</v>
      </c>
      <c r="B326" s="15" t="s">
        <v>28</v>
      </c>
      <c r="C326" s="15">
        <v>0.43012169108182902</v>
      </c>
      <c r="D326" s="15">
        <v>0.28571606448275999</v>
      </c>
      <c r="E326" s="3"/>
    </row>
    <row r="327" spans="1:5" x14ac:dyDescent="0.2">
      <c r="A327" s="11">
        <v>573</v>
      </c>
      <c r="B327" s="15" t="s">
        <v>9</v>
      </c>
      <c r="C327" s="15">
        <v>0.36813190938676099</v>
      </c>
      <c r="D327" s="15">
        <v>0.28567012688640597</v>
      </c>
      <c r="E327" s="3"/>
    </row>
    <row r="328" spans="1:5" x14ac:dyDescent="0.2">
      <c r="A328" s="11">
        <v>274</v>
      </c>
      <c r="B328" s="15" t="s">
        <v>27</v>
      </c>
      <c r="C328" s="15">
        <v>0.43864981434860101</v>
      </c>
      <c r="D328" s="15">
        <v>0.285628663130575</v>
      </c>
      <c r="E328" s="3"/>
    </row>
    <row r="329" spans="1:5" x14ac:dyDescent="0.2">
      <c r="A329" s="11">
        <v>246</v>
      </c>
      <c r="B329" s="15" t="s">
        <v>22</v>
      </c>
      <c r="C329" s="15">
        <v>0.352311123356567</v>
      </c>
      <c r="D329" s="15">
        <v>0.28562391102866003</v>
      </c>
      <c r="E329" s="3"/>
    </row>
    <row r="330" spans="1:5" x14ac:dyDescent="0.2">
      <c r="A330" s="11">
        <v>22</v>
      </c>
      <c r="B330" s="15" t="s">
        <v>17</v>
      </c>
      <c r="C330" s="15">
        <v>0.537618281669903</v>
      </c>
      <c r="D330" s="15">
        <v>0.28534118474760001</v>
      </c>
      <c r="E330" s="3"/>
    </row>
    <row r="331" spans="1:5" x14ac:dyDescent="0.2">
      <c r="A331" s="11">
        <v>157</v>
      </c>
      <c r="B331" s="15" t="s">
        <v>15</v>
      </c>
      <c r="C331" s="15">
        <v>0.354520816238724</v>
      </c>
      <c r="D331" s="15">
        <v>0.28516103782875901</v>
      </c>
      <c r="E331" s="3"/>
    </row>
    <row r="332" spans="1:5" x14ac:dyDescent="0.2">
      <c r="A332" s="11">
        <v>446</v>
      </c>
      <c r="B332" s="15" t="s">
        <v>9</v>
      </c>
      <c r="C332" s="15">
        <v>0.52061350392703598</v>
      </c>
      <c r="D332" s="15">
        <v>0.284974529358972</v>
      </c>
      <c r="E332" s="3"/>
    </row>
    <row r="333" spans="1:5" x14ac:dyDescent="0.2">
      <c r="A333" s="11">
        <v>524</v>
      </c>
      <c r="B333" s="15" t="s">
        <v>7</v>
      </c>
      <c r="C333" s="15">
        <v>0.40878010002945903</v>
      </c>
      <c r="D333" s="15">
        <v>0.28496139101625101</v>
      </c>
      <c r="E333" s="3"/>
    </row>
    <row r="334" spans="1:5" x14ac:dyDescent="0.2">
      <c r="A334" s="11">
        <v>343</v>
      </c>
      <c r="B334" s="15" t="s">
        <v>22</v>
      </c>
      <c r="C334" s="15">
        <v>0.414878904061461</v>
      </c>
      <c r="D334" s="15">
        <v>0.284961047342352</v>
      </c>
      <c r="E334" s="3"/>
    </row>
    <row r="335" spans="1:5" x14ac:dyDescent="0.2">
      <c r="A335" s="11">
        <v>305</v>
      </c>
      <c r="B335" s="15" t="s">
        <v>22</v>
      </c>
      <c r="C335" s="15">
        <v>0.33364292496716302</v>
      </c>
      <c r="D335" s="15">
        <v>0.284959709465259</v>
      </c>
      <c r="E335" s="3"/>
    </row>
    <row r="336" spans="1:5" x14ac:dyDescent="0.2">
      <c r="A336" s="11">
        <v>291</v>
      </c>
      <c r="B336" s="15" t="s">
        <v>15</v>
      </c>
      <c r="C336" s="15">
        <v>0.36576353598361799</v>
      </c>
      <c r="D336" s="15">
        <v>0.28463031220977503</v>
      </c>
      <c r="E336" s="3"/>
    </row>
    <row r="337" spans="1:5" x14ac:dyDescent="0.2">
      <c r="A337" s="11">
        <v>433</v>
      </c>
      <c r="B337" s="15" t="s">
        <v>9</v>
      </c>
      <c r="C337" s="15">
        <v>0.63362944580587899</v>
      </c>
      <c r="D337" s="15">
        <v>0.28449267519062399</v>
      </c>
      <c r="E337" s="3"/>
    </row>
    <row r="338" spans="1:5" x14ac:dyDescent="0.2">
      <c r="A338" s="11">
        <v>346</v>
      </c>
      <c r="B338" s="15" t="s">
        <v>19</v>
      </c>
      <c r="C338" s="15">
        <v>0.32486410755928702</v>
      </c>
      <c r="D338" s="15">
        <v>0.28427694157063899</v>
      </c>
      <c r="E338" s="3"/>
    </row>
    <row r="339" spans="1:5" x14ac:dyDescent="0.2">
      <c r="A339" s="11">
        <v>319</v>
      </c>
      <c r="B339" s="15" t="s">
        <v>18</v>
      </c>
      <c r="C339" s="15">
        <v>0.34362345753829199</v>
      </c>
      <c r="D339" s="15">
        <v>0.28409496903485099</v>
      </c>
      <c r="E339" s="3"/>
    </row>
    <row r="340" spans="1:5" x14ac:dyDescent="0.2">
      <c r="A340" s="11">
        <v>615</v>
      </c>
      <c r="B340" s="15" t="s">
        <v>19</v>
      </c>
      <c r="C340" s="15">
        <v>0.32211494787617401</v>
      </c>
      <c r="D340" s="15">
        <v>0.28394268602344802</v>
      </c>
      <c r="E340" s="3"/>
    </row>
    <row r="341" spans="1:5" x14ac:dyDescent="0.2">
      <c r="A341" s="11">
        <v>302</v>
      </c>
      <c r="B341" s="15" t="s">
        <v>15</v>
      </c>
      <c r="C341" s="15">
        <v>0.320586711815878</v>
      </c>
      <c r="D341" s="15">
        <v>0.28366513811071098</v>
      </c>
      <c r="E341" s="3"/>
    </row>
    <row r="342" spans="1:5" x14ac:dyDescent="0.2">
      <c r="A342" s="11">
        <v>477</v>
      </c>
      <c r="B342" s="15" t="s">
        <v>22</v>
      </c>
      <c r="C342" s="15">
        <v>0.35892278146697298</v>
      </c>
      <c r="D342" s="15">
        <v>0.28357969020034102</v>
      </c>
      <c r="E342" s="3"/>
    </row>
    <row r="343" spans="1:5" x14ac:dyDescent="0.2">
      <c r="A343" s="11">
        <v>406</v>
      </c>
      <c r="B343" s="15" t="s">
        <v>22</v>
      </c>
      <c r="C343" s="15">
        <v>0.32784038487153799</v>
      </c>
      <c r="D343" s="15">
        <v>0.28352613036614299</v>
      </c>
      <c r="E343" s="3"/>
    </row>
    <row r="344" spans="1:5" x14ac:dyDescent="0.2">
      <c r="A344" s="11">
        <v>543</v>
      </c>
      <c r="B344" s="15" t="s">
        <v>18</v>
      </c>
      <c r="C344" s="15">
        <v>0.34999673398473402</v>
      </c>
      <c r="D344" s="15">
        <v>0.28347550002743199</v>
      </c>
      <c r="E344" s="3"/>
    </row>
    <row r="345" spans="1:5" x14ac:dyDescent="0.2">
      <c r="A345" s="11">
        <v>208</v>
      </c>
      <c r="B345" s="15" t="s">
        <v>9</v>
      </c>
      <c r="C345" s="15">
        <v>0.33669015061508101</v>
      </c>
      <c r="D345" s="15">
        <v>0.28294731998324402</v>
      </c>
      <c r="E345" s="3"/>
    </row>
    <row r="346" spans="1:5" x14ac:dyDescent="0.2">
      <c r="A346" s="11">
        <v>512</v>
      </c>
      <c r="B346" s="15" t="s">
        <v>24</v>
      </c>
      <c r="C346" s="15">
        <v>0.38788227981661499</v>
      </c>
      <c r="D346" s="15">
        <v>0.28246830744244</v>
      </c>
      <c r="E346" s="3"/>
    </row>
    <row r="347" spans="1:5" x14ac:dyDescent="0.2">
      <c r="A347" s="11">
        <v>577</v>
      </c>
      <c r="B347" s="15" t="s">
        <v>15</v>
      </c>
      <c r="C347" s="15">
        <v>0.51635609339173005</v>
      </c>
      <c r="D347" s="15">
        <v>0.28230849523983598</v>
      </c>
      <c r="E347" s="3"/>
    </row>
    <row r="348" spans="1:5" x14ac:dyDescent="0.2">
      <c r="A348" s="11">
        <v>483</v>
      </c>
      <c r="B348" s="15" t="s">
        <v>26</v>
      </c>
      <c r="C348" s="15">
        <v>0.32509546374050302</v>
      </c>
      <c r="D348" s="15">
        <v>0.28211569556214799</v>
      </c>
      <c r="E348" s="3"/>
    </row>
    <row r="349" spans="1:5" x14ac:dyDescent="0.2">
      <c r="A349" s="11">
        <v>351</v>
      </c>
      <c r="B349" s="15" t="s">
        <v>26</v>
      </c>
      <c r="C349" s="15">
        <v>0.32654965039626799</v>
      </c>
      <c r="D349" s="15">
        <v>0.28207837776419598</v>
      </c>
      <c r="E349" s="3"/>
    </row>
    <row r="350" spans="1:5" x14ac:dyDescent="0.2">
      <c r="A350" s="11">
        <v>610</v>
      </c>
      <c r="B350" s="15" t="s">
        <v>22</v>
      </c>
      <c r="C350" s="15">
        <v>0.34973248637078003</v>
      </c>
      <c r="D350" s="15">
        <v>0.281943917897086</v>
      </c>
      <c r="E350" s="3"/>
    </row>
    <row r="351" spans="1:5" x14ac:dyDescent="0.2">
      <c r="A351" s="11">
        <v>444</v>
      </c>
      <c r="B351" s="15" t="s">
        <v>15</v>
      </c>
      <c r="C351" s="15">
        <v>0.353915693896867</v>
      </c>
      <c r="D351" s="15">
        <v>0.28186501019149302</v>
      </c>
      <c r="E351" s="3"/>
    </row>
    <row r="352" spans="1:5" x14ac:dyDescent="0.2">
      <c r="A352" s="11">
        <v>82</v>
      </c>
      <c r="B352" s="15" t="s">
        <v>9</v>
      </c>
      <c r="C352" s="15">
        <v>0.35004206567539198</v>
      </c>
      <c r="D352" s="15">
        <v>0.28184414747528702</v>
      </c>
      <c r="E352" s="3"/>
    </row>
    <row r="353" spans="1:5" x14ac:dyDescent="0.2">
      <c r="A353" s="11">
        <v>221</v>
      </c>
      <c r="B353" s="15" t="s">
        <v>22</v>
      </c>
      <c r="C353" s="15">
        <v>0.33021969168710602</v>
      </c>
      <c r="D353" s="15">
        <v>0.28152586294768001</v>
      </c>
      <c r="E353" s="3"/>
    </row>
    <row r="354" spans="1:5" x14ac:dyDescent="0.2">
      <c r="A354" s="11">
        <v>552</v>
      </c>
      <c r="B354" s="15" t="s">
        <v>15</v>
      </c>
      <c r="C354" s="15">
        <v>0.33880421516702203</v>
      </c>
      <c r="D354" s="15">
        <v>0.28134061528918702</v>
      </c>
      <c r="E354" s="3"/>
    </row>
    <row r="355" spans="1:5" x14ac:dyDescent="0.2">
      <c r="A355" s="11">
        <v>64</v>
      </c>
      <c r="B355" s="15" t="s">
        <v>15</v>
      </c>
      <c r="C355" s="15">
        <v>0.338441500556867</v>
      </c>
      <c r="D355" s="15">
        <v>0.280901160078602</v>
      </c>
      <c r="E355" s="3"/>
    </row>
    <row r="356" spans="1:5" x14ac:dyDescent="0.2">
      <c r="A356" s="11">
        <v>295</v>
      </c>
      <c r="B356" s="15" t="s">
        <v>15</v>
      </c>
      <c r="C356" s="15">
        <v>0.33104451682952601</v>
      </c>
      <c r="D356" s="15">
        <v>0.28058495580412202</v>
      </c>
      <c r="E356" s="3"/>
    </row>
    <row r="357" spans="1:5" x14ac:dyDescent="0.2">
      <c r="A357" s="11">
        <v>327</v>
      </c>
      <c r="B357" s="15" t="s">
        <v>22</v>
      </c>
      <c r="C357" s="15">
        <v>0.34763331712297402</v>
      </c>
      <c r="D357" s="15">
        <v>0.28055060484837702</v>
      </c>
      <c r="E357" s="3"/>
    </row>
    <row r="358" spans="1:5" x14ac:dyDescent="0.2">
      <c r="A358" s="11">
        <v>584</v>
      </c>
      <c r="B358" s="15" t="s">
        <v>25</v>
      </c>
      <c r="C358" s="15">
        <v>0.30822927453940602</v>
      </c>
      <c r="D358" s="15">
        <v>0.28033794181158</v>
      </c>
      <c r="E358" s="3"/>
    </row>
    <row r="359" spans="1:5" x14ac:dyDescent="0.2">
      <c r="A359" s="11">
        <v>47</v>
      </c>
      <c r="B359" s="15" t="s">
        <v>22</v>
      </c>
      <c r="C359" s="15">
        <v>0.34777174418624901</v>
      </c>
      <c r="D359" s="15">
        <v>0.27977465819073299</v>
      </c>
      <c r="E359" s="3"/>
    </row>
    <row r="360" spans="1:5" x14ac:dyDescent="0.2">
      <c r="A360" s="11">
        <v>490</v>
      </c>
      <c r="B360" s="15" t="s">
        <v>9</v>
      </c>
      <c r="C360" s="15">
        <v>0.34625786704904599</v>
      </c>
      <c r="D360" s="15">
        <v>0.27970839323700197</v>
      </c>
      <c r="E360" s="3"/>
    </row>
    <row r="361" spans="1:5" x14ac:dyDescent="0.2">
      <c r="A361" s="11">
        <v>515</v>
      </c>
      <c r="B361" s="15" t="s">
        <v>22</v>
      </c>
      <c r="C361" s="15">
        <v>0.365689336854855</v>
      </c>
      <c r="D361" s="15">
        <v>0.27962170387579999</v>
      </c>
      <c r="E361" s="3"/>
    </row>
    <row r="362" spans="1:5" x14ac:dyDescent="0.2">
      <c r="A362" s="11">
        <v>585</v>
      </c>
      <c r="B362" s="15" t="s">
        <v>19</v>
      </c>
      <c r="C362" s="15">
        <v>0.65851877444750695</v>
      </c>
      <c r="D362" s="15">
        <v>0.27944310376802001</v>
      </c>
      <c r="E362" s="3"/>
    </row>
    <row r="363" spans="1:5" x14ac:dyDescent="0.2">
      <c r="A363" s="11">
        <v>473</v>
      </c>
      <c r="B363" s="15" t="s">
        <v>17</v>
      </c>
      <c r="C363" s="15">
        <v>0.36935685335094398</v>
      </c>
      <c r="D363" s="15">
        <v>0.27940917439785101</v>
      </c>
      <c r="E363" s="3" t="s">
        <v>16</v>
      </c>
    </row>
    <row r="364" spans="1:5" x14ac:dyDescent="0.2">
      <c r="A364" s="11">
        <v>370</v>
      </c>
      <c r="B364" s="15" t="s">
        <v>13</v>
      </c>
      <c r="C364" s="15">
        <v>0.43069487106118498</v>
      </c>
      <c r="D364" s="15">
        <v>0.27916070581299102</v>
      </c>
      <c r="E364" s="3"/>
    </row>
    <row r="365" spans="1:5" x14ac:dyDescent="0.2">
      <c r="A365" s="11">
        <v>268</v>
      </c>
      <c r="B365" s="15" t="s">
        <v>27</v>
      </c>
      <c r="C365" s="15">
        <v>0.31503702927597499</v>
      </c>
      <c r="D365" s="15">
        <v>0.27894581659599299</v>
      </c>
      <c r="E365" s="3"/>
    </row>
    <row r="366" spans="1:5" x14ac:dyDescent="0.2">
      <c r="A366" s="11">
        <v>78</v>
      </c>
      <c r="B366" s="15" t="s">
        <v>13</v>
      </c>
      <c r="C366" s="15">
        <v>0.307002756234383</v>
      </c>
      <c r="D366" s="15">
        <v>0.27892919724398602</v>
      </c>
      <c r="E366" s="3"/>
    </row>
    <row r="367" spans="1:5" x14ac:dyDescent="0.2">
      <c r="A367" s="11">
        <v>331</v>
      </c>
      <c r="B367" s="15" t="s">
        <v>26</v>
      </c>
      <c r="C367" s="15">
        <v>0.31122433735482402</v>
      </c>
      <c r="D367" s="15">
        <v>0.278893354508575</v>
      </c>
      <c r="E367" s="3"/>
    </row>
    <row r="368" spans="1:5" x14ac:dyDescent="0.2">
      <c r="A368" s="11">
        <v>138</v>
      </c>
      <c r="B368" s="15" t="s">
        <v>19</v>
      </c>
      <c r="C368" s="15">
        <v>0.465699981944034</v>
      </c>
      <c r="D368" s="15">
        <v>0.27875043599995503</v>
      </c>
      <c r="E368" s="3"/>
    </row>
    <row r="369" spans="1:5" x14ac:dyDescent="0.2">
      <c r="A369" s="11">
        <v>59</v>
      </c>
      <c r="B369" s="15" t="s">
        <v>26</v>
      </c>
      <c r="C369" s="15">
        <v>0.318823209593882</v>
      </c>
      <c r="D369" s="15">
        <v>0.27872219325706199</v>
      </c>
      <c r="E369" s="3"/>
    </row>
    <row r="370" spans="1:5" x14ac:dyDescent="0.2">
      <c r="A370" s="11">
        <v>151</v>
      </c>
      <c r="B370" s="15" t="s">
        <v>9</v>
      </c>
      <c r="C370" s="15">
        <v>0.300000340900277</v>
      </c>
      <c r="D370" s="15">
        <v>0.27869703076616298</v>
      </c>
      <c r="E370" s="3"/>
    </row>
    <row r="371" spans="1:5" x14ac:dyDescent="0.2">
      <c r="A371" s="11">
        <v>423</v>
      </c>
      <c r="B371" s="15" t="s">
        <v>29</v>
      </c>
      <c r="C371" s="15">
        <v>0.32486572664671198</v>
      </c>
      <c r="D371" s="15">
        <v>0.27866892001098498</v>
      </c>
      <c r="E371" s="3"/>
    </row>
    <row r="372" spans="1:5" x14ac:dyDescent="0.2">
      <c r="A372" s="11">
        <v>494</v>
      </c>
      <c r="B372" s="15" t="s">
        <v>18</v>
      </c>
      <c r="C372" s="15">
        <v>0.33135528464345998</v>
      </c>
      <c r="D372" s="15">
        <v>0.27860945163627998</v>
      </c>
      <c r="E372" s="3"/>
    </row>
    <row r="373" spans="1:5" x14ac:dyDescent="0.2">
      <c r="A373" s="11">
        <v>309</v>
      </c>
      <c r="B373" s="15" t="s">
        <v>22</v>
      </c>
      <c r="C373" s="15">
        <v>0.39323271656241099</v>
      </c>
      <c r="D373" s="15">
        <v>0.27832878354747898</v>
      </c>
      <c r="E373" s="3"/>
    </row>
    <row r="374" spans="1:5" x14ac:dyDescent="0.2">
      <c r="A374" s="11">
        <v>531</v>
      </c>
      <c r="B374" s="15" t="s">
        <v>15</v>
      </c>
      <c r="C374" s="15">
        <v>0.34491076369159301</v>
      </c>
      <c r="D374" s="15">
        <v>0.278202360183679</v>
      </c>
      <c r="E374" s="3"/>
    </row>
    <row r="375" spans="1:5" x14ac:dyDescent="0.2">
      <c r="A375" s="11">
        <v>248</v>
      </c>
      <c r="B375" s="15" t="s">
        <v>19</v>
      </c>
      <c r="C375" s="15">
        <v>0.56058083455386398</v>
      </c>
      <c r="D375" s="15">
        <v>0.27812910942396102</v>
      </c>
      <c r="E375" s="3"/>
    </row>
    <row r="376" spans="1:5" x14ac:dyDescent="0.2">
      <c r="A376" s="11">
        <v>173</v>
      </c>
      <c r="B376" s="15" t="s">
        <v>28</v>
      </c>
      <c r="C376" s="15">
        <v>0.43167147794574701</v>
      </c>
      <c r="D376" s="15">
        <v>0.27803190491138802</v>
      </c>
      <c r="E376" s="3"/>
    </row>
    <row r="377" spans="1:5" x14ac:dyDescent="0.2">
      <c r="A377" s="11">
        <v>329</v>
      </c>
      <c r="B377" s="15" t="s">
        <v>15</v>
      </c>
      <c r="C377" s="15">
        <v>0.35651724804280599</v>
      </c>
      <c r="D377" s="15">
        <v>0.27799444751804497</v>
      </c>
      <c r="E377" s="3"/>
    </row>
    <row r="378" spans="1:5" x14ac:dyDescent="0.2">
      <c r="A378" s="11">
        <v>558</v>
      </c>
      <c r="B378" s="15" t="s">
        <v>26</v>
      </c>
      <c r="C378" s="15">
        <v>0.32296923179372999</v>
      </c>
      <c r="D378" s="15">
        <v>0.27795738030846701</v>
      </c>
      <c r="E378" s="3"/>
    </row>
    <row r="379" spans="1:5" x14ac:dyDescent="0.2">
      <c r="A379" s="11">
        <v>32</v>
      </c>
      <c r="B379" s="15" t="s">
        <v>15</v>
      </c>
      <c r="C379" s="15">
        <v>0.35640846169852403</v>
      </c>
      <c r="D379" s="15">
        <v>0.27791124027618702</v>
      </c>
      <c r="E379" s="3"/>
    </row>
    <row r="380" spans="1:5" x14ac:dyDescent="0.2">
      <c r="A380" s="11">
        <v>245</v>
      </c>
      <c r="B380" s="15" t="s">
        <v>17</v>
      </c>
      <c r="C380" s="15">
        <v>0.41383244637738797</v>
      </c>
      <c r="D380" s="15">
        <v>0.27760214931809402</v>
      </c>
      <c r="E380" s="3"/>
    </row>
    <row r="381" spans="1:5" x14ac:dyDescent="0.2">
      <c r="A381" s="11">
        <v>153</v>
      </c>
      <c r="B381" s="15" t="s">
        <v>26</v>
      </c>
      <c r="C381" s="15">
        <v>0.317972091627159</v>
      </c>
      <c r="D381" s="15">
        <v>0.27748876092160202</v>
      </c>
      <c r="E381" s="3"/>
    </row>
    <row r="382" spans="1:5" x14ac:dyDescent="0.2">
      <c r="A382" s="11">
        <v>400</v>
      </c>
      <c r="B382" s="15" t="s">
        <v>17</v>
      </c>
      <c r="C382" s="15">
        <v>0.308507911245605</v>
      </c>
      <c r="D382" s="15">
        <v>0.27738700853150999</v>
      </c>
      <c r="E382" s="3"/>
    </row>
    <row r="383" spans="1:5" x14ac:dyDescent="0.2">
      <c r="A383" s="11">
        <v>611</v>
      </c>
      <c r="B383" s="15" t="s">
        <v>9</v>
      </c>
      <c r="C383" s="15">
        <v>0.59829315613857104</v>
      </c>
      <c r="D383" s="15">
        <v>0.27735129034553901</v>
      </c>
      <c r="E383" s="3"/>
    </row>
    <row r="384" spans="1:5" x14ac:dyDescent="0.2">
      <c r="A384" s="11">
        <v>254</v>
      </c>
      <c r="B384" s="15" t="s">
        <v>22</v>
      </c>
      <c r="C384" s="15">
        <v>0.32500184769044399</v>
      </c>
      <c r="D384" s="15">
        <v>0.277120865639367</v>
      </c>
      <c r="E384" s="3"/>
    </row>
    <row r="385" spans="1:5" x14ac:dyDescent="0.2">
      <c r="A385" s="11">
        <v>574</v>
      </c>
      <c r="B385" s="15" t="s">
        <v>22</v>
      </c>
      <c r="C385" s="15">
        <v>0.32351522439872399</v>
      </c>
      <c r="D385" s="15">
        <v>0.27704219260044499</v>
      </c>
      <c r="E385" s="3"/>
    </row>
    <row r="386" spans="1:5" x14ac:dyDescent="0.2">
      <c r="A386" s="11">
        <v>607</v>
      </c>
      <c r="B386" s="15" t="s">
        <v>9</v>
      </c>
      <c r="C386" s="15">
        <v>0.30584089212108101</v>
      </c>
      <c r="D386" s="15">
        <v>0.27692024198659898</v>
      </c>
      <c r="E386" s="3"/>
    </row>
    <row r="387" spans="1:5" x14ac:dyDescent="0.2">
      <c r="A387" s="11">
        <v>461</v>
      </c>
      <c r="B387" s="15" t="s">
        <v>19</v>
      </c>
      <c r="C387" s="15">
        <v>0.30844692573460702</v>
      </c>
      <c r="D387" s="15">
        <v>0.276420677227456</v>
      </c>
      <c r="E387" s="3"/>
    </row>
    <row r="388" spans="1:5" x14ac:dyDescent="0.2">
      <c r="A388" s="11">
        <v>102</v>
      </c>
      <c r="B388" s="15" t="s">
        <v>22</v>
      </c>
      <c r="C388" s="15">
        <v>0.35276889592673999</v>
      </c>
      <c r="D388" s="15">
        <v>0.27627165230134099</v>
      </c>
      <c r="E388" s="3"/>
    </row>
    <row r="389" spans="1:5" x14ac:dyDescent="0.2">
      <c r="A389" s="11">
        <v>555</v>
      </c>
      <c r="B389" s="15" t="s">
        <v>22</v>
      </c>
      <c r="C389" s="15">
        <v>0.48024968281576502</v>
      </c>
      <c r="D389" s="15">
        <v>0.27614650415871</v>
      </c>
      <c r="E389" s="3"/>
    </row>
    <row r="390" spans="1:5" x14ac:dyDescent="0.2">
      <c r="A390" s="11">
        <v>354</v>
      </c>
      <c r="B390" s="15" t="s">
        <v>11</v>
      </c>
      <c r="C390" s="15">
        <v>0.31115714223324997</v>
      </c>
      <c r="D390" s="15">
        <v>0.27610050901594602</v>
      </c>
      <c r="E390" s="3"/>
    </row>
    <row r="391" spans="1:5" x14ac:dyDescent="0.2">
      <c r="A391" s="11">
        <v>236</v>
      </c>
      <c r="B391" s="15" t="s">
        <v>9</v>
      </c>
      <c r="C391" s="15">
        <v>0.32228077899459601</v>
      </c>
      <c r="D391" s="15">
        <v>0.275781008805141</v>
      </c>
      <c r="E391" s="3"/>
    </row>
    <row r="392" spans="1:5" x14ac:dyDescent="0.2">
      <c r="A392" s="11">
        <v>456</v>
      </c>
      <c r="B392" s="15" t="s">
        <v>9</v>
      </c>
      <c r="C392" s="15">
        <v>0.399724089939477</v>
      </c>
      <c r="D392" s="15">
        <v>0.27563737964835999</v>
      </c>
      <c r="E392" s="3"/>
    </row>
    <row r="393" spans="1:5" x14ac:dyDescent="0.2">
      <c r="A393" s="11">
        <v>469</v>
      </c>
      <c r="B393" s="15" t="s">
        <v>27</v>
      </c>
      <c r="C393" s="15">
        <v>0.30994367235198</v>
      </c>
      <c r="D393" s="15">
        <v>0.27556325023022799</v>
      </c>
      <c r="E393" s="3"/>
    </row>
    <row r="394" spans="1:5" x14ac:dyDescent="0.2">
      <c r="A394" s="11">
        <v>223</v>
      </c>
      <c r="B394" s="15" t="s">
        <v>7</v>
      </c>
      <c r="C394" s="15">
        <v>0.370511252043981</v>
      </c>
      <c r="D394" s="15">
        <v>0.27534330907388499</v>
      </c>
      <c r="E394" s="3"/>
    </row>
    <row r="395" spans="1:5" x14ac:dyDescent="0.2">
      <c r="A395" s="11">
        <v>196</v>
      </c>
      <c r="B395" s="15" t="s">
        <v>28</v>
      </c>
      <c r="C395" s="15">
        <v>0.43083218105596699</v>
      </c>
      <c r="D395" s="15">
        <v>0.27460909110472598</v>
      </c>
      <c r="E395" s="3"/>
    </row>
    <row r="396" spans="1:5" x14ac:dyDescent="0.2">
      <c r="A396" s="11">
        <v>452</v>
      </c>
      <c r="B396" s="15" t="s">
        <v>19</v>
      </c>
      <c r="C396" s="15">
        <v>0.54142303646721301</v>
      </c>
      <c r="D396" s="15">
        <v>0.27444869255807602</v>
      </c>
      <c r="E396" s="3"/>
    </row>
    <row r="397" spans="1:5" x14ac:dyDescent="0.2">
      <c r="A397" s="11">
        <v>215</v>
      </c>
      <c r="B397" s="15" t="s">
        <v>9</v>
      </c>
      <c r="C397" s="15">
        <v>0.33143913267460701</v>
      </c>
      <c r="D397" s="15">
        <v>0.27432880426436101</v>
      </c>
      <c r="E397" s="3"/>
    </row>
    <row r="398" spans="1:5" x14ac:dyDescent="0.2">
      <c r="A398" s="11">
        <v>154</v>
      </c>
      <c r="B398" s="15" t="s">
        <v>15</v>
      </c>
      <c r="C398" s="15">
        <v>0.301292626093703</v>
      </c>
      <c r="D398" s="15">
        <v>0.27422459332930399</v>
      </c>
      <c r="E398" s="3"/>
    </row>
    <row r="399" spans="1:5" x14ac:dyDescent="0.2">
      <c r="A399" s="11">
        <v>349</v>
      </c>
      <c r="B399" s="15" t="s">
        <v>26</v>
      </c>
      <c r="C399" s="15">
        <v>0.31661500548370702</v>
      </c>
      <c r="D399" s="15">
        <v>0.27393981242002902</v>
      </c>
      <c r="E399" s="3"/>
    </row>
    <row r="400" spans="1:5" x14ac:dyDescent="0.2">
      <c r="A400" s="11">
        <v>307</v>
      </c>
      <c r="B400" s="15" t="s">
        <v>27</v>
      </c>
      <c r="C400" s="15">
        <v>0.33099240661914803</v>
      </c>
      <c r="D400" s="15">
        <v>0.27345507649926298</v>
      </c>
      <c r="E400" s="3"/>
    </row>
    <row r="401" spans="1:5" x14ac:dyDescent="0.2">
      <c r="A401" s="11">
        <v>520</v>
      </c>
      <c r="B401" s="15" t="s">
        <v>24</v>
      </c>
      <c r="C401" s="15">
        <v>0.33523196915257703</v>
      </c>
      <c r="D401" s="15">
        <v>0.27328434854775902</v>
      </c>
      <c r="E401" s="3"/>
    </row>
    <row r="402" spans="1:5" x14ac:dyDescent="0.2">
      <c r="A402" s="11">
        <v>487</v>
      </c>
      <c r="B402" s="15" t="s">
        <v>9</v>
      </c>
      <c r="C402" s="15">
        <v>0.31445496128099298</v>
      </c>
      <c r="D402" s="15">
        <v>0.27262604733767098</v>
      </c>
      <c r="E402" s="3"/>
    </row>
    <row r="403" spans="1:5" x14ac:dyDescent="0.2">
      <c r="A403" s="11">
        <v>426</v>
      </c>
      <c r="B403" s="15" t="s">
        <v>17</v>
      </c>
      <c r="C403" s="15">
        <v>0.29893563155658598</v>
      </c>
      <c r="D403" s="15">
        <v>0.27258980610272399</v>
      </c>
      <c r="E403" s="3"/>
    </row>
    <row r="404" spans="1:5" x14ac:dyDescent="0.2">
      <c r="A404" s="11">
        <v>437</v>
      </c>
      <c r="B404" s="15" t="s">
        <v>19</v>
      </c>
      <c r="C404" s="15">
        <v>0.53021777742056397</v>
      </c>
      <c r="D404" s="15">
        <v>0.27250605886232698</v>
      </c>
      <c r="E404" s="3"/>
    </row>
    <row r="405" spans="1:5" x14ac:dyDescent="0.2">
      <c r="A405" s="11">
        <v>88</v>
      </c>
      <c r="B405" s="15" t="s">
        <v>18</v>
      </c>
      <c r="C405" s="15">
        <v>0.65497686430955904</v>
      </c>
      <c r="D405" s="15">
        <v>0.27237652084474301</v>
      </c>
      <c r="E405" s="3"/>
    </row>
    <row r="406" spans="1:5" x14ac:dyDescent="0.2">
      <c r="A406" s="11">
        <v>620</v>
      </c>
      <c r="B406" s="15" t="s">
        <v>9</v>
      </c>
      <c r="C406" s="15">
        <v>0.32383103626932802</v>
      </c>
      <c r="D406" s="15">
        <v>0.272299378602605</v>
      </c>
      <c r="E406" s="3"/>
    </row>
    <row r="407" spans="1:5" x14ac:dyDescent="0.2">
      <c r="A407" s="11">
        <v>1</v>
      </c>
      <c r="B407" s="15" t="s">
        <v>22</v>
      </c>
      <c r="C407" s="15">
        <v>0.32937116290496399</v>
      </c>
      <c r="D407" s="15">
        <v>0.27224331821527198</v>
      </c>
      <c r="E407" s="3"/>
    </row>
    <row r="408" spans="1:5" x14ac:dyDescent="0.2">
      <c r="A408" s="11">
        <v>182</v>
      </c>
      <c r="B408" s="15" t="s">
        <v>15</v>
      </c>
      <c r="C408" s="15">
        <v>0.31994568016781599</v>
      </c>
      <c r="D408" s="15">
        <v>0.27198190040241899</v>
      </c>
      <c r="E408" s="3"/>
    </row>
    <row r="409" spans="1:5" x14ac:dyDescent="0.2">
      <c r="A409" s="11">
        <v>256</v>
      </c>
      <c r="B409" s="15" t="s">
        <v>15</v>
      </c>
      <c r="C409" s="15">
        <v>0.56882216743992697</v>
      </c>
      <c r="D409" s="15">
        <v>0.27154420160183801</v>
      </c>
      <c r="E409" s="3"/>
    </row>
    <row r="410" spans="1:5" x14ac:dyDescent="0.2">
      <c r="A410" s="11">
        <v>590</v>
      </c>
      <c r="B410" s="15" t="s">
        <v>15</v>
      </c>
      <c r="C410" s="15">
        <v>0.30250117029713802</v>
      </c>
      <c r="D410" s="15">
        <v>0.271528603213885</v>
      </c>
      <c r="E410" s="3"/>
    </row>
    <row r="411" spans="1:5" x14ac:dyDescent="0.2">
      <c r="A411" s="11">
        <v>262</v>
      </c>
      <c r="B411" s="15" t="s">
        <v>25</v>
      </c>
      <c r="C411" s="15">
        <v>0.30217908769047502</v>
      </c>
      <c r="D411" s="15">
        <v>0.27140652508569502</v>
      </c>
      <c r="E411" s="3"/>
    </row>
    <row r="412" spans="1:5" x14ac:dyDescent="0.2">
      <c r="A412" s="11">
        <v>206</v>
      </c>
      <c r="B412" s="15" t="s">
        <v>22</v>
      </c>
      <c r="C412" s="15">
        <v>0.34769721753365901</v>
      </c>
      <c r="D412" s="15">
        <v>0.27109173894037197</v>
      </c>
      <c r="E412" s="3"/>
    </row>
    <row r="413" spans="1:5" x14ac:dyDescent="0.2">
      <c r="A413" s="11">
        <v>284</v>
      </c>
      <c r="B413" s="15" t="s">
        <v>22</v>
      </c>
      <c r="C413" s="15">
        <v>0.43456084878337697</v>
      </c>
      <c r="D413" s="15">
        <v>0.27102089273337499</v>
      </c>
      <c r="E413" s="3"/>
    </row>
    <row r="414" spans="1:5" x14ac:dyDescent="0.2">
      <c r="A414" s="11">
        <v>491</v>
      </c>
      <c r="B414" s="15" t="s">
        <v>9</v>
      </c>
      <c r="C414" s="15">
        <v>0.33353824556052197</v>
      </c>
      <c r="D414" s="15">
        <v>0.27095364995862398</v>
      </c>
      <c r="E414" s="3"/>
    </row>
    <row r="415" spans="1:5" x14ac:dyDescent="0.2">
      <c r="A415" s="11">
        <v>335</v>
      </c>
      <c r="B415" s="15" t="s">
        <v>9</v>
      </c>
      <c r="C415" s="15">
        <v>0.28196604263541403</v>
      </c>
      <c r="D415" s="15">
        <v>0.27084438599725003</v>
      </c>
      <c r="E415" s="3"/>
    </row>
    <row r="416" spans="1:5" x14ac:dyDescent="0.2">
      <c r="A416" s="11">
        <v>179</v>
      </c>
      <c r="B416" s="15" t="s">
        <v>9</v>
      </c>
      <c r="C416" s="15">
        <v>0.32789160800530698</v>
      </c>
      <c r="D416" s="15">
        <v>0.27057888249375001</v>
      </c>
      <c r="E416" s="3"/>
    </row>
    <row r="417" spans="1:5" x14ac:dyDescent="0.2">
      <c r="A417" s="11">
        <v>55</v>
      </c>
      <c r="B417" s="15" t="s">
        <v>11</v>
      </c>
      <c r="C417" s="15">
        <v>0.48183090029607101</v>
      </c>
      <c r="D417" s="15">
        <v>0.26987078341069798</v>
      </c>
      <c r="E417" s="3"/>
    </row>
    <row r="418" spans="1:5" x14ac:dyDescent="0.2">
      <c r="A418" s="11">
        <v>332</v>
      </c>
      <c r="B418" s="15" t="s">
        <v>18</v>
      </c>
      <c r="C418" s="15">
        <v>0.29325054329420502</v>
      </c>
      <c r="D418" s="15">
        <v>0.269790548913796</v>
      </c>
      <c r="E418" s="3"/>
    </row>
    <row r="419" spans="1:5" x14ac:dyDescent="0.2">
      <c r="A419" s="11">
        <v>192</v>
      </c>
      <c r="B419" s="15" t="s">
        <v>9</v>
      </c>
      <c r="C419" s="15">
        <v>0.34544228815172001</v>
      </c>
      <c r="D419" s="15">
        <v>0.26978326666664598</v>
      </c>
      <c r="E419" s="3"/>
    </row>
    <row r="420" spans="1:5" x14ac:dyDescent="0.2">
      <c r="A420" s="11">
        <v>285</v>
      </c>
      <c r="B420" s="15" t="s">
        <v>13</v>
      </c>
      <c r="C420" s="15">
        <v>0.336628233660555</v>
      </c>
      <c r="D420" s="15">
        <v>0.26966539418690599</v>
      </c>
      <c r="E420" s="3"/>
    </row>
    <row r="421" spans="1:5" x14ac:dyDescent="0.2">
      <c r="A421" s="11">
        <v>266</v>
      </c>
      <c r="B421" s="15" t="s">
        <v>9</v>
      </c>
      <c r="C421" s="15">
        <v>0.312107057477786</v>
      </c>
      <c r="D421" s="15">
        <v>0.26964391641709201</v>
      </c>
      <c r="E421" s="3"/>
    </row>
    <row r="422" spans="1:5" x14ac:dyDescent="0.2">
      <c r="A422" s="11">
        <v>314</v>
      </c>
      <c r="B422" s="15" t="s">
        <v>22</v>
      </c>
      <c r="C422" s="15">
        <v>0.31779859534420801</v>
      </c>
      <c r="D422" s="15">
        <v>0.26915808811117597</v>
      </c>
      <c r="E422" s="3"/>
    </row>
    <row r="423" spans="1:5" x14ac:dyDescent="0.2">
      <c r="A423" s="11">
        <v>239</v>
      </c>
      <c r="B423" s="15" t="s">
        <v>27</v>
      </c>
      <c r="C423" s="15">
        <v>0.30052133395465802</v>
      </c>
      <c r="D423" s="15">
        <v>0.26909716499345998</v>
      </c>
      <c r="E423" s="3"/>
    </row>
    <row r="424" spans="1:5" x14ac:dyDescent="0.2">
      <c r="A424" s="11">
        <v>448</v>
      </c>
      <c r="B424" s="15" t="s">
        <v>7</v>
      </c>
      <c r="C424" s="15">
        <v>0.311732941330014</v>
      </c>
      <c r="D424" s="15">
        <v>0.26888728886847102</v>
      </c>
      <c r="E424" s="3"/>
    </row>
    <row r="425" spans="1:5" x14ac:dyDescent="0.2">
      <c r="A425" s="11">
        <v>360</v>
      </c>
      <c r="B425" s="15" t="s">
        <v>7</v>
      </c>
      <c r="C425" s="15">
        <v>0.33041591756173</v>
      </c>
      <c r="D425" s="15">
        <v>0.26877919884173901</v>
      </c>
      <c r="E425" s="3"/>
    </row>
    <row r="426" spans="1:5" x14ac:dyDescent="0.2">
      <c r="A426" s="11">
        <v>625</v>
      </c>
      <c r="B426" s="15" t="s">
        <v>29</v>
      </c>
      <c r="C426" s="15">
        <v>0.394018858694278</v>
      </c>
      <c r="D426" s="15">
        <v>0.26848052651555199</v>
      </c>
      <c r="E426" s="3"/>
    </row>
    <row r="427" spans="1:5" x14ac:dyDescent="0.2">
      <c r="A427" s="11">
        <v>56</v>
      </c>
      <c r="B427" s="15" t="s">
        <v>7</v>
      </c>
      <c r="C427" s="15">
        <v>0.30949421939635902</v>
      </c>
      <c r="D427" s="15">
        <v>0.26831631327000099</v>
      </c>
      <c r="E427" s="3"/>
    </row>
    <row r="428" spans="1:5" x14ac:dyDescent="0.2">
      <c r="A428" s="11">
        <v>581</v>
      </c>
      <c r="B428" s="15" t="s">
        <v>9</v>
      </c>
      <c r="C428" s="15">
        <v>0.33593530648629899</v>
      </c>
      <c r="D428" s="15">
        <v>0.26810846896748602</v>
      </c>
      <c r="E428" s="3"/>
    </row>
    <row r="429" spans="1:5" x14ac:dyDescent="0.2">
      <c r="A429" s="11">
        <v>338</v>
      </c>
      <c r="B429" s="15" t="s">
        <v>19</v>
      </c>
      <c r="C429" s="15">
        <v>0.292674606327747</v>
      </c>
      <c r="D429" s="15">
        <v>0.26775540839072698</v>
      </c>
      <c r="E429" s="3"/>
    </row>
    <row r="430" spans="1:5" x14ac:dyDescent="0.2">
      <c r="A430" s="11">
        <v>10</v>
      </c>
      <c r="B430" s="15" t="s">
        <v>13</v>
      </c>
      <c r="C430" s="15">
        <v>0.30639908036086</v>
      </c>
      <c r="D430" s="15">
        <v>0.26746034899606802</v>
      </c>
      <c r="E430" s="3"/>
    </row>
    <row r="431" spans="1:5" x14ac:dyDescent="0.2">
      <c r="A431" s="11">
        <v>261</v>
      </c>
      <c r="B431" s="15" t="s">
        <v>28</v>
      </c>
      <c r="C431" s="15">
        <v>0.294416868648746</v>
      </c>
      <c r="D431" s="15">
        <v>0.26699685559735298</v>
      </c>
      <c r="E431" s="3"/>
    </row>
    <row r="432" spans="1:5" x14ac:dyDescent="0.2">
      <c r="A432" s="11">
        <v>457</v>
      </c>
      <c r="B432" s="15" t="s">
        <v>27</v>
      </c>
      <c r="C432" s="15">
        <v>0.30434155105431498</v>
      </c>
      <c r="D432" s="15">
        <v>0.265839566315139</v>
      </c>
      <c r="E432" s="3"/>
    </row>
    <row r="433" spans="1:5" x14ac:dyDescent="0.2">
      <c r="A433" s="11">
        <v>216</v>
      </c>
      <c r="B433" s="15" t="s">
        <v>13</v>
      </c>
      <c r="C433" s="15">
        <v>0.32951493602189003</v>
      </c>
      <c r="D433" s="15">
        <v>0.26560087939682497</v>
      </c>
      <c r="E433" s="3"/>
    </row>
    <row r="434" spans="1:5" x14ac:dyDescent="0.2">
      <c r="A434" s="11">
        <v>417</v>
      </c>
      <c r="B434" s="15" t="s">
        <v>22</v>
      </c>
      <c r="C434" s="15">
        <v>0.30034054242303698</v>
      </c>
      <c r="D434" s="15">
        <v>0.26482906510645599</v>
      </c>
      <c r="E434" s="3"/>
    </row>
    <row r="435" spans="1:5" x14ac:dyDescent="0.2">
      <c r="A435" s="11">
        <v>35</v>
      </c>
      <c r="B435" s="15" t="s">
        <v>26</v>
      </c>
      <c r="C435" s="15">
        <v>0.30240334495090998</v>
      </c>
      <c r="D435" s="15">
        <v>0.26473885747329701</v>
      </c>
      <c r="E435" s="3"/>
    </row>
    <row r="436" spans="1:5" x14ac:dyDescent="0.2">
      <c r="A436" s="11">
        <v>412</v>
      </c>
      <c r="B436" s="15" t="s">
        <v>26</v>
      </c>
      <c r="C436" s="15">
        <v>0.31353008527762</v>
      </c>
      <c r="D436" s="15">
        <v>0.26452210069937898</v>
      </c>
      <c r="E436" s="3"/>
    </row>
    <row r="437" spans="1:5" x14ac:dyDescent="0.2">
      <c r="A437" s="11">
        <v>591</v>
      </c>
      <c r="B437" s="15" t="s">
        <v>27</v>
      </c>
      <c r="C437" s="15">
        <v>0.31058137165632499</v>
      </c>
      <c r="D437" s="15">
        <v>0.26438718374558501</v>
      </c>
      <c r="E437" s="3"/>
    </row>
    <row r="438" spans="1:5" x14ac:dyDescent="0.2">
      <c r="A438" s="11">
        <v>310</v>
      </c>
      <c r="B438" s="15" t="s">
        <v>13</v>
      </c>
      <c r="C438" s="15">
        <v>0.300915855445823</v>
      </c>
      <c r="D438" s="15">
        <v>0.26370877617834598</v>
      </c>
      <c r="E438" s="3"/>
    </row>
    <row r="439" spans="1:5" x14ac:dyDescent="0.2">
      <c r="A439" s="11">
        <v>495</v>
      </c>
      <c r="B439" s="15" t="s">
        <v>25</v>
      </c>
      <c r="C439" s="15">
        <v>0.28877829110400599</v>
      </c>
      <c r="D439" s="15">
        <v>0.26355108387936499</v>
      </c>
      <c r="E439" s="3"/>
    </row>
    <row r="440" spans="1:5" x14ac:dyDescent="0.2">
      <c r="A440" s="11">
        <v>560</v>
      </c>
      <c r="B440" s="15" t="s">
        <v>9</v>
      </c>
      <c r="C440" s="15">
        <v>0.29958361694915597</v>
      </c>
      <c r="D440" s="15">
        <v>0.26306965272990701</v>
      </c>
      <c r="E440" s="3"/>
    </row>
    <row r="441" spans="1:5" x14ac:dyDescent="0.2">
      <c r="A441" s="11">
        <v>474</v>
      </c>
      <c r="B441" s="15" t="s">
        <v>15</v>
      </c>
      <c r="C441" s="15">
        <v>0.30397972122518302</v>
      </c>
      <c r="D441" s="15">
        <v>0.26289677197656097</v>
      </c>
      <c r="E441" s="3"/>
    </row>
    <row r="442" spans="1:5" x14ac:dyDescent="0.2">
      <c r="A442" s="11">
        <v>109</v>
      </c>
      <c r="B442" s="15" t="s">
        <v>27</v>
      </c>
      <c r="C442" s="15">
        <v>0.30508374022316997</v>
      </c>
      <c r="D442" s="15">
        <v>0.26279247601386302</v>
      </c>
      <c r="E442" s="3"/>
    </row>
    <row r="443" spans="1:5" x14ac:dyDescent="0.2">
      <c r="A443" s="11">
        <v>554</v>
      </c>
      <c r="B443" s="15" t="s">
        <v>15</v>
      </c>
      <c r="C443" s="15">
        <v>0.30117918111640302</v>
      </c>
      <c r="D443" s="15">
        <v>0.26161822610811197</v>
      </c>
      <c r="E443" s="3"/>
    </row>
    <row r="444" spans="1:5" x14ac:dyDescent="0.2">
      <c r="A444" s="11">
        <v>128</v>
      </c>
      <c r="B444" s="15" t="s">
        <v>19</v>
      </c>
      <c r="C444" s="15">
        <v>0.30255340292370902</v>
      </c>
      <c r="D444" s="15">
        <v>0.26142623041865098</v>
      </c>
      <c r="E444" s="3"/>
    </row>
    <row r="445" spans="1:5" x14ac:dyDescent="0.2">
      <c r="A445" s="11">
        <v>383</v>
      </c>
      <c r="B445" s="15" t="s">
        <v>17</v>
      </c>
      <c r="C445" s="15">
        <v>0.34674747918024601</v>
      </c>
      <c r="D445" s="15">
        <v>0.26102239881039102</v>
      </c>
      <c r="E445" s="3"/>
    </row>
    <row r="446" spans="1:5" x14ac:dyDescent="0.2">
      <c r="A446" s="11">
        <v>361</v>
      </c>
      <c r="B446" s="15" t="s">
        <v>29</v>
      </c>
      <c r="C446" s="15">
        <v>0.67965675027816796</v>
      </c>
      <c r="D446" s="15">
        <v>0.26086530698370802</v>
      </c>
      <c r="E446" s="3"/>
    </row>
    <row r="447" spans="1:5" x14ac:dyDescent="0.2">
      <c r="A447" s="11">
        <v>622</v>
      </c>
      <c r="B447" s="15" t="s">
        <v>26</v>
      </c>
      <c r="C447" s="15">
        <v>0.32241033210130299</v>
      </c>
      <c r="D447" s="15">
        <v>0.26062490288895601</v>
      </c>
      <c r="E447" s="3"/>
    </row>
    <row r="448" spans="1:5" x14ac:dyDescent="0.2">
      <c r="A448" s="11">
        <v>279</v>
      </c>
      <c r="B448" s="15" t="s">
        <v>18</v>
      </c>
      <c r="C448" s="15">
        <v>0.44436545684364598</v>
      </c>
      <c r="D448" s="15">
        <v>0.26042762711769102</v>
      </c>
      <c r="E448" s="3"/>
    </row>
    <row r="449" spans="1:5" x14ac:dyDescent="0.2">
      <c r="A449" s="11">
        <v>34</v>
      </c>
      <c r="B449" s="15" t="s">
        <v>11</v>
      </c>
      <c r="C449" s="15">
        <v>0.34957802243174502</v>
      </c>
      <c r="D449" s="15">
        <v>0.26020590144639399</v>
      </c>
      <c r="E449" s="3"/>
    </row>
    <row r="450" spans="1:5" x14ac:dyDescent="0.2">
      <c r="A450" s="11">
        <v>405</v>
      </c>
      <c r="B450" s="15" t="s">
        <v>22</v>
      </c>
      <c r="C450" s="15">
        <v>0.43595216298981598</v>
      </c>
      <c r="D450" s="15">
        <v>0.25987944934138002</v>
      </c>
      <c r="E450" s="3"/>
    </row>
    <row r="451" spans="1:5" x14ac:dyDescent="0.2">
      <c r="A451" s="11">
        <v>257</v>
      </c>
      <c r="B451" s="15" t="s">
        <v>26</v>
      </c>
      <c r="C451" s="15">
        <v>0.30578613514973602</v>
      </c>
      <c r="D451" s="15">
        <v>0.25959851738579098</v>
      </c>
      <c r="E451" s="3"/>
    </row>
    <row r="452" spans="1:5" x14ac:dyDescent="0.2">
      <c r="A452" s="11">
        <v>136</v>
      </c>
      <c r="B452" s="15" t="s">
        <v>18</v>
      </c>
      <c r="C452" s="15">
        <v>0.47147282833372001</v>
      </c>
      <c r="D452" s="15">
        <v>0.25957359202600599</v>
      </c>
      <c r="E452" s="3"/>
    </row>
    <row r="453" spans="1:5" x14ac:dyDescent="0.2">
      <c r="A453" s="11">
        <v>127</v>
      </c>
      <c r="B453" s="15" t="s">
        <v>13</v>
      </c>
      <c r="C453" s="15">
        <v>0.30732489215274</v>
      </c>
      <c r="D453" s="15">
        <v>0.25944756903366101</v>
      </c>
      <c r="E453" s="3"/>
    </row>
    <row r="454" spans="1:5" x14ac:dyDescent="0.2">
      <c r="A454" s="11">
        <v>297</v>
      </c>
      <c r="B454" s="15" t="s">
        <v>15</v>
      </c>
      <c r="C454" s="15">
        <v>0.35201282644142001</v>
      </c>
      <c r="D454" s="15">
        <v>0.259212541845392</v>
      </c>
      <c r="E454" s="3"/>
    </row>
    <row r="455" spans="1:5" x14ac:dyDescent="0.2">
      <c r="A455" s="11">
        <v>386</v>
      </c>
      <c r="B455" s="15" t="s">
        <v>19</v>
      </c>
      <c r="C455" s="15">
        <v>0.54543152850986698</v>
      </c>
      <c r="D455" s="15">
        <v>0.25915014865764602</v>
      </c>
      <c r="E455" s="3"/>
    </row>
    <row r="456" spans="1:5" x14ac:dyDescent="0.2">
      <c r="A456" s="11">
        <v>526</v>
      </c>
      <c r="B456" s="15" t="s">
        <v>7</v>
      </c>
      <c r="C456" s="15">
        <v>0.28987953211581002</v>
      </c>
      <c r="D456" s="15">
        <v>0.25907847507009601</v>
      </c>
      <c r="E456" s="3"/>
    </row>
    <row r="457" spans="1:5" x14ac:dyDescent="0.2">
      <c r="A457" s="11">
        <v>398</v>
      </c>
      <c r="B457" s="15" t="s">
        <v>9</v>
      </c>
      <c r="C457" s="15">
        <v>0.28005344083169598</v>
      </c>
      <c r="D457" s="15">
        <v>0.25847211832317701</v>
      </c>
      <c r="E457" s="3"/>
    </row>
    <row r="458" spans="1:5" x14ac:dyDescent="0.2">
      <c r="A458" s="11">
        <v>135</v>
      </c>
      <c r="B458" s="15" t="s">
        <v>27</v>
      </c>
      <c r="C458" s="15">
        <v>0.304835623657705</v>
      </c>
      <c r="D458" s="15">
        <v>0.258402458057085</v>
      </c>
      <c r="E458" s="3"/>
    </row>
    <row r="459" spans="1:5" x14ac:dyDescent="0.2">
      <c r="A459" s="11">
        <v>286</v>
      </c>
      <c r="B459" s="15" t="s">
        <v>9</v>
      </c>
      <c r="C459" s="15">
        <v>0.29664062604141</v>
      </c>
      <c r="D459" s="15">
        <v>0.25823483826826599</v>
      </c>
      <c r="E459" s="3"/>
    </row>
    <row r="460" spans="1:5" x14ac:dyDescent="0.2">
      <c r="A460" s="11">
        <v>5</v>
      </c>
      <c r="B460" s="15" t="s">
        <v>13</v>
      </c>
      <c r="C460" s="15">
        <v>0.295301285183176</v>
      </c>
      <c r="D460" s="15">
        <v>0.25779034617795998</v>
      </c>
      <c r="E460" s="3"/>
    </row>
    <row r="461" spans="1:5" x14ac:dyDescent="0.2">
      <c r="A461" s="11">
        <v>243</v>
      </c>
      <c r="B461" s="15" t="s">
        <v>19</v>
      </c>
      <c r="C461" s="15">
        <v>0.31773011968019599</v>
      </c>
      <c r="D461" s="15">
        <v>0.25729081383422597</v>
      </c>
      <c r="E461" s="3"/>
    </row>
    <row r="462" spans="1:5" x14ac:dyDescent="0.2">
      <c r="A462" s="11">
        <v>30</v>
      </c>
      <c r="B462" s="15" t="s">
        <v>7</v>
      </c>
      <c r="C462" s="15">
        <v>0.52979977505237996</v>
      </c>
      <c r="D462" s="15">
        <v>0.257128155628007</v>
      </c>
      <c r="E462" s="3"/>
    </row>
    <row r="463" spans="1:5" x14ac:dyDescent="0.2">
      <c r="A463" s="11">
        <v>193</v>
      </c>
      <c r="B463" s="15" t="s">
        <v>19</v>
      </c>
      <c r="C463" s="15">
        <v>0.29484935763329401</v>
      </c>
      <c r="D463" s="15">
        <v>0.25707255701385201</v>
      </c>
      <c r="E463" s="3"/>
    </row>
    <row r="464" spans="1:5" x14ac:dyDescent="0.2">
      <c r="A464" s="11">
        <v>528</v>
      </c>
      <c r="B464" s="15" t="s">
        <v>15</v>
      </c>
      <c r="C464" s="15">
        <v>0.31982725434414699</v>
      </c>
      <c r="D464" s="15">
        <v>0.25653998141307</v>
      </c>
      <c r="E464" s="3"/>
    </row>
    <row r="465" spans="1:5" x14ac:dyDescent="0.2">
      <c r="A465" s="11">
        <v>409</v>
      </c>
      <c r="B465" s="15" t="s">
        <v>15</v>
      </c>
      <c r="C465" s="15">
        <v>0.28440443111804797</v>
      </c>
      <c r="D465" s="15">
        <v>0.25640419041439699</v>
      </c>
      <c r="E465" s="3"/>
    </row>
    <row r="466" spans="1:5" x14ac:dyDescent="0.2">
      <c r="A466" s="11">
        <v>618</v>
      </c>
      <c r="B466" s="15" t="s">
        <v>25</v>
      </c>
      <c r="C466" s="15">
        <v>0.30408649476204902</v>
      </c>
      <c r="D466" s="15">
        <v>0.25633069547292697</v>
      </c>
      <c r="E466" s="3"/>
    </row>
    <row r="467" spans="1:5" x14ac:dyDescent="0.2">
      <c r="A467" s="11">
        <v>587</v>
      </c>
      <c r="B467" s="15" t="s">
        <v>26</v>
      </c>
      <c r="C467" s="15">
        <v>0.28410604131213202</v>
      </c>
      <c r="D467" s="15">
        <v>0.25623556808512499</v>
      </c>
      <c r="E467" s="3"/>
    </row>
    <row r="468" spans="1:5" x14ac:dyDescent="0.2">
      <c r="A468" s="11">
        <v>427</v>
      </c>
      <c r="B468" s="15" t="s">
        <v>22</v>
      </c>
      <c r="C468" s="15">
        <v>0.29476637382287801</v>
      </c>
      <c r="D468" s="15">
        <v>0.256053195186009</v>
      </c>
      <c r="E468" s="3"/>
    </row>
    <row r="469" spans="1:5" x14ac:dyDescent="0.2">
      <c r="A469" s="11">
        <v>604</v>
      </c>
      <c r="B469" s="15" t="s">
        <v>25</v>
      </c>
      <c r="C469" s="15">
        <v>0.34344739486996101</v>
      </c>
      <c r="D469" s="15">
        <v>0.25597962860687301</v>
      </c>
      <c r="E469" s="3"/>
    </row>
    <row r="470" spans="1:5" x14ac:dyDescent="0.2">
      <c r="A470" s="11">
        <v>170</v>
      </c>
      <c r="B470" s="15" t="s">
        <v>26</v>
      </c>
      <c r="C470" s="15">
        <v>0.30039561649922603</v>
      </c>
      <c r="D470" s="15">
        <v>0.255955045603034</v>
      </c>
      <c r="E470" s="3"/>
    </row>
    <row r="471" spans="1:5" x14ac:dyDescent="0.2">
      <c r="A471" s="11">
        <v>424</v>
      </c>
      <c r="B471" s="15" t="s">
        <v>9</v>
      </c>
      <c r="C471" s="15">
        <v>0.29463809779620598</v>
      </c>
      <c r="D471" s="15">
        <v>0.25592543388651001</v>
      </c>
      <c r="E471" s="3"/>
    </row>
    <row r="472" spans="1:5" x14ac:dyDescent="0.2">
      <c r="A472" s="11">
        <v>27</v>
      </c>
      <c r="B472" s="15" t="s">
        <v>27</v>
      </c>
      <c r="C472" s="15">
        <v>0.30146516920219002</v>
      </c>
      <c r="D472" s="15">
        <v>0.25582287943971499</v>
      </c>
      <c r="E472" s="3"/>
    </row>
    <row r="473" spans="1:5" x14ac:dyDescent="0.2">
      <c r="A473" s="11">
        <v>599</v>
      </c>
      <c r="B473" s="15" t="s">
        <v>15</v>
      </c>
      <c r="C473" s="15">
        <v>0.29146899156593498</v>
      </c>
      <c r="D473" s="15">
        <v>0.255763770481508</v>
      </c>
      <c r="E473" s="3"/>
    </row>
    <row r="474" spans="1:5" x14ac:dyDescent="0.2">
      <c r="A474" s="11">
        <v>283</v>
      </c>
      <c r="B474" s="15" t="s">
        <v>27</v>
      </c>
      <c r="C474" s="15">
        <v>0.284861645406498</v>
      </c>
      <c r="D474" s="15">
        <v>0.255688866222406</v>
      </c>
      <c r="E474" s="3"/>
    </row>
    <row r="475" spans="1:5" x14ac:dyDescent="0.2">
      <c r="A475" s="11">
        <v>231</v>
      </c>
      <c r="B475" s="15" t="s">
        <v>24</v>
      </c>
      <c r="C475" s="15">
        <v>0.286879215043437</v>
      </c>
      <c r="D475" s="15">
        <v>0.25565136809355699</v>
      </c>
      <c r="E475" s="3"/>
    </row>
    <row r="476" spans="1:5" x14ac:dyDescent="0.2">
      <c r="A476" s="11">
        <v>505</v>
      </c>
      <c r="B476" s="15" t="s">
        <v>24</v>
      </c>
      <c r="C476" s="15">
        <v>0.286481946621372</v>
      </c>
      <c r="D476" s="15">
        <v>0.25509783864376501</v>
      </c>
      <c r="E476" s="3"/>
    </row>
    <row r="477" spans="1:5" x14ac:dyDescent="0.2">
      <c r="A477" s="11">
        <v>294</v>
      </c>
      <c r="B477" s="15" t="s">
        <v>13</v>
      </c>
      <c r="C477" s="15">
        <v>0.27828309079257202</v>
      </c>
      <c r="D477" s="15">
        <v>0.25499287139168603</v>
      </c>
      <c r="E477" s="3"/>
    </row>
    <row r="478" spans="1:5" x14ac:dyDescent="0.2">
      <c r="A478" s="11">
        <v>200</v>
      </c>
      <c r="B478" s="15" t="s">
        <v>7</v>
      </c>
      <c r="C478" s="15">
        <v>0.35187577302123302</v>
      </c>
      <c r="D478" s="15">
        <v>0.25478569301784998</v>
      </c>
      <c r="E478" s="3"/>
    </row>
    <row r="479" spans="1:5" x14ac:dyDescent="0.2">
      <c r="A479" s="11">
        <v>37</v>
      </c>
      <c r="B479" s="15" t="s">
        <v>27</v>
      </c>
      <c r="C479" s="15">
        <v>0.282465575461674</v>
      </c>
      <c r="D479" s="15">
        <v>0.254507463791804</v>
      </c>
      <c r="E479" s="3"/>
    </row>
    <row r="480" spans="1:5" x14ac:dyDescent="0.2">
      <c r="A480" s="11">
        <v>429</v>
      </c>
      <c r="B480" s="15" t="s">
        <v>27</v>
      </c>
      <c r="C480" s="15">
        <v>0.29698792088170001</v>
      </c>
      <c r="D480" s="15">
        <v>0.25444403429285301</v>
      </c>
      <c r="E480" s="3"/>
    </row>
    <row r="481" spans="1:5" x14ac:dyDescent="0.2">
      <c r="A481" s="11">
        <v>101</v>
      </c>
      <c r="B481" s="15" t="s">
        <v>7</v>
      </c>
      <c r="C481" s="15">
        <v>0.30850909889045203</v>
      </c>
      <c r="D481" s="15">
        <v>0.25410181702060902</v>
      </c>
      <c r="E481" s="3"/>
    </row>
    <row r="482" spans="1:5" x14ac:dyDescent="0.2">
      <c r="A482" s="11">
        <v>85</v>
      </c>
      <c r="B482" s="15" t="s">
        <v>13</v>
      </c>
      <c r="C482" s="15">
        <v>0.28091977243567101</v>
      </c>
      <c r="D482" s="15">
        <v>0.253619167071096</v>
      </c>
      <c r="E482" s="3"/>
    </row>
    <row r="483" spans="1:5" x14ac:dyDescent="0.2">
      <c r="A483" s="11">
        <v>150</v>
      </c>
      <c r="B483" s="15" t="s">
        <v>17</v>
      </c>
      <c r="C483" s="15">
        <v>0.44256817709968499</v>
      </c>
      <c r="D483" s="15">
        <v>0.253394502035797</v>
      </c>
      <c r="E483" s="3"/>
    </row>
    <row r="484" spans="1:5" x14ac:dyDescent="0.2">
      <c r="A484" s="11">
        <v>103</v>
      </c>
      <c r="B484" s="15" t="s">
        <v>27</v>
      </c>
      <c r="C484" s="15">
        <v>0.27974397984731703</v>
      </c>
      <c r="D484" s="15">
        <v>0.253164576118945</v>
      </c>
      <c r="E484" s="3"/>
    </row>
    <row r="485" spans="1:5" x14ac:dyDescent="0.2">
      <c r="A485" s="11">
        <v>63</v>
      </c>
      <c r="B485" s="15" t="s">
        <v>26</v>
      </c>
      <c r="C485" s="15">
        <v>0.29311708499862799</v>
      </c>
      <c r="D485" s="15">
        <v>0.25245648497519102</v>
      </c>
      <c r="E485" s="3"/>
    </row>
    <row r="486" spans="1:5" x14ac:dyDescent="0.2">
      <c r="A486" s="11">
        <v>345</v>
      </c>
      <c r="B486" s="15" t="s">
        <v>7</v>
      </c>
      <c r="C486" s="15">
        <v>0.27193334622859899</v>
      </c>
      <c r="D486" s="15">
        <v>0.25233724566058202</v>
      </c>
      <c r="E486" s="3"/>
    </row>
    <row r="487" spans="1:5" x14ac:dyDescent="0.2">
      <c r="A487" s="11">
        <v>525</v>
      </c>
      <c r="B487" s="15" t="s">
        <v>22</v>
      </c>
      <c r="C487" s="15">
        <v>0.30611003181910501</v>
      </c>
      <c r="D487" s="15">
        <v>0.25213651394575398</v>
      </c>
      <c r="E487" s="3"/>
    </row>
    <row r="488" spans="1:5" x14ac:dyDescent="0.2">
      <c r="A488" s="11">
        <v>546</v>
      </c>
      <c r="B488" s="15" t="s">
        <v>17</v>
      </c>
      <c r="C488" s="15">
        <v>0.347329522795362</v>
      </c>
      <c r="D488" s="15">
        <v>0.25206797566755301</v>
      </c>
      <c r="E488" s="3"/>
    </row>
    <row r="489" spans="1:5" x14ac:dyDescent="0.2">
      <c r="A489" s="11">
        <v>511</v>
      </c>
      <c r="B489" s="15" t="s">
        <v>28</v>
      </c>
      <c r="C489" s="15">
        <v>0.33859662295930598</v>
      </c>
      <c r="D489" s="15">
        <v>0.25054287963691901</v>
      </c>
      <c r="E489" s="3"/>
    </row>
    <row r="490" spans="1:5" x14ac:dyDescent="0.2">
      <c r="A490" s="11">
        <v>171</v>
      </c>
      <c r="B490" s="15" t="s">
        <v>24</v>
      </c>
      <c r="C490" s="15">
        <v>0.28957765347584602</v>
      </c>
      <c r="D490" s="15">
        <v>0.250375603198499</v>
      </c>
      <c r="E490" s="3"/>
    </row>
    <row r="491" spans="1:5" x14ac:dyDescent="0.2">
      <c r="A491" s="11">
        <v>493</v>
      </c>
      <c r="B491" s="15" t="s">
        <v>25</v>
      </c>
      <c r="C491" s="15">
        <v>0.55044238325983297</v>
      </c>
      <c r="D491" s="15">
        <v>0.24988889132756201</v>
      </c>
      <c r="E491" s="3"/>
    </row>
    <row r="492" spans="1:5" x14ac:dyDescent="0.2">
      <c r="A492" s="11">
        <v>466</v>
      </c>
      <c r="B492" s="15" t="s">
        <v>9</v>
      </c>
      <c r="C492" s="15">
        <v>0.30345445329014997</v>
      </c>
      <c r="D492" s="15">
        <v>0.24940266482996701</v>
      </c>
      <c r="E492" s="3"/>
    </row>
    <row r="493" spans="1:5" x14ac:dyDescent="0.2">
      <c r="A493" s="11">
        <v>98</v>
      </c>
      <c r="B493" s="15" t="s">
        <v>19</v>
      </c>
      <c r="C493" s="15">
        <v>0.31627925660372402</v>
      </c>
      <c r="D493" s="15">
        <v>0.249298463532202</v>
      </c>
      <c r="E493" s="3"/>
    </row>
    <row r="494" spans="1:5" x14ac:dyDescent="0.2">
      <c r="A494" s="11">
        <v>572</v>
      </c>
      <c r="B494" s="15" t="s">
        <v>24</v>
      </c>
      <c r="C494" s="15">
        <v>0.31272178266373601</v>
      </c>
      <c r="D494" s="15">
        <v>0.24902982255425399</v>
      </c>
      <c r="E494" s="3"/>
    </row>
    <row r="495" spans="1:5" x14ac:dyDescent="0.2">
      <c r="A495" s="11">
        <v>112</v>
      </c>
      <c r="B495" s="15" t="s">
        <v>25</v>
      </c>
      <c r="C495" s="15">
        <v>0.30063720539682898</v>
      </c>
      <c r="D495" s="15">
        <v>0.24855124290511799</v>
      </c>
      <c r="E495" s="3"/>
    </row>
    <row r="496" spans="1:5" x14ac:dyDescent="0.2">
      <c r="A496" s="11">
        <v>583</v>
      </c>
      <c r="B496" s="15" t="s">
        <v>27</v>
      </c>
      <c r="C496" s="15">
        <v>0.27307971694894101</v>
      </c>
      <c r="D496" s="15">
        <v>0.24846767169358999</v>
      </c>
      <c r="E496" s="3"/>
    </row>
    <row r="497" spans="1:5" x14ac:dyDescent="0.2">
      <c r="A497" s="11">
        <v>595</v>
      </c>
      <c r="B497" s="15" t="s">
        <v>26</v>
      </c>
      <c r="C497" s="15">
        <v>0.27183280485302203</v>
      </c>
      <c r="D497" s="15">
        <v>0.24813481221706701</v>
      </c>
      <c r="E497" s="3"/>
    </row>
    <row r="498" spans="1:5" x14ac:dyDescent="0.2">
      <c r="A498" s="11">
        <v>265</v>
      </c>
      <c r="B498" s="15" t="s">
        <v>28</v>
      </c>
      <c r="C498" s="15">
        <v>0.26453552312596701</v>
      </c>
      <c r="D498" s="15">
        <v>0.24807736272977299</v>
      </c>
      <c r="E498" s="3"/>
    </row>
    <row r="499" spans="1:5" x14ac:dyDescent="0.2">
      <c r="A499" s="11">
        <v>500</v>
      </c>
      <c r="B499" s="15" t="s">
        <v>9</v>
      </c>
      <c r="C499" s="15">
        <v>0.29920528462684198</v>
      </c>
      <c r="D499" s="15">
        <v>0.24757054621833599</v>
      </c>
      <c r="E499" s="3"/>
    </row>
    <row r="500" spans="1:5" x14ac:dyDescent="0.2">
      <c r="A500" s="11">
        <v>557</v>
      </c>
      <c r="B500" s="15" t="s">
        <v>18</v>
      </c>
      <c r="C500" s="15">
        <v>0.27745791519220903</v>
      </c>
      <c r="D500" s="15">
        <v>0.24756064345614401</v>
      </c>
      <c r="E500" s="3"/>
    </row>
    <row r="501" spans="1:5" x14ac:dyDescent="0.2">
      <c r="A501" s="11">
        <v>389</v>
      </c>
      <c r="B501" s="15" t="s">
        <v>15</v>
      </c>
      <c r="C501" s="15">
        <v>0.28466149217646403</v>
      </c>
      <c r="D501" s="15">
        <v>0.247403273327785</v>
      </c>
      <c r="E501" s="3"/>
    </row>
    <row r="502" spans="1:5" x14ac:dyDescent="0.2">
      <c r="A502" s="11">
        <v>544</v>
      </c>
      <c r="B502" s="15" t="s">
        <v>13</v>
      </c>
      <c r="C502" s="15">
        <v>0.28978169667106002</v>
      </c>
      <c r="D502" s="15">
        <v>0.24738500519734999</v>
      </c>
      <c r="E502" s="3"/>
    </row>
    <row r="503" spans="1:5" x14ac:dyDescent="0.2">
      <c r="A503" s="11">
        <v>25</v>
      </c>
      <c r="B503" s="15" t="s">
        <v>11</v>
      </c>
      <c r="C503" s="15">
        <v>0.32404091643534599</v>
      </c>
      <c r="D503" s="15">
        <v>0.24736720218173999</v>
      </c>
      <c r="E503" s="3"/>
    </row>
    <row r="504" spans="1:5" x14ac:dyDescent="0.2">
      <c r="A504" s="11">
        <v>575</v>
      </c>
      <c r="B504" s="15" t="s">
        <v>9</v>
      </c>
      <c r="C504" s="15">
        <v>0.26675367424534302</v>
      </c>
      <c r="D504" s="15">
        <v>0.24716798432616999</v>
      </c>
      <c r="E504" s="3"/>
    </row>
    <row r="505" spans="1:5" x14ac:dyDescent="0.2">
      <c r="A505" s="11">
        <v>289</v>
      </c>
      <c r="B505" s="15" t="s">
        <v>17</v>
      </c>
      <c r="C505" s="15">
        <v>0.28085386922649003</v>
      </c>
      <c r="D505" s="15">
        <v>0.24713002216112601</v>
      </c>
      <c r="E505" s="3"/>
    </row>
    <row r="506" spans="1:5" x14ac:dyDescent="0.2">
      <c r="A506" s="11">
        <v>130</v>
      </c>
      <c r="B506" s="15" t="s">
        <v>22</v>
      </c>
      <c r="C506" s="15">
        <v>0.26977076827187901</v>
      </c>
      <c r="D506" s="15">
        <v>0.24672908506680499</v>
      </c>
      <c r="E506" s="3"/>
    </row>
    <row r="507" spans="1:5" x14ac:dyDescent="0.2">
      <c r="A507" s="11">
        <v>108</v>
      </c>
      <c r="B507" s="15" t="s">
        <v>26</v>
      </c>
      <c r="C507" s="15">
        <v>0.275131911671816</v>
      </c>
      <c r="D507" s="15">
        <v>0.24657979359888799</v>
      </c>
      <c r="E507" s="3"/>
    </row>
    <row r="508" spans="1:5" x14ac:dyDescent="0.2">
      <c r="A508" s="11">
        <v>322</v>
      </c>
      <c r="B508" s="15" t="s">
        <v>24</v>
      </c>
      <c r="C508" s="15">
        <v>0.34195958332503801</v>
      </c>
      <c r="D508" s="15">
        <v>0.24651006820442301</v>
      </c>
      <c r="E508" s="3"/>
    </row>
    <row r="509" spans="1:5" x14ac:dyDescent="0.2">
      <c r="A509" s="11">
        <v>536</v>
      </c>
      <c r="B509" s="15" t="s">
        <v>15</v>
      </c>
      <c r="C509" s="15">
        <v>0.25366249366648502</v>
      </c>
      <c r="D509" s="15">
        <v>0.24639077588459901</v>
      </c>
      <c r="E509" s="3"/>
    </row>
    <row r="510" spans="1:5" x14ac:dyDescent="0.2">
      <c r="A510" s="11">
        <v>514</v>
      </c>
      <c r="B510" s="15" t="s">
        <v>27</v>
      </c>
      <c r="C510" s="15">
        <v>0.29713253412742302</v>
      </c>
      <c r="D510" s="15">
        <v>0.24625517017343099</v>
      </c>
      <c r="E510" s="3"/>
    </row>
    <row r="511" spans="1:5" x14ac:dyDescent="0.2">
      <c r="A511" s="11">
        <v>45</v>
      </c>
      <c r="B511" s="15" t="s">
        <v>19</v>
      </c>
      <c r="C511" s="15">
        <v>0.28707034821049299</v>
      </c>
      <c r="D511" s="15">
        <v>0.245364273651967</v>
      </c>
      <c r="E511" s="3"/>
    </row>
    <row r="512" spans="1:5" x14ac:dyDescent="0.2">
      <c r="A512" s="11">
        <v>71</v>
      </c>
      <c r="B512" s="15" t="s">
        <v>29</v>
      </c>
      <c r="C512" s="15">
        <v>0.30173079076313303</v>
      </c>
      <c r="D512" s="15">
        <v>0.24533828652956499</v>
      </c>
      <c r="E512" s="3"/>
    </row>
    <row r="513" spans="1:5" x14ac:dyDescent="0.2">
      <c r="A513" s="11">
        <v>624</v>
      </c>
      <c r="B513" s="15" t="s">
        <v>13</v>
      </c>
      <c r="C513" s="15">
        <v>0.26792581908426599</v>
      </c>
      <c r="D513" s="15">
        <v>0.24519445320730601</v>
      </c>
      <c r="E513" s="3"/>
    </row>
    <row r="514" spans="1:5" x14ac:dyDescent="0.2">
      <c r="A514" s="11">
        <v>120</v>
      </c>
      <c r="B514" s="15" t="s">
        <v>26</v>
      </c>
      <c r="C514" s="15">
        <v>0.27921501038088498</v>
      </c>
      <c r="D514" s="15">
        <v>0.24453393283776301</v>
      </c>
      <c r="E514" s="3"/>
    </row>
    <row r="515" spans="1:5" x14ac:dyDescent="0.2">
      <c r="A515" s="11">
        <v>602</v>
      </c>
      <c r="B515" s="15" t="s">
        <v>22</v>
      </c>
      <c r="C515" s="15">
        <v>0.27711006153187201</v>
      </c>
      <c r="D515" s="15">
        <v>0.24442357041709001</v>
      </c>
      <c r="E515" s="3"/>
    </row>
    <row r="516" spans="1:5" x14ac:dyDescent="0.2">
      <c r="A516" s="11">
        <v>40</v>
      </c>
      <c r="B516" s="15" t="s">
        <v>13</v>
      </c>
      <c r="C516" s="15">
        <v>0.27237540531471399</v>
      </c>
      <c r="D516" s="15">
        <v>0.244386807719538</v>
      </c>
      <c r="E516" s="3"/>
    </row>
    <row r="517" spans="1:5" x14ac:dyDescent="0.2">
      <c r="A517" s="11">
        <v>324</v>
      </c>
      <c r="B517" s="15" t="s">
        <v>9</v>
      </c>
      <c r="C517" s="15">
        <v>0.28726299078637602</v>
      </c>
      <c r="D517" s="15">
        <v>0.244026029284931</v>
      </c>
      <c r="E517" s="3"/>
    </row>
    <row r="518" spans="1:5" x14ac:dyDescent="0.2">
      <c r="A518" s="11">
        <v>565</v>
      </c>
      <c r="B518" s="15" t="s">
        <v>26</v>
      </c>
      <c r="C518" s="15">
        <v>0.27954566373762602</v>
      </c>
      <c r="D518" s="15">
        <v>0.24371580937955301</v>
      </c>
      <c r="E518" s="3"/>
    </row>
    <row r="519" spans="1:5" x14ac:dyDescent="0.2">
      <c r="A519" s="11">
        <v>91</v>
      </c>
      <c r="B519" s="15" t="s">
        <v>15</v>
      </c>
      <c r="C519" s="15">
        <v>0.26199142184768198</v>
      </c>
      <c r="D519" s="15">
        <v>0.243311545998291</v>
      </c>
      <c r="E519" s="3"/>
    </row>
    <row r="520" spans="1:5" x14ac:dyDescent="0.2">
      <c r="A520" s="11">
        <v>388</v>
      </c>
      <c r="B520" s="15" t="s">
        <v>9</v>
      </c>
      <c r="C520" s="15">
        <v>0.28346934430573101</v>
      </c>
      <c r="D520" s="15">
        <v>0.243099810240019</v>
      </c>
      <c r="E520" s="3"/>
    </row>
    <row r="521" spans="1:5" x14ac:dyDescent="0.2">
      <c r="A521" s="11">
        <v>178</v>
      </c>
      <c r="B521" s="15" t="s">
        <v>24</v>
      </c>
      <c r="C521" s="15">
        <v>0.43036026437945302</v>
      </c>
      <c r="D521" s="15">
        <v>0.24305358278598599</v>
      </c>
      <c r="E521" s="3"/>
    </row>
    <row r="522" spans="1:5" x14ac:dyDescent="0.2">
      <c r="A522" s="11">
        <v>129</v>
      </c>
      <c r="B522" s="15" t="s">
        <v>15</v>
      </c>
      <c r="C522" s="15">
        <v>0.27441825775878698</v>
      </c>
      <c r="D522" s="15">
        <v>0.24284387679844099</v>
      </c>
      <c r="E522" s="3"/>
    </row>
    <row r="523" spans="1:5" x14ac:dyDescent="0.2">
      <c r="A523" s="11">
        <v>31</v>
      </c>
      <c r="B523" s="15" t="s">
        <v>27</v>
      </c>
      <c r="C523" s="15">
        <v>0.25858215660038703</v>
      </c>
      <c r="D523" s="15">
        <v>0.242327656211384</v>
      </c>
      <c r="E523" s="3"/>
    </row>
    <row r="524" spans="1:5" x14ac:dyDescent="0.2">
      <c r="A524" s="11">
        <v>222</v>
      </c>
      <c r="B524" s="15" t="s">
        <v>22</v>
      </c>
      <c r="C524" s="15">
        <v>0.26387786808389002</v>
      </c>
      <c r="D524" s="15">
        <v>0.242147380130455</v>
      </c>
      <c r="E524" s="3"/>
    </row>
    <row r="525" spans="1:5" x14ac:dyDescent="0.2">
      <c r="A525" s="11">
        <v>627</v>
      </c>
      <c r="B525" s="15" t="s">
        <v>7</v>
      </c>
      <c r="C525" s="15">
        <v>0.25802745245363201</v>
      </c>
      <c r="D525" s="15">
        <v>0.242014062608297</v>
      </c>
      <c r="E525" s="3"/>
    </row>
    <row r="526" spans="1:5" x14ac:dyDescent="0.2">
      <c r="A526" s="11">
        <v>20</v>
      </c>
      <c r="B526" s="15" t="s">
        <v>29</v>
      </c>
      <c r="C526" s="15">
        <v>0.25886620115391901</v>
      </c>
      <c r="D526" s="15">
        <v>0.241495130633784</v>
      </c>
      <c r="E526" s="3"/>
    </row>
    <row r="527" spans="1:5" x14ac:dyDescent="0.2">
      <c r="A527" s="11">
        <v>133</v>
      </c>
      <c r="B527" s="15" t="s">
        <v>22</v>
      </c>
      <c r="C527" s="15">
        <v>0.25350167338115098</v>
      </c>
      <c r="D527" s="15">
        <v>0.24138195415079799</v>
      </c>
      <c r="E527" s="3"/>
    </row>
    <row r="528" spans="1:5" x14ac:dyDescent="0.2">
      <c r="A528" s="11">
        <v>184</v>
      </c>
      <c r="B528" s="15" t="s">
        <v>11</v>
      </c>
      <c r="C528" s="15">
        <v>0.25640273144825898</v>
      </c>
      <c r="D528" s="15">
        <v>0.24128699743873899</v>
      </c>
      <c r="E528" s="3"/>
    </row>
    <row r="529" spans="1:5" x14ac:dyDescent="0.2">
      <c r="A529" s="11">
        <v>504</v>
      </c>
      <c r="B529" s="15" t="s">
        <v>7</v>
      </c>
      <c r="C529" s="15">
        <v>0.26595369769235799</v>
      </c>
      <c r="D529" s="15">
        <v>0.241120250763043</v>
      </c>
      <c r="E529" s="3"/>
    </row>
    <row r="530" spans="1:5" x14ac:dyDescent="0.2">
      <c r="A530" s="11">
        <v>436</v>
      </c>
      <c r="B530" s="15" t="s">
        <v>9</v>
      </c>
      <c r="C530" s="15">
        <v>0.27239982101473698</v>
      </c>
      <c r="D530" s="15">
        <v>0.24100836020087699</v>
      </c>
      <c r="E530" s="3"/>
    </row>
    <row r="531" spans="1:5" x14ac:dyDescent="0.2">
      <c r="A531" s="11">
        <v>407</v>
      </c>
      <c r="B531" s="15" t="s">
        <v>29</v>
      </c>
      <c r="C531" s="15">
        <v>0.31636697190655</v>
      </c>
      <c r="D531" s="15">
        <v>0.240871719742457</v>
      </c>
      <c r="E531" s="3"/>
    </row>
    <row r="532" spans="1:5" x14ac:dyDescent="0.2">
      <c r="A532" s="11">
        <v>118</v>
      </c>
      <c r="B532" s="15" t="s">
        <v>9</v>
      </c>
      <c r="C532" s="15">
        <v>0.27989397651814701</v>
      </c>
      <c r="D532" s="15">
        <v>0.24072514618228599</v>
      </c>
      <c r="E532" s="3"/>
    </row>
    <row r="533" spans="1:5" x14ac:dyDescent="0.2">
      <c r="A533" s="11">
        <v>83</v>
      </c>
      <c r="B533" s="15" t="s">
        <v>15</v>
      </c>
      <c r="C533" s="15">
        <v>0.26881525639862502</v>
      </c>
      <c r="D533" s="15">
        <v>0.24050268226853599</v>
      </c>
      <c r="E533" s="3"/>
    </row>
    <row r="534" spans="1:5" x14ac:dyDescent="0.2">
      <c r="A534" s="11">
        <v>378</v>
      </c>
      <c r="B534" s="15" t="s">
        <v>15</v>
      </c>
      <c r="C534" s="15">
        <v>0.26829622265063702</v>
      </c>
      <c r="D534" s="15">
        <v>0.240501246872142</v>
      </c>
      <c r="E534" s="3"/>
    </row>
    <row r="535" spans="1:5" x14ac:dyDescent="0.2">
      <c r="A535" s="11">
        <v>188</v>
      </c>
      <c r="B535" s="15" t="s">
        <v>13</v>
      </c>
      <c r="C535" s="15">
        <v>0.28758873574210603</v>
      </c>
      <c r="D535" s="15">
        <v>0.24042192555163999</v>
      </c>
      <c r="E535" s="3"/>
    </row>
    <row r="536" spans="1:5" x14ac:dyDescent="0.2">
      <c r="A536" s="11">
        <v>463</v>
      </c>
      <c r="B536" s="15" t="s">
        <v>29</v>
      </c>
      <c r="C536" s="15">
        <v>0.28476494163684202</v>
      </c>
      <c r="D536" s="15">
        <v>0.24028277060307299</v>
      </c>
      <c r="E536" s="3"/>
    </row>
    <row r="537" spans="1:5" x14ac:dyDescent="0.2">
      <c r="A537" s="11">
        <v>16</v>
      </c>
      <c r="B537" s="15" t="s">
        <v>26</v>
      </c>
      <c r="C537" s="15">
        <v>0.283394550511821</v>
      </c>
      <c r="D537" s="15">
        <v>0.24004563966556</v>
      </c>
      <c r="E537" s="3"/>
    </row>
    <row r="538" spans="1:5" x14ac:dyDescent="0.2">
      <c r="A538" s="11">
        <v>359</v>
      </c>
      <c r="B538" s="15" t="s">
        <v>18</v>
      </c>
      <c r="C538" s="15">
        <v>0.26867339843424798</v>
      </c>
      <c r="D538" s="15">
        <v>0.23990370091531901</v>
      </c>
      <c r="E538" s="3"/>
    </row>
    <row r="539" spans="1:5" x14ac:dyDescent="0.2">
      <c r="A539" s="11">
        <v>308</v>
      </c>
      <c r="B539" s="15" t="s">
        <v>13</v>
      </c>
      <c r="C539" s="15">
        <v>0.267490008722648</v>
      </c>
      <c r="D539" s="15">
        <v>0.239564249325772</v>
      </c>
      <c r="E539" s="3"/>
    </row>
    <row r="540" spans="1:5" x14ac:dyDescent="0.2">
      <c r="A540" s="11">
        <v>3</v>
      </c>
      <c r="B540" s="15" t="s">
        <v>15</v>
      </c>
      <c r="C540" s="15">
        <v>0.26010621263151001</v>
      </c>
      <c r="D540" s="15">
        <v>0.239431696362357</v>
      </c>
      <c r="E540" s="3"/>
    </row>
    <row r="541" spans="1:5" x14ac:dyDescent="0.2">
      <c r="A541" s="11">
        <v>44</v>
      </c>
      <c r="B541" s="15" t="s">
        <v>13</v>
      </c>
      <c r="C541" s="15">
        <v>0.26016306665126798</v>
      </c>
      <c r="D541" s="15">
        <v>0.23933248694435899</v>
      </c>
      <c r="E541" s="3"/>
    </row>
    <row r="542" spans="1:5" x14ac:dyDescent="0.2">
      <c r="A542" s="11">
        <v>593</v>
      </c>
      <c r="B542" s="15" t="s">
        <v>24</v>
      </c>
      <c r="C542" s="15">
        <v>0.26425324044232001</v>
      </c>
      <c r="D542" s="15">
        <v>0.23926022435904001</v>
      </c>
      <c r="E542" s="3"/>
    </row>
    <row r="543" spans="1:5" x14ac:dyDescent="0.2">
      <c r="A543" s="11">
        <v>519</v>
      </c>
      <c r="B543" s="15" t="s">
        <v>15</v>
      </c>
      <c r="C543" s="15">
        <v>0.26115807654816697</v>
      </c>
      <c r="D543" s="15">
        <v>0.238872842639929</v>
      </c>
      <c r="E543" s="3"/>
    </row>
    <row r="544" spans="1:5" x14ac:dyDescent="0.2">
      <c r="A544" s="11">
        <v>114</v>
      </c>
      <c r="B544" s="15" t="s">
        <v>19</v>
      </c>
      <c r="C544" s="15">
        <v>0.25263292669854598</v>
      </c>
      <c r="D544" s="15">
        <v>0.238864688578003</v>
      </c>
      <c r="E544" s="3"/>
    </row>
    <row r="545" spans="1:5" x14ac:dyDescent="0.2">
      <c r="A545" s="11">
        <v>506</v>
      </c>
      <c r="B545" s="15" t="s">
        <v>26</v>
      </c>
      <c r="C545" s="15">
        <v>0.25332481098514797</v>
      </c>
      <c r="D545" s="15">
        <v>0.238850346790349</v>
      </c>
      <c r="E545" s="3"/>
    </row>
    <row r="546" spans="1:5" x14ac:dyDescent="0.2">
      <c r="A546" s="11">
        <v>507</v>
      </c>
      <c r="B546" s="15" t="s">
        <v>13</v>
      </c>
      <c r="C546" s="15">
        <v>0.25772579225582898</v>
      </c>
      <c r="D546" s="15">
        <v>0.23884692222637999</v>
      </c>
      <c r="E546" s="3"/>
    </row>
    <row r="547" spans="1:5" x14ac:dyDescent="0.2">
      <c r="A547" s="11">
        <v>21</v>
      </c>
      <c r="B547" s="15" t="s">
        <v>11</v>
      </c>
      <c r="C547" s="15">
        <v>0.27433382955979102</v>
      </c>
      <c r="D547" s="15">
        <v>0.23798186642303701</v>
      </c>
      <c r="E547" s="3"/>
    </row>
    <row r="548" spans="1:5" x14ac:dyDescent="0.2">
      <c r="A548" s="11">
        <v>447</v>
      </c>
      <c r="B548" s="15" t="s">
        <v>18</v>
      </c>
      <c r="C548" s="15">
        <v>0.26042280590641997</v>
      </c>
      <c r="D548" s="15">
        <v>0.23759407337952601</v>
      </c>
      <c r="E548" s="3"/>
    </row>
    <row r="549" spans="1:5" x14ac:dyDescent="0.2">
      <c r="A549" s="11">
        <v>614</v>
      </c>
      <c r="B549" s="15" t="s">
        <v>13</v>
      </c>
      <c r="C549" s="15">
        <v>0.25847779316545499</v>
      </c>
      <c r="D549" s="15">
        <v>0.23750051198107699</v>
      </c>
      <c r="E549" s="3"/>
    </row>
    <row r="550" spans="1:5" x14ac:dyDescent="0.2">
      <c r="A550" s="11">
        <v>190</v>
      </c>
      <c r="B550" s="15" t="s">
        <v>27</v>
      </c>
      <c r="C550" s="15">
        <v>0.26596632073370402</v>
      </c>
      <c r="D550" s="15">
        <v>0.237268768573383</v>
      </c>
      <c r="E550" s="3"/>
    </row>
    <row r="551" spans="1:5" x14ac:dyDescent="0.2">
      <c r="A551" s="11">
        <v>242</v>
      </c>
      <c r="B551" s="15" t="s">
        <v>27</v>
      </c>
      <c r="C551" s="15">
        <v>0.26750939448984201</v>
      </c>
      <c r="D551" s="15">
        <v>0.23723496098531699</v>
      </c>
      <c r="E551" s="3"/>
    </row>
    <row r="552" spans="1:5" x14ac:dyDescent="0.2">
      <c r="A552" s="11">
        <v>8</v>
      </c>
      <c r="B552" s="15" t="s">
        <v>11</v>
      </c>
      <c r="C552" s="15">
        <v>0.32488991769734299</v>
      </c>
      <c r="D552" s="15">
        <v>0.23719248390981201</v>
      </c>
      <c r="E552" s="3"/>
    </row>
    <row r="553" spans="1:5" x14ac:dyDescent="0.2">
      <c r="A553" s="11">
        <v>498</v>
      </c>
      <c r="B553" s="15" t="s">
        <v>19</v>
      </c>
      <c r="C553" s="15">
        <v>0.25368136300729699</v>
      </c>
      <c r="D553" s="15">
        <v>0.23658064774711901</v>
      </c>
      <c r="E553" s="3"/>
    </row>
    <row r="554" spans="1:5" x14ac:dyDescent="0.2">
      <c r="A554" s="11">
        <v>105</v>
      </c>
      <c r="B554" s="15" t="s">
        <v>19</v>
      </c>
      <c r="C554" s="15">
        <v>0.270881375390014</v>
      </c>
      <c r="D554" s="15">
        <v>0.23631284297408101</v>
      </c>
      <c r="E554" s="3"/>
    </row>
    <row r="555" spans="1:5" x14ac:dyDescent="0.2">
      <c r="A555" s="11">
        <v>46</v>
      </c>
      <c r="B555" s="15" t="s">
        <v>13</v>
      </c>
      <c r="C555" s="15">
        <v>0.25135355621159999</v>
      </c>
      <c r="D555" s="15">
        <v>0.23592144815524499</v>
      </c>
      <c r="E555" s="3"/>
    </row>
    <row r="556" spans="1:5" x14ac:dyDescent="0.2">
      <c r="A556" s="11">
        <v>547</v>
      </c>
      <c r="B556" s="15" t="s">
        <v>13</v>
      </c>
      <c r="C556" s="15">
        <v>0.26322017092350902</v>
      </c>
      <c r="D556" s="15">
        <v>0.23561608955666399</v>
      </c>
      <c r="E556" s="3"/>
    </row>
    <row r="557" spans="1:5" x14ac:dyDescent="0.2">
      <c r="A557" s="11">
        <v>235</v>
      </c>
      <c r="B557" s="15" t="s">
        <v>26</v>
      </c>
      <c r="C557" s="15">
        <v>0.26922849540210098</v>
      </c>
      <c r="D557" s="15">
        <v>0.23537725855779501</v>
      </c>
      <c r="E557" s="3"/>
    </row>
    <row r="558" spans="1:5" x14ac:dyDescent="0.2">
      <c r="A558" s="11">
        <v>401</v>
      </c>
      <c r="B558" s="15" t="s">
        <v>27</v>
      </c>
      <c r="C558" s="15">
        <v>0.25877852852921801</v>
      </c>
      <c r="D558" s="15">
        <v>0.23536856697738001</v>
      </c>
      <c r="E558" s="3"/>
    </row>
    <row r="559" spans="1:5" x14ac:dyDescent="0.2">
      <c r="A559" s="11">
        <v>29</v>
      </c>
      <c r="B559" s="15" t="s">
        <v>13</v>
      </c>
      <c r="C559" s="15">
        <v>0.25107423040351501</v>
      </c>
      <c r="D559" s="15">
        <v>0.235009578552931</v>
      </c>
      <c r="E559" s="3"/>
    </row>
    <row r="560" spans="1:5" x14ac:dyDescent="0.2">
      <c r="A560" s="11">
        <v>387</v>
      </c>
      <c r="B560" s="15" t="s">
        <v>18</v>
      </c>
      <c r="C560" s="15">
        <v>0.32551433973035698</v>
      </c>
      <c r="D560" s="15">
        <v>0.23473693025492001</v>
      </c>
      <c r="E560" s="3"/>
    </row>
    <row r="561" spans="1:5" x14ac:dyDescent="0.2">
      <c r="A561" s="11">
        <v>94</v>
      </c>
      <c r="B561" s="15" t="s">
        <v>22</v>
      </c>
      <c r="C561" s="15">
        <v>0.27367914393331799</v>
      </c>
      <c r="D561" s="15">
        <v>0.23467309726147301</v>
      </c>
      <c r="E561" s="3"/>
    </row>
    <row r="562" spans="1:5" x14ac:dyDescent="0.2">
      <c r="A562" s="11">
        <v>144</v>
      </c>
      <c r="B562" s="15" t="s">
        <v>25</v>
      </c>
      <c r="C562" s="15">
        <v>0.29316402279463799</v>
      </c>
      <c r="D562" s="15">
        <v>0.23463603959174301</v>
      </c>
      <c r="E562" s="3"/>
    </row>
    <row r="563" spans="1:5" x14ac:dyDescent="0.2">
      <c r="A563" s="11">
        <v>180</v>
      </c>
      <c r="B563" s="15" t="s">
        <v>22</v>
      </c>
      <c r="C563" s="15">
        <v>0.26297890491855702</v>
      </c>
      <c r="D563" s="15">
        <v>0.23418318984046901</v>
      </c>
      <c r="E563" s="3"/>
    </row>
    <row r="564" spans="1:5" x14ac:dyDescent="0.2">
      <c r="A564" s="11">
        <v>567</v>
      </c>
      <c r="B564" s="15" t="s">
        <v>27</v>
      </c>
      <c r="C564" s="15">
        <v>0.262263739797857</v>
      </c>
      <c r="D564" s="15">
        <v>0.23408626553603701</v>
      </c>
      <c r="E564" s="3"/>
    </row>
    <row r="565" spans="1:5" x14ac:dyDescent="0.2">
      <c r="A565" s="11">
        <v>36</v>
      </c>
      <c r="B565" s="15" t="s">
        <v>9</v>
      </c>
      <c r="C565" s="15">
        <v>0.27515132871857301</v>
      </c>
      <c r="D565" s="15">
        <v>0.23405178304872301</v>
      </c>
      <c r="E565" s="3"/>
    </row>
    <row r="566" spans="1:5" x14ac:dyDescent="0.2">
      <c r="A566" s="11">
        <v>548</v>
      </c>
      <c r="B566" s="15" t="s">
        <v>29</v>
      </c>
      <c r="C566" s="15">
        <v>0.26235023028242699</v>
      </c>
      <c r="D566" s="15">
        <v>0.23402220517917399</v>
      </c>
      <c r="E566" s="3"/>
    </row>
    <row r="567" spans="1:5" x14ac:dyDescent="0.2">
      <c r="A567" s="11">
        <v>422</v>
      </c>
      <c r="B567" s="15" t="s">
        <v>13</v>
      </c>
      <c r="C567" s="15">
        <v>0.257860430674411</v>
      </c>
      <c r="D567" s="15">
        <v>0.234003158146315</v>
      </c>
      <c r="E567" s="3"/>
    </row>
    <row r="568" spans="1:5" x14ac:dyDescent="0.2">
      <c r="A568" s="11">
        <v>367</v>
      </c>
      <c r="B568" s="15" t="s">
        <v>26</v>
      </c>
      <c r="C568" s="15">
        <v>0.25198540492010302</v>
      </c>
      <c r="D568" s="15">
        <v>0.23385090989347601</v>
      </c>
      <c r="E568" s="3"/>
    </row>
    <row r="569" spans="1:5" x14ac:dyDescent="0.2">
      <c r="A569" s="11">
        <v>263</v>
      </c>
      <c r="B569" s="15" t="s">
        <v>18</v>
      </c>
      <c r="C569" s="15">
        <v>0.284222876354706</v>
      </c>
      <c r="D569" s="15">
        <v>0.233319407048282</v>
      </c>
      <c r="E569" s="3"/>
    </row>
    <row r="570" spans="1:5" x14ac:dyDescent="0.2">
      <c r="A570" s="11">
        <v>159</v>
      </c>
      <c r="B570" s="15" t="s">
        <v>22</v>
      </c>
      <c r="C570" s="15">
        <v>0.254158705015744</v>
      </c>
      <c r="D570" s="15">
        <v>0.23279213915349001</v>
      </c>
      <c r="E570" s="3"/>
    </row>
    <row r="571" spans="1:5" x14ac:dyDescent="0.2">
      <c r="A571" s="11">
        <v>119</v>
      </c>
      <c r="B571" s="15" t="s">
        <v>25</v>
      </c>
      <c r="C571" s="15">
        <v>0.26561843475455099</v>
      </c>
      <c r="D571" s="15">
        <v>0.231521422181901</v>
      </c>
      <c r="E571" s="3"/>
    </row>
    <row r="572" spans="1:5" x14ac:dyDescent="0.2">
      <c r="A572" s="11">
        <v>229</v>
      </c>
      <c r="B572" s="15" t="s">
        <v>25</v>
      </c>
      <c r="C572" s="15">
        <v>0.26377798975255601</v>
      </c>
      <c r="D572" s="15">
        <v>0.231325830475822</v>
      </c>
      <c r="E572" s="3"/>
    </row>
    <row r="573" spans="1:5" x14ac:dyDescent="0.2">
      <c r="A573" s="11">
        <v>84</v>
      </c>
      <c r="B573" s="15" t="s">
        <v>9</v>
      </c>
      <c r="C573" s="15">
        <v>0.26759115970095698</v>
      </c>
      <c r="D573" s="15">
        <v>0.23130451426450499</v>
      </c>
      <c r="E573" s="3"/>
    </row>
    <row r="574" spans="1:5" x14ac:dyDescent="0.2">
      <c r="A574" s="11">
        <v>148</v>
      </c>
      <c r="B574" s="15" t="s">
        <v>26</v>
      </c>
      <c r="C574" s="15">
        <v>0.24946427634810101</v>
      </c>
      <c r="D574" s="15">
        <v>0.23035345267899701</v>
      </c>
      <c r="E574" s="3"/>
    </row>
    <row r="575" spans="1:5" x14ac:dyDescent="0.2">
      <c r="A575" s="11">
        <v>299</v>
      </c>
      <c r="B575" s="15" t="s">
        <v>19</v>
      </c>
      <c r="C575" s="15">
        <v>0.25730632537082399</v>
      </c>
      <c r="D575" s="15">
        <v>0.22976445695310699</v>
      </c>
      <c r="E575" s="3"/>
    </row>
    <row r="576" spans="1:5" x14ac:dyDescent="0.2">
      <c r="A576" s="11">
        <v>484</v>
      </c>
      <c r="B576" s="15" t="s">
        <v>26</v>
      </c>
      <c r="C576" s="15">
        <v>0.25322937626440001</v>
      </c>
      <c r="D576" s="15">
        <v>0.22955888713224701</v>
      </c>
      <c r="E576" s="3"/>
    </row>
    <row r="577" spans="1:5" x14ac:dyDescent="0.2">
      <c r="A577" s="11">
        <v>191</v>
      </c>
      <c r="B577" s="15" t="s">
        <v>22</v>
      </c>
      <c r="C577" s="15">
        <v>0.26112444586914302</v>
      </c>
      <c r="D577" s="15">
        <v>0.228861665279189</v>
      </c>
      <c r="E577" s="3"/>
    </row>
    <row r="578" spans="1:5" x14ac:dyDescent="0.2">
      <c r="A578" s="11">
        <v>167</v>
      </c>
      <c r="B578" s="15" t="s">
        <v>27</v>
      </c>
      <c r="C578" s="15">
        <v>0.25270405959999698</v>
      </c>
      <c r="D578" s="15">
        <v>0.228599387407567</v>
      </c>
      <c r="E578" s="3"/>
    </row>
    <row r="579" spans="1:5" x14ac:dyDescent="0.2">
      <c r="A579" s="11">
        <v>271</v>
      </c>
      <c r="B579" s="15" t="s">
        <v>27</v>
      </c>
      <c r="C579" s="15">
        <v>0.248691704121282</v>
      </c>
      <c r="D579" s="15">
        <v>0.22633168040162599</v>
      </c>
      <c r="E579" s="3"/>
    </row>
    <row r="580" spans="1:5" x14ac:dyDescent="0.2">
      <c r="A580" s="11">
        <v>168</v>
      </c>
      <c r="B580" s="15" t="s">
        <v>9</v>
      </c>
      <c r="C580" s="15">
        <v>0.237174588230601</v>
      </c>
      <c r="D580" s="15">
        <v>0.22524996478411399</v>
      </c>
      <c r="E580" s="3"/>
    </row>
    <row r="581" spans="1:5" x14ac:dyDescent="0.2">
      <c r="A581" s="11">
        <v>54</v>
      </c>
      <c r="B581" s="15" t="s">
        <v>13</v>
      </c>
      <c r="C581" s="15">
        <v>0.23879503421210499</v>
      </c>
      <c r="D581" s="15">
        <v>0.22471272641208401</v>
      </c>
      <c r="E581" s="3"/>
    </row>
    <row r="582" spans="1:5" x14ac:dyDescent="0.2">
      <c r="A582" s="11">
        <v>220</v>
      </c>
      <c r="B582" s="15" t="s">
        <v>9</v>
      </c>
      <c r="C582" s="15">
        <v>0.24614801412038101</v>
      </c>
      <c r="D582" s="15">
        <v>0.22451748270903901</v>
      </c>
      <c r="E582" s="3"/>
    </row>
    <row r="583" spans="1:5" x14ac:dyDescent="0.2">
      <c r="A583" s="11">
        <v>197</v>
      </c>
      <c r="B583" s="15" t="s">
        <v>13</v>
      </c>
      <c r="C583" s="15">
        <v>0.25089365267018998</v>
      </c>
      <c r="D583" s="15">
        <v>0.22368131853815201</v>
      </c>
      <c r="E583" s="3"/>
    </row>
    <row r="584" spans="1:5" x14ac:dyDescent="0.2">
      <c r="A584" s="11">
        <v>341</v>
      </c>
      <c r="B584" s="15" t="s">
        <v>11</v>
      </c>
      <c r="C584" s="15">
        <v>0.24351637497973699</v>
      </c>
      <c r="D584" s="15">
        <v>0.223419165137825</v>
      </c>
      <c r="E584" s="3"/>
    </row>
    <row r="585" spans="1:5" x14ac:dyDescent="0.2">
      <c r="A585" s="11">
        <v>489</v>
      </c>
      <c r="B585" s="15" t="s">
        <v>27</v>
      </c>
      <c r="C585" s="15">
        <v>0.24971076904123399</v>
      </c>
      <c r="D585" s="15">
        <v>0.22316316101016101</v>
      </c>
      <c r="E585" s="3"/>
    </row>
    <row r="586" spans="1:5" x14ac:dyDescent="0.2">
      <c r="A586" s="11">
        <v>530</v>
      </c>
      <c r="B586" s="15" t="s">
        <v>27</v>
      </c>
      <c r="C586" s="15">
        <v>0.23766980964083301</v>
      </c>
      <c r="D586" s="15">
        <v>0.22198825589726501</v>
      </c>
      <c r="E586" s="3"/>
    </row>
    <row r="587" spans="1:5" x14ac:dyDescent="0.2">
      <c r="A587" s="11">
        <v>49</v>
      </c>
      <c r="B587" s="15" t="s">
        <v>28</v>
      </c>
      <c r="C587" s="15">
        <v>0.25065776206340501</v>
      </c>
      <c r="D587" s="15">
        <v>0.22125721072031501</v>
      </c>
      <c r="E587" s="3"/>
    </row>
    <row r="588" spans="1:5" x14ac:dyDescent="0.2">
      <c r="A588" s="11">
        <v>104</v>
      </c>
      <c r="B588" s="15" t="s">
        <v>27</v>
      </c>
      <c r="C588" s="15">
        <v>0.251576469121289</v>
      </c>
      <c r="D588" s="15">
        <v>0.22039904383296699</v>
      </c>
      <c r="E588" s="3"/>
    </row>
    <row r="589" spans="1:5" x14ac:dyDescent="0.2">
      <c r="A589" s="11">
        <v>141</v>
      </c>
      <c r="B589" s="15" t="s">
        <v>28</v>
      </c>
      <c r="C589" s="15">
        <v>0.235620696917728</v>
      </c>
      <c r="D589" s="15">
        <v>0.22034956180235701</v>
      </c>
      <c r="E589" s="3"/>
    </row>
    <row r="590" spans="1:5" x14ac:dyDescent="0.2">
      <c r="A590" s="11">
        <v>482</v>
      </c>
      <c r="B590" s="15" t="s">
        <v>19</v>
      </c>
      <c r="C590" s="15">
        <v>0.23766999373810399</v>
      </c>
      <c r="D590" s="15">
        <v>0.22022122698764701</v>
      </c>
      <c r="E590" s="3"/>
    </row>
    <row r="591" spans="1:5" x14ac:dyDescent="0.2">
      <c r="A591" s="11">
        <v>397</v>
      </c>
      <c r="B591" s="15" t="s">
        <v>7</v>
      </c>
      <c r="C591" s="15">
        <v>0.23116908658708801</v>
      </c>
      <c r="D591" s="15">
        <v>0.218718387964002</v>
      </c>
      <c r="E591" s="3"/>
    </row>
    <row r="592" spans="1:5" x14ac:dyDescent="0.2">
      <c r="A592" s="11">
        <v>287</v>
      </c>
      <c r="B592" s="15" t="s">
        <v>26</v>
      </c>
      <c r="C592" s="15">
        <v>0.23367939880789401</v>
      </c>
      <c r="D592" s="15">
        <v>0.21867340590536</v>
      </c>
      <c r="E592" s="3"/>
    </row>
    <row r="593" spans="1:5" x14ac:dyDescent="0.2">
      <c r="A593" s="11">
        <v>251</v>
      </c>
      <c r="B593" s="15" t="s">
        <v>26</v>
      </c>
      <c r="C593" s="15">
        <v>0.22648553247730399</v>
      </c>
      <c r="D593" s="15">
        <v>0.21774133246779401</v>
      </c>
      <c r="E593" s="3"/>
    </row>
    <row r="594" spans="1:5" x14ac:dyDescent="0.2">
      <c r="A594" s="11">
        <v>420</v>
      </c>
      <c r="B594" s="15" t="s">
        <v>19</v>
      </c>
      <c r="C594" s="15">
        <v>0.23729850432115801</v>
      </c>
      <c r="D594" s="15">
        <v>0.21759645759659299</v>
      </c>
      <c r="E594" s="3"/>
    </row>
    <row r="595" spans="1:5" x14ac:dyDescent="0.2">
      <c r="A595" s="11">
        <v>353</v>
      </c>
      <c r="B595" s="15" t="s">
        <v>18</v>
      </c>
      <c r="C595" s="15">
        <v>0.23149771723965601</v>
      </c>
      <c r="D595" s="15">
        <v>0.217052789357874</v>
      </c>
      <c r="E595" s="3"/>
    </row>
    <row r="596" spans="1:5" x14ac:dyDescent="0.2">
      <c r="A596" s="11">
        <v>368</v>
      </c>
      <c r="B596" s="15" t="s">
        <v>17</v>
      </c>
      <c r="C596" s="15">
        <v>0.224350352940273</v>
      </c>
      <c r="D596" s="15">
        <v>0.21651238962802999</v>
      </c>
      <c r="E596" s="3"/>
    </row>
    <row r="597" spans="1:5" x14ac:dyDescent="0.2">
      <c r="A597" s="11">
        <v>253</v>
      </c>
      <c r="B597" s="15" t="s">
        <v>25</v>
      </c>
      <c r="C597" s="15">
        <v>0.233585966217286</v>
      </c>
      <c r="D597" s="15">
        <v>0.21643902351218899</v>
      </c>
      <c r="E597" s="3"/>
    </row>
    <row r="598" spans="1:5" x14ac:dyDescent="0.2">
      <c r="A598" s="11">
        <v>97</v>
      </c>
      <c r="B598" s="15" t="s">
        <v>27</v>
      </c>
      <c r="C598" s="15">
        <v>0.23125098658913901</v>
      </c>
      <c r="D598" s="15">
        <v>0.21522149218529299</v>
      </c>
      <c r="E598" s="3"/>
    </row>
    <row r="599" spans="1:5" x14ac:dyDescent="0.2">
      <c r="A599" s="11">
        <v>292</v>
      </c>
      <c r="B599" s="15" t="s">
        <v>13</v>
      </c>
      <c r="C599" s="15">
        <v>0.24741936122129801</v>
      </c>
      <c r="D599" s="15">
        <v>0.21459175468633901</v>
      </c>
      <c r="E599" s="3"/>
    </row>
    <row r="600" spans="1:5" x14ac:dyDescent="0.2">
      <c r="A600" s="11">
        <v>472</v>
      </c>
      <c r="B600" s="15" t="s">
        <v>26</v>
      </c>
      <c r="C600" s="15">
        <v>0.227317171692201</v>
      </c>
      <c r="D600" s="15">
        <v>0.21452776939330501</v>
      </c>
      <c r="E600" s="3"/>
    </row>
    <row r="601" spans="1:5" x14ac:dyDescent="0.2">
      <c r="A601" s="11">
        <v>418</v>
      </c>
      <c r="B601" s="15" t="s">
        <v>26</v>
      </c>
      <c r="C601" s="15">
        <v>0.221529728112385</v>
      </c>
      <c r="D601" s="15">
        <v>0.21375905707734699</v>
      </c>
      <c r="E601" s="3"/>
    </row>
    <row r="602" spans="1:5" x14ac:dyDescent="0.2">
      <c r="A602" s="11">
        <v>174</v>
      </c>
      <c r="B602" s="15" t="s">
        <v>7</v>
      </c>
      <c r="C602" s="15">
        <v>0.231439495063265</v>
      </c>
      <c r="D602" s="15">
        <v>0.21334638673050199</v>
      </c>
      <c r="E602" s="3"/>
    </row>
    <row r="603" spans="1:5" x14ac:dyDescent="0.2">
      <c r="A603" s="11">
        <v>212</v>
      </c>
      <c r="B603" s="15" t="s">
        <v>28</v>
      </c>
      <c r="C603" s="15">
        <v>0.22408224425422199</v>
      </c>
      <c r="D603" s="15">
        <v>0.212182886338423</v>
      </c>
      <c r="E603" s="3"/>
    </row>
    <row r="604" spans="1:5" x14ac:dyDescent="0.2">
      <c r="A604" s="11">
        <v>516</v>
      </c>
      <c r="B604" s="15" t="s">
        <v>22</v>
      </c>
      <c r="C604" s="15">
        <v>0.22110280809546101</v>
      </c>
      <c r="D604" s="15">
        <v>0.21194062442127901</v>
      </c>
      <c r="E604" s="3"/>
    </row>
    <row r="605" spans="1:5" x14ac:dyDescent="0.2">
      <c r="A605" s="11">
        <v>230</v>
      </c>
      <c r="B605" s="15" t="s">
        <v>13</v>
      </c>
      <c r="C605" s="15">
        <v>0.22950673479504899</v>
      </c>
      <c r="D605" s="15">
        <v>0.211879784998877</v>
      </c>
      <c r="E605" s="3"/>
    </row>
    <row r="606" spans="1:5" x14ac:dyDescent="0.2">
      <c r="A606" s="11">
        <v>556</v>
      </c>
      <c r="B606" s="15" t="s">
        <v>29</v>
      </c>
      <c r="C606" s="15">
        <v>0.220169660874764</v>
      </c>
      <c r="D606" s="15">
        <v>0.20701679990206301</v>
      </c>
      <c r="E606" s="3"/>
    </row>
    <row r="607" spans="1:5" x14ac:dyDescent="0.2">
      <c r="A607" s="11">
        <v>435</v>
      </c>
      <c r="B607" s="15" t="s">
        <v>18</v>
      </c>
      <c r="C607" s="15">
        <v>0.21891289036021799</v>
      </c>
      <c r="D607" s="15">
        <v>0.205028903471276</v>
      </c>
      <c r="E607" s="3"/>
    </row>
    <row r="608" spans="1:5" x14ac:dyDescent="0.2">
      <c r="A608" s="11">
        <v>24</v>
      </c>
      <c r="B608" s="15" t="s">
        <v>28</v>
      </c>
      <c r="C608" s="15">
        <v>0.213074874327147</v>
      </c>
      <c r="D608" s="15">
        <v>0.20437774822617599</v>
      </c>
      <c r="E608" s="3"/>
    </row>
    <row r="609" spans="1:5" x14ac:dyDescent="0.2">
      <c r="A609" s="11">
        <v>601</v>
      </c>
      <c r="B609" s="15" t="s">
        <v>24</v>
      </c>
      <c r="C609" s="15">
        <v>0.21594653517315801</v>
      </c>
      <c r="D609" s="15">
        <v>0.202590142636946</v>
      </c>
      <c r="E609" s="3"/>
    </row>
    <row r="610" spans="1:5" x14ac:dyDescent="0.2">
      <c r="A610" s="11">
        <v>134</v>
      </c>
      <c r="B610" s="15" t="s">
        <v>28</v>
      </c>
      <c r="C610" s="15">
        <v>0.21546058529506301</v>
      </c>
      <c r="D610" s="15">
        <v>0.20084709042186899</v>
      </c>
      <c r="E610" s="3"/>
    </row>
    <row r="611" spans="1:5" x14ac:dyDescent="0.2">
      <c r="A611" s="11">
        <v>576</v>
      </c>
      <c r="B611" s="15" t="s">
        <v>22</v>
      </c>
      <c r="C611" s="15">
        <v>0.21015622543606199</v>
      </c>
      <c r="D611" s="15">
        <v>0.197927885412814</v>
      </c>
      <c r="E611" s="3"/>
    </row>
  </sheetData>
  <sortState xmlns:xlrd2="http://schemas.microsoft.com/office/spreadsheetml/2017/richdata2" ref="A2:E612">
    <sortCondition descending="1" ref="D2:D61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D64AA-247D-9B40-BFB4-93C7192D88B9}">
  <dimension ref="A1:H614"/>
  <sheetViews>
    <sheetView workbookViewId="0">
      <selection activeCell="J16" sqref="J16"/>
    </sheetView>
  </sheetViews>
  <sheetFormatPr baseColWidth="10" defaultRowHeight="14" x14ac:dyDescent="0.15"/>
  <cols>
    <col min="1" max="1" width="12" style="11" bestFit="1" customWidth="1"/>
    <col min="2" max="2" width="25.83203125" style="15" bestFit="1" customWidth="1"/>
    <col min="3" max="3" width="23.83203125" style="15" bestFit="1" customWidth="1"/>
    <col min="4" max="4" width="27.1640625" style="15" bestFit="1" customWidth="1"/>
    <col min="5" max="5" width="8.83203125" style="3" bestFit="1" customWidth="1"/>
    <col min="6" max="6" width="10.83203125" style="3"/>
    <col min="7" max="8" width="12.1640625" style="3" bestFit="1" customWidth="1"/>
    <col min="9" max="16384" width="10.83203125" style="3"/>
  </cols>
  <sheetData>
    <row r="1" spans="1:8" x14ac:dyDescent="0.15">
      <c r="A1" s="10" t="s">
        <v>0</v>
      </c>
      <c r="B1" s="14" t="s">
        <v>1</v>
      </c>
      <c r="C1" s="14" t="s">
        <v>2</v>
      </c>
      <c r="D1" s="14" t="s">
        <v>3</v>
      </c>
      <c r="E1" s="9" t="s">
        <v>4</v>
      </c>
      <c r="F1" s="2"/>
      <c r="G1" s="10" t="s">
        <v>30</v>
      </c>
      <c r="H1" s="9" t="s">
        <v>31</v>
      </c>
    </row>
    <row r="2" spans="1:8" x14ac:dyDescent="0.15">
      <c r="A2" s="11">
        <v>500</v>
      </c>
      <c r="B2" s="15" t="s">
        <v>19</v>
      </c>
      <c r="C2" s="15">
        <v>0.77622245953844005</v>
      </c>
      <c r="D2" s="15">
        <v>0.72823749918696501</v>
      </c>
      <c r="G2" s="11">
        <f>AVERAGE(D:D)</f>
        <v>0.28253170169298331</v>
      </c>
      <c r="H2" s="3">
        <f>STDEV(D:D)</f>
        <v>6.3978403860832436E-2</v>
      </c>
    </row>
    <row r="3" spans="1:8" x14ac:dyDescent="0.15">
      <c r="A3" s="11">
        <v>57</v>
      </c>
      <c r="B3" s="15" t="s">
        <v>26</v>
      </c>
      <c r="C3" s="15">
        <v>0.81584581353275798</v>
      </c>
      <c r="D3" s="15">
        <v>0.72543441732271596</v>
      </c>
    </row>
    <row r="4" spans="1:8" x14ac:dyDescent="0.15">
      <c r="A4" s="11">
        <v>628</v>
      </c>
      <c r="B4" s="15" t="s">
        <v>11</v>
      </c>
      <c r="C4" s="15">
        <v>0.79673173655171603</v>
      </c>
      <c r="D4" s="15">
        <v>0.67504669342274104</v>
      </c>
    </row>
    <row r="5" spans="1:8" x14ac:dyDescent="0.15">
      <c r="A5" s="11">
        <v>213</v>
      </c>
      <c r="B5" s="15" t="s">
        <v>18</v>
      </c>
      <c r="C5" s="15">
        <v>0.66514893320489898</v>
      </c>
      <c r="D5" s="15">
        <v>0.61634587411693498</v>
      </c>
    </row>
    <row r="6" spans="1:8" x14ac:dyDescent="0.15">
      <c r="A6" s="11">
        <v>451</v>
      </c>
      <c r="B6" s="15" t="s">
        <v>18</v>
      </c>
      <c r="C6" s="15">
        <v>0.69262788168456402</v>
      </c>
      <c r="D6" s="15">
        <v>0.57936694404928901</v>
      </c>
    </row>
    <row r="7" spans="1:8" x14ac:dyDescent="0.15">
      <c r="A7" s="11">
        <v>403</v>
      </c>
      <c r="B7" s="15" t="s">
        <v>26</v>
      </c>
      <c r="C7" s="15">
        <v>0.81806518999455502</v>
      </c>
      <c r="D7" s="15">
        <v>0.57832343928802998</v>
      </c>
    </row>
    <row r="8" spans="1:8" x14ac:dyDescent="0.15">
      <c r="A8" s="11">
        <v>606</v>
      </c>
      <c r="B8" s="15" t="s">
        <v>11</v>
      </c>
      <c r="C8" s="15">
        <v>0.78249213943766105</v>
      </c>
      <c r="D8" s="15">
        <v>0.55461880283355902</v>
      </c>
    </row>
    <row r="9" spans="1:8" x14ac:dyDescent="0.15">
      <c r="A9" s="11">
        <v>110</v>
      </c>
      <c r="B9" s="15" t="s">
        <v>11</v>
      </c>
      <c r="C9" s="15">
        <v>0.82703450468666695</v>
      </c>
      <c r="D9" s="15">
        <v>0.54182311956289497</v>
      </c>
    </row>
    <row r="10" spans="1:8" x14ac:dyDescent="0.15">
      <c r="A10" s="11">
        <v>84</v>
      </c>
      <c r="B10" s="15" t="s">
        <v>18</v>
      </c>
      <c r="C10" s="15">
        <v>0.79578219656445803</v>
      </c>
      <c r="D10" s="15">
        <v>0.53975055576456099</v>
      </c>
    </row>
    <row r="11" spans="1:8" x14ac:dyDescent="0.15">
      <c r="A11" s="11">
        <v>443</v>
      </c>
      <c r="B11" s="15" t="s">
        <v>18</v>
      </c>
      <c r="C11" s="15">
        <v>0.59856954824798503</v>
      </c>
      <c r="D11" s="15">
        <v>0.53105693051225999</v>
      </c>
    </row>
    <row r="12" spans="1:8" x14ac:dyDescent="0.15">
      <c r="A12" s="11">
        <v>264</v>
      </c>
      <c r="B12" s="15" t="s">
        <v>25</v>
      </c>
      <c r="C12" s="15">
        <v>0.73926759677259202</v>
      </c>
      <c r="D12" s="15">
        <v>0.50824935497496404</v>
      </c>
    </row>
    <row r="13" spans="1:8" x14ac:dyDescent="0.15">
      <c r="A13" s="11">
        <v>282</v>
      </c>
      <c r="B13" s="15" t="s">
        <v>26</v>
      </c>
      <c r="C13" s="15">
        <v>0.52794569589347196</v>
      </c>
      <c r="D13" s="15">
        <v>0.49848968580737102</v>
      </c>
    </row>
    <row r="14" spans="1:8" x14ac:dyDescent="0.15">
      <c r="A14" s="11">
        <v>271</v>
      </c>
      <c r="B14" s="15" t="s">
        <v>9</v>
      </c>
      <c r="C14" s="15">
        <v>0.55832599528751004</v>
      </c>
      <c r="D14" s="15">
        <v>0.47901315152374702</v>
      </c>
    </row>
    <row r="15" spans="1:8" x14ac:dyDescent="0.15">
      <c r="A15" s="11">
        <v>568</v>
      </c>
      <c r="B15" s="15" t="s">
        <v>19</v>
      </c>
      <c r="C15" s="15">
        <v>0.53006495265235298</v>
      </c>
      <c r="D15" s="15">
        <v>0.45360468277125798</v>
      </c>
    </row>
    <row r="16" spans="1:8" x14ac:dyDescent="0.15">
      <c r="A16" s="11">
        <v>79</v>
      </c>
      <c r="B16" s="15" t="s">
        <v>22</v>
      </c>
      <c r="C16" s="15">
        <v>0.74135439176330298</v>
      </c>
      <c r="D16" s="15">
        <v>0.449746144402978</v>
      </c>
    </row>
    <row r="17" spans="1:5" x14ac:dyDescent="0.15">
      <c r="A17" s="11">
        <v>269</v>
      </c>
      <c r="B17" s="15" t="s">
        <v>7</v>
      </c>
      <c r="C17" s="15">
        <v>0.52487244740337802</v>
      </c>
      <c r="D17" s="15">
        <v>0.44133599534298101</v>
      </c>
    </row>
    <row r="18" spans="1:5" x14ac:dyDescent="0.15">
      <c r="A18" s="11">
        <v>612</v>
      </c>
      <c r="B18" s="15" t="s">
        <v>18</v>
      </c>
      <c r="C18" s="15">
        <v>0.51096410410309501</v>
      </c>
      <c r="D18" s="15">
        <v>0.44024739698252302</v>
      </c>
    </row>
    <row r="19" spans="1:5" x14ac:dyDescent="0.15">
      <c r="A19" s="11">
        <v>381</v>
      </c>
      <c r="B19" s="15" t="s">
        <v>15</v>
      </c>
      <c r="C19" s="15">
        <v>0.72686057749762201</v>
      </c>
      <c r="D19" s="15">
        <v>0.424625235999956</v>
      </c>
    </row>
    <row r="20" spans="1:5" x14ac:dyDescent="0.15">
      <c r="A20" s="11">
        <v>415</v>
      </c>
      <c r="B20" s="15" t="s">
        <v>26</v>
      </c>
      <c r="C20" s="15">
        <v>0.63824283642224999</v>
      </c>
      <c r="D20" s="15">
        <v>0.42124053088476299</v>
      </c>
    </row>
    <row r="21" spans="1:5" x14ac:dyDescent="0.15">
      <c r="A21" s="11">
        <v>137</v>
      </c>
      <c r="B21" s="15" t="s">
        <v>25</v>
      </c>
      <c r="C21" s="15">
        <v>0.682119806745075</v>
      </c>
      <c r="D21" s="15">
        <v>0.41121323174574298</v>
      </c>
    </row>
    <row r="22" spans="1:5" x14ac:dyDescent="0.15">
      <c r="A22" s="11">
        <v>133</v>
      </c>
      <c r="B22" s="15" t="s">
        <v>7</v>
      </c>
      <c r="C22" s="15">
        <v>0.50000940074522504</v>
      </c>
      <c r="D22" s="15">
        <v>0.41015413622406599</v>
      </c>
    </row>
    <row r="23" spans="1:5" x14ac:dyDescent="0.15">
      <c r="A23" s="11">
        <v>131</v>
      </c>
      <c r="B23" s="15" t="s">
        <v>11</v>
      </c>
      <c r="C23" s="15">
        <v>0.54456643939524596</v>
      </c>
      <c r="D23" s="15">
        <v>0.41013974161397398</v>
      </c>
    </row>
    <row r="24" spans="1:5" x14ac:dyDescent="0.15">
      <c r="A24" s="11">
        <v>23</v>
      </c>
      <c r="B24" s="15" t="s">
        <v>19</v>
      </c>
      <c r="C24" s="15">
        <v>0.45902504905309799</v>
      </c>
      <c r="D24" s="15">
        <v>0.40774708761690998</v>
      </c>
    </row>
    <row r="25" spans="1:5" x14ac:dyDescent="0.15">
      <c r="A25" s="11">
        <v>0</v>
      </c>
      <c r="B25" s="15" t="s">
        <v>18</v>
      </c>
      <c r="C25" s="15">
        <v>0.67749312635542602</v>
      </c>
      <c r="D25" s="15">
        <v>0.40637429955523902</v>
      </c>
    </row>
    <row r="26" spans="1:5" x14ac:dyDescent="0.15">
      <c r="A26" s="11">
        <v>17</v>
      </c>
      <c r="B26" s="15" t="s">
        <v>9</v>
      </c>
      <c r="C26" s="15">
        <v>0.46846395687789499</v>
      </c>
      <c r="D26" s="15">
        <v>0.40423898161261201</v>
      </c>
    </row>
    <row r="27" spans="1:5" x14ac:dyDescent="0.15">
      <c r="A27" s="11">
        <v>19</v>
      </c>
      <c r="B27" s="15" t="s">
        <v>7</v>
      </c>
      <c r="C27" s="15">
        <v>0.450445368152804</v>
      </c>
      <c r="D27" s="15">
        <v>0.40359316781413401</v>
      </c>
    </row>
    <row r="28" spans="1:5" x14ac:dyDescent="0.15">
      <c r="A28" s="11">
        <v>76</v>
      </c>
      <c r="B28" s="15" t="s">
        <v>18</v>
      </c>
      <c r="C28" s="15">
        <v>0.52011297212290697</v>
      </c>
      <c r="D28" s="15">
        <v>0.40318632024710199</v>
      </c>
    </row>
    <row r="29" spans="1:5" x14ac:dyDescent="0.15">
      <c r="A29" s="11">
        <v>241</v>
      </c>
      <c r="B29" s="15" t="s">
        <v>13</v>
      </c>
      <c r="C29" s="15">
        <v>0.47949836615533897</v>
      </c>
      <c r="D29" s="15">
        <v>0.40213327926645198</v>
      </c>
      <c r="E29" s="3" t="s">
        <v>12</v>
      </c>
    </row>
    <row r="30" spans="1:5" x14ac:dyDescent="0.15">
      <c r="A30" s="11">
        <v>205</v>
      </c>
      <c r="B30" s="15" t="s">
        <v>29</v>
      </c>
      <c r="C30" s="15">
        <v>0.59728678589261797</v>
      </c>
      <c r="D30" s="15">
        <v>0.39965208434015098</v>
      </c>
    </row>
    <row r="31" spans="1:5" x14ac:dyDescent="0.15">
      <c r="A31" s="11">
        <v>146</v>
      </c>
      <c r="B31" s="15" t="s">
        <v>17</v>
      </c>
      <c r="C31" s="15">
        <v>0.82673742746893397</v>
      </c>
      <c r="D31" s="15">
        <v>0.39905709037383202</v>
      </c>
    </row>
    <row r="32" spans="1:5" x14ac:dyDescent="0.15">
      <c r="A32" s="11">
        <v>216</v>
      </c>
      <c r="B32" s="15" t="s">
        <v>18</v>
      </c>
      <c r="C32" s="15">
        <v>0.58620275874195904</v>
      </c>
      <c r="D32" s="15">
        <v>0.39853643230003399</v>
      </c>
    </row>
    <row r="33" spans="1:4" x14ac:dyDescent="0.15">
      <c r="A33" s="11">
        <v>326</v>
      </c>
      <c r="B33" s="15" t="s">
        <v>18</v>
      </c>
      <c r="C33" s="15">
        <v>0.54355390004486004</v>
      </c>
      <c r="D33" s="15">
        <v>0.39720276340481903</v>
      </c>
    </row>
    <row r="34" spans="1:4" x14ac:dyDescent="0.15">
      <c r="A34" s="11">
        <v>310</v>
      </c>
      <c r="B34" s="15" t="s">
        <v>9</v>
      </c>
      <c r="C34" s="15">
        <v>0.65827430744050397</v>
      </c>
      <c r="D34" s="15">
        <v>0.394840150159322</v>
      </c>
    </row>
    <row r="35" spans="1:4" x14ac:dyDescent="0.15">
      <c r="A35" s="11">
        <v>600</v>
      </c>
      <c r="B35" s="15" t="s">
        <v>19</v>
      </c>
      <c r="C35" s="15">
        <v>0.80926279337025697</v>
      </c>
      <c r="D35" s="15">
        <v>0.38806007522424502</v>
      </c>
    </row>
    <row r="36" spans="1:4" x14ac:dyDescent="0.15">
      <c r="A36" s="11">
        <v>267</v>
      </c>
      <c r="B36" s="15" t="s">
        <v>13</v>
      </c>
      <c r="C36" s="15">
        <v>0.41283672818133499</v>
      </c>
      <c r="D36" s="15">
        <v>0.38413294269714698</v>
      </c>
    </row>
    <row r="37" spans="1:4" x14ac:dyDescent="0.15">
      <c r="A37" s="11">
        <v>408</v>
      </c>
      <c r="B37" s="15" t="s">
        <v>25</v>
      </c>
      <c r="C37" s="15">
        <v>0.69841321792827205</v>
      </c>
      <c r="D37" s="15">
        <v>0.38298562343030201</v>
      </c>
    </row>
    <row r="38" spans="1:4" x14ac:dyDescent="0.15">
      <c r="A38" s="11">
        <v>181</v>
      </c>
      <c r="B38" s="15" t="s">
        <v>11</v>
      </c>
      <c r="C38" s="15">
        <v>0.43991721781927201</v>
      </c>
      <c r="D38" s="15">
        <v>0.38218589805568798</v>
      </c>
    </row>
    <row r="39" spans="1:4" x14ac:dyDescent="0.15">
      <c r="A39" s="11">
        <v>199</v>
      </c>
      <c r="B39" s="15" t="s">
        <v>28</v>
      </c>
      <c r="C39" s="15">
        <v>0.71614654147443801</v>
      </c>
      <c r="D39" s="15">
        <v>0.37850237858240598</v>
      </c>
    </row>
    <row r="40" spans="1:4" x14ac:dyDescent="0.15">
      <c r="A40" s="11">
        <v>68</v>
      </c>
      <c r="B40" s="15" t="s">
        <v>18</v>
      </c>
      <c r="C40" s="15">
        <v>0.61058739899987902</v>
      </c>
      <c r="D40" s="15">
        <v>0.37795895531620699</v>
      </c>
    </row>
    <row r="41" spans="1:4" x14ac:dyDescent="0.15">
      <c r="A41" s="11">
        <v>28</v>
      </c>
      <c r="B41" s="15" t="s">
        <v>11</v>
      </c>
      <c r="C41" s="15">
        <v>0.45223339812770103</v>
      </c>
      <c r="D41" s="15">
        <v>0.37765998796745498</v>
      </c>
    </row>
    <row r="42" spans="1:4" x14ac:dyDescent="0.15">
      <c r="A42" s="11">
        <v>496</v>
      </c>
      <c r="B42" s="15" t="s">
        <v>18</v>
      </c>
      <c r="C42" s="15">
        <v>0.67555155810491196</v>
      </c>
      <c r="D42" s="15">
        <v>0.37717639535892999</v>
      </c>
    </row>
    <row r="43" spans="1:4" x14ac:dyDescent="0.15">
      <c r="A43" s="11">
        <v>363</v>
      </c>
      <c r="B43" s="15" t="s">
        <v>11</v>
      </c>
      <c r="C43" s="15">
        <v>0.56733692674042302</v>
      </c>
      <c r="D43" s="15">
        <v>0.37625552405632301</v>
      </c>
    </row>
    <row r="44" spans="1:4" x14ac:dyDescent="0.15">
      <c r="A44" s="11">
        <v>562</v>
      </c>
      <c r="B44" s="15" t="s">
        <v>13</v>
      </c>
      <c r="C44" s="15">
        <v>0.44966867276401001</v>
      </c>
      <c r="D44" s="15">
        <v>0.37383014452943703</v>
      </c>
    </row>
    <row r="45" spans="1:4" x14ac:dyDescent="0.15">
      <c r="A45" s="11">
        <v>571</v>
      </c>
      <c r="B45" s="15" t="s">
        <v>26</v>
      </c>
      <c r="C45" s="15">
        <v>0.53572860483073603</v>
      </c>
      <c r="D45" s="15">
        <v>0.37235291204433102</v>
      </c>
    </row>
    <row r="46" spans="1:4" x14ac:dyDescent="0.15">
      <c r="A46" s="11">
        <v>193</v>
      </c>
      <c r="B46" s="15" t="s">
        <v>22</v>
      </c>
      <c r="C46" s="15">
        <v>0.659513776990867</v>
      </c>
      <c r="D46" s="15">
        <v>0.37131644151696702</v>
      </c>
    </row>
    <row r="47" spans="1:4" x14ac:dyDescent="0.15">
      <c r="A47" s="11">
        <v>298</v>
      </c>
      <c r="B47" s="15" t="s">
        <v>29</v>
      </c>
      <c r="C47" s="15">
        <v>0.44122274458252497</v>
      </c>
      <c r="D47" s="15">
        <v>0.36833240589702498</v>
      </c>
    </row>
    <row r="48" spans="1:4" x14ac:dyDescent="0.15">
      <c r="A48" s="11">
        <v>97</v>
      </c>
      <c r="B48" s="15" t="s">
        <v>29</v>
      </c>
      <c r="C48" s="15">
        <v>0.57125703018927998</v>
      </c>
      <c r="D48" s="15">
        <v>0.36652893700151701</v>
      </c>
    </row>
    <row r="49" spans="1:4" x14ac:dyDescent="0.15">
      <c r="A49" s="11">
        <v>284</v>
      </c>
      <c r="B49" s="15" t="s">
        <v>11</v>
      </c>
      <c r="C49" s="15">
        <v>0.49999254961792</v>
      </c>
      <c r="D49" s="15">
        <v>0.36461195069744801</v>
      </c>
    </row>
    <row r="50" spans="1:4" x14ac:dyDescent="0.15">
      <c r="A50" s="11">
        <v>258</v>
      </c>
      <c r="B50" s="15" t="s">
        <v>18</v>
      </c>
      <c r="C50" s="15">
        <v>0.54090166968192099</v>
      </c>
      <c r="D50" s="15">
        <v>0.36387529483004499</v>
      </c>
    </row>
    <row r="51" spans="1:4" x14ac:dyDescent="0.15">
      <c r="A51" s="11">
        <v>557</v>
      </c>
      <c r="B51" s="15" t="s">
        <v>7</v>
      </c>
      <c r="C51" s="15">
        <v>0.44277772113180303</v>
      </c>
      <c r="D51" s="15">
        <v>0.36289812829197299</v>
      </c>
    </row>
    <row r="52" spans="1:4" x14ac:dyDescent="0.15">
      <c r="A52" s="11">
        <v>402</v>
      </c>
      <c r="B52" s="15" t="s">
        <v>15</v>
      </c>
      <c r="C52" s="15">
        <v>0.42523682925575801</v>
      </c>
      <c r="D52" s="15">
        <v>0.36162574374966</v>
      </c>
    </row>
    <row r="53" spans="1:4" x14ac:dyDescent="0.15">
      <c r="A53" s="11">
        <v>80</v>
      </c>
      <c r="B53" s="15" t="s">
        <v>7</v>
      </c>
      <c r="C53" s="15">
        <v>0.41645215491126603</v>
      </c>
      <c r="D53" s="15">
        <v>0.35934976690497</v>
      </c>
    </row>
    <row r="54" spans="1:4" x14ac:dyDescent="0.15">
      <c r="A54" s="11">
        <v>52</v>
      </c>
      <c r="B54" s="15" t="s">
        <v>18</v>
      </c>
      <c r="C54" s="15">
        <v>0.44631085845375601</v>
      </c>
      <c r="D54" s="15">
        <v>0.35721204866420497</v>
      </c>
    </row>
    <row r="55" spans="1:4" x14ac:dyDescent="0.15">
      <c r="A55" s="11">
        <v>400</v>
      </c>
      <c r="B55" s="15" t="s">
        <v>29</v>
      </c>
      <c r="C55" s="15">
        <v>0.44791391599410602</v>
      </c>
      <c r="D55" s="15">
        <v>0.356930444849687</v>
      </c>
    </row>
    <row r="56" spans="1:4" x14ac:dyDescent="0.15">
      <c r="A56" s="11">
        <v>586</v>
      </c>
      <c r="B56" s="15" t="s">
        <v>18</v>
      </c>
      <c r="C56" s="15">
        <v>0.40948331925325199</v>
      </c>
      <c r="D56" s="15">
        <v>0.35656688036876999</v>
      </c>
    </row>
    <row r="57" spans="1:4" x14ac:dyDescent="0.15">
      <c r="A57" s="11">
        <v>30</v>
      </c>
      <c r="B57" s="15" t="s">
        <v>25</v>
      </c>
      <c r="C57" s="15">
        <v>0.69164612641206802</v>
      </c>
      <c r="D57" s="15">
        <v>0.35503729521779398</v>
      </c>
    </row>
    <row r="58" spans="1:4" x14ac:dyDescent="0.15">
      <c r="A58" s="11">
        <v>45</v>
      </c>
      <c r="B58" s="15" t="s">
        <v>17</v>
      </c>
      <c r="C58" s="15">
        <v>0.51548838101507499</v>
      </c>
      <c r="D58" s="15">
        <v>0.35042884896863802</v>
      </c>
    </row>
    <row r="59" spans="1:4" x14ac:dyDescent="0.15">
      <c r="A59" s="11">
        <v>347</v>
      </c>
      <c r="B59" s="15" t="s">
        <v>25</v>
      </c>
      <c r="C59" s="15">
        <v>0.39140864309541701</v>
      </c>
      <c r="D59" s="15">
        <v>0.35016823931834901</v>
      </c>
    </row>
    <row r="60" spans="1:4" x14ac:dyDescent="0.15">
      <c r="A60" s="11">
        <v>226</v>
      </c>
      <c r="B60" s="15" t="s">
        <v>11</v>
      </c>
      <c r="C60" s="15">
        <v>0.60650641666566596</v>
      </c>
      <c r="D60" s="15">
        <v>0.34963637855331597</v>
      </c>
    </row>
    <row r="61" spans="1:4" x14ac:dyDescent="0.15">
      <c r="A61" s="11">
        <v>204</v>
      </c>
      <c r="B61" s="15" t="s">
        <v>18</v>
      </c>
      <c r="C61" s="15">
        <v>0.406462284132727</v>
      </c>
      <c r="D61" s="15">
        <v>0.349634627623504</v>
      </c>
    </row>
    <row r="62" spans="1:4" x14ac:dyDescent="0.15">
      <c r="A62" s="11">
        <v>86</v>
      </c>
      <c r="B62" s="15" t="s">
        <v>7</v>
      </c>
      <c r="C62" s="15">
        <v>0.375847190738193</v>
      </c>
      <c r="D62" s="15">
        <v>0.34843116789711898</v>
      </c>
    </row>
    <row r="63" spans="1:4" x14ac:dyDescent="0.15">
      <c r="A63" s="11">
        <v>163</v>
      </c>
      <c r="B63" s="15" t="s">
        <v>24</v>
      </c>
      <c r="C63" s="15">
        <v>0.39037396864993501</v>
      </c>
      <c r="D63" s="15">
        <v>0.34791959227954</v>
      </c>
    </row>
    <row r="64" spans="1:4" x14ac:dyDescent="0.15">
      <c r="A64" s="11">
        <v>274</v>
      </c>
      <c r="B64" s="15" t="s">
        <v>24</v>
      </c>
      <c r="C64" s="15">
        <v>0.595232257646509</v>
      </c>
      <c r="D64" s="15">
        <v>0.34756643019392103</v>
      </c>
    </row>
    <row r="65" spans="1:4" x14ac:dyDescent="0.15">
      <c r="A65" s="11">
        <v>528</v>
      </c>
      <c r="B65" s="15" t="s">
        <v>11</v>
      </c>
      <c r="C65" s="15">
        <v>0.65154031530858403</v>
      </c>
      <c r="D65" s="15">
        <v>0.34747873572618998</v>
      </c>
    </row>
    <row r="66" spans="1:4" x14ac:dyDescent="0.15">
      <c r="A66" s="11">
        <v>366</v>
      </c>
      <c r="B66" s="15" t="s">
        <v>18</v>
      </c>
      <c r="C66" s="15">
        <v>0.47051999390957799</v>
      </c>
      <c r="D66" s="15">
        <v>0.34474453645277398</v>
      </c>
    </row>
    <row r="67" spans="1:4" x14ac:dyDescent="0.15">
      <c r="A67" s="11">
        <v>72</v>
      </c>
      <c r="B67" s="15" t="s">
        <v>11</v>
      </c>
      <c r="C67" s="15">
        <v>0.46143867492831803</v>
      </c>
      <c r="D67" s="15">
        <v>0.34473267606529501</v>
      </c>
    </row>
    <row r="68" spans="1:4" x14ac:dyDescent="0.15">
      <c r="A68" s="11">
        <v>280</v>
      </c>
      <c r="B68" s="15" t="s">
        <v>19</v>
      </c>
      <c r="C68" s="15">
        <v>0.67511475367347795</v>
      </c>
      <c r="D68" s="15">
        <v>0.34466651043208701</v>
      </c>
    </row>
    <row r="69" spans="1:4" x14ac:dyDescent="0.15">
      <c r="A69" s="11">
        <v>533</v>
      </c>
      <c r="B69" s="15" t="s">
        <v>25</v>
      </c>
      <c r="C69" s="15">
        <v>0.40535638464082102</v>
      </c>
      <c r="D69" s="15">
        <v>0.34445079466432399</v>
      </c>
    </row>
    <row r="70" spans="1:4" x14ac:dyDescent="0.15">
      <c r="A70" s="11">
        <v>143</v>
      </c>
      <c r="B70" s="15" t="s">
        <v>7</v>
      </c>
      <c r="C70" s="15">
        <v>0.39680924143528001</v>
      </c>
      <c r="D70" s="15">
        <v>0.34443180358008002</v>
      </c>
    </row>
    <row r="71" spans="1:4" x14ac:dyDescent="0.15">
      <c r="A71" s="11">
        <v>537</v>
      </c>
      <c r="B71" s="15" t="s">
        <v>18</v>
      </c>
      <c r="C71" s="15">
        <v>0.378218874868674</v>
      </c>
      <c r="D71" s="15">
        <v>0.34322277446194599</v>
      </c>
    </row>
    <row r="72" spans="1:4" x14ac:dyDescent="0.15">
      <c r="A72" s="11">
        <v>328</v>
      </c>
      <c r="B72" s="15" t="s">
        <v>28</v>
      </c>
      <c r="C72" s="15">
        <v>0.43576985025883003</v>
      </c>
      <c r="D72" s="15">
        <v>0.34148287720435</v>
      </c>
    </row>
    <row r="73" spans="1:4" x14ac:dyDescent="0.15">
      <c r="A73" s="11">
        <v>184</v>
      </c>
      <c r="B73" s="15" t="s">
        <v>9</v>
      </c>
      <c r="C73" s="15">
        <v>0.65998263425741999</v>
      </c>
      <c r="D73" s="15">
        <v>0.34095153130654998</v>
      </c>
    </row>
    <row r="74" spans="1:4" x14ac:dyDescent="0.15">
      <c r="A74" s="11">
        <v>87</v>
      </c>
      <c r="B74" s="15" t="s">
        <v>11</v>
      </c>
      <c r="C74" s="15">
        <v>0.458582974906864</v>
      </c>
      <c r="D74" s="15">
        <v>0.33868742918502498</v>
      </c>
    </row>
    <row r="75" spans="1:4" x14ac:dyDescent="0.15">
      <c r="A75" s="11">
        <v>616</v>
      </c>
      <c r="B75" s="15" t="s">
        <v>15</v>
      </c>
      <c r="C75" s="15">
        <v>0.40311641422710698</v>
      </c>
      <c r="D75" s="15">
        <v>0.33852158810140298</v>
      </c>
    </row>
    <row r="76" spans="1:4" x14ac:dyDescent="0.15">
      <c r="A76" s="11">
        <v>529</v>
      </c>
      <c r="B76" s="15" t="s">
        <v>9</v>
      </c>
      <c r="C76" s="15">
        <v>0.59516290613899903</v>
      </c>
      <c r="D76" s="15">
        <v>0.33799538306916199</v>
      </c>
    </row>
    <row r="77" spans="1:4" x14ac:dyDescent="0.15">
      <c r="A77" s="11">
        <v>179</v>
      </c>
      <c r="B77" s="15" t="s">
        <v>29</v>
      </c>
      <c r="C77" s="15">
        <v>0.39827828225511602</v>
      </c>
      <c r="D77" s="15">
        <v>0.33648157147980801</v>
      </c>
    </row>
    <row r="78" spans="1:4" x14ac:dyDescent="0.15">
      <c r="A78" s="11">
        <v>432</v>
      </c>
      <c r="B78" s="15" t="s">
        <v>27</v>
      </c>
      <c r="C78" s="15">
        <v>0.43894997459106</v>
      </c>
      <c r="D78" s="15">
        <v>0.33537504191913398</v>
      </c>
    </row>
    <row r="79" spans="1:4" x14ac:dyDescent="0.15">
      <c r="A79" s="11">
        <v>189</v>
      </c>
      <c r="B79" s="15" t="s">
        <v>19</v>
      </c>
      <c r="C79" s="15">
        <v>0.39989590278501602</v>
      </c>
      <c r="D79" s="15">
        <v>0.33358449734255702</v>
      </c>
    </row>
    <row r="80" spans="1:4" x14ac:dyDescent="0.15">
      <c r="A80" s="11">
        <v>594</v>
      </c>
      <c r="B80" s="15" t="s">
        <v>11</v>
      </c>
      <c r="C80" s="15">
        <v>0.62875583992817896</v>
      </c>
      <c r="D80" s="15">
        <v>0.33235164266862699</v>
      </c>
    </row>
    <row r="81" spans="1:5" x14ac:dyDescent="0.15">
      <c r="A81" s="11">
        <v>488</v>
      </c>
      <c r="B81" s="15" t="s">
        <v>27</v>
      </c>
      <c r="C81" s="15">
        <v>0.38025673231246498</v>
      </c>
      <c r="D81" s="15">
        <v>0.33183014645380898</v>
      </c>
    </row>
    <row r="82" spans="1:5" x14ac:dyDescent="0.15">
      <c r="A82" s="11">
        <v>339</v>
      </c>
      <c r="B82" s="15" t="s">
        <v>27</v>
      </c>
      <c r="C82" s="15">
        <v>0.43933787066955299</v>
      </c>
      <c r="D82" s="15">
        <v>0.330253973236809</v>
      </c>
    </row>
    <row r="83" spans="1:5" x14ac:dyDescent="0.15">
      <c r="A83" s="11">
        <v>373</v>
      </c>
      <c r="B83" s="15" t="s">
        <v>17</v>
      </c>
      <c r="C83" s="15">
        <v>0.42455029323117599</v>
      </c>
      <c r="D83" s="15">
        <v>0.33014514167479703</v>
      </c>
    </row>
    <row r="84" spans="1:5" x14ac:dyDescent="0.15">
      <c r="A84" s="11">
        <v>155</v>
      </c>
      <c r="B84" s="15" t="s">
        <v>11</v>
      </c>
      <c r="C84" s="15">
        <v>0.57935779523271302</v>
      </c>
      <c r="D84" s="15">
        <v>0.32770648117207202</v>
      </c>
    </row>
    <row r="85" spans="1:5" x14ac:dyDescent="0.15">
      <c r="A85" s="11">
        <v>103</v>
      </c>
      <c r="B85" s="15" t="s">
        <v>25</v>
      </c>
      <c r="C85" s="15">
        <v>0.66051143701311898</v>
      </c>
      <c r="D85" s="15">
        <v>0.32743958496430697</v>
      </c>
    </row>
    <row r="86" spans="1:5" x14ac:dyDescent="0.15">
      <c r="A86" s="11">
        <v>502</v>
      </c>
      <c r="B86" s="15" t="s">
        <v>7</v>
      </c>
      <c r="C86" s="15">
        <v>0.36908243145063502</v>
      </c>
      <c r="D86" s="15">
        <v>0.32690574924814197</v>
      </c>
    </row>
    <row r="87" spans="1:5" x14ac:dyDescent="0.15">
      <c r="A87" s="11">
        <v>458</v>
      </c>
      <c r="B87" s="15" t="s">
        <v>28</v>
      </c>
      <c r="C87" s="15">
        <v>0.38782323109301498</v>
      </c>
      <c r="D87" s="15">
        <v>0.326748498065693</v>
      </c>
    </row>
    <row r="88" spans="1:5" x14ac:dyDescent="0.15">
      <c r="A88" s="11">
        <v>15</v>
      </c>
      <c r="B88" s="15" t="s">
        <v>7</v>
      </c>
      <c r="C88" s="15">
        <v>0.49340158812224999</v>
      </c>
      <c r="D88" s="15">
        <v>0.326089814242631</v>
      </c>
    </row>
    <row r="89" spans="1:5" x14ac:dyDescent="0.15">
      <c r="A89" s="11">
        <v>492</v>
      </c>
      <c r="B89" s="15" t="s">
        <v>7</v>
      </c>
      <c r="C89" s="15">
        <v>0.41244434861891799</v>
      </c>
      <c r="D89" s="15">
        <v>0.32556382844329801</v>
      </c>
      <c r="E89" s="3" t="s">
        <v>8</v>
      </c>
    </row>
    <row r="90" spans="1:5" x14ac:dyDescent="0.15">
      <c r="A90" s="11">
        <v>277</v>
      </c>
      <c r="B90" s="15" t="s">
        <v>7</v>
      </c>
      <c r="C90" s="15">
        <v>0.36994299547590997</v>
      </c>
      <c r="D90" s="15">
        <v>0.32476080003713498</v>
      </c>
    </row>
    <row r="91" spans="1:5" x14ac:dyDescent="0.15">
      <c r="A91" s="11">
        <v>439</v>
      </c>
      <c r="B91" s="15" t="s">
        <v>27</v>
      </c>
      <c r="C91" s="15">
        <v>0.41332593659931999</v>
      </c>
      <c r="D91" s="15">
        <v>0.32455904441907701</v>
      </c>
    </row>
    <row r="92" spans="1:5" x14ac:dyDescent="0.15">
      <c r="A92" s="11">
        <v>456</v>
      </c>
      <c r="B92" s="15" t="s">
        <v>7</v>
      </c>
      <c r="C92" s="15">
        <v>0.46586795975228401</v>
      </c>
      <c r="D92" s="15">
        <v>0.32380730998769702</v>
      </c>
    </row>
    <row r="93" spans="1:5" x14ac:dyDescent="0.15">
      <c r="A93" s="11">
        <v>43</v>
      </c>
      <c r="B93" s="15" t="s">
        <v>11</v>
      </c>
      <c r="C93" s="15">
        <v>0.38628791410881202</v>
      </c>
      <c r="D93" s="15">
        <v>0.32318857990493899</v>
      </c>
    </row>
    <row r="94" spans="1:5" x14ac:dyDescent="0.15">
      <c r="A94" s="11">
        <v>464</v>
      </c>
      <c r="B94" s="15" t="s">
        <v>22</v>
      </c>
      <c r="C94" s="15">
        <v>0.50381822766783402</v>
      </c>
      <c r="D94" s="15">
        <v>0.32304824771353802</v>
      </c>
    </row>
    <row r="95" spans="1:5" x14ac:dyDescent="0.15">
      <c r="A95" s="11">
        <v>521</v>
      </c>
      <c r="B95" s="15" t="s">
        <v>29</v>
      </c>
      <c r="C95" s="15">
        <v>0.60253236723150205</v>
      </c>
      <c r="D95" s="15">
        <v>0.32240862976842999</v>
      </c>
    </row>
    <row r="96" spans="1:5" x14ac:dyDescent="0.15">
      <c r="A96" s="11">
        <v>39</v>
      </c>
      <c r="B96" s="15" t="s">
        <v>7</v>
      </c>
      <c r="C96" s="15">
        <v>0.43426665626841399</v>
      </c>
      <c r="D96" s="15">
        <v>0.32151558006116399</v>
      </c>
    </row>
    <row r="97" spans="1:4" x14ac:dyDescent="0.15">
      <c r="A97" s="11">
        <v>392</v>
      </c>
      <c r="B97" s="15" t="s">
        <v>19</v>
      </c>
      <c r="C97" s="15">
        <v>0.43366266677800802</v>
      </c>
      <c r="D97" s="15">
        <v>0.32070472150066198</v>
      </c>
    </row>
    <row r="98" spans="1:4" x14ac:dyDescent="0.15">
      <c r="A98" s="11">
        <v>116</v>
      </c>
      <c r="B98" s="15" t="s">
        <v>25</v>
      </c>
      <c r="C98" s="15">
        <v>0.54978999852074495</v>
      </c>
      <c r="D98" s="15">
        <v>0.32065744593742102</v>
      </c>
    </row>
    <row r="99" spans="1:4" x14ac:dyDescent="0.15">
      <c r="A99" s="11">
        <v>175</v>
      </c>
      <c r="B99" s="15" t="s">
        <v>7</v>
      </c>
      <c r="C99" s="15">
        <v>0.52589539466269097</v>
      </c>
      <c r="D99" s="15">
        <v>0.32056446156734703</v>
      </c>
    </row>
    <row r="100" spans="1:4" x14ac:dyDescent="0.15">
      <c r="A100" s="11">
        <v>330</v>
      </c>
      <c r="B100" s="15" t="s">
        <v>7</v>
      </c>
      <c r="C100" s="15">
        <v>0.38532325393453798</v>
      </c>
      <c r="D100" s="15">
        <v>0.320332915318219</v>
      </c>
    </row>
    <row r="101" spans="1:4" x14ac:dyDescent="0.15">
      <c r="A101" s="11">
        <v>194</v>
      </c>
      <c r="B101" s="15" t="s">
        <v>24</v>
      </c>
      <c r="C101" s="15">
        <v>0.61905803289394401</v>
      </c>
      <c r="D101" s="15">
        <v>0.32018379138339897</v>
      </c>
    </row>
    <row r="102" spans="1:4" x14ac:dyDescent="0.15">
      <c r="A102" s="11">
        <v>337</v>
      </c>
      <c r="B102" s="15" t="s">
        <v>19</v>
      </c>
      <c r="C102" s="15">
        <v>0.38088263294859598</v>
      </c>
      <c r="D102" s="15">
        <v>0.32012092161581401</v>
      </c>
    </row>
    <row r="103" spans="1:4" x14ac:dyDescent="0.15">
      <c r="A103" s="11">
        <v>404</v>
      </c>
      <c r="B103" s="15" t="s">
        <v>28</v>
      </c>
      <c r="C103" s="15">
        <v>0.37483010986860998</v>
      </c>
      <c r="D103" s="15">
        <v>0.31950683804753999</v>
      </c>
    </row>
    <row r="104" spans="1:4" x14ac:dyDescent="0.15">
      <c r="A104" s="11">
        <v>138</v>
      </c>
      <c r="B104" s="15" t="s">
        <v>19</v>
      </c>
      <c r="C104" s="15">
        <v>0.50184408458782204</v>
      </c>
      <c r="D104" s="15">
        <v>0.318010217672409</v>
      </c>
    </row>
    <row r="105" spans="1:4" x14ac:dyDescent="0.15">
      <c r="A105" s="11">
        <v>273</v>
      </c>
      <c r="B105" s="15" t="s">
        <v>9</v>
      </c>
      <c r="C105" s="15">
        <v>0.37892516496311801</v>
      </c>
      <c r="D105" s="15">
        <v>0.315312113425604</v>
      </c>
    </row>
    <row r="106" spans="1:4" x14ac:dyDescent="0.15">
      <c r="A106" s="11">
        <v>522</v>
      </c>
      <c r="B106" s="15" t="s">
        <v>18</v>
      </c>
      <c r="C106" s="15">
        <v>0.41845335936852202</v>
      </c>
      <c r="D106" s="15">
        <v>0.31511602887877499</v>
      </c>
    </row>
    <row r="107" spans="1:4" x14ac:dyDescent="0.15">
      <c r="A107" s="11">
        <v>535</v>
      </c>
      <c r="B107" s="15" t="s">
        <v>11</v>
      </c>
      <c r="C107" s="15">
        <v>0.577398333437255</v>
      </c>
      <c r="D107" s="15">
        <v>0.31364880850911198</v>
      </c>
    </row>
    <row r="108" spans="1:4" x14ac:dyDescent="0.15">
      <c r="A108" s="11">
        <v>26</v>
      </c>
      <c r="B108" s="15" t="s">
        <v>25</v>
      </c>
      <c r="C108" s="15">
        <v>0.41331073494867399</v>
      </c>
      <c r="D108" s="15">
        <v>0.31358335974839802</v>
      </c>
    </row>
    <row r="109" spans="1:4" x14ac:dyDescent="0.15">
      <c r="A109" s="11">
        <v>497</v>
      </c>
      <c r="B109" s="15" t="s">
        <v>19</v>
      </c>
      <c r="C109" s="15">
        <v>0.336996696474337</v>
      </c>
      <c r="D109" s="15">
        <v>0.31339283044608002</v>
      </c>
    </row>
    <row r="110" spans="1:4" x14ac:dyDescent="0.15">
      <c r="A110" s="11">
        <v>441</v>
      </c>
      <c r="B110" s="15" t="s">
        <v>18</v>
      </c>
      <c r="C110" s="15">
        <v>0.58845148689202997</v>
      </c>
      <c r="D110" s="15">
        <v>0.31289318844866798</v>
      </c>
    </row>
    <row r="111" spans="1:4" x14ac:dyDescent="0.15">
      <c r="A111" s="11">
        <v>195</v>
      </c>
      <c r="B111" s="15" t="s">
        <v>18</v>
      </c>
      <c r="C111" s="15">
        <v>0.38453413307144202</v>
      </c>
      <c r="D111" s="15">
        <v>0.31279477418556201</v>
      </c>
    </row>
    <row r="112" spans="1:4" x14ac:dyDescent="0.15">
      <c r="A112" s="11">
        <v>356</v>
      </c>
      <c r="B112" s="15" t="s">
        <v>19</v>
      </c>
      <c r="C112" s="15">
        <v>0.59420994187931397</v>
      </c>
      <c r="D112" s="15">
        <v>0.31220032491328598</v>
      </c>
    </row>
    <row r="113" spans="1:4" x14ac:dyDescent="0.15">
      <c r="A113" s="11">
        <v>428</v>
      </c>
      <c r="B113" s="15" t="s">
        <v>19</v>
      </c>
      <c r="C113" s="15">
        <v>0.37007182502073499</v>
      </c>
      <c r="D113" s="15">
        <v>0.31194999494299702</v>
      </c>
    </row>
    <row r="114" spans="1:4" x14ac:dyDescent="0.15">
      <c r="A114" s="11">
        <v>38</v>
      </c>
      <c r="B114" s="15" t="s">
        <v>7</v>
      </c>
      <c r="C114" s="15">
        <v>0.36393828290960001</v>
      </c>
      <c r="D114" s="15">
        <v>0.31174867014735702</v>
      </c>
    </row>
    <row r="115" spans="1:4" x14ac:dyDescent="0.15">
      <c r="A115" s="11">
        <v>48</v>
      </c>
      <c r="B115" s="15" t="s">
        <v>7</v>
      </c>
      <c r="C115" s="15">
        <v>0.36207649160519201</v>
      </c>
      <c r="D115" s="15">
        <v>0.31173791697161901</v>
      </c>
    </row>
    <row r="116" spans="1:4" x14ac:dyDescent="0.15">
      <c r="A116" s="11">
        <v>320</v>
      </c>
      <c r="B116" s="15" t="s">
        <v>19</v>
      </c>
      <c r="C116" s="15">
        <v>0.35694648766370501</v>
      </c>
      <c r="D116" s="15">
        <v>0.31145985252288599</v>
      </c>
    </row>
    <row r="117" spans="1:4" x14ac:dyDescent="0.15">
      <c r="A117" s="11">
        <v>178</v>
      </c>
      <c r="B117" s="15" t="s">
        <v>7</v>
      </c>
      <c r="C117" s="15">
        <v>0.71938026970900304</v>
      </c>
      <c r="D117" s="15">
        <v>0.31059029423918799</v>
      </c>
    </row>
    <row r="118" spans="1:4" x14ac:dyDescent="0.15">
      <c r="A118" s="11">
        <v>90</v>
      </c>
      <c r="B118" s="15" t="s">
        <v>25</v>
      </c>
      <c r="C118" s="15">
        <v>0.391713954849569</v>
      </c>
      <c r="D118" s="15">
        <v>0.31054522254509898</v>
      </c>
    </row>
    <row r="119" spans="1:4" x14ac:dyDescent="0.15">
      <c r="A119" s="11">
        <v>344</v>
      </c>
      <c r="B119" s="15" t="s">
        <v>29</v>
      </c>
      <c r="C119" s="15">
        <v>0.40514988887688103</v>
      </c>
      <c r="D119" s="15">
        <v>0.31050600315854698</v>
      </c>
    </row>
    <row r="120" spans="1:4" x14ac:dyDescent="0.15">
      <c r="A120" s="11">
        <v>597</v>
      </c>
      <c r="B120" s="15" t="s">
        <v>26</v>
      </c>
      <c r="C120" s="15">
        <v>0.65467988886841</v>
      </c>
      <c r="D120" s="15">
        <v>0.31021440553922802</v>
      </c>
    </row>
    <row r="121" spans="1:4" x14ac:dyDescent="0.15">
      <c r="A121" s="11">
        <v>249</v>
      </c>
      <c r="B121" s="15" t="s">
        <v>7</v>
      </c>
      <c r="C121" s="15">
        <v>0.50316159485252498</v>
      </c>
      <c r="D121" s="15">
        <v>0.30976918230698902</v>
      </c>
    </row>
    <row r="122" spans="1:4" x14ac:dyDescent="0.15">
      <c r="A122" s="11">
        <v>605</v>
      </c>
      <c r="B122" s="15" t="s">
        <v>11</v>
      </c>
      <c r="C122" s="15">
        <v>0.43381803362791399</v>
      </c>
      <c r="D122" s="15">
        <v>0.30891084501135402</v>
      </c>
    </row>
    <row r="123" spans="1:4" x14ac:dyDescent="0.15">
      <c r="A123" s="11">
        <v>145</v>
      </c>
      <c r="B123" s="15" t="s">
        <v>27</v>
      </c>
      <c r="C123" s="15">
        <v>0.49006742267449499</v>
      </c>
      <c r="D123" s="15">
        <v>0.30875261720122898</v>
      </c>
    </row>
    <row r="124" spans="1:4" x14ac:dyDescent="0.15">
      <c r="A124" s="11">
        <v>296</v>
      </c>
      <c r="B124" s="15" t="s">
        <v>7</v>
      </c>
      <c r="C124" s="15">
        <v>0.34498320132730398</v>
      </c>
      <c r="D124" s="15">
        <v>0.30819512269866101</v>
      </c>
    </row>
    <row r="125" spans="1:4" x14ac:dyDescent="0.15">
      <c r="A125" s="11">
        <v>121</v>
      </c>
      <c r="B125" s="15" t="s">
        <v>15</v>
      </c>
      <c r="C125" s="15">
        <v>0.36052804821312001</v>
      </c>
      <c r="D125" s="15">
        <v>0.307825281404284</v>
      </c>
    </row>
    <row r="126" spans="1:4" x14ac:dyDescent="0.15">
      <c r="A126" s="11">
        <v>611</v>
      </c>
      <c r="B126" s="15" t="s">
        <v>24</v>
      </c>
      <c r="C126" s="15">
        <v>0.566768520852863</v>
      </c>
      <c r="D126" s="15">
        <v>0.30745472267746099</v>
      </c>
    </row>
    <row r="127" spans="1:4" x14ac:dyDescent="0.15">
      <c r="A127" s="11">
        <v>327</v>
      </c>
      <c r="B127" s="15" t="s">
        <v>29</v>
      </c>
      <c r="C127" s="15">
        <v>0.51076477495848105</v>
      </c>
      <c r="D127" s="15">
        <v>0.30744944158274401</v>
      </c>
    </row>
    <row r="128" spans="1:4" x14ac:dyDescent="0.15">
      <c r="A128" s="11">
        <v>313</v>
      </c>
      <c r="B128" s="15" t="s">
        <v>19</v>
      </c>
      <c r="C128" s="15">
        <v>0.371121838625386</v>
      </c>
      <c r="D128" s="15">
        <v>0.30723716331626699</v>
      </c>
    </row>
    <row r="129" spans="1:5" x14ac:dyDescent="0.15">
      <c r="A129" s="11">
        <v>539</v>
      </c>
      <c r="B129" s="15" t="s">
        <v>29</v>
      </c>
      <c r="C129" s="15">
        <v>0.41858281237845102</v>
      </c>
      <c r="D129" s="15">
        <v>0.30695484992518501</v>
      </c>
    </row>
    <row r="130" spans="1:5" x14ac:dyDescent="0.15">
      <c r="A130" s="11">
        <v>7</v>
      </c>
      <c r="B130" s="15" t="s">
        <v>28</v>
      </c>
      <c r="C130" s="15">
        <v>0.35407918308080899</v>
      </c>
      <c r="D130" s="15">
        <v>0.30674595974918401</v>
      </c>
    </row>
    <row r="131" spans="1:5" x14ac:dyDescent="0.15">
      <c r="A131" s="11">
        <v>237</v>
      </c>
      <c r="B131" s="15" t="s">
        <v>18</v>
      </c>
      <c r="C131" s="15">
        <v>0.37294076335960602</v>
      </c>
      <c r="D131" s="15">
        <v>0.30664765888322898</v>
      </c>
    </row>
    <row r="132" spans="1:5" x14ac:dyDescent="0.15">
      <c r="A132" s="11">
        <v>126</v>
      </c>
      <c r="B132" s="15" t="s">
        <v>25</v>
      </c>
      <c r="C132" s="15">
        <v>0.71734595336302998</v>
      </c>
      <c r="D132" s="15">
        <v>0.30656060311222799</v>
      </c>
    </row>
    <row r="133" spans="1:5" x14ac:dyDescent="0.15">
      <c r="A133" s="11">
        <v>615</v>
      </c>
      <c r="B133" s="15" t="s">
        <v>28</v>
      </c>
      <c r="C133" s="15">
        <v>0.49976476323677799</v>
      </c>
      <c r="D133" s="15">
        <v>0.30637895435873003</v>
      </c>
    </row>
    <row r="134" spans="1:5" x14ac:dyDescent="0.15">
      <c r="A134" s="11">
        <v>260</v>
      </c>
      <c r="B134" s="15" t="s">
        <v>24</v>
      </c>
      <c r="C134" s="15">
        <v>0.38313847120755401</v>
      </c>
      <c r="D134" s="15">
        <v>0.305978502360232</v>
      </c>
    </row>
    <row r="135" spans="1:5" x14ac:dyDescent="0.15">
      <c r="A135" s="11">
        <v>13</v>
      </c>
      <c r="B135" s="15" t="s">
        <v>18</v>
      </c>
      <c r="C135" s="15">
        <v>0.396293539178036</v>
      </c>
      <c r="D135" s="15">
        <v>0.30547654093221799</v>
      </c>
    </row>
    <row r="136" spans="1:5" x14ac:dyDescent="0.15">
      <c r="A136" s="11">
        <v>549</v>
      </c>
      <c r="B136" s="15" t="s">
        <v>19</v>
      </c>
      <c r="C136" s="15">
        <v>0.405014882425491</v>
      </c>
      <c r="D136" s="15">
        <v>0.30535953498362201</v>
      </c>
    </row>
    <row r="137" spans="1:5" x14ac:dyDescent="0.15">
      <c r="A137" s="11">
        <v>336</v>
      </c>
      <c r="B137" s="15" t="s">
        <v>28</v>
      </c>
      <c r="C137" s="15">
        <v>0.39276446481125399</v>
      </c>
      <c r="D137" s="15">
        <v>0.30523541990655101</v>
      </c>
    </row>
    <row r="138" spans="1:5" x14ac:dyDescent="0.15">
      <c r="A138" s="11">
        <v>555</v>
      </c>
      <c r="B138" s="15" t="s">
        <v>19</v>
      </c>
      <c r="C138" s="15">
        <v>0.57822563588971099</v>
      </c>
      <c r="D138" s="15">
        <v>0.30516072978921199</v>
      </c>
    </row>
    <row r="139" spans="1:5" x14ac:dyDescent="0.15">
      <c r="A139" s="11">
        <v>512</v>
      </c>
      <c r="B139" s="15" t="s">
        <v>7</v>
      </c>
      <c r="C139" s="15">
        <v>0.53627255990468803</v>
      </c>
      <c r="D139" s="15">
        <v>0.30479348770311798</v>
      </c>
    </row>
    <row r="140" spans="1:5" x14ac:dyDescent="0.15">
      <c r="A140" s="11">
        <v>41</v>
      </c>
      <c r="B140" s="15" t="s">
        <v>24</v>
      </c>
      <c r="C140" s="15">
        <v>0.39097003059209501</v>
      </c>
      <c r="D140" s="15">
        <v>0.30466134086530899</v>
      </c>
    </row>
    <row r="141" spans="1:5" x14ac:dyDescent="0.15">
      <c r="A141" s="11">
        <v>437</v>
      </c>
      <c r="B141" s="15" t="s">
        <v>25</v>
      </c>
      <c r="C141" s="15">
        <v>0.64014501806990498</v>
      </c>
      <c r="D141" s="15">
        <v>0.30458260062667297</v>
      </c>
    </row>
    <row r="142" spans="1:5" x14ac:dyDescent="0.15">
      <c r="A142" s="11">
        <v>14</v>
      </c>
      <c r="B142" s="15" t="s">
        <v>15</v>
      </c>
      <c r="C142" s="15">
        <v>0.426429821286815</v>
      </c>
      <c r="D142" s="15">
        <v>0.30450855791817599</v>
      </c>
    </row>
    <row r="143" spans="1:5" x14ac:dyDescent="0.15">
      <c r="A143" s="11">
        <v>51</v>
      </c>
      <c r="B143" s="15" t="s">
        <v>19</v>
      </c>
      <c r="C143" s="15">
        <v>0.36932055051018597</v>
      </c>
      <c r="D143" s="15">
        <v>0.30431687363991</v>
      </c>
      <c r="E143" s="3" t="s">
        <v>20</v>
      </c>
    </row>
    <row r="144" spans="1:5" x14ac:dyDescent="0.15">
      <c r="A144" s="11">
        <v>413</v>
      </c>
      <c r="B144" s="15" t="s">
        <v>17</v>
      </c>
      <c r="C144" s="15">
        <v>0.41455339143633302</v>
      </c>
      <c r="D144" s="15">
        <v>0.30401843688974201</v>
      </c>
    </row>
    <row r="145" spans="1:4" x14ac:dyDescent="0.15">
      <c r="A145" s="11">
        <v>532</v>
      </c>
      <c r="B145" s="15" t="s">
        <v>18</v>
      </c>
      <c r="C145" s="15">
        <v>0.33830332943195701</v>
      </c>
      <c r="D145" s="15">
        <v>0.30371360381649698</v>
      </c>
    </row>
    <row r="146" spans="1:4" x14ac:dyDescent="0.15">
      <c r="A146" s="11">
        <v>390</v>
      </c>
      <c r="B146" s="15" t="s">
        <v>25</v>
      </c>
      <c r="C146" s="15">
        <v>0.495281778223641</v>
      </c>
      <c r="D146" s="15">
        <v>0.30344588449311799</v>
      </c>
    </row>
    <row r="147" spans="1:4" x14ac:dyDescent="0.15">
      <c r="A147" s="11">
        <v>608</v>
      </c>
      <c r="B147" s="15" t="s">
        <v>25</v>
      </c>
      <c r="C147" s="15">
        <v>0.59811602154322396</v>
      </c>
      <c r="D147" s="15">
        <v>0.30290081136691699</v>
      </c>
    </row>
    <row r="148" spans="1:4" x14ac:dyDescent="0.15">
      <c r="A148" s="11">
        <v>589</v>
      </c>
      <c r="B148" s="15" t="s">
        <v>11</v>
      </c>
      <c r="C148" s="15">
        <v>0.35537479789284798</v>
      </c>
      <c r="D148" s="15">
        <v>0.30270886836861</v>
      </c>
    </row>
    <row r="149" spans="1:4" x14ac:dyDescent="0.15">
      <c r="A149" s="11">
        <v>22</v>
      </c>
      <c r="B149" s="15" t="s">
        <v>28</v>
      </c>
      <c r="C149" s="15">
        <v>0.51398896834188301</v>
      </c>
      <c r="D149" s="15">
        <v>0.30260610488057199</v>
      </c>
    </row>
    <row r="150" spans="1:4" x14ac:dyDescent="0.15">
      <c r="A150" s="11">
        <v>462</v>
      </c>
      <c r="B150" s="15" t="s">
        <v>28</v>
      </c>
      <c r="C150" s="15">
        <v>0.36414363667060901</v>
      </c>
      <c r="D150" s="15">
        <v>0.30231924873872501</v>
      </c>
    </row>
    <row r="151" spans="1:4" x14ac:dyDescent="0.15">
      <c r="A151" s="11">
        <v>358</v>
      </c>
      <c r="B151" s="15" t="s">
        <v>28</v>
      </c>
      <c r="C151" s="15">
        <v>0.56202682674661097</v>
      </c>
      <c r="D151" s="15">
        <v>0.30169287090422298</v>
      </c>
    </row>
    <row r="152" spans="1:4" x14ac:dyDescent="0.15">
      <c r="A152" s="11">
        <v>348</v>
      </c>
      <c r="B152" s="15" t="s">
        <v>28</v>
      </c>
      <c r="C152" s="15">
        <v>0.44353479941840002</v>
      </c>
      <c r="D152" s="15">
        <v>0.30090637915593899</v>
      </c>
    </row>
    <row r="153" spans="1:4" x14ac:dyDescent="0.15">
      <c r="A153" s="11">
        <v>96</v>
      </c>
      <c r="B153" s="15" t="s">
        <v>29</v>
      </c>
      <c r="C153" s="15">
        <v>0.57123466253845401</v>
      </c>
      <c r="D153" s="15">
        <v>0.29986543687956202</v>
      </c>
    </row>
    <row r="154" spans="1:4" x14ac:dyDescent="0.15">
      <c r="A154" s="11">
        <v>551</v>
      </c>
      <c r="B154" s="15" t="s">
        <v>15</v>
      </c>
      <c r="C154" s="15">
        <v>0.34032876010455898</v>
      </c>
      <c r="D154" s="15">
        <v>0.29919262825385001</v>
      </c>
    </row>
    <row r="155" spans="1:4" x14ac:dyDescent="0.15">
      <c r="A155" s="11">
        <v>244</v>
      </c>
      <c r="B155" s="15" t="s">
        <v>27</v>
      </c>
      <c r="C155" s="15">
        <v>0.38038308383614899</v>
      </c>
      <c r="D155" s="15">
        <v>0.298914578962856</v>
      </c>
    </row>
    <row r="156" spans="1:4" x14ac:dyDescent="0.15">
      <c r="A156" s="11">
        <v>333</v>
      </c>
      <c r="B156" s="15" t="s">
        <v>11</v>
      </c>
      <c r="C156" s="15">
        <v>0.35115130012594298</v>
      </c>
      <c r="D156" s="15">
        <v>0.298223205480389</v>
      </c>
    </row>
    <row r="157" spans="1:4" x14ac:dyDescent="0.15">
      <c r="A157" s="11">
        <v>12</v>
      </c>
      <c r="B157" s="15" t="s">
        <v>22</v>
      </c>
      <c r="C157" s="15">
        <v>0.36835462571002398</v>
      </c>
      <c r="D157" s="15">
        <v>0.29821368554408501</v>
      </c>
    </row>
    <row r="158" spans="1:4" x14ac:dyDescent="0.15">
      <c r="A158" s="11">
        <v>238</v>
      </c>
      <c r="B158" s="15" t="s">
        <v>25</v>
      </c>
      <c r="C158" s="15">
        <v>0.481892225849612</v>
      </c>
      <c r="D158" s="15">
        <v>0.29760359944916598</v>
      </c>
    </row>
    <row r="159" spans="1:4" x14ac:dyDescent="0.15">
      <c r="A159" s="11">
        <v>490</v>
      </c>
      <c r="B159" s="15" t="s">
        <v>29</v>
      </c>
      <c r="C159" s="15">
        <v>0.36343368000036302</v>
      </c>
      <c r="D159" s="15">
        <v>0.29737506006241898</v>
      </c>
    </row>
    <row r="160" spans="1:4" x14ac:dyDescent="0.15">
      <c r="A160" s="11">
        <v>240</v>
      </c>
      <c r="B160" s="15" t="s">
        <v>19</v>
      </c>
      <c r="C160" s="15">
        <v>0.35229572375711199</v>
      </c>
      <c r="D160" s="15">
        <v>0.29716483883616801</v>
      </c>
    </row>
    <row r="161" spans="1:5" x14ac:dyDescent="0.15">
      <c r="A161" s="11">
        <v>247</v>
      </c>
      <c r="B161" s="15" t="s">
        <v>29</v>
      </c>
      <c r="C161" s="15">
        <v>0.338567040804022</v>
      </c>
      <c r="D161" s="15">
        <v>0.29712444251862102</v>
      </c>
    </row>
    <row r="162" spans="1:5" x14ac:dyDescent="0.15">
      <c r="A162" s="11">
        <v>208</v>
      </c>
      <c r="B162" s="15" t="s">
        <v>13</v>
      </c>
      <c r="C162" s="15">
        <v>0.323345776145255</v>
      </c>
      <c r="D162" s="15">
        <v>0.29710799783910902</v>
      </c>
    </row>
    <row r="163" spans="1:5" x14ac:dyDescent="0.15">
      <c r="A163" s="11">
        <v>481</v>
      </c>
      <c r="B163" s="15" t="s">
        <v>9</v>
      </c>
      <c r="C163" s="15">
        <v>0.34523221932841103</v>
      </c>
      <c r="D163" s="15">
        <v>0.297037443118983</v>
      </c>
    </row>
    <row r="164" spans="1:5" x14ac:dyDescent="0.15">
      <c r="A164" s="11">
        <v>613</v>
      </c>
      <c r="B164" s="15" t="s">
        <v>11</v>
      </c>
      <c r="C164" s="15">
        <v>0.58506824706004801</v>
      </c>
      <c r="D164" s="15">
        <v>0.29681376739847398</v>
      </c>
    </row>
    <row r="165" spans="1:5" x14ac:dyDescent="0.15">
      <c r="A165" s="11">
        <v>228</v>
      </c>
      <c r="B165" s="15" t="s">
        <v>7</v>
      </c>
      <c r="C165" s="15">
        <v>0.38018440371330198</v>
      </c>
      <c r="D165" s="15">
        <v>0.296578189583517</v>
      </c>
    </row>
    <row r="166" spans="1:5" x14ac:dyDescent="0.15">
      <c r="A166" s="11">
        <v>563</v>
      </c>
      <c r="B166" s="15" t="s">
        <v>25</v>
      </c>
      <c r="C166" s="15">
        <v>0.38868264576943701</v>
      </c>
      <c r="D166" s="15">
        <v>0.29494545286966201</v>
      </c>
      <c r="E166" s="3" t="s">
        <v>21</v>
      </c>
    </row>
    <row r="167" spans="1:5" x14ac:dyDescent="0.15">
      <c r="A167" s="11">
        <v>323</v>
      </c>
      <c r="B167" s="15" t="s">
        <v>7</v>
      </c>
      <c r="C167" s="15">
        <v>0.32441619607335598</v>
      </c>
      <c r="D167" s="15">
        <v>0.29479831956070102</v>
      </c>
    </row>
    <row r="168" spans="1:5" x14ac:dyDescent="0.15">
      <c r="A168" s="11">
        <v>409</v>
      </c>
      <c r="B168" s="15" t="s">
        <v>18</v>
      </c>
      <c r="C168" s="15">
        <v>0.71138189391988305</v>
      </c>
      <c r="D168" s="15">
        <v>0.294711253315389</v>
      </c>
    </row>
    <row r="169" spans="1:5" x14ac:dyDescent="0.15">
      <c r="A169" s="11">
        <v>6</v>
      </c>
      <c r="B169" s="15" t="s">
        <v>19</v>
      </c>
      <c r="C169" s="15">
        <v>0.38425676288678401</v>
      </c>
      <c r="D169" s="15">
        <v>0.29438801566254902</v>
      </c>
    </row>
    <row r="170" spans="1:5" x14ac:dyDescent="0.15">
      <c r="A170" s="11">
        <v>448</v>
      </c>
      <c r="B170" s="15" t="s">
        <v>7</v>
      </c>
      <c r="C170" s="15">
        <v>0.40810212166960202</v>
      </c>
      <c r="D170" s="15">
        <v>0.29379630305079502</v>
      </c>
    </row>
    <row r="171" spans="1:5" x14ac:dyDescent="0.15">
      <c r="A171" s="11">
        <v>9</v>
      </c>
      <c r="B171" s="15" t="s">
        <v>17</v>
      </c>
      <c r="C171" s="15">
        <v>0.38360825992092201</v>
      </c>
      <c r="D171" s="15">
        <v>0.29330157904480803</v>
      </c>
    </row>
    <row r="172" spans="1:5" x14ac:dyDescent="0.15">
      <c r="A172" s="11">
        <v>50</v>
      </c>
      <c r="B172" s="15" t="s">
        <v>29</v>
      </c>
      <c r="C172" s="15">
        <v>0.41422824209209402</v>
      </c>
      <c r="D172" s="15">
        <v>0.293183179325544</v>
      </c>
    </row>
    <row r="173" spans="1:5" x14ac:dyDescent="0.15">
      <c r="A173" s="11">
        <v>414</v>
      </c>
      <c r="B173" s="15" t="s">
        <v>7</v>
      </c>
      <c r="C173" s="15">
        <v>0.348504117767926</v>
      </c>
      <c r="D173" s="15">
        <v>0.29294614230892102</v>
      </c>
    </row>
    <row r="174" spans="1:5" x14ac:dyDescent="0.15">
      <c r="A174" s="11">
        <v>122</v>
      </c>
      <c r="B174" s="15" t="s">
        <v>19</v>
      </c>
      <c r="C174" s="15">
        <v>0.51086380113874297</v>
      </c>
      <c r="D174" s="15">
        <v>0.29259700202145</v>
      </c>
    </row>
    <row r="175" spans="1:5" x14ac:dyDescent="0.15">
      <c r="A175" s="11">
        <v>491</v>
      </c>
      <c r="B175" s="15" t="s">
        <v>19</v>
      </c>
      <c r="C175" s="15">
        <v>0.46058107429631501</v>
      </c>
      <c r="D175" s="15">
        <v>0.29255249000500599</v>
      </c>
    </row>
    <row r="176" spans="1:5" x14ac:dyDescent="0.15">
      <c r="A176" s="11">
        <v>312</v>
      </c>
      <c r="B176" s="15" t="s">
        <v>13</v>
      </c>
      <c r="C176" s="15">
        <v>0.32337277846336199</v>
      </c>
      <c r="D176" s="15">
        <v>0.29182436232623399</v>
      </c>
    </row>
    <row r="177" spans="1:4" x14ac:dyDescent="0.15">
      <c r="A177" s="11">
        <v>177</v>
      </c>
      <c r="B177" s="15" t="s">
        <v>17</v>
      </c>
      <c r="C177" s="15">
        <v>0.34043779695259402</v>
      </c>
      <c r="D177" s="15">
        <v>0.291354612881498</v>
      </c>
    </row>
    <row r="178" spans="1:4" x14ac:dyDescent="0.15">
      <c r="A178" s="11">
        <v>88</v>
      </c>
      <c r="B178" s="15" t="s">
        <v>28</v>
      </c>
      <c r="C178" s="15">
        <v>0.36863767405646403</v>
      </c>
      <c r="D178" s="15">
        <v>0.29118517893607399</v>
      </c>
    </row>
    <row r="179" spans="1:4" x14ac:dyDescent="0.15">
      <c r="A179" s="11">
        <v>574</v>
      </c>
      <c r="B179" s="15" t="s">
        <v>9</v>
      </c>
      <c r="C179" s="15">
        <v>0.31074268220927798</v>
      </c>
      <c r="D179" s="15">
        <v>0.29079971074594502</v>
      </c>
    </row>
    <row r="180" spans="1:4" x14ac:dyDescent="0.15">
      <c r="A180" s="11">
        <v>619</v>
      </c>
      <c r="B180" s="15" t="s">
        <v>7</v>
      </c>
      <c r="C180" s="15">
        <v>0.36312540681970901</v>
      </c>
      <c r="D180" s="15">
        <v>0.29064866950488399</v>
      </c>
    </row>
    <row r="181" spans="1:4" x14ac:dyDescent="0.15">
      <c r="A181" s="11">
        <v>570</v>
      </c>
      <c r="B181" s="15" t="s">
        <v>15</v>
      </c>
      <c r="C181" s="15">
        <v>0.44388261917275601</v>
      </c>
      <c r="D181" s="15">
        <v>0.29057804403788301</v>
      </c>
    </row>
    <row r="182" spans="1:4" x14ac:dyDescent="0.15">
      <c r="A182" s="11">
        <v>527</v>
      </c>
      <c r="B182" s="15" t="s">
        <v>18</v>
      </c>
      <c r="C182" s="15">
        <v>0.37861972425688001</v>
      </c>
      <c r="D182" s="15">
        <v>0.29042051165694899</v>
      </c>
    </row>
    <row r="183" spans="1:4" x14ac:dyDescent="0.15">
      <c r="A183" s="11">
        <v>523</v>
      </c>
      <c r="B183" s="15" t="s">
        <v>7</v>
      </c>
      <c r="C183" s="15">
        <v>0.33301199250013802</v>
      </c>
      <c r="D183" s="15">
        <v>0.29024870523681601</v>
      </c>
    </row>
    <row r="184" spans="1:4" x14ac:dyDescent="0.15">
      <c r="A184" s="11">
        <v>4</v>
      </c>
      <c r="B184" s="15" t="s">
        <v>19</v>
      </c>
      <c r="C184" s="15">
        <v>0.41748638791305798</v>
      </c>
      <c r="D184" s="15">
        <v>0.29005369075452297</v>
      </c>
    </row>
    <row r="185" spans="1:4" x14ac:dyDescent="0.15">
      <c r="A185" s="11">
        <v>301</v>
      </c>
      <c r="B185" s="15" t="s">
        <v>19</v>
      </c>
      <c r="C185" s="15">
        <v>0.35356399822404</v>
      </c>
      <c r="D185" s="15">
        <v>0.28999141077249702</v>
      </c>
    </row>
    <row r="186" spans="1:4" x14ac:dyDescent="0.15">
      <c r="A186" s="11">
        <v>340</v>
      </c>
      <c r="B186" s="15" t="s">
        <v>25</v>
      </c>
      <c r="C186" s="15">
        <v>0.33695630938232801</v>
      </c>
      <c r="D186" s="15">
        <v>0.289983489954942</v>
      </c>
    </row>
    <row r="187" spans="1:4" x14ac:dyDescent="0.15">
      <c r="A187" s="11">
        <v>275</v>
      </c>
      <c r="B187" s="15" t="s">
        <v>28</v>
      </c>
      <c r="C187" s="15">
        <v>0.40537480617529897</v>
      </c>
      <c r="D187" s="15">
        <v>0.28990632348884998</v>
      </c>
    </row>
    <row r="188" spans="1:4" x14ac:dyDescent="0.15">
      <c r="A188" s="11">
        <v>425</v>
      </c>
      <c r="B188" s="15" t="s">
        <v>7</v>
      </c>
      <c r="C188" s="15">
        <v>0.34061600192840003</v>
      </c>
      <c r="D188" s="15">
        <v>0.28976504460446501</v>
      </c>
    </row>
    <row r="189" spans="1:4" x14ac:dyDescent="0.15">
      <c r="A189" s="11">
        <v>493</v>
      </c>
      <c r="B189" s="15" t="s">
        <v>29</v>
      </c>
      <c r="C189" s="15">
        <v>0.55903846206211605</v>
      </c>
      <c r="D189" s="15">
        <v>0.289354931792908</v>
      </c>
    </row>
    <row r="190" spans="1:4" x14ac:dyDescent="0.15">
      <c r="A190" s="11">
        <v>480</v>
      </c>
      <c r="B190" s="15" t="s">
        <v>24</v>
      </c>
      <c r="C190" s="15">
        <v>0.35080457039964302</v>
      </c>
      <c r="D190" s="15">
        <v>0.28910024485939201</v>
      </c>
    </row>
    <row r="191" spans="1:4" x14ac:dyDescent="0.15">
      <c r="A191" s="11">
        <v>578</v>
      </c>
      <c r="B191" s="15" t="s">
        <v>18</v>
      </c>
      <c r="C191" s="15">
        <v>0.35328507951711402</v>
      </c>
      <c r="D191" s="15">
        <v>0.28901285094336399</v>
      </c>
    </row>
    <row r="192" spans="1:4" x14ac:dyDescent="0.15">
      <c r="A192" s="11">
        <v>276</v>
      </c>
      <c r="B192" s="15" t="s">
        <v>7</v>
      </c>
      <c r="C192" s="15">
        <v>0.34655239085681899</v>
      </c>
      <c r="D192" s="15">
        <v>0.28862046944648301</v>
      </c>
    </row>
    <row r="193" spans="1:4" x14ac:dyDescent="0.15">
      <c r="A193" s="11">
        <v>623</v>
      </c>
      <c r="B193" s="15" t="s">
        <v>29</v>
      </c>
      <c r="C193" s="15">
        <v>0.36254327411480802</v>
      </c>
      <c r="D193" s="15">
        <v>0.28846506544217398</v>
      </c>
    </row>
    <row r="194" spans="1:4" x14ac:dyDescent="0.15">
      <c r="A194" s="11">
        <v>509</v>
      </c>
      <c r="B194" s="15" t="s">
        <v>11</v>
      </c>
      <c r="C194" s="15">
        <v>0.358035149752786</v>
      </c>
      <c r="D194" s="15">
        <v>0.28828063791329001</v>
      </c>
    </row>
    <row r="195" spans="1:4" x14ac:dyDescent="0.15">
      <c r="A195" s="11">
        <v>304</v>
      </c>
      <c r="B195" s="15" t="s">
        <v>13</v>
      </c>
      <c r="C195" s="15">
        <v>0.32476071496217102</v>
      </c>
      <c r="D195" s="15">
        <v>0.288162986253932</v>
      </c>
    </row>
    <row r="196" spans="1:4" x14ac:dyDescent="0.15">
      <c r="A196" s="11">
        <v>218</v>
      </c>
      <c r="B196" s="15" t="s">
        <v>17</v>
      </c>
      <c r="C196" s="15">
        <v>0.331329718867659</v>
      </c>
      <c r="D196" s="15">
        <v>0.28797117956024898</v>
      </c>
    </row>
    <row r="197" spans="1:4" x14ac:dyDescent="0.15">
      <c r="A197" s="11">
        <v>468</v>
      </c>
      <c r="B197" s="15" t="s">
        <v>18</v>
      </c>
      <c r="C197" s="15">
        <v>0.38425961801867797</v>
      </c>
      <c r="D197" s="15">
        <v>0.28780082886445901</v>
      </c>
    </row>
    <row r="198" spans="1:4" x14ac:dyDescent="0.15">
      <c r="A198" s="11">
        <v>410</v>
      </c>
      <c r="B198" s="15" t="s">
        <v>19</v>
      </c>
      <c r="C198" s="15">
        <v>0.37364514523331799</v>
      </c>
      <c r="D198" s="15">
        <v>0.28776902511731201</v>
      </c>
    </row>
    <row r="199" spans="1:4" x14ac:dyDescent="0.15">
      <c r="A199" s="11">
        <v>588</v>
      </c>
      <c r="B199" s="15" t="s">
        <v>18</v>
      </c>
      <c r="C199" s="15">
        <v>0.33738154173134799</v>
      </c>
      <c r="D199" s="15">
        <v>0.287754214521868</v>
      </c>
    </row>
    <row r="200" spans="1:4" x14ac:dyDescent="0.15">
      <c r="A200" s="11">
        <v>219</v>
      </c>
      <c r="B200" s="15" t="s">
        <v>24</v>
      </c>
      <c r="C200" s="15">
        <v>0.33733101602714299</v>
      </c>
      <c r="D200" s="15">
        <v>0.28722578622091999</v>
      </c>
    </row>
    <row r="201" spans="1:4" x14ac:dyDescent="0.15">
      <c r="A201" s="11">
        <v>78</v>
      </c>
      <c r="B201" s="15" t="s">
        <v>22</v>
      </c>
      <c r="C201" s="15">
        <v>0.55834914823972803</v>
      </c>
      <c r="D201" s="15">
        <v>0.28700743506630999</v>
      </c>
    </row>
    <row r="202" spans="1:4" x14ac:dyDescent="0.15">
      <c r="A202" s="11">
        <v>315</v>
      </c>
      <c r="B202" s="15" t="s">
        <v>25</v>
      </c>
      <c r="C202" s="15">
        <v>0.33335107529812402</v>
      </c>
      <c r="D202" s="15">
        <v>0.28662102174845699</v>
      </c>
    </row>
    <row r="203" spans="1:4" x14ac:dyDescent="0.15">
      <c r="A203" s="11">
        <v>445</v>
      </c>
      <c r="B203" s="15" t="s">
        <v>7</v>
      </c>
      <c r="C203" s="15">
        <v>0.323426136093871</v>
      </c>
      <c r="D203" s="15">
        <v>0.28649961233447102</v>
      </c>
    </row>
    <row r="204" spans="1:4" x14ac:dyDescent="0.15">
      <c r="A204" s="11">
        <v>335</v>
      </c>
      <c r="B204" s="15" t="s">
        <v>29</v>
      </c>
      <c r="C204" s="15">
        <v>0.40397765700086002</v>
      </c>
      <c r="D204" s="15">
        <v>0.28636138295324398</v>
      </c>
    </row>
    <row r="205" spans="1:4" x14ac:dyDescent="0.15">
      <c r="A205" s="11">
        <v>83</v>
      </c>
      <c r="B205" s="15" t="s">
        <v>24</v>
      </c>
      <c r="C205" s="15">
        <v>0.45146116238251299</v>
      </c>
      <c r="D205" s="15">
        <v>0.28588856346576802</v>
      </c>
    </row>
    <row r="206" spans="1:4" x14ac:dyDescent="0.15">
      <c r="A206" s="11">
        <v>18</v>
      </c>
      <c r="B206" s="15" t="s">
        <v>9</v>
      </c>
      <c r="C206" s="15">
        <v>0.44187698483806198</v>
      </c>
      <c r="D206" s="15">
        <v>0.285669333990068</v>
      </c>
    </row>
    <row r="207" spans="1:4" x14ac:dyDescent="0.15">
      <c r="A207" s="11">
        <v>295</v>
      </c>
      <c r="B207" s="15" t="s">
        <v>7</v>
      </c>
      <c r="C207" s="15">
        <v>0.32715232639970299</v>
      </c>
      <c r="D207" s="15">
        <v>0.28566428789920301</v>
      </c>
    </row>
    <row r="208" spans="1:4" x14ac:dyDescent="0.15">
      <c r="A208" s="11">
        <v>93</v>
      </c>
      <c r="B208" s="15" t="s">
        <v>24</v>
      </c>
      <c r="C208" s="15">
        <v>0.48946595462825998</v>
      </c>
      <c r="D208" s="15">
        <v>0.28539715400930199</v>
      </c>
    </row>
    <row r="209" spans="1:5" x14ac:dyDescent="0.15">
      <c r="A209" s="11">
        <v>592</v>
      </c>
      <c r="B209" s="15" t="s">
        <v>19</v>
      </c>
      <c r="C209" s="15">
        <v>0.327392483520551</v>
      </c>
      <c r="D209" s="15">
        <v>0.285308473464152</v>
      </c>
    </row>
    <row r="210" spans="1:5" x14ac:dyDescent="0.15">
      <c r="A210" s="11">
        <v>617</v>
      </c>
      <c r="B210" s="15" t="s">
        <v>25</v>
      </c>
      <c r="C210" s="15">
        <v>0.323840152349956</v>
      </c>
      <c r="D210" s="15">
        <v>0.28492185573477702</v>
      </c>
    </row>
    <row r="211" spans="1:5" x14ac:dyDescent="0.15">
      <c r="A211" s="11">
        <v>470</v>
      </c>
      <c r="B211" s="15" t="s">
        <v>18</v>
      </c>
      <c r="C211" s="15">
        <v>0.30886234276348301</v>
      </c>
      <c r="D211" s="15">
        <v>0.28487088741211702</v>
      </c>
    </row>
    <row r="212" spans="1:5" x14ac:dyDescent="0.15">
      <c r="A212" s="11">
        <v>494</v>
      </c>
      <c r="B212" s="15" t="s">
        <v>22</v>
      </c>
      <c r="C212" s="15">
        <v>0.33307895727526499</v>
      </c>
      <c r="D212" s="15">
        <v>0.284659540565316</v>
      </c>
    </row>
    <row r="213" spans="1:5" x14ac:dyDescent="0.15">
      <c r="A213" s="11">
        <v>350</v>
      </c>
      <c r="B213" s="15" t="s">
        <v>7</v>
      </c>
      <c r="C213" s="15">
        <v>0.32821520425324302</v>
      </c>
      <c r="D213" s="15">
        <v>0.28455959821201698</v>
      </c>
    </row>
    <row r="214" spans="1:5" x14ac:dyDescent="0.15">
      <c r="A214" s="11">
        <v>250</v>
      </c>
      <c r="B214" s="15" t="s">
        <v>18</v>
      </c>
      <c r="C214" s="15">
        <v>0.318539510313879</v>
      </c>
      <c r="D214" s="15">
        <v>0.284553103578366</v>
      </c>
      <c r="E214" s="3" t="s">
        <v>23</v>
      </c>
    </row>
    <row r="215" spans="1:5" x14ac:dyDescent="0.15">
      <c r="A215" s="11">
        <v>609</v>
      </c>
      <c r="B215" s="15" t="s">
        <v>9</v>
      </c>
      <c r="C215" s="15">
        <v>0.75773396883496702</v>
      </c>
      <c r="D215" s="15">
        <v>0.28448609699507998</v>
      </c>
    </row>
    <row r="216" spans="1:5" x14ac:dyDescent="0.15">
      <c r="A216" s="11">
        <v>156</v>
      </c>
      <c r="B216" s="15" t="s">
        <v>18</v>
      </c>
      <c r="C216" s="15">
        <v>0.35316614863722701</v>
      </c>
      <c r="D216" s="15">
        <v>0.28436323762658999</v>
      </c>
    </row>
    <row r="217" spans="1:5" x14ac:dyDescent="0.15">
      <c r="A217" s="11">
        <v>210</v>
      </c>
      <c r="B217" s="15" t="s">
        <v>19</v>
      </c>
      <c r="C217" s="15">
        <v>0.30965099816934399</v>
      </c>
      <c r="D217" s="15">
        <v>0.28434066893385701</v>
      </c>
    </row>
    <row r="218" spans="1:5" x14ac:dyDescent="0.15">
      <c r="A218" s="11">
        <v>515</v>
      </c>
      <c r="B218" s="15" t="s">
        <v>19</v>
      </c>
      <c r="C218" s="15">
        <v>0.37601933462919002</v>
      </c>
      <c r="D218" s="15">
        <v>0.28412663498796498</v>
      </c>
    </row>
    <row r="219" spans="1:5" x14ac:dyDescent="0.15">
      <c r="A219" s="11">
        <v>293</v>
      </c>
      <c r="B219" s="15" t="s">
        <v>18</v>
      </c>
      <c r="C219" s="15">
        <v>0.41541064436821901</v>
      </c>
      <c r="D219" s="15">
        <v>0.283891652025758</v>
      </c>
    </row>
    <row r="220" spans="1:5" x14ac:dyDescent="0.15">
      <c r="A220" s="11">
        <v>467</v>
      </c>
      <c r="B220" s="15" t="s">
        <v>11</v>
      </c>
      <c r="C220" s="15">
        <v>0.53085952647096202</v>
      </c>
      <c r="D220" s="15">
        <v>0.28382774606051703</v>
      </c>
    </row>
    <row r="221" spans="1:5" x14ac:dyDescent="0.15">
      <c r="A221" s="11">
        <v>621</v>
      </c>
      <c r="B221" s="15" t="s">
        <v>18</v>
      </c>
      <c r="C221" s="15">
        <v>0.31958233181481499</v>
      </c>
      <c r="D221" s="15">
        <v>0.28350162994586797</v>
      </c>
    </row>
    <row r="222" spans="1:5" x14ac:dyDescent="0.15">
      <c r="A222" s="11">
        <v>102</v>
      </c>
      <c r="B222" s="15" t="s">
        <v>27</v>
      </c>
      <c r="C222" s="15">
        <v>0.40594019460423603</v>
      </c>
      <c r="D222" s="15">
        <v>0.28348858782733399</v>
      </c>
    </row>
    <row r="223" spans="1:5" x14ac:dyDescent="0.15">
      <c r="A223" s="11">
        <v>130</v>
      </c>
      <c r="B223" s="15" t="s">
        <v>9</v>
      </c>
      <c r="C223" s="15">
        <v>0.57606283138290904</v>
      </c>
      <c r="D223" s="15">
        <v>0.283122299507439</v>
      </c>
    </row>
    <row r="224" spans="1:5" x14ac:dyDescent="0.15">
      <c r="A224" s="11">
        <v>176</v>
      </c>
      <c r="B224" s="15" t="s">
        <v>7</v>
      </c>
      <c r="C224" s="15">
        <v>0.33599862887081799</v>
      </c>
      <c r="D224" s="15">
        <v>0.28154332682442901</v>
      </c>
    </row>
    <row r="225" spans="1:4" x14ac:dyDescent="0.15">
      <c r="A225" s="11">
        <v>396</v>
      </c>
      <c r="B225" s="15" t="s">
        <v>26</v>
      </c>
      <c r="C225" s="15">
        <v>0.32915107651370701</v>
      </c>
      <c r="D225" s="15">
        <v>0.28133996741168898</v>
      </c>
    </row>
    <row r="226" spans="1:4" x14ac:dyDescent="0.15">
      <c r="A226" s="11">
        <v>541</v>
      </c>
      <c r="B226" s="15" t="s">
        <v>19</v>
      </c>
      <c r="C226" s="15">
        <v>0.355021997215546</v>
      </c>
      <c r="D226" s="15">
        <v>0.28122361259237999</v>
      </c>
    </row>
    <row r="227" spans="1:4" x14ac:dyDescent="0.15">
      <c r="A227" s="11">
        <v>471</v>
      </c>
      <c r="B227" s="15" t="s">
        <v>29</v>
      </c>
      <c r="C227" s="15">
        <v>0.30725433696649002</v>
      </c>
      <c r="D227" s="15">
        <v>0.28114303959833098</v>
      </c>
    </row>
    <row r="228" spans="1:4" x14ac:dyDescent="0.15">
      <c r="A228" s="11">
        <v>149</v>
      </c>
      <c r="B228" s="15" t="s">
        <v>27</v>
      </c>
      <c r="C228" s="15">
        <v>0.29631544631575701</v>
      </c>
      <c r="D228" s="15">
        <v>0.28096262682837297</v>
      </c>
    </row>
    <row r="229" spans="1:4" x14ac:dyDescent="0.15">
      <c r="A229" s="11">
        <v>185</v>
      </c>
      <c r="B229" s="15" t="s">
        <v>19</v>
      </c>
      <c r="C229" s="15">
        <v>0.34722230671822801</v>
      </c>
      <c r="D229" s="15">
        <v>0.280947403334523</v>
      </c>
    </row>
    <row r="230" spans="1:4" x14ac:dyDescent="0.15">
      <c r="A230" s="11">
        <v>54</v>
      </c>
      <c r="B230" s="15" t="s">
        <v>24</v>
      </c>
      <c r="C230" s="15">
        <v>0.477357100631983</v>
      </c>
      <c r="D230" s="15">
        <v>0.28091178464800498</v>
      </c>
    </row>
    <row r="231" spans="1:4" x14ac:dyDescent="0.15">
      <c r="A231" s="11">
        <v>573</v>
      </c>
      <c r="B231" s="15" t="s">
        <v>19</v>
      </c>
      <c r="C231" s="15">
        <v>0.31658292858578302</v>
      </c>
      <c r="D231" s="15">
        <v>0.280744326636793</v>
      </c>
    </row>
    <row r="232" spans="1:4" x14ac:dyDescent="0.15">
      <c r="A232" s="11">
        <v>433</v>
      </c>
      <c r="B232" s="15" t="s">
        <v>19</v>
      </c>
      <c r="C232" s="15">
        <v>0.70120149093575701</v>
      </c>
      <c r="D232" s="15">
        <v>0.28036710548312499</v>
      </c>
    </row>
    <row r="233" spans="1:4" x14ac:dyDescent="0.15">
      <c r="A233" s="11">
        <v>100</v>
      </c>
      <c r="B233" s="15" t="s">
        <v>24</v>
      </c>
      <c r="C233" s="15">
        <v>0.38949959320022798</v>
      </c>
      <c r="D233" s="15">
        <v>0.28030312997559098</v>
      </c>
    </row>
    <row r="234" spans="1:4" x14ac:dyDescent="0.15">
      <c r="A234" s="11">
        <v>151</v>
      </c>
      <c r="B234" s="15" t="s">
        <v>7</v>
      </c>
      <c r="C234" s="15">
        <v>0.34546403223145</v>
      </c>
      <c r="D234" s="15">
        <v>0.280174878458397</v>
      </c>
    </row>
    <row r="235" spans="1:4" x14ac:dyDescent="0.15">
      <c r="A235" s="11">
        <v>334</v>
      </c>
      <c r="B235" s="15" t="s">
        <v>28</v>
      </c>
      <c r="C235" s="15">
        <v>0.31177864282913498</v>
      </c>
      <c r="D235" s="15">
        <v>0.28015552424816198</v>
      </c>
    </row>
    <row r="236" spans="1:4" x14ac:dyDescent="0.15">
      <c r="A236" s="11">
        <v>372</v>
      </c>
      <c r="B236" s="15" t="s">
        <v>7</v>
      </c>
      <c r="C236" s="15">
        <v>0.33300179544858799</v>
      </c>
      <c r="D236" s="15">
        <v>0.28014575317825302</v>
      </c>
    </row>
    <row r="237" spans="1:4" x14ac:dyDescent="0.15">
      <c r="A237" s="11">
        <v>303</v>
      </c>
      <c r="B237" s="15" t="s">
        <v>7</v>
      </c>
      <c r="C237" s="15">
        <v>0.37577636994176</v>
      </c>
      <c r="D237" s="15">
        <v>0.28010649807958699</v>
      </c>
    </row>
    <row r="238" spans="1:4" x14ac:dyDescent="0.15">
      <c r="A238" s="11">
        <v>285</v>
      </c>
      <c r="B238" s="15" t="s">
        <v>25</v>
      </c>
      <c r="C238" s="15">
        <v>0.310239606734663</v>
      </c>
      <c r="D238" s="15">
        <v>0.27979807733011702</v>
      </c>
    </row>
    <row r="239" spans="1:4" x14ac:dyDescent="0.15">
      <c r="A239" s="11">
        <v>474</v>
      </c>
      <c r="B239" s="15" t="s">
        <v>7</v>
      </c>
      <c r="C239" s="15">
        <v>0.40366550596135897</v>
      </c>
      <c r="D239" s="15">
        <v>0.27962844309562102</v>
      </c>
    </row>
    <row r="240" spans="1:4" x14ac:dyDescent="0.15">
      <c r="A240" s="11">
        <v>58</v>
      </c>
      <c r="B240" s="15" t="s">
        <v>11</v>
      </c>
      <c r="C240" s="15">
        <v>0.419877747480351</v>
      </c>
      <c r="D240" s="15">
        <v>0.27926038636968797</v>
      </c>
    </row>
    <row r="241" spans="1:4" x14ac:dyDescent="0.15">
      <c r="A241" s="11">
        <v>33</v>
      </c>
      <c r="B241" s="15" t="s">
        <v>19</v>
      </c>
      <c r="C241" s="15">
        <v>0.32376986989768203</v>
      </c>
      <c r="D241" s="15">
        <v>0.27916921024262298</v>
      </c>
    </row>
    <row r="242" spans="1:4" x14ac:dyDescent="0.15">
      <c r="A242" s="11">
        <v>561</v>
      </c>
      <c r="B242" s="15" t="s">
        <v>19</v>
      </c>
      <c r="C242" s="15">
        <v>0.33367438700783097</v>
      </c>
      <c r="D242" s="15">
        <v>0.278759752036358</v>
      </c>
    </row>
    <row r="243" spans="1:4" x14ac:dyDescent="0.15">
      <c r="A243" s="11">
        <v>259</v>
      </c>
      <c r="B243" s="15" t="s">
        <v>19</v>
      </c>
      <c r="C243" s="15">
        <v>0.34036825709144097</v>
      </c>
      <c r="D243" s="15">
        <v>0.278507505166531</v>
      </c>
    </row>
    <row r="244" spans="1:4" x14ac:dyDescent="0.15">
      <c r="A244" s="11">
        <v>53</v>
      </c>
      <c r="B244" s="15" t="s">
        <v>18</v>
      </c>
      <c r="C244" s="15">
        <v>0.32334206042880898</v>
      </c>
      <c r="D244" s="15">
        <v>0.278476598613075</v>
      </c>
    </row>
    <row r="245" spans="1:4" x14ac:dyDescent="0.15">
      <c r="A245" s="11">
        <v>375</v>
      </c>
      <c r="B245" s="15" t="s">
        <v>24</v>
      </c>
      <c r="C245" s="15">
        <v>0.35751251296275499</v>
      </c>
      <c r="D245" s="15">
        <v>0.27824622269826399</v>
      </c>
    </row>
    <row r="246" spans="1:4" x14ac:dyDescent="0.15">
      <c r="A246" s="11">
        <v>300</v>
      </c>
      <c r="B246" s="15" t="s">
        <v>27</v>
      </c>
      <c r="C246" s="15">
        <v>0.31188230596968303</v>
      </c>
      <c r="D246" s="15">
        <v>0.27812799268602501</v>
      </c>
    </row>
    <row r="247" spans="1:4" x14ac:dyDescent="0.15">
      <c r="A247" s="11">
        <v>187</v>
      </c>
      <c r="B247" s="15" t="s">
        <v>15</v>
      </c>
      <c r="C247" s="15">
        <v>0.33299943635961599</v>
      </c>
      <c r="D247" s="15">
        <v>0.27811047505182401</v>
      </c>
    </row>
    <row r="248" spans="1:4" x14ac:dyDescent="0.15">
      <c r="A248" s="11">
        <v>270</v>
      </c>
      <c r="B248" s="15" t="s">
        <v>7</v>
      </c>
      <c r="C248" s="15">
        <v>0.31958830477349298</v>
      </c>
      <c r="D248" s="15">
        <v>0.27797711162309902</v>
      </c>
    </row>
    <row r="249" spans="1:4" x14ac:dyDescent="0.15">
      <c r="A249" s="11">
        <v>186</v>
      </c>
      <c r="B249" s="15" t="s">
        <v>18</v>
      </c>
      <c r="C249" s="15">
        <v>0.34587700904479901</v>
      </c>
      <c r="D249" s="15">
        <v>0.27786461587371197</v>
      </c>
    </row>
    <row r="250" spans="1:4" x14ac:dyDescent="0.15">
      <c r="A250" s="11">
        <v>108</v>
      </c>
      <c r="B250" s="15" t="s">
        <v>9</v>
      </c>
      <c r="C250" s="15">
        <v>0.58837038212355997</v>
      </c>
      <c r="D250" s="15">
        <v>0.27740071089111801</v>
      </c>
    </row>
    <row r="251" spans="1:4" x14ac:dyDescent="0.15">
      <c r="A251" s="11">
        <v>67</v>
      </c>
      <c r="B251" s="15" t="s">
        <v>19</v>
      </c>
      <c r="C251" s="15">
        <v>0.35679692601386098</v>
      </c>
      <c r="D251" s="15">
        <v>0.27735578798059302</v>
      </c>
    </row>
    <row r="252" spans="1:4" x14ac:dyDescent="0.15">
      <c r="A252" s="11">
        <v>132</v>
      </c>
      <c r="B252" s="15" t="s">
        <v>18</v>
      </c>
      <c r="C252" s="15">
        <v>0.41603655158022002</v>
      </c>
      <c r="D252" s="15">
        <v>0.27715328401771899</v>
      </c>
    </row>
    <row r="253" spans="1:4" x14ac:dyDescent="0.15">
      <c r="A253" s="11">
        <v>538</v>
      </c>
      <c r="B253" s="15" t="s">
        <v>27</v>
      </c>
      <c r="C253" s="15">
        <v>0.30261293972234998</v>
      </c>
      <c r="D253" s="15">
        <v>0.27676401936589401</v>
      </c>
    </row>
    <row r="254" spans="1:4" x14ac:dyDescent="0.15">
      <c r="A254" s="11">
        <v>365</v>
      </c>
      <c r="B254" s="15" t="s">
        <v>18</v>
      </c>
      <c r="C254" s="15">
        <v>0.36488536059757998</v>
      </c>
      <c r="D254" s="15">
        <v>0.27664485310604903</v>
      </c>
    </row>
    <row r="255" spans="1:4" x14ac:dyDescent="0.15">
      <c r="A255" s="11">
        <v>391</v>
      </c>
      <c r="B255" s="15" t="s">
        <v>25</v>
      </c>
      <c r="C255" s="15">
        <v>0.34324707904646401</v>
      </c>
      <c r="D255" s="15">
        <v>0.27661180847894501</v>
      </c>
    </row>
    <row r="256" spans="1:4" x14ac:dyDescent="0.15">
      <c r="A256" s="11">
        <v>192</v>
      </c>
      <c r="B256" s="15" t="s">
        <v>7</v>
      </c>
      <c r="C256" s="15">
        <v>0.62163591272040197</v>
      </c>
      <c r="D256" s="15">
        <v>0.27641418490247899</v>
      </c>
    </row>
    <row r="257" spans="1:5" x14ac:dyDescent="0.15">
      <c r="A257" s="11">
        <v>316</v>
      </c>
      <c r="B257" s="15" t="s">
        <v>27</v>
      </c>
      <c r="C257" s="15">
        <v>0.54357709102271001</v>
      </c>
      <c r="D257" s="15">
        <v>0.27640370688729698</v>
      </c>
    </row>
    <row r="258" spans="1:5" x14ac:dyDescent="0.15">
      <c r="A258" s="11">
        <v>393</v>
      </c>
      <c r="B258" s="15" t="s">
        <v>19</v>
      </c>
      <c r="C258" s="15">
        <v>0.322350712847008</v>
      </c>
      <c r="D258" s="15">
        <v>0.27599547573664202</v>
      </c>
    </row>
    <row r="259" spans="1:5" x14ac:dyDescent="0.15">
      <c r="A259" s="11">
        <v>399</v>
      </c>
      <c r="B259" s="15" t="s">
        <v>19</v>
      </c>
      <c r="C259" s="15">
        <v>0.32097515537646598</v>
      </c>
      <c r="D259" s="15">
        <v>0.27548370112270698</v>
      </c>
    </row>
    <row r="260" spans="1:5" x14ac:dyDescent="0.15">
      <c r="A260" s="11">
        <v>596</v>
      </c>
      <c r="B260" s="15" t="s">
        <v>13</v>
      </c>
      <c r="C260" s="15">
        <v>0.32735704641297098</v>
      </c>
      <c r="D260" s="15">
        <v>0.27544111629368101</v>
      </c>
    </row>
    <row r="261" spans="1:5" x14ac:dyDescent="0.15">
      <c r="A261" s="11">
        <v>343</v>
      </c>
      <c r="B261" s="15" t="s">
        <v>9</v>
      </c>
      <c r="C261" s="15">
        <v>0.37528692629027399</v>
      </c>
      <c r="D261" s="15">
        <v>0.275014271526549</v>
      </c>
    </row>
    <row r="262" spans="1:5" x14ac:dyDescent="0.15">
      <c r="A262" s="11">
        <v>625</v>
      </c>
      <c r="B262" s="15" t="s">
        <v>19</v>
      </c>
      <c r="C262" s="15">
        <v>0.51960323116765295</v>
      </c>
      <c r="D262" s="15">
        <v>0.27494538657325601</v>
      </c>
    </row>
    <row r="263" spans="1:5" x14ac:dyDescent="0.15">
      <c r="A263" s="11">
        <v>626</v>
      </c>
      <c r="B263" s="15" t="s">
        <v>7</v>
      </c>
      <c r="C263" s="15">
        <v>0.35984484455980298</v>
      </c>
      <c r="D263" s="15">
        <v>0.27475612545200501</v>
      </c>
    </row>
    <row r="264" spans="1:5" x14ac:dyDescent="0.15">
      <c r="A264" s="11">
        <v>47</v>
      </c>
      <c r="B264" s="15" t="s">
        <v>18</v>
      </c>
      <c r="C264" s="15">
        <v>0.35944741631685401</v>
      </c>
      <c r="D264" s="15">
        <v>0.27457090104868398</v>
      </c>
    </row>
    <row r="265" spans="1:5" x14ac:dyDescent="0.15">
      <c r="A265" s="11">
        <v>362</v>
      </c>
      <c r="B265" s="15" t="s">
        <v>25</v>
      </c>
      <c r="C265" s="15">
        <v>0.321406795800186</v>
      </c>
      <c r="D265" s="15">
        <v>0.27454284615972702</v>
      </c>
    </row>
    <row r="266" spans="1:5" x14ac:dyDescent="0.15">
      <c r="A266" s="11">
        <v>517</v>
      </c>
      <c r="B266" s="15" t="s">
        <v>19</v>
      </c>
      <c r="C266" s="15">
        <v>0.30067121865491198</v>
      </c>
      <c r="D266" s="15">
        <v>0.27445000682117698</v>
      </c>
      <c r="E266" s="3" t="s">
        <v>14</v>
      </c>
    </row>
    <row r="267" spans="1:5" x14ac:dyDescent="0.15">
      <c r="A267" s="11">
        <v>147</v>
      </c>
      <c r="B267" s="15" t="s">
        <v>9</v>
      </c>
      <c r="C267" s="15">
        <v>0.30015263055892499</v>
      </c>
      <c r="D267" s="15">
        <v>0.27420372517408098</v>
      </c>
    </row>
    <row r="268" spans="1:5" x14ac:dyDescent="0.15">
      <c r="A268" s="11">
        <v>536</v>
      </c>
      <c r="B268" s="15" t="s">
        <v>25</v>
      </c>
      <c r="C268" s="15">
        <v>0.512149753777418</v>
      </c>
      <c r="D268" s="15">
        <v>0.274155852542391</v>
      </c>
    </row>
    <row r="269" spans="1:5" x14ac:dyDescent="0.15">
      <c r="A269" s="11">
        <v>449</v>
      </c>
      <c r="B269" s="15" t="s">
        <v>7</v>
      </c>
      <c r="C269" s="15">
        <v>0.32379032597184998</v>
      </c>
      <c r="D269" s="15">
        <v>0.27386542108324402</v>
      </c>
    </row>
    <row r="270" spans="1:5" x14ac:dyDescent="0.15">
      <c r="A270" s="11">
        <v>73</v>
      </c>
      <c r="B270" s="15" t="s">
        <v>18</v>
      </c>
      <c r="C270" s="15">
        <v>0.34589707474631198</v>
      </c>
      <c r="D270" s="15">
        <v>0.27379616021601799</v>
      </c>
    </row>
    <row r="271" spans="1:5" x14ac:dyDescent="0.15">
      <c r="A271" s="11">
        <v>377</v>
      </c>
      <c r="B271" s="15" t="s">
        <v>7</v>
      </c>
      <c r="C271" s="15">
        <v>0.33063776694802399</v>
      </c>
      <c r="D271" s="15">
        <v>0.27368701576969201</v>
      </c>
    </row>
    <row r="272" spans="1:5" x14ac:dyDescent="0.15">
      <c r="A272" s="11">
        <v>485</v>
      </c>
      <c r="B272" s="15" t="s">
        <v>15</v>
      </c>
      <c r="C272" s="15">
        <v>0.31193870988144201</v>
      </c>
      <c r="D272" s="15">
        <v>0.27354531509382402</v>
      </c>
    </row>
    <row r="273" spans="1:4" x14ac:dyDescent="0.15">
      <c r="A273" s="11">
        <v>325</v>
      </c>
      <c r="B273" s="15" t="s">
        <v>15</v>
      </c>
      <c r="C273" s="15">
        <v>0.307763084917895</v>
      </c>
      <c r="D273" s="15">
        <v>0.27352125920093101</v>
      </c>
    </row>
    <row r="274" spans="1:4" x14ac:dyDescent="0.15">
      <c r="A274" s="11">
        <v>460</v>
      </c>
      <c r="B274" s="15" t="s">
        <v>15</v>
      </c>
      <c r="C274" s="15">
        <v>0.31780160655211798</v>
      </c>
      <c r="D274" s="15">
        <v>0.273414545719872</v>
      </c>
    </row>
    <row r="275" spans="1:4" x14ac:dyDescent="0.15">
      <c r="A275" s="11">
        <v>198</v>
      </c>
      <c r="B275" s="15" t="s">
        <v>17</v>
      </c>
      <c r="C275" s="15">
        <v>0.29702767027792099</v>
      </c>
      <c r="D275" s="15">
        <v>0.27334039512736302</v>
      </c>
    </row>
    <row r="276" spans="1:4" x14ac:dyDescent="0.15">
      <c r="A276" s="11">
        <v>540</v>
      </c>
      <c r="B276" s="15" t="s">
        <v>9</v>
      </c>
      <c r="C276" s="15">
        <v>0.31335848077637701</v>
      </c>
      <c r="D276" s="15">
        <v>0.27316052431481203</v>
      </c>
    </row>
    <row r="277" spans="1:4" x14ac:dyDescent="0.15">
      <c r="A277" s="11">
        <v>398</v>
      </c>
      <c r="B277" s="15" t="s">
        <v>7</v>
      </c>
      <c r="C277" s="15">
        <v>0.44745325219543203</v>
      </c>
      <c r="D277" s="15">
        <v>0.27304156684244701</v>
      </c>
    </row>
    <row r="278" spans="1:4" x14ac:dyDescent="0.15">
      <c r="A278" s="11">
        <v>202</v>
      </c>
      <c r="B278" s="15" t="s">
        <v>19</v>
      </c>
      <c r="C278" s="15">
        <v>0.333264728578064</v>
      </c>
      <c r="D278" s="15">
        <v>0.27292724481387798</v>
      </c>
    </row>
    <row r="279" spans="1:4" x14ac:dyDescent="0.15">
      <c r="A279" s="11">
        <v>206</v>
      </c>
      <c r="B279" s="15" t="s">
        <v>7</v>
      </c>
      <c r="C279" s="15">
        <v>0.33095169932736201</v>
      </c>
      <c r="D279" s="15">
        <v>0.27284590556308602</v>
      </c>
    </row>
    <row r="280" spans="1:4" x14ac:dyDescent="0.15">
      <c r="A280" s="11">
        <v>374</v>
      </c>
      <c r="B280" s="15" t="s">
        <v>17</v>
      </c>
      <c r="C280" s="15">
        <v>0.29432047587507598</v>
      </c>
      <c r="D280" s="15">
        <v>0.27280128212001797</v>
      </c>
    </row>
    <row r="281" spans="1:4" x14ac:dyDescent="0.15">
      <c r="A281" s="11">
        <v>215</v>
      </c>
      <c r="B281" s="15" t="s">
        <v>18</v>
      </c>
      <c r="C281" s="15">
        <v>0.34643164368316898</v>
      </c>
      <c r="D281" s="15">
        <v>0.27253072436776898</v>
      </c>
    </row>
    <row r="282" spans="1:4" x14ac:dyDescent="0.15">
      <c r="A282" s="11">
        <v>359</v>
      </c>
      <c r="B282" s="15" t="s">
        <v>28</v>
      </c>
      <c r="C282" s="15">
        <v>0.33614222731795501</v>
      </c>
      <c r="D282" s="15">
        <v>0.27232067430667201</v>
      </c>
    </row>
    <row r="283" spans="1:4" x14ac:dyDescent="0.15">
      <c r="A283" s="11">
        <v>321</v>
      </c>
      <c r="B283" s="15" t="s">
        <v>27</v>
      </c>
      <c r="C283" s="15">
        <v>0.30115568512199398</v>
      </c>
      <c r="D283" s="15">
        <v>0.272110282808736</v>
      </c>
    </row>
    <row r="284" spans="1:4" x14ac:dyDescent="0.15">
      <c r="A284" s="11">
        <v>394</v>
      </c>
      <c r="B284" s="15" t="s">
        <v>18</v>
      </c>
      <c r="C284" s="15">
        <v>0.31924451236069101</v>
      </c>
      <c r="D284" s="15">
        <v>0.272019444255444</v>
      </c>
    </row>
    <row r="285" spans="1:4" x14ac:dyDescent="0.15">
      <c r="A285" s="11">
        <v>66</v>
      </c>
      <c r="B285" s="15" t="s">
        <v>11</v>
      </c>
      <c r="C285" s="15">
        <v>0.31221274466356802</v>
      </c>
      <c r="D285" s="15">
        <v>0.27201369606046399</v>
      </c>
    </row>
    <row r="286" spans="1:4" x14ac:dyDescent="0.15">
      <c r="A286" s="11">
        <v>360</v>
      </c>
      <c r="B286" s="15" t="s">
        <v>19</v>
      </c>
      <c r="C286" s="15">
        <v>0.34357548322786202</v>
      </c>
      <c r="D286" s="15">
        <v>0.27200696286117498</v>
      </c>
    </row>
    <row r="287" spans="1:4" x14ac:dyDescent="0.15">
      <c r="A287" s="11">
        <v>361</v>
      </c>
      <c r="B287" s="15" t="s">
        <v>11</v>
      </c>
      <c r="C287" s="15">
        <v>0.40495534674516898</v>
      </c>
      <c r="D287" s="15">
        <v>0.27188753296192603</v>
      </c>
    </row>
    <row r="288" spans="1:4" x14ac:dyDescent="0.15">
      <c r="A288" s="11">
        <v>287</v>
      </c>
      <c r="B288" s="15" t="s">
        <v>24</v>
      </c>
      <c r="C288" s="15">
        <v>0.574203296401255</v>
      </c>
      <c r="D288" s="15">
        <v>0.271728290415791</v>
      </c>
    </row>
    <row r="289" spans="1:4" x14ac:dyDescent="0.15">
      <c r="A289" s="11">
        <v>440</v>
      </c>
      <c r="B289" s="15" t="s">
        <v>17</v>
      </c>
      <c r="C289" s="15">
        <v>0.32712628105332198</v>
      </c>
      <c r="D289" s="15">
        <v>0.27171548486263303</v>
      </c>
    </row>
    <row r="290" spans="1:4" x14ac:dyDescent="0.15">
      <c r="A290" s="11">
        <v>332</v>
      </c>
      <c r="B290" s="15" t="s">
        <v>27</v>
      </c>
      <c r="C290" s="15">
        <v>0.42543030519691299</v>
      </c>
      <c r="D290" s="15">
        <v>0.27168802581336299</v>
      </c>
    </row>
    <row r="291" spans="1:4" x14ac:dyDescent="0.15">
      <c r="A291" s="11">
        <v>1</v>
      </c>
      <c r="B291" s="15" t="s">
        <v>17</v>
      </c>
      <c r="C291" s="15">
        <v>0.35107040302095999</v>
      </c>
      <c r="D291" s="15">
        <v>0.27164126481777201</v>
      </c>
    </row>
    <row r="292" spans="1:4" x14ac:dyDescent="0.15">
      <c r="A292" s="11">
        <v>140</v>
      </c>
      <c r="B292" s="15" t="s">
        <v>15</v>
      </c>
      <c r="C292" s="15">
        <v>0.33075168581619702</v>
      </c>
      <c r="D292" s="15">
        <v>0.27147352690542498</v>
      </c>
    </row>
    <row r="293" spans="1:4" x14ac:dyDescent="0.15">
      <c r="A293" s="11">
        <v>357</v>
      </c>
      <c r="B293" s="15" t="s">
        <v>9</v>
      </c>
      <c r="C293" s="15">
        <v>0.30264843368494998</v>
      </c>
      <c r="D293" s="15">
        <v>0.27142416488952598</v>
      </c>
    </row>
    <row r="294" spans="1:4" x14ac:dyDescent="0.15">
      <c r="A294" s="11">
        <v>369</v>
      </c>
      <c r="B294" s="15" t="s">
        <v>9</v>
      </c>
      <c r="C294" s="15">
        <v>0.31194479995732199</v>
      </c>
      <c r="D294" s="15">
        <v>0.27139930809275198</v>
      </c>
    </row>
    <row r="295" spans="1:4" x14ac:dyDescent="0.15">
      <c r="A295" s="11">
        <v>434</v>
      </c>
      <c r="B295" s="15" t="s">
        <v>19</v>
      </c>
      <c r="C295" s="15">
        <v>0.346612887264588</v>
      </c>
      <c r="D295" s="15">
        <v>0.27130709356411198</v>
      </c>
    </row>
    <row r="296" spans="1:4" x14ac:dyDescent="0.15">
      <c r="A296" s="11">
        <v>345</v>
      </c>
      <c r="B296" s="15" t="s">
        <v>28</v>
      </c>
      <c r="C296" s="15">
        <v>0.29765951867908103</v>
      </c>
      <c r="D296" s="15">
        <v>0.27114265474374699</v>
      </c>
    </row>
    <row r="297" spans="1:4" x14ac:dyDescent="0.15">
      <c r="A297" s="11">
        <v>42</v>
      </c>
      <c r="B297" s="15" t="s">
        <v>11</v>
      </c>
      <c r="C297" s="15">
        <v>0.723575774231902</v>
      </c>
      <c r="D297" s="15">
        <v>0.27107099747736602</v>
      </c>
    </row>
    <row r="298" spans="1:4" x14ac:dyDescent="0.15">
      <c r="A298" s="11">
        <v>550</v>
      </c>
      <c r="B298" s="15" t="s">
        <v>26</v>
      </c>
      <c r="C298" s="15">
        <v>0.30747226561143798</v>
      </c>
      <c r="D298" s="15">
        <v>0.27098228307195998</v>
      </c>
    </row>
    <row r="299" spans="1:4" x14ac:dyDescent="0.15">
      <c r="A299" s="11">
        <v>61</v>
      </c>
      <c r="B299" s="15" t="s">
        <v>28</v>
      </c>
      <c r="C299" s="15">
        <v>0.52603989055836597</v>
      </c>
      <c r="D299" s="15">
        <v>0.270944155350133</v>
      </c>
    </row>
    <row r="300" spans="1:4" x14ac:dyDescent="0.15">
      <c r="A300" s="11">
        <v>109</v>
      </c>
      <c r="B300" s="15" t="s">
        <v>18</v>
      </c>
      <c r="C300" s="15">
        <v>0.354594501325046</v>
      </c>
      <c r="D300" s="15">
        <v>0.27064584374408301</v>
      </c>
    </row>
    <row r="301" spans="1:4" x14ac:dyDescent="0.15">
      <c r="A301" s="11">
        <v>352</v>
      </c>
      <c r="B301" s="15" t="s">
        <v>13</v>
      </c>
      <c r="C301" s="15">
        <v>0.31482491833892801</v>
      </c>
      <c r="D301" s="15">
        <v>0.27021698827717799</v>
      </c>
    </row>
    <row r="302" spans="1:4" x14ac:dyDescent="0.15">
      <c r="A302" s="11">
        <v>69</v>
      </c>
      <c r="B302" s="15" t="s">
        <v>18</v>
      </c>
      <c r="C302" s="15">
        <v>0.33773099678662299</v>
      </c>
      <c r="D302" s="15">
        <v>0.27004839073170001</v>
      </c>
    </row>
    <row r="303" spans="1:4" x14ac:dyDescent="0.15">
      <c r="A303" s="11">
        <v>157</v>
      </c>
      <c r="B303" s="15" t="s">
        <v>7</v>
      </c>
      <c r="C303" s="15">
        <v>0.407959414830182</v>
      </c>
      <c r="D303" s="15">
        <v>0.26956857782323101</v>
      </c>
    </row>
    <row r="304" spans="1:4" x14ac:dyDescent="0.15">
      <c r="A304" s="11">
        <v>290</v>
      </c>
      <c r="B304" s="15" t="s">
        <v>22</v>
      </c>
      <c r="C304" s="15">
        <v>0.32378200828643799</v>
      </c>
      <c r="D304" s="15">
        <v>0.26933989702011302</v>
      </c>
    </row>
    <row r="305" spans="1:4" x14ac:dyDescent="0.15">
      <c r="A305" s="11">
        <v>444</v>
      </c>
      <c r="B305" s="15" t="s">
        <v>18</v>
      </c>
      <c r="C305" s="15">
        <v>0.32628095352917702</v>
      </c>
      <c r="D305" s="15">
        <v>0.269287503052479</v>
      </c>
    </row>
    <row r="306" spans="1:4" x14ac:dyDescent="0.15">
      <c r="A306" s="11">
        <v>59</v>
      </c>
      <c r="B306" s="15" t="s">
        <v>28</v>
      </c>
      <c r="C306" s="15">
        <v>0.346493470861021</v>
      </c>
      <c r="D306" s="15">
        <v>0.26924460387893601</v>
      </c>
    </row>
    <row r="307" spans="1:4" x14ac:dyDescent="0.15">
      <c r="A307" s="11">
        <v>503</v>
      </c>
      <c r="B307" s="15" t="s">
        <v>7</v>
      </c>
      <c r="C307" s="15">
        <v>0.32346874167510298</v>
      </c>
      <c r="D307" s="15">
        <v>0.26906965023483198</v>
      </c>
    </row>
    <row r="308" spans="1:4" x14ac:dyDescent="0.15">
      <c r="A308" s="11">
        <v>166</v>
      </c>
      <c r="B308" s="15" t="s">
        <v>9</v>
      </c>
      <c r="C308" s="15">
        <v>0.37188454678322602</v>
      </c>
      <c r="D308" s="15">
        <v>0.26904970243730802</v>
      </c>
    </row>
    <row r="309" spans="1:4" x14ac:dyDescent="0.15">
      <c r="A309" s="11">
        <v>217</v>
      </c>
      <c r="B309" s="15" t="s">
        <v>15</v>
      </c>
      <c r="C309" s="15">
        <v>0.31150727307533699</v>
      </c>
      <c r="D309" s="15">
        <v>0.269009635527933</v>
      </c>
    </row>
    <row r="310" spans="1:4" x14ac:dyDescent="0.15">
      <c r="A310" s="11">
        <v>510</v>
      </c>
      <c r="B310" s="15" t="s">
        <v>18</v>
      </c>
      <c r="C310" s="15">
        <v>0.29110552579516902</v>
      </c>
      <c r="D310" s="15">
        <v>0.26866926235705302</v>
      </c>
    </row>
    <row r="311" spans="1:4" x14ac:dyDescent="0.15">
      <c r="A311" s="11">
        <v>182</v>
      </c>
      <c r="B311" s="15" t="s">
        <v>29</v>
      </c>
      <c r="C311" s="15">
        <v>0.34519422851026799</v>
      </c>
      <c r="D311" s="15">
        <v>0.26850525044278301</v>
      </c>
    </row>
    <row r="312" spans="1:4" x14ac:dyDescent="0.15">
      <c r="A312" s="11">
        <v>225</v>
      </c>
      <c r="B312" s="15" t="s">
        <v>15</v>
      </c>
      <c r="C312" s="15">
        <v>0.31494166320981098</v>
      </c>
      <c r="D312" s="15">
        <v>0.26837429578848498</v>
      </c>
    </row>
    <row r="313" spans="1:4" x14ac:dyDescent="0.15">
      <c r="A313" s="11">
        <v>107</v>
      </c>
      <c r="B313" s="15" t="s">
        <v>18</v>
      </c>
      <c r="C313" s="15">
        <v>0.32106006637632101</v>
      </c>
      <c r="D313" s="15">
        <v>0.26836029871168698</v>
      </c>
    </row>
    <row r="314" spans="1:4" x14ac:dyDescent="0.15">
      <c r="A314" s="11">
        <v>478</v>
      </c>
      <c r="B314" s="15" t="s">
        <v>19</v>
      </c>
      <c r="C314" s="15">
        <v>0.59580741390325498</v>
      </c>
      <c r="D314" s="15">
        <v>0.26816375131507703</v>
      </c>
    </row>
    <row r="315" spans="1:4" x14ac:dyDescent="0.15">
      <c r="A315" s="11">
        <v>299</v>
      </c>
      <c r="B315" s="15" t="s">
        <v>24</v>
      </c>
      <c r="C315" s="15">
        <v>0.33270691223726701</v>
      </c>
      <c r="D315" s="15">
        <v>0.26787827766678102</v>
      </c>
    </row>
    <row r="316" spans="1:4" x14ac:dyDescent="0.15">
      <c r="A316" s="11">
        <v>272</v>
      </c>
      <c r="B316" s="15" t="s">
        <v>28</v>
      </c>
      <c r="C316" s="15">
        <v>0.316784887480138</v>
      </c>
      <c r="D316" s="15">
        <v>0.26779961144839698</v>
      </c>
    </row>
    <row r="317" spans="1:4" x14ac:dyDescent="0.15">
      <c r="A317" s="11">
        <v>82</v>
      </c>
      <c r="B317" s="15" t="s">
        <v>15</v>
      </c>
      <c r="C317" s="15">
        <v>0.31695300611648702</v>
      </c>
      <c r="D317" s="15">
        <v>0.26778740844457799</v>
      </c>
    </row>
    <row r="318" spans="1:4" x14ac:dyDescent="0.15">
      <c r="A318" s="11">
        <v>431</v>
      </c>
      <c r="B318" s="15" t="s">
        <v>19</v>
      </c>
      <c r="C318" s="15">
        <v>0.312088004712616</v>
      </c>
      <c r="D318" s="15">
        <v>0.26764997137246499</v>
      </c>
    </row>
    <row r="319" spans="1:4" x14ac:dyDescent="0.15">
      <c r="A319" s="11">
        <v>416</v>
      </c>
      <c r="B319" s="15" t="s">
        <v>25</v>
      </c>
      <c r="C319" s="15">
        <v>0.30832658204317898</v>
      </c>
      <c r="D319" s="15">
        <v>0.26761129293750302</v>
      </c>
    </row>
    <row r="320" spans="1:4" x14ac:dyDescent="0.15">
      <c r="A320" s="11">
        <v>354</v>
      </c>
      <c r="B320" s="15" t="s">
        <v>7</v>
      </c>
      <c r="C320" s="15">
        <v>0.30471709816558701</v>
      </c>
      <c r="D320" s="15">
        <v>0.26760010457051397</v>
      </c>
    </row>
    <row r="321" spans="1:4" x14ac:dyDescent="0.15">
      <c r="A321" s="11">
        <v>265</v>
      </c>
      <c r="B321" s="15" t="s">
        <v>28</v>
      </c>
      <c r="C321" s="15">
        <v>0.31619487740122199</v>
      </c>
      <c r="D321" s="15">
        <v>0.26734891852606202</v>
      </c>
    </row>
    <row r="322" spans="1:4" x14ac:dyDescent="0.15">
      <c r="A322" s="11">
        <v>406</v>
      </c>
      <c r="B322" s="15" t="s">
        <v>7</v>
      </c>
      <c r="C322" s="15">
        <v>0.30343154387979998</v>
      </c>
      <c r="D322" s="15">
        <v>0.26732850922277201</v>
      </c>
    </row>
    <row r="323" spans="1:4" x14ac:dyDescent="0.15">
      <c r="A323" s="11">
        <v>3</v>
      </c>
      <c r="B323" s="15" t="s">
        <v>24</v>
      </c>
      <c r="C323" s="15">
        <v>0.56515863320878201</v>
      </c>
      <c r="D323" s="15">
        <v>0.26727556147618298</v>
      </c>
    </row>
    <row r="324" spans="1:4" x14ac:dyDescent="0.15">
      <c r="A324" s="11">
        <v>331</v>
      </c>
      <c r="B324" s="15" t="s">
        <v>27</v>
      </c>
      <c r="C324" s="15">
        <v>0.31835410976938899</v>
      </c>
      <c r="D324" s="15">
        <v>0.267210142458986</v>
      </c>
    </row>
    <row r="325" spans="1:4" x14ac:dyDescent="0.15">
      <c r="A325" s="11">
        <v>423</v>
      </c>
      <c r="B325" s="15" t="s">
        <v>15</v>
      </c>
      <c r="C325" s="15">
        <v>0.30210134062578498</v>
      </c>
      <c r="D325" s="15">
        <v>0.26702996274524698</v>
      </c>
    </row>
    <row r="326" spans="1:4" x14ac:dyDescent="0.15">
      <c r="A326" s="11">
        <v>397</v>
      </c>
      <c r="B326" s="15" t="s">
        <v>29</v>
      </c>
      <c r="C326" s="15">
        <v>0.40227573068301697</v>
      </c>
      <c r="D326" s="15">
        <v>0.26702310355158099</v>
      </c>
    </row>
    <row r="327" spans="1:4" x14ac:dyDescent="0.15">
      <c r="A327" s="11">
        <v>459</v>
      </c>
      <c r="B327" s="15" t="s">
        <v>18</v>
      </c>
      <c r="C327" s="15">
        <v>0.32905013601855299</v>
      </c>
      <c r="D327" s="15">
        <v>0.26702006831883701</v>
      </c>
    </row>
    <row r="328" spans="1:4" x14ac:dyDescent="0.15">
      <c r="A328" s="11">
        <v>607</v>
      </c>
      <c r="B328" s="15" t="s">
        <v>18</v>
      </c>
      <c r="C328" s="15">
        <v>0.39019888660518798</v>
      </c>
      <c r="D328" s="15">
        <v>0.266897784778235</v>
      </c>
    </row>
    <row r="329" spans="1:4" x14ac:dyDescent="0.15">
      <c r="A329" s="11">
        <v>111</v>
      </c>
      <c r="B329" s="15" t="s">
        <v>19</v>
      </c>
      <c r="C329" s="15">
        <v>0.29017732158412701</v>
      </c>
      <c r="D329" s="15">
        <v>0.26671126858563698</v>
      </c>
    </row>
    <row r="330" spans="1:4" x14ac:dyDescent="0.15">
      <c r="A330" s="11">
        <v>566</v>
      </c>
      <c r="B330" s="15" t="s">
        <v>9</v>
      </c>
      <c r="C330" s="15">
        <v>0.291313365229314</v>
      </c>
      <c r="D330" s="15">
        <v>0.26667131696754598</v>
      </c>
    </row>
    <row r="331" spans="1:4" x14ac:dyDescent="0.15">
      <c r="A331" s="11">
        <v>291</v>
      </c>
      <c r="B331" s="15" t="s">
        <v>18</v>
      </c>
      <c r="C331" s="15">
        <v>0.30261605761897298</v>
      </c>
      <c r="D331" s="15">
        <v>0.26652867349975901</v>
      </c>
    </row>
    <row r="332" spans="1:4" x14ac:dyDescent="0.15">
      <c r="A332" s="11">
        <v>438</v>
      </c>
      <c r="B332" s="15" t="s">
        <v>7</v>
      </c>
      <c r="C332" s="15">
        <v>0.28450980465022602</v>
      </c>
      <c r="D332" s="15">
        <v>0.26619637090519899</v>
      </c>
    </row>
    <row r="333" spans="1:4" x14ac:dyDescent="0.15">
      <c r="A333" s="11">
        <v>582</v>
      </c>
      <c r="B333" s="15" t="s">
        <v>17</v>
      </c>
      <c r="C333" s="15">
        <v>0.347827898133862</v>
      </c>
      <c r="D333" s="15">
        <v>0.266167995655261</v>
      </c>
    </row>
    <row r="334" spans="1:4" x14ac:dyDescent="0.15">
      <c r="A334" s="11">
        <v>60</v>
      </c>
      <c r="B334" s="15" t="s">
        <v>7</v>
      </c>
      <c r="C334" s="15">
        <v>0.322104842767935</v>
      </c>
      <c r="D334" s="15">
        <v>0.26614080900384102</v>
      </c>
    </row>
    <row r="335" spans="1:4" x14ac:dyDescent="0.15">
      <c r="A335" s="11">
        <v>599</v>
      </c>
      <c r="B335" s="15" t="s">
        <v>9</v>
      </c>
      <c r="C335" s="15">
        <v>0.29973350118404901</v>
      </c>
      <c r="D335" s="15">
        <v>0.26611515873701302</v>
      </c>
    </row>
    <row r="336" spans="1:4" x14ac:dyDescent="0.15">
      <c r="A336" s="11">
        <v>124</v>
      </c>
      <c r="B336" s="15" t="s">
        <v>15</v>
      </c>
      <c r="C336" s="15">
        <v>0.33804046901909501</v>
      </c>
      <c r="D336" s="15">
        <v>0.26563537579222202</v>
      </c>
    </row>
    <row r="337" spans="1:4" x14ac:dyDescent="0.15">
      <c r="A337" s="11">
        <v>281</v>
      </c>
      <c r="B337" s="15" t="s">
        <v>17</v>
      </c>
      <c r="C337" s="15">
        <v>0.313899018748314</v>
      </c>
      <c r="D337" s="15">
        <v>0.26553645955520999</v>
      </c>
    </row>
    <row r="338" spans="1:4" x14ac:dyDescent="0.15">
      <c r="A338" s="11">
        <v>236</v>
      </c>
      <c r="B338" s="15" t="s">
        <v>7</v>
      </c>
      <c r="C338" s="15">
        <v>0.30090797271821201</v>
      </c>
      <c r="D338" s="15">
        <v>0.26548591173792102</v>
      </c>
    </row>
    <row r="339" spans="1:4" x14ac:dyDescent="0.15">
      <c r="A339" s="11">
        <v>233</v>
      </c>
      <c r="B339" s="15" t="s">
        <v>18</v>
      </c>
      <c r="C339" s="15">
        <v>0.29857099251709901</v>
      </c>
      <c r="D339" s="15">
        <v>0.26548314189503502</v>
      </c>
    </row>
    <row r="340" spans="1:4" x14ac:dyDescent="0.15">
      <c r="A340" s="11">
        <v>598</v>
      </c>
      <c r="B340" s="15" t="s">
        <v>7</v>
      </c>
      <c r="C340" s="15">
        <v>0.33742374219037602</v>
      </c>
      <c r="D340" s="15">
        <v>0.26512708184828798</v>
      </c>
    </row>
    <row r="341" spans="1:4" x14ac:dyDescent="0.15">
      <c r="A341" s="11">
        <v>99</v>
      </c>
      <c r="B341" s="15" t="s">
        <v>7</v>
      </c>
      <c r="C341" s="15">
        <v>0.30560616724801998</v>
      </c>
      <c r="D341" s="15">
        <v>0.26498136558477697</v>
      </c>
    </row>
    <row r="342" spans="1:4" x14ac:dyDescent="0.15">
      <c r="A342" s="11">
        <v>531</v>
      </c>
      <c r="B342" s="15" t="s">
        <v>18</v>
      </c>
      <c r="C342" s="15">
        <v>0.28893077751250501</v>
      </c>
      <c r="D342" s="15">
        <v>0.26468490261417799</v>
      </c>
    </row>
    <row r="343" spans="1:4" x14ac:dyDescent="0.15">
      <c r="A343" s="11">
        <v>153</v>
      </c>
      <c r="B343" s="15" t="s">
        <v>7</v>
      </c>
      <c r="C343" s="15">
        <v>0.30699926963667801</v>
      </c>
      <c r="D343" s="15">
        <v>0.26432506028884001</v>
      </c>
    </row>
    <row r="344" spans="1:4" x14ac:dyDescent="0.15">
      <c r="A344" s="11">
        <v>382</v>
      </c>
      <c r="B344" s="15" t="s">
        <v>9</v>
      </c>
      <c r="C344" s="15">
        <v>0.28804823097347798</v>
      </c>
      <c r="D344" s="15">
        <v>0.26421320532884102</v>
      </c>
    </row>
    <row r="345" spans="1:4" x14ac:dyDescent="0.15">
      <c r="A345" s="11">
        <v>376</v>
      </c>
      <c r="B345" s="15" t="s">
        <v>25</v>
      </c>
      <c r="C345" s="15">
        <v>0.30829405315450598</v>
      </c>
      <c r="D345" s="15">
        <v>0.26396761872858099</v>
      </c>
    </row>
    <row r="346" spans="1:4" x14ac:dyDescent="0.15">
      <c r="A346" s="11">
        <v>484</v>
      </c>
      <c r="B346" s="15" t="s">
        <v>17</v>
      </c>
      <c r="C346" s="15">
        <v>0.31758532710395798</v>
      </c>
      <c r="D346" s="15">
        <v>0.26390218494260897</v>
      </c>
    </row>
    <row r="347" spans="1:4" x14ac:dyDescent="0.15">
      <c r="A347" s="11">
        <v>62</v>
      </c>
      <c r="B347" s="15" t="s">
        <v>11</v>
      </c>
      <c r="C347" s="15">
        <v>0.35998239313859598</v>
      </c>
      <c r="D347" s="15">
        <v>0.26365606338832798</v>
      </c>
    </row>
    <row r="348" spans="1:4" x14ac:dyDescent="0.15">
      <c r="A348" s="11">
        <v>221</v>
      </c>
      <c r="B348" s="15" t="s">
        <v>7</v>
      </c>
      <c r="C348" s="15">
        <v>0.30815665903795297</v>
      </c>
      <c r="D348" s="15">
        <v>0.26361497769890802</v>
      </c>
    </row>
    <row r="349" spans="1:4" x14ac:dyDescent="0.15">
      <c r="A349" s="11">
        <v>489</v>
      </c>
      <c r="B349" s="15" t="s">
        <v>29</v>
      </c>
      <c r="C349" s="15">
        <v>0.32021952816424198</v>
      </c>
      <c r="D349" s="15">
        <v>0.263561568723648</v>
      </c>
    </row>
    <row r="350" spans="1:4" x14ac:dyDescent="0.15">
      <c r="A350" s="11">
        <v>255</v>
      </c>
      <c r="B350" s="15" t="s">
        <v>18</v>
      </c>
      <c r="C350" s="15">
        <v>0.29313568972944098</v>
      </c>
      <c r="D350" s="15">
        <v>0.26337557946454798</v>
      </c>
    </row>
    <row r="351" spans="1:4" x14ac:dyDescent="0.15">
      <c r="A351" s="11">
        <v>203</v>
      </c>
      <c r="B351" s="15" t="s">
        <v>24</v>
      </c>
      <c r="C351" s="15">
        <v>0.30420859095071801</v>
      </c>
      <c r="D351" s="15">
        <v>0.26331329507316598</v>
      </c>
    </row>
    <row r="352" spans="1:4" x14ac:dyDescent="0.15">
      <c r="A352" s="11">
        <v>169</v>
      </c>
      <c r="B352" s="15" t="s">
        <v>25</v>
      </c>
      <c r="C352" s="15">
        <v>0.30088765252065403</v>
      </c>
      <c r="D352" s="15">
        <v>0.26318251367246298</v>
      </c>
    </row>
    <row r="353" spans="1:4" x14ac:dyDescent="0.15">
      <c r="A353" s="11">
        <v>65</v>
      </c>
      <c r="B353" s="15" t="s">
        <v>7</v>
      </c>
      <c r="C353" s="15">
        <v>0.28665940657932898</v>
      </c>
      <c r="D353" s="15">
        <v>0.26306220123329399</v>
      </c>
    </row>
    <row r="354" spans="1:4" x14ac:dyDescent="0.15">
      <c r="A354" s="11">
        <v>252</v>
      </c>
      <c r="B354" s="15" t="s">
        <v>19</v>
      </c>
      <c r="C354" s="15">
        <v>0.32638598964673798</v>
      </c>
      <c r="D354" s="15">
        <v>0.262990474704202</v>
      </c>
    </row>
    <row r="355" spans="1:4" x14ac:dyDescent="0.15">
      <c r="A355" s="11">
        <v>214</v>
      </c>
      <c r="B355" s="15" t="s">
        <v>24</v>
      </c>
      <c r="C355" s="15">
        <v>0.29433034046448597</v>
      </c>
      <c r="D355" s="15">
        <v>0.26296779565482897</v>
      </c>
    </row>
    <row r="356" spans="1:4" x14ac:dyDescent="0.15">
      <c r="A356" s="11">
        <v>579</v>
      </c>
      <c r="B356" s="15" t="s">
        <v>7</v>
      </c>
      <c r="C356" s="15">
        <v>0.31359948250216602</v>
      </c>
      <c r="D356" s="15">
        <v>0.26290542630747898</v>
      </c>
    </row>
    <row r="357" spans="1:4" x14ac:dyDescent="0.15">
      <c r="A357" s="11">
        <v>584</v>
      </c>
      <c r="B357" s="15" t="s">
        <v>19</v>
      </c>
      <c r="C357" s="15">
        <v>0.30890399173375299</v>
      </c>
      <c r="D357" s="15">
        <v>0.262864083999922</v>
      </c>
    </row>
    <row r="358" spans="1:4" x14ac:dyDescent="0.15">
      <c r="A358" s="11">
        <v>32</v>
      </c>
      <c r="B358" s="15" t="s">
        <v>29</v>
      </c>
      <c r="C358" s="15">
        <v>0.296802925799659</v>
      </c>
      <c r="D358" s="15">
        <v>0.26240258749136203</v>
      </c>
    </row>
    <row r="359" spans="1:4" x14ac:dyDescent="0.15">
      <c r="A359" s="11">
        <v>610</v>
      </c>
      <c r="B359" s="15" t="s">
        <v>9</v>
      </c>
      <c r="C359" s="15">
        <v>0.28619474440366599</v>
      </c>
      <c r="D359" s="15">
        <v>0.26228529410111301</v>
      </c>
    </row>
    <row r="360" spans="1:4" x14ac:dyDescent="0.15">
      <c r="A360" s="11">
        <v>95</v>
      </c>
      <c r="B360" s="15" t="s">
        <v>24</v>
      </c>
      <c r="C360" s="15">
        <v>0.27287321766085698</v>
      </c>
      <c r="D360" s="15">
        <v>0.26219783586790901</v>
      </c>
    </row>
    <row r="361" spans="1:4" x14ac:dyDescent="0.15">
      <c r="A361" s="11">
        <v>207</v>
      </c>
      <c r="B361" s="15" t="s">
        <v>9</v>
      </c>
      <c r="C361" s="15">
        <v>0.319731929979091</v>
      </c>
      <c r="D361" s="15">
        <v>0.26217631167227601</v>
      </c>
    </row>
    <row r="362" spans="1:4" x14ac:dyDescent="0.15">
      <c r="A362" s="11">
        <v>317</v>
      </c>
      <c r="B362" s="15" t="s">
        <v>9</v>
      </c>
      <c r="C362" s="15">
        <v>0.285273898257628</v>
      </c>
      <c r="D362" s="15">
        <v>0.26212595244463299</v>
      </c>
    </row>
    <row r="363" spans="1:4" x14ac:dyDescent="0.15">
      <c r="A363" s="11">
        <v>411</v>
      </c>
      <c r="B363" s="15" t="s">
        <v>18</v>
      </c>
      <c r="C363" s="15">
        <v>0.58098405667628195</v>
      </c>
      <c r="D363" s="15">
        <v>0.26182887516506698</v>
      </c>
    </row>
    <row r="364" spans="1:4" x14ac:dyDescent="0.15">
      <c r="A364" s="11">
        <v>209</v>
      </c>
      <c r="B364" s="15" t="s">
        <v>18</v>
      </c>
      <c r="C364" s="15">
        <v>0.29644753807319102</v>
      </c>
      <c r="D364" s="15">
        <v>0.26162685668277103</v>
      </c>
    </row>
    <row r="365" spans="1:4" x14ac:dyDescent="0.15">
      <c r="A365" s="11">
        <v>355</v>
      </c>
      <c r="B365" s="15" t="s">
        <v>28</v>
      </c>
      <c r="C365" s="15">
        <v>0.40766828121255599</v>
      </c>
      <c r="D365" s="15">
        <v>0.26155475755997298</v>
      </c>
    </row>
    <row r="366" spans="1:4" x14ac:dyDescent="0.15">
      <c r="A366" s="11">
        <v>171</v>
      </c>
      <c r="B366" s="15" t="s">
        <v>18</v>
      </c>
      <c r="C366" s="15">
        <v>0.28692485785662902</v>
      </c>
      <c r="D366" s="15">
        <v>0.26126080642632499</v>
      </c>
    </row>
    <row r="367" spans="1:4" x14ac:dyDescent="0.15">
      <c r="A367" s="11">
        <v>417</v>
      </c>
      <c r="B367" s="15" t="s">
        <v>25</v>
      </c>
      <c r="C367" s="15">
        <v>0.37568505451214501</v>
      </c>
      <c r="D367" s="15">
        <v>0.26115010628115098</v>
      </c>
    </row>
    <row r="368" spans="1:4" x14ac:dyDescent="0.15">
      <c r="A368" s="11">
        <v>534</v>
      </c>
      <c r="B368" s="15" t="s">
        <v>19</v>
      </c>
      <c r="C368" s="15">
        <v>0.318610218070141</v>
      </c>
      <c r="D368" s="15">
        <v>0.26109145847370102</v>
      </c>
    </row>
    <row r="369" spans="1:5" x14ac:dyDescent="0.15">
      <c r="A369" s="11">
        <v>106</v>
      </c>
      <c r="B369" s="15" t="s">
        <v>9</v>
      </c>
      <c r="C369" s="15">
        <v>0.28747857168725599</v>
      </c>
      <c r="D369" s="15">
        <v>0.26079341314625099</v>
      </c>
    </row>
    <row r="370" spans="1:5" x14ac:dyDescent="0.15">
      <c r="A370" s="11">
        <v>25</v>
      </c>
      <c r="B370" s="15" t="s">
        <v>24</v>
      </c>
      <c r="C370" s="15">
        <v>0.45453386973659199</v>
      </c>
      <c r="D370" s="15">
        <v>0.26062166506805601</v>
      </c>
    </row>
    <row r="371" spans="1:5" x14ac:dyDescent="0.15">
      <c r="A371" s="11">
        <v>318</v>
      </c>
      <c r="B371" s="15" t="s">
        <v>15</v>
      </c>
      <c r="C371" s="15">
        <v>0.31429923267916099</v>
      </c>
      <c r="D371" s="15">
        <v>0.26052778824046202</v>
      </c>
    </row>
    <row r="372" spans="1:5" x14ac:dyDescent="0.15">
      <c r="A372" s="11">
        <v>254</v>
      </c>
      <c r="B372" s="15" t="s">
        <v>27</v>
      </c>
      <c r="C372" s="15">
        <v>0.283112325044929</v>
      </c>
      <c r="D372" s="15">
        <v>0.25980762484603698</v>
      </c>
    </row>
    <row r="373" spans="1:5" x14ac:dyDescent="0.15">
      <c r="A373" s="11">
        <v>364</v>
      </c>
      <c r="B373" s="15" t="s">
        <v>18</v>
      </c>
      <c r="C373" s="15">
        <v>0.30024566967834398</v>
      </c>
      <c r="D373" s="15">
        <v>0.25945520539435701</v>
      </c>
    </row>
    <row r="374" spans="1:5" x14ac:dyDescent="0.15">
      <c r="A374" s="11">
        <v>450</v>
      </c>
      <c r="B374" s="15" t="s">
        <v>18</v>
      </c>
      <c r="C374" s="15">
        <v>0.290352417751083</v>
      </c>
      <c r="D374" s="15">
        <v>0.25944631136415902</v>
      </c>
      <c r="E374" s="3" t="s">
        <v>10</v>
      </c>
    </row>
    <row r="375" spans="1:5" x14ac:dyDescent="0.15">
      <c r="A375" s="11">
        <v>248</v>
      </c>
      <c r="B375" s="15" t="s">
        <v>26</v>
      </c>
      <c r="C375" s="15">
        <v>0.41465798947833199</v>
      </c>
      <c r="D375" s="15">
        <v>0.25942466490863503</v>
      </c>
    </row>
    <row r="376" spans="1:5" x14ac:dyDescent="0.15">
      <c r="A376" s="11">
        <v>183</v>
      </c>
      <c r="B376" s="15" t="s">
        <v>19</v>
      </c>
      <c r="C376" s="15">
        <v>0.30221638199081002</v>
      </c>
      <c r="D376" s="15">
        <v>0.25898044224994599</v>
      </c>
    </row>
    <row r="377" spans="1:5" x14ac:dyDescent="0.15">
      <c r="A377" s="11">
        <v>70</v>
      </c>
      <c r="B377" s="15" t="s">
        <v>9</v>
      </c>
      <c r="C377" s="15">
        <v>0.28343797703135998</v>
      </c>
      <c r="D377" s="15">
        <v>0.25886642673452898</v>
      </c>
    </row>
    <row r="378" spans="1:5" x14ac:dyDescent="0.15">
      <c r="A378" s="11">
        <v>35</v>
      </c>
      <c r="B378" s="15" t="s">
        <v>9</v>
      </c>
      <c r="C378" s="15">
        <v>0.29956204159255201</v>
      </c>
      <c r="D378" s="15">
        <v>0.25869416765804698</v>
      </c>
    </row>
    <row r="379" spans="1:5" x14ac:dyDescent="0.15">
      <c r="A379" s="11">
        <v>329</v>
      </c>
      <c r="B379" s="15" t="s">
        <v>7</v>
      </c>
      <c r="C379" s="15">
        <v>0.275432107664417</v>
      </c>
      <c r="D379" s="15">
        <v>0.25860662189119099</v>
      </c>
    </row>
    <row r="380" spans="1:5" x14ac:dyDescent="0.15">
      <c r="A380" s="11">
        <v>461</v>
      </c>
      <c r="B380" s="15" t="s">
        <v>19</v>
      </c>
      <c r="C380" s="15">
        <v>0.27958693113898597</v>
      </c>
      <c r="D380" s="15">
        <v>0.25860189405712097</v>
      </c>
    </row>
    <row r="381" spans="1:5" x14ac:dyDescent="0.15">
      <c r="A381" s="11">
        <v>436</v>
      </c>
      <c r="B381" s="15" t="s">
        <v>26</v>
      </c>
      <c r="C381" s="15">
        <v>0.37579887407974</v>
      </c>
      <c r="D381" s="15">
        <v>0.25844713272751102</v>
      </c>
    </row>
    <row r="382" spans="1:5" x14ac:dyDescent="0.15">
      <c r="A382" s="11">
        <v>278</v>
      </c>
      <c r="B382" s="15" t="s">
        <v>18</v>
      </c>
      <c r="C382" s="15">
        <v>0.28788397426048701</v>
      </c>
      <c r="D382" s="15">
        <v>0.25819522359820202</v>
      </c>
    </row>
    <row r="383" spans="1:5" x14ac:dyDescent="0.15">
      <c r="A383" s="11">
        <v>507</v>
      </c>
      <c r="B383" s="15" t="s">
        <v>25</v>
      </c>
      <c r="C383" s="15">
        <v>0.33682344264165898</v>
      </c>
      <c r="D383" s="15">
        <v>0.25807831528017</v>
      </c>
    </row>
    <row r="384" spans="1:5" x14ac:dyDescent="0.15">
      <c r="A384" s="11">
        <v>580</v>
      </c>
      <c r="B384" s="15" t="s">
        <v>9</v>
      </c>
      <c r="C384" s="15">
        <v>0.28329241671300698</v>
      </c>
      <c r="D384" s="15">
        <v>0.25783275177062898</v>
      </c>
    </row>
    <row r="385" spans="1:5" x14ac:dyDescent="0.15">
      <c r="A385" s="11">
        <v>152</v>
      </c>
      <c r="B385" s="15" t="s">
        <v>25</v>
      </c>
      <c r="C385" s="15">
        <v>0.288612682033764</v>
      </c>
      <c r="D385" s="15">
        <v>0.257350676450956</v>
      </c>
    </row>
    <row r="386" spans="1:5" x14ac:dyDescent="0.15">
      <c r="A386" s="11">
        <v>268</v>
      </c>
      <c r="B386" s="15" t="s">
        <v>25</v>
      </c>
      <c r="C386" s="15">
        <v>0.28305913267226501</v>
      </c>
      <c r="D386" s="15">
        <v>0.25728728433550702</v>
      </c>
    </row>
    <row r="387" spans="1:5" x14ac:dyDescent="0.15">
      <c r="A387" s="11">
        <v>319</v>
      </c>
      <c r="B387" s="15" t="s">
        <v>22</v>
      </c>
      <c r="C387" s="15">
        <v>0.331087035470081</v>
      </c>
      <c r="D387" s="15">
        <v>0.25715941980245299</v>
      </c>
    </row>
    <row r="388" spans="1:5" x14ac:dyDescent="0.15">
      <c r="A388" s="11">
        <v>261</v>
      </c>
      <c r="B388" s="15" t="s">
        <v>7</v>
      </c>
      <c r="C388" s="15">
        <v>0.295193520056237</v>
      </c>
      <c r="D388" s="15">
        <v>0.25714185816113599</v>
      </c>
    </row>
    <row r="389" spans="1:5" x14ac:dyDescent="0.15">
      <c r="A389" s="11">
        <v>476</v>
      </c>
      <c r="B389" s="15" t="s">
        <v>25</v>
      </c>
      <c r="C389" s="15">
        <v>0.29391765530001901</v>
      </c>
      <c r="D389" s="15">
        <v>0.25688407551227199</v>
      </c>
    </row>
    <row r="390" spans="1:5" x14ac:dyDescent="0.15">
      <c r="A390" s="11">
        <v>231</v>
      </c>
      <c r="B390" s="15" t="s">
        <v>7</v>
      </c>
      <c r="C390" s="15">
        <v>0.49645550410637601</v>
      </c>
      <c r="D390" s="15">
        <v>0.25678365945778497</v>
      </c>
    </row>
    <row r="391" spans="1:5" x14ac:dyDescent="0.15">
      <c r="A391" s="11">
        <v>442</v>
      </c>
      <c r="B391" s="15" t="s">
        <v>22</v>
      </c>
      <c r="C391" s="15">
        <v>0.30633615389977897</v>
      </c>
      <c r="D391" s="15">
        <v>0.25665941958260702</v>
      </c>
    </row>
    <row r="392" spans="1:5" x14ac:dyDescent="0.15">
      <c r="A392" s="11">
        <v>234</v>
      </c>
      <c r="B392" s="15" t="s">
        <v>19</v>
      </c>
      <c r="C392" s="15">
        <v>0.27541684941955902</v>
      </c>
      <c r="D392" s="15">
        <v>0.256506058582054</v>
      </c>
    </row>
    <row r="393" spans="1:5" x14ac:dyDescent="0.15">
      <c r="A393" s="11">
        <v>371</v>
      </c>
      <c r="B393" s="15" t="s">
        <v>18</v>
      </c>
      <c r="C393" s="15">
        <v>0.29224983952022598</v>
      </c>
      <c r="D393" s="15">
        <v>0.25638529653131797</v>
      </c>
    </row>
    <row r="394" spans="1:5" x14ac:dyDescent="0.15">
      <c r="A394" s="11">
        <v>385</v>
      </c>
      <c r="B394" s="15" t="s">
        <v>9</v>
      </c>
      <c r="C394" s="15">
        <v>0.32807363931806699</v>
      </c>
      <c r="D394" s="15">
        <v>0.25636720436879001</v>
      </c>
    </row>
    <row r="395" spans="1:5" x14ac:dyDescent="0.15">
      <c r="A395" s="11">
        <v>553</v>
      </c>
      <c r="B395" s="15" t="s">
        <v>24</v>
      </c>
      <c r="C395" s="15">
        <v>0.318413414150296</v>
      </c>
      <c r="D395" s="15">
        <v>0.256201409940088</v>
      </c>
    </row>
    <row r="396" spans="1:5" x14ac:dyDescent="0.15">
      <c r="A396" s="11">
        <v>620</v>
      </c>
      <c r="B396" s="15" t="s">
        <v>15</v>
      </c>
      <c r="C396" s="15">
        <v>0.276310097680801</v>
      </c>
      <c r="D396" s="15">
        <v>0.25606367814615</v>
      </c>
    </row>
    <row r="397" spans="1:5" x14ac:dyDescent="0.15">
      <c r="A397" s="11">
        <v>342</v>
      </c>
      <c r="B397" s="15" t="s">
        <v>18</v>
      </c>
      <c r="C397" s="15">
        <v>0.486836665846199</v>
      </c>
      <c r="D397" s="15">
        <v>0.256013680095314</v>
      </c>
      <c r="E397" s="3" t="s">
        <v>32</v>
      </c>
    </row>
    <row r="398" spans="1:5" x14ac:dyDescent="0.15">
      <c r="A398" s="11">
        <v>11</v>
      </c>
      <c r="B398" s="15" t="s">
        <v>19</v>
      </c>
      <c r="C398" s="15">
        <v>0.27881841340554298</v>
      </c>
      <c r="D398" s="15">
        <v>0.25590395635635699</v>
      </c>
    </row>
    <row r="399" spans="1:5" x14ac:dyDescent="0.15">
      <c r="A399" s="11">
        <v>526</v>
      </c>
      <c r="B399" s="15" t="s">
        <v>15</v>
      </c>
      <c r="C399" s="15">
        <v>0.29340343975967798</v>
      </c>
      <c r="D399" s="15">
        <v>0.25584321494598999</v>
      </c>
    </row>
    <row r="400" spans="1:5" x14ac:dyDescent="0.15">
      <c r="A400" s="11">
        <v>306</v>
      </c>
      <c r="B400" s="15" t="s">
        <v>19</v>
      </c>
      <c r="C400" s="15">
        <v>0.28625226877184301</v>
      </c>
      <c r="D400" s="15">
        <v>0.25576895073845402</v>
      </c>
    </row>
    <row r="401" spans="1:5" x14ac:dyDescent="0.15">
      <c r="A401" s="11">
        <v>266</v>
      </c>
      <c r="B401" s="15" t="s">
        <v>28</v>
      </c>
      <c r="C401" s="15">
        <v>0.29415284514976803</v>
      </c>
      <c r="D401" s="15">
        <v>0.25566501854919998</v>
      </c>
    </row>
    <row r="402" spans="1:5" x14ac:dyDescent="0.15">
      <c r="A402" s="11">
        <v>81</v>
      </c>
      <c r="B402" s="15" t="s">
        <v>24</v>
      </c>
      <c r="C402" s="15">
        <v>0.41174519721842501</v>
      </c>
      <c r="D402" s="15">
        <v>0.25555792168330299</v>
      </c>
    </row>
    <row r="403" spans="1:5" x14ac:dyDescent="0.15">
      <c r="A403" s="11">
        <v>64</v>
      </c>
      <c r="B403" s="15" t="s">
        <v>15</v>
      </c>
      <c r="C403" s="15">
        <v>0.28489593730350998</v>
      </c>
      <c r="D403" s="15">
        <v>0.25545558897204601</v>
      </c>
    </row>
    <row r="404" spans="1:5" x14ac:dyDescent="0.15">
      <c r="A404" s="11">
        <v>346</v>
      </c>
      <c r="B404" s="15" t="s">
        <v>18</v>
      </c>
      <c r="C404" s="15">
        <v>0.28251673646067399</v>
      </c>
      <c r="D404" s="15">
        <v>0.25540161361785602</v>
      </c>
    </row>
    <row r="405" spans="1:5" x14ac:dyDescent="0.15">
      <c r="A405" s="11">
        <v>559</v>
      </c>
      <c r="B405" s="15" t="s">
        <v>19</v>
      </c>
      <c r="C405" s="15">
        <v>0.30173450793040402</v>
      </c>
      <c r="D405" s="15">
        <v>0.25523169215586999</v>
      </c>
    </row>
    <row r="406" spans="1:5" x14ac:dyDescent="0.15">
      <c r="A406" s="11">
        <v>473</v>
      </c>
      <c r="B406" s="15" t="s">
        <v>22</v>
      </c>
      <c r="C406" s="15">
        <v>0.32335378342760901</v>
      </c>
      <c r="D406" s="15">
        <v>0.25513601236365802</v>
      </c>
      <c r="E406" s="3" t="s">
        <v>16</v>
      </c>
    </row>
    <row r="407" spans="1:5" x14ac:dyDescent="0.15">
      <c r="A407" s="11">
        <v>395</v>
      </c>
      <c r="B407" s="15" t="s">
        <v>19</v>
      </c>
      <c r="C407" s="15">
        <v>0.46809715746417502</v>
      </c>
      <c r="D407" s="15">
        <v>0.25512859949217098</v>
      </c>
    </row>
    <row r="408" spans="1:5" x14ac:dyDescent="0.15">
      <c r="A408" s="11">
        <v>113</v>
      </c>
      <c r="B408" s="15" t="s">
        <v>19</v>
      </c>
      <c r="C408" s="15">
        <v>0.29183498976445099</v>
      </c>
      <c r="D408" s="15">
        <v>0.25512624050153199</v>
      </c>
    </row>
    <row r="409" spans="1:5" x14ac:dyDescent="0.15">
      <c r="A409" s="11">
        <v>309</v>
      </c>
      <c r="B409" s="15" t="s">
        <v>9</v>
      </c>
      <c r="C409" s="15">
        <v>0.28486047064754499</v>
      </c>
      <c r="D409" s="15">
        <v>0.255091556913149</v>
      </c>
    </row>
    <row r="410" spans="1:5" x14ac:dyDescent="0.15">
      <c r="A410" s="11">
        <v>542</v>
      </c>
      <c r="B410" s="15" t="s">
        <v>19</v>
      </c>
      <c r="C410" s="15">
        <v>0.29006953788647699</v>
      </c>
      <c r="D410" s="15">
        <v>0.25496033068124302</v>
      </c>
    </row>
    <row r="411" spans="1:5" x14ac:dyDescent="0.15">
      <c r="A411" s="11">
        <v>454</v>
      </c>
      <c r="B411" s="15" t="s">
        <v>7</v>
      </c>
      <c r="C411" s="15">
        <v>0.29680822358546799</v>
      </c>
      <c r="D411" s="15">
        <v>0.254844652145085</v>
      </c>
    </row>
    <row r="412" spans="1:5" x14ac:dyDescent="0.15">
      <c r="A412" s="11">
        <v>37</v>
      </c>
      <c r="B412" s="15" t="s">
        <v>24</v>
      </c>
      <c r="C412" s="15">
        <v>0.50385281685003602</v>
      </c>
      <c r="D412" s="15">
        <v>0.25422616524915698</v>
      </c>
    </row>
    <row r="413" spans="1:5" x14ac:dyDescent="0.15">
      <c r="A413" s="11">
        <v>224</v>
      </c>
      <c r="B413" s="15" t="s">
        <v>19</v>
      </c>
      <c r="C413" s="15">
        <v>0.33340670994031202</v>
      </c>
      <c r="D413" s="15">
        <v>0.25418514171891399</v>
      </c>
    </row>
    <row r="414" spans="1:5" x14ac:dyDescent="0.15">
      <c r="A414" s="11">
        <v>139</v>
      </c>
      <c r="B414" s="15" t="s">
        <v>19</v>
      </c>
      <c r="C414" s="15">
        <v>0.29015919503611898</v>
      </c>
      <c r="D414" s="15">
        <v>0.25414541335636098</v>
      </c>
    </row>
    <row r="415" spans="1:5" x14ac:dyDescent="0.15">
      <c r="A415" s="11">
        <v>508</v>
      </c>
      <c r="B415" s="15" t="s">
        <v>9</v>
      </c>
      <c r="C415" s="15">
        <v>0.29033015681247598</v>
      </c>
      <c r="D415" s="15">
        <v>0.25386096412454601</v>
      </c>
    </row>
    <row r="416" spans="1:5" x14ac:dyDescent="0.15">
      <c r="A416" s="11">
        <v>567</v>
      </c>
      <c r="B416" s="15" t="s">
        <v>19</v>
      </c>
      <c r="C416" s="15">
        <v>0.27977800423583199</v>
      </c>
      <c r="D416" s="15">
        <v>0.25363713967956197</v>
      </c>
    </row>
    <row r="417" spans="1:4" x14ac:dyDescent="0.15">
      <c r="A417" s="11">
        <v>119</v>
      </c>
      <c r="B417" s="15" t="s">
        <v>19</v>
      </c>
      <c r="C417" s="15">
        <v>0.59440821563093105</v>
      </c>
      <c r="D417" s="15">
        <v>0.25355453900507702</v>
      </c>
    </row>
    <row r="418" spans="1:4" x14ac:dyDescent="0.15">
      <c r="A418" s="11">
        <v>430</v>
      </c>
      <c r="B418" s="15" t="s">
        <v>11</v>
      </c>
      <c r="C418" s="15">
        <v>0.44675345628744101</v>
      </c>
      <c r="D418" s="15">
        <v>0.25320253405897403</v>
      </c>
    </row>
    <row r="419" spans="1:4" x14ac:dyDescent="0.15">
      <c r="A419" s="11">
        <v>427</v>
      </c>
      <c r="B419" s="15" t="s">
        <v>18</v>
      </c>
      <c r="C419" s="15">
        <v>0.26499775691937899</v>
      </c>
      <c r="D419" s="15">
        <v>0.253202323762173</v>
      </c>
    </row>
    <row r="420" spans="1:4" x14ac:dyDescent="0.15">
      <c r="A420" s="11">
        <v>5</v>
      </c>
      <c r="B420" s="15" t="s">
        <v>24</v>
      </c>
      <c r="C420" s="15">
        <v>0.28631970503836801</v>
      </c>
      <c r="D420" s="15">
        <v>0.25278593893458001</v>
      </c>
    </row>
    <row r="421" spans="1:4" x14ac:dyDescent="0.15">
      <c r="A421" s="11">
        <v>569</v>
      </c>
      <c r="B421" s="15" t="s">
        <v>18</v>
      </c>
      <c r="C421" s="15">
        <v>0.28323791266444598</v>
      </c>
      <c r="D421" s="15">
        <v>0.25272820598340201</v>
      </c>
    </row>
    <row r="422" spans="1:4" x14ac:dyDescent="0.15">
      <c r="A422" s="11">
        <v>239</v>
      </c>
      <c r="B422" s="15" t="s">
        <v>29</v>
      </c>
      <c r="C422" s="15">
        <v>0.28591805749565402</v>
      </c>
      <c r="D422" s="15">
        <v>0.25271924714938399</v>
      </c>
    </row>
    <row r="423" spans="1:4" x14ac:dyDescent="0.15">
      <c r="A423" s="11">
        <v>305</v>
      </c>
      <c r="B423" s="15" t="s">
        <v>11</v>
      </c>
      <c r="C423" s="15">
        <v>0.27045418061354598</v>
      </c>
      <c r="D423" s="15">
        <v>0.252283836051232</v>
      </c>
    </row>
    <row r="424" spans="1:4" x14ac:dyDescent="0.15">
      <c r="A424" s="11">
        <v>543</v>
      </c>
      <c r="B424" s="15" t="s">
        <v>7</v>
      </c>
      <c r="C424" s="15">
        <v>0.303502954945648</v>
      </c>
      <c r="D424" s="15">
        <v>0.25196070801395498</v>
      </c>
    </row>
    <row r="425" spans="1:4" x14ac:dyDescent="0.15">
      <c r="A425" s="11">
        <v>455</v>
      </c>
      <c r="B425" s="15" t="s">
        <v>18</v>
      </c>
      <c r="C425" s="15">
        <v>0.28868530829721301</v>
      </c>
      <c r="D425" s="15">
        <v>0.25194518172255398</v>
      </c>
    </row>
    <row r="426" spans="1:4" x14ac:dyDescent="0.15">
      <c r="A426" s="11">
        <v>302</v>
      </c>
      <c r="B426" s="15" t="s">
        <v>25</v>
      </c>
      <c r="C426" s="15">
        <v>0.28753049341634601</v>
      </c>
      <c r="D426" s="15">
        <v>0.25189966730218</v>
      </c>
    </row>
    <row r="427" spans="1:4" x14ac:dyDescent="0.15">
      <c r="A427" s="11">
        <v>421</v>
      </c>
      <c r="B427" s="15" t="s">
        <v>7</v>
      </c>
      <c r="C427" s="15">
        <v>0.28877033475855601</v>
      </c>
      <c r="D427" s="15">
        <v>0.25179123503538697</v>
      </c>
    </row>
    <row r="428" spans="1:4" x14ac:dyDescent="0.15">
      <c r="A428" s="11">
        <v>379</v>
      </c>
      <c r="B428" s="15" t="s">
        <v>18</v>
      </c>
      <c r="C428" s="15">
        <v>0.29059279521525799</v>
      </c>
      <c r="D428" s="15">
        <v>0.25172293232757698</v>
      </c>
    </row>
    <row r="429" spans="1:4" x14ac:dyDescent="0.15">
      <c r="A429" s="11">
        <v>256</v>
      </c>
      <c r="B429" s="15" t="s">
        <v>29</v>
      </c>
      <c r="C429" s="15">
        <v>0.455949013629186</v>
      </c>
      <c r="D429" s="15">
        <v>0.25159470451680199</v>
      </c>
    </row>
    <row r="430" spans="1:4" x14ac:dyDescent="0.15">
      <c r="A430" s="11">
        <v>314</v>
      </c>
      <c r="B430" s="15" t="s">
        <v>18</v>
      </c>
      <c r="C430" s="15">
        <v>0.27305349691764502</v>
      </c>
      <c r="D430" s="15">
        <v>0.25151875536321</v>
      </c>
    </row>
    <row r="431" spans="1:4" x14ac:dyDescent="0.15">
      <c r="A431" s="11">
        <v>10</v>
      </c>
      <c r="B431" s="15" t="s">
        <v>22</v>
      </c>
      <c r="C431" s="15">
        <v>0.29339313512222598</v>
      </c>
      <c r="D431" s="15">
        <v>0.251459965093906</v>
      </c>
    </row>
    <row r="432" spans="1:4" x14ac:dyDescent="0.15">
      <c r="A432" s="11">
        <v>618</v>
      </c>
      <c r="B432" s="15" t="s">
        <v>7</v>
      </c>
      <c r="C432" s="15">
        <v>0.29882135692628298</v>
      </c>
      <c r="D432" s="15">
        <v>0.25126904960865998</v>
      </c>
    </row>
    <row r="433" spans="1:4" x14ac:dyDescent="0.15">
      <c r="A433" s="11">
        <v>622</v>
      </c>
      <c r="B433" s="15" t="s">
        <v>29</v>
      </c>
      <c r="C433" s="15">
        <v>0.37534830585486101</v>
      </c>
      <c r="D433" s="15">
        <v>0.25116725225730402</v>
      </c>
    </row>
    <row r="434" spans="1:4" x14ac:dyDescent="0.15">
      <c r="A434" s="11">
        <v>544</v>
      </c>
      <c r="B434" s="15" t="s">
        <v>28</v>
      </c>
      <c r="C434" s="15">
        <v>0.36574820927476298</v>
      </c>
      <c r="D434" s="15">
        <v>0.251160970852087</v>
      </c>
    </row>
    <row r="435" spans="1:4" x14ac:dyDescent="0.15">
      <c r="A435" s="11">
        <v>469</v>
      </c>
      <c r="B435" s="15" t="s">
        <v>7</v>
      </c>
      <c r="C435" s="15">
        <v>0.28680103680401797</v>
      </c>
      <c r="D435" s="15">
        <v>0.25107723804307303</v>
      </c>
    </row>
    <row r="436" spans="1:4" x14ac:dyDescent="0.15">
      <c r="A436" s="11">
        <v>504</v>
      </c>
      <c r="B436" s="15" t="s">
        <v>25</v>
      </c>
      <c r="C436" s="15">
        <v>0.28465237043737601</v>
      </c>
      <c r="D436" s="15">
        <v>0.25045144192563101</v>
      </c>
    </row>
    <row r="437" spans="1:4" x14ac:dyDescent="0.15">
      <c r="A437" s="11">
        <v>211</v>
      </c>
      <c r="B437" s="15" t="s">
        <v>15</v>
      </c>
      <c r="C437" s="15">
        <v>0.27580250839114201</v>
      </c>
      <c r="D437" s="15">
        <v>0.249378999664815</v>
      </c>
    </row>
    <row r="438" spans="1:4" x14ac:dyDescent="0.15">
      <c r="A438" s="11">
        <v>581</v>
      </c>
      <c r="B438" s="15" t="s">
        <v>18</v>
      </c>
      <c r="C438" s="15">
        <v>0.28069292417380198</v>
      </c>
      <c r="D438" s="15">
        <v>0.24918694657096899</v>
      </c>
    </row>
    <row r="439" spans="1:4" x14ac:dyDescent="0.15">
      <c r="A439" s="11">
        <v>118</v>
      </c>
      <c r="B439" s="15" t="s">
        <v>19</v>
      </c>
      <c r="C439" s="15">
        <v>0.28160130624451701</v>
      </c>
      <c r="D439" s="15">
        <v>0.24905608242337299</v>
      </c>
    </row>
    <row r="440" spans="1:4" x14ac:dyDescent="0.15">
      <c r="A440" s="11">
        <v>495</v>
      </c>
      <c r="B440" s="15" t="s">
        <v>9</v>
      </c>
      <c r="C440" s="15">
        <v>0.26757690436265402</v>
      </c>
      <c r="D440" s="15">
        <v>0.24902245311284299</v>
      </c>
    </row>
    <row r="441" spans="1:4" x14ac:dyDescent="0.15">
      <c r="A441" s="11">
        <v>173</v>
      </c>
      <c r="B441" s="15" t="s">
        <v>19</v>
      </c>
      <c r="C441" s="15">
        <v>0.29294436723746797</v>
      </c>
      <c r="D441" s="15">
        <v>0.24867384396756201</v>
      </c>
    </row>
    <row r="442" spans="1:4" x14ac:dyDescent="0.15">
      <c r="A442" s="11">
        <v>520</v>
      </c>
      <c r="B442" s="15" t="s">
        <v>19</v>
      </c>
      <c r="C442" s="15">
        <v>0.29028198067732303</v>
      </c>
      <c r="D442" s="15">
        <v>0.24866795896118499</v>
      </c>
    </row>
    <row r="443" spans="1:4" x14ac:dyDescent="0.15">
      <c r="A443" s="11">
        <v>27</v>
      </c>
      <c r="B443" s="15" t="s">
        <v>7</v>
      </c>
      <c r="C443" s="15">
        <v>0.287022267411978</v>
      </c>
      <c r="D443" s="15">
        <v>0.24829316118966599</v>
      </c>
    </row>
    <row r="444" spans="1:4" x14ac:dyDescent="0.15">
      <c r="A444" s="11">
        <v>243</v>
      </c>
      <c r="B444" s="15" t="s">
        <v>22</v>
      </c>
      <c r="C444" s="15">
        <v>0.26374254871223801</v>
      </c>
      <c r="D444" s="15">
        <v>0.248063531454153</v>
      </c>
    </row>
    <row r="445" spans="1:4" x14ac:dyDescent="0.15">
      <c r="A445" s="11">
        <v>554</v>
      </c>
      <c r="B445" s="15" t="s">
        <v>25</v>
      </c>
      <c r="C445" s="15">
        <v>0.27197887030488699</v>
      </c>
      <c r="D445" s="15">
        <v>0.247684488508533</v>
      </c>
    </row>
    <row r="446" spans="1:4" x14ac:dyDescent="0.15">
      <c r="A446" s="11">
        <v>349</v>
      </c>
      <c r="B446" s="15" t="s">
        <v>29</v>
      </c>
      <c r="C446" s="15">
        <v>0.27036368850350001</v>
      </c>
      <c r="D446" s="15">
        <v>0.24765421359235501</v>
      </c>
    </row>
    <row r="447" spans="1:4" x14ac:dyDescent="0.15">
      <c r="A447" s="11">
        <v>384</v>
      </c>
      <c r="B447" s="15" t="s">
        <v>7</v>
      </c>
      <c r="C447" s="15">
        <v>0.27423381406592101</v>
      </c>
      <c r="D447" s="15">
        <v>0.247563184230287</v>
      </c>
    </row>
    <row r="448" spans="1:4" x14ac:dyDescent="0.15">
      <c r="A448" s="11">
        <v>452</v>
      </c>
      <c r="B448" s="15" t="s">
        <v>19</v>
      </c>
      <c r="C448" s="15">
        <v>0.27502040801885402</v>
      </c>
      <c r="D448" s="15">
        <v>0.24692295225920299</v>
      </c>
    </row>
    <row r="449" spans="1:4" x14ac:dyDescent="0.15">
      <c r="A449" s="11">
        <v>188</v>
      </c>
      <c r="B449" s="15" t="s">
        <v>7</v>
      </c>
      <c r="C449" s="15">
        <v>0.26681164257748102</v>
      </c>
      <c r="D449" s="15">
        <v>0.24676938567267401</v>
      </c>
    </row>
    <row r="450" spans="1:4" x14ac:dyDescent="0.15">
      <c r="A450" s="11">
        <v>135</v>
      </c>
      <c r="B450" s="15" t="s">
        <v>19</v>
      </c>
      <c r="C450" s="15">
        <v>0.28244242713546702</v>
      </c>
      <c r="D450" s="15">
        <v>0.24668526953067699</v>
      </c>
    </row>
    <row r="451" spans="1:4" x14ac:dyDescent="0.15">
      <c r="A451" s="11">
        <v>583</v>
      </c>
      <c r="B451" s="15" t="s">
        <v>29</v>
      </c>
      <c r="C451" s="15">
        <v>0.388308168478607</v>
      </c>
      <c r="D451" s="15">
        <v>0.246581212904912</v>
      </c>
    </row>
    <row r="452" spans="1:4" x14ac:dyDescent="0.15">
      <c r="A452" s="11">
        <v>514</v>
      </c>
      <c r="B452" s="15" t="s">
        <v>17</v>
      </c>
      <c r="C452" s="15">
        <v>0.63996253636725897</v>
      </c>
      <c r="D452" s="15">
        <v>0.24654421341730201</v>
      </c>
    </row>
    <row r="453" spans="1:4" x14ac:dyDescent="0.15">
      <c r="A453" s="11">
        <v>524</v>
      </c>
      <c r="B453" s="15" t="s">
        <v>11</v>
      </c>
      <c r="C453" s="15">
        <v>0.29141778864121098</v>
      </c>
      <c r="D453" s="15">
        <v>0.24653095058893801</v>
      </c>
    </row>
    <row r="454" spans="1:4" x14ac:dyDescent="0.15">
      <c r="A454" s="11">
        <v>114</v>
      </c>
      <c r="B454" s="15" t="s">
        <v>7</v>
      </c>
      <c r="C454" s="15">
        <v>0.27015676168355102</v>
      </c>
      <c r="D454" s="15">
        <v>0.24647318263675499</v>
      </c>
    </row>
    <row r="455" spans="1:4" x14ac:dyDescent="0.15">
      <c r="A455" s="11">
        <v>501</v>
      </c>
      <c r="B455" s="15" t="s">
        <v>19</v>
      </c>
      <c r="C455" s="15">
        <v>0.30011541378318202</v>
      </c>
      <c r="D455" s="15">
        <v>0.24616384422367299</v>
      </c>
    </row>
    <row r="456" spans="1:4" x14ac:dyDescent="0.15">
      <c r="A456" s="11">
        <v>457</v>
      </c>
      <c r="B456" s="15" t="s">
        <v>18</v>
      </c>
      <c r="C456" s="15">
        <v>0.268202592250887</v>
      </c>
      <c r="D456" s="15">
        <v>0.24592605217137301</v>
      </c>
    </row>
    <row r="457" spans="1:4" x14ac:dyDescent="0.15">
      <c r="A457" s="11">
        <v>591</v>
      </c>
      <c r="B457" s="15" t="s">
        <v>18</v>
      </c>
      <c r="C457" s="15">
        <v>0.26365023768846102</v>
      </c>
      <c r="D457" s="15">
        <v>0.245848384586909</v>
      </c>
    </row>
    <row r="458" spans="1:4" x14ac:dyDescent="0.15">
      <c r="A458" s="11">
        <v>227</v>
      </c>
      <c r="B458" s="15" t="s">
        <v>18</v>
      </c>
      <c r="C458" s="15">
        <v>0.281117596922423</v>
      </c>
      <c r="D458" s="15">
        <v>0.24577582905433901</v>
      </c>
    </row>
    <row r="459" spans="1:4" x14ac:dyDescent="0.15">
      <c r="A459" s="11">
        <v>91</v>
      </c>
      <c r="B459" s="15" t="s">
        <v>24</v>
      </c>
      <c r="C459" s="15">
        <v>0.33329717069108</v>
      </c>
      <c r="D459" s="15">
        <v>0.245635973346472</v>
      </c>
    </row>
    <row r="460" spans="1:4" x14ac:dyDescent="0.15">
      <c r="A460" s="11">
        <v>16</v>
      </c>
      <c r="B460" s="15" t="s">
        <v>11</v>
      </c>
      <c r="C460" s="15">
        <v>0.27460540503305197</v>
      </c>
      <c r="D460" s="15">
        <v>0.24562455706272601</v>
      </c>
    </row>
    <row r="461" spans="1:4" x14ac:dyDescent="0.15">
      <c r="A461" s="11">
        <v>351</v>
      </c>
      <c r="B461" s="15" t="s">
        <v>7</v>
      </c>
      <c r="C461" s="15">
        <v>0.26652727972455698</v>
      </c>
      <c r="D461" s="15">
        <v>0.245589501878893</v>
      </c>
    </row>
    <row r="462" spans="1:4" x14ac:dyDescent="0.15">
      <c r="A462" s="11">
        <v>475</v>
      </c>
      <c r="B462" s="15" t="s">
        <v>18</v>
      </c>
      <c r="C462" s="15">
        <v>0.27629996415265501</v>
      </c>
      <c r="D462" s="15">
        <v>0.24555513201611301</v>
      </c>
    </row>
    <row r="463" spans="1:4" x14ac:dyDescent="0.15">
      <c r="A463" s="11">
        <v>49</v>
      </c>
      <c r="B463" s="15" t="s">
        <v>28</v>
      </c>
      <c r="C463" s="15">
        <v>0.39407570018057902</v>
      </c>
      <c r="D463" s="15">
        <v>0.244982265704594</v>
      </c>
    </row>
    <row r="464" spans="1:4" x14ac:dyDescent="0.15">
      <c r="A464" s="11">
        <v>426</v>
      </c>
      <c r="B464" s="15" t="s">
        <v>13</v>
      </c>
      <c r="C464" s="15">
        <v>0.28209148982191501</v>
      </c>
      <c r="D464" s="15">
        <v>0.244889821442868</v>
      </c>
    </row>
    <row r="465" spans="1:4" x14ac:dyDescent="0.15">
      <c r="A465" s="11">
        <v>378</v>
      </c>
      <c r="B465" s="15" t="s">
        <v>18</v>
      </c>
      <c r="C465" s="15">
        <v>0.26677026671022702</v>
      </c>
      <c r="D465" s="15">
        <v>0.24441200271695401</v>
      </c>
    </row>
    <row r="466" spans="1:4" x14ac:dyDescent="0.15">
      <c r="A466" s="11">
        <v>283</v>
      </c>
      <c r="B466" s="15" t="s">
        <v>7</v>
      </c>
      <c r="C466" s="15">
        <v>0.29088566493370299</v>
      </c>
      <c r="D466" s="15">
        <v>0.244327191765802</v>
      </c>
    </row>
    <row r="467" spans="1:4" x14ac:dyDescent="0.15">
      <c r="A467" s="11">
        <v>154</v>
      </c>
      <c r="B467" s="15" t="s">
        <v>19</v>
      </c>
      <c r="C467" s="15">
        <v>0.26595392650720301</v>
      </c>
      <c r="D467" s="15">
        <v>0.244263509236742</v>
      </c>
    </row>
    <row r="468" spans="1:4" x14ac:dyDescent="0.15">
      <c r="A468" s="11">
        <v>389</v>
      </c>
      <c r="B468" s="15" t="s">
        <v>11</v>
      </c>
      <c r="C468" s="15">
        <v>0.27713327299206397</v>
      </c>
      <c r="D468" s="15">
        <v>0.24420615759244599</v>
      </c>
    </row>
    <row r="469" spans="1:4" x14ac:dyDescent="0.15">
      <c r="A469" s="11">
        <v>511</v>
      </c>
      <c r="B469" s="15" t="s">
        <v>9</v>
      </c>
      <c r="C469" s="15">
        <v>0.26666742101872698</v>
      </c>
      <c r="D469" s="15">
        <v>0.24401290341360399</v>
      </c>
    </row>
    <row r="470" spans="1:4" x14ac:dyDescent="0.15">
      <c r="A470" s="11">
        <v>412</v>
      </c>
      <c r="B470" s="15" t="s">
        <v>24</v>
      </c>
      <c r="C470" s="15">
        <v>0.28224841865780298</v>
      </c>
      <c r="D470" s="15">
        <v>0.243849516926396</v>
      </c>
    </row>
    <row r="471" spans="1:4" x14ac:dyDescent="0.15">
      <c r="A471" s="11">
        <v>2</v>
      </c>
      <c r="B471" s="15" t="s">
        <v>11</v>
      </c>
      <c r="C471" s="15">
        <v>0.25771064604000299</v>
      </c>
      <c r="D471" s="15">
        <v>0.24338635889061799</v>
      </c>
    </row>
    <row r="472" spans="1:4" x14ac:dyDescent="0.15">
      <c r="A472" s="11">
        <v>558</v>
      </c>
      <c r="B472" s="15" t="s">
        <v>19</v>
      </c>
      <c r="C472" s="15">
        <v>0.26609299486924598</v>
      </c>
      <c r="D472" s="15">
        <v>0.24247887038584501</v>
      </c>
    </row>
    <row r="473" spans="1:4" x14ac:dyDescent="0.15">
      <c r="A473" s="11">
        <v>294</v>
      </c>
      <c r="B473" s="15" t="s">
        <v>11</v>
      </c>
      <c r="C473" s="15">
        <v>0.27656545898789398</v>
      </c>
      <c r="D473" s="15">
        <v>0.24239030899046601</v>
      </c>
    </row>
    <row r="474" spans="1:4" x14ac:dyDescent="0.15">
      <c r="A474" s="11">
        <v>75</v>
      </c>
      <c r="B474" s="15" t="s">
        <v>19</v>
      </c>
      <c r="C474" s="15">
        <v>0.28050501439845299</v>
      </c>
      <c r="D474" s="15">
        <v>0.24221261492233501</v>
      </c>
    </row>
    <row r="475" spans="1:4" x14ac:dyDescent="0.15">
      <c r="A475" s="11">
        <v>499</v>
      </c>
      <c r="B475" s="15" t="s">
        <v>18</v>
      </c>
      <c r="C475" s="15">
        <v>0.26050810124555601</v>
      </c>
      <c r="D475" s="15">
        <v>0.24207368072043201</v>
      </c>
    </row>
    <row r="476" spans="1:4" x14ac:dyDescent="0.15">
      <c r="A476" s="11">
        <v>552</v>
      </c>
      <c r="B476" s="15" t="s">
        <v>7</v>
      </c>
      <c r="C476" s="15">
        <v>0.27488697667092798</v>
      </c>
      <c r="D476" s="15">
        <v>0.241553881356599</v>
      </c>
    </row>
    <row r="477" spans="1:4" x14ac:dyDescent="0.15">
      <c r="A477" s="11">
        <v>466</v>
      </c>
      <c r="B477" s="15" t="s">
        <v>22</v>
      </c>
      <c r="C477" s="15">
        <v>0.272017333240619</v>
      </c>
      <c r="D477" s="15">
        <v>0.24115035626273201</v>
      </c>
    </row>
    <row r="478" spans="1:4" x14ac:dyDescent="0.15">
      <c r="A478" s="11">
        <v>565</v>
      </c>
      <c r="B478" s="15" t="s">
        <v>25</v>
      </c>
      <c r="C478" s="15">
        <v>0.345064217281912</v>
      </c>
      <c r="D478" s="15">
        <v>0.24101328945760001</v>
      </c>
    </row>
    <row r="479" spans="1:4" x14ac:dyDescent="0.15">
      <c r="A479" s="11">
        <v>196</v>
      </c>
      <c r="B479" s="15" t="s">
        <v>18</v>
      </c>
      <c r="C479" s="15">
        <v>0.28019059067652702</v>
      </c>
      <c r="D479" s="15">
        <v>0.24098320817827201</v>
      </c>
    </row>
    <row r="480" spans="1:4" x14ac:dyDescent="0.15">
      <c r="A480" s="11">
        <v>564</v>
      </c>
      <c r="B480" s="15" t="s">
        <v>22</v>
      </c>
      <c r="C480" s="15">
        <v>0.26299984764565498</v>
      </c>
      <c r="D480" s="15">
        <v>0.240975704191146</v>
      </c>
    </row>
    <row r="481" spans="1:4" x14ac:dyDescent="0.15">
      <c r="A481" s="11">
        <v>602</v>
      </c>
      <c r="B481" s="15" t="s">
        <v>19</v>
      </c>
      <c r="C481" s="15">
        <v>0.279633988595341</v>
      </c>
      <c r="D481" s="15">
        <v>0.24083908955654201</v>
      </c>
    </row>
    <row r="482" spans="1:4" x14ac:dyDescent="0.15">
      <c r="A482" s="11">
        <v>627</v>
      </c>
      <c r="B482" s="15" t="s">
        <v>29</v>
      </c>
      <c r="C482" s="15">
        <v>0.25486659280296797</v>
      </c>
      <c r="D482" s="15">
        <v>0.24061946300541401</v>
      </c>
    </row>
    <row r="483" spans="1:4" x14ac:dyDescent="0.15">
      <c r="A483" s="11">
        <v>172</v>
      </c>
      <c r="B483" s="15" t="s">
        <v>19</v>
      </c>
      <c r="C483" s="15">
        <v>0.295875840173486</v>
      </c>
      <c r="D483" s="15">
        <v>0.24034306007704601</v>
      </c>
    </row>
    <row r="484" spans="1:4" x14ac:dyDescent="0.15">
      <c r="A484" s="11">
        <v>505</v>
      </c>
      <c r="B484" s="15" t="s">
        <v>18</v>
      </c>
      <c r="C484" s="15">
        <v>0.265295058718304</v>
      </c>
      <c r="D484" s="15">
        <v>0.24031444666438101</v>
      </c>
    </row>
    <row r="485" spans="1:4" x14ac:dyDescent="0.15">
      <c r="A485" s="11">
        <v>479</v>
      </c>
      <c r="B485" s="15" t="s">
        <v>7</v>
      </c>
      <c r="C485" s="15">
        <v>0.30200326785236498</v>
      </c>
      <c r="D485" s="15">
        <v>0.24007156132145799</v>
      </c>
    </row>
    <row r="486" spans="1:4" x14ac:dyDescent="0.15">
      <c r="A486" s="11">
        <v>483</v>
      </c>
      <c r="B486" s="15" t="s">
        <v>19</v>
      </c>
      <c r="C486" s="15">
        <v>0.27611536545516002</v>
      </c>
      <c r="D486" s="15">
        <v>0.240043718415927</v>
      </c>
    </row>
    <row r="487" spans="1:4" x14ac:dyDescent="0.15">
      <c r="A487" s="11">
        <v>85</v>
      </c>
      <c r="B487" s="15" t="s">
        <v>19</v>
      </c>
      <c r="C487" s="15">
        <v>0.29249780055505997</v>
      </c>
      <c r="D487" s="15">
        <v>0.239697644627683</v>
      </c>
    </row>
    <row r="488" spans="1:4" x14ac:dyDescent="0.15">
      <c r="A488" s="11">
        <v>407</v>
      </c>
      <c r="B488" s="15" t="s">
        <v>11</v>
      </c>
      <c r="C488" s="15">
        <v>0.27264387617868902</v>
      </c>
      <c r="D488" s="15">
        <v>0.239633159545802</v>
      </c>
    </row>
    <row r="489" spans="1:4" x14ac:dyDescent="0.15">
      <c r="A489" s="11">
        <v>150</v>
      </c>
      <c r="B489" s="15" t="s">
        <v>13</v>
      </c>
      <c r="C489" s="15">
        <v>0.31386786816721002</v>
      </c>
      <c r="D489" s="15">
        <v>0.239532470019206</v>
      </c>
    </row>
    <row r="490" spans="1:4" x14ac:dyDescent="0.15">
      <c r="A490" s="11">
        <v>8</v>
      </c>
      <c r="B490" s="15" t="s">
        <v>19</v>
      </c>
      <c r="C490" s="15">
        <v>0.27579560760612198</v>
      </c>
      <c r="D490" s="15">
        <v>0.239402682380111</v>
      </c>
    </row>
    <row r="491" spans="1:4" x14ac:dyDescent="0.15">
      <c r="A491" s="11">
        <v>128</v>
      </c>
      <c r="B491" s="15" t="s">
        <v>18</v>
      </c>
      <c r="C491" s="15">
        <v>0.273802578695308</v>
      </c>
      <c r="D491" s="15">
        <v>0.239223362369158</v>
      </c>
    </row>
    <row r="492" spans="1:4" x14ac:dyDescent="0.15">
      <c r="A492" s="11">
        <v>71</v>
      </c>
      <c r="B492" s="15" t="s">
        <v>7</v>
      </c>
      <c r="C492" s="15">
        <v>0.30534913649109802</v>
      </c>
      <c r="D492" s="15">
        <v>0.23909087692400199</v>
      </c>
    </row>
    <row r="493" spans="1:4" x14ac:dyDescent="0.15">
      <c r="A493" s="11">
        <v>235</v>
      </c>
      <c r="B493" s="15" t="s">
        <v>24</v>
      </c>
      <c r="C493" s="15">
        <v>0.26826918414879197</v>
      </c>
      <c r="D493" s="15">
        <v>0.23848478977801599</v>
      </c>
    </row>
    <row r="494" spans="1:4" x14ac:dyDescent="0.15">
      <c r="A494" s="11">
        <v>20</v>
      </c>
      <c r="B494" s="15" t="s">
        <v>24</v>
      </c>
      <c r="C494" s="15">
        <v>0.27432344192663599</v>
      </c>
      <c r="D494" s="15">
        <v>0.23840967889325701</v>
      </c>
    </row>
    <row r="495" spans="1:4" x14ac:dyDescent="0.15">
      <c r="A495" s="11">
        <v>262</v>
      </c>
      <c r="B495" s="15" t="s">
        <v>28</v>
      </c>
      <c r="C495" s="15">
        <v>0.253994994180824</v>
      </c>
      <c r="D495" s="15">
        <v>0.2383135163158</v>
      </c>
    </row>
    <row r="496" spans="1:4" x14ac:dyDescent="0.15">
      <c r="A496" s="11">
        <v>101</v>
      </c>
      <c r="B496" s="15" t="s">
        <v>27</v>
      </c>
      <c r="C496" s="15">
        <v>0.28291418583330402</v>
      </c>
      <c r="D496" s="15">
        <v>0.23829202233963401</v>
      </c>
    </row>
    <row r="497" spans="1:4" x14ac:dyDescent="0.15">
      <c r="A497" s="11">
        <v>246</v>
      </c>
      <c r="B497" s="15" t="s">
        <v>7</v>
      </c>
      <c r="C497" s="15">
        <v>0.26004630600573603</v>
      </c>
      <c r="D497" s="15">
        <v>0.23799602444315501</v>
      </c>
    </row>
    <row r="498" spans="1:4" x14ac:dyDescent="0.15">
      <c r="A498" s="11">
        <v>419</v>
      </c>
      <c r="B498" s="15" t="s">
        <v>7</v>
      </c>
      <c r="C498" s="15">
        <v>0.255066669820254</v>
      </c>
      <c r="D498" s="15">
        <v>0.23777700302381999</v>
      </c>
    </row>
    <row r="499" spans="1:4" x14ac:dyDescent="0.15">
      <c r="A499" s="11">
        <v>170</v>
      </c>
      <c r="B499" s="15" t="s">
        <v>19</v>
      </c>
      <c r="C499" s="15">
        <v>0.25270388854410902</v>
      </c>
      <c r="D499" s="15">
        <v>0.23755938088555101</v>
      </c>
    </row>
    <row r="500" spans="1:4" x14ac:dyDescent="0.15">
      <c r="A500" s="11">
        <v>477</v>
      </c>
      <c r="B500" s="15" t="s">
        <v>11</v>
      </c>
      <c r="C500" s="15">
        <v>0.24653074324657401</v>
      </c>
      <c r="D500" s="15">
        <v>0.237547515076276</v>
      </c>
    </row>
    <row r="501" spans="1:4" x14ac:dyDescent="0.15">
      <c r="A501" s="11">
        <v>595</v>
      </c>
      <c r="B501" s="15" t="s">
        <v>19</v>
      </c>
      <c r="C501" s="15">
        <v>0.254232012318304</v>
      </c>
      <c r="D501" s="15">
        <v>0.23701602179723999</v>
      </c>
    </row>
    <row r="502" spans="1:4" x14ac:dyDescent="0.15">
      <c r="A502" s="11">
        <v>104</v>
      </c>
      <c r="B502" s="15" t="s">
        <v>26</v>
      </c>
      <c r="C502" s="15">
        <v>0.257192431374071</v>
      </c>
      <c r="D502" s="15">
        <v>0.23665008364235399</v>
      </c>
    </row>
    <row r="503" spans="1:4" x14ac:dyDescent="0.15">
      <c r="A503" s="11">
        <v>168</v>
      </c>
      <c r="B503" s="15" t="s">
        <v>18</v>
      </c>
      <c r="C503" s="15">
        <v>0.24869779454795299</v>
      </c>
      <c r="D503" s="15">
        <v>0.23663029456693399</v>
      </c>
    </row>
    <row r="504" spans="1:4" x14ac:dyDescent="0.15">
      <c r="A504" s="11">
        <v>56</v>
      </c>
      <c r="B504" s="15" t="s">
        <v>19</v>
      </c>
      <c r="C504" s="15">
        <v>0.26149401325000898</v>
      </c>
      <c r="D504" s="15">
        <v>0.236560545062769</v>
      </c>
    </row>
    <row r="505" spans="1:4" x14ac:dyDescent="0.15">
      <c r="A505" s="11">
        <v>463</v>
      </c>
      <c r="B505" s="15" t="s">
        <v>28</v>
      </c>
      <c r="C505" s="15">
        <v>0.259606638552905</v>
      </c>
      <c r="D505" s="15">
        <v>0.23650737019436799</v>
      </c>
    </row>
    <row r="506" spans="1:4" x14ac:dyDescent="0.15">
      <c r="A506" s="11">
        <v>386</v>
      </c>
      <c r="B506" s="15" t="s">
        <v>27</v>
      </c>
      <c r="C506" s="15">
        <v>0.25214606133947598</v>
      </c>
      <c r="D506" s="15">
        <v>0.23637539702097601</v>
      </c>
    </row>
    <row r="507" spans="1:4" x14ac:dyDescent="0.15">
      <c r="A507" s="11">
        <v>148</v>
      </c>
      <c r="B507" s="15" t="s">
        <v>11</v>
      </c>
      <c r="C507" s="15">
        <v>0.329524882017173</v>
      </c>
      <c r="D507" s="15">
        <v>0.23635285804525599</v>
      </c>
    </row>
    <row r="508" spans="1:4" x14ac:dyDescent="0.15">
      <c r="A508" s="11">
        <v>525</v>
      </c>
      <c r="B508" s="15" t="s">
        <v>22</v>
      </c>
      <c r="C508" s="15">
        <v>0.26886601977792801</v>
      </c>
      <c r="D508" s="15">
        <v>0.236116955580565</v>
      </c>
    </row>
    <row r="509" spans="1:4" x14ac:dyDescent="0.15">
      <c r="A509" s="11">
        <v>324</v>
      </c>
      <c r="B509" s="15" t="s">
        <v>9</v>
      </c>
      <c r="C509" s="15">
        <v>0.275381981886753</v>
      </c>
      <c r="D509" s="15">
        <v>0.23609585922743401</v>
      </c>
    </row>
    <row r="510" spans="1:4" x14ac:dyDescent="0.15">
      <c r="A510" s="11">
        <v>424</v>
      </c>
      <c r="B510" s="15" t="s">
        <v>7</v>
      </c>
      <c r="C510" s="15">
        <v>0.252862472849197</v>
      </c>
      <c r="D510" s="15">
        <v>0.23595075297437201</v>
      </c>
    </row>
    <row r="511" spans="1:4" x14ac:dyDescent="0.15">
      <c r="A511" s="11">
        <v>593</v>
      </c>
      <c r="B511" s="15" t="s">
        <v>19</v>
      </c>
      <c r="C511" s="15">
        <v>0.285803700928557</v>
      </c>
      <c r="D511" s="15">
        <v>0.23587819305483901</v>
      </c>
    </row>
    <row r="512" spans="1:4" x14ac:dyDescent="0.15">
      <c r="A512" s="11">
        <v>429</v>
      </c>
      <c r="B512" s="15" t="s">
        <v>27</v>
      </c>
      <c r="C512" s="15">
        <v>0.24920849216063701</v>
      </c>
      <c r="D512" s="15">
        <v>0.23559483470630299</v>
      </c>
    </row>
    <row r="513" spans="1:4" x14ac:dyDescent="0.15">
      <c r="A513" s="11">
        <v>167</v>
      </c>
      <c r="B513" s="15" t="s">
        <v>28</v>
      </c>
      <c r="C513" s="15">
        <v>0.29976448256632199</v>
      </c>
      <c r="D513" s="15">
        <v>0.23554394621018099</v>
      </c>
    </row>
    <row r="514" spans="1:4" x14ac:dyDescent="0.15">
      <c r="A514" s="11">
        <v>92</v>
      </c>
      <c r="B514" s="15" t="s">
        <v>25</v>
      </c>
      <c r="C514" s="15">
        <v>0.299720596403379</v>
      </c>
      <c r="D514" s="15">
        <v>0.235300031329887</v>
      </c>
    </row>
    <row r="515" spans="1:4" x14ac:dyDescent="0.15">
      <c r="A515" s="11">
        <v>232</v>
      </c>
      <c r="B515" s="15" t="s">
        <v>19</v>
      </c>
      <c r="C515" s="15">
        <v>0.266984994099221</v>
      </c>
      <c r="D515" s="15">
        <v>0.235033554948683</v>
      </c>
    </row>
    <row r="516" spans="1:4" x14ac:dyDescent="0.15">
      <c r="A516" s="11">
        <v>257</v>
      </c>
      <c r="B516" s="15" t="s">
        <v>29</v>
      </c>
      <c r="C516" s="15">
        <v>0.24244297502019199</v>
      </c>
      <c r="D516" s="15">
        <v>0.234702548344318</v>
      </c>
    </row>
    <row r="517" spans="1:4" x14ac:dyDescent="0.15">
      <c r="A517" s="11">
        <v>487</v>
      </c>
      <c r="B517" s="15" t="s">
        <v>26</v>
      </c>
      <c r="C517" s="15">
        <v>0.24911905445811899</v>
      </c>
      <c r="D517" s="15">
        <v>0.234428308758906</v>
      </c>
    </row>
    <row r="518" spans="1:4" x14ac:dyDescent="0.15">
      <c r="A518" s="11">
        <v>587</v>
      </c>
      <c r="B518" s="15" t="s">
        <v>18</v>
      </c>
      <c r="C518" s="15">
        <v>0.28392302466017999</v>
      </c>
      <c r="D518" s="15">
        <v>0.23432259343305301</v>
      </c>
    </row>
    <row r="519" spans="1:4" x14ac:dyDescent="0.15">
      <c r="A519" s="11">
        <v>161</v>
      </c>
      <c r="B519" s="15" t="s">
        <v>26</v>
      </c>
      <c r="C519" s="15">
        <v>0.36702660627641098</v>
      </c>
      <c r="D519" s="15">
        <v>0.23420296943560001</v>
      </c>
    </row>
    <row r="520" spans="1:4" x14ac:dyDescent="0.15">
      <c r="A520" s="11">
        <v>575</v>
      </c>
      <c r="B520" s="15" t="s">
        <v>7</v>
      </c>
      <c r="C520" s="15">
        <v>0.25843883735797801</v>
      </c>
      <c r="D520" s="15">
        <v>0.234137056510548</v>
      </c>
    </row>
    <row r="521" spans="1:4" x14ac:dyDescent="0.15">
      <c r="A521" s="11">
        <v>307</v>
      </c>
      <c r="B521" s="15" t="s">
        <v>18</v>
      </c>
      <c r="C521" s="15">
        <v>0.24556625453659001</v>
      </c>
      <c r="D521" s="15">
        <v>0.234110676099403</v>
      </c>
    </row>
    <row r="522" spans="1:4" x14ac:dyDescent="0.15">
      <c r="A522" s="11">
        <v>383</v>
      </c>
      <c r="B522" s="15" t="s">
        <v>18</v>
      </c>
      <c r="C522" s="15">
        <v>0.26657033876756198</v>
      </c>
      <c r="D522" s="15">
        <v>0.23358483901785301</v>
      </c>
    </row>
    <row r="523" spans="1:4" x14ac:dyDescent="0.15">
      <c r="A523" s="11">
        <v>308</v>
      </c>
      <c r="B523" s="15" t="s">
        <v>19</v>
      </c>
      <c r="C523" s="15">
        <v>0.26827105251722699</v>
      </c>
      <c r="D523" s="15">
        <v>0.23258019101040101</v>
      </c>
    </row>
    <row r="524" spans="1:4" x14ac:dyDescent="0.15">
      <c r="A524" s="11">
        <v>590</v>
      </c>
      <c r="B524" s="15" t="s">
        <v>25</v>
      </c>
      <c r="C524" s="15">
        <v>0.243371342698396</v>
      </c>
      <c r="D524" s="15">
        <v>0.23233299889799799</v>
      </c>
    </row>
    <row r="525" spans="1:4" x14ac:dyDescent="0.15">
      <c r="A525" s="11">
        <v>447</v>
      </c>
      <c r="B525" s="15" t="s">
        <v>17</v>
      </c>
      <c r="C525" s="15">
        <v>0.272339120696935</v>
      </c>
      <c r="D525" s="15">
        <v>0.23228163519359901</v>
      </c>
    </row>
    <row r="526" spans="1:4" x14ac:dyDescent="0.15">
      <c r="A526" s="11">
        <v>289</v>
      </c>
      <c r="B526" s="15" t="s">
        <v>18</v>
      </c>
      <c r="C526" s="15">
        <v>0.25818824042185201</v>
      </c>
      <c r="D526" s="15">
        <v>0.231791712540628</v>
      </c>
    </row>
    <row r="527" spans="1:4" x14ac:dyDescent="0.15">
      <c r="A527" s="11">
        <v>624</v>
      </c>
      <c r="B527" s="15" t="s">
        <v>29</v>
      </c>
      <c r="C527" s="15">
        <v>0.28705618576450997</v>
      </c>
      <c r="D527" s="15">
        <v>0.231303793482559</v>
      </c>
    </row>
    <row r="528" spans="1:4" x14ac:dyDescent="0.15">
      <c r="A528" s="11">
        <v>263</v>
      </c>
      <c r="B528" s="15" t="s">
        <v>19</v>
      </c>
      <c r="C528" s="15">
        <v>0.35068307211330502</v>
      </c>
      <c r="D528" s="15">
        <v>0.230955270777252</v>
      </c>
    </row>
    <row r="529" spans="1:4" x14ac:dyDescent="0.15">
      <c r="A529" s="11">
        <v>388</v>
      </c>
      <c r="B529" s="15" t="s">
        <v>9</v>
      </c>
      <c r="C529" s="15">
        <v>0.27787400102409598</v>
      </c>
      <c r="D529" s="15">
        <v>0.23088968681133701</v>
      </c>
    </row>
    <row r="530" spans="1:4" x14ac:dyDescent="0.15">
      <c r="A530" s="11">
        <v>34</v>
      </c>
      <c r="B530" s="15" t="s">
        <v>7</v>
      </c>
      <c r="C530" s="15">
        <v>0.25767076639181002</v>
      </c>
      <c r="D530" s="15">
        <v>0.23055516225751399</v>
      </c>
    </row>
    <row r="531" spans="1:4" x14ac:dyDescent="0.15">
      <c r="A531" s="11">
        <v>98</v>
      </c>
      <c r="B531" s="15" t="s">
        <v>18</v>
      </c>
      <c r="C531" s="15">
        <v>0.256770891082991</v>
      </c>
      <c r="D531" s="15">
        <v>0.22997956224729799</v>
      </c>
    </row>
    <row r="532" spans="1:4" x14ac:dyDescent="0.15">
      <c r="A532" s="11">
        <v>190</v>
      </c>
      <c r="B532" s="15" t="s">
        <v>24</v>
      </c>
      <c r="C532" s="15">
        <v>0.24312913570532099</v>
      </c>
      <c r="D532" s="15">
        <v>0.229900541004874</v>
      </c>
    </row>
    <row r="533" spans="1:4" x14ac:dyDescent="0.15">
      <c r="A533" s="11">
        <v>127</v>
      </c>
      <c r="B533" s="15" t="s">
        <v>18</v>
      </c>
      <c r="C533" s="15">
        <v>0.25398667178592699</v>
      </c>
      <c r="D533" s="15">
        <v>0.22973681011619099</v>
      </c>
    </row>
    <row r="534" spans="1:4" x14ac:dyDescent="0.15">
      <c r="A534" s="11">
        <v>229</v>
      </c>
      <c r="B534" s="15" t="s">
        <v>19</v>
      </c>
      <c r="C534" s="15">
        <v>0.31366923505524102</v>
      </c>
      <c r="D534" s="15">
        <v>0.22961483464332699</v>
      </c>
    </row>
    <row r="535" spans="1:4" x14ac:dyDescent="0.15">
      <c r="A535" s="11">
        <v>120</v>
      </c>
      <c r="B535" s="15" t="s">
        <v>18</v>
      </c>
      <c r="C535" s="15">
        <v>0.25624091199844601</v>
      </c>
      <c r="D535" s="15">
        <v>0.22939867685465701</v>
      </c>
    </row>
    <row r="536" spans="1:4" x14ac:dyDescent="0.15">
      <c r="A536" s="11">
        <v>560</v>
      </c>
      <c r="B536" s="15" t="s">
        <v>26</v>
      </c>
      <c r="C536" s="15">
        <v>0.23919507113857</v>
      </c>
      <c r="D536" s="15">
        <v>0.229267206312852</v>
      </c>
    </row>
    <row r="537" spans="1:4" x14ac:dyDescent="0.15">
      <c r="A537" s="11">
        <v>31</v>
      </c>
      <c r="B537" s="15" t="s">
        <v>18</v>
      </c>
      <c r="C537" s="15">
        <v>0.25281299622934</v>
      </c>
      <c r="D537" s="15">
        <v>0.22920764137256</v>
      </c>
    </row>
    <row r="538" spans="1:4" x14ac:dyDescent="0.15">
      <c r="A538" s="11">
        <v>370</v>
      </c>
      <c r="B538" s="15" t="s">
        <v>18</v>
      </c>
      <c r="C538" s="15">
        <v>0.27199098173360398</v>
      </c>
      <c r="D538" s="15">
        <v>0.22887051307363401</v>
      </c>
    </row>
    <row r="539" spans="1:4" x14ac:dyDescent="0.15">
      <c r="A539" s="11">
        <v>498</v>
      </c>
      <c r="B539" s="15" t="s">
        <v>28</v>
      </c>
      <c r="C539" s="15">
        <v>0.25102791070574498</v>
      </c>
      <c r="D539" s="15">
        <v>0.228681145514462</v>
      </c>
    </row>
    <row r="540" spans="1:4" x14ac:dyDescent="0.15">
      <c r="A540" s="11">
        <v>200</v>
      </c>
      <c r="B540" s="15" t="s">
        <v>29</v>
      </c>
      <c r="C540" s="15">
        <v>0.24391380203022101</v>
      </c>
      <c r="D540" s="15">
        <v>0.22853568347616601</v>
      </c>
    </row>
    <row r="541" spans="1:4" x14ac:dyDescent="0.15">
      <c r="A541" s="11">
        <v>604</v>
      </c>
      <c r="B541" s="15" t="s">
        <v>7</v>
      </c>
      <c r="C541" s="15">
        <v>0.25933939707091602</v>
      </c>
      <c r="D541" s="15">
        <v>0.22831252381831099</v>
      </c>
    </row>
    <row r="542" spans="1:4" x14ac:dyDescent="0.15">
      <c r="A542" s="11">
        <v>21</v>
      </c>
      <c r="B542" s="15" t="s">
        <v>18</v>
      </c>
      <c r="C542" s="15">
        <v>0.26976030447238902</v>
      </c>
      <c r="D542" s="15">
        <v>0.228261081498498</v>
      </c>
    </row>
    <row r="543" spans="1:4" x14ac:dyDescent="0.15">
      <c r="A543" s="11">
        <v>129</v>
      </c>
      <c r="B543" s="15" t="s">
        <v>19</v>
      </c>
      <c r="C543" s="15">
        <v>0.246934662849178</v>
      </c>
      <c r="D543" s="15">
        <v>0.227988422136639</v>
      </c>
    </row>
    <row r="544" spans="1:4" x14ac:dyDescent="0.15">
      <c r="A544" s="11">
        <v>117</v>
      </c>
      <c r="B544" s="15" t="s">
        <v>18</v>
      </c>
      <c r="C544" s="15">
        <v>0.28086061592942901</v>
      </c>
      <c r="D544" s="15">
        <v>0.227932166159033</v>
      </c>
    </row>
    <row r="545" spans="1:4" x14ac:dyDescent="0.15">
      <c r="A545" s="11">
        <v>446</v>
      </c>
      <c r="B545" s="15" t="s">
        <v>7</v>
      </c>
      <c r="C545" s="15">
        <v>0.239036299321986</v>
      </c>
      <c r="D545" s="15">
        <v>0.22761210304069401</v>
      </c>
    </row>
    <row r="546" spans="1:4" x14ac:dyDescent="0.15">
      <c r="A546" s="11">
        <v>77</v>
      </c>
      <c r="B546" s="15" t="s">
        <v>28</v>
      </c>
      <c r="C546" s="15">
        <v>0.26203237735534801</v>
      </c>
      <c r="D546" s="15">
        <v>0.227484170735402</v>
      </c>
    </row>
    <row r="547" spans="1:4" x14ac:dyDescent="0.15">
      <c r="A547" s="11">
        <v>44</v>
      </c>
      <c r="B547" s="15" t="s">
        <v>19</v>
      </c>
      <c r="C547" s="15">
        <v>0.26023672263581199</v>
      </c>
      <c r="D547" s="15">
        <v>0.22720835162785799</v>
      </c>
    </row>
    <row r="548" spans="1:4" x14ac:dyDescent="0.15">
      <c r="A548" s="11">
        <v>545</v>
      </c>
      <c r="B548" s="15" t="s">
        <v>19</v>
      </c>
      <c r="C548" s="15">
        <v>0.25192338202572101</v>
      </c>
      <c r="D548" s="15">
        <v>0.22716109523514999</v>
      </c>
    </row>
    <row r="549" spans="1:4" x14ac:dyDescent="0.15">
      <c r="A549" s="11">
        <v>222</v>
      </c>
      <c r="B549" s="15" t="s">
        <v>7</v>
      </c>
      <c r="C549" s="15">
        <v>0.24753561207488001</v>
      </c>
      <c r="D549" s="15">
        <v>0.226959119569867</v>
      </c>
    </row>
    <row r="550" spans="1:4" x14ac:dyDescent="0.15">
      <c r="A550" s="11">
        <v>585</v>
      </c>
      <c r="B550" s="15" t="s">
        <v>24</v>
      </c>
      <c r="C550" s="15">
        <v>0.246652809395835</v>
      </c>
      <c r="D550" s="15">
        <v>0.22665478513436099</v>
      </c>
    </row>
    <row r="551" spans="1:4" x14ac:dyDescent="0.15">
      <c r="A551" s="11">
        <v>63</v>
      </c>
      <c r="B551" s="15" t="s">
        <v>18</v>
      </c>
      <c r="C551" s="15">
        <v>0.25505750889079198</v>
      </c>
      <c r="D551" s="15">
        <v>0.22638184233002301</v>
      </c>
    </row>
    <row r="552" spans="1:4" x14ac:dyDescent="0.15">
      <c r="A552" s="11">
        <v>367</v>
      </c>
      <c r="B552" s="15" t="s">
        <v>22</v>
      </c>
      <c r="C552" s="15">
        <v>0.24943128494583999</v>
      </c>
      <c r="D552" s="15">
        <v>0.226147763743373</v>
      </c>
    </row>
    <row r="553" spans="1:4" x14ac:dyDescent="0.15">
      <c r="A553" s="11">
        <v>220</v>
      </c>
      <c r="B553" s="15" t="s">
        <v>17</v>
      </c>
      <c r="C553" s="15">
        <v>0.34533455480332498</v>
      </c>
      <c r="D553" s="15">
        <v>0.22575013623521401</v>
      </c>
    </row>
    <row r="554" spans="1:4" x14ac:dyDescent="0.15">
      <c r="A554" s="11">
        <v>401</v>
      </c>
      <c r="B554" s="15" t="s">
        <v>18</v>
      </c>
      <c r="C554" s="15">
        <v>0.24484267214814101</v>
      </c>
      <c r="D554" s="15">
        <v>0.22571041063557101</v>
      </c>
    </row>
    <row r="555" spans="1:4" x14ac:dyDescent="0.15">
      <c r="A555" s="11">
        <v>572</v>
      </c>
      <c r="B555" s="15" t="s">
        <v>19</v>
      </c>
      <c r="C555" s="15">
        <v>0.24014884399611999</v>
      </c>
      <c r="D555" s="15">
        <v>0.22562256361112101</v>
      </c>
    </row>
    <row r="556" spans="1:4" x14ac:dyDescent="0.15">
      <c r="A556" s="11">
        <v>420</v>
      </c>
      <c r="B556" s="15" t="s">
        <v>19</v>
      </c>
      <c r="C556" s="15">
        <v>0.24325398885492899</v>
      </c>
      <c r="D556" s="15">
        <v>0.22508635105842101</v>
      </c>
    </row>
    <row r="557" spans="1:4" x14ac:dyDescent="0.15">
      <c r="A557" s="11">
        <v>136</v>
      </c>
      <c r="B557" s="15" t="s">
        <v>28</v>
      </c>
      <c r="C557" s="15">
        <v>0.239383446924682</v>
      </c>
      <c r="D557" s="15">
        <v>0.22475794489756101</v>
      </c>
    </row>
    <row r="558" spans="1:4" x14ac:dyDescent="0.15">
      <c r="A558" s="11">
        <v>286</v>
      </c>
      <c r="B558" s="15" t="s">
        <v>7</v>
      </c>
      <c r="C558" s="15">
        <v>0.24791183228052399</v>
      </c>
      <c r="D558" s="15">
        <v>0.22459387755768401</v>
      </c>
    </row>
    <row r="559" spans="1:4" x14ac:dyDescent="0.15">
      <c r="A559" s="11">
        <v>123</v>
      </c>
      <c r="B559" s="15" t="s">
        <v>28</v>
      </c>
      <c r="C559" s="15">
        <v>0.24070005170368799</v>
      </c>
      <c r="D559" s="15">
        <v>0.22385670441061001</v>
      </c>
    </row>
    <row r="560" spans="1:4" x14ac:dyDescent="0.15">
      <c r="A560" s="11">
        <v>548</v>
      </c>
      <c r="B560" s="15" t="s">
        <v>7</v>
      </c>
      <c r="C560" s="15">
        <v>0.24604585494217099</v>
      </c>
      <c r="D560" s="15">
        <v>0.22364309215577799</v>
      </c>
    </row>
    <row r="561" spans="1:4" x14ac:dyDescent="0.15">
      <c r="A561" s="11">
        <v>223</v>
      </c>
      <c r="B561" s="15" t="s">
        <v>19</v>
      </c>
      <c r="C561" s="15">
        <v>0.24656631260210099</v>
      </c>
      <c r="D561" s="15">
        <v>0.223263001278867</v>
      </c>
    </row>
    <row r="562" spans="1:4" x14ac:dyDescent="0.15">
      <c r="A562" s="11">
        <v>40</v>
      </c>
      <c r="B562" s="15" t="s">
        <v>7</v>
      </c>
      <c r="C562" s="15">
        <v>0.243313007734971</v>
      </c>
      <c r="D562" s="15">
        <v>0.22314166291988599</v>
      </c>
    </row>
    <row r="563" spans="1:4" x14ac:dyDescent="0.15">
      <c r="A563" s="11">
        <v>197</v>
      </c>
      <c r="B563" s="15" t="s">
        <v>11</v>
      </c>
      <c r="C563" s="15">
        <v>0.30293620827802398</v>
      </c>
      <c r="D563" s="15">
        <v>0.222980234933875</v>
      </c>
    </row>
    <row r="564" spans="1:4" x14ac:dyDescent="0.15">
      <c r="A564" s="11">
        <v>94</v>
      </c>
      <c r="B564" s="15" t="s">
        <v>7</v>
      </c>
      <c r="C564" s="15">
        <v>0.23511535524715399</v>
      </c>
      <c r="D564" s="15">
        <v>0.222768784687875</v>
      </c>
    </row>
    <row r="565" spans="1:4" x14ac:dyDescent="0.15">
      <c r="A565" s="11">
        <v>472</v>
      </c>
      <c r="B565" s="15" t="s">
        <v>18</v>
      </c>
      <c r="C565" s="15">
        <v>0.24541408078959101</v>
      </c>
      <c r="D565" s="15">
        <v>0.222662314752092</v>
      </c>
    </row>
    <row r="566" spans="1:4" x14ac:dyDescent="0.15">
      <c r="A566" s="11">
        <v>577</v>
      </c>
      <c r="B566" s="15" t="s">
        <v>24</v>
      </c>
      <c r="C566" s="15">
        <v>0.23598392272971799</v>
      </c>
      <c r="D566" s="15">
        <v>0.22260260188655001</v>
      </c>
    </row>
    <row r="567" spans="1:4" x14ac:dyDescent="0.15">
      <c r="A567" s="11">
        <v>279</v>
      </c>
      <c r="B567" s="15" t="s">
        <v>26</v>
      </c>
      <c r="C567" s="15">
        <v>0.31313436330843603</v>
      </c>
      <c r="D567" s="15">
        <v>0.22247510245375299</v>
      </c>
    </row>
    <row r="568" spans="1:4" x14ac:dyDescent="0.15">
      <c r="A568" s="11">
        <v>180</v>
      </c>
      <c r="B568" s="15" t="s">
        <v>18</v>
      </c>
      <c r="C568" s="15">
        <v>0.26241640434806202</v>
      </c>
      <c r="D568" s="15">
        <v>0.22228040609886399</v>
      </c>
    </row>
    <row r="569" spans="1:4" x14ac:dyDescent="0.15">
      <c r="A569" s="11">
        <v>245</v>
      </c>
      <c r="B569" s="15" t="s">
        <v>19</v>
      </c>
      <c r="C569" s="15">
        <v>0.243288439009857</v>
      </c>
      <c r="D569" s="15">
        <v>0.22204414138029299</v>
      </c>
    </row>
    <row r="570" spans="1:4" x14ac:dyDescent="0.15">
      <c r="A570" s="11">
        <v>387</v>
      </c>
      <c r="B570" s="15" t="s">
        <v>19</v>
      </c>
      <c r="C570" s="15">
        <v>0.249396112882773</v>
      </c>
      <c r="D570" s="15">
        <v>0.22200350094020699</v>
      </c>
    </row>
    <row r="571" spans="1:4" x14ac:dyDescent="0.15">
      <c r="A571" s="11">
        <v>353</v>
      </c>
      <c r="B571" s="15" t="s">
        <v>17</v>
      </c>
      <c r="C571" s="15">
        <v>0.31385581200722101</v>
      </c>
      <c r="D571" s="15">
        <v>0.22190818303347501</v>
      </c>
    </row>
    <row r="572" spans="1:4" x14ac:dyDescent="0.15">
      <c r="A572" s="11">
        <v>242</v>
      </c>
      <c r="B572" s="15" t="s">
        <v>17</v>
      </c>
      <c r="C572" s="15">
        <v>0.25720503862511801</v>
      </c>
      <c r="D572" s="15">
        <v>0.221618247265258</v>
      </c>
    </row>
    <row r="573" spans="1:4" x14ac:dyDescent="0.15">
      <c r="A573" s="11">
        <v>516</v>
      </c>
      <c r="B573" s="15" t="s">
        <v>11</v>
      </c>
      <c r="C573" s="15">
        <v>0.24608475883577299</v>
      </c>
      <c r="D573" s="15">
        <v>0.22157754046627601</v>
      </c>
    </row>
    <row r="574" spans="1:4" x14ac:dyDescent="0.15">
      <c r="A574" s="11">
        <v>422</v>
      </c>
      <c r="B574" s="15" t="s">
        <v>18</v>
      </c>
      <c r="C574" s="15">
        <v>0.23556340914684901</v>
      </c>
      <c r="D574" s="15">
        <v>0.22150527868192599</v>
      </c>
    </row>
    <row r="575" spans="1:4" x14ac:dyDescent="0.15">
      <c r="A575" s="11">
        <v>230</v>
      </c>
      <c r="B575" s="15" t="s">
        <v>7</v>
      </c>
      <c r="C575" s="15">
        <v>0.26923651249460501</v>
      </c>
      <c r="D575" s="15">
        <v>0.22146820661563599</v>
      </c>
    </row>
    <row r="576" spans="1:4" x14ac:dyDescent="0.15">
      <c r="A576" s="11">
        <v>162</v>
      </c>
      <c r="B576" s="15" t="s">
        <v>26</v>
      </c>
      <c r="C576" s="15">
        <v>0.24025622595024901</v>
      </c>
      <c r="D576" s="15">
        <v>0.22146624009136301</v>
      </c>
    </row>
    <row r="577" spans="1:4" x14ac:dyDescent="0.15">
      <c r="A577" s="11">
        <v>338</v>
      </c>
      <c r="B577" s="15" t="s">
        <v>11</v>
      </c>
      <c r="C577" s="15">
        <v>0.24644216192055499</v>
      </c>
      <c r="D577" s="15">
        <v>0.221235852536977</v>
      </c>
    </row>
    <row r="578" spans="1:4" x14ac:dyDescent="0.15">
      <c r="A578" s="11">
        <v>546</v>
      </c>
      <c r="B578" s="15" t="s">
        <v>7</v>
      </c>
      <c r="C578" s="15">
        <v>0.263295131121071</v>
      </c>
      <c r="D578" s="15">
        <v>0.22121368317026899</v>
      </c>
    </row>
    <row r="579" spans="1:4" x14ac:dyDescent="0.15">
      <c r="A579" s="11">
        <v>518</v>
      </c>
      <c r="B579" s="15" t="s">
        <v>24</v>
      </c>
      <c r="C579" s="15">
        <v>0.383605844247355</v>
      </c>
      <c r="D579" s="15">
        <v>0.22089506090494601</v>
      </c>
    </row>
    <row r="580" spans="1:4" x14ac:dyDescent="0.15">
      <c r="A580" s="11">
        <v>297</v>
      </c>
      <c r="B580" s="15" t="s">
        <v>17</v>
      </c>
      <c r="C580" s="15">
        <v>0.23565757684432101</v>
      </c>
      <c r="D580" s="15">
        <v>0.220480601798343</v>
      </c>
    </row>
    <row r="581" spans="1:4" x14ac:dyDescent="0.15">
      <c r="A581" s="11">
        <v>141</v>
      </c>
      <c r="B581" s="15" t="s">
        <v>19</v>
      </c>
      <c r="C581" s="15">
        <v>0.23796756670834801</v>
      </c>
      <c r="D581" s="15">
        <v>0.22046199314004</v>
      </c>
    </row>
    <row r="582" spans="1:4" x14ac:dyDescent="0.15">
      <c r="A582" s="11">
        <v>112</v>
      </c>
      <c r="B582" s="15" t="s">
        <v>22</v>
      </c>
      <c r="C582" s="15">
        <v>0.24510787277967899</v>
      </c>
      <c r="D582" s="15">
        <v>0.220360612518962</v>
      </c>
    </row>
    <row r="583" spans="1:4" x14ac:dyDescent="0.15">
      <c r="A583" s="11">
        <v>251</v>
      </c>
      <c r="B583" s="15" t="s">
        <v>24</v>
      </c>
      <c r="C583" s="15">
        <v>0.22824255614289299</v>
      </c>
      <c r="D583" s="15">
        <v>0.22016953440487799</v>
      </c>
    </row>
    <row r="584" spans="1:4" x14ac:dyDescent="0.15">
      <c r="A584" s="11">
        <v>105</v>
      </c>
      <c r="B584" s="15" t="s">
        <v>18</v>
      </c>
      <c r="C584" s="15">
        <v>0.26388978187705298</v>
      </c>
      <c r="D584" s="15">
        <v>0.22010953506747799</v>
      </c>
    </row>
    <row r="585" spans="1:4" x14ac:dyDescent="0.15">
      <c r="A585" s="11">
        <v>144</v>
      </c>
      <c r="B585" s="15" t="s">
        <v>18</v>
      </c>
      <c r="C585" s="15">
        <v>0.23443260179643599</v>
      </c>
      <c r="D585" s="15">
        <v>0.21987658234295099</v>
      </c>
    </row>
    <row r="586" spans="1:4" x14ac:dyDescent="0.15">
      <c r="A586" s="11">
        <v>288</v>
      </c>
      <c r="B586" s="15" t="s">
        <v>19</v>
      </c>
      <c r="C586" s="15">
        <v>0.24494924364992601</v>
      </c>
      <c r="D586" s="15">
        <v>0.21903695921979799</v>
      </c>
    </row>
    <row r="587" spans="1:4" x14ac:dyDescent="0.15">
      <c r="A587" s="11">
        <v>29</v>
      </c>
      <c r="B587" s="15" t="s">
        <v>7</v>
      </c>
      <c r="C587" s="15">
        <v>0.23035620420415601</v>
      </c>
      <c r="D587" s="15">
        <v>0.21867891207010101</v>
      </c>
    </row>
    <row r="588" spans="1:4" x14ac:dyDescent="0.15">
      <c r="A588" s="11">
        <v>519</v>
      </c>
      <c r="B588" s="15" t="s">
        <v>9</v>
      </c>
      <c r="C588" s="15">
        <v>0.227658513056992</v>
      </c>
      <c r="D588" s="15">
        <v>0.21843298924923299</v>
      </c>
    </row>
    <row r="589" spans="1:4" x14ac:dyDescent="0.15">
      <c r="A589" s="11">
        <v>405</v>
      </c>
      <c r="B589" s="15" t="s">
        <v>7</v>
      </c>
      <c r="C589" s="15">
        <v>0.25395216321694303</v>
      </c>
      <c r="D589" s="15">
        <v>0.218095816520366</v>
      </c>
    </row>
    <row r="590" spans="1:4" x14ac:dyDescent="0.15">
      <c r="A590" s="11">
        <v>174</v>
      </c>
      <c r="B590" s="15" t="s">
        <v>24</v>
      </c>
      <c r="C590" s="15">
        <v>0.30606592175653002</v>
      </c>
      <c r="D590" s="15">
        <v>0.21808528884964301</v>
      </c>
    </row>
    <row r="591" spans="1:4" x14ac:dyDescent="0.15">
      <c r="A591" s="11">
        <v>55</v>
      </c>
      <c r="B591" s="15" t="s">
        <v>27</v>
      </c>
      <c r="C591" s="15">
        <v>0.233977848870938</v>
      </c>
      <c r="D591" s="15">
        <v>0.21806791756159399</v>
      </c>
    </row>
    <row r="592" spans="1:4" x14ac:dyDescent="0.15">
      <c r="A592" s="11">
        <v>46</v>
      </c>
      <c r="B592" s="15" t="s">
        <v>19</v>
      </c>
      <c r="C592" s="15">
        <v>0.24003683972673501</v>
      </c>
      <c r="D592" s="15">
        <v>0.218051263436496</v>
      </c>
    </row>
    <row r="593" spans="1:4" x14ac:dyDescent="0.15">
      <c r="A593" s="11">
        <v>368</v>
      </c>
      <c r="B593" s="15" t="s">
        <v>15</v>
      </c>
      <c r="C593" s="15">
        <v>0.229956916597259</v>
      </c>
      <c r="D593" s="15">
        <v>0.217792259365054</v>
      </c>
    </row>
    <row r="594" spans="1:4" x14ac:dyDescent="0.15">
      <c r="A594" s="11">
        <v>506</v>
      </c>
      <c r="B594" s="15" t="s">
        <v>7</v>
      </c>
      <c r="C594" s="15">
        <v>0.235289196302196</v>
      </c>
      <c r="D594" s="15">
        <v>0.21767316047129101</v>
      </c>
    </row>
    <row r="595" spans="1:4" x14ac:dyDescent="0.15">
      <c r="A595" s="11">
        <v>547</v>
      </c>
      <c r="B595" s="15" t="s">
        <v>25</v>
      </c>
      <c r="C595" s="15">
        <v>0.25546448380881298</v>
      </c>
      <c r="D595" s="15">
        <v>0.217639079983002</v>
      </c>
    </row>
    <row r="596" spans="1:4" x14ac:dyDescent="0.15">
      <c r="A596" s="11">
        <v>159</v>
      </c>
      <c r="B596" s="15" t="s">
        <v>24</v>
      </c>
      <c r="C596" s="15">
        <v>0.233178135047616</v>
      </c>
      <c r="D596" s="15">
        <v>0.21699236928721799</v>
      </c>
    </row>
    <row r="597" spans="1:4" x14ac:dyDescent="0.15">
      <c r="A597" s="11">
        <v>614</v>
      </c>
      <c r="B597" s="15" t="s">
        <v>22</v>
      </c>
      <c r="C597" s="15">
        <v>0.229418220616705</v>
      </c>
      <c r="D597" s="15">
        <v>0.216334328403917</v>
      </c>
    </row>
    <row r="598" spans="1:4" x14ac:dyDescent="0.15">
      <c r="A598" s="11">
        <v>253</v>
      </c>
      <c r="B598" s="15" t="s">
        <v>17</v>
      </c>
      <c r="C598" s="15">
        <v>0.233199876179319</v>
      </c>
      <c r="D598" s="15">
        <v>0.21611081413271499</v>
      </c>
    </row>
    <row r="599" spans="1:4" x14ac:dyDescent="0.15">
      <c r="A599" s="11">
        <v>212</v>
      </c>
      <c r="B599" s="15" t="s">
        <v>19</v>
      </c>
      <c r="C599" s="15">
        <v>0.238678681277987</v>
      </c>
      <c r="D599" s="15">
        <v>0.21606822987504901</v>
      </c>
    </row>
    <row r="600" spans="1:4" x14ac:dyDescent="0.15">
      <c r="A600" s="11">
        <v>36</v>
      </c>
      <c r="B600" s="15" t="s">
        <v>19</v>
      </c>
      <c r="C600" s="15">
        <v>0.23498279432531199</v>
      </c>
      <c r="D600" s="15">
        <v>0.21540400409591401</v>
      </c>
    </row>
    <row r="601" spans="1:4" x14ac:dyDescent="0.15">
      <c r="A601" s="11">
        <v>418</v>
      </c>
      <c r="B601" s="15" t="s">
        <v>29</v>
      </c>
      <c r="C601" s="15">
        <v>0.23716484614325201</v>
      </c>
      <c r="D601" s="15">
        <v>0.213940971830687</v>
      </c>
    </row>
    <row r="602" spans="1:4" x14ac:dyDescent="0.15">
      <c r="A602" s="11">
        <v>341</v>
      </c>
      <c r="B602" s="15" t="s">
        <v>11</v>
      </c>
      <c r="C602" s="15">
        <v>0.222476441205196</v>
      </c>
      <c r="D602" s="15">
        <v>0.213825198497232</v>
      </c>
    </row>
    <row r="603" spans="1:4" x14ac:dyDescent="0.15">
      <c r="A603" s="11">
        <v>292</v>
      </c>
      <c r="B603" s="15" t="s">
        <v>18</v>
      </c>
      <c r="C603" s="15">
        <v>0.22289106415459001</v>
      </c>
      <c r="D603" s="15">
        <v>0.212965965279304</v>
      </c>
    </row>
    <row r="604" spans="1:4" x14ac:dyDescent="0.15">
      <c r="A604" s="11">
        <v>322</v>
      </c>
      <c r="B604" s="15" t="s">
        <v>13</v>
      </c>
      <c r="C604" s="15">
        <v>0.22051403062174499</v>
      </c>
      <c r="D604" s="15">
        <v>0.212697144695183</v>
      </c>
    </row>
    <row r="605" spans="1:4" x14ac:dyDescent="0.15">
      <c r="A605" s="11">
        <v>482</v>
      </c>
      <c r="B605" s="15" t="s">
        <v>25</v>
      </c>
      <c r="C605" s="15">
        <v>0.23453723327870399</v>
      </c>
      <c r="D605" s="15">
        <v>0.211610112668497</v>
      </c>
    </row>
    <row r="606" spans="1:4" x14ac:dyDescent="0.15">
      <c r="A606" s="11">
        <v>530</v>
      </c>
      <c r="B606" s="15" t="s">
        <v>7</v>
      </c>
      <c r="C606" s="15">
        <v>0.24506163103192199</v>
      </c>
      <c r="D606" s="15">
        <v>0.21097177446023199</v>
      </c>
    </row>
    <row r="607" spans="1:4" x14ac:dyDescent="0.15">
      <c r="A607" s="11">
        <v>435</v>
      </c>
      <c r="B607" s="15" t="s">
        <v>24</v>
      </c>
      <c r="C607" s="15">
        <v>0.231236111238035</v>
      </c>
      <c r="D607" s="15">
        <v>0.21053023091376699</v>
      </c>
    </row>
    <row r="608" spans="1:4" x14ac:dyDescent="0.15">
      <c r="A608" s="11">
        <v>556</v>
      </c>
      <c r="B608" s="15" t="s">
        <v>7</v>
      </c>
      <c r="C608" s="15">
        <v>0.227205512044139</v>
      </c>
      <c r="D608" s="15">
        <v>0.210004433305685</v>
      </c>
    </row>
    <row r="609" spans="1:4" x14ac:dyDescent="0.15">
      <c r="A609" s="11">
        <v>142</v>
      </c>
      <c r="B609" s="15" t="s">
        <v>7</v>
      </c>
      <c r="C609" s="15">
        <v>0.247022290599721</v>
      </c>
      <c r="D609" s="15">
        <v>0.20641477294256999</v>
      </c>
    </row>
    <row r="610" spans="1:4" x14ac:dyDescent="0.15">
      <c r="A610" s="11">
        <v>191</v>
      </c>
      <c r="B610" s="15" t="s">
        <v>7</v>
      </c>
      <c r="C610" s="15">
        <v>0.21377286145239199</v>
      </c>
      <c r="D610" s="15">
        <v>0.205444113180483</v>
      </c>
    </row>
    <row r="611" spans="1:4" x14ac:dyDescent="0.15">
      <c r="A611" s="11">
        <v>601</v>
      </c>
      <c r="B611" s="15" t="s">
        <v>29</v>
      </c>
      <c r="C611" s="15">
        <v>0.214997372791907</v>
      </c>
      <c r="D611" s="15">
        <v>0.20242177748437101</v>
      </c>
    </row>
    <row r="612" spans="1:4" x14ac:dyDescent="0.15">
      <c r="A612" s="11">
        <v>24</v>
      </c>
      <c r="B612" s="15" t="s">
        <v>18</v>
      </c>
      <c r="C612" s="15">
        <v>0.21542453533658301</v>
      </c>
      <c r="D612" s="15">
        <v>0.20101838936531899</v>
      </c>
    </row>
    <row r="613" spans="1:4" x14ac:dyDescent="0.15">
      <c r="A613" s="11">
        <v>134</v>
      </c>
      <c r="B613" s="15" t="s">
        <v>18</v>
      </c>
      <c r="C613" s="15">
        <v>0.21452178466864699</v>
      </c>
      <c r="D613" s="15">
        <v>0.19993837199370601</v>
      </c>
    </row>
    <row r="614" spans="1:4" x14ac:dyDescent="0.15">
      <c r="A614" s="11">
        <v>576</v>
      </c>
      <c r="B614" s="15" t="s">
        <v>29</v>
      </c>
      <c r="C614" s="15">
        <v>0.223012701073041</v>
      </c>
      <c r="D614" s="15">
        <v>0.19738703620401399</v>
      </c>
    </row>
  </sheetData>
  <sortState xmlns:xlrd2="http://schemas.microsoft.com/office/spreadsheetml/2017/richdata2" ref="A2:E615">
    <sortCondition descending="1" ref="D2:D615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70522E81049E4D8970B065D282F02C" ma:contentTypeVersion="17" ma:contentTypeDescription="Create a new document." ma:contentTypeScope="" ma:versionID="90c8efd7a13c6430ba29bd2c1b1c100c">
  <xsd:schema xmlns:xsd="http://www.w3.org/2001/XMLSchema" xmlns:xs="http://www.w3.org/2001/XMLSchema" xmlns:p="http://schemas.microsoft.com/office/2006/metadata/properties" xmlns:ns2="b8f50abe-57b4-4d53-96fe-feaf94f38540" xmlns:ns3="affb7881-9ea3-43f6-afc8-98b8852cf175" targetNamespace="http://schemas.microsoft.com/office/2006/metadata/properties" ma:root="true" ma:fieldsID="03d900eaf2e8baef1525a7b1e7289925" ns2:_="" ns3:_="">
    <xsd:import namespace="b8f50abe-57b4-4d53-96fe-feaf94f38540"/>
    <xsd:import namespace="affb7881-9ea3-43f6-afc8-98b8852cf17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f50abe-57b4-4d53-96fe-feaf94f3854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52802cc5-2881-4dd7-9d75-38905e9cf7f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fb7881-9ea3-43f6-afc8-98b8852cf17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bcb66718-2b7d-4864-bedd-de578c99d381}" ma:internalName="TaxCatchAll" ma:showField="CatchAllData" ma:web="affb7881-9ea3-43f6-afc8-98b8852cf17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ffb7881-9ea3-43f6-afc8-98b8852cf175" xsi:nil="true"/>
    <lcf76f155ced4ddcb4097134ff3c332f xmlns="b8f50abe-57b4-4d53-96fe-feaf94f38540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036947D-605C-462F-B46F-E1BA82C3253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B963312-32BA-44BC-8CEE-542503BF76B0}"/>
</file>

<file path=customXml/itemProps3.xml><?xml version="1.0" encoding="utf-8"?>
<ds:datastoreItem xmlns:ds="http://schemas.openxmlformats.org/officeDocument/2006/customXml" ds:itemID="{70098270-39D6-4924-B07B-8486087BE1F1}">
  <ds:schemaRefs>
    <ds:schemaRef ds:uri="affb7881-9ea3-43f6-afc8-98b8852cf175"/>
    <ds:schemaRef ds:uri="http://purl.org/dc/dcmitype/"/>
    <ds:schemaRef ds:uri="http://purl.org/dc/elements/1.1/"/>
    <ds:schemaRef ds:uri="http://purl.org/dc/terms/"/>
    <ds:schemaRef ds:uri="http://schemas.microsoft.com/office/infopath/2007/PartnerControls"/>
    <ds:schemaRef ds:uri="http://www.w3.org/XML/1998/namespace"/>
    <ds:schemaRef ds:uri="b8f50abe-57b4-4d53-96fe-feaf94f38540"/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</ds:schemaRefs>
</ds:datastoreItem>
</file>

<file path=docMetadata/LabelInfo.xml><?xml version="1.0" encoding="utf-8"?>
<clbl:labelList xmlns:clbl="http://schemas.microsoft.com/office/2020/mipLabelMetadata">
  <clbl:label id="{3ded8b1b-070d-4629-82e4-c0b019f46057}" enabled="0" method="" siteId="{3ded8b1b-070d-4629-82e4-c0b019f4605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bNACHT11</vt:lpstr>
      <vt:lpstr>bNACHT02</vt:lpstr>
      <vt:lpstr>bNACHT01</vt:lpstr>
      <vt:lpstr>bNACHT12</vt:lpstr>
      <vt:lpstr>bNACHT23</vt:lpstr>
      <vt:lpstr>(a) WP_089552071</vt:lpstr>
      <vt:lpstr>(b) WP_201146468</vt:lpstr>
      <vt:lpstr>(c) WP_279077480</vt:lpstr>
      <vt:lpstr>(d) WP_248423937</vt:lpstr>
      <vt:lpstr>(e) WP_274682305</vt:lpstr>
      <vt:lpstr>(f) WP_036160395</vt:lpstr>
      <vt:lpstr>(g) WP_047083588</vt:lpstr>
      <vt:lpstr>(h) WP_346532815</vt:lpstr>
      <vt:lpstr>(i) WP_021182293</vt:lpstr>
      <vt:lpstr>(j) WP_06427777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Emily Kibby</cp:lastModifiedBy>
  <cp:revision/>
  <dcterms:created xsi:type="dcterms:W3CDTF">2024-09-29T00:51:32Z</dcterms:created>
  <dcterms:modified xsi:type="dcterms:W3CDTF">2024-12-06T18:56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70522E81049E4D8970B065D282F02C</vt:lpwstr>
  </property>
  <property fmtid="{D5CDD505-2E9C-101B-9397-08002B2CF9AE}" pid="3" name="MediaServiceImageTags">
    <vt:lpwstr/>
  </property>
</Properties>
</file>